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ivotTables/pivotTable1.xml" ContentType="application/vnd.openxmlformats-officedocument.spreadsheetml.pivotTab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5108513/Documents/Publications /BioInfo/Supplementary_data/"/>
    </mc:Choice>
  </mc:AlternateContent>
  <xr:revisionPtr revIDLastSave="0" documentId="8_{23CC0064-4D33-C747-BA79-F96F51712299}" xr6:coauthVersionLast="45" xr6:coauthVersionMax="45" xr10:uidLastSave="{00000000-0000-0000-0000-000000000000}"/>
  <bookViews>
    <workbookView xWindow="-37480" yWindow="0" windowWidth="35780" windowHeight="21600" activeTab="5" xr2:uid="{20D77A35-D1C8-411A-9D7A-1962B786C89C}"/>
  </bookViews>
  <sheets>
    <sheet name="combined_virulence" sheetId="9" r:id="rId1"/>
    <sheet name="GO descriptor tally" sheetId="3" r:id="rId2"/>
    <sheet name="GO ID output_PANNZER2" sheetId="1" r:id="rId3"/>
    <sheet name="Burk.com_virulence_genes_in_263" sheetId="12" r:id="rId4"/>
    <sheet name="transposon_mutagenesis_studies" sheetId="10" r:id="rId5"/>
    <sheet name="Pivot_Table" sheetId="5" r:id="rId6"/>
  </sheets>
  <definedNames>
    <definedName name="_xlnm._FilterDatabase" localSheetId="2" hidden="1">'GO ID output_PANNZER2'!$A$1:$G$630</definedName>
  </definedNames>
  <calcPr calcId="191029"/>
  <pivotCaches>
    <pivotCache cacheId="0" r:id="rId7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761" uniqueCount="3535">
  <si>
    <t>ontology</t>
  </si>
  <si>
    <t>goid</t>
  </si>
  <si>
    <t>desc</t>
  </si>
  <si>
    <t>ARGOT_score</t>
  </si>
  <si>
    <t>ARGOT_PPV</t>
  </si>
  <si>
    <t>ARGOT_rank</t>
  </si>
  <si>
    <t>ABA47916.1</t>
  </si>
  <si>
    <t>CC</t>
  </si>
  <si>
    <t>integral component of membrane</t>
  </si>
  <si>
    <t>ABA50268.1</t>
  </si>
  <si>
    <t>MF</t>
  </si>
  <si>
    <t>serine-type carboxypeptidase activity</t>
  </si>
  <si>
    <t>BP</t>
  </si>
  <si>
    <t>proteolysis</t>
  </si>
  <si>
    <t>ABA50277.1</t>
  </si>
  <si>
    <t>manganese ion binding</t>
  </si>
  <si>
    <t>aminopeptidase activity</t>
  </si>
  <si>
    <t>ABA50993.1</t>
  </si>
  <si>
    <t>ATP-binding cassette (ABC) transporter complex</t>
  </si>
  <si>
    <t>transmembrane transport</t>
  </si>
  <si>
    <t>ABA51731.1</t>
  </si>
  <si>
    <t>choline binding</t>
  </si>
  <si>
    <t>choline transport</t>
  </si>
  <si>
    <t>periplasmic space</t>
  </si>
  <si>
    <t>transmembrane transporter activity</t>
  </si>
  <si>
    <t>ABA52198.1</t>
  </si>
  <si>
    <t>hydrolase activity, hydrolyzing O-glycosyl compounds</t>
  </si>
  <si>
    <t>carbohydrate metabolic process</t>
  </si>
  <si>
    <t>ABA53699.1</t>
  </si>
  <si>
    <t>transferase activity</t>
  </si>
  <si>
    <t>ABN86005.1</t>
  </si>
  <si>
    <t>ABN92885.1</t>
  </si>
  <si>
    <t>ABN94719.1</t>
  </si>
  <si>
    <t>polyamine binding</t>
  </si>
  <si>
    <t>polyamine transport</t>
  </si>
  <si>
    <t>EBA51467.1</t>
  </si>
  <si>
    <t>EDO83218.1</t>
  </si>
  <si>
    <t>glycerol-3-phosphate biosynthetic process</t>
  </si>
  <si>
    <t xml:space="preserve">glycerol-3-phosphate dehydrogenase </t>
  </si>
  <si>
    <t>NAD+] activity</t>
  </si>
  <si>
    <t>glycerol-3-phosphate dehydrogenase complex</t>
  </si>
  <si>
    <t>glycerol-3-phosphate catabolic process</t>
  </si>
  <si>
    <t>NAD binding</t>
  </si>
  <si>
    <t>glycerophospholipid metabolic process</t>
  </si>
  <si>
    <t>phospholipid biosynthetic process</t>
  </si>
  <si>
    <t>oxidation-reduction process</t>
  </si>
  <si>
    <t>EDO89205.1</t>
  </si>
  <si>
    <t>beta-lactamase activity</t>
  </si>
  <si>
    <t>response to antibiotic</t>
  </si>
  <si>
    <t>outer membrane-bounded periplasmic space</t>
  </si>
  <si>
    <t>penicillin binding</t>
  </si>
  <si>
    <t>antibiotic catabolic process</t>
  </si>
  <si>
    <t>EDO95399.1</t>
  </si>
  <si>
    <t>EDS82086.1</t>
  </si>
  <si>
    <t>kinase activity</t>
  </si>
  <si>
    <t>phosphorylation</t>
  </si>
  <si>
    <t>EDU07436.1</t>
  </si>
  <si>
    <t>pilus</t>
  </si>
  <si>
    <t>cell adhesion</t>
  </si>
  <si>
    <t>EEC34719.1</t>
  </si>
  <si>
    <t>hydrolase activity</t>
  </si>
  <si>
    <t>EEH25224.1</t>
  </si>
  <si>
    <t>starch binding</t>
  </si>
  <si>
    <t>catalytic activity</t>
  </si>
  <si>
    <t>macromolecule metabolic process</t>
  </si>
  <si>
    <t>EEH28759.1</t>
  </si>
  <si>
    <t>triglyceride lipase activity</t>
  </si>
  <si>
    <t>lipid catabolic process</t>
  </si>
  <si>
    <t>ACQ98979.1</t>
  </si>
  <si>
    <t>serine-type endopeptidase activity</t>
  </si>
  <si>
    <t>metal ion binding</t>
  </si>
  <si>
    <t>EES27008.1</t>
  </si>
  <si>
    <t>AFI68205.1</t>
  </si>
  <si>
    <t>oxidoreductase activity</t>
  </si>
  <si>
    <t>AFR15131.1</t>
  </si>
  <si>
    <t>transferase activity, transferring acyl groups other than amino-acyl groups</t>
  </si>
  <si>
    <t>AFR15554.1</t>
  </si>
  <si>
    <t>AFR16694.1</t>
  </si>
  <si>
    <t>transferase activity, transferring glycosyl groups</t>
  </si>
  <si>
    <t>AFR18870.1</t>
  </si>
  <si>
    <t>metalloendopeptidase activity</t>
  </si>
  <si>
    <t>extracellular region</t>
  </si>
  <si>
    <t>zinc ion binding</t>
  </si>
  <si>
    <t>polysaccharide catabolic process</t>
  </si>
  <si>
    <t>calcium ion binding</t>
  </si>
  <si>
    <t>AFR20596.1</t>
  </si>
  <si>
    <t>metallopeptidase activity</t>
  </si>
  <si>
    <t>WP_004185598.1</t>
  </si>
  <si>
    <t>pseudouridine synthase activity</t>
  </si>
  <si>
    <t>pseudouridine synthesis</t>
  </si>
  <si>
    <t>RNA binding</t>
  </si>
  <si>
    <t>lyase activity</t>
  </si>
  <si>
    <t>WP_004185616.1</t>
  </si>
  <si>
    <t>WP_004188402.1</t>
  </si>
  <si>
    <t>succinate dehydrogenase (ubiquinone) activity</t>
  </si>
  <si>
    <t>tricarboxylic acid cycle</t>
  </si>
  <si>
    <t>plasma membrane</t>
  </si>
  <si>
    <t>flavin adenine dinucleotide binding</t>
  </si>
  <si>
    <t>electron transport chain</t>
  </si>
  <si>
    <t>WP_004188537.1</t>
  </si>
  <si>
    <t>efflux transmembrane transporter activity</t>
  </si>
  <si>
    <t>cell outer membrane</t>
  </si>
  <si>
    <t>WP_004189892.1</t>
  </si>
  <si>
    <t>porin activity</t>
  </si>
  <si>
    <t>WP_004189909.1</t>
  </si>
  <si>
    <t>fatty acid synthase activity</t>
  </si>
  <si>
    <t>nucleotide binding</t>
  </si>
  <si>
    <t>WP_004190112.1</t>
  </si>
  <si>
    <t>cell redox homeostasis</t>
  </si>
  <si>
    <t>protein disulfide oxidoreductase activity</t>
  </si>
  <si>
    <t>cell</t>
  </si>
  <si>
    <t>isomerase activity</t>
  </si>
  <si>
    <t>WP_004192320.1</t>
  </si>
  <si>
    <t>WP_004193385.1</t>
  </si>
  <si>
    <t>WP_004193508.1</t>
  </si>
  <si>
    <t>outer membrane</t>
  </si>
  <si>
    <t>WP_004193933.1</t>
  </si>
  <si>
    <t>poly(3-hydroxybutyrate) depolymerase activity</t>
  </si>
  <si>
    <t>chitinase activity</t>
  </si>
  <si>
    <t>WP_004194152.1</t>
  </si>
  <si>
    <t>endoribonuclease activity</t>
  </si>
  <si>
    <t>RNA phosphodiester bond hydrolysis, endonucleolytic</t>
  </si>
  <si>
    <t>ribonuclease T1 activity</t>
  </si>
  <si>
    <t>WP_004194773.1</t>
  </si>
  <si>
    <t>heme binding</t>
  </si>
  <si>
    <t>electron transfer activity</t>
  </si>
  <si>
    <t>WP_004197153.1</t>
  </si>
  <si>
    <t>phosphorelay sensor kinase activity</t>
  </si>
  <si>
    <t>signal transduction by protein phosphorylation</t>
  </si>
  <si>
    <t>phosphorelay signal transduction system</t>
  </si>
  <si>
    <t>ATP binding</t>
  </si>
  <si>
    <t>peptidyl-histidine phosphorylation</t>
  </si>
  <si>
    <t>WP_004197194.1</t>
  </si>
  <si>
    <t>aerobic electron transport chain</t>
  </si>
  <si>
    <t>4 iron, 4 sulfur cluster binding</t>
  </si>
  <si>
    <t>WP_004204600.1</t>
  </si>
  <si>
    <t>N-acetyltransferase activity</t>
  </si>
  <si>
    <t>WP_004522915.1</t>
  </si>
  <si>
    <t>ammonium transmembrane transporter activity</t>
  </si>
  <si>
    <t>ammonium transmembrane transport</t>
  </si>
  <si>
    <t>monovalent inorganic cation transmembrane transporter activity</t>
  </si>
  <si>
    <t>monovalent inorganic cation transport</t>
  </si>
  <si>
    <t>inorganic cation transmembrane transport</t>
  </si>
  <si>
    <t>ribosome</t>
  </si>
  <si>
    <t>structural constituent of ribosome</t>
  </si>
  <si>
    <t>translation</t>
  </si>
  <si>
    <t>WP_004523300.1</t>
  </si>
  <si>
    <t>NADP binding</t>
  </si>
  <si>
    <t>WP_004524330.1</t>
  </si>
  <si>
    <t>sequence-specific DNA binding</t>
  </si>
  <si>
    <t>regulation of transcription, DNA-templated</t>
  </si>
  <si>
    <t>DNA-binding transcription factor activity</t>
  </si>
  <si>
    <t>WP_004524503.1</t>
  </si>
  <si>
    <t>hydro-lyase activity</t>
  </si>
  <si>
    <t>WP_004525656.1</t>
  </si>
  <si>
    <t>WP_004525898.1</t>
  </si>
  <si>
    <t>bacterial-type flagellum assembly</t>
  </si>
  <si>
    <t>WP_004526045.1</t>
  </si>
  <si>
    <t>beta-N-acetylhexosaminidase activity</t>
  </si>
  <si>
    <t>polysaccharide binding</t>
  </si>
  <si>
    <t>WP_004526472.1</t>
  </si>
  <si>
    <t>WP_004526830.1</t>
  </si>
  <si>
    <t>WP_004526889.1</t>
  </si>
  <si>
    <t>aspartate transmembrane transport</t>
  </si>
  <si>
    <t>symporter activity</t>
  </si>
  <si>
    <t>L-glutamate transmembrane transport</t>
  </si>
  <si>
    <t>WP_004527508.1</t>
  </si>
  <si>
    <t>UDP-glucose 6-dehydrogenase activity</t>
  </si>
  <si>
    <t>polysaccharide biosynthetic process</t>
  </si>
  <si>
    <t>WP_004527659.1</t>
  </si>
  <si>
    <t>ligase activity</t>
  </si>
  <si>
    <t>WP_004527768.1</t>
  </si>
  <si>
    <t>WP_004528537.1</t>
  </si>
  <si>
    <t>serine-type D-Ala-D-Ala carboxypeptidase activity</t>
  </si>
  <si>
    <t>WP_004529035.1</t>
  </si>
  <si>
    <t>WP_004529364.1</t>
  </si>
  <si>
    <t>4-phytase activity</t>
  </si>
  <si>
    <t>dephosphorylation</t>
  </si>
  <si>
    <t>WP_004529401.1</t>
  </si>
  <si>
    <t>methyltransferase activity</t>
  </si>
  <si>
    <t>methylation</t>
  </si>
  <si>
    <t>WP_004529879.1</t>
  </si>
  <si>
    <t>iron-sulfur cluster binding</t>
  </si>
  <si>
    <t>WP_004529973.1</t>
  </si>
  <si>
    <t>copper ion binding</t>
  </si>
  <si>
    <t>cell division</t>
  </si>
  <si>
    <t>WP_004531414.1</t>
  </si>
  <si>
    <t>pantothenate biosynthetic process</t>
  </si>
  <si>
    <t>WP_004532251.1</t>
  </si>
  <si>
    <t>WP_004532434.1</t>
  </si>
  <si>
    <t>WP_004533337.1</t>
  </si>
  <si>
    <t>proton-transporting ATP synthase complex, catalytic core F(1)</t>
  </si>
  <si>
    <t>proton-transporting ATP synthase activity, rotational mechanism</t>
  </si>
  <si>
    <t>energy coupled proton transport, down electrochemical gradient</t>
  </si>
  <si>
    <t>ATP biosynthetic process</t>
  </si>
  <si>
    <t>WP_004533800.1</t>
  </si>
  <si>
    <t>WP_004533895.1</t>
  </si>
  <si>
    <t>D-amino-acid dehydrogenase activity</t>
  </si>
  <si>
    <t>D-amino acid catabolic process</t>
  </si>
  <si>
    <t>pyruvate family amino acid catabolic process</t>
  </si>
  <si>
    <t>D-alanine family amino acid metabolic process</t>
  </si>
  <si>
    <t>WP_004534049.1</t>
  </si>
  <si>
    <t>xenobiotic detoxification by transmembrane export across the plasma membrane</t>
  </si>
  <si>
    <t>xenobiotic transmembrane transporter activity</t>
  </si>
  <si>
    <t>WP_004535146.1</t>
  </si>
  <si>
    <t>siderophore uptake transmembrane transporter activity</t>
  </si>
  <si>
    <t>siderophore transmembrane transport</t>
  </si>
  <si>
    <t>signaling receptor activity</t>
  </si>
  <si>
    <t>WP_004535373.1</t>
  </si>
  <si>
    <t>WP_004535631.1</t>
  </si>
  <si>
    <t>WP_004535805.1</t>
  </si>
  <si>
    <t>iron ion binding</t>
  </si>
  <si>
    <t>WP_004536717.1</t>
  </si>
  <si>
    <t>membrane</t>
  </si>
  <si>
    <t>oxidoreductase activity, acting on CH-OH group of donors</t>
  </si>
  <si>
    <t>WP_004537213.1</t>
  </si>
  <si>
    <t>glycine oxidase activity</t>
  </si>
  <si>
    <t>sarcosine oxidase activity</t>
  </si>
  <si>
    <t>potassium ion transmembrane transporter activity</t>
  </si>
  <si>
    <t>potassium ion transmembrane transport</t>
  </si>
  <si>
    <t>WP_004538457.1</t>
  </si>
  <si>
    <t>WP_004538458.1</t>
  </si>
  <si>
    <t>proton transmembrane transport</t>
  </si>
  <si>
    <t>oxidoreductase activity, acting on a heme group of donors, oxygen as acceptor</t>
  </si>
  <si>
    <t>heme-copper terminal oxidase activity</t>
  </si>
  <si>
    <t>proton transmembrane transporter activity</t>
  </si>
  <si>
    <t>WP_004540441.1</t>
  </si>
  <si>
    <t>WP_004545891.1</t>
  </si>
  <si>
    <t>amino acid transport</t>
  </si>
  <si>
    <t>WP_004546221.1</t>
  </si>
  <si>
    <t>WP_004546872.1</t>
  </si>
  <si>
    <t>carbohydrate binding</t>
  </si>
  <si>
    <t>WP_004548048.1</t>
  </si>
  <si>
    <t>WP_004548157.1</t>
  </si>
  <si>
    <t>WP_004548306.1</t>
  </si>
  <si>
    <t>phosphatase activity</t>
  </si>
  <si>
    <t>WP_004550328.1</t>
  </si>
  <si>
    <t>WP_004553586.1</t>
  </si>
  <si>
    <t>WP_004553625.1</t>
  </si>
  <si>
    <t>hydrolase activity, acting on carbon-nitrogen (but not peptide) bonds</t>
  </si>
  <si>
    <t>hydrolase activity, acting on glycosyl bonds</t>
  </si>
  <si>
    <t>cell wall macromolecule catabolic process</t>
  </si>
  <si>
    <t>WP_004554341.1</t>
  </si>
  <si>
    <t>WP_009950543.1</t>
  </si>
  <si>
    <t>protein transport</t>
  </si>
  <si>
    <t>WP_009952932.1</t>
  </si>
  <si>
    <t>WP_009956690.1</t>
  </si>
  <si>
    <t>phosphoric diester hydrolase activity</t>
  </si>
  <si>
    <t>lipid metabolic process</t>
  </si>
  <si>
    <t>WP_009966896.1</t>
  </si>
  <si>
    <t>carbohydrate transport</t>
  </si>
  <si>
    <t>WP_009972253.1</t>
  </si>
  <si>
    <t>WP_009981467.1</t>
  </si>
  <si>
    <t>endo-1,4-beta-xylanase activity</t>
  </si>
  <si>
    <t>xylan catabolic process</t>
  </si>
  <si>
    <t>WP_009981622.1</t>
  </si>
  <si>
    <t>carboxypeptidase activity</t>
  </si>
  <si>
    <t>WP_011203825.1</t>
  </si>
  <si>
    <t>chorismate mutase activity</t>
  </si>
  <si>
    <t>chorismate metabolic process</t>
  </si>
  <si>
    <t>WP_011204325.1</t>
  </si>
  <si>
    <t>N(6)-L-threonylcarbamoyladenine synthase activity</t>
  </si>
  <si>
    <t>tRNA threonylcarbamoyladenosine modification</t>
  </si>
  <si>
    <t>cytoplasm</t>
  </si>
  <si>
    <t>endonuclease activity</t>
  </si>
  <si>
    <t>DNA binding</t>
  </si>
  <si>
    <t>nucleic acid phosphodiester bond hydrolysis</t>
  </si>
  <si>
    <t>WP_011204795.1</t>
  </si>
  <si>
    <t>catalytic activity, acting on a protein</t>
  </si>
  <si>
    <t>WP_011205039.1</t>
  </si>
  <si>
    <t>WP_011205373.1</t>
  </si>
  <si>
    <t>WP_011852052.1</t>
  </si>
  <si>
    <t>EQA86889.1</t>
  </si>
  <si>
    <t>WP_023360415.1</t>
  </si>
  <si>
    <t>tetraacyldisaccharide 4'-kinase activity</t>
  </si>
  <si>
    <t>lipid A biosynthetic process</t>
  </si>
  <si>
    <t>AHE31311.1</t>
  </si>
  <si>
    <t>WP_024428428.1</t>
  </si>
  <si>
    <t>protein secretion</t>
  </si>
  <si>
    <t>WP_024428446.1</t>
  </si>
  <si>
    <t>exodeoxyribonuclease V complex</t>
  </si>
  <si>
    <t>exodeoxyribonuclease V activity</t>
  </si>
  <si>
    <t>double-strand break repair via homologous recombination</t>
  </si>
  <si>
    <t>DNA duplex unwinding</t>
  </si>
  <si>
    <t>DNA helicase activity</t>
  </si>
  <si>
    <t>WP_024428496.1</t>
  </si>
  <si>
    <t>WP_024428498.1</t>
  </si>
  <si>
    <t>FAD binding</t>
  </si>
  <si>
    <t>oxidoreductase activity, acting on the CH-OH group of donors, oxygen as acceptor</t>
  </si>
  <si>
    <t>ATP metabolic process</t>
  </si>
  <si>
    <t>WP_024428546.1</t>
  </si>
  <si>
    <t>WP_024428578.1</t>
  </si>
  <si>
    <t>WP_024428630.1</t>
  </si>
  <si>
    <t>hydrolase activity, acting on ester bonds</t>
  </si>
  <si>
    <t>WP_024428767.1</t>
  </si>
  <si>
    <t>nitrogen compound transport</t>
  </si>
  <si>
    <t>WP_024428782.1</t>
  </si>
  <si>
    <t>WP_024428812.1</t>
  </si>
  <si>
    <t>WP_024428855.1</t>
  </si>
  <si>
    <t>WP_024428916.1</t>
  </si>
  <si>
    <t>WP_024429081.1</t>
  </si>
  <si>
    <t>protein-disulfide reductase activity</t>
  </si>
  <si>
    <t>cytochrome complex assembly</t>
  </si>
  <si>
    <t>generation of precursor metabolites and energy</t>
  </si>
  <si>
    <t>WP_024429096.1</t>
  </si>
  <si>
    <t>thiosulfate sulfurtransferase activity</t>
  </si>
  <si>
    <t>WP_024430699.1</t>
  </si>
  <si>
    <t>WP_028359473.1</t>
  </si>
  <si>
    <t>WP_029671417.1</t>
  </si>
  <si>
    <t>nitrite reductase (NO-forming) activity</t>
  </si>
  <si>
    <t>KGC51336.1</t>
  </si>
  <si>
    <t>KGU91512.1</t>
  </si>
  <si>
    <t>KGV04506.1</t>
  </si>
  <si>
    <t>beta-lactam antibiotic catabolic process</t>
  </si>
  <si>
    <t>KGV09504.1</t>
  </si>
  <si>
    <t>KGV62168.1</t>
  </si>
  <si>
    <t>WP_038707916.1</t>
  </si>
  <si>
    <t>toxin activity</t>
  </si>
  <si>
    <t>pathogenesis</t>
  </si>
  <si>
    <t>WP_038708181.1</t>
  </si>
  <si>
    <t>WP_038714058.1</t>
  </si>
  <si>
    <t>WP_038730428.1</t>
  </si>
  <si>
    <t>extracellular space</t>
  </si>
  <si>
    <t>WP_038730764.1</t>
  </si>
  <si>
    <t>WP_038741497.1</t>
  </si>
  <si>
    <t>methyl indole-3-acetate esterase activity</t>
  </si>
  <si>
    <t>protein binding</t>
  </si>
  <si>
    <t>WP_038749854.1</t>
  </si>
  <si>
    <t>WP_038750526.1</t>
  </si>
  <si>
    <t>WP_038760383.1</t>
  </si>
  <si>
    <t>WP_038761248.1</t>
  </si>
  <si>
    <t>WP_038765499.1</t>
  </si>
  <si>
    <t>WP_038774138.1</t>
  </si>
  <si>
    <t>WP_038775093.1</t>
  </si>
  <si>
    <t>WP_038778478.1</t>
  </si>
  <si>
    <t>small molecule binding</t>
  </si>
  <si>
    <t>WP_038781359.1</t>
  </si>
  <si>
    <t>WP_038790363.1</t>
  </si>
  <si>
    <t>WP_041189005.1</t>
  </si>
  <si>
    <t>WP_041190807.1</t>
  </si>
  <si>
    <t>WP_043304483.1</t>
  </si>
  <si>
    <t>WP_045597613.1</t>
  </si>
  <si>
    <t>indoleacetamide hydrolase activity</t>
  </si>
  <si>
    <t>amidase activity</t>
  </si>
  <si>
    <t>N-carbamoylputrescine amidase activity</t>
  </si>
  <si>
    <t>CFK48476.1</t>
  </si>
  <si>
    <t>CFL10512.1</t>
  </si>
  <si>
    <t>CFK95952.1</t>
  </si>
  <si>
    <t>WP_050040327.1</t>
  </si>
  <si>
    <t>carbonate dehydratase activity</t>
  </si>
  <si>
    <t>WP_053292838.1</t>
  </si>
  <si>
    <t>WP_053293009.1</t>
  </si>
  <si>
    <t>beta-mannosidase activity</t>
  </si>
  <si>
    <t>beta-galactosidase activity</t>
  </si>
  <si>
    <t>WP_057050932.1</t>
  </si>
  <si>
    <t>CoA-transferase activity</t>
  </si>
  <si>
    <t>WP_063597677.1</t>
  </si>
  <si>
    <t>WP_065793661.1</t>
  </si>
  <si>
    <t>OMR39540.1</t>
  </si>
  <si>
    <t>ONC96520.1</t>
  </si>
  <si>
    <t>peptidoglycan turnover</t>
  </si>
  <si>
    <t>acid-amino acid ligase activity</t>
  </si>
  <si>
    <t>peptidoglycan biosynthetic process</t>
  </si>
  <si>
    <t>regulation of cell shape</t>
  </si>
  <si>
    <t>cell wall organization</t>
  </si>
  <si>
    <t>cell cycle</t>
  </si>
  <si>
    <t>WP_076802983.1</t>
  </si>
  <si>
    <t>chitin catabolic process</t>
  </si>
  <si>
    <t>WP_076819717.1</t>
  </si>
  <si>
    <t>WP_076852667.1</t>
  </si>
  <si>
    <t>WP_076887541.1</t>
  </si>
  <si>
    <t>WP_076889967.1</t>
  </si>
  <si>
    <t>WP_076903047.1</t>
  </si>
  <si>
    <t>oxidoreductase activity, acting on diphenols and related substances as donors, cytochrome as acceptor</t>
  </si>
  <si>
    <t>WP_080248664.1</t>
  </si>
  <si>
    <t>WP_080248669.1</t>
  </si>
  <si>
    <t>WP_080248725.1</t>
  </si>
  <si>
    <t>WP_080248756.1</t>
  </si>
  <si>
    <t>WP_080300428.1</t>
  </si>
  <si>
    <t>levansucrase activity</t>
  </si>
  <si>
    <t>carbohydrate utilization</t>
  </si>
  <si>
    <t>ARL94721.1</t>
  </si>
  <si>
    <t>DNA mediated transformation</t>
  </si>
  <si>
    <t>lipid biosynthetic process</t>
  </si>
  <si>
    <t>WP_085538790.1</t>
  </si>
  <si>
    <t>shikimate 3-dehydrogenase (NADP+) activity</t>
  </si>
  <si>
    <t>chorismate biosynthetic process</t>
  </si>
  <si>
    <t>aromatic amino acid family biosynthetic process</t>
  </si>
  <si>
    <t>WP_085546935.1</t>
  </si>
  <si>
    <t>VBI96880.1</t>
  </si>
  <si>
    <t>adenylylsulfate kinase activity</t>
  </si>
  <si>
    <t>sulfate assimilation</t>
  </si>
  <si>
    <t>hydrogen sulfide biosynthetic process</t>
  </si>
  <si>
    <t>sulfate adenylyltransferase (ATP) activity</t>
  </si>
  <si>
    <t>GTPase activity</t>
  </si>
  <si>
    <t>GTP binding</t>
  </si>
  <si>
    <t>VCG67913.1</t>
  </si>
  <si>
    <t>3-demethylubiquinone-9 3-O-methyltransferase activity</t>
  </si>
  <si>
    <t>ubiquinone biosynthetic process</t>
  </si>
  <si>
    <t>2-polyprenyl-6-methoxy-1,4-benzoquinone methyltransferase activity</t>
  </si>
  <si>
    <t>WP_122634654.1</t>
  </si>
  <si>
    <t>WP_122651768.1</t>
  </si>
  <si>
    <t>acid phosphatase activity</t>
  </si>
  <si>
    <t>WP_122827599.1</t>
  </si>
  <si>
    <t>nitrous-oxide reductase activity</t>
  </si>
  <si>
    <t>WP_122830792.1</t>
  </si>
  <si>
    <t>antioxidant activity</t>
  </si>
  <si>
    <t>cellular oxidant detoxification</t>
  </si>
  <si>
    <t>WP_139900217.1</t>
  </si>
  <si>
    <t>WP_139910601.1</t>
  </si>
  <si>
    <t>WP_151269450.1</t>
  </si>
  <si>
    <t>chaperone-mediated protein folding</t>
  </si>
  <si>
    <t>pilus organization</t>
  </si>
  <si>
    <t>WP_151277731.1</t>
  </si>
  <si>
    <t>WP_161788821.1</t>
  </si>
  <si>
    <t>Row Labels</t>
  </si>
  <si>
    <t>Grand Total</t>
  </si>
  <si>
    <t>2-polyprenyl-6-methoxy-1,4-benzoquinone methyltransferase activity (8425)</t>
  </si>
  <si>
    <t>3-demethylubiquinone-9 3-O-methyltransferase activity (8689)</t>
  </si>
  <si>
    <t>4 iron, 4 sulfur cluster binding (51539)</t>
  </si>
  <si>
    <t>4-phytase activity (8707)</t>
  </si>
  <si>
    <t>acid phosphatase activity (3993)</t>
  </si>
  <si>
    <t>acid-amino acid ligase activity (16881)</t>
  </si>
  <si>
    <t>adenylylsulfate kinase activity (4020)</t>
  </si>
  <si>
    <t>aerobic electron transport chain (19646)</t>
  </si>
  <si>
    <t>amidase activity (4040)</t>
  </si>
  <si>
    <t>amino acid transport (6865)</t>
  </si>
  <si>
    <t>aminopeptidase activity (4177)</t>
  </si>
  <si>
    <t>ammonium transmembrane transport (72488)</t>
  </si>
  <si>
    <t>ammonium transmembrane transporter activity (8519)</t>
  </si>
  <si>
    <t>antibiotic catabolic process (17001)</t>
  </si>
  <si>
    <t>antioxidant activity (16209)</t>
  </si>
  <si>
    <t>aromatic amino acid family biosynthetic process (9073)</t>
  </si>
  <si>
    <t>aspartate transmembrane transport (15810)</t>
  </si>
  <si>
    <t>ATP binding (5524)</t>
  </si>
  <si>
    <t>ATP biosynthetic process (6754)</t>
  </si>
  <si>
    <t>ATP metabolic process (46034)</t>
  </si>
  <si>
    <t>ATP-binding cassette (ABC) transporter complex (43190)</t>
  </si>
  <si>
    <t>bacterial-type flagellum assembly (44780)</t>
  </si>
  <si>
    <t>beta-galactosidase activity (4565)</t>
  </si>
  <si>
    <t>beta-lactam antibiotic catabolic process (30655)</t>
  </si>
  <si>
    <t>beta-lactamase activity (8800)</t>
  </si>
  <si>
    <t>beta-mannosidase activity (4567)</t>
  </si>
  <si>
    <t>beta-N-acetylhexosaminidase activity (4563)</t>
  </si>
  <si>
    <t>calcium ion binding (5509)</t>
  </si>
  <si>
    <t>carbohydrate binding (30246)</t>
  </si>
  <si>
    <t>carbohydrate metabolic process (5975)</t>
  </si>
  <si>
    <t>carbohydrate transport (8643)</t>
  </si>
  <si>
    <t>carbohydrate utilization (9758)</t>
  </si>
  <si>
    <t>carbonate dehydratase activity (4089)</t>
  </si>
  <si>
    <t>carboxypeptidase activity (4180)</t>
  </si>
  <si>
    <t>catalytic activity (3824)</t>
  </si>
  <si>
    <t>catalytic activity, acting on a protein (140096)</t>
  </si>
  <si>
    <t>cell (5623)</t>
  </si>
  <si>
    <t>cell adhesion (7155)</t>
  </si>
  <si>
    <t>cell cycle (7049)</t>
  </si>
  <si>
    <t>cell division (51301)</t>
  </si>
  <si>
    <t>cell outer membrane (9279)</t>
  </si>
  <si>
    <t>cell redox homeostasis (45454)</t>
  </si>
  <si>
    <t>cell wall macromolecule catabolic process (16998)</t>
  </si>
  <si>
    <t>cell wall organization (71555)</t>
  </si>
  <si>
    <t>cellular oxidant detoxification (98869)</t>
  </si>
  <si>
    <t>chaperone-mediated protein folding (61077)</t>
  </si>
  <si>
    <t>chitin catabolic process (6032)</t>
  </si>
  <si>
    <t>chitinase activity (4568)</t>
  </si>
  <si>
    <t>choline binding (33265)</t>
  </si>
  <si>
    <t>choline transport (15871)</t>
  </si>
  <si>
    <t>chorismate biosynthetic process (9423)</t>
  </si>
  <si>
    <t>chorismate metabolic process (46417)</t>
  </si>
  <si>
    <t>chorismate mutase activity (4106)</t>
  </si>
  <si>
    <t>CoA-transferase activity (8410)</t>
  </si>
  <si>
    <t>copper ion binding (5507)</t>
  </si>
  <si>
    <t>cytochrome complex assembly (17004)</t>
  </si>
  <si>
    <t>cytoplasm (5737)</t>
  </si>
  <si>
    <t>D-alanine family amino acid metabolic process (46144)</t>
  </si>
  <si>
    <t>D-amino acid catabolic process (19478)</t>
  </si>
  <si>
    <t>D-amino-acid dehydrogenase activity (8718)</t>
  </si>
  <si>
    <t>dephosphorylation (16311)</t>
  </si>
  <si>
    <t>DNA binding (3677)</t>
  </si>
  <si>
    <t>DNA duplex unwinding (32508)</t>
  </si>
  <si>
    <t>DNA helicase activity (3678)</t>
  </si>
  <si>
    <t>DNA mediated transformation (9294)</t>
  </si>
  <si>
    <t>DNA-binding transcription factor activity (3700)</t>
  </si>
  <si>
    <t>double-strand break repair via homologous recombination (724)</t>
  </si>
  <si>
    <t>efflux transmembrane transporter activity (15562)</t>
  </si>
  <si>
    <t>electron transfer activity (9055)</t>
  </si>
  <si>
    <t>electron transport chain (22900)</t>
  </si>
  <si>
    <t>endo-1,4-beta-xylanase activity (31176)</t>
  </si>
  <si>
    <t>endonuclease activity (4519)</t>
  </si>
  <si>
    <t>endoribonuclease activity (4521)</t>
  </si>
  <si>
    <t>energy coupled proton transport, down electrochemical gradient (15985)</t>
  </si>
  <si>
    <t>exodeoxyribonuclease V activity (8854)</t>
  </si>
  <si>
    <t>exodeoxyribonuclease V complex (9338)</t>
  </si>
  <si>
    <t>extracellular region (5576)</t>
  </si>
  <si>
    <t>extracellular space (5615)</t>
  </si>
  <si>
    <t>FAD binding (71949)</t>
  </si>
  <si>
    <t>fatty acid synthase activity (4312)</t>
  </si>
  <si>
    <t>flavin adenine dinucleotide binding (50660)</t>
  </si>
  <si>
    <t>generation of precursor metabolites and energy (6091)</t>
  </si>
  <si>
    <t>glycerol-3-phosphate biosynthetic process (46167)</t>
  </si>
  <si>
    <t>glycerol-3-phosphate catabolic process (46168)</t>
  </si>
  <si>
    <t>glycerol-3-phosphate dehydrogenase  (4367)</t>
  </si>
  <si>
    <t>glycerol-3-phosphate dehydrogenase complex (9331)</t>
  </si>
  <si>
    <t>glycerophospholipid metabolic process (6650)</t>
  </si>
  <si>
    <t>glycine oxidase activity (43799)</t>
  </si>
  <si>
    <t>GTP binding (5525)</t>
  </si>
  <si>
    <t>GTPase activity (3924)</t>
  </si>
  <si>
    <t>heme binding (20037)</t>
  </si>
  <si>
    <t>heme-copper terminal oxidase activity (15002)</t>
  </si>
  <si>
    <t>hydrogen sulfide biosynthetic process (70814)</t>
  </si>
  <si>
    <t>hydrolase activity (16787)</t>
  </si>
  <si>
    <t>hydrolase activity, acting on carbon-nitrogen (but not peptide) bonds (16810)</t>
  </si>
  <si>
    <t>hydrolase activity, acting on ester bonds (16788)</t>
  </si>
  <si>
    <t>hydrolase activity, acting on glycosyl bonds (16798)</t>
  </si>
  <si>
    <t>hydrolase activity, hydrolyzing O-glycosyl compounds (4553)</t>
  </si>
  <si>
    <t>hydro-lyase activity (16836)</t>
  </si>
  <si>
    <t>indoleacetamide hydrolase activity (43864)</t>
  </si>
  <si>
    <t>inorganic cation transmembrane transport (98662)</t>
  </si>
  <si>
    <t>integral component of membrane (16021)</t>
  </si>
  <si>
    <t>iron ion binding (5506)</t>
  </si>
  <si>
    <t>iron-sulfur cluster binding (51536)</t>
  </si>
  <si>
    <t>isomerase activity (16853)</t>
  </si>
  <si>
    <t>kinase activity (16301)</t>
  </si>
  <si>
    <t>levansucrase activity (50053)</t>
  </si>
  <si>
    <t>L-glutamate transmembrane transport (15813)</t>
  </si>
  <si>
    <t>ligase activity (16874)</t>
  </si>
  <si>
    <t>lipid A biosynthetic process (9245)</t>
  </si>
  <si>
    <t>lipid biosynthetic process (8610)</t>
  </si>
  <si>
    <t>lipid catabolic process (16042)</t>
  </si>
  <si>
    <t>lipid metabolic process (6629)</t>
  </si>
  <si>
    <t>lyase activity (16829)</t>
  </si>
  <si>
    <t>macromolecule metabolic process (43170)</t>
  </si>
  <si>
    <t>manganese ion binding (30145)</t>
  </si>
  <si>
    <t>membrane (16020)</t>
  </si>
  <si>
    <t>metal ion binding (46872)</t>
  </si>
  <si>
    <t>metalloendopeptidase activity (4222)</t>
  </si>
  <si>
    <t>metallopeptidase activity (8237)</t>
  </si>
  <si>
    <t>methyl indole-3-acetate esterase activity (80030)</t>
  </si>
  <si>
    <t>methylation (32259)</t>
  </si>
  <si>
    <t>methyltransferase activity (8168)</t>
  </si>
  <si>
    <t>monovalent inorganic cation transmembrane transporter activity (15077)</t>
  </si>
  <si>
    <t>monovalent inorganic cation transport (15672)</t>
  </si>
  <si>
    <t>N(6)-L-threonylcarbamoyladenine synthase activity (61711)</t>
  </si>
  <si>
    <t>N-acetyltransferase activity (8080)</t>
  </si>
  <si>
    <t>NAD binding (51287)</t>
  </si>
  <si>
    <t>NADP binding (50661)</t>
  </si>
  <si>
    <t>N-carbamoylputrescine amidase activity (50126)</t>
  </si>
  <si>
    <t>nitrite reductase (NO-forming) activity (50421)</t>
  </si>
  <si>
    <t>nitrogen compound transport (71705)</t>
  </si>
  <si>
    <t>nitrous-oxide reductase activity (50304)</t>
  </si>
  <si>
    <t>nucleic acid phosphodiester bond hydrolysis (90305)</t>
  </si>
  <si>
    <t>nucleotide binding (166)</t>
  </si>
  <si>
    <t>outer membrane (19867)</t>
  </si>
  <si>
    <t>outer membrane-bounded periplasmic space (30288)</t>
  </si>
  <si>
    <t>oxidation-reduction process (55114)</t>
  </si>
  <si>
    <t>oxidoreductase activity (16491)</t>
  </si>
  <si>
    <t>oxidoreductase activity, acting on a heme group of donors, oxygen as acceptor (16676)</t>
  </si>
  <si>
    <t>oxidoreductase activity, acting on CH-OH group of donors (16614)</t>
  </si>
  <si>
    <t>oxidoreductase activity, acting on diphenols and related substances as donors, cytochrome as acceptor (16681)</t>
  </si>
  <si>
    <t>oxidoreductase activity, acting on the CH-OH group of donors, oxygen as acceptor (16899)</t>
  </si>
  <si>
    <t>pantothenate biosynthetic process (15940)</t>
  </si>
  <si>
    <t>pathogenesis (9405)</t>
  </si>
  <si>
    <t>penicillin binding (8658)</t>
  </si>
  <si>
    <t>peptidoglycan biosynthetic process (9252)</t>
  </si>
  <si>
    <t>peptidoglycan turnover (9254)</t>
  </si>
  <si>
    <t>peptidyl-histidine phosphorylation (18106)</t>
  </si>
  <si>
    <t>periplasmic space (42597)</t>
  </si>
  <si>
    <t>phosphatase activity (16791)</t>
  </si>
  <si>
    <t>phospholipid biosynthetic process (8654)</t>
  </si>
  <si>
    <t>phosphorelay sensor kinase activity (155)</t>
  </si>
  <si>
    <t>phosphorelay signal transduction system (160)</t>
  </si>
  <si>
    <t>phosphoric diester hydrolase activity (8081)</t>
  </si>
  <si>
    <t>phosphorylation (16310)</t>
  </si>
  <si>
    <t>pilus (9289)</t>
  </si>
  <si>
    <t>pilus organization (43711)</t>
  </si>
  <si>
    <t>plasma membrane (5886)</t>
  </si>
  <si>
    <t>poly(3-hydroxybutyrate) depolymerase activity (50526)</t>
  </si>
  <si>
    <t>polyamine binding (19808)</t>
  </si>
  <si>
    <t>polyamine transport (15846)</t>
  </si>
  <si>
    <t>polysaccharide binding (30247)</t>
  </si>
  <si>
    <t>polysaccharide biosynthetic process (271)</t>
  </si>
  <si>
    <t>polysaccharide catabolic process (272)</t>
  </si>
  <si>
    <t>porin activity (15288)</t>
  </si>
  <si>
    <t>potassium ion transmembrane transport (71805)</t>
  </si>
  <si>
    <t>potassium ion transmembrane transporter activity (15079)</t>
  </si>
  <si>
    <t>protein binding (5515)</t>
  </si>
  <si>
    <t>protein disulfide oxidoreductase activity (15035)</t>
  </si>
  <si>
    <t>protein secretion (9306)</t>
  </si>
  <si>
    <t>protein transport (15031)</t>
  </si>
  <si>
    <t>protein-disulfide reductase activity (47134)</t>
  </si>
  <si>
    <t>proteolysis (6508)</t>
  </si>
  <si>
    <t>proton transmembrane transport (1902600)</t>
  </si>
  <si>
    <t>proton transmembrane transporter activity (15078)</t>
  </si>
  <si>
    <t>proton-transporting ATP synthase activity, rotational mechanism (46933)</t>
  </si>
  <si>
    <t>proton-transporting ATP synthase complex, catalytic core F(1) (45261)</t>
  </si>
  <si>
    <t>pseudouridine synthase activity (9982)</t>
  </si>
  <si>
    <t>pseudouridine synthesis (1522)</t>
  </si>
  <si>
    <t>pyruvate family amino acid catabolic process (9080)</t>
  </si>
  <si>
    <t>regulation of cell shape (8360)</t>
  </si>
  <si>
    <t>regulation of transcription, DNA-templated (6355)</t>
  </si>
  <si>
    <t>response to antibiotic (46677)</t>
  </si>
  <si>
    <t>ribonuclease T1 activity (46589)</t>
  </si>
  <si>
    <t>ribosome (5840)</t>
  </si>
  <si>
    <t>RNA binding (3723)</t>
  </si>
  <si>
    <t>RNA phosphodiester bond hydrolysis, endonucleolytic (90502)</t>
  </si>
  <si>
    <t>sarcosine oxidase activity (8115)</t>
  </si>
  <si>
    <t>sequence-specific DNA binding (43565)</t>
  </si>
  <si>
    <t>serine-type carboxypeptidase activity (4185)</t>
  </si>
  <si>
    <t>serine-type D-Ala-D-Ala carboxypeptidase activity (9002)</t>
  </si>
  <si>
    <t>serine-type endopeptidase activity (4252)</t>
  </si>
  <si>
    <t>shikimate 3-dehydrogenase (NADP+) activity (4764)</t>
  </si>
  <si>
    <t>siderophore transmembrane transport (44718)</t>
  </si>
  <si>
    <t>siderophore uptake transmembrane transporter activity (15344)</t>
  </si>
  <si>
    <t>signal transduction by protein phosphorylation (23014)</t>
  </si>
  <si>
    <t>signaling receptor activity (38023)</t>
  </si>
  <si>
    <t>small molecule binding (36094)</t>
  </si>
  <si>
    <t>starch binding (2001070)</t>
  </si>
  <si>
    <t>structural constituent of ribosome (3735)</t>
  </si>
  <si>
    <t>succinate dehydrogenase (ubiquinone) activity (8177)</t>
  </si>
  <si>
    <t>sulfate adenylyltransferase (ATP) activity (4781)</t>
  </si>
  <si>
    <t>sulfate assimilation (103)</t>
  </si>
  <si>
    <t>symporter activity (15293)</t>
  </si>
  <si>
    <t>tetraacyldisaccharide 4'-kinase activity (9029)</t>
  </si>
  <si>
    <t>thiosulfate sulfurtransferase activity (4792)</t>
  </si>
  <si>
    <t>toxin activity (90729)</t>
  </si>
  <si>
    <t>transferase activity (16740)</t>
  </si>
  <si>
    <t>transferase activity, transferring acyl groups other than amino-acyl groups (16747)</t>
  </si>
  <si>
    <t>transferase activity, transferring glycosyl groups (16757)</t>
  </si>
  <si>
    <t>translation (6412)</t>
  </si>
  <si>
    <t>transmembrane transport (55085)</t>
  </si>
  <si>
    <t>transmembrane transporter activity (22857)</t>
  </si>
  <si>
    <t>tricarboxylic acid cycle (6099)</t>
  </si>
  <si>
    <t>triglyceride lipase activity (4806)</t>
  </si>
  <si>
    <t>tRNA threonylcarbamoyladenosine modification (2949)</t>
  </si>
  <si>
    <t>ubiquinone biosynthetic process (6744)</t>
  </si>
  <si>
    <t>UDP-glucose 6-dehydrogenase activity (3979)</t>
  </si>
  <si>
    <t>xenobiotic detoxification by transmembrane export across the plasma membrane (1990961)</t>
  </si>
  <si>
    <t>xenobiotic transmembrane transporter activity (42910)</t>
  </si>
  <si>
    <t>xylan catabolic process (45493)</t>
  </si>
  <si>
    <t>zinc ion binding (8270)</t>
  </si>
  <si>
    <t>Description (GO ID)</t>
  </si>
  <si>
    <t>Count of Description (GO ID)</t>
  </si>
  <si>
    <t>Number</t>
  </si>
  <si>
    <t>Accession number</t>
  </si>
  <si>
    <t>Protein</t>
  </si>
  <si>
    <t>Gene accession</t>
  </si>
  <si>
    <t>Locus Tag</t>
  </si>
  <si>
    <t>Virulence source evidence</t>
  </si>
  <si>
    <t>Sequence</t>
  </si>
  <si>
    <t>family 20 glycosylhydrolase</t>
  </si>
  <si>
    <t>BPSL0500</t>
  </si>
  <si>
    <t>Moule 2016</t>
  </si>
  <si>
    <t>MNRISHSLCAALLAAATLLPTASRAQLPARPTAGAAAPATAAPVRPASTPAELAARLANGLAVRVAVDNNHAASAGVPCADLGADWASCATGRLILQNRGHSPLTDGGWKLYLHSIRRLLRIDRPGFTLRHLTGDLYELTPQPGTVRLAQGERIELPFVAEYWLRRYSDVIPRPYVVVDGAAPAVLRYDDTDDELRYVETLPADAQNNSPGNAPPAAAQPVANRALPSVKRQRALPGALDLRGVELTLPELPSAQVAALRERAGTLGLDGARVPVWGVVAPRRLPADIAVPGGYRLAIGPRGAFIEGADRAGLYYGVQTLFSLVPAGGATVPAMLIEDAPRFTHRGMHVDLARNFKPPATLRRLIDQMSAYKLNRLHLHLSDDEGWRIEIPGLPELTDVGARRCHDPSETRCLLPQLGSGPDDRSGGGYLTRDDYVALLRYAAERFVEVIPEIDMPAHSRAAVVSMEARYRRLHAAGREREANAYRLLDAQDTSNLLTVQFYDRRSDLNPCMPGALNFASKVIREIASMHADAQAPLRIWHFGGDEAKNILLGAGFQPLDGADPGKGRVDLAAQDKPWARSPACTALLRRGEIKSIDELPTRFAKQVSAIVNANGIGTMAAWQDGIKHASGPREFSTRHVMVSLWDTIFWGASDSARDLSAKGYRTVLALPDYLYFDFPYTRNPRERGYYWGSQATDEYKVFSLAPENLPQNAEVFGDRDGNPFEVTSAGAAPSIEGIQGQAWGEVMRNGQLLEYMVYPRLLALAERAWHKADWELPYAAGVRYKLGDTHHVDTAALERDWAGFATVLKQRELPKLERAGIGYRKPTFTLTGE</t>
  </si>
  <si>
    <t>metallophosphoesterase family protein</t>
  </si>
  <si>
    <t>BPSL0702</t>
  </si>
  <si>
    <t>MSNKPAPDAPPAEQPCAVSRRGFLKFVGVSGLASAARGLAATRAAAAAPDGTPEQIHLTWGDVDANEVVVSWASLAAATNPRVRFAGPNEAWRTVHGVQRTYTDGLNGEVVFTYHARLRGLKPGAVYRYEVTADNDANAAQPFAARFETAPRGRAPFRWTSYGDLATPNTGWVLSSPQSRFAVQAVERFQPLFHLLNGDLCYANLNPAHQPAVWRDFGNNNQTSAANRPWMPCPGNHEIEFHNGAQGLDSYLARYTLPENGTRFAGRWYSFRVGAVLFVSLDADDVVYQDAAAFVAGPNPLVPAASTGNEAIAPGTSLYVRGYSRGEQTRWLEQTLRRASRDRDIDWIVVQMHQDALSSSKTGNGSDKGIREAWLPLFDRYGVDLVLCGHDHDYERSFPVRGCNHRAGVDAATGEVVDTLQPRPVVTTDPADGRFDTSHGTIHMILGGGGTSAPLDVYGENPATGLPQARVFTKPNRPVPGAAPNTFVRHGADAVEDAIWSARRDTGTGYGIAVFDYEPGEHGGRSTITVNYYHAPGADQHPTAEYELFETIVLSKPRRA</t>
  </si>
  <si>
    <t>ribonuclease</t>
  </si>
  <si>
    <t>BPSL2958</t>
  </si>
  <si>
    <t>MARKWLRNGALASVFAIVAMGNIGATPGSLVSAAYAREAATVDGAAAQVDTIPASRLPREAATTLSLIAAGGPYPYGKDGAVFGNYERILPKMRRGYYHEYTVPTPRARNRGARRIVCGGPLRRVDNCYYTGDHYNSFKRIVD</t>
  </si>
  <si>
    <t>hypothetical protein AQ807_07070</t>
  </si>
  <si>
    <t>OMW33686.1</t>
  </si>
  <si>
    <t>BPSS0225</t>
  </si>
  <si>
    <t>NSNSNSNSNSNSNSNSNSNSNSNSNSNGNGNSSRHRYHPRLRRTPYERSSNYPLEVPQGGSMSTNMKRLMIAALGAALAFGALSARAASFDCAHAANAAERAICGTPALGELDVRMAAYYEMLQNARPADEGMAYREFRDALRDEQQRWRQRTRDACGARIDCLTNAYTARIAALRGVAAERLVLRMTGGSAASAGAADATYAIEGESITLANGESVRPAAPGSAMKRVTTLVARSAVATIAGRPVEAVLLSDDPGGSGRFLYVATAQPGGGAPAVLLGDRVKPVSVSIERAATGGAVVVVEYLDRPEGAPFAQAPTIKIVRRFALEQGRLVEQRG</t>
  </si>
  <si>
    <t>sulfatase-like hydrolase/transferase</t>
  </si>
  <si>
    <t>BPSS0229</t>
  </si>
  <si>
    <t>MKRNSKQFEIGAWLGACALAFASAASAAAVQDRDHDSRPVDAKRVLLVSIDGLHEQDLARCIGANTCPNLALLAKSGVTYTNARTPGLSDSFPGLAALVTGGSPKSAGLFYDVSYDRTLYAPSDATCSGKQGWNVVFDETTGIDAMNGGALTHLDGGGAFNPQAIPHARVNGQCVSVYPHDYVKTNTVFEVVKEHLRGSHTAWADKHAWGYDWVNGPSGKGVDDLARTEINSIDPATGTPYTDIYTHTEKFDDYHVQAIVNQIDGKNSTGTAAAPVPTLFGTNFQTLSVAQKATVASGGGYLDASFTPGPEVANAIAYVDGALGRIVAELRQRGLYDSTVVIVTAKHGQSPTDHTKLVKHGDTLTALLEANGFVDPNGNFGQNNTASGNPNDGTGLVGTGFVQTDDVGLVWLRDPRQLSAAVATLKANLGCNAPGICADGPQAYILYGPSVAERFGNPALGRTPDIVVQPNPGVIYTSSKKKDEEHGGNAPDDSHLGLLVSYAGLRQGRTIDAPVLTTQVAPTILRSLGLEPRLLHAVALEGTRVLPGLGLER</t>
  </si>
  <si>
    <t>collagenase</t>
  </si>
  <si>
    <t>BPSS0666</t>
  </si>
  <si>
    <t>Holden 2004</t>
  </si>
  <si>
    <t>MTIHDHQSNSRQQRANMKNSHNVVNRFIVAASIIIGVVLYSSAWANPQPMHTKQARMPRIPQNLPLSPDQAKYDLPLSKYDRATLMEPLRRKQSAKPDRRTRPGADCRDMSIMTQYHGTALADYIANLPDYECHYGLFSIDRAMAAQIFNSENVWAVASRLTQEINRYDATNITLVNLLIYLRAAYFQYDAAQLADPIPGLVVWLRPYILQSLSGDALYLENSRAPSTANELMILITNMKDEAYYLPTLKDRIAFYTASATNPQAAAPLLQRSAAGGFTGLLTVFFYAHQRSGAQPMLDSDATLPETLNRFVTANRAYLSNTSAAYQLADAARETYRFLRYPSQKPRVKKMIQDMLASTTMTGPDNDLWLAAAEAADYGDPGNCADYGTCDYQKRLIEAVLTHRYSCNANVRILAQDMTVPQFQSACQSVAQEEDYFHRMMKTGHVPVANDHNDTIEIVVFGDYDNYRKYASVIYGISTDNGGMYVEGDPSAPGNQARFIAHEASWLRPEFKVWNLEHEFTHYLDGRYDMAGDFAASTAKPTVWWIEGLAEYISRKNDDQESIDAVRTNAYRLSDVLQTTYSSGDYVTRAYRWGYMATRFMFERHRADVDAIVSRFRVGDYDGYADYVAYMGNRYDSEFVDWARGATTTGEPPLPPTKAGH</t>
  </si>
  <si>
    <t>helix-turn-helix transcriptional regulator</t>
  </si>
  <si>
    <t>BPSS1391</t>
  </si>
  <si>
    <t>MFSMLYFPMVSALSLLGADAPTHLHSHLKLILGGEFNAALERSSEWAETTVASERTSWDLQLHADLQLVLGFEVEAEENYRRAQRKIRGSNSKIRIATCRNAAWQALFRYRVTTALACFSRICDEPGIEAGGLVEARFGIACALYEMGRIDDAFDAIDSMEKIAEQQSDEMRAHWKDLIAVLRFDLVVQSELRRAAAFVDHVYWQSAQSMSRVDRAHGVSEAAVSVETPLLRGRVAYLLQLRCAAAGNRDAVAELARCLDAAGEQGFVDFRYTLRLEIALALLAGDAPNLAQFVLEPISDTLHGAESSRRYREYFYCAAKVHLAQDHTQESLALYRRYALIAMRCLREDALIGRQFLVGQELKQLPQSDDVTVRLPLKYRRAYHYILQNLNRSDLSVREIAAEIGVTERALQNAFKIYLGLSPRELIRSRRMERIRTELVDFTLTGERNVKEAARKWGVQNGSTLVIAYRKEYDETPSETLAR</t>
  </si>
  <si>
    <t>serine metalloprotease</t>
  </si>
  <si>
    <t>BPSS1993</t>
  </si>
  <si>
    <t>MSFLAGSAAKQAATAQHRRLIPFNFVWGSMSMSILIRTASFKATVLCAALAGLVSAAQAETAAAPQVPGPADAVNQLIVKLRAVKTPPGATAAKAERADVQAVIDRVLAARNARAAGRAFGAAAASAPGNPDDPAAGIRIKRDMSGGATVLSLQRHVSLAQAEALARDFAADGAIEYAEPDARMHPFVVPNDTRYSEQWGYFNPTAGANLPKAWDRTTGSARVVVAVIDTGYRPHADLAANLLPGYDFISDIPSANDGNGRDSDASDPGDWVSAQEDGDPSGPFYGCGASDSSWHGTHVAGTIGAVTNNGVGVAGISWVGKVLPVRVLGKCGGMLSDIADGMRWAAGLPVPGAPSNPNPAKVLNLSLGGYGRTCSSTYQNAINEITSRGANVVVAAGNNGGSVSTTQPANCRGVIAVGAIDSRGVRASFSNTGAAVKISAPGVGILSTLNAGKTSPGADSYASYSGTSMATPHVAGTVALMLAVNSTLSPSQILQRLQSSARPFSSGSSCSTSTCGAGLLDAGNAVDAAAQ</t>
  </si>
  <si>
    <t>MTEVFRKTRRWSAVAALSAFVGLAGAASANTQPMQPTQQKQARMPRLPQNLPVSPEQAEYNLPLSEQDRAALTRPSPLKQPAKRGKRSAPGADCRDMSVMTQYRGAALADYIANLPDYECHYGLFSVDKTLAAQIFSAENVHAVASRFVQDIYRYDASNLILVNLLIYLRSAYYQYDVSGIANPIPNLAVWLRPYIKQSLEGAALYRENARAPSTANELMKLITNMKDEAFYLPTLKARIAFYTASATNPQAAAPLLQPSAAGGFTGLLTVFFYAHQRSGAQPMLDSDATLPETLNRFVTANRASLSNTSAAYQLADAARETFRFLRYPAQKPRVKKMIQDMLASTSMTGADSDLWLAAAEAVDYGDPGNCADYGTCDYKKRLTDAVLTHRYACNAGVRILAQDMTLPQLQSVCTSVAQQDDYFHRMMKTGRKPVAGDRNDTIELVIFDDYANYRKYASVIYGISTDNGGMYLEGDPSAPGNQARFIAHEASWLRPEFKVWNLEHEFTHYLDGRYDMAGDFAASTAKPTVWWIEGLAEYLSRKNDNQESIDAARTGAYRFSDVLGTLYSSSDYVARAYRWGYMATRFMFERHRADVDTIVSRFRVGDYDGYANYVAYIGNRYDGEFVDWARAATTAGEPPLPTKR</t>
  </si>
  <si>
    <t>methyltransferase domain protein</t>
  </si>
  <si>
    <t>BPSS0994</t>
  </si>
  <si>
    <t>MQASDPSSGYLSDVTFPDRFHRELSPTWLNYASVLGGARPKELGRPFRYLDLGCGFAHSTVINAAAFPHAEFHACDFNPAHIEAAARRASRLGIGNVAFHEASFDALLDRDLPPFDFIVMHGIYSWVDAGMRRVIRQLLSRRLADAGLVYLSYNCQPGWAAEAPLRKLMLELAQAADGGIEARTGSAIAGMRKLGTPSLRYFRDNPAAAEALAALANDPLDYLAHEFLNGTWKIHYSVDVVDEMAEAGLAYAGSATLADNHPMLLIDRQAADAIAALPNARLRHLAEDFAVNRRFRRDVFVRGARASTAPAEALRHLDEIAIGCTTEIDRIDTRVTIPRGAISFQPDFIADLRALLRHGAMRIGEIVARLGAARRNSREIRQNLLFLVASGTLTPFAQPGGPTDTGARRAASPAAAAALAGSVDDAAPAFVPSELLGNGLAVSPDEAAQALRWIAGEAMPRPERLARVGVLRGA</t>
  </si>
  <si>
    <t>UDP-glucose/GDP-mannose dehydrogenase family protein</t>
  </si>
  <si>
    <t>BPSS1833</t>
  </si>
  <si>
    <t>MKITIIGTGYVGLVTGACLAEIGHDVFCLDVDPRKIDILNNGGMPIHEPGLQEIIARTRAAGRIAFSTDIEASVAHGEIQFIAVGTPPDEDGSADLQYVLEAARNIGRHMTGYKVIVDKSTVPVGTAQRVRAVIDEALAARGLAGSAEHRFSVVSNPEFLKEGAAVDDFMRPDRIIIGVDDDAAGAIAREKMKKLYAPFNRNHERTIYMDVRSAEFSKYAANAMLATRISFMNEMSNLADRVGADIEAVRRGIGSDPRIGYHFLYAGVGYGGSCFPKDVQALIRTASENGQPLRILEAVEDVNHAQKNVLLDKIEKCYGADLAGRTFAVWGLAFKPNTDDMREAPSRRLIASLLARGATVRAYDPVALDEARRVFALDLHDGADALARLAFVDSADDALAGADALVIVTEWKEFKSPDFAHLKSVLKAPVIFDGRNLYEPDAMAELGIDYHAIGRPYVEPFSSERG</t>
  </si>
  <si>
    <t>flagellar basal body P-ring formation protein FlgA</t>
  </si>
  <si>
    <t>BPSL0269</t>
  </si>
  <si>
    <t>MTTDAGRATRTRFAVALALAGWMGAALAQQAGDGGMIVIPGRGESAQTALANANAASARGANGAGAAGPGGADRTASPGGWHAPAAAQAAAAWSGRAGAASGAESAAESGDVRAATEPRTGLIVIEPGPAESNGRIPAAAPSGWHPSAAMPRAESNGGANPVPPRTGSNRSAGSASASAGWTAPPGAASQGNPAANVAPAPRVSAASRAPATTDMQRVAPVIAQDEGAAPAGRPANARAAAQSWPARDPSVAAGGVIPVSLRAQPAPRTLPVRSAPIRAAATSAAGAQPAAASATAAGAVPAAQQDGESIRRAALAFLQQQAAGLPGKTTVTVAPAFPRGLAACTTLEPFLPSGARLWGRTTVGVRCAGERPWTIYLQAKLAVQATYYVAARQIAPGETLTAADLVARDGDLTLLPLAVITDAQQAVGATALMRVAAGLPLRRDLLKSAASVSIGQTVRVVASGQGFTISAEGSVLNNAAPGQQVRVRMAAGQIVTAIVKDAATVEIPL</t>
  </si>
  <si>
    <t>flagellar biosynthesis protein FlhG</t>
  </si>
  <si>
    <t>WP_004198637.1</t>
  </si>
  <si>
    <t>BPSL3292</t>
  </si>
  <si>
    <t>MDKRITDQAEGLRRLLAGRASRVVAVTGGPSGVGCTSTVANLAAALTALGKDVLVVDERANVRSIAATLCGSWLRDGEPVRHELGFAVCEASRLARVGYSDAQLDALGDGAADIVLIDAQLDANGALSALARDAHDVLVVTRVSASAITEAYACMKRLHYAHARAQFRVLTNHVQSAADARAAYENLAGVASRYLRVSLSNAGCVAADSLIERARGLAHTVVDAFPSAAAARDYRQIAADLLYWPMRPGPGIGRVRTGSSAFERGAAHAA</t>
  </si>
  <si>
    <t>query acc.ver</t>
  </si>
  <si>
    <t xml:space="preserve"> subject acc.ver</t>
  </si>
  <si>
    <t xml:space="preserve"> % identity</t>
  </si>
  <si>
    <t xml:space="preserve"> alignment length</t>
  </si>
  <si>
    <t xml:space="preserve"> mismatches</t>
  </si>
  <si>
    <t xml:space="preserve"> gap opens</t>
  </si>
  <si>
    <t xml:space="preserve"> q. start</t>
  </si>
  <si>
    <t xml:space="preserve"> q. end</t>
  </si>
  <si>
    <t xml:space="preserve"> s. start</t>
  </si>
  <si>
    <t xml:space="preserve"> s. end</t>
  </si>
  <si>
    <t xml:space="preserve"> evalue</t>
  </si>
  <si>
    <t xml:space="preserve"> bit score</t>
  </si>
  <si>
    <t xml:space="preserve"> query length</t>
  </si>
  <si>
    <t xml:space="preserve"> subject length</t>
  </si>
  <si>
    <t xml:space="preserve"> % query coverage per subject</t>
  </si>
  <si>
    <t xml:space="preserve"> % positives</t>
  </si>
  <si>
    <t xml:space="preserve"> subject id</t>
  </si>
  <si>
    <t xml:space="preserve"> subject seq</t>
  </si>
  <si>
    <t>lcl|BX571965.1_prot_CAH34489.1_506</t>
  </si>
  <si>
    <t>lcl|BX571965.1_prot_CAH34695.1_712</t>
  </si>
  <si>
    <t>lcl|BX571965.1_prot_CAH36968.1_2985</t>
  </si>
  <si>
    <t>lcl|BX571966.1_prot_CAH37670.1_227</t>
  </si>
  <si>
    <t>MSTNMKRLMIAALGAALAFGALSARAASFDCAHAANAAERAICGTPALGELDVRMAAYYEMLQNARPADEGMAYREFRDALRDEQQRWRQRTRDACGARIDCLTNAYTARIAALRGVAAERLVLRMTGGSAASAGAADATYAIEGESITLANGESVRPAAPGSAMKRVTTLVARSAVATIAGRPVEAVLLSDDPGGSGRFLYVATAQPGGGAPAVLLGDRVKPVSVSIERAATGGAVVVVEYLDRPEGAPFAQAPTIKIVRRFALEQGRLVEQRG</t>
  </si>
  <si>
    <t>lcl|BX571966.1_prot_CAH37674.1_231</t>
  </si>
  <si>
    <t>lcl|BX571966.1_prot_CAH38125.1_682</t>
  </si>
  <si>
    <t>MKNSHNVVNRFIVAASIIIGVVLYSSAWANPQPMHTKQARMPRIPQNLPLSPDQAKYDLPLSKYDRATLMEPLRRKQSAKPDRRTRPGADCRDMSIMTQYHGTALADYIANLPDYECHYGLFSIDRAMAAQIFNSENVWAVASRLTQEINRYDATNITLVNLLIYLRAAYFQYDAAQLADPIPGLVVWLRPYILQSLSGDALYLENSRAPSTANELMILITNMKDEAYYLPTLKDRIAFYTASATNPQAAAPLLQRSAAGGFTGLLTVFFYAHQRSGAQPMLDSDATLPETLNRFVTANRAYLSNTSAAYQLADAARETYRFLRYPSQKPRVKKMIQDMLASTTMTGPDNDLWLAAAEAADYGDPGNCADYGTCDYQKRLIEAVLTHRYSCNANVRILAQDMTVPQFQSACQSVAQEEDYFHRMMKTGHVPVANDHNDTIEIVVFGDYDNYRKYASVIYGISTDNGGMYVEGDPSAPGNQARFIAHEASWLRPEFKVWNLEHEFTHYLDGRYDMAGDFAASTAKPTVWWIEGLAEYISRKNDDQESIDAVRTNAYRLSDVLQTTYSSGDYVTRAYRWGYMATRFMFERHRADVDAIVSRFRVGDYDGYADYVAYMGNRYDSEFVDWARGATTTGEPPLPPTKAGH</t>
  </si>
  <si>
    <t>lcl|BX571966.1_prot_CAH38866.1_1423</t>
  </si>
  <si>
    <t>lcl|BX571966.1_prot_CAH39471.1_2028</t>
  </si>
  <si>
    <t>MSILIRTASFKATVLCAALAGLVSAAQAETAAAPQVPGPADAVNQLIVKLRAVKTPPGATAAKAERADVQAVIDRVLAARNARAAGRAFGAAAASAPGNPDDPAAGIRIKRDMSGGATVLSLQRHVSLAQAEALARDFAADGAIEYAEPDARMHPFVVPNDTRYSEQWGYFNPTAGANLPKAWDRTTGSARVVVAVIDTGYRPHADLAANLLPGYDFISDIPSANDGNGRDSDASDPGDWVSAQEDGDPSGPFYGCGASDSSWHGTHVAGTIGAVTNNGVGVAGISWVGKVLPVRVLGKCGGMLSDIADGMRWAAGLPVPGAPSNPNPAKVLNLSLGGYGRTCSSTYQNAINEITSRGANVVVAAGNNGGSVSTTQPANCRGVIAVGAIDSRGVRASFSNTGAAVKISAPGVGILSTLNAGKTSPGADSYASYSGTSMATPHVAGTVALMLAVNSTLSPSQILQRLQSSARPFSSGSSCSTSTCGAGLLDAGNAVDAAAQ</t>
  </si>
  <si>
    <t>VAALSAFVGLAGAASANTQPMQPTQQKQARMPRLPQNLPVSPEQAEYNLPLSEQDRAALTRPSPLKQPAKRGKRSAPGADCRDMSVMTQYRGAALADYIANLPDYECHYGLFSVDKTLAAQIFSAENVHAVASRFVQDIYRYDASNLILVNLLIYLRSAYYQYDVSGIANPIPNLAVWLRPYIKQSLEGAALYRENARAPSTANELMKLITNMKDEAFYLPTLKARIAFYTASATNPQAAAPLLQPSAAGGFTGLLTVFFYAHQRSGAQPMLDSDATLPETLNRFVTANRASLSNTSAAYQLADAARETFRFLRYPAQKPRVKKMIQDMLASTSMTGADSDLWLAAAEAVDYGDPGNCADYGTCDYKKRLTDAVLTHRYACNAGVRILAQDMTLPQLQSVCTSVAQQDDYFHRMMKTGRKPVAGDRNDTIELVIFDDYANYRKYASVIYGISTDNGGMYLEGDPSAPGNQARFIAHEASWLRPEFKVWNLEHEFTHYLDGRYDMAGDFAASTAKPTVWWIEGLAEYLSRKNDNQESIDAARTGAYRFSDVLGTLYSSSDYVARAYRWGYMATRFMFERHRADVDTIVSRFRVGDYDGYANYVAYIGNRYDGEFVDWARAATTAGEPPLPTKR</t>
  </si>
  <si>
    <t>lcl|BX571966.1_prot_CAH38455.1_1012</t>
  </si>
  <si>
    <t>lcl|BX571966.1_prot_CAH39309.1_1866</t>
  </si>
  <si>
    <t>MKITIIGTGYVGLVTGACLAEIGHDVFCLDVDPRKIDILNNGGMPIHEPGLQEIIARTRAAGRIAFSTDIEASVAHGEIQFIAVGTPPDEDGSADLQYVLEAARNIGRHMTGYKVIVDKSTVPVGTAQRVRAVIDEALAARGLAGSAEHRFSVVSNPEFLKEGAAVDDFMRPDRIIIGVDDDAAGAIAREKMKKLYAPFNRNHERTIYMDVRSAEFSKYAANAMLATRISFMNEMSNLADRVGADIEAVRRGIGSDPRIGYHFLYAGVGYGGSCFPKDVQALIRTASENGQPLRILEAVEDVNHAQKNVLLDKIEKCYGADLAGRTFAVWGLAFKPNTDDMREAPSRRLIASLLARGATVRAYDPVALDEARRVFALDLHDGADALARLAFVDSADDALAGADALVIVTEWKEFKSPDFAHLKSVLKAPVIFDGRNLYEPDAMAELGIDYHAIGRPYVEP</t>
  </si>
  <si>
    <t>lcl|BX571966.1_prot_CAH37743.1_300</t>
  </si>
  <si>
    <t>MILGIAVG--YGCHSAFPDPAIAKEIAGYVSLLSDVFLRLIKMIIAPLVFATLTVGIAHMG-DTGAVGRVGVKALGWFFIASFTSLLLGLLAATLLQPG---SHL-SLPLPATDAAVNLKTSAFTLKDFVIHLVPKSIAEAMANNEILQIVVFSIFFGTALSALGDAGKRLTGVIEDLAQVMLKVTGAVMWFAPVAVFAALASTITTEGLGILLTFAKFMGSFYIALALLWGVLTLAGLVFLGKRTFTLIRLIREPFLLSFATASSEAAYPKLLDALDRFGVNRKISSFVLPIGYSFNLDGSMMYCTFAVLFIAQVYGVHLPLGTQITMLLLLMLTSKGMAGVPRASLVVIAATLNQFHLPEAGLLLIMGVDMFLDMGRSATNAVGNSIAAAVVAKWEG</t>
  </si>
  <si>
    <t>lcl|BX571965.1_prot_CAH36986.1_3003</t>
  </si>
  <si>
    <t>SLSPAMHE--AEGCGQGLNYVYRRIDLDALGLTADALPELLAAAERMGFDGLNITHPCKQRVIEHLDELSADAAALGAVNTVCFAHGRRIGHNTDWSGFAKAFARGLPGASLE--RVVQLGAGGAGAAVAHAALTMGAAQLALFDVDPVRARSLADQLQARFPHARLSAGGTLA------------DALANATGLIHATPTGMLGHPGLPLPAHLLRSGLWVADIVYFPLETELIRAARALGCRTLPGGGMAVYQAVDAFELFTGRAPDAERMFEHFRALVA</t>
  </si>
  <si>
    <t>lcl|BX571966.1_prot_CAH39021.1_1578</t>
  </si>
  <si>
    <t>EBA48499.1</t>
  </si>
  <si>
    <t>LGTDYVYPRTTNKILRAFLKSKGVKD-----SDIQEVYT-----PFGHSDYQTIVANIKTFAQGGKTTVISTINGDSNV</t>
  </si>
  <si>
    <t>lcl|BX571965.1_prot_CAH36682.1_2699</t>
  </si>
  <si>
    <t>WP_024428898.1</t>
  </si>
  <si>
    <t>VDRVVLTGATGFIGGAVLVSLVNAGLLDRVVCIVRACDRAHALARLRAAALRSGLAPYWAERLSEANVIAGELDGALADADAAHIALASHVIHCAGVASLADARIVNETNVGATLRFAR--RFAGSRRLQRFVHVGAAFACGLRARGT-IREDDTPARGREIDFAPYTRGKRDAE---AQLR-ALGLPLVVVRPSCVVGHTLLGTQPSASTFWMFRIVHAARRFTARPM----ARIDVIAVDDCARALMLLALKPSLAHDTYHVSAGDEAPTVTQIVRAMDEAVGLDDEPRYALCSPAEFPSIARDVLGR</t>
  </si>
  <si>
    <t>lcl|BX571965.1_prot_CAH36800.1_2817</t>
  </si>
  <si>
    <t>MTGASSGIGRAAAVALRGCGARVVAAARNARELERLAHETGCEPLELDVGCDASVRAALSGERMRDAFDG------LINCAGVTS-LAAAIDTTADEFDRVMAV---NARGAMLVARHVARAMIRAGRGGSIVNVSSQAALVALPSHLAYCASKAALDAMTRVLCVELGPHGIRVNSVNPTVTLTPMAERAWSD-PHASGPMLAA--IPLGRFARVADVVAPILF</t>
  </si>
  <si>
    <t>lcl|BX571966.1_prot_CAH38871.1_1428</t>
  </si>
  <si>
    <t>IPPGKTFVYEFQLEKAGTFMYHPHADEMVQMA------MGMMGTFIVHPKDRGAMPADRDFVFLMSAYDIDPGSFTPRVNEMTDFNMWTWNARVFPGIDPLPVRAGDRVRIRFGNLTMTNHPIHLHGYAFEVAGTDGGWIAPAARWPEVTVDVAVGQMRAIEFTANRPGDWAFHCHK----SHHTMNAMGHQVPNLIGVPQ--------------QDLAKRINKLVPDY</t>
  </si>
  <si>
    <t>IIAAYHYRPFVPAVIAAPDDATKDALSLAMFDRELSDLKQVLNPLPNFGYFIPWARDDFMGNHQVTAV</t>
  </si>
  <si>
    <t>DLTG-RVALVTGGAAGIGHACARLLAQRGASVALVDRHPETAGIAATLEGGAA--RHSGM-----SLDLRDCSAAQAGVALAASRFGGVDMLVNSAGVALLDKALDVGEAAWDA---TMAINVKASFFVAQAAARQMIAGAR---GGRIVNLASQASVVGLERHAAYCASKAAIVGMTKALALEWAPHGITVNAVSPTIVETAL</t>
  </si>
  <si>
    <t>ITGGASGLGAGTARLLTEAGGKVVLA-------DLNQQAGEALARELGGVFVKCDVAREEDAQAAVAAAAKLGTLRGLVNCAGIAPAAKTVGKDGPHPL-ELFAKTITVNLIGTFNMIRVAAAAMAANEPAQTGERGVIVSTASVAAFDGQIGQAAYAASKAGVAGMTLPIARDLSRNAIRVMTIAPGIFETPMLLGMPQD</t>
  </si>
  <si>
    <t>lcl|BX571965.1_prot_CAH36804.1_2821</t>
  </si>
  <si>
    <t>NGIASAWWV-AGSGAAQTAVASIRRF-DGTTQGVAIGGS---AQPHATRANSIHLNYEPASDWTAFRVDVTPEALA-PTTYWEAIGWPGAYTG-----IQSIDGKQDGLVLFSVWDVNGKSPQII-----AKGPGVDCTQFGG</t>
  </si>
  <si>
    <t>lcl|BX571965.1_prot_CAH36566.1_2583</t>
  </si>
  <si>
    <t>GTRFAGRWYSFRVGAVLFVSLDADDVVYQDAAAFVAGPNPLVPAASTGNEAIAPGTSLYVRGYSRGEQTRWLEQ</t>
  </si>
  <si>
    <t>lcl|BX571966.1_prot_CAH39091.1_1648</t>
  </si>
  <si>
    <t>AQSMGLA-KLVKAVTKIDESTVKFELNEPNATFVPILTMGFASIYSAEYADQLLKAG</t>
  </si>
  <si>
    <t>lcl|BX571965.1_prot_CAH37344.1_3361</t>
  </si>
  <si>
    <t>PAATPTGRAIAFDQRE-----FAPASSGLAAQGYA----YVPRTCDANAGCKVHVVFHGCLQSAAVVRDMTTYDNWADANGIVVLYPQV</t>
  </si>
  <si>
    <t>lcl|BX571965.1_prot_CAH34453.1_470</t>
  </si>
  <si>
    <t>TAP-----DGMITVNSRLTRYFDPGNMGSAYAALSATYPHDRFGYTTYR--RDRIIAAYHYRPFV</t>
  </si>
  <si>
    <t>lcl|BX571965.1_prot_CAH34490.1_507</t>
  </si>
  <si>
    <t>ARK97515.1</t>
  </si>
  <si>
    <t>WSFTGTIGTGAYVAAGLLQS</t>
  </si>
  <si>
    <t>LALGLAIGLGAALPAWADSK</t>
  </si>
  <si>
    <t>lcl|BX571966.1_prot_CAH39022.1_1579</t>
  </si>
  <si>
    <t>LDAITYESLADPKWKGKVCVRSGQH----PYNTALVAAMIAHDGEAAAEQWLRGVKANLARKA</t>
  </si>
  <si>
    <t>lcl|BX571966.1_prot_CAH39223.1_1780</t>
  </si>
  <si>
    <t>QTNTPVTGIDLGGEIIEIIKQNPQDPTQAINNYMSGVAATNVRWVRIHLDWSAIQPASTWIFTSDPNPGRSSG</t>
  </si>
  <si>
    <t>EATADAVRAAGAQACVVRGDVAHEADVIHMFDAVQSAFGRLDALVNNAGIVAPSLPLADMDI-ARLKRVFDTNVLGAYLCAREAARRLSTDRGGGGGAIVNVSSIAARLG---SPNEYVDYAGSKGAVDTLTLGLAKELGPHGVRVNAVRPGLIATEI</t>
  </si>
  <si>
    <t>LTNLVALASQRLALAEPVAHWKWLNGKPISDPPREAALLADVEQRATANGVDPAYARAFFDDQIAASK</t>
  </si>
  <si>
    <t>lcl|BX571966.1_prot_CAH38403.1_960</t>
  </si>
  <si>
    <t>KAIAPLNEGRVMCDL----VTLPDGKLFIVGGNKTGKADYGRGPTYRPE--LYDPQTNT--WTLLASTRIARGYHATALLLPDGRIAITGKDGDYQGSGLQYAETRVEIFSPPYLFKGPRPAIQS-APASINHGGSFTLGLSS----------GTSPEDIGSIVIVACGSATHQINFSHRIVELVFAV</t>
  </si>
  <si>
    <t>PFLDDDAW--YFTGVNRNKEGIVLDLSR</t>
  </si>
  <si>
    <t>AAANHATGPVRPGALAGLKII</t>
  </si>
  <si>
    <t>lcl|BX571965.1_prot_CAH35488.1_1505</t>
  </si>
  <si>
    <t>WP_004189720.1</t>
  </si>
  <si>
    <t>RTERSHRQYAAHDYDAARTT--LKALLAECGGFMGWIELDRAKSDL------ALTEYHR-GDRAQCVAV------LSDTIAY--RAQQD</t>
  </si>
  <si>
    <t>GLPVGVSFVGAPWSEAR</t>
  </si>
  <si>
    <t>WP_017881844.1</t>
  </si>
  <si>
    <t>IAEFADKLTDRANGTYGICLRGKAGWGENMAYVSTVVNTFGGRWFDENWNAQLTSP</t>
  </si>
  <si>
    <t>lcl|BX571966.1_prot_CAH38880.1_1437</t>
  </si>
  <si>
    <t>LDPANVSKLKGCGVSF-----------LDQAVDVFAATLQYMGRNP</t>
  </si>
  <si>
    <t>SNNGNFAFGVDAASGKLYFHYRFPTQAWGASAMSQMYGTQPEGALYVGKGDRLVMQTDGRLVF</t>
  </si>
  <si>
    <t>GVRFV-GIGVDSDQNVKNFLKKVPVDYPIVVSGYAGADLARHFGN</t>
  </si>
  <si>
    <t>WP_004530215.1</t>
  </si>
  <si>
    <t>MKATFLTVALAAAFVSPA-AFADAPAG-KTRAQVYQELVEAKANGLDYVTD-ASYPE</t>
  </si>
  <si>
    <t>lcl|BX571965.1_prot_CAH36692.1_2709</t>
  </si>
  <si>
    <t>WP_122831074.1</t>
  </si>
  <si>
    <t>SLEARVSTGAKRGGGEFVEDILLTHRGLSGPGILQISSYW---RSGEPIHVDLAPQIDAANELIRAKAGSRRQIGTLLAE------WVPARLAHAWL</t>
  </si>
  <si>
    <t>lcl|BX571966.1_prot_CAH37879.1_436</t>
  </si>
  <si>
    <t>VVADCLT-ALLATTYPRERLTIVPVNDRSTDNTRALIDEVQARAPELIKPFHRESGKPGKAAALKDALR---EIRGDIMVVFDADYLPRPGLLKELVAPFFDPEVGAVMGRVVPQNADRNLLARLLDLERAGGYQVNQQARNNLGLVPQYGGTVG-----GVRKSALDAVGGWRDDTLAEDTDMT--YRLLLSNWRTVYLNHAECYEEVPERWPVRARQLTRWAKGHNQTLFRYLIPLL</t>
  </si>
  <si>
    <t>lcl|BX571965.1_prot_CAH37315.1_3332</t>
  </si>
  <si>
    <t>KVFANDFSGVGSTTGTTAFKIVLKNCGAS-------TSGATVRFMGTTDSANPAALQTTAGGAGGVALQ-LVDDTGTPISIGSSSKAY---------------TIAEGDNTFNFAARYIATS</t>
  </si>
  <si>
    <t>lcl|BX571965.1_prot_CAH37312.1_3329</t>
  </si>
  <si>
    <t>AERYQTIAQIDQP-QTRVIVNPGGTNERFAKQHLT--------------RAKLTVFPD-----NVTIFKQILA-------GNADVMVTDASETLLQQKLNPGLCSVHPDKPFQFGEKA</t>
  </si>
  <si>
    <t>lcl|BX571966.1_prot_CAH38867.1_1424</t>
  </si>
  <si>
    <t>HGATVFVADLSGFQSDIGPN-GRGEQ------LLAYVQQVLAVTGAQKVNLIGH---------------SQGGLTSRYVAAVAPELVASVTTIATPHRGSPF-ADFVLG-----ALSLDPTGLSTPIFGAL</t>
  </si>
  <si>
    <t>lcl|BX571966.1_prot_CAH39098.1_1655</t>
  </si>
  <si>
    <t>SVGTLTVSGDVRFAPGSIYAVEVSPGGAGDRIVAGGRAQIDGGALALALENTP-PPLTPEQSRSVLGRRFE</t>
  </si>
  <si>
    <t>lcl|BX571966.1_prot_CAH39827.1_2384</t>
  </si>
  <si>
    <t>AATQYPIILVHG-LTGTDKYANVLEYWYG-----IREDLQAHGAQVYVA--------NLSGFQSDDGPNGRGEQLLAYVQQVLA------ATGASKVNLIGHSQGGLTSRYVAAVAPQLVASVTTIGT--PHRGSEFADFVQ</t>
  </si>
  <si>
    <t>AATRYPIILVHGL-TGTDDYFGVVPYWYG-----MRPDLQQHGATV-FVA-------DLSGFQSDIGPNGRGEQLLAYVQQVLAVT------GAQKVNLIGHSQGGLTSRYVAAVAPELVASVTTIAT--PHRGSPFADFV</t>
  </si>
  <si>
    <t>RFDYGDSGLPPVAANLNETIIR-IPVDAAGAITLEATVYKPDGPGPFPLVVFNHGKNPGDLRAQPRSRPLSFAREFVRRGYAVVAPNREGFAGSGGTYIQEGCDV</t>
  </si>
  <si>
    <t>lcl|BX571966.1_prot_CAH37880.1_437</t>
  </si>
  <si>
    <t>ITVFVAAHNEEA---VVADCLTALLATTYPR-ERLTIVPVNDRSTDNTRALIDEVQARAPELIKPFHRESGKPGKAAALKDALREIRGDIMVVFDADYLPRPG----LLKELVAPFFDPEVGAVMGRVVPQN</t>
  </si>
  <si>
    <t>PELIKPFHRESGKPGKAAALKDALREIRGDIMVVFDADYL</t>
  </si>
  <si>
    <t>LLIVFACSLSARGTALGPASASLATAPFAR--TAQARAFAQPSLPHAEAVAFAFAQAEPFDAE</t>
  </si>
  <si>
    <t>lcl|BX571966.1_prot_CAH39362.1_1919</t>
  </si>
  <si>
    <t>LRRAMNGPGQLLGTFDAALPAGTA--------DVWSNDISDVALAARKREDDAEHRAWLDTLRT</t>
  </si>
  <si>
    <t>ISDPPREAALLADVEQRATANGVDPAYARAFFDDQIAASKQVQNA</t>
  </si>
  <si>
    <t>KVDVTGAGVQVLDVEVRGGASAGIFVFGGTDVAVVGNTVRDTLADGIHTTYGSRNVLVRDNTVQNTGDDMVAVVSYKGDGKLSSNVL</t>
  </si>
  <si>
    <t>lcl|BX571965.1_prot_2833</t>
  </si>
  <si>
    <t>TALSSGANEGQFCTQAGDPRARMAGYAAFE</t>
  </si>
  <si>
    <t>lcl|BX571966.1_prot_CAH38870.1_1427</t>
  </si>
  <si>
    <t>ABA48964.1</t>
  </si>
  <si>
    <t>ITPNALAMI----DVVAQGKTPAISLAASAHIIAPMDAKRAWVFKTPQN--DRLMADALAGYMAKHGVKTVGFIGFAD-AYGDGWYGVF--------SAAAAANGLRIVANERYNRTDASVTGQVLK</t>
  </si>
  <si>
    <t>lcl|BX571966.1_prot_CAH39734.1_2291</t>
  </si>
  <si>
    <t>HLKLILGGEFNAALERSSEWAETTVASERTS--WDLQLHADLQLVLGFEVEAEENYRRAQRKIRGSNSKIRIATCRNAAWQALFRYRVTTALACFSRICDEPGIEAGGLVEAR---FGIACALYEMGRIDDAFDA----IDSMEKIAEQQSDEMR</t>
  </si>
  <si>
    <t>lcl|BX571965.1_prot_CAH34003.1_20</t>
  </si>
  <si>
    <t>RELSDAGLAIVSGLARGIDGAAHRGGLDGASGTVAVIG</t>
  </si>
  <si>
    <t>lcl|BX571965.1_prot_CAH36322.1_2339</t>
  </si>
  <si>
    <t>FSPAEALAEVRQYKLARTVETRNTCPYCSVGCGILMYGLGDGAKNATSSIVHIEGDPDHPVNRGTLCPKGASLIDFIHSPSRLTQPE</t>
  </si>
  <si>
    <t>LGRHMARPSIAVLCGGSEI-----------AQQAAMVGLAPDERRVPATEQWLAELCAAH-----RPDAAYVSDSPHGGVLPFAPREGV---THYYGVGAYLRPPEDARRA</t>
  </si>
  <si>
    <t>lcl|BX571966.1_prot_CAH39652.1_2209</t>
  </si>
  <si>
    <t>TGWVLSSPQSRFAVQAVER-FQPLFHLLNGDLCYANLN-------PAHQPAVWRDFGNNNQTSAANRPWMPCPGNHEIEFHNGAQGLDSYLARYTLPENGTRFAGRWYSFRVGAVLFVSLDADDVVYQDAAAFVAGPNPLVPAASTGNE</t>
  </si>
  <si>
    <t>LALAWGIALALYL</t>
  </si>
  <si>
    <t>GNVSLGIDNPLGLNDIFNVGFNQDLEFGD</t>
  </si>
  <si>
    <t>ASGSALSFDAALQPLDAARDQAIRLDTTHTVIRIAPGIA</t>
  </si>
  <si>
    <t>PAIE--SSLRSFGPNDEPFPTLCGTTMKFRHA--------LSSAFVLL----GCIAASAHAKTI</t>
  </si>
  <si>
    <t>lcl|BX571966.1_prot_CAH37464.1_21</t>
  </si>
  <si>
    <t>PNNGTGALPSSGVAGLVNSTDARYPAPTQWEPRDWLAVMYANGARGY-FDGLAHHPHCHSDDWQLPGDQCPSTSVNSVYPDYSNPFNIMWHTFTSPSYGWPAPTGKTFASYTGTSL</t>
  </si>
  <si>
    <t>lcl|BX571966.1_prot_CAH38877.1_1434</t>
  </si>
  <si>
    <t>GKDEGWASVPPGTRQSTYQRAEYKAAAPFSEFVLKAIQTADPTDPSLKKVPYTGVQYVGIPEFQSFGTVVGQAIAGAVA</t>
  </si>
  <si>
    <t>NWNAQLT-SPEWKKAINFYVNLLK</t>
  </si>
  <si>
    <t>VRFAAPLAAIGLRAGELSAEAQLRHD---AFGD-RTLVTAQRYAPGLPIGTAVDGASATYERLS</t>
  </si>
  <si>
    <t>LNAWMLGNKTGDARIRAGVPADWRVAD</t>
  </si>
  <si>
    <t>APDTPGAAQTTGAGAPAWPLVWTEIADGQVR</t>
  </si>
  <si>
    <t>lcl|BX571966.1_prot_CAH38868.1_1425</t>
  </si>
  <si>
    <t>RLNRDFPAFYTFSSQRHFAYGAFAKTNKNRLLGADPSVDGMKTGHTNAAGWCMVVTAKRPVGGARARHR</t>
  </si>
  <si>
    <t>lcl|BX571966.1_prot_CAH38883.1_1440</t>
  </si>
  <si>
    <t>LAGEPAAVEEVRALLAPMCREIVATGQVPSGL</t>
  </si>
  <si>
    <t>GEDFGELRSLALANPTNQDAL------VQAVAQ</t>
  </si>
  <si>
    <t>lcl|BX571966.1_prot_CAH39018.1_1575</t>
  </si>
  <si>
    <t>QQVMLEVKVAEVSKTLINQMGSAVNIQGGFGSWTGALVTSLLTGVGSGIAASKSNKLPLNG-----SIDAQNTDQPVKILAEPRLVTISGQEATFLAGGKIFIPVPQSSGIGTNTITLQEEEFGVGLKFTPTVLSNGRISLKVAPEVSELSPTGVTLSAANVGNVSILPLITTRRASTTVQMGDGETFAIGGLIKDNAQGTLKALPGIGELPVLGALFRSTSFQQDRTELVFIITPHLV---------QPLETADVPLPTDSFT</t>
  </si>
  <si>
    <t>lcl|BX571966.1_prot_CAH39020.1_1577</t>
  </si>
  <si>
    <t>AQPLAGQSGYHGGLITPPVPVPDMPLRTADGRATRLRALLAGRVTALQLFYTGC---SSTCPIQGAVFHRVQTLLGPHPKPDIQLLSLSISPLEDTPQRMHAWLARFGARPGWIA----AAPELKDVDALQAFFGG----GRTGLDNHGTQVQMIDRRGALVWRTYELPSPETIAAL</t>
  </si>
  <si>
    <t>LARYALSPEQYEAYRAAHARPQQPIRITSIEIRTN</t>
  </si>
  <si>
    <t>LDRVSR-SVWRHTMKMNRWIEVAFAAGCLCTAGLASAQVKIGVTVSATGAAASL</t>
  </si>
  <si>
    <t>lcl|BX571965.1_prot_CAH35775.1_1792</t>
  </si>
  <si>
    <t>LYNQLVNFRDGRRKYPPMNYLLTY--LSD---------------DYLREIAQHFSDERPPYPAPTKPTVPAA------------VVERGKQLALHGDPARKL------------------PACVACHGNGLTGMQPAIPGLVGLHSDYLSAQIGAWRSGTRHAKAPDCMHDVASKLSDEDVTAVT</t>
  </si>
  <si>
    <t>DSSWHGTHVAGTIGAVTNNGVGVAGISWVGKVLP</t>
  </si>
  <si>
    <t>lcl|BX571965.1_prot_CAH36797.1_2814</t>
  </si>
  <si>
    <t>LHAQEAGGLDAAA--YRDALARCGRRARD--EGLARVLR---------EHRLDALVAPTEGTAWLI--DLIN-GDSGGDGFSTPAAVA---------GFPHLTVP---AGLVRGLPV</t>
  </si>
  <si>
    <t>lcl|BX571965.1_prot_CAH37392.1_3409</t>
  </si>
  <si>
    <t>AIVAHRGGTGDA--PENTVYAISKALQNSADAVWITLQLSSDGVPVLYRPTDLKVL---------TSGSGPISALSAAQLARLD</t>
  </si>
  <si>
    <t>lcl|BX571966.1_prot_CAH38865.1_1422</t>
  </si>
  <si>
    <t>LNGSIDAQNTDQPVKILAEPRLVTISGQEATFLAGGKIFIPVPQSSGIGTNTITLQEEEFGVGLKFTPTVLSNG---RISLKVAPEVSELSPTGVTLSAANVGNVSILPLITTRRASTTVQMGDGETFAIGGLIKDNAQGTLKALPGIGELPVLGALFRSTSFQQDRTELVFIITPHLVQP</t>
  </si>
  <si>
    <t>APEVSELSPTGVTLSAANVGNVSILPLITTRRASTTVQMGDGETFAIGGLIKDNAQGTLKALPG</t>
  </si>
  <si>
    <t>lcl|BX571965.1_prot_CAH36813.1_2830</t>
  </si>
  <si>
    <t>VWLTGLPGAGKSTL-----------------AIEAERCLHQAGKRTYVLDG-DNLRHGLCRDLGFSADDRAENIRRAGEVAR</t>
  </si>
  <si>
    <t>lcl|BX571966.1_prot_CAH37497.1_54</t>
  </si>
  <si>
    <t>KFLKKIK------LRNSIEIYSNSYADQGVIEKTINADITRRSSLLSRLSGYSHIDRVQRIGVGYLSSSENSKGFFKEYESCTGRVND--------------------RRDEKDIDSKFPIDQFANSSRTGREL</t>
  </si>
  <si>
    <t>lcl|BX571966.1_prot_CAH38051.1_608</t>
  </si>
  <si>
    <t>WLCWPLLFVLGAAAGSVYTLSLVACGERFRGSALVTASSLVSASWSAASFGGPLVAGALMEQ------FGGDALIGVLIVSAIAFVGAALWERRA</t>
  </si>
  <si>
    <t>ERFRGSALVTASSLVSASWSAASFGGPLVAGALMEQFGGDALIGVLIVSAIAFVGAALWERRALPMQAARRG</t>
  </si>
  <si>
    <t>lcl|BX571966.1_prot_CAH39101.1_1658</t>
  </si>
  <si>
    <t>TTFGLVVAYAYYLIPRVALMLFPAFANLERRPLEAAMSLGAKPWRAW-----LDVAWRELWPSVMAAWCLVTAIALGTYGTALALAGTQINILPLLMYLKLSD</t>
  </si>
  <si>
    <t>lcl|BX571966.1_prot_CAH39173.1_1730</t>
  </si>
  <si>
    <t>VCQ54129.1</t>
  </si>
  <si>
    <t>WLHANYRGLAGDKPLDEIHRSEQFRDFRAKLYFMYDAICDTYPVEIGYKWIMYWYAGMTRDELQAMAFDS---NVANLGDALRK-----VTYESSRALPGKAGV</t>
  </si>
  <si>
    <t>lcl|BX571966.1_prot_CAH39305.1_1862</t>
  </si>
  <si>
    <t>EITVFVAAHNEEAVVADCLTALLATTYPRERLTIVPVNDRSTDNTRALIDEVQARAPELIKPFHRESGKPGKAAALKDALREIRGDIMVVFDADYLPRPGLLKELVAPF-FDPEVGAVMGR</t>
  </si>
  <si>
    <t>lcl|BX571965.1_prot_CAH34021.1_38</t>
  </si>
  <si>
    <t>NDLLVSVISMFGGDKLQRLNIVPARILNAALALAIGIYLLRSVRRWLDNELLPAIG-LDQGMRASLVTLFSNLGYVALVLLALSLLGVKWDNLAWIVSALSVGIGFGL</t>
  </si>
  <si>
    <t>ARHNCLALAANANQQRGWSF--VDGGKVVSIRVSGTMECSDGAVLHEWCL</t>
  </si>
  <si>
    <t>lcl|BX571965.1_prot_CAH37432.1_3449</t>
  </si>
  <si>
    <t>GAKIAAPTAVTAASPPQQAGDEPLLIARRTLAPVWVCPDRVAAVRALKAAHPEVDVVVSDDGLQHY-----RLARAVEIVV------------FDHRLGGNGFLLPAGPLREPLSRRRDATLVNDPYSRALPPWPDTFALSLAPGDAWHLDRPSRRKPLAQFAGERVLAAAGIGAPERFFATLRAAGVAPATRALPDHYAFATNPFV</t>
  </si>
  <si>
    <t>VPSYVYQAGLKSFDDIAKHRAELDGKIYGIEPGSSANATIQKMIDTNQY---GLGGFKLVESSEAGM</t>
  </si>
  <si>
    <t>lcl|BX571966.1_prot_CAH39088.1_1645</t>
  </si>
  <si>
    <t>VGAPRAALREPGERVADALAAGGFDVERSA</t>
  </si>
  <si>
    <t>RAVTVSLIGQVADAYLAL-CAYDERLALTNETIASRRDSLR----IFRRRYEEGAISKLDLTQSEI-LLQQAQTLGSQLQ-QARDVQQHAL--------DLLVGTNAAARTPA</t>
  </si>
  <si>
    <t>lcl|BX571965.1_prot_CAH34549.1_566</t>
  </si>
  <si>
    <t>IEEAEQELSRSAHAPSGRLRVSLPALSAPVLPVLADFMAAYPDIQLDLDFTDRLVDVIDEGFDAVVRGGEP</t>
  </si>
  <si>
    <t>RFMFERHRADVDAIVSRFRVGDYD-GYADYVAYMGNRYDSEFVDWARGATTTGEPPL</t>
  </si>
  <si>
    <t>lcl|BX571966.1_prot_CAH39308.1_1865</t>
  </si>
  <si>
    <t>LTGEIYPAAYAALVNESRQVRET-ALERLWTARGAPGRAGAWARLLGAWGSARGGDVNG</t>
  </si>
  <si>
    <t>WSFFWLVGVPV</t>
  </si>
  <si>
    <t>lcl|BX571965.1_prot_CAH34813.1_830</t>
  </si>
  <si>
    <t>ARPLTKIGAIAKPLALASGTATGHYPSEFPALYNATGVP----TAANATVGIITIGGVSQALSDLQQFTSANSYPDVSTQTIQTNGSGGNYSDDQEGQGE</t>
  </si>
  <si>
    <t>lcl|BX571965.1_prot_CAH36802.1_2819</t>
  </si>
  <si>
    <t>MAWAHGTVGSADICAPSYAG-----HSERDVRYLSHWLAQGYAIVATDYQGLGASGPHP-YGLTR</t>
  </si>
  <si>
    <t>lcl|BX571965.1_prot_CAH37099.1_3116</t>
  </si>
  <si>
    <t>PATYKGVAKFLAYLSSP---------AVAAKWHEDTGYLPVTTAAYDLARE</t>
  </si>
  <si>
    <t>lcl|BX571966.1_prot_CAH37881.1_438</t>
  </si>
  <si>
    <t>VQQVLAATGASKVNLIGHSQGGLT------SR-YVA--AVAPQLVAS--VTTIGT--PHRGSEFADFVQTVLAYDPTGLSSTVIAAFVNVFGILTSSTNNTNQDALAALKTLTTSQAATY-NQNYPSAGLGAPGSCQTGAQTET</t>
  </si>
  <si>
    <t>WP_004554469.1</t>
  </si>
  <si>
    <t>SLQGAIFQSLQAQLARHPIGGAQLLSISID------------PANDTAVAMTAWLRRFGAQPGWQAAIPASGD-------LARLARL</t>
  </si>
  <si>
    <t>VDDYSTRFTDTRANGGKTYTRDDTLVNWQL</t>
  </si>
  <si>
    <t>lcl|BX571966.1_prot_CAH39089.1_1646</t>
  </si>
  <si>
    <t>AEFAAQYAPTPQQVALVEA-------HLRRAGFRDIEVAPNRLLISATGTAAAVKTAFNTRLKRFTLEGRRVYANQDAAQVPAELGRIVGAVLGLDNATLARTYNRQAAVTGAV</t>
  </si>
  <si>
    <t>NVANAPA-------LSPNAWFRYNFDGYGEHNDGGDFDGTGAGRLWPIFTAERGM</t>
  </si>
  <si>
    <t>lcl|BX571965.1_prot_CAH36688.1_2705</t>
  </si>
  <si>
    <t>IQDMLASTTMTGP-------DNDLWLAAAEAADYGDPGNCADYGTCDYQKRLIEAVLTHRYSCNANVRILAQDMTVPQFQSACQSVAQEEDY--FHRMMKTGHVPVANDHNDTIEIVVFGDYDNYRKYASVIYGISTDNGGMYVEGDPS</t>
  </si>
  <si>
    <t>lcl|BX571965.1_prot_CAH37085.1_3102</t>
  </si>
  <si>
    <t>LDLGCGFAHSTVINAAAFPHAEFHACDFNPAHIEAAARRASRL-----GIGNVAFHEASFDALLDRDLPPFDFIVMHGIY</t>
  </si>
  <si>
    <t>PKELGRPFRYLDLGCGFAHSTVINAAAFPHAEFHACDFNPAHIEAAARRASRLGIGNVAFH</t>
  </si>
  <si>
    <t>lcl|BX571966.1_prot_CAH39094.1_1651</t>
  </si>
  <si>
    <t>VRDVALVAVALVSLAVTPRSAREGNAFNWAPIEEVAKLFAGIFVTIAPVIVILRAGGDGVFAPIVHLVTGADGKPVDAMYFWATGVLSSF</t>
  </si>
  <si>
    <t>ALQIALHTQMKLFYRPAGVQPARDEDPTLPM</t>
  </si>
  <si>
    <t>lcl|BX571965.1_prot_CAH36282.1_2299</t>
  </si>
  <si>
    <t>PGKNLMLNAAVYQINQTNVAMSNPNDPTSSTFVQV-----GEVRSRGVELSAVGNLSRE------LSVIAAYVYQDVKNVRANDNTLNKWPVDVPRPRQ----IASLWADWTWRTGPLTGFGVGAGV-RYMSAAAGAADNSLTVPSYTLFDAALHYELRNWRFA--LNATNLFNRRYVAGCQSDAVC</t>
  </si>
  <si>
    <t>WP_004538839.1</t>
  </si>
  <si>
    <t>TWTGKRWSDLQAGP-DAARYALARLGQP</t>
  </si>
  <si>
    <t>SDAEILGTGVGFGMRKNDAQLKSAVNQALKELKADGTIDGLAKKYFSVPVTLK</t>
  </si>
  <si>
    <t>ALEATVLRVGTAPPTAGTIDATSIITL</t>
  </si>
  <si>
    <t>HAVAALQTLGVVDAMAEPTT-----AQTLSAA</t>
  </si>
  <si>
    <t>lcl|BX571966.1_prot_CAH39025.1_1582</t>
  </si>
  <si>
    <t>DIVVPTSNYMAKQIQAGVYQKLDKSKLPNLSNLDPTLMKMIADADPGNQYGVP------WAFGTDGLGYNVQAVKKALGENA</t>
  </si>
  <si>
    <t>WP_004523794.1</t>
  </si>
  <si>
    <t>GPAWEAQDGSRIVGEKLADAPSPNADSI</t>
  </si>
  <si>
    <t>lcl|BX571965.1_prot_CAH34130.1_147</t>
  </si>
  <si>
    <t>AHK68005.1</t>
  </si>
  <si>
    <t>SNALEAFRSGKVAFMIEST------PFADWMED---PSKSSVAGKVGYARPPAP</t>
  </si>
  <si>
    <t>lcl|BX571965.1_prot_CAH35351.1_1368</t>
  </si>
  <si>
    <t>SMHIHILGICGTFMGGLAVLARAAGHTVTGCDAGVYPPMSTQLEAQGIQLIEGYGAEQ</t>
  </si>
  <si>
    <t>KIX45952.1</t>
  </si>
  <si>
    <t>RLAARNDEVVLRANEGGQCDPFDPQDADENGLAVKGRFFTVQNFVACGQHW</t>
  </si>
  <si>
    <t>AKRTETIHVAQVDDSLLESLSQAIRRTRGHGPGFFVHATFDEARASLQPSAAKQAAAIDYPITYSQQVRNWISQLQASNIVSTIVSLSGFTNRYYTTTHGVAASDWIAQQWKQLAGSRTDVTVEQFTHAGWPQKSVI--LTIKGSDPAAGV</t>
  </si>
  <si>
    <t>lcl|BX571966.1_prot_CAH38896.1_1453</t>
  </si>
  <si>
    <t>YTVRFTLKEPNAPFIQNLAMEFASILSAEYADQLMKAGKAADINQKPIGTGPF--IFRSY-----------TKDATIRFDGNPDYWKKG</t>
  </si>
  <si>
    <t>lcl|BX571966.1_prot_CAH39090.1_1647</t>
  </si>
  <si>
    <t>YGVYDKRVNQSADYDA--LGSRTLVLRELRER--------------DALADVFGSG----------LFWDERNNVGKTHLRGYQVRDSS</t>
  </si>
  <si>
    <t>lcl|BX571966.1_prot_CAH39606.1_2163</t>
  </si>
  <si>
    <t>AQAAGPMAEAVEHSFSRMSDADIGAIATYVRTVPAVADGAAKARSAWGKPAEDGIR-----LRGVALASTGIDPARLYLGNCASCHQMQGKGTPDGYYPQLFHNSTVGAPNPTNLVQVILNGVARK</t>
  </si>
  <si>
    <t>KGX72041.1</t>
  </si>
  <si>
    <t>MNHKKGDVARF---ENMQKGINMKRSRSRF------RASFTVAVALGVPSGFAH</t>
  </si>
  <si>
    <t>ALLRYAAERFVEVIPEIDMPA</t>
  </si>
  <si>
    <t>lcl|BX571965.1_prot_CAH36888.1_2905</t>
  </si>
  <si>
    <t>KLERWSALDLAEGLQLAHAVAALQTLGVVDA-----MAEPTTAQTLSAACDLDPELLRGVLEYAAS</t>
  </si>
  <si>
    <t>lcl|BX571965.1_prot_CAH37073.1_3090</t>
  </si>
  <si>
    <t>GRNIGNLKLANARRDEALAQY------EKTIQTAFR----DVADALAARHWLADQVRIAQETLATQAERARLAKLRYDSGAARFLEVLDAQRDLLNAQQ-----QLVQTRRALL</t>
  </si>
  <si>
    <t>PNITPDDQAGIGKWTSDDFY------------RAMHTGRSKDGSLLYPGFPFASYTKVTRADSDAIYAYLRSVAPVSTPSRPHEL</t>
  </si>
  <si>
    <t>PLDRVSRSVWRHTMKMNRWIEVAFAAGC</t>
  </si>
  <si>
    <t>TLGDRRMMNAAQRLFV-------EHLADNIEPDGTTYDFLERDALHYA</t>
  </si>
  <si>
    <t>NYGADDSGGPTEPSPPVKATVQSPG</t>
  </si>
  <si>
    <t>lcl|BX571965.1_prot_CAH36683.1_2700</t>
  </si>
  <si>
    <t>SSTLYDPAITSNNRTHNPVMLTVKVTNNGRPVAGCDVAWQPRGAGGASGWLFPASASTDANGI</t>
  </si>
  <si>
    <t>PGAYTGIQSIDGKQDGLVLFSVWDVNGKSP-------QIIAKGPGVDCTQFGGEG-TGYKCAKRHA</t>
  </si>
  <si>
    <t>lcl|BX571965.1_prot_CAH36693.1_2710</t>
  </si>
  <si>
    <t>NNRYLTAGGRNGEFEDRAIANAFWID--------HAAEY-AKRRKARALVVFLEGDPQFNR-YERSERFGWLRFNRPRVRDGFREFKRALV</t>
  </si>
  <si>
    <t>lcl|BX571965.1_prot_CAH36939.1_2956</t>
  </si>
  <si>
    <t>RIVCFESHFDRFRPHVRTRWREEAARGGGLLFDLGPHLIDQALALF---GPPETVSATVK</t>
  </si>
  <si>
    <t>lcl|BX571966.1_prot_CAH38873.1_1430</t>
  </si>
  <si>
    <t>VAPYADYKRRFTNLYDSDTDIKITQYRFQTSRVGLDL</t>
  </si>
  <si>
    <t>lcl|BX571966.1_prot_CAH39102.1_1659</t>
  </si>
  <si>
    <t>FNPTAGANLPKAWDRT----TGSARVVVAVI---DTGYRPHADLAANLLPGYDFIS</t>
  </si>
  <si>
    <t>GTIGAVTNNGVGVAGISWVGKVLPVRV----LGKCGGMLSDIADG---MRWAAGLPVPGAPSNPNPAKVLNLSL</t>
  </si>
  <si>
    <t>lcl|BX571966.1_prot_CAH39651.1_2208</t>
  </si>
  <si>
    <t>DTATGARIAHRGDERFPFCSTSKMMLC-AAVLARSAGEPALLQRRIAYAKGDLIRYSPITEQHVGAGMSVAELC--AATLQYSDNTAANLLIALLGGPQTVTAYARSIGDATFRLDRREPELNTALP</t>
  </si>
  <si>
    <t>RYLSHWLAQGYAIVATDYQGLGASGPHPYGLTR-------------PLAYSVLDS-----IRAVQNGGFELSPKRIVVFGQSQGGRA</t>
  </si>
  <si>
    <t>lcl|BX571965.1_prot_CAH34449.1_466</t>
  </si>
  <si>
    <t>CANLARLFRQMTFTVDLENGMIAAM-LQGKRSAVDAA-------QHALRANPSLVEAWL</t>
  </si>
  <si>
    <t>GKRIGVLQGTIQEAYAKKRWA-------------PAGVEVVPYQTQDLAYEDLKSGR</t>
  </si>
  <si>
    <t>WP_076848120.1</t>
  </si>
  <si>
    <t>RIPARSSVFMSPYVTHRHPAFWRN</t>
  </si>
  <si>
    <t>lcl|BX571965.1_prot_CAH36690.1_2707</t>
  </si>
  <si>
    <t>FRAAFGARVLDDDRAT--FEAVLQALGTFEQAPDVFYPYTS---KYDAYLAGRARLTRAELHGLQVFNDEKKGNCASCHVSRRGLDGSPPQFSDFGLIALG</t>
  </si>
  <si>
    <t>WP_004531547.1</t>
  </si>
  <si>
    <t>VTAVSADYDLNKQFTQIDNFISAHVDMILLNAADPKA--IEPAVRKAQAAGIAVI</t>
  </si>
  <si>
    <t>WELIIDAGSGEV-LRAQDK</t>
  </si>
  <si>
    <t>lcl|BX571966.1_prot_CAH37875.1_432</t>
  </si>
  <si>
    <t>VLGIESSCDETGLALYDTERGLLAHALHSQIAMHREYGGVVPELASRDHIRRALPLLEEVLAASGARRDDIDAIAFTQGPGLAGALLVGA</t>
  </si>
  <si>
    <t>AEGIDRTLDSPAFGLLMRIEDPLSYLGTRHGS-------RLAVPKYIVN-ASGDDFFVPDNSQRYFDKLPGAKALRM</t>
  </si>
  <si>
    <t>lcl|BX571966.1_prot_CAH38874.1_1431</t>
  </si>
  <si>
    <t>EIRAVMDTLRS---NGIDV-------YVSTASLDDVVRVF----AGHPAFGYG</t>
  </si>
  <si>
    <t>IVIADSDIAVEPDYLTRVTAPLADPSVGVVTCLYHARSVGGFWTRI---GAQFVDAWFAPSVRITHLGGSSRFGFGATLALTRATLDAIGGFKALKDELADDYWLAELPRRLG</t>
  </si>
  <si>
    <t>QVVEREIDGETTPEPYRAWRDTVNVRKGERVRILTTQTERGERM</t>
  </si>
  <si>
    <t>lcl|BX571965.1_prot_CAH36203.1_2220</t>
  </si>
  <si>
    <t>LRYVNLTLGVKALPYQYAGGVQYDPHGQSGDDNSSYSPSSGRLSFGQGGVDDAEDADVVIHELGHGIHDWITNGGLSQVEGLSEGTGDYLAAAYSRDFNQW</t>
  </si>
  <si>
    <t>lcl|BX571965.1_prot_CAH36796.1_2813</t>
  </si>
  <si>
    <t>TWLALIGDQRVDAIAPFAIDLLSTRAALENMYRSYGGNWPLAFYPYYAEGIDRTLDSPAFGLLMRIEDPLSYLGTRHGSRLAVPKYIVNASGDDFFVPD----NSQRYFDKLPGAKALRMVPNSSHSDIRRATLDSLVPFVKR</t>
  </si>
  <si>
    <t>SFQYKLSGLQNLKPTPCMVDVTVTPE-PGIVKFGQVQSSGNGFSPAVPRKPFSLALTKKCSIAV</t>
  </si>
  <si>
    <t>PW-----GAIEPAEAAPDIEVSLADGTRGRLVDLLRGKTSAIQFVF</t>
  </si>
  <si>
    <t>lcl|BX571965.1_prot_CAH37062.1_3079</t>
  </si>
  <si>
    <t>WP_155027764.1</t>
  </si>
  <si>
    <t>QQYKATRMVCIA------PNIPSLGAWSCEGPALWGKRNGVSVDTIVMDPDS</t>
  </si>
  <si>
    <t>LYFEAVNAYYHIDTFLRYVNLTLGVKALPYQYAGGVQYDPHGQSGDDNSSYSPSSGRLSFGQGGVDDAEDADVVIHELGHGIHDWITNGGLSQVE</t>
  </si>
  <si>
    <t>ITHLGGSSRFGFGATLALTRATLDAIGGFKALKD-----ELADDYWLAELPRRLGLRTVLSEVNVATDVAEPS</t>
  </si>
  <si>
    <t>lcl|BX571966.1_prot_CAH38291.1_848</t>
  </si>
  <si>
    <t>PLADQR----VSFAPSLKWQPNADTSLTLAATYLQDW-GDTSSNFLPSRGTVLPNPNGTISDDLYTADANFDHYRKKQWSLGYQFEHKLNPVWTLRQNVRWMHLSLDDASVYGGGLD</t>
  </si>
  <si>
    <t>lcl|BX571966.1_prot_CAH38872.1_1429</t>
  </si>
  <si>
    <t>ELNPDAEAIAHALDAERAAGVARGPLHGV-TVALKDNIA---TGDRMSTTAG-SLALDGVRATRDAHLVARLR</t>
  </si>
  <si>
    <t>lcl|BX571966.1_prot_CAH39024.1_1581</t>
  </si>
  <si>
    <t>WLASPEAMVASDADARALRAHYPITMPDQNLSDSEIRRYVRYFHWADEASKQRDHAMP</t>
  </si>
  <si>
    <t>MQNAEASVSAGG--VKASGH-----LRVSAPAGFGRRHVAPLVPPFTGAHPD</t>
  </si>
  <si>
    <t>lcl|BX571966.1_prot_CAH39041.1_1598</t>
  </si>
  <si>
    <t>VSGMAHAWPAGAGGDNANYVDATHVNYPAFVMDYWVKNNLRANGAPVQAGTPPTGLTVTNATQTSISLAWNPVANASSYNVYRNGNKVGSSTSTAYTDAG------LIAGTAYSYTVTEIDP--------SLGESAPSPAVSATTQPSFACSATTATNYAHV</t>
  </si>
  <si>
    <t>GEAGYLDHALATNALAWRVKAV</t>
  </si>
  <si>
    <t>lcl|BX571966.1_prot_CAH39301.1_1858</t>
  </si>
  <si>
    <t>GETNEMTPFNPDDHAAQLK-------APTLGLYGGKDDSISQRSLAR----MRERLAAAGTQAARESEIVVYPDAGHAFFAD-----YRPSYVKADADDGWKRAIAWF</t>
  </si>
  <si>
    <t>DWAFHCHKSHHTMNAMGHQVPNLIGVPQQDLA---------KRINKLVPDYM-AMGSTGGAMGTMEMPLPENTLPMMTGTGPFGPLEMGG</t>
  </si>
  <si>
    <t>RENGMKAKVAGRLTALALCAGAT</t>
  </si>
  <si>
    <t>MAGVMALAGQSPIARAADSGKGP</t>
  </si>
  <si>
    <t>TKDQLAQAGAGKLIGLFSTTSHLEYELDRVAGKGEGATQPSLAEMTAKAIDVLRKNPN</t>
  </si>
  <si>
    <t>lcl|BX571965.1_prot_CAH36803.1_2820</t>
  </si>
  <si>
    <t>RAVPRGSSRRLLSLALVCACALAPVGGSRALAEDAFMLTSDDLHPGGRVGAPHVFNQGD</t>
  </si>
  <si>
    <t>LTREWQRRGALAWALAPFACA-FGAI-ASLRRAAYAR</t>
  </si>
  <si>
    <t>lcl|BX571965.1_prot_CAH36980.1_2997</t>
  </si>
  <si>
    <t>AGVVVIGGHLDSTVGRMSENTRAPGADDD------------ASGIASLTEALRVL</t>
  </si>
  <si>
    <t>GAQPLAVTTSDASGAFSLPALDRWPALIRATH--GAYVEEATGAAATLEGDGLEAVYASAPSTIVVSPYSSAVVATA</t>
  </si>
  <si>
    <t>QLMRVSDVGVY----ETLGETLDDAAGEAFDKTAKLL----GLGYPGGPEVSRLAEAGTPGAVVLPRPMLHSGDLDFS</t>
  </si>
  <si>
    <t>ABN91854.1</t>
  </si>
  <si>
    <t>NFGTLDFGAHPAVATGQVSAAVGGGALQ---IECSPGSTLKMTIDGGANASAGNTQRNLASGGARVAY</t>
  </si>
  <si>
    <t>lcl|BX571966.1_prot_CAH38762.1_1319</t>
  </si>
  <si>
    <t>GVDITLPQRWQNGAAQTSG-PRKGGRFAAVATMGALSALVVGACMTAPLFAVLAFIAHTGNALFGGAALFSMGIGLGVPLLVIGIGAGT-LLPRAGAWMDG--VKVFFGVLLLAAALW-IVWPVLNAASQLG</t>
  </si>
  <si>
    <t>TSGGYKLSGPYASC---------------IDFDAPLD-------KACPVQASTTFDFTR</t>
  </si>
  <si>
    <t>WP_004196853.1</t>
  </si>
  <si>
    <t>VNAIVNELAVGPASSLSDRAN</t>
  </si>
  <si>
    <t>HKPVDKLEVRQALDMAINKKAILESVYQGAGQAASAPMP</t>
  </si>
  <si>
    <t>GRLDALVNNAGIVAPSLPLADMD----IARLKRVFDTNV</t>
  </si>
  <si>
    <t>GVSVDTIVMDPDSADPTSVVLQAASKNPQAILLGLPKGLMVPILSAAEQQNLGRRIHFVSAASGYDLGVPKAIGPY</t>
  </si>
  <si>
    <t>AVPDHRFAAPRLAADQRAHPRGELVEIER</t>
  </si>
  <si>
    <t>RLGVTGFCWGGRQTWLF</t>
  </si>
  <si>
    <t>AGLDVDTVQI-RSGDASVPAYRAQPDGKSN</t>
  </si>
  <si>
    <t>lcl|BX571965.1_prot_CAH36127.1_2144</t>
  </si>
  <si>
    <t>LPSAGAPFWF-DSMAIPKGAAHADHALRFIDYI</t>
  </si>
  <si>
    <t>lcl|BX571965.1_prot_CAH36131.1_2148</t>
  </si>
  <si>
    <t>RASGTQAADDRIFKSAVAQGQTFVVAAGDAGAYECSVSRVSGGQGVPARSNYSVSEPA</t>
  </si>
  <si>
    <t>WISAPRTTDG-YCYKDL----GGAGNLNIVDNIYFYANPD</t>
  </si>
  <si>
    <t>lcl|BX571965.1_prot_CAH36686.1_2703</t>
  </si>
  <si>
    <t>DAIGRSLALAVGTGTLSTCVGVPLALSFAEQPPARRRWLLALLGVPLAFSGLV-IAYGFI-LTFGRAGFVTTLLAGLGAD</t>
  </si>
  <si>
    <t>lcl|BX571965.1_prot_CAH36696.1_2713</t>
  </si>
  <si>
    <t>VSMPFNSSTPVLYYNKDAFRKAGLDPNQPPKTWADVKADAEKLKKAGYACGYTTGWQGWIQLENYSAWHGLPFATR</t>
  </si>
  <si>
    <t>lcl|BX571965.1_prot_CAH36729.1_2746</t>
  </si>
  <si>
    <t>RWSDLQAGPD-----AARYALARLGQPGSRLGGDLAKY---LPLADLATQNPWMIIDSHYAGPAYRP-----FVGWYRRSLSNVRRIVGADAARRDP</t>
  </si>
  <si>
    <t>YLVEDDQWNPETA------SQVASKLVRDRKVLALAGNASFVECGANAKFYEQENVIA</t>
  </si>
  <si>
    <t>FVRHGADAVEDAIWSARRD----TGTGYGIAVFDYEP-GEHGGRSTITVNYYHAPGADQHPTA</t>
  </si>
  <si>
    <t>lcl|BX571966.1_prot_CAH37884.1_441</t>
  </si>
  <si>
    <t>AGLRTRIGRENTRIL---------AVLEPRSNTMKLGVMKAQLPASLADADLVFGYGAPSG</t>
  </si>
  <si>
    <t>DDLHALVKAVTASARPGDHVLVMSNG</t>
  </si>
  <si>
    <t>APNDPYREDLNAVMNLGAVYQKANVGLAIATNPQLTEWKFLPPLLSANCVDDQTERPQIYLKDGKYYLFTISHRTTMAA-GIDGPDGVYGFVGNGIRSDFLPLNGGSGLVLGNPTDFSAPAGAPYAQ</t>
  </si>
  <si>
    <t>EKLADLAGDATDNVVCSE--------AGASLEKMPGGAAF--------------------KAKYEKRFGQPIQI</t>
  </si>
  <si>
    <t>lcl|BX571966.1_prot_CAH39093.1_1650</t>
  </si>
  <si>
    <t>RVVDPGSARLGGDAIAVALIYDSRKVKPIGNAATLAIDDKNRQPLAQTFRPLGGSRA------VTVAVNHLKSKNCPDATGDDLDQGDGQGCWNATRSRAAAKIADWLARNPTGAPSE</t>
  </si>
  <si>
    <t>LEAVEDVNHAQKNVLLDKIEKCYGADLA</t>
  </si>
  <si>
    <t>lcl|BX571966.1_prot_CAH39244.1_1801</t>
  </si>
  <si>
    <t>ADPKAIEPAVRKAQAA-GIAVIAVDVAASGADATVQTNNVKAG----ELACD----------YLAKKLNGK---GNVIIENGPQV-SAVVDRVNGCKAVLAKNPGLRLLSSDQ</t>
  </si>
  <si>
    <t>QGQYLGRVGNGLPCGGQTTGPHVHFALSQGGSDVPVN</t>
  </si>
  <si>
    <t>IKHASGPREFSTRHVMVSLWDTIFWGASDSARDLSAKGYRTVLALPDYLYFDFPYTR-----NPRERGYYWGSQATDE</t>
  </si>
  <si>
    <t>lcl|BX571966.1_prot_CAH39829.1_2386</t>
  </si>
  <si>
    <t>MTGYKVIVDKSTVPVGTAQRVRAVIDEALAARGLAGSAEHRFSVVSNPEFLKEGAAVDDFMRPD</t>
  </si>
  <si>
    <t>DADENGLAVKGRFFTVQNFVACG</t>
  </si>
  <si>
    <t>lcl|BX571965.1_prot_CAH34894.1_911</t>
  </si>
  <si>
    <t>LLTLFFVLDTYFYRKGGEEGKPFLDPTPDSHGMSIEGKVNFVLLGAVIALV---------LMSGLWKPGIAFDLFGTHVALQNAVRDVAL------VAVALVSLAVTPRSA</t>
  </si>
  <si>
    <t>AHDRWTRVMPKMPALVVGTAFFALFDTLALSLLPIFAMARGVA</t>
  </si>
  <si>
    <t>MCREIVATGQVPSGLLMKLAVNTFLIAMVTGLAEAAHAARGFGLDMKQFQAVLDAGPMASSVSRVKI--DKLVNEDFEVQASIV</t>
  </si>
  <si>
    <t>lcl|BX571966.1_prot_CAH37651.1_208</t>
  </si>
  <si>
    <t>ATALSQVLERTGALSRVRIYSTEAKYTAAVQAMPHFET--RDETRTALANVTMNHTCQLSPKFGSWYGYELRRD</t>
  </si>
  <si>
    <t>DAVAKFGDAWTRPKNIVSNGPYTLVDWQ--------PNNRIVMAKSDKYWN---ARNVVIR--KVTYLPIEN----DETALRM-YQAGQIDYTYSIPAGGFGQISKQFGKELRPGLQ</t>
  </si>
  <si>
    <t>lcl|BX571966.1_prot_CAH39023.1_1580</t>
  </si>
  <si>
    <t>PTSVVLQAASKNPQAILLGLPKGLMVPILSAAEQ---QNLGRRIHFVSAASGYDLGVPKAIGPYWKGNFDVNLEFQPLDAQTPDNRNWLAVMDKY</t>
  </si>
  <si>
    <t>AGSRFGQFYAAGLAASGAYRIAGILGQGSARTAALARRVGAPVFTDPGALPDDV</t>
  </si>
  <si>
    <t>lcl|BX571965.1_prot_CAH34377.1_394</t>
  </si>
  <si>
    <t>KTGVSYPLLADGTRDWARGSGWFVGWIVRGKQTLVFARLTQDERKQPVSAGIRTR---EAFLRDLPRLLAAR</t>
  </si>
  <si>
    <t>lcl|BX571965.1_prot_CAH34922.1_939</t>
  </si>
  <si>
    <t>PYMIDSIAVLRGPTSVLYGQGDPGAIVDVQSKLANGERIRELGVQVGNYARKQLMFDIGDTIGKDGT----LSYRIVGVGR</t>
  </si>
  <si>
    <t>lcl|BX571965.1_prot_CAH35446.1_1463</t>
  </si>
  <si>
    <t>IRASMALPGLFSPAEI---DGRALVDGGLVGNLPVDAARAMGADVVIAVDIGSPLRPLDALASPADVMQQMIGILIRQNV</t>
  </si>
  <si>
    <t>lcl|BX571965.1_prot_CAH36801.1_2818</t>
  </si>
  <si>
    <t>FAGHPAFGYGVPAENVIGMRLTMADGKYMNEYLPNWHFNYGPGKTVGIRRELEAKKGYGPLLVFGDSDGDAWMLRDFADTAVGVIVNRMKKGEI</t>
  </si>
  <si>
    <t>SLLVTDR-TRAEEPWLALTGHTLMIGDLGRTELAESAEAGARN</t>
  </si>
  <si>
    <t>lcl|BX571965.1_prot_CAH36808.1_2825</t>
  </si>
  <si>
    <t>VLPALALFLGRPASVGLTERGGLGFVYVGSAISTALLLAAL---------VYMLW------VLAAVAKPPRPPAVTIAVTA</t>
  </si>
  <si>
    <t>GAGAWGTALAAHLAVRHDTLLWARDAALVAELAVRRENARYL------GG----------VALPPGLRY</t>
  </si>
  <si>
    <t>lcl|BX571965.1_prot_CAH37157.1_3174</t>
  </si>
  <si>
    <t>FFQVADKLKAAGIQPVAMGGQPWQDLTLWEDVV---LSQGADFYRKA--LVELDQKTLTSDKMLEVFNTVRKIQGYFD</t>
  </si>
  <si>
    <t>LAKE-LGPHGVRVNAVRP--GLIATEIHASGGQPGRAERLG--AQTPLGRAGDA</t>
  </si>
  <si>
    <t>RTKIYMQAQQIFAQQLPFSPIANSTVYQPVRKN</t>
  </si>
  <si>
    <t>LLDAQDTSNLLTVQFYDRRSDLNPCMPGALNFASKVIREIASMHADAQAP</t>
  </si>
  <si>
    <t>lcl|BX571966.1_prot_CAH38171.1_728</t>
  </si>
  <si>
    <t>MSPCPLDRVSRSV--WRHTMKMNRWIEVAFAAGCLCTAGLASAQVKIGVTVSATGAAASLGIPEKN</t>
  </si>
  <si>
    <t>ADAYGDGWYGVFSAAAAANGLRIV</t>
  </si>
  <si>
    <t>PGGAGYNAALGDGVDVLMGGG--RNHWTPYD---PLANRRGRADGRNLLAELQAKGYAVVATKDQLAQAGAGKLIGLFSTTSHLEYELDRVAGKGEG</t>
  </si>
  <si>
    <t>EIVGFDVDLAKEVCKRINAKCTWTPQDLDGIIPALKAKKFDVI</t>
  </si>
  <si>
    <t>ANGERIRELGVQVGNYARK</t>
  </si>
  <si>
    <t>lcl|BX571966.1_prot_CAH39019.1_1576</t>
  </si>
  <si>
    <t>RFMGTTDSANPAALQTTAGGAGGVALQLVDDTGTPISIGSSSKAYTIAE</t>
  </si>
  <si>
    <t>lcl|BX571966.1_prot_CAH39099.1_1656</t>
  </si>
  <si>
    <t>ELLAGDEYGMLHCLRRTNDNGAQWMVAVGDGMGSKN-SVSGYCHTYSTNYTNIEAAVVDDGAVKT</t>
  </si>
  <si>
    <t>lcl|BX571966.1_prot_CAH39172.1_1729</t>
  </si>
  <si>
    <t>GVGPWSIEPARQASSPMRECTMVLAQTPVALRVHNEMAAAADGRMHLLFRIALMTAHGTWTLASPHGPLAWEPALREPPADDDGLFPIFGAAAPPHGLPSM</t>
  </si>
  <si>
    <t>PAIVAHR--GGTG--DAPENTVYAISKALQNSADAVWITLQLSSDGVPVLYRPTDLKVLT</t>
  </si>
  <si>
    <t>lcl|BX571966.1_prot_CAH39714.1_2271</t>
  </si>
  <si>
    <t>AKVLSMVAIVTAIGPLLAPLIGGQVLRFSGWRGVFVVLALFGAVCATAAYLRVPETWPREKRASSAVLNSFAAY</t>
  </si>
  <si>
    <t>AYAGLDYGRVWGPEPVALVGTQLAGAVIGVKGSVSTRFGAYAYDLFAGTPVYKPSGF</t>
  </si>
  <si>
    <t>WP_038740236.1</t>
  </si>
  <si>
    <t>SRTITVAPLYVEDGAVALAIDAQETLADEGATPPAGAP</t>
  </si>
  <si>
    <t>DPNLEIGGLIAEAKSIPSEELHFIWCSAPSGNVHFALNSSPLPSELGNSI</t>
  </si>
  <si>
    <t>WP_024428614.1</t>
  </si>
  <si>
    <t>YVAASDVAWPGNYWSNYLG</t>
  </si>
  <si>
    <t>lcl|BX571965.1_prot_CAH36681.1_2698</t>
  </si>
  <si>
    <t>PANCRGVIAVGAIDSRGVRASFSNTGAAVKISAPGVGILSTLNAGKTSPGAD---------SYASYSGTSMATPH</t>
  </si>
  <si>
    <t>lcl|BX571965.1_prot_CAH36684.1_2701</t>
  </si>
  <si>
    <t>NDPHSAQYRQYITSAQFLANYAPTEAQVKQVVAYLRKNGF</t>
  </si>
  <si>
    <t>FLNHAQI--ETLARGANAASLEVASGEATHVVVSLKLRNAE------------QLKAVARNVNDPHSAQYRQYITSAQFLANYAPTEAQVKQVVAYLRKNGF</t>
  </si>
  <si>
    <t>LKKAEPALAA--VSHKLTGGLRLPG--------DETGDCQL----FTTRLAALAEQLGVKFRFNTRIDAL</t>
  </si>
  <si>
    <t>AQGSKVSIAGG---GTNTPYSDSNGKVRTHE-IVVSGMAHAWPAGAGG</t>
  </si>
  <si>
    <t>MAPHNLVLTLIGGSMLWVGWFGFNAGSAVAA--DGRAGFAMLTTQVATACAALGWMFAEWIAKGKP-SVLGIVSGAVA--GLVAITPAAGFVGVA</t>
  </si>
  <si>
    <t>lcl|BX571966.1_prot_CAH37883.1_440</t>
  </si>
  <si>
    <t>HAGDYAHGETWCG-HRPATPDGKPLIGATPFR---NLWLNTG</t>
  </si>
  <si>
    <t>lcl|BX571966.1_prot_CAH38107.1_664</t>
  </si>
  <si>
    <t>GDANTVLGSDLAGEQQQYDTGWH--------NYAAGLSSQNGAADDGYYLAAMTLKTMQDKSNGAMIA-GIGTPW--GETQGDANAGGYHLVWPRDLFKFANAL-TTAGDTSSATSV</t>
  </si>
  <si>
    <t>ADSG--KGPIKVGILHSLSGTMAISETSLKDTA---LMTIADINKNGGVLGRPLQPVVVDPASNWPLFA</t>
  </si>
  <si>
    <t>GLNFARY--CDPKLDKLIADAKETADQAKRAKLYEAA</t>
  </si>
  <si>
    <t>VLSKVFPTRSHTVAAQGGIGASLGNMSEDNWHYHFYDTIKGS</t>
  </si>
  <si>
    <t>GAALFSMGIGLGVPLLVIGIGAGTLLPRAGAW-MDGVKVFFGVLLLA</t>
  </si>
  <si>
    <t>PHAEAALKWINYIEDPKVNAAI</t>
  </si>
  <si>
    <t>lcl|BX571966.1_prot_CAH39092.1_1649</t>
  </si>
  <si>
    <t>AGRAAYRRFLAQHP----SRAFAVSSEGAWSWAEGG----DDPMALA</t>
  </si>
  <si>
    <t>lcl|BX571966.1_prot_CAH39100.1_1657</t>
  </si>
  <si>
    <t>PTIASYYSDARTGRLVSMPFNSSTPVLYYNKDAFRKAGLDPNQPPKTWADVKADAEKL</t>
  </si>
  <si>
    <t>lcl|BX571966.1_prot_CAH39104.1_1661</t>
  </si>
  <si>
    <t>DWASEPIDSFEAARQSKIVTFSRARVDMNVR--------MRCLSLLA--AVAFDAHAQSSVVRIGVAMPLTGPVAHL</t>
  </si>
  <si>
    <t>QQAGDEPLLIARRTLAPVWVCPDRVAAVRALKAAHPEVDVVVSDDGLQHYRLARAVEIVVFDHRLGGNGFLLPAGPLREPLSRRRDATL</t>
  </si>
  <si>
    <t>NVAKVINVSLG----VCEADARASGTQAADDRIFKSAVAQGQTFVVAAGDAGAYECSVSRVSGGQGVPARSNYSVSEPATSPYVVAVGGTTLSTDRTTLAYAGEVA------------WNEGLQPIGVYDAYGSYDGT</t>
  </si>
  <si>
    <t>EGHLLSPLLVAEPPPFPFVALLVSGGHTQLMRVSDVGVYETLGET--LDDAAGEAFDKTAKLLGLGYPGGPEVSRL</t>
  </si>
  <si>
    <t>DTLLWARDAALVAELAVRRENARYLG-GVALPPGL</t>
  </si>
  <si>
    <t>KSAVAQGQTFVVAAGDAGAYECSVSRVSGGQGVPA</t>
  </si>
  <si>
    <t>WP_004530759.1</t>
  </si>
  <si>
    <t>GRQEMAFD-----LQRFVSVRDGPNVRQAFDGIWADWEQGPWRLIGYATQPVQYRDDGAFDDVSNRNLTFSGVRIERQRVGPGDLSAYYSRYNRTQAQFPDGAGGEHRDVFD--VRYAGKRRNVDWDIEGMYQ</t>
  </si>
  <si>
    <t>lcl|BX571965.1_prot_CAH36250.1_2267</t>
  </si>
  <si>
    <t>ATIHKYAKFDFGTGMMPYDAGVKGAP----QNAIIGGASLWVLAGKDPATYKGV</t>
  </si>
  <si>
    <t>lcl|BX571965.1_prot_CAH36526.1_2543</t>
  </si>
  <si>
    <t>LQIVVFSIFFGTALSALGDAGKRLTGVIEDLAQVMLKVTGAVMWFAPVAVFAALASTITTEGL---GILLTFAKFMG</t>
  </si>
  <si>
    <t>AQPVLPD-SGASGAAPPG</t>
  </si>
  <si>
    <t>lcl|BX571965.1_prot_CAH36610.1_2627</t>
  </si>
  <si>
    <t>DGKPVDAMYFWATGVLSSFLDNAPTYLVFFNLAGGDAQTLMTTGATTL-AAISAGAVFMGANSYIGNAPNFMVKAIAESRGVRMPSFFAYLGWALAIL</t>
  </si>
  <si>
    <t>GGDGVFAPIVHLVTGADGKPVDAMYFWATGVLSSFLDNAPTYL</t>
  </si>
  <si>
    <t>NRTDASVTGQVLKTLGARPDA----VLIAGAGTPAALPA-KTLKARGYTGKVYQTHG</t>
  </si>
  <si>
    <t>lcl|BX571965.1_prot_CAH36694.1_2711</t>
  </si>
  <si>
    <t>VHSFADLAKYAQRFGAKIYGIE-------PGAPANQNISRMLADKALGPANWQLVESSETGMLTQVERAVRERQWI</t>
  </si>
  <si>
    <t>MGGMFTVVKVRQGLGRNDYRDPGWFRHP---KGTVAYEYA</t>
  </si>
  <si>
    <t>lcl|BX571965.1_prot_CAH36806.1_2823</t>
  </si>
  <si>
    <t>IDVIAVDDCARALMLLALKPSLAHDTYHVSAGDEAPTVTQIVRAMDEAVGLDDEPRYALCSPAEFPSIARDVLGR</t>
  </si>
  <si>
    <t>lcl|BX571965.1_prot_CAH36807.1_2824</t>
  </si>
  <si>
    <t>TMAVAAAISTPAAFAESAPVSGNGGIPSFYRWTDKVPQTRGQMLRTEVLTPRQGLAAAGQNLRILYTSTDGIDGHTPIVVS</t>
  </si>
  <si>
    <t>lcl|BX571965.1_prot_3140</t>
  </si>
  <si>
    <t>SDATCSGKQGWNVVFDETTGIDAMNGGAL</t>
  </si>
  <si>
    <t>lcl|BX571965.1_prot_CAH37262.1_3279</t>
  </si>
  <si>
    <t>SCERNGSAIVKVVHDNGYTSTYYHMVQLTQAGSGTRVRQGQYLGRVGNGLPCGGQTTGPHVHFALSQGGSDVPVNGKTIGGWQFFEGSNAYSGYAV</t>
  </si>
  <si>
    <t>GLKPTLGRVSRDGIVPVSHTQDTAGPIARTV-------RDAARL</t>
  </si>
  <si>
    <t>AIEFTANRPGDWAFHCHKSHH--TMNAMGHQVPNLIGVPQQDLAKRINKLV--------PDYMAMG---STGGAMGTMEMPLPENTLPMMTGTGPFGPLEMGGMFT</t>
  </si>
  <si>
    <t>lcl|BX571966.1_prot_CAH37838.1_395</t>
  </si>
  <si>
    <t>VDAG--MRRVIRQLLSR-------RLADAGLV-----YLSYNCQPGWAAEAPLRK--LMLELAQAADGGIEARTGSAIA</t>
  </si>
  <si>
    <t>lcl|BX571966.1_prot_CAH37882.1_439</t>
  </si>
  <si>
    <t>WP_004550304.1</t>
  </si>
  <si>
    <t>DGVYNTIDAIGGTTGPRVGQYFCLPPDIKAQQMTDAVRKYIAENPKLA-----------DYNASTAVSLGLGKAFPCR</t>
  </si>
  <si>
    <t>FSIGADYKLSEASRAGALLSSGNANGSLAGGQGRIGLHAY</t>
  </si>
  <si>
    <t>lcl|BX571966.1_prot_CAH38257.1_814</t>
  </si>
  <si>
    <t>GRGPTYRPELYDPQTN-TWT</t>
  </si>
  <si>
    <t>GATWTGMGK</t>
  </si>
  <si>
    <t>LATDAGRILIQHGDAARDALTNAP</t>
  </si>
  <si>
    <t>NLRNVTMGNSTQGVATLML-TFP-LNTDPEQVRDLLLDAYR</t>
  </si>
  <si>
    <t>VDLLAWPFGAFDGELGAAAREAGYVAGFTLEPSKIRRDTPLLTLPRFLM</t>
  </si>
  <si>
    <t>lcl|BX571966.1_prot_CAH38879.1_1436</t>
  </si>
  <si>
    <t>IVHPKDRGAMPADRDFVFLMSAYDIDPGSFTPRVNEMTD-FNMWTWNARVFPGID</t>
  </si>
  <si>
    <t>YAPNDPYREDLNAVMNL</t>
  </si>
  <si>
    <t>WQENVAAWTYTSSGAFGNGSYYIRINPAGRAGT---GTDRASFAPTAGPDTPQTLSVKNGGGSHD</t>
  </si>
  <si>
    <t>WP_004526282.1</t>
  </si>
  <si>
    <t>FPVALALAASGMHAAFAQ</t>
  </si>
  <si>
    <t>lcl|BX571966.1_prot_CAH39097.1_1654</t>
  </si>
  <si>
    <t>AYSYVYNGEAGYLDHALATNALAWRVKAVHDWHINADEPIA</t>
  </si>
  <si>
    <t>MSLKDYPGPKAQIVYADGEPDFFCDTLGLFSVYLRPEHDRKVRALYVQDMGATD--WQHPV---GHWIDAKRAIYVIGSK-----KPGAMGRTFASFAREADAARFAKA</t>
  </si>
  <si>
    <t>lcl|BX571966.1_prot_CAH39310.1_1867</t>
  </si>
  <si>
    <t>NGRPVAGC----DVAWQP-RGAGGASGWLFPASASTDANGIASAWW--------VAGSGAAQTAVASIRRFDGTTQGVAIGGSAQPHATRANSIHLNYEP</t>
  </si>
  <si>
    <t>WP_009981055.1</t>
  </si>
  <si>
    <t>DGQGGLEAIKMAVADFGGKVNGKPIEVVYADHQNKADIAASKAREWMDRGGLDLLVGGTNSATALSMNQVAAE</t>
  </si>
  <si>
    <t>RSWDRVRNRPRRSIASPSRLPPDRREARGMTESLSIVGWVLLALVCASCGYAVLAAC</t>
  </si>
  <si>
    <t>GVIRHVRFEDDKLRGTWKT</t>
  </si>
  <si>
    <t>lcl|BX571965.1_prot_CAH34622.1_639</t>
  </si>
  <si>
    <t>LAQRVDIDLDGVAADLLAPAVHLLLELALRQHRARTREQRFEQRELARRQRDGRPVER</t>
  </si>
  <si>
    <t>lcl|BX571965.1_prot_CAH34768.1_785</t>
  </si>
  <si>
    <t>YG-APSGRDALGWSLPDALAPLGGKARAFDDLHALVKAVTASARPGDHV--LVMSNGGFGGVHQKLLDALSARG</t>
  </si>
  <si>
    <t>PHASGPMLAAIPLGRFARVADVVAPILFLSSDAA</t>
  </si>
  <si>
    <t>WKGNFDVNLEFQPLDAQ</t>
  </si>
  <si>
    <t>LAFKPNTDDMREAPSR-RLIASLLARGATVRAYDP---------VALDEARRVFALDLHDGADALA</t>
  </si>
  <si>
    <t>LLTTDGEF-WRR----HRRVVQP---LFHKKQVD---------AHTAAVGDAALALAHRWS</t>
  </si>
  <si>
    <t>ALGVARETAYQAREYQGSLVKSGGGTLTLAGANTYR</t>
  </si>
  <si>
    <t>LPADAADFSLSRL----AKLEKSTSGEYTQDIANDIRATMQK----HAGVFRTSALLKEGVEQMAGLKERAAAVHLKDK</t>
  </si>
  <si>
    <t>LVGGTNSATALSMNQVAAEKKKVYINIGAGADTLTNEQCTPYTV----------HYAYDTMALAKGTGSAVVKQGGKTWFFLTADY</t>
  </si>
  <si>
    <t>VAATIGYMSKLSYVDARHVVVAGTSHGGLVSL--AYGTEAARGVRGIINFSGGLRQDLCEGWQKNLVDAFDTYGSRTHVPSLWLY</t>
  </si>
  <si>
    <t>ABA50111.1</t>
  </si>
  <si>
    <t>VGYAGAVAVNQALGG----SFDDFRPALDWFRKLKANQ</t>
  </si>
  <si>
    <t>LTHRGLSGPGILQISSYWRSGEPIHVDLAPQIDAANELIRAKAGSRR</t>
  </si>
  <si>
    <t>lcl|BX571965.1_prot_CAH37005.1_3022</t>
  </si>
  <si>
    <t>DGTRDWARGSGWFVGWI</t>
  </si>
  <si>
    <t>RVLVRKLSVCHNASPITR--ARAMPFSDRPAFQAHAFDPDRANAV</t>
  </si>
  <si>
    <t>VKWDNLAWIVSALSVGIGFGLQEIVKNFVSGLILLTERPVKVGDMISISGVEGDIRRINVRATEIQLSDRSTV</t>
  </si>
  <si>
    <t>AASPYVVAVGGTTLSADASGNYVGETAWSGSGGGVSAYELEPVGQTLWPIPYAGQRGVPDVAYDAN</t>
  </si>
  <si>
    <t>GGKVVSIRVSGTMECS--DGAVLHEWCLEGHGLAWRSWWEVGADIAAGRLVSVLDAFAAPPVGIHAVFPQRRHLP</t>
  </si>
  <si>
    <t>SGRHASPKLRAFVDFIVARSTWPPASRGRGAPMRTGAPPGMRPRRGAPRAATAHRTSSHLIASPRDTPRRCPCRRGPAAPPAARESVVKSAFESVRRGKTARAARVG</t>
  </si>
  <si>
    <t>IAKGPGVDCTQFGGEGTGYKCAKRHAPVAGRTYRFMASIAPVAGQNQTDYSVWFTDTSTNARELIATLRYQKAVQSA-NYANSFVEDWATQGASCLGATQRA</t>
  </si>
  <si>
    <t>VARLRAVLAGHGASSPRYRP-------EHRPYAVFDWDNTSIMNDCEEALLMHQIDGLHY</t>
  </si>
  <si>
    <t>lcl|BX571966.1_prot_CAH38875.1_1432</t>
  </si>
  <si>
    <t>IVMAKSDKYWNA-RNVVIRKVTYLPIEND--ETALRMYQAGQIDYTYSIPAGGFGQISKQFGKELRPGLQLA</t>
  </si>
  <si>
    <t>VBC72697.1</t>
  </si>
  <si>
    <t>GAGRAYFHSAPASACIARRVFVVPGDTVTVYKPYRHWYQVTYVNGRTGED</t>
  </si>
  <si>
    <t>TDPHGQPAFNSPAAVQAAER</t>
  </si>
  <si>
    <t>ABA51907.1</t>
  </si>
  <si>
    <t>PALRKEYAYWMQGERTTPRGQATRNVVAMPDGSVLNRYWDASDTPRDESYLEDVKT---AQQASGRPAAEVWRDLRAAAESGWDFSSRWFGDNRTLATIRTTAIVPVDLNSLMFNLETTIVKGCA</t>
  </si>
  <si>
    <t>IVELVFAVSGGTLTVNAPPNANIAPPGYYMMFVLSKLGVPSVSSIVH</t>
  </si>
  <si>
    <t>GCGGGAPAGI-SPRMIRAHPFGYPKHLDRRRVAQAGCPKRR</t>
  </si>
  <si>
    <t>ARLNGWLDAVRARARAGVAAPGAA-FDLGPLLDDMRLV</t>
  </si>
  <si>
    <t>GRGFALSVNGTPLFARGACWTSAD----PVGLHADAPAYRRALALARD</t>
  </si>
  <si>
    <t>LSLDDASVYGGGLDDADPTMATMTRYAGL</t>
  </si>
  <si>
    <t>HAWLEAERVHADARL-ADLPDKTLRRIGETLSRWTLTPSGTEG</t>
  </si>
  <si>
    <t>GYKCAKRHAPVAGRTYRFMASIA--------------PVAGQNQTDYSVWFTDTSTNAREL</t>
  </si>
  <si>
    <t>lcl|BX571965.1_prot_CAH33998.1_15</t>
  </si>
  <si>
    <t>WP_038724299.1</t>
  </si>
  <si>
    <t>LTLGPVPAAASLKAVQQMGLANKLFFATFDFSDDIAK--------AIQSGAIKFAIDQQPYLQGYIPV</t>
  </si>
  <si>
    <t>EDO85817.1</t>
  </si>
  <si>
    <t>RTAGESGRSARAPDAPI</t>
  </si>
  <si>
    <t>lcl|BX571965.1_prot_764</t>
  </si>
  <si>
    <t>LASVF-AIVAMGNIGAT--PGSLVSAAYAREAATVDGAAAQ</t>
  </si>
  <si>
    <t>lcl|BX571965.1_prot_CAH35187.1_1204</t>
  </si>
  <si>
    <t>KTSLPWLFLGPPLALMAVLG--LVPTIAA</t>
  </si>
  <si>
    <t>AAGEAFDKTAKLLGLGYPGGPEVSRLAEAGTPGAVVLPRPMLHSGDLDFSFSGLKTAVLTQMKKLEAAHAGGAVLERAKADLARGFVDAAVDVLV</t>
  </si>
  <si>
    <t>GSGRFLYVATAQPGGGAPAVLLGDRVKPVS</t>
  </si>
  <si>
    <t>ASGAVVPGVAQAWEHKAPDTWVFKLRRDAKWSNGQ</t>
  </si>
  <si>
    <t>LGDSDYWYRTTLHGAGPRIVRLNGLATIAEVWL--DDTLLLCSDNMYVAHDLPVTL</t>
  </si>
  <si>
    <t>SDIGPNGRGEQLLAYVQQVLAVTGAQKVNLIGHSQGGLTSRYVAAVAPELVASVTTIAT</t>
  </si>
  <si>
    <t>NQARFIAHEASWLRPEFKVWNLEHEFTHYLDGRYDMAG</t>
  </si>
  <si>
    <t>lcl|BX571965.1_prot_CAH36805.1_2822</t>
  </si>
  <si>
    <t>VCVALRALAQRYDEPYDDVRAALAASGVTAFDGIVRGGECPLVVDRDGRLYLARYFEYETRLANAL</t>
  </si>
  <si>
    <t>RDDIDAIAFTQGPGLAGALLVGASIANALAFAWDKPTIGI</t>
  </si>
  <si>
    <t>AGTGTDRASFAPTAGPDTPQTLSVKNGGGSHDARRVVDGGFFE--LVRMGVKRATDPTIANTISVYDSVLGQTLNVANAPALSPNAWFRYNFDGYGEHNDGGDFDGTG</t>
  </si>
  <si>
    <t>KHRAELDGK-IYGIEPGSSANATIQKMIDTNQYGLGGFKLVESSEAGMLVTVERAIRDKKWVVFLGWEPHPMNIQIGMNYLSG</t>
  </si>
  <si>
    <t>AKYTLAVPDYVYQ--GGLKSF---ADIQKYADKLNGR---IYGIEPGNDGNALIKKMIDGNQFGL</t>
  </si>
  <si>
    <t>GYPKHLDRRRVAQAGCP-----KRRKAVRRLHPPLAQPATALCRVPGYGALVQLW-RRVR----ATLPGVVCFEAM</t>
  </si>
  <si>
    <t>DFMAAYPDIQ--LDLDFTDRLVDVIDEGFDAVVRGGEPRDSRLSARRLGTFAQVVVGS</t>
  </si>
  <si>
    <t>DAVWITLQLSSDGVPVLYRPTDLKVLTSGSGPISALSAAQLARLDAAYYYNPKDGY</t>
  </si>
  <si>
    <t>WNEGLQPIGVYD--AYGSYDGTRRLWATGGGYSRSEAAPAWQRSVLGASAKAR</t>
  </si>
  <si>
    <t>QKIYRGGIAEKGVPAC</t>
  </si>
  <si>
    <t>HRGLSGPGILQISSYWRSGEPIHVDLAPQIDAANELIRAKAGSR--RQIGTLLAE</t>
  </si>
  <si>
    <t>lcl|BX571966.1_prot_CAH39103.1_1660</t>
  </si>
  <si>
    <t>FGIDDEAAFVRF---MLSDMPPAPPEAARLRAA</t>
  </si>
  <si>
    <t>FEQAPDVFYPYTSKYDAYLAGRARLTRAELHGLQVFNDEKKGNCASCHVSRR</t>
  </si>
  <si>
    <t>STLATMAVAAAISTPA-AFAE</t>
  </si>
  <si>
    <t>VPCADLGADWASCATGRLILQNRGHS</t>
  </si>
  <si>
    <t>lcl|BX571966.1_prot_CAH39618.1_2175</t>
  </si>
  <si>
    <t>KDTLVRQSAVDATWSFFWLVGVPVTNIVYVADVPAGHAFVTPSAGNACDANAAPFISHCTVGQSGYDQAGALL</t>
  </si>
  <si>
    <t>lcl|BX571965.1_prot_CAH34102.1_119</t>
  </si>
  <si>
    <t>LGFVGLGVMGQPMALNLARAGTELVVWNRTRERCEPLRAAGAQVADSAADVYRRARIVILMM</t>
  </si>
  <si>
    <t>RSFPVRGCNHRAGVDAATG-EVVDTLQPRPVVTTDPADGRFDTSHGTIHMIL</t>
  </si>
  <si>
    <t>lcl|BX571965.1_prot_CAH34415.1_432</t>
  </si>
  <si>
    <t>HAIKQKIASDGLTFENSFKRSPQPVLDWIRREAAYPTLKSAIPIFIGTGGKDRNVPVSDQAALVKDACEAGDRIEWHVYPALDHSETVNGSLSDSTPFVARAFAGEHIDGNCASLPSP</t>
  </si>
  <si>
    <t>LPRPMLHSGDLDFSFSGLKTAVLTQMKKLEAAHAGGAVLERAKADLARGFVDAAVDVLVAKSLAALKATRLKRLVVAGGVGANRQLRAALSAAAQKRG</t>
  </si>
  <si>
    <t>LRVSAPAGFGRRHVAPLV-------PPFTGAHPDVSVTLDLSDRMVDLVNEGFDCA</t>
  </si>
  <si>
    <t>WP_045889382.1</t>
  </si>
  <si>
    <t>LFAALRSTPSGHRYY-PVDHDDLEGSLAL</t>
  </si>
  <si>
    <t>CSVQASYAALDVLASALRGVGPWSI</t>
  </si>
  <si>
    <t>lcl|BX571965.1_prot_CAH36345.1_2362</t>
  </si>
  <si>
    <t>FNHGKNPGDLRAQPRSRPLSFAREFVRRGYAVVAPNREGFAGSGGTYIQEGCDVERNGVAQARDVAATIGYMSKLSYVDARH---VVVAGTSHGGLVSLAYGTEAARGVRGIINFS</t>
  </si>
  <si>
    <t>YRRLHAAGREREANAYRLL-----DAQDTSNLLTVQFYDRRSDLNPCMP</t>
  </si>
  <si>
    <t>ARHPIGGA---QLLSISIDPANDTAVAMTAWLRRFGAQPGWQAAIPASGDLARLARLYRDERNPADS</t>
  </si>
  <si>
    <t>LVLSPYFVPHDAGVNALGRLTARGVRVAILTNSLAATDAIAVQAGYA</t>
  </si>
  <si>
    <t>lcl|BX571965.1_prot_CAH36817.1_2834</t>
  </si>
  <si>
    <t>GGVTAAALPPAR-AIGCVVHLSSATREPGVVVRGRGNRL----IVG----APRAALREPGERVADALAAGG</t>
  </si>
  <si>
    <t>VGGIFSGVQLPIGVFSGKHGPHSLAQAPDGRFWITNALSSTLASFDPATKRFK</t>
  </si>
  <si>
    <t>AFR17326.1</t>
  </si>
  <si>
    <t>PIPPKGLNLNFPLSDEMKKLYANPNDKALD</t>
  </si>
  <si>
    <t>lcl|BX571965.1_prot_CAH37178.1_3195</t>
  </si>
  <si>
    <t>RTMSWQVTTGNSSHNWQIRKIVFADPNHNAIVQRVTFTALDGRKVGDFN-----LYMLSKPYL</t>
  </si>
  <si>
    <t>GGAGYNAALGDGVDVLMGGGRNHW</t>
  </si>
  <si>
    <t>WP_004547886.1</t>
  </si>
  <si>
    <t>SDAVIDEVARQSGPLLVAALARDASGGWRETARGFIAPD</t>
  </si>
  <si>
    <t>NDADQTIEMRGRDSTLVGVTLVGTGATRLTTPESTKVDVTGAG</t>
  </si>
  <si>
    <t>MPDGSVLNRYWDASDTPRDESYLEDVKTAQQASGRPAAEVWRDLRAAAESGWDF</t>
  </si>
  <si>
    <t>DKDGFTWKQSSIFGSGQVKGVSVMQGNYIGPDNNANL--ELVAWVDDRLESWCCEGRAWRKICNIADGGVGGAPALLQSNYGTKGNFEVLVPLAT----GGIAHY--WRNNDAEGIPWSFTGTIGTGAYVAAGLLQS</t>
  </si>
  <si>
    <t>VVVAPRDGYPTRADREYVIVQSEFYTKPDPQHRSV-GT-DALHVLDGERLRRKAPTYTVFNGRYNGMVTQPLIAKPGERV</t>
  </si>
  <si>
    <t>LRYVNLTLGVK--------ALPYQYAGGVQYDPHGQSGDDNSSYSPSSGRLSFGQGGVDDAEDADVVIHE--LGHGIHDWITNGGLSQV</t>
  </si>
  <si>
    <t>LVDCDTSVAKNAYFTFTGTSNATQPKLIATVGSATNVGIRLQSASGEYL</t>
  </si>
  <si>
    <t>EKLIKSIVNKSIDENNYRLMKAAFEGVTQVYGNFSDLAASL---STNKPKPDQKTQLISLFTNTI</t>
  </si>
  <si>
    <t>lcl|BX571966.1_prot_CAH38882.1_1439</t>
  </si>
  <si>
    <t>LSYSTSFNPQIGLKLAGGGLATPTKGRQIEAGLRWQPPGKNLMLNAAVYQI------NQTNVAMSNPN</t>
  </si>
  <si>
    <t>lcl|BX571966.1_prot_CAH38908.1_1465</t>
  </si>
  <si>
    <t>RRTLAFAVLLQLVAGAACALA-PSMGALIG----ARLAQGFGVGAAMVIVPALVRQSFGDGGAVR</t>
  </si>
  <si>
    <t>TQDIANDIRATMQKHAGVFRTSALLKEGVEQMAGLKERAAAVHLKDKSKVFNTARVE</t>
  </si>
  <si>
    <t>RTIIVAAMNGLPWWFFDGFGGPLDGAA---LDAVDPGGVTAAALPPARAIGCVVHLSSATR-EPGVVVRGRGNRLIVGAP</t>
  </si>
  <si>
    <t>GCPKRRKAVRR-LHPPLAQPATALCRVPGYGALVQL</t>
  </si>
  <si>
    <t>IPSDIFSGPNAYPRTDTKTTLNAFGLYVQ</t>
  </si>
  <si>
    <t>lcl|BX571965.1_prot_CAH35035.1_1052</t>
  </si>
  <si>
    <t>LRFNRPRVRDGFREFKRA--LVKAAAVFRGSIVVVHPSGEPLADGFRIDRPLRDDKGELVGNLTRVAIAPHARLTHWVRIGVDAAKQPMFNVSMQTVPKYLPQPPA</t>
  </si>
  <si>
    <t>FLAAAVAAGLPLAATLAPRGMRAQPNAT</t>
  </si>
  <si>
    <t>EDERG--NRITTPLMVVPPLQRVEPKERNVLRIARMPGA</t>
  </si>
  <si>
    <t>LAPGAAARIEFAADPHSPAPDHRPPEADAAHCAPPAIE</t>
  </si>
  <si>
    <t>GGSAQPHATRANSIHLNYEPASDWTAFRVDVTPEAL</t>
  </si>
  <si>
    <t>TTLAGSSLALMGFSPAEALAEVRQYKLARTVETRNTC</t>
  </si>
  <si>
    <t>GLTPDDVEFGGGNPPGVLRGLDGELEVERPVPTLDGQYAEFYRALAASIHD--------------------GAPFPVAPQDAVDVMTIIETAMRSEREGR</t>
  </si>
  <si>
    <t>KSTIPLVDPANVLDPSTLVFLTAGNIMA-----LKQAGLNDGFTSTCSSL--YGTVISTDYKWNHFDEI---------NQLLGIRGAYAADPVAVLRTHAN</t>
  </si>
  <si>
    <t>lcl|BX571965.1_prot_CAH36638.1_2655</t>
  </si>
  <si>
    <t>LVQGNRLQALLANWTAAV--PTNQPFDRLPIPFRAIATDLQTGQKVVLDHGSLPLAIRASMALPGLFSP</t>
  </si>
  <si>
    <t>DATRGRVVAIYATNFTLFQMAGPVLVSQIAGMTH--VRFALSGALFLLALPSLASIRKTPIADE</t>
  </si>
  <si>
    <t>VVCSPDVNGF----------LVSIDGGRNGDQSTRYLVKRGANGRVAGRIP</t>
  </si>
  <si>
    <t>FFATLRAAGVAPATRALPDHYAFATNPFVDDHFDAILITEKDAVKLGTSWRDA</t>
  </si>
  <si>
    <t>VVLSQGADFYRKA----LVELDQKTLTSDKML</t>
  </si>
  <si>
    <t>lcl|BX571965.1_prot_CAH36695.1_2712</t>
  </si>
  <si>
    <t>EEH25189.1</t>
  </si>
  <si>
    <t>PFSYYDQQQRTIG------YSQEIALKIVDEIKKTLNRPNL--TVREI</t>
  </si>
  <si>
    <t>NWAPIEEVAKL----FAGIFVTIAPVIVILRAGGDGVFAPIVHL</t>
  </si>
  <si>
    <t>ESITLANGESVRPAAPGSAMKRVTTLVARSAVATIAGRPVEAVLLS</t>
  </si>
  <si>
    <t>QVLAARDGTLYKSC------ERNGSAIVKVVHDNGY</t>
  </si>
  <si>
    <t>QRSLARMRERLA</t>
  </si>
  <si>
    <t>AGGSSGCLTSPNNGTGALPSSGVAG</t>
  </si>
  <si>
    <t>CWPLLFVLGAAAGSVYTLSLVACGERFRGSALVTASSLVSASWSAASFGGPLVAGALMEQFGGDALIGVLIVSAIAFVGAALWERRALPMQAARRGR</t>
  </si>
  <si>
    <t>ILTRDFLALILSVAVVGLGTGATLPLTALALTEAGHGTRIVGILTAAQAGGGLA</t>
  </si>
  <si>
    <t>AVTGTTADVRVASGFASLGGTSGNVAVGALGVAAITGRTA-DVAVDGGRAS</t>
  </si>
  <si>
    <t>AGGLPMRAPLLGTIYTTNITPDKETGIGDWSFADFERAVRH----GVAKNGDNLYPAMPYV</t>
  </si>
  <si>
    <t>GQVFIISGTETAGWNTSVNDTWQTYANNALT--APEDVISPFSPYYPKSQTQIDLYPFLFVLPDGKLLVHARNTTRFFDIGTRSWSATLYKTVSDNS-RTYPFM</t>
  </si>
  <si>
    <t>TIHKYAKFDFGTGMMPYDAGVKGAPQNAIIGGASLWV</t>
  </si>
  <si>
    <t>lcl|BX571966.1_prot_CAH38881.1_1438</t>
  </si>
  <si>
    <t>ABN94432.1</t>
  </si>
  <si>
    <t>ASAPESAADRVAD-HRVVQETKRHAQSIALAWPAKGAVVETFQPGRNRGIRIV</t>
  </si>
  <si>
    <t>RASLAAAVLGCIVLSAPRIAAADGDDTALTNLVALASQRLALAEPVAHWKWLNGKPISD</t>
  </si>
  <si>
    <t>VGGGVQVQSDFSAASSGVTMRQGGYALASVRLGYRYDRHWRAALNINNLFDRTYYQSLSQPGWNNRYG</t>
  </si>
  <si>
    <t>WSDYLTADGRATSSG</t>
  </si>
  <si>
    <t>KQPTDPTRWLKYSVV</t>
  </si>
  <si>
    <t>GTSLGLPRSTFLDVGWGHFDW-----DTTRVFGSVERELGGGWKAKVSGEYQAVRSDLKYAG</t>
  </si>
  <si>
    <t>FTKQSGIAVNTVFVKDGLLERVKAEGARSPADVLMTVDIGNLLDLVDGG</t>
  </si>
  <si>
    <t>FSAASSGVTMRQGGYALASVRLGYRYDRHWRAA</t>
  </si>
  <si>
    <t>ALDTSFANAGQISPGYAAPWAAP</t>
  </si>
  <si>
    <t>lcl|BX571966.1_prot_CAH39197.1_1754</t>
  </si>
  <si>
    <t>NGTISDDLYTADANFDH---YRKKQWSLGYQFEHKLNPVWTLRQNVRWMHLSLDDA</t>
  </si>
  <si>
    <t>lcl|BX571966.1_prot_CAH39306.1_1863</t>
  </si>
  <si>
    <t>PIPGSYAVVEDFGVVAIYPPQGGYPTFTWPFASVTPNS----GALATVVGYPFGVNFPVLNGRQWLQIFNNVTYYLWNKSFAA-DSVAMQTDGNLVVYNKGQPVWSTGTSGNPGAYMLVTPVGFVL-------GKQYGGILANVPYPVS</t>
  </si>
  <si>
    <t>WADSACRDIAARYADAAGLGVIA</t>
  </si>
  <si>
    <t>PAIVQAWFPGEGGGNAIANVLFGKVNPSGKLPVTFP</t>
  </si>
  <si>
    <t>WSFSW</t>
  </si>
  <si>
    <t>lcl|BX571965.1_prot_CAH34800.1_817</t>
  </si>
  <si>
    <t>GLSRTITVA-PLYVEDGAVALAIDAQETLADEGATPPA------GAPC--TFALPRRIVASHPGLNARAAQWTDWT</t>
  </si>
  <si>
    <t>VGAALLVVADWRTSFWIIVALSAI</t>
  </si>
  <si>
    <t>GYRRLLRSPVYLGYALGH</t>
  </si>
  <si>
    <t>lcl|BX571965.1_prot_CAH34903.1_920</t>
  </si>
  <si>
    <t>LRSNGIDVYVSTASLDD----VVRVF-AGHPAFGYGVPAENVIG-MRLTMADGKYMNEYLPNWHFNYG</t>
  </si>
  <si>
    <t>ABA52048.1</t>
  </si>
  <si>
    <t>SAAQKEGKNLKVVWSGSIYDLDYWAIP</t>
  </si>
  <si>
    <t>PGGGAPAVLLGDRVKPVSVSI</t>
  </si>
  <si>
    <t>lcl|BX571965.1_prot_CAH36511.1_2528</t>
  </si>
  <si>
    <t>KGVKSVAVVDDSTAYGQGLANEFEKKAKALGLKVVSHDATNDKAVDFRA</t>
  </si>
  <si>
    <t>ALSTPYATQFDAQF</t>
  </si>
  <si>
    <t>GIANRAGGARAPRA</t>
  </si>
  <si>
    <t>IAKGKPSV-LGIVSGAVAG------LVAITPAAGFVGVAGALVIGIAAGVVCFW</t>
  </si>
  <si>
    <t>RNAALAWRVTNQSRYLALVDRFLSTWVNTYRPSFNPIDETRFESLILAY</t>
  </si>
  <si>
    <t>TRLAAIATGQPERATAAYPEAAVVPDLDALAARDDVECVVIATPNDT</t>
  </si>
  <si>
    <t>LVTGGAAGIG-HACARLLAQRGASVALVDRHPETAGIAATLEG--GAARHSGMSLDLRD</t>
  </si>
  <si>
    <t>AINALGGSSEANAFEGGLIPMQAWYAPSLTSNKEAGLGDWSIADITGLLQAGASHRGAVYGPMAEVVYDSLQY</t>
  </si>
  <si>
    <t>lcl|BX571965.1_prot_CAH36815.1_2832</t>
  </si>
  <si>
    <t>HGLSYTHFSYSGLEVKQRPDAATTVSFALTNDGPVAGAEVPQVYLGDLDDPQEP-----PKRL</t>
  </si>
  <si>
    <t>GAALASPAGCSATDGLTI-TGANVARM</t>
  </si>
  <si>
    <t>LQEAGREDLVDNMLDNFAYLIDTVGHVPNGNRSYYVSRSQPPFFAYMVTLAAKAEGNRVYQKYLPALRKEYAYWMQGERTTPRGQATRNVVAMPDGSVLNRYWDA</t>
  </si>
  <si>
    <t>lcl|BX571966.1_prot_CAH38081.1_638</t>
  </si>
  <si>
    <t>HPRGELVEIERLDEIVVGARVEALHAIGDRIARGEDQHRQREPARAQRAQHVDAVAL----GQP-EIEQQQIVRLAAERGERRVAVLHPVDRAAVGLQRLAHAF</t>
  </si>
  <si>
    <t>LGLTNIFRPLTNLWGWSRSVLHYVRP-----TTLRVT-----ANGYAVLTRRENVQRAINEFVG</t>
  </si>
  <si>
    <t>lcl|BX571966.1_prot_CAH38878.1_1435</t>
  </si>
  <si>
    <t>PIAFPCPIDARRDLT-------DTLACYRQTVENQPLNYTMTGIVQLPGIE</t>
  </si>
  <si>
    <t>EVSPGGAGDRIVAGGRAQIDGGALALALENTPPPLTPEQSRSVLGRRFEILNAAGGVAGRFDA</t>
  </si>
  <si>
    <t>QPLDAQTPDNRNWLAVMDK----YGDRKDPRDTFS---QAGYLAAR</t>
  </si>
  <si>
    <t>WP_024428940.1</t>
  </si>
  <si>
    <t>DAGVKRVLAVADWHPNAGGARSDAFYRAFRARFPAAQDDYPVRRMSEMI</t>
  </si>
  <si>
    <t>VAVNVNASTQLGQQMYVTGNVAAL----GNWNTDLGIPVDPASYPVWRNTVNL</t>
  </si>
  <si>
    <t>SAGVPCADL--GADWASCATGRLILQNRGHSPLTDGGWKLYL---HSIRRLLRIDRPGFTLRHL</t>
  </si>
  <si>
    <t>QDADENGLAVKGRFFTVQNFVACGQHWSDYVTFRHDARTGRWLF----ANEIRTESFPL----------EGKPDRVRAIRA</t>
  </si>
  <si>
    <t>MYVEGDPSAPGNQARFIAHEASWLRPEFKVWNLEHEFTHYLDGRYDMAGDFAASTAKPT-VWWIEGLAEYISRKNDDQESI</t>
  </si>
  <si>
    <t>KKRLTDAVLTHRYACNAGVRILAQDMTLPQLQSVCTSVAQQDDYFHRMMK</t>
  </si>
  <si>
    <t>GRRAVP--RGSSRR----LLSLALVCACALAPVGGS</t>
  </si>
  <si>
    <t>SNKSDAYPYLVQSWLEDERGNRITTPLMVVPP</t>
  </si>
  <si>
    <t>lcl|BX571965.1_prot_CAH34544.1_561</t>
  </si>
  <si>
    <t>APRFTHRGMHVDLARNFKPPATLRR---LIDQMSAYKLNRLHL</t>
  </si>
  <si>
    <t>GETWCGHRP-----ATPDGKPLIGATPFRNLWLNTGHGALGFTLACG</t>
  </si>
  <si>
    <t>lcl|BX571965.1_prot_CAH35522.1_1539</t>
  </si>
  <si>
    <t>VATTASSGAPAVAAP--------PTDVAVLVYHRFSNVCGADPMTV</t>
  </si>
  <si>
    <t>RVSASYYHLSTDDLPDGGIP</t>
  </si>
  <si>
    <t>QRAEEIVRAINNVNAIVNELAVGPASSLSDRANDSYLEGR</t>
  </si>
  <si>
    <t>MPRPPAAAHASVP</t>
  </si>
  <si>
    <t>ISARARLVIDQLDDPTFPRKGYFVEARVERSLSKSNDTFFDSDASFTDVYGRLMVAQRFGRHSVNISVEAGKSFG</t>
  </si>
  <si>
    <t>lcl|BX571965.1_prot_CAH36799.1_2816</t>
  </si>
  <si>
    <t>VPKGFARPPF-----HTNPARFSATTVSGLAPATVR-HAYGFDSIANQGDGMVV--AIVDAYDDPKIESDLGVFSKNFSLP</t>
  </si>
  <si>
    <t>IFPDLAAIETQFHHLVRTVPGVGRLVTNGRDDALERVLSRGCWSDVERFGVDGGWQALPVENGVPVDGR</t>
  </si>
  <si>
    <t>TDYSAIVTKLKSQGIDFVYFGGYHPEMGL</t>
  </si>
  <si>
    <t>GVAGAGVLITEGVRGEGGILRNANGERFMERYAPTLKDLAPRDFVSRSMDQEIKE</t>
  </si>
  <si>
    <t>IGGHLDSTVGRMSENTRAPGADDDASGIASLTEALRVLLANRYQPKRTLKF</t>
  </si>
  <si>
    <t>VAQVKLSDKDSDKEDSYIQGIDGEKYLDAASGEKITV</t>
  </si>
  <si>
    <t>ETRLAGRDGETLARELMAEGVPCGPVRTIDALACDPHTLHRGLVVEMGRYRGAASPIKLSRTPATYRTAPPTLGRDTRAVLDALG</t>
  </si>
  <si>
    <t>lcl|BX571965.1_prot_CAH37049.1_3066</t>
  </si>
  <si>
    <t>GKLWATGGGVSTILPNPSWQSGSHRKL---PDISFDAAQSTGAYIYNYGQLQQIGGTSLSAPIFTGFWARLLSANGTGLGFP---AARFYHSIPT</t>
  </si>
  <si>
    <t>PDWLEI-AWWRRTRRLWVTHRTITHWGVGW</t>
  </si>
  <si>
    <t>RVARDEEGTGLGLAIVEEIAQSHGGAVSLATGPGN</t>
  </si>
  <si>
    <t>VLDLGCGAGTLLHALAADDREFVGWGLDRNPSMCKAARMRARQ</t>
  </si>
  <si>
    <t>PLRSNGRTLGECDFLIETARGERLHWELAVKCYLCVATAGTASLADFVGPNLADRFDLKRAKLV</t>
  </si>
  <si>
    <t>AMPTGLVQDGLNVLNAALANNVTLDAVNIMTMDYGPSGIDMGAAAISAAQGLYSQLDT</t>
  </si>
  <si>
    <t>GLGVMGQPMALNLARA-GTELVVWNRTRERCEPLR-----AAGAQVADSAADVYRRARIVILMMATDAA</t>
  </si>
  <si>
    <t>RKARALVVFLEGDPQFNRYERSER-FGW</t>
  </si>
  <si>
    <t>LIGAGARQFVILNLNDA</t>
  </si>
  <si>
    <t>WP_004529236.1</t>
  </si>
  <si>
    <t>GAP--GMDGPVYNGRHM---------------PYDVLLIKRGGQSS</t>
  </si>
  <si>
    <t>DSMFAVEGGQTYRFKMVVLDANLSTPFVIGTQPFKYVTTFHGQYTGNTVSYLDSVTIGSRYTVR</t>
  </si>
  <si>
    <t>KGC89431.1</t>
  </si>
  <si>
    <t>FVIGDQINASITSANGGKLVGPTGDAVPYTVF</t>
  </si>
  <si>
    <t>YAPLTGILGWLLGALGMTNVAWLADPRLALAAVALV</t>
  </si>
  <si>
    <t>LARQLAEYAAGLRYEDLDSATI------DIVKS--HLID</t>
  </si>
  <si>
    <t>WP_139910463.1</t>
  </si>
  <si>
    <t>CSSTGHAFVAPLVASGAVR-----SQPMHVEANSMNAFRTNRSLSAYGFS</t>
  </si>
  <si>
    <t>HASGPRDQETVLPFISKTGGGDMVTPRHRPLHVENPFYRRLLNAPAWVALVAAAGIGCTSA</t>
  </si>
  <si>
    <t>TVKIAIAGPMSGS</t>
  </si>
  <si>
    <t>MENQLMQAVMNKVKPAEAAKAYIRKNPQVLDAW</t>
  </si>
  <si>
    <t>LGACALSPQRG---LAAFGLADATFKRAVVAAS</t>
  </si>
  <si>
    <t>lcl|BX571966.1_prot_CAH39096.1_1653</t>
  </si>
  <si>
    <t>AVRYA---HEGGRVTVSARRDGDAVVLEVVDDGPGIPAEARPHVFKRFYRVARD</t>
  </si>
  <si>
    <t>GGSRAVTVAVNHLKSKNCPDATGDDLDQGDGQGCWNATRSRAAAKIADWLARNP</t>
  </si>
  <si>
    <t>APVGLVQGNRLQALLANWTAAVPT</t>
  </si>
  <si>
    <t>DALAHARPVRLGRYAECLLGFFVGHAP</t>
  </si>
  <si>
    <t>NAAQPFAARFETAPRGRAPFRWTSYG</t>
  </si>
  <si>
    <t>NTW---SGKATSVSVTDNRISRARYAGVRALGNVCQLRVSRNALASIDGTPIALQQAPSCAAGQIV</t>
  </si>
  <si>
    <t>VSFALTNDGPVAGAEV</t>
  </si>
  <si>
    <t>PRAALAVTAADVAALAGDDFD</t>
  </si>
  <si>
    <t>MRICVLGAGVVGLTSAYCLAREGHDVTVLEARPDAVLDASFANGGQLSYSYVAPLADPAVLGKLPAWLARRDSALRFVPRLDVD</t>
  </si>
  <si>
    <t>DPSAPGNQARFIAHEASWLRPEFKVWNLEHEFTHYLDGRYDMAGDFAASTAKPT-VWWIEGLAEYLSRKNDNQESI</t>
  </si>
  <si>
    <t>ALGGRAETFTGLTGLGDLILTATGDLSRNRSVGLQLAAGRSLDDILAALGHVAEGV</t>
  </si>
  <si>
    <t>PLVIVEQQADGTFRLAARNDEVVLR-ANEGGQCDPFDPQDADENGL</t>
  </si>
  <si>
    <t>AARESVVKSAF--ESVRRGKTARAARVGRI</t>
  </si>
  <si>
    <t>DELSASLPASAHLATLPWSSQDSR</t>
  </si>
  <si>
    <t>lcl|BX571965.1_prot_CAH34354.1_371</t>
  </si>
  <si>
    <t>LDGRKVGDFN----LYMLSKPYLDNAGANNTAQTVSGSGGTALVANHNSRYSAL</t>
  </si>
  <si>
    <t>GLPELTDVGARRCHDPSETRCLLPQLGSGPDDRSGGGYLTRDDYVALLRYAAERFVEVIPE</t>
  </si>
  <si>
    <t>FRDMPVGASMSACWSFSWPSNWQPVGYTS-DPSKCGYYPGG</t>
  </si>
  <si>
    <t>VPHDDTPLPDMPEIPAQPVLPDSGA</t>
  </si>
  <si>
    <t>EIEQQQIVRLAAERGERRVAVLHPVDRAAVGLQRLAHAFGDHPIVFNQQYPHPEKRPSHAFEMADIVA</t>
  </si>
  <si>
    <t>GAAACRFDRCAMSPCPLDRVSRSVWRHTMKMNRWIEVAFA----AGCLCTAGLASAQVKIGVTVSATGAAASLGIPEKNTVALL</t>
  </si>
  <si>
    <t>AGAAVPNSIAPRLTRAWLGDLQS</t>
  </si>
  <si>
    <t>GAGASVVSMSFGGSEFSS-----ETSFDSHFGAPSN--VTFVASSGDSGN</t>
  </si>
  <si>
    <t>lcl|BX571965.1_prot_CAH36680.1_2697</t>
  </si>
  <si>
    <t>AKNAYFTFTGTSNATQPKLIATVGSATNVGIRLQSASGEY-----LDN-----GAEQKGPVVLSNGTSVARFAAMYESTAASVTPGTA</t>
  </si>
  <si>
    <t>LEGRVVRTSLARG---EPVLGTKLAPVGTKGGLSAVIAPGHR</t>
  </si>
  <si>
    <t>PVAGDRN----DTIELVIFDDYANYRK----------YASVIYGISTDNGGMYLEGDPS</t>
  </si>
  <si>
    <t>lcl|BX571965.1_prot_CAH36724.1_2741</t>
  </si>
  <si>
    <t>PALASRIAPLVGPRTIIVAAMNGLP-----WWFFDGFGGPLDG--AALDAVDPGGVTAAALPPARAIGCVVHLSSA------TREPGVVVRGRGNRLI</t>
  </si>
  <si>
    <t>GRVSLPYYLGVAAGLYLTWISCT-ALGAALGPTIGDVERYGFDMAFTAVFLVL</t>
  </si>
  <si>
    <t>AQKKRDPNGTFQMPAYSG---VKIIADSIAGAKSTDPAKVAAYMHQHTFD</t>
  </si>
  <si>
    <t>VTGAFPGCGGLTFPTTTGCNWWPNPWLKLDVPIVQAIRDLAPG</t>
  </si>
  <si>
    <t>GFAMGLGGGTNLAREPRGGRLFEYLGEDPVLAGEMLAARTRGTQDRKVIATIK</t>
  </si>
  <si>
    <t>VHPGERIGAALAAARPGDTVL------VQHGRYEENLRIDKPL</t>
  </si>
  <si>
    <t>EDO83840.1</t>
  </si>
  <si>
    <t>AFVEPGIAPRAGQQVRFRVMINDARGAEVVDVRQPITP-----YNAERSVWAKQIAD</t>
  </si>
  <si>
    <t>MGDWAKGEFEAAGKKPGKDYICAAVP</t>
  </si>
  <si>
    <t>FHRESGKPGKAAALKDALREIRGDIMVVFDAD</t>
  </si>
  <si>
    <t>RDYTTDTAVNFASILTRVKG--AHAAVIVYGGADAQAG</t>
  </si>
  <si>
    <t>lcl|BX571965.1_prot_CAH36818.1_2835</t>
  </si>
  <si>
    <t>AYFMHGVEPVRQPPRRN--DIPWYLSM--------RW-PLKIWNLLFLKEGVYQPK</t>
  </si>
  <si>
    <t>AEMGTGDSTRAGMLFEVRRDGKPVNPMPY</t>
  </si>
  <si>
    <t>RGYYHEYTVPTPRARNRGARRIV----CGGPLRRVDNCYY</t>
  </si>
  <si>
    <t>LDVYGENPATGLPQAR</t>
  </si>
  <si>
    <t>NAAGGVAGRFDAPSGYLFVNPVLAYGPTTVS----LTIDRNATPFASV</t>
  </si>
  <si>
    <t>VFSAAAAANGLRIVA--------NERYNRTDASV-TGQVLKTLGARPDAVLIAGA</t>
  </si>
  <si>
    <t>IPYNVYRDAARSVPYVPLMPQSFFVDGGRDDVTL</t>
  </si>
  <si>
    <t>HDYARFIR-------------PSELARFVREAGLQMVEIKGIAYHP</t>
  </si>
  <si>
    <t>GQSIDIALYDCGVS-LLHPHLPNWFGSGRTPARSGNAHPNI</t>
  </si>
  <si>
    <t>EVRQALDMAINKKAILESVYQGAGQAASAPMP----PTQWSYDKNLKAAAYD</t>
  </si>
  <si>
    <t>lcl|BX571966.1_prot_CAH37877.1_434</t>
  </si>
  <si>
    <t>SPRGWDHTCYSLPAAALAAGKLMRMPVEALTQAVNLSLN-SHLALNQTRVQQLSNWKALADAD</t>
  </si>
  <si>
    <t>KQSAKPDRRTRPGADCRDMSIMTQYHGTALADYIANLPDYECHYGLFSIDR</t>
  </si>
  <si>
    <t>EYRDNIFIAEHGSWNRSRKVGYRVVRVIASPDG------------RAAREETFVHGWLRPDESVWGRPADVLPLPDGSLLVSDDYAGAIYRIT</t>
  </si>
  <si>
    <t>NVEWQTT-SVSRRDRESRQAHGALAVWLTGLPG------------AGKSTLAIEAERCLHQAGKRTYV</t>
  </si>
  <si>
    <t>WP_151271354.1</t>
  </si>
  <si>
    <t>ESQVRAGENRGATLRHERVVRQWIGPLAATADAHASLDVR</t>
  </si>
  <si>
    <t>AARRASRLGIGNVAFHEASFDALLDRDLPPFDFIVMHGIYSWVDA-GMRR</t>
  </si>
  <si>
    <t>GGAWTDPHGQPAFNSPAAVQAAERYRDLFKYAPPGAATYDWSNALEAF</t>
  </si>
  <si>
    <t>LGDGAKNATSSIVHIEGDPDHPVNRGTLCPKGASL-IDFIHSPSRLT-----QPEYRAAGSDKWQPISWSDALDR</t>
  </si>
  <si>
    <t>EHFGMPFDRNADGTIYQRPFGGHTANYGEKPVQRACAAADRTGHALLHTL</t>
  </si>
  <si>
    <t>FVIGDQINASITSANGGKLVGPTGDAVPYTV</t>
  </si>
  <si>
    <t>KGX12970.1</t>
  </si>
  <si>
    <t>AIVTGVGGAATNLREYLAA--RERDRYRYL</t>
  </si>
  <si>
    <t>FSAQASLGGKTYTYSLADALKKGPVVLYFYPAAFTTGCTIEAHAFAEAIDAYKRYGATVI</t>
  </si>
  <si>
    <t>VGASIANALAFAWDKPTIGIHHLEGHLLSPLLVAEPPPFPFVALLVSGGHTQLMRVSDVGVYETLGE</t>
  </si>
  <si>
    <t>lcl|BX571966.1_prot_CAH39178.1_1735</t>
  </si>
  <si>
    <t>DAQYDIAAQAVPGGAGYNA----------ALGDGVDVLMGGGRNHWTPYDPL</t>
  </si>
  <si>
    <t>QLDAALKQAADEKESLANL--TQQYSKLRRSLLRDQLVLR-SSSILGPRF--WAPLFRPSDDDRQE</t>
  </si>
  <si>
    <t>QLRAPDGAVHQCQYQVRFL----GGLAYRGYWADSAC---RDIAARYADAAGL---GVIAVAPCNPSDVAA</t>
  </si>
  <si>
    <t>lcl|BX571966.1_prot_CAH39650.1_2207</t>
  </si>
  <si>
    <t>AVDPSPLSRAAQALALASIGGALALGACTSRPSGERYAP-SRMDFNPGPAIVTQT---RHTGPFASGSALSFDAA</t>
  </si>
  <si>
    <t>DAQLDALGDGAADIVLIDAQLDANGALSAL-ARDAHDVLVVTRVS</t>
  </si>
  <si>
    <t>lcl|BX571965.1_prot_CAH34268.1_285</t>
  </si>
  <si>
    <t>AIEGESITLANGESVRPAAP----GSAMKRVTTLVARSAVATIAGRPVEAVLLSDDPGGSGRFLYVATAQPGGGAPAVLLGDRVK-----PVSVSIERAAT</t>
  </si>
  <si>
    <t>RAQCVAVLSDTIAYRAQQDHS------DAFGLPPCDA</t>
  </si>
  <si>
    <t>NGSGLSRDERVSALGLADMLQAANASPVAQAFVDSLPIAGVDGTMRNRL</t>
  </si>
  <si>
    <t>SLKVAPEVSELSPTGVTLSAANVGNVSILPLITTRRASTTVQMGDGETFAIGGLI</t>
  </si>
  <si>
    <t>LAGGKIFIPVPQSSGIGTNTITL</t>
  </si>
  <si>
    <t>YKIVPVFKGTYDQALAAGIAA</t>
  </si>
  <si>
    <t>WP_004528277.1</t>
  </si>
  <si>
    <t>IAAAGGKHQWT-----YKGRPLYRFSGDAKPGQHTGDGFG</t>
  </si>
  <si>
    <t>RIPVDAAGAITLEATVYKPDGPGPFPLVVFNHGKNPGDLRAQPRSRPLSFAREFVRRGYAVV</t>
  </si>
  <si>
    <t>DSLIENNVVAGNQRGLF</t>
  </si>
  <si>
    <t>LLGVCGVRAVEEDRRRDSGEQNRIRRANE</t>
  </si>
  <si>
    <t>TALTNLVALASQRLALAEPVAHWKWLNGKPISDPPR</t>
  </si>
  <si>
    <t>GKTGRGKTPAFPPLAGNQSIQMTSAVNPIRMVLNGGYAPGTAKNPEPYGMPPFAQS--------LSDDEVAAVT</t>
  </si>
  <si>
    <t>SNDISDVALAARKRE----DDAEHRAWLDTLRTKGWEHGLPAGAS---DGDRIDYALGVARETAYQAREYQGSLV</t>
  </si>
  <si>
    <t>GYAAFERRFEARYGKVIVFAPYGYDA-VMLLADAMRRANSTE</t>
  </si>
  <si>
    <t>VVQRYGKGSARQALR---------VSVPTTFGMRWL</t>
  </si>
  <si>
    <t>LFPGGGDTEKATFWTGLRPMT-----PDGTPIVGRTP</t>
  </si>
  <si>
    <t>SMMRRKALGALCSLALAGAPVGSR--AATPFYSLPLSSKDWHKGFRLTD</t>
  </si>
  <si>
    <t>lcl|BX571965.1_prot_CAH36809.1_2826</t>
  </si>
  <si>
    <t>RLARAVEIVVFDHRLGGNGF-------LLPAGPLREPLSRRRDATLVNDPYSRALPPWP--DTF-------ALSLAPGDAWH</t>
  </si>
  <si>
    <t>LRLPGDETGDCQLFTTRLAALAEQLGVKFRFNTRIDALAVAGGKIAGVQC</t>
  </si>
  <si>
    <t>lcl|BX571965.1_prot_CAH36828.1_2845</t>
  </si>
  <si>
    <t>VVSGAAFMLFFAAVSAGQL--TGTMQVNLQVSRGCEVAGVAASG</t>
  </si>
  <si>
    <t>YAAMEKKAWRMHKKAREVVVELLDNVGDLSL</t>
  </si>
  <si>
    <t>APMRTGAPPGM----RPRRGAPRAATAHRTSSHLIASPRD</t>
  </si>
  <si>
    <t>GLAYAGSATL----------ADNHPMLLIDRQAADAIAALPNARLRHLAE</t>
  </si>
  <si>
    <t>HHVDTAALER---DWAGFATVLKQRELPKLERAGIG</t>
  </si>
  <si>
    <t>VVDIGCGGGILSESMASL--GAQVKGIDLATEALGVA</t>
  </si>
  <si>
    <t>KQWSLGYQFEHKLN</t>
  </si>
  <si>
    <t>PIVVRAADDPLAGWPERHLFVSDLKLARDGAIAPNDMMDWMNGRQGQF</t>
  </si>
  <si>
    <t>AVMWFAPVAVFAALAST</t>
  </si>
  <si>
    <t>NSGAATLTEALRTVP-----GITFGAGEGGNPLGDR</t>
  </si>
  <si>
    <t>RVIRRALQSYAAFAELDHVFDNARVRREIDFEPLPFVDYVNECM</t>
  </si>
  <si>
    <t>RDMSGGATVLSLQRHVSLAQA-EALARDFAADGAIEYAEPDA</t>
  </si>
  <si>
    <t>lcl|BX571966.1_prot_CAH37876.1_433</t>
  </si>
  <si>
    <t>FANASTAQ-VPRALGDIVGSVLGLQNVARARPLTKIGAIAKPLALAS</t>
  </si>
  <si>
    <t>VLGYQANDPLFAHGDGEPIGDWAYGVVVRGSKQAVEAKVRAAGSQAVV</t>
  </si>
  <si>
    <t>lcl|BX571966.1_prot_CAH37878.1_435</t>
  </si>
  <si>
    <t>LARVRNVVASQFVNEMFRGGTSRAQAWLRRMRRLLPDRLL-VIADYYGR-LGH-GFQTPHRETLLHDYAQLISGQ</t>
  </si>
  <si>
    <t>RIHLDWSAIQPASTWIFTSDPNPGRSSGLTWGATDIVVRAARNYGIRILGVITSTP</t>
  </si>
  <si>
    <t>lcl|BX571966.1_prot_CAH38220.1_777</t>
  </si>
  <si>
    <t>LFDAGDFIEVYCDCD-PRICEIRDVKGLYRRA---RAGLISEFTGISSPYEPPRH</t>
  </si>
  <si>
    <t>WNAEKGMAMQIISAKDHADAFLNVKSGRAVA-----------FFMDEPLLYGAKAKEAN-PGDYV</t>
  </si>
  <si>
    <t>RDELASARLRTALDAYIERPQTF--HVLWPSGRHASPKLRAFVDFIVARSTWPPASRGRGAPM</t>
  </si>
  <si>
    <t>WP_004524043.1</t>
  </si>
  <si>
    <t>PCSFSVAGGAGT-----HAQLQPACPRPAKGS</t>
  </si>
  <si>
    <t>TTDPRDYEAALDMMKKIRPTIRQF</t>
  </si>
  <si>
    <t>ABN85841.1</t>
  </si>
  <si>
    <t>SATPYTVGYAVGPEVDDVCASALLAADGSTGVVDTVTLQLASVGATSLTFRYHT</t>
  </si>
  <si>
    <t>GSPAGFDSAQFTTGVDFTASTFPIYNRLVEFERGGTKVEPGLA</t>
  </si>
  <si>
    <t>GDVLNLRDIEQGLEQMKRVSSQDVSMRIAPGDRPGESDVVLDAKRGKPW</t>
  </si>
  <si>
    <t>SDWASEPIDSFEAARQSKIVTFSRARVDMNVRMRCLSLLAA</t>
  </si>
  <si>
    <t>LDHSETVNGSLSDSTPFVARAFAGEHIDGNCASL</t>
  </si>
  <si>
    <t>FDNKNSGQAIAQLIAEQKSPVADVVYLGVSSAFQAKDKGVVAPYKPAHWS</t>
  </si>
  <si>
    <t>VMIGEIRGDGQFNVVWKTKTAIRAQPWSPFIAGNQGKPDVVGSIPEFLR</t>
  </si>
  <si>
    <t>GKVGLDLPLLTSPFWQSYNRYLLHYAKDMQIDALAPVNSNGDPAQ</t>
  </si>
  <si>
    <t>HAYRLGVYHAFERASLFVRAYAGAGWSRYRLD--RAAVLPGAVRASTSGFDF</t>
  </si>
  <si>
    <t>lcl|BX571966.1_prot_CAH39302.1_1859</t>
  </si>
  <si>
    <t>IRRIDVHTTRVGYVTAGSEPEKWKPSTRETADHSLPYVVARAMLDGDIRT</t>
  </si>
  <si>
    <t>lcl|BX571966.1_prot_CAH39304.1_1861</t>
  </si>
  <si>
    <t>RVSHAPR-----AAGALANAERFDYGDSGLPPVAANLNETIIRIPVDAAG</t>
  </si>
  <si>
    <t>DRFLRDL--HTPGSAAYGRHLTPAEFAAQYAPTPQQV--ALVEAHLRRAGFRD</t>
  </si>
  <si>
    <t>VSSVTRLTAPVAARSRGVSRRAERQNQANIHGDKRMHAKRLSIAVLSATLCALAHAAGNDAPSPDIASRDAYALRRA</t>
  </si>
  <si>
    <t>AITHADWPEITVFVAAHNEEAVVADCLTALLATTYPRERLTIVPVNDRSTDNT</t>
  </si>
  <si>
    <t>QARARIAREIGNQVDLLAWPFGAFDGELGAAAREAGYVAGF</t>
  </si>
  <si>
    <t>MTSYYDGTDSCAVSGIVCQD</t>
  </si>
  <si>
    <t>PYRARAYVALNKPAGYECSR--EPQHHSSVFALLPPQFAERGVQCVGRLDQDTTGLLLLSD</t>
  </si>
  <si>
    <t>ABA51121.1</t>
  </si>
  <si>
    <t>VPRGWTQVGWESVVARDPQAIVIVDYSAVTAEQKKQFLLSQPALAQVEAIRARRFIVIPYDAATPGVENA</t>
  </si>
  <si>
    <t>FGGVDMLVNSAGVA-------LLDKALDVGEAAWD-ATMAIN</t>
  </si>
  <si>
    <t>LDDVYRDLANLGRIFGVDARAAQVAGAMRARIDAVRR</t>
  </si>
  <si>
    <t>TIPDLFRQGLSSADDWDAALRTLERYDPRRVFSS</t>
  </si>
  <si>
    <t>lcl|BX571965.1_prot_CAH36687.1_2704</t>
  </si>
  <si>
    <t>NRAARQFVVPAVAQDPTVYPPEDVLKKMTLMRPMPADILRLEN</t>
  </si>
  <si>
    <t>ANQTELFGEFRTGPFKHSFTTGIELSREWGKRDSYSVATGTGKI</t>
  </si>
  <si>
    <t>lcl|BX571965.1_prot_CAH36689.1_2706</t>
  </si>
  <si>
    <t>LAAIEPARFTVLGTQGGYQKHGLDTQEDQLKAGLTPDDVEFGGGNPPGVLRGLDGEL</t>
  </si>
  <si>
    <t>RFAAVATMGALSALVVGACMTAPLFAVLAFIAHTGNALFGGAALFSMGI--GLGVPL</t>
  </si>
  <si>
    <t>lcl|BX571965.1_prot_CAH36691.1_2708</t>
  </si>
  <si>
    <t>LSGPSFAREVAQGLPVALTVASASAACRERTLAAFHHGAMRI</t>
  </si>
  <si>
    <t>RNYAPLNMGPRLSMTEAALYAKQQYKATRMVCIAPN</t>
  </si>
  <si>
    <t>KIAAPDDSYKSPPMQRLFALTRDAQREFLVLSPYFVPHDAGVNALGRLTAR</t>
  </si>
  <si>
    <t>NITPDDQAGIGK--WTSDDFYR</t>
  </si>
  <si>
    <t>YQMGGIPTNIHGQVVGTSRDHKEPING</t>
  </si>
  <si>
    <t>IVGRTPVPNLFLNTGHGTLGWTMSCGSGQLLADL--MSGKKPVIRAD</t>
  </si>
  <si>
    <t>SVPPGAFTDLKPLEGRVVRTSLARGEPVLGTKLAPVG</t>
  </si>
  <si>
    <t>YGDMVKAGALTAVEQVNAAGGAGGNKLEVVMM----DDACEPKQ</t>
  </si>
  <si>
    <t>INKNGGVLGRPLQPVVVDPASNWPLFAEKARQLLTQEKVACVFGC</t>
  </si>
  <si>
    <t>TVFDAAQAR--------RDTVYTDH--NGRYRITVDFAGELRVRARTP</t>
  </si>
  <si>
    <t>ARPGDTVLVQHGRYEENLRIDKPLTLR</t>
  </si>
  <si>
    <t>GTSHGGLVSLAYGTEAA</t>
  </si>
  <si>
    <t>TPQQVALVEAHLRRAGFRDIEVAPN</t>
  </si>
  <si>
    <t>AGVKRVLA----VADWHPNAGGARSDAFYRAFRARFPAAQDDY</t>
  </si>
  <si>
    <t>IADAKETADQAKR</t>
  </si>
  <si>
    <t>PHGIRVNSVNPTVTL--TPMAERAWSDP</t>
  </si>
  <si>
    <t>lcl|BX571966.1_prot_CAH37511.1_68</t>
  </si>
  <si>
    <t>EQA87624.1</t>
  </si>
  <si>
    <t>IPALQGRKFDAINSAMNATDQRRQAIDFTTVIYRVP--TQLIARADSGLEPT---PASLKGKRVG-VLQGSIQEAYANAHWAGAGVQVVAYQDQNQAYADLTAGRL</t>
  </si>
  <si>
    <t>lcl|BX571966.1_prot_CAH37874.1_431</t>
  </si>
  <si>
    <t>APCNRKV---RMCSVCATTAGNFCGGDGLVVAFGVFKGRRETTRRSGE</t>
  </si>
  <si>
    <t>ASVTPNSGA--LATVVGYPFGVNFPVLNGRQWLQIFNNVTYYLWNKSFAADSVAMQTDGNLV</t>
  </si>
  <si>
    <t>LFMQSPHTRGAMPLHVPMAASIWRAMSLAERELTSLGIHR-FVVSGISKRA</t>
  </si>
  <si>
    <t>ERVRLYVLN------------------AGPSDTSSFHVVGAIFDRVWLDGN</t>
  </si>
  <si>
    <t>RGALAWALAPFACAFGAIAS-----LRRAAYARGWKARVDC</t>
  </si>
  <si>
    <t>lcl|BX571966.1_prot_CAH37971.1_528</t>
  </si>
  <si>
    <t>HVVVAGTSHGGLVSLAYGTEAARG------VRGIINFSGGLRQDLCEGWQKNLVDAFDTYGSR</t>
  </si>
  <si>
    <t>RAMGADVVIAVDIGSPLRPLDALASPADVMQQMIGILI---RQNVAEQRKQLTANDILLQPDLGKQT</t>
  </si>
  <si>
    <t>LSPLLVAEPPPFPFVALLVSGGHTQLMRVSDVGVYETLGETLDDAAGEAFDKTAKLLGLG</t>
  </si>
  <si>
    <t>AHRTSSHLIASPRDTPRRCPCRRGPAAP-------PAARESVVKSAFESVRRG</t>
  </si>
  <si>
    <t>PAIAKEIAGYVSLLSDVFLRLIKMIIAPLVFATLTVGIAHMGDTGAVGRVGVKALG</t>
  </si>
  <si>
    <t>TAAVGDAALALAHRWSAL-----------PPGKALDVVEEMMHLSLRMLGLMVFNTDVSSHAEAVGPAVRFGIE</t>
  </si>
  <si>
    <t>VTLIEETTLGVS-PPSPSRLVWNLEAKTCFID</t>
  </si>
  <si>
    <t>MEKSLPDYEKTSGTRIEINYFG</t>
  </si>
  <si>
    <t>FRNLWLNTGHGALGFTLACGSARVLA--DLIADRPPALD</t>
  </si>
  <si>
    <t>FTFTGTSNATQPKLIATVGSATNVGIRLQSASGEYLDNGAEQK</t>
  </si>
  <si>
    <t>GTTDSANPAALQTTAGG-AGGVALQLVD--------DTGTPISIGSSSKAYTIAEGDNTFNFAARYIATSATV</t>
  </si>
  <si>
    <t>GTTEERLLRQWNAEKGMAMQIISAKD</t>
  </si>
  <si>
    <t>SIDGCHEVQNIAVAAALDGGQAAP</t>
  </si>
  <si>
    <t>AAAPVPTLFGTNFQTL</t>
  </si>
  <si>
    <t>AFMIESTPFADWMEDPSKSSVAGKVG</t>
  </si>
  <si>
    <t>TNVLGAYLCAREAARRLSTDRGGGGGAIVNVSSIAARLGSPNEYVDYAGSK</t>
  </si>
  <si>
    <t>IGDWSFADFERAVR-----HGVAKNGDNLYPAMPYVSYTKVTD</t>
  </si>
  <si>
    <t>PADLAHHTCLLYRFPTTGKLERWPLRPAPGDADVEPPQSMICNNVE</t>
  </si>
  <si>
    <t>VKALPYQYAGGVQYDPHGQS------GDDNSSYSPSSGRLSFGQGGVDDAEDADVVI</t>
  </si>
  <si>
    <t>YWDASDTPRDESYLEDVKTAQQASGRPAAEVWRDLRAAAESGWDFSS</t>
  </si>
  <si>
    <t>TLVLGGRLSWWNQDSLGAHYNAGRQFTPYGGLIWDVARDWSWYAS</t>
  </si>
  <si>
    <t>RNVDWDIEGMYQTGRVGAQRIEAWAVGSLAGYTFAGVGWMPRIGL</t>
  </si>
  <si>
    <t>EVVDVRQPITPYNAERSVW---AKQIADQVNGRYGNIAKIGVRSGNTIYF</t>
  </si>
  <si>
    <t>PGAPWDFDDVRDHYLRTLYGVEPARLRSIDPARYLTLSRAVVADLVGETL</t>
  </si>
  <si>
    <t>APRAFDDADVACGRCVPLASDAVIDEVAR</t>
  </si>
  <si>
    <t>LDDDRATFEAVLQALGTFEQAPDVFYPYTSKYDAYLAGRARLTRAELHGLQVFND</t>
  </si>
  <si>
    <t>DAVAELARCLDAAGEQGFVDFRYTLRLEIAL</t>
  </si>
  <si>
    <t>AEHGSWNRSRKVGYRVVRVIASP</t>
  </si>
  <si>
    <t>HLRPNVAFQTTDSFKPTRA----LDADDVVFT</t>
  </si>
  <si>
    <t>LSDKDSDKEDSY-IQGIDGEKYLDAASGEKITVPVGRSSISIENVDKKAGFKFASLLLIPG</t>
  </si>
  <si>
    <t>AGPMSGSVAQYGDMVKA---GALTAVEQVNAAGGAGGNKLEVVMMDDACE</t>
  </si>
  <si>
    <t>LKSLPQRGSDAESAPKTTMAASEQARLSKLGAKIYDAQCASCHGK</t>
  </si>
  <si>
    <t>LIIDAGSGEVLRAQDKASYATDGSGLVFR-PDPL</t>
  </si>
  <si>
    <t>WP_038727163.1</t>
  </si>
  <si>
    <t>MKSSVLFMAALPLVAIAASAHA---QPRHPAVYS</t>
  </si>
  <si>
    <t>LADALKKGPVVL--------YFYPAAFTTGCTIEAHAFAEAIDAYKRYGATVIGVSADDI</t>
  </si>
  <si>
    <t>ELATHYPSLEALVDARADF--YFAGWNY</t>
  </si>
  <si>
    <t>DGSLLYPGFPFASYTKVTRADSDAIYAYLRSVAP</t>
  </si>
  <si>
    <t>DGSLLYPAMPFAAYTKVTRADSDAIFAYLRSVPP</t>
  </si>
  <si>
    <t>SSGALATIHKYAKFDFGTGMMPYDAGVKGAPQNAI</t>
  </si>
  <si>
    <t>KGD44734.1</t>
  </si>
  <si>
    <t>NGIKYFAHVV</t>
  </si>
  <si>
    <t>PATAGNWVGLWRGRASPYNAAASVARVKVAADVTDDSVV</t>
  </si>
  <si>
    <t>FANDFSGVGSTTGTTAFKIVLKNCGASTSGATVRFMGTTDSANPAALQTTAGGAGGVALQLVDDTGTPISI</t>
  </si>
  <si>
    <t>RVVILG-SGVVGVASAYYLARAGHEVTVIDREAG</t>
  </si>
  <si>
    <t>MMSAEGGGAKRFFLLGTDYVYPRTTNKILR</t>
  </si>
  <si>
    <t>QPNKDADGNPYTTLVFGNGANRPNARVPVDSSTATNDAYLQEVGVRMGSAGSE</t>
  </si>
  <si>
    <t>GLIWDVARDWSWYASYAEVFQPQTKPTWDGG</t>
  </si>
  <si>
    <t>SDATLPETLNRFVTANRASLSNTSAAYQLADAAR</t>
  </si>
  <si>
    <t>SDATLPETLNRFVTANRAYLSNTSAAYQLADAA</t>
  </si>
  <si>
    <t>WP_009918239.1</t>
  </si>
  <si>
    <t>GKAGKAANVFCKVMVQCQFGSLYHPMPAADVARPASPGRP</t>
  </si>
  <si>
    <t>SGAAPPGYG---GWHGAHEGSFDHRAPSGATP</t>
  </si>
  <si>
    <t>lcl|BX571965.1_prot_CAH36740.1_2757</t>
  </si>
  <si>
    <t>QVSGPFELETSRFGGRGEPFRIARCFVKYYPAQGFTQTAIPAALDV</t>
  </si>
  <si>
    <t>GSRFGQFYAAGLAASGAYRIAGILGQGSARTAALARRVGAPVFT</t>
  </si>
  <si>
    <t>RVDAQALIAGYRRVIAAAHARGVAVFGATLTPASLPPAREAIRREVNEWIRTSG</t>
  </si>
  <si>
    <t>PLSQGCHALIRDGAKLVETAADVLDE</t>
  </si>
  <si>
    <t>WTMCAKSSSRYDNHDPRGYLARLDGWRARAFAAHQNSWEAF</t>
  </si>
  <si>
    <t>GEYRRPGAACTDRARDVRTERSHRQYAAHDYDAARTTLKALLAEC</t>
  </si>
  <si>
    <t>lcl|BX571965.1_prot_CAH36824.1_2841</t>
  </si>
  <si>
    <t>LPLAVITDAQQAVGATALMRVAAGLPLRRDLLKSAASV-SIGQTVRVVASGQGFTISAEGSVLNNAA--PGQQVRVR</t>
  </si>
  <si>
    <t>QCVSVYPHDYVKTNTVFEVVKEHLRGSHTAWADKHAW</t>
  </si>
  <si>
    <t>ATDYQGLGASGPHPYG</t>
  </si>
  <si>
    <t>GALMEQFGGDALIGVLIVSAIAFV--GAALW</t>
  </si>
  <si>
    <t>WRMHKKAREVVVELLDNVGDLSLDYPSVWAKKNSIIRQIYLSGLG</t>
  </si>
  <si>
    <t>QDLTRQVPAEVESLDPAHIESWTGNTIGLDLFEGLARIDASGAVVPGVAQAWE</t>
  </si>
  <si>
    <t>KIAAAWAVAFLVPFAA</t>
  </si>
  <si>
    <t>SRGAMLADAGGVPLVWRTPMAARADDVVHLANRITDA</t>
  </si>
  <si>
    <t>WP_004194433.1</t>
  </si>
  <si>
    <t>VTLKIDSFKCM-PHPMLKKEVCGVDAVGEFN</t>
  </si>
  <si>
    <t>ARGYTEDGDPILAQNVGVQRLKGVSAGAGVRFAAPLAAIGL</t>
  </si>
  <si>
    <t>VNPAGAPTIVHDTLRATL-DGRDGVLDATLEFAAPLPRTARA</t>
  </si>
  <si>
    <t>NRLHLHLSDDEGWRIEIPGLPELTDVGAR</t>
  </si>
  <si>
    <t>YPHDYVKTNTVFEVVKEHLRGSHTAWADKHAWGYDWVNGP</t>
  </si>
  <si>
    <t>WDG--LGWADRFAQHRFTERQHALAARGGGRFVYTPEVAVDGRELRDW</t>
  </si>
  <si>
    <t>WP_038741088.1</t>
  </si>
  <si>
    <t>LAAKLTPSTTEQEGRTC-------REIKTEIEAKGQSMT</t>
  </si>
  <si>
    <t>PLDPVMVNPKSAASVPFSASAAGGLFVTHVDDYGGQVTVEYTCDGLAC</t>
  </si>
  <si>
    <t>GDDIHPSDAGYAAMAEAVPL</t>
  </si>
  <si>
    <t>HDAAVRVLAQGMLDT-GLVPKTRFASVDDVIA------------ERAYTRFYMHRTGHWLG</t>
  </si>
  <si>
    <t>GYSLTLPARHDATPRVSVT-------DLHRKIV--YAPLG--ARLRIAGMVEIAGLRSSG</t>
  </si>
  <si>
    <t>PRLLALAERAWHKADWEL-PYAAGVRYKLGDTHHV---DTAALERDWAGFATVLK</t>
  </si>
  <si>
    <t>lcl|BX571966.1_prot_CAH38670.1_1227</t>
  </si>
  <si>
    <t>QGNLNDFIPRWAPTR--FNRRIAHARRAIDTIVAKIIADHREARCEPSDV</t>
  </si>
  <si>
    <t>NAGSVKLRVLPICHVDQQEKNVDFGQFGPKDVSFDSGPT--KDVKFDVQCSGPTPPVSITATLAATPDS</t>
  </si>
  <si>
    <t>ADTTLGSDMQSVHVELRQPLSNKTGYYVAPYADYKRRFTNLYDSDTDIKITQYR</t>
  </si>
  <si>
    <t>ASVVSMSFGGSEFSSETSFDSHFGAPSNVTF</t>
  </si>
  <si>
    <t>DPGQNNGLDRAWIGSSLQISPLEQLEFL</t>
  </si>
  <si>
    <t>DFLATQGVDKKKFLDAYNSFSVQGQVKQSAE</t>
  </si>
  <si>
    <t>RASGQLSLKRLANG</t>
  </si>
  <si>
    <t>lcl|BX571966.1_prot_CAH39001.1_1558</t>
  </si>
  <si>
    <t>NPDAEAIAHALDAERAAGVARGPLHGVTVALKDNIATGDRMSTTAGSLALDGVRATRDAHLVAR</t>
  </si>
  <si>
    <t>FGQELLLHAQEAGGLDAAAYRDALARCGRRARDEGL</t>
  </si>
  <si>
    <t>lcl|BX571966.1_prot_CAH39017.1_1574</t>
  </si>
  <si>
    <t>SAQIGAWRSGTRHAKAPDCMHDVASKLSDEDVTAVTAWL</t>
  </si>
  <si>
    <t>GALGPTHALFASAPASAGQTALDERAGASAPASRAVRESLERIARIDRDGPRLNAIIELNPDAEAIAHALDAER</t>
  </si>
  <si>
    <t>PAGCSATDGLTITGANVARMP</t>
  </si>
  <si>
    <t>MTYRLLLSNWRTV--YLNHA---ECYEEVPERWPVRARQLTR-WAKGHNQTLFRYLIP</t>
  </si>
  <si>
    <t>FHPTGVAGAGVLITEGVRGEGGILRNANGER</t>
  </si>
  <si>
    <t>GNPAANVAPAPRVSAASRAPATTDMQRVAPVIAQ</t>
  </si>
  <si>
    <t>ERLARARSIADSIDNKIVYERNR</t>
  </si>
  <si>
    <t>RIRRANEWRPAIESSLRSFGP</t>
  </si>
  <si>
    <t>GVTPMIGVNDVAGEIFTLANAQSVQTTAANNNYGFVGIWSI</t>
  </si>
  <si>
    <t>TIHWHGLPVPPDQDGNPSDLVAPG--ATRVYRFTLPKGSAGTYWY</t>
  </si>
  <si>
    <t>LHANLSHAKFTLAVPDYVAAAGVHSFADLAKYAQRFGAKIYGIEPGAPANQNI</t>
  </si>
  <si>
    <t>DARTGRLVSMPFNSSTPVLYYNKD</t>
  </si>
  <si>
    <t>AADLLYWPMRPGPGIGRVRTGSSAFERGAAHAA</t>
  </si>
  <si>
    <t>PG-AAQEGRLPQPLRATDVASLYASGSGAPLVVE</t>
  </si>
  <si>
    <t>LRRERVSVYDDGDDTV</t>
  </si>
  <si>
    <t>HASGRELILSIALAYEIACRLMDAAAISPR</t>
  </si>
  <si>
    <t>SEPAQQTRKRLGVWVLLFLGVL</t>
  </si>
  <si>
    <t>IALVCAAPVAA</t>
  </si>
  <si>
    <t>ANWPAALADAY</t>
  </si>
  <si>
    <t>GASATYERLSVALTVNPAKRWRGKLVVQTD</t>
  </si>
  <si>
    <t>WP_004189371.1</t>
  </si>
  <si>
    <t>NEHPQMQFAASAPTKKYQSGK</t>
  </si>
  <si>
    <t>LWATGGGYSRSEAAPAWQRSV-LGASAKARALPDV</t>
  </si>
  <si>
    <t>GLVGLHSDYLSAQIGA</t>
  </si>
  <si>
    <t>lcl|BX571965.1_prot_CAH36142.1_2159</t>
  </si>
  <si>
    <t>DTASLAKAVQKVRDEGKDGETVDWVNDGRGTKL-AAKLTPSTTEQEGRTCREIKTEIEAKGQSMTL---RPLYCKTAAG</t>
  </si>
  <si>
    <t>DDPMALALEGCRKQGAGACQLYAVDERVV</t>
  </si>
  <si>
    <t>GLQEIIARTRAAGRIAFSTDIEASVAHGEIQFIAVGTPPDEDGSADLQYVLEAARNIGRHM</t>
  </si>
  <si>
    <t>HGVKTVGFIGFADAYGDGWYGVFSAAAAANGLRIV</t>
  </si>
  <si>
    <t>VAATPKGSHWLWAWALAIPKTSKQQDAAKKFVTWATSKQ</t>
  </si>
  <si>
    <t>GRPADVLPLPDGSLLVSDDYAG---AIYRITYD</t>
  </si>
  <si>
    <t>IVIADSDIAVEPDYLTRVTAPLADPSVGVV</t>
  </si>
  <si>
    <t>GRVALVTGGAAGIGHACARLLAQRGASVALVDR-HPE</t>
  </si>
  <si>
    <t>LAVIGAEYIAQMLPKGTHDYARFIRPSELARFVREA</t>
  </si>
  <si>
    <t>GILMYGLGDGAKNATSSIVHIEGDPDHPVN</t>
  </si>
  <si>
    <t>DCIVVEHDLPRE-DRAALSSAGASILAAN</t>
  </si>
  <si>
    <t>HHLHKPVMIGEIRGDGQFNVVWKTKTAIRAQPWSP</t>
  </si>
  <si>
    <t>PIPAPGMSLPGFHAPPPSTSNGTVASG</t>
  </si>
  <si>
    <t>ADGELVLIDAACELDGYASDITRTFPANGRFSGPQRALYDI</t>
  </si>
  <si>
    <t>KYKMLVRS--LAFGGALWFGAQQAACAATEI</t>
  </si>
  <si>
    <t>TLTVTEVYELGRYGSVLLSNGRL</t>
  </si>
  <si>
    <t>VRTRWREEAARGGGLLFDLGPHL-----IDQALALFGPPETVSATVKTRRDGGDAPDF</t>
  </si>
  <si>
    <t>lcl|BX571965.1_prot_CAH36811.1_2828</t>
  </si>
  <si>
    <t>SLADFVGPNLADRFDLKRAKLVDHQLRLTARDEFASLGHAGPWRA</t>
  </si>
  <si>
    <t>VLLHGEPKPVAALAAVARGERLLE-MTIAEGKYHQVKRM</t>
  </si>
  <si>
    <t>lcl|BX571965.1_prot_CAH36819.1_2836</t>
  </si>
  <si>
    <t>NELQAPIARTGLSAYAGLDYGR---VWGPEP---VALVGTQLAGAVIGVKGSVSTRFGAYAYDLFAGTPVYKPSGF</t>
  </si>
  <si>
    <t>lcl|BX571965.1_prot_CAH36820.1_2837</t>
  </si>
  <si>
    <t>IGPFLAHVGRAFVVEATLQVGANQRLQCESFVDIPAAELFAAAGTRGRTVESFVQRSG</t>
  </si>
  <si>
    <t>SLQGAIFQSLQAQLARH-------PIGGAQLLSISIDPAN-DTAVAMTAWLRRFGAQPGWQAAIPASGD</t>
  </si>
  <si>
    <t>FAHEIAHALREHARSSLGEQQAASLGTGATPLPPLF</t>
  </si>
  <si>
    <t>lcl|BX571965.1_prot_CAH36891.1_2908</t>
  </si>
  <si>
    <t>ISSYWRSGEPIHVD----LAPQIDAANELIRAKAGSRRQIGTLLAEWVPARLAHAWLEAERVHADARLADLPDKTLRRIGETLS</t>
  </si>
  <si>
    <t>GADSERRLAQIERADIDGYVGHWGRDKLLGL</t>
  </si>
  <si>
    <t>PAANERDTPMLFAALRSTPSGHRYYPVDHDDLEGSLALL</t>
  </si>
  <si>
    <t>WKGNFDVNLEFQPLDAQTPDN</t>
  </si>
  <si>
    <t>QRNLASGGARVAYRLYSDPARTQAIAVGQ---AVSLPVSGTITLPIYGALTLPGGG</t>
  </si>
  <si>
    <t>LGDLLQAYRIARQDEITAD</t>
  </si>
  <si>
    <t>DNGSSAPASIKKAVAALTGPGGATWTGMG</t>
  </si>
  <si>
    <t>GNALFGGAALF</t>
  </si>
  <si>
    <t>LYRENARAPSTANELMKLITNMKDEAFYLPTLKARIA</t>
  </si>
  <si>
    <t>VQVEKSGEAAKI---YSKWFENPI</t>
  </si>
  <si>
    <t>DAMAELGIDYHAIGRPYVEPFSSER</t>
  </si>
  <si>
    <t>TPATNPYPPNTWSYAKSIA--------PYPHDPA---KAKQLLAQAGFPNG</t>
  </si>
  <si>
    <t>VALASTGID--PARLYLGNCASCHQMQGKGTPD</t>
  </si>
  <si>
    <t>ARGIDGAAHRGGLDGASGTVAVIGTGADLVYPACHHAL</t>
  </si>
  <si>
    <t>APDCPSRLARSVSNWKTLTRYDSGREDALGTAL--SHVCTAGSTSA</t>
  </si>
  <si>
    <t>ITQVDPLASGSDAGGYQLAHVVTWTGKRWSDLQ--AGPDAARYALARLGQPGSR</t>
  </si>
  <si>
    <t>RCVPLASDAVIDEVARQSGPLLVAALARDASGGWRETARGF</t>
  </si>
  <si>
    <t>lcl|BX571966.1_prot_CAH38370.1_927</t>
  </si>
  <si>
    <t>SAGTPLAGAMVTVFDAAQARRDTVYTDHNGRYRITVDFAGELRVRARTPYFKDAAQDLALAPDASKTL--DFSLARQTVADEL</t>
  </si>
  <si>
    <t>QLQPACPRPA-------KGSVTFVDPQSGAAL</t>
  </si>
  <si>
    <t>LWPIPYAGQRGVPDVAYDANPNSGFAVYDSVTYQGQSGWFVVGGTSAGAPQWAALFAI</t>
  </si>
  <si>
    <t>PAKPGASGVPNAFGGWGLVDLRRAMNGPGQLLGTFDAALPAGTADV</t>
  </si>
  <si>
    <t>EARPHVFKRFYRVARD-EEGTGLGLAIVEEIAQSHGGAVSLATGP</t>
  </si>
  <si>
    <t>EFNAALERSSEWAETTVA</t>
  </si>
  <si>
    <t>CARAVLSIARERGVDMPITEAVCAVL--FDGVAPR</t>
  </si>
  <si>
    <t>VVIHELGHGIHDWITNGGLSQVEGLSEGTGDYLAAAYSRDFNQWSPS</t>
  </si>
  <si>
    <t>IKHYVGNEQETNRMGGDDQIDERTLRELY--LLPFE</t>
  </si>
  <si>
    <t>SSYNVYRNG</t>
  </si>
  <si>
    <t>RTAASLIERGELLFLDSGS</t>
  </si>
  <si>
    <t>AVNQLIVKLRAVKTPPGATAAKAERADVQA</t>
  </si>
  <si>
    <t>PDDIGRGAVPPSLSAIRPRPDHPEWN---AAIWFDILTIPGT</t>
  </si>
  <si>
    <t>GALATTRYDGVIGRIRFSPQGDNLNGAVTVYRVQRGALVP</t>
  </si>
  <si>
    <t>GADPAAYPSVGLYDKVR-------DEWGMTAPDGMITVNSRLTR</t>
  </si>
  <si>
    <t>AREMAWSPRGILYVGSMNGRVHALVVRDGHVREHHVIASGLEMP</t>
  </si>
  <si>
    <t>KRLADLMPLYR</t>
  </si>
  <si>
    <t>ITDMNTLLNLGAKGIV--VGPLDSAAIGRALDAAAAR</t>
  </si>
  <si>
    <t>AAYPIGADGTIGAQPLAVTTSDASGAFSLPALDRWPALIRATHGAY</t>
  </si>
  <si>
    <t>lcl|BX571966.1_prot_CAH39307.1_1864</t>
  </si>
  <si>
    <t>LNYVYRRIDLDALGLTADALPELLAAAERMGFDGLNITH</t>
  </si>
  <si>
    <t>DLAAIETQFHHLVRTV-----------------PGVGRLVTNGRDD</t>
  </si>
  <si>
    <t>LAHETGCEPLELDVGCDASVRAALSGERMRDA</t>
  </si>
  <si>
    <t>IEETTLGVSPPSPSRLVWNLEAKTCFIDTGKGSILLIG</t>
  </si>
  <si>
    <t>TGVMDDPPRGGGTIDFAAANRF</t>
  </si>
  <si>
    <t>ADLLKPEYKGMVGYLDPS-SAFVGYAGAVA</t>
  </si>
  <si>
    <t>WP_038762696.1</t>
  </si>
  <si>
    <t>AQPRVEMLLRMRPVSDDEAVLSRMQAPDGGMCD</t>
  </si>
  <si>
    <t>QQHGATVFVADLSGFQSDIGPNGRGEQLLAYVQQVLAVTGAQKVNLI</t>
  </si>
  <si>
    <t>PLARDFRYACGIRYTST</t>
  </si>
  <si>
    <t>WP_122821554.1</t>
  </si>
  <si>
    <t>YTKRQCKNIGGKSWGD</t>
  </si>
  <si>
    <t>HRKLPDISFDAAQSTGA---YIYNYGQ</t>
  </si>
  <si>
    <t>LVTNGRDDALERVLS-RGCWSDVERFGVDGG-------WQALPVENGVPVDGRF</t>
  </si>
  <si>
    <t>FTLGDRRMMNAAQRLFVEHLADNIE--------PDGTTYDFLERDALHYAVYDLQP</t>
  </si>
  <si>
    <t>MNQPTEPALALDVYRQRRDRVLASLRAQGGGVAIVPTAP</t>
  </si>
  <si>
    <t>KLDNPINAEYPRLAGQHADYLV--WAMRQYQM</t>
  </si>
  <si>
    <t>TSRPSGERYAPSRMDFNPGPAIVTQTRHTGPFASGSALSFDAALQPLDAARDQAIRLD</t>
  </si>
  <si>
    <t>FISKPSYDPSRPLRW</t>
  </si>
  <si>
    <t>DVVVFDPDNHTATLVATMTKGRWYPSTA</t>
  </si>
  <si>
    <t>lcl|BX571965.1_prot_CAH36406.1_2423</t>
  </si>
  <si>
    <t>ETRPRHWDDWFAEAKLSASRFTRRQRFDHFHVTFQG-IVDDLGVGIGPVVTLSRDLANGKIVAPFSD</t>
  </si>
  <si>
    <t>AASKAGVAGMTLPIARDLSRNAIRVMTIAPGIFE</t>
  </si>
  <si>
    <t>FGTLDFGA----HPAVATGQVSAAVGGGA</t>
  </si>
  <si>
    <t>lcl|BX571965.1_prot_CAH36685.1_2702</t>
  </si>
  <si>
    <t>LVLGIESSCDETGLALYDTER-GLLAHALHSQIAMHREYGGVVPELASRDHI</t>
  </si>
  <si>
    <t>ACLLDAHPELRIALAAPTGKAAQRMQEALHA</t>
  </si>
  <si>
    <t>FLITGGASGLGAG-TARLLTEAGGKVVLADLNQQ</t>
  </si>
  <si>
    <t>VPLFGRVDSYLSLGAGL------RERLELNDAPLFGLGRAR</t>
  </si>
  <si>
    <t>KPTVWWIEGLAEYLSRKNDNQESIDAARTGAYR</t>
  </si>
  <si>
    <t>KPTVWWIEGLAEYISRKNDDQESIDAVRTNAYR</t>
  </si>
  <si>
    <t>VYSGRREVSIDGCHEVQNIAVAAAL</t>
  </si>
  <si>
    <t>SNVTMAKVFANDFSGVGSTTGTTAFKIVLKNCGASTSGATVRFMGTTDSANPAALQTTAGGAGGV</t>
  </si>
  <si>
    <t>DLHTPGSAAYGRHLTPAEFAAQYAPT</t>
  </si>
  <si>
    <t>AVEHRPPATPAQSADTIRA-FLAHSGLPTDGLALENGSGLSRDERVSA</t>
  </si>
  <si>
    <t>VPPGFRVQVLADDVPTAREMAWSP</t>
  </si>
  <si>
    <t>TPTGKGNSMKRRSLLKFGSMAGVMAL</t>
  </si>
  <si>
    <t>PTVWWIEGLAEYLSRKNDNQESIDAARTGAYRFSDVLGTLYSSSDYVARAYRW</t>
  </si>
  <si>
    <t>ADAARFAKAEGGKLYRFGEITPEM</t>
  </si>
  <si>
    <t>HPELRIALAAPTGKAAQRMQEALHARAGSLPAELAARLPRTSCTLH</t>
  </si>
  <si>
    <t>SHCTVGQSGYDQAGALLDAIYGPLAPPAATPTGRAIAFDQREFAPASSGLAAQG---YAYVP</t>
  </si>
  <si>
    <t>lcl|BX571965.1_prot_CAH36835.1_2852</t>
  </si>
  <si>
    <t>LRATLDGRDGVLDATLEFAAPLPRTARAQLVCGEHA-APLEATGPRTARATLRIANVTPWW</t>
  </si>
  <si>
    <t>lcl|BX571965.1_prot_CAH36846.1_2863</t>
  </si>
  <si>
    <t>GPTGDAVPYTVFADQNYSIKLDLGVTYNWASGQLLN-------LLGIFG--GPAQTLPMYFRTVQGSNVAAGTYTDTLTIAWNWDYCSGIGVLGICLGRDRGSGTAVVPVTITVTNDCMIAAPDVNFGAAPTVASFAPVTGSVSLTCTKGM</t>
  </si>
  <si>
    <t>VFSSTLYDPAIT--------SNNRTHNPVMLTVKVTNNGRPVAG--CDVAWQPRGAGGASG</t>
  </si>
  <si>
    <t>AINRYLWNRNGYYGDYDWKLGKPRD</t>
  </si>
  <si>
    <t>LTNLNAQLQRLIGAGARQFVILNLNDAGGT</t>
  </si>
  <si>
    <t>PDGFDVVQYNSLVTTNAS</t>
  </si>
  <si>
    <t>RDALTNAPAQAGDAQPVMLNNLLRTKIANAL</t>
  </si>
  <si>
    <t>KSVDAHLNDEPKALPRVHTEGT</t>
  </si>
  <si>
    <t>lcl|BX571966.1_prot_CAH37635.1_192</t>
  </si>
  <si>
    <t>SWMLFCGSLGLRGPASMARALAAEPAVAGRAAGLLMFFGLGGAA</t>
  </si>
  <si>
    <t>LQLATYYYYLKNSDPALKDKRVRE</t>
  </si>
  <si>
    <t>LMRVSDVGVYETLGETLDDAAGEAFDKTAKLLGLGYPG</t>
  </si>
  <si>
    <t>LVDSNVWVWDTWPLADM-RANQLS</t>
  </si>
  <si>
    <t>LNFASKVIREIASMHADAQAPLRIWHFGGDEAK</t>
  </si>
  <si>
    <t>QVSAAVGGGALQIECSPGSTLKMTIDGGANASAGNTQRNLAS</t>
  </si>
  <si>
    <t>YLRTFYRDDTRPTGWNNAVFPNVGMPHVLWQLQGERIAKFE</t>
  </si>
  <si>
    <t>lcl|BX571966.1_prot_CAH37885.1_442</t>
  </si>
  <si>
    <t>IRGDIMVVFDADYLPRP-----GLLKELVAPFF</t>
  </si>
  <si>
    <t>LEKSTSGEYTQDIANDIRATMQKHAGVFRTSALLKEGVEQMAGL</t>
  </si>
  <si>
    <t>ASPYNAAASVARVKVAADVTDDSVVMEGVTLSPGE</t>
  </si>
  <si>
    <t>GPPSRYDR-NAFCALLRTGLDPTYVLINVEMPR</t>
  </si>
  <si>
    <t>LLFGLGMSSSSTDEGGFRLH</t>
  </si>
  <si>
    <t>ASGCTGLAYLRRERVSVYDDGDDTVQNVVARVD</t>
  </si>
  <si>
    <t>NEWIRTSGAFDGVVDFD</t>
  </si>
  <si>
    <t>VGHWIDAKRAIYVIGSKK</t>
  </si>
  <si>
    <t>AFAVLSGVIASADDEPQARRLLDAIARDR</t>
  </si>
  <si>
    <t>DEGHDKIWELDRKTGRLTEWKEPDVDLPV</t>
  </si>
  <si>
    <t>IHAHPYDTRRRNDLRKRLADLMPLY</t>
  </si>
  <si>
    <t>LVGPSFQQIAERYKNDKQAEPKLAKKVKDGGS</t>
  </si>
  <si>
    <t>YTPDHNEVCSNYQFSVVNGRFRMSTGGHAVGQPL</t>
  </si>
  <si>
    <t>MKAARPGNVMCSYNRLNG</t>
  </si>
  <si>
    <t>LVNNAGIVAPSLPLADM</t>
  </si>
  <si>
    <t>VPSYTLFDAALHYELRNW</t>
  </si>
  <si>
    <t>GGKTWFFLTADYAFGKALEKNTADVVKANG</t>
  </si>
  <si>
    <t>GTDARKWGDAIKVVRPTFANAKSG</t>
  </si>
  <si>
    <t>KPLERRATVLVRAMITASGNAENVTVTTSSRN</t>
  </si>
  <si>
    <t>AIPKGAAHADHALRFIDYILRPDVVAKISNKVMYPNPN</t>
  </si>
  <si>
    <t>AQETLADEGATPPAGAPCTFALPRRIVASHPGL</t>
  </si>
  <si>
    <t>ALSCCLALAASQPGSAAQADAPARWVASWATALQP</t>
  </si>
  <si>
    <t>LPIDELRVPPGFRVQVLADDVPTAREMAWSPRGILYVGSM</t>
  </si>
  <si>
    <t>PFISKTGGGDMVTPRHRPLHVENPFYRRL</t>
  </si>
  <si>
    <t>HANVEFVI-----PKEGTISVPYVMSLVKGAPHEANGRKVL</t>
  </si>
  <si>
    <t>IGIRYR---GVDHFGAGSRPGTGVPTGFA</t>
  </si>
  <si>
    <t>WQWGLFFCVVVLKLLETLPP</t>
  </si>
  <si>
    <t>QLAEYAAGLRYEDLDSATIDIVKSHLI</t>
  </si>
  <si>
    <t>ADHREARCEPSDVISLLLNARDPDTG</t>
  </si>
  <si>
    <t>FDCAVRLGELPDSS</t>
  </si>
  <si>
    <t>VVWKTKTAIRAQPWSPFIAGNQGKPDVVGS</t>
  </si>
  <si>
    <t>GSGRLDATLQDELQA-DYGFLRTPRGKGFA</t>
  </si>
  <si>
    <t>PLARLGDFRIGLAYTHLTASPTYNVPLNWFLPDDAPSPGTLFPSAYG</t>
  </si>
  <si>
    <t>ATLMLTFPLNTDPEQVR</t>
  </si>
  <si>
    <t>TIVWLLSDAASYVTGALLD</t>
  </si>
  <si>
    <t>NEIRTESFPLEGKPDRVRAIRADPRKPVALDAWRRGD</t>
  </si>
  <si>
    <t>VYASYATSSTPAGALLGEGSETQSLTPGRGGVGANADQ</t>
  </si>
  <si>
    <t>VLNNAAPGQQVRVRMAAGQIVTAIVKDAA</t>
  </si>
  <si>
    <t>KPLRPLLSIAVGC</t>
  </si>
  <si>
    <t>IETALTSDTQVQASSSQDPFAMAKK</t>
  </si>
  <si>
    <t>lcl|BX571965.1_prot_CAH35630.1_1647</t>
  </si>
  <si>
    <t>GANPHASGRRQMANGANRLQYDIFGPGAAAVWGQSANRAGSGAAADGRSA</t>
  </si>
  <si>
    <t>ASGRRQMANGANRLQYDIFGPGAAAVWGQSANRAGSGAAADGRSAQ</t>
  </si>
  <si>
    <t>FITALRSPQAALFEEFI</t>
  </si>
  <si>
    <t>GTRVPKGFARPPF-------HTNPARFSATTVSGLAPATVRHAYGFDSIANQGDGMVVAIVDAYDDPKIESDL</t>
  </si>
  <si>
    <t>KVDLSDTLIVVTADHDHTMTINGYSKRGNP</t>
  </si>
  <si>
    <t>lcl|BX571965.1_prot_CAH36304.1_2321</t>
  </si>
  <si>
    <t>SPKSAGLFYDVSYDRTLYAPSDATCSGKQGWNVVFDE---TTGI--DAMNGGALTHLDGGGAFNPQAIPHARVNGQCVSVYPHDYV</t>
  </si>
  <si>
    <t>ERFDYGDSGLPPVAANLNETIIRIPVD</t>
  </si>
  <si>
    <t>EGDRP---AEVVGNLTLHGVTKPVTLKIDSFKCMPHPML</t>
  </si>
  <si>
    <t>RRAGIPASQRPANGGWTWGGHLFPDGASAK</t>
  </si>
  <si>
    <t>GTAWLIDLINGDSGGDGFSTPAAVAGF</t>
  </si>
  <si>
    <t>GWAVG-IEGTDAFYTLAAASPAKLLAGD</t>
  </si>
  <si>
    <t>MGRTFASFAREADAARFAKAEGGK-----LYRFGEITPEMAATDGG</t>
  </si>
  <si>
    <t>MLLRMRPVSDDEAVLSRMQAPDGGMCDLAVRRLG---DYLIVSARD</t>
  </si>
  <si>
    <t>LPATAGNWVGLWR----GRASPYNAAASVARVKVAADVTDDSVVM</t>
  </si>
  <si>
    <t>EPYGMPPFAQSLSDDEVAAVTTFIR</t>
  </si>
  <si>
    <t>NDIGVAYPPNRAPIV</t>
  </si>
  <si>
    <t>SYTYEDPVRTLESRGYVNLVSSKIGSG-------AYSYVYNGEAGYLDHALAT</t>
  </si>
  <si>
    <t>VGEAAWDATMAINVKASFFVAQAAARQMIAGA</t>
  </si>
  <si>
    <t>VPVNDRSTDNTRALIDEVQARAPELIKPFHRES</t>
  </si>
  <si>
    <t>DLQQHGATVFVADLSGFQSD</t>
  </si>
  <si>
    <t>MDDVPRGWTQVGWESVVAR</t>
  </si>
  <si>
    <t>VRMGSAGSETHGGGDVMLFADGAGAKAFKGTLD</t>
  </si>
  <si>
    <t>LPVIVVIHEVFGVHAHIADICRRFAK--LGYLAIAPDLYARQGDPSKHAS</t>
  </si>
  <si>
    <t>lcl|BX571965.1_prot_CAH36812.1_2829</t>
  </si>
  <si>
    <t>WSATLYKTVSDNSRTYPFMGGTAVLPLRPSENYRVKVVVAG</t>
  </si>
  <si>
    <t>RTFLVACRAGSFTAAADELCVTHSAVSRQI</t>
  </si>
  <si>
    <t>IQMKNFVAKIYIVALGSLIVTSSHSQQIRTHGAVTQITL</t>
  </si>
  <si>
    <t>IVVVESGNPVLMPWRDQ---VPAIVQAWFPGEGGGNAIAN</t>
  </si>
  <si>
    <t>PQNLPVSPEQAEYNLPLSEQDRAALTRPSPLKQPAKRGKRSAPGADCRDMSVMTQYR</t>
  </si>
  <si>
    <t>WP_038797268.1</t>
  </si>
  <si>
    <t>DAVRALAQQKGWRVDK</t>
  </si>
  <si>
    <t>GYLNIIPTRPTWRTLPGF---VDQVEQLIAAHPRLRRDDLVGV</t>
  </si>
  <si>
    <t>TEYHRG-DRAQCVAVLSDTIAYRAQQDHSDA</t>
  </si>
  <si>
    <t>AEPMPERLR---AALDPRW</t>
  </si>
  <si>
    <t>FHLRHGVKFHTTDFFKPTRE</t>
  </si>
  <si>
    <t>WADSACRDIAARYADA</t>
  </si>
  <si>
    <t>PFCHGGDVLDPQFGRGHTCSSYAPPVLKLGAHVAALGMRFYTGGMFP</t>
  </si>
  <si>
    <t>CVELGPHG-IRVNSVNPTVTLTPM-AERAWSDPHASGPMLAAIPLGR</t>
  </si>
  <si>
    <t>lcl|BX571966.1_prot_CAH37873.1_430</t>
  </si>
  <si>
    <t>VFNENAVHCFWMKNTLIPLSIAFIRADGTITDIDEMKAETTDNHCPRNNGVYALEMSSGWFAAKGVKPGMKIDGLPKPQ</t>
  </si>
  <si>
    <t>RAFGRTARQAARRDGRYA--RHAAPVSFCKS</t>
  </si>
  <si>
    <t>EVPRNRDSDYPYRHDSYFYYLTGFAEPDALLVLD</t>
  </si>
  <si>
    <t>LVRQSFGDGGAVRALAWLGIVESAVPGL</t>
  </si>
  <si>
    <t>SVMTQYRGAALADYIANLPDYECHYGLFSVDK</t>
  </si>
  <si>
    <t>ANPAIYPDAATMRTLWVKRPMPPQAIRMQT</t>
  </si>
  <si>
    <t>SPNADSIAQLLLSTRASASGSLASVRYVQ</t>
  </si>
  <si>
    <t>LRAVLAGHG----ASSPRYRPEHRPYAVF</t>
  </si>
  <si>
    <t>VRVTGNVIVGKRDLLSPRRGNGIQLYNTTGARIAGNTISYTRDGI</t>
  </si>
  <si>
    <t>SLLVKNAQVVVSGYGATLVATNDADQTIEMRGR</t>
  </si>
  <si>
    <t>LAQGFGVGAAMVIVPALVRQSFGDGGAVRALAWLGIV</t>
  </si>
  <si>
    <t>VMHGIYSWVDAGMRRVIRQLLSRRLADA---GLVYLSYNCQ</t>
  </si>
  <si>
    <t>FRGGRSSNGPVWAEYLPGLIGARFAPDDDYAINGALSGHG</t>
  </si>
  <si>
    <t>ILMYGLGDGAKNATSSI---------VHIEGDPDHPVNRGTLCPKGASLI</t>
  </si>
  <si>
    <t>LNYTMTGIVQLPGIEQRTYRLVSQSWSPDQLVRPDTWVH</t>
  </si>
  <si>
    <t>VVILGSGVVGVASAYYLARAGHEVTVIDREA</t>
  </si>
  <si>
    <t>TLPETLNRFVTANRASLSNTSAAYQLADAAR</t>
  </si>
  <si>
    <t>TLPETLNRFVTANRAYLSNTSAAYQLADAAR</t>
  </si>
  <si>
    <t>LPPDRREARGMTESLSIVGWVLLALVCASCGYA</t>
  </si>
  <si>
    <t>AIVFRSLIPSPLLEQLTDNEYRQTVQDAAQRKRLLP</t>
  </si>
  <si>
    <t>AGNANDWITQGRLQLTADALIERRDIAPVVIVMPQ</t>
  </si>
  <si>
    <t>lcl|BX571966.1_prot_CAH38826.1_1383</t>
  </si>
  <si>
    <t>MTALKTKVISGDAPSAAQIKGPLIQEWADQGVLVNIDAAAGDWKQ</t>
  </si>
  <si>
    <t>NVMCSYNRLNGDYACENAHVLTDVLKNEWHFQGQVQSDWGAAHSTAKAIN</t>
  </si>
  <si>
    <t>QELGAFSAQIGQVLAAAWE</t>
  </si>
  <si>
    <t>LERCRRVLAEIEEAEQELSRSAHAPSGRL</t>
  </si>
  <si>
    <t>YPDGSNYTVSWPASSPHVLAI</t>
  </si>
  <si>
    <t>EDLVRHTILETETRPRHWDDWFAEAKLSASRFTRRQRFDHFHVTFQGIVDDLGVGIG</t>
  </si>
  <si>
    <t>NPKDGASK---AAMCIGCHGIDGYR-VAYPEVYRVPLLGGQNQVYLENAL</t>
  </si>
  <si>
    <t>RNVKRRMEVRGSVDGVTVYDDFAHHPTAIETTIA</t>
  </si>
  <si>
    <t>VPSVVDDAPRMRAAHAG--WPQWVG</t>
  </si>
  <si>
    <t>LRKNGFVDIHVAPNRMLVSARGTAGT</t>
  </si>
  <si>
    <t>PLRILEAVEDVNHAQKNVLLDKIEKCYGADLAGRTFAVWG</t>
  </si>
  <si>
    <t>NARRASLMGLALKLAFGFAFALA</t>
  </si>
  <si>
    <t>DFMLANFDYPSNDPRFAESLKREAEQFLGR</t>
  </si>
  <si>
    <t>EAVLQALGTFEQAPDVFYPYTSKYDAYLAG</t>
  </si>
  <si>
    <t>ASFAREAD-AARFAKAEGGKLYRFGEI</t>
  </si>
  <si>
    <t>PRLQALIETALANNRDLRIAAQRVEQARAAYGIRRAD</t>
  </si>
  <si>
    <t>GGDVMLFADGAGAKAFKGTLDNTKVFGLVKAAF</t>
  </si>
  <si>
    <t>lcl|BX571966.1_prot_CAH39303.1_1860</t>
  </si>
  <si>
    <t>IWNLLFLKEGVYQPKPERGVEWNRGAYLVQGLAHCGTCHTPRAVTL</t>
  </si>
  <si>
    <t>RRAIDALLKRPDAAL-KPMIDAARAKETD</t>
  </si>
  <si>
    <t>SLEARVSTGAKRGGGEFVEDILLTH---RGLSGPGILQISSYWRSGEPIHVDLAPQI</t>
  </si>
  <si>
    <t>PYQYAGGVQYDPHGQS-GDDNSSYSPSSGRL</t>
  </si>
  <si>
    <t>LHGLQVFNDEKKGNCASCHVSRRGLDGSPPQFSDFGL</t>
  </si>
  <si>
    <t>HRVVQETKRHAQSIALAWPAKGAVVETFQPGRNRGIRIVG</t>
  </si>
  <si>
    <t>LQGKRSAVDAAQHALRANPSLVEAWLD-GVRT</t>
  </si>
  <si>
    <t>VSTIVSLSGFTNRYYTTTHGVAASDWIAQQW</t>
  </si>
  <si>
    <t>VRTAMIGQSVAAPSGFTLTMDGNHHLHKPVMIGEIRGDGQF</t>
  </si>
  <si>
    <t>PDPSRPDYTNNGLFSTVHPAKPGASGVP</t>
  </si>
  <si>
    <t>YFDFNDAYAGREIGHPSDNIAACVAVAEAQHASGRELI</t>
  </si>
  <si>
    <t>RLSMTNRSDEPAPGGLQLTAPMMHSM</t>
  </si>
  <si>
    <t>PTIGDVERYGFDMAFTAVFLVLL</t>
  </si>
  <si>
    <t>PPNTWSYAKSIAPYPHDPAKAKQLL-------AQAGFPNGFSTTIWVRP</t>
  </si>
  <si>
    <t>SMFAVEGGQTYRFKMVVLDANLSTPFVIGTQPFK--YVTTFHG-QYT</t>
  </si>
  <si>
    <t>NDQFRLNEHPQMQFAASAPTKKYQSG</t>
  </si>
  <si>
    <t>AMPFAAYTKVTRADSDAIFAYLRSVPPVKLANR</t>
  </si>
  <si>
    <t>lcl|BX571965.1_prot_CAH34497.1_514</t>
  </si>
  <si>
    <t>HLLNGDLCYANLNPAHQPAVWRDFGNNNQTSAANRPWMPC</t>
  </si>
  <si>
    <t>SGNFENVTQQIINE</t>
  </si>
  <si>
    <t>IGAPERFFATLRAAGVAPATRALPDHYAFATNPFV</t>
  </si>
  <si>
    <t>GDYPPSCGPTTTNLAVLNHST---FFARGFLALW</t>
  </si>
  <si>
    <t>LDAANGCADALPMVKF-PPLAPPHA</t>
  </si>
  <si>
    <t>DEKESLANLTQQYSKLRRSLLRDQ</t>
  </si>
  <si>
    <t>ALPGALDLRGVELTLPELPSAQ</t>
  </si>
  <si>
    <t>GPFELETS-RFGGRGEPFRIARCFVKYYPAQGF</t>
  </si>
  <si>
    <t>LNDGFTSTCSSLYGT---VISTDYKWNHF-----------DEINQLLGIRGA</t>
  </si>
  <si>
    <t>FEMENMDPNTR</t>
  </si>
  <si>
    <t>AHIADICRRFAKLGYLAIAPD</t>
  </si>
  <si>
    <t>LAQPV------TLVLGGRLSWWNQDSLGAHYNAGRQFTPYGGLI</t>
  </si>
  <si>
    <t>ICVLGAGVVGLTSAYCLAREGHDVTVLEARPDAVLDASFANGGQLSYSY</t>
  </si>
  <si>
    <t>QGFGSRRQCRALVEAGHVAVG</t>
  </si>
  <si>
    <t>ILNNGGMPIHEPGLQEIIAR</t>
  </si>
  <si>
    <t>RKSALDAVGGW--RDDTLAEDTDMTYRLLLSNWRTVYLNHA</t>
  </si>
  <si>
    <t>NGRYRITVDFAGELRVRART---PYFKDAAQDLALAPDASKTLDF</t>
  </si>
  <si>
    <t>ENDETALRMYQAGQIDYTYSIPAGGFG</t>
  </si>
  <si>
    <t>VQQVLAATGASKVNLIGHSQGGLTSRYVAA</t>
  </si>
  <si>
    <t>SPKFGSWYGYEL</t>
  </si>
  <si>
    <t>DAGSEVFPLALRYIGRDPNT</t>
  </si>
  <si>
    <t>GFKLVESSEAGMLVTVERAIRDKKWV</t>
  </si>
  <si>
    <t>EFERGGTKVEPGLAEKWDIS</t>
  </si>
  <si>
    <t>EGVGNKDVTAIAGPASEGMLVTLPADFTIDPANAGVMKAFAQKKRDPNGTFQMPAYSGVK</t>
  </si>
  <si>
    <t>NGQSFALVPVNGVRLLFVDTVSASGARYQAGRYVWWTKGRDANLYDEIAG</t>
  </si>
  <si>
    <t>TAGWNTSVNDTWQTYANNALTAPEDV</t>
  </si>
  <si>
    <t>RSHRQYAAHDYDAARTTLKALLAECGGFM</t>
  </si>
  <si>
    <t>LDSGV--FMERNESQGYVSSGYSNNTIIGSLM</t>
  </si>
  <si>
    <t>TDARKWGDAIKVVRPTFANAKSGGTHVNV</t>
  </si>
  <si>
    <t>YTLFDAALHYELRNWRFALNATNLFNRRYVAGCQSDAVCMY</t>
  </si>
  <si>
    <t>GSRGADVASRVPGV---EKVVKVFQYIK</t>
  </si>
  <si>
    <t>GACTSRPSGERYAPSRMDFNPGPAIVTQTRH</t>
  </si>
  <si>
    <t>KVLVDSGLLERLRLTDDELGVLFAHEIAHALREHARS---SLGEQQA-ASLG</t>
  </si>
  <si>
    <t>SALLMNLVDNAVRYAHEGGRVTVSARRDGDAVVLEVVDDGPGIPAEARPHVFKR</t>
  </si>
  <si>
    <t>YAPPVLKLGAHVAALGMRFYTGG</t>
  </si>
  <si>
    <t>LRNAEQLKAVARNVNDPHSAQYRQYITSAQFLANYAPTEAQVKQVVAYLRKN</t>
  </si>
  <si>
    <t>RAAGFTPGVVSRGYGAKIAAPTAVT----AASPPQQAGDEPLLIARRTL</t>
  </si>
  <si>
    <t>lcl|BX571965.1_prot_CAH36845.1_2862</t>
  </si>
  <si>
    <t>FKLVESSEAGMLVTVERAIR----------DKKWVVFLGWEPHPMNIQIGMNYLSGGDAAFGPNYGEARVYTLTSP</t>
  </si>
  <si>
    <t>ALAWALAPFACAFGAIASLR</t>
  </si>
  <si>
    <t>KSNVQLADEGPEIIQAGAVNRLDWNVRDGFARHPGAW</t>
  </si>
  <si>
    <t>WP_045588731.1</t>
  </si>
  <si>
    <t>PKRFDIGKWYNFAV</t>
  </si>
  <si>
    <t>PERTAPTVFERGDI-GLEASAAYRDG</t>
  </si>
  <si>
    <t>DRGVRVRMLVDALNFKDIDK</t>
  </si>
  <si>
    <t>MSEDGAMPSMQDCESMR</t>
  </si>
  <si>
    <t>PNAGGARSDAFYRAFRARFPAAQDDYPVRRMSEMIEM</t>
  </si>
  <si>
    <t>WP_009966818.1</t>
  </si>
  <si>
    <t>DDPLVSGVTCYVSRARTGG</t>
  </si>
  <si>
    <t>IGCGGGILSESMASLGAQVKGIDL</t>
  </si>
  <si>
    <t>FGAYAYDLFAGTPVYKPSGFETARV</t>
  </si>
  <si>
    <t>ARFVWKT--DHLPTPESVHDALRYYA</t>
  </si>
  <si>
    <t>DYVALLRYAAERFVEVIPEIDMP</t>
  </si>
  <si>
    <t>WP_004521493.1</t>
  </si>
  <si>
    <t>CFGVALKGQNDCAAGPGTTCQGTS</t>
  </si>
  <si>
    <t>LARVAPLRDAPDC</t>
  </si>
  <si>
    <t>TIGTPH--RGSEFADFVQTVLAYDP</t>
  </si>
  <si>
    <t>TSSAFDHVEFAPNAFDSGSASITPWNDSFDEGK</t>
  </si>
  <si>
    <t>LVRAMITASGNAENVTVTTSSRNAAADRAAVDTM</t>
  </si>
  <si>
    <t>AGDLDKLCAKTDVKSRASCAAYIEGAADGVYNTI</t>
  </si>
  <si>
    <t>PIVGRTPVPNLFLNTGHGTLGWTMS</t>
  </si>
  <si>
    <t>ALAQHPAVLRQLRDELDARLGGRAPTV</t>
  </si>
  <si>
    <t>ICVLGAGVVGLTSAYCLAREGHDVTVLE</t>
  </si>
  <si>
    <t>YPAGNAVVADGELVLIDAACELDGYASDITRT</t>
  </si>
  <si>
    <t>DLIRDADGDVLGVTALEMETGDVYILEGKTTLFATGGAGRIFAASTNAFINTGDGLGMAARS</t>
  </si>
  <si>
    <t>PGVGPYRQDMQNDISQKGVYGLGRIKLAQPVTLVLGGRLSWWNQDSLG</t>
  </si>
  <si>
    <t>GCEPALHAQSPRTRRARGSRAFSSSARMTPG---VTH</t>
  </si>
  <si>
    <t>lcl|BX571966.1_prot_CAH38869.1_1426</t>
  </si>
  <si>
    <t>PRTGGDPYAFAVLSGVIASADDEPQARRLLDA</t>
  </si>
  <si>
    <t>AREMAWSPR--GILYVGSMNGRVHALVVRDGHVR</t>
  </si>
  <si>
    <t>ALKDELADDYWLAELPRRL</t>
  </si>
  <si>
    <t>RFSDVLGTLYSSSDYVARAYRWGYMATRFMFERHRAD--VDTIVSRFRVGDYDGYANYVAYIGNRYDGE</t>
  </si>
  <si>
    <t>VRARSLADQLQARFPHARLSAGGTLADALANATGLIH</t>
  </si>
  <si>
    <t>RRLIDQMSAYKLNRLHLHLSDD</t>
  </si>
  <si>
    <t>lcl|BX571966.1_prot_CAH39095.1_1652</t>
  </si>
  <si>
    <t>EKYLYDDRLAPAKIREWAAGDGLTFIHDADVGFDDHLY-GADEGHDKIWELDR</t>
  </si>
  <si>
    <t>LGNWMPAQAPLVKPFVDARAIDVL</t>
  </si>
  <si>
    <t>AGLTPDDVEFGGGNPPGVLRGLD</t>
  </si>
  <si>
    <t>INNLFDRTYYQSLSQPGWNNRYGEPRNVMLTV</t>
  </si>
  <si>
    <t>DVIRVAAPDVTISGFSIVDSGASLTAQNAGVYVAPGSDRTR</t>
  </si>
  <si>
    <t>SDATCSGKQGWNVVFDETTGID</t>
  </si>
  <si>
    <t>MEIRDNVFLITGGASGLG-----AGTARLLTEAGGKVVLADLNQQAGEALARELG</t>
  </si>
  <si>
    <t>PPWPDTFALSLAPGDAWHLDRPSRRKPL</t>
  </si>
  <si>
    <t>FAALLAFVASAPQVVEIWLGAGPST</t>
  </si>
  <si>
    <t>ANRAARQFVVPAVAQDPTVYPPEDVL</t>
  </si>
  <si>
    <t>VWLDGNPDNQLRGMQTVLLGSSGSAI</t>
  </si>
  <si>
    <t>ASPEAMVASDADARALRAHYPIT</t>
  </si>
  <si>
    <t>PRYRIGERDCTALWR</t>
  </si>
  <si>
    <t>DQRRQAIDFTTVIYRVPTQLIAR</t>
  </si>
  <si>
    <t>WP_076902853.1</t>
  </si>
  <si>
    <t>PASGMKLVVIPTKGML--FSDKDDSRLADECQTPEMAAG</t>
  </si>
  <si>
    <t>WSNGQPVTAADFVYAWQRLADPKTGSKYTILVEFVKNASAIIAGKQPPG</t>
  </si>
  <si>
    <t>TQAERARLAKLRYDSGAARFLEVLDA</t>
  </si>
  <si>
    <t>LYMMEPGGACWD</t>
  </si>
  <si>
    <t>PGGAARLEVTERR----LLPFDYARFDTAPRAQPPL</t>
  </si>
  <si>
    <t>GTALSHVCTAGSTSA</t>
  </si>
  <si>
    <t>SGLWVADIV----YFPLETELIRAARA</t>
  </si>
  <si>
    <t>WYSQQVAHHLGAQRFAQYAKAFGY</t>
  </si>
  <si>
    <t>EHVPSPANIVAACATLVKPGGWVFFST</t>
  </si>
  <si>
    <t>FEFTPNYPGVFMYRCGTPMVLE</t>
  </si>
  <si>
    <t>lcl|BX571965.1_prot_CAH35528.1_1545</t>
  </si>
  <si>
    <t>ADHRVVQETKRHAQSIALAWPAKGAVVETFQPGRNRGIR--IVGRAG</t>
  </si>
  <si>
    <t>LQLTADAL-IERRDIAPVVIVMPQGGTDWYVDRKEKMQSAFLDD</t>
  </si>
  <si>
    <t>RPPFHTNPARFSATTVSGLAPATVRH-------AYG-FDSIANQGDGMV</t>
  </si>
  <si>
    <t>RLESWCCEGRAWRKICNIADGGVGGAPAL</t>
  </si>
  <si>
    <t>lcl|BX571965.1_prot_CAH36064.1_2081</t>
  </si>
  <si>
    <t>SVQASYAALDVLASALRGVGPWSIEPARQASSPMRECTMVLAQTPVALRVHNEMAAAADGRM</t>
  </si>
  <si>
    <t>ERHGFVAYGVEPRALD</t>
  </si>
  <si>
    <t>lcl|BX571965.1_prot_CAH36324.1_2341</t>
  </si>
  <si>
    <t>MPVLLPRVSAAFIWKFMY</t>
  </si>
  <si>
    <t>GESIRRAALAFLQQQAAGLPGKTTVTVAPAFPRG</t>
  </si>
  <si>
    <t>LRGPSCVGEMRESTSVSVPL</t>
  </si>
  <si>
    <t>TQVGWESVVARDPQAIVIVDYSAVTAEQ</t>
  </si>
  <si>
    <t>DASRNGWALAKGGRIYVGASSRD</t>
  </si>
  <si>
    <t>RLLVIADYYGRLGHGFQTPHRETLLHDYAQLISGQG</t>
  </si>
  <si>
    <t>GRAVAFMMDDALLAGERAKAKQPGEWVIVGKPQSQEAYGCMMR</t>
  </si>
  <si>
    <t>VHQCQYQVRFLGGLAYRGYWADSACRDIAARYADAA</t>
  </si>
  <si>
    <t>GLGYNVQAVKKALGENAPVDSWALV</t>
  </si>
  <si>
    <t>HDAARRTGASVGR--GCGGG</t>
  </si>
  <si>
    <t>LRHLDEIAIGCTTEIDRIDT</t>
  </si>
  <si>
    <t>RQIQTLESWLGTSLFEKDGQRMVPSVHARAFAQELG</t>
  </si>
  <si>
    <t>lcl|BX571965.1_prot_CAH36810.1_2827</t>
  </si>
  <si>
    <t>ELARCLDAAGEQGFVDFR</t>
  </si>
  <si>
    <t>GGNAIANVLFGKVNPSGK</t>
  </si>
  <si>
    <t>RKFIFRTIGRDDQQGPAAAQYIINKVKPKKVAVLH</t>
  </si>
  <si>
    <t>LALCTDNGAMIALAGALRLARWPSQASRDY</t>
  </si>
  <si>
    <t>MYRSYGGNWPLAF</t>
  </si>
  <si>
    <t>RRAQNPAALRIVDGAHTWDVWRRL</t>
  </si>
  <si>
    <t>EYPAASPYVVAVGGT-TLSADASGNYVGETA--WSGSG</t>
  </si>
  <si>
    <t>RAAHARPQQPI-RITSIEIRTNGASVPKQIVRNALRVKPG</t>
  </si>
  <si>
    <t>RTITVAPLYVEDGAVALAIDAQETLADEGATPPAGAPCTFAL</t>
  </si>
  <si>
    <t>FYDPASGMKLVVIPTKGM</t>
  </si>
  <si>
    <t>RVSYVISPDGKVLYEYTSLS</t>
  </si>
  <si>
    <t>DGQFNVVWKTKTAIRAQPWSPFIAGNQGKPDVVGSIP</t>
  </si>
  <si>
    <t>YLSQVVDEVLRVYPPIWGFTRDLVEDDEIGGY--RIPARSSVFMSP</t>
  </si>
  <si>
    <t>DNAQGTLKALPGIGE---LPVLGALFRSTSFQQDRTELVFIITPHL</t>
  </si>
  <si>
    <t>FTRRQRFDHFHVTFQGIVDDL------GVGIGPVVTL</t>
  </si>
  <si>
    <t>HLLSPLLVAEPPPFPFVAL---LVSGGHTQLMRVSDVGVYETLGETLDDAAG</t>
  </si>
  <si>
    <t>PKALPRVHTEGTLPHEGIYDQSAEALNDMELIRNAALAWRVTNQSRYL</t>
  </si>
  <si>
    <t>AIITRADGHIHADDKHVWFSGFDDHK-----ALLQPEGKMYQTGQQNTYYSFRD</t>
  </si>
  <si>
    <t>GRVVGYQSADRFLRSLDRMSLPAAWS</t>
  </si>
  <si>
    <t>RVVLTGATGFIGGAVLVSLVNAG</t>
  </si>
  <si>
    <t>AIETTIAGLRTRIGRENTRILAV</t>
  </si>
  <si>
    <t>DGNVLNIYNW-AEYFAPDTIAGF</t>
  </si>
  <si>
    <t>NAGYSPSTIAAEIAGLVTAADIATQ</t>
  </si>
  <si>
    <t>TYELTESCSLVMRRPPASLDDVYRD</t>
  </si>
  <si>
    <t>WP_122826861.1</t>
  </si>
  <si>
    <t>HSETPSLRDKYARQIADILARWKLLP</t>
  </si>
  <si>
    <t>VIFEGINAGDTDYSAIVTKLKSQGIDFVYFG</t>
  </si>
  <si>
    <t>RIVGILTAAQAGGGLAVVPFVTAITKRLG</t>
  </si>
  <si>
    <t>PAAFTTGCTIEAHAFAEAIDAYKRYGATVIGVSADDIG</t>
  </si>
  <si>
    <t>LFY--RPAGVQPARDEDPTLPMTLRVDAAARKLVFDNPT</t>
  </si>
  <si>
    <t>TVAADDIASVGRDEARMYLTPGQRVRVRDLMRGLIVAS</t>
  </si>
  <si>
    <t>GDTANLRAVPSYWRFDAMAQYRINKKLDLQLNVNNLFNRTY</t>
  </si>
  <si>
    <t>RRAGIVNVDGALVLDKTFFAPQTRDLPPLD</t>
  </si>
  <si>
    <t>AYVDGALGRIVAELRQRGLYDSTVVIVT</t>
  </si>
  <si>
    <t>RDLDTFAAKAGLARVAATVTRTGP</t>
  </si>
  <si>
    <t>PASPGRPLVFHYAKSLTVREPGGLW</t>
  </si>
  <si>
    <t>MGSAYAALSATYPHDRFGYTTYRRD</t>
  </si>
  <si>
    <t>RKFDVVIVGAGGSGMRASLQLSR-AGLSVCVL</t>
  </si>
  <si>
    <t>LAATGASKVNLIGHSQ</t>
  </si>
  <si>
    <t>FARRIGMLSRRVG</t>
  </si>
  <si>
    <t>GADGKRSGAVSRRYTELLFG</t>
  </si>
  <si>
    <t>YNAKPSLGVPGYSPGGAGDGK</t>
  </si>
  <si>
    <t>LAGALLVGASIANALAFAWDKPT</t>
  </si>
  <si>
    <t>HDPLVG-DAIGRSLALAVGTGTLSTCVGVPLALSFAEQPPARRRWLLALLGVPL</t>
  </si>
  <si>
    <t>AVAVANKIVSQKIKFVIGHVCSGSTIPASDIYENEGVVMITPSATAPQLTEGKK</t>
  </si>
  <si>
    <t>EQYEAYRAAHARPQQPIRITSIEIRTNGASV----PKQIVRNALRVKPG</t>
  </si>
  <si>
    <t>GKIRETKLGQIRPDELKRTLDT</t>
  </si>
  <si>
    <t>VIASADDEPQARRLLDAIARD</t>
  </si>
  <si>
    <t>VVVATGYTDRIGSDKYNDRLSLRRAQAVKSYLVSK</t>
  </si>
  <si>
    <t>AARTGAYRFSDV</t>
  </si>
  <si>
    <t>AQGPLWSDYLTADGRATSSGAVRVVC</t>
  </si>
  <si>
    <t>LAAIPVSFAAAAALGIVLER</t>
  </si>
  <si>
    <t>WP_162492307.1</t>
  </si>
  <si>
    <t>APSAQPCTDAW</t>
  </si>
  <si>
    <t>DNSLTVPSYTLFDAALHYELRNWRFA</t>
  </si>
  <si>
    <t>FSVWDVNGKSPQIIAKGPGVDCTQFG</t>
  </si>
  <si>
    <t>LALGAHWFAGRPVMVTRNDYAL</t>
  </si>
  <si>
    <t>DAITYESLADPKWKGKVCVR</t>
  </si>
  <si>
    <t>VWLTG-LPGAGKSTLAIEAERCLHQAGKRTYVLDGDNLRHGLCRDLG</t>
  </si>
  <si>
    <t>KGD30356.1</t>
  </si>
  <si>
    <t>PGNWWLDDRAGSWTLGTMGGPET--EGMDVIPDMAGKQYVETNGSH-GYACA</t>
  </si>
  <si>
    <t>FDLTGRVALVTGGAAGIGHA-----CARLLAQRGASVALVD</t>
  </si>
  <si>
    <t>DYDALGSRTLVLRELRERDALADVF</t>
  </si>
  <si>
    <t>MRVVILGSGVVGVASAYYLARAGHEVTVID</t>
  </si>
  <si>
    <t>GERAKAKQPGEWVIV---GKPQSQEAYGC</t>
  </si>
  <si>
    <t>RYAGVRALGNVCQLRVSRNA</t>
  </si>
  <si>
    <t>VYAPYVDVTLYPTPLVD</t>
  </si>
  <si>
    <t>GSPFALNQRRSVPTRYD</t>
  </si>
  <si>
    <t>AAGLTGAASAAPVDMPD</t>
  </si>
  <si>
    <t>TQIDNFISAHVDMILLNAADPKAIEPAVRKAQ</t>
  </si>
  <si>
    <t>AFQAHAFDPDRANAVCRAVAFVGRKRSRAASWLD</t>
  </si>
  <si>
    <t>lcl|BX571965.1_prot_CAH34487.1_504</t>
  </si>
  <si>
    <t>VGPGDLSAYYSRYNRTQAQFPDGAGGEHRDVFDVRYAGKRRNVDWDIEGMYQTGR</t>
  </si>
  <si>
    <t>AGPSDTSSFHVVGAIFDRVWL---DGNPDNQLRGMQTVL</t>
  </si>
  <si>
    <t>lcl|BX571965.1_prot_CAH34627.1_644</t>
  </si>
  <si>
    <t>STAPSGEIVGFDVDLAKEVCKRINAKCTWTPQDLDGIIPALKAKKFDVIVSSLTVTDKRREQID</t>
  </si>
  <si>
    <t>NVPFELLSSDELKKAEPALAAVSHKLTGGLRLPGDETGDCQLFTTRLAALAEQLGVKFR-FNTRID</t>
  </si>
  <si>
    <t>ENRGATLRHERVVRQWIGPLAA</t>
  </si>
  <si>
    <t>GKNIDFGSMNGDLKKIYSFDV</t>
  </si>
  <si>
    <t>TIIGTGYV------GLVTGACLAEIGHDVFCL</t>
  </si>
  <si>
    <t>PSGFTGRLTSAAKGG</t>
  </si>
  <si>
    <t>SFAQLQRGCGDVRDYGDDARSVYSAVFDAWVAKCHGKLTDARF</t>
  </si>
  <si>
    <t>AFR16106.1</t>
  </si>
  <si>
    <t>DTLPRDANGAMVRQAQVRLAPAVD-------SKGVANVQLSFQASAPSGTKKVTVN</t>
  </si>
  <si>
    <t>IALPGARG---VLRVWFRGADGRAR</t>
  </si>
  <si>
    <t>NHLDEINQLLGVRGAYAEDPVAVI</t>
  </si>
  <si>
    <t>AHCGTCHTPRA-VTL--QEKSLDETGGSFLAGSVLSG---WDGYNITSDPNAGIG</t>
  </si>
  <si>
    <t>TGFGVGAGVRYMSAAAGAADNSLTVPSYTLFDA-ALHYELRNWRFALNATNLFNRRY</t>
  </si>
  <si>
    <t>GGARSDAFYRAFRARFPAAQDDYPVRRMSEMIEMLAAAMTRAGS</t>
  </si>
  <si>
    <t>QAPDLTHVGARRLLA-----AGALANTPDELRRWIADA</t>
  </si>
  <si>
    <t>SNWVFPNGIANRAGGARAPRAHLHHQGN</t>
  </si>
  <si>
    <t>MLQLSRRQFLKLSATTLAGSSLALMGFSPAEALA</t>
  </si>
  <si>
    <t>GGMDATGGPFAKQAKQLGLRA-----KIFAGD</t>
  </si>
  <si>
    <t>AKLERCGIAFNDAGSEVFPLALRYIGRDPNTTDPRDY</t>
  </si>
  <si>
    <t>AAPVAGLRALCRAMRDARR</t>
  </si>
  <si>
    <t>ESRQAHGALAVWLTGLPGAGKSTLA</t>
  </si>
  <si>
    <t>LTGRVALVTGGAAGIG-HACARLLAQRGASVALVD</t>
  </si>
  <si>
    <t>LTMGAAQLALFDVDPVRARSLADQLQARFP</t>
  </si>
  <si>
    <t>VNEWIRTSGAFDGVVD</t>
  </si>
  <si>
    <t>VSHDATNDKAVDFR-AILTKIKGENPDAVMYG</t>
  </si>
  <si>
    <t>VDIGCGGGILSESMASLGAQVKGIDLATEAL</t>
  </si>
  <si>
    <t>MGSA-YQFSSYSRSVDANVQGPVRAFG</t>
  </si>
  <si>
    <t>KIPVYPLKGYSITAPIVDAAKA</t>
  </si>
  <si>
    <t>SRDWLYTYLRTFYRDDTRPTGWN</t>
  </si>
  <si>
    <t>PLFAHGDGEPIGDWAY</t>
  </si>
  <si>
    <t>PTDAPDGYVIWISAP</t>
  </si>
  <si>
    <t>VLGKVPLDNWDILFKPE</t>
  </si>
  <si>
    <t>DSKFPIDQFANSSRTGRELPVKIYSNAPKAGTY</t>
  </si>
  <si>
    <t>ISSPYEPPRHPDVYVN</t>
  </si>
  <si>
    <t>SHLASTIPESVYFVYQ</t>
  </si>
  <si>
    <t>LVGDALGAAQRAQLNAWMLGNKTGDARIRA</t>
  </si>
  <si>
    <t>PHV-LAIGGTTLYTTSSGAFSNETVWNE</t>
  </si>
  <si>
    <t>RLGGNGFLLPAGPLREPLSRRRDATLVNDPY</t>
  </si>
  <si>
    <t>SGAGGAPVADAPQPASAPESAADRVADHRVVQ</t>
  </si>
  <si>
    <t>VISTINGDSNVPFYKELGNQGLKATDVPVVAFSVGE</t>
  </si>
  <si>
    <t>SIQELIDQVVSKVPDRQVIEDLDATVRWAGKNGGD</t>
  </si>
  <si>
    <t>DWQHPVGHWIDAKRAIYVIGSKKPGAMGRTFASFAR</t>
  </si>
  <si>
    <t>ALAVWLTGLPGAGKSTL</t>
  </si>
  <si>
    <t>GDVYDPQAVSADLLSLTT</t>
  </si>
  <si>
    <t>AAPAWKAIAPLNEGRVMCDLVTLPD</t>
  </si>
  <si>
    <t>ERGFAKTRRRTAAY</t>
  </si>
  <si>
    <t>LPGYSGMWEPKNATELFHLAARLDGRYAGIAQQLSPMPPAW</t>
  </si>
  <si>
    <t>GFREFKRALVKAAAVFRGSIVVVHPSGEPLADGFR</t>
  </si>
  <si>
    <t>RPMQPASTMKLVTT</t>
  </si>
  <si>
    <t>RVLREHRLDALVAPTEGTAWLIDLINGDSG</t>
  </si>
  <si>
    <t>SWVDAGMRRVIRQLLSRRLADAGLVYLS</t>
  </si>
  <si>
    <t>DVISLLLNARDPDTGAPMTQQEVHDE</t>
  </si>
  <si>
    <t>GLAHAQTAPQPGAPASRLD</t>
  </si>
  <si>
    <t>SIDPANDTAVAMTAWLRRFG</t>
  </si>
  <si>
    <t>AVVAQHFDLNALPGHPIELGATISLRPVHGIRLI</t>
  </si>
  <si>
    <t>IFGPGAAAVWGQSANRA</t>
  </si>
  <si>
    <t>GNTCKQKNRKQLIACLAPDRRVEVE</t>
  </si>
  <si>
    <t>AVGALGVAAITGRTADVAVDG</t>
  </si>
  <si>
    <t>lcl|BX571966.1_prot_CAH38256.1_813</t>
  </si>
  <si>
    <t>TDCHAGEIRAVSREHSN--DRNRMKKVVGAMLLLAAGHAVSAELHIGSWPDYLPDTLIKKFQAETGVKTTLDTYASDAALTQKLQSG</t>
  </si>
  <si>
    <t>RALPLLEEVLAASGARRD</t>
  </si>
  <si>
    <t>LRATLDGRDGVLDATLEFAAPLPRTARAQL</t>
  </si>
  <si>
    <t>RLFRPLLAVVLMSAAGL</t>
  </si>
  <si>
    <t>FDTTQLVFEVDGVAWP</t>
  </si>
  <si>
    <t>TVALAAAFVSPAAFADAPAGKTRAQVYQELVEAKANGLDY</t>
  </si>
  <si>
    <t>RYVAAVAPELVASVTTIATPHRGSPFAD</t>
  </si>
  <si>
    <t>APVADAPQPASAPESAADRVADHRVV--QETKRH</t>
  </si>
  <si>
    <t>MKLAALLMFINDVHA</t>
  </si>
  <si>
    <t>GCMLRKDDPGFKQLADRVIARMQRSG</t>
  </si>
  <si>
    <t>FNSSTPVLYYN-KDAFRKAGLDPNQ</t>
  </si>
  <si>
    <t>WP_004189053.1</t>
  </si>
  <si>
    <t>KRIHRIAAAGILVAGVLSLSAAHAQLGD</t>
  </si>
  <si>
    <t>RMHAWLARFGARPGWIAAAPE</t>
  </si>
  <si>
    <t>HRGSEFADFVQTVLAYDPTGLSSTVI</t>
  </si>
  <si>
    <t>EPLPAPLGVVERFASVRYD</t>
  </si>
  <si>
    <t>VLLGDRVKPVSVSIERAATGGAV</t>
  </si>
  <si>
    <t>LLEYLASPPAQALYAQANYEYPVRAG</t>
  </si>
  <si>
    <t>RGGGRFVYTPEVAVD</t>
  </si>
  <si>
    <t>SRVVAVTGGPSGVGCTSTVANLAAALTALGKDVLVVD</t>
  </si>
  <si>
    <t>LRTADGRATRLRALLAGRVTALQ</t>
  </si>
  <si>
    <t>RIRTELVDFTL</t>
  </si>
  <si>
    <t>VATVRHPLDDAQLDALRAGVLLHGEPKPV</t>
  </si>
  <si>
    <t>DADPAKRLEAVRLVAARSDLDMIEQLRPLVAKRPDG</t>
  </si>
  <si>
    <t>RVRDGFREFKRALVKAAAVFRGSIVVVHPSGEPLADGF</t>
  </si>
  <si>
    <t>GSKGAVDTLTLGLAKE--LGPHGVRVNAVRPGLIATEI</t>
  </si>
  <si>
    <t>KRYGATVIGVSA</t>
  </si>
  <si>
    <t>QTWGADTVNGGNLTGYFYWPATQPTTPNGKRALVLVLHGCLQSASGDVIDN</t>
  </si>
  <si>
    <t>STQVTCSPDVTSIQVTIDGGQNASKGATVGTGTRALANGASFVPYEVYADAGHSQ</t>
  </si>
  <si>
    <t>ARDEEGTGLGLAIVEEIAQSHGG</t>
  </si>
  <si>
    <t>RDGGAPSLDGP</t>
  </si>
  <si>
    <t>PGSTLKMT---IDGGANASAGNTQRNLASGGARV</t>
  </si>
  <si>
    <t>LASGDGLAASNQRSVEVTRVWQHL</t>
  </si>
  <si>
    <t>GLSLLGADYRWRT</t>
  </si>
  <si>
    <t>SLSATPLSTIGFEKRHNAAFGIDDEAAF</t>
  </si>
  <si>
    <t>YAALRGFTPTVFVDGLQVPNTINLSSWRV</t>
  </si>
  <si>
    <t>RVVLTGATGFIGGAV</t>
  </si>
  <si>
    <t>RLGMRLPIYPLTGYSLTL</t>
  </si>
  <si>
    <t>SKPSPNAGWALEMSL</t>
  </si>
  <si>
    <t>NVALKKTFFHNGVYH</t>
  </si>
  <si>
    <t>lcl|BX571965.1_prot_CAH36798.1_2815</t>
  </si>
  <si>
    <t>RILEIGSGTGGNLGMLEAFGAVSALEMDDTARAIANRRTGWRFDIRAGRCPDDVPFGDQ---------RFDLICFFDCLEHIEDDAAALRRISDYLAPGGAIVV</t>
  </si>
  <si>
    <t>GAIDRATGAGGTLMGSAYQFSSYSRSVDANVQGPVRAFGLTHE----------LLFGATYASSSSGQLTAPLLAGAGTPVNVYRWNPDGVPEPGVGPYRQDMQNDISQKGV</t>
  </si>
  <si>
    <t>EVANAIAYVDGALGRIVAELRQ</t>
  </si>
  <si>
    <t>VYVNTGKESLDACVDRIVRRVLHSLR</t>
  </si>
  <si>
    <t>LTASFAGDYPPSCGPTTTNLAVLNH</t>
  </si>
  <si>
    <t>PLVVDRDGRLYLARYFE</t>
  </si>
  <si>
    <t>ASAKARALPDVAFDADG</t>
  </si>
  <si>
    <t>ALYEMGRIDDAFDAIDSMEKIAEQQSD</t>
  </si>
  <si>
    <t>ADIGWTDITSTTALASL</t>
  </si>
  <si>
    <t>PIKLSRTPATYRTAPPTLGRDTRAVLDALGIDAAT</t>
  </si>
  <si>
    <t>FNTLLFPLAVVARTIDRLLHRARSSGDALG</t>
  </si>
  <si>
    <t>ASPSAPVAGKDFEVMKSPQPVSAP</t>
  </si>
  <si>
    <t>TRALIDEVQARAPELIKPFHRESGKPGKAAALKDALREIRGD</t>
  </si>
  <si>
    <t>LAATADAHASLDVRRALPLPANLRAA</t>
  </si>
  <si>
    <t>DALACDPHTLHRGLVVEMGRYRGAASPI</t>
  </si>
  <si>
    <t>APIATRYVVRRGDTLSAIAQANG</t>
  </si>
  <si>
    <t>HYWRNNDAEGIPWSFTGTIGTG</t>
  </si>
  <si>
    <t>AACA--TLVKPGGWVFF</t>
  </si>
  <si>
    <t>MHADAQAPLRIWHFGGDE</t>
  </si>
  <si>
    <t>SGKLACASCHSPQHAFG</t>
  </si>
  <si>
    <t>IIRPSLKSNVQLADEGPEII</t>
  </si>
  <si>
    <t>GDSTRAGMLFEVRRDGKPVNP</t>
  </si>
  <si>
    <t>PVTAAGVSGVLNPNNNNHG</t>
  </si>
  <si>
    <t>ADPKAIEPAVRKAQAAGIAVI-AVDVAASGADATVQTNNVKAGELACDYLAKKLNGKGNVIIENGPQV</t>
  </si>
  <si>
    <t>CATLVKPGGWVFFSTLNRNLKSYLLAVIGAEY</t>
  </si>
  <si>
    <t>EGMAYREFRDALRDEQQRWRQRTRD</t>
  </si>
  <si>
    <t>TQRAQPLAGQSG--YHGGLITPPVP</t>
  </si>
  <si>
    <t>VRRGKVVQIMGDLASVNGRD</t>
  </si>
  <si>
    <t>lcl|BX571966.1_prot_CAH38876.1_1433</t>
  </si>
  <si>
    <t>RAKSDLALTEYHRGDRAQCVAVLSDTIAYRAQQ</t>
  </si>
  <si>
    <t>HRARTREQRFEQRELARRQRDGRPVE</t>
  </si>
  <si>
    <t>VDARAAQVAGAMR----ARIDAVRRTLASAAGGG</t>
  </si>
  <si>
    <t>lcl|BX571966.1_prot_CAH39016.1_1573</t>
  </si>
  <si>
    <t>LFSMGIGL--GVPLLVIGIGAGTLLPRAG</t>
  </si>
  <si>
    <t>MRVFISKPS-YDPSRPLRWDDLQQIY</t>
  </si>
  <si>
    <t>YHPMPAADVARPASPGRP</t>
  </si>
  <si>
    <t>SLPDALAPLGG</t>
  </si>
  <si>
    <t>PEYRDNIFIAEHGSWNRSRKVGYRVVR</t>
  </si>
  <si>
    <t>FWMKNTLIPL</t>
  </si>
  <si>
    <t>FHRVQTLLGPHPKP</t>
  </si>
  <si>
    <t>RTDVTVEQFTHAGW</t>
  </si>
  <si>
    <t>SYYSDARTGRLVSM</t>
  </si>
  <si>
    <t>QKFDDLPKRYWKNLNDEPPFERKRGDPPAMTDAEI</t>
  </si>
  <si>
    <t>QLSGNALLYGQVTYMNQLATF</t>
  </si>
  <si>
    <t>HYAKSLTVREPGGL---WR</t>
  </si>
  <si>
    <t>FLDDDAWYFTG</t>
  </si>
  <si>
    <t>FVYFGGYHPEM</t>
  </si>
  <si>
    <t>LQDELQADYGFLRTPRGKGFAWAGTAVKD</t>
  </si>
  <si>
    <t>GPKNIRSGPGFITKENLEKVIKYAGQ</t>
  </si>
  <si>
    <t>VKRGVVQKFDDLPKRYWKNLN</t>
  </si>
  <si>
    <t>GQGFTISAEGSVLNNA</t>
  </si>
  <si>
    <t>QTSRK-----ALPLALGLAIGLGAALPAWADSKAPS</t>
  </si>
  <si>
    <t>SWAMALADARREGRGRVSLPYYLGVAAGLYL</t>
  </si>
  <si>
    <t>AAGTQAPDLTHVGARRLLAAGALANTPDELRRWIADAQQ</t>
  </si>
  <si>
    <t>SGLDLASPDIDTRRRAIDALLKR</t>
  </si>
  <si>
    <t>ITMFDPDAPGRGWWHWAVVGIPA</t>
  </si>
  <si>
    <t>VSTFGGHVWDAGLMLQRA</t>
  </si>
  <si>
    <t>VKIIADSIAGAKSTDPAKVAAYMHQHTFDTP</t>
  </si>
  <si>
    <t>HALIRDGAKLVETAADVLDEFGLDPARP</t>
  </si>
  <si>
    <t>AVRIRVSNAYGKTPLAIGEMNIGR</t>
  </si>
  <si>
    <t>VVIVGAGGSGMRASLQLSRAG</t>
  </si>
  <si>
    <t>IYGGTFAQGSKVSIAGGGT</t>
  </si>
  <si>
    <t>GDDLDQGDGQGCWNATRSRAA</t>
  </si>
  <si>
    <t>FRQGLSSADDWDAALRT</t>
  </si>
  <si>
    <t>SRAAQALALASIGGALALGAC</t>
  </si>
  <si>
    <t>GAVQDALDALSTQDDAAARFSD</t>
  </si>
  <si>
    <t>ADVGWTDIAATTGLA</t>
  </si>
  <si>
    <t>FDDFRPALDWFRKLKANQPI</t>
  </si>
  <si>
    <t>GDAPTCKAVRFADVGWTDIAATTGLASTMLAGLGYAPTKTIASVPITFA</t>
  </si>
  <si>
    <t>AATDGGVVKDQTM</t>
  </si>
  <si>
    <t>IESSLRSFGPNDEPFPTLCG</t>
  </si>
  <si>
    <t>GETWCGHRP</t>
  </si>
  <si>
    <t>GLGAFNPDGIPHNYVNG</t>
  </si>
  <si>
    <t>SLGTGATPLPPLFGLS</t>
  </si>
  <si>
    <t>AWSSQQTWGADTVNG</t>
  </si>
  <si>
    <t>lcl|BX571966.1_prot_CAH37759.1_316</t>
  </si>
  <si>
    <t>WP_038726191.1</t>
  </si>
  <si>
    <t>RKSRAALVPLLVAGSVCAAAPLCQTQKLGAHTSKMCVEQT-PFKHDYYTLWVDDSPIFMLPDDYVEKVALTHTVPEDGAIEFPLSKQGTPTVTI</t>
  </si>
  <si>
    <t>GHVQAFVQLEDARPFGK---DNVGPVDRNRVDLRQAFVTYVDAIGSGAFKARVGRQEMAF-----DLQR--FVSVRDGPNVRQ</t>
  </si>
  <si>
    <t>WP_004521540.1</t>
  </si>
  <si>
    <t>DAHGRCVGAVGVSGGTVDD</t>
  </si>
  <si>
    <t>GVAYPPNRAPIVFI</t>
  </si>
  <si>
    <t>LWLPRQHVDW</t>
  </si>
  <si>
    <t>FPGIDPLPVRAGDR</t>
  </si>
  <si>
    <t>VVVAGGADKSAQ--IAIGDDSQYDNS</t>
  </si>
  <si>
    <t>PRIGYHFLYAGVGYGGS</t>
  </si>
  <si>
    <t>RVTAHCRDGAVYAKQVDDLP</t>
  </si>
  <si>
    <t>IKKTLNRPNLTVREIP</t>
  </si>
  <si>
    <t>DKRLRDARR</t>
  </si>
  <si>
    <t>NGGSGLVLGNPTDFSAPAGAPYAQD</t>
  </si>
  <si>
    <t>TTAGNFCGGDGLVVAFGVF</t>
  </si>
  <si>
    <t>GTGATPLPPLFGLSEPLPAPL</t>
  </si>
  <si>
    <t>AALENMYRSYGGNW</t>
  </si>
  <si>
    <t>RAKSDLALTEYHRGDRAQCVAVLSDTIAYRA</t>
  </si>
  <si>
    <t>MPAAGAGRTRADRLLADP</t>
  </si>
  <si>
    <t>DRGGGGGAIVNVSSIAARLGS</t>
  </si>
  <si>
    <t>KKMIDGNQFGLGKFK</t>
  </si>
  <si>
    <t>AGTPPTGLTVTNAT</t>
  </si>
  <si>
    <t>QENHRNYVRGRFYDNFKMFFGDGLLTTD</t>
  </si>
  <si>
    <t>VVLGDMASAPQDMSAYERAEILRGANG</t>
  </si>
  <si>
    <t>RFTEPLRQQTDVFSERLSFI</t>
  </si>
  <si>
    <t>WP_004527347.1</t>
  </si>
  <si>
    <t>VSAGLLASSSAYADTLCTSG</t>
  </si>
  <si>
    <t>GAPPPSFPHPLAD</t>
  </si>
  <si>
    <t>LVTGGAAGIGHACARLLAQRGA-SVALVDRHPETAGIAATLEGGAARHS-GMSLDLRDC</t>
  </si>
  <si>
    <t>YYSFRDPFVFTD</t>
  </si>
  <si>
    <t>DVGMPAFRHELSDAQIAALANY</t>
  </si>
  <si>
    <t>GAAGWRAFW</t>
  </si>
  <si>
    <t>LAAGALANTPDELRRWIADAQQVKPQSLMPSIR---LDPAQQRDLSAYLATLR</t>
  </si>
  <si>
    <t>SNAVLALTAVVYDTASSRYALRT----FDRADPDIGPFLAHVGRAFVVE</t>
  </si>
  <si>
    <t>ICYNCPPEWA</t>
  </si>
  <si>
    <t>lcl|BX571966.1_prot_CAH38912.1_1469</t>
  </si>
  <si>
    <t>WCCEGRAWRKICNIADGGVGGAPA</t>
  </si>
  <si>
    <t>GVRSDVPSPEAYPVLPAETPC</t>
  </si>
  <si>
    <t>GLGILLTFAKFMGSFYI</t>
  </si>
  <si>
    <t>FLITGGASGLGAGTARLLTEAGGK</t>
  </si>
  <si>
    <t>ARDEGLARVLREHRLDALVAPTEGTAW</t>
  </si>
  <si>
    <t>DFGRYKDDAHRIIVDRDGVPIW</t>
  </si>
  <si>
    <t>GPDGVYGFVGNGIRSDFLP</t>
  </si>
  <si>
    <t>VAGFAQASPSAPVAGKDFEVMKSPQPVSAPA</t>
  </si>
  <si>
    <t>PGWIAAAPELKDVDALQA-FFGGGR</t>
  </si>
  <si>
    <t>lcl|BX571966.1_prot_CAH38909.1_1466</t>
  </si>
  <si>
    <t>APTKKYQSGKKSDLRRKGDMGDPNGCN</t>
  </si>
  <si>
    <t>AFELPLYGVV</t>
  </si>
  <si>
    <t># 7 hits found</t>
  </si>
  <si>
    <t># BLASTP 2.9.0+</t>
  </si>
  <si>
    <t># Query: lcl|BX571965.1_prot_CAH34003.1_20 [locus_tag=BPSL0020] [db_xref=EnsemblGenomes-Gn:BPSL0020,EnsemblGenomes-Tr:CAH34003,UniProtKB/TrEMBL:Q63Z17] [protein=putative membrane protein] [protein_id=CAH34003.1] [location=complement(22357..22629)] [gbkey=CDS]</t>
  </si>
  <si>
    <t># Database: User specified sequence set (Input: Data_S3.fasta)</t>
  </si>
  <si>
    <t># Fields: query acc.ver, subject acc.ver, % identity, alignment length, mismatches, gap opens, q. start, q. end, s. start, s. end, evalue, bit score, query length, subject length, % query coverage per subject, % positives, subject id, subject seq</t>
  </si>
  <si>
    <t># 5 hits found</t>
  </si>
  <si>
    <t># Query: lcl|BX571965.1_prot_CAH34021.1_38 [locus_tag=BPSL0038] [db_xref=EnsemblGenomes-Gn:BPSL0038,EnsemblGenomes-Tr:CAH34021,GOA:Q63Z02,InterPro:IPR000515,UniProtKB/TrEMBL:Q63Z02] [protein=binding-protein-dependent transport systems inner membrane component] [protein_id=CAH34021.1] [location=37241..38098] [gbkey=CDS]</t>
  </si>
  <si>
    <t># 2 hits found</t>
  </si>
  <si>
    <t># Query: lcl|BX571965.1_prot_CAH34102.1_119 [locus_tag=BPSL0116] [db_xref=EnsemblGenomes-Gn:BPSL0116,EnsemblGenomes-Tr:CAH34102,GOA:Q63YS2,InterPro:IPR006139,InterPro:IPR006140,InterPro:IPR016040,UniProtKB/TrEMBL:Q63YS2] [protein=D-isomer specific 2-hydroxyacid dehydrogenase] [protein_id=CAH34102.1] [location=complement(129110..130126)] [gbkey=CDS]</t>
  </si>
  <si>
    <t># 3 hits found</t>
  </si>
  <si>
    <t># Query: lcl|BX571965.1_prot_CAH34130.1_147 [locus_tag=BPSL0143] [db_xref=EnsemblGenomes-Gn:BPSL0143,EnsemblGenomes-Tr:CAH34130,InterPro:IPR001357,UniProtKB/TrEMBL:Q63YP4] [protein=hypothetical phage protein] [protein_id=CAH34130.1] [location=154888..155388] [gbkey=CDS]</t>
  </si>
  <si>
    <t># 10 hits found</t>
  </si>
  <si>
    <t># Query: lcl|BX571965.1_prot_CAH34268.1_285 [locus_tag=BPSL0280] [db_xref=EnsemblGenomes-Gn:BPSL0280,EnsemblGenomes-Tr:CAH34268,GOA:Q63YA8,InterPro:IPR002371,InterPro:IPR010930,UniProtKB/TrEMBL:Q63YA8] [protein=putative flagellar hook-associated protein] [protein_id=CAH34268.1] [location=291419..293422] [gbkey=CDS]</t>
  </si>
  <si>
    <t># 9 hits found</t>
  </si>
  <si>
    <t># Query: lcl|BX571965.1_prot_CAH34354.1_371 [gene=bioF] [locus_tag=BPSL0366] [db_xref=EnsemblGenomes-Gn:BPSL0366,EnsemblGenomes-Tr:CAH34354,GOA:Q63Y23,InterPro:IPR004723,InterPro:IPR004839,InterPro:IPR015421,InterPro:IPR015422,InterPro:IPR015424,InterPro:IPR022834] [protein=8-amino-7-oxononanoate synthase] [protein_id=CAH34354.1] [location=complement(394470..395654)] [gbkey=CDS]</t>
  </si>
  <si>
    <t># 8 hits found</t>
  </si>
  <si>
    <t># Query: lcl|BX571965.1_prot_CAH34377.1_394 [locus_tag=BPSL0389] [db_xref=EnsemblGenomes-Gn:BPSL0389,EnsemblGenomes-Tr:CAH34377,GOA:Q63Y00,InterPro:IPR005471,InterPro:IPR011991,InterPro:IPR014757,InterPro:IPR029016,UniProtKB/TrEMBL:Q63Y00] [protein=IclR family regulatory protein] [protein_id=CAH34377.1] [location=complement(422575..423438)] [gbkey=CDS]</t>
  </si>
  <si>
    <t># 6 hits found</t>
  </si>
  <si>
    <t># Query: lcl|BX571965.1_prot_CAH34415.1_432 [gene=dctD] [locus_tag=BPSL0427] [db_xref=EnsemblGenomes-Gn:BPSL0427,EnsemblGenomes-Tr:CAH34415,GOA:Q63XW3,InterPro:IPR001789,InterPro:IPR002078,InterPro:IPR002197,InterPro:IPR003593,InterPro:IPR009057,InterPro:IPR011006,InterPro:IPR025662,InterPro:IPR025943,InterPro:IPR025944,InterPro:IPR027417,UniProtKB/TrEMBL:Q63XW3] [protein=C4-dicarboxylate transport transcriptional regulatory protein] [protein_id=CAH34415.1] [location=465374..466729] [gbkey=CDS]</t>
  </si>
  <si>
    <t># Query: lcl|BX571965.1_prot_CAH34449.1_466 [locus_tag=BPSL0460] [db_xref=EnsemblGenomes-Gn:BPSL0460,EnsemblGenomes-Tr:CAH34449,InterPro:IPR012336,UniProtKB/TrEMBL:Q63XS9] [protein=putative membrane protein] [protein_id=CAH34449.1] [location=497831..498475] [gbkey=CDS]</t>
  </si>
  <si>
    <t># 12 hits found</t>
  </si>
  <si>
    <t># Query: lcl|BX571965.1_prot_CAH34453.1_470 [locus_tag=BPSL0464] [db_xref=EnsemblGenomes-Gn:BPSL0464,EnsemblGenomes-Tr:CAH34453,InterPro:IPR005545,InterPro:IPR011008,UniProtKB/TrEMBL:Q63XS5] [protein=conserved hypothetical protein] [protein_id=CAH34453.1] [location=complement(501260..501553)] [gbkey=CDS]</t>
  </si>
  <si>
    <t># 4 hits found</t>
  </si>
  <si>
    <t># Query: lcl|BX571965.1_prot_CAH34487.1_504 [locus_tag=BPSL0498] [db_xref=EnsemblGenomes-Gn:BPSL0498,EnsemblGenomes-Tr:CAH34487,GOA:Q63XP2,InterPro:IPR000032,InterPro:IPR000121,InterPro:IPR001020,InterPro:IPR001127,InterPro:IPR006318,InterPro:IPR008279,InterPro:IPR008731,InterPro:IPR011055,InterPro:IPR015813,InterPro:IPR018274,InterPro:IPR023151,UniProtKB/TrEMBL:Q63XP2] [protein=putative multiphosphoryl transfer protein] [protein_id=CAH34487.1] [location=541360..543978] [gbkey=CDS]</t>
  </si>
  <si>
    <t># Query: lcl|BX571965.1_prot_CAH34489.1_506 [locus_tag=BPSL0500] [db_xref=EnsemblGenomes-Gn:BPSL0500,EnsemblGenomes-Tr:CAH34489,GOA:Q63XP0,InterPro:IPR004866,InterPro:IPR008965,InterPro:IPR012291,InterPro:IPR013781,InterPro:IPR014756,InterPro:IPR015882,InterPro:IPR015883,InterPro:IPR017853,InterPro:IPR018247,InterPro:IPR025705,InterPro:IPR029018,UniProtKB/TrEMBL:Q63XP0] [protein=putative chitobiase] [protein_id=CAH34489.1] [location=complement(546569..549070)] [gbkey=CDS]</t>
  </si>
  <si>
    <t># Query: lcl|BX571965.1_prot_CAH34490.1_507 [locus_tag=BPSL0500A] [db_xref=EnsemblGenomes-Gn:BPSL0500A,EnsemblGenomes-Tr:CAH34490,InterPro:IPR011724,InterPro:IPR012994,UniProtKB/TrEMBL:Q63XN9] [protein=putative exported protein] [protein_id=CAH34490.1] [location=complement(550382..550480)] [gbkey=CDS]</t>
  </si>
  <si>
    <t># Query: lcl|BX571965.1_prot_CAH34497.1_514 [locus_tag=BPSL0507] [db_xref=EnsemblGenomes-Gn:BPSL0507,EnsemblGenomes-Tr:CAH34497,GOA:Q63XN2,InterPro:IPR000891,InterPro:IPR002034,InterPro:IPR005668,InterPro:IPR013785,UniProtKB/TrEMBL:Q63XN2] [protein=hydroxymethylglutaryl-CoA lyase-like protein] [protein_id=CAH34497.1] [location=complement(556694..558334)] [gbkey=CDS]</t>
  </si>
  <si>
    <t># 1 hits found</t>
  </si>
  <si>
    <t># Query: lcl|BX571965.1_prot_CAH34544.1_561 [locus_tag=BPSL0555] [db_xref=EnsemblGenomes-Gn:BPSL0555,EnsemblGenomes-Tr:CAH34544,UniProtKB/TrEMBL:Q63XI5] [protein=putative membrane protein] [protein_id=CAH34544.1] [location=610643..611533] [gbkey=CDS]</t>
  </si>
  <si>
    <t># Query: lcl|BX571965.1_prot_CAH34549.1_566 [locus_tag=BPSL0559] [db_xref=EnsemblGenomes-Gn:BPSL0559,EnsemblGenomes-Tr:CAH34549,InterPro:IPR017508,UniProtKB/TrEMBL:Q63XI0] [protein=hypothetical protein] [protein_id=CAH34549.1] [location=613364..613921] [gbkey=CDS]</t>
  </si>
  <si>
    <t># Query: lcl|BX571965.1_prot_CAH34622.1_639 [locus_tag=BPSL0629] [db_xref=EnsemblGenomes-Gn:BPSL0629,EnsemblGenomes-Tr:CAH34622,GOA:Q63XA7,InterPro:IPR000281,InterPro:IPR001347,InterPro:IPR009057,InterPro:IPR011991,UniProtKB/TrEMBL:Q63XA7] [protein=RpiR family regulatory protein] [protein_id=CAH34622.1] [location=712076..712969] [gbkey=CDS]</t>
  </si>
  <si>
    <t># Query: lcl|BX571965.1_prot_CAH34627.1_644 [locus_tag=BPSL0634] [db_xref=EnsemblGenomes-Gn:BPSL0634,EnsemblGenomes-Tr:CAH34627,GOA:Q63XA3,InterPro:IPR004017,InterPro:IPR004113,InterPro:IPR006094,InterPro:IPR009051,InterPro:IPR016164,InterPro:IPR016166,InterPro:IPR016167,InterPro:IPR017896,InterPro:IPR021817,InterPro:IPR022153,UniProtKB/TrEMBL:Q63XA3] [protein=putative oxidoreductase] [protein_id=CAH34627.1] [location=718126..722205] [gbkey=CDS]</t>
  </si>
  <si>
    <t># Query: lcl|BX571965.1_prot_CAH34695.1_712 [locus_tag=BPSL0702] [db_xref=EnsemblGenomes-Gn:BPSL0702,EnsemblGenomes-Tr:CAH34695,GOA:Q63X35,InterPro:IPR003961,InterPro:IPR004843,InterPro:IPR006311,InterPro:IPR008963,InterPro:IPR015914,InterPro:IPR029052,UniProtKB/TrEMBL:Q63X35] [protein=calcineurin-like phosphoesterase] [protein_id=CAH34695.1] [location=800104..801786] [gbkey=CDS]</t>
  </si>
  <si>
    <t># Query: lcl|BX571965.1_prot_764 [locus_tag=BPSL0754] [protein=putative integrase/recombinase (fragment)] [pseudo=true] [location=complement(870693..871328)] [gbkey=CDS]</t>
  </si>
  <si>
    <t># Query: lcl|BX571965.1_prot_CAH34768.1_785 [locus_tag=BPSL0776] [db_xref=EnsemblGenomes-Gn:BPSL0776,EnsemblGenomes-Tr:CAH34768,GOA:Q66X92,InterPro:IPR003593,InterPro:IPR013765,InterPro:IPR020584,InterPro:IPR020587,InterPro:IPR020588,InterPro:IPR023400,InterPro:IPR027417] [protein=putative recombinase A] [protein_id=CAH34768.1] [location=903338..904408] [gbkey=CDS]</t>
  </si>
  <si>
    <t># Query: lcl|BX571965.1_prot_CAH34800.1_817 [locus_tag=BPSL0808] [db_xref=EnsemblGenomes-Gn:BPSL0808,EnsemblGenomes-Tr:CAH34800,GOA:Q63WT3,InterPro:IPR001478,InterPro:IPR001940,InterPro:IPR009003,InterPro:IPR011782,UniProtKB/TrEMBL:Q63WT3] [protein=subfamily S1C unassigned peptidase] [protein_id=CAH34800.1] [location=938273..939691] [gbkey=CDS]</t>
  </si>
  <si>
    <t># Query: lcl|BX571965.1_prot_CAH34813.1_830 [locus_tag=BPSL0822] [db_xref=EnsemblGenomes-Gn:BPSL0822,EnsemblGenomes-Tr:CAH34813,GOA:Q63WS0,InterPro:IPR001626,InterPro:IPR029022,UniProtKB/TrEMBL:Q63WS0] [protein=putative ABC transporter permease component] [protein_id=CAH34813.1] [location=complement(956329..957120)] [gbkey=CDS]</t>
  </si>
  <si>
    <t># Query: lcl|BX571965.1_prot_CAH34894.1_911 [locus_tag=BPSL0900] [db_xref=EnsemblGenomes-Gn:BPSL0900,EnsemblGenomes-Tr:CAH34894,GOA:Q63WI9,InterPro:IPR002293,InterPro:IPR004840,InterPro:IPR004841,UniProtKB/TrEMBL:Q63WI9] [protein=putative amino acid permease] [protein_id=CAH34894.1] [location=1050814..1052190] [gbkey=CDS]</t>
  </si>
  <si>
    <t># Query: lcl|BX571965.1_prot_CAH34903.1_920 [locus_tag=BPSL0909] [db_xref=EnsemblGenomes-Gn:BPSL0909,EnsemblGenomes-Tr:CAH34903,InterPro:IPR001678,InterPro:IPR023267,InterPro:IPR029063,UniProtKB/TrEMBL:Q63WI0] [protein=NOL1/NOP2/Sun family protein] [protein_id=CAH34903.1] [location=1061050..1062312] [gbkey=CDS]</t>
  </si>
  <si>
    <t># Query: lcl|BX571965.1_prot_CAH34922.1_939 [locus_tag=BPSL0927] [db_xref=EnsemblGenomes-Gn:BPSL0927,EnsemblGenomes-Tr:CAH34922,GOA:Q63WG1,InterPro:IPR001041,InterPro:IPR001221,InterPro:IPR001433,InterPro:IPR001709,InterPro:IPR006058,InterPro:IPR008333,InterPro:IPR012675,InterPro:IPR017927,InterPro:IPR017938,UniProtKB/TrEMBL:Q63WG1] [protein=putative oxidoreductase] [protein_id=CAH34922.1] [location=complement(1080082..1081113)] [gbkey=CDS]</t>
  </si>
  <si>
    <t># Query: lcl|BX571965.1_prot_CAH35035.1_1052 [locus_tag=BPSL1039] [db_xref=EnsemblGenomes-Gn:BPSL1039,EnsemblGenomes-Tr:CAH35035,GOA:Q63W50,InterPro:IPR000515,UniProtKB/TrEMBL:Q63W50] [protein=putative ABC transport system, membrane protein] [protein_id=CAH35035.1] [location=1208692..1210449] [gbkey=CDS]</t>
  </si>
  <si>
    <t># Query: lcl|BX571965.1_prot_CAH35187.1_1204 [locus_tag=BPSL1192] [db_xref=EnsemblGenomes-Gn:BPSL1192,EnsemblGenomes-Tr:CAH35187,InterPro:IPR010432,UniProtKB/TrEMBL:Q63VQ2] [protein=putative membrane protein] [protein_id=CAH35187.1] [location=complement(1376486..1376953)] [gbkey=CDS]</t>
  </si>
  <si>
    <t># Query: lcl|BX571965.1_prot_CAH35351.1_1368 [locus_tag=BPSL1353] [db_xref=EnsemblGenomes-Gn:BPSL1353,EnsemblGenomes-Tr:CAH35351,InterPro:IPR025423,UniProtKB/TrEMBL:Q63V88] [protein=putative membrane protein] [protein_id=CAH35351.1] [location=1581044..1581547] [gbkey=CDS]</t>
  </si>
  <si>
    <t># Query: lcl|BX571965.1_prot_CAH35446.1_1463 [locus_tag=BPSL1444] [db_xref=EnsemblGenomes-Gn:BPSL1444,EnsemblGenomes-Tr:CAH35446,GOA:Q63V00,InterPro:IPR001296,InterPro:IPR028098,UniProtKB/TrEMBL:Q63V00] [protein=putative sugar transferase] [protein_id=CAH35446.1] [location=1680141..1681205] [gbkey=CDS]</t>
  </si>
  <si>
    <t># Query: lcl|BX571965.1_prot_CAH35488.1_1505 [locus_tag=BPSL1487] [db_xref=EnsemblGenomes-Gn:BPSL1487,EnsemblGenomes-Tr:CAH35488,GOA:Q63UV9,InterPro:IPR000551,InterPro:IPR009061,UniProtKB/TrEMBL:Q63UV9] [protein=putative MerR-family transcriptional regulator] [protein_id=CAH35488.1] [location=1725071..1725565] [gbkey=CDS]</t>
  </si>
  <si>
    <t># Query: lcl|BX571965.1_prot_CAH35522.1_1539 [locus_tag=BPSL1521] [db_xref=EnsemblGenomes-Gn:BPSL1521,EnsemblGenomes-Tr:CAH35522,GOA:Q63US5,InterPro:IPR001107,InterPro:IPR001972,InterPro:IPR010200,UniProtKB/TrEMBL:Q63US5] [protein=putative membrane protein] [protein_id=CAH35522.1] [location=1760684..1761583] [gbkey=CDS]</t>
  </si>
  <si>
    <t># Query: lcl|BX571965.1_prot_CAH35528.1_1545 [gene=tex] [locus_tag=BPSL1527] [db_xref=EnsemblGenomes-Gn:BPSL1527,EnsemblGenomes-Tr:CAH35528,GOA:Q63UR9,InterPro:IPR003029,InterPro:IPR006641,InterPro:IPR010994,InterPro:IPR012337,InterPro:IPR012340,InterPro:IPR018974,InterPro:IPR022967,InterPro:IPR023097,InterPro:IPR023319,InterPro:IPR023323,UniProtKB/TrEMBL:Q63UR9] [protein=putative transcription accessory protein] [protein_id=CAH35528.1] [location=complement(1767550..1769874)] [gbkey=CDS]</t>
  </si>
  <si>
    <t># Query: lcl|BX571965.1_prot_CAH35630.1_1647 [locus_tag=BPSL1631] [db_xref=EnsemblGenomes-Gn:BPSL1631,EnsemblGenomes-Tr:CAH35630,GOA:Q63UH1,InterPro:IPR005594,InterPro:IPR008635,InterPro:IPR008640,InterPro:IPR011049,InterPro:IPR024973,UniProtKB/TrEMBL:Q63UH1] [protein=putative outer membrane protein] [protein_id=CAH35630.1] [location=1889771..1893145] [gbkey=CDS]</t>
  </si>
  <si>
    <t># Query: lcl|BX571965.1_prot_CAH35703.1_1720 [locus_tag=BPSL1705] [db_xref=EnsemblGenomes-Gn:BPSL1705,EnsemblGenomes-Tr:CAH35703,GOA:Q63UB0,InterPro:IPR005594,InterPro:IPR008635,InterPro:IPR008640,InterPro:IPR011049,UniProtKB/TrEMBL:Q63UB0] [protein=putative membrane protein] [protein_id=CAH35703.1] [location=1982643..1987463] [gbkey=CDS]</t>
  </si>
  <si>
    <t># 0 hits found</t>
  </si>
  <si>
    <t># Query: lcl|BX571965.1_prot_CAH35775.1_1792 [locus_tag=BPSL1776] [db_xref=EnsemblGenomes-Gn:BPSL1776,EnsemblGenomes-Tr:CAH35775,GOA:Q63U40,InterPro:IPR025700,UniProtKB/TrEMBL:Q63U40] [protein=putative L-ornithine 5-monooxygenase] [protein_id=CAH35775.1] [location=complement(2097511..2098917)] [gbkey=CDS]</t>
  </si>
  <si>
    <t># Query: lcl|BX571965.1_prot_CAH36064.1_2081 [locus_tag=BPSL2063] [db_xref=EnsemblGenomes-Gn:BPSL2063,EnsemblGenomes-Tr:CAH36064,GOA:Q63TA4,InterPro:IPR005594,InterPro:IPR008635,InterPro:IPR008640,InterPro:IPR011049,InterPro:IPR024973,UniProtKB/TrEMBL:Q63TA4] [protein=putative membrane protein] [protein_id=CAH36064.1] [location=complement(2467978..2471250)] [gbkey=CDS]</t>
  </si>
  <si>
    <t># Query: lcl|BX571965.1_prot_CAH36127.1_2144 [locus_tag=BPSL2124] [db_xref=EnsemblGenomes-Gn:BPSL2124,EnsemblGenomes-Tr:CAH36127,InterPro:IPR018961,UniProtKB/TrEMBL:Q63T45] [protein=conserved hypothetical protein] [protein_id=CAH36127.1] [location=complement(2550781..2551182)] [gbkey=CDS]</t>
  </si>
  <si>
    <t># Query: lcl|BX571965.1_prot_CAH36131.1_2148 [locus_tag=BPSL2128] [db_xref=EnsemblGenomes-Gn:BPSL2128,EnsemblGenomes-Tr:CAH36131,UniProtKB/TrEMBL:Q63T41] [protein=putative membrane protein] [protein_id=CAH36131.1] [location=complement(2557157..2557810)] [gbkey=CDS]</t>
  </si>
  <si>
    <t># Query: lcl|BX571965.1_prot_CAH36142.1_2159 [gene=ppsA] [locus_tag=BPSL2140] [db_xref=EnsemblGenomes-Gn:BPSL2140,EnsemblGenomes-Tr:CAH36142,GOA:Q63T31,InterPro:IPR000121,InterPro:IPR002192,InterPro:IPR006319,InterPro:IPR008279,InterPro:IPR013815,InterPro:IPR013816,InterPro:IPR015813,InterPro:IPR018274,InterPro:IPR023151,UniProtKB/TrEMBL:Q63T31] [protein=phosphoenolpyruvate synthase] [protein_id=CAH36142.1] [location=complement(2566768..2569167)] [gbkey=CDS]</t>
  </si>
  <si>
    <t># Query: lcl|BX571965.1_prot_CAH36203.1_2220 [locus_tag=BPSL2201] [db_xref=EnsemblGenomes-Gn:BPSL2201,EnsemblGenomes-Tr:CAH36203,GOA:Q63SX0,InterPro:IPR000515,InterPro:IPR025966,UniProtKB/TrEMBL:Q63SX0] [protein=putative ABBC transport system, membrane protein] [protein_id=CAH36203.1] [location=complement(2642701..2643798)] [gbkey=CDS]</t>
  </si>
  <si>
    <t># Query: lcl|BX571965.1_prot_CAH36250.1_2267 [locus_tag=BPSL2248] [db_xref=EnsemblGenomes-Gn:BPSL2248,EnsemblGenomes-Tr:CAH36250,GOA:Q63SS3,InterPro:IPR001451,InterPro:IPR005881,InterPro:IPR011004,UniProtKB/TrEMBL:Q63SS3] [protein=putative serine acetyltransferase] [protein_id=CAH36250.1] [location=complement(2710271..2711056)] [gbkey=CDS]</t>
  </si>
  <si>
    <t># Query: lcl|BX571965.1_prot_CAH36282.1_2299 [locus_tag=BPSL2279] [db_xref=EnsemblGenomes-Gn:BPSL2279,EnsemblGenomes-Tr:CAH36282,GOA:Q63SP1,InterPro:IPR001667,InterPro:IPR003156,InterPro:IPR004610,UniProtKB/TrEMBL:Q63SP1] [protein=putative single-stranded-DNA-specific exonuclease] [protein_id=CAH36282.1] [location=2745783..2747477] [gbkey=CDS]</t>
  </si>
  <si>
    <t># Query: lcl|BX571965.1_prot_CAH36304.1_2321 [gene=pdhA] [locus_tag=BPSL2301] [db_xref=EnsemblGenomes-Gn:BPSL2301,EnsemblGenomes-Tr:CAH36304,GOA:Q63SL9,InterPro:IPR004660,InterPro:IPR005474,InterPro:IPR009014,InterPro:IPR029061,UniProtKB/TrEMBL:Q63SL9] [protein=pyruvate dehydrogenase E1 component] [protein_id=CAH36304.1] [location=complement(2770569..2773265)] [gbkey=CDS]</t>
  </si>
  <si>
    <t># Query: lcl|BX571965.1_prot_CAH36322.1_2339 [locus_tag=BPSL2319] [db_xref=EnsemblGenomes-Gn:BPSL2319,EnsemblGenomes-Tr:CAH36322,InterPro:IPR001763,UniProtKB/TrEMBL:Q63SK1] [protein=conserved hypothetical protein] [protein_id=CAH36322.1] [location=2801316..2801804] [gbkey=CDS]</t>
  </si>
  <si>
    <t># Query: lcl|BX571965.1_prot_CAH36324.1_2341 [locus_tag=BPSL2321] [db_xref=EnsemblGenomes-Gn:BPSL2321,EnsemblGenomes-Tr:CAH36324,UniProtKB/TrEMBL:Q63SJ9] [protein=putative membrane protein] [protein_id=CAH36324.1] [location=complement(2802872..2803705)] [gbkey=CDS]</t>
  </si>
  <si>
    <t># Query: lcl|BX571965.1_prot_CAH36345.1_2362 [gene=hutU] [locus_tag=BPSL2342] [db_xref=EnsemblGenomes-Gn:BPSL2342,EnsemblGenomes-Tr:CAH36345,GOA:Q63SH8,InterPro:IPR023636,InterPro:IPR023637,UniProtKB/TrEMBL:Q63SH8] [protein=urocanate hydratase] [protein_id=CAH36345.1] [location=complement(2830050..2831738)] [gbkey=CDS]</t>
  </si>
  <si>
    <t># Query: lcl|BX571965.1_prot_CAH36406.1_2423 [gene=plcN] [locus_tag=BPSL2403] [db_xref=EnsemblGenomes-Gn:BPSL2403,EnsemblGenomes-Tr:CAH36406,GOA:Q9RGS8,InterPro:IPR006311,InterPro:IPR007312,InterPro:IPR008475,InterPro:IPR017767,InterPro:IPR019546] [protein=non-hemolytic phospholipase C precursor] [protein_id=CAH36406.1] [location=2902870..2904972] [gbkey=CDS]</t>
  </si>
  <si>
    <t># Query: lcl|BX571965.1_prot_CAH36511.1_2528 [locus_tag=BPSL2505] [db_xref=EnsemblGenomes-Gn:BPSL2505,EnsemblGenomes-Tr:CAH36511,InterPro:IPR000286,InterPro:IPR023801,UniProtKB/TrEMBL:Q63S17] [protein=putative histone deacetylase-family protein] [protein_id=CAH36511.1] [location=complement(3018543..3019466)] [gbkey=CDS]</t>
  </si>
  <si>
    <t># Query: lcl|BX571965.1_prot_CAH36526.1_2543 [gene=serC] [locus_tag=BPSL2519] [db_xref=EnsemblGenomes-Gn:BPSL2519,EnsemblGenomes-Tr:CAH36526,GOA:Q63S02,InterPro:IPR000192,InterPro:IPR003248,InterPro:IPR015421,InterPro:IPR015422,InterPro:IPR015424,InterPro:IPR020578,InterPro:IPR022278,UniProtKB/TrEMBL:Q63S02] [protein=phosphoserine aminotransferase] [protein_id=CAH36526.1] [location=complement(3034582..3035664)] [gbkey=CDS]</t>
  </si>
  <si>
    <t># Query: lcl|BX571965.1_prot_CAH36566.1_2583 [locus_tag=BPSL2558] [db_xref=EnsemblGenomes-Gn:BPSL2558,EnsemblGenomes-Tr:CAH36566,UniProtKB/TrEMBL:Q63RW2] [protein=hypothetical protein] [protein_id=CAH36566.1] [location=3086825..3087088] [gbkey=CDS]</t>
  </si>
  <si>
    <t># 14 hits found</t>
  </si>
  <si>
    <t># Query: lcl|BX571965.1_prot_CAH36610.1_2627 [locus_tag=BPSL2602] [db_xref=EnsemblGenomes-Gn:BPSL2602,EnsemblGenomes-Tr:CAH36610,GOA:Q63RR9,InterPro:IPR003593,InterPro:IPR003959,InterPro:IPR008921,InterPro:IPR021886,InterPro:IPR027417,UniProtKB/TrEMBL:Q63RR9] [protein=putative ATPase protein] [protein_id=CAH36610.1] [location=complement(3121078..3122445)] [gbkey=CDS]</t>
  </si>
  <si>
    <t># Query: lcl|BX571965.1_prot_CAH36638.1_2655 [locus_tag=BPSL2630] [db_xref=EnsemblGenomes-Gn:BPSL2630,EnsemblGenomes-Tr:CAH36638,InterPro:IPR008258,InterPro:IPR023346,UniProtKB/TrEMBL:Q63RP2] [protein=putative lipoprotein] [protein_id=CAH36638.1] [location=complement(3152745..3153812)] [gbkey=CDS]</t>
  </si>
  <si>
    <t># Query: lcl|BX571965.1_prot_CAH36680.1_2697 [gene=wbiI] [locus_tag=BPSL2672] [db_xref=EnsemblGenomes-Gn:BPSL2672,EnsemblGenomes-Tr:CAH36680,GOA:Q63RK0,InterPro:IPR003869,InterPro:IPR016040,UniProtKB/TrEMBL:Q63RK0] [protein=putative epimerase/dehydratase polysaccharide-related biosynthesis protein] [protein_id=CAH36680.1] [location=complement(3196645..3198558)] [gbkey=CDS]</t>
  </si>
  <si>
    <t># Query: lcl|BX571965.1_prot_CAH36681.1_2698 [gene=wbiH] [locus_tag=BPSL2673] [db_xref=EnsemblGenomes-Gn:BPSL2673,EnsemblGenomes-Tr:CAH36681,GOA:H7C772,InterPro:IPR000715,UniProtKB/TrEMBL:H7C772] [protein=putative undecaprenyl phosphate N-acetylglucosaminyltransferase] [protein_id=CAH36681.1] [location=complement(3198565..3199575)] [gbkey=CDS]</t>
  </si>
  <si>
    <t># Query: lcl|BX571965.1_prot_CAH36682.1_2699 [gene=wbiG] [locus_tag=BPSL2674] [db_xref=EnsemblGenomes-Gn:BPSL2674,EnsemblGenomes-Tr:CAH36682,GOA:Q63RJ8,InterPro:IPR001509,InterPro:IPR016040,UniProtKB/TrEMBL:Q63RJ8] [protein=putative epimerase/dehydratase] [protein_id=CAH36682.1] [location=complement(3199593..3200558)] [gbkey=CDS]</t>
  </si>
  <si>
    <t># Query: lcl|BX571965.1_prot_CAH36683.1_2700 [gene=wbiF] [locus_tag=BPSL2675] [db_xref=EnsemblGenomes-Gn:BPSL2675,EnsemblGenomes-Tr:CAH36683,GOA:Q63RJ7,InterPro:IPR029044,UniProtKB/TrEMBL:Q63RJ7] [protein=putative glycosyl transferase] [protein_id=CAH36683.1] [location=complement(3200555..3201385)] [gbkey=CDS]</t>
  </si>
  <si>
    <t># Query: lcl|BX571965.1_prot_CAH36684.1_2701 [gene=wbiE] [locus_tag=BPSL2676] [db_xref=EnsemblGenomes-Gn:BPSL2676,EnsemblGenomes-Tr:CAH36684,GOA:Q63RJ6,InterPro:IPR001173,InterPro:IPR029044,UniProtKB/TrEMBL:Q63RJ6] [protein=putative glycosyl transferase] [protein_id=CAH36684.1] [location=complement(3201460..3203301)] [gbkey=CDS]</t>
  </si>
  <si>
    <t># Query: lcl|BX571965.1_prot_CAH36685.1_2702 [gene=wbiD] [locus_tag=BPSL2677] [db_xref=EnsemblGenomes-Gn:BPSL2677,EnsemblGenomes-Tr:CAH36685,GOA:Q63RJ5,InterPro:IPR001173,InterPro:IPR029044,InterPro:IPR029063,UniProtKB/TrEMBL:Q63RJ5] [protein=putative O-antigen methyl transferase] [protein_id=CAH36685.1] [location=complement(3203353..3205077)] [gbkey=CDS]</t>
  </si>
  <si>
    <t># Query: lcl|BX571965.1_prot_CAH36686.1_2703 [gene=wbiC] [locus_tag=BPSL2678] [db_xref=EnsemblGenomes-Gn:BPSL2678,EnsemblGenomes-Tr:CAH36686,GOA:H7C782,InterPro:IPR029044,UniProtKB/TrEMBL:H7C782] [protein=putative glycosyl transferase] [protein_id=CAH36686.1] [location=complement(3205081..3206004)] [gbkey=CDS]</t>
  </si>
  <si>
    <t># Query: lcl|BX571965.1_prot_CAH36687.1_2704 [gene=wbiB] [locus_tag=BPSL2679] [db_xref=EnsemblGenomes-Gn:BPSL2679,EnsemblGenomes-Tr:CAH36687,GOA:H7C740,InterPro:IPR001509,InterPro:IPR008089,InterPro:IPR016040,UniProtKB/TrEMBL:H7C740] [protein=putative epimerase/dehydratase] [protein_id=CAH36687.1] [location=complement(3206025..3207116)] [gbkey=CDS]</t>
  </si>
  <si>
    <t># Query: lcl|BX571965.1_prot_CAH36688.1_2705 [gene=wbiA] [locus_tag=BPSL2680] [db_xref=EnsemblGenomes-Gn:BPSL2680,EnsemblGenomes-Tr:CAH36688,GOA:H7C778,InterPro:IPR002656,UniProtKB/TrEMBL:H7C778] [protein=putative O-antigen acetylase] [protein_id=CAH36688.1] [location=complement(3207116..3208354)] [gbkey=CDS]</t>
  </si>
  <si>
    <t># Query: lcl|BX571965.1_prot_CAH36689.1_2706 [gene=wzt] [locus_tag=BPSL2681] [db_xref=EnsemblGenomes-Gn:BPSL2681,EnsemblGenomes-Tr:CAH36689,GOA:H7C759,InterPro:IPR003439,InterPro:IPR003593,InterPro:IPR027417,InterPro:IPR029439,UniProtKB/TrEMBL:H7C759] [protein=ABC transporter, ATP-binding component] [protein_id=CAH36689.1] [location=complement(3208351..3209760)] [gbkey=CDS]</t>
  </si>
  <si>
    <t># Query: lcl|BX571965.1_prot_CAH36690.1_2707 [gene=wzm] [locus_tag=BPSL2682] [db_xref=EnsemblGenomes-Gn:BPSL2682,EnsemblGenomes-Tr:CAH36690,GOA:Q63RJ0,InterPro:IPR000412,InterPro:IPR013525,UniProtKB/TrEMBL:Q63RJ0] [protein=putative ABC transporter, membrane permease] [protein_id=CAH36690.1] [location=complement(3209750..3210583)] [gbkey=CDS]</t>
  </si>
  <si>
    <t># Query: lcl|BX571965.1_prot_CAH36691.1_2708 [gene=rmlD] [locus_tag=BPSL2683] [db_xref=EnsemblGenomes-Gn:BPSL2683,EnsemblGenomes-Tr:CAH36691,GOA:H7C742,InterPro:IPR005913,InterPro:IPR016040,UniProtKB/TrEMBL:H7C742] [protein=dTDP-4-dehydrorhamnose reductase] [protein_id=CAH36691.1] [location=complement(3210610..3211506)] [gbkey=CDS]</t>
  </si>
  <si>
    <t># Query: lcl|BX571965.1_prot_CAH36692.1_2709 [gene=rmlC] [locus_tag=BPSL2684] [db_xref=EnsemblGenomes-Gn:BPSL2684,EnsemblGenomes-Tr:CAH36692,GOA:H7C761,InterPro:IPR000888,InterPro:IPR011051,InterPro:IPR014710,UniProtKB/TrEMBL:H7C761] [protein=dTDP-6-deoxy-D-glucose-3,5 epimerase] [protein_id=CAH36692.1] [location=complement(3211503..3212054)] [gbkey=CDS]</t>
  </si>
  <si>
    <t># Query: lcl|BX571965.1_prot_CAH36693.1_2710 [gene=rmlA] [locus_tag=BPSL2685] [db_xref=EnsemblGenomes-Gn:BPSL2685,EnsemblGenomes-Tr:CAH36693,GOA:H7C760,InterPro:IPR005835,InterPro:IPR005907,InterPro:IPR029044,UniProtKB/TrEMBL:H7C760] [protein=glucose-1-phosphate thymidylyltransferase] [protein_id=CAH36693.1] [location=complement(3212039..3212932)] [gbkey=CDS]</t>
  </si>
  <si>
    <t># Query: lcl|BX571965.1_prot_CAH36694.1_2711 [gene=rmlB] [locus_tag=BPSL2686] [db_xref=EnsemblGenomes-Gn:BPSL2686,EnsemblGenomes-Tr:CAH36694,GOA:H7C734,InterPro:IPR001509,InterPro:IPR005888,InterPro:IPR016040,UniProtKB/TrEMBL:H7C734] [protein=dTDP-glucose 4,6-dehydratase] [protein_id=CAH36694.1] [location=complement(3212944..3214005)] [gbkey=CDS]</t>
  </si>
  <si>
    <t># Query: lcl|BX571965.1_prot_CAH36695.1_2712 [gene=apaH] [locus_tag=BPSL2687] [db_xref=EnsemblGenomes-Gn:BPSL2687,EnsemblGenomes-Tr:CAH36695,GOA:P0DMK2,InterPro:IPR004617,InterPro:IPR004843,InterPro:IPR029052] [protein=bis(5'-nucleosyl)-tetraphosphatase] [protein_id=CAH36695.1] [location=3214383..3215231] [gbkey=CDS]</t>
  </si>
  <si>
    <t># Query: lcl|BX571965.1_prot_CAH36696.1_2713 [gene=plsC] [locus_tag=BPSL2688] [db_xref=EnsemblGenomes-Gn:BPSL2688,EnsemblGenomes-Tr:CAH36696,GOA:H7C777,InterPro:IPR002123,UniProtKB/TrEMBL:H7C777] [protein=putative 1-acyl-SN-glycerol-3-phosphate acyltransferase] [protein_id=CAH36696.1] [location=complement(3215361..3216230)] [gbkey=CDS]</t>
  </si>
  <si>
    <t># Query: lcl|BX571965.1_prot_CAH36724.1_2741 [locus_tag=BPSL2716] [db_xref=EnsemblGenomes-Gn:BPSL2716,EnsemblGenomes-Tr:CAH36724,GOA:Q63RF6,InterPro:IPR016582,InterPro:IPR029058] [protein=probable exported hydrolase] [protein_id=CAH36724.1] [location=complement(3249128..3251227)] [gbkey=CDS]</t>
  </si>
  <si>
    <t># Query: lcl|BX571965.1_prot_CAH36729.1_2746 [locus_tag=BPSL2721] [db_xref=EnsemblGenomes-Gn:BPSL2721,EnsemblGenomes-Tr:CAH36729,GOA:Q63RF1,InterPro:IPR000522,InterPro:IPR029022,UniProtKB/TrEMBL:Q63RF1] [protein=FecCD-family membrane transporter protein] [protein_id=CAH36729.1] [location=complement(3255467..3256567)] [gbkey=CDS]</t>
  </si>
  <si>
    <t># Query: lcl|BX571965.1_prot_CAH36740.1_2757 [locus_tag=BPSL2732] [db_xref=EnsemblGenomes-Gn:BPSL2732,EnsemblGenomes-Tr:CAH36740,GOA:Q63RE0,InterPro:IPR000192,InterPro:IPR015421,InterPro:IPR015422,InterPro:IPR015424,InterPro:IPR020578,InterPro:IPR024169,UniProtKB/TrEMBL:Q63RE0] [protein=putative aminotransferase] [protein_id=CAH36740.1] [location=complement(3270894..3272108)] [gbkey=CDS]</t>
  </si>
  <si>
    <t># Query: lcl|BX571965.1_prot_CAH36796.1_2813 [gene=wcbT] [locus_tag=BPSL2787] [db_xref=EnsemblGenomes-Gn:BPSL2787,EnsemblGenomes-Tr:CAH36796,GOA:Q63R86,InterPro:IPR004839,InterPro:IPR015421,InterPro:IPR015422,InterPro:IPR015424,UniProtKB/TrEMBL:Q63R86] [protein=putative acyl-CoA transferase] [protein_id=CAH36796.1] [location=complement(3327179..3328498)] [gbkey=CDS]</t>
  </si>
  <si>
    <t># Query: lcl|BX571965.1_prot_CAH36797.1_2814 [gene=wcbS] [locus_tag=BPSL2788] [db_xref=EnsemblGenomes-Gn:BPSL2788,EnsemblGenomes-Tr:CAH36797,GOA:Q63R85,InterPro:IPR004463,InterPro:IPR011334,InterPro:IPR015870,InterPro:IPR020568,UniProtKB/TrEMBL:Q63R85] [protein=UDP-3-O-[3-hydroxymyristoyl] N-acetylglucosamine deacetylase] [protein_id=CAH36797.1] [location=complement(3328563..3329480)] [gbkey=CDS]</t>
  </si>
  <si>
    <t># Query: lcl|BX571965.1_prot_CAH36798.1_2815 [gene=wcbR] [locus_tag=BPSL2789] [db_xref=EnsemblGenomes-Gn:BPSL2789,EnsemblGenomes-Tr:CAH36798,GOA:Q63R84,InterPro:IPR001227,InterPro:IPR009081,InterPro:IPR011032,InterPro:IPR013149,InterPro:IPR013154,InterPro:IPR013968,InterPro:IPR014030,InterPro:IPR014031,InterPro:IPR014043,InterPro:IPR016035,InterPro:IPR016036,InterPro:IPR016038,InterPro:IPR016039,InterPro:IPR016040,InterPro:IPR018201,InterPro:IPR020801,InterPro:IPR020807,InterPro:IPR020841,InterPro:IPR020842,InterPro:IPR020843,InterPro:IPR029063,UniProtKB/TrEMBL:Q63R84] [protein=capsular polysaccharide biosynthesis fatty acid synthase] [protein_id=CAH36798.1] [location=complement(3329477..3337117)] [gbkey=CDS]</t>
  </si>
  <si>
    <t># Query: lcl|BX571965.1_prot_CAH36799.1_2816 [gene=wcbQ] [locus_tag=BPSL2790] [db_xref=EnsemblGenomes-Gn:BPSL2790,EnsemblGenomes-Tr:CAH36799,GOA:Q63R83,InterPro:IPR000917,InterPro:IPR017849,InterPro:IPR017850,UniProtKB/TrEMBL:Q63R83] [protein=putative capsular polysaccharide biosynthesis transmembrane protein] [protein_id=CAH36799.1] [location=complement(3337120..3338652)] [gbkey=CDS]</t>
  </si>
  <si>
    <t># Query: lcl|BX571965.1_prot_CAH36800.1_2817 [gene=wcbP] [locus_tag=BPSL2791] [db_xref=EnsemblGenomes-Gn:BPSL2791,EnsemblGenomes-Tr:CAH36800,GOA:Q63R82,InterPro:IPR002198,InterPro:IPR002347,InterPro:IPR016040,InterPro:IPR020904,UniProtKB/TrEMBL:Q63R82] [protein=putative capsular polysaccharide biosynthesis dehydrogenase/reductase protein] [protein_id=CAH36800.1] [location=complement(3338654..3339442)] [gbkey=CDS]</t>
  </si>
  <si>
    <t># Query: lcl|BX571965.1_prot_CAH36801.1_2818 [gene=wcbO] [locus_tag=BPSL2792] [db_xref=EnsemblGenomes-Gn:BPSL2792,EnsemblGenomes-Tr:CAH36801,GOA:Q63R81,InterPro:IPR007833,UniProtKB/TrEMBL:Q63R81] [protein=putative capsule polysaccharide biosynthesis/export protein] [protein_id=CAH36801.1] [location=complement(3339439..3340641)] [gbkey=CDS]</t>
  </si>
  <si>
    <t># Query: lcl|BX571965.1_prot_CAH36802.1_2819 [gene=wcbN] [locus_tag=BPSL2793] [db_xref=EnsemblGenomes-Gn:BPSL2793,EnsemblGenomes-Tr:CAH36802,GOA:Q63R80,InterPro:IPR004446,InterPro:IPR006543,InterPro:IPR006549,InterPro:IPR023214,UniProtKB/TrEMBL:Q63R80] [protein=putative D-glycero-d-manno-heptose 1,7-bisphosphate phosphatase] [protein_id=CAH36802.1] [location=complement(3340908..3341477)] [gbkey=CDS]</t>
  </si>
  <si>
    <t># Query: lcl|BX571965.1_prot_CAH36803.1_2820 [gene=wcbM] [locus_tag=BPSL2794] [db_xref=EnsemblGenomes-Gn:BPSL2794,EnsemblGenomes-Tr:CAH36803,GOA:Q63R79,InterPro:IPR005835,InterPro:IPR029044,UniProtKB/TrEMBL:Q63R79] [protein=putative D-glycero-d-manno-heptose 1-phosphate guanosyltransferase] [protein_id=CAH36803.1] [location=complement(3341474..3342166)] [gbkey=CDS]</t>
  </si>
  <si>
    <t># Query: lcl|BX571965.1_prot_CAH36804.1_2821 [gene=gmhA] [locus_tag=BPSL2795] [db_xref=EnsemblGenomes-Gn:BPSL2795,EnsemblGenomes-Tr:CAH36804,GOA:Q93UJ2,InterPro:IPR001347,InterPro:IPR004515,PDB:2X3Y,PDB:2XBL] [protein=putative sedoheptulose 7-phosphate isomerase] [protein_id=CAH36804.1] [location=complement(3342168..3342761)] [gbkey=CDS]</t>
  </si>
  <si>
    <t># Query: lcl|BX571965.1_prot_CAH36805.1_2822 [gene=wcbL] [locus_tag=BPSL2796] [db_xref=EnsemblGenomes-Gn:BPSL2796,EnsemblGenomes-Tr:CAH36805,GOA:H7C745,InterPro:IPR001174,InterPro:IPR006204,InterPro:IPR013750,InterPro:IPR014606,InterPro:IPR014721,InterPro:IPR020568,UniProtKB/TrEMBL:H7C745] [protein=putative sugar kinase] [protein_id=CAH36805.1] [location=complement(3342743..3343783)] [gbkey=CDS]</t>
  </si>
  <si>
    <t># Query: lcl|BX571965.1_prot_CAH36806.1_2823 [gene=wcbK] [locus_tag=BPSL2797] [db_xref=EnsemblGenomes-Gn:BPSL2797,EnsemblGenomes-Tr:CAH36806,GOA:H7C736,InterPro:IPR001509,InterPro:IPR016040,UniProtKB/TrEMBL:H7C736] [protein=putative GDP sugar epimerase/dehydratase protein] [protein_id=CAH36806.1] [location=complement(3343799..3344812)] [gbkey=CDS]</t>
  </si>
  <si>
    <t># Query: lcl|BX571965.1_prot_CAH36807.1_2824 [gene=wcbJ] [locus_tag=BPSL2798] [db_xref=EnsemblGenomes-Gn:BPSL2798,EnsemblGenomes-Tr:CAH36807,GOA:H7C744,InterPro:IPR005913,InterPro:IPR016040,UniProtKB/TrEMBL:H7C744] [protein=putative capsular polysaccharide biosynthesis protein] [protein_id=CAH36807.1] [location=complement(3344822..3345664)] [gbkey=CDS]</t>
  </si>
  <si>
    <t># Query: lcl|BX571965.1_prot_CAH36808.1_2825 [gene=wcbI] [locus_tag=BPSL2799] [db_xref=EnsemblGenomes-Gn:BPSL2799,EnsemblGenomes-Tr:CAH36808,PDB:4BQN,PDB:4BQO,UniProtKB/TrEMBL:Q63R74] [protein=putative capsular polysaccharide biosynthesis protein] [protein_id=CAH36808.1] [location=complement(3345661..3346599)] [gbkey=CDS]</t>
  </si>
  <si>
    <t># Query: lcl|BX571965.1_prot_CAH36809.1_2826 [gene=wcbH] [locus_tag=BPSL2800] [db_xref=EnsemblGenomes-Gn:BPSL2800,EnsemblGenomes-Tr:CAH36809,GOA:Q63R73,InterPro:IPR001296,InterPro:IPR025282,UniProtKB/TrEMBL:Q63R73] [protein=putative glycosyl transferase] [protein_id=CAH36809.1] [location=complement(3346614..3348410)] [gbkey=CDS]</t>
  </si>
  <si>
    <t># Query: lcl|BX571965.1_prot_CAH36810.1_2827 [gene=wcbG] [locus_tag=BPSL2801] [db_xref=EnsemblGenomes-Gn:BPSL2801,EnsemblGenomes-Tr:CAH36810,UniProtKB/TrEMBL:H7C730] [protein=putative capsular polysaccharide biosynthesis protein] [protein_id=CAH36810.1] [location=complement(3348407..3349348)] [gbkey=CDS]</t>
  </si>
  <si>
    <t># Query: lcl|BX571965.1_prot_CAH36811.1_2828 [gene=wcbF] [locus_tag=BPSL2802] [db_xref=EnsemblGenomes-Gn:BPSL2802,EnsemblGenomes-Tr:CAH36811,GOA:Q63R71,InterPro:IPR005331,InterPro:IPR027417,UniProtKB/TrEMBL:Q63R71] [protein=putative capsule polysaccharide biosynthesis protein] [protein_id=CAH36811.1] [location=complement(3349358..3350680)] [gbkey=CDS]</t>
  </si>
  <si>
    <t># Query: lcl|BX571965.1_prot_CAH36812.1_2829 [gene=wcbE] [locus_tag=BPSL2803] [db_xref=EnsemblGenomes-Gn:BPSL2803,EnsemblGenomes-Tr:CAH36812,GOA:Q63R70,InterPro:IPR001296,UniProtKB/TrEMBL:Q63R70] [protein=putative glycosyltransferase] [protein_id=CAH36812.1] [location=complement(3350703..3352226)] [gbkey=CDS]</t>
  </si>
  <si>
    <t># Query: lcl|BX571965.1_prot_CAH36813.1_2830 [gene=wzt2] [locus_tag=BPSL2804] [db_xref=EnsemblGenomes-Gn:BPSL2804,EnsemblGenomes-Tr:CAH36813,GOA:Q63R69,InterPro:IPR003439,InterPro:IPR003593,InterPro:IPR017871,InterPro:IPR027417,UniProtKB/TrEMBL:Q63R69] [protein=putative ATP-binding ABC transporter capsular polysaccharide export protein] [protein_id=CAH36813.1] [location=complement(3352259..3352915)] [gbkey=CDS]</t>
  </si>
  <si>
    <t># Query: lcl|BX571965.1_prot_CAH36814.1_2831 [gene=wzm] [locus_tag=BPSL2805] [db_xref=EnsemblGenomes-Gn:BPSL2805,EnsemblGenomes-Tr:CAH36814,GOA:Q63R68,InterPro:IPR000412,InterPro:IPR013525,UniProtKB/TrEMBL:Q63R68] [protein=putative capsular polysaccharide export ABC transporter transmembrane protein] [protein_id=CAH36814.1] [location=complement(3352912..3353694)] [gbkey=CDS]</t>
  </si>
  <si>
    <t># Query: lcl|BX571965.1_prot_CAH36815.1_2832 [gene=wcbD] [locus_tag=BPSL2806] [db_xref=EnsemblGenomes-Gn:BPSL2806,EnsemblGenomes-Tr:CAH36815,GOA:H7C733,InterPro:IPR003856,UniProtKB/TrEMBL:H7C733] [protein=putative capsule polysaccharide export ABC transporter transmembrane protein] [protein_id=CAH36815.1] [location=complement(3353701..3354849)] [gbkey=CDS]</t>
  </si>
  <si>
    <t># Query: lcl|BX571965.1_prot_2833 [locus_tag=BPSL2806a] [protein=phosphomannomutase (fragment)] [pseudo=true] [location=complement(3354970..3355179)] [gbkey=CDS]</t>
  </si>
  <si>
    <t># Query: lcl|BX571965.1_prot_CAH36817.1_2834 [gene=wcbC] [locus_tag=BPSL2807] [db_xref=EnsemblGenomes-Gn:BPSL2807,EnsemblGenomes-Tr:CAH36817,GOA:H7C767,InterPro:IPR003715,UniProtKB/TrEMBL:H7C767] [protein=putative capsular polysaccharide biosynthesis/export protein] [protein_id=CAH36817.1] [location=complement(3355330..3356493)] [gbkey=CDS]</t>
  </si>
  <si>
    <t># Query: lcl|BX571965.1_prot_CAH36818.1_2835 [gene=wcbB] [locus_tag=BPSL2808] [db_xref=EnsemblGenomes-Gn:BPSL2808,EnsemblGenomes-Tr:CAH36818,GOA:Q63R65,InterPro:IPR001296,UniProtKB/TrEMBL:Q63R65] [protein=putative capsular polysaccharide glycosyltransferase biosynthesis protein] [protein_id=CAH36818.1] [location=3356674..3357825] [gbkey=CDS]</t>
  </si>
  <si>
    <t># Query: lcl|BX571965.1_prot_CAH36819.1_2836 [gene=wcbA] [locus_tag=BPSL2809] [db_xref=EnsemblGenomes-Gn:BPSL2809,EnsemblGenomes-Tr:CAH36819,GOA:Q63R64,InterPro:IPR007833,UniProtKB/TrEMBL:Q63R64] [protein=putative capsule polysaccharide export protein] [protein_id=CAH36819.1] [location=3357826..3359841] [gbkey=CDS]</t>
  </si>
  <si>
    <t># Query: lcl|BX571965.1_prot_CAH36820.1_2837 [gene=manC] [locus_tag=BPSL2810] [db_xref=EnsemblGenomes-Gn:BPSL2810,EnsemblGenomes-Tr:CAH36820,GOA:H7C781,InterPro:IPR001538,InterPro:IPR005835,InterPro:IPR006375,InterPro:IPR011051,InterPro:IPR014710,InterPro:IPR029044,UniProtKB/TrEMBL:H7C781] [protein=putative GDP-mannose pyrophosphorylase] [protein_id=CAH36820.1] [location=3360240..3361667] [gbkey=CDS]</t>
  </si>
  <si>
    <t># Query: lcl|BX571965.1_prot_CAH36824.1_2841 [gene=mutL] [locus_tag=BPSL2814] [db_xref=EnsemblGenomes-Gn:BPSL2814,EnsemblGenomes-Tr:CAH36824,GOA:Q63R59,InterPro:IPR002099,InterPro:IPR003594,InterPro:IPR011186,InterPro:IPR013507,InterPro:IPR014721,InterPro:IPR014762,InterPro:IPR014790,InterPro:IPR020568,InterPro:IPR020667,UniProtKB/TrEMBL:Q63R59] [protein=putative DNA mismatch repair protein] [protein_id=CAH36824.1] [location=3364898..3366952] [gbkey=CDS]</t>
  </si>
  <si>
    <t># Query: lcl|BX571965.1_prot_CAH36828.1_2845 [gene=purM] [locus_tag=BPSL2818] [db_xref=EnsemblGenomes-Gn:BPSL2818,EnsemblGenomes-Tr:CAH36828,GOA:Q63R55,InterPro:IPR000728,InterPro:IPR004733,InterPro:IPR010918,InterPro:IPR016188] [protein=putative phosphoribosylformylglycinamidine cyclo-ligase] [protein_id=CAH36828.1] [location=complement(3369943..3370998)] [gbkey=CDS]</t>
  </si>
  <si>
    <t># Query: lcl|BX571965.1_prot_CAH36835.1_2852 [locus_tag=BPSL2825] [db_xref=EnsemblGenomes-Gn:BPSL2825,EnsemblGenomes-Tr:CAH36835,GOA:Q63R48,InterPro:IPR001544,InterPro:IPR005801,InterPro:IPR015890,InterPro:IPR019999,UniProtKB/TrEMBL:Q63R48] [protein=conserved hypothetical protein] [protein_id=CAH36835.1] [location=complement(3376582..3378600)] [gbkey=CDS]</t>
  </si>
  <si>
    <t># Query: lcl|BX571965.1_prot_CAH36845.1_2862 [gene=glnE] [locus_tag=BPSL2835] [db_xref=EnsemblGenomes-Gn:BPSL2835,EnsemblGenomes-Tr:CAH36845,GOA:Q63R39,InterPro:IPR005190,InterPro:IPR013546,InterPro:IPR023057] [protein=putative glutamate-ammonia-ligase adenylyltransferase] [protein_id=CAH36845.1] [location=complement(3389443..3392226)] [gbkey=CDS]</t>
  </si>
  <si>
    <t># Query: lcl|BX571965.1_prot_CAH36846.1_2863 [locus_tag=BPSL2836] [db_xref=EnsemblGenomes-Gn:BPSL2836,EnsemblGenomes-Tr:CAH36846,InterPro:IPR011836,InterPro:IPR025263,UniProtKB/TrEMBL:Q63R38] [protein=putative membrane protein] [protein_id=CAH36846.1] [location=3392387..3396580] [gbkey=CDS]</t>
  </si>
  <si>
    <t># Query: lcl|BX571965.1_prot_CAH36888.1_2905 [locus_tag=BPSL2878] [db_xref=EnsemblGenomes-Gn:BPSL2878,EnsemblGenomes-Tr:CAH36888,InterPro:IPR007498,UniProtKB/TrEMBL:Q63QZ6] [protein=putative paraquat-inducible protein] [protein_id=CAH36888.1] [location=3442136..3442798] [gbkey=CDS]</t>
  </si>
  <si>
    <t># Query: lcl|BX571965.1_prot_CAH36891.1_2908 [locus_tag=BPSL2881] [db_xref=EnsemblGenomes-Gn:BPSL2881,EnsemblGenomes-Tr:CAH36891,InterPro:IPR011385,UniProtKB/TrEMBL:Q63QZ3] [protein=putative membrane protein] [protein_id=CAH36891.1] [location=3446148..3448265] [gbkey=CDS]</t>
  </si>
  <si>
    <t># Query: lcl|BX571965.1_prot_CAH36939.1_2956 [locus_tag=BPSL2929] [db_xref=EnsemblGenomes-Gn:BPSL2929,EnsemblGenomes-Tr:CAH36939,GOA:Q63QU5,InterPro:IPR000623,InterPro:IPR006001,InterPro:IPR027417,UniProtKB/TrEMBL:Q63QU5] [protein=putative thermoresistant gluconokinase] [protein_id=CAH36939.1] [location=complement(3498335..3498853)] [gbkey=CDS]</t>
  </si>
  <si>
    <t># Query: lcl|BX571965.1_prot_CAH36968.1_2985 [locus_tag=BPSL2958] [db_xref=EnsemblGenomes-Gn:BPSL2958,EnsemblGenomes-Tr:CAH36968,GOA:Q63QR6,InterPro:IPR000026,InterPro:IPR016191,UniProtKB/TrEMBL:Q63QR6] [protein=putative exported ribonuclease] [protein_id=CAH36968.1] [location=complement(3529801..3530232)] [gbkey=CDS]</t>
  </si>
  <si>
    <t># Query: lcl|BX571965.1_prot_CAH36980.1_2997 [locus_tag=BPSL2970] [db_xref=EnsemblGenomes-Gn:BPSL2970,EnsemblGenomes-Tr:CAH36980,GOA:Q63QQ4,InterPro:IPR000887,InterPro:IPR013785,UniProtKB/TrEMBL:Q63QQ4] [protein=putative aldolase] [protein_id=CAH36980.1] [location=complement(3543016..3543645)] [gbkey=CDS]</t>
  </si>
  <si>
    <t># Query: lcl|BX571965.1_prot_CAH36986.1_3003 [gene=aroE] [locus_tag=BPSL2976] [db_xref=EnsemblGenomes-Gn:BPSL2976,EnsemblGenomes-Tr:CAH36986,GOA:Q63QP8,InterPro:IPR006151,InterPro:IPR011342,InterPro:IPR013708,InterPro:IPR016040,InterPro:IPR022893,UniProtKB/TrEMBL:Q63QP8] [protein=shikimate 5-dehydrogenase] [protein_id=CAH36986.1] [location=complement(3549312..3550190)] [gbkey=CDS]</t>
  </si>
  <si>
    <t># Query: lcl|BX571965.1_prot_CAH37005.1_3022 [locus_tag=BPSL2994] [db_xref=EnsemblGenomes-Gn:BPSL2994,EnsemblGenomes-Tr:CAH37005,GOA:Q63QM9,InterPro:IPR002541,UniProtKB/TrEMBL:Q63QM9] [protein=putative membrane protein] [protein_id=CAH37005.1] [location=complement(3570102..3571001)] [gbkey=CDS]</t>
  </si>
  <si>
    <t># Query: lcl|BX571965.1_prot_CAH37049.1_3066 [gene=fadD] [locus_tag=BPSL3037] [db_xref=EnsemblGenomes-Gn:BPSL3037,EnsemblGenomes-Tr:CAH37049,GOA:Q63QI5,InterPro:IPR000873,InterPro:IPR020845,InterPro:IPR025110,UniProtKB/TrEMBL:Q63QI5] [protein=long-chain-fatty-acid--CoA ligase] [protein_id=CAH37049.1] [location=complement(3619267..3620940)] [gbkey=CDS]</t>
  </si>
  <si>
    <t># Query: lcl|BX571965.1_prot_CAH37062.1_3079 [gene=trpG] [locus_tag=BPSL3051] [db_xref=EnsemblGenomes-Gn:BPSL3051,EnsemblGenomes-Tr:CAH37062,GOA:Q63QH2,InterPro:IPR006221,InterPro:IPR017926,InterPro:IPR029062,UniProtKB/TrEMBL:Q63QH2] [protein=anthranilate synthase component II] [protein_id=CAH37062.1] [location=3641555..3642145] [gbkey=CDS]</t>
  </si>
  <si>
    <t># Query: lcl|BX571965.1_prot_CAH37073.1_3090 [locus_tag=BPSL3062] [db_xref=EnsemblGenomes-Gn:BPSL3062,EnsemblGenomes-Tr:CAH37073,GOA:Q63QG1,InterPro:IPR004396,InterPro:IPR006073,InterPro:IPR012675,InterPro:IPR012676,InterPro:IPR013029,InterPro:IPR023192,InterPro:IPR027417,UniProtKB/TrEMBL:Q63QG1] [protein=putative GTP-binding protein] [protein_id=CAH37073.1] [location=3652194..3653288] [gbkey=CDS]</t>
  </si>
  <si>
    <t># Query: lcl|BX571965.1_prot_CAH37085.1_3102 [gene=hemK] [locus_tag=BPSL3074] [db_xref=EnsemblGenomes-Gn:BPSL3074,EnsemblGenomes-Tr:CAH37085,GOA:Q63QE9,InterPro:IPR002052,InterPro:IPR004556,InterPro:IPR007848,InterPro:IPR019874,InterPro:IPR029063] [protein=protein methyltransferase HemK] [protein_id=CAH37085.1] [location=3668207..3669064] [gbkey=CDS]</t>
  </si>
  <si>
    <t># Query: lcl|BX571965.1_prot_CAH37099.1_3116 [locus_tag=BPSL3088] [db_xref=EnsemblGenomes-Gn:BPSL3088,EnsemblGenomes-Tr:CAH37099,GOA:Q63QD5,InterPro:IPR004864,InterPro:IPR013783,InterPro:IPR013990,UniProtKB/TrEMBL:Q63QD5] [protein=conserved hypothetical protein] [protein_id=CAH37099.1] [location=complement(3684236..3684682)] [gbkey=CDS]</t>
  </si>
  <si>
    <t># Query: lcl|BX571965.1_prot_3140 [locus_tag=BPSL3113] [db_xref=PSEUDO:CAH37123.1] [protein=putative integrase (fragment)] [pseudo=true] [location=complement(3717661..3717999)] [gbkey=CDS]</t>
  </si>
  <si>
    <t># Query: lcl|BX571965.1_prot_CAH37157.1_3174 [locus_tag=BPSL3147] [db_xref=EnsemblGenomes-Gn:BPSL3147,EnsemblGenomes-Tr:CAH37157,GOA:Q63Q78,InterPro:IPR007428,UniProtKB/TrEMBL:Q63Q78] [protein=putative lipoprotein] [protein_id=CAH37157.1] [location=complement(3746560..3747570)] [gbkey=CDS]</t>
  </si>
  <si>
    <t># Query: lcl|BX571965.1_prot_CAH37178.1_3195 [gene=aroB] [locus_tag=BPSL3168] [db_xref=EnsemblGenomes-Gn:BPSL3168,EnsemblGenomes-Tr:CAH37178,GOA:Q63Q57,InterPro:IPR016037] [protein=3-dehydroquinate synthase] [protein_id=CAH37178.1] [location=complement(3772907..3773986)] [gbkey=CDS]</t>
  </si>
  <si>
    <t># Query: lcl|BX571965.1_prot_CAH37230.1_3247 [gene=recQ] [locus_tag=BPSL3219] [db_xref=EnsemblGenomes-Gn:BPSL3219,EnsemblGenomes-Tr:CAH37230,GOA:Q63Q05,InterPro:IPR001650,InterPro:IPR002121,InterPro:IPR004589,InterPro:IPR006293,InterPro:IPR010997,InterPro:IPR011545,InterPro:IPR011991,InterPro:IPR014001,InterPro:IPR018982,InterPro:IPR027417,UniProtKB/TrEMBL:Q63Q05] [protein=ATP-dependent DNA helicase RecQ] [protein_id=CAH37230.1] [location=complement(3814140..3816074)] [gbkey=CDS]</t>
  </si>
  <si>
    <t># Query: lcl|BX571965.1_prot_CAH37262.1_3279 [locus_tag=BPSL3251] [db_xref=EnsemblGenomes-Gn:BPSL3251,EnsemblGenomes-Tr:CAH37262,GOA:Q63PX3,InterPro:IPR011701,InterPro:IPR016196,InterPro:IPR020846,UniProtKB/TrEMBL:Q63PX3] [protein=putative inner membrane transport protein] [protein_id=CAH37262.1] [location=3863545..3864726] [gbkey=CDS]</t>
  </si>
  <si>
    <t># Query: lcl|BX571965.1_prot_CAH37312.1_3329 [gene=cheZ] [locus_tag=BPSL3299] [db_xref=EnsemblGenomes-Gn:BPSL3299,EnsemblGenomes-Tr:CAH37312,GOA:Q63PS4,InterPro:IPR007439,UniProtKB/TrEMBL:Q63PS4] [protein=chemotaxis protein CheZ] [protein_id=CAH37312.1] [location=complement(3918083..3918811)] [gbkey=CDS]</t>
  </si>
  <si>
    <t># Query: lcl|BX571965.1_prot_CAH37315.1_3332 [locus_tag=BPSL3302] [db_xref=EnsemblGenomes-Gn:BPSL3302,EnsemblGenomes-Tr:CAH37315,GOA:Q63PS1,InterPro:IPR005659,InterPro:IPR011324] [protein=putative chemotaxis protein] [protein_id=CAH37315.1] [location=complement(3920657..3921361)] [gbkey=CDS]</t>
  </si>
  <si>
    <t># Query: lcl|BX571965.1_prot_CAH37344.1_3361 [locus_tag=BPSL3331] [db_xref=EnsemblGenomes-Gn:BPSL3331,EnsemblGenomes-Tr:CAH37344,UniProtKB/TrEMBL:Q63PP2] [protein=putative outer membrane protein] [protein_id=CAH37344.1] [location=complement(3950469..3950867)] [gbkey=CDS]</t>
  </si>
  <si>
    <t># Query: lcl|BX571965.1_prot_CAH37392.1_3409 [locus_tag=BPSL3380] [db_xref=EnsemblGenomes-Gn:BPSL3380,EnsemblGenomes-Tr:CAH37392,InterPro:IPR005149,InterPro:IPR011991,UniProtKB/TrEMBL:Q63PJ5] [protein=putative PadR transcriptional regulator] [protein_id=CAH37392.1] [location=4011732..4012373] [gbkey=CDS]</t>
  </si>
  <si>
    <t># Query: lcl|BX571965.1_prot_CAH37432.1_3449 [gene=msdA] [locus_tag=BPSL3420] [db_xref=EnsemblGenomes-Gn:BPSL3420,EnsemblGenomes-Tr:CAH37432,GOA:Q63PF6,InterPro:IPR010061,InterPro:IPR015590,InterPro:IPR016160,InterPro:IPR016161,InterPro:IPR016162,InterPro:IPR016163,UniProtKB/TrEMBL:Q63PF6] [protein=methylmalonic acid semialdehyde dehydrogenase] [protein_id=CAH37432.1] [location=complement(4061811..4063337)] [gbkey=CDS]</t>
  </si>
  <si>
    <t># Query: lcl|BX571966.1_prot_CAH37464.1_21 [locus_tag=BPSS0021] [db_xref=EnsemblGenomes-Gn:BPSS0021,EnsemblGenomes-Tr:CAH37464,GOA:Q63PC4,InterPro:IPR007037,InterPro:IPR013113,InterPro:IPR017927,InterPro:IPR017938,UniProtKB/TrEMBL:Q63PC4] [protein=putative iron transport/utilisation related protein] [protein_id=CAH37464.1] [location=complement(19937..20764)] [gbkey=CDS]</t>
  </si>
  <si>
    <t># Query: lcl|BX571966.1_prot_CAH37497.1_54 [gene=chrB] [locus_tag=BPSS0054] [db_xref=EnsemblGenomes-Gn:BPSS0054,EnsemblGenomes-Tr:CAH37497,InterPro:IPR013225,InterPro:IPR018634,UniProtKB/TrEMBL:Q63P91] [protein=chromate resistance exported protein] [protein_id=CAH37497.1] [location=complement(52852..53847)] [gbkey=CDS]</t>
  </si>
  <si>
    <t># Query: lcl|BX571966.1_prot_CAH37511.1_68 [locus_tag=BPSS0067] [db_xref=EnsemblGenomes-Gn:BPSS0067,EnsemblGenomes-Tr:CAH37511,GOA:Q63P77,InterPro:IPR006311,InterPro:IPR007312,InterPro:IPR008475,InterPro:IPR017767,UniProtKB/TrEMBL:Q63P77] [protein=putative phospholipase C precursor] [protein_id=CAH37511.1] [location=76174..78369] [gbkey=CDS]</t>
  </si>
  <si>
    <t># Query: lcl|BX571966.1_prot_CAH37635.1_192 [locus_tag=BPSS0190] [db_xref=EnsemblGenomes-Gn:BPSS0190,EnsemblGenomes-Tr:CAH37635,GOA:Q63NV9,InterPro:IPR000277,InterPro:IPR006235,InterPro:IPR015421,InterPro:IPR015422,InterPro:IPR015424,UniProtKB/TrEMBL:Q63NV9] [protein=putative O-acetylhomoserine] [protein_id=CAH37635.1] [location=complement(254427..255722)] [gbkey=CDS]</t>
  </si>
  <si>
    <t># Query: lcl|BX571966.1_prot_CAH37651.1_208 [gene=prpB] [locus_tag=BPSS0206] [db_xref=EnsemblGenomes-Gn:BPSS0206,EnsemblGenomes-Tr:CAH37651,GOA:Q63NU3,InterPro:IPR012695,InterPro:IPR015813,InterPro:IPR018523,UniProtKB/TrEMBL:Q63NU3] [protein=probable methylisocitrate lyase] [protein_id=CAH37651.1] [location=278428..279321] [gbkey=CDS]</t>
  </si>
  <si>
    <t># Query: lcl|BX571966.1_prot_CAH37670.1_227 [locus_tag=BPSS0225] [db_xref=EnsemblGenomes-Gn:BPSS0225,EnsemblGenomes-Tr:CAH37670,InterPro:IPR009739,UniProtKB/TrEMBL:Q63NS4] [protein=putative exported protein] [protein_id=CAH37670.1] [location=304350..305177] [gbkey=CDS]</t>
  </si>
  <si>
    <t># Query: lcl|BX571966.1_prot_CAH37674.1_231 [locus_tag=BPSS0229] [db_xref=EnsemblGenomes-Gn:BPSS0229,EnsemblGenomes-Tr:CAH37674,GOA:Q63NS0,InterPro:IPR002591,InterPro:IPR017849,InterPro:IPR017850,UniProtKB/TrEMBL:Q63NS0] [protein=putative exported protein] [protein_id=CAH37674.1] [location=complement(312200..313861)] [gbkey=CDS]</t>
  </si>
  <si>
    <t># Query: lcl|BX571966.1_prot_CAH37743.1_300 [locus_tag=BPSS0295] [db_xref=EnsemblGenomes-Gn:BPSS0295,EnsemblGenomes-Tr:CAH37743,GOA:Q63NK4,InterPro:IPR001991,UniProtKB/TrEMBL:Q63NK4] [protein=putative transport related membrane protein] [protein_id=CAH37743.1] [location=complement(397880..399121)] [gbkey=CDS]</t>
  </si>
  <si>
    <t># Query: lcl|BX571966.1_prot_CAH37759.1_316 [locus_tag=BPSS0311] [db_xref=EnsemblGenomes-Gn:BPSS0311,EnsemblGenomes-Tr:CAH37759,GOA:Q63NI8,InterPro:IPR000873,InterPro:IPR001031,InterPro:IPR001227,InterPro:IPR006162,InterPro:IPR009081,InterPro:IPR013968,InterPro:IPR014030,InterPro:IPR014031,InterPro:IPR014043,InterPro:IPR016035,InterPro:IPR016036,InterPro:IPR016038,InterPro:IPR016039,InterPro:IPR016040,InterPro:IPR018201,InterPro:IPR020801,InterPro:IPR020845,InterPro:IPR025110,InterPro:IPR029058,UniProtKB/TrEMBL:Q63NI8] [protein=putative multifunctional polyketide-peptide syntase] [protein_id=CAH37759.1] [location=complement(428856..437384)] [gbkey=CDS]</t>
  </si>
  <si>
    <t># Query: lcl|BX571966.1_prot_CAH37838.1_395 [locus_tag=BPSS0387] [db_xref=EnsemblGenomes-Gn:BPSS0387,EnsemblGenomes-Tr:CAH37838,InterPro:IPR021815,UniProtKB/TrEMBL:Q63NA9] [protein=putative phage-related protein] [protein_id=CAH37838.1] [location=complement(533314..534429)] [gbkey=CDS]</t>
  </si>
  <si>
    <t># Query: lcl|BX571966.1_prot_CAH37873.1_430 [locus_tag=BPSS0417] [db_xref=EnsemblGenomes-Gn:BPSS0417,EnsemblGenomes-Tr:CAH37873,GOA:Q63N78,InterPro:IPR003715,InterPro:IPR010425,InterPro:IPR019554,UniProtKB/TrEMBL:Q63N78] [protein=hypothetical protein] [protein_id=CAH37873.1] [location=575855..578407] [gbkey=CDS]</t>
  </si>
  <si>
    <t># Query: lcl|BX571966.1_prot_CAH37874.1_431 [locus_tag=BPSS0418] [db_xref=EnsemblGenomes-Gn:BPSS0418,EnsemblGenomes-Tr:CAH37874,GOA:Q63N77,InterPro:IPR003856,UniProtKB/TrEMBL:Q63N77] [protein=putative transport-related membrane protein] [protein_id=CAH37874.1] [location=578412..579629] [gbkey=CDS]</t>
  </si>
  <si>
    <t># Query: lcl|BX571966.1_prot_CAH37875.1_432 [gene=rfbF] [locus_tag=BPSS0419] [db_xref=EnsemblGenomes-Gn:BPSS0419,EnsemblGenomes-Tr:CAH37875,GOA:Q63N76,InterPro:IPR005835,InterPro:IPR013446,InterPro:IPR029044,UniProtKB/TrEMBL:Q63N76] [protein=glucose-1-phosphate cytidylyltransferase (O-antigen-related)] [protein_id=CAH37875.1] [location=579626..580402] [gbkey=CDS]</t>
  </si>
  <si>
    <t># Query: lcl|BX571966.1_prot_CAH37876.1_433 [gene=rfbG] [locus_tag=BPSS0420] [db_xref=EnsemblGenomes-Gn:BPSS0420,EnsemblGenomes-Tr:CAH37876,GOA:Q63N75,InterPro:IPR001509,InterPro:IPR013445,InterPro:IPR016040,UniProtKB/TrEMBL:Q63N75] [protein=CDP-glucose 4,6-dehydratase (O-antigen-related)] [protein_id=CAH37876.1] [location=580405..581478] [gbkey=CDS]</t>
  </si>
  <si>
    <t># Query: lcl|BX571966.1_prot_CAH37877.1_434 [gene=rfbH] [locus_tag=BPSS0421] [db_xref=EnsemblGenomes-Gn:BPSS0421,EnsemblGenomes-Tr:CAH37877,GOA:Q63N74,InterPro:IPR000653,InterPro:IPR015421,InterPro:IPR015422,InterPro:IPR015424,UniProtKB/TrEMBL:Q63N74] [protein=lipopolysaccharide biosynthesis protein (O-antigen-related)] [protein_id=CAH37877.1] [location=581486..582838] [gbkey=CDS]</t>
  </si>
  <si>
    <t># Query: lcl|BX571966.1_prot_CAH37878.1_435 [locus_tag=BPSS0422] [db_xref=EnsemblGenomes-Gn:BPSS0422,EnsemblGenomes-Tr:CAH37878,GOA:Q63N73,InterPro:IPR000182,InterPro:IPR000653,InterPro:IPR015421,InterPro:IPR015422,InterPro:IPR015424,InterPro:IPR016181,UniProtKB/TrEMBL:Q63N73] [protein=putative aminotransferase] [protein_id=CAH37878.1] [location=582864..584624] [gbkey=CDS]</t>
  </si>
  <si>
    <t># Query: lcl|BX571966.1_prot_CAH37879.1_436 [locus_tag=BPSS0423] [db_xref=EnsemblGenomes-Gn:BPSS0423,EnsemblGenomes-Tr:CAH37879,GOA:Q63N72,InterPro:IPR002797,UniProtKB/TrEMBL:Q63N72] [protein=putative membrane protein] [protein_id=CAH37879.1] [location=584873..586228] [gbkey=CDS]</t>
  </si>
  <si>
    <t># Query: lcl|BX571966.1_prot_CAH37880.1_437 [locus_tag=BPSS0424] [db_xref=EnsemblGenomes-Gn:BPSS0424,EnsemblGenomes-Tr:CAH37880,GOA:Q63N71,InterPro:IPR001173,InterPro:IPR029044,UniProtKB/TrEMBL:Q63N71] [protein=putative glycosyl transferase] [protein_id=CAH37880.1] [location=586225..587286] [gbkey=CDS]</t>
  </si>
  <si>
    <t># Query: lcl|BX571966.1_prot_CAH37881.1_438 [locus_tag=BPSS0425] [db_xref=EnsemblGenomes-Gn:BPSS0425,EnsemblGenomes-Tr:CAH37881,GOA:Q63N70,InterPro:IPR002201,UniProtKB/TrEMBL:Q63N70] [protein=putative heptosyltransferase (O-antigen related)] [protein_id=CAH37881.1] [location=587459..588715] [gbkey=CDS]</t>
  </si>
  <si>
    <t># Query: lcl|BX571966.1_prot_CAH37882.1_439 [locus_tag=BPSS0426] [db_xref=EnsemblGenomes-Gn:BPSS0426,EnsemblGenomes-Tr:CAH37882,GOA:Q63N69,InterPro:IPR002201,UniProtKB/TrEMBL:Q63N69] [protein=putative heptosyltransferase (O-antigen related)] [protein_id=CAH37882.1] [location=588621..589676] [gbkey=CDS]</t>
  </si>
  <si>
    <t># Query: lcl|BX571966.1_prot_CAH37883.1_440 [locus_tag=BPSS0427] [db_xref=EnsemblGenomes-Gn:BPSS0427,EnsemblGenomes-Tr:CAH37883,GOA:Q63N68,InterPro:IPR001451,InterPro:IPR011004,UniProtKB/TrEMBL:Q63N68] [protein=putative O-acetyl transferase (O-antigen-related)] [protein_id=CAH37883.1] [location=589669..590238] [gbkey=CDS]</t>
  </si>
  <si>
    <t># Query: lcl|BX571966.1_prot_CAH37884.1_441 [locus_tag=BPSS0428] [db_xref=EnsemblGenomes-Gn:BPSS0428,EnsemblGenomes-Tr:CAH37884,GOA:Q63N67,InterPro:IPR001173,InterPro:IPR029044,UniProtKB/TrEMBL:Q63N67] [protein=putative glycosyl transferase (O-antigen related)] [protein_id=CAH37884.1] [location=590250..591296] [gbkey=CDS]</t>
  </si>
  <si>
    <t># Query: lcl|BX571966.1_prot_CAH37885.1_442 [locus_tag=BPSS0429] [db_xref=EnsemblGenomes-Gn:BPSS0429,EnsemblGenomes-Tr:CAH37885,UniProtKB/TrEMBL:Q63N66] [protein=putative membrane protein] [protein_id=CAH37885.1] [location=591300..592349] [gbkey=CDS]</t>
  </si>
  <si>
    <t># Query: lcl|BX571966.1_prot_CAH37971.1_528 [locus_tag=BPSS0514] [db_xref=EnsemblGenomes-Gn:BPSS0514,EnsemblGenomes-Tr:CAH37971,GOA:Q63MY4,InterPro:IPR003702,InterPro:IPR017821,InterPro:IPR026888,UniProtKB/TrEMBL:Q63MY4] [protein=acetyl-CoA hydrolase/transferase] [protein_id=CAH37971.1] [location=698792..700396] [gbkey=CDS]</t>
  </si>
  <si>
    <t># Query: lcl|BX571966.1_prot_CAH38051.1_608 [locus_tag=BPSS0594] [db_xref=EnsemblGenomes-Gn:BPSS0594,EnsemblGenomes-Tr:CAH38051,GOA:Q63MQ6,InterPro:IPR011701,InterPro:IPR014090,InterPro:IPR016196,UniProtKB/TrEMBL:Q63MQ6] [protein=putative membrane protein] [protein_id=CAH38051.1] [location=815139..816410] [gbkey=CDS]</t>
  </si>
  <si>
    <t># Query: lcl|BX571966.1_prot_CAH38081.1_638 [gene=macB] [locus_tag=BPSS0624] [db_xref=EnsemblGenomes-Gn:BPSS0624,EnsemblGenomes-Tr:CAH38081,GOA:Q63MM6,InterPro:IPR003439,InterPro:IPR003593,InterPro:IPR003838,InterPro:IPR017871,InterPro:IPR017911,InterPro:IPR025857,InterPro:IPR027417] [protein=macrolide-specific ABC-type efflux carrier] [protein_id=CAH38081.1] [location=complement(851202..853163)] [gbkey=CDS]</t>
  </si>
  <si>
    <t># Query: lcl|BX571966.1_prot_CAH38107.1_664 [locus_tag=BPSS0650] [db_xref=EnsemblGenomes-Gn:BPSS0650,EnsemblGenomes-Tr:CAH38107,GOA:Q63MK2,InterPro:IPR002933,InterPro:IPR011650,UniProtKB/TrEMBL:Q63MK2] [protein=putative peptidase] [protein_id=CAH38107.1] [location=882183..883634] [gbkey=CDS]</t>
  </si>
  <si>
    <t># 11 hits found</t>
  </si>
  <si>
    <t># Query: lcl|BX571966.1_prot_CAH38125.1_682 [locus_tag=BPSS0666] [db_xref=EnsemblGenomes-Gn:BPSS0666,EnsemblGenomes-Tr:CAH38125,GOA:Q63MJ0,InterPro:IPR002169,InterPro:IPR013661,UniProtKB/TrEMBL:Q63MJ0] [protein=putative collagenase] [protein_id=CAH38125.1] [location=complement(902357..904294)] [gbkey=CDS]</t>
  </si>
  <si>
    <t># Query: lcl|BX571966.1_prot_CAH38171.1_728 [gene=dadX] [locus_tag=BPSS0711] [db_xref=EnsemblGenomes-Gn:BPSS0711,EnsemblGenomes-Tr:CAH38171,GOA:Q63ME6,InterPro:IPR000821,InterPro:IPR001608,InterPro:IPR009006,InterPro:IPR011079,InterPro:IPR020622,InterPro:IPR029066,UniProtKB/TrEMBL:Q63ME6] [protein=alanine racemase, catabolic] [protein_id=CAH38171.1] [location=complement(958508..959632)] [gbkey=CDS]</t>
  </si>
  <si>
    <t># Query: lcl|BX571966.1_prot_CAH38220.1_777 [locus_tag=BPSS0760] [db_xref=EnsemblGenomes-Gn:BPSS0760,EnsemblGenomes-Tr:CAH38220,GOA:Q63MA0,InterPro:IPR009057,InterPro:IPR012914,InterPro:IPR025736,UniProtKB/TrEMBL:Q63MA0] [protein=putative DNA-binding protein] [protein_id=CAH38220.1] [location=1020817..1022049] [gbkey=CDS]</t>
  </si>
  <si>
    <t># Query: lcl|BX571966.1_prot_CAH38256.1_813 [locus_tag=BPSS0796] [db_xref=EnsemblGenomes-Gn:BPSS0796,EnsemblGenomes-Tr:CAH38256,GOA:Q63M66,InterPro:IPR008635,InterPro:IPR008640,InterPro:IPR011049,UniProtKB/TrEMBL:Q63M66] [protein=putative surface-exposed protein] [protein_id=CAH38256.1] [location=1063333..1068294] [gbkey=CDS]</t>
  </si>
  <si>
    <t># Query: lcl|BX571966.1_prot_CAH38257.1_814 [locus_tag=BPSS0796A] [db_xref=EnsemblGenomes-Gn:BPSS0796A,EnsemblGenomes-Tr:CAH38257,GOA:Q63M65,InterPro:IPR001801,UniProtKB/TrEMBL:Q63M65] [protein=putative H-NS-like protein] [protein_id=CAH38257.1] [location=complement(1069167..1069508)] [gbkey=CDS]</t>
  </si>
  <si>
    <t># Query: lcl|BX571966.1_prot_CAH38291.1_848 [locus_tag=BPSS0829] [db_xref=EnsemblGenomes-Gn:BPSS0829,EnsemblGenomes-Tr:CAH38291,GOA:Q63M31,InterPro:IPR002938,InterPro:IPR003042,UniProtKB/TrEMBL:Q63M31] [protein=putative monooxygenase] [protein_id=CAH38291.1] [location=complement(1116654..1117820)] [gbkey=CDS]</t>
  </si>
  <si>
    <t># Query: lcl|BX571966.1_prot_CAH38370.1_927 [locus_tag=BPSS0908] [db_xref=EnsemblGenomes-Gn:BPSS0908,EnsemblGenomes-Tr:CAH38370,GOA:Q63LV4,InterPro:IPR005594,InterPro:IPR008635,InterPro:IPR008640,InterPro:IPR011049,UniProtKB/TrEMBL:Q63LV4] [protein=putative surface-exposed protein] [protein_id=CAH38370.1] [location=1200501..1202816] [gbkey=CDS]</t>
  </si>
  <si>
    <t># Query: lcl|BX571966.1_prot_CAH38403.1_960 [locus_tag=BPSS0940] [db_xref=EnsemblGenomes-Gn:BPSS0940,EnsemblGenomes-Tr:CAH38403,InterPro:IPR003462,InterPro:IPR016040,InterPro:IPR023401,UniProtKB/TrEMBL:Q63LS2] [protein=ornithine cyclodeaminase/Mu-crystallin family protein] [protein_id=CAH38403.1] [location=1240463..1241416] [gbkey=CDS]</t>
  </si>
  <si>
    <t># Query: lcl|BX571966.1_prot_CAH38455.1_1012 [locus_tag=BPSS0994] [db_xref=EnsemblGenomes-Gn:BPSS0994,EnsemblGenomes-Tr:CAH38455,InterPro:IPR018773,InterPro:IPR025714,InterPro:IPR029063,UniProtKB/TrEMBL:Q63LM1] [protein=hypothetical protein] [protein_id=CAH38455.1] [location=complement(1312677..1314146)] [gbkey=CDS]</t>
  </si>
  <si>
    <t># Query: lcl|BX571966.1_prot_CAH38670.1_1227 [gene=pyrB] [locus_tag=BPSS1203] [db_xref=EnsemblGenomes-Gn:BPSS1203,EnsemblGenomes-Tr:CAH38670,GOA:Q63L08,InterPro:IPR002082,InterPro:IPR006130,InterPro:IPR006131,InterPro:IPR006132,UniProtKB/TrEMBL:Q63L08] [protein=aspartate carbomyltransferase] [protein_id=CAH38670.1] [location=1624695..1625990] [gbkey=CDS]</t>
  </si>
  <si>
    <t># Query: lcl|BX571966.1_prot_CAH38762.1_1319 [locus_tag=BPSS1292] [db_xref=EnsemblGenomes-Gn:BPSS1292,EnsemblGenomes-Tr:CAH38762,GOA:Q63KS0,InterPro:IPR002293,UniProtKB/TrEMBL:Q63KS0] [protein=putative amino acid permease] [protein_id=CAH38762.1] [location=1770212..1771507] [gbkey=CDS]</t>
  </si>
  <si>
    <t># Query: lcl|BX571966.1_prot_CAH38826.1_1383 [gene=betA] [locus_tag=BPSS1355] [db_xref=EnsemblGenomes-Gn:BPSS1355,EnsemblGenomes-Tr:CAH38826,GOA:Q63KK7,InterPro:IPR000172,InterPro:IPR007867,InterPro:IPR011533,InterPro:IPR012132] [protein=putative choline dehydrogenase] [protein_id=CAH38826.1] [location=1850596..1852293] [gbkey=CDS]</t>
  </si>
  <si>
    <t># Query: lcl|BX571966.1_prot_CAH38865.1_1422 [gene=sctC] [locus_tag=BPSS1390] [db_xref=EnsemblGenomes-Gn:BPSS1390,EnsemblGenomes-Tr:CAH38865,GOA:Q63KH0,InterPro:IPR003522,InterPro:IPR004845,InterPro:IPR004846,InterPro:IPR005644,UniProtKB/TrEMBL:Q63KH0] [protein=putative type III secretion system protein] [protein_id=CAH38865.1] [location=complement(1903732..1905498)] [gbkey=CDS]</t>
  </si>
  <si>
    <t># Query: lcl|BX571966.1_prot_CAH38866.1_1423 [locus_tag=BPSS1391] [db_xref=EnsemblGenomes-Gn:BPSS1391,EnsemblGenomes-Tr:CAH38866,GOA:Q63KG9,InterPro:IPR009057,InterPro:IPR018060,UniProtKB/TrEMBL:Q63KG9] [protein=putative AraC family regulator of pathogenicity genes] [protein_id=CAH38866.1] [location=complement(1905540..1906991)] [gbkey=CDS]</t>
  </si>
  <si>
    <t># Query: lcl|BX571966.1_prot_CAH38867.1_1424 [gene=sctT] [locus_tag=BPSS1392] [db_xref=EnsemblGenomes-Gn:BPSS1392,EnsemblGenomes-Tr:CAH38867,GOA:Q63KG8,InterPro:IPR002010,InterPro:IPR006304,UniProtKB/TrEMBL:Q63KG8] [protein=putative type III secretion-associated protein] [protein_id=CAH38867.1] [location=complement(1907166..1907984)] [gbkey=CDS]</t>
  </si>
  <si>
    <t># Query: lcl|BX571966.1_prot_CAH38868.1_1425 [locus_tag=BPSS1393] [db_xref=EnsemblGenomes-Gn:BPSS1393,EnsemblGenomes-Tr:CAH38868,InterPro:IPR013392,UniProtKB/TrEMBL:H7C765] [protein=hypothetical protein] [protein_id=CAH38868.1] [location=complement(1907981..1908487)] [gbkey=CDS]</t>
  </si>
  <si>
    <t># Query: lcl|BX571966.1_prot_CAH38869.1_1426 [gene=sctN] [locus_tag=BPSS1394] [db_xref=EnsemblGenomes-Gn:BPSS1394,EnsemblGenomes-Tr:CAH38869,GOA:Q63KG6,InterPro:IPR000194,InterPro:IPR003593,InterPro:IPR004100,InterPro:IPR005714,InterPro:IPR013380,InterPro:IPR020003,InterPro:IPR027417,UniProtKB/TrEMBL:Q63KG6] [protein=putative type III secretion associated protein] [protein_id=CAH38869.1] [location=complement(1908508..1909857)] [gbkey=CDS]</t>
  </si>
  <si>
    <t># Query: lcl|BX571966.1_prot_CAH38870.1_1427 [gene=sctL] [locus_tag=BPSS1395] [db_xref=EnsemblGenomes-Gn:BPSS1395,EnsemblGenomes-Tr:CAH38870,InterPro:IPR012842,InterPro:IPR018035,UniProtKB/TrEMBL:H7C779] [protein=putative type III secretion-associated protein] [protein_id=CAH38870.1] [location=complement(1909854..1910723)] [gbkey=CDS]</t>
  </si>
  <si>
    <t># Query: lcl|BX571966.1_prot_CAH38871.1_1428 [locus_tag=BPSS1396] [db_xref=EnsemblGenomes-Gn:BPSS1396,EnsemblGenomes-Tr:CAH38871,InterPro:IPR013393,UniProtKB/TrEMBL:H7C771] [protein=hypothetical protein] [protein_id=CAH38871.1] [location=complement(1910708..1911475)] [gbkey=CDS]</t>
  </si>
  <si>
    <t># Query: lcl|BX571966.1_prot_CAH38872.1_1429 [gene=sctJ] [locus_tag=BPSS1397] [db_xref=EnsemblGenomes-Gn:BPSS1397,EnsemblGenomes-Tr:CAH38872,GOA:Q63KG3,InterPro:IPR003282,InterPro:IPR006182,UniProtKB/TrEMBL:Q63KG3] [protein=putative type III secretion associated protein] [protein_id=CAH38872.1] [location=complement(1911490..1912314)] [gbkey=CDS]</t>
  </si>
  <si>
    <t># Query: lcl|BX571966.1_prot_CAH38873.1_1430 [locus_tag=BPSS1398] [db_xref=EnsemblGenomes-Gn:BPSS1398,EnsemblGenomes-Tr:CAH38873,InterPro:IPR013391,UniProtKB/TrEMBL:H7C751] [protein=hypothetical protein] [protein_id=CAH38873.1] [location=complement(1912352..1912738)] [gbkey=CDS]</t>
  </si>
  <si>
    <t># Query: lcl|BX571966.1_prot_CAH38874.1_1431 [locus_tag=BPSS1399] [db_xref=EnsemblGenomes-Gn:BPSS1399,EnsemblGenomes-Tr:CAH38874,InterPro:IPR011990,InterPro:IPR013394,UniProtKB/TrEMBL:H7C773] [protein=hypothetical protein] [protein_id=CAH38874.1] [location=complement(1912775..1913344)] [gbkey=CDS]</t>
  </si>
  <si>
    <t># Query: lcl|BX571966.1_prot_CAH38875.1_1432 [gene=sctU] [locus_tag=BPSS1400] [db_xref=EnsemblGenomes-Gn:BPSS1400,EnsemblGenomes-Tr:CAH38875,GOA:Q63KG0,InterPro:IPR006135,InterPro:IPR006307,InterPro:IPR029025,UniProtKB/TrEMBL:Q63KG0] [protein=putative type III secretion-associated protein] [protein_id=CAH38875.1] [location=1913631..1914689] [gbkey=CDS]</t>
  </si>
  <si>
    <t># Query: lcl|BX571966.1_prot_CAH38876.1_1433 [gene=sctV] [locus_tag=BPSS1401] [db_xref=EnsemblGenomes-Gn:BPSS1401,EnsemblGenomes-Tr:CAH38876,GOA:Q63KF9,InterPro:IPR001712,InterPro:IPR006302,InterPro:IPR025505,UniProtKB/TrEMBL:Q63KF9] [protein=putative type III secretion-associated protein] [protein_id=CAH38876.1] [location=1914705..1916822] [gbkey=CDS]</t>
  </si>
  <si>
    <t># Query: lcl|BX571966.1_prot_CAH38877.1_1434 [locus_tag=BPSS1402] [db_xref=EnsemblGenomes-Gn:BPSS1402,EnsemblGenomes-Tr:CAH38877,InterPro:IPR013390,UniProtKB/TrEMBL:Q63KF8] [protein=hypothetical protein] [protein_id=CAH38877.1] [location=1916819..1917505] [gbkey=CDS]</t>
  </si>
  <si>
    <t># Query: lcl|BX571966.1_prot_CAH38878.1_1435 [gene=sctQ] [locus_tag=BPSS1403] [db_xref=EnsemblGenomes-Gn:BPSS1403,EnsemblGenomes-Tr:CAH38878,GOA:Q63KF7,InterPro:IPR001543,InterPro:IPR013385,UniProtKB/TrEMBL:Q63KF7] [protein=putative type III secretion-associated protein] [protein_id=CAH38878.1] [location=1917874..1918806] [gbkey=CDS]</t>
  </si>
  <si>
    <t># Query: lcl|BX571966.1_prot_CAH38879.1_1436 [gene=sctR] [locus_tag=BPSS1404] [db_xref=EnsemblGenomes-Gn:BPSS1404,EnsemblGenomes-Tr:CAH38879,GOA:H7C786,InterPro:IPR005773,InterPro:IPR005838,UniProtKB/TrEMBL:H7C786] [protein=putative type III secretion-associated protein] [protein_id=CAH38879.1] [location=1918790..1919440] [gbkey=CDS]</t>
  </si>
  <si>
    <t># Query: lcl|BX571966.1_prot_CAH38880.1_1437 [gene=sctS] [locus_tag=BPSS1405] [db_xref=EnsemblGenomes-Gn:BPSS1405,EnsemblGenomes-Tr:CAH38880,GOA:Q63KF5,InterPro:IPR002191,InterPro:IPR006306,UniProtKB/TrEMBL:Q63KF5] [protein=putative type III secretion-associated protein] [protein_id=CAH38880.1] [location=1919463..1919726] [gbkey=CDS]</t>
  </si>
  <si>
    <t># Query: lcl|BX571966.1_prot_CAH38881.1_1438 [locus_tag=BPSS1406] [db_xref=EnsemblGenomes-Gn:BPSS1406,EnsemblGenomes-Tr:CAH38881,UniProtKB/TrEMBL:Q63KF4] [protein=hypothetical protein] [protein_id=CAH38881.1] [location=1919731..1920690] [gbkey=CDS]</t>
  </si>
  <si>
    <t># Query: lcl|BX571966.1_prot_CAH38882.1_1439 [gene=sctD] [locus_tag=BPSS1407] [db_xref=EnsemblGenomes-Gn:BPSS1407,EnsemblGenomes-Tr:CAH38882,UniProtKB/TrEMBL:Q63KF3] [protein=secretion-associated protein] [protein_id=CAH38882.1] [location=1920833..1921882] [gbkey=CDS]</t>
  </si>
  <si>
    <t># Query: lcl|BX571966.1_prot_CAH38883.1_1440 [locus_tag=BPSS1408] [db_xref=EnsemblGenomes-Gn:BPSS1408,EnsemblGenomes-Tr:CAH38883,UniProtKB/TrEMBL:H7C766] [protein=hypothetical protein] [protein_id=CAH38883.1] [location=1921937..1922185] [gbkey=CDS]</t>
  </si>
  <si>
    <t># Query: lcl|BX571966.1_prot_CAH38896.1_1453 [locus_tag=BPSS1421] [db_xref=EnsemblGenomes-Gn:BPSS1421,EnsemblGenomes-Tr:CAH38896,GOA:Q63KD9,InterPro:IPR007803,InterPro:IPR027443,UniProtKB/TrEMBL:Q63KD9] [protein=conserved hypothetical protein] [protein_id=CAH38896.1] [location=1934223..1935014] [gbkey=CDS]</t>
  </si>
  <si>
    <t># Query: lcl|BX571966.1_prot_CAH38908.1_1465 [locus_tag=BPSS1433] [db_xref=EnsemblGenomes-Gn:BPSS1433,EnsemblGenomes-Tr:CAH38908,GOA:Q63KC7,InterPro:IPR002657,InterPro:IPR004706,UniProtKB/TrEMBL:Q63KC7] [protein=sodium bile acid symporter family protein] [protein_id=CAH38908.1] [location=1946525..1947595] [gbkey=CDS]</t>
  </si>
  <si>
    <t># Query: lcl|BX571966.1_prot_CAH38909.1_1466 [locus_tag=BPSS1434] [db_xref=EnsemblGenomes-Gn:BPSS1434,EnsemblGenomes-Tr:CAH38909,GOA:Q63KC6,InterPro:IPR008635,InterPro:IPR011049,InterPro:IPR024973,UniProtKB/TrEMBL:Q63KC6] [protein=putative membrane-anchored cell surface protein] [protein_id=CAH38909.1] [location=1948688..1956592] [gbkey=CDS]</t>
  </si>
  <si>
    <t># Query: lcl|BX571966.1_prot_CAH38912.1_1469 [locus_tag=BPSS1439] [db_xref=EnsemblGenomes-Gn:BPSS1439,EnsemblGenomes-Tr:CAH38912,GOA:Q63KC3,InterPro:IPR005594,InterPro:IPR008635,InterPro:IPR024973,UniProtKB/TrEMBL:Q63KC3] [protein=putative membrane-anchored cell surface protein] [protein_id=CAH38912.1] [location=1960277..1964869] [gbkey=CDS]</t>
  </si>
  <si>
    <t># Query: lcl|BX571966.1_prot_CAH39001.1_1558 [locus_tag=BPSS1528] [db_xref=EnsemblGenomes-Gn:BPSS1528,EnsemblGenomes-Tr:CAH39001,UniProtKB/TrEMBL:Q63K38] [protein=hypothetical protein] [protein_id=CAH39001.1] [location=complement(2080097..2082739)] [gbkey=CDS]</t>
  </si>
  <si>
    <t># Query: lcl|BX571966.1_prot_CAH39016.1_1573 [gene=bsaQ] [locus_tag=BPSS1543] [db_xref=EnsemblGenomes-Gn:BPSS1543,EnsemblGenomes-Tr:CAH39016,GOA:Q63K23,InterPro:IPR001712,InterPro:IPR006302,InterPro:IPR025505,UniProtKB/TrEMBL:Q63K23] [protein=Type III secretion system protein] [protein_id=CAH39016.1] [location=complement(2095478..2097550)] [gbkey=CDS]</t>
  </si>
  <si>
    <t># Query: lcl|BX571966.1_prot_CAH39017.1_1574 [gene=bsaP] [locus_tag=BPSS1544] [db_xref=EnsemblGenomes-Gn:BPSS1544,EnsemblGenomes-Tr:CAH39017,GOA:Q63K22,InterPro:IPR003520,InterPro:IPR010812,InterPro:IPR013351,InterPro:IPR013401,UniProtKB/TrEMBL:Q63K22] [protein=Type III secretion system protein] [protein_id=CAH39017.1] [location=complement(2097586..2098692)] [gbkey=CDS]</t>
  </si>
  <si>
    <t># Query: lcl|BX571966.1_prot_CAH39018.1_1575 [gene=bsaO] [locus_tag=BPSS1545] [db_xref=EnsemblGenomes-Gn:BPSS1545,EnsemblGenomes-Tr:CAH39018,GOA:Q63K21,InterPro:IPR003522,InterPro:IPR004846,InterPro:IPR005644,UniProtKB/TrEMBL:Q63K21] [protein=Type III secretion system protein] [protein_id=CAH39018.1] [location=complement(2098689..2100551)] [gbkey=CDS]</t>
  </si>
  <si>
    <t># Query: lcl|BX571966.1_prot_CAH39019.1_1576 [gene=bsaN] [locus_tag=BPSS1546] [db_xref=EnsemblGenomes-Gn:BPSS1546,EnsemblGenomes-Tr:CAH39019,GOA:Q63K20,InterPro:IPR009057,InterPro:IPR018060,InterPro:IPR018062,InterPro:IPR020449,UniProtKB/TrEMBL:Q63K20] [protein=putative AraC-family regulator of type III secretion system] [protein_id=CAH39019.1] [location=complement(2100565..2101206)] [gbkey=CDS]</t>
  </si>
  <si>
    <t># Query: lcl|BX571966.1_prot_CAH39020.1_1577 [locus_tag=BPSS1547] [db_xref=EnsemblGenomes-Gn:BPSS1547,EnsemblGenomes-Tr:CAH39020,GOA:Q63K19,InterPro:IPR013387,InterPro:IPR019029,UniProtKB/TrEMBL:Q63K19] [protein=type III secretion system protein] [protein_id=CAH39020.1] [location=2101717..2103003] [gbkey=CDS]</t>
  </si>
  <si>
    <t># Query: lcl|BX571966.1_prot_CAH39021.1_1578 [locus_tag=BPSS1548] [db_xref=EnsemblGenomes-Gn:BPSS1548,EnsemblGenomes-Tr:CAH39021,GOA:Q63K18,InterPro:IPR011841,InterPro:IPR021123,PDB:2G0U,UniProtKB/TrEMBL:Q63K18] [protein=Type III secretion system protein] [protein_id=CAH39021.1] [location=2103000..2103269] [gbkey=CDS]</t>
  </si>
  <si>
    <t># Query: lcl|BX571966.1_prot_CAH39022.1_1579 [locus_tag=BPSS1549] [db_xref=EnsemblGenomes-Gn:BPSS1549,EnsemblGenomes-Tr:CAH39022,GOA:Q63K17,InterPro:IPR021123,UniProtKB/TrEMBL:Q63K17] [protein=Type III secretion system protein] [protein_id=CAH39022.1] [location=2103329..2103631] [gbkey=CDS]</t>
  </si>
  <si>
    <t># Query: lcl|BX571966.1_prot_CAH39023.1_1580 [locus_tag=BPSS1550] [db_xref=EnsemblGenomes-Gn:BPSS1550,EnsemblGenomes-Tr:CAH39023,GOA:Q63K16,InterPro:IPR003282,InterPro:IPR006182,UniProtKB/TrEMBL:Q63K16] [protein=Type III secretion system protein] [protein_id=CAH39023.1] [location=2103636..2104583] [gbkey=CDS]</t>
  </si>
  <si>
    <t># Query: lcl|BX571966.1_prot_CAH39024.1_1581 [locus_tag=BPSS1551] [db_xref=EnsemblGenomes-Gn:BPSS1551,EnsemblGenomes-Tr:CAH39024,GOA:Q63K15,InterPro:IPR013388,UniProtKB/TrEMBL:Q63K15] [protein=Type III secretion system protein] [protein_id=CAH39024.1] [location=2104580..2105167] [gbkey=CDS]</t>
  </si>
  <si>
    <t># Query: lcl|BX571966.1_prot_CAH39025.1_1582 [locus_tag=BPSS1552] [db_xref=EnsemblGenomes-Gn:BPSS1552,EnsemblGenomes-Tr:CAH39025,InterPro:IPR009335,InterPro:IPR012842,UniProtKB/TrEMBL:Q63K14] [protein=Type III secretion system protein] [protein_id=CAH39025.1] [location=2105136..2105918] [gbkey=CDS]</t>
  </si>
  <si>
    <t># Query: lcl|BX571966.1_prot_CAH39041.1_1598 [locus_tag=BPSS1568] [db_xref=EnsemblGenomes-Gn:BPSS1568,EnsemblGenomes-Tr:CAH39041,GOA:Q63JZ8,InterPro:IPR000873,InterPro:IPR017529,InterPro:IPR020845,InterPro:IPR025110,UniProtKB/TrEMBL:Q63JZ8] [protein=probable AMP-binding rotein] [protein_id=CAH39041.1] [location=2127907..2129514] [gbkey=CDS]</t>
  </si>
  <si>
    <t># Query: lcl|BX571966.1_prot_CAH39088.1_1645 [locus_tag=BPSS1613] [db_xref=EnsemblGenomes-Gn:BPSS1613,EnsemblGenomes-Tr:CAH39088,UniProtKB/TrEMBL:Q63JV1] [protein=putative type III secretion protein] [protein_id=CAH39088.1] [location=complement(2189128..2189379)] [gbkey=CDS]</t>
  </si>
  <si>
    <t># Query: lcl|BX571966.1_prot_CAH39089.1_1646 [locus_tag=BPSS1614] [db_xref=EnsemblGenomes-Gn:BPSS1614,EnsemblGenomes-Tr:CAH39089,UniProtKB/TrEMBL:Q63JV0] [protein=putative type III secretion protein] [protein_id=CAH39089.1] [location=complement(2189407..2190390)] [gbkey=CDS]</t>
  </si>
  <si>
    <t># Query: lcl|BX571966.1_prot_CAH39090.1_1647 [locus_tag=BPSS1615] [db_xref=EnsemblGenomes-Gn:BPSS1615,EnsemblGenomes-Tr:CAH39090,UniProtKB/TrEMBL:Q63JU9] [protein=putative type III secretion protein] [protein_id=CAH39090.1] [location=complement(2190586..2191455)] [gbkey=CDS]</t>
  </si>
  <si>
    <t># Query: lcl|BX571966.1_prot_CAH39091.1_1648 [locus_tag=BPSS1616] [db_xref=EnsemblGenomes-Gn:BPSS1616,EnsemblGenomes-Tr:CAH39091,GOA:Q63JU8,InterPro:IPR002191,InterPro:IPR006306,UniProtKB/TrEMBL:Q63JU8] [protein=putative type III secretion protein] [protein_id=CAH39091.1] [location=complement(2191452..2191715)] [gbkey=CDS]</t>
  </si>
  <si>
    <t># Query: lcl|BX571966.1_prot_CAH39092.1_1649 [locus_tag=BPSS1617] [db_xref=EnsemblGenomes-Gn:BPSS1617,EnsemblGenomes-Tr:CAH39092,GOA:Q63JU7,InterPro:IPR005773,InterPro:IPR005838,UniProtKB/TrEMBL:Q63JU7] [protein=putative type III secretion protein] [protein_id=CAH39092.1] [location=complement(2191756..2192406)] [gbkey=CDS]</t>
  </si>
  <si>
    <t># Query: lcl|BX571966.1_prot_CAH39093.1_1650 [locus_tag=BPSS1618] [db_xref=EnsemblGenomes-Gn:BPSS1618,EnsemblGenomes-Tr:CAH39093,GOA:Q63JU6,InterPro:IPR001543,InterPro:IPR013385,UniProtKB/TrEMBL:Q63JU6] [protein=putative type III secretion protein] [protein_id=CAH39093.1] [location=complement(2192393..2193679)] [gbkey=CDS]</t>
  </si>
  <si>
    <t># Query: lcl|BX571966.1_prot_CAH39094.1_1651 [locus_tag=BPSS1619] [db_xref=EnsemblGenomes-Gn:BPSS1619,EnsemblGenomes-Tr:CAH39094,InterPro:IPR013390,UniProtKB/TrEMBL:Q63JU5] [protein=putative type III secretion protein] [protein_id=CAH39094.1] [location=complement(2193709..2194320)] [gbkey=CDS]</t>
  </si>
  <si>
    <t># Query: lcl|BX571966.1_prot_CAH39095.1_1652 [locus_tag=BPSS1620] [db_xref=EnsemblGenomes-Gn:BPSS1620,EnsemblGenomes-Tr:CAH39095,GOA:Q63JU4,InterPro:IPR001712,InterPro:IPR006302,InterPro:IPR025505,UniProtKB/TrEMBL:Q63JU4] [protein=putative type III secretion protein] [protein_id=CAH39095.1] [location=complement(2194317..2196389)] [gbkey=CDS]</t>
  </si>
  <si>
    <t># Query: lcl|BX571966.1_prot_CAH39096.1_1653 [locus_tag=BPSS1621] [db_xref=EnsemblGenomes-Gn:BPSS1621,EnsemblGenomes-Tr:CAH39096,GOA:Q63JU3,InterPro:IPR006135,InterPro:IPR006307,InterPro:IPR029025,UniProtKB/TrEMBL:Q63JU3] [protein=putative type III secretion protein] [protein_id=CAH39096.1] [location=complement(2196386..2197468)] [gbkey=CDS]</t>
  </si>
  <si>
    <t># Query: lcl|BX571966.1_prot_CAH39097.1_1654 [locus_tag=BPSS1622] [db_xref=EnsemblGenomes-Gn:BPSS1622,EnsemblGenomes-Tr:CAH39097,InterPro:IPR013394,UniProtKB/TrEMBL:Q63JU2] [protein=putative type III secretion protein] [protein_id=CAH39097.1] [location=2197704..2198285] [gbkey=CDS]</t>
  </si>
  <si>
    <t># Query: lcl|BX571966.1_prot_CAH39098.1_1655 [locus_tag=BPSS1623] [db_xref=EnsemblGenomes-Gn:BPSS1623,EnsemblGenomes-Tr:CAH39098,InterPro:IPR013391,UniProtKB/TrEMBL:Q63JU1] [protein=putative type III secretion protein] [protein_id=CAH39098.1] [location=2198299..2198715] [gbkey=CDS]</t>
  </si>
  <si>
    <t># Query: lcl|BX571966.1_prot_CAH39099.1_1656 [locus_tag=BPSS1624] [db_xref=EnsemblGenomes-Gn:BPSS1624,EnsemblGenomes-Tr:CAH39099,GOA:Q63JU0,InterPro:IPR003282,InterPro:IPR006182,UniProtKB/TrEMBL:Q63JU0] [protein=putative type III secretion protein] [protein_id=CAH39099.1] [location=2198712..2199566] [gbkey=CDS]</t>
  </si>
  <si>
    <t># Query: lcl|BX571966.1_prot_CAH39100.1_1657 [locus_tag=BPSS1625] [db_xref=EnsemblGenomes-Gn:BPSS1625,EnsemblGenomes-Tr:CAH39100,InterPro:IPR013393,UniProtKB/TrEMBL:Q63JT9] [protein=putative type III secretion protein] [protein_id=CAH39100.1] [location=2199563..2200240] [gbkey=CDS]</t>
  </si>
  <si>
    <t># Query: lcl|BX571966.1_prot_CAH39101.1_1658 [locus_tag=BPSS1626] [db_xref=EnsemblGenomes-Gn:BPSS1626,EnsemblGenomes-Tr:CAH39101,InterPro:IPR012842,InterPro:IPR018035,UniProtKB/TrEMBL:Q63JT8] [protein=putative type III secretion protein] [protein_id=CAH39101.1] [location=2200225..2200941] [gbkey=CDS]</t>
  </si>
  <si>
    <t># Query: lcl|BX571966.1_prot_CAH39102.1_1659 [locus_tag=BPSS1627] [db_xref=EnsemblGenomes-Gn:BPSS1627,EnsemblGenomes-Tr:CAH39102,GOA:Q63JT7,InterPro:IPR000194,InterPro:IPR003593,InterPro:IPR004100,InterPro:IPR005714,InterPro:IPR013380,InterPro:IPR020003,InterPro:IPR027417,UniProtKB/TrEMBL:Q63JT7] [protein=putative type III secretion protein] [protein_id=CAH39102.1] [location=2200938..2202266] [gbkey=CDS]</t>
  </si>
  <si>
    <t># Query: lcl|BX571966.1_prot_CAH39103.1_1660 [locus_tag=BPSS1628] [db_xref=EnsemblGenomes-Gn:BPSS1628,EnsemblGenomes-Tr:CAH39103,InterPro:IPR013392,UniProtKB/TrEMBL:Q63JT6] [protein=putative type III secretion protein] [protein_id=CAH39103.1] [location=2202263..2202790] [gbkey=CDS]</t>
  </si>
  <si>
    <t># Query: lcl|BX571966.1_prot_CAH39104.1_1661 [locus_tag=BPSS1629] [db_xref=EnsemblGenomes-Gn:BPSS1629,EnsemblGenomes-Tr:CAH39104,GOA:Q63JT5,InterPro:IPR002010,InterPro:IPR006304,InterPro:IPR008160,UniProtKB/TrEMBL:Q63JT5] [protein=putative type III secretion protein] [protein_id=CAH39104.1] [location=2202787..2203818] [gbkey=CDS]</t>
  </si>
  <si>
    <t># Query: lcl|BX571966.1_prot_CAH39172.1_1729 [gene=trpB] [locus_tag=BPSS1699] [db_xref=EnsemblGenomes-Gn:BPSS1699,EnsemblGenomes-Tr:CAH39172,GOA:Q63JL8,InterPro:IPR001926,InterPro:IPR006653,InterPro:IPR006654,InterPro:IPR023026,UniProtKB/TrEMBL:Q63JL8] [protein=tryptophan synthase beta chain] [protein_id=CAH39172.1] [location=complement(2333256..2334449)] [gbkey=CDS]</t>
  </si>
  <si>
    <t># Query: lcl|BX571966.1_prot_CAH39173.1_1730 [gene=trpF] [locus_tag=BPSS1700] [db_xref=EnsemblGenomes-Gn:BPSS1700,EnsemblGenomes-Tr:CAH39173,GOA:Q63JL7,InterPro:IPR001240,InterPro:IPR011060,InterPro:IPR013785,UniProtKB/TrEMBL:Q63JL7] [protein=N-(5'-phosphoribosyl)anthranilate isomerase] [protein_id=CAH39173.1] [location=complement(2334521..2335285)] [gbkey=CDS]</t>
  </si>
  <si>
    <t># Query: lcl|BX571966.1_prot_CAH39178.1_1735 [gene=leuB] [locus_tag=BPSS1705] [db_xref=EnsemblGenomes-Gn:BPSS1705,EnsemblGenomes-Tr:CAH39178,GOA:Q63JL2,InterPro:IPR001804,InterPro:IPR004429,InterPro:IPR019818,InterPro:IPR024084] [protein=3-isopropylmalate dehydrogenase] [protein_id=CAH39178.1] [location=complement(2340376..2341443)] [gbkey=CDS]</t>
  </si>
  <si>
    <t># Query: lcl|BX571966.1_prot_CAH39197.1_1754 [locus_tag=BPSS1723] [db_xref=EnsemblGenomes-Gn:BPSS1723,EnsemblGenomes-Tr:CAH39197,GOA:Q63JJ3,InterPro:IPR005000,InterPro:IPR011206,InterPro:IPR015813,UniProtKB/TrEMBL:Q63JJ3] [protein=putative lyase] [protein_id=CAH39197.1] [location=2361825..2362844] [gbkey=CDS]</t>
  </si>
  <si>
    <t># Query: lcl|BX571966.1_prot_CAH39223.1_1780 [locus_tag=BPSS1748] [db_xref=EnsemblGenomes-Gn:BPSS1748,EnsemblGenomes-Tr:CAH39223,InterPro:IPR025421,UniProtKB/TrEMBL:Q63JG8] [protein=putative exported protein] [protein_id=CAH39223.1] [location=complement(2397872..2398204)] [gbkey=CDS]</t>
  </si>
  <si>
    <t># Query: lcl|BX571966.1_prot_CAH39244.1_1801 [gene=ndh] [locus_tag=BPSS1769] [db_xref=EnsemblGenomes-Gn:BPSS1769,EnsemblGenomes-Tr:CAH39244,GOA:Q63JE7,InterPro:IPR001327,InterPro:IPR013027,InterPro:IPR023753,UniProtKB/TrEMBL:Q63JE7] [protein=NADH dehydrogenase] [protein_id=CAH39244.1] [location=complement(2425270..2426652)] [gbkey=CDS]</t>
  </si>
  <si>
    <t># Query: lcl|BX571966.1_prot_CAH39301.1_1858 [locus_tag=BPSS1825] [db_xref=EnsemblGenomes-Gn:BPSS1825,EnsemblGenomes-Tr:CAH39301,GOA:Q63J93,InterPro:IPR001296,InterPro:IPR028098,UniProtKB/TrEMBL:Q63J93] [protein=putative glycosyltransferase] [protein_id=CAH39301.1] [location=complement(2482814..2483980)] [gbkey=CDS]</t>
  </si>
  <si>
    <t># Query: lcl|BX571966.1_prot_CAH39302.1_1859 [locus_tag=BPSS1826] [db_xref=EnsemblGenomes-Gn:BPSS1826,EnsemblGenomes-Tr:CAH39302,GOA:Q63J92,InterPro:IPR001296,InterPro:IPR028098,UniProtKB/TrEMBL:Q63J92] [protein=putative glycosyltransferase] [protein_id=CAH39302.1] [location=complement(2483980..2485164)] [gbkey=CDS]</t>
  </si>
  <si>
    <t># Query: lcl|BX571966.1_prot_CAH39303.1_1860 [locus_tag=BPSS1827] [db_xref=EnsemblGenomes-Gn:BPSS1827,EnsemblGenomes-Tr:CAH39303,UniProtKB/TrEMBL:Q63J91] [protein=putative membrane protein] [protein_id=CAH39303.1] [location=complement(2485161..2486636)] [gbkey=CDS]</t>
  </si>
  <si>
    <t># Query: lcl|BX571966.1_prot_CAH39304.1_1861 [locus_tag=BPSS1828] [db_xref=EnsemblGenomes-Gn:BPSS1828,EnsemblGenomes-Tr:CAH39304,GOA:Q63J90,UniProtKB/TrEMBL:Q63J90] [protein=putative glycosyltransferase group 1 protein] [protein_id=CAH39304.1] [location=complement(2486648..2487787)] [gbkey=CDS]</t>
  </si>
  <si>
    <t># Query: lcl|BX571966.1_prot_CAH39305.1_1862 [locus_tag=BPSS1829] [db_xref=EnsemblGenomes-Gn:BPSS1829,EnsemblGenomes-Tr:CAH39305,GOA:Q63J89,InterPro:IPR029044,UniProtKB/TrEMBL:Q63J89] [protein=putative glycosyltransferase] [protein_id=CAH39305.1] [location=complement(2487831..2488778)] [gbkey=CDS]</t>
  </si>
  <si>
    <t># Query: lcl|BX571966.1_prot_CAH39306.1_1863 [locus_tag=BPSS1830] [db_xref=EnsemblGenomes-Gn:BPSS1830,EnsemblGenomes-Tr:CAH39306,GOA:Q63J88,InterPro:IPR003856,InterPro:IPR005702,InterPro:IPR025669,InterPro:IPR027417,UniProtKB/TrEMBL:Q63J88] [protein=putative exopolysaccharide biosynthesis related tyrosine-protein kinase] [protein_id=CAH39306.1] [location=complement(2488808..2491027)] [gbkey=CDS]</t>
  </si>
  <si>
    <t># Query: lcl|BX571966.1_prot_CAH39307.1_1864 [locus_tag=BPSS1831] [db_xref=EnsemblGenomes-Gn:BPSS1831,EnsemblGenomes-Tr:CAH39307,GOA:Q63J87,InterPro:IPR003715,InterPro:IPR019554,UniProtKB/TrEMBL:Q63J87] [protein=putative exopolysaccharide (EPS) biosynthesis related polysaccharide lipoprotein] [protein_id=CAH39307.1] [location=complement(2491078..2492253)] [gbkey=CDS]</t>
  </si>
  <si>
    <t># Query: lcl|BX571966.1_prot_CAH39308.1_1865 [locus_tag=BPSS1832] [db_xref=EnsemblGenomes-Gn:BPSS1832,EnsemblGenomes-Tr:CAH39308,GOA:Q63J86,InterPro:IPR000106,InterPro:IPR017867,InterPro:IPR023485,UniProtKB/TrEMBL:Q63J86] [protein=putative exopolysaccharide (EPS) biosynthesis related low molecular weight protein-tyrosine-phosphatase] [protein_id=CAH39308.1] [location=complement(2492247..2492681)] [gbkey=CDS]</t>
  </si>
  <si>
    <t># Query: lcl|BX571966.1_prot_CAH39309.1_1866 [gene=udg2] [locus_tag=BPSS1833] [db_xref=EnsemblGenomes-Gn:BPSS1833,EnsemblGenomes-Tr:CAH39309,GOA:Q63J85,InterPro:IPR001732,InterPro:IPR008927,InterPro:IPR014026,InterPro:IPR014027,InterPro:IPR016040,InterPro:IPR017476,InterPro:IPR028357,UniProtKB/TrEMBL:Q63J85] [protein=UDP-glucose 6-dehydrogenase 2] [protein_id=CAH39309.1] [location=complement(2492704..2494125)] [gbkey=CDS]</t>
  </si>
  <si>
    <t># 13 hits found</t>
  </si>
  <si>
    <t># Query: lcl|BX571966.1_prot_CAH39310.1_1867 [locus_tag=BPSS1834] [db_xref=EnsemblGenomes-Gn:BPSS1834,EnsemblGenomes-Tr:CAH39310,InterPro:IPR003362,InterPro:IPR017473,InterPro:IPR017475,UniProtKB/TrEMBL:Q63J84] [protein=putative lipopolysaccharide biosynthesis related protein] [protein_id=CAH39310.1] [location=complement(2494171..2495586)] [gbkey=CDS]</t>
  </si>
  <si>
    <t># Query: lcl|BX571966.1_prot_CAH39362.1_1919 [locus_tag=BPSS1884] [db_xref=EnsemblGenomes-Gn:BPSS1884,EnsemblGenomes-Tr:CAH39362,GOA:Q63J32,InterPro:IPR001310,InterPro:IPR011146,UniProtKB/TrEMBL:Q63J32] [protein=conserved hypothetical protein] [protein_id=CAH39362.1] [location=complement(2560561..2560977)] [gbkey=CDS]</t>
  </si>
  <si>
    <t># Query: lcl|BX571966.1_prot_CAH39471.1_2028 [gene=mprA] [locus_tag=BPSS1993] [db_xref=EnsemblGenomes-Gn:BPSS1993,EnsemblGenomes-Tr:CAH39471,GOA:H7C763,InterPro:IPR000209,InterPro:IPR015500,InterPro:IPR022398,InterPro:IPR023828,UniProtKB/TrEMBL:H7C763] [protein=serine metalloprotease precursor] [protein_id=CAH39471.1] [location=complement(2695482..2696984)] [gbkey=CDS]</t>
  </si>
  <si>
    <t># Query: lcl|BX571966.1_prot_CAH39606.1_2163 [gene=lldA] [locus_tag=BPSS2125] [db_xref=EnsemblGenomes-Gn:BPSS2125,EnsemblGenomes-Tr:CAH39606,GOA:Q63IE8,InterPro:IPR000262,InterPro:IPR008259,InterPro:IPR012133,InterPro:IPR013785,UniProtKB/TrEMBL:Q63IE8] [protein=putative L-lactate dehydrogenase] [protein_id=CAH39606.1] [location=2875583..2876725] [gbkey=CDS]</t>
  </si>
  <si>
    <t># Query: lcl|BX571966.1_prot_CAH39618.1_2175 [locus_tag=BPSS2135] [db_xref=EnsemblGenomes-Gn:BPSS2135,EnsemblGenomes-Tr:CAH39618,GOA:Q63ID6,InterPro:IPR001763,InterPro:IPR015414,UniProtKB/TrEMBL:Q63ID6] [protein=putative DedA family transmembrane protein] [protein_id=CAH39618.1] [location=2891557..2892549] [gbkey=CDS]</t>
  </si>
  <si>
    <t># Query: lcl|BX571966.1_prot_CAH39650.1_2207 [locus_tag=BPSS2166] [db_xref=EnsemblGenomes-Gn:BPSS2166,EnsemblGenomes-Tr:CAH39650,UniProtKB/TrEMBL:Q63IA5] [protein=hypothetical protein] [protein_id=CAH39650.1] [location=2929017..2930585] [gbkey=CDS]</t>
  </si>
  <si>
    <t># Query: lcl|BX571966.1_prot_CAH39651.1_2208 [locus_tag=BPSS2167] [db_xref=EnsemblGenomes-Gn:BPSS2167,EnsemblGenomes-Tr:CAH39651,GOA:Q63IA4,InterPro:IPR017832,InterPro:IPR029044,UniProtKB/TrEMBL:Q63IA4] [protein=putative glycosyl transferase] [protein_id=CAH39651.1] [location=complement(2930811..2932001)] [gbkey=CDS]</t>
  </si>
  <si>
    <t># Query: lcl|BX571966.1_prot_CAH39652.1_2209 [gene=ispH] [locus_tag=BPSS2168] [db_xref=EnsemblGenomes-Gn:BPSS2168,EnsemblGenomes-Tr:CAH39652,GOA:P0DMK8,InterPro:IPR003451] [protein=IspH protein] [protein_id=CAH39652.1] [location=2932395..2933336] [gbkey=CDS]</t>
  </si>
  <si>
    <t># Query: lcl|BX571966.1_prot_CAH39714.1_2271 [locus_tag=BPSS2228] [db_xref=EnsemblGenomes-Gn:BPSS2228,EnsemblGenomes-Tr:CAH39714,UniProtKB/TrEMBL:Q63I41] [protein=hypothetical protein] [protein_id=CAH39714.1] [location=complement(3002627..3003271)] [gbkey=CDS]</t>
  </si>
  <si>
    <t># Query: lcl|BX571966.1_prot_CAH39734.1_2291 [locus_tag=BPSS2248] [db_xref=EnsemblGenomes-Gn:BPSS2248,EnsemblGenomes-Tr:CAH39734,GOA:Q63I21,InterPro:IPR001173,InterPro:IPR029044,UniProtKB/TrEMBL:Q63I21] [protein=putative transferase] [protein_id=CAH39734.1] [location=3021241..3022149] [gbkey=CDS]</t>
  </si>
  <si>
    <t># Query: lcl|BX571966.1_prot_CAH39827.1_2384 [gene=estC] [locus_tag=BPSS2341] [db_xref=EnsemblGenomes-Gn:BPSS2341,EnsemblGenomes-Tr:CAH39827,InterPro:IPR029058,UniProtKB/TrEMBL:Q63HS9] [protein=putative esterase] [protein_id=CAH39827.1] [location=3157746..3158651] [gbkey=CDS]</t>
  </si>
  <si>
    <t># Query: lcl|BX571966.1_prot_CAH39829.1_2386 [locus_tag=BPSS2343] [db_xref=EnsemblGenomes-Gn:BPSS2343,EnsemblGenomes-Tr:CAH39829,GOA:Q63HS7,InterPro:IPR007597,InterPro:IPR028976,UniProtKB/TrEMBL:Q63HS7] [protein=hypothetical protein] [protein_id=CAH39829.1] [location=complement(3159630..3160241)] [gbkey=CDS]</t>
  </si>
  <si>
    <t># BLAST processed 244 queries</t>
  </si>
  <si>
    <t>MLMTRHKKRKTMKRSGAKLLAPVVVAAAAAVAARPGWAQAAPYPDPGRRGDPASWRTPEFTNAWGLGAMHAEYAYAAGYTGANVAIGVLDSGYYAQHPELPDSRFVPVTAAGVSGVLNPNNNNHGTLVSGVVGGARDGVGMHGVAPDATVYEGNTNAIDGFRFGVSDPKFPASDAKYFAEAYDALAAKGVRIISNSWGSQPANENYSTLNKLTDAYKLHEAVRTATGRGTWLDAAAKVSRDGVINNFSSGNTGYDNASLRGAYAYFHPELEGHWMTTTGYDQLSGQVYNQCGIAKWWCVMAPTGVPSTSYSGGAAAPTGATYANFNGTSAAAPHASAALALIMERFPYMTSEQALSVLFTTAQNMEPDPSRPDYTNNGLFSTVHPAKPGASGVPNAFGGWGLVDLRRAMNGPGQLLGTFDAALPAGTADVWSNDISDVALAARKREDDAEHRAWLDTLRTKGWEHGLPAGASDGDRIDYALGVARETAYQAREYQGSLVKSGGGTLTLAGANTYRGPTTVDGGELRIDGSIAARAVVNPAGRLTVNGRAADIAVNGGVATIAGTSANLSIDRQGRAAVTGTTADVRVASGFASLGGTSGNVAVGALGVAAITGRTADVAVDGGRASLDGASGNVAVGNGGVVSGSGTVRTLTAAANGTVAPGHSVGTLTVSGDVRFAPGSIYAVEVSPGGAGDRIVAGGRAQIDGGALALALENTPPPLTPEQSRSVLGRRFEILNAAGGVAGRFDAPSGYLFVNPVLAYGPTTVSLTIDRNATPFASVARTANERGVADALETADPGSAVYNSVLFAASAQAPQAALAQLTGEIYPAAYAALVNESRQVRETALERLWTARGAPGRAGAWARLLGAWGSARGGDVNGYTSSTGGFLAGADAALLDGVRAGGFAGYSHTGVNLRNQPSSASFDSFHLGAYAGWQPGALGVRIGAAHAWHRGGVDRAVQYGAVAENETTALHAETTQVFGEAGYRFALDGAATLEPFFGVAYVHLKNQGTTETGGAAALRVRQGNHDVTFSTLGVRGETRLGLTSRLQLTLQGSAGWQHALTDGQPSGTLAFATGSDTFTVSSVPVAKDAAVLNVGAGLELGKNGWLRVGYSGSLASRQSEHAVQGSLHWKF</t>
  </si>
  <si>
    <t>autotransporter domain-containing protein</t>
  </si>
  <si>
    <t>BPSS0962</t>
  </si>
  <si>
    <t>Virulence Factor Database</t>
  </si>
  <si>
    <t>Burkholderia Genome Database</t>
  </si>
  <si>
    <t>flagellar_basal_body_P-ring_biosynthesis_protein_FlgA_[WP_011850938.1]_(reference_sequence)</t>
  </si>
  <si>
    <t>flagellar_protein_[WP_004198637.1]_(reference_sequence)</t>
  </si>
  <si>
    <t>Burkholderia_classical_autotransporter_A_BcaA_[YP_110970.1]_(reference_sequence)</t>
  </si>
  <si>
    <t>flagellar_biosynthesis_regulator_protein_FlgM_[WP_004200257.1]_(reference_sequence)</t>
  </si>
  <si>
    <t>ATPATNPYPPNTWSYAKSIAPYPH--DPAKAKQLLAQAGFPNGFSTTIWVRPTGSVLNPNPKAGA---ELLQADLAKIGVKADVRVIEWGELIKQAKLGQHDLL</t>
  </si>
  <si>
    <t>reference_III_secretion_system_needle_protein_[WP_004187639.1]_(reference_sequence)</t>
  </si>
  <si>
    <t>chemotaxis_protein_CheY_[WP_004198195.1]_(reference_sequence)</t>
  </si>
  <si>
    <t>CIAASAHAKTICTA-IADAGTGKLLLQDGDCGRRASPASTFKIAIS------------------LMGYDAG---FLRNEHDPVLPYRDSYIAWGGEAW-KQPTDPTRWLK</t>
  </si>
  <si>
    <t>short_chain_dehydrogenase/reductase_family_oxidoreductase_[WP_004194054.1]_(reference_sequence)</t>
  </si>
  <si>
    <t>ARGAPGRAGAWARLLGAWGSARGGDVN----GYTSSTGGFLAGADA--------ALLDGVRAGGFA--------GYSHTGVNLRNQPSSA</t>
  </si>
  <si>
    <t>HrpO_family_reference_III_secretion_protein_[WP_004187417.1]_(reference_sequence)</t>
  </si>
  <si>
    <t>MTMVLGCIAPDIFAGI-GINAGPPPGTTTLQIGYVPSGYTAQTAANQC----KAWAGSKADQFSTQI</t>
  </si>
  <si>
    <t>hypothetical_protein_[WP_004530571.1]_(reference_sequence)</t>
  </si>
  <si>
    <t>SGAPSETVGGNVHLLYS-WSGSAYQPITL------LGLTTGALDKSTIPLVDPANVLDPSTLVFLTAGNI--------MALKQAGLNDGFTSTCSSLYGTVISTDYKWNHFDEINQLLGIRGAYAA</t>
  </si>
  <si>
    <t>phosphoheptose_isomerase_[YP_334662.1]_(reference_sequence)</t>
  </si>
  <si>
    <t>BapC_protein_[WP_004536624.1]_(reference_sequence)</t>
  </si>
  <si>
    <t>IVAMFAAGAWSASAPARADCYDEAAKYQKVNPLVLRAIAWQESHNRPEALNKNANGSTDYGLMQINSIHLPTLSRYGITKDTLMEPCKSVYIAAWHLRRKMDKYGNTWQAIGAYHSETPSLRDKYARQIADI</t>
  </si>
  <si>
    <t>VTGGAAGIGHACARLLAQRGASVALVDRHPETAGIAATLEGGAA--RHSGM-----SLDLRDCSAAQAGVALAASRFGGVDMLVNSAGVALLDKALDVGEAAWDA---TMAINVKASFFVAQAAARQMIAGAR---GGRIVNLASQASVVGLERHAAYCASKAAIVGMTKALALEWAPHGITVNAVSPTIVETAL</t>
  </si>
  <si>
    <t>TASLDDVVRVFAGHPAFGYGVPAENVIGMRLTMA---DGKYMNEYLPNWHFNYGPGKTVGIRRELEAKKGY--GPLLVFGDSDGDAW</t>
  </si>
  <si>
    <t>LVIATPGYHGGVSGLVKNALDTLEELRADERPY-LDARAV-GCIVTAYGW</t>
  </si>
  <si>
    <t>hypothetical_protein_[WP_004200966.1]_(reference_sequence)</t>
  </si>
  <si>
    <t>YAYIALPMLKAPIMSLVFIKMVESLRSFDLIYVMTKGGPGIATETLD--MYAYAQGIGLSGKVSYASSMAVLMMVAT</t>
  </si>
  <si>
    <t>flagellar_export_protein_FliJ_[WP_004197162.1]_(reference_sequence)</t>
  </si>
  <si>
    <t>DYAGSKGAVDTLTLGLAKE---LGPHGVRVNAVRPGLIATEIHASGGQ--PGRAERLGAQTPLGRAG-DADEVAETIVWLLSDAAS</t>
  </si>
  <si>
    <t>acetyltransferase_[YP_109381.1]_(reference_sequence)</t>
  </si>
  <si>
    <t>PARFSATTVSGLAPATVRHAYGFDSIANQGDGMVVAIVDAYDDPKIE-SDLGV---FSKNFSLPPCTTSNGCFKKLYASGSKPSPNAGWALEMSLDVEWVHAIAPKAKIVLVEAASNSFNDLMTAVDVAVGAGASVV</t>
  </si>
  <si>
    <t>autoinducer_synthetase_[WP_004528416.1]_(reference_sequence)</t>
  </si>
  <si>
    <t>EFVKNASAIIAGKQPPGDL-GIRAIDPYTIEVKTEVPVSYFPELTA-MAPLTPVNKDAVAKFGDAWTRPKNIVSNGPYTLVDWQPNNRIVMAKSDKYWNARNVVIRKVTYLPIENDETALRM</t>
  </si>
  <si>
    <t>hypothetical_protein_[WP_004203128.1]_(reference_sequence)</t>
  </si>
  <si>
    <t>MQRNENVREDTRRLAAGAP-----PAGGELKAISVSAPKDAADDPSVATVGKMPLALREIAQSVSVTTRERIEQQNLF</t>
  </si>
  <si>
    <t>MTAQDMQRRLSQVNLADIAFDVTERSDLPQKKREDERLYIDSLTIGFDSKGFKAPVGLVQG-NRLQALLANWTAAVPTNQPFDRLPIPFRAIATDLQTGQKVVLDHGS</t>
  </si>
  <si>
    <t>KALVELDQKTLTSD-KMLEVFNTVRKIQGYFDSGRNGRDWNLATAMV</t>
  </si>
  <si>
    <t>phosphoribosylglycinamide_formyltransferase_[YP_107535.1]_(reference_sequence)</t>
  </si>
  <si>
    <t>ANDAALVLAKRIGGSPAGFATMMNDTARRLGMRDSHFVSPSGITTP--DHYSTAHDLSI---LAQRLNRDFPAFYTFSSQRHFAYGAFAKTNKNRLLGADPS-VDGMKTGHTN</t>
  </si>
  <si>
    <t>chemoreceptor_glutamine_deamidase_CheD_[WP_004198646.1]_(reference_sequence)</t>
  </si>
  <si>
    <t>VWSFENNSSSNVTGYADYL--VGKNILSVPSGSVKFDLYNTTGKAISVTPVLMAAIPGRKDGESASLKVSIGNSVAQVKLSDKDS------DKEDSYIQGIDGEKYLDAASG</t>
  </si>
  <si>
    <t>PGQDSSLNFGAGTVFRIELIKTSEALPSESTISL------GNLSRVYGDDNKTVVDFNAGSVKLR</t>
  </si>
  <si>
    <t>N-acylhomoserine_lactone_synthase_[YP_110894.1]_(reference_sequence)</t>
  </si>
  <si>
    <t>PTLFARQQRLPAIVAYWLLSVSSAFLVSAFGDFYANFFVKFVLIQTYVALAFWLFASGVLAMR--SLERTCETL-IYVHATFFIVQLGCYLAFGHFIDFDS</t>
  </si>
  <si>
    <t>FlgN_family_flagellar_protein_[YP_001064558.1]_(reference_sequence)</t>
  </si>
  <si>
    <t>TALMRVAAGLPLRRDLL---------KSAASVSIGQTVRVVASGQGFTISAEGSVLNNAAPGQQVRVRMAAGQIVTAIVK</t>
  </si>
  <si>
    <t>chemotaxis_regulator_CheZ_[WP_004524402.1]_(reference_sequence)</t>
  </si>
  <si>
    <t>flagellar_basal_body_L-ring_protein_[WP_004536126.1]_(reference_sequence)</t>
  </si>
  <si>
    <t>HNRGGLAIMEARDQIVRGNRVWGNTDHGIMLRTIQDSLIENNVVAGNQRGLFIYDAEYNTIRGNLVVDNKIGVHLWGGSIHNDVTGNDFADNREQIRYVA------ASDVAWPGNYWSNYLGW</t>
  </si>
  <si>
    <t>acyl_carrier_protein_[WP_004525324.1]_(reference_sequence)</t>
  </si>
  <si>
    <t>ALAPASGLLAGGIHTPSEEVGDCRRFGIELARVLRERLRVAIHYE</t>
  </si>
  <si>
    <t>RFDYGDSGLPPVAANLNETIIRIPVDAAGAITLEATVYKPDGPGPFPLVVFN-HGKNPGDLRAQPRSRPLSFAREFVRRGYAVVAPNREGFAGSGGTYIQEGCDV</t>
  </si>
  <si>
    <t>senescence_marker_protein-30_(SMP-30)_family_protein_[YP_112077.1]_(reference_sequence)</t>
  </si>
  <si>
    <t>LRVPPGFRVQVLADDVPTAREMAWSP--RGILYVGSMNGRVHALVVRDGHVREHHVIASGLE--MPVGVAY---------RSGALFVSAVSRILRLDRIDERLAAPPK</t>
  </si>
  <si>
    <t>PRGILYVGSMNGRVHALVVRDGHVRE</t>
  </si>
  <si>
    <t>flagellar_hook-basal_body_complex_protein_[YP_331832.1]_(reference_sequence)</t>
  </si>
  <si>
    <t>PGLALFYGG--MVRKKNVLATVMQSFAITALITVLWTVVGYSLAFTPGNGFIGGFSRVFLSGMNYIHGDKATTLTVSH</t>
  </si>
  <si>
    <t>flagellar_protein_FliS_[WP_004203429.1]_(reference_sequence)</t>
  </si>
  <si>
    <t>EIVVSGMAHAWPAGAGGDNANYVDATHVNYPAFVMDYWVKNNLRANGAPVQAGTPPTGLTVTNATQTSISLAWNPVA</t>
  </si>
  <si>
    <t>flagellar_motor_switch_protein_FliN_[WP_004184995.1]_(reference_sequence)</t>
  </si>
  <si>
    <t>ASKAVSGVAAVSSKTQAVDEQQALDRARAYLGVGGFVNVQSQLVAFVDGAGTHTAWKVSGRPQDSLHGDWELIID</t>
  </si>
  <si>
    <t>flagellar_basal_body_rod_protein_FlgB_[WP_004197250.1]_(reference_sequence)</t>
  </si>
  <si>
    <t>AACVALEPALAPASGLLAGGIHTPSEEVGDCRRFGIELARVLRERLRVAIHYETPVDTLRTEGATIVAART</t>
  </si>
  <si>
    <t>chemotaxis_protein_CheY_[YP_331487.1]_(reference_sequence)</t>
  </si>
  <si>
    <t>RTRGHGPGFFVHATFDEARASLQPSAAKQAAAIDYPITYSQQVRNWISQLQASNIVSTIVSLSGFTNRYYTTTHGVAASDW</t>
  </si>
  <si>
    <t>YscC/HrcC_family_reference_III_secretion_outer_membrane_protein_[WP_004530592.1]_(reference_sequence)</t>
  </si>
  <si>
    <t>reference_III_secretion_system_protein_PrgH/EprH_[WP_004537326.1]_(reference_sequence)</t>
  </si>
  <si>
    <t>hypothetical_protein_[WP_004184888.1]_(reference_sequence)</t>
  </si>
  <si>
    <t>SVKIGFITDMSGLYADIDGQGGLEAIKMAVADF------GGKVNGKPIEVVYADHQNKADIAASKAREWMDRGGLDLLVGGTNSATALSMNQV</t>
  </si>
  <si>
    <t>UDP-3-O-[3-hydroxymyristoyl]_(reference_sequence)_N-acetylglucosamine_deacetylase_[WP_004527661.1]_(reference_sequence)</t>
  </si>
  <si>
    <t>ATFLEFVLNDRHYFGSSQFDGSLAYRQGLGWLGSTDSMFAVEGGQTYR</t>
  </si>
  <si>
    <t>autoinducer-binding_transcriptional_regulator_BmpR_[WP_004188690.1]_(reference_sequence)</t>
  </si>
  <si>
    <t>RCRRVLAEIEEA--EQELSRSAHAPSGRLRVSLPALSAPVLPVLADFMAAY-PDIQLDLDF</t>
  </si>
  <si>
    <t>ASSPRYRPEHRPYAVFDWDNTSIMNDCEEALLMHQIDGLHYRLTPEQFSAILRQGVPDG---PFDAKLGYTSVDGKPVRMEDIAADVDADYRWLHANYRGL</t>
  </si>
  <si>
    <t>KRVFDTNVLGAYLCAREAARRLSTDRGGGGGAIVNVSSIAARLGSPNEYVDYAGSKGAVDTLTLGLAKELGPHGVRVNAVRPGLIATEIHA</t>
  </si>
  <si>
    <t>capsular_polysaccharide_export_ABC_transporter_ATP-binding_protein_[WP_004194035.1]_(reference_sequence)</t>
  </si>
  <si>
    <t>LAARAADDFLDPAVAF----KFSASEAPGQVDVHFKIADGYYMYRERFAFAVKSGSATLGEPQLPAGH</t>
  </si>
  <si>
    <t>EPSPMFIFASNEG--FVAPSKMAFPQGI---PIDPDALKKLQLGMS</t>
  </si>
  <si>
    <t>NFKPPATLRRLIDQMSAYKLNRLHLHLSDDEGWRIEI</t>
  </si>
  <si>
    <t>SAREGNAFNWAPIEEVA-KLFAGIFVTIAPVIVILRAGGDGVFAPIVHLVTGADGKPVD</t>
  </si>
  <si>
    <t>HNS-like_transcriptional_regulator_protein_[YP_335728.1]_(reference_sequence)</t>
  </si>
  <si>
    <t>TYKQLDALDE--STQALSADVDKLTAALVPTRAQLQ</t>
  </si>
  <si>
    <t>lipoate-protein_ligase_B_[YP_107039.2]_(reference_sequence)</t>
  </si>
  <si>
    <t>AIVNVSSIAARLGSPNEYVDYAGSKGA-VDTLTLGLAKELGPHGVRVNA---VRPGLIATEIHASGGQPGRAERLGAQTPLGRAGDADEVAETIV</t>
  </si>
  <si>
    <t>twitching_motility_protein_PilT_[WP_004530617.1]_(reference_sequence)</t>
  </si>
  <si>
    <t>SDESVTPPPNQTLREHIDWLWPKLTRTTTTAPPYSSLIALPKPYVVPGGRFREGYYW-----DTYFTM-------LGLQEAGREDLVDNMLDNFAYLIDTVG---------------HVPNGNRSYYVSRSQPPFFAYM</t>
  </si>
  <si>
    <t>flagellar_biosynthesis_protein_FliO_[WP_004535869.1]_(reference_sequence)</t>
  </si>
  <si>
    <t>PTGRNRKPAARR--AFGRTARQAARRDGRYARHAAPVSFCKSVRGERSRRRCGHGDTSMKSGRAMSLCVQ-CVLLLIVFACSLSAR</t>
  </si>
  <si>
    <t>flagellar_biosynthetic_protein_FliR_[WP_004533516.1]_(reference_sequence)</t>
  </si>
  <si>
    <t>KAGLA-RVAATVTRTGPPGSDYSDNSGLSEWDMDSQAIVGAAGGAVKGLVLYAAPSMLLSDITSAYNRAVVDNVAKVINVSLGVCEA---DARASGTQAADDRIFKSAVA</t>
  </si>
  <si>
    <t>ASAGVPCADLGADWASCATGRLILQNRGHSPLTDGGWKLYLHSIRRLLRIDRPGFTLRHLTGDLYELT</t>
  </si>
  <si>
    <t>DQDGNPSDLVAPGATRVYRFTLPKGSAGT--YWYHPHPHMATAEQVFRGLAGPIV----VRAADDPLAGWPERHLFVSDLKLARDGAIAPNDMMDWMNG</t>
  </si>
  <si>
    <t>DNA-binding_response_regulator_[YP_335719.1]_(reference_sequence)</t>
  </si>
  <si>
    <t>EAKADTAAGGTLPAISVSGAAERDASVGLVARRSMTGTKTDTPIIEIPQTINVVTAQQIEATG----ATDINQAFRY</t>
  </si>
  <si>
    <t>IpaC/SipC_family_reference_III_secretion_target_protein_[YP_001076106.1]_(reference_sequence)</t>
  </si>
  <si>
    <t>DQALALFGPPETVSAT-----VKTRRDGGDA--PDFVHLQLGYPDKDVVLHASALAAIEPARFTVLGTQGGYQKHGLDTQEDQLKAG---LTPDDVEFGGGNPPGVLRGLDGELEVERPVPTLDGQYAEFYRALAASIHDGAPFPV--APQDAVDV</t>
  </si>
  <si>
    <t>reference_III_secretion_system_protein_[YP_335749.1]_(reference_sequence)</t>
  </si>
  <si>
    <t>PVPK------TLDELVAAVRKLNAPPKLYGWVARGQRGSGMNVWRWAPFMLAQGGAWTDPHGQPAFNSPAAVQAAER</t>
  </si>
  <si>
    <t>GDRPGESDVVLDAKRGKPWTVVASIDNSGTRATGKLQGNVSLGIDNPLGLND</t>
  </si>
  <si>
    <t>D-glycero-d-manno-heptose_17-bisphosphate_phosphatase_[YP_109388.1]_(reference_sequence)</t>
  </si>
  <si>
    <t>flagellar_biosynthesis_protein_FliQ_[WP_004199882.1]_(reference_sequence)</t>
  </si>
  <si>
    <t>NIVAACATLVKPGGWVFFSTLNRNLKSYLLAV</t>
  </si>
  <si>
    <t>FGTALSALGDAGKRLTGVIEDLAQVMLKVTGAVMWFAPVAVFAALASTITTEGLGILLTFAKFM</t>
  </si>
  <si>
    <t>VPDHRFAAPRLAADQRAHPRGELVEIE-RLDE</t>
  </si>
  <si>
    <t>LDAITYESLADPKWKGKVCVRSGQH----PYNTALVAAMIAHDGEAAAEQWLRGVKANLARKATGG</t>
  </si>
  <si>
    <t>QWRATTADAVYAQGATPVPGTAGRGGNWTG-FYTQLRADW-AVTANLAAALEVVH-FQIG</t>
  </si>
  <si>
    <t>flagellar_basal_body_rod_protein_FlgC_[WP_004197251.1]_(reference_sequence)</t>
  </si>
  <si>
    <t>RRAGIPASQRPANGGWTWGGHLFPDGASAKVFGTAPMTNNAEWSGSARLTHGENV</t>
  </si>
  <si>
    <t>PilA_protein_[WP_004203891.1]_(reference_sequence)</t>
  </si>
  <si>
    <t>ILAPNATGNVYG-NHCWDYANTSPNRASGHVGVLLDLVSRFVGD-AQYAIDPNQVYVAGLSSGGGMTM</t>
  </si>
  <si>
    <t>putative_reference_IV_pilus_protein_[YP_001076201.1]_(reference_sequence)</t>
  </si>
  <si>
    <t>ADLAANLLPGYDFISDIPSAND</t>
  </si>
  <si>
    <t>NLSLGGYGRTCSSTYQN-----AINEITSRGANVVVAAGNN</t>
  </si>
  <si>
    <t>MLLLAAGHAVSAELHIGSWPDYLPDTLIK</t>
  </si>
  <si>
    <t>BsaT_protein_[WP_004525314.1]_(reference_sequence)</t>
  </si>
  <si>
    <t>RRQFLHTLGALGPTHALFASAPASAGQTALDERAGASAPASRAVRESLERI</t>
  </si>
  <si>
    <t>GAAAGTLSGTVSSAGTPLAGAMVTVFDAAQARRDTVYTDHN</t>
  </si>
  <si>
    <t>reference_IV_pilus_biogenesis_protein_[WP_004187516.1]_(reference_sequence)</t>
  </si>
  <si>
    <t>FCLDVDPR-----KIDILNNGGMPIHEPGLQEIIARTRAAGRI--------------------AFSTDIEASVAHGEIQFIAVGTPPD--EDGSADLQYVLEAARNIGRHMTG</t>
  </si>
  <si>
    <t>flagellar_rod_assembly_protein/muramidase_FlgJ_[WP_004197262.1]_(reference_sequence)</t>
  </si>
  <si>
    <t>FSLALTKKCSIAVRVDGYFETSQA-----VRDGLLVPQSDSNFGIGIEDRNGHAIAFNRQFVL-------TQMPANVSYQNIVLDAVLKSFGAPKIGPFTGT</t>
  </si>
  <si>
    <t>flagellar_biosynthesis_sigma_factor_[WP_004198636.1]_(reference_sequence)</t>
  </si>
  <si>
    <t>RWYSFRVGAVLFVSLDADDVVYQDAAAFVAGPNPLVPAASTGNEAIAPGTSLYVRGYSRG---EQTR---WLEQTLRRASRD</t>
  </si>
  <si>
    <t>ATP-dependent_transcriptional_regulator_LuxR_[WP_004528412.1]_(reference_sequence)</t>
  </si>
  <si>
    <t>SQDDIANAASFRQNDHAFSGRVGLTYLGDYGLAPYLSYSTSFNPQIGLKLAGGGLATPTKGRQIEAGLRWQPPGKNLMLNAAVYQINQTNV</t>
  </si>
  <si>
    <t>Oxygen-regulated_invasion_protein_OrgB_[WP_004528829.1]_(reference_sequence)</t>
  </si>
  <si>
    <t>imidazole_glycerol_phosphate_synthase_subunit_HisF_[YP_109726.2]_(reference_sequence)</t>
  </si>
  <si>
    <t>IHVKYDNYDSDDTLQAKLLAGSSGYDIVVPTSNYMAKQ------IQAGVYQKLDKSKLPNLSNLDPTLMKMIADADP</t>
  </si>
  <si>
    <t>cytidylyltransferase_[YP_107021.1]_(reference_sequence)</t>
  </si>
  <si>
    <t>QGVLVNIDAAAGDWKQNLPPEIDKIIKYKGNTVAAPFSVHRVNWLYINK</t>
  </si>
  <si>
    <t>RALASACIGAAGFLAQQAALAQSCGLANGKPATG</t>
  </si>
  <si>
    <t>flagellar_basal_body_P-ring_protein_[WP_004525902.1]_(reference_sequence)</t>
  </si>
  <si>
    <t>LTVTDKRREQIDFSDKLYD-------APARMI--AKAGSPLAPSVESLKGKRVGVEQGS------TQETFAKAHWEPKGVTIVPYQNQDQVYADLGSGRL---DATLQDELQADYGFLRTP</t>
  </si>
  <si>
    <t>chorismate_synthase_[WP_004534774.1]_(reference_sequence)</t>
  </si>
  <si>
    <t>VRAYAGAGWSRYRLDRAAVLPGAVRASTSGFDFGALVKAGYLFALGGVRL--------------GPVADVGYTQLVARGYTE----DGDPILAQNVGVQRLKGVSAGAGVRFAAPL</t>
  </si>
  <si>
    <t>endonuclease_III_[YP_107724.1]_(reference_sequence)</t>
  </si>
  <si>
    <t>QPGGEAKADTAAGGTLPAISVSGAAERDASVGLVARRSMTGTKTDTPIIEIPQTINVVTAQQIEATGA</t>
  </si>
  <si>
    <t>ATFLAGCGSSVDGRFTSGMVA-MGAVAGSTVAAYPIGADGTIGAQPLAVT</t>
  </si>
  <si>
    <t>VEATLQVGANQRLQCESFVDIPAA----ELFAAAGTRGRTVESFVQRSGRIEAIWFPFTDYPWLKVWTVRPN</t>
  </si>
  <si>
    <t>ATPLVDRRLTANPAIYPDAATMR--TLWVKRPMPPQAI</t>
  </si>
  <si>
    <t>SANPVGQGNDLVQLKAAVPDGLLCAGGDTSKAGLDKA</t>
  </si>
  <si>
    <t>LEERYMKSLFDAPSSRP</t>
  </si>
  <si>
    <t>AYAREAATVDGAAAQVDTIPASRLPREAATTLSLIAAGGPYPYGK</t>
  </si>
  <si>
    <t>EPARFTVLGTQGGYQKHGLDTQEDQLKAGLTPDDVEFGGGNPPGVLRGLDGELEVERPVPTLDGQYAEFYRALAASIHDGAPFPVAPQDAV</t>
  </si>
  <si>
    <t>NDEARLDRFLRDLHTPGSAAYGRHLTPAEF-AAQYAPTPQQVALVEAHLRRAGFRDI----EVAPNRL</t>
  </si>
  <si>
    <t>PGIATETLDMYAYAQGIGLSGKVSYASSMAVLMMVATTLVFTFIWKRVDKWDD</t>
  </si>
  <si>
    <t>regulator_of_reference_III_secretion_system_effector_proteins_BsaN_(T3SS-3)_[YP_111552.1]_(reference_sequence)</t>
  </si>
  <si>
    <t>KFDVVIVGAGGSGMRA--SLQLSRAGLSVCVLSKVFPTRSHTVAAQG-------GIGASLGNMSEDNWHYH</t>
  </si>
  <si>
    <t>hypothetical_protein_[WP_004200965.1]_(reference_sequence)</t>
  </si>
  <si>
    <t>VVRVFAGHPAFGYGVPAENVIGMRLTMADGKYMNEYLPNWHFNYGPGKTVGIRRELEAKKGY-GPLLVFGDSDG</t>
  </si>
  <si>
    <t>SGIDMGAAAISAAQGLYSQLDTAYKSAGKPQTDAQLKQLVGVTPMIGVN--DVAGEIFTLANAQSVQTTAANNNYGFVGIW</t>
  </si>
  <si>
    <t>anthranilate_synthase_component_II_[YP_109646.1]_(reference_sequence)</t>
  </si>
  <si>
    <t>PELDIGGVVA-------TGTPYSTIRHRADDAEHSKLHRSV---IHNILRLNATPKLLDP</t>
  </si>
  <si>
    <t>RGSNSKIRIATCRNAAWQALFRYRVTTALACFSRICDEPGIEAGGLVEARFGIACALYEMGRID--DAFDA</t>
  </si>
  <si>
    <t>8-amino-7-oxononanoate_synthase_[WP_004194209.1]_(reference_sequence)</t>
  </si>
  <si>
    <t>AGAKGFLSKPQGAGF-----AFAGDHVSDAEILGTGVGFGMRKNDAQLKSAVNQALKELKADGTID</t>
  </si>
  <si>
    <t>DDYAINGALSGHGGYLNIIPTRPTWRTLPGFVDQVEQLIAAHPRL</t>
  </si>
  <si>
    <t>LQGYIPVAVLAIAKQNKTTDPAKIRQILEANPKFQARLSTYG</t>
  </si>
  <si>
    <t>RYEVTADNDANA-------AQPFAAR---FETAPRGRA</t>
  </si>
  <si>
    <t>flagellar_biosynthesis_regulator_FlhF_[WP_004535477.1]_(reference_sequence)</t>
  </si>
  <si>
    <t>GLPWWFFDGFGGPLDGAALDAVDPGGVTAAALPPARAIGCVVHLSSATREPGVVVRGRGNRL------IVGAPRAALREPGERVADALAAGGFDVERSADIRTDIWAKLWGNMNMNPLSALTGSAADRL-LDDPHTNALALRMMEE-----ADAIGARLGLSAGMSGAERI---AVTRQLGAFRTSMLQDL</t>
  </si>
  <si>
    <t>autoinducer-binding_transcriptional_regulator_BpsR_[WP_004184923.1]_(reference_sequence)</t>
  </si>
  <si>
    <t>DAIGGFKALKDELADDYWLAELPRRLGLRTVLSEVNVATDVAEPSFAPLWLRETRWLRTIRSLN</t>
  </si>
  <si>
    <t>ELDRAKSDLALTEYHRGDRAQCVAVLSDTIAYRAQQDHSDAFG--LPPCDADNYK</t>
  </si>
  <si>
    <t>reference_III_secretion_protein_SpaR/YscT/HrcT_[YP_335734.1]_(reference_sequence)</t>
  </si>
  <si>
    <t>WVNGPSGKGVDDLARTEIN-SIDPATGT------PYTDIYTHTEKFDDYHVQAIVNQIDGKNSTGTAAA</t>
  </si>
  <si>
    <t>QMIAGARGGRIVNLASQASVVGL</t>
  </si>
  <si>
    <t>QINFSHRIVELVFAVSGGTLTVNAPPN---ANIAPPGYYMMFVLSKLGVPSVSSIVHV</t>
  </si>
  <si>
    <t>Oxygen-regulated_invasion_protein_OrgA_[YP_001076128.1]_(reference_sequence)</t>
  </si>
  <si>
    <t>regulator_of_reference_III_secretion_system-3_(T3SS-3)_BprQ_[YP_111560.1]_(reference_sequence)</t>
  </si>
  <si>
    <t>SGLVIAYGFILTFGRAGFVTTLLAGLGADAAKVGGVIYT</t>
  </si>
  <si>
    <t>GNGSYYIRINPAGRAGTGTDRASFAPTAGPDTPQTLSVK</t>
  </si>
  <si>
    <t>reference_III_secretion_system_needle_tip_protein_BipD_(T3SS-3)_[YP_111535.1]_(reference_sequence)</t>
  </si>
  <si>
    <t>ASLGIPEKNTVALLPKEIGGKRVEYIVLDDASDTSRA-VQNTRKLIDEDHVDAIVGS--------SITPNAL--AMIDVVAQGKT</t>
  </si>
  <si>
    <t>PLPADAADFSLSRLAKLEKSTSGEYTQDIANDIRATMQKHAGVFRTSALLKEGVEQMAGL</t>
  </si>
  <si>
    <t>D-glycero-D-manno-heptose_1-phosphate_guanosyltransferase_[WP_004522168.1]_(reference_sequence)</t>
  </si>
  <si>
    <t>flagellar_basal_body_protein_FliL_[YP_331655.1]_(reference_sequence)</t>
  </si>
  <si>
    <t>VPRGSSRRLLSLALVCACALAPVGGSRALAEDAFMLTSDDLHPGGR</t>
  </si>
  <si>
    <t>LEQTLRR--ASRDRDIDWIVVQMHQDALSS</t>
  </si>
  <si>
    <t>chemotaxis_protein_CheR_[WP_009932209.1]_(reference_sequence)</t>
  </si>
  <si>
    <t>GFAGATFHAPVITHSGRTRLAAIATGQPERATAAYPEAAVVPDLDALAARDDVECVVIATPNDTHV----DLAKRALEAGKHV</t>
  </si>
  <si>
    <t>flagellar_motor_protein_MotB_[WP_004524407.1]_(reference_sequence)</t>
  </si>
  <si>
    <t>ERVELPTDTLFAFDKGGFEDISADGRRQLGDLVASIKAKIFSINHLIVTGYTDRL---GSDE--HNARLSSERARTVADYMIAEGIPAAKITAV</t>
  </si>
  <si>
    <t>ATP-dependent_transcription_regulator_LuxR_[YP_001066980.1]_(reference_sequence)</t>
  </si>
  <si>
    <t>VTAVEYNGEQAKVKAMVEAKHVNWDVVEVES--GDLNRGCDEGLYEKLDWAKIAKKSDLIAE</t>
  </si>
  <si>
    <t>LSPESARPAIAQRPHAIDRRRAADARESRVRRMPAGRRRTRD</t>
  </si>
  <si>
    <t>ADSGKTLGAHNVDARREPASLTKLMTAYVAFDALERDALRWDDTVTVAADDIASVGRDEARMYL</t>
  </si>
  <si>
    <t>LNARKTQLDAALKQAADE--KESLANLTQQ</t>
  </si>
  <si>
    <t>VVVVTIGASLLRANRARTALAAAGEPPEARST-----LAGLIHAGVTLTVVAALAALLI</t>
  </si>
  <si>
    <t>YLVEDDQWNPETASQVA------SKLVRDRKVLALAGNASFVECGANAKFYEQENVIA</t>
  </si>
  <si>
    <t>GSGIAASKSNKLPLNGSIDAQNTDQPVKILAEPRLVTISGQEATF</t>
  </si>
  <si>
    <t>flagellar_hook_protein_FlgE_[WP_004197255.1]_(reference_sequence)</t>
  </si>
  <si>
    <t>LQAGGVYLSPTLQTLRRKQMLYPAGDAKHVAIVSNDGIPQEYEAIRRGDIDATV--SQPADLY----ARYGLFYIKAALAGRTFKPGPTDHGSVIVQRAPGVLEDQLPA</t>
  </si>
  <si>
    <t>GASAMSQMYGTQPEGALYVGKGDRLVMQTDGRLVFYSGNDVVWSNWYYGPAPIPGSYAV</t>
  </si>
  <si>
    <t>KNMQYEPSKQFGTALLE-------QGKKIYADNCATCHGPQG---EGKPTAYPP---------LAQNRSIMMESAVNPIRMVLNGGYPPSTFKNPRPYGMPP</t>
  </si>
  <si>
    <t>PQTNTWTLLASTRIARGYHATALLLPDGRIAITGKDGD</t>
  </si>
  <si>
    <t>WP_004523965.1</t>
  </si>
  <si>
    <t>SAAGARSYGSPVTSVFEEAKGALPAF-DAKRSGAAGAAGFAHELGAAERRQRLAEE</t>
  </si>
  <si>
    <t>GQTMHFEFTPNYPGVFMYRCGTPMVLEHIASGMYGVVVVAPRDGYPTRADREYV</t>
  </si>
  <si>
    <t>GELSAEAQLRHDAFGDRTLVTAQRYAPGLPIGTAVDGASATYE</t>
  </si>
  <si>
    <t>MPAHPRMSDADVRSVVQWVLAG</t>
  </si>
  <si>
    <t>MRMPVEALTQAVNLSLNSHLALNQT----RVQQ-----LSNWKALADADAA------------RNAVFSTQLARAGLTGPSPIFEGEAGFFRQVSGPFELETSRF</t>
  </si>
  <si>
    <t>reference_III_secretion_low_calcium_response_chaperone_LcrH/SycD_[WP_004188618.1]_(reference_sequence)</t>
  </si>
  <si>
    <t>RCYGIALERRFERDVLTRAGVKVAVLLIGINDINFAAMPARSGLD</t>
  </si>
  <si>
    <t>GASDGDRIDYALGV-ARETAYQAREYQGSLVKSGGGTLTLAGANTYRGPTTVDGGELRID</t>
  </si>
  <si>
    <t>YscJ/HrcJ_family_reference_III_secretion_apparatus_lipoprotein_[WP_004530593.1]_(reference_sequence)</t>
  </si>
  <si>
    <t>IPGQASVWK----------PVGGNVPAWSSTTAYPGGACVTYQGAKYCAK</t>
  </si>
  <si>
    <t>lipoprotein_[YP_109740.1]_(reference_sequence)</t>
  </si>
  <si>
    <t>PASLADADLVFGYGAPSGRDALGW-----------SLPDALAPLGGKARAFDDLH</t>
  </si>
  <si>
    <t>capsular_polysaccharide_biosynthesis_protein_[YP_109394.1]_(reference_sequence)</t>
  </si>
  <si>
    <t>MKKLLIATVIGALSATMLASAPSAFAQDSSATAKKATPKRPAP</t>
  </si>
  <si>
    <t>flagellar_assembly_protein_H_[WP_004197166.1]_(reference_sequence)</t>
  </si>
  <si>
    <t>FPIARQY-QCRLEGGYWDPPNGSAIPHDDCRAAYRAGNNSAYPFTQWNEVSA</t>
  </si>
  <si>
    <t>ARPG----DHVLVMSNGGFGGVHQKLLDALSARGDAAPARS</t>
  </si>
  <si>
    <t>flagellar_basal_body_rod_protein_FlgG_[WP_004197257.1]_(reference_sequence)</t>
  </si>
  <si>
    <t>VVETFQPGRNRGIRI----VGRAGDPVRAAASGRVMYAGT-----------GLNGYGTL</t>
  </si>
  <si>
    <t>flagellar_hook-associated_protein_FlgL_[WP_004535864.1]_(reference_sequence)</t>
  </si>
  <si>
    <t>GALYVGK-GDRLVMQTDGRLVFYSGN--DVVWSNWYYGPAPIPGSYAV---VEDFGVVAIYPPQ------------GGY---PTFTWPFASVTP</t>
  </si>
  <si>
    <t>VTAEQKKQFLLSQPALAQVEAIRARRFIVIPYDAATPGVENAAAVETIAR</t>
  </si>
  <si>
    <t>LIPSPLLEQLTDNEYRQTVQDAAQRKRLLPPNNARVKRLRTIVMRLAPYAVKWSERVKGWNWEIEVLRSRSIRAFC</t>
  </si>
  <si>
    <t>LVSYAGLRQGRTIDAPVLTTQVAPTILRSL-----GLEPRLLH</t>
  </si>
  <si>
    <t>VPKTYVATVRHPLDDAQLDAL</t>
  </si>
  <si>
    <t>hcp_protein_[WP_004525344.1]_(reference_sequence)</t>
  </si>
  <si>
    <t>TLGWTMSCGSGQLLADLMSGKKPVIRADDLSVHRYLSETDG</t>
  </si>
  <si>
    <t>WNVVFDETTGIDAMNGGALTHLDGGGAFNPQAIPHA</t>
  </si>
  <si>
    <t>APALQSSEATHAEPGVQALIKSVDAHLNDEPKALPRVHT</t>
  </si>
  <si>
    <t>AMPIG-APGMDGPVYNGRHMPYDVLLIKRGGQSSVY</t>
  </si>
  <si>
    <t>PNQPPKTWADVKADAEKLKKAGYACGYTTGWQGWIQ</t>
  </si>
  <si>
    <t>PTDAPDGYVIWISAPRTTDGYCYKDLGGAGNLNIVDNIYF-----------YANPDGKNPAAWGLEIGIRYRGVDHFGAGSRPGTGVPTGFAVPPCSQTDF</t>
  </si>
  <si>
    <t>PASRGRGAPMRTGAPPGMRPRRGAPRAATAHRTSSHLIASPRDTPRRCPCRRGPAAPPAAR</t>
  </si>
  <si>
    <t>methyl-accepting_chemotaxis_protein_[WP_004535496.1]_(reference_sequence)</t>
  </si>
  <si>
    <t>WRTPMAARADDVVHLANRITDAL---YAHLAKRGAQPVSIVHAMPGGAARLEVTERRLLP----FDYA--------------RFDTAPRAQPPLVHLPPATLLAELAQAYVFVELCEAAMLAFAAENEARTRAMIAARESVERALGDLLQAYRIARQDEI</t>
  </si>
  <si>
    <t>GFRLTDLHGHTKTP-QDYRGNV</t>
  </si>
  <si>
    <t>ERLRAALDPRWRGELPRTLWIG</t>
  </si>
  <si>
    <t>BipB_protein_[WP_004537550.1]_(reference_sequence)</t>
  </si>
  <si>
    <t>AATTGLASTMLAGLGYAPTKTIASVPITFAGIKSKQIDVFLGYWSPTMDPMIAPFTKAGTIKVLAAPNLTGAKYTLAVPDYVYQGGLKSFADIQKYADKLNGRIYGIEPGNDGNALIKK-------MIDGNQFGLGKFKL---VESSEA-GMLVEVNRAIRDKQWIVFLG</t>
  </si>
  <si>
    <t>FSDSISRELSDLVSRIVLNGEIQLAPLFGKTQYTIAYLGLTNIFRPLTNLWGWSRSV</t>
  </si>
  <si>
    <t>ACQLYAVDERVVWRDAGTQTADESTSAAHALASR</t>
  </si>
  <si>
    <t>AARLANGLAVRVAVDNNHAASAGVPCADL-GADWASCATGRLILQNRG</t>
  </si>
  <si>
    <t>RDESYLEDVKTAQQASGRPAAEV---------WRDLRAAAESGWDFSSRW</t>
  </si>
  <si>
    <t>CWTSVSRKSVLPVFEELNGLLYYPVQYEGEEMSRNVFYTG---AAPNQQAIPAVEYMMSAEGGGA</t>
  </si>
  <si>
    <t>YLPAGYNPEGARYPVLYLLHGNAGNANDWITQGRLQLTADALIERRDIAPVVIVMPQGGTDWYVDRKEKMQSAF</t>
  </si>
  <si>
    <t>phosphoserine_aminotransferase_[YP_109115.1]_(reference_sequence)</t>
  </si>
  <si>
    <t>capsular_polysaccharide_export_protein_[YP_334660.1]_(reference_sequence)</t>
  </si>
  <si>
    <t>QAAMVGLAPDERRVPATEQWLAELCAAHRPDAAYVSDSPHGG</t>
  </si>
  <si>
    <t>GDP-6-deoxy-D-lyxo-4-hexulose_reductase_[WP_004194087.1]_(reference_sequence)</t>
  </si>
  <si>
    <t>NAD-dependent_epimerase/dehydratase_family_protein_[WP_004194206.1]_(reference_sequence)</t>
  </si>
  <si>
    <t>LEANGFVDPNG------NFGQNNTASGNPN------DGTGLVGTGFVQTDDVGLVW</t>
  </si>
  <si>
    <t>RVEIFSPPYLFKGPRPAIQSAPASINHGGSFTLGLSSGTSPEDIGSIVIV</t>
  </si>
  <si>
    <t>GIGNVAFHEASFDALLDRDLPPFDFIVMHGIYSWVDAGMRRVIRQLLS</t>
  </si>
  <si>
    <t>hypothetical_protein_[YP_335703.1]_(reference_sequence)</t>
  </si>
  <si>
    <t>TVVPAGAILLLAKRRMTAATIVAFATALLSFSIAAILICALLGGVHFFAGRTSIRIK</t>
  </si>
  <si>
    <t>reference_III_secretion_system_protein_HrcU_[WP_004524341.1]_(reference_sequence)</t>
  </si>
  <si>
    <t>hypothetical_protein_[YP_108148.1]_(reference_sequence)</t>
  </si>
  <si>
    <t>TLSILGVTGATDTSTIPVVDPANVLDASTLAM---LGSGTVMINRGSGAND</t>
  </si>
  <si>
    <t>PAQPVLPDSGASGAAPPGYGGWHGAHEGSFDHRAPSGATPGDA</t>
  </si>
  <si>
    <t>MviN-like_protein_[YP_107497.1]_(reference_sequence)</t>
  </si>
  <si>
    <t>AGIDGPDGVYGFVGNGIRSD-------------------FLPLNGGSGLVLGNPTDFSAPAGAPYAQDPNQNPRAFQSYSHYVMPGGRVESFIDAIGARRGGTLAPTVKI</t>
  </si>
  <si>
    <t>recombinase_A_[YP_107401.1]_(reference_sequence)</t>
  </si>
  <si>
    <t>flagellar_motor_switch_protein_G_[WP_004197167.1]_(reference_sequence)</t>
  </si>
  <si>
    <t>FVIPKEGTISVPYVMSLVKGAPHEANGRKVLDFVLSDEGQK-----LWANAYLRPVRAQALGADVAAQFL</t>
  </si>
  <si>
    <t>LGAQAVSLGAAAGTLSGTVSSAGTPLAGAMVTVFD</t>
  </si>
  <si>
    <t>LAQQAQEIFPHAGDYAHGETWCGHRPATPDGKP</t>
  </si>
  <si>
    <t>VAMGAVAGSTVAAYPIGADGTIGAQPLAVTTSDASGAFSLPALDRWPALIRATHGAYVEEATGAA-----------ATLEGDGLE</t>
  </si>
  <si>
    <t>TLNRNLKSYLLAVIGAEYIAQMLPKGTHDYAR--FIRPSELARFVREAGLQMV</t>
  </si>
  <si>
    <t>FSSATNGNVAQMGWLD-----LGDPSATSVSFDVVLGFGGTQDQALGDANTVL</t>
  </si>
  <si>
    <t>reference_III_secretion_system_apparatus_protein_YscQ/HrcQ_[WP_004530590.1]_(reference_sequence)</t>
  </si>
  <si>
    <t>TIASRRD--SLRIFRRRYEEGAISKLDLTQSEILLQQAQTLGSQLQQARDVQQHALDLLVGTNAAARTPA</t>
  </si>
  <si>
    <t>reference_III_secretion_system_protein_[WP_004187509.1]_(reference_sequence)</t>
  </si>
  <si>
    <t>LHGTNAKRALEDTVAFDEAIRTALAKV</t>
  </si>
  <si>
    <t>VAEFASAGWIAPLLKYYPKEYDYDDFLPGRRA</t>
  </si>
  <si>
    <t>hypothetical_protein_[WP_004530572.1]_(reference_sequence)</t>
  </si>
  <si>
    <t>IAHALREHARSSLGEQQAASLGTGATPLPPLFGLSE</t>
  </si>
  <si>
    <t>GAPRAALREPGERVADALAAGGFDVERSADI</t>
  </si>
  <si>
    <t>NGMKAKVAGRLTAL-------ALCAGATVAAAKDTQLNVYNWSD</t>
  </si>
  <si>
    <t>DVVQQGEQIAEMGTG---------DSTRAGMLFEVRRDGKPVNPMPYLAS</t>
  </si>
  <si>
    <t>PTEFTFANGVFCDVKERLCRDDRYYGADGKRSGA</t>
  </si>
  <si>
    <t>phospholipase_[YP_108475.1]_(reference_sequence)</t>
  </si>
  <si>
    <t>LAAPLIAAGLTGAASAAPVDMPDLQHAVRQAF-SARLGKQAPAAPAVRDDLI----ESVRSDPEAGWVLGTVTQVVPNDTPAYPVTKLFIARRAS</t>
  </si>
  <si>
    <t>FPGSDKTVEALLDNAKSKIKSGTFDGSLLATSIEKQNP----ITGLYVILETAAITVTESIPVVGWLISGFLSI</t>
  </si>
  <si>
    <t>D-glycero-D-manno-heptose_7-phosphate_kinase_[WP_004194045.1]_(reference_sequence)</t>
  </si>
  <si>
    <t>QVFRTQQQLDGAAKDIAVLREANVPFELLSSDELKKAEPALAAVSHKLTGGLRLP</t>
  </si>
  <si>
    <t>DQSLIANAGDAMNLAIRLRDASTQQVL</t>
  </si>
  <si>
    <t>RVALVTGGAAGIGHACARLLAQ-------RGASVALVDRHPETAGIAATLEG</t>
  </si>
  <si>
    <t>flagellar_motor_protein_MotA_[WP_004198197.1]_(reference_sequence)</t>
  </si>
  <si>
    <t>GRVDSGAEQARAPLTSPFEMNGTPEKVARAVRAAPYAPAFRAAFGARVL-DDDRATF</t>
  </si>
  <si>
    <t>MLPIMNKEDPNKAAAEWLKANPQSLDKWLAGVTTFDGKPGLPAVKHY</t>
  </si>
  <si>
    <t>TPDVQCRYVPSCSGGSIELQNTYLTADGTHMMTSVHEYIARYLANQLNAPAAISTAPGLGLDVARAGALSALNAADGGPLGPARVAWSD</t>
  </si>
  <si>
    <t>RAGRGGSIVNVSSQAALVALP--SHLAYCASKAALDAM</t>
  </si>
  <si>
    <t>DHQLIQPLYVIEMERAGAPGVRFDNAGSGYGFATVLEAPPTQGAAP</t>
  </si>
  <si>
    <t>pentapeptide_repeat-containing_protein_[WP_004536499.1]_(reference_sequence)</t>
  </si>
  <si>
    <t>VPTQLIARADS----GLEPTPASLKGKRVGVLQGSIQEAYANAHWAGAGVQVVAYQDQNQAYADLTAGRLDG</t>
  </si>
  <si>
    <t>guanine_nucleotide_exchange_factor_BopE_(T3SS-3)_[YP_111531.1]_(reference_sequence)</t>
  </si>
  <si>
    <t>LFQLRAPDGAVHQCQYQ-VRFLGGLAYRG-------YWADSACRDIA</t>
  </si>
  <si>
    <t>3-dehydroquinate_synthase_[YP_109761.1]_(reference_sequence)</t>
  </si>
  <si>
    <t>capsular_polysaccharide_biosynthesis/export_protein_[YP_109402.1]_(reference_sequence)</t>
  </si>
  <si>
    <t>MRSLNVAIEAIDPIRKASSGSHRLIQHGPQHNYVAHMRTNE</t>
  </si>
  <si>
    <t>AGADTLTNEQCTPYTVHYAYDTMALAKGTGSAVVKQGGKTW</t>
  </si>
  <si>
    <t>PKIKLTADYIVNTGPW</t>
  </si>
  <si>
    <t>GEPAAVEEVRALLAPMCREIVATGQ</t>
  </si>
  <si>
    <t>DIKSPDADPNRMATALSQVLERT-------------GALSR---VRIYSTEAKYTAAVQAMP</t>
  </si>
  <si>
    <t>PVRAAIVGIGAIGGLFAAGLARAGWDVSALARGATLDALRGRGLRIVGESGGETAVALRASDDAHALGE</t>
  </si>
  <si>
    <t>VASLALSLGASAAHAQDTAICYNCPPEWADWAAQIAAIKQRT</t>
  </si>
  <si>
    <t>ASGQHRHGAADADELPRAFAAKEMGRSAAGA</t>
  </si>
  <si>
    <t>NVQGPVRAFGLTHELLFG</t>
  </si>
  <si>
    <t>RARGLAHTVVDAFPSAAAARDYRQIAADLL</t>
  </si>
  <si>
    <t>LPKHSLPFGVSLFAV</t>
  </si>
  <si>
    <t>hypothetical_protein_[YP_001076063.1]_(reference_sequence)</t>
  </si>
  <si>
    <t>LSRKNDNQESIDAARTGAYR----------FSDVLGTLYSSSDYVARAYRWGYMATRFMFERHRA</t>
  </si>
  <si>
    <t>GTPEKVARAVRAAPYAPAFRAAFGARVLDDDRATFEAVLQALGTFEQAPDVFYPYTSKYDAYLAGRARLTRAE</t>
  </si>
  <si>
    <t>LTEYHRGDRAQCVAVLSDTIAYRAQQDHSDAFGLPPCDADN</t>
  </si>
  <si>
    <t>ABC_transporter_membrane_protein_[YP_107666.1]_(reference_sequence)</t>
  </si>
  <si>
    <t>DSVAMQTDGNLVVYNKGQPVWSTGTSGNPGAYMLVTPVGFVLGK</t>
  </si>
  <si>
    <t>VEWQRRHPQVRVALVALDSLDEHGQELAGALAQMKLPAAVRQYANAEPMP</t>
  </si>
  <si>
    <t>VNTWSGKATSVSVTDNRISRARYAGVRA</t>
  </si>
  <si>
    <t>putative_reference_IV_pilus_protein_[WP_004537125.1]_(reference_sequence)</t>
  </si>
  <si>
    <t>SAGAIGAQALVVATGGLSI--PKIGATDFAYRIAKQFGHKLVDTRPALVPLTFSADAW-APFAA-LSGVSLEARVSTGAKRGGGEFVEDILLTHRGLSGPGILQISS</t>
  </si>
  <si>
    <t>LTVFPDNVTIFKQILAGNADVMVTDASETLLQQKLNPG</t>
  </si>
  <si>
    <t>FTPGVVSRGYGAKIAAPTAVTAASP</t>
  </si>
  <si>
    <t>DIDSGNIDAMLPALKPGDL</t>
  </si>
  <si>
    <t>VSAPAGFGRRHVAPL---VPPFTGAHPDVSVTLDLS--------DRMVDLVNEGFDCAVRLGELPDSSLVSLKLGENRRVC</t>
  </si>
  <si>
    <t>chemotaxis-specific_methylesterase_[YP_109897.1]_(reference_sequence)</t>
  </si>
  <si>
    <t>ADAWAPFAALSGVSLEARVSTGAKRGGGEFVEDIL</t>
  </si>
  <si>
    <t>QLGRRVVLLDHSPRLAEKIRISGGGR</t>
  </si>
  <si>
    <t>VNEMHADPLVADCAAHGNFIASTSSAFDHVEFAPNAFDSGSASITPWNDSFDEG</t>
  </si>
  <si>
    <t>PLADGFRIDRPLRDDKGELVGNLTRVAIAPHARL</t>
  </si>
  <si>
    <t>N-acylhomoserine_lactone_synthase_[YP_335777.1]_(reference_sequence)</t>
  </si>
  <si>
    <t>LATTTYDTAQQWDAPNGWAPLHWIALVGLRHY-GEKSLADDIGTRFLADV</t>
  </si>
  <si>
    <t>AALGNWNTDLGIPVDPA--SYPVWRNTVNLPAAQAIQYKYY</t>
  </si>
  <si>
    <t>RIAATLALGLFSALH-AHATCSVVSAAAASFGT</t>
  </si>
  <si>
    <t>ALAAARP----GDTVLVQHGRYE</t>
  </si>
  <si>
    <t>HAVAALQTLGVVDAMAEPTT-----AQTLSAACD</t>
  </si>
  <si>
    <t>DAKRVLDVLQKQKPFVKTYSNDGTID</t>
  </si>
  <si>
    <t>LERWPLRPAPGDADVEPPQSMICNNV</t>
  </si>
  <si>
    <t>LLLDAYREHASVLEKPAPSVT-FSQLTPDGITLSVTGYVGSPRIAAAT</t>
  </si>
  <si>
    <t>RSADIRTDIWAKLWGNMNMNPLSALTGSAADRLLDDPHTNALALR</t>
  </si>
  <si>
    <t>IPSANDGNGRDSDASDPGDWVSAQEDGDPSGPFYGC</t>
  </si>
  <si>
    <t>RYDNYDSDDTLQAKLLTGNSGYDIVVPTSNYAGKQIQAGIFTPL</t>
  </si>
  <si>
    <t>TPGAAQTTGAGAPAWPLVWTEIADGQVRTYSVD---PNAGF</t>
  </si>
  <si>
    <t>GTKGNFEVLVPLATGGIAHYWRNNDAEGIPWSFTGTIGTGAYVAAGLLQSQ</t>
  </si>
  <si>
    <t>NSRGAGFNWKSVADRYGAIILAPNATGNVYGNHCWDYANTS</t>
  </si>
  <si>
    <t>DVADALAARHWLADQVRIAQETLATQAERARL-AKLRYDSG</t>
  </si>
  <si>
    <t>NADAWLAMYRATGCRPLHVIEDRAA</t>
  </si>
  <si>
    <t>Burkholderia_intracellular_motility_A_BimA_[YP_111499.1]_(reference_sequence)</t>
  </si>
  <si>
    <t>FGGHTANYGE-KPVQRACAAADRTGHALLHTLYQ-----QNVAAKTQFFVEWM------ALDLIRDADGDVLGVTALEME</t>
  </si>
  <si>
    <t>putative_reference_IV_pilus_biogenesis_protein_[WP_004187526.1]_(reference_sequence)</t>
  </si>
  <si>
    <t>KGKRVGVLQGSIQEAYANAHWAGAGVQVVAYQDQNQAYADLTAGRLDGTLVL---APAGQRGFLSRP</t>
  </si>
  <si>
    <t>LRTPRGKGFAWAGTAVKDPRTLGDGTAMGLRKEDADLKDAINRALASMHKDGTYDR---LSRKYFPYSVYSA</t>
  </si>
  <si>
    <t>RQPGGEAKADTAAGGTLPAISVSGAAERDASVGLVARR</t>
  </si>
  <si>
    <t>flagellar_protein_export_ATPase_FliI_[WP_004525876.1]_(reference_sequence)</t>
  </si>
  <si>
    <t>GNSDRQSPFAAYTPQQIDAAADLARRSDVAIVFVTQAAGEDFGELRSLALANPTNQDALV--QAVAQANPRVIVVVESGNPVLM</t>
  </si>
  <si>
    <t>IDHALHGTNAKRALEDTVAFDEAIRT</t>
  </si>
  <si>
    <t>GRMAQSTGTGWKTVSTCQAVDDP</t>
  </si>
  <si>
    <t>flagellar_basal_body_rod_protein_FlgF_[WP_004525901.1]_(reference_sequence)</t>
  </si>
  <si>
    <t>LDFGAQGPLWSDYLTADGRA--TSSGAVRVVCSPDVNGFLVSID</t>
  </si>
  <si>
    <t>MIDAARAKETDP-VLKRRLDALWAIAALRDADPAKRLEAVRLV</t>
  </si>
  <si>
    <t>RWSAVAALSAF-VGLAGAASANTQPMQPTQQKQARMPRLP</t>
  </si>
  <si>
    <t>ARLARAAVF--PVALALAASGMHAAFAQTTPLPPGAKQP</t>
  </si>
  <si>
    <t>NGANRLQYDIFGPGAAAVWGQSANR---AGSGAAADGR---------SAQQFPYTARLYPDQPTP</t>
  </si>
  <si>
    <t>KANPQSLDKWLAGVTTFDGKPGLPAVKHYLG</t>
  </si>
  <si>
    <t>PTCKAVRFADVGWTD</t>
  </si>
  <si>
    <t>LDGRATRLRLVPV--NVVGFCVTIAAVVAALWGLALDALLRRE</t>
  </si>
  <si>
    <t>KRVEYIVLDDASDTSRAVQNTRKLIDEDHVD</t>
  </si>
  <si>
    <t>FNRNWLRE------RAPNGATLAAALDWLAPYARGEKTHEEFVHSPVPFDAKRRE</t>
  </si>
  <si>
    <t>GTLSTCVGVPLALSFAEQPPARRRWLL--ALLGVPLAFSGLVIAYGFI</t>
  </si>
  <si>
    <t>RPTGSVLNPNPKAGAELLQADLAKIGVKADVRVIEW</t>
  </si>
  <si>
    <t>RYVRYFH-------WADEASKQRD--HAMP</t>
  </si>
  <si>
    <t>DDVRAALAASGVTAFD</t>
  </si>
  <si>
    <t>RQGNHDVTFSTLGVRGETRLG</t>
  </si>
  <si>
    <t>EYISRKNDDQESIDAVRTNAYRLSDVLQTTYSSGDYVTRAYRWGYMATRFMFERHRA</t>
  </si>
  <si>
    <t>VADAYLALCAYDERLALTNETIASRRDSLRIFRRRY</t>
  </si>
  <si>
    <t>VQTVLAYDPTGLSSTVIAAFVN--VFGILTSSTNNTNQDA</t>
  </si>
  <si>
    <t>reference_III_secretion_system_export_apparatus_protein_BsaZ_(T3SS-3)_[YP_111540.1]_(reference_sequence)</t>
  </si>
  <si>
    <t>YVQQIDAQKRPLKGTWRNNWQSHRIKLIALAAFTLGDRRMMNAAQRLFVEHLADNIEPDGTTYDFLERDALHYAV</t>
  </si>
  <si>
    <t>TGLVPKTRFASVDDVIAERAYTRFYMHRTGHWL</t>
  </si>
  <si>
    <t>flagellin_[YP_109915.1]_(reference_sequence)</t>
  </si>
  <si>
    <t>LTDDELGVLFAHEIAHALREHARSSLGEQQAASLGTGATPLPPLFGLSEPLPAPLGVVER</t>
  </si>
  <si>
    <t>KLAVATRADKDNGFI--HAHPYDTRRRNDLR</t>
  </si>
  <si>
    <t>peptidase_A24_N-_domain-containing_protein_[YP_334899.1]_(reference_sequence)</t>
  </si>
  <si>
    <t>AWTTWLALIGDQRVDAIAPFAIDLLST---RAALENMYRSYGGNWPLAFYPYYAEGIDRTL</t>
  </si>
  <si>
    <t>AITRFDDRIRVGGMAEIVGFDKRLRDARRGTLEMCVNDLFPGGGDTEKATFWTGLRPMTPDGTP</t>
  </si>
  <si>
    <t>TGDRMSTTAGSLALDGVRATRDAHLVA-------RLRRAGAVIVAKANLSEWANF</t>
  </si>
  <si>
    <t>sulfatase_[WP_004535400.1]_(reference_sequence)</t>
  </si>
  <si>
    <t>FGTQVVWRGARMTVV-----GGDARATVVEAGD</t>
  </si>
  <si>
    <t>AVQFVYLALTRDYALSSALQDFADELAKLALTCA</t>
  </si>
  <si>
    <t>KCYLDSRHWTFVDSTTDGLGSRQEGCRTDCHAGEIRAV</t>
  </si>
  <si>
    <t>AITGVFPKASSTNAQNAQTQA</t>
  </si>
  <si>
    <t>QPPARRRWLLALLGVPLAFSGLVIA</t>
  </si>
  <si>
    <t>flagellar_basal_body_rod_modification_protein_[YP_106899.2]_(reference_sequence)</t>
  </si>
  <si>
    <t>IDVHTTRVGYVTAGSEPEKWKPSTRETADHSLP---YVVARAMLD</t>
  </si>
  <si>
    <t>MEPDPSRPDYTNNGLFSTV--HP--AKPGASGVPNAFGG</t>
  </si>
  <si>
    <t>GAALLGAALVSKAGAASLPEAP-TMAKAATQPPLAP</t>
  </si>
  <si>
    <t>AHAVAALQTLGVVDAMAEPTTAQTLSAACDLDPEL</t>
  </si>
  <si>
    <t>GDYQGSGLQYAETRV--------EIF-SPPYLFKGPRPAIQSAPASINHGGSFTLGLSSGTSPED</t>
  </si>
  <si>
    <t>VGYCNPKVDSL------VAEANQKLD-DGARAALLTQAHDL</t>
  </si>
  <si>
    <t>KDAPHAEAALKWINYIEDP</t>
  </si>
  <si>
    <t>VLVENFKPGTLARWGMDYERDLRPRFARLVHCAITGFGADGPL</t>
  </si>
  <si>
    <t>PALYNATGVPTAANATVGIITIGGVSQA</t>
  </si>
  <si>
    <t>DNGGMYLEGDPSAPGNQARFIAHEASWLRPEFKVWNLEHEFTHYLDGRYDMAGDFAASTAKPTVWWIEG</t>
  </si>
  <si>
    <t>VLIALVCAAPVAA</t>
  </si>
  <si>
    <t>BsaU_protein_[WP_011853459.1]_(reference_sequence)</t>
  </si>
  <si>
    <t>FDGERLLAASRGFYWRNELQAPIARTGLSAYAGLDYGRVWGPEPVALVGT--QLAGAVIGVKGSVSTRFGA</t>
  </si>
  <si>
    <t>reference_III_secretion_system_protein_[YP_335744.1]_(reference_sequence)</t>
  </si>
  <si>
    <t>HAFWAPQLAGKTQAIPGQINRQWMQAD--RPGVYRGQCTQFCGAQHAQMGFEIVAEPPDAYRRWYASQRRGAEAPRTADALRGQRIFADRCAGCHAVRGTGAAGTQAPDLTHVGAR-----RLLAAG-ALANTPDELRRWIADAQQVKPQSLMPSI</t>
  </si>
  <si>
    <t>IDVLHANLSHAKFTLAVPDYVAAAGVHSFADLAKYAQRF-GAKIYGIEPGAPANQNISR</t>
  </si>
  <si>
    <t>PFASPSRRPAVTVRRSLLPRSPLAAVRRACAAMLIPVASLA</t>
  </si>
  <si>
    <t>WLRT-FAPHAR--VRTLADV-IAFNARQHAREMPYFGQELLLHAQEAGGLDA</t>
  </si>
  <si>
    <t>reference_III_secretion_system_protein_HrcU_[YP_335839.1]_(reference_sequence)</t>
  </si>
  <si>
    <t>3-isopropylmalate_dehydrogenase_[YP_111710.1]_(reference_sequence)</t>
  </si>
  <si>
    <t>EMLQNARPADEGMAYREFRDALRDEQQRWRQRTRDAC</t>
  </si>
  <si>
    <t>hypothetical_protein_[YP_107884.1]_(reference_sequence)</t>
  </si>
  <si>
    <t>SKLPNLSNLDPTLMKMIADADPGNQYGVPWAFGTDGLGYNVQAVKKALGENAPVDSWALVLDPAN-VSKLKGCGVSFLDQAVDVFAATL</t>
  </si>
  <si>
    <t>capsular_polysaccharide_glycosyltransferase_biosynthesis_protein_[YP_109403.1]_(reference_sequence)</t>
  </si>
  <si>
    <t>reference_IV_fimbrial_biogenesis_proteinPilB_[YP_334897.1]_(reference_sequence)</t>
  </si>
  <si>
    <t>VRAMSVYLKSLPQRGSDAESAPKTTMAASEQARLSKLGAKIYDAQ-CASCHGKTGRGK</t>
  </si>
  <si>
    <t>RTFASFAREADAARFAKAEGGKLYRFGE</t>
  </si>
  <si>
    <t>GRGEQLLAYVQQVLAATGASKVNLIGHSQGGLTSRYVAAVAPQLVASVTTIGTPHRGSEFADFVQTVLAYDPTGLS-STVIAAFVNVFGIL</t>
  </si>
  <si>
    <t>WP_060547731.1</t>
  </si>
  <si>
    <t>ANGMTLYTFDKDAPNAGKSLCNGPCAANWPPYKASATDRPAGGYTI</t>
  </si>
  <si>
    <t>YVDGALGRIVAELRQRGLYDSTVVIVTAKHGQSPTDHTKLVKHGDTLTALLEA</t>
  </si>
  <si>
    <t>AVRESLERIARIDRDGPRLNAIIELNPDAEAIAHALDAERAAGVARGP</t>
  </si>
  <si>
    <t>flagellar_biosynthesis_protein_FlhB_[YP_331480.2]_(reference_sequence)</t>
  </si>
  <si>
    <t>IAARVKVFQGDGRHPGASIPPRVLARVRNVVASQFVNEMFRGGTSRAQAWLRRMRRL</t>
  </si>
  <si>
    <t>SFDLIYVMTKGGPGIATETLD-MYAYAQGIGLSGKVSYASSMAVLMMVATTLVFTFIWKRVD</t>
  </si>
  <si>
    <t>chemotaxis_protein_CheA_[WP_004536128.1]_(reference_sequence)</t>
  </si>
  <si>
    <t>GRVTVSARRDGDAVVLEVVDDGPGIPAE-----------------ARPHVFKRFY-------RVARDEEGTGLGLAIVEEIAQSHGGAVSLATGPGNRGVRMTVRLP</t>
  </si>
  <si>
    <t>AVVVVEYLDRPEGAPFAQAPT</t>
  </si>
  <si>
    <t>DAYGDGWYGVFSAAAAANGLRIVANERYNR</t>
  </si>
  <si>
    <t>BsaW_[WP_004188067.1]_(reference_sequence)</t>
  </si>
  <si>
    <t>MTAATIVAFATA----LLSFSIAAILICALLG</t>
  </si>
  <si>
    <t>RTADFALSLSPLCKRLACVWP</t>
  </si>
  <si>
    <t>putative_transcriptional_regulator_[WP_004533443.1]_(reference_sequence)</t>
  </si>
  <si>
    <t>NQTELFGEFRTGPFKHSFTTGIEL-SREWGKRDSYSVATGTGKICQ</t>
  </si>
  <si>
    <t>hypothetical_protein_[WP_004536934.1]_(reference_sequence)</t>
  </si>
  <si>
    <t>GVRVQKIKRN-----ECQVMSYPRPADIATL--KADSNVDMPSLPGFNLGYLAYNVQHKPVDKLEVRQALDM</t>
  </si>
  <si>
    <t>FYTTANKPANVDTIYPANVDRHNF</t>
  </si>
  <si>
    <t>GSMNGRVHALVVRDGHVREHHVIA</t>
  </si>
  <si>
    <t>EGATPPAGAPCTFALPRRIVASHP</t>
  </si>
  <si>
    <t>ATP-dependent_Clp_protease_ATP-binding_subunit_ClpB_[WP_004528794.1]_(reference_sequence)</t>
  </si>
  <si>
    <t>NEFEKKAKALGL-KVVSHDATNDKAVDFRAILTKIKGENPDAVMYGGMDATGGPFAKQAKQLGLRAKIFAGDGVCTEKLADLAGDATDNVVCSEAGASLEKMPGGAAFKAKYEKRFGQPI-QIYAPFT-----YDAVYIIVDAMKRANSTDPAKIVAAMPKTNYTGVIGTTTF</t>
  </si>
  <si>
    <t>anthranilate_synthase_component_I_[YP_001067814.1]_(reference_sequence)</t>
  </si>
  <si>
    <t>GGTTLYTTSSGAFSNETVWNEGLDGNGKLW--ATGGGVSTILPNPSWQSGSHR</t>
  </si>
  <si>
    <t>GAAGGQLGQLIFY-MADLDASGNTGLTQAFNQAVSDNAAKVINVSL---GWCETDANADGTLSAEEQI</t>
  </si>
  <si>
    <t>phosphoribosylaminoimidazole_synthetase_[WP_011852152.1]_(reference_sequence)</t>
  </si>
  <si>
    <t>QPEYRAAGSDKWQPISWSDALDRIAKLMKADRDANFVE</t>
  </si>
  <si>
    <t>AQQASGRPAAEVWRDLRAAAESGWDFS</t>
  </si>
  <si>
    <t>WP_038783934.1</t>
  </si>
  <si>
    <t>GGPSQQIDDHAFTSRNYTALVCSSGLR</t>
  </si>
  <si>
    <t>GETVDWVNDGRGTKLAAKLTPS</t>
  </si>
  <si>
    <t>QGEWDLDSQSIVGAAGGQLGQLIFYMADLDASGNT</t>
  </si>
  <si>
    <t>GWDHTCYSLPAAALAAGKLMRMPVEALTQAVNLSLN</t>
  </si>
  <si>
    <t>DRIVAGGRAQIDGGALALALENTPPPLTPEQSRSVLGRRFEIL</t>
  </si>
  <si>
    <t>VDDVIAERAYTRFYMHRTGHWLGMDVHDCGDYR</t>
  </si>
  <si>
    <t>LARAGHEVTVIDREAGPALDTSFANAGQISPGYA</t>
  </si>
  <si>
    <t>FYLNI---REVPPKTDTPNALQIALHTQMKLFYRPAGVQPARDEDPTLPMTL</t>
  </si>
  <si>
    <t>YHDVTSGTNGSCGMICTASGGYDYV</t>
  </si>
  <si>
    <t>GGGYDVVIAGDYYVPVLVKSGLLQKL</t>
  </si>
  <si>
    <t>LRL---GNMP--QIRTIVDEELEQVWAQKKTPKAAL</t>
  </si>
  <si>
    <t>VNEIAAQFNASQSDYKIVPVFKGTYDQALAAGIAAYRSGNA</t>
  </si>
  <si>
    <t>IDHGVQTYVFDPQGRLRLIARAGIEPEYVA</t>
  </si>
  <si>
    <t>AraC_family_transcriptional_regulator_[YP_335715.1]_(reference_sequence)</t>
  </si>
  <si>
    <t>LDVARAGALSALNAADGGPLGPARVAWSDRLSLFADV--GYTRNFHG</t>
  </si>
  <si>
    <t>Chaperone_protein_BicP_[WP_004187648.1]_(reference_sequence)</t>
  </si>
  <si>
    <t>PAKRWRGKLVVQTDLGTAQR</t>
  </si>
  <si>
    <t>DPAHIESWTGNTI</t>
  </si>
  <si>
    <t>ATP_synthase_SpaL_[WP_004533187.1]_(reference_sequence)</t>
  </si>
  <si>
    <t>GPFLAHVGRAFVVEATLQVGANQRLQCESFVDIPAAELFAAA--GTRGRTVESFVQRSGR</t>
  </si>
  <si>
    <t>LLFVLGAAAGSVYTLSLVACGERFRGSALVTASSLVSASWSA-----ASFGGPLVAGA</t>
  </si>
  <si>
    <t>DELGVLFAHEIAHALREHARSSLGEQQAASLGTGATPLPPLFGLSEPLPAP</t>
  </si>
  <si>
    <t>APGSDANGNKTVNRCGVGNGTPAATLLEL</t>
  </si>
  <si>
    <t>TRQPRVATVSIEQAGDAPRCAPLTVAEKQSI</t>
  </si>
  <si>
    <t>phospholipase_C_precursor_[YP_110092.1]_(reference_sequence)</t>
  </si>
  <si>
    <t>PPKLYGWVARGQRGSGMNVWRWAPFMLAQG</t>
  </si>
  <si>
    <t>TLQYMGRNPNSTNPADYQAAFEVLKKV</t>
  </si>
  <si>
    <t>GRGHTCSSYAPPVLKLGAHVA---ALGMRFYTGGMFPPEYRDNIFIAEHGSW</t>
  </si>
  <si>
    <t>hypothetical_protein_[YP_335816.1]_(reference_sequence)</t>
  </si>
  <si>
    <t>GTIDFAAANRFVQYAAEQSIVLLKNQDRQ------LPLDAAGLKRIAVIGGHADAAVLAG--GGSGNTRHPVTGAFPGCGGLTFPTTTGCNWWPNPWLKLDVPIVQAIRDL</t>
  </si>
  <si>
    <t>FCIVTGVMLNACAQLLLKAGVRAVGHF</t>
  </si>
  <si>
    <t>lipopolysaccharide_ABC_transporter_ATP-binding_protein_[YP_001067374.1]_(reference_sequence)</t>
  </si>
  <si>
    <t>capsule_polysaccharide_exporter_[WP_004196469.1]_(reference_sequence)</t>
  </si>
  <si>
    <t>FAVSSEGAWSWAEGGDDPMAL</t>
  </si>
  <si>
    <t>flagellar_hook-length_control_protein_[YP_331826.1]_(reference_sequence)</t>
  </si>
  <si>
    <t>APSGEIVGFDVDLAKEVCKRINAKCTWTPQDLDGIIPALKAKKFDVIVSSLTVTDKRREQIDFSDKLYDAPARMIAKAGSPLAPSVESL</t>
  </si>
  <si>
    <t>PAHPPSYVEGTRVPKGF-ARP-----PFHTNPARFSATTVSGLAPATVRHAYGFDSIANQGDG</t>
  </si>
  <si>
    <t>flagellar_hook-associated_protein_FlgK_[YP_001057329.1]_(reference_sequence)</t>
  </si>
  <si>
    <t>DAQLDALRAG----VLLHGEPKPVAALAAVAR</t>
  </si>
  <si>
    <t>LAREGHDVTVLEARPDAVLDASFANGGQLSYSY</t>
  </si>
  <si>
    <t>AGWGENMAYVSTVVNTFGGRWFDENWNAQLTSPEWKKAI</t>
  </si>
  <si>
    <t>IVMRLAPYAVKWSERVKGW-NWEIEVLRSRSIRAFCLPGG</t>
  </si>
  <si>
    <t>ARFIAHEASWLRPEFKVWNLEHEFTHYLDGRYDMAGDFAASTAKPTVWWIEG</t>
  </si>
  <si>
    <t>LVEARFGIACALYEMGRIDDA</t>
  </si>
  <si>
    <t>RGLIVASANDAALVLAKRIGGSPAGFATMMNDTARRLGMR</t>
  </si>
  <si>
    <t>EALNLAFDRATYLKVVF</t>
  </si>
  <si>
    <t>RNWLRERAPNGATLAAALD</t>
  </si>
  <si>
    <t>GGMNAFDSDVEMFSIGADYKLSEASRAGALLSSGNANGSLAGGQGRIGLHAYRLGVYHAFERASLFVRAYAGAGWSRYRLDRAAVLPGAVRASTSGFD------FGALVKAGYLFAL-GGVRLGPVADVGYTQLVARGYTEDG</t>
  </si>
  <si>
    <t>RERFAFAVKSGSATLGEPQLPA---GHVKFDPTFQKNVE</t>
  </si>
  <si>
    <t>VALSVTPRVG-APRALDAYLALYENGVESQVRAG</t>
  </si>
  <si>
    <t>IGSMNLDPRSAHLNTELALVIHSPRLANEIANLFDEVTKPTISYRVTLAPDTPGAAQTTGAGAPAWPLVWTEI</t>
  </si>
  <si>
    <t>PEVDDVCASALLAADGSTGVVDTVTLQLAS-------VGATSLTFRYHTLSGYLPATAGNWVGLWR</t>
  </si>
  <si>
    <t>PGYYISGLVVAESNAKRGSCAADSGLSIDFICSVH</t>
  </si>
  <si>
    <t>IGAVEHRPPATPAQSADTIRAFLAHSGLP</t>
  </si>
  <si>
    <t>QDQNQAYADLTAGRLDGTLVLA--PAGQRGFLSRPEAKGFAF</t>
  </si>
  <si>
    <t>TVTGAGRAY---FHSAPASACI</t>
  </si>
  <si>
    <t>SNNTIIGSLMTGGSSGGPWLVNLGMPPTLSGTTFG-NSG</t>
  </si>
  <si>
    <t>ANGGKTYTRDDTLVNWQLGLVFKPAR</t>
  </si>
  <si>
    <t>flagellar_biosynthesis_protein_FliP_[YP_001064317.1]_(reference_sequence)</t>
  </si>
  <si>
    <t>VEEMPELVKLSREYE</t>
  </si>
  <si>
    <t>NARKTQLDAALKQAADEKESLANLTQQYS</t>
  </si>
  <si>
    <t>EQGKKIYADNCATCHGPQGEGKPTAYPPLAQ</t>
  </si>
  <si>
    <t>KVGDAAPDFSAQASLGGKTYTYSLADALKKGPVVL</t>
  </si>
  <si>
    <t>flagellar_hook-associated_protein_[WP_004530401.1]_(reference_sequence)</t>
  </si>
  <si>
    <t>AGAYECSVSRVSGGQGVPARSNYSVSEPATSPYVVAVGG--TTLSTDRTTLAYAG</t>
  </si>
  <si>
    <t>PAQTGLALPWQQGTAWYWTGGAHGWSGDSR</t>
  </si>
  <si>
    <t>EPVALVGTQLAGAVIGVKGSVSTRFGAYAYDLF</t>
  </si>
  <si>
    <t>AKEIAGYVS--------LLSDVFLRLIKMIIAP</t>
  </si>
  <si>
    <t>IYLDRRALEVADGTTV</t>
  </si>
  <si>
    <t>GFFVGHAPSLRLVAA------NLPLRSNGRTLGECDFLIETARGERL</t>
  </si>
  <si>
    <t>PRKGGRFAAVATMGALSALVVGACMTAP</t>
  </si>
  <si>
    <t>SLLPIFAMARGVASEAAVLFAAILLFGDTAMQFPIGWLADKLGRERV</t>
  </si>
  <si>
    <t>IDYLSGGDDVFG--PNYGEA---KVLTATPPDYAARCPNVAKFVSNLQ</t>
  </si>
  <si>
    <t>NVLRIARMPGATLPADRESVFYLNIREVPPKTDTPNALQIALHTQMKL</t>
  </si>
  <si>
    <t>VDGKPQRLAAFKGQKLVVNFWASWCGPCVEEMPELVK</t>
  </si>
  <si>
    <t>WLASFGDDNIGLRDSE</t>
  </si>
  <si>
    <t>AAFVSPAAFADAPAGK</t>
  </si>
  <si>
    <t>AATGGAVVVVEYLDRPEGAPFAQAPTIKIVRRFALEQ</t>
  </si>
  <si>
    <t>ETPRTPNDFLPDTLADIAR------STRTAVISVSDVPNQLLSYADNGKPKAEDDSVARSWTLFMQSPHTRGAMPLHVPMAASIWRAMSLAERELTSLGIHRFVVSGISKRAWTTW</t>
  </si>
  <si>
    <t>Rhs_element_Vgr_protein_[WP_004533112.1]_(reference_sequence)</t>
  </si>
  <si>
    <t>GNHIVEHVKNQRDHKPLPADAADFSLSRLAKLEKSTSGEYTQDIANDIRATMQKHAGVF-----RTSALLKEGVEQMA--GLKERAAA---VHLKDKSKVFNTARVEAL</t>
  </si>
  <si>
    <t>QYTGNTVSYLDSVTIGSRYTVRGFDGERLLAASRGFYW-----RNELQAPIARTGLSA---YAGLDYGRVW-------------GPEPVALVGTQLAGAVIGVKGSVSTRF</t>
  </si>
  <si>
    <t>RLVHCAITGFGADGPLGGLPGYDAVIQAMAGLMSVNGDA</t>
  </si>
  <si>
    <t>VAMGGQPWQDLTLWEDVVLSQGADFYR</t>
  </si>
  <si>
    <t>RLGHGFQTPHRETLLHDYAQLISGQGVPPPNADAWLAM</t>
  </si>
  <si>
    <t>RLVLAPGQYVVGRSLLVKNAQV-----VVSGY</t>
  </si>
  <si>
    <t>DKIWELDRK---TGR-LTEWKEPDVDLPVGGIFSGV</t>
  </si>
  <si>
    <t>VSVYPHDYVKTNTVFEVVKEHLRGSHTAWADKHAW</t>
  </si>
  <si>
    <t>GGFGGVHQKLLDALSARGDAAPARSGA</t>
  </si>
  <si>
    <t>AKHGVKTVGFIG--------FADAYGDGWYGVFSAAAAANG</t>
  </si>
  <si>
    <t>KIVPVFKG--TYDQALAAGIAAY</t>
  </si>
  <si>
    <t>DLPVSHGVINTTPADHNGFDTR</t>
  </si>
  <si>
    <t>VAVGADAGGLQASLRQLMPRE</t>
  </si>
  <si>
    <t>SVARVKVAADVTDDSVVME---GVTL---SPGEIYTAIYFMGEPLTTAAVLLNF</t>
  </si>
  <si>
    <t>PLVAIAASAHAQPRHPAVY--SPAAGVLCDRYVCADDQGIS</t>
  </si>
  <si>
    <t>WP_043294325.1</t>
  </si>
  <si>
    <t>FLALAGSIVAFSVAQANGDASLKPQQEIQLTKNAW</t>
  </si>
  <si>
    <t>reference_IV_pilus_protein_PilQ_[WP_004537540.1]_(reference_sequence)</t>
  </si>
  <si>
    <t>GTLHV---GDPADYP---------ANQPFRRPILAALAASPTLALELSPDDLL</t>
  </si>
  <si>
    <t>KDELADDYW---LAELPRRLG----LRTVLSEVNVATDVAEPSFAPLWLRETRWLR</t>
  </si>
  <si>
    <t>KNRVLRYADSDYVGLRNFVRLASDRRFLNAIEVSALWESVTVAGAVAVGIVLAVFL</t>
  </si>
  <si>
    <t>EALVDARADFYFAGWNYGMHPGGPVTPASLERFGIRTYELTESCSLVMRR</t>
  </si>
  <si>
    <t>glycoside_hydrolase_family_protein_[WP_004527665.1]_(reference_sequence)</t>
  </si>
  <si>
    <t>protein_WcbA_[YP_334674.1]_(reference_sequence)</t>
  </si>
  <si>
    <t>mannose-1-phosphate_guanylyltransferase_[WP_004533609.1]_(reference_sequence)</t>
  </si>
  <si>
    <t>KITVPVGRSSISIENV</t>
  </si>
  <si>
    <t>KEVCKRINAKCTWTPQDLDGIIPALKAKK</t>
  </si>
  <si>
    <t>DPADVPVMKAYRTEQWSDFTFST</t>
  </si>
  <si>
    <t>flagellar_MS-ring_protein_[WP_004523066.1]_(reference_sequence)</t>
  </si>
  <si>
    <t>TLYTFDKDAPNA--------GKSLCNGPCAANWPPYKASATDRPAGGYTIIKRDDGTL</t>
  </si>
  <si>
    <t>NDMQRNENVREDTRRLAAGAPPAG--GELKAISVSAPKDAADDPSVATVGKMPLALR</t>
  </si>
  <si>
    <t>IAPVIVILRAGGDGVFAPIVHLVTGADGKPVDA</t>
  </si>
  <si>
    <t>LYATGMTAQDMQRRLSQVNLADIAFD</t>
  </si>
  <si>
    <t>WP_080310460.1</t>
  </si>
  <si>
    <t>PEGATARCRDGAYSFSRHRRG---TCSGH</t>
  </si>
  <si>
    <t>PALSAANTLRAGYT-AADVEGVLEL</t>
  </si>
  <si>
    <t>RGEIAADAFVLSAGNGSAPMLRRLGMRL</t>
  </si>
  <si>
    <t>FTPLDKSKLPNLKYLDAQLMALVAGA</t>
  </si>
  <si>
    <t>AQAGAMSRGPVPLDVKRIDGKPAACIPTSDEGQAEMRLG</t>
  </si>
  <si>
    <t>SFVEDWATQGASCLGATQRAGQYGNVWALDRASAQWRTVKRASTSAVYTPDHNEVCSNYQFSVVNGRFRMSTGGHAVGQPL</t>
  </si>
  <si>
    <t>SKWFENPIPPKGL</t>
  </si>
  <si>
    <t>EPYNYPFSDSISRELSDLVSRIVLNGEIQLAPLFG</t>
  </si>
  <si>
    <t>PEFLKEGAAVDDFMRPDRIII</t>
  </si>
  <si>
    <t>ETGAAACRFDRCAMS---PCPLDR</t>
  </si>
  <si>
    <t>VFNHGKNPGD</t>
  </si>
  <si>
    <t>AVATGQVSAAVGGGALQIECSPG---------STLKMTID</t>
  </si>
  <si>
    <t>DRHFPSMNAIAESLTDQDIADLASYY</t>
  </si>
  <si>
    <t>PLPRTARAQLVCGEHAAPLEATGPRTARATLR</t>
  </si>
  <si>
    <t>ARTMTAVFHRRGSALR</t>
  </si>
  <si>
    <t>PKLIQPLVDAFTKQSGIAVNTVFVKDGLLERVKAEGARSPAD-----VLMTVDIGNLLDLVDGGLTQPV</t>
  </si>
  <si>
    <t>GSCDAARPTLVTDANGELTASFAGDYP</t>
  </si>
  <si>
    <t>hypothetical_protein_[WP_004200971.1]_(reference_sequence)</t>
  </si>
  <si>
    <t>PTQPPLTPDSSPAARGRSVTHDRVSSVTRLTAPVAARSRGVSRRAERQNQANIHGDKR</t>
  </si>
  <si>
    <t>RKALGALCSLALAGAPVGSRAATPFYSLPLSSKD</t>
  </si>
  <si>
    <t>QKALLKPGGLATTTYDTAQQWDAPN</t>
  </si>
  <si>
    <t>BpaE_[YP_110917.1]_(reference_sequence)</t>
  </si>
  <si>
    <t>DLARTEINSIDPATGTPYTDIYTHTEKFDDYHVQAIVNQIDGKNSTGT</t>
  </si>
  <si>
    <t>NRPNLTVREIPITSQNRIPLVQNGTVDLECGSTTHTK----ERANQVSF</t>
  </si>
  <si>
    <t>FGNGSYYIRINPAGRAGTGTDRASFAPTAGPDT</t>
  </si>
  <si>
    <t>PNGTFQMPAYSGVKIIADSIAGAK</t>
  </si>
  <si>
    <t>AMLDGDIRTTSFSDAALR-----DPVLHALIAKIRV-EEDPALTAGYPARAAN</t>
  </si>
  <si>
    <t>hypothetical_protein_[YP_109420.1]_(reference_sequence)</t>
  </si>
  <si>
    <t>SNVTFVASSGDSGNGTEYPAAS-------PYVVAVGGTTLSADASGNY</t>
  </si>
  <si>
    <t>HPDVYVNTGKESLDA</t>
  </si>
  <si>
    <t>acetolactate_synthase_3_catalytic_subunit_[YP_107818.1]_(reference_sequence)</t>
  </si>
  <si>
    <t>LQPSAAKQAAAIDYPIT--YSQQVRNWISQLQASNIVSTIVSLSGFTNRYYTTTHGVAASDWIAQQWKQLAGSR</t>
  </si>
  <si>
    <t>FAEKARQLLTQEKVACVFGCWTSVSRKSVLPVFEEL</t>
  </si>
  <si>
    <t>Burkholderia_intracellular_motility_A_BimA_[YP_001063112.1]_(reference_sequence)</t>
  </si>
  <si>
    <t>AQPLAGQSGYHGGLITPP</t>
  </si>
  <si>
    <t>reference_IV_pilus_biogenesis_protein_PilC_[WP_004527777.1]_(reference_sequence)</t>
  </si>
  <si>
    <t>FNRIPRHAQSRFCFLIAVVAMLGVLFGTSLAARAADD</t>
  </si>
  <si>
    <t>SRGATPQGLADA---TRFARELS---DAGLAIVSGL</t>
  </si>
  <si>
    <t>IRDADGDVLGVTALEMETGDVYILEGKTTLFAT</t>
  </si>
  <si>
    <t>protein_WcbF_[YP_334668.1]_(reference_sequence)</t>
  </si>
  <si>
    <t>VAPGATRVYRFTLPKGSAGTY</t>
  </si>
  <si>
    <t>EATADAVRAAGAQACVVRGDVAHE</t>
  </si>
  <si>
    <t>GTLVLAPAGQRGFLSRPEAKGFAFVGPPVRDDKILGSGIAFGLRKGDDALKARLNAAIDKLKADG</t>
  </si>
  <si>
    <t>AHVDMILLNAADPKAIEPAVRKAQAAGIAVIAVDVAAS-GADATVQ</t>
  </si>
  <si>
    <t>YTFHLRPNVAFQ--TTDSFKPTRALDADDVV</t>
  </si>
  <si>
    <t>GHGDANPLTFTLTYNTNDLHKKVALFAASEWRTKLGVTAKLENV</t>
  </si>
  <si>
    <t>LAVIGAEYIAQMLPKGTHDYAR</t>
  </si>
  <si>
    <t>PTVIALVDALRAAGFTPGVVSRG</t>
  </si>
  <si>
    <t>QAVNDNWVNGTGEWVWMNGTNELCWRDAFWTPATAN</t>
  </si>
  <si>
    <t>FNASPTLQFRDLDVLAAGPVTRAVSASFDAYWSSAL</t>
  </si>
  <si>
    <t>KPLKSIGITVGSLGN-------PYFVTVVKGAQAQ</t>
  </si>
  <si>
    <t>ELITRGVPVAADEIEALMRDARPAPRPQ</t>
  </si>
  <si>
    <t>KRGWLAPMSNLPADYDLNDVIK</t>
  </si>
  <si>
    <t>RNTVNLPAAQAIQYKYYRKNADGSVTWEN---RSGNRQL--QTPASGTLALN</t>
  </si>
  <si>
    <t>TDNHCPRNNGV</t>
  </si>
  <si>
    <t>GAQLLSISIDPANDTAVAMTAWLRRFGAQPGWQAAIPASGDLARL</t>
  </si>
  <si>
    <t>FDEVTKPTISYRVTLAPDTPGAAQTTGAGAPA--WPLVWTEIADGQV</t>
  </si>
  <si>
    <t>AVKKALGENAPVDSWALVLDPANVSK</t>
  </si>
  <si>
    <t>NPSLVEAWLDGVRTASGAPGLPA</t>
  </si>
  <si>
    <t>GQLYALPFYVESSMTFYRKDLFAAK</t>
  </si>
  <si>
    <t>VMLPIMNKEDPNKAAAEWLKANP</t>
  </si>
  <si>
    <t>GGISTTLERQKRVFFTQPYVSD</t>
  </si>
  <si>
    <t>PRPAIQSAPASINHGGSFTLGLSSGTSPEDIGSIVIVAC</t>
  </si>
  <si>
    <t>VGVIACLLDA--HPELRIALAAPTGKAAQRMQEALHA</t>
  </si>
  <si>
    <t>GYMSKLSYVDARHVVVAGTSHGG</t>
  </si>
  <si>
    <t>hypothetical_protein_[YP_335692.1]_(reference_sequence)</t>
  </si>
  <si>
    <t>DRHRVARDQRAA-HRPS-GDARKDPRGDRRAALSPESARPAIAQRPHAIDRRRAADARESRVRRMPAGRRRTRDAG</t>
  </si>
  <si>
    <t>hypothetical_protein_[WP_011857709.1]_(reference_sequence)</t>
  </si>
  <si>
    <t>SRQIQTLESWLGTSLFEKDGQRMVPSVHARAFAQELGGALDALTDVVQRYGKGSARQALRVSVPTTFGMRWLIPRLAAFRDVHPDATIQVLTVTTQQQPSGGNCDVAIRRDDQVFNPESAIRFLSDHHTVVASPSL</t>
  </si>
  <si>
    <t>PAGHVKFDPTFQKNVETYRGDLTIHLPIKQASGPFELAVTSQGCADEG</t>
  </si>
  <si>
    <t>IKMIIAPLVFATLTVGIAHMG---DTGAVGRVGVKALGW</t>
  </si>
  <si>
    <t>ASDRRFLNAIEVSALWESVTVAGAVAVGIVLAVFLFERVHGRWRHAAA</t>
  </si>
  <si>
    <t>PPLTATVTGAGRAYFHSAP--------ASACIARRVFVVPGDTVTVYKP</t>
  </si>
  <si>
    <t>VALIYDSRKVKPIGNAATLAIDDKNRQPLAQTFRPLGGSRA</t>
  </si>
  <si>
    <t>NKQQSQVAEKIGFAAAPVA</t>
  </si>
  <si>
    <t>glycoside_hydrolase_family_protein_[WP_004522161.1]_(reference_sequence)</t>
  </si>
  <si>
    <t>ADAHGAVGFPIARQYQCRLEGGYWDPPNGSAIPHDDCRAAYRAGNNSAYPFTQWNE</t>
  </si>
  <si>
    <t>VTGADGKPVDA</t>
  </si>
  <si>
    <t>FTISAEGSVLNNAAPGQQVRVRMAAGQIVTAIVKD</t>
  </si>
  <si>
    <t>AQCASCHGKTGRG---KTPAFPPLAGNQSIQMTS</t>
  </si>
  <si>
    <t>flagellar_biosynthesis_protein_FlhA_[WP_004198639.1]_(reference_sequence)</t>
  </si>
  <si>
    <t>AFCLPGGKVLVDSGLLERLRL---TDDELGVLFAHEIAHALREHARSSLGEQQAASL</t>
  </si>
  <si>
    <t>DAYREHASVLEKPAPSVTFSQLTPDGITLS</t>
  </si>
  <si>
    <t>EYAEPDARMHPFVVPNDTRYSEQWGYFN--PTAGANLPKAWDRTTGSARVVVAVIDTGYR</t>
  </si>
  <si>
    <t>LWVLAGKDPATYKGVAKFLAYLSSPAVAA</t>
  </si>
  <si>
    <t>SVANTDLCRGLVPNMVPDSG</t>
  </si>
  <si>
    <t>VQFVSAENSDQQGLWTDAR</t>
  </si>
  <si>
    <t>PPTIDGKPVKFALVVEDD</t>
  </si>
  <si>
    <t>PRSRPPRLLSASCPPRVAER</t>
  </si>
  <si>
    <t>LuxR_family_transcriptional_regulator_[YP_337020.1]_(reference_sequence)</t>
  </si>
  <si>
    <t>RPAGGYTIIKRDDGTLQWAYQGKPLYFFAK</t>
  </si>
  <si>
    <t>VSVDPSTTPARVVAQAG</t>
  </si>
  <si>
    <t>hypothetical_protein_[YP_335726.1]_(reference_sequence)</t>
  </si>
  <si>
    <t>EQYEAYRAAHARPQQPIRITSIEIRTNGASV----PKQIVRNALRVKP---------GDVYDPQAVSADLLSLTT</t>
  </si>
  <si>
    <t>GATWTGMG</t>
  </si>
  <si>
    <t>VSETADGDMWQGGMVHATYID</t>
  </si>
  <si>
    <t>LKRGEY----LARAGDCVACHTVPGEKLFAGGRAMPTPFGTLYSP</t>
  </si>
  <si>
    <t>PAADFEQRVDAALAWLDE</t>
  </si>
  <si>
    <t>RFQTSRVGLDLGLPLARL</t>
  </si>
  <si>
    <t>trimeric_autotransporter_adhesin_BpaC_[YP_108245.1]_(reference_sequence)</t>
  </si>
  <si>
    <t>DVRFAPGSIYAVEVSPGGAGDRIV</t>
  </si>
  <si>
    <t>NPAGFAF----LFITFTAPWLVIGAALAA</t>
  </si>
  <si>
    <t>EDLVDNMLDNFAYLIDTVGHVPNGNRSYYVSRSQPPFFAY</t>
  </si>
  <si>
    <t>GHLDSTVGRMSENTRAPGADDDASGIA</t>
  </si>
  <si>
    <t>GKNILSVPSGSVKFDLYNTTGKAISV</t>
  </si>
  <si>
    <t>HVDDYGGQVTVEYT</t>
  </si>
  <si>
    <t>FGTALLEQGKKIYADN-CATCHGPQGEGK</t>
  </si>
  <si>
    <t>TVELSKHWQVNAGVRVDDYS-TRFTDTRANGGKTYTRDDTLVNWQL</t>
  </si>
  <si>
    <t>GRFDTSHGTIHMILGGGGTSAPLDVYGENPATGLP</t>
  </si>
  <si>
    <t>QPGAPASRLDDVL</t>
  </si>
  <si>
    <t>flagellar_motor_switch_protein_FliM_[WP_004524547.1]_(reference_sequence)</t>
  </si>
  <si>
    <t>IANLPDYECHYGLFSIDRAMAAQ</t>
  </si>
  <si>
    <t>IANLPDYECHYGLFSVDKTLAAQ</t>
  </si>
  <si>
    <t>RRPALAGTTVDL</t>
  </si>
  <si>
    <t>ETRKIRSGETDDYNWKSVPPSGAVPMPDA</t>
  </si>
  <si>
    <t>QPLSNKTGYYVAPYADYKRRFTNLYDSDT</t>
  </si>
  <si>
    <t>VQMGDGETFAIGGLIKDNAQGTLKALPGIGELPV</t>
  </si>
  <si>
    <t>KDGPHPLELFAKTITVNLIGTFN</t>
  </si>
  <si>
    <t>AVQATYYVAARQIAPGETLTAADLVARD----GDLTL</t>
  </si>
  <si>
    <t>SGLSRTITVAPLYVE</t>
  </si>
  <si>
    <t>DDPHTNALALRMMEEADAIGARLGLSA</t>
  </si>
  <si>
    <t>YVVLGYQANDPLFAHG</t>
  </si>
  <si>
    <t>AAPRVIKVHARRFVFTPDRIALAPHES</t>
  </si>
  <si>
    <t>hypothetical_protein_[WP_011853455.1]_(reference_sequence)</t>
  </si>
  <si>
    <t>QFDITDNAGHG</t>
  </si>
  <si>
    <t>PTGVPSTSYSGGAAAPTGATYA</t>
  </si>
  <si>
    <t>HVAQVDDSLLESLSQ-AIRRTRGHGPGFFVHATFDE</t>
  </si>
  <si>
    <t>AASGLAGDCPMQQAMSMSEDGAMPSMQDCESMRSSVAGKSGKAGKAANVFCKVMVQCQF</t>
  </si>
  <si>
    <t>VALDSLDEHGQELAGALAQMKLPAAVRQYANAEPMPERLRAALDPR</t>
  </si>
  <si>
    <t>GSDKGIREAWLPLFDRYGVDLVLCGHDHDYERSFPVRGCNHRAGVDAATGEVVDTLQPRPVVTTDPADGRFDTSHGTIHMILGGGGTS</t>
  </si>
  <si>
    <t>CGFAHSTVINA----AAFPHAEFH</t>
  </si>
  <si>
    <t>ALLPVVAFARKTATKP</t>
  </si>
  <si>
    <t>NLPNLQVKNIPVTSQNRIPLVQNGTVDIEC</t>
  </si>
  <si>
    <t>PADVLPLPDGSLLVS------DDYAGAIYRITY</t>
  </si>
  <si>
    <t>BopA_protein_[WP_011853452.1]_(reference_sequence)</t>
  </si>
  <si>
    <t>LQDGDCGRRASPASTFKIAISLMGYDAGFL</t>
  </si>
  <si>
    <t>WYQVTYVNGRTGEDVEGWI</t>
  </si>
  <si>
    <t>LTQMNNGLPDGSHVNVTVF</t>
  </si>
  <si>
    <t>AFDDDAFGVGTSGGEPGAGAQGAGRRDGGAP</t>
  </si>
  <si>
    <t>VPAAVVERGKQLALHG</t>
  </si>
  <si>
    <t>LYVGSMNGRVHALVV-RDGHVREHHVIASGLE</t>
  </si>
  <si>
    <t>STPYATQFDAQFPS-------AGLGAPGACAS</t>
  </si>
  <si>
    <t>NRSVGLQLAAGRSLDDILAALGH</t>
  </si>
  <si>
    <t>LELFAKTITVNLIGTFNMIR</t>
  </si>
  <si>
    <t>GRVMCDLVTLPDGKL--FIVGGNKTGKADY</t>
  </si>
  <si>
    <t>LAVPAMPIGAPGMDGPVYNGRHMP</t>
  </si>
  <si>
    <t>ARLSKLGAKIYDAQCASCHGKTGRGKTPAFPPLAGNQSIQMTSAVNPIRMVLNGGYA</t>
  </si>
  <si>
    <t>capsular_polysaccharide_biosynthesis_protein_[YP_109396.1]_(reference_sequence)</t>
  </si>
  <si>
    <t>VVSDDGLQHY</t>
  </si>
  <si>
    <t>LAGRARLTRAELHGLQVFND</t>
  </si>
  <si>
    <t>LCRGLVPNMVPDSGRL</t>
  </si>
  <si>
    <t>DSRFVPVTAAGVSGVLNPNNNNHGTL</t>
  </si>
  <si>
    <t>LFDRTYYQSLSQPGWN</t>
  </si>
  <si>
    <t>QKQARMPRLPQNLPVSPEQAEYNLPLS</t>
  </si>
  <si>
    <t>QNLLFLVASGTLTPFAQPGGPTD</t>
  </si>
  <si>
    <t>IVAMGNIGATPGSLVSAAYAREAA</t>
  </si>
  <si>
    <t>ASFRQNDHAFSGRVG--LTYLGDYG</t>
  </si>
  <si>
    <t>WPLRPAPGDADVEPPQS</t>
  </si>
  <si>
    <t>VPATEQWLAELCAAHRPDAAYVSDSPHGGVLPFAPREGVTH</t>
  </si>
  <si>
    <t>DVQIERAIAEMKRLGAVVIDPVDLPKADYEEDEKVVLLH</t>
  </si>
  <si>
    <t>HAGWPQKSVILTIKGSDPAAGVV</t>
  </si>
  <si>
    <t>LGGGTNLAREPRGGRLFEYLGEDPVLAGEMLAARTRGTQ</t>
  </si>
  <si>
    <t>TMIYEADAFYALCDELGLLVWQDFMLANFDYPSNDPRFAESLKREAEQFLG</t>
  </si>
  <si>
    <t>PGGAMPPRVPGRPDIAIEKP</t>
  </si>
  <si>
    <t>LGFAGQLTRAWQVFGGY</t>
  </si>
  <si>
    <t>LSNPQTLMVQNLP</t>
  </si>
  <si>
    <t>EHGGNAPDDSHLGLLVSYAGLRQGR</t>
  </si>
  <si>
    <t>RDRYRYLADHPLDC</t>
  </si>
  <si>
    <t>LFGPPGIIVFDANGQERGR</t>
  </si>
  <si>
    <t>RKTQLDAALKQAADEKESLANLTQQYSK</t>
  </si>
  <si>
    <t>APVADAPQPASAPESAAD----RVA--DHRVVQETKRH</t>
  </si>
  <si>
    <t>HQVKRMVAAASNRVEALHRSRIGGFALPE</t>
  </si>
  <si>
    <t>FAAGCLCTAGLASAQVKIGVTVSATGAAASLGIPEKNTVA</t>
  </si>
  <si>
    <t>PKVNAAITNEVFYPSANRAARQFVVPAVAQDPTVYPPEDVLKKMTLMRPMPADILRLENRL</t>
  </si>
  <si>
    <t>hypothetical_protein_[WP_004528796.1]_(reference_sequence)</t>
  </si>
  <si>
    <t>AGPAPTPHTQQAYDPESHFTMRWTRADMRQLVKQSHTAGADKNSLPPALTMPDIA</t>
  </si>
  <si>
    <t>SGAVPMPDACPNADTLPRDANGAMVRQAQVRLAPAVDSKGVANVQLSFQA</t>
  </si>
  <si>
    <t>DHFHVTFQGIVDDLGVGIGPVVTLSRDL------ANGKIVAPFS--------DIRIAPHNYYAV</t>
  </si>
  <si>
    <t>DMIEQLRPLVAKRPDGGDAEPDARV</t>
  </si>
  <si>
    <t>EFCGLFRTPTLRNVALKKTFFHNG</t>
  </si>
  <si>
    <t>SGHRYYPVDHDDLEGSLALL</t>
  </si>
  <si>
    <t>cell_surface_protein_[YP_112055.1]_(reference_sequence)</t>
  </si>
  <si>
    <t>NATQAAAPTLARQLAEYAAGLRYEDLDSATIDIVKSHLIDALGCALAALDEPPVRIARDAARSA------------GGGGPSTIIGTAERTSPDLATFATGTALRYF-DFNDAYAGREIGHPSDNIAACVAVAEAQHASGRELILSIAL</t>
  </si>
  <si>
    <t>LANAERFDYGDSGLPPVAANLNETIIRIPVDAAGAITLEAT--VYKPDGPGPFPLVVFNHGKNPGDLRAQPRSRPLSFAREFVRRGYAVVAPNRE-----GFAGSGGTY------IQEGCDVERNGVAQA-RDVAATIGYMSKLSYVDA</t>
  </si>
  <si>
    <t>PQGGWPLMAWAHGTVGSADICAPSYAGHSERDVRYL</t>
  </si>
  <si>
    <t>oxidoreductase_[YP_107263.1]_(reference_sequence)</t>
  </si>
  <si>
    <t>RWLFANEIRTES</t>
  </si>
  <si>
    <t>SNGGLVTFGGGLPLVDAHGRCVGAVGVSGGTVDDDAAIAQVCV</t>
  </si>
  <si>
    <t>SKAREWMDRGGLDLLVGGTNSATALSM</t>
  </si>
  <si>
    <t>Burkholderia_oligomeric_coiled-coil_adhesin_A_BoaA_[YP_001075125.1]_(reference_sequence)</t>
  </si>
  <si>
    <t>AGEIRAVSREHSN--DRNRMKKVVGAMLLLAAGHAVSAELHIGSWPDYLPDTLIKKFQAETGVKTTLDTYASDAALTQKLQSG</t>
  </si>
  <si>
    <t>Burkholderia_oligomeric_coiled-coil_adhesin_A_BoaA_[YP_001062165.1]_(reference_sequence)</t>
  </si>
  <si>
    <t>ANGCTVRELQAWNRMGRRTRIGIGQVL</t>
  </si>
  <si>
    <t>AANVAKGKELVESHNCAACHG</t>
  </si>
  <si>
    <t>GPLAPPAATPTGRAIAF</t>
  </si>
  <si>
    <t>RGMRAQPNATQAAAPT</t>
  </si>
  <si>
    <t>NIGAGADTLTNEQCTPYTVHYAY</t>
  </si>
  <si>
    <t>APPPLYRAPDVAGRTVRQIVY</t>
  </si>
  <si>
    <t>VRTAT-GRGTWLDAAAKVSR</t>
  </si>
  <si>
    <t>LLGVCGVRA-VEEDRRRDSGEQNR-IRRANEWRPAIESSLRSFGP</t>
  </si>
  <si>
    <t>PPTLGRDTRAVLDALGIDAATQARLA</t>
  </si>
  <si>
    <t>PSGRDALGWSLPDALAPLGGKARAFDDLHALVKAVTASARPGD</t>
  </si>
  <si>
    <t>PRVSVTDLHRKIVYAPLGARLRIAGMVEIAGLRSSGAARR</t>
  </si>
  <si>
    <t>TALAYDADKLKRAPAG</t>
  </si>
  <si>
    <t>PGQRVRVRDLMRGLIVASANDAALV</t>
  </si>
  <si>
    <t>ANPQSLDKWLAGVTTFDGKPGL</t>
  </si>
  <si>
    <t>NPQVLDAWLAGVKTYDGKDGL</t>
  </si>
  <si>
    <t>YTLSSKPQQDYA</t>
  </si>
  <si>
    <t>LGYSSAQLNAIGD</t>
  </si>
  <si>
    <t>DDGAFDDVSNRNLTFS--GVRIERQRVGPGDLSAYYS</t>
  </si>
  <si>
    <t>RLPTAIGSQACAANEGADALPTPGVLLDIDSGNID</t>
  </si>
  <si>
    <t>SGYLFVNPVLAYG</t>
  </si>
  <si>
    <t>ILGWLLGALGMTNVAWLADPRLALAAVAL</t>
  </si>
  <si>
    <t>SQNTVGYCNPKVDSLVAEANQKLDDGARAALLTQAH</t>
  </si>
  <si>
    <t>LPDDAPSPGTLFPSAYGHQISARARLVIDQL</t>
  </si>
  <si>
    <t>SASGDVIDNSRGA</t>
  </si>
  <si>
    <t>SKSSVAGKVGYARPPAPLPSAAYGHGLA------ISSVGAKDDCTRQAA</t>
  </si>
  <si>
    <t>AKTVGKDGPHPLE</t>
  </si>
  <si>
    <t>LVACRAGSFTAAAD</t>
  </si>
  <si>
    <t>PSVRAQKVKAGECQIALSPKPQDVAAAKADRALRVVET</t>
  </si>
  <si>
    <t>FANKAKPQQPAHAVADTRSDAKAGSSGN</t>
  </si>
  <si>
    <t>AFIWKFMYAPLTGILGWLLGALGMTNVAWLA</t>
  </si>
  <si>
    <t>RAWLDVAWRELWPSVMAAW</t>
  </si>
  <si>
    <t>KDALMSKLGAGVTSDSTYASGASGILDAGNGRTLDLSGGQSFKQQLTKQVCDKVLSQAKA</t>
  </si>
  <si>
    <t>PVARALLPGAAPTTLWQFGADTQGPAVGPLIDVREGDAV------EIRFVNR</t>
  </si>
  <si>
    <t>hypothetical_protein_[YP_335704.1]_(reference_sequence)</t>
  </si>
  <si>
    <t>PDAKIIREYDAKLPAISKANRVSYVISPDGKVLYEYTSLSPDKHVE</t>
  </si>
  <si>
    <t>QLQTVIGAMQGVAAARAHEAQQRLPGIRASAATVGAAIGDALSAG</t>
  </si>
  <si>
    <t>PCAANWPPYKAS</t>
  </si>
  <si>
    <t>STLNAGKTSPGADSYASYSGTSMATPHVAGTVALMLAVNSTLSPSQILQRLQSSAR</t>
  </si>
  <si>
    <t>QRGCGDVRDYGDDARSVYSAVF--------DAWVAKCHGKLTDARFCAFENELAQ-RHAAL</t>
  </si>
  <si>
    <t>LPVVVAGSRFGQFYAAGLAA</t>
  </si>
  <si>
    <t>ESVVFELTAQDTVMGFS</t>
  </si>
  <si>
    <t>FDYPSNDPRFAESLKREAEQFLG</t>
  </si>
  <si>
    <t>GETLARELMAEGVPCGPVRTI</t>
  </si>
  <si>
    <t>SGVAATNVRWVRIHLDWSAIQPA</t>
  </si>
  <si>
    <t>VARADFASQCANLAR</t>
  </si>
  <si>
    <t>AGVRILAQDMTLPQ</t>
  </si>
  <si>
    <t>PNVGMPHVLWQLQGERIA</t>
  </si>
  <si>
    <t>VVVAAGNNGGSVSTTQPANCRGVI</t>
  </si>
  <si>
    <t>RLLTEAGGKVVLADLNQQA</t>
  </si>
  <si>
    <t>NDILLQPDLGKQTFTDFQ</t>
  </si>
  <si>
    <t>YCDCDPRICEIRDVKGLYRRARAGLISEFTGIS</t>
  </si>
  <si>
    <t>reference_I_polyketide_synthase_WcbR_[WP_004535489.1]_(reference_sequence)</t>
  </si>
  <si>
    <t>PEADAAHCAP</t>
  </si>
  <si>
    <t>SAPLDVYGENPATGLPQARVFTKP</t>
  </si>
  <si>
    <t>ARTRGTQDRKVIAT-IKHYVGNEQ</t>
  </si>
  <si>
    <t>SPVSEAYGCMLR</t>
  </si>
  <si>
    <t>LIGVI-NMAHGEFLMIGAYATYVVQTLVQR</t>
  </si>
  <si>
    <t>EWLKANPQSLDKWLAGVTTFDGKPGLPAV</t>
  </si>
  <si>
    <t>LSRDEGRAILWRLLEDADVLVENFKPGTLA</t>
  </si>
  <si>
    <t>YWKNLNDEPPFERKR</t>
  </si>
  <si>
    <t>RANIVPIGFKIATQLPIIGGLGCYVLS</t>
  </si>
  <si>
    <t>AHLKSVLKAPVIFDGRNLYEPDAMAELGIDYHAIGRPYVE</t>
  </si>
  <si>
    <t>AVGTG-TLSTCVGVPLALSFAEQPPARRRWLLALLGVPL</t>
  </si>
  <si>
    <t>TPAFPPLAGNQSIQMTSAVNPI-RMVLNGGYAP</t>
  </si>
  <si>
    <t>VAAASNRVEALHRSR</t>
  </si>
  <si>
    <t>RASLAAAVLGCIVLSAPRIAAA</t>
  </si>
  <si>
    <t>AMLPALKPGDLLYI</t>
  </si>
  <si>
    <t>FVVGRARLPLSL</t>
  </si>
  <si>
    <t>HrcV_family_reference_III_secretion_protein_[WP_004188490.1]_(reference_sequence)</t>
  </si>
  <si>
    <t>AVGGISTTLERQKRVFFTQPYVSDGKTPIVRCADA</t>
  </si>
  <si>
    <t>PMPAADVARPASPGRP</t>
  </si>
  <si>
    <t>ARATTCCRHALPFARRVR</t>
  </si>
  <si>
    <t>SLPLADMDIARLKRVFDTNVLGA</t>
  </si>
  <si>
    <t>TDRASFAPTAGPDTPQTLSV</t>
  </si>
  <si>
    <t>PLGVPWLWKRHS---LNWWNSGHCD</t>
  </si>
  <si>
    <t>WP_043299325.1</t>
  </si>
  <si>
    <t>VTQNVLANGLAADVYVPGQQP-PNGAAAVVRPAFSGNAK</t>
  </si>
  <si>
    <t>GVRFAAPLAAIGLRAGELSAEAQLRHDAFGDRTLVTA</t>
  </si>
  <si>
    <t>RRVLAEIEEAEQELSRSAH-APSGRLRVSLPALSAPVLPVLADFMAA-----YPDIQ</t>
  </si>
  <si>
    <t>APGDITLGGALAIGAHGTA---LPAANETRPPGHTYGSLS</t>
  </si>
  <si>
    <t>DAAVRVLAQGMLDTGLVPKTRFASVDDVIAERAYTRFYMHRTGHWLGMDVHD</t>
  </si>
  <si>
    <t>RCAMSPCPLDRVSRSVWRHTMKMNRWIEVAFAAGCLCTAGLASAQVKIGV</t>
  </si>
  <si>
    <t>HHLVRTVPGVGRLVTNGR</t>
  </si>
  <si>
    <t>GARMTVVGGDARATVVEA</t>
  </si>
  <si>
    <t>WLGDLQ-SRRGGPP</t>
  </si>
  <si>
    <t>LIALLGGPQTVTAYARSIGDATFRLDRREPELNTALPGDERDTT----TPAAMAASVHRLLVGDALGAAQRAQLNAWMLGNKT</t>
  </si>
  <si>
    <t>ACRFDRCAMSPCPLDRVS</t>
  </si>
  <si>
    <t>QAFWNIGIRIEDDAFVTP</t>
  </si>
  <si>
    <t>GAGTLLHALAADDREFVGWG</t>
  </si>
  <si>
    <t>HEGSFDHRA-PSGATP</t>
  </si>
  <si>
    <t>CLACHTLGHGAKLG</t>
  </si>
  <si>
    <t>ARRDGRYARHAAPVSFCKSVRGERSRRR</t>
  </si>
  <si>
    <t>PATTLERTVSHALPPDASTPLA</t>
  </si>
  <si>
    <t>DAAKVPVVIFEGINAGDTDYSA</t>
  </si>
  <si>
    <t>RKAVRRLHPPLAQPATA</t>
  </si>
  <si>
    <t>PAGPLREPLSRRRDAT</t>
  </si>
  <si>
    <t>PGVGRLVTNGRDDALERVLSRGC</t>
  </si>
  <si>
    <t>KLTDAYKLHEAVRTATGRGT</t>
  </si>
  <si>
    <t>SDYKIVPVFKGTYDQALAAGIAAY</t>
  </si>
  <si>
    <t>THYYGVGAYLRPPEDARRAG</t>
  </si>
  <si>
    <t>ERREWEEHHRHRGFCPPGHAKKGE</t>
  </si>
  <si>
    <t>RSVYSAVFDAWV</t>
  </si>
  <si>
    <t>AEG-IPWSFTGTIGTGAYVAAGLLQSQNGVKGDFE</t>
  </si>
  <si>
    <t>LVAKRPDG-GDAEPDARVREAAQQGLGA</t>
  </si>
  <si>
    <t>WVDTHTKAFLNHAQIETLARGAN</t>
  </si>
  <si>
    <t>LKRTALFLALAGSIVAFSVAQANGDASLKPQQEIQL</t>
  </si>
  <si>
    <t>AGAWSASAPARADCYDEAAKYQKVNPLVLRAIAWQESHNR</t>
  </si>
  <si>
    <t>SGAIKFAIDQQPYLQGYIPVAVLAIAKQNKTTDPAK</t>
  </si>
  <si>
    <t>DPDSADPTSVVLQAASKNPQAILLGLPKGLMVPILSAA</t>
  </si>
  <si>
    <t>DYEHRDDENWLRHTLW-------YSEGDRLDY</t>
  </si>
  <si>
    <t>YGCGASDSSWHGTHVAGTIGA-----VTNNGVGVAGISWVGKVLPVRVLGKCGGML</t>
  </si>
  <si>
    <t>NAVCNAAKLTCKWVE---TSFDGLIPALQGRKFDAINSAMNATDQRRQA</t>
  </si>
  <si>
    <t>GQGEWDLDSQSIVGAAGGQL--GQLIFYMADLDASGNTGLTQAFNQAVSDNAAKVINVSLGWCETDAN</t>
  </si>
  <si>
    <t>RSRGAGRHLFAALAVALIGLPHAHAEI</t>
  </si>
  <si>
    <t>CDIFCGSGHETM</t>
  </si>
  <si>
    <t>RKDEASAKFYSGDCA--IMTTSSGAL</t>
  </si>
  <si>
    <t>RDKYARQIADILARWK</t>
  </si>
  <si>
    <t>RDDFMGNHQVTAVSFTGSGIH</t>
  </si>
  <si>
    <t>VPPGQERDSDPVAYDVRAGEP</t>
  </si>
  <si>
    <t>WSGHDTFLHHYRRYDRAALERCAR</t>
  </si>
  <si>
    <t>DTLVCMPDGGGPHRPAIGLVLSGGGARGYAHLGVLKV</t>
  </si>
  <si>
    <t>TSPSYGWPAPTGKTFASYTGTS</t>
  </si>
  <si>
    <t>BbfA_[YP_111449.1]_(reference_sequence)</t>
  </si>
  <si>
    <t>ESLERIARIDRDGPRLNAIIELNPDAEAI----AHALDAERAAG</t>
  </si>
  <si>
    <t>IGTRSWSATLYKTVSDNSRTYPFMGGTAVLPLRP</t>
  </si>
  <si>
    <t>DEGLARVLREHRLDALVAPTEGTAW</t>
  </si>
  <si>
    <t>CAGERPWTIY</t>
  </si>
  <si>
    <t>NWLAVMDKYGDRKDP</t>
  </si>
  <si>
    <t>Burkholderia_pseudomallei_adhesion_A_BpaA_[YP_111446.1]_(reference_seque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1" xfId="0" applyBorder="1" applyAlignment="1">
      <alignment horizontal="left"/>
    </xf>
    <xf numFmtId="0" fontId="0" fillId="0" borderId="1" xfId="0" applyNumberFormat="1" applyBorder="1"/>
    <xf numFmtId="0" fontId="1" fillId="0" borderId="1" xfId="0" applyFont="1" applyBorder="1"/>
    <xf numFmtId="0" fontId="3" fillId="3" borderId="0" xfId="2"/>
    <xf numFmtId="0" fontId="2" fillId="2" borderId="0" xfId="1"/>
    <xf numFmtId="11" fontId="2" fillId="2" borderId="0" xfId="1" applyNumberFormat="1"/>
    <xf numFmtId="11" fontId="0" fillId="0" borderId="0" xfId="0" applyNumberFormat="1"/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Distribution</a:t>
            </a:r>
            <a:r>
              <a:rPr lang="en-US" sz="1600" b="1" baseline="0"/>
              <a:t> of GO descriptions of secreted, disulfide bond-containing proteins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'GO descriptor tally'!$B$1</c:f>
              <c:strCache>
                <c:ptCount val="1"/>
                <c:pt idx="0">
                  <c:v>Number</c:v>
                </c:pt>
              </c:strCache>
            </c:strRef>
          </c:tx>
          <c:spPr>
            <a:ln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F90-4FB4-93E6-D5D58BDEB1D7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F90-4FB4-93E6-D5D58BDEB1D7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F90-4FB4-93E6-D5D58BDEB1D7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7F90-4FB4-93E6-D5D58BDEB1D7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7F90-4FB4-93E6-D5D58BDEB1D7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7F90-4FB4-93E6-D5D58BDEB1D7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7F90-4FB4-93E6-D5D58BDEB1D7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7F90-4FB4-93E6-D5D58BDEB1D7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7F90-4FB4-93E6-D5D58BDEB1D7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7F90-4FB4-93E6-D5D58BDEB1D7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7F90-4FB4-93E6-D5D58BDEB1D7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7F90-4FB4-93E6-D5D58BDEB1D7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7F90-4FB4-93E6-D5D58BDEB1D7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7F90-4FB4-93E6-D5D58BDEB1D7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7F90-4FB4-93E6-D5D58BDEB1D7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7F90-4FB4-93E6-D5D58BDEB1D7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7F90-4FB4-93E6-D5D58BDEB1D7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7F90-4FB4-93E6-D5D58BDEB1D7}"/>
              </c:ext>
            </c:extLst>
          </c:dPt>
          <c:dPt>
            <c:idx val="18"/>
            <c:invertIfNegative val="0"/>
            <c:bubble3D val="0"/>
            <c:spPr>
              <a:solidFill>
                <a:schemeClr val="accent1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5-7F90-4FB4-93E6-D5D58BDEB1D7}"/>
              </c:ext>
            </c:extLst>
          </c:dPt>
          <c:dPt>
            <c:idx val="19"/>
            <c:invertIfNegative val="0"/>
            <c:bubble3D val="0"/>
            <c:spPr>
              <a:solidFill>
                <a:schemeClr val="accent2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7-7F90-4FB4-93E6-D5D58BDEB1D7}"/>
              </c:ext>
            </c:extLst>
          </c:dPt>
          <c:dPt>
            <c:idx val="20"/>
            <c:invertIfNegative val="0"/>
            <c:bubble3D val="0"/>
            <c:spPr>
              <a:solidFill>
                <a:schemeClr val="accent3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9-7F90-4FB4-93E6-D5D58BDEB1D7}"/>
              </c:ext>
            </c:extLst>
          </c:dPt>
          <c:dPt>
            <c:idx val="21"/>
            <c:invertIfNegative val="0"/>
            <c:bubble3D val="0"/>
            <c:spPr>
              <a:solidFill>
                <a:schemeClr val="accent4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B-7F90-4FB4-93E6-D5D58BDEB1D7}"/>
              </c:ext>
            </c:extLst>
          </c:dPt>
          <c:dPt>
            <c:idx val="22"/>
            <c:invertIfNegative val="0"/>
            <c:bubble3D val="0"/>
            <c:spPr>
              <a:solidFill>
                <a:schemeClr val="accent5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D-7F90-4FB4-93E6-D5D58BDEB1D7}"/>
              </c:ext>
            </c:extLst>
          </c:dPt>
          <c:dPt>
            <c:idx val="23"/>
            <c:invertIfNegative val="0"/>
            <c:bubble3D val="0"/>
            <c:spPr>
              <a:solidFill>
                <a:schemeClr val="accent6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F-7F90-4FB4-93E6-D5D58BDEB1D7}"/>
              </c:ext>
            </c:extLst>
          </c:dPt>
          <c:dPt>
            <c:idx val="24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1-7F90-4FB4-93E6-D5D58BDEB1D7}"/>
              </c:ext>
            </c:extLst>
          </c:dPt>
          <c:dPt>
            <c:idx val="25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3-7F90-4FB4-93E6-D5D58BDEB1D7}"/>
              </c:ext>
            </c:extLst>
          </c:dPt>
          <c:dPt>
            <c:idx val="26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5-7F90-4FB4-93E6-D5D58BDEB1D7}"/>
              </c:ext>
            </c:extLst>
          </c:dPt>
          <c:dPt>
            <c:idx val="27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7-7F90-4FB4-93E6-D5D58BDEB1D7}"/>
              </c:ext>
            </c:extLst>
          </c:dPt>
          <c:dPt>
            <c:idx val="28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9-7F90-4FB4-93E6-D5D58BDEB1D7}"/>
              </c:ext>
            </c:extLst>
          </c:dPt>
          <c:dPt>
            <c:idx val="29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B-7F90-4FB4-93E6-D5D58BDEB1D7}"/>
              </c:ext>
            </c:extLst>
          </c:dPt>
          <c:dPt>
            <c:idx val="30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D-7F90-4FB4-93E6-D5D58BDEB1D7}"/>
              </c:ext>
            </c:extLst>
          </c:dPt>
          <c:dPt>
            <c:idx val="31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F-7F90-4FB4-93E6-D5D58BDEB1D7}"/>
              </c:ext>
            </c:extLst>
          </c:dPt>
          <c:dPt>
            <c:idx val="32"/>
            <c:invertIfNegative val="0"/>
            <c:bubble3D val="0"/>
            <c:spPr>
              <a:solidFill>
                <a:schemeClr val="accent3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1-7F90-4FB4-93E6-D5D58BDEB1D7}"/>
              </c:ext>
            </c:extLst>
          </c:dPt>
          <c:dPt>
            <c:idx val="33"/>
            <c:invertIfNegative val="0"/>
            <c:bubble3D val="0"/>
            <c:spPr>
              <a:solidFill>
                <a:schemeClr val="accent4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3-7F90-4FB4-93E6-D5D58BDEB1D7}"/>
              </c:ext>
            </c:extLst>
          </c:dPt>
          <c:dPt>
            <c:idx val="34"/>
            <c:invertIfNegative val="0"/>
            <c:bubble3D val="0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5-7F90-4FB4-93E6-D5D58BDEB1D7}"/>
              </c:ext>
            </c:extLst>
          </c:dPt>
          <c:dPt>
            <c:idx val="35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7-7F90-4FB4-93E6-D5D58BDEB1D7}"/>
              </c:ext>
            </c:extLst>
          </c:dPt>
          <c:dPt>
            <c:idx val="36"/>
            <c:invertIfNegative val="0"/>
            <c:bubble3D val="0"/>
            <c:spPr>
              <a:solidFill>
                <a:schemeClr val="accent1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9-7F90-4FB4-93E6-D5D58BDEB1D7}"/>
              </c:ext>
            </c:extLst>
          </c:dPt>
          <c:dPt>
            <c:idx val="37"/>
            <c:invertIfNegative val="0"/>
            <c:bubble3D val="0"/>
            <c:spPr>
              <a:solidFill>
                <a:schemeClr val="accent2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B-7F90-4FB4-93E6-D5D58BDEB1D7}"/>
              </c:ext>
            </c:extLst>
          </c:dPt>
          <c:dPt>
            <c:idx val="38"/>
            <c:invertIfNegative val="0"/>
            <c:bubble3D val="0"/>
            <c:spPr>
              <a:solidFill>
                <a:schemeClr val="accent3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D-7F90-4FB4-93E6-D5D58BDEB1D7}"/>
              </c:ext>
            </c:extLst>
          </c:dPt>
          <c:dPt>
            <c:idx val="39"/>
            <c:invertIfNegative val="0"/>
            <c:bubble3D val="0"/>
            <c:spPr>
              <a:solidFill>
                <a:schemeClr val="accent4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F-7F90-4FB4-93E6-D5D58BDEB1D7}"/>
              </c:ext>
            </c:extLst>
          </c:dPt>
          <c:dPt>
            <c:idx val="40"/>
            <c:invertIfNegative val="0"/>
            <c:bubble3D val="0"/>
            <c:spPr>
              <a:solidFill>
                <a:schemeClr val="accent5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1-7F90-4FB4-93E6-D5D58BDEB1D7}"/>
              </c:ext>
            </c:extLst>
          </c:dPt>
          <c:dPt>
            <c:idx val="41"/>
            <c:invertIfNegative val="0"/>
            <c:bubble3D val="0"/>
            <c:spPr>
              <a:solidFill>
                <a:schemeClr val="accent6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3-7F90-4FB4-93E6-D5D58BDEB1D7}"/>
              </c:ext>
            </c:extLst>
          </c:dPt>
          <c:dPt>
            <c:idx val="42"/>
            <c:invertIfNegative val="0"/>
            <c:bubble3D val="0"/>
            <c:spPr>
              <a:solidFill>
                <a:schemeClr val="accent1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5-7F90-4FB4-93E6-D5D58BDEB1D7}"/>
              </c:ext>
            </c:extLst>
          </c:dPt>
          <c:dPt>
            <c:idx val="43"/>
            <c:invertIfNegative val="0"/>
            <c:bubble3D val="0"/>
            <c:spPr>
              <a:solidFill>
                <a:schemeClr val="accent2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7-7F90-4FB4-93E6-D5D58BDEB1D7}"/>
              </c:ext>
            </c:extLst>
          </c:dPt>
          <c:dPt>
            <c:idx val="44"/>
            <c:invertIfNegative val="0"/>
            <c:bubble3D val="0"/>
            <c:spPr>
              <a:solidFill>
                <a:schemeClr val="accent3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9-7F90-4FB4-93E6-D5D58BDEB1D7}"/>
              </c:ext>
            </c:extLst>
          </c:dPt>
          <c:dPt>
            <c:idx val="45"/>
            <c:invertIfNegative val="0"/>
            <c:bubble3D val="0"/>
            <c:spPr>
              <a:solidFill>
                <a:schemeClr val="accent4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B-7F90-4FB4-93E6-D5D58BDEB1D7}"/>
              </c:ext>
            </c:extLst>
          </c:dPt>
          <c:dPt>
            <c:idx val="46"/>
            <c:invertIfNegative val="0"/>
            <c:bubble3D val="0"/>
            <c:spPr>
              <a:solidFill>
                <a:schemeClr val="accent5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D-7F90-4FB4-93E6-D5D58BDEB1D7}"/>
              </c:ext>
            </c:extLst>
          </c:dPt>
          <c:dPt>
            <c:idx val="47"/>
            <c:invertIfNegative val="0"/>
            <c:bubble3D val="0"/>
            <c:spPr>
              <a:solidFill>
                <a:schemeClr val="accent6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F-7F90-4FB4-93E6-D5D58BDEB1D7}"/>
              </c:ext>
            </c:extLst>
          </c:dPt>
          <c:dPt>
            <c:idx val="48"/>
            <c:invertIfNegative val="0"/>
            <c:bubble3D val="0"/>
            <c:spPr>
              <a:solidFill>
                <a:schemeClr val="accent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1-7F90-4FB4-93E6-D5D58BDEB1D7}"/>
              </c:ext>
            </c:extLst>
          </c:dPt>
          <c:dPt>
            <c:idx val="49"/>
            <c:invertIfNegative val="0"/>
            <c:bubble3D val="0"/>
            <c:spPr>
              <a:solidFill>
                <a:schemeClr val="accent2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3-7F90-4FB4-93E6-D5D58BDEB1D7}"/>
              </c:ext>
            </c:extLst>
          </c:dPt>
          <c:dPt>
            <c:idx val="50"/>
            <c:invertIfNegative val="0"/>
            <c:bubble3D val="0"/>
            <c:spPr>
              <a:solidFill>
                <a:schemeClr val="accent3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5-7F90-4FB4-93E6-D5D58BDEB1D7}"/>
              </c:ext>
            </c:extLst>
          </c:dPt>
          <c:dPt>
            <c:idx val="51"/>
            <c:invertIfNegative val="0"/>
            <c:bubble3D val="0"/>
            <c:spPr>
              <a:solidFill>
                <a:schemeClr val="accent4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7-7F90-4FB4-93E6-D5D58BDEB1D7}"/>
              </c:ext>
            </c:extLst>
          </c:dPt>
          <c:dPt>
            <c:idx val="52"/>
            <c:invertIfNegative val="0"/>
            <c:bubble3D val="0"/>
            <c:spPr>
              <a:solidFill>
                <a:schemeClr val="accent5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9-7F90-4FB4-93E6-D5D58BDEB1D7}"/>
              </c:ext>
            </c:extLst>
          </c:dPt>
          <c:dPt>
            <c:idx val="53"/>
            <c:invertIfNegative val="0"/>
            <c:bubble3D val="0"/>
            <c:spPr>
              <a:solidFill>
                <a:schemeClr val="accent6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B-7F90-4FB4-93E6-D5D58BDEB1D7}"/>
              </c:ext>
            </c:extLst>
          </c:dPt>
          <c:dPt>
            <c:idx val="54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D-7F90-4FB4-93E6-D5D58BDEB1D7}"/>
              </c:ext>
            </c:extLst>
          </c:dPt>
          <c:dPt>
            <c:idx val="55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F-7F90-4FB4-93E6-D5D58BDEB1D7}"/>
              </c:ext>
            </c:extLst>
          </c:dPt>
          <c:dPt>
            <c:idx val="56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1-7F90-4FB4-93E6-D5D58BDEB1D7}"/>
              </c:ext>
            </c:extLst>
          </c:dPt>
          <c:dPt>
            <c:idx val="57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3-7F90-4FB4-93E6-D5D58BDEB1D7}"/>
              </c:ext>
            </c:extLst>
          </c:dPt>
          <c:dPt>
            <c:idx val="58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5-7F90-4FB4-93E6-D5D58BDEB1D7}"/>
              </c:ext>
            </c:extLst>
          </c:dPt>
          <c:dPt>
            <c:idx val="59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7-7F90-4FB4-93E6-D5D58BDEB1D7}"/>
              </c:ext>
            </c:extLst>
          </c:dPt>
          <c:dPt>
            <c:idx val="60"/>
            <c:invertIfNegative val="0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9-7F90-4FB4-93E6-D5D58BDEB1D7}"/>
              </c:ext>
            </c:extLst>
          </c:dPt>
          <c:dPt>
            <c:idx val="61"/>
            <c:invertIfNegative val="0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B-7F90-4FB4-93E6-D5D58BDEB1D7}"/>
              </c:ext>
            </c:extLst>
          </c:dPt>
          <c:dPt>
            <c:idx val="62"/>
            <c:invertIfNegative val="0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D-7F90-4FB4-93E6-D5D58BDEB1D7}"/>
              </c:ext>
            </c:extLst>
          </c:dPt>
          <c:dPt>
            <c:idx val="63"/>
            <c:invertIfNegative val="0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F-7F90-4FB4-93E6-D5D58BDEB1D7}"/>
              </c:ext>
            </c:extLst>
          </c:dPt>
          <c:dPt>
            <c:idx val="64"/>
            <c:invertIfNegative val="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81-7F90-4FB4-93E6-D5D58BDEB1D7}"/>
              </c:ext>
            </c:extLst>
          </c:dPt>
          <c:dPt>
            <c:idx val="65"/>
            <c:invertIfNegative val="0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83-7F90-4FB4-93E6-D5D58BDEB1D7}"/>
              </c:ext>
            </c:extLst>
          </c:dPt>
          <c:dPt>
            <c:idx val="66"/>
            <c:invertIfNegative val="0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85-7F90-4FB4-93E6-D5D58BDEB1D7}"/>
              </c:ext>
            </c:extLst>
          </c:dPt>
          <c:dPt>
            <c:idx val="67"/>
            <c:invertIfNegative val="0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87-7F90-4FB4-93E6-D5D58BDEB1D7}"/>
              </c:ext>
            </c:extLst>
          </c:dPt>
          <c:dPt>
            <c:idx val="68"/>
            <c:invertIfNegative val="0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89-7F90-4FB4-93E6-D5D58BDEB1D7}"/>
              </c:ext>
            </c:extLst>
          </c:dPt>
          <c:dPt>
            <c:idx val="69"/>
            <c:invertIfNegative val="0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8B-7F90-4FB4-93E6-D5D58BDEB1D7}"/>
              </c:ext>
            </c:extLst>
          </c:dPt>
          <c:dPt>
            <c:idx val="70"/>
            <c:invertIfNegative val="0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8D-7F90-4FB4-93E6-D5D58BDEB1D7}"/>
              </c:ext>
            </c:extLst>
          </c:dPt>
          <c:dPt>
            <c:idx val="71"/>
            <c:invertIfNegative val="0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8F-7F90-4FB4-93E6-D5D58BDEB1D7}"/>
              </c:ext>
            </c:extLst>
          </c:dPt>
          <c:dPt>
            <c:idx val="72"/>
            <c:invertIfNegative val="0"/>
            <c:bubble3D val="0"/>
            <c:spPr>
              <a:solidFill>
                <a:schemeClr val="accent1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91-7F90-4FB4-93E6-D5D58BDEB1D7}"/>
              </c:ext>
            </c:extLst>
          </c:dPt>
          <c:dPt>
            <c:idx val="73"/>
            <c:invertIfNegative val="0"/>
            <c:bubble3D val="0"/>
            <c:spPr>
              <a:solidFill>
                <a:schemeClr val="accent2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93-7F90-4FB4-93E6-D5D58BDEB1D7}"/>
              </c:ext>
            </c:extLst>
          </c:dPt>
          <c:dPt>
            <c:idx val="74"/>
            <c:invertIfNegative val="0"/>
            <c:bubble3D val="0"/>
            <c:spPr>
              <a:solidFill>
                <a:schemeClr val="accent3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95-7F90-4FB4-93E6-D5D58BDEB1D7}"/>
              </c:ext>
            </c:extLst>
          </c:dPt>
          <c:dPt>
            <c:idx val="75"/>
            <c:invertIfNegative val="0"/>
            <c:bubble3D val="0"/>
            <c:spPr>
              <a:solidFill>
                <a:schemeClr val="accent4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97-7F90-4FB4-93E6-D5D58BDEB1D7}"/>
              </c:ext>
            </c:extLst>
          </c:dPt>
          <c:dPt>
            <c:idx val="76"/>
            <c:invertIfNegative val="0"/>
            <c:bubble3D val="0"/>
            <c:spPr>
              <a:solidFill>
                <a:schemeClr val="accent5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99-7F90-4FB4-93E6-D5D58BDEB1D7}"/>
              </c:ext>
            </c:extLst>
          </c:dPt>
          <c:dPt>
            <c:idx val="77"/>
            <c:invertIfNegative val="0"/>
            <c:bubble3D val="0"/>
            <c:spPr>
              <a:solidFill>
                <a:schemeClr val="accent6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9B-7F90-4FB4-93E6-D5D58BDEB1D7}"/>
              </c:ext>
            </c:extLst>
          </c:dPt>
          <c:dPt>
            <c:idx val="78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9D-7F90-4FB4-93E6-D5D58BDEB1D7}"/>
              </c:ext>
            </c:extLst>
          </c:dPt>
          <c:dPt>
            <c:idx val="79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9F-7F90-4FB4-93E6-D5D58BDEB1D7}"/>
              </c:ext>
            </c:extLst>
          </c:dPt>
          <c:dPt>
            <c:idx val="80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A1-7F90-4FB4-93E6-D5D58BDEB1D7}"/>
              </c:ext>
            </c:extLst>
          </c:dPt>
          <c:dPt>
            <c:idx val="81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A3-7F90-4FB4-93E6-D5D58BDEB1D7}"/>
              </c:ext>
            </c:extLst>
          </c:dPt>
          <c:dPt>
            <c:idx val="82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A5-7F90-4FB4-93E6-D5D58BDEB1D7}"/>
              </c:ext>
            </c:extLst>
          </c:dPt>
          <c:dPt>
            <c:idx val="83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A7-7F90-4FB4-93E6-D5D58BDEB1D7}"/>
              </c:ext>
            </c:extLst>
          </c:dPt>
          <c:dPt>
            <c:idx val="84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A9-7F90-4FB4-93E6-D5D58BDEB1D7}"/>
              </c:ext>
            </c:extLst>
          </c:dPt>
          <c:dPt>
            <c:idx val="85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AB-7F90-4FB4-93E6-D5D58BDEB1D7}"/>
              </c:ext>
            </c:extLst>
          </c:dPt>
          <c:dPt>
            <c:idx val="86"/>
            <c:invertIfNegative val="0"/>
            <c:bubble3D val="0"/>
            <c:spPr>
              <a:solidFill>
                <a:schemeClr val="accent3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AD-7F90-4FB4-93E6-D5D58BDEB1D7}"/>
              </c:ext>
            </c:extLst>
          </c:dPt>
          <c:dPt>
            <c:idx val="87"/>
            <c:invertIfNegative val="0"/>
            <c:bubble3D val="0"/>
            <c:spPr>
              <a:solidFill>
                <a:schemeClr val="accent4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AF-7F90-4FB4-93E6-D5D58BDEB1D7}"/>
              </c:ext>
            </c:extLst>
          </c:dPt>
          <c:dPt>
            <c:idx val="88"/>
            <c:invertIfNegative val="0"/>
            <c:bubble3D val="0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B1-7F90-4FB4-93E6-D5D58BDEB1D7}"/>
              </c:ext>
            </c:extLst>
          </c:dPt>
          <c:dPt>
            <c:idx val="89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B3-7F90-4FB4-93E6-D5D58BDEB1D7}"/>
              </c:ext>
            </c:extLst>
          </c:dPt>
          <c:dPt>
            <c:idx val="90"/>
            <c:invertIfNegative val="0"/>
            <c:bubble3D val="0"/>
            <c:spPr>
              <a:solidFill>
                <a:schemeClr val="accent1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B5-7F90-4FB4-93E6-D5D58BDEB1D7}"/>
              </c:ext>
            </c:extLst>
          </c:dPt>
          <c:dPt>
            <c:idx val="91"/>
            <c:invertIfNegative val="0"/>
            <c:bubble3D val="0"/>
            <c:spPr>
              <a:solidFill>
                <a:schemeClr val="accent2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B7-7F90-4FB4-93E6-D5D58BDEB1D7}"/>
              </c:ext>
            </c:extLst>
          </c:dPt>
          <c:dPt>
            <c:idx val="92"/>
            <c:invertIfNegative val="0"/>
            <c:bubble3D val="0"/>
            <c:spPr>
              <a:solidFill>
                <a:schemeClr val="accent3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B9-7F90-4FB4-93E6-D5D58BDEB1D7}"/>
              </c:ext>
            </c:extLst>
          </c:dPt>
          <c:dPt>
            <c:idx val="93"/>
            <c:invertIfNegative val="0"/>
            <c:bubble3D val="0"/>
            <c:spPr>
              <a:solidFill>
                <a:schemeClr val="accent4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BB-7F90-4FB4-93E6-D5D58BDEB1D7}"/>
              </c:ext>
            </c:extLst>
          </c:dPt>
          <c:dPt>
            <c:idx val="94"/>
            <c:invertIfNegative val="0"/>
            <c:bubble3D val="0"/>
            <c:spPr>
              <a:solidFill>
                <a:schemeClr val="accent5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BD-7F90-4FB4-93E6-D5D58BDEB1D7}"/>
              </c:ext>
            </c:extLst>
          </c:dPt>
          <c:dPt>
            <c:idx val="95"/>
            <c:invertIfNegative val="0"/>
            <c:bubble3D val="0"/>
            <c:spPr>
              <a:solidFill>
                <a:schemeClr val="accent6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BF-7F90-4FB4-93E6-D5D58BDEB1D7}"/>
              </c:ext>
            </c:extLst>
          </c:dPt>
          <c:dPt>
            <c:idx val="96"/>
            <c:invertIfNegative val="0"/>
            <c:bubble3D val="0"/>
            <c:spPr>
              <a:solidFill>
                <a:schemeClr val="accent1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C1-7F90-4FB4-93E6-D5D58BDEB1D7}"/>
              </c:ext>
            </c:extLst>
          </c:dPt>
          <c:dPt>
            <c:idx val="97"/>
            <c:invertIfNegative val="0"/>
            <c:bubble3D val="0"/>
            <c:spPr>
              <a:solidFill>
                <a:schemeClr val="accent2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C3-7F90-4FB4-93E6-D5D58BDEB1D7}"/>
              </c:ext>
            </c:extLst>
          </c:dPt>
          <c:dPt>
            <c:idx val="98"/>
            <c:invertIfNegative val="0"/>
            <c:bubble3D val="0"/>
            <c:spPr>
              <a:solidFill>
                <a:schemeClr val="accent3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C5-7F90-4FB4-93E6-D5D58BDEB1D7}"/>
              </c:ext>
            </c:extLst>
          </c:dPt>
          <c:dPt>
            <c:idx val="99"/>
            <c:invertIfNegative val="0"/>
            <c:bubble3D val="0"/>
            <c:spPr>
              <a:solidFill>
                <a:schemeClr val="accent4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C7-7F90-4FB4-93E6-D5D58BDEB1D7}"/>
              </c:ext>
            </c:extLst>
          </c:dPt>
          <c:dPt>
            <c:idx val="100"/>
            <c:invertIfNegative val="0"/>
            <c:bubble3D val="0"/>
            <c:spPr>
              <a:solidFill>
                <a:schemeClr val="accent5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C9-7F90-4FB4-93E6-D5D58BDEB1D7}"/>
              </c:ext>
            </c:extLst>
          </c:dPt>
          <c:dPt>
            <c:idx val="101"/>
            <c:invertIfNegative val="0"/>
            <c:bubble3D val="0"/>
            <c:spPr>
              <a:solidFill>
                <a:schemeClr val="accent6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CB-7F90-4FB4-93E6-D5D58BDEB1D7}"/>
              </c:ext>
            </c:extLst>
          </c:dPt>
          <c:dPt>
            <c:idx val="102"/>
            <c:invertIfNegative val="0"/>
            <c:bubble3D val="0"/>
            <c:spPr>
              <a:solidFill>
                <a:schemeClr val="accent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CD-7F90-4FB4-93E6-D5D58BDEB1D7}"/>
              </c:ext>
            </c:extLst>
          </c:dPt>
          <c:dPt>
            <c:idx val="103"/>
            <c:invertIfNegative val="0"/>
            <c:bubble3D val="0"/>
            <c:spPr>
              <a:solidFill>
                <a:schemeClr val="accent2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CF-7F90-4FB4-93E6-D5D58BDEB1D7}"/>
              </c:ext>
            </c:extLst>
          </c:dPt>
          <c:dPt>
            <c:idx val="104"/>
            <c:invertIfNegative val="0"/>
            <c:bubble3D val="0"/>
            <c:spPr>
              <a:solidFill>
                <a:schemeClr val="accent3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D1-7F90-4FB4-93E6-D5D58BDEB1D7}"/>
              </c:ext>
            </c:extLst>
          </c:dPt>
          <c:dPt>
            <c:idx val="105"/>
            <c:invertIfNegative val="0"/>
            <c:bubble3D val="0"/>
            <c:spPr>
              <a:solidFill>
                <a:schemeClr val="accent4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D3-7F90-4FB4-93E6-D5D58BDEB1D7}"/>
              </c:ext>
            </c:extLst>
          </c:dPt>
          <c:dPt>
            <c:idx val="106"/>
            <c:invertIfNegative val="0"/>
            <c:bubble3D val="0"/>
            <c:spPr>
              <a:solidFill>
                <a:schemeClr val="accent5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D5-7F90-4FB4-93E6-D5D58BDEB1D7}"/>
              </c:ext>
            </c:extLst>
          </c:dPt>
          <c:dPt>
            <c:idx val="107"/>
            <c:invertIfNegative val="0"/>
            <c:bubble3D val="0"/>
            <c:spPr>
              <a:solidFill>
                <a:schemeClr val="accent6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D7-7F90-4FB4-93E6-D5D58BDEB1D7}"/>
              </c:ext>
            </c:extLst>
          </c:dPt>
          <c:dPt>
            <c:idx val="108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D9-7F90-4FB4-93E6-D5D58BDEB1D7}"/>
              </c:ext>
            </c:extLst>
          </c:dPt>
          <c:dPt>
            <c:idx val="109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DB-7F90-4FB4-93E6-D5D58BDEB1D7}"/>
              </c:ext>
            </c:extLst>
          </c:dPt>
          <c:dPt>
            <c:idx val="110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DD-7F90-4FB4-93E6-D5D58BDEB1D7}"/>
              </c:ext>
            </c:extLst>
          </c:dPt>
          <c:dPt>
            <c:idx val="111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DF-7F90-4FB4-93E6-D5D58BDEB1D7}"/>
              </c:ext>
            </c:extLst>
          </c:dPt>
          <c:dPt>
            <c:idx val="112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E1-7F90-4FB4-93E6-D5D58BDEB1D7}"/>
              </c:ext>
            </c:extLst>
          </c:dPt>
          <c:dPt>
            <c:idx val="113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E3-7F90-4FB4-93E6-D5D58BDEB1D7}"/>
              </c:ext>
            </c:extLst>
          </c:dPt>
          <c:dPt>
            <c:idx val="114"/>
            <c:invertIfNegative val="0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E5-7F90-4FB4-93E6-D5D58BDEB1D7}"/>
              </c:ext>
            </c:extLst>
          </c:dPt>
          <c:dPt>
            <c:idx val="115"/>
            <c:invertIfNegative val="0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E7-7F90-4FB4-93E6-D5D58BDEB1D7}"/>
              </c:ext>
            </c:extLst>
          </c:dPt>
          <c:dPt>
            <c:idx val="116"/>
            <c:invertIfNegative val="0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E9-7F90-4FB4-93E6-D5D58BDEB1D7}"/>
              </c:ext>
            </c:extLst>
          </c:dPt>
          <c:dPt>
            <c:idx val="117"/>
            <c:invertIfNegative val="0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EB-7F90-4FB4-93E6-D5D58BDEB1D7}"/>
              </c:ext>
            </c:extLst>
          </c:dPt>
          <c:dPt>
            <c:idx val="118"/>
            <c:invertIfNegative val="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ED-7F90-4FB4-93E6-D5D58BDEB1D7}"/>
              </c:ext>
            </c:extLst>
          </c:dPt>
          <c:dPt>
            <c:idx val="119"/>
            <c:invertIfNegative val="0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EF-7F90-4FB4-93E6-D5D58BDEB1D7}"/>
              </c:ext>
            </c:extLst>
          </c:dPt>
          <c:dPt>
            <c:idx val="120"/>
            <c:invertIfNegative val="0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F1-7F90-4FB4-93E6-D5D58BDEB1D7}"/>
              </c:ext>
            </c:extLst>
          </c:dPt>
          <c:dPt>
            <c:idx val="121"/>
            <c:invertIfNegative val="0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F3-7F90-4FB4-93E6-D5D58BDEB1D7}"/>
              </c:ext>
            </c:extLst>
          </c:dPt>
          <c:dPt>
            <c:idx val="122"/>
            <c:invertIfNegative val="0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F5-7F90-4FB4-93E6-D5D58BDEB1D7}"/>
              </c:ext>
            </c:extLst>
          </c:dPt>
          <c:dPt>
            <c:idx val="123"/>
            <c:invertIfNegative val="0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F7-7F90-4FB4-93E6-D5D58BDEB1D7}"/>
              </c:ext>
            </c:extLst>
          </c:dPt>
          <c:dPt>
            <c:idx val="124"/>
            <c:invertIfNegative val="0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F9-7F90-4FB4-93E6-D5D58BDEB1D7}"/>
              </c:ext>
            </c:extLst>
          </c:dPt>
          <c:dPt>
            <c:idx val="125"/>
            <c:invertIfNegative val="0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FB-7F90-4FB4-93E6-D5D58BDEB1D7}"/>
              </c:ext>
            </c:extLst>
          </c:dPt>
          <c:dPt>
            <c:idx val="126"/>
            <c:invertIfNegative val="0"/>
            <c:bubble3D val="0"/>
            <c:spPr>
              <a:solidFill>
                <a:schemeClr val="accent1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FD-7F90-4FB4-93E6-D5D58BDEB1D7}"/>
              </c:ext>
            </c:extLst>
          </c:dPt>
          <c:dPt>
            <c:idx val="127"/>
            <c:invertIfNegative val="0"/>
            <c:bubble3D val="0"/>
            <c:spPr>
              <a:solidFill>
                <a:schemeClr val="accent2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FF-7F90-4FB4-93E6-D5D58BDEB1D7}"/>
              </c:ext>
            </c:extLst>
          </c:dPt>
          <c:dPt>
            <c:idx val="128"/>
            <c:invertIfNegative val="0"/>
            <c:bubble3D val="0"/>
            <c:spPr>
              <a:solidFill>
                <a:schemeClr val="accent3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01-7F90-4FB4-93E6-D5D58BDEB1D7}"/>
              </c:ext>
            </c:extLst>
          </c:dPt>
          <c:dPt>
            <c:idx val="129"/>
            <c:invertIfNegative val="0"/>
            <c:bubble3D val="0"/>
            <c:spPr>
              <a:solidFill>
                <a:schemeClr val="accent4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03-7F90-4FB4-93E6-D5D58BDEB1D7}"/>
              </c:ext>
            </c:extLst>
          </c:dPt>
          <c:dPt>
            <c:idx val="130"/>
            <c:invertIfNegative val="0"/>
            <c:bubble3D val="0"/>
            <c:spPr>
              <a:solidFill>
                <a:schemeClr val="accent5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05-7F90-4FB4-93E6-D5D58BDEB1D7}"/>
              </c:ext>
            </c:extLst>
          </c:dPt>
          <c:dPt>
            <c:idx val="131"/>
            <c:invertIfNegative val="0"/>
            <c:bubble3D val="0"/>
            <c:spPr>
              <a:solidFill>
                <a:schemeClr val="accent6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07-7F90-4FB4-93E6-D5D58BDEB1D7}"/>
              </c:ext>
            </c:extLst>
          </c:dPt>
          <c:dPt>
            <c:idx val="132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09-7F90-4FB4-93E6-D5D58BDEB1D7}"/>
              </c:ext>
            </c:extLst>
          </c:dPt>
          <c:dPt>
            <c:idx val="13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0B-7F90-4FB4-93E6-D5D58BDEB1D7}"/>
              </c:ext>
            </c:extLst>
          </c:dPt>
          <c:dPt>
            <c:idx val="134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0D-7F90-4FB4-93E6-D5D58BDEB1D7}"/>
              </c:ext>
            </c:extLst>
          </c:dPt>
          <c:dPt>
            <c:idx val="135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0F-7F90-4FB4-93E6-D5D58BDEB1D7}"/>
              </c:ext>
            </c:extLst>
          </c:dPt>
          <c:dPt>
            <c:idx val="136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11-7F90-4FB4-93E6-D5D58BDEB1D7}"/>
              </c:ext>
            </c:extLst>
          </c:dPt>
          <c:dPt>
            <c:idx val="137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13-7F90-4FB4-93E6-D5D58BDEB1D7}"/>
              </c:ext>
            </c:extLst>
          </c:dPt>
          <c:dPt>
            <c:idx val="138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15-7F90-4FB4-93E6-D5D58BDEB1D7}"/>
              </c:ext>
            </c:extLst>
          </c:dPt>
          <c:dPt>
            <c:idx val="139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17-7F90-4FB4-93E6-D5D58BDEB1D7}"/>
              </c:ext>
            </c:extLst>
          </c:dPt>
          <c:dPt>
            <c:idx val="140"/>
            <c:invertIfNegative val="0"/>
            <c:bubble3D val="0"/>
            <c:spPr>
              <a:solidFill>
                <a:schemeClr val="accent3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19-7F90-4FB4-93E6-D5D58BDEB1D7}"/>
              </c:ext>
            </c:extLst>
          </c:dPt>
          <c:dPt>
            <c:idx val="141"/>
            <c:invertIfNegative val="0"/>
            <c:bubble3D val="0"/>
            <c:spPr>
              <a:solidFill>
                <a:schemeClr val="accent4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1B-7F90-4FB4-93E6-D5D58BDEB1D7}"/>
              </c:ext>
            </c:extLst>
          </c:dPt>
          <c:dPt>
            <c:idx val="142"/>
            <c:invertIfNegative val="0"/>
            <c:bubble3D val="0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1D-7F90-4FB4-93E6-D5D58BDEB1D7}"/>
              </c:ext>
            </c:extLst>
          </c:dPt>
          <c:dPt>
            <c:idx val="143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1F-7F90-4FB4-93E6-D5D58BDEB1D7}"/>
              </c:ext>
            </c:extLst>
          </c:dPt>
          <c:dPt>
            <c:idx val="144"/>
            <c:invertIfNegative val="0"/>
            <c:bubble3D val="0"/>
            <c:spPr>
              <a:solidFill>
                <a:schemeClr val="accent1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21-7F90-4FB4-93E6-D5D58BDEB1D7}"/>
              </c:ext>
            </c:extLst>
          </c:dPt>
          <c:dPt>
            <c:idx val="145"/>
            <c:invertIfNegative val="0"/>
            <c:bubble3D val="0"/>
            <c:spPr>
              <a:solidFill>
                <a:schemeClr val="accent2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23-7F90-4FB4-93E6-D5D58BDEB1D7}"/>
              </c:ext>
            </c:extLst>
          </c:dPt>
          <c:dPt>
            <c:idx val="146"/>
            <c:invertIfNegative val="0"/>
            <c:bubble3D val="0"/>
            <c:spPr>
              <a:solidFill>
                <a:schemeClr val="accent3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25-7F90-4FB4-93E6-D5D58BDEB1D7}"/>
              </c:ext>
            </c:extLst>
          </c:dPt>
          <c:dPt>
            <c:idx val="147"/>
            <c:invertIfNegative val="0"/>
            <c:bubble3D val="0"/>
            <c:spPr>
              <a:solidFill>
                <a:schemeClr val="accent4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27-7F90-4FB4-93E6-D5D58BDEB1D7}"/>
              </c:ext>
            </c:extLst>
          </c:dPt>
          <c:dPt>
            <c:idx val="148"/>
            <c:invertIfNegative val="0"/>
            <c:bubble3D val="0"/>
            <c:spPr>
              <a:solidFill>
                <a:schemeClr val="accent5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29-7F90-4FB4-93E6-D5D58BDEB1D7}"/>
              </c:ext>
            </c:extLst>
          </c:dPt>
          <c:dPt>
            <c:idx val="149"/>
            <c:invertIfNegative val="0"/>
            <c:bubble3D val="0"/>
            <c:spPr>
              <a:solidFill>
                <a:schemeClr val="accent6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2B-7F90-4FB4-93E6-D5D58BDEB1D7}"/>
              </c:ext>
            </c:extLst>
          </c:dPt>
          <c:dPt>
            <c:idx val="150"/>
            <c:invertIfNegative val="0"/>
            <c:bubble3D val="0"/>
            <c:spPr>
              <a:solidFill>
                <a:schemeClr val="accent1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2D-7F90-4FB4-93E6-D5D58BDEB1D7}"/>
              </c:ext>
            </c:extLst>
          </c:dPt>
          <c:dPt>
            <c:idx val="151"/>
            <c:invertIfNegative val="0"/>
            <c:bubble3D val="0"/>
            <c:spPr>
              <a:solidFill>
                <a:schemeClr val="accent2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2F-7F90-4FB4-93E6-D5D58BDEB1D7}"/>
              </c:ext>
            </c:extLst>
          </c:dPt>
          <c:dPt>
            <c:idx val="152"/>
            <c:invertIfNegative val="0"/>
            <c:bubble3D val="0"/>
            <c:spPr>
              <a:solidFill>
                <a:schemeClr val="accent3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31-7F90-4FB4-93E6-D5D58BDEB1D7}"/>
              </c:ext>
            </c:extLst>
          </c:dPt>
          <c:dPt>
            <c:idx val="153"/>
            <c:invertIfNegative val="0"/>
            <c:bubble3D val="0"/>
            <c:spPr>
              <a:solidFill>
                <a:schemeClr val="accent4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33-7F90-4FB4-93E6-D5D58BDEB1D7}"/>
              </c:ext>
            </c:extLst>
          </c:dPt>
          <c:dPt>
            <c:idx val="154"/>
            <c:invertIfNegative val="0"/>
            <c:bubble3D val="0"/>
            <c:spPr>
              <a:solidFill>
                <a:schemeClr val="accent5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35-7F90-4FB4-93E6-D5D58BDEB1D7}"/>
              </c:ext>
            </c:extLst>
          </c:dPt>
          <c:dPt>
            <c:idx val="155"/>
            <c:invertIfNegative val="0"/>
            <c:bubble3D val="0"/>
            <c:spPr>
              <a:solidFill>
                <a:schemeClr val="accent6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37-7F90-4FB4-93E6-D5D58BDEB1D7}"/>
              </c:ext>
            </c:extLst>
          </c:dPt>
          <c:dPt>
            <c:idx val="156"/>
            <c:invertIfNegative val="0"/>
            <c:bubble3D val="0"/>
            <c:spPr>
              <a:solidFill>
                <a:schemeClr val="accent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39-7F90-4FB4-93E6-D5D58BDEB1D7}"/>
              </c:ext>
            </c:extLst>
          </c:dPt>
          <c:dPt>
            <c:idx val="157"/>
            <c:invertIfNegative val="0"/>
            <c:bubble3D val="0"/>
            <c:spPr>
              <a:solidFill>
                <a:schemeClr val="accent2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3B-7F90-4FB4-93E6-D5D58BDEB1D7}"/>
              </c:ext>
            </c:extLst>
          </c:dPt>
          <c:dPt>
            <c:idx val="158"/>
            <c:invertIfNegative val="0"/>
            <c:bubble3D val="0"/>
            <c:spPr>
              <a:solidFill>
                <a:schemeClr val="accent3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3D-7F90-4FB4-93E6-D5D58BDEB1D7}"/>
              </c:ext>
            </c:extLst>
          </c:dPt>
          <c:dPt>
            <c:idx val="159"/>
            <c:invertIfNegative val="0"/>
            <c:bubble3D val="0"/>
            <c:spPr>
              <a:solidFill>
                <a:schemeClr val="accent4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3F-7F90-4FB4-93E6-D5D58BDEB1D7}"/>
              </c:ext>
            </c:extLst>
          </c:dPt>
          <c:dPt>
            <c:idx val="160"/>
            <c:invertIfNegative val="0"/>
            <c:bubble3D val="0"/>
            <c:spPr>
              <a:solidFill>
                <a:schemeClr val="accent5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41-7F90-4FB4-93E6-D5D58BDEB1D7}"/>
              </c:ext>
            </c:extLst>
          </c:dPt>
          <c:dPt>
            <c:idx val="161"/>
            <c:invertIfNegative val="0"/>
            <c:bubble3D val="0"/>
            <c:spPr>
              <a:solidFill>
                <a:schemeClr val="accent6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43-7F90-4FB4-93E6-D5D58BDEB1D7}"/>
              </c:ext>
            </c:extLst>
          </c:dPt>
          <c:dPt>
            <c:idx val="162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45-7F90-4FB4-93E6-D5D58BDEB1D7}"/>
              </c:ext>
            </c:extLst>
          </c:dPt>
          <c:dPt>
            <c:idx val="16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47-7F90-4FB4-93E6-D5D58BDEB1D7}"/>
              </c:ext>
            </c:extLst>
          </c:dPt>
          <c:dPt>
            <c:idx val="164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49-7F90-4FB4-93E6-D5D58BDEB1D7}"/>
              </c:ext>
            </c:extLst>
          </c:dPt>
          <c:dPt>
            <c:idx val="165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4B-7F90-4FB4-93E6-D5D58BDEB1D7}"/>
              </c:ext>
            </c:extLst>
          </c:dPt>
          <c:dPt>
            <c:idx val="166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4D-7F90-4FB4-93E6-D5D58BDEB1D7}"/>
              </c:ext>
            </c:extLst>
          </c:dPt>
          <c:dPt>
            <c:idx val="167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4F-7F90-4FB4-93E6-D5D58BDEB1D7}"/>
              </c:ext>
            </c:extLst>
          </c:dPt>
          <c:dPt>
            <c:idx val="168"/>
            <c:invertIfNegative val="0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51-7F90-4FB4-93E6-D5D58BDEB1D7}"/>
              </c:ext>
            </c:extLst>
          </c:dPt>
          <c:dPt>
            <c:idx val="169"/>
            <c:invertIfNegative val="0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53-7F90-4FB4-93E6-D5D58BDEB1D7}"/>
              </c:ext>
            </c:extLst>
          </c:dPt>
          <c:dPt>
            <c:idx val="170"/>
            <c:invertIfNegative val="0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55-7F90-4FB4-93E6-D5D58BDEB1D7}"/>
              </c:ext>
            </c:extLst>
          </c:dPt>
          <c:dPt>
            <c:idx val="171"/>
            <c:invertIfNegative val="0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57-7F90-4FB4-93E6-D5D58BDEB1D7}"/>
              </c:ext>
            </c:extLst>
          </c:dPt>
          <c:dPt>
            <c:idx val="172"/>
            <c:invertIfNegative val="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59-7F90-4FB4-93E6-D5D58BDEB1D7}"/>
              </c:ext>
            </c:extLst>
          </c:dPt>
          <c:dPt>
            <c:idx val="173"/>
            <c:invertIfNegative val="0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5B-7F90-4FB4-93E6-D5D58BDEB1D7}"/>
              </c:ext>
            </c:extLst>
          </c:dPt>
          <c:dPt>
            <c:idx val="174"/>
            <c:invertIfNegative val="0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5D-7F90-4FB4-93E6-D5D58BDEB1D7}"/>
              </c:ext>
            </c:extLst>
          </c:dPt>
          <c:dPt>
            <c:idx val="175"/>
            <c:invertIfNegative val="0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5F-7F90-4FB4-93E6-D5D58BDEB1D7}"/>
              </c:ext>
            </c:extLst>
          </c:dPt>
          <c:dPt>
            <c:idx val="176"/>
            <c:invertIfNegative val="0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61-7F90-4FB4-93E6-D5D58BDEB1D7}"/>
              </c:ext>
            </c:extLst>
          </c:dPt>
          <c:dPt>
            <c:idx val="177"/>
            <c:invertIfNegative val="0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63-7F90-4FB4-93E6-D5D58BDEB1D7}"/>
              </c:ext>
            </c:extLst>
          </c:dPt>
          <c:dPt>
            <c:idx val="178"/>
            <c:invertIfNegative val="0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65-7F90-4FB4-93E6-D5D58BDEB1D7}"/>
              </c:ext>
            </c:extLst>
          </c:dPt>
          <c:dPt>
            <c:idx val="179"/>
            <c:invertIfNegative val="0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67-7F90-4FB4-93E6-D5D58BDEB1D7}"/>
              </c:ext>
            </c:extLst>
          </c:dPt>
          <c:dPt>
            <c:idx val="180"/>
            <c:invertIfNegative val="0"/>
            <c:bubble3D val="0"/>
            <c:spPr>
              <a:solidFill>
                <a:schemeClr val="accent1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69-7F90-4FB4-93E6-D5D58BDEB1D7}"/>
              </c:ext>
            </c:extLst>
          </c:dPt>
          <c:dPt>
            <c:idx val="181"/>
            <c:invertIfNegative val="0"/>
            <c:bubble3D val="0"/>
            <c:spPr>
              <a:solidFill>
                <a:schemeClr val="accent2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6B-7F90-4FB4-93E6-D5D58BDEB1D7}"/>
              </c:ext>
            </c:extLst>
          </c:dPt>
          <c:dPt>
            <c:idx val="182"/>
            <c:invertIfNegative val="0"/>
            <c:bubble3D val="0"/>
            <c:spPr>
              <a:solidFill>
                <a:schemeClr val="accent3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6D-7F90-4FB4-93E6-D5D58BDEB1D7}"/>
              </c:ext>
            </c:extLst>
          </c:dPt>
          <c:dPt>
            <c:idx val="183"/>
            <c:invertIfNegative val="0"/>
            <c:bubble3D val="0"/>
            <c:spPr>
              <a:solidFill>
                <a:schemeClr val="accent4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6F-7F90-4FB4-93E6-D5D58BDEB1D7}"/>
              </c:ext>
            </c:extLst>
          </c:dPt>
          <c:dPt>
            <c:idx val="184"/>
            <c:invertIfNegative val="0"/>
            <c:bubble3D val="0"/>
            <c:spPr>
              <a:solidFill>
                <a:schemeClr val="accent5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71-7F90-4FB4-93E6-D5D58BDEB1D7}"/>
              </c:ext>
            </c:extLst>
          </c:dPt>
          <c:dPt>
            <c:idx val="185"/>
            <c:invertIfNegative val="0"/>
            <c:bubble3D val="0"/>
            <c:spPr>
              <a:solidFill>
                <a:schemeClr val="accent6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73-7F90-4FB4-93E6-D5D58BDEB1D7}"/>
              </c:ext>
            </c:extLst>
          </c:dPt>
          <c:dPt>
            <c:idx val="186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75-7F90-4FB4-93E6-D5D58BDEB1D7}"/>
              </c:ext>
            </c:extLst>
          </c:dPt>
          <c:dPt>
            <c:idx val="187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77-7F90-4FB4-93E6-D5D58BDEB1D7}"/>
              </c:ext>
            </c:extLst>
          </c:dPt>
          <c:dPt>
            <c:idx val="188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79-7F90-4FB4-93E6-D5D58BDEB1D7}"/>
              </c:ext>
            </c:extLst>
          </c:dPt>
          <c:dPt>
            <c:idx val="189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7B-7F90-4FB4-93E6-D5D58BDEB1D7}"/>
              </c:ext>
            </c:extLst>
          </c:dPt>
          <c:dPt>
            <c:idx val="190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7D-7F90-4FB4-93E6-D5D58BDEB1D7}"/>
              </c:ext>
            </c:extLst>
          </c:dPt>
          <c:dPt>
            <c:idx val="191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7F-7F90-4FB4-93E6-D5D58BDEB1D7}"/>
              </c:ext>
            </c:extLst>
          </c:dPt>
          <c:dPt>
            <c:idx val="192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81-7F90-4FB4-93E6-D5D58BDEB1D7}"/>
              </c:ext>
            </c:extLst>
          </c:dPt>
          <c:dPt>
            <c:idx val="193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83-7F90-4FB4-93E6-D5D58BDEB1D7}"/>
              </c:ext>
            </c:extLst>
          </c:dPt>
          <c:dPt>
            <c:idx val="194"/>
            <c:invertIfNegative val="0"/>
            <c:bubble3D val="0"/>
            <c:spPr>
              <a:solidFill>
                <a:schemeClr val="accent3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85-7F90-4FB4-93E6-D5D58BDEB1D7}"/>
              </c:ext>
            </c:extLst>
          </c:dPt>
          <c:dPt>
            <c:idx val="195"/>
            <c:invertIfNegative val="0"/>
            <c:bubble3D val="0"/>
            <c:spPr>
              <a:solidFill>
                <a:schemeClr val="accent4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87-7F90-4FB4-93E6-D5D58BDEB1D7}"/>
              </c:ext>
            </c:extLst>
          </c:dPt>
          <c:dPt>
            <c:idx val="196"/>
            <c:invertIfNegative val="0"/>
            <c:bubble3D val="0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89-7F90-4FB4-93E6-D5D58BDEB1D7}"/>
              </c:ext>
            </c:extLst>
          </c:dPt>
          <c:dPt>
            <c:idx val="197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8B-7F90-4FB4-93E6-D5D58BDEB1D7}"/>
              </c:ext>
            </c:extLst>
          </c:dPt>
          <c:dPt>
            <c:idx val="198"/>
            <c:invertIfNegative val="0"/>
            <c:bubble3D val="0"/>
            <c:spPr>
              <a:solidFill>
                <a:schemeClr val="accent1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8D-7F90-4FB4-93E6-D5D58BDEB1D7}"/>
              </c:ext>
            </c:extLst>
          </c:dPt>
          <c:dPt>
            <c:idx val="199"/>
            <c:invertIfNegative val="0"/>
            <c:bubble3D val="0"/>
            <c:spPr>
              <a:solidFill>
                <a:schemeClr val="accent2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8F-7F90-4FB4-93E6-D5D58BDEB1D7}"/>
              </c:ext>
            </c:extLst>
          </c:dPt>
          <c:dPt>
            <c:idx val="200"/>
            <c:invertIfNegative val="0"/>
            <c:bubble3D val="0"/>
            <c:spPr>
              <a:solidFill>
                <a:schemeClr val="accent3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91-7F90-4FB4-93E6-D5D58BDEB1D7}"/>
              </c:ext>
            </c:extLst>
          </c:dPt>
          <c:dPt>
            <c:idx val="201"/>
            <c:invertIfNegative val="0"/>
            <c:bubble3D val="0"/>
            <c:spPr>
              <a:solidFill>
                <a:schemeClr val="accent4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93-7F90-4FB4-93E6-D5D58BDEB1D7}"/>
              </c:ext>
            </c:extLst>
          </c:dPt>
          <c:dPt>
            <c:idx val="202"/>
            <c:invertIfNegative val="0"/>
            <c:bubble3D val="0"/>
            <c:spPr>
              <a:solidFill>
                <a:schemeClr val="accent5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95-7F90-4FB4-93E6-D5D58BDEB1D7}"/>
              </c:ext>
            </c:extLst>
          </c:dPt>
          <c:dPt>
            <c:idx val="203"/>
            <c:invertIfNegative val="0"/>
            <c:bubble3D val="0"/>
            <c:spPr>
              <a:solidFill>
                <a:schemeClr val="accent6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97-7F90-4FB4-93E6-D5D58BDEB1D7}"/>
              </c:ext>
            </c:extLst>
          </c:dPt>
          <c:dPt>
            <c:idx val="204"/>
            <c:invertIfNegative val="0"/>
            <c:bubble3D val="0"/>
            <c:spPr>
              <a:solidFill>
                <a:schemeClr val="accent1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99-7F90-4FB4-93E6-D5D58BDEB1D7}"/>
              </c:ext>
            </c:extLst>
          </c:dPt>
          <c:dPt>
            <c:idx val="205"/>
            <c:invertIfNegative val="0"/>
            <c:bubble3D val="0"/>
            <c:spPr>
              <a:solidFill>
                <a:schemeClr val="accent2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9B-7F90-4FB4-93E6-D5D58BDEB1D7}"/>
              </c:ext>
            </c:extLst>
          </c:dPt>
          <c:dPt>
            <c:idx val="206"/>
            <c:invertIfNegative val="0"/>
            <c:bubble3D val="0"/>
            <c:spPr>
              <a:solidFill>
                <a:schemeClr val="accent3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9D-7F90-4FB4-93E6-D5D58BDEB1D7}"/>
              </c:ext>
            </c:extLst>
          </c:dPt>
          <c:dPt>
            <c:idx val="207"/>
            <c:invertIfNegative val="0"/>
            <c:bubble3D val="0"/>
            <c:spPr>
              <a:solidFill>
                <a:schemeClr val="accent4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9F-7F90-4FB4-93E6-D5D58BDEB1D7}"/>
              </c:ext>
            </c:extLst>
          </c:dPt>
          <c:dPt>
            <c:idx val="208"/>
            <c:invertIfNegative val="0"/>
            <c:bubble3D val="0"/>
            <c:spPr>
              <a:solidFill>
                <a:schemeClr val="accent5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A1-7F90-4FB4-93E6-D5D58BDEB1D7}"/>
              </c:ext>
            </c:extLst>
          </c:dPt>
          <c:dPt>
            <c:idx val="209"/>
            <c:invertIfNegative val="0"/>
            <c:bubble3D val="0"/>
            <c:spPr>
              <a:solidFill>
                <a:schemeClr val="accent6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A3-7F90-4FB4-93E6-D5D58BDEB1D7}"/>
              </c:ext>
            </c:extLst>
          </c:dPt>
          <c:dPt>
            <c:idx val="210"/>
            <c:invertIfNegative val="0"/>
            <c:bubble3D val="0"/>
            <c:spPr>
              <a:solidFill>
                <a:schemeClr val="accent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A5-7F90-4FB4-93E6-D5D58BDEB1D7}"/>
              </c:ext>
            </c:extLst>
          </c:dPt>
          <c:dPt>
            <c:idx val="211"/>
            <c:invertIfNegative val="0"/>
            <c:bubble3D val="0"/>
            <c:spPr>
              <a:solidFill>
                <a:schemeClr val="accent2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A7-7F90-4FB4-93E6-D5D58BDEB1D7}"/>
              </c:ext>
            </c:extLst>
          </c:dPt>
          <c:dPt>
            <c:idx val="212"/>
            <c:invertIfNegative val="0"/>
            <c:bubble3D val="0"/>
            <c:spPr>
              <a:solidFill>
                <a:schemeClr val="accent3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A9-7F90-4FB4-93E6-D5D58BDEB1D7}"/>
              </c:ext>
            </c:extLst>
          </c:dPt>
          <c:dPt>
            <c:idx val="213"/>
            <c:invertIfNegative val="0"/>
            <c:bubble3D val="0"/>
            <c:spPr>
              <a:solidFill>
                <a:schemeClr val="accent4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AB-7F90-4FB4-93E6-D5D58BDEB1D7}"/>
              </c:ext>
            </c:extLst>
          </c:dPt>
          <c:dPt>
            <c:idx val="214"/>
            <c:invertIfNegative val="0"/>
            <c:bubble3D val="0"/>
            <c:spPr>
              <a:solidFill>
                <a:schemeClr val="accent5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AD-7F90-4FB4-93E6-D5D58BDEB1D7}"/>
              </c:ext>
            </c:extLst>
          </c:dPt>
          <c:dPt>
            <c:idx val="215"/>
            <c:invertIfNegative val="0"/>
            <c:bubble3D val="0"/>
            <c:spPr>
              <a:solidFill>
                <a:schemeClr val="accent6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AF-7F90-4FB4-93E6-D5D58BDEB1D7}"/>
              </c:ext>
            </c:extLst>
          </c:dPt>
          <c:dPt>
            <c:idx val="216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B1-7F90-4FB4-93E6-D5D58BDEB1D7}"/>
              </c:ext>
            </c:extLst>
          </c:dPt>
          <c:dPt>
            <c:idx val="217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B3-7F90-4FB4-93E6-D5D58BDEB1D7}"/>
              </c:ext>
            </c:extLst>
          </c:dPt>
          <c:dPt>
            <c:idx val="218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B5-7F90-4FB4-93E6-D5D58BDEB1D7}"/>
              </c:ext>
            </c:extLst>
          </c:dPt>
          <c:dPt>
            <c:idx val="219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B7-7F90-4FB4-93E6-D5D58BDEB1D7}"/>
              </c:ext>
            </c:extLst>
          </c:dPt>
          <c:dPt>
            <c:idx val="220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B9-7F90-4FB4-93E6-D5D58BDEB1D7}"/>
              </c:ext>
            </c:extLst>
          </c:dPt>
          <c:dPt>
            <c:idx val="221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BB-7F90-4FB4-93E6-D5D58BDEB1D7}"/>
              </c:ext>
            </c:extLst>
          </c:dPt>
          <c:dPt>
            <c:idx val="222"/>
            <c:invertIfNegative val="0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BD-7F90-4FB4-93E6-D5D58BDEB1D7}"/>
              </c:ext>
            </c:extLst>
          </c:dPt>
          <c:cat>
            <c:strRef>
              <c:f>'GO descriptor tally'!$A$2:$A$224</c:f>
              <c:strCache>
                <c:ptCount val="223"/>
                <c:pt idx="0">
                  <c:v>integral component of membrane (16021)</c:v>
                </c:pt>
                <c:pt idx="1">
                  <c:v>oxidation-reduction process (55114)</c:v>
                </c:pt>
                <c:pt idx="2">
                  <c:v>proteolysis (6508)</c:v>
                </c:pt>
                <c:pt idx="3">
                  <c:v>electron transfer activity (9055)</c:v>
                </c:pt>
                <c:pt idx="4">
                  <c:v>electron transport chain (22900)</c:v>
                </c:pt>
                <c:pt idx="5">
                  <c:v>oxidoreductase activity (16491)</c:v>
                </c:pt>
                <c:pt idx="6">
                  <c:v>transmembrane transport (55085)</c:v>
                </c:pt>
                <c:pt idx="7">
                  <c:v>heme binding (20037)</c:v>
                </c:pt>
                <c:pt idx="8">
                  <c:v>periplasmic space (42597)</c:v>
                </c:pt>
                <c:pt idx="9">
                  <c:v>metal ion binding (46872)</c:v>
                </c:pt>
                <c:pt idx="10">
                  <c:v>hydrolase activity (16787)</c:v>
                </c:pt>
                <c:pt idx="11">
                  <c:v>carbohydrate metabolic process (5975)</c:v>
                </c:pt>
                <c:pt idx="12">
                  <c:v>iron ion binding (5506)</c:v>
                </c:pt>
                <c:pt idx="13">
                  <c:v>plasma membrane (5886)</c:v>
                </c:pt>
                <c:pt idx="14">
                  <c:v>cell (5623)</c:v>
                </c:pt>
                <c:pt idx="15">
                  <c:v>cell redox homeostasis (45454)</c:v>
                </c:pt>
                <c:pt idx="16">
                  <c:v>extracellular region (5576)</c:v>
                </c:pt>
                <c:pt idx="17">
                  <c:v>serine-type endopeptidase activity (4252)</c:v>
                </c:pt>
                <c:pt idx="18">
                  <c:v>ATP-binding cassette (ABC) transporter complex (43190)</c:v>
                </c:pt>
                <c:pt idx="19">
                  <c:v>cell adhesion (7155)</c:v>
                </c:pt>
                <c:pt idx="20">
                  <c:v>cell outer membrane (9279)</c:v>
                </c:pt>
                <c:pt idx="21">
                  <c:v>metalloendopeptidase activity (4222)</c:v>
                </c:pt>
                <c:pt idx="22">
                  <c:v>transmembrane transporter activity (22857)</c:v>
                </c:pt>
                <c:pt idx="23">
                  <c:v>ATP binding (5524)</c:v>
                </c:pt>
                <c:pt idx="24">
                  <c:v>copper ion binding (5507)</c:v>
                </c:pt>
                <c:pt idx="25">
                  <c:v>DNA binding (3677)</c:v>
                </c:pt>
                <c:pt idx="26">
                  <c:v>methylation (32259)</c:v>
                </c:pt>
                <c:pt idx="27">
                  <c:v>pilus (9289)</c:v>
                </c:pt>
                <c:pt idx="28">
                  <c:v>catalytic activity (3824)</c:v>
                </c:pt>
                <c:pt idx="29">
                  <c:v>DNA-binding transcription factor activity (3700)</c:v>
                </c:pt>
                <c:pt idx="30">
                  <c:v>isomerase activity (16853)</c:v>
                </c:pt>
                <c:pt idx="31">
                  <c:v>lipid catabolic process (16042)</c:v>
                </c:pt>
                <c:pt idx="32">
                  <c:v>lyase activity (16829)</c:v>
                </c:pt>
                <c:pt idx="33">
                  <c:v>membrane (16020)</c:v>
                </c:pt>
                <c:pt idx="34">
                  <c:v>methyltransferase activity (8168)</c:v>
                </c:pt>
                <c:pt idx="35">
                  <c:v>outer membrane (19867)</c:v>
                </c:pt>
                <c:pt idx="36">
                  <c:v>outer membrane-bounded periplasmic space (30288)</c:v>
                </c:pt>
                <c:pt idx="37">
                  <c:v>polyamine binding (19808)</c:v>
                </c:pt>
                <c:pt idx="38">
                  <c:v>polyamine transport (15846)</c:v>
                </c:pt>
                <c:pt idx="39">
                  <c:v>proton transmembrane transport (1902600)</c:v>
                </c:pt>
                <c:pt idx="40">
                  <c:v>regulation of transcription, DNA-templated (6355)</c:v>
                </c:pt>
                <c:pt idx="41">
                  <c:v>amino acid transport (6865)</c:v>
                </c:pt>
                <c:pt idx="42">
                  <c:v>calcium ion binding (5509)</c:v>
                </c:pt>
                <c:pt idx="43">
                  <c:v>carbohydrate binding (30246)</c:v>
                </c:pt>
                <c:pt idx="44">
                  <c:v>choline binding (33265)</c:v>
                </c:pt>
                <c:pt idx="45">
                  <c:v>choline transport (15871)</c:v>
                </c:pt>
                <c:pt idx="46">
                  <c:v>dephosphorylation (16311)</c:v>
                </c:pt>
                <c:pt idx="47">
                  <c:v>heme-copper terminal oxidase activity (15002)</c:v>
                </c:pt>
                <c:pt idx="48">
                  <c:v>hydrolase activity, hydrolyzing O-glycosyl compounds (4553)</c:v>
                </c:pt>
                <c:pt idx="49">
                  <c:v>NAD binding (51287)</c:v>
                </c:pt>
                <c:pt idx="50">
                  <c:v>nucleic acid phosphodiester bond hydrolysis (90305)</c:v>
                </c:pt>
                <c:pt idx="51">
                  <c:v>oxidoreductase activity, acting on a heme group of donors, oxygen as acceptor (16676)</c:v>
                </c:pt>
                <c:pt idx="52">
                  <c:v>oxidoreductase activity, acting on CH-OH group of donors (16614)</c:v>
                </c:pt>
                <c:pt idx="53">
                  <c:v>phosphorylation (16310)</c:v>
                </c:pt>
                <c:pt idx="54">
                  <c:v>proton transmembrane transporter activity (15078)</c:v>
                </c:pt>
                <c:pt idx="55">
                  <c:v>siderophore transmembrane transport (44718)</c:v>
                </c:pt>
                <c:pt idx="56">
                  <c:v>siderophore uptake transmembrane transporter activity (15344)</c:v>
                </c:pt>
                <c:pt idx="57">
                  <c:v>signaling receptor activity (38023)</c:v>
                </c:pt>
                <c:pt idx="58">
                  <c:v>transferase activity (16740)</c:v>
                </c:pt>
                <c:pt idx="59">
                  <c:v>triglyceride lipase activity (4806)</c:v>
                </c:pt>
                <c:pt idx="60">
                  <c:v>zinc ion binding (8270)</c:v>
                </c:pt>
                <c:pt idx="61">
                  <c:v>4 iron, 4 sulfur cluster binding (51539)</c:v>
                </c:pt>
                <c:pt idx="62">
                  <c:v>aminopeptidase activity (4177)</c:v>
                </c:pt>
                <c:pt idx="63">
                  <c:v>beta-lactamase activity (8800)</c:v>
                </c:pt>
                <c:pt idx="64">
                  <c:v>carbohydrate transport (8643)</c:v>
                </c:pt>
                <c:pt idx="65">
                  <c:v>catalytic activity, acting on a protein (140096)</c:v>
                </c:pt>
                <c:pt idx="66">
                  <c:v>cell division (51301)</c:v>
                </c:pt>
                <c:pt idx="67">
                  <c:v>cell wall macromolecule catabolic process (16998)</c:v>
                </c:pt>
                <c:pt idx="68">
                  <c:v>cell wall organization (71555)</c:v>
                </c:pt>
                <c:pt idx="69">
                  <c:v>D-amino acid catabolic process (19478)</c:v>
                </c:pt>
                <c:pt idx="70">
                  <c:v>D-amino-acid dehydrogenase activity (8718)</c:v>
                </c:pt>
                <c:pt idx="71">
                  <c:v>endonuclease activity (4519)</c:v>
                </c:pt>
                <c:pt idx="72">
                  <c:v>FAD binding (71949)</c:v>
                </c:pt>
                <c:pt idx="73">
                  <c:v>fatty acid synthase activity (4312)</c:v>
                </c:pt>
                <c:pt idx="74">
                  <c:v>ligase activity (16874)</c:v>
                </c:pt>
                <c:pt idx="75">
                  <c:v>nitrogen compound transport (71705)</c:v>
                </c:pt>
                <c:pt idx="76">
                  <c:v>porin activity (15288)</c:v>
                </c:pt>
                <c:pt idx="77">
                  <c:v>response to antibiotic (46677)</c:v>
                </c:pt>
                <c:pt idx="78">
                  <c:v>RNA binding (3723)</c:v>
                </c:pt>
                <c:pt idx="79">
                  <c:v>transferase activity, transferring glycosyl groups (16757)</c:v>
                </c:pt>
                <c:pt idx="80">
                  <c:v>2-polyprenyl-6-methoxy-1,4-benzoquinone methyltransferase activity (8425)</c:v>
                </c:pt>
                <c:pt idx="81">
                  <c:v>3-demethylubiquinone-9 3-O-methyltransferase activity (8689)</c:v>
                </c:pt>
                <c:pt idx="82">
                  <c:v>4-phytase activity (8707)</c:v>
                </c:pt>
                <c:pt idx="83">
                  <c:v>acid phosphatase activity (3993)</c:v>
                </c:pt>
                <c:pt idx="84">
                  <c:v>acid-amino acid ligase activity (16881)</c:v>
                </c:pt>
                <c:pt idx="85">
                  <c:v>adenylylsulfate kinase activity (4020)</c:v>
                </c:pt>
                <c:pt idx="86">
                  <c:v>aerobic electron transport chain (19646)</c:v>
                </c:pt>
                <c:pt idx="87">
                  <c:v>amidase activity (4040)</c:v>
                </c:pt>
                <c:pt idx="88">
                  <c:v>ammonium transmembrane transport (72488)</c:v>
                </c:pt>
                <c:pt idx="89">
                  <c:v>ammonium transmembrane transporter activity (8519)</c:v>
                </c:pt>
                <c:pt idx="90">
                  <c:v>antibiotic catabolic process (17001)</c:v>
                </c:pt>
                <c:pt idx="91">
                  <c:v>antioxidant activity (16209)</c:v>
                </c:pt>
                <c:pt idx="92">
                  <c:v>aromatic amino acid family biosynthetic process (9073)</c:v>
                </c:pt>
                <c:pt idx="93">
                  <c:v>aspartate transmembrane transport (15810)</c:v>
                </c:pt>
                <c:pt idx="94">
                  <c:v>ATP biosynthetic process (6754)</c:v>
                </c:pt>
                <c:pt idx="95">
                  <c:v>ATP metabolic process (46034)</c:v>
                </c:pt>
                <c:pt idx="96">
                  <c:v>bacterial-type flagellum assembly (44780)</c:v>
                </c:pt>
                <c:pt idx="97">
                  <c:v>beta-galactosidase activity (4565)</c:v>
                </c:pt>
                <c:pt idx="98">
                  <c:v>beta-lactam antibiotic catabolic process (30655)</c:v>
                </c:pt>
                <c:pt idx="99">
                  <c:v>beta-mannosidase activity (4567)</c:v>
                </c:pt>
                <c:pt idx="100">
                  <c:v>beta-N-acetylhexosaminidase activity (4563)</c:v>
                </c:pt>
                <c:pt idx="101">
                  <c:v>carbohydrate utilization (9758)</c:v>
                </c:pt>
                <c:pt idx="102">
                  <c:v>carbonate dehydratase activity (4089)</c:v>
                </c:pt>
                <c:pt idx="103">
                  <c:v>carboxypeptidase activity (4180)</c:v>
                </c:pt>
                <c:pt idx="104">
                  <c:v>cell cycle (7049)</c:v>
                </c:pt>
                <c:pt idx="105">
                  <c:v>cellular oxidant detoxification (98869)</c:v>
                </c:pt>
                <c:pt idx="106">
                  <c:v>chaperone-mediated protein folding (61077)</c:v>
                </c:pt>
                <c:pt idx="107">
                  <c:v>chitin catabolic process (6032)</c:v>
                </c:pt>
                <c:pt idx="108">
                  <c:v>chitinase activity (4568)</c:v>
                </c:pt>
                <c:pt idx="109">
                  <c:v>chorismate biosynthetic process (9423)</c:v>
                </c:pt>
                <c:pt idx="110">
                  <c:v>chorismate metabolic process (46417)</c:v>
                </c:pt>
                <c:pt idx="111">
                  <c:v>chorismate mutase activity (4106)</c:v>
                </c:pt>
                <c:pt idx="112">
                  <c:v>CoA-transferase activity (8410)</c:v>
                </c:pt>
                <c:pt idx="113">
                  <c:v>cytochrome complex assembly (17004)</c:v>
                </c:pt>
                <c:pt idx="114">
                  <c:v>cytoplasm (5737)</c:v>
                </c:pt>
                <c:pt idx="115">
                  <c:v>D-alanine family amino acid metabolic process (46144)</c:v>
                </c:pt>
                <c:pt idx="116">
                  <c:v>DNA duplex unwinding (32508)</c:v>
                </c:pt>
                <c:pt idx="117">
                  <c:v>DNA helicase activity (3678)</c:v>
                </c:pt>
                <c:pt idx="118">
                  <c:v>DNA mediated transformation (9294)</c:v>
                </c:pt>
                <c:pt idx="119">
                  <c:v>double-strand break repair via homologous recombination (724)</c:v>
                </c:pt>
                <c:pt idx="120">
                  <c:v>efflux transmembrane transporter activity (15562)</c:v>
                </c:pt>
                <c:pt idx="121">
                  <c:v>endo-1,4-beta-xylanase activity (31176)</c:v>
                </c:pt>
                <c:pt idx="122">
                  <c:v>endoribonuclease activity (4521)</c:v>
                </c:pt>
                <c:pt idx="123">
                  <c:v>energy coupled proton transport, down electrochemical gradient (15985)</c:v>
                </c:pt>
                <c:pt idx="124">
                  <c:v>exodeoxyribonuclease V activity (8854)</c:v>
                </c:pt>
                <c:pt idx="125">
                  <c:v>exodeoxyribonuclease V complex (9338)</c:v>
                </c:pt>
                <c:pt idx="126">
                  <c:v>extracellular space (5615)</c:v>
                </c:pt>
                <c:pt idx="127">
                  <c:v>flavin adenine dinucleotide binding (50660)</c:v>
                </c:pt>
                <c:pt idx="128">
                  <c:v>generation of precursor metabolites and energy (6091)</c:v>
                </c:pt>
                <c:pt idx="129">
                  <c:v>glycerol-3-phosphate biosynthetic process (46167)</c:v>
                </c:pt>
                <c:pt idx="130">
                  <c:v>glycerol-3-phosphate catabolic process (46168)</c:v>
                </c:pt>
                <c:pt idx="131">
                  <c:v>glycerol-3-phosphate dehydrogenase  (4367)</c:v>
                </c:pt>
                <c:pt idx="132">
                  <c:v>glycerol-3-phosphate dehydrogenase complex (9331)</c:v>
                </c:pt>
                <c:pt idx="133">
                  <c:v>glycerophospholipid metabolic process (6650)</c:v>
                </c:pt>
                <c:pt idx="134">
                  <c:v>glycine oxidase activity (43799)</c:v>
                </c:pt>
                <c:pt idx="135">
                  <c:v>GTP binding (5525)</c:v>
                </c:pt>
                <c:pt idx="136">
                  <c:v>GTPase activity (3924)</c:v>
                </c:pt>
                <c:pt idx="137">
                  <c:v>hydrogen sulfide biosynthetic process (70814)</c:v>
                </c:pt>
                <c:pt idx="138">
                  <c:v>hydrolase activity, acting on carbon-nitrogen (but not peptide) bonds (16810)</c:v>
                </c:pt>
                <c:pt idx="139">
                  <c:v>hydrolase activity, acting on ester bonds (16788)</c:v>
                </c:pt>
                <c:pt idx="140">
                  <c:v>hydrolase activity, acting on glycosyl bonds (16798)</c:v>
                </c:pt>
                <c:pt idx="141">
                  <c:v>hydro-lyase activity (16836)</c:v>
                </c:pt>
                <c:pt idx="142">
                  <c:v>indoleacetamide hydrolase activity (43864)</c:v>
                </c:pt>
                <c:pt idx="143">
                  <c:v>inorganic cation transmembrane transport (98662)</c:v>
                </c:pt>
                <c:pt idx="144">
                  <c:v>iron-sulfur cluster binding (51536)</c:v>
                </c:pt>
                <c:pt idx="145">
                  <c:v>kinase activity (16301)</c:v>
                </c:pt>
                <c:pt idx="146">
                  <c:v>levansucrase activity (50053)</c:v>
                </c:pt>
                <c:pt idx="147">
                  <c:v>L-glutamate transmembrane transport (15813)</c:v>
                </c:pt>
                <c:pt idx="148">
                  <c:v>lipid A biosynthetic process (9245)</c:v>
                </c:pt>
                <c:pt idx="149">
                  <c:v>lipid biosynthetic process (8610)</c:v>
                </c:pt>
                <c:pt idx="150">
                  <c:v>lipid metabolic process (6629)</c:v>
                </c:pt>
                <c:pt idx="151">
                  <c:v>macromolecule metabolic process (43170)</c:v>
                </c:pt>
                <c:pt idx="152">
                  <c:v>manganese ion binding (30145)</c:v>
                </c:pt>
                <c:pt idx="153">
                  <c:v>metallopeptidase activity (8237)</c:v>
                </c:pt>
                <c:pt idx="154">
                  <c:v>methyl indole-3-acetate esterase activity (80030)</c:v>
                </c:pt>
                <c:pt idx="155">
                  <c:v>monovalent inorganic cation transmembrane transporter activity (15077)</c:v>
                </c:pt>
                <c:pt idx="156">
                  <c:v>monovalent inorganic cation transport (15672)</c:v>
                </c:pt>
                <c:pt idx="157">
                  <c:v>N(6)-L-threonylcarbamoyladenine synthase activity (61711)</c:v>
                </c:pt>
                <c:pt idx="158">
                  <c:v>N-acetyltransferase activity (8080)</c:v>
                </c:pt>
                <c:pt idx="159">
                  <c:v>NADP binding (50661)</c:v>
                </c:pt>
                <c:pt idx="160">
                  <c:v>N-carbamoylputrescine amidase activity (50126)</c:v>
                </c:pt>
                <c:pt idx="161">
                  <c:v>nitrite reductase (NO-forming) activity (50421)</c:v>
                </c:pt>
                <c:pt idx="162">
                  <c:v>nitrous-oxide reductase activity (50304)</c:v>
                </c:pt>
                <c:pt idx="163">
                  <c:v>nucleotide binding (166)</c:v>
                </c:pt>
                <c:pt idx="164">
                  <c:v>oxidoreductase activity, acting on diphenols and related substances as donors, cytochrome as acceptor (16681)</c:v>
                </c:pt>
                <c:pt idx="165">
                  <c:v>oxidoreductase activity, acting on the CH-OH group of donors, oxygen as acceptor (16899)</c:v>
                </c:pt>
                <c:pt idx="166">
                  <c:v>pantothenate biosynthetic process (15940)</c:v>
                </c:pt>
                <c:pt idx="167">
                  <c:v>pathogenesis (9405)</c:v>
                </c:pt>
                <c:pt idx="168">
                  <c:v>penicillin binding (8658)</c:v>
                </c:pt>
                <c:pt idx="169">
                  <c:v>peptidoglycan biosynthetic process (9252)</c:v>
                </c:pt>
                <c:pt idx="170">
                  <c:v>peptidoglycan turnover (9254)</c:v>
                </c:pt>
                <c:pt idx="171">
                  <c:v>peptidyl-histidine phosphorylation (18106)</c:v>
                </c:pt>
                <c:pt idx="172">
                  <c:v>phosphatase activity (16791)</c:v>
                </c:pt>
                <c:pt idx="173">
                  <c:v>phospholipid biosynthetic process (8654)</c:v>
                </c:pt>
                <c:pt idx="174">
                  <c:v>phosphorelay sensor kinase activity (155)</c:v>
                </c:pt>
                <c:pt idx="175">
                  <c:v>phosphorelay signal transduction system (160)</c:v>
                </c:pt>
                <c:pt idx="176">
                  <c:v>phosphoric diester hydrolase activity (8081)</c:v>
                </c:pt>
                <c:pt idx="177">
                  <c:v>pilus organization (43711)</c:v>
                </c:pt>
                <c:pt idx="178">
                  <c:v>poly(3-hydroxybutyrate) depolymerase activity (50526)</c:v>
                </c:pt>
                <c:pt idx="179">
                  <c:v>polysaccharide binding (30247)</c:v>
                </c:pt>
                <c:pt idx="180">
                  <c:v>polysaccharide biosynthetic process (271)</c:v>
                </c:pt>
                <c:pt idx="181">
                  <c:v>polysaccharide catabolic process (272)</c:v>
                </c:pt>
                <c:pt idx="182">
                  <c:v>potassium ion transmembrane transport (71805)</c:v>
                </c:pt>
                <c:pt idx="183">
                  <c:v>potassium ion transmembrane transporter activity (15079)</c:v>
                </c:pt>
                <c:pt idx="184">
                  <c:v>protein binding (5515)</c:v>
                </c:pt>
                <c:pt idx="185">
                  <c:v>protein disulfide oxidoreductase activity (15035)</c:v>
                </c:pt>
                <c:pt idx="186">
                  <c:v>protein secretion (9306)</c:v>
                </c:pt>
                <c:pt idx="187">
                  <c:v>protein transport (15031)</c:v>
                </c:pt>
                <c:pt idx="188">
                  <c:v>protein-disulfide reductase activity (47134)</c:v>
                </c:pt>
                <c:pt idx="189">
                  <c:v>proton-transporting ATP synthase activity, rotational mechanism (46933)</c:v>
                </c:pt>
                <c:pt idx="190">
                  <c:v>proton-transporting ATP synthase complex, catalytic core F(1) (45261)</c:v>
                </c:pt>
                <c:pt idx="191">
                  <c:v>pseudouridine synthase activity (9982)</c:v>
                </c:pt>
                <c:pt idx="192">
                  <c:v>pseudouridine synthesis (1522)</c:v>
                </c:pt>
                <c:pt idx="193">
                  <c:v>pyruvate family amino acid catabolic process (9080)</c:v>
                </c:pt>
                <c:pt idx="194">
                  <c:v>regulation of cell shape (8360)</c:v>
                </c:pt>
                <c:pt idx="195">
                  <c:v>ribonuclease T1 activity (46589)</c:v>
                </c:pt>
                <c:pt idx="196">
                  <c:v>ribosome (5840)</c:v>
                </c:pt>
                <c:pt idx="197">
                  <c:v>RNA phosphodiester bond hydrolysis, endonucleolytic (90502)</c:v>
                </c:pt>
                <c:pt idx="198">
                  <c:v>sarcosine oxidase activity (8115)</c:v>
                </c:pt>
                <c:pt idx="199">
                  <c:v>sequence-specific DNA binding (43565)</c:v>
                </c:pt>
                <c:pt idx="200">
                  <c:v>serine-type carboxypeptidase activity (4185)</c:v>
                </c:pt>
                <c:pt idx="201">
                  <c:v>serine-type D-Ala-D-Ala carboxypeptidase activity (9002)</c:v>
                </c:pt>
                <c:pt idx="202">
                  <c:v>shikimate 3-dehydrogenase (NADP+) activity (4764)</c:v>
                </c:pt>
                <c:pt idx="203">
                  <c:v>signal transduction by protein phosphorylation (23014)</c:v>
                </c:pt>
                <c:pt idx="204">
                  <c:v>small molecule binding (36094)</c:v>
                </c:pt>
                <c:pt idx="205">
                  <c:v>starch binding (2001070)</c:v>
                </c:pt>
                <c:pt idx="206">
                  <c:v>structural constituent of ribosome (3735)</c:v>
                </c:pt>
                <c:pt idx="207">
                  <c:v>succinate dehydrogenase (ubiquinone) activity (8177)</c:v>
                </c:pt>
                <c:pt idx="208">
                  <c:v>sulfate adenylyltransferase (ATP) activity (4781)</c:v>
                </c:pt>
                <c:pt idx="209">
                  <c:v>sulfate assimilation (103)</c:v>
                </c:pt>
                <c:pt idx="210">
                  <c:v>symporter activity (15293)</c:v>
                </c:pt>
                <c:pt idx="211">
                  <c:v>tetraacyldisaccharide 4'-kinase activity (9029)</c:v>
                </c:pt>
                <c:pt idx="212">
                  <c:v>thiosulfate sulfurtransferase activity (4792)</c:v>
                </c:pt>
                <c:pt idx="213">
                  <c:v>toxin activity (90729)</c:v>
                </c:pt>
                <c:pt idx="214">
                  <c:v>transferase activity, transferring acyl groups other than amino-acyl groups (16747)</c:v>
                </c:pt>
                <c:pt idx="215">
                  <c:v>translation (6412)</c:v>
                </c:pt>
                <c:pt idx="216">
                  <c:v>tricarboxylic acid cycle (6099)</c:v>
                </c:pt>
                <c:pt idx="217">
                  <c:v>tRNA threonylcarbamoyladenosine modification (2949)</c:v>
                </c:pt>
                <c:pt idx="218">
                  <c:v>ubiquinone biosynthetic process (6744)</c:v>
                </c:pt>
                <c:pt idx="219">
                  <c:v>UDP-glucose 6-dehydrogenase activity (3979)</c:v>
                </c:pt>
                <c:pt idx="220">
                  <c:v>xenobiotic detoxification by transmembrane export across the plasma membrane (1990961)</c:v>
                </c:pt>
                <c:pt idx="221">
                  <c:v>xenobiotic transmembrane transporter activity (42910)</c:v>
                </c:pt>
                <c:pt idx="222">
                  <c:v>xylan catabolic process (45493)</c:v>
                </c:pt>
              </c:strCache>
            </c:strRef>
          </c:cat>
          <c:val>
            <c:numRef>
              <c:f>'GO descriptor tally'!$B$2:$B$224</c:f>
              <c:numCache>
                <c:formatCode>General</c:formatCode>
                <c:ptCount val="223"/>
                <c:pt idx="0">
                  <c:v>66</c:v>
                </c:pt>
                <c:pt idx="1">
                  <c:v>25</c:v>
                </c:pt>
                <c:pt idx="2">
                  <c:v>20</c:v>
                </c:pt>
                <c:pt idx="3">
                  <c:v>18</c:v>
                </c:pt>
                <c:pt idx="4">
                  <c:v>17</c:v>
                </c:pt>
                <c:pt idx="5">
                  <c:v>16</c:v>
                </c:pt>
                <c:pt idx="6">
                  <c:v>16</c:v>
                </c:pt>
                <c:pt idx="7">
                  <c:v>15</c:v>
                </c:pt>
                <c:pt idx="8">
                  <c:v>14</c:v>
                </c:pt>
                <c:pt idx="9">
                  <c:v>13</c:v>
                </c:pt>
                <c:pt idx="10">
                  <c:v>9</c:v>
                </c:pt>
                <c:pt idx="11">
                  <c:v>8</c:v>
                </c:pt>
                <c:pt idx="12">
                  <c:v>8</c:v>
                </c:pt>
                <c:pt idx="13">
                  <c:v>8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5</c:v>
                </c:pt>
                <c:pt idx="24">
                  <c:v>5</c:v>
                </c:pt>
                <c:pt idx="25">
                  <c:v>5</c:v>
                </c:pt>
                <c:pt idx="26">
                  <c:v>5</c:v>
                </c:pt>
                <c:pt idx="27">
                  <c:v>5</c:v>
                </c:pt>
                <c:pt idx="28">
                  <c:v>4</c:v>
                </c:pt>
                <c:pt idx="29">
                  <c:v>4</c:v>
                </c:pt>
                <c:pt idx="30">
                  <c:v>4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3</c:v>
                </c:pt>
                <c:pt idx="58">
                  <c:v>3</c:v>
                </c:pt>
                <c:pt idx="59">
                  <c:v>3</c:v>
                </c:pt>
                <c:pt idx="60">
                  <c:v>3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1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1</c:v>
                </c:pt>
                <c:pt idx="163">
                  <c:v>1</c:v>
                </c:pt>
                <c:pt idx="164">
                  <c:v>1</c:v>
                </c:pt>
                <c:pt idx="165">
                  <c:v>1</c:v>
                </c:pt>
                <c:pt idx="166">
                  <c:v>1</c:v>
                </c:pt>
                <c:pt idx="167">
                  <c:v>1</c:v>
                </c:pt>
                <c:pt idx="168">
                  <c:v>1</c:v>
                </c:pt>
                <c:pt idx="169">
                  <c:v>1</c:v>
                </c:pt>
                <c:pt idx="170">
                  <c:v>1</c:v>
                </c:pt>
                <c:pt idx="171">
                  <c:v>1</c:v>
                </c:pt>
                <c:pt idx="172">
                  <c:v>1</c:v>
                </c:pt>
                <c:pt idx="173">
                  <c:v>1</c:v>
                </c:pt>
                <c:pt idx="174">
                  <c:v>1</c:v>
                </c:pt>
                <c:pt idx="175">
                  <c:v>1</c:v>
                </c:pt>
                <c:pt idx="176">
                  <c:v>1</c:v>
                </c:pt>
                <c:pt idx="177">
                  <c:v>1</c:v>
                </c:pt>
                <c:pt idx="178">
                  <c:v>1</c:v>
                </c:pt>
                <c:pt idx="179">
                  <c:v>1</c:v>
                </c:pt>
                <c:pt idx="180">
                  <c:v>1</c:v>
                </c:pt>
                <c:pt idx="181">
                  <c:v>1</c:v>
                </c:pt>
                <c:pt idx="182">
                  <c:v>1</c:v>
                </c:pt>
                <c:pt idx="183">
                  <c:v>1</c:v>
                </c:pt>
                <c:pt idx="184">
                  <c:v>1</c:v>
                </c:pt>
                <c:pt idx="185">
                  <c:v>1</c:v>
                </c:pt>
                <c:pt idx="186">
                  <c:v>1</c:v>
                </c:pt>
                <c:pt idx="187">
                  <c:v>1</c:v>
                </c:pt>
                <c:pt idx="188">
                  <c:v>1</c:v>
                </c:pt>
                <c:pt idx="189">
                  <c:v>1</c:v>
                </c:pt>
                <c:pt idx="190">
                  <c:v>1</c:v>
                </c:pt>
                <c:pt idx="191">
                  <c:v>1</c:v>
                </c:pt>
                <c:pt idx="192">
                  <c:v>1</c:v>
                </c:pt>
                <c:pt idx="193">
                  <c:v>1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1</c:v>
                </c:pt>
                <c:pt idx="198">
                  <c:v>1</c:v>
                </c:pt>
                <c:pt idx="199">
                  <c:v>1</c:v>
                </c:pt>
                <c:pt idx="200">
                  <c:v>1</c:v>
                </c:pt>
                <c:pt idx="201">
                  <c:v>1</c:v>
                </c:pt>
                <c:pt idx="202">
                  <c:v>1</c:v>
                </c:pt>
                <c:pt idx="203">
                  <c:v>1</c:v>
                </c:pt>
                <c:pt idx="204">
                  <c:v>1</c:v>
                </c:pt>
                <c:pt idx="205">
                  <c:v>1</c:v>
                </c:pt>
                <c:pt idx="206">
                  <c:v>1</c:v>
                </c:pt>
                <c:pt idx="207">
                  <c:v>1</c:v>
                </c:pt>
                <c:pt idx="208">
                  <c:v>1</c:v>
                </c:pt>
                <c:pt idx="209">
                  <c:v>1</c:v>
                </c:pt>
                <c:pt idx="210">
                  <c:v>1</c:v>
                </c:pt>
                <c:pt idx="211">
                  <c:v>1</c:v>
                </c:pt>
                <c:pt idx="212">
                  <c:v>1</c:v>
                </c:pt>
                <c:pt idx="213">
                  <c:v>1</c:v>
                </c:pt>
                <c:pt idx="214">
                  <c:v>1</c:v>
                </c:pt>
                <c:pt idx="215">
                  <c:v>1</c:v>
                </c:pt>
                <c:pt idx="216">
                  <c:v>1</c:v>
                </c:pt>
                <c:pt idx="217">
                  <c:v>1</c:v>
                </c:pt>
                <c:pt idx="218">
                  <c:v>1</c:v>
                </c:pt>
                <c:pt idx="219">
                  <c:v>1</c:v>
                </c:pt>
                <c:pt idx="220">
                  <c:v>1</c:v>
                </c:pt>
                <c:pt idx="221">
                  <c:v>1</c:v>
                </c:pt>
                <c:pt idx="22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4F-4A6E-AE08-431488666D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81"/>
        <c:axId val="48537455"/>
        <c:axId val="1807004239"/>
      </c:barChart>
      <c:catAx>
        <c:axId val="485374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3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300" b="1"/>
                  <a:t>GO description (GO I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3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004239"/>
        <c:crosses val="autoZero"/>
        <c:auto val="1"/>
        <c:lblAlgn val="ctr"/>
        <c:lblOffset val="100"/>
        <c:noMultiLvlLbl val="0"/>
      </c:catAx>
      <c:valAx>
        <c:axId val="1807004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3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300" b="1"/>
                  <a:t>Number within list of secreted, disulfide bond-containing prote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3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374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Distribution</a:t>
            </a:r>
            <a:r>
              <a:rPr lang="en-US" sz="1600" b="1" baseline="0"/>
              <a:t> of GO descriptions of secreted, disulfide bond-containing proteins, excluding &lt;3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'GO descriptor tally'!$B$1</c:f>
              <c:strCache>
                <c:ptCount val="1"/>
                <c:pt idx="0">
                  <c:v>Number</c:v>
                </c:pt>
              </c:strCache>
            </c:strRef>
          </c:tx>
          <c:spPr>
            <a:ln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2B6-426A-A157-B81C4D61B026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2B6-426A-A157-B81C4D61B026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2B6-426A-A157-B81C4D61B026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72B6-426A-A157-B81C4D61B026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72B6-426A-A157-B81C4D61B026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72B6-426A-A157-B81C4D61B026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72B6-426A-A157-B81C4D61B026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72B6-426A-A157-B81C4D61B026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72B6-426A-A157-B81C4D61B026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72B6-426A-A157-B81C4D61B026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72B6-426A-A157-B81C4D61B026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72B6-426A-A157-B81C4D61B026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72B6-426A-A157-B81C4D61B026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72B6-426A-A157-B81C4D61B026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72B6-426A-A157-B81C4D61B026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72B6-426A-A157-B81C4D61B026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72B6-426A-A157-B81C4D61B026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72B6-426A-A157-B81C4D61B026}"/>
              </c:ext>
            </c:extLst>
          </c:dPt>
          <c:dPt>
            <c:idx val="18"/>
            <c:invertIfNegative val="0"/>
            <c:bubble3D val="0"/>
            <c:spPr>
              <a:solidFill>
                <a:schemeClr val="accent1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5-72B6-426A-A157-B81C4D61B026}"/>
              </c:ext>
            </c:extLst>
          </c:dPt>
          <c:dPt>
            <c:idx val="19"/>
            <c:invertIfNegative val="0"/>
            <c:bubble3D val="0"/>
            <c:spPr>
              <a:solidFill>
                <a:schemeClr val="accent2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7-72B6-426A-A157-B81C4D61B026}"/>
              </c:ext>
            </c:extLst>
          </c:dPt>
          <c:dPt>
            <c:idx val="20"/>
            <c:invertIfNegative val="0"/>
            <c:bubble3D val="0"/>
            <c:spPr>
              <a:solidFill>
                <a:schemeClr val="accent3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9-72B6-426A-A157-B81C4D61B026}"/>
              </c:ext>
            </c:extLst>
          </c:dPt>
          <c:dPt>
            <c:idx val="21"/>
            <c:invertIfNegative val="0"/>
            <c:bubble3D val="0"/>
            <c:spPr>
              <a:solidFill>
                <a:schemeClr val="accent4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B-72B6-426A-A157-B81C4D61B026}"/>
              </c:ext>
            </c:extLst>
          </c:dPt>
          <c:dPt>
            <c:idx val="22"/>
            <c:invertIfNegative val="0"/>
            <c:bubble3D val="0"/>
            <c:spPr>
              <a:solidFill>
                <a:schemeClr val="accent5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D-72B6-426A-A157-B81C4D61B026}"/>
              </c:ext>
            </c:extLst>
          </c:dPt>
          <c:dPt>
            <c:idx val="23"/>
            <c:invertIfNegative val="0"/>
            <c:bubble3D val="0"/>
            <c:spPr>
              <a:solidFill>
                <a:schemeClr val="accent6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F-72B6-426A-A157-B81C4D61B026}"/>
              </c:ext>
            </c:extLst>
          </c:dPt>
          <c:dPt>
            <c:idx val="24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1-72B6-426A-A157-B81C4D61B026}"/>
              </c:ext>
            </c:extLst>
          </c:dPt>
          <c:dPt>
            <c:idx val="25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3-72B6-426A-A157-B81C4D61B026}"/>
              </c:ext>
            </c:extLst>
          </c:dPt>
          <c:dPt>
            <c:idx val="26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5-72B6-426A-A157-B81C4D61B026}"/>
              </c:ext>
            </c:extLst>
          </c:dPt>
          <c:dPt>
            <c:idx val="27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7-72B6-426A-A157-B81C4D61B026}"/>
              </c:ext>
            </c:extLst>
          </c:dPt>
          <c:dPt>
            <c:idx val="28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9-72B6-426A-A157-B81C4D61B026}"/>
              </c:ext>
            </c:extLst>
          </c:dPt>
          <c:dPt>
            <c:idx val="29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B-72B6-426A-A157-B81C4D61B026}"/>
              </c:ext>
            </c:extLst>
          </c:dPt>
          <c:dPt>
            <c:idx val="30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D-72B6-426A-A157-B81C4D61B026}"/>
              </c:ext>
            </c:extLst>
          </c:dPt>
          <c:dPt>
            <c:idx val="31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F-72B6-426A-A157-B81C4D61B026}"/>
              </c:ext>
            </c:extLst>
          </c:dPt>
          <c:dPt>
            <c:idx val="32"/>
            <c:invertIfNegative val="0"/>
            <c:bubble3D val="0"/>
            <c:spPr>
              <a:solidFill>
                <a:schemeClr val="accent3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1-72B6-426A-A157-B81C4D61B026}"/>
              </c:ext>
            </c:extLst>
          </c:dPt>
          <c:dPt>
            <c:idx val="33"/>
            <c:invertIfNegative val="0"/>
            <c:bubble3D val="0"/>
            <c:spPr>
              <a:solidFill>
                <a:schemeClr val="accent4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3-72B6-426A-A157-B81C4D61B026}"/>
              </c:ext>
            </c:extLst>
          </c:dPt>
          <c:dPt>
            <c:idx val="34"/>
            <c:invertIfNegative val="0"/>
            <c:bubble3D val="0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5-72B6-426A-A157-B81C4D61B026}"/>
              </c:ext>
            </c:extLst>
          </c:dPt>
          <c:dPt>
            <c:idx val="35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7-72B6-426A-A157-B81C4D61B026}"/>
              </c:ext>
            </c:extLst>
          </c:dPt>
          <c:dPt>
            <c:idx val="36"/>
            <c:invertIfNegative val="0"/>
            <c:bubble3D val="0"/>
            <c:spPr>
              <a:solidFill>
                <a:schemeClr val="accent1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9-72B6-426A-A157-B81C4D61B026}"/>
              </c:ext>
            </c:extLst>
          </c:dPt>
          <c:dPt>
            <c:idx val="37"/>
            <c:invertIfNegative val="0"/>
            <c:bubble3D val="0"/>
            <c:spPr>
              <a:solidFill>
                <a:schemeClr val="accent2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B-72B6-426A-A157-B81C4D61B026}"/>
              </c:ext>
            </c:extLst>
          </c:dPt>
          <c:dPt>
            <c:idx val="38"/>
            <c:invertIfNegative val="0"/>
            <c:bubble3D val="0"/>
            <c:spPr>
              <a:solidFill>
                <a:schemeClr val="accent3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D-72B6-426A-A157-B81C4D61B026}"/>
              </c:ext>
            </c:extLst>
          </c:dPt>
          <c:dPt>
            <c:idx val="39"/>
            <c:invertIfNegative val="0"/>
            <c:bubble3D val="0"/>
            <c:spPr>
              <a:solidFill>
                <a:schemeClr val="accent4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F-72B6-426A-A157-B81C4D61B026}"/>
              </c:ext>
            </c:extLst>
          </c:dPt>
          <c:dPt>
            <c:idx val="40"/>
            <c:invertIfNegative val="0"/>
            <c:bubble3D val="0"/>
            <c:spPr>
              <a:solidFill>
                <a:schemeClr val="accent5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1-72B6-426A-A157-B81C4D61B026}"/>
              </c:ext>
            </c:extLst>
          </c:dPt>
          <c:dPt>
            <c:idx val="41"/>
            <c:invertIfNegative val="0"/>
            <c:bubble3D val="0"/>
            <c:spPr>
              <a:solidFill>
                <a:schemeClr val="accent6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3-72B6-426A-A157-B81C4D61B026}"/>
              </c:ext>
            </c:extLst>
          </c:dPt>
          <c:dPt>
            <c:idx val="42"/>
            <c:invertIfNegative val="0"/>
            <c:bubble3D val="0"/>
            <c:spPr>
              <a:solidFill>
                <a:schemeClr val="accent1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5-72B6-426A-A157-B81C4D61B026}"/>
              </c:ext>
            </c:extLst>
          </c:dPt>
          <c:dPt>
            <c:idx val="43"/>
            <c:invertIfNegative val="0"/>
            <c:bubble3D val="0"/>
            <c:spPr>
              <a:solidFill>
                <a:schemeClr val="accent2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7-72B6-426A-A157-B81C4D61B026}"/>
              </c:ext>
            </c:extLst>
          </c:dPt>
          <c:dPt>
            <c:idx val="44"/>
            <c:invertIfNegative val="0"/>
            <c:bubble3D val="0"/>
            <c:spPr>
              <a:solidFill>
                <a:schemeClr val="accent3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9-72B6-426A-A157-B81C4D61B026}"/>
              </c:ext>
            </c:extLst>
          </c:dPt>
          <c:dPt>
            <c:idx val="45"/>
            <c:invertIfNegative val="0"/>
            <c:bubble3D val="0"/>
            <c:spPr>
              <a:solidFill>
                <a:schemeClr val="accent4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B-72B6-426A-A157-B81C4D61B026}"/>
              </c:ext>
            </c:extLst>
          </c:dPt>
          <c:dPt>
            <c:idx val="46"/>
            <c:invertIfNegative val="0"/>
            <c:bubble3D val="0"/>
            <c:spPr>
              <a:solidFill>
                <a:schemeClr val="accent5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D-72B6-426A-A157-B81C4D61B026}"/>
              </c:ext>
            </c:extLst>
          </c:dPt>
          <c:dPt>
            <c:idx val="47"/>
            <c:invertIfNegative val="0"/>
            <c:bubble3D val="0"/>
            <c:spPr>
              <a:solidFill>
                <a:schemeClr val="accent6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F-72B6-426A-A157-B81C4D61B026}"/>
              </c:ext>
            </c:extLst>
          </c:dPt>
          <c:dPt>
            <c:idx val="48"/>
            <c:invertIfNegative val="0"/>
            <c:bubble3D val="0"/>
            <c:spPr>
              <a:solidFill>
                <a:schemeClr val="accent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1-72B6-426A-A157-B81C4D61B026}"/>
              </c:ext>
            </c:extLst>
          </c:dPt>
          <c:dPt>
            <c:idx val="49"/>
            <c:invertIfNegative val="0"/>
            <c:bubble3D val="0"/>
            <c:spPr>
              <a:solidFill>
                <a:schemeClr val="accent2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3-72B6-426A-A157-B81C4D61B026}"/>
              </c:ext>
            </c:extLst>
          </c:dPt>
          <c:dPt>
            <c:idx val="50"/>
            <c:invertIfNegative val="0"/>
            <c:bubble3D val="0"/>
            <c:spPr>
              <a:solidFill>
                <a:schemeClr val="accent3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5-72B6-426A-A157-B81C4D61B026}"/>
              </c:ext>
            </c:extLst>
          </c:dPt>
          <c:dPt>
            <c:idx val="51"/>
            <c:invertIfNegative val="0"/>
            <c:bubble3D val="0"/>
            <c:spPr>
              <a:solidFill>
                <a:schemeClr val="accent4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7-72B6-426A-A157-B81C4D61B026}"/>
              </c:ext>
            </c:extLst>
          </c:dPt>
          <c:dPt>
            <c:idx val="52"/>
            <c:invertIfNegative val="0"/>
            <c:bubble3D val="0"/>
            <c:spPr>
              <a:solidFill>
                <a:schemeClr val="accent5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9-72B6-426A-A157-B81C4D61B026}"/>
              </c:ext>
            </c:extLst>
          </c:dPt>
          <c:dPt>
            <c:idx val="53"/>
            <c:invertIfNegative val="0"/>
            <c:bubble3D val="0"/>
            <c:spPr>
              <a:solidFill>
                <a:schemeClr val="accent6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B-72B6-426A-A157-B81C4D61B026}"/>
              </c:ext>
            </c:extLst>
          </c:dPt>
          <c:dPt>
            <c:idx val="54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D-72B6-426A-A157-B81C4D61B026}"/>
              </c:ext>
            </c:extLst>
          </c:dPt>
          <c:dPt>
            <c:idx val="55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F-72B6-426A-A157-B81C4D61B026}"/>
              </c:ext>
            </c:extLst>
          </c:dPt>
          <c:dPt>
            <c:idx val="56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1-72B6-426A-A157-B81C4D61B026}"/>
              </c:ext>
            </c:extLst>
          </c:dPt>
          <c:dPt>
            <c:idx val="57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3-72B6-426A-A157-B81C4D61B026}"/>
              </c:ext>
            </c:extLst>
          </c:dPt>
          <c:dPt>
            <c:idx val="58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5-72B6-426A-A157-B81C4D61B026}"/>
              </c:ext>
            </c:extLst>
          </c:dPt>
          <c:dPt>
            <c:idx val="59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7-72B6-426A-A157-B81C4D61B026}"/>
              </c:ext>
            </c:extLst>
          </c:dPt>
          <c:dPt>
            <c:idx val="60"/>
            <c:invertIfNegative val="0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9-72B6-426A-A157-B81C4D61B026}"/>
              </c:ext>
            </c:extLst>
          </c:dPt>
          <c:cat>
            <c:strRef>
              <c:f>'GO descriptor tally'!$A$2:$A$62</c:f>
              <c:strCache>
                <c:ptCount val="61"/>
                <c:pt idx="0">
                  <c:v>integral component of membrane (16021)</c:v>
                </c:pt>
                <c:pt idx="1">
                  <c:v>oxidation-reduction process (55114)</c:v>
                </c:pt>
                <c:pt idx="2">
                  <c:v>proteolysis (6508)</c:v>
                </c:pt>
                <c:pt idx="3">
                  <c:v>electron transfer activity (9055)</c:v>
                </c:pt>
                <c:pt idx="4">
                  <c:v>electron transport chain (22900)</c:v>
                </c:pt>
                <c:pt idx="5">
                  <c:v>oxidoreductase activity (16491)</c:v>
                </c:pt>
                <c:pt idx="6">
                  <c:v>transmembrane transport (55085)</c:v>
                </c:pt>
                <c:pt idx="7">
                  <c:v>heme binding (20037)</c:v>
                </c:pt>
                <c:pt idx="8">
                  <c:v>periplasmic space (42597)</c:v>
                </c:pt>
                <c:pt idx="9">
                  <c:v>metal ion binding (46872)</c:v>
                </c:pt>
                <c:pt idx="10">
                  <c:v>hydrolase activity (16787)</c:v>
                </c:pt>
                <c:pt idx="11">
                  <c:v>carbohydrate metabolic process (5975)</c:v>
                </c:pt>
                <c:pt idx="12">
                  <c:v>iron ion binding (5506)</c:v>
                </c:pt>
                <c:pt idx="13">
                  <c:v>plasma membrane (5886)</c:v>
                </c:pt>
                <c:pt idx="14">
                  <c:v>cell (5623)</c:v>
                </c:pt>
                <c:pt idx="15">
                  <c:v>cell redox homeostasis (45454)</c:v>
                </c:pt>
                <c:pt idx="16">
                  <c:v>extracellular region (5576)</c:v>
                </c:pt>
                <c:pt idx="17">
                  <c:v>serine-type endopeptidase activity (4252)</c:v>
                </c:pt>
                <c:pt idx="18">
                  <c:v>ATP-binding cassette (ABC) transporter complex (43190)</c:v>
                </c:pt>
                <c:pt idx="19">
                  <c:v>cell adhesion (7155)</c:v>
                </c:pt>
                <c:pt idx="20">
                  <c:v>cell outer membrane (9279)</c:v>
                </c:pt>
                <c:pt idx="21">
                  <c:v>metalloendopeptidase activity (4222)</c:v>
                </c:pt>
                <c:pt idx="22">
                  <c:v>transmembrane transporter activity (22857)</c:v>
                </c:pt>
                <c:pt idx="23">
                  <c:v>ATP binding (5524)</c:v>
                </c:pt>
                <c:pt idx="24">
                  <c:v>copper ion binding (5507)</c:v>
                </c:pt>
                <c:pt idx="25">
                  <c:v>DNA binding (3677)</c:v>
                </c:pt>
                <c:pt idx="26">
                  <c:v>methylation (32259)</c:v>
                </c:pt>
                <c:pt idx="27">
                  <c:v>pilus (9289)</c:v>
                </c:pt>
                <c:pt idx="28">
                  <c:v>catalytic activity (3824)</c:v>
                </c:pt>
                <c:pt idx="29">
                  <c:v>DNA-binding transcription factor activity (3700)</c:v>
                </c:pt>
                <c:pt idx="30">
                  <c:v>isomerase activity (16853)</c:v>
                </c:pt>
                <c:pt idx="31">
                  <c:v>lipid catabolic process (16042)</c:v>
                </c:pt>
                <c:pt idx="32">
                  <c:v>lyase activity (16829)</c:v>
                </c:pt>
                <c:pt idx="33">
                  <c:v>membrane (16020)</c:v>
                </c:pt>
                <c:pt idx="34">
                  <c:v>methyltransferase activity (8168)</c:v>
                </c:pt>
                <c:pt idx="35">
                  <c:v>outer membrane (19867)</c:v>
                </c:pt>
                <c:pt idx="36">
                  <c:v>outer membrane-bounded periplasmic space (30288)</c:v>
                </c:pt>
                <c:pt idx="37">
                  <c:v>polyamine binding (19808)</c:v>
                </c:pt>
                <c:pt idx="38">
                  <c:v>polyamine transport (15846)</c:v>
                </c:pt>
                <c:pt idx="39">
                  <c:v>proton transmembrane transport (1902600)</c:v>
                </c:pt>
                <c:pt idx="40">
                  <c:v>regulation of transcription, DNA-templated (6355)</c:v>
                </c:pt>
                <c:pt idx="41">
                  <c:v>amino acid transport (6865)</c:v>
                </c:pt>
                <c:pt idx="42">
                  <c:v>calcium ion binding (5509)</c:v>
                </c:pt>
                <c:pt idx="43">
                  <c:v>carbohydrate binding (30246)</c:v>
                </c:pt>
                <c:pt idx="44">
                  <c:v>choline binding (33265)</c:v>
                </c:pt>
                <c:pt idx="45">
                  <c:v>choline transport (15871)</c:v>
                </c:pt>
                <c:pt idx="46">
                  <c:v>dephosphorylation (16311)</c:v>
                </c:pt>
                <c:pt idx="47">
                  <c:v>heme-copper terminal oxidase activity (15002)</c:v>
                </c:pt>
                <c:pt idx="48">
                  <c:v>hydrolase activity, hydrolyzing O-glycosyl compounds (4553)</c:v>
                </c:pt>
                <c:pt idx="49">
                  <c:v>NAD binding (51287)</c:v>
                </c:pt>
                <c:pt idx="50">
                  <c:v>nucleic acid phosphodiester bond hydrolysis (90305)</c:v>
                </c:pt>
                <c:pt idx="51">
                  <c:v>oxidoreductase activity, acting on a heme group of donors, oxygen as acceptor (16676)</c:v>
                </c:pt>
                <c:pt idx="52">
                  <c:v>oxidoreductase activity, acting on CH-OH group of donors (16614)</c:v>
                </c:pt>
                <c:pt idx="53">
                  <c:v>phosphorylation (16310)</c:v>
                </c:pt>
                <c:pt idx="54">
                  <c:v>proton transmembrane transporter activity (15078)</c:v>
                </c:pt>
                <c:pt idx="55">
                  <c:v>siderophore transmembrane transport (44718)</c:v>
                </c:pt>
                <c:pt idx="56">
                  <c:v>siderophore uptake transmembrane transporter activity (15344)</c:v>
                </c:pt>
                <c:pt idx="57">
                  <c:v>signaling receptor activity (38023)</c:v>
                </c:pt>
                <c:pt idx="58">
                  <c:v>transferase activity (16740)</c:v>
                </c:pt>
                <c:pt idx="59">
                  <c:v>triglyceride lipase activity (4806)</c:v>
                </c:pt>
                <c:pt idx="60">
                  <c:v>zinc ion binding (8270)</c:v>
                </c:pt>
              </c:strCache>
            </c:strRef>
          </c:cat>
          <c:val>
            <c:numRef>
              <c:f>'GO descriptor tally'!$B$2:$B$62</c:f>
              <c:numCache>
                <c:formatCode>General</c:formatCode>
                <c:ptCount val="61"/>
                <c:pt idx="0">
                  <c:v>66</c:v>
                </c:pt>
                <c:pt idx="1">
                  <c:v>25</c:v>
                </c:pt>
                <c:pt idx="2">
                  <c:v>20</c:v>
                </c:pt>
                <c:pt idx="3">
                  <c:v>18</c:v>
                </c:pt>
                <c:pt idx="4">
                  <c:v>17</c:v>
                </c:pt>
                <c:pt idx="5">
                  <c:v>16</c:v>
                </c:pt>
                <c:pt idx="6">
                  <c:v>16</c:v>
                </c:pt>
                <c:pt idx="7">
                  <c:v>15</c:v>
                </c:pt>
                <c:pt idx="8">
                  <c:v>14</c:v>
                </c:pt>
                <c:pt idx="9">
                  <c:v>13</c:v>
                </c:pt>
                <c:pt idx="10">
                  <c:v>9</c:v>
                </c:pt>
                <c:pt idx="11">
                  <c:v>8</c:v>
                </c:pt>
                <c:pt idx="12">
                  <c:v>8</c:v>
                </c:pt>
                <c:pt idx="13">
                  <c:v>8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5</c:v>
                </c:pt>
                <c:pt idx="24">
                  <c:v>5</c:v>
                </c:pt>
                <c:pt idx="25">
                  <c:v>5</c:v>
                </c:pt>
                <c:pt idx="26">
                  <c:v>5</c:v>
                </c:pt>
                <c:pt idx="27">
                  <c:v>5</c:v>
                </c:pt>
                <c:pt idx="28">
                  <c:v>4</c:v>
                </c:pt>
                <c:pt idx="29">
                  <c:v>4</c:v>
                </c:pt>
                <c:pt idx="30">
                  <c:v>4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3</c:v>
                </c:pt>
                <c:pt idx="58">
                  <c:v>3</c:v>
                </c:pt>
                <c:pt idx="59">
                  <c:v>3</c:v>
                </c:pt>
                <c:pt idx="6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BE-72B6-426A-A157-B81C4D61B0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81"/>
        <c:axId val="48537455"/>
        <c:axId val="1807004239"/>
      </c:barChart>
      <c:catAx>
        <c:axId val="485374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3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300" b="1"/>
                  <a:t>GO description (GO I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3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004239"/>
        <c:crosses val="autoZero"/>
        <c:auto val="1"/>
        <c:lblAlgn val="ctr"/>
        <c:lblOffset val="100"/>
        <c:noMultiLvlLbl val="0"/>
      </c:catAx>
      <c:valAx>
        <c:axId val="1807004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3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300" b="1"/>
                  <a:t>Number within list of secreted, disulfide bond-containing prote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3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374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25Sept_file_S4.xlsx]Pivot_Table!PivotTable2</c:name>
    <c:fmtId val="0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vot_Table!$B$1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ivot_Table!$A$2:$A$225</c:f>
              <c:strCache>
                <c:ptCount val="223"/>
                <c:pt idx="0">
                  <c:v>2-polyprenyl-6-methoxy-1,4-benzoquinone methyltransferase activity (8425)</c:v>
                </c:pt>
                <c:pt idx="1">
                  <c:v>3-demethylubiquinone-9 3-O-methyltransferase activity (8689)</c:v>
                </c:pt>
                <c:pt idx="2">
                  <c:v>4 iron, 4 sulfur cluster binding (51539)</c:v>
                </c:pt>
                <c:pt idx="3">
                  <c:v>4-phytase activity (8707)</c:v>
                </c:pt>
                <c:pt idx="4">
                  <c:v>acid phosphatase activity (3993)</c:v>
                </c:pt>
                <c:pt idx="5">
                  <c:v>acid-amino acid ligase activity (16881)</c:v>
                </c:pt>
                <c:pt idx="6">
                  <c:v>adenylylsulfate kinase activity (4020)</c:v>
                </c:pt>
                <c:pt idx="7">
                  <c:v>aerobic electron transport chain (19646)</c:v>
                </c:pt>
                <c:pt idx="8">
                  <c:v>amidase activity (4040)</c:v>
                </c:pt>
                <c:pt idx="9">
                  <c:v>amino acid transport (6865)</c:v>
                </c:pt>
                <c:pt idx="10">
                  <c:v>aminopeptidase activity (4177)</c:v>
                </c:pt>
                <c:pt idx="11">
                  <c:v>ammonium transmembrane transport (72488)</c:v>
                </c:pt>
                <c:pt idx="12">
                  <c:v>ammonium transmembrane transporter activity (8519)</c:v>
                </c:pt>
                <c:pt idx="13">
                  <c:v>antibiotic catabolic process (17001)</c:v>
                </c:pt>
                <c:pt idx="14">
                  <c:v>antioxidant activity (16209)</c:v>
                </c:pt>
                <c:pt idx="15">
                  <c:v>aromatic amino acid family biosynthetic process (9073)</c:v>
                </c:pt>
                <c:pt idx="16">
                  <c:v>aspartate transmembrane transport (15810)</c:v>
                </c:pt>
                <c:pt idx="17">
                  <c:v>ATP binding (5524)</c:v>
                </c:pt>
                <c:pt idx="18">
                  <c:v>ATP biosynthetic process (6754)</c:v>
                </c:pt>
                <c:pt idx="19">
                  <c:v>ATP metabolic process (46034)</c:v>
                </c:pt>
                <c:pt idx="20">
                  <c:v>ATP-binding cassette (ABC) transporter complex (43190)</c:v>
                </c:pt>
                <c:pt idx="21">
                  <c:v>bacterial-type flagellum assembly (44780)</c:v>
                </c:pt>
                <c:pt idx="22">
                  <c:v>beta-galactosidase activity (4565)</c:v>
                </c:pt>
                <c:pt idx="23">
                  <c:v>beta-lactam antibiotic catabolic process (30655)</c:v>
                </c:pt>
                <c:pt idx="24">
                  <c:v>beta-lactamase activity (8800)</c:v>
                </c:pt>
                <c:pt idx="25">
                  <c:v>beta-mannosidase activity (4567)</c:v>
                </c:pt>
                <c:pt idx="26">
                  <c:v>beta-N-acetylhexosaminidase activity (4563)</c:v>
                </c:pt>
                <c:pt idx="27">
                  <c:v>calcium ion binding (5509)</c:v>
                </c:pt>
                <c:pt idx="28">
                  <c:v>carbohydrate binding (30246)</c:v>
                </c:pt>
                <c:pt idx="29">
                  <c:v>carbohydrate metabolic process (5975)</c:v>
                </c:pt>
                <c:pt idx="30">
                  <c:v>carbohydrate transport (8643)</c:v>
                </c:pt>
                <c:pt idx="31">
                  <c:v>carbohydrate utilization (9758)</c:v>
                </c:pt>
                <c:pt idx="32">
                  <c:v>carbonate dehydratase activity (4089)</c:v>
                </c:pt>
                <c:pt idx="33">
                  <c:v>carboxypeptidase activity (4180)</c:v>
                </c:pt>
                <c:pt idx="34">
                  <c:v>catalytic activity (3824)</c:v>
                </c:pt>
                <c:pt idx="35">
                  <c:v>catalytic activity, acting on a protein (140096)</c:v>
                </c:pt>
                <c:pt idx="36">
                  <c:v>cell (5623)</c:v>
                </c:pt>
                <c:pt idx="37">
                  <c:v>cell adhesion (7155)</c:v>
                </c:pt>
                <c:pt idx="38">
                  <c:v>cell cycle (7049)</c:v>
                </c:pt>
                <c:pt idx="39">
                  <c:v>cell division (51301)</c:v>
                </c:pt>
                <c:pt idx="40">
                  <c:v>cell outer membrane (9279)</c:v>
                </c:pt>
                <c:pt idx="41">
                  <c:v>cell redox homeostasis (45454)</c:v>
                </c:pt>
                <c:pt idx="42">
                  <c:v>cell wall macromolecule catabolic process (16998)</c:v>
                </c:pt>
                <c:pt idx="43">
                  <c:v>cell wall organization (71555)</c:v>
                </c:pt>
                <c:pt idx="44">
                  <c:v>cellular oxidant detoxification (98869)</c:v>
                </c:pt>
                <c:pt idx="45">
                  <c:v>chaperone-mediated protein folding (61077)</c:v>
                </c:pt>
                <c:pt idx="46">
                  <c:v>chitin catabolic process (6032)</c:v>
                </c:pt>
                <c:pt idx="47">
                  <c:v>chitinase activity (4568)</c:v>
                </c:pt>
                <c:pt idx="48">
                  <c:v>choline binding (33265)</c:v>
                </c:pt>
                <c:pt idx="49">
                  <c:v>choline transport (15871)</c:v>
                </c:pt>
                <c:pt idx="50">
                  <c:v>chorismate biosynthetic process (9423)</c:v>
                </c:pt>
                <c:pt idx="51">
                  <c:v>chorismate metabolic process (46417)</c:v>
                </c:pt>
                <c:pt idx="52">
                  <c:v>chorismate mutase activity (4106)</c:v>
                </c:pt>
                <c:pt idx="53">
                  <c:v>CoA-transferase activity (8410)</c:v>
                </c:pt>
                <c:pt idx="54">
                  <c:v>copper ion binding (5507)</c:v>
                </c:pt>
                <c:pt idx="55">
                  <c:v>cytochrome complex assembly (17004)</c:v>
                </c:pt>
                <c:pt idx="56">
                  <c:v>cytoplasm (5737)</c:v>
                </c:pt>
                <c:pt idx="57">
                  <c:v>D-alanine family amino acid metabolic process (46144)</c:v>
                </c:pt>
                <c:pt idx="58">
                  <c:v>D-amino acid catabolic process (19478)</c:v>
                </c:pt>
                <c:pt idx="59">
                  <c:v>D-amino-acid dehydrogenase activity (8718)</c:v>
                </c:pt>
                <c:pt idx="60">
                  <c:v>dephosphorylation (16311)</c:v>
                </c:pt>
                <c:pt idx="61">
                  <c:v>DNA binding (3677)</c:v>
                </c:pt>
                <c:pt idx="62">
                  <c:v>DNA duplex unwinding (32508)</c:v>
                </c:pt>
                <c:pt idx="63">
                  <c:v>DNA helicase activity (3678)</c:v>
                </c:pt>
                <c:pt idx="64">
                  <c:v>DNA mediated transformation (9294)</c:v>
                </c:pt>
                <c:pt idx="65">
                  <c:v>DNA-binding transcription factor activity (3700)</c:v>
                </c:pt>
                <c:pt idx="66">
                  <c:v>double-strand break repair via homologous recombination (724)</c:v>
                </c:pt>
                <c:pt idx="67">
                  <c:v>efflux transmembrane transporter activity (15562)</c:v>
                </c:pt>
                <c:pt idx="68">
                  <c:v>electron transfer activity (9055)</c:v>
                </c:pt>
                <c:pt idx="69">
                  <c:v>electron transport chain (22900)</c:v>
                </c:pt>
                <c:pt idx="70">
                  <c:v>endo-1,4-beta-xylanase activity (31176)</c:v>
                </c:pt>
                <c:pt idx="71">
                  <c:v>endonuclease activity (4519)</c:v>
                </c:pt>
                <c:pt idx="72">
                  <c:v>endoribonuclease activity (4521)</c:v>
                </c:pt>
                <c:pt idx="73">
                  <c:v>energy coupled proton transport, down electrochemical gradient (15985)</c:v>
                </c:pt>
                <c:pt idx="74">
                  <c:v>exodeoxyribonuclease V activity (8854)</c:v>
                </c:pt>
                <c:pt idx="75">
                  <c:v>exodeoxyribonuclease V complex (9338)</c:v>
                </c:pt>
                <c:pt idx="76">
                  <c:v>extracellular region (5576)</c:v>
                </c:pt>
                <c:pt idx="77">
                  <c:v>extracellular space (5615)</c:v>
                </c:pt>
                <c:pt idx="78">
                  <c:v>FAD binding (71949)</c:v>
                </c:pt>
                <c:pt idx="79">
                  <c:v>fatty acid synthase activity (4312)</c:v>
                </c:pt>
                <c:pt idx="80">
                  <c:v>flavin adenine dinucleotide binding (50660)</c:v>
                </c:pt>
                <c:pt idx="81">
                  <c:v>generation of precursor metabolites and energy (6091)</c:v>
                </c:pt>
                <c:pt idx="82">
                  <c:v>glycerol-3-phosphate biosynthetic process (46167)</c:v>
                </c:pt>
                <c:pt idx="83">
                  <c:v>glycerol-3-phosphate catabolic process (46168)</c:v>
                </c:pt>
                <c:pt idx="84">
                  <c:v>glycerol-3-phosphate dehydrogenase  (4367)</c:v>
                </c:pt>
                <c:pt idx="85">
                  <c:v>glycerol-3-phosphate dehydrogenase complex (9331)</c:v>
                </c:pt>
                <c:pt idx="86">
                  <c:v>glycerophospholipid metabolic process (6650)</c:v>
                </c:pt>
                <c:pt idx="87">
                  <c:v>glycine oxidase activity (43799)</c:v>
                </c:pt>
                <c:pt idx="88">
                  <c:v>GTP binding (5525)</c:v>
                </c:pt>
                <c:pt idx="89">
                  <c:v>GTPase activity (3924)</c:v>
                </c:pt>
                <c:pt idx="90">
                  <c:v>heme binding (20037)</c:v>
                </c:pt>
                <c:pt idx="91">
                  <c:v>heme-copper terminal oxidase activity (15002)</c:v>
                </c:pt>
                <c:pt idx="92">
                  <c:v>hydrogen sulfide biosynthetic process (70814)</c:v>
                </c:pt>
                <c:pt idx="93">
                  <c:v>hydrolase activity (16787)</c:v>
                </c:pt>
                <c:pt idx="94">
                  <c:v>hydrolase activity, acting on carbon-nitrogen (but not peptide) bonds (16810)</c:v>
                </c:pt>
                <c:pt idx="95">
                  <c:v>hydrolase activity, acting on ester bonds (16788)</c:v>
                </c:pt>
                <c:pt idx="96">
                  <c:v>hydrolase activity, acting on glycosyl bonds (16798)</c:v>
                </c:pt>
                <c:pt idx="97">
                  <c:v>hydrolase activity, hydrolyzing O-glycosyl compounds (4553)</c:v>
                </c:pt>
                <c:pt idx="98">
                  <c:v>hydro-lyase activity (16836)</c:v>
                </c:pt>
                <c:pt idx="99">
                  <c:v>indoleacetamide hydrolase activity (43864)</c:v>
                </c:pt>
                <c:pt idx="100">
                  <c:v>inorganic cation transmembrane transport (98662)</c:v>
                </c:pt>
                <c:pt idx="101">
                  <c:v>integral component of membrane (16021)</c:v>
                </c:pt>
                <c:pt idx="102">
                  <c:v>iron ion binding (5506)</c:v>
                </c:pt>
                <c:pt idx="103">
                  <c:v>iron-sulfur cluster binding (51536)</c:v>
                </c:pt>
                <c:pt idx="104">
                  <c:v>isomerase activity (16853)</c:v>
                </c:pt>
                <c:pt idx="105">
                  <c:v>kinase activity (16301)</c:v>
                </c:pt>
                <c:pt idx="106">
                  <c:v>levansucrase activity (50053)</c:v>
                </c:pt>
                <c:pt idx="107">
                  <c:v>L-glutamate transmembrane transport (15813)</c:v>
                </c:pt>
                <c:pt idx="108">
                  <c:v>ligase activity (16874)</c:v>
                </c:pt>
                <c:pt idx="109">
                  <c:v>lipid A biosynthetic process (9245)</c:v>
                </c:pt>
                <c:pt idx="110">
                  <c:v>lipid biosynthetic process (8610)</c:v>
                </c:pt>
                <c:pt idx="111">
                  <c:v>lipid catabolic process (16042)</c:v>
                </c:pt>
                <c:pt idx="112">
                  <c:v>lipid metabolic process (6629)</c:v>
                </c:pt>
                <c:pt idx="113">
                  <c:v>lyase activity (16829)</c:v>
                </c:pt>
                <c:pt idx="114">
                  <c:v>macromolecule metabolic process (43170)</c:v>
                </c:pt>
                <c:pt idx="115">
                  <c:v>manganese ion binding (30145)</c:v>
                </c:pt>
                <c:pt idx="116">
                  <c:v>membrane (16020)</c:v>
                </c:pt>
                <c:pt idx="117">
                  <c:v>metal ion binding (46872)</c:v>
                </c:pt>
                <c:pt idx="118">
                  <c:v>metalloendopeptidase activity (4222)</c:v>
                </c:pt>
                <c:pt idx="119">
                  <c:v>metallopeptidase activity (8237)</c:v>
                </c:pt>
                <c:pt idx="120">
                  <c:v>methyl indole-3-acetate esterase activity (80030)</c:v>
                </c:pt>
                <c:pt idx="121">
                  <c:v>methylation (32259)</c:v>
                </c:pt>
                <c:pt idx="122">
                  <c:v>methyltransferase activity (8168)</c:v>
                </c:pt>
                <c:pt idx="123">
                  <c:v>monovalent inorganic cation transmembrane transporter activity (15077)</c:v>
                </c:pt>
                <c:pt idx="124">
                  <c:v>monovalent inorganic cation transport (15672)</c:v>
                </c:pt>
                <c:pt idx="125">
                  <c:v>N(6)-L-threonylcarbamoyladenine synthase activity (61711)</c:v>
                </c:pt>
                <c:pt idx="126">
                  <c:v>N-acetyltransferase activity (8080)</c:v>
                </c:pt>
                <c:pt idx="127">
                  <c:v>NAD binding (51287)</c:v>
                </c:pt>
                <c:pt idx="128">
                  <c:v>NADP binding (50661)</c:v>
                </c:pt>
                <c:pt idx="129">
                  <c:v>N-carbamoylputrescine amidase activity (50126)</c:v>
                </c:pt>
                <c:pt idx="130">
                  <c:v>nitrite reductase (NO-forming) activity (50421)</c:v>
                </c:pt>
                <c:pt idx="131">
                  <c:v>nitrogen compound transport (71705)</c:v>
                </c:pt>
                <c:pt idx="132">
                  <c:v>nitrous-oxide reductase activity (50304)</c:v>
                </c:pt>
                <c:pt idx="133">
                  <c:v>nucleic acid phosphodiester bond hydrolysis (90305)</c:v>
                </c:pt>
                <c:pt idx="134">
                  <c:v>nucleotide binding (166)</c:v>
                </c:pt>
                <c:pt idx="135">
                  <c:v>outer membrane (19867)</c:v>
                </c:pt>
                <c:pt idx="136">
                  <c:v>outer membrane-bounded periplasmic space (30288)</c:v>
                </c:pt>
                <c:pt idx="137">
                  <c:v>oxidation-reduction process (55114)</c:v>
                </c:pt>
                <c:pt idx="138">
                  <c:v>oxidoreductase activity (16491)</c:v>
                </c:pt>
                <c:pt idx="139">
                  <c:v>oxidoreductase activity, acting on a heme group of donors, oxygen as acceptor (16676)</c:v>
                </c:pt>
                <c:pt idx="140">
                  <c:v>oxidoreductase activity, acting on CH-OH group of donors (16614)</c:v>
                </c:pt>
                <c:pt idx="141">
                  <c:v>oxidoreductase activity, acting on diphenols and related substances as donors, cytochrome as acceptor (16681)</c:v>
                </c:pt>
                <c:pt idx="142">
                  <c:v>oxidoreductase activity, acting on the CH-OH group of donors, oxygen as acceptor (16899)</c:v>
                </c:pt>
                <c:pt idx="143">
                  <c:v>pantothenate biosynthetic process (15940)</c:v>
                </c:pt>
                <c:pt idx="144">
                  <c:v>pathogenesis (9405)</c:v>
                </c:pt>
                <c:pt idx="145">
                  <c:v>penicillin binding (8658)</c:v>
                </c:pt>
                <c:pt idx="146">
                  <c:v>peptidoglycan biosynthetic process (9252)</c:v>
                </c:pt>
                <c:pt idx="147">
                  <c:v>peptidoglycan turnover (9254)</c:v>
                </c:pt>
                <c:pt idx="148">
                  <c:v>peptidyl-histidine phosphorylation (18106)</c:v>
                </c:pt>
                <c:pt idx="149">
                  <c:v>periplasmic space (42597)</c:v>
                </c:pt>
                <c:pt idx="150">
                  <c:v>phosphatase activity (16791)</c:v>
                </c:pt>
                <c:pt idx="151">
                  <c:v>phospholipid biosynthetic process (8654)</c:v>
                </c:pt>
                <c:pt idx="152">
                  <c:v>phosphorelay sensor kinase activity (155)</c:v>
                </c:pt>
                <c:pt idx="153">
                  <c:v>phosphorelay signal transduction system (160)</c:v>
                </c:pt>
                <c:pt idx="154">
                  <c:v>phosphoric diester hydrolase activity (8081)</c:v>
                </c:pt>
                <c:pt idx="155">
                  <c:v>phosphorylation (16310)</c:v>
                </c:pt>
                <c:pt idx="156">
                  <c:v>pilus (9289)</c:v>
                </c:pt>
                <c:pt idx="157">
                  <c:v>pilus organization (43711)</c:v>
                </c:pt>
                <c:pt idx="158">
                  <c:v>plasma membrane (5886)</c:v>
                </c:pt>
                <c:pt idx="159">
                  <c:v>poly(3-hydroxybutyrate) depolymerase activity (50526)</c:v>
                </c:pt>
                <c:pt idx="160">
                  <c:v>polyamine binding (19808)</c:v>
                </c:pt>
                <c:pt idx="161">
                  <c:v>polyamine transport (15846)</c:v>
                </c:pt>
                <c:pt idx="162">
                  <c:v>polysaccharide binding (30247)</c:v>
                </c:pt>
                <c:pt idx="163">
                  <c:v>polysaccharide biosynthetic process (271)</c:v>
                </c:pt>
                <c:pt idx="164">
                  <c:v>polysaccharide catabolic process (272)</c:v>
                </c:pt>
                <c:pt idx="165">
                  <c:v>porin activity (15288)</c:v>
                </c:pt>
                <c:pt idx="166">
                  <c:v>potassium ion transmembrane transport (71805)</c:v>
                </c:pt>
                <c:pt idx="167">
                  <c:v>potassium ion transmembrane transporter activity (15079)</c:v>
                </c:pt>
                <c:pt idx="168">
                  <c:v>protein binding (5515)</c:v>
                </c:pt>
                <c:pt idx="169">
                  <c:v>protein disulfide oxidoreductase activity (15035)</c:v>
                </c:pt>
                <c:pt idx="170">
                  <c:v>protein secretion (9306)</c:v>
                </c:pt>
                <c:pt idx="171">
                  <c:v>protein transport (15031)</c:v>
                </c:pt>
                <c:pt idx="172">
                  <c:v>protein-disulfide reductase activity (47134)</c:v>
                </c:pt>
                <c:pt idx="173">
                  <c:v>proteolysis (6508)</c:v>
                </c:pt>
                <c:pt idx="174">
                  <c:v>proton transmembrane transport (1902600)</c:v>
                </c:pt>
                <c:pt idx="175">
                  <c:v>proton transmembrane transporter activity (15078)</c:v>
                </c:pt>
                <c:pt idx="176">
                  <c:v>proton-transporting ATP synthase activity, rotational mechanism (46933)</c:v>
                </c:pt>
                <c:pt idx="177">
                  <c:v>proton-transporting ATP synthase complex, catalytic core F(1) (45261)</c:v>
                </c:pt>
                <c:pt idx="178">
                  <c:v>pseudouridine synthase activity (9982)</c:v>
                </c:pt>
                <c:pt idx="179">
                  <c:v>pseudouridine synthesis (1522)</c:v>
                </c:pt>
                <c:pt idx="180">
                  <c:v>pyruvate family amino acid catabolic process (9080)</c:v>
                </c:pt>
                <c:pt idx="181">
                  <c:v>regulation of cell shape (8360)</c:v>
                </c:pt>
                <c:pt idx="182">
                  <c:v>regulation of transcription, DNA-templated (6355)</c:v>
                </c:pt>
                <c:pt idx="183">
                  <c:v>response to antibiotic (46677)</c:v>
                </c:pt>
                <c:pt idx="184">
                  <c:v>ribonuclease T1 activity (46589)</c:v>
                </c:pt>
                <c:pt idx="185">
                  <c:v>ribosome (5840)</c:v>
                </c:pt>
                <c:pt idx="186">
                  <c:v>RNA binding (3723)</c:v>
                </c:pt>
                <c:pt idx="187">
                  <c:v>RNA phosphodiester bond hydrolysis, endonucleolytic (90502)</c:v>
                </c:pt>
                <c:pt idx="188">
                  <c:v>sarcosine oxidase activity (8115)</c:v>
                </c:pt>
                <c:pt idx="189">
                  <c:v>sequence-specific DNA binding (43565)</c:v>
                </c:pt>
                <c:pt idx="190">
                  <c:v>serine-type carboxypeptidase activity (4185)</c:v>
                </c:pt>
                <c:pt idx="191">
                  <c:v>serine-type D-Ala-D-Ala carboxypeptidase activity (9002)</c:v>
                </c:pt>
                <c:pt idx="192">
                  <c:v>serine-type endopeptidase activity (4252)</c:v>
                </c:pt>
                <c:pt idx="193">
                  <c:v>shikimate 3-dehydrogenase (NADP+) activity (4764)</c:v>
                </c:pt>
                <c:pt idx="194">
                  <c:v>siderophore transmembrane transport (44718)</c:v>
                </c:pt>
                <c:pt idx="195">
                  <c:v>siderophore uptake transmembrane transporter activity (15344)</c:v>
                </c:pt>
                <c:pt idx="196">
                  <c:v>signal transduction by protein phosphorylation (23014)</c:v>
                </c:pt>
                <c:pt idx="197">
                  <c:v>signaling receptor activity (38023)</c:v>
                </c:pt>
                <c:pt idx="198">
                  <c:v>small molecule binding (36094)</c:v>
                </c:pt>
                <c:pt idx="199">
                  <c:v>starch binding (2001070)</c:v>
                </c:pt>
                <c:pt idx="200">
                  <c:v>structural constituent of ribosome (3735)</c:v>
                </c:pt>
                <c:pt idx="201">
                  <c:v>succinate dehydrogenase (ubiquinone) activity (8177)</c:v>
                </c:pt>
                <c:pt idx="202">
                  <c:v>sulfate adenylyltransferase (ATP) activity (4781)</c:v>
                </c:pt>
                <c:pt idx="203">
                  <c:v>sulfate assimilation (103)</c:v>
                </c:pt>
                <c:pt idx="204">
                  <c:v>symporter activity (15293)</c:v>
                </c:pt>
                <c:pt idx="205">
                  <c:v>tetraacyldisaccharide 4'-kinase activity (9029)</c:v>
                </c:pt>
                <c:pt idx="206">
                  <c:v>thiosulfate sulfurtransferase activity (4792)</c:v>
                </c:pt>
                <c:pt idx="207">
                  <c:v>toxin activity (90729)</c:v>
                </c:pt>
                <c:pt idx="208">
                  <c:v>transferase activity (16740)</c:v>
                </c:pt>
                <c:pt idx="209">
                  <c:v>transferase activity, transferring acyl groups other than amino-acyl groups (16747)</c:v>
                </c:pt>
                <c:pt idx="210">
                  <c:v>transferase activity, transferring glycosyl groups (16757)</c:v>
                </c:pt>
                <c:pt idx="211">
                  <c:v>translation (6412)</c:v>
                </c:pt>
                <c:pt idx="212">
                  <c:v>transmembrane transport (55085)</c:v>
                </c:pt>
                <c:pt idx="213">
                  <c:v>transmembrane transporter activity (22857)</c:v>
                </c:pt>
                <c:pt idx="214">
                  <c:v>tricarboxylic acid cycle (6099)</c:v>
                </c:pt>
                <c:pt idx="215">
                  <c:v>triglyceride lipase activity (4806)</c:v>
                </c:pt>
                <c:pt idx="216">
                  <c:v>tRNA threonylcarbamoyladenosine modification (2949)</c:v>
                </c:pt>
                <c:pt idx="217">
                  <c:v>ubiquinone biosynthetic process (6744)</c:v>
                </c:pt>
                <c:pt idx="218">
                  <c:v>UDP-glucose 6-dehydrogenase activity (3979)</c:v>
                </c:pt>
                <c:pt idx="219">
                  <c:v>xenobiotic detoxification by transmembrane export across the plasma membrane (1990961)</c:v>
                </c:pt>
                <c:pt idx="220">
                  <c:v>xenobiotic transmembrane transporter activity (42910)</c:v>
                </c:pt>
                <c:pt idx="221">
                  <c:v>xylan catabolic process (45493)</c:v>
                </c:pt>
                <c:pt idx="222">
                  <c:v>zinc ion binding (8270)</c:v>
                </c:pt>
              </c:strCache>
            </c:strRef>
          </c:cat>
          <c:val>
            <c:numRef>
              <c:f>Pivot_Table!$B$2:$B$225</c:f>
              <c:numCache>
                <c:formatCode>General</c:formatCode>
                <c:ptCount val="223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5</c:v>
                </c:pt>
                <c:pt idx="18">
                  <c:v>1</c:v>
                </c:pt>
                <c:pt idx="19">
                  <c:v>1</c:v>
                </c:pt>
                <c:pt idx="20">
                  <c:v>6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2</c:v>
                </c:pt>
                <c:pt idx="25">
                  <c:v>1</c:v>
                </c:pt>
                <c:pt idx="26">
                  <c:v>1</c:v>
                </c:pt>
                <c:pt idx="27">
                  <c:v>3</c:v>
                </c:pt>
                <c:pt idx="28">
                  <c:v>3</c:v>
                </c:pt>
                <c:pt idx="29">
                  <c:v>8</c:v>
                </c:pt>
                <c:pt idx="30">
                  <c:v>2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4</c:v>
                </c:pt>
                <c:pt idx="35">
                  <c:v>2</c:v>
                </c:pt>
                <c:pt idx="36">
                  <c:v>7</c:v>
                </c:pt>
                <c:pt idx="37">
                  <c:v>6</c:v>
                </c:pt>
                <c:pt idx="38">
                  <c:v>1</c:v>
                </c:pt>
                <c:pt idx="39">
                  <c:v>2</c:v>
                </c:pt>
                <c:pt idx="40">
                  <c:v>6</c:v>
                </c:pt>
                <c:pt idx="41">
                  <c:v>7</c:v>
                </c:pt>
                <c:pt idx="42">
                  <c:v>2</c:v>
                </c:pt>
                <c:pt idx="43">
                  <c:v>2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3</c:v>
                </c:pt>
                <c:pt idx="49">
                  <c:v>3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5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2</c:v>
                </c:pt>
                <c:pt idx="59">
                  <c:v>2</c:v>
                </c:pt>
                <c:pt idx="60">
                  <c:v>3</c:v>
                </c:pt>
                <c:pt idx="61">
                  <c:v>5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4</c:v>
                </c:pt>
                <c:pt idx="66">
                  <c:v>1</c:v>
                </c:pt>
                <c:pt idx="67">
                  <c:v>1</c:v>
                </c:pt>
                <c:pt idx="68">
                  <c:v>18</c:v>
                </c:pt>
                <c:pt idx="69">
                  <c:v>17</c:v>
                </c:pt>
                <c:pt idx="70">
                  <c:v>1</c:v>
                </c:pt>
                <c:pt idx="71">
                  <c:v>2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7</c:v>
                </c:pt>
                <c:pt idx="77">
                  <c:v>1</c:v>
                </c:pt>
                <c:pt idx="78">
                  <c:v>2</c:v>
                </c:pt>
                <c:pt idx="79">
                  <c:v>2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5</c:v>
                </c:pt>
                <c:pt idx="91">
                  <c:v>3</c:v>
                </c:pt>
                <c:pt idx="92">
                  <c:v>1</c:v>
                </c:pt>
                <c:pt idx="93">
                  <c:v>9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3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66</c:v>
                </c:pt>
                <c:pt idx="102">
                  <c:v>8</c:v>
                </c:pt>
                <c:pt idx="103">
                  <c:v>1</c:v>
                </c:pt>
                <c:pt idx="104">
                  <c:v>4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2</c:v>
                </c:pt>
                <c:pt idx="109">
                  <c:v>1</c:v>
                </c:pt>
                <c:pt idx="110">
                  <c:v>1</c:v>
                </c:pt>
                <c:pt idx="111">
                  <c:v>4</c:v>
                </c:pt>
                <c:pt idx="112">
                  <c:v>1</c:v>
                </c:pt>
                <c:pt idx="113">
                  <c:v>4</c:v>
                </c:pt>
                <c:pt idx="114">
                  <c:v>1</c:v>
                </c:pt>
                <c:pt idx="115">
                  <c:v>1</c:v>
                </c:pt>
                <c:pt idx="116">
                  <c:v>4</c:v>
                </c:pt>
                <c:pt idx="117">
                  <c:v>13</c:v>
                </c:pt>
                <c:pt idx="118">
                  <c:v>6</c:v>
                </c:pt>
                <c:pt idx="119">
                  <c:v>1</c:v>
                </c:pt>
                <c:pt idx="120">
                  <c:v>1</c:v>
                </c:pt>
                <c:pt idx="121">
                  <c:v>5</c:v>
                </c:pt>
                <c:pt idx="122">
                  <c:v>4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3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2</c:v>
                </c:pt>
                <c:pt idx="132">
                  <c:v>1</c:v>
                </c:pt>
                <c:pt idx="133">
                  <c:v>3</c:v>
                </c:pt>
                <c:pt idx="134">
                  <c:v>1</c:v>
                </c:pt>
                <c:pt idx="135">
                  <c:v>4</c:v>
                </c:pt>
                <c:pt idx="136">
                  <c:v>4</c:v>
                </c:pt>
                <c:pt idx="137">
                  <c:v>25</c:v>
                </c:pt>
                <c:pt idx="138">
                  <c:v>16</c:v>
                </c:pt>
                <c:pt idx="139">
                  <c:v>3</c:v>
                </c:pt>
                <c:pt idx="140">
                  <c:v>3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4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3</c:v>
                </c:pt>
                <c:pt idx="156">
                  <c:v>5</c:v>
                </c:pt>
                <c:pt idx="157">
                  <c:v>1</c:v>
                </c:pt>
                <c:pt idx="158">
                  <c:v>8</c:v>
                </c:pt>
                <c:pt idx="159">
                  <c:v>1</c:v>
                </c:pt>
                <c:pt idx="160">
                  <c:v>4</c:v>
                </c:pt>
                <c:pt idx="161">
                  <c:v>4</c:v>
                </c:pt>
                <c:pt idx="162">
                  <c:v>1</c:v>
                </c:pt>
                <c:pt idx="163">
                  <c:v>1</c:v>
                </c:pt>
                <c:pt idx="164">
                  <c:v>1</c:v>
                </c:pt>
                <c:pt idx="165">
                  <c:v>2</c:v>
                </c:pt>
                <c:pt idx="166">
                  <c:v>1</c:v>
                </c:pt>
                <c:pt idx="167">
                  <c:v>1</c:v>
                </c:pt>
                <c:pt idx="168">
                  <c:v>1</c:v>
                </c:pt>
                <c:pt idx="169">
                  <c:v>1</c:v>
                </c:pt>
                <c:pt idx="170">
                  <c:v>1</c:v>
                </c:pt>
                <c:pt idx="171">
                  <c:v>1</c:v>
                </c:pt>
                <c:pt idx="172">
                  <c:v>1</c:v>
                </c:pt>
                <c:pt idx="173">
                  <c:v>20</c:v>
                </c:pt>
                <c:pt idx="174">
                  <c:v>4</c:v>
                </c:pt>
                <c:pt idx="175">
                  <c:v>3</c:v>
                </c:pt>
                <c:pt idx="176">
                  <c:v>1</c:v>
                </c:pt>
                <c:pt idx="177">
                  <c:v>1</c:v>
                </c:pt>
                <c:pt idx="178">
                  <c:v>1</c:v>
                </c:pt>
                <c:pt idx="179">
                  <c:v>1</c:v>
                </c:pt>
                <c:pt idx="180">
                  <c:v>1</c:v>
                </c:pt>
                <c:pt idx="181">
                  <c:v>1</c:v>
                </c:pt>
                <c:pt idx="182">
                  <c:v>4</c:v>
                </c:pt>
                <c:pt idx="183">
                  <c:v>2</c:v>
                </c:pt>
                <c:pt idx="184">
                  <c:v>1</c:v>
                </c:pt>
                <c:pt idx="185">
                  <c:v>1</c:v>
                </c:pt>
                <c:pt idx="186">
                  <c:v>2</c:v>
                </c:pt>
                <c:pt idx="187">
                  <c:v>1</c:v>
                </c:pt>
                <c:pt idx="188">
                  <c:v>1</c:v>
                </c:pt>
                <c:pt idx="189">
                  <c:v>1</c:v>
                </c:pt>
                <c:pt idx="190">
                  <c:v>1</c:v>
                </c:pt>
                <c:pt idx="191">
                  <c:v>1</c:v>
                </c:pt>
                <c:pt idx="192">
                  <c:v>7</c:v>
                </c:pt>
                <c:pt idx="193">
                  <c:v>1</c:v>
                </c:pt>
                <c:pt idx="194">
                  <c:v>3</c:v>
                </c:pt>
                <c:pt idx="195">
                  <c:v>3</c:v>
                </c:pt>
                <c:pt idx="196">
                  <c:v>1</c:v>
                </c:pt>
                <c:pt idx="197">
                  <c:v>3</c:v>
                </c:pt>
                <c:pt idx="198">
                  <c:v>1</c:v>
                </c:pt>
                <c:pt idx="199">
                  <c:v>1</c:v>
                </c:pt>
                <c:pt idx="200">
                  <c:v>1</c:v>
                </c:pt>
                <c:pt idx="201">
                  <c:v>1</c:v>
                </c:pt>
                <c:pt idx="202">
                  <c:v>1</c:v>
                </c:pt>
                <c:pt idx="203">
                  <c:v>1</c:v>
                </c:pt>
                <c:pt idx="204">
                  <c:v>1</c:v>
                </c:pt>
                <c:pt idx="205">
                  <c:v>1</c:v>
                </c:pt>
                <c:pt idx="206">
                  <c:v>1</c:v>
                </c:pt>
                <c:pt idx="207">
                  <c:v>1</c:v>
                </c:pt>
                <c:pt idx="208">
                  <c:v>3</c:v>
                </c:pt>
                <c:pt idx="209">
                  <c:v>1</c:v>
                </c:pt>
                <c:pt idx="210">
                  <c:v>2</c:v>
                </c:pt>
                <c:pt idx="211">
                  <c:v>1</c:v>
                </c:pt>
                <c:pt idx="212">
                  <c:v>16</c:v>
                </c:pt>
                <c:pt idx="213">
                  <c:v>6</c:v>
                </c:pt>
                <c:pt idx="214">
                  <c:v>1</c:v>
                </c:pt>
                <c:pt idx="215">
                  <c:v>3</c:v>
                </c:pt>
                <c:pt idx="216">
                  <c:v>1</c:v>
                </c:pt>
                <c:pt idx="217">
                  <c:v>1</c:v>
                </c:pt>
                <c:pt idx="218">
                  <c:v>1</c:v>
                </c:pt>
                <c:pt idx="219">
                  <c:v>1</c:v>
                </c:pt>
                <c:pt idx="220">
                  <c:v>1</c:v>
                </c:pt>
                <c:pt idx="221">
                  <c:v>1</c:v>
                </c:pt>
                <c:pt idx="22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48-4CC6-9545-3B04BE4F0B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2234127"/>
        <c:axId val="2012161119"/>
      </c:barChart>
      <c:catAx>
        <c:axId val="2062234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2161119"/>
        <c:crosses val="autoZero"/>
        <c:auto val="1"/>
        <c:lblAlgn val="ctr"/>
        <c:lblOffset val="100"/>
        <c:noMultiLvlLbl val="0"/>
      </c:catAx>
      <c:valAx>
        <c:axId val="20121611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22341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1901</xdr:colOff>
      <xdr:row>4</xdr:row>
      <xdr:rowOff>2636</xdr:rowOff>
    </xdr:from>
    <xdr:to>
      <xdr:col>48</xdr:col>
      <xdr:colOff>51954</xdr:colOff>
      <xdr:row>50</xdr:row>
      <xdr:rowOff>17952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5FC1EA2-978C-439E-84B2-E762316482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52846</xdr:colOff>
      <xdr:row>57</xdr:row>
      <xdr:rowOff>13854</xdr:rowOff>
    </xdr:from>
    <xdr:to>
      <xdr:col>48</xdr:col>
      <xdr:colOff>133289</xdr:colOff>
      <xdr:row>104</xdr:row>
      <xdr:rowOff>24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FBABCFD-D09B-4DF1-BEBE-A4A03CE27F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3AE60E0-58E1-4504-94A6-464390701E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en" refreshedDate="43945.015534259262" createdVersion="6" refreshedVersion="6" minRefreshableVersion="3" recordCount="629" xr:uid="{458748E8-7DC4-4A1E-B24F-80F169248CC2}">
  <cacheSource type="worksheet">
    <worksheetSource ref="A1:H630" sheet="GO ID output_PANNZER2"/>
  </cacheSource>
  <cacheFields count="8">
    <cacheField name="qpid" numFmtId="0">
      <sharedItems/>
    </cacheField>
    <cacheField name="ontology" numFmtId="0">
      <sharedItems/>
    </cacheField>
    <cacheField name="goid" numFmtId="0">
      <sharedItems containsSemiMixedTypes="0" containsString="0" containsNumber="1" containsInteger="1" minValue="103" maxValue="2001070"/>
    </cacheField>
    <cacheField name="desc" numFmtId="0">
      <sharedItems/>
    </cacheField>
    <cacheField name="ARGOT_score" numFmtId="0">
      <sharedItems containsMixedTypes="1" containsNumber="1" minValue="1.7227470255899999E-3" maxValue="15.2570664281"/>
    </cacheField>
    <cacheField name="ARGOT_PPV" numFmtId="0">
      <sharedItems containsSemiMixedTypes="0" containsString="0" containsNumber="1" minValue="0.31072666943299998" maxValue="11.1863938916"/>
    </cacheField>
    <cacheField name="ARGOT_rank" numFmtId="0">
      <sharedItems containsSemiMixedTypes="0" containsString="0" containsNumber="1" minValue="0.79033689097000004" maxValue="33"/>
    </cacheField>
    <cacheField name="Description (GO ID)" numFmtId="0">
      <sharedItems count="223">
        <s v="2-polyprenyl-6-methoxy-1,4-benzoquinone methyltransferase activity (8425)"/>
        <s v="3-demethylubiquinone-9 3-O-methyltransferase activity (8689)"/>
        <s v="4 iron, 4 sulfur cluster binding (51539)"/>
        <s v="4-phytase activity (8707)"/>
        <s v="acid phosphatase activity (3993)"/>
        <s v="acid-amino acid ligase activity (16881)"/>
        <s v="adenylylsulfate kinase activity (4020)"/>
        <s v="aerobic electron transport chain (19646)"/>
        <s v="amidase activity (4040)"/>
        <s v="amino acid transport (6865)"/>
        <s v="aminopeptidase activity (4177)"/>
        <s v="ammonium transmembrane transport (72488)"/>
        <s v="ammonium transmembrane transporter activity (8519)"/>
        <s v="antibiotic catabolic process (17001)"/>
        <s v="antioxidant activity (16209)"/>
        <s v="aromatic amino acid family biosynthetic process (9073)"/>
        <s v="aspartate transmembrane transport (15810)"/>
        <s v="ATP binding (5524)"/>
        <s v="ATP biosynthetic process (6754)"/>
        <s v="ATP metabolic process (46034)"/>
        <s v="ATP-binding cassette (ABC) transporter complex (43190)"/>
        <s v="bacterial-type flagellum assembly (44780)"/>
        <s v="beta-galactosidase activity (4565)"/>
        <s v="beta-lactam antibiotic catabolic process (30655)"/>
        <s v="beta-lactamase activity (8800)"/>
        <s v="beta-mannosidase activity (4567)"/>
        <s v="beta-N-acetylhexosaminidase activity (4563)"/>
        <s v="calcium ion binding (5509)"/>
        <s v="carbohydrate binding (30246)"/>
        <s v="carbohydrate metabolic process (5975)"/>
        <s v="carbohydrate transport (8643)"/>
        <s v="carbohydrate utilization (9758)"/>
        <s v="carbonate dehydratase activity (4089)"/>
        <s v="carboxypeptidase activity (4180)"/>
        <s v="catalytic activity (3824)"/>
        <s v="catalytic activity, acting on a protein (140096)"/>
        <s v="cell (5623)"/>
        <s v="cell adhesion (7155)"/>
        <s v="cell cycle (7049)"/>
        <s v="cell division (51301)"/>
        <s v="cell outer membrane (9279)"/>
        <s v="cell redox homeostasis (45454)"/>
        <s v="cell wall macromolecule catabolic process (16998)"/>
        <s v="cell wall organization (71555)"/>
        <s v="cellular oxidant detoxification (98869)"/>
        <s v="chaperone-mediated protein folding (61077)"/>
        <s v="chitin catabolic process (6032)"/>
        <s v="chitinase activity (4568)"/>
        <s v="choline binding (33265)"/>
        <s v="choline transport (15871)"/>
        <s v="chorismate biosynthetic process (9423)"/>
        <s v="chorismate metabolic process (46417)"/>
        <s v="chorismate mutase activity (4106)"/>
        <s v="CoA-transferase activity (8410)"/>
        <s v="copper ion binding (5507)"/>
        <s v="cytochrome complex assembly (17004)"/>
        <s v="cytoplasm (5737)"/>
        <s v="D-alanine family amino acid metabolic process (46144)"/>
        <s v="D-amino acid catabolic process (19478)"/>
        <s v="D-amino-acid dehydrogenase activity (8718)"/>
        <s v="dephosphorylation (16311)"/>
        <s v="DNA binding (3677)"/>
        <s v="DNA duplex unwinding (32508)"/>
        <s v="DNA helicase activity (3678)"/>
        <s v="DNA mediated transformation (9294)"/>
        <s v="DNA-binding transcription factor activity (3700)"/>
        <s v="double-strand break repair via homologous recombination (724)"/>
        <s v="efflux transmembrane transporter activity (15562)"/>
        <s v="electron transfer activity (9055)"/>
        <s v="electron transport chain (22900)"/>
        <s v="endo-1,4-beta-xylanase activity (31176)"/>
        <s v="endonuclease activity (4519)"/>
        <s v="endoribonuclease activity (4521)"/>
        <s v="energy coupled proton transport, down electrochemical gradient (15985)"/>
        <s v="exodeoxyribonuclease V activity (8854)"/>
        <s v="exodeoxyribonuclease V complex (9338)"/>
        <s v="extracellular region (5576)"/>
        <s v="extracellular space (5615)"/>
        <s v="FAD binding (71949)"/>
        <s v="fatty acid synthase activity (4312)"/>
        <s v="flavin adenine dinucleotide binding (50660)"/>
        <s v="generation of precursor metabolites and energy (6091)"/>
        <s v="glycerol-3-phosphate biosynthetic process (46167)"/>
        <s v="glycerol-3-phosphate catabolic process (46168)"/>
        <s v="glycerol-3-phosphate dehydrogenase  (4367)"/>
        <s v="glycerol-3-phosphate dehydrogenase complex (9331)"/>
        <s v="glycerophospholipid metabolic process (6650)"/>
        <s v="glycine oxidase activity (43799)"/>
        <s v="GTP binding (5525)"/>
        <s v="GTPase activity (3924)"/>
        <s v="heme binding (20037)"/>
        <s v="heme-copper terminal oxidase activity (15002)"/>
        <s v="hydrogen sulfide biosynthetic process (70814)"/>
        <s v="hydrolase activity (16787)"/>
        <s v="hydrolase activity, acting on carbon-nitrogen (but not peptide) bonds (16810)"/>
        <s v="hydrolase activity, acting on ester bonds (16788)"/>
        <s v="hydrolase activity, acting on glycosyl bonds (16798)"/>
        <s v="hydrolase activity, hydrolyzing O-glycosyl compounds (4553)"/>
        <s v="hydro-lyase activity (16836)"/>
        <s v="indoleacetamide hydrolase activity (43864)"/>
        <s v="inorganic cation transmembrane transport (98662)"/>
        <s v="integral component of membrane (16021)"/>
        <s v="iron ion binding (5506)"/>
        <s v="iron-sulfur cluster binding (51536)"/>
        <s v="isomerase activity (16853)"/>
        <s v="kinase activity (16301)"/>
        <s v="levansucrase activity (50053)"/>
        <s v="L-glutamate transmembrane transport (15813)"/>
        <s v="ligase activity (16874)"/>
        <s v="lipid A biosynthetic process (9245)"/>
        <s v="lipid biosynthetic process (8610)"/>
        <s v="lipid catabolic process (16042)"/>
        <s v="lipid metabolic process (6629)"/>
        <s v="lyase activity (16829)"/>
        <s v="macromolecule metabolic process (43170)"/>
        <s v="manganese ion binding (30145)"/>
        <s v="membrane (16020)"/>
        <s v="metal ion binding (46872)"/>
        <s v="metalloendopeptidase activity (4222)"/>
        <s v="metallopeptidase activity (8237)"/>
        <s v="methyl indole-3-acetate esterase activity (80030)"/>
        <s v="methylation (32259)"/>
        <s v="methyltransferase activity (8168)"/>
        <s v="monovalent inorganic cation transmembrane transporter activity (15077)"/>
        <s v="monovalent inorganic cation transport (15672)"/>
        <s v="N(6)-L-threonylcarbamoyladenine synthase activity (61711)"/>
        <s v="N-acetyltransferase activity (8080)"/>
        <s v="NAD binding (51287)"/>
        <s v="NADP binding (50661)"/>
        <s v="N-carbamoylputrescine amidase activity (50126)"/>
        <s v="nitrite reductase (NO-forming) activity (50421)"/>
        <s v="nitrogen compound transport (71705)"/>
        <s v="nitrous-oxide reductase activity (50304)"/>
        <s v="nucleic acid phosphodiester bond hydrolysis (90305)"/>
        <s v="nucleotide binding (166)"/>
        <s v="outer membrane (19867)"/>
        <s v="outer membrane-bounded periplasmic space (30288)"/>
        <s v="oxidation-reduction process (55114)"/>
        <s v="oxidoreductase activity (16491)"/>
        <s v="oxidoreductase activity, acting on a heme group of donors, oxygen as acceptor (16676)"/>
        <s v="oxidoreductase activity, acting on CH-OH group of donors (16614)"/>
        <s v="oxidoreductase activity, acting on diphenols and related substances as donors, cytochrome as acceptor (16681)"/>
        <s v="oxidoreductase activity, acting on the CH-OH group of donors, oxygen as acceptor (16899)"/>
        <s v="pantothenate biosynthetic process (15940)"/>
        <s v="pathogenesis (9405)"/>
        <s v="penicillin binding (8658)"/>
        <s v="peptidoglycan biosynthetic process (9252)"/>
        <s v="peptidoglycan turnover (9254)"/>
        <s v="peptidyl-histidine phosphorylation (18106)"/>
        <s v="periplasmic space (42597)"/>
        <s v="phosphatase activity (16791)"/>
        <s v="phospholipid biosynthetic process (8654)"/>
        <s v="phosphorelay sensor kinase activity (155)"/>
        <s v="phosphorelay signal transduction system (160)"/>
        <s v="phosphoric diester hydrolase activity (8081)"/>
        <s v="phosphorylation (16310)"/>
        <s v="pilus (9289)"/>
        <s v="pilus organization (43711)"/>
        <s v="plasma membrane (5886)"/>
        <s v="poly(3-hydroxybutyrate) depolymerase activity (50526)"/>
        <s v="polyamine binding (19808)"/>
        <s v="polyamine transport (15846)"/>
        <s v="polysaccharide binding (30247)"/>
        <s v="polysaccharide biosynthetic process (271)"/>
        <s v="polysaccharide catabolic process (272)"/>
        <s v="porin activity (15288)"/>
        <s v="potassium ion transmembrane transport (71805)"/>
        <s v="potassium ion transmembrane transporter activity (15079)"/>
        <s v="protein binding (5515)"/>
        <s v="protein disulfide oxidoreductase activity (15035)"/>
        <s v="protein secretion (9306)"/>
        <s v="protein transport (15031)"/>
        <s v="protein-disulfide reductase activity (47134)"/>
        <s v="proteolysis (6508)"/>
        <s v="proton transmembrane transport (1902600)"/>
        <s v="proton transmembrane transporter activity (15078)"/>
        <s v="proton-transporting ATP synthase activity, rotational mechanism (46933)"/>
        <s v="proton-transporting ATP synthase complex, catalytic core F(1) (45261)"/>
        <s v="pseudouridine synthase activity (9982)"/>
        <s v="pseudouridine synthesis (1522)"/>
        <s v="pyruvate family amino acid catabolic process (9080)"/>
        <s v="regulation of cell shape (8360)"/>
        <s v="regulation of transcription, DNA-templated (6355)"/>
        <s v="response to antibiotic (46677)"/>
        <s v="ribonuclease T1 activity (46589)"/>
        <s v="ribosome (5840)"/>
        <s v="RNA binding (3723)"/>
        <s v="RNA phosphodiester bond hydrolysis, endonucleolytic (90502)"/>
        <s v="sarcosine oxidase activity (8115)"/>
        <s v="sequence-specific DNA binding (43565)"/>
        <s v="serine-type carboxypeptidase activity (4185)"/>
        <s v="serine-type D-Ala-D-Ala carboxypeptidase activity (9002)"/>
        <s v="serine-type endopeptidase activity (4252)"/>
        <s v="shikimate 3-dehydrogenase (NADP+) activity (4764)"/>
        <s v="siderophore transmembrane transport (44718)"/>
        <s v="siderophore uptake transmembrane transporter activity (15344)"/>
        <s v="signal transduction by protein phosphorylation (23014)"/>
        <s v="signaling receptor activity (38023)"/>
        <s v="small molecule binding (36094)"/>
        <s v="starch binding (2001070)"/>
        <s v="structural constituent of ribosome (3735)"/>
        <s v="succinate dehydrogenase (ubiquinone) activity (8177)"/>
        <s v="sulfate adenylyltransferase (ATP) activity (4781)"/>
        <s v="sulfate assimilation (103)"/>
        <s v="symporter activity (15293)"/>
        <s v="tetraacyldisaccharide 4'-kinase activity (9029)"/>
        <s v="thiosulfate sulfurtransferase activity (4792)"/>
        <s v="toxin activity (90729)"/>
        <s v="transferase activity (16740)"/>
        <s v="transferase activity, transferring acyl groups other than amino-acyl groups (16747)"/>
        <s v="transferase activity, transferring glycosyl groups (16757)"/>
        <s v="translation (6412)"/>
        <s v="transmembrane transport (55085)"/>
        <s v="transmembrane transporter activity (22857)"/>
        <s v="tricarboxylic acid cycle (6099)"/>
        <s v="triglyceride lipase activity (4806)"/>
        <s v="tRNA threonylcarbamoyladenosine modification (2949)"/>
        <s v="ubiquinone biosynthetic process (6744)"/>
        <s v="UDP-glucose 6-dehydrogenase activity (3979)"/>
        <s v="xenobiotic detoxification by transmembrane export across the plasma membrane (1990961)"/>
        <s v="xenobiotic transmembrane transporter activity (42910)"/>
        <s v="xylan catabolic process (45493)"/>
        <s v="zinc ion binding (8270)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29">
  <r>
    <s v="VCG67913.1"/>
    <s v="MF"/>
    <n v="8425"/>
    <s v="2-polyprenyl-6-methoxy-1,4-benzoquinone methyltransferase activity"/>
    <n v="11.7359750043"/>
    <n v="0.80212339154300005"/>
    <n v="3"/>
    <x v="0"/>
  </r>
  <r>
    <s v="VCG67913.1"/>
    <s v="MF"/>
    <n v="8689"/>
    <s v="3-demethylubiquinone-9 3-O-methyltransferase activity"/>
    <n v="12.7008760953"/>
    <n v="0.82216794949200001"/>
    <n v="1"/>
    <x v="1"/>
  </r>
  <r>
    <s v="WP_004197194.1"/>
    <s v="MF"/>
    <n v="51539"/>
    <s v="4 iron, 4 sulfur cluster binding"/>
    <n v="6.28659688732"/>
    <n v="0.66876122237799995"/>
    <n v="1"/>
    <x v="2"/>
  </r>
  <r>
    <s v="WP_004540441.1"/>
    <s v="MF"/>
    <n v="51539"/>
    <s v="4 iron, 4 sulfur cluster binding"/>
    <n v="6.28655486125"/>
    <n v="0.66876000549600001"/>
    <n v="1"/>
    <x v="2"/>
  </r>
  <r>
    <s v="WP_004529364.1"/>
    <s v="MF"/>
    <n v="8707"/>
    <s v="4-phytase activity"/>
    <n v="0.21607797605000001"/>
    <n v="0.37219504138999998"/>
    <n v="1"/>
    <x v="3"/>
  </r>
  <r>
    <s v="WP_122651768.1"/>
    <s v="MF"/>
    <n v="3993"/>
    <s v="acid phosphatase activity"/>
    <n v="9.7118544286099997"/>
    <n v="0.75719907778100004"/>
    <n v="1"/>
    <x v="4"/>
  </r>
  <r>
    <s v="ONC96520.1"/>
    <s v="MF"/>
    <n v="16881"/>
    <s v="acid-amino acid ligase activity"/>
    <n v="7.92118748564"/>
    <n v="0.71335965375499999"/>
    <n v="1"/>
    <x v="5"/>
  </r>
  <r>
    <s v="VBI96880.1"/>
    <s v="MF"/>
    <n v="4020"/>
    <s v="adenylylsulfate kinase activity"/>
    <n v="10.5409627443"/>
    <n v="0.77611864534300001"/>
    <n v="1"/>
    <x v="6"/>
  </r>
  <r>
    <s v="WP_004197194.1"/>
    <s v="BP"/>
    <n v="19646"/>
    <s v="aerobic electron transport chain"/>
    <n v="9.7730765199699992"/>
    <n v="0.75862308070100004"/>
    <n v="1"/>
    <x v="7"/>
  </r>
  <r>
    <s v="WP_045597613.1"/>
    <s v="MF"/>
    <n v="4040"/>
    <s v="amidase activity"/>
    <n v="9.5314319969299994"/>
    <n v="0.75297621178100005"/>
    <n v="2"/>
    <x v="8"/>
  </r>
  <r>
    <s v="WP_004545891.1"/>
    <s v="BP"/>
    <n v="6865"/>
    <s v="amino acid transport"/>
    <n v="7.36375390176"/>
    <n v="0.69871816970900003"/>
    <n v="1"/>
    <x v="9"/>
  </r>
  <r>
    <s v="CFK95952.1"/>
    <s v="BP"/>
    <n v="6865"/>
    <s v="amino acid transport"/>
    <n v="7.3592875102299997"/>
    <n v="0.69859865822300005"/>
    <n v="1"/>
    <x v="9"/>
  </r>
  <r>
    <s v="WP_161788821.1"/>
    <s v="BP"/>
    <n v="6865"/>
    <s v="amino acid transport"/>
    <n v="7.3606058380699997"/>
    <n v="0.69863393774600002"/>
    <n v="1"/>
    <x v="9"/>
  </r>
  <r>
    <s v="ABA50277.1"/>
    <s v="MF"/>
    <n v="4177"/>
    <s v="aminopeptidase activity"/>
    <n v="7.3013431308200003"/>
    <n v="0.69704488563099998"/>
    <n v="2"/>
    <x v="10"/>
  </r>
  <r>
    <s v="WP_053292838.1"/>
    <s v="MF"/>
    <n v="4177"/>
    <s v="aminopeptidase activity"/>
    <n v="7.98694808617"/>
    <n v="0.71505246554500002"/>
    <n v="1"/>
    <x v="10"/>
  </r>
  <r>
    <s v="WP_004522915.1"/>
    <s v="BP"/>
    <n v="72488"/>
    <s v="ammonium transmembrane transport"/>
    <n v="10.3734193029"/>
    <n v="0.77235715443999997"/>
    <n v="1"/>
    <x v="11"/>
  </r>
  <r>
    <s v="WP_004522915.1"/>
    <s v="MF"/>
    <n v="8519"/>
    <s v="ammonium transmembrane transporter activity"/>
    <n v="10.431139238"/>
    <n v="0.77365642206899998"/>
    <n v="1"/>
    <x v="12"/>
  </r>
  <r>
    <s v="EDO89205.1"/>
    <s v="BP"/>
    <n v="17001"/>
    <s v="antibiotic catabolic process"/>
    <n v="8.1548490996999998"/>
    <n v="0.71934323190299998"/>
    <n v="2"/>
    <x v="13"/>
  </r>
  <r>
    <s v="WP_122830792.1"/>
    <s v="MF"/>
    <n v="16209"/>
    <s v="antioxidant activity"/>
    <n v="7.0875179338200001"/>
    <n v="0.69125714208800004"/>
    <n v="1"/>
    <x v="14"/>
  </r>
  <r>
    <s v="WP_085538790.1"/>
    <s v="BP"/>
    <n v="9073"/>
    <s v="aromatic amino acid family biosynthetic process"/>
    <n v="4.7504913643700002"/>
    <n v="0.62117243079700002"/>
    <n v="4"/>
    <x v="15"/>
  </r>
  <r>
    <s v="WP_004526889.1"/>
    <s v="BP"/>
    <n v="15810"/>
    <s v="aspartate transmembrane transport"/>
    <n v="11.7620465574"/>
    <n v="0.80267559985600001"/>
    <n v="1"/>
    <x v="16"/>
  </r>
  <r>
    <s v="WP_004197153.1"/>
    <s v="MF"/>
    <n v="5524"/>
    <s v="ATP binding"/>
    <n v="2.8773033627400002"/>
    <n v="0.55099718205600001"/>
    <n v="10"/>
    <x v="17"/>
  </r>
  <r>
    <s v="WP_023360415.1"/>
    <s v="MF"/>
    <n v="5524"/>
    <s v="ATP binding"/>
    <n v="2.94424986756"/>
    <n v="0.55384601688099999"/>
    <n v="5"/>
    <x v="17"/>
  </r>
  <r>
    <s v="WP_024428446.1"/>
    <s v="MF"/>
    <n v="5524"/>
    <s v="ATP binding"/>
    <n v="2.94420291582"/>
    <n v="0.55384403031700002"/>
    <n v="20"/>
    <x v="17"/>
  </r>
  <r>
    <s v="ONC96520.1"/>
    <s v="MF"/>
    <n v="5524"/>
    <s v="ATP binding"/>
    <n v="2.9442573973799999"/>
    <n v="0.55384633547200002"/>
    <n v="4"/>
    <x v="17"/>
  </r>
  <r>
    <s v="VBI96880.1"/>
    <s v="MF"/>
    <n v="5524"/>
    <s v="ATP binding"/>
    <n v="2.5867014751099999"/>
    <n v="0.53822843652899999"/>
    <n v="5"/>
    <x v="17"/>
  </r>
  <r>
    <s v="WP_004533337.1"/>
    <s v="BP"/>
    <n v="6754"/>
    <s v="ATP biosynthetic process"/>
    <n v="7.5783681090100004"/>
    <n v="0.70441869855799999"/>
    <n v="3"/>
    <x v="18"/>
  </r>
  <r>
    <s v="WP_024428498.1"/>
    <s v="BP"/>
    <n v="46034"/>
    <s v="ATP metabolic process"/>
    <n v="2.6561535797700001E-2"/>
    <n v="0.32836427522"/>
    <n v="4"/>
    <x v="19"/>
  </r>
  <r>
    <s v="ABA50993.1"/>
    <s v="CC"/>
    <n v="43190"/>
    <s v="ATP-binding cassette (ABC) transporter complex"/>
    <n v="6.3530284082200001"/>
    <n v="0.67067971535500004"/>
    <n v="1"/>
    <x v="20"/>
  </r>
  <r>
    <s v="ABA51731.1"/>
    <s v="CC"/>
    <n v="43190"/>
    <s v="ATP-binding cassette (ABC) transporter complex"/>
    <n v="6.3523241379500002"/>
    <n v="0.6706594293"/>
    <n v="2"/>
    <x v="20"/>
  </r>
  <r>
    <s v="ABN86005.1"/>
    <s v="CC"/>
    <n v="43190"/>
    <s v="ATP-binding cassette (ABC) transporter complex"/>
    <n v="5.4976623705699996"/>
    <n v="0.64515181107700004"/>
    <n v="2"/>
    <x v="20"/>
  </r>
  <r>
    <s v="ABN92885.1"/>
    <s v="CC"/>
    <n v="43190"/>
    <s v="ATP-binding cassette (ABC) transporter complex"/>
    <n v="6.3526782665799999"/>
    <n v="0.67066962988900003"/>
    <n v="2"/>
    <x v="20"/>
  </r>
  <r>
    <s v="WP_004529364.1"/>
    <s v="CC"/>
    <n v="43190"/>
    <s v="ATP-binding cassette (ABC) transporter complex"/>
    <n v="5.01676010127"/>
    <n v="0.62992077714299999"/>
    <n v="1"/>
    <x v="20"/>
  </r>
  <r>
    <s v="WP_004535631.1"/>
    <s v="CC"/>
    <n v="43190"/>
    <s v="ATP-binding cassette (ABC) transporter complex"/>
    <n v="5.3692243687100003"/>
    <n v="0.64115144097499999"/>
    <n v="1"/>
    <x v="20"/>
  </r>
  <r>
    <s v="WP_004525898.1"/>
    <s v="BP"/>
    <n v="44780"/>
    <s v="bacterial-type flagellum assembly"/>
    <n v="9.1460146536300009"/>
    <n v="0.74381933774700004"/>
    <n v="1"/>
    <x v="21"/>
  </r>
  <r>
    <s v="WP_053293009.1"/>
    <s v="MF"/>
    <n v="4565"/>
    <s v="beta-galactosidase activity"/>
    <n v="0.78864374882900001"/>
    <n v="0.433645754883"/>
    <n v="6"/>
    <x v="22"/>
  </r>
  <r>
    <s v="KGV04506.1"/>
    <s v="BP"/>
    <n v="30655"/>
    <s v="beta-lactam antibiotic catabolic process"/>
    <n v="12.500958089299999"/>
    <n v="0.81807919653600003"/>
    <n v="1"/>
    <x v="23"/>
  </r>
  <r>
    <s v="EDO89205.1"/>
    <s v="MF"/>
    <n v="8800"/>
    <s v="beta-lactamase activity"/>
    <n v="10.2505598722"/>
    <n v="0.76957951536699998"/>
    <n v="1"/>
    <x v="24"/>
  </r>
  <r>
    <s v="KGV04506.1"/>
    <s v="MF"/>
    <n v="8800"/>
    <s v="beta-lactamase activity"/>
    <n v="11.21523417"/>
    <n v="0.79096251204099999"/>
    <n v="1"/>
    <x v="24"/>
  </r>
  <r>
    <s v="WP_053293009.1"/>
    <s v="MF"/>
    <n v="4567"/>
    <s v="beta-mannosidase activity"/>
    <n v="11.0337035669"/>
    <n v="0.78701111706899995"/>
    <n v="1"/>
    <x v="25"/>
  </r>
  <r>
    <s v="WP_004526045.1"/>
    <s v="MF"/>
    <n v="4563"/>
    <s v="beta-N-acetylhexosaminidase activity"/>
    <n v="11.188575825499999"/>
    <n v="0.79038425100200005"/>
    <n v="1"/>
    <x v="26"/>
  </r>
  <r>
    <s v="AFR18870.1"/>
    <s v="MF"/>
    <n v="5509"/>
    <s v="calcium ion binding"/>
    <n v="2.4026822472200001E-2"/>
    <n v="0.32720685360599999"/>
    <n v="15"/>
    <x v="27"/>
  </r>
  <r>
    <s v="WP_004193933.1"/>
    <s v="MF"/>
    <n v="5509"/>
    <s v="calcium ion binding"/>
    <n v="7.4654802824400002E-3"/>
    <n v="0.31724571717400002"/>
    <n v="9"/>
    <x v="27"/>
  </r>
  <r>
    <s v="WP_024428496.1"/>
    <s v="MF"/>
    <n v="5509"/>
    <s v="calcium ion binding"/>
    <n v="7.5283379993799997"/>
    <n v="0.70309710236699996"/>
    <n v="1"/>
    <x v="27"/>
  </r>
  <r>
    <s v="WP_004546872.1"/>
    <s v="MF"/>
    <n v="30246"/>
    <s v="carbohydrate binding"/>
    <n v="7.4535165395999998"/>
    <n v="0.70111239554899996"/>
    <n v="1"/>
    <x v="28"/>
  </r>
  <r>
    <s v="WP_038778478.1"/>
    <s v="MF"/>
    <n v="30246"/>
    <s v="carbohydrate binding"/>
    <n v="7.2551883775199997"/>
    <n v="0.69580283400999998"/>
    <n v="1"/>
    <x v="28"/>
  </r>
  <r>
    <s v="WP_076802983.1"/>
    <s v="MF"/>
    <n v="30246"/>
    <s v="carbohydrate binding"/>
    <n v="7.1164796250200002"/>
    <n v="0.69204613021600003"/>
    <n v="1"/>
    <x v="28"/>
  </r>
  <r>
    <s v="ABA52198.1"/>
    <s v="BP"/>
    <n v="5975"/>
    <s v="carbohydrate metabolic process"/>
    <n v="3.7302866141200002"/>
    <n v="0.58513855280100002"/>
    <n v="1"/>
    <x v="29"/>
  </r>
  <r>
    <s v="EDO83218.1"/>
    <s v="BP"/>
    <n v="5975"/>
    <s v="carbohydrate metabolic process"/>
    <n v="4.2277134906500002"/>
    <n v="0.60325159124000005"/>
    <n v="18"/>
    <x v="29"/>
  </r>
  <r>
    <s v="EEH25224.1"/>
    <s v="BP"/>
    <n v="5975"/>
    <s v="carbohydrate metabolic process"/>
    <n v="4.2479403336899999"/>
    <n v="0.60396492606499996"/>
    <n v="1"/>
    <x v="29"/>
  </r>
  <r>
    <s v="WP_004526045.1"/>
    <s v="BP"/>
    <n v="5975"/>
    <s v="carbohydrate metabolic process"/>
    <n v="4.2475765324800001"/>
    <n v="0.60395211099900004"/>
    <n v="1"/>
    <x v="29"/>
  </r>
  <r>
    <s v="WP_004526830.1"/>
    <s v="BP"/>
    <n v="5975"/>
    <s v="carbohydrate metabolic process"/>
    <n v="4.2478018588299999"/>
    <n v="0.60396004828899996"/>
    <n v="1"/>
    <x v="29"/>
  </r>
  <r>
    <s v="WP_004553625.1"/>
    <s v="BP"/>
    <n v="5975"/>
    <s v="carbohydrate metabolic process"/>
    <n v="4.1123523218300004"/>
    <n v="0.59915014602700001"/>
    <n v="1"/>
    <x v="29"/>
  </r>
  <r>
    <s v="WP_053293009.1"/>
    <s v="BP"/>
    <n v="5975"/>
    <s v="carbohydrate metabolic process"/>
    <n v="0.75372120546499999"/>
    <n v="0.430758455978"/>
    <n v="1"/>
    <x v="29"/>
  </r>
  <r>
    <s v="WP_076802983.1"/>
    <s v="BP"/>
    <n v="5975"/>
    <s v="carbohydrate metabolic process"/>
    <n v="4.2478864726500003"/>
    <n v="0.60396302881999997"/>
    <n v="1"/>
    <x v="29"/>
  </r>
  <r>
    <s v="WP_009966896.1"/>
    <s v="BP"/>
    <n v="8643"/>
    <s v="carbohydrate transport"/>
    <n v="6.9674895029500004"/>
    <n v="0.68796995693700003"/>
    <n v="1"/>
    <x v="30"/>
  </r>
  <r>
    <s v="WP_038790363.1"/>
    <s v="BP"/>
    <n v="8643"/>
    <s v="carbohydrate transport"/>
    <n v="6.9590095837400003"/>
    <n v="0.68773665283399998"/>
    <n v="1"/>
    <x v="30"/>
  </r>
  <r>
    <s v="WP_080300428.1"/>
    <s v="BP"/>
    <n v="9758"/>
    <s v="carbohydrate utilization"/>
    <n v="15.0384591181"/>
    <n v="0.85105646498400001"/>
    <n v="1"/>
    <x v="31"/>
  </r>
  <r>
    <s v="WP_050040327.1"/>
    <s v="MF"/>
    <n v="4089"/>
    <s v="carbonate dehydratase activity"/>
    <n v="0.32452001372900002"/>
    <n v="0.38741558758900002"/>
    <n v="8"/>
    <x v="32"/>
  </r>
  <r>
    <s v="WP_009981622.1"/>
    <s v="MF"/>
    <n v="4180"/>
    <s v="carboxypeptidase activity"/>
    <n v="8.3852158583699996"/>
    <n v="0.72515908403899998"/>
    <n v="1"/>
    <x v="33"/>
  </r>
  <r>
    <s v="EEH25224.1"/>
    <s v="MF"/>
    <n v="3824"/>
    <s v="catalytic activity"/>
    <n v="0.62387876490899996"/>
    <n v="0.41938766697300001"/>
    <n v="5"/>
    <x v="34"/>
  </r>
  <r>
    <s v="WP_065793661.1"/>
    <s v="MF"/>
    <n v="3824"/>
    <s v="catalytic activity"/>
    <n v="0.61200204517699996"/>
    <n v="0.418290772506"/>
    <n v="1"/>
    <x v="34"/>
  </r>
  <r>
    <s v="OMR39540.1"/>
    <s v="MF"/>
    <n v="3824"/>
    <s v="catalytic activity"/>
    <n v="0.572392326246"/>
    <n v="0.41455340372499999"/>
    <n v="1"/>
    <x v="34"/>
  </r>
  <r>
    <s v="WP_139910601.1"/>
    <s v="MF"/>
    <n v="3824"/>
    <s v="catalytic activity"/>
    <n v="0.58441501025800002"/>
    <n v="0.41570110376899999"/>
    <n v="1"/>
    <x v="34"/>
  </r>
  <r>
    <s v="WP_011204795.1"/>
    <s v="MF"/>
    <n v="140096"/>
    <s v="catalytic activity, acting on a protein"/>
    <n v="0.77084773240600002"/>
    <n v="0.43218260107299999"/>
    <n v="7"/>
    <x v="35"/>
  </r>
  <r>
    <s v="WP_076852667.1"/>
    <s v="MF"/>
    <n v="140096"/>
    <s v="catalytic activity, acting on a protein"/>
    <n v="0.113104183331"/>
    <n v="0.35353216175199997"/>
    <n v="11"/>
    <x v="35"/>
  </r>
  <r>
    <s v="WP_004190112.1"/>
    <s v="CC"/>
    <n v="5623"/>
    <s v="cell"/>
    <n v="6.1120948308900003"/>
    <n v="0.663672895639"/>
    <n v="2"/>
    <x v="36"/>
  </r>
  <r>
    <s v="WP_004527768.1"/>
    <s v="CC"/>
    <n v="5623"/>
    <s v="cell"/>
    <n v="6.1119586860900004"/>
    <n v="0.66366889761799996"/>
    <n v="1"/>
    <x v="36"/>
  </r>
  <r>
    <s v="WP_004550328.1"/>
    <s v="CC"/>
    <n v="5623"/>
    <s v="cell"/>
    <n v="6.1054551511100001"/>
    <n v="0.66347786326500002"/>
    <n v="1"/>
    <x v="36"/>
  </r>
  <r>
    <s v="WP_024429081.1"/>
    <s v="CC"/>
    <n v="5623"/>
    <s v="cell"/>
    <n v="5.6208130547900002"/>
    <n v="0.64894384739099997"/>
    <n v="1"/>
    <x v="36"/>
  </r>
  <r>
    <s v="WP_038750526.1"/>
    <s v="CC"/>
    <n v="5623"/>
    <s v="cell"/>
    <n v="6.1107351566199997"/>
    <n v="0.66363296551899997"/>
    <n v="1"/>
    <x v="36"/>
  </r>
  <r>
    <s v="WP_041190807.1"/>
    <s v="CC"/>
    <n v="5623"/>
    <s v="cell"/>
    <n v="1.6222271241099999"/>
    <n v="0.48963641974099997"/>
    <n v="1"/>
    <x v="36"/>
  </r>
  <r>
    <s v="WP_122830792.1"/>
    <s v="CC"/>
    <n v="5623"/>
    <s v="cell"/>
    <n v="5.9310449912700003"/>
    <n v="0.65831625923100001"/>
    <n v="1"/>
    <x v="36"/>
  </r>
  <r>
    <s v="EDU07436.1"/>
    <s v="BP"/>
    <n v="7155"/>
    <s v="cell adhesion"/>
    <n v="7.9288155186399996"/>
    <n v="0.71355637420999996"/>
    <n v="1"/>
    <x v="37"/>
  </r>
  <r>
    <s v="WP_004193385.1"/>
    <s v="BP"/>
    <n v="7155"/>
    <s v="cell adhesion"/>
    <n v="7.4818962600600001"/>
    <n v="0.701866360769"/>
    <n v="1"/>
    <x v="37"/>
  </r>
  <r>
    <s v="WP_004193933.1"/>
    <s v="BP"/>
    <n v="7155"/>
    <s v="cell adhesion"/>
    <n v="8.1696637399199992E-3"/>
    <n v="0.317824075107"/>
    <n v="8"/>
    <x v="37"/>
  </r>
  <r>
    <s v="WP_038760383.1"/>
    <s v="BP"/>
    <n v="7155"/>
    <s v="cell adhesion"/>
    <n v="8.2525470311699998"/>
    <n v="0.72181962212299999"/>
    <n v="1"/>
    <x v="37"/>
  </r>
  <r>
    <s v="WP_038765499.1"/>
    <s v="BP"/>
    <n v="7155"/>
    <s v="cell adhesion"/>
    <n v="8.2151895009100002"/>
    <n v="0.72087444522099997"/>
    <n v="1"/>
    <x v="37"/>
  </r>
  <r>
    <s v="WP_063597677.1"/>
    <s v="BP"/>
    <n v="7155"/>
    <s v="cell adhesion"/>
    <n v="8.2409032775199993"/>
    <n v="0.72152525527599998"/>
    <n v="1"/>
    <x v="37"/>
  </r>
  <r>
    <s v="ONC96520.1"/>
    <s v="BP"/>
    <n v="7049"/>
    <s v="cell cycle"/>
    <n v="6.2873901762299997"/>
    <n v="0.668784191611"/>
    <n v="21"/>
    <x v="38"/>
  </r>
  <r>
    <s v="WP_004529973.1"/>
    <s v="BP"/>
    <n v="51301"/>
    <s v="cell division"/>
    <n v="4.0138828991399998E-2"/>
    <n v="0.333790351273"/>
    <n v="3"/>
    <x v="39"/>
  </r>
  <r>
    <s v="ONC96520.1"/>
    <s v="BP"/>
    <n v="51301"/>
    <s v="cell division"/>
    <n v="6.2366704899399998"/>
    <n v="0.66731270441900004"/>
    <n v="22"/>
    <x v="39"/>
  </r>
  <r>
    <s v="WP_004188537.1"/>
    <s v="CC"/>
    <n v="9279"/>
    <s v="cell outer membrane"/>
    <n v="0.23951436370900001"/>
    <n v="0.37576117723899999"/>
    <n v="6"/>
    <x v="40"/>
  </r>
  <r>
    <s v="WP_004189892.1"/>
    <s v="CC"/>
    <n v="9279"/>
    <s v="cell outer membrane"/>
    <n v="6.4157235076200001"/>
    <n v="0.67248112422999995"/>
    <n v="1"/>
    <x v="40"/>
  </r>
  <r>
    <s v="WP_004535146.1"/>
    <s v="CC"/>
    <n v="9279"/>
    <s v="cell outer membrane"/>
    <n v="6.4137519582599998"/>
    <n v="0.67242461039000001"/>
    <n v="1"/>
    <x v="40"/>
  </r>
  <r>
    <s v="WP_011205039.1"/>
    <s v="CC"/>
    <n v="9279"/>
    <s v="cell outer membrane"/>
    <n v="4.5548340456499998"/>
    <n v="0.614586670216"/>
    <n v="1"/>
    <x v="40"/>
  </r>
  <r>
    <s v="WP_038749854.1"/>
    <s v="CC"/>
    <n v="9279"/>
    <s v="cell outer membrane"/>
    <n v="6.3374482114699999"/>
    <n v="0.67023067469099995"/>
    <n v="1"/>
    <x v="40"/>
  </r>
  <r>
    <s v="WP_080248669.1"/>
    <s v="CC"/>
    <n v="9279"/>
    <s v="cell outer membrane"/>
    <n v="6.4157343698"/>
    <n v="0.67248143556700002"/>
    <n v="1"/>
    <x v="40"/>
  </r>
  <r>
    <s v="WP_004190112.1"/>
    <s v="BP"/>
    <n v="45454"/>
    <s v="cell redox homeostasis"/>
    <n v="6.9836584268099999"/>
    <n v="0.68841441197700004"/>
    <n v="1"/>
    <x v="41"/>
  </r>
  <r>
    <s v="WP_004527768.1"/>
    <s v="BP"/>
    <n v="45454"/>
    <s v="cell redox homeostasis"/>
    <n v="6.9835028682400004"/>
    <n v="0.68841013839999998"/>
    <n v="1"/>
    <x v="41"/>
  </r>
  <r>
    <s v="WP_004550328.1"/>
    <s v="BP"/>
    <n v="45454"/>
    <s v="cell redox homeostasis"/>
    <n v="6.9760719516399998"/>
    <n v="0.68820593737199998"/>
    <n v="1"/>
    <x v="41"/>
  </r>
  <r>
    <s v="WP_024429081.1"/>
    <s v="BP"/>
    <n v="45454"/>
    <s v="cell redox homeostasis"/>
    <n v="6.4223215676000001"/>
    <n v="0.67267019241000003"/>
    <n v="2"/>
    <x v="41"/>
  </r>
  <r>
    <s v="WP_038750526.1"/>
    <s v="BP"/>
    <n v="45454"/>
    <s v="cell redox homeostasis"/>
    <n v="6.9821048677000004"/>
    <n v="0.68837172975100003"/>
    <n v="1"/>
    <x v="41"/>
  </r>
  <r>
    <s v="WP_041190807.1"/>
    <s v="BP"/>
    <n v="45454"/>
    <s v="cell redox homeostasis"/>
    <n v="1.8535511046499999"/>
    <n v="0.50238280674199998"/>
    <n v="1"/>
    <x v="41"/>
  </r>
  <r>
    <s v="WP_122830792.1"/>
    <s v="BP"/>
    <n v="45454"/>
    <s v="cell redox homeostasis"/>
    <n v="6.7767915058700003"/>
    <n v="0.68268857970800001"/>
    <n v="4"/>
    <x v="41"/>
  </r>
  <r>
    <s v="WP_004553625.1"/>
    <s v="BP"/>
    <n v="16998"/>
    <s v="cell wall macromolecule catabolic process"/>
    <n v="0.14568038672299999"/>
    <n v="0.360120081383"/>
    <n v="10"/>
    <x v="42"/>
  </r>
  <r>
    <s v="WP_076802983.1"/>
    <s v="BP"/>
    <n v="16998"/>
    <s v="cell wall macromolecule catabolic process"/>
    <n v="1.6542198953399999E-2"/>
    <n v="0.32337511291100002"/>
    <n v="10"/>
    <x v="42"/>
  </r>
  <r>
    <s v="ONC96520.1"/>
    <s v="BP"/>
    <n v="71555"/>
    <s v="cell wall organization"/>
    <n v="6.9021150577599997"/>
    <n v="0.68616764980400002"/>
    <n v="12"/>
    <x v="43"/>
  </r>
  <r>
    <s v="WP_151269450.1"/>
    <s v="BP"/>
    <n v="71555"/>
    <s v="cell wall organization"/>
    <n v="6.8954105025899999"/>
    <n v="0.68598233035699996"/>
    <n v="5"/>
    <x v="43"/>
  </r>
  <r>
    <s v="WP_122830792.1"/>
    <s v="BP"/>
    <n v="98869"/>
    <s v="cellular oxidant detoxification"/>
    <n v="6.8525221729999997"/>
    <n v="0.684794723818"/>
    <n v="1"/>
    <x v="44"/>
  </r>
  <r>
    <s v="WP_151269450.1"/>
    <s v="BP"/>
    <n v="61077"/>
    <s v="chaperone-mediated protein folding"/>
    <n v="11.2436940057"/>
    <n v="0.79157909224900003"/>
    <n v="1"/>
    <x v="45"/>
  </r>
  <r>
    <s v="WP_076802983.1"/>
    <s v="BP"/>
    <n v="6032"/>
    <s v="chitin catabolic process"/>
    <n v="2.0830901474000001E-2"/>
    <n v="0.32565659154100002"/>
    <n v="5"/>
    <x v="46"/>
  </r>
  <r>
    <s v="WP_004193933.1"/>
    <s v="MF"/>
    <n v="4568"/>
    <s v="chitinase activity"/>
    <n v="0.15129564045999999"/>
    <n v="0.36117806688999998"/>
    <n v="6"/>
    <x v="47"/>
  </r>
  <r>
    <s v="ABA51731.1"/>
    <s v="MF"/>
    <n v="33265"/>
    <s v="choline binding"/>
    <n v="13.740050849799999"/>
    <n v="0.84292118284999995"/>
    <n v="1"/>
    <x v="48"/>
  </r>
  <r>
    <s v="ABN86005.1"/>
    <s v="MF"/>
    <n v="33265"/>
    <s v="choline binding"/>
    <n v="11.891420980099999"/>
    <n v="0.80540680460799996"/>
    <n v="1"/>
    <x v="48"/>
  </r>
  <r>
    <s v="ABN92885.1"/>
    <s v="MF"/>
    <n v="33265"/>
    <s v="choline binding"/>
    <n v="13.7408168285"/>
    <n v="0.84293618498699996"/>
    <n v="1"/>
    <x v="48"/>
  </r>
  <r>
    <s v="ABA51731.1"/>
    <s v="BP"/>
    <n v="15871"/>
    <s v="choline transport"/>
    <n v="12.9917758565"/>
    <n v="0.828060420794"/>
    <n v="1"/>
    <x v="49"/>
  </r>
  <r>
    <s v="ABN86005.1"/>
    <s v="BP"/>
    <n v="15871"/>
    <s v="choline transport"/>
    <n v="11.2438212695"/>
    <n v="0.79158184765799999"/>
    <n v="1"/>
    <x v="49"/>
  </r>
  <r>
    <s v="ABN92885.1"/>
    <s v="BP"/>
    <n v="15871"/>
    <s v="choline transport"/>
    <n v="12.992500120500001"/>
    <n v="0.82807500870899997"/>
    <n v="1"/>
    <x v="49"/>
  </r>
  <r>
    <s v="WP_085538790.1"/>
    <s v="BP"/>
    <n v="9423"/>
    <s v="chorismate biosynthetic process"/>
    <n v="6.1387195784299999"/>
    <n v="0.66445390257900006"/>
    <n v="1"/>
    <x v="50"/>
  </r>
  <r>
    <s v="WP_011203825.1"/>
    <s v="BP"/>
    <n v="46417"/>
    <s v="chorismate metabolic process"/>
    <n v="8.2838545358900006"/>
    <n v="0.72261008187700004"/>
    <n v="1"/>
    <x v="51"/>
  </r>
  <r>
    <s v="WP_011203825.1"/>
    <s v="MF"/>
    <n v="4106"/>
    <s v="chorismate mutase activity"/>
    <n v="11.176666876200001"/>
    <n v="0.79012570473499999"/>
    <n v="1"/>
    <x v="52"/>
  </r>
  <r>
    <s v="WP_057050932.1"/>
    <s v="MF"/>
    <n v="8410"/>
    <s v="CoA-transferase activity"/>
    <n v="9.0877469598499996"/>
    <n v="0.74241832571199995"/>
    <n v="1"/>
    <x v="53"/>
  </r>
  <r>
    <s v="WP_004529973.1"/>
    <s v="MF"/>
    <n v="5507"/>
    <s v="copper ion binding"/>
    <n v="7.0895042517300002"/>
    <n v="0.69131130573099997"/>
    <n v="1"/>
    <x v="54"/>
  </r>
  <r>
    <s v="WP_004546221.1"/>
    <s v="MF"/>
    <n v="5507"/>
    <s v="copper ion binding"/>
    <n v="8.4225321530400006"/>
    <n v="0.72609361917799997"/>
    <n v="1"/>
    <x v="54"/>
  </r>
  <r>
    <s v="WP_029671417.1"/>
    <s v="MF"/>
    <n v="5507"/>
    <s v="copper ion binding"/>
    <n v="8.4227399861100007"/>
    <n v="0.72609881826699996"/>
    <n v="1"/>
    <x v="54"/>
  </r>
  <r>
    <s v="WP_080248664.1"/>
    <s v="MF"/>
    <n v="5507"/>
    <s v="copper ion binding"/>
    <n v="8.4221522695300006"/>
    <n v="0.72608411596099998"/>
    <n v="1"/>
    <x v="54"/>
  </r>
  <r>
    <s v="WP_122827599.1"/>
    <s v="MF"/>
    <n v="5507"/>
    <s v="copper ion binding"/>
    <n v="8.4232274855899991"/>
    <n v="0.72611101315399995"/>
    <n v="1"/>
    <x v="54"/>
  </r>
  <r>
    <s v="WP_024429081.1"/>
    <s v="BP"/>
    <n v="17004"/>
    <s v="cytochrome complex assembly"/>
    <n v="8.0215576716899992"/>
    <n v="0.71594058804399996"/>
    <n v="1"/>
    <x v="55"/>
  </r>
  <r>
    <s v="WP_011204325.1"/>
    <s v="CC"/>
    <n v="5737"/>
    <s v="cytoplasm"/>
    <n v="2.1175855314800001"/>
    <n v="0.51599396693599997"/>
    <n v="1"/>
    <x v="56"/>
  </r>
  <r>
    <s v="WP_004533895.1"/>
    <s v="BP"/>
    <n v="46144"/>
    <s v="D-alanine family amino acid metabolic process"/>
    <n v="1.1168674375000001"/>
    <n v="0.45815019015800001"/>
    <n v="24"/>
    <x v="57"/>
  </r>
  <r>
    <s v="WP_004533895.1"/>
    <s v="BP"/>
    <n v="19478"/>
    <s v="D-amino acid catabolic process"/>
    <n v="11.226879760099999"/>
    <n v="0.79121490733300004"/>
    <n v="1"/>
    <x v="58"/>
  </r>
  <r>
    <s v="WP_004537213.1"/>
    <s v="BP"/>
    <n v="19478"/>
    <s v="D-amino acid catabolic process"/>
    <n v="3.50343525708"/>
    <n v="0.57647760331300002"/>
    <n v="1"/>
    <x v="58"/>
  </r>
  <r>
    <s v="WP_004533895.1"/>
    <s v="MF"/>
    <n v="8718"/>
    <s v="D-amino-acid dehydrogenase activity"/>
    <n v="13.407087779999999"/>
    <n v="0.83635982352399996"/>
    <n v="1"/>
    <x v="59"/>
  </r>
  <r>
    <s v="WP_004537213.1"/>
    <s v="MF"/>
    <n v="8718"/>
    <s v="D-amino-acid dehydrogenase activity"/>
    <n v="4.6655819013000004"/>
    <n v="0.61833139168200002"/>
    <n v="1"/>
    <x v="59"/>
  </r>
  <r>
    <s v="WP_004529364.1"/>
    <s v="BP"/>
    <n v="16311"/>
    <s v="dephosphorylation"/>
    <n v="8.2723050152400002E-2"/>
    <n v="0.34646186508400001"/>
    <n v="5"/>
    <x v="60"/>
  </r>
  <r>
    <s v="WP_004548306.1"/>
    <s v="BP"/>
    <n v="16311"/>
    <s v="dephosphorylation"/>
    <n v="6.6731068409400001"/>
    <n v="0.67978582811400001"/>
    <n v="1"/>
    <x v="60"/>
  </r>
  <r>
    <s v="WP_122651768.1"/>
    <s v="BP"/>
    <n v="16311"/>
    <s v="dephosphorylation"/>
    <n v="5.9675690084399999"/>
    <n v="0.65940339173399998"/>
    <n v="1"/>
    <x v="60"/>
  </r>
  <r>
    <s v="WP_011204325.1"/>
    <s v="MF"/>
    <n v="3677"/>
    <s v="DNA binding"/>
    <n v="0.228821303591"/>
    <n v="0.37415681173600002"/>
    <n v="22"/>
    <x v="61"/>
  </r>
  <r>
    <s v="EQA86889.1"/>
    <s v="MF"/>
    <n v="3677"/>
    <s v="DNA binding"/>
    <n v="3.0831103520899998"/>
    <n v="0.55965360142099996"/>
    <n v="3"/>
    <x v="61"/>
  </r>
  <r>
    <s v="WP_024428446.1"/>
    <s v="MF"/>
    <n v="3677"/>
    <s v="DNA binding"/>
    <n v="3.08537187129"/>
    <n v="0.55974709090100006"/>
    <n v="19"/>
    <x v="61"/>
  </r>
  <r>
    <s v="KGU91512.1"/>
    <s v="MF"/>
    <n v="3677"/>
    <s v="DNA binding"/>
    <n v="2.9160884110600001"/>
    <n v="0.55265162555199998"/>
    <n v="3"/>
    <x v="61"/>
  </r>
  <r>
    <s v="WP_050040327.1"/>
    <s v="MF"/>
    <n v="3677"/>
    <s v="DNA binding"/>
    <n v="3.0416081941500002"/>
    <n v="0.55793180531200004"/>
    <n v="3"/>
    <x v="61"/>
  </r>
  <r>
    <s v="WP_024428446.1"/>
    <s v="BP"/>
    <n v="32508"/>
    <s v="DNA duplex unwinding"/>
    <n v="7.3838767381899997"/>
    <n v="0.69925616663099999"/>
    <n v="4"/>
    <x v="62"/>
  </r>
  <r>
    <s v="WP_024428446.1"/>
    <s v="MF"/>
    <n v="3678"/>
    <s v="DNA helicase activity"/>
    <n v="7.6369673003400003"/>
    <n v="0.70596112080700002"/>
    <n v="6"/>
    <x v="63"/>
  </r>
  <r>
    <s v="ARL94721.1"/>
    <s v="BP"/>
    <n v="9294"/>
    <s v="DNA mediated transformation"/>
    <n v="9.9006457438699993"/>
    <n v="0.76157603378100003"/>
    <n v="1"/>
    <x v="64"/>
  </r>
  <r>
    <s v="WP_004524330.1"/>
    <s v="MF"/>
    <n v="3700"/>
    <s v="DNA-binding transcription factor activity"/>
    <n v="4.7325817475800003"/>
    <n v="0.62057530813200001"/>
    <n v="2"/>
    <x v="65"/>
  </r>
  <r>
    <s v="EQA86889.1"/>
    <s v="MF"/>
    <n v="3700"/>
    <s v="DNA-binding transcription factor activity"/>
    <n v="4.7294598672700001"/>
    <n v="0.62047110627799995"/>
    <n v="1"/>
    <x v="65"/>
  </r>
  <r>
    <s v="KGU91512.1"/>
    <s v="MF"/>
    <n v="3700"/>
    <s v="DNA-binding transcription factor activity"/>
    <n v="4.5669260031299999"/>
    <n v="0.61499773379900002"/>
    <n v="1"/>
    <x v="65"/>
  </r>
  <r>
    <s v="WP_050040327.1"/>
    <s v="MF"/>
    <n v="3700"/>
    <s v="DNA-binding transcription factor activity"/>
    <n v="4.6850273655799999"/>
    <n v="0.61898429701400004"/>
    <n v="1"/>
    <x v="65"/>
  </r>
  <r>
    <s v="WP_024428446.1"/>
    <s v="BP"/>
    <n v="724"/>
    <s v="double-strand break repair via homologous recombination"/>
    <n v="10.3916470591"/>
    <n v="0.77276784830199996"/>
    <n v="1"/>
    <x v="66"/>
  </r>
  <r>
    <s v="WP_004188537.1"/>
    <s v="MF"/>
    <n v="15562"/>
    <s v="efflux transmembrane transporter activity"/>
    <n v="8.1212453071899997"/>
    <n v="0.71848803711700004"/>
    <n v="1"/>
    <x v="67"/>
  </r>
  <r>
    <s v="WP_004194773.1"/>
    <s v="MF"/>
    <n v="9055"/>
    <s v="electron transfer activity"/>
    <n v="4.3318642447300002"/>
    <n v="0.60690666297499996"/>
    <n v="3"/>
    <x v="68"/>
  </r>
  <r>
    <s v="WP_004197194.1"/>
    <s v="MF"/>
    <n v="9055"/>
    <s v="electron transfer activity"/>
    <n v="4.9256550818599996"/>
    <n v="0.62695422125599998"/>
    <n v="4"/>
    <x v="68"/>
  </r>
  <r>
    <s v="WP_004529879.1"/>
    <s v="MF"/>
    <n v="9055"/>
    <s v="electron transfer activity"/>
    <n v="4.9095214003000001"/>
    <n v="0.6264260264"/>
    <n v="3"/>
    <x v="68"/>
  </r>
  <r>
    <s v="WP_004535805.1"/>
    <s v="MF"/>
    <n v="9055"/>
    <s v="electron transfer activity"/>
    <n v="4.87896848928"/>
    <n v="0.62542338208899995"/>
    <n v="4"/>
    <x v="68"/>
  </r>
  <r>
    <s v="WP_004536717.1"/>
    <s v="MF"/>
    <n v="9055"/>
    <s v="electron transfer activity"/>
    <n v="4.4791232711899998"/>
    <n v="0.61200039878199997"/>
    <n v="5"/>
    <x v="68"/>
  </r>
  <r>
    <s v="WP_004538457.1"/>
    <s v="MF"/>
    <n v="9055"/>
    <s v="electron transfer activity"/>
    <n v="4.9257147596099999"/>
    <n v="0.62695617341700005"/>
    <n v="5"/>
    <x v="68"/>
  </r>
  <r>
    <s v="WP_004538458.1"/>
    <s v="MF"/>
    <n v="9055"/>
    <s v="electron transfer activity"/>
    <n v="4.3553113095100002"/>
    <n v="0.60772343564599995"/>
    <n v="4"/>
    <x v="68"/>
  </r>
  <r>
    <s v="WP_009981622.1"/>
    <s v="MF"/>
    <n v="9055"/>
    <s v="electron transfer activity"/>
    <n v="4.9240936509199997"/>
    <n v="0.62690313996900005"/>
    <n v="5"/>
    <x v="68"/>
  </r>
  <r>
    <s v="WP_024429081.1"/>
    <s v="MF"/>
    <n v="9055"/>
    <s v="electron transfer activity"/>
    <n v="0.72021368789399998"/>
    <n v="0.42792456731700002"/>
    <n v="7"/>
    <x v="68"/>
  </r>
  <r>
    <s v="WP_029671417.1"/>
    <s v="MF"/>
    <n v="9055"/>
    <s v="electron transfer activity"/>
    <n v="4.9252019463499996"/>
    <n v="0.62693939802999998"/>
    <n v="5"/>
    <x v="68"/>
  </r>
  <r>
    <s v="WP_038730764.1"/>
    <s v="MF"/>
    <n v="9055"/>
    <s v="electron transfer activity"/>
    <n v="4.6124281219699999"/>
    <n v="0.61653971298200005"/>
    <n v="4"/>
    <x v="68"/>
  </r>
  <r>
    <s v="WP_041189005.1"/>
    <s v="MF"/>
    <n v="9055"/>
    <s v="electron transfer activity"/>
    <n v="4.4016057335400003"/>
    <n v="0.60932965998800004"/>
    <n v="4"/>
    <x v="68"/>
  </r>
  <r>
    <s v="WP_043304483.1"/>
    <s v="MF"/>
    <n v="9055"/>
    <s v="electron transfer activity"/>
    <n v="4.9253008025399998"/>
    <n v="0.62694263192800004"/>
    <n v="3"/>
    <x v="68"/>
  </r>
  <r>
    <s v="WP_076903047.1"/>
    <s v="MF"/>
    <n v="9055"/>
    <s v="electron transfer activity"/>
    <n v="4.9257380581600003"/>
    <n v="0.62695693554999998"/>
    <n v="3"/>
    <x v="68"/>
  </r>
  <r>
    <s v="WP_080248664.1"/>
    <s v="MF"/>
    <n v="9055"/>
    <s v="electron transfer activity"/>
    <n v="4.9248582787500004"/>
    <n v="0.62692815532699997"/>
    <n v="10"/>
    <x v="68"/>
  </r>
  <r>
    <s v="WP_122827599.1"/>
    <s v="MF"/>
    <n v="9055"/>
    <s v="electron transfer activity"/>
    <n v="4.9254870119399996"/>
    <n v="0.62694872333700002"/>
    <n v="8"/>
    <x v="68"/>
  </r>
  <r>
    <s v="WP_139900217.1"/>
    <s v="MF"/>
    <n v="9055"/>
    <s v="electron transfer activity"/>
    <n v="4.9257253902500002"/>
    <n v="0.62695652116199996"/>
    <n v="5"/>
    <x v="68"/>
  </r>
  <r>
    <s v="WP_151277731.1"/>
    <s v="MF"/>
    <n v="9055"/>
    <s v="electron transfer activity"/>
    <n v="4.9159490968200004"/>
    <n v="0.62663656432000003"/>
    <n v="3"/>
    <x v="68"/>
  </r>
  <r>
    <s v="WP_004188402.1"/>
    <s v="BP"/>
    <n v="22900"/>
    <s v="electron transport chain"/>
    <n v="4.4797260964300003"/>
    <n v="0.61202107718200005"/>
    <n v="5"/>
    <x v="69"/>
  </r>
  <r>
    <s v="WP_004194773.1"/>
    <s v="BP"/>
    <n v="22900"/>
    <s v="electron transport chain"/>
    <n v="3.9591334969699998"/>
    <n v="0.59361273748700005"/>
    <n v="1"/>
    <x v="69"/>
  </r>
  <r>
    <s v="WP_004529879.1"/>
    <s v="BP"/>
    <n v="22900"/>
    <s v="electron transport chain"/>
    <n v="4.48708674416"/>
    <n v="0.61227345352100004"/>
    <n v="1"/>
    <x v="69"/>
  </r>
  <r>
    <s v="WP_004535805.1"/>
    <s v="BP"/>
    <n v="22900"/>
    <s v="electron transport chain"/>
    <n v="4.4591627265499998"/>
    <n v="0.61131491504900004"/>
    <n v="1"/>
    <x v="69"/>
  </r>
  <r>
    <s v="WP_004536717.1"/>
    <s v="BP"/>
    <n v="22900"/>
    <s v="electron transport chain"/>
    <n v="4.0937217738599996"/>
    <n v="0.59848240231000005"/>
    <n v="1"/>
    <x v="69"/>
  </r>
  <r>
    <s v="WP_004538457.1"/>
    <s v="BP"/>
    <n v="22900"/>
    <s v="electron transport chain"/>
    <n v="4.5018867627299999"/>
    <n v="0.61278027962500004"/>
    <n v="1"/>
    <x v="69"/>
  </r>
  <r>
    <s v="WP_004538458.1"/>
    <s v="BP"/>
    <n v="22900"/>
    <s v="electron transport chain"/>
    <n v="3.9805630834799999"/>
    <n v="0.59439358072199999"/>
    <n v="1"/>
    <x v="69"/>
  </r>
  <r>
    <s v="WP_009981622.1"/>
    <s v="BP"/>
    <n v="22900"/>
    <s v="electron transport chain"/>
    <n v="4.5004051406599999"/>
    <n v="0.61272957909400005"/>
    <n v="1"/>
    <x v="69"/>
  </r>
  <r>
    <s v="WP_029671417.1"/>
    <s v="BP"/>
    <n v="22900"/>
    <s v="electron transport chain"/>
    <n v="4.50141807395"/>
    <n v="0.61276424218000003"/>
    <n v="1"/>
    <x v="69"/>
  </r>
  <r>
    <s v="WP_038730764.1"/>
    <s v="BP"/>
    <n v="22900"/>
    <s v="electron transport chain"/>
    <n v="4.2155565475800003"/>
    <n v="0.60282203426600001"/>
    <n v="1"/>
    <x v="69"/>
  </r>
  <r>
    <s v="WP_041189005.1"/>
    <s v="BP"/>
    <n v="22900"/>
    <s v="electron transport chain"/>
    <n v="4.022874152"/>
    <n v="0.59592914802899999"/>
    <n v="1"/>
    <x v="69"/>
  </r>
  <r>
    <s v="WP_043304483.1"/>
    <s v="BP"/>
    <n v="22900"/>
    <s v="electron transport chain"/>
    <n v="4.5015084241699999"/>
    <n v="0.61276733382000004"/>
    <n v="1"/>
    <x v="69"/>
  </r>
  <r>
    <s v="WP_076903047.1"/>
    <s v="BP"/>
    <n v="22900"/>
    <s v="electron transport chain"/>
    <n v="4.5019080565799996"/>
    <n v="0.61278100823199999"/>
    <n v="1"/>
    <x v="69"/>
  </r>
  <r>
    <s v="WP_080248664.1"/>
    <s v="BP"/>
    <n v="22900"/>
    <s v="electron transport chain"/>
    <n v="4.5011039768699996"/>
    <n v="0.61275349403699997"/>
    <n v="6"/>
    <x v="69"/>
  </r>
  <r>
    <s v="WP_122827599.1"/>
    <s v="BP"/>
    <n v="22900"/>
    <s v="electron transport chain"/>
    <n v="4.50167861137"/>
    <n v="0.61277315727100001"/>
    <n v="6"/>
    <x v="69"/>
  </r>
  <r>
    <s v="WP_139900217.1"/>
    <s v="BP"/>
    <n v="22900"/>
    <s v="electron transport chain"/>
    <n v="4.50189647867"/>
    <n v="0.61278061207400003"/>
    <n v="1"/>
    <x v="69"/>
  </r>
  <r>
    <s v="WP_151277731.1"/>
    <s v="BP"/>
    <n v="22900"/>
    <s v="electron transport chain"/>
    <n v="4.4929613762300002"/>
    <n v="0.61247472997899999"/>
    <n v="1"/>
    <x v="69"/>
  </r>
  <r>
    <s v="WP_009981467.1"/>
    <s v="MF"/>
    <n v="31176"/>
    <s v="endo-1,4-beta-xylanase activity"/>
    <n v="6.8615810160199997"/>
    <n v="0.685045878148"/>
    <n v="1"/>
    <x v="70"/>
  </r>
  <r>
    <s v="WP_011204325.1"/>
    <s v="MF"/>
    <n v="4519"/>
    <s v="endonuclease activity"/>
    <n v="0.45023425804900002"/>
    <n v="0.40212847054"/>
    <n v="19"/>
    <x v="71"/>
  </r>
  <r>
    <s v="WP_038781359.1"/>
    <s v="MF"/>
    <n v="4519"/>
    <s v="endonuclease activity"/>
    <n v="5.5017451174499996"/>
    <n v="0.64527820303299999"/>
    <n v="1"/>
    <x v="71"/>
  </r>
  <r>
    <s v="WP_004194152.1"/>
    <s v="MF"/>
    <n v="4521"/>
    <s v="endoribonuclease activity"/>
    <n v="7.6054654636899999"/>
    <n v="0.70513268171999999"/>
    <n v="1"/>
    <x v="72"/>
  </r>
  <r>
    <s v="WP_004533337.1"/>
    <s v="BP"/>
    <n v="15985"/>
    <s v="energy coupled proton transport, down electrochemical gradient"/>
    <n v="7.5896756437699997"/>
    <n v="0.70471679362799999"/>
    <n v="1"/>
    <x v="73"/>
  </r>
  <r>
    <s v="WP_024428446.1"/>
    <s v="MF"/>
    <n v="8854"/>
    <s v="exodeoxyribonuclease V activity"/>
    <n v="11.6744150658"/>
    <n v="0.80081708276200003"/>
    <n v="1"/>
    <x v="74"/>
  </r>
  <r>
    <s v="WP_024428446.1"/>
    <s v="CC"/>
    <n v="9338"/>
    <s v="exodeoxyribonuclease V complex"/>
    <n v="11.9296139488"/>
    <n v="0.80621024722000001"/>
    <n v="1"/>
    <x v="75"/>
  </r>
  <r>
    <s v="AFR18870.1"/>
    <s v="CC"/>
    <n v="5576"/>
    <s v="extracellular region"/>
    <n v="5.9203574981599996"/>
    <n v="0.65799751477799995"/>
    <n v="1"/>
    <x v="76"/>
  </r>
  <r>
    <s v="WP_004193933.1"/>
    <s v="CC"/>
    <n v="5576"/>
    <s v="extracellular region"/>
    <n v="6.0269464510799997"/>
    <n v="0.66116367712000002"/>
    <n v="1"/>
    <x v="76"/>
  </r>
  <r>
    <s v="WP_038708181.1"/>
    <s v="CC"/>
    <n v="5576"/>
    <s v="extracellular region"/>
    <n v="5.9334220487399998"/>
    <n v="0.65838711369000003"/>
    <n v="1"/>
    <x v="76"/>
  </r>
  <r>
    <s v="WP_038741497.1"/>
    <s v="CC"/>
    <n v="5576"/>
    <s v="extracellular region"/>
    <n v="0.38784983850299998"/>
    <n v="0.39512706264800002"/>
    <n v="1"/>
    <x v="76"/>
  </r>
  <r>
    <s v="WP_038778478.1"/>
    <s v="CC"/>
    <n v="5576"/>
    <s v="extracellular region"/>
    <n v="0.169995626935"/>
    <n v="0.36456672366600001"/>
    <n v="1"/>
    <x v="76"/>
  </r>
  <r>
    <s v="WP_076802983.1"/>
    <s v="CC"/>
    <n v="5576"/>
    <s v="extracellular region"/>
    <n v="5.9504865999499996"/>
    <n v="0.658895351475"/>
    <n v="1"/>
    <x v="76"/>
  </r>
  <r>
    <s v="WP_076852667.1"/>
    <s v="CC"/>
    <n v="5576"/>
    <s v="extracellular region"/>
    <n v="4.9384195066199998"/>
    <n v="0.62737149857800001"/>
    <n v="1"/>
    <x v="76"/>
  </r>
  <r>
    <s v="WP_038730428.1"/>
    <s v="CC"/>
    <n v="5615"/>
    <s v="extracellular space"/>
    <n v="8.4280453932100006"/>
    <n v="0.72623151501000005"/>
    <n v="1"/>
    <x v="77"/>
  </r>
  <r>
    <s v="WP_024428498.1"/>
    <s v="MF"/>
    <n v="71949"/>
    <s v="FAD binding"/>
    <n v="6.8512547289099999"/>
    <n v="0.684759570988"/>
    <n v="1"/>
    <x v="78"/>
  </r>
  <r>
    <s v="CFK48476.1"/>
    <s v="MF"/>
    <n v="71949"/>
    <s v="FAD binding"/>
    <n v="7.7971047908599997"/>
    <n v="0.71014626301100003"/>
    <n v="1"/>
    <x v="78"/>
  </r>
  <r>
    <s v="WP_004189909.1"/>
    <s v="MF"/>
    <n v="4312"/>
    <s v="fatty acid synthase activity"/>
    <n v="5.11457672728E-2"/>
    <n v="0.337537604316"/>
    <n v="14"/>
    <x v="79"/>
  </r>
  <r>
    <s v="WP_009952932.1"/>
    <s v="MF"/>
    <n v="4312"/>
    <s v="fatty acid synthase activity"/>
    <n v="0.39395846613399998"/>
    <n v="0.39583639284"/>
    <n v="9"/>
    <x v="79"/>
  </r>
  <r>
    <s v="WP_004188402.1"/>
    <s v="MF"/>
    <n v="50660"/>
    <s v="flavin adenine dinucleotide binding"/>
    <n v="6.0666920586100002"/>
    <n v="0.662337122429"/>
    <n v="5"/>
    <x v="80"/>
  </r>
  <r>
    <s v="WP_024429081.1"/>
    <s v="BP"/>
    <n v="6091"/>
    <s v="generation of precursor metabolites and energy"/>
    <n v="0.59541871177600003"/>
    <n v="0.416741226864"/>
    <n v="19"/>
    <x v="81"/>
  </r>
  <r>
    <s v="EDO83218.1"/>
    <s v="BP"/>
    <n v="46167"/>
    <s v="glycerol-3-phosphate biosynthetic process"/>
    <n v="11.473299563199999"/>
    <n v="0.79652520637199997"/>
    <n v="1"/>
    <x v="82"/>
  </r>
  <r>
    <s v="EDO83218.1"/>
    <s v="BP"/>
    <n v="46168"/>
    <s v="glycerol-3-phosphate catabolic process"/>
    <n v="11.082895236000001"/>
    <n v="0.78808506759700003"/>
    <n v="2"/>
    <x v="83"/>
  </r>
  <r>
    <s v="EDO83218.1"/>
    <s v="MF"/>
    <n v="4367"/>
    <s v="glycerol-3-phosphate dehydrogenase "/>
    <s v="NAD+] activity"/>
    <n v="11.1863938916"/>
    <n v="0.79033689097000004"/>
    <x v="84"/>
  </r>
  <r>
    <s v="EDO83218.1"/>
    <s v="CC"/>
    <n v="9331"/>
    <s v="glycerol-3-phosphate dehydrogenase complex"/>
    <n v="9.7454276165600007"/>
    <n v="0.75798053152199996"/>
    <n v="1"/>
    <x v="85"/>
  </r>
  <r>
    <s v="EDO83218.1"/>
    <s v="BP"/>
    <n v="6650"/>
    <s v="glycerophospholipid metabolic process"/>
    <n v="7.7845739737499997"/>
    <n v="0.70982033332299999"/>
    <n v="6"/>
    <x v="86"/>
  </r>
  <r>
    <s v="WP_004537213.1"/>
    <s v="MF"/>
    <n v="43799"/>
    <s v="glycine oxidase activity"/>
    <n v="0.27258160988800001"/>
    <n v="0.38050797441299999"/>
    <n v="5"/>
    <x v="87"/>
  </r>
  <r>
    <s v="VBI96880.1"/>
    <s v="MF"/>
    <n v="5525"/>
    <s v="GTP binding"/>
    <n v="0.52665718278100004"/>
    <n v="0.41007330995500002"/>
    <n v="28"/>
    <x v="88"/>
  </r>
  <r>
    <s v="VBI96880.1"/>
    <s v="MF"/>
    <n v="3924"/>
    <s v="GTPase activity"/>
    <n v="0.58876560619600005"/>
    <n v="0.41611350378700002"/>
    <n v="26"/>
    <x v="89"/>
  </r>
  <r>
    <s v="WP_004194773.1"/>
    <s v="MF"/>
    <n v="20037"/>
    <s v="heme binding"/>
    <n v="4.6366042994500001"/>
    <n v="0.61735590336599999"/>
    <n v="1"/>
    <x v="90"/>
  </r>
  <r>
    <s v="WP_004535805.1"/>
    <s v="MF"/>
    <n v="20037"/>
    <s v="heme binding"/>
    <n v="5.2221964946800004"/>
    <n v="0.63651286530999995"/>
    <n v="2"/>
    <x v="90"/>
  </r>
  <r>
    <s v="WP_004536717.1"/>
    <s v="MF"/>
    <n v="20037"/>
    <s v="heme binding"/>
    <n v="4.7942227742299997"/>
    <n v="0.62262576258900004"/>
    <n v="3"/>
    <x v="90"/>
  </r>
  <r>
    <s v="WP_004538457.1"/>
    <s v="MF"/>
    <n v="20037"/>
    <s v="heme binding"/>
    <n v="5.27223129395"/>
    <n v="0.63809865515599995"/>
    <n v="3"/>
    <x v="90"/>
  </r>
  <r>
    <s v="WP_004538458.1"/>
    <s v="MF"/>
    <n v="20037"/>
    <s v="heme binding"/>
    <n v="4.66170082953"/>
    <n v="0.61820091715500003"/>
    <n v="2"/>
    <x v="90"/>
  </r>
  <r>
    <s v="WP_009981622.1"/>
    <s v="MF"/>
    <n v="20037"/>
    <s v="heme binding"/>
    <n v="5.2704961427399999"/>
    <n v="0.63804378799899997"/>
    <n v="3"/>
    <x v="90"/>
  </r>
  <r>
    <s v="WP_029671417.1"/>
    <s v="MF"/>
    <n v="20037"/>
    <s v="heme binding"/>
    <n v="5.27168240506"/>
    <n v="0.63808129973500005"/>
    <n v="2"/>
    <x v="90"/>
  </r>
  <r>
    <s v="WP_038730764.1"/>
    <s v="MF"/>
    <n v="20037"/>
    <s v="heme binding"/>
    <n v="4.9369054183100003"/>
    <n v="0.62732203026199995"/>
    <n v="2"/>
    <x v="90"/>
  </r>
  <r>
    <s v="WP_041189005.1"/>
    <s v="MF"/>
    <n v="20037"/>
    <s v="heme binding"/>
    <n v="4.7112519958099996"/>
    <n v="0.61986267906900006"/>
    <n v="2"/>
    <x v="90"/>
  </r>
  <r>
    <s v="WP_043304483.1"/>
    <s v="MF"/>
    <n v="20037"/>
    <s v="heme binding"/>
    <n v="5.27178821564"/>
    <n v="0.63808464544999999"/>
    <n v="1"/>
    <x v="90"/>
  </r>
  <r>
    <s v="WP_076903047.1"/>
    <s v="MF"/>
    <n v="20037"/>
    <s v="heme binding"/>
    <n v="5.2722562315300001"/>
    <n v="0.63809944364000004"/>
    <n v="1"/>
    <x v="90"/>
  </r>
  <r>
    <s v="WP_080248664.1"/>
    <s v="MF"/>
    <n v="20037"/>
    <s v="heme binding"/>
    <n v="5.2713145609699996"/>
    <n v="0.63806966829900003"/>
    <n v="7"/>
    <x v="90"/>
  </r>
  <r>
    <s v="WP_122827599.1"/>
    <s v="MF"/>
    <n v="20037"/>
    <s v="heme binding"/>
    <n v="1.7899181785199999E-2"/>
    <n v="0.324125992009"/>
    <n v="25"/>
    <x v="90"/>
  </r>
  <r>
    <s v="WP_139900217.1"/>
    <s v="MF"/>
    <n v="20037"/>
    <s v="heme binding"/>
    <n v="5.27224267245"/>
    <n v="0.63809901492499999"/>
    <n v="3"/>
    <x v="90"/>
  </r>
  <r>
    <s v="WP_151277731.1"/>
    <s v="MF"/>
    <n v="20037"/>
    <s v="heme binding"/>
    <n v="5.2617786316600004"/>
    <n v="0.63776799510399995"/>
    <n v="1"/>
    <x v="90"/>
  </r>
  <r>
    <s v="WP_004538458.1"/>
    <s v="MF"/>
    <n v="15002"/>
    <s v="heme-copper terminal oxidase activity"/>
    <n v="2.6503773914700001E-2"/>
    <n v="0.32833853052899997"/>
    <n v="18"/>
    <x v="91"/>
  </r>
  <r>
    <s v="WP_080248664.1"/>
    <s v="MF"/>
    <n v="15002"/>
    <s v="heme-copper terminal oxidase activity"/>
    <n v="5.8130281467299998"/>
    <n v="0.65478042638599998"/>
    <n v="5"/>
    <x v="91"/>
  </r>
  <r>
    <s v="WP_122827599.1"/>
    <s v="MF"/>
    <n v="15002"/>
    <s v="heme-copper terminal oxidase activity"/>
    <n v="5.8137702683399999"/>
    <n v="0.65480277222299998"/>
    <n v="5"/>
    <x v="91"/>
  </r>
  <r>
    <s v="VBI96880.1"/>
    <s v="BP"/>
    <n v="70814"/>
    <s v="hydrogen sulfide biosynthetic process"/>
    <n v="8.7632241308599994"/>
    <n v="0.73453183325600002"/>
    <n v="2"/>
    <x v="92"/>
  </r>
  <r>
    <s v="EEC34719.1"/>
    <s v="MF"/>
    <n v="16787"/>
    <s v="hydrolase activity"/>
    <n v="2.2855364203600002"/>
    <n v="0.52421322459499997"/>
    <n v="1"/>
    <x v="93"/>
  </r>
  <r>
    <s v="WP_004525656.1"/>
    <s v="MF"/>
    <n v="16787"/>
    <s v="hydrolase activity"/>
    <n v="2.2856781793600001"/>
    <n v="0.52422003207599999"/>
    <n v="1"/>
    <x v="93"/>
  </r>
  <r>
    <s v="WP_011204795.1"/>
    <s v="MF"/>
    <n v="16787"/>
    <s v="hydrolase activity"/>
    <n v="2.2854906126199999"/>
    <n v="0.52421102479299997"/>
    <n v="1"/>
    <x v="93"/>
  </r>
  <r>
    <s v="WP_024428578.1"/>
    <s v="MF"/>
    <n v="16787"/>
    <s v="hydrolase activity"/>
    <n v="2.2860827079099999"/>
    <n v="0.52423945698700003"/>
    <n v="1"/>
    <x v="93"/>
  </r>
  <r>
    <s v="WP_024429096.1"/>
    <s v="MF"/>
    <n v="16787"/>
    <s v="hydrolase activity"/>
    <n v="1.82362948952"/>
    <n v="0.500780732028"/>
    <n v="1"/>
    <x v="93"/>
  </r>
  <r>
    <s v="CFL10512.1"/>
    <s v="MF"/>
    <n v="16787"/>
    <s v="hydrolase activity"/>
    <n v="2.2861590783999999"/>
    <n v="0.52424312400100004"/>
    <n v="1"/>
    <x v="93"/>
  </r>
  <r>
    <s v="WP_076852667.1"/>
    <s v="MF"/>
    <n v="16787"/>
    <s v="hydrolase activity"/>
    <n v="1.80932287907"/>
    <n v="0.500010078164"/>
    <n v="1"/>
    <x v="93"/>
  </r>
  <r>
    <s v="WP_080248725.1"/>
    <s v="MF"/>
    <n v="16787"/>
    <s v="hydrolase activity"/>
    <n v="2.2860258085999998"/>
    <n v="0.52423672486299999"/>
    <n v="1"/>
    <x v="93"/>
  </r>
  <r>
    <s v="WP_080300428.1"/>
    <s v="MF"/>
    <n v="16787"/>
    <s v="hydrolase activity"/>
    <n v="2.28615961104"/>
    <n v="0.52424314957600004"/>
    <n v="4"/>
    <x v="93"/>
  </r>
  <r>
    <s v="WP_004553625.1"/>
    <s v="MF"/>
    <n v="16810"/>
    <s v="hydrolase activity, acting on carbon-nitrogen (but not peptide) bonds"/>
    <n v="5.6199261552499999"/>
    <n v="0.64891668746300002"/>
    <n v="1"/>
    <x v="94"/>
  </r>
  <r>
    <s v="WP_024428630.1"/>
    <s v="MF"/>
    <n v="16788"/>
    <s v="hydrolase activity, acting on ester bonds"/>
    <n v="0.38418759792500001"/>
    <n v="0.39469912496600001"/>
    <n v="1"/>
    <x v="95"/>
  </r>
  <r>
    <s v="WP_004553625.1"/>
    <s v="MF"/>
    <n v="16798"/>
    <s v="hydrolase activity, acting on glycosyl bonds"/>
    <n v="8.8556592281000004E-2"/>
    <n v="0.34790928346200001"/>
    <n v="4"/>
    <x v="96"/>
  </r>
  <r>
    <s v="ABA52198.1"/>
    <s v="MF"/>
    <n v="4553"/>
    <s v="hydrolase activity, hydrolyzing O-glycosyl compounds"/>
    <n v="5.5422235883599997"/>
    <n v="0.64652878989700002"/>
    <n v="1"/>
    <x v="97"/>
  </r>
  <r>
    <s v="WP_004526830.1"/>
    <s v="MF"/>
    <n v="4553"/>
    <s v="hydrolase activity, hydrolyzing O-glycosyl compounds"/>
    <n v="6.3111149614000004"/>
    <n v="0.66947046094200002"/>
    <n v="1"/>
    <x v="97"/>
  </r>
  <r>
    <s v="WP_076802983.1"/>
    <s v="MF"/>
    <n v="4553"/>
    <s v="hydrolase activity, hydrolyzing O-glycosyl compounds"/>
    <n v="6.0948438813700001"/>
    <n v="0.66316595004900003"/>
    <n v="2"/>
    <x v="97"/>
  </r>
  <r>
    <s v="WP_004524503.1"/>
    <s v="MF"/>
    <n v="16836"/>
    <s v="hydro-lyase activity"/>
    <n v="6.6032225009500003"/>
    <n v="0.677816609274"/>
    <n v="1"/>
    <x v="98"/>
  </r>
  <r>
    <s v="WP_045597613.1"/>
    <s v="MF"/>
    <n v="43864"/>
    <s v="indoleacetamide hydrolase activity"/>
    <n v="12.626872433100001"/>
    <n v="0.820658192668"/>
    <n v="1"/>
    <x v="99"/>
  </r>
  <r>
    <s v="WP_004522915.1"/>
    <s v="BP"/>
    <n v="98662"/>
    <s v="inorganic cation transmembrane transport"/>
    <n v="4.7085362931399999"/>
    <n v="0.61977183150799997"/>
    <n v="4"/>
    <x v="100"/>
  </r>
  <r>
    <s v="ABA47916.1"/>
    <s v="CC"/>
    <n v="16021"/>
    <s v="integral component of membrane"/>
    <n v="0.78659232787300004"/>
    <n v="0.43347793876399998"/>
    <n v="1"/>
    <x v="101"/>
  </r>
  <r>
    <s v="ABA50268.1"/>
    <s v="CC"/>
    <n v="16021"/>
    <s v="integral component of membrane"/>
    <n v="1.6107302004199998E-2"/>
    <n v="0.323127992089"/>
    <n v="1"/>
    <x v="101"/>
  </r>
  <r>
    <s v="ABA53699.1"/>
    <s v="CC"/>
    <n v="16021"/>
    <s v="integral component of membrane"/>
    <n v="0.73284135392600003"/>
    <n v="0.42900013507000001"/>
    <n v="1"/>
    <x v="101"/>
  </r>
  <r>
    <s v="EBA51467.1"/>
    <s v="CC"/>
    <n v="16021"/>
    <s v="integral component of membrane"/>
    <n v="3.5569529534800002E-3"/>
    <n v="0.31335975642800001"/>
    <n v="3"/>
    <x v="101"/>
  </r>
  <r>
    <s v="EDO89205.1"/>
    <s v="CC"/>
    <n v="16021"/>
    <s v="integral component of membrane"/>
    <n v="2.4751085808100001E-3"/>
    <n v="0.31192376724499998"/>
    <n v="5"/>
    <x v="101"/>
  </r>
  <r>
    <s v="EDU07436.1"/>
    <s v="CC"/>
    <n v="16021"/>
    <s v="integral component of membrane"/>
    <n v="1.7227470255899999E-3"/>
    <n v="0.31072666943299998"/>
    <n v="4"/>
    <x v="101"/>
  </r>
  <r>
    <s v="EEH25224.1"/>
    <s v="CC"/>
    <n v="16021"/>
    <s v="integral component of membrane"/>
    <n v="3.7035758448799999E-3"/>
    <n v="0.31353643806499998"/>
    <n v="1"/>
    <x v="101"/>
  </r>
  <r>
    <s v="AFI68205.1"/>
    <s v="CC"/>
    <n v="16021"/>
    <s v="integral component of membrane"/>
    <n v="1.0911533922399999E-2"/>
    <n v="0.31986734341099998"/>
    <n v="1"/>
    <x v="101"/>
  </r>
  <r>
    <s v="AFR15554.1"/>
    <s v="CC"/>
    <n v="16021"/>
    <s v="integral component of membrane"/>
    <n v="0.77849693793700003"/>
    <n v="0.43281355151700002"/>
    <n v="1"/>
    <x v="101"/>
  </r>
  <r>
    <s v="AFR16694.1"/>
    <s v="CC"/>
    <n v="16021"/>
    <s v="integral component of membrane"/>
    <n v="0.67055834970899997"/>
    <n v="0.42360083477100002"/>
    <n v="1"/>
    <x v="101"/>
  </r>
  <r>
    <s v="AFR18870.1"/>
    <s v="CC"/>
    <n v="16021"/>
    <s v="integral component of membrane"/>
    <n v="3.5130892703099999E-2"/>
    <n v="0.33191517988399999"/>
    <n v="3"/>
    <x v="101"/>
  </r>
  <r>
    <s v="WP_004185616.1"/>
    <s v="CC"/>
    <n v="16021"/>
    <s v="integral component of membrane"/>
    <n v="0.150514524214"/>
    <n v="0.36103208441500001"/>
    <n v="1"/>
    <x v="101"/>
  </r>
  <r>
    <s v="WP_004188537.1"/>
    <s v="CC"/>
    <n v="16021"/>
    <s v="integral component of membrane"/>
    <n v="0.71990186503800002"/>
    <n v="0.42789788884800001"/>
    <n v="3"/>
    <x v="101"/>
  </r>
  <r>
    <s v="WP_004189892.1"/>
    <s v="CC"/>
    <n v="16021"/>
    <s v="integral component of membrane"/>
    <n v="0.78657023457200004"/>
    <n v="0.43347613023499998"/>
    <n v="7"/>
    <x v="101"/>
  </r>
  <r>
    <s v="WP_004192320.1"/>
    <s v="CC"/>
    <n v="16021"/>
    <s v="integral component of membrane"/>
    <n v="0.71511007036800001"/>
    <n v="0.42748719077300001"/>
    <n v="3"/>
    <x v="101"/>
  </r>
  <r>
    <s v="WP_004193508.1"/>
    <s v="CC"/>
    <n v="16021"/>
    <s v="integral component of membrane"/>
    <n v="0.73900808449699995"/>
    <n v="0.42952202131700001"/>
    <n v="2"/>
    <x v="101"/>
  </r>
  <r>
    <s v="WP_004193933.1"/>
    <s v="CC"/>
    <n v="16021"/>
    <s v="integral component of membrane"/>
    <n v="7.2033237963800003E-3"/>
    <n v="0.31702347206499998"/>
    <n v="3"/>
    <x v="101"/>
  </r>
  <r>
    <s v="WP_004194152.1"/>
    <s v="CC"/>
    <n v="16021"/>
    <s v="integral component of membrane"/>
    <n v="2.9227581976199999E-3"/>
    <n v="0.312549880763"/>
    <n v="1"/>
    <x v="101"/>
  </r>
  <r>
    <s v="WP_004197153.1"/>
    <s v="CC"/>
    <n v="16021"/>
    <s v="integral component of membrane"/>
    <n v="0.71521250811000003"/>
    <n v="0.42749598493800001"/>
    <n v="1"/>
    <x v="101"/>
  </r>
  <r>
    <s v="WP_004522915.1"/>
    <s v="CC"/>
    <n v="16021"/>
    <s v="integral component of membrane"/>
    <n v="0.78328066514100003"/>
    <n v="0.433206566347"/>
    <n v="1"/>
    <x v="101"/>
  </r>
  <r>
    <s v="WP_004525898.1"/>
    <s v="CC"/>
    <n v="16021"/>
    <s v="integral component of membrane"/>
    <n v="1.6239004320999999E-2"/>
    <n v="0.32320317750200001"/>
    <n v="2"/>
    <x v="101"/>
  </r>
  <r>
    <s v="WP_004526472.1"/>
    <s v="CC"/>
    <n v="16021"/>
    <s v="integral component of membrane"/>
    <n v="0.786283942806"/>
    <n v="0.43345269246700002"/>
    <n v="1"/>
    <x v="101"/>
  </r>
  <r>
    <s v="WP_004526889.1"/>
    <s v="CC"/>
    <n v="16021"/>
    <s v="integral component of membrane"/>
    <n v="0.78652770951600004"/>
    <n v="0.43347264911799999"/>
    <n v="1"/>
    <x v="101"/>
  </r>
  <r>
    <s v="WP_004527659.1"/>
    <s v="CC"/>
    <n v="16021"/>
    <s v="integral component of membrane"/>
    <n v="0.78559145925100005"/>
    <n v="0.433395983461"/>
    <n v="1"/>
    <x v="101"/>
  </r>
  <r>
    <s v="WP_004527768.1"/>
    <s v="CC"/>
    <n v="16021"/>
    <s v="integral component of membrane"/>
    <n v="1.65707959461E-2"/>
    <n v="0.32339124805300001"/>
    <n v="2"/>
    <x v="101"/>
  </r>
  <r>
    <s v="WP_004528537.1"/>
    <s v="CC"/>
    <n v="16021"/>
    <s v="integral component of membrane"/>
    <n v="4.4761494412499997E-3"/>
    <n v="0.31441446538500001"/>
    <n v="1"/>
    <x v="101"/>
  </r>
  <r>
    <s v="WP_004531414.1"/>
    <s v="CC"/>
    <n v="16021"/>
    <s v="integral component of membrane"/>
    <n v="9.8248014638899997E-2"/>
    <n v="0.35021227112100001"/>
    <n v="1"/>
    <x v="101"/>
  </r>
  <r>
    <s v="WP_004532251.1"/>
    <s v="CC"/>
    <n v="16021"/>
    <s v="integral component of membrane"/>
    <n v="0.70202717228800005"/>
    <n v="0.42635881371500001"/>
    <n v="3"/>
    <x v="101"/>
  </r>
  <r>
    <s v="WP_004533800.1"/>
    <s v="CC"/>
    <n v="16021"/>
    <s v="integral component of membrane"/>
    <n v="3.4529497998099998E-2"/>
    <n v="0.33168123028099999"/>
    <n v="1"/>
    <x v="101"/>
  </r>
  <r>
    <s v="WP_004534049.1"/>
    <s v="CC"/>
    <n v="16021"/>
    <s v="integral component of membrane"/>
    <n v="0.78662651468800004"/>
    <n v="0.43348073720199998"/>
    <n v="3"/>
    <x v="101"/>
  </r>
  <r>
    <s v="WP_004537213.1"/>
    <s v="CC"/>
    <n v="16021"/>
    <s v="integral component of membrane"/>
    <n v="3.3239151557099998E-3"/>
    <n v="0.31307127446600003"/>
    <n v="4"/>
    <x v="101"/>
  </r>
  <r>
    <s v="WP_004546221.1"/>
    <s v="CC"/>
    <n v="16021"/>
    <s v="integral component of membrane"/>
    <n v="0.121679068546"/>
    <n v="0.35534942911099998"/>
    <n v="1"/>
    <x v="101"/>
  </r>
  <r>
    <s v="WP_004548048.1"/>
    <s v="CC"/>
    <n v="16021"/>
    <s v="integral component of membrane"/>
    <n v="2.1475470501400001E-2"/>
    <n v="0.32597835058500002"/>
    <n v="1"/>
    <x v="101"/>
  </r>
  <r>
    <s v="WP_004553625.1"/>
    <s v="CC"/>
    <n v="16021"/>
    <s v="integral component of membrane"/>
    <n v="8.4055197552800002E-3"/>
    <n v="0.31801217146900002"/>
    <n v="1"/>
    <x v="101"/>
  </r>
  <r>
    <s v="WP_004554341.1"/>
    <s v="CC"/>
    <n v="16021"/>
    <s v="integral component of membrane"/>
    <n v="0.24939594040999999"/>
    <n v="0.377212237502"/>
    <n v="1"/>
    <x v="101"/>
  </r>
  <r>
    <s v="WP_009972253.1"/>
    <s v="CC"/>
    <n v="16021"/>
    <s v="integral component of membrane"/>
    <n v="0.78656113199699995"/>
    <n v="0.43347538510299999"/>
    <n v="1"/>
    <x v="101"/>
  </r>
  <r>
    <s v="WP_009981467.1"/>
    <s v="CC"/>
    <n v="16021"/>
    <s v="integral component of membrane"/>
    <n v="0.112732740168"/>
    <n v="0.35345191145299998"/>
    <n v="1"/>
    <x v="101"/>
  </r>
  <r>
    <s v="WP_011205039.1"/>
    <s v="CC"/>
    <n v="16021"/>
    <s v="integral component of membrane"/>
    <n v="0.55842445196799995"/>
    <n v="0.41320476974699999"/>
    <n v="7"/>
    <x v="101"/>
  </r>
  <r>
    <s v="WP_011205373.1"/>
    <s v="CC"/>
    <n v="16021"/>
    <s v="integral component of membrane"/>
    <n v="0.66114511027300005"/>
    <n v="0.422763325405"/>
    <n v="3"/>
    <x v="101"/>
  </r>
  <r>
    <s v="WP_023360415.1"/>
    <s v="CC"/>
    <n v="16021"/>
    <s v="integral component of membrane"/>
    <n v="0.218125031449"/>
    <n v="0.37251400123200001"/>
    <n v="1"/>
    <x v="101"/>
  </r>
  <r>
    <s v="WP_024428578.1"/>
    <s v="CC"/>
    <n v="16021"/>
    <s v="integral component of membrane"/>
    <n v="0.76356650254400005"/>
    <n v="0.43157908856799998"/>
    <n v="1"/>
    <x v="101"/>
  </r>
  <r>
    <s v="WP_024428812.1"/>
    <s v="CC"/>
    <n v="16021"/>
    <s v="integral component of membrane"/>
    <n v="0.68198420665399995"/>
    <n v="0.42460955052999999"/>
    <n v="1"/>
    <x v="101"/>
  </r>
  <r>
    <s v="WP_024428855.1"/>
    <s v="CC"/>
    <n v="16021"/>
    <s v="integral component of membrane"/>
    <n v="0.78637471697700001"/>
    <n v="0.43346012431300002"/>
    <n v="1"/>
    <x v="101"/>
  </r>
  <r>
    <s v="WP_024429081.1"/>
    <s v="CC"/>
    <n v="16021"/>
    <s v="integral component of membrane"/>
    <n v="0.72771012556699999"/>
    <n v="0.42856420663700001"/>
    <n v="2"/>
    <x v="101"/>
  </r>
  <r>
    <s v="WP_024430699.1"/>
    <s v="CC"/>
    <n v="16021"/>
    <s v="integral component of membrane"/>
    <n v="0.78609046666100002"/>
    <n v="0.43343685079299998"/>
    <n v="1"/>
    <x v="101"/>
  </r>
  <r>
    <s v="KGC51336.1"/>
    <s v="CC"/>
    <n v="16021"/>
    <s v="integral component of membrane"/>
    <n v="6.3274874311799997E-2"/>
    <n v="0.34122433033100003"/>
    <n v="1"/>
    <x v="101"/>
  </r>
  <r>
    <s v="KGU91512.1"/>
    <s v="CC"/>
    <n v="16021"/>
    <s v="integral component of membrane"/>
    <n v="2.4167340334299999E-3"/>
    <n v="0.311838073991"/>
    <n v="1"/>
    <x v="101"/>
  </r>
  <r>
    <s v="KGV04506.1"/>
    <s v="CC"/>
    <n v="16021"/>
    <s v="integral component of membrane"/>
    <n v="3.2512296013100001E-3"/>
    <n v="0.31297923932100002"/>
    <n v="1"/>
    <x v="101"/>
  </r>
  <r>
    <s v="KGV62168.1"/>
    <s v="CC"/>
    <n v="16021"/>
    <s v="integral component of membrane"/>
    <n v="0.78651660331100004"/>
    <n v="0.43347173994400001"/>
    <n v="1"/>
    <x v="101"/>
  </r>
  <r>
    <s v="WP_038708181.1"/>
    <s v="CC"/>
    <n v="16021"/>
    <s v="integral component of membrane"/>
    <n v="2.5902472579E-2"/>
    <n v="0.328068843906"/>
    <n v="3"/>
    <x v="101"/>
  </r>
  <r>
    <s v="WP_038714058.1"/>
    <s v="CC"/>
    <n v="16021"/>
    <s v="integral component of membrane"/>
    <n v="0.78461107104000005"/>
    <n v="0.43331565454900001"/>
    <n v="1"/>
    <x v="101"/>
  </r>
  <r>
    <s v="WP_038741497.1"/>
    <s v="CC"/>
    <n v="16021"/>
    <s v="integral component of membrane"/>
    <n v="5.0224853607999997E-2"/>
    <n v="0.33724062995100001"/>
    <n v="2"/>
    <x v="101"/>
  </r>
  <r>
    <s v="WP_038749854.1"/>
    <s v="CC"/>
    <n v="16021"/>
    <s v="integral component of membrane"/>
    <n v="0.77697365236500004"/>
    <n v="0.43268815020099999"/>
    <n v="7"/>
    <x v="101"/>
  </r>
  <r>
    <s v="WP_038761248.1"/>
    <s v="CC"/>
    <n v="16021"/>
    <s v="integral component of membrane"/>
    <n v="0.78572124882000005"/>
    <n v="0.43340661411800002"/>
    <n v="1"/>
    <x v="101"/>
  </r>
  <r>
    <s v="WP_038775093.1"/>
    <s v="CC"/>
    <n v="16021"/>
    <s v="integral component of membrane"/>
    <n v="1.2999492610600001E-2"/>
    <n v="0.32125502409200002"/>
    <n v="1"/>
    <x v="101"/>
  </r>
  <r>
    <s v="WP_038778478.1"/>
    <s v="CC"/>
    <n v="16021"/>
    <s v="integral component of membrane"/>
    <n v="1.0819823806699999E-2"/>
    <n v="0.31980346907500001"/>
    <n v="2"/>
    <x v="101"/>
  </r>
  <r>
    <s v="OMR39540.1"/>
    <s v="CC"/>
    <n v="16021"/>
    <s v="integral component of membrane"/>
    <n v="1.18446791734E-2"/>
    <n v="0.32050258981300001"/>
    <n v="1"/>
    <x v="101"/>
  </r>
  <r>
    <s v="WP_076852667.1"/>
    <s v="CC"/>
    <n v="16021"/>
    <s v="integral component of membrane"/>
    <n v="2.03617230106E-3"/>
    <n v="0.31125199985300001"/>
    <n v="3"/>
    <x v="101"/>
  </r>
  <r>
    <s v="WP_076903047.1"/>
    <s v="CC"/>
    <n v="16021"/>
    <s v="integral component of membrane"/>
    <n v="0.77870759745100004"/>
    <n v="0.43283088396399999"/>
    <n v="1"/>
    <x v="101"/>
  </r>
  <r>
    <s v="WP_080248664.1"/>
    <s v="CC"/>
    <n v="16021"/>
    <s v="integral component of membrane"/>
    <n v="0.78648309043099995"/>
    <n v="0.43346899648199999"/>
    <n v="1"/>
    <x v="101"/>
  </r>
  <r>
    <s v="WP_080248725.1"/>
    <s v="CC"/>
    <n v="16021"/>
    <s v="integral component of membrane"/>
    <n v="0.101022887627"/>
    <n v="0.35085051008099999"/>
    <n v="3"/>
    <x v="101"/>
  </r>
  <r>
    <s v="WP_080248756.1"/>
    <s v="CC"/>
    <n v="16021"/>
    <s v="integral component of membrane"/>
    <n v="0.78660066277100005"/>
    <n v="0.43347862104099999"/>
    <n v="1"/>
    <x v="101"/>
  </r>
  <r>
    <s v="WP_085546935.1"/>
    <s v="CC"/>
    <n v="16021"/>
    <s v="integral component of membrane"/>
    <n v="0.78642590156100001"/>
    <n v="0.43346431469800001"/>
    <n v="1"/>
    <x v="101"/>
  </r>
  <r>
    <s v="VBI96880.1"/>
    <s v="CC"/>
    <n v="16021"/>
    <s v="integral component of membrane"/>
    <n v="2.2260119454299999E-3"/>
    <n v="0.31155062762699998"/>
    <n v="1"/>
    <x v="101"/>
  </r>
  <r>
    <s v="WP_122634654.1"/>
    <s v="CC"/>
    <n v="16021"/>
    <s v="integral component of membrane"/>
    <n v="0.78653547694000003"/>
    <n v="0.43347328496900001"/>
    <n v="1"/>
    <x v="101"/>
  </r>
  <r>
    <s v="WP_139910601.1"/>
    <s v="CC"/>
    <n v="16021"/>
    <s v="integral component of membrane"/>
    <n v="3.6976000729999998E-3"/>
    <n v="0.313529306329"/>
    <n v="1"/>
    <x v="101"/>
  </r>
  <r>
    <s v="WP_004535805.1"/>
    <s v="MF"/>
    <n v="5506"/>
    <s v="iron ion binding"/>
    <n v="6.4183599545199996"/>
    <n v="0.67255668358099996"/>
    <n v="1"/>
    <x v="102"/>
  </r>
  <r>
    <s v="WP_004536717.1"/>
    <s v="MF"/>
    <n v="5506"/>
    <s v="iron ion binding"/>
    <n v="5.8568226443300002"/>
    <n v="0.656096679101"/>
    <n v="1"/>
    <x v="102"/>
  </r>
  <r>
    <s v="WP_004538457.1"/>
    <s v="MF"/>
    <n v="5506"/>
    <s v="iron ion binding"/>
    <n v="6.4337332569500001"/>
    <n v="0.67299696659800001"/>
    <n v="1"/>
    <x v="102"/>
  </r>
  <r>
    <s v="WP_004538458.1"/>
    <s v="MF"/>
    <n v="5506"/>
    <s v="iron ion binding"/>
    <n v="5.6467773274999997"/>
    <n v="0.64973801568300005"/>
    <n v="1"/>
    <x v="102"/>
  </r>
  <r>
    <s v="WP_011204325.1"/>
    <s v="MF"/>
    <n v="5506"/>
    <s v="iron ion binding"/>
    <n v="6.47990557407"/>
    <n v="0.67431616362699998"/>
    <n v="4"/>
    <x v="102"/>
  </r>
  <r>
    <s v="WP_038730764.1"/>
    <s v="MF"/>
    <n v="5506"/>
    <s v="iron ion binding"/>
    <n v="6.0280908527300001"/>
    <n v="0.66119751832499996"/>
    <n v="1"/>
    <x v="102"/>
  </r>
  <r>
    <s v="WP_041189005.1"/>
    <s v="MF"/>
    <n v="5506"/>
    <s v="iron ion binding"/>
    <n v="5.7023730096899996"/>
    <n v="0.65143240151199999"/>
    <n v="1"/>
    <x v="102"/>
  </r>
  <r>
    <s v="WP_139900217.1"/>
    <s v="MF"/>
    <n v="5506"/>
    <s v="iron ion binding"/>
    <n v="6.4798693947699997"/>
    <n v="0.67431513178500002"/>
    <n v="1"/>
    <x v="102"/>
  </r>
  <r>
    <s v="WP_004529879.1"/>
    <s v="MF"/>
    <n v="51536"/>
    <s v="iron-sulfur cluster binding"/>
    <n v="5.4362524491200004"/>
    <n v="0.64324501596500006"/>
    <n v="1"/>
    <x v="103"/>
  </r>
  <r>
    <s v="WP_004190112.1"/>
    <s v="MF"/>
    <n v="16853"/>
    <s v="isomerase activity"/>
    <n v="0.40923354491800001"/>
    <n v="0.39758642095000002"/>
    <n v="5"/>
    <x v="104"/>
  </r>
  <r>
    <s v="WP_004554341.1"/>
    <s v="MF"/>
    <n v="16853"/>
    <s v="isomerase activity"/>
    <n v="3.5420541990599999"/>
    <n v="0.57797142251099998"/>
    <n v="1"/>
    <x v="104"/>
  </r>
  <r>
    <s v="WP_041190807.1"/>
    <s v="MF"/>
    <n v="16853"/>
    <s v="isomerase activity"/>
    <n v="5.1994764689600004"/>
    <n v="0.635790275264"/>
    <n v="1"/>
    <x v="104"/>
  </r>
  <r>
    <s v="WP_076889967.1"/>
    <s v="MF"/>
    <n v="16853"/>
    <s v="isomerase activity"/>
    <n v="5.1988327110999997"/>
    <n v="0.635769778146"/>
    <n v="1"/>
    <x v="104"/>
  </r>
  <r>
    <s v="EDS82086.1"/>
    <s v="MF"/>
    <n v="16301"/>
    <s v="kinase activity"/>
    <n v="4.2966484179400002"/>
    <n v="0.60567576391"/>
    <n v="1"/>
    <x v="105"/>
  </r>
  <r>
    <s v="WP_080300428.1"/>
    <s v="MF"/>
    <n v="50053"/>
    <s v="levansucrase activity"/>
    <n v="15.2570664281"/>
    <n v="0.85234581418800004"/>
    <n v="1"/>
    <x v="106"/>
  </r>
  <r>
    <s v="WP_004526889.1"/>
    <s v="BP"/>
    <n v="15813"/>
    <s v="L-glutamate transmembrane transport"/>
    <n v="11.264967576"/>
    <n v="0.79203947306199995"/>
    <n v="2"/>
    <x v="107"/>
  </r>
  <r>
    <s v="WP_004527659.1"/>
    <s v="MF"/>
    <n v="16874"/>
    <s v="ligase activity"/>
    <n v="4.8740454272699996"/>
    <n v="0.62526153029499998"/>
    <n v="1"/>
    <x v="108"/>
  </r>
  <r>
    <s v="WP_045597613.1"/>
    <s v="MF"/>
    <n v="16874"/>
    <s v="ligase activity"/>
    <n v="9.0936361135199997E-2"/>
    <n v="0.34848601305499999"/>
    <n v="8"/>
    <x v="108"/>
  </r>
  <r>
    <s v="WP_023360415.1"/>
    <s v="BP"/>
    <n v="9245"/>
    <s v="lipid A biosynthetic process"/>
    <n v="8.7604090938300008"/>
    <n v="0.73446278962"/>
    <n v="1"/>
    <x v="109"/>
  </r>
  <r>
    <s v="ARL94721.1"/>
    <s v="BP"/>
    <n v="8610"/>
    <s v="lipid biosynthetic process"/>
    <n v="2.3157232841800001E-2"/>
    <n v="0.32679581105799999"/>
    <n v="6"/>
    <x v="110"/>
  </r>
  <r>
    <s v="EEH28759.1"/>
    <s v="BP"/>
    <n v="16042"/>
    <s v="lipid catabolic process"/>
    <n v="7.4902334177599998"/>
    <n v="0.70208758253900005"/>
    <n v="1"/>
    <x v="111"/>
  </r>
  <r>
    <s v="WP_004193933.1"/>
    <s v="BP"/>
    <n v="16042"/>
    <s v="lipid catabolic process"/>
    <n v="8.19134464979E-2"/>
    <n v="0.34625700264800002"/>
    <n v="1"/>
    <x v="111"/>
  </r>
  <r>
    <s v="WP_038741497.1"/>
    <s v="BP"/>
    <n v="16042"/>
    <s v="lipid catabolic process"/>
    <n v="0.50570619657799998"/>
    <n v="0.40795610863600001"/>
    <n v="1"/>
    <x v="111"/>
  </r>
  <r>
    <s v="WP_080248725.1"/>
    <s v="BP"/>
    <n v="16042"/>
    <s v="lipid catabolic process"/>
    <n v="8.1990819791600007"/>
    <n v="0.72046624842600004"/>
    <n v="1"/>
    <x v="111"/>
  </r>
  <r>
    <s v="WP_009956690.1"/>
    <s v="BP"/>
    <n v="6629"/>
    <s v="lipid metabolic process"/>
    <n v="4.3526009976899998"/>
    <n v="0.60762913517600003"/>
    <n v="1"/>
    <x v="112"/>
  </r>
  <r>
    <s v="WP_004185598.1"/>
    <s v="MF"/>
    <n v="16829"/>
    <s v="lyase activity"/>
    <n v="0.131689970672"/>
    <n v="0.35739179176399999"/>
    <n v="10"/>
    <x v="113"/>
  </r>
  <r>
    <s v="WP_004185616.1"/>
    <s v="MF"/>
    <n v="16829"/>
    <s v="lyase activity"/>
    <n v="3.7862348240800001"/>
    <n v="0.58723378602499998"/>
    <n v="1"/>
    <x v="113"/>
  </r>
  <r>
    <s v="WP_024428546.1"/>
    <s v="MF"/>
    <n v="16829"/>
    <s v="lyase activity"/>
    <n v="4.1906846781800002"/>
    <n v="0.60194127017900001"/>
    <n v="1"/>
    <x v="113"/>
  </r>
  <r>
    <s v="WP_038774138.1"/>
    <s v="MF"/>
    <n v="16829"/>
    <s v="lyase activity"/>
    <n v="4.6846667604499999"/>
    <n v="0.61897220159800004"/>
    <n v="1"/>
    <x v="113"/>
  </r>
  <r>
    <s v="EEH25224.1"/>
    <s v="BP"/>
    <n v="43170"/>
    <s v="macromolecule metabolic process"/>
    <n v="5.0291581880999997E-2"/>
    <n v="0.33726223936499999"/>
    <n v="6"/>
    <x v="114"/>
  </r>
  <r>
    <s v="ABA50277.1"/>
    <s v="MF"/>
    <n v="30145"/>
    <s v="manganese ion binding"/>
    <n v="7.82663849341"/>
    <n v="0.71091340748700005"/>
    <n v="1"/>
    <x v="115"/>
  </r>
  <r>
    <s v="WP_004536717.1"/>
    <s v="CC"/>
    <n v="16020"/>
    <s v="membrane"/>
    <n v="0.58419637797199997"/>
    <n v="0.41568033881999999"/>
    <n v="1"/>
    <x v="116"/>
  </r>
  <r>
    <s v="WP_004538457.1"/>
    <s v="CC"/>
    <n v="16020"/>
    <s v="membrane"/>
    <n v="0.65821201166300003"/>
    <n v="0.42250114672799999"/>
    <n v="1"/>
    <x v="116"/>
  </r>
  <r>
    <s v="WP_122827599.1"/>
    <s v="CC"/>
    <n v="16020"/>
    <s v="membrane"/>
    <n v="0.65818157826300006"/>
    <n v="0.422498423342"/>
    <n v="1"/>
    <x v="116"/>
  </r>
  <r>
    <s v="WP_139900217.1"/>
    <s v="CC"/>
    <n v="16020"/>
    <s v="membrane"/>
    <n v="0.65821343221299999"/>
    <n v="0.42250127384699998"/>
    <n v="1"/>
    <x v="116"/>
  </r>
  <r>
    <s v="ACQ98979.1"/>
    <s v="MF"/>
    <n v="46872"/>
    <s v="metal ion binding"/>
    <n v="2.4904489923500002"/>
    <n v="0.53384239180799997"/>
    <n v="9"/>
    <x v="117"/>
  </r>
  <r>
    <s v="WP_004194773.1"/>
    <s v="MF"/>
    <n v="46872"/>
    <s v="metal ion binding"/>
    <n v="2.3216207776100002"/>
    <n v="0.52593929063199996"/>
    <n v="6"/>
    <x v="117"/>
  </r>
  <r>
    <s v="WP_004197194.1"/>
    <s v="MF"/>
    <n v="46872"/>
    <s v="metal ion binding"/>
    <n v="2.6761671268999998"/>
    <n v="0.54223260530499995"/>
    <n v="7"/>
    <x v="117"/>
  </r>
  <r>
    <s v="WP_004540441.1"/>
    <s v="MF"/>
    <n v="46872"/>
    <s v="metal ion binding"/>
    <n v="2.6761492366600002"/>
    <n v="0.54223181134800003"/>
    <n v="6"/>
    <x v="117"/>
  </r>
  <r>
    <s v="WP_004553586.1"/>
    <s v="MF"/>
    <n v="46872"/>
    <s v="metal ion binding"/>
    <n v="2.6760974107000002"/>
    <n v="0.54222951133200004"/>
    <n v="9"/>
    <x v="117"/>
  </r>
  <r>
    <s v="WP_011852052.1"/>
    <s v="MF"/>
    <n v="46872"/>
    <s v="metal ion binding"/>
    <n v="2.0797376299899999"/>
    <n v="0.51409721020800003"/>
    <n v="9"/>
    <x v="117"/>
  </r>
  <r>
    <s v="WP_028359473.1"/>
    <s v="MF"/>
    <n v="46872"/>
    <s v="metal ion binding"/>
    <n v="2.6726908948800001"/>
    <n v="0.54207828258799995"/>
    <n v="1"/>
    <x v="117"/>
  </r>
  <r>
    <s v="WP_038741497.1"/>
    <s v="MF"/>
    <n v="46872"/>
    <s v="metal ion binding"/>
    <n v="0.16505432494899999"/>
    <n v="0.36369022745399998"/>
    <n v="8"/>
    <x v="117"/>
  </r>
  <r>
    <s v="WP_043304483.1"/>
    <s v="MF"/>
    <n v="46872"/>
    <s v="metal ion binding"/>
    <n v="2.61175019062"/>
    <n v="0.53935641635999998"/>
    <n v="6"/>
    <x v="117"/>
  </r>
  <r>
    <s v="WP_053292838.1"/>
    <s v="MF"/>
    <n v="46872"/>
    <s v="metal ion binding"/>
    <n v="2.6755840977399998"/>
    <n v="0.54220672949600002"/>
    <n v="6"/>
    <x v="117"/>
  </r>
  <r>
    <s v="WP_076903047.1"/>
    <s v="MF"/>
    <n v="46872"/>
    <s v="metal ion binding"/>
    <n v="2.47372985208"/>
    <n v="0.53307194534500002"/>
    <n v="6"/>
    <x v="117"/>
  </r>
  <r>
    <s v="WP_122651768.1"/>
    <s v="MF"/>
    <n v="46872"/>
    <s v="metal ion binding"/>
    <n v="2.3620437426300001"/>
    <n v="0.52785703598099998"/>
    <n v="5"/>
    <x v="117"/>
  </r>
  <r>
    <s v="WP_151277731.1"/>
    <s v="MF"/>
    <n v="46872"/>
    <s v="metal ion binding"/>
    <n v="2.6708937495199998"/>
    <n v="0.54199846134600005"/>
    <n v="6"/>
    <x v="117"/>
  </r>
  <r>
    <s v="AFR18870.1"/>
    <s v="MF"/>
    <n v="4222"/>
    <s v="metalloendopeptidase activity"/>
    <n v="7.1866090226899999"/>
    <n v="0.69395000384000005"/>
    <n v="1"/>
    <x v="118"/>
  </r>
  <r>
    <s v="WP_004548157.1"/>
    <s v="MF"/>
    <n v="4222"/>
    <s v="metalloendopeptidase activity"/>
    <n v="7.4641406136199997"/>
    <n v="0.70139481358199995"/>
    <n v="1"/>
    <x v="118"/>
  </r>
  <r>
    <s v="WP_011204325.1"/>
    <s v="MF"/>
    <n v="4222"/>
    <s v="metalloendopeptidase activity"/>
    <n v="7.6336922564099998"/>
    <n v="0.70587507299100005"/>
    <n v="2"/>
    <x v="118"/>
  </r>
  <r>
    <s v="WP_038708181.1"/>
    <s v="MF"/>
    <n v="4222"/>
    <s v="metalloendopeptidase activity"/>
    <n v="7.2024678313999999"/>
    <n v="0.694379249368"/>
    <n v="1"/>
    <x v="118"/>
  </r>
  <r>
    <s v="WP_038730428.1"/>
    <s v="MF"/>
    <n v="4222"/>
    <s v="metalloendopeptidase activity"/>
    <n v="7.6334087304000002"/>
    <n v="0.70586762282000004"/>
    <n v="1"/>
    <x v="118"/>
  </r>
  <r>
    <s v="WP_076887541.1"/>
    <s v="MF"/>
    <n v="4222"/>
    <s v="metalloendopeptidase activity"/>
    <n v="6.7837041353799998"/>
    <n v="0.68288131317400003"/>
    <n v="1"/>
    <x v="118"/>
  </r>
  <r>
    <s v="AFR20596.1"/>
    <s v="MF"/>
    <n v="8237"/>
    <s v="metallopeptidase activity"/>
    <n v="6.55594251569"/>
    <n v="0.67647842634599997"/>
    <n v="2"/>
    <x v="119"/>
  </r>
  <r>
    <s v="WP_038741497.1"/>
    <s v="MF"/>
    <n v="80030"/>
    <s v="methyl indole-3-acetate esterase activity"/>
    <n v="0.27845668001000001"/>
    <n v="0.38132058028299998"/>
    <n v="7"/>
    <x v="120"/>
  </r>
  <r>
    <s v="WP_004529401.1"/>
    <s v="BP"/>
    <n v="32259"/>
    <s v="methylation"/>
    <n v="5.0165467992000004"/>
    <n v="0.62991386321800003"/>
    <n v="1"/>
    <x v="121"/>
  </r>
  <r>
    <s v="WP_004532434.1"/>
    <s v="BP"/>
    <n v="32259"/>
    <s v="methylation"/>
    <n v="5.0176514359100004"/>
    <n v="0.62994966707"/>
    <n v="1"/>
    <x v="121"/>
  </r>
  <r>
    <s v="WP_004533895.1"/>
    <s v="BP"/>
    <n v="32259"/>
    <s v="methylation"/>
    <n v="2.4296581215700001E-2"/>
    <n v="0.32733284766999998"/>
    <n v="33"/>
    <x v="121"/>
  </r>
  <r>
    <s v="AHE31311.1"/>
    <s v="BP"/>
    <n v="32259"/>
    <s v="methylation"/>
    <n v="5.0179502250599999"/>
    <n v="0.62995935084599997"/>
    <n v="1"/>
    <x v="121"/>
  </r>
  <r>
    <s v="VCG67913.1"/>
    <s v="BP"/>
    <n v="32259"/>
    <s v="methylation"/>
    <n v="5.0180195421500002"/>
    <n v="0.62996159737599999"/>
    <n v="10"/>
    <x v="121"/>
  </r>
  <r>
    <s v="WP_004529401.1"/>
    <s v="MF"/>
    <n v="8168"/>
    <s v="methyltransferase activity"/>
    <n v="5.1586320666700001"/>
    <n v="0.63448727417399997"/>
    <n v="1"/>
    <x v="122"/>
  </r>
  <r>
    <s v="WP_004532434.1"/>
    <s v="MF"/>
    <n v="8168"/>
    <s v="methyltransferase activity"/>
    <n v="5.1597679903599998"/>
    <n v="0.63452358152699995"/>
    <n v="1"/>
    <x v="122"/>
  </r>
  <r>
    <s v="WP_004533895.1"/>
    <s v="MF"/>
    <n v="8168"/>
    <s v="methyltransferase activity"/>
    <n v="2.4984741095199998E-2"/>
    <n v="0.32765112842299998"/>
    <n v="5"/>
    <x v="122"/>
  </r>
  <r>
    <s v="AHE31311.1"/>
    <s v="MF"/>
    <n v="8168"/>
    <s v="methyltransferase activity"/>
    <n v="5.1600752422099996"/>
    <n v="0.63453340148399995"/>
    <n v="1"/>
    <x v="122"/>
  </r>
  <r>
    <s v="WP_004522915.1"/>
    <s v="MF"/>
    <n v="15077"/>
    <s v="monovalent inorganic cation transmembrane transporter activity"/>
    <n v="5.08019264096"/>
    <n v="0.63197038463199995"/>
    <n v="2"/>
    <x v="123"/>
  </r>
  <r>
    <s v="WP_004522915.1"/>
    <s v="BP"/>
    <n v="15672"/>
    <s v="monovalent inorganic cation transport"/>
    <n v="4.7704558076600003"/>
    <n v="0.62183673803399997"/>
    <n v="3"/>
    <x v="124"/>
  </r>
  <r>
    <s v="WP_011204325.1"/>
    <s v="MF"/>
    <n v="61711"/>
    <s v="N(6)-L-threonylcarbamoyladenine synthase activity"/>
    <n v="11.2521466233"/>
    <n v="0.79176206724099996"/>
    <n v="1"/>
    <x v="125"/>
  </r>
  <r>
    <s v="WP_004204600.1"/>
    <s v="MF"/>
    <n v="8080"/>
    <s v="N-acetyltransferase activity"/>
    <n v="6.7267073955400001"/>
    <n v="0.68128922062200004"/>
    <n v="1"/>
    <x v="126"/>
  </r>
  <r>
    <s v="EDO83218.1"/>
    <s v="MF"/>
    <n v="51287"/>
    <s v="NAD binding"/>
    <n v="6.7776354621800001"/>
    <n v="0.68271211561900003"/>
    <n v="3"/>
    <x v="127"/>
  </r>
  <r>
    <s v="WP_004523300.1"/>
    <s v="MF"/>
    <n v="51287"/>
    <s v="NAD binding"/>
    <n v="6.8099581370199997"/>
    <n v="0.68361241705800002"/>
    <n v="2"/>
    <x v="127"/>
  </r>
  <r>
    <s v="WP_004527508.1"/>
    <s v="MF"/>
    <n v="51287"/>
    <s v="NAD binding"/>
    <n v="6.8101089932100001"/>
    <n v="0.68361661392499995"/>
    <n v="2"/>
    <x v="127"/>
  </r>
  <r>
    <s v="WP_004523300.1"/>
    <s v="MF"/>
    <n v="50661"/>
    <s v="NADP binding"/>
    <n v="7.29484513358"/>
    <n v="0.69687025861899998"/>
    <n v="1"/>
    <x v="128"/>
  </r>
  <r>
    <s v="WP_045597613.1"/>
    <s v="MF"/>
    <n v="50126"/>
    <s v="N-carbamoylputrescine amidase activity"/>
    <n v="0.220003713973"/>
    <n v="0.37280541169300002"/>
    <n v="7"/>
    <x v="129"/>
  </r>
  <r>
    <s v="WP_029671417.1"/>
    <s v="MF"/>
    <n v="50421"/>
    <s v="nitrite reductase (NO-forming) activity"/>
    <n v="5.1291081253700002"/>
    <n v="0.63354219889100005"/>
    <n v="4"/>
    <x v="130"/>
  </r>
  <r>
    <s v="WP_024428767.1"/>
    <s v="BP"/>
    <n v="71705"/>
    <s v="nitrogen compound transport"/>
    <n v="4.7177137037700003"/>
    <n v="0.62007873537299996"/>
    <n v="1"/>
    <x v="131"/>
  </r>
  <r>
    <s v="KGV09504.1"/>
    <s v="BP"/>
    <n v="71705"/>
    <s v="nitrogen compound transport"/>
    <n v="4.7178303229600003"/>
    <n v="0.62008263333900004"/>
    <n v="1"/>
    <x v="131"/>
  </r>
  <r>
    <s v="WP_122827599.1"/>
    <s v="MF"/>
    <n v="50304"/>
    <s v="nitrous-oxide reductase activity"/>
    <n v="9.6368092717900006E-2"/>
    <n v="0.34977474185700003"/>
    <n v="22"/>
    <x v="132"/>
  </r>
  <r>
    <s v="WP_011204325.1"/>
    <s v="BP"/>
    <n v="90305"/>
    <s v="nucleic acid phosphodiester bond hydrolysis"/>
    <n v="0.38851897612800002"/>
    <n v="0.39520503364199999"/>
    <n v="29"/>
    <x v="133"/>
  </r>
  <r>
    <s v="WP_024428446.1"/>
    <s v="BP"/>
    <n v="90305"/>
    <s v="nucleic acid phosphodiester bond hydrolysis"/>
    <n v="5.23869719119"/>
    <n v="0.637036670305"/>
    <n v="13"/>
    <x v="133"/>
  </r>
  <r>
    <s v="WP_038781359.1"/>
    <s v="BP"/>
    <n v="90305"/>
    <s v="nucleic acid phosphodiester bond hydrolysis"/>
    <n v="4.7476004807100001"/>
    <n v="0.62107612242200005"/>
    <n v="1"/>
    <x v="133"/>
  </r>
  <r>
    <s v="WP_004189909.1"/>
    <s v="MF"/>
    <n v="166"/>
    <s v="nucleotide binding"/>
    <n v="1.51960102681E-2"/>
    <n v="0.32259910870199998"/>
    <n v="17"/>
    <x v="134"/>
  </r>
  <r>
    <s v="WP_004193508.1"/>
    <s v="CC"/>
    <n v="19867"/>
    <s v="outer membrane"/>
    <n v="6.0100362408199999"/>
    <n v="0.66066324875799998"/>
    <n v="1"/>
    <x v="135"/>
  </r>
  <r>
    <s v="WP_024428630.1"/>
    <s v="CC"/>
    <n v="19867"/>
    <s v="outer membrane"/>
    <n v="5.4947363316900004"/>
    <n v="0.64506119912600002"/>
    <n v="1"/>
    <x v="135"/>
  </r>
  <r>
    <s v="WP_024428782.1"/>
    <s v="CC"/>
    <n v="19867"/>
    <s v="outer membrane"/>
    <n v="5.9286403754299997"/>
    <n v="0.65824456887500005"/>
    <n v="1"/>
    <x v="135"/>
  </r>
  <r>
    <s v="WP_080248725.1"/>
    <s v="CC"/>
    <n v="19867"/>
    <s v="outer membrane"/>
    <n v="6.0098401825999996"/>
    <n v="0.66065744263000004"/>
    <n v="1"/>
    <x v="135"/>
  </r>
  <r>
    <s v="EDO89205.1"/>
    <s v="CC"/>
    <n v="30288"/>
    <s v="outer membrane-bounded periplasmic space"/>
    <n v="0.105421122475"/>
    <n v="0.35184443489900002"/>
    <n v="1"/>
    <x v="136"/>
  </r>
  <r>
    <s v="WP_024428767.1"/>
    <s v="CC"/>
    <n v="30288"/>
    <s v="outer membrane-bounded periplasmic space"/>
    <n v="8.6036115016500005"/>
    <n v="0.73059938416699999"/>
    <n v="1"/>
    <x v="136"/>
  </r>
  <r>
    <s v="KGV09504.1"/>
    <s v="CC"/>
    <n v="30288"/>
    <s v="outer membrane-bounded periplasmic space"/>
    <n v="8.6038241780100009"/>
    <n v="0.73060464812899995"/>
    <n v="1"/>
    <x v="136"/>
  </r>
  <r>
    <s v="WP_151269450.1"/>
    <s v="CC"/>
    <n v="30288"/>
    <s v="outer membrane-bounded periplasmic space"/>
    <n v="8.5958296733299999"/>
    <n v="0.73040673101999998"/>
    <n v="1"/>
    <x v="136"/>
  </r>
  <r>
    <s v="EDO83218.1"/>
    <s v="BP"/>
    <n v="55114"/>
    <s v="oxidation-reduction process"/>
    <n v="2.4798102039000001"/>
    <n v="0.53335243869500004"/>
    <n v="23"/>
    <x v="137"/>
  </r>
  <r>
    <s v="AFI68205.1"/>
    <s v="BP"/>
    <n v="55114"/>
    <s v="oxidation-reduction process"/>
    <n v="2.2119408870399999"/>
    <n v="0.52065008265599999"/>
    <n v="1"/>
    <x v="137"/>
  </r>
  <r>
    <s v="WP_004189909.1"/>
    <s v="BP"/>
    <n v="55114"/>
    <s v="oxidation-reduction process"/>
    <n v="2.1355595831900001"/>
    <n v="0.51688880299100004"/>
    <n v="1"/>
    <x v="137"/>
  </r>
  <r>
    <s v="WP_004190112.1"/>
    <s v="BP"/>
    <n v="55114"/>
    <s v="oxidation-reduction process"/>
    <n v="1.4113178315599999"/>
    <n v="0.47719600081000002"/>
    <n v="8"/>
    <x v="137"/>
  </r>
  <r>
    <s v="WP_004523300.1"/>
    <s v="BP"/>
    <n v="55114"/>
    <s v="oxidation-reduction process"/>
    <n v="2.4916364668100002"/>
    <n v="0.53389701415000002"/>
    <n v="1"/>
    <x v="137"/>
  </r>
  <r>
    <s v="WP_004527508.1"/>
    <s v="BP"/>
    <n v="55114"/>
    <s v="oxidation-reduction process"/>
    <n v="2.4916916622700001"/>
    <n v="0.53389955275599998"/>
    <n v="6"/>
    <x v="137"/>
  </r>
  <r>
    <s v="WP_004527768.1"/>
    <s v="BP"/>
    <n v="55114"/>
    <s v="oxidation-reduction process"/>
    <n v="2.4916187988399998"/>
    <n v="0.53389620154100004"/>
    <n v="8"/>
    <x v="137"/>
  </r>
  <r>
    <s v="WP_004529973.1"/>
    <s v="BP"/>
    <n v="55114"/>
    <s v="oxidation-reduction process"/>
    <n v="2.0970433767299999"/>
    <n v="0.51496661502300001"/>
    <n v="1"/>
    <x v="137"/>
  </r>
  <r>
    <s v="WP_004531414.1"/>
    <s v="BP"/>
    <n v="55114"/>
    <s v="oxidation-reduction process"/>
    <n v="2.29450178997"/>
    <n v="0.52464334047200001"/>
    <n v="1"/>
    <x v="137"/>
  </r>
  <r>
    <s v="WP_004533800.1"/>
    <s v="BP"/>
    <n v="55114"/>
    <s v="oxidation-reduction process"/>
    <n v="2.3658733700700001"/>
    <n v="0.52803786713500001"/>
    <n v="1"/>
    <x v="137"/>
  </r>
  <r>
    <s v="WP_004533895.1"/>
    <s v="BP"/>
    <n v="55114"/>
    <s v="oxidation-reduction process"/>
    <n v="2.4916911304"/>
    <n v="0.53389952829300003"/>
    <n v="18"/>
    <x v="137"/>
  </r>
  <r>
    <s v="WP_004537213.1"/>
    <s v="BP"/>
    <n v="55114"/>
    <s v="oxidation-reduction process"/>
    <n v="2.3521901161800001"/>
    <n v="0.52739108268400003"/>
    <n v="3"/>
    <x v="137"/>
  </r>
  <r>
    <s v="WP_004540441.1"/>
    <s v="BP"/>
    <n v="55114"/>
    <s v="oxidation-reduction process"/>
    <n v="2.4916210541799999"/>
    <n v="0.53389630527099996"/>
    <n v="1"/>
    <x v="137"/>
  </r>
  <r>
    <s v="WP_004546221.1"/>
    <s v="BP"/>
    <n v="55114"/>
    <s v="oxidation-reduction process"/>
    <n v="2.4913470166099998"/>
    <n v="0.533883701002"/>
    <n v="1"/>
    <x v="137"/>
  </r>
  <r>
    <s v="WP_009952932.1"/>
    <s v="BP"/>
    <n v="55114"/>
    <s v="oxidation-reduction process"/>
    <n v="2.49144833674"/>
    <n v="0.53388836126999994"/>
    <n v="1"/>
    <x v="137"/>
  </r>
  <r>
    <s v="WP_009956690.1"/>
    <s v="BP"/>
    <n v="55114"/>
    <s v="oxidation-reduction process"/>
    <n v="1.23296751198E-2"/>
    <n v="0.32082287299899998"/>
    <n v="5"/>
    <x v="137"/>
  </r>
  <r>
    <s v="WP_024428498.1"/>
    <s v="BP"/>
    <n v="55114"/>
    <s v="oxidation-reduction process"/>
    <n v="2.18756195393"/>
    <n v="0.51945673720999996"/>
    <n v="1"/>
    <x v="137"/>
  </r>
  <r>
    <s v="WP_024428916.1"/>
    <s v="BP"/>
    <n v="55114"/>
    <s v="oxidation-reduction process"/>
    <n v="2.49159150846"/>
    <n v="0.53389494635900003"/>
    <n v="1"/>
    <x v="137"/>
  </r>
  <r>
    <s v="WP_024429081.1"/>
    <s v="BP"/>
    <n v="55114"/>
    <s v="oxidation-reduction process"/>
    <n v="2.3050675864999999"/>
    <n v="0.52514915996400002"/>
    <n v="16"/>
    <x v="137"/>
  </r>
  <r>
    <s v="KGC51336.1"/>
    <s v="BP"/>
    <n v="55114"/>
    <s v="oxidation-reduction process"/>
    <n v="2.4088665307700001"/>
    <n v="0.53005800279299997"/>
    <n v="1"/>
    <x v="137"/>
  </r>
  <r>
    <s v="CFK48476.1"/>
    <s v="BP"/>
    <n v="55114"/>
    <s v="oxidation-reduction process"/>
    <n v="2.4895658483299998"/>
    <n v="0.53380175984199996"/>
    <n v="1"/>
    <x v="137"/>
  </r>
  <r>
    <s v="OMR39540.1"/>
    <s v="BP"/>
    <n v="55114"/>
    <s v="oxidation-reduction process"/>
    <n v="0.101050845348"/>
    <n v="0.35085689563299999"/>
    <n v="1"/>
    <x v="137"/>
  </r>
  <r>
    <s v="WP_076819717.1"/>
    <s v="BP"/>
    <n v="55114"/>
    <s v="oxidation-reduction process"/>
    <n v="2.3730968457800001"/>
    <n v="0.52837855445600002"/>
    <n v="1"/>
    <x v="137"/>
  </r>
  <r>
    <s v="WP_085538790.1"/>
    <s v="BP"/>
    <n v="55114"/>
    <s v="oxidation-reduction process"/>
    <n v="2.4869389326000002"/>
    <n v="0.53368085726400005"/>
    <n v="12"/>
    <x v="137"/>
  </r>
  <r>
    <s v="WP_122830792.1"/>
    <s v="BP"/>
    <n v="55114"/>
    <s v="oxidation-reduction process"/>
    <n v="2.41786699747"/>
    <n v="0.53047862304100002"/>
    <n v="17"/>
    <x v="137"/>
  </r>
  <r>
    <s v="AFI68205.1"/>
    <s v="MF"/>
    <n v="16491"/>
    <s v="oxidoreductase activity"/>
    <n v="2.50402423292"/>
    <n v="0.53446606160099996"/>
    <n v="1"/>
    <x v="138"/>
  </r>
  <r>
    <s v="WP_004189909.1"/>
    <s v="MF"/>
    <n v="16491"/>
    <s v="oxidoreductase activity"/>
    <n v="2.4175568969599999"/>
    <n v="0.530464144099"/>
    <n v="1"/>
    <x v="138"/>
  </r>
  <r>
    <s v="WP_004523300.1"/>
    <s v="MF"/>
    <n v="16491"/>
    <s v="oxidoreductase activity"/>
    <n v="2.8206531779700001"/>
    <n v="0.54856050064999995"/>
    <n v="5"/>
    <x v="138"/>
  </r>
  <r>
    <s v="WP_004527768.1"/>
    <s v="MF"/>
    <n v="16491"/>
    <s v="oxidoreductase activity"/>
    <n v="2.8206331769699999"/>
    <n v="0.54855963605199998"/>
    <n v="1"/>
    <x v="138"/>
  </r>
  <r>
    <s v="WP_004529973.1"/>
    <s v="MF"/>
    <n v="16491"/>
    <s v="oxidoreductase activity"/>
    <n v="2.3739546854900002"/>
    <n v="0.52841897906099999"/>
    <n v="3"/>
    <x v="138"/>
  </r>
  <r>
    <s v="WP_004531414.1"/>
    <s v="MF"/>
    <n v="16491"/>
    <s v="oxidoreductase activity"/>
    <n v="2.5974871743699999"/>
    <n v="0.53871479867100003"/>
    <n v="1"/>
    <x v="138"/>
  </r>
  <r>
    <s v="WP_004533800.1"/>
    <s v="MF"/>
    <n v="16491"/>
    <s v="oxidoreductase activity"/>
    <n v="2.6782832603700002"/>
    <n v="0.542326499174"/>
    <n v="1"/>
    <x v="138"/>
  </r>
  <r>
    <s v="WP_004540441.1"/>
    <s v="MF"/>
    <n v="16491"/>
    <s v="oxidoreductase activity"/>
    <n v="2.8206357301299998"/>
    <n v="0.54855974641899996"/>
    <n v="5"/>
    <x v="138"/>
  </r>
  <r>
    <s v="WP_004546221.1"/>
    <s v="MF"/>
    <n v="16491"/>
    <s v="oxidoreductase activity"/>
    <n v="2.8203255063300001"/>
    <n v="0.54854633575900003"/>
    <n v="3"/>
    <x v="138"/>
  </r>
  <r>
    <s v="WP_009952932.1"/>
    <s v="MF"/>
    <n v="16491"/>
    <s v="oxidoreductase activity"/>
    <n v="2.8204402056200002"/>
    <n v="0.54855129417899995"/>
    <n v="1"/>
    <x v="138"/>
  </r>
  <r>
    <s v="WP_009956690.1"/>
    <s v="MF"/>
    <n v="16491"/>
    <s v="oxidoreductase activity"/>
    <n v="1.39577894983E-2"/>
    <n v="0.32185437653499999"/>
    <n v="7"/>
    <x v="138"/>
  </r>
  <r>
    <s v="WP_024428916.1"/>
    <s v="MF"/>
    <n v="16491"/>
    <s v="oxidoreductase activity"/>
    <n v="2.8206022829399999"/>
    <n v="0.54855830056699995"/>
    <n v="1"/>
    <x v="138"/>
  </r>
  <r>
    <s v="KGC51336.1"/>
    <s v="MF"/>
    <n v="16491"/>
    <s v="oxidoreductase activity"/>
    <n v="2.7269536009099999"/>
    <n v="0.54447587836599998"/>
    <n v="1"/>
    <x v="138"/>
  </r>
  <r>
    <s v="CFK48476.1"/>
    <s v="MF"/>
    <n v="16491"/>
    <s v="oxidoreductase activity"/>
    <n v="2.81830913755"/>
    <n v="0.54845915219600005"/>
    <n v="5"/>
    <x v="138"/>
  </r>
  <r>
    <s v="WP_076819717.1"/>
    <s v="MF"/>
    <n v="16491"/>
    <s v="oxidoreductase activity"/>
    <n v="2.6864605847799998"/>
    <n v="0.54268898287"/>
    <n v="1"/>
    <x v="138"/>
  </r>
  <r>
    <s v="WP_122830792.1"/>
    <s v="MF"/>
    <n v="16491"/>
    <s v="oxidoreductase activity"/>
    <n v="2.7371425652100001"/>
    <n v="0.54492340890900004"/>
    <n v="2"/>
    <x v="138"/>
  </r>
  <r>
    <s v="WP_004538458.1"/>
    <s v="MF"/>
    <n v="16676"/>
    <s v="oxidoreductase activity, acting on a heme group of donors, oxygen as acceptor"/>
    <n v="2.6533137712499998E-2"/>
    <n v="0.32835162158800002"/>
    <n v="15"/>
    <x v="139"/>
  </r>
  <r>
    <s v="WP_080248664.1"/>
    <s v="MF"/>
    <n v="16676"/>
    <s v="oxidoreductase activity, acting on a heme group of donors, oxygen as acceptor"/>
    <n v="5.8194684591300003"/>
    <n v="0.654974301516"/>
    <n v="2"/>
    <x v="139"/>
  </r>
  <r>
    <s v="WP_122827599.1"/>
    <s v="MF"/>
    <n v="16676"/>
    <s v="oxidoreductase activity, acting on a heme group of donors, oxygen as acceptor"/>
    <n v="5.8202114029400001"/>
    <n v="0.65499665972800003"/>
    <n v="2"/>
    <x v="139"/>
  </r>
  <r>
    <s v="WP_004536717.1"/>
    <s v="MF"/>
    <n v="16614"/>
    <s v="oxidoreductase activity, acting on CH-OH group of donors"/>
    <n v="5.29178960522"/>
    <n v="0.63871648450100005"/>
    <n v="2"/>
    <x v="140"/>
  </r>
  <r>
    <s v="WP_004538457.1"/>
    <s v="MF"/>
    <n v="16614"/>
    <s v="oxidoreductase activity, acting on CH-OH group of donors"/>
    <n v="5.9198029136799999"/>
    <n v="0.65798096696700004"/>
    <n v="2"/>
    <x v="140"/>
  </r>
  <r>
    <s v="WP_139900217.1"/>
    <s v="MF"/>
    <n v="16614"/>
    <s v="oxidoreductase activity, acting on CH-OH group of donors"/>
    <n v="5.96225367006"/>
    <n v="0.65924538865399995"/>
    <n v="2"/>
    <x v="140"/>
  </r>
  <r>
    <s v="WP_076903047.1"/>
    <s v="MF"/>
    <n v="16681"/>
    <s v="oxidoreductase activity, acting on diphenols and related substances as donors, cytochrome as acceptor"/>
    <n v="0.868929779427"/>
    <n v="0.44005021720300003"/>
    <n v="12"/>
    <x v="141"/>
  </r>
  <r>
    <s v="WP_024428498.1"/>
    <s v="MF"/>
    <n v="16899"/>
    <s v="oxidoreductase activity, acting on the CH-OH group of donors, oxygen as acceptor"/>
    <n v="3.1171712555100002"/>
    <n v="0.56105804310899998"/>
    <n v="4"/>
    <x v="142"/>
  </r>
  <r>
    <s v="WP_004531414.1"/>
    <s v="BP"/>
    <n v="15940"/>
    <s v="pantothenate biosynthetic process"/>
    <n v="0.130229316299"/>
    <n v="0.35709875842700001"/>
    <n v="3"/>
    <x v="143"/>
  </r>
  <r>
    <s v="WP_038707916.1"/>
    <s v="BP"/>
    <n v="9405"/>
    <s v="pathogenesis"/>
    <n v="8.8788503026200001"/>
    <n v="0.73735824398000005"/>
    <n v="1"/>
    <x v="144"/>
  </r>
  <r>
    <s v="EDO89205.1"/>
    <s v="MF"/>
    <n v="8658"/>
    <s v="penicillin binding"/>
    <n v="8.4808397003000007"/>
    <n v="0.72754971637099997"/>
    <n v="2"/>
    <x v="145"/>
  </r>
  <r>
    <s v="ONC96520.1"/>
    <s v="BP"/>
    <n v="9252"/>
    <s v="peptidoglycan biosynthetic process"/>
    <n v="7.1855036809400001"/>
    <n v="0.69392006824600005"/>
    <n v="2"/>
    <x v="146"/>
  </r>
  <r>
    <s v="ONC96520.1"/>
    <s v="BP"/>
    <n v="9254"/>
    <s v="peptidoglycan turnover"/>
    <n v="10.3720446986"/>
    <n v="0.77232616828300005"/>
    <n v="1"/>
    <x v="147"/>
  </r>
  <r>
    <s v="WP_004197153.1"/>
    <s v="BP"/>
    <n v="18106"/>
    <s v="peptidyl-histidine phosphorylation"/>
    <n v="0.12202821247200001"/>
    <n v="0.35542204338"/>
    <n v="30"/>
    <x v="148"/>
  </r>
  <r>
    <s v="ABA51731.1"/>
    <s v="CC"/>
    <n v="42597"/>
    <s v="periplasmic space"/>
    <n v="7.0426697904799997"/>
    <n v="0.69003217994300003"/>
    <n v="1"/>
    <x v="149"/>
  </r>
  <r>
    <s v="ABN86005.1"/>
    <s v="CC"/>
    <n v="42597"/>
    <s v="periplasmic space"/>
    <n v="6.0951267370300002"/>
    <n v="0.66317426797699996"/>
    <n v="1"/>
    <x v="149"/>
  </r>
  <r>
    <s v="ABN92885.1"/>
    <s v="CC"/>
    <n v="42597"/>
    <s v="periplasmic space"/>
    <n v="7.0430624044199996"/>
    <n v="0.69004292052000005"/>
    <n v="1"/>
    <x v="149"/>
  </r>
  <r>
    <s v="ABN94719.1"/>
    <s v="CC"/>
    <n v="42597"/>
    <s v="periplasmic space"/>
    <n v="6.9750552343000001"/>
    <n v="0.68817798959900001"/>
    <n v="1"/>
    <x v="149"/>
  </r>
  <r>
    <s v="EBA51467.1"/>
    <s v="CC"/>
    <n v="42597"/>
    <s v="periplasmic space"/>
    <n v="6.9757968328600004"/>
    <n v="0.68819837504100001"/>
    <n v="1"/>
    <x v="149"/>
  </r>
  <r>
    <s v="EDO95399.1"/>
    <s v="CC"/>
    <n v="42597"/>
    <s v="periplasmic space"/>
    <n v="6.0038968361"/>
    <n v="0.66048138955199998"/>
    <n v="1"/>
    <x v="149"/>
  </r>
  <r>
    <s v="ACQ98979.1"/>
    <s v="CC"/>
    <n v="42597"/>
    <s v="periplasmic space"/>
    <n v="7.3629611080599996E-2"/>
    <n v="0.34409969588200001"/>
    <n v="1"/>
    <x v="149"/>
  </r>
  <r>
    <s v="EES27008.1"/>
    <s v="CC"/>
    <n v="42597"/>
    <s v="periplasmic space"/>
    <n v="4.9239711143799996"/>
    <n v="0.626899130917"/>
    <n v="1"/>
    <x v="149"/>
  </r>
  <r>
    <s v="WP_004190112.1"/>
    <s v="CC"/>
    <n v="42597"/>
    <s v="periplasmic space"/>
    <n v="6.9697920852699999"/>
    <n v="0.68803328230899996"/>
    <n v="1"/>
    <x v="149"/>
  </r>
  <r>
    <s v="WP_004525898.1"/>
    <s v="CC"/>
    <n v="42597"/>
    <s v="periplasmic space"/>
    <n v="0.177101745359"/>
    <n v="0.36580518129799999"/>
    <n v="1"/>
    <x v="149"/>
  </r>
  <r>
    <s v="WP_004538458.1"/>
    <s v="CC"/>
    <n v="42597"/>
    <s v="periplasmic space"/>
    <n v="6.1379344087399996"/>
    <n v="0.66443089477700001"/>
    <n v="1"/>
    <x v="149"/>
  </r>
  <r>
    <s v="WP_024428546.1"/>
    <s v="CC"/>
    <n v="42597"/>
    <s v="periplasmic space"/>
    <n v="6.3007309248099999"/>
    <n v="0.66917024860300001"/>
    <n v="1"/>
    <x v="149"/>
  </r>
  <r>
    <s v="WP_038730764.1"/>
    <s v="CC"/>
    <n v="42597"/>
    <s v="periplasmic space"/>
    <n v="6.4806577815199997"/>
    <n v="0.67433761609700005"/>
    <n v="1"/>
    <x v="149"/>
  </r>
  <r>
    <s v="WP_041189005.1"/>
    <s v="CC"/>
    <n v="42597"/>
    <s v="periplasmic space"/>
    <n v="6.1983658072000001"/>
    <n v="0.66619743325199998"/>
    <n v="1"/>
    <x v="149"/>
  </r>
  <r>
    <s v="WP_004548306.1"/>
    <s v="MF"/>
    <n v="16791"/>
    <s v="phosphatase activity"/>
    <n v="7.02220586319"/>
    <n v="0.68947194167699999"/>
    <n v="1"/>
    <x v="150"/>
  </r>
  <r>
    <s v="EDO83218.1"/>
    <s v="BP"/>
    <n v="8654"/>
    <s v="phospholipid biosynthetic process"/>
    <n v="6.6663727463100004"/>
    <n v="0.67959652341099996"/>
    <n v="9"/>
    <x v="151"/>
  </r>
  <r>
    <s v="WP_004197153.1"/>
    <s v="MF"/>
    <n v="155"/>
    <s v="phosphorelay sensor kinase activity"/>
    <n v="6.4986482055400003"/>
    <n v="0.67485032090099994"/>
    <n v="1"/>
    <x v="152"/>
  </r>
  <r>
    <s v="WP_004197153.1"/>
    <s v="BP"/>
    <n v="160"/>
    <s v="phosphorelay signal transduction system"/>
    <n v="5.1132295937999999"/>
    <n v="0.63303279466899998"/>
    <n v="3"/>
    <x v="153"/>
  </r>
  <r>
    <s v="WP_009956690.1"/>
    <s v="MF"/>
    <n v="8081"/>
    <s v="phosphoric diester hydrolase activity"/>
    <n v="7.4489131545399996"/>
    <n v="0.70098996201499997"/>
    <n v="1"/>
    <x v="154"/>
  </r>
  <r>
    <s v="EDS82086.1"/>
    <s v="BP"/>
    <n v="16310"/>
    <s v="phosphorylation"/>
    <n v="3.5045344784300001"/>
    <n v="0.5765202358"/>
    <n v="1"/>
    <x v="155"/>
  </r>
  <r>
    <s v="WP_023360415.1"/>
    <s v="BP"/>
    <n v="16310"/>
    <s v="phosphorylation"/>
    <n v="3.5136004939899999"/>
    <n v="0.57687159983900005"/>
    <n v="23"/>
    <x v="155"/>
  </r>
  <r>
    <s v="VBI96880.1"/>
    <s v="BP"/>
    <n v="16310"/>
    <s v="phosphorylation"/>
    <n v="3.1084191838000002"/>
    <n v="0.56069790231299999"/>
    <n v="11"/>
    <x v="155"/>
  </r>
  <r>
    <s v="EDU07436.1"/>
    <s v="CC"/>
    <n v="9289"/>
    <s v="pilus"/>
    <n v="9.4625599764500006"/>
    <n v="0.751353703092"/>
    <n v="1"/>
    <x v="156"/>
  </r>
  <r>
    <s v="WP_004193385.1"/>
    <s v="CC"/>
    <n v="9289"/>
    <s v="pilus"/>
    <n v="8.9291889730499996"/>
    <n v="0.73858298916499998"/>
    <n v="1"/>
    <x v="156"/>
  </r>
  <r>
    <s v="WP_038760383.1"/>
    <s v="CC"/>
    <n v="9289"/>
    <s v="pilus"/>
    <n v="9.8489138834500007"/>
    <n v="0.76038085911200004"/>
    <n v="1"/>
    <x v="156"/>
  </r>
  <r>
    <s v="WP_038765499.1"/>
    <s v="CC"/>
    <n v="9289"/>
    <s v="pilus"/>
    <n v="9.8043299390000005"/>
    <n v="0.75934830394200004"/>
    <n v="1"/>
    <x v="156"/>
  </r>
  <r>
    <s v="WP_063597677.1"/>
    <s v="CC"/>
    <n v="9289"/>
    <s v="pilus"/>
    <n v="9.8350177703499995"/>
    <n v="0.76005927909000004"/>
    <n v="1"/>
    <x v="156"/>
  </r>
  <r>
    <s v="WP_151269450.1"/>
    <s v="BP"/>
    <n v="43711"/>
    <s v="pilus organization"/>
    <n v="10.2818514799"/>
    <n v="0.77028853725699997"/>
    <n v="2"/>
    <x v="157"/>
  </r>
  <r>
    <s v="WP_004188402.1"/>
    <s v="CC"/>
    <n v="5886"/>
    <s v="plasma membrane"/>
    <n v="3.0101932484799998"/>
    <n v="0.55662067137399995"/>
    <n v="1"/>
    <x v="158"/>
  </r>
  <r>
    <s v="WP_004188537.1"/>
    <s v="CC"/>
    <n v="5886"/>
    <s v="plasma membrane"/>
    <n v="2.6555820269099999"/>
    <n v="0.541317290359"/>
    <n v="1"/>
    <x v="158"/>
  </r>
  <r>
    <s v="WP_004192320.1"/>
    <s v="CC"/>
    <n v="5886"/>
    <s v="plasma membrane"/>
    <n v="2.72743175434"/>
    <n v="0.54449689900800002"/>
    <n v="1"/>
    <x v="158"/>
  </r>
  <r>
    <s v="WP_004532251.1"/>
    <s v="CC"/>
    <n v="5886"/>
    <s v="plasma membrane"/>
    <n v="2.69976830431"/>
    <n v="0.54327770883000004"/>
    <n v="1"/>
    <x v="158"/>
  </r>
  <r>
    <s v="WP_004534049.1"/>
    <s v="CC"/>
    <n v="5886"/>
    <s v="plasma membrane"/>
    <n v="3.0251098753900001"/>
    <n v="0.55724408032499995"/>
    <n v="1"/>
    <x v="158"/>
  </r>
  <r>
    <s v="WP_004537213.1"/>
    <s v="CC"/>
    <n v="5886"/>
    <s v="plasma membrane"/>
    <n v="1.33699672047E-2"/>
    <n v="0.32148926899500002"/>
    <n v="1"/>
    <x v="158"/>
  </r>
  <r>
    <s v="WP_011205373.1"/>
    <s v="CC"/>
    <n v="5886"/>
    <s v="plasma membrane"/>
    <n v="2.5425491828800002"/>
    <n v="0.53622681513100001"/>
    <n v="1"/>
    <x v="158"/>
  </r>
  <r>
    <s v="WP_024429081.1"/>
    <s v="CC"/>
    <n v="5886"/>
    <s v="plasma membrane"/>
    <n v="0.44231288964600002"/>
    <n v="0.40126759469399997"/>
    <n v="5"/>
    <x v="158"/>
  </r>
  <r>
    <s v="WP_004193933.1"/>
    <s v="MF"/>
    <n v="50526"/>
    <s v="poly(3-hydroxybutyrate) depolymerase activity"/>
    <n v="5.4285505766300002"/>
    <n v="0.64300511221300005"/>
    <n v="1"/>
    <x v="159"/>
  </r>
  <r>
    <s v="ABN94719.1"/>
    <s v="MF"/>
    <n v="19808"/>
    <s v="polyamine binding"/>
    <n v="11.251666700299999"/>
    <n v="0.79175168012099995"/>
    <n v="1"/>
    <x v="160"/>
  </r>
  <r>
    <s v="EBA51467.1"/>
    <s v="MF"/>
    <n v="19808"/>
    <s v="polyamine binding"/>
    <n v="11.252862994699999"/>
    <n v="0.79177757147299999"/>
    <n v="1"/>
    <x v="160"/>
  </r>
  <r>
    <s v="EDO95399.1"/>
    <s v="MF"/>
    <n v="19808"/>
    <s v="polyamine binding"/>
    <n v="9.6850625311799998"/>
    <n v="0.75657449667700005"/>
    <n v="1"/>
    <x v="160"/>
  </r>
  <r>
    <s v="EES27008.1"/>
    <s v="MF"/>
    <n v="19808"/>
    <s v="polyamine binding"/>
    <n v="7.9430025942200002"/>
    <n v="0.71392199527099998"/>
    <n v="1"/>
    <x v="160"/>
  </r>
  <r>
    <s v="ABN94719.1"/>
    <s v="BP"/>
    <n v="15846"/>
    <s v="polyamine transport"/>
    <n v="10.084159618999999"/>
    <n v="0.76579081601599996"/>
    <n v="1"/>
    <x v="161"/>
  </r>
  <r>
    <s v="EBA51467.1"/>
    <s v="BP"/>
    <n v="15846"/>
    <s v="polyamine transport"/>
    <n v="10.085231782299999"/>
    <n v="0.76581532730500002"/>
    <n v="1"/>
    <x v="161"/>
  </r>
  <r>
    <s v="EDO95399.1"/>
    <s v="BP"/>
    <n v="15846"/>
    <s v="polyamine transport"/>
    <n v="8.6801110525199991"/>
    <n v="0.73248864936400004"/>
    <n v="1"/>
    <x v="161"/>
  </r>
  <r>
    <s v="EES27008.1"/>
    <s v="BP"/>
    <n v="15846"/>
    <s v="polyamine transport"/>
    <n v="7.1188125410999996"/>
    <n v="0.69210961469300003"/>
    <n v="1"/>
    <x v="161"/>
  </r>
  <r>
    <s v="WP_004526045.1"/>
    <s v="MF"/>
    <n v="30247"/>
    <s v="polysaccharide binding"/>
    <n v="10.6325688892"/>
    <n v="0.77816264392599999"/>
    <n v="3"/>
    <x v="162"/>
  </r>
  <r>
    <s v="WP_004527508.1"/>
    <s v="BP"/>
    <n v="271"/>
    <s v="polysaccharide biosynthetic process"/>
    <n v="7.2268927010099997"/>
    <n v="0.69503942651399997"/>
    <n v="1"/>
    <x v="163"/>
  </r>
  <r>
    <s v="AFR18870.1"/>
    <s v="BP"/>
    <n v="272"/>
    <s v="polysaccharide catabolic process"/>
    <n v="1.9935283408E-2"/>
    <n v="0.325201131127"/>
    <n v="9"/>
    <x v="164"/>
  </r>
  <r>
    <s v="WP_004189892.1"/>
    <s v="MF"/>
    <n v="15288"/>
    <s v="porin activity"/>
    <n v="7.5321837063799997"/>
    <n v="0.70319884613200001"/>
    <n v="1"/>
    <x v="165"/>
  </r>
  <r>
    <s v="WP_011205039.1"/>
    <s v="MF"/>
    <n v="15288"/>
    <s v="porin activity"/>
    <n v="1.5508314482600001"/>
    <n v="0.48552102050599999"/>
    <n v="1"/>
    <x v="165"/>
  </r>
  <r>
    <s v="WP_004537213.1"/>
    <s v="BP"/>
    <n v="71805"/>
    <s v="potassium ion transmembrane transport"/>
    <n v="3.7943343457799997E-2"/>
    <n v="0.33298358230199998"/>
    <n v="26"/>
    <x v="166"/>
  </r>
  <r>
    <s v="WP_004537213.1"/>
    <s v="MF"/>
    <n v="15079"/>
    <s v="potassium ion transmembrane transporter activity"/>
    <n v="3.8998145994599998E-2"/>
    <n v="0.33337402085399997"/>
    <n v="10"/>
    <x v="167"/>
  </r>
  <r>
    <s v="WP_038741497.1"/>
    <s v="MF"/>
    <n v="5515"/>
    <s v="protein binding"/>
    <n v="0.101314388519"/>
    <n v="0.350917045619"/>
    <n v="11"/>
    <x v="168"/>
  </r>
  <r>
    <s v="WP_004190112.1"/>
    <s v="MF"/>
    <n v="15035"/>
    <s v="protein disulfide oxidoreductase activity"/>
    <n v="4.9544390603300004"/>
    <n v="0.62789442582800004"/>
    <n v="1"/>
    <x v="169"/>
  </r>
  <r>
    <s v="WP_024428428.1"/>
    <s v="BP"/>
    <n v="9306"/>
    <s v="protein secretion"/>
    <n v="7.6884678482200002"/>
    <n v="0.70731181699300005"/>
    <n v="1"/>
    <x v="170"/>
  </r>
  <r>
    <s v="WP_009950543.1"/>
    <s v="BP"/>
    <n v="15031"/>
    <s v="protein transport"/>
    <n v="5.7018936913699996"/>
    <n v="0.65141782874700005"/>
    <n v="1"/>
    <x v="171"/>
  </r>
  <r>
    <s v="WP_024429081.1"/>
    <s v="MF"/>
    <n v="47134"/>
    <s v="protein-disulfide reductase activity"/>
    <n v="11.545386107000001"/>
    <n v="0.79806785171899997"/>
    <n v="1"/>
    <x v="172"/>
  </r>
  <r>
    <s v="ABA50268.1"/>
    <s v="BP"/>
    <n v="6508"/>
    <s v="proteolysis"/>
    <n v="3.87960395602"/>
    <n v="0.59069623317300002"/>
    <n v="1"/>
    <x v="173"/>
  </r>
  <r>
    <s v="ABA50277.1"/>
    <s v="BP"/>
    <n v="6508"/>
    <s v="proteolysis"/>
    <n v="3.9933096458400001"/>
    <n v="0.59485703850799998"/>
    <n v="1"/>
    <x v="173"/>
  </r>
  <r>
    <s v="ACQ98979.1"/>
    <s v="BP"/>
    <n v="6508"/>
    <s v="proteolysis"/>
    <n v="4.3691867597099998"/>
    <n v="0.608205748253"/>
    <n v="1"/>
    <x v="173"/>
  </r>
  <r>
    <s v="AFR18870.1"/>
    <s v="BP"/>
    <n v="6508"/>
    <s v="proteolysis"/>
    <n v="4.1134261992500001"/>
    <n v="0.59918858907600003"/>
    <n v="1"/>
    <x v="173"/>
  </r>
  <r>
    <s v="AFR20596.1"/>
    <s v="BP"/>
    <n v="6508"/>
    <s v="proteolysis"/>
    <n v="4.3691023207399997"/>
    <n v="0.60820281545999999"/>
    <n v="1"/>
    <x v="173"/>
  </r>
  <r>
    <s v="WP_004528537.1"/>
    <s v="BP"/>
    <n v="6508"/>
    <s v="proteolysis"/>
    <n v="4.1568822621799999"/>
    <n v="0.60074005642600004"/>
    <n v="1"/>
    <x v="173"/>
  </r>
  <r>
    <s v="WP_004529035.1"/>
    <s v="BP"/>
    <n v="6508"/>
    <s v="proteolysis"/>
    <n v="4.3692061964700004"/>
    <n v="0.60820642333999997"/>
    <n v="1"/>
    <x v="173"/>
  </r>
  <r>
    <s v="WP_004548157.1"/>
    <s v="BP"/>
    <n v="6508"/>
    <s v="proteolysis"/>
    <n v="4.2722779906400001"/>
    <n v="0.60482098854900002"/>
    <n v="1"/>
    <x v="173"/>
  </r>
  <r>
    <s v="WP_004553586.1"/>
    <s v="BP"/>
    <n v="6508"/>
    <s v="proteolysis"/>
    <n v="4.3691243131200004"/>
    <n v="0.60820357931799995"/>
    <n v="1"/>
    <x v="173"/>
  </r>
  <r>
    <s v="WP_009981622.1"/>
    <s v="BP"/>
    <n v="6508"/>
    <s v="proteolysis"/>
    <n v="4.3678530881600004"/>
    <n v="0.60815942294100001"/>
    <n v="2"/>
    <x v="173"/>
  </r>
  <r>
    <s v="WP_011204325.1"/>
    <s v="BP"/>
    <n v="6508"/>
    <s v="proteolysis"/>
    <n v="4.3693248965400002"/>
    <n v="0.60821054605500002"/>
    <n v="10"/>
    <x v="173"/>
  </r>
  <r>
    <s v="WP_011204795.1"/>
    <s v="BP"/>
    <n v="6508"/>
    <s v="proteolysis"/>
    <n v="0.90661313904200003"/>
    <n v="0.44295397308899997"/>
    <n v="1"/>
    <x v="173"/>
  </r>
  <r>
    <s v="WP_011852052.1"/>
    <s v="BP"/>
    <n v="6508"/>
    <s v="proteolysis"/>
    <n v="3.75209442403"/>
    <n v="0.585957100934"/>
    <n v="1"/>
    <x v="173"/>
  </r>
  <r>
    <s v="WP_024428782.1"/>
    <s v="BP"/>
    <n v="6508"/>
    <s v="proteolysis"/>
    <n v="4.3689486622200002"/>
    <n v="0.60819747841399996"/>
    <n v="1"/>
    <x v="173"/>
  </r>
  <r>
    <s v="WP_038708181.1"/>
    <s v="BP"/>
    <n v="6508"/>
    <s v="proteolysis"/>
    <n v="4.12250336472"/>
    <n v="0.59951333643299998"/>
    <n v="1"/>
    <x v="173"/>
  </r>
  <r>
    <s v="WP_038730428.1"/>
    <s v="BP"/>
    <n v="6508"/>
    <s v="proteolysis"/>
    <n v="4.3691626137000004"/>
    <n v="0.60820490959999995"/>
    <n v="1"/>
    <x v="173"/>
  </r>
  <r>
    <s v="WP_038778478.1"/>
    <s v="BP"/>
    <n v="6508"/>
    <s v="proteolysis"/>
    <n v="0.18590233939799999"/>
    <n v="0.367305003455"/>
    <n v="1"/>
    <x v="173"/>
  </r>
  <r>
    <s v="WP_053292838.1"/>
    <s v="BP"/>
    <n v="6508"/>
    <s v="proteolysis"/>
    <n v="4.3682862539"/>
    <n v="0.60817446980300005"/>
    <n v="1"/>
    <x v="173"/>
  </r>
  <r>
    <s v="WP_076852667.1"/>
    <s v="BP"/>
    <n v="6508"/>
    <s v="proteolysis"/>
    <n v="0.133024635576"/>
    <n v="0.357658131697"/>
    <n v="1"/>
    <x v="173"/>
  </r>
  <r>
    <s v="WP_076887541.1"/>
    <s v="BP"/>
    <n v="6508"/>
    <s v="proteolysis"/>
    <n v="4.36925619258"/>
    <n v="0.60820815982200005"/>
    <n v="1"/>
    <x v="173"/>
  </r>
  <r>
    <s v="WP_004538458.1"/>
    <s v="BP"/>
    <n v="1902600"/>
    <s v="proton transmembrane transport"/>
    <n v="2.2982695536700001E-2"/>
    <n v="0.326712384907"/>
    <n v="7"/>
    <x v="174"/>
  </r>
  <r>
    <s v="WP_024428498.1"/>
    <s v="BP"/>
    <n v="1902600"/>
    <s v="proton transmembrane transport"/>
    <n v="2.7433916659E-2"/>
    <n v="0.32874974765499998"/>
    <n v="3"/>
    <x v="174"/>
  </r>
  <r>
    <s v="WP_080248664.1"/>
    <s v="BP"/>
    <n v="1902600"/>
    <s v="proton transmembrane transport"/>
    <n v="5.0407559494300003"/>
    <n v="0.63069763697299996"/>
    <n v="1"/>
    <x v="174"/>
  </r>
  <r>
    <s v="WP_122827599.1"/>
    <s v="BP"/>
    <n v="1902600"/>
    <s v="proton transmembrane transport"/>
    <n v="5.0413994787299998"/>
    <n v="0.63071844559199997"/>
    <n v="1"/>
    <x v="174"/>
  </r>
  <r>
    <s v="WP_004538458.1"/>
    <s v="MF"/>
    <n v="15078"/>
    <s v="proton transmembrane transporter activity"/>
    <n v="2.41423605675E-2"/>
    <n v="0.327260903208"/>
    <n v="19"/>
    <x v="175"/>
  </r>
  <r>
    <s v="WP_080248664.1"/>
    <s v="MF"/>
    <n v="15078"/>
    <s v="proton transmembrane transporter activity"/>
    <n v="5.2951033297799999"/>
    <n v="0.63882104888199998"/>
    <n v="6"/>
    <x v="175"/>
  </r>
  <r>
    <s v="WP_122827599.1"/>
    <s v="MF"/>
    <n v="15078"/>
    <s v="proton transmembrane transporter activity"/>
    <n v="5.2957793304000003"/>
    <n v="0.638842376022"/>
    <n v="6"/>
    <x v="175"/>
  </r>
  <r>
    <s v="WP_004533337.1"/>
    <s v="MF"/>
    <n v="46933"/>
    <s v="proton-transporting ATP synthase activity, rotational mechanism"/>
    <n v="8.1177463086399992"/>
    <n v="0.71839888824499998"/>
    <n v="1"/>
    <x v="176"/>
  </r>
  <r>
    <s v="WP_004533337.1"/>
    <s v="CC"/>
    <n v="45261"/>
    <s v="proton-transporting ATP synthase complex, catalytic core F(1)"/>
    <n v="8.2373725094899992"/>
    <n v="0.72143595250799997"/>
    <n v="1"/>
    <x v="177"/>
  </r>
  <r>
    <s v="WP_004185598.1"/>
    <s v="MF"/>
    <n v="9982"/>
    <s v="pseudouridine synthase activity"/>
    <n v="8.5218972037099991"/>
    <n v="0.72857203212999999"/>
    <n v="1"/>
    <x v="178"/>
  </r>
  <r>
    <s v="WP_004185598.1"/>
    <s v="BP"/>
    <n v="1522"/>
    <s v="pseudouridine synthesis"/>
    <n v="8.2191950328000001"/>
    <n v="0.72097589125999995"/>
    <n v="1"/>
    <x v="179"/>
  </r>
  <r>
    <s v="WP_004533895.1"/>
    <s v="BP"/>
    <n v="9080"/>
    <s v="pyruvate family amino acid catabolic process"/>
    <n v="1.19257512661"/>
    <n v="0.46326578791599998"/>
    <n v="21"/>
    <x v="180"/>
  </r>
  <r>
    <s v="ONC96520.1"/>
    <s v="BP"/>
    <n v="8360"/>
    <s v="regulation of cell shape"/>
    <n v="7.1063534940400004"/>
    <n v="0.69177045220300004"/>
    <n v="6"/>
    <x v="181"/>
  </r>
  <r>
    <s v="WP_004524330.1"/>
    <s v="BP"/>
    <n v="6355"/>
    <s v="regulation of transcription, DNA-templated"/>
    <n v="3.6203581157300002"/>
    <n v="0.58097550555199995"/>
    <n v="1"/>
    <x v="182"/>
  </r>
  <r>
    <s v="EQA86889.1"/>
    <s v="BP"/>
    <n v="6355"/>
    <s v="regulation of transcription, DNA-templated"/>
    <n v="3.6179699214399998"/>
    <n v="0.58088436699500001"/>
    <n v="1"/>
    <x v="182"/>
  </r>
  <r>
    <s v="KGU91512.1"/>
    <s v="BP"/>
    <n v="6355"/>
    <s v="regulation of transcription, DNA-templated"/>
    <n v="3.4936338136799998"/>
    <n v="0.57609716549599999"/>
    <n v="1"/>
    <x v="182"/>
  </r>
  <r>
    <s v="WP_050040327.1"/>
    <s v="BP"/>
    <n v="6355"/>
    <s v="regulation of transcription, DNA-templated"/>
    <n v="3.5839796859400002"/>
    <n v="0.57958395202000002"/>
    <n v="1"/>
    <x v="182"/>
  </r>
  <r>
    <s v="EDO89205.1"/>
    <s v="BP"/>
    <n v="46677"/>
    <s v="response to antibiotic"/>
    <n v="8.2477313327499999"/>
    <n v="0.72169790119099997"/>
    <n v="1"/>
    <x v="183"/>
  </r>
  <r>
    <s v="KGV04506.1"/>
    <s v="BP"/>
    <n v="46677"/>
    <s v="response to antibiotic"/>
    <n v="9.0535722659500006"/>
    <n v="0.74159452528699998"/>
    <n v="6"/>
    <x v="183"/>
  </r>
  <r>
    <s v="WP_004194152.1"/>
    <s v="MF"/>
    <n v="46589"/>
    <s v="ribonuclease T1 activity"/>
    <n v="2.3964713708500001"/>
    <n v="0.52947744942599995"/>
    <n v="8"/>
    <x v="184"/>
  </r>
  <r>
    <s v="WP_004522915.1"/>
    <s v="CC"/>
    <n v="5840"/>
    <s v="ribosome"/>
    <n v="1.76059761508E-2"/>
    <n v="0.323966226912"/>
    <n v="5"/>
    <x v="185"/>
  </r>
  <r>
    <s v="WP_004185598.1"/>
    <s v="MF"/>
    <n v="3723"/>
    <s v="RNA binding"/>
    <n v="3.4327262427399998"/>
    <n v="0.573721011605"/>
    <n v="4"/>
    <x v="186"/>
  </r>
  <r>
    <s v="WP_004194152.1"/>
    <s v="MF"/>
    <n v="3723"/>
    <s v="RNA binding"/>
    <n v="3.3812103696500002"/>
    <n v="0.57169474427699996"/>
    <n v="7"/>
    <x v="186"/>
  </r>
  <r>
    <s v="WP_004194152.1"/>
    <s v="BP"/>
    <n v="90502"/>
    <s v="RNA phosphodiester bond hydrolysis, endonucleolytic"/>
    <n v="7.3567317133700003"/>
    <n v="0.698530254021"/>
    <n v="1"/>
    <x v="187"/>
  </r>
  <r>
    <s v="WP_004537213.1"/>
    <s v="MF"/>
    <n v="8115"/>
    <s v="sarcosine oxidase activity"/>
    <n v="0.11214042799600001"/>
    <n v="0.35332366840399998"/>
    <n v="7"/>
    <x v="188"/>
  </r>
  <r>
    <s v="WP_004524330.1"/>
    <s v="MF"/>
    <n v="43565"/>
    <s v="sequence-specific DNA binding"/>
    <n v="6.2792219044399999"/>
    <n v="0.66854761450400002"/>
    <n v="1"/>
    <x v="189"/>
  </r>
  <r>
    <s v="ABA50268.1"/>
    <s v="MF"/>
    <n v="4185"/>
    <s v="serine-type carboxypeptidase activity"/>
    <n v="8.3308671348499992"/>
    <n v="0.72379426748499998"/>
    <n v="1"/>
    <x v="190"/>
  </r>
  <r>
    <s v="WP_004528537.1"/>
    <s v="MF"/>
    <n v="9002"/>
    <s v="serine-type D-Ala-D-Ala carboxypeptidase activity"/>
    <n v="9.4565037494100004"/>
    <n v="0.75121074657700004"/>
    <n v="1"/>
    <x v="191"/>
  </r>
  <r>
    <s v="ACQ98979.1"/>
    <s v="MF"/>
    <n v="4252"/>
    <s v="serine-type endopeptidase activity"/>
    <n v="7.2344247729499997"/>
    <n v="0.69524278493500002"/>
    <n v="1"/>
    <x v="192"/>
  </r>
  <r>
    <s v="AFR20596.1"/>
    <s v="MF"/>
    <n v="4252"/>
    <s v="serine-type endopeptidase activity"/>
    <n v="7.2342849603400001"/>
    <n v="0.69523901109899999"/>
    <n v="1"/>
    <x v="192"/>
  </r>
  <r>
    <s v="WP_004529035.1"/>
    <s v="MF"/>
    <n v="4252"/>
    <s v="serine-type endopeptidase activity"/>
    <n v="7.2344569560099998"/>
    <n v="0.69524365361899998"/>
    <n v="1"/>
    <x v="192"/>
  </r>
  <r>
    <s v="WP_004553586.1"/>
    <s v="MF"/>
    <n v="4252"/>
    <s v="serine-type endopeptidase activity"/>
    <n v="7.2343213749600004"/>
    <n v="0.69523999401000003"/>
    <n v="1"/>
    <x v="192"/>
  </r>
  <r>
    <s v="WP_011852052.1"/>
    <s v="MF"/>
    <n v="4252"/>
    <s v="serine-type endopeptidase activity"/>
    <n v="6.2126538288399997"/>
    <n v="0.66661384220499997"/>
    <n v="1"/>
    <x v="192"/>
  </r>
  <r>
    <s v="WP_024428782.1"/>
    <s v="MF"/>
    <n v="4252"/>
    <s v="serine-type endopeptidase activity"/>
    <n v="7.2340305351899996"/>
    <n v="0.69523214353600005"/>
    <n v="1"/>
    <x v="192"/>
  </r>
  <r>
    <s v="WP_038778478.1"/>
    <s v="MF"/>
    <n v="4252"/>
    <s v="serine-type endopeptidase activity"/>
    <n v="0.30781391674399999"/>
    <n v="0.38525838329599998"/>
    <n v="3"/>
    <x v="192"/>
  </r>
  <r>
    <s v="WP_085538790.1"/>
    <s v="MF"/>
    <n v="4764"/>
    <s v="shikimate 3-dehydrogenase (NADP+) activity"/>
    <n v="10.9236326305"/>
    <n v="0.784599347462"/>
    <n v="1"/>
    <x v="193"/>
  </r>
  <r>
    <s v="WP_004535146.1"/>
    <s v="BP"/>
    <n v="44718"/>
    <s v="siderophore transmembrane transport"/>
    <n v="10.0570402655"/>
    <n v="0.76517039231399997"/>
    <n v="1"/>
    <x v="194"/>
  </r>
  <r>
    <s v="WP_038749854.1"/>
    <s v="BP"/>
    <n v="44718"/>
    <s v="siderophore transmembrane transport"/>
    <n v="9.8981589911200007"/>
    <n v="0.76151865322699996"/>
    <n v="1"/>
    <x v="194"/>
  </r>
  <r>
    <s v="WP_080248669.1"/>
    <s v="BP"/>
    <n v="44718"/>
    <s v="siderophore transmembrane transport"/>
    <n v="10.0601487724"/>
    <n v="0.76524154967299995"/>
    <n v="1"/>
    <x v="194"/>
  </r>
  <r>
    <s v="WP_004535146.1"/>
    <s v="MF"/>
    <n v="15344"/>
    <s v="siderophore uptake transmembrane transporter activity"/>
    <n v="10.6208507806"/>
    <n v="0.77790167142800004"/>
    <n v="1"/>
    <x v="195"/>
  </r>
  <r>
    <s v="WP_038749854.1"/>
    <s v="MF"/>
    <n v="15344"/>
    <s v="siderophore uptake transmembrane transporter activity"/>
    <n v="10.4530624192"/>
    <n v="0.77414896752200002"/>
    <n v="1"/>
    <x v="195"/>
  </r>
  <r>
    <s v="WP_080248669.1"/>
    <s v="MF"/>
    <n v="15344"/>
    <s v="siderophore uptake transmembrane transporter activity"/>
    <n v="10.6241335544"/>
    <n v="0.77797479617400001"/>
    <n v="1"/>
    <x v="195"/>
  </r>
  <r>
    <s v="WP_004197153.1"/>
    <s v="BP"/>
    <n v="23014"/>
    <s v="signal transduction by protein phosphorylation"/>
    <n v="6.2191854584300001"/>
    <n v="0.66680404000399995"/>
    <n v="1"/>
    <x v="196"/>
  </r>
  <r>
    <s v="WP_004535146.1"/>
    <s v="MF"/>
    <n v="38023"/>
    <s v="signaling receptor activity"/>
    <n v="7.1202284265299998"/>
    <n v="0.69214813940200004"/>
    <n v="3"/>
    <x v="197"/>
  </r>
  <r>
    <s v="WP_038749854.1"/>
    <s v="MF"/>
    <n v="38023"/>
    <s v="signaling receptor activity"/>
    <n v="7.0077429500799999"/>
    <n v="0.68907549990399997"/>
    <n v="3"/>
    <x v="197"/>
  </r>
  <r>
    <s v="WP_080248669.1"/>
    <s v="MF"/>
    <n v="38023"/>
    <s v="signaling receptor activity"/>
    <n v="7.1224292012200001"/>
    <n v="0.69220801249300001"/>
    <n v="3"/>
    <x v="197"/>
  </r>
  <r>
    <s v="WP_038778478.1"/>
    <s v="MF"/>
    <n v="36094"/>
    <s v="small molecule binding"/>
    <n v="3.0317440732899999E-2"/>
    <n v="0.329982084876"/>
    <n v="14"/>
    <x v="198"/>
  </r>
  <r>
    <s v="EEH25224.1"/>
    <s v="MF"/>
    <n v="2001070"/>
    <s v="starch binding"/>
    <n v="12.6808966186"/>
    <n v="0.82176078041699996"/>
    <n v="1"/>
    <x v="199"/>
  </r>
  <r>
    <s v="WP_004522915.1"/>
    <s v="MF"/>
    <n v="3735"/>
    <s v="structural constituent of ribosome"/>
    <n v="2.1444734759700001E-2"/>
    <n v="0.325963118321"/>
    <n v="9"/>
    <x v="200"/>
  </r>
  <r>
    <s v="WP_004188402.1"/>
    <s v="MF"/>
    <n v="8177"/>
    <s v="succinate dehydrogenase (ubiquinone) activity"/>
    <n v="11.285173586299999"/>
    <n v="0.79247634846899995"/>
    <n v="1"/>
    <x v="201"/>
  </r>
  <r>
    <s v="VBI96880.1"/>
    <s v="MF"/>
    <n v="4781"/>
    <s v="sulfate adenylyltransferase (ATP) activity"/>
    <n v="0.78346042152100004"/>
    <n v="0.43322131109399997"/>
    <n v="22"/>
    <x v="202"/>
  </r>
  <r>
    <s v="VBI96880.1"/>
    <s v="BP"/>
    <n v="103"/>
    <s v="sulfate assimilation"/>
    <n v="8.9071935020400002"/>
    <n v="0.73804826282299996"/>
    <n v="1"/>
    <x v="203"/>
  </r>
  <r>
    <s v="WP_004526889.1"/>
    <s v="MF"/>
    <n v="15293"/>
    <s v="symporter activity"/>
    <n v="8.3640245037900005"/>
    <n v="0.72462744989399996"/>
    <n v="1"/>
    <x v="204"/>
  </r>
  <r>
    <s v="WP_023360415.1"/>
    <s v="MF"/>
    <n v="9029"/>
    <s v="tetraacyldisaccharide 4'-kinase activity"/>
    <n v="12.2028194577"/>
    <n v="0.81192039661299997"/>
    <n v="1"/>
    <x v="205"/>
  </r>
  <r>
    <s v="WP_024429096.1"/>
    <s v="MF"/>
    <n v="4792"/>
    <s v="thiosulfate sulfurtransferase activity"/>
    <n v="0.30288807857799999"/>
    <n v="0.38461120995300002"/>
    <n v="3"/>
    <x v="206"/>
  </r>
  <r>
    <s v="WP_038707916.1"/>
    <s v="MF"/>
    <n v="90729"/>
    <s v="toxin activity"/>
    <n v="10.809946303"/>
    <n v="0.78209557004999997"/>
    <n v="1"/>
    <x v="207"/>
  </r>
  <r>
    <s v="ABA53699.1"/>
    <s v="MF"/>
    <n v="16740"/>
    <s v="transferase activity"/>
    <n v="2.2415515322099999"/>
    <n v="0.52209070958899995"/>
    <n v="1"/>
    <x v="208"/>
  </r>
  <r>
    <s v="WP_004192320.1"/>
    <s v="MF"/>
    <n v="16740"/>
    <s v="transferase activity"/>
    <n v="2.03787080632"/>
    <n v="0.51197882604"/>
    <n v="1"/>
    <x v="208"/>
  </r>
  <r>
    <s v="WP_004548306.1"/>
    <s v="MF"/>
    <n v="16740"/>
    <s v="transferase activity"/>
    <n v="9.8079276928399999E-3"/>
    <n v="0.31907987941100002"/>
    <n v="7"/>
    <x v="208"/>
  </r>
  <r>
    <s v="AFR15131.1"/>
    <s v="MF"/>
    <n v="16747"/>
    <s v="transferase activity, transferring acyl groups other than amino-acyl groups"/>
    <n v="5.5572499524500003"/>
    <n v="0.64699186820300003"/>
    <n v="1"/>
    <x v="209"/>
  </r>
  <r>
    <s v="AFR16694.1"/>
    <s v="MF"/>
    <n v="16757"/>
    <s v="transferase activity, transferring glycosyl groups"/>
    <n v="5.1607110464800003"/>
    <n v="0.63455372124800002"/>
    <n v="1"/>
    <x v="210"/>
  </r>
  <r>
    <s v="WP_023360415.1"/>
    <s v="MF"/>
    <n v="16757"/>
    <s v="transferase activity, transferring glycosyl groups"/>
    <n v="5.8035667243699997E-2"/>
    <n v="0.33967954107699999"/>
    <n v="24"/>
    <x v="210"/>
  </r>
  <r>
    <s v="WP_004522915.1"/>
    <s v="BP"/>
    <n v="6412"/>
    <s v="translation"/>
    <n v="1.7728857378699999E-2"/>
    <n v="0.32403334449299998"/>
    <n v="15"/>
    <x v="211"/>
  </r>
  <r>
    <s v="ABA50993.1"/>
    <s v="BP"/>
    <n v="55085"/>
    <s v="transmembrane transport"/>
    <n v="2.91203773766"/>
    <n v="0.55247935366900003"/>
    <n v="1"/>
    <x v="212"/>
  </r>
  <r>
    <s v="ABA51731.1"/>
    <s v="BP"/>
    <n v="55085"/>
    <s v="transmembrane transport"/>
    <n v="2.9117149212800002"/>
    <n v="0.55246561939399996"/>
    <n v="8"/>
    <x v="212"/>
  </r>
  <r>
    <s v="ABN86005.1"/>
    <s v="BP"/>
    <n v="55085"/>
    <s v="transmembrane transport"/>
    <n v="2.5199635926799999"/>
    <n v="0.53519618917300005"/>
    <n v="8"/>
    <x v="212"/>
  </r>
  <r>
    <s v="ABN92885.1"/>
    <s v="BP"/>
    <n v="55085"/>
    <s v="transmembrane transport"/>
    <n v="2.9118772432300002"/>
    <n v="0.55247252550299997"/>
    <n v="8"/>
    <x v="212"/>
  </r>
  <r>
    <s v="WP_004188537.1"/>
    <s v="BP"/>
    <n v="55085"/>
    <s v="transmembrane transport"/>
    <n v="2.6650588868599998"/>
    <n v="0.54173911726500001"/>
    <n v="1"/>
    <x v="212"/>
  </r>
  <r>
    <s v="WP_004189892.1"/>
    <s v="BP"/>
    <n v="55085"/>
    <s v="transmembrane transport"/>
    <n v="2.2543988177799998"/>
    <n v="0.52271279882499999"/>
    <n v="1"/>
    <x v="212"/>
  </r>
  <r>
    <s v="WP_004529364.1"/>
    <s v="BP"/>
    <n v="55085"/>
    <s v="transmembrane transport"/>
    <n v="2.29953241147"/>
    <n v="0.52488431781599998"/>
    <n v="1"/>
    <x v="212"/>
  </r>
  <r>
    <s v="WP_004532251.1"/>
    <s v="BP"/>
    <n v="55085"/>
    <s v="transmembrane transport"/>
    <n v="2.5988872167000001"/>
    <n v="0.53877785701600001"/>
    <n v="1"/>
    <x v="212"/>
  </r>
  <r>
    <s v="WP_004535373.1"/>
    <s v="BP"/>
    <n v="55085"/>
    <s v="transmembrane transport"/>
    <n v="2.45161297283"/>
    <n v="0.53204875053699996"/>
    <n v="1"/>
    <x v="212"/>
  </r>
  <r>
    <s v="WP_004535631.1"/>
    <s v="BP"/>
    <n v="55085"/>
    <s v="transmembrane transport"/>
    <n v="2.4610914636199999"/>
    <n v="0.53248781743399998"/>
    <n v="1"/>
    <x v="212"/>
  </r>
  <r>
    <s v="WP_004548048.1"/>
    <s v="BP"/>
    <n v="55085"/>
    <s v="transmembrane transport"/>
    <n v="2.8445701361000002"/>
    <n v="0.54959219253000002"/>
    <n v="1"/>
    <x v="212"/>
  </r>
  <r>
    <s v="WP_009972253.1"/>
    <s v="BP"/>
    <n v="55085"/>
    <s v="transmembrane transport"/>
    <n v="2.9118298433300001"/>
    <n v="0.55247050885899995"/>
    <n v="1"/>
    <x v="212"/>
  </r>
  <r>
    <s v="WP_011205039.1"/>
    <s v="BP"/>
    <n v="55085"/>
    <s v="transmembrane transport"/>
    <n v="0.464167195044"/>
    <n v="0.40362449413500001"/>
    <n v="1"/>
    <x v="212"/>
  </r>
  <r>
    <s v="WP_011205373.1"/>
    <s v="BP"/>
    <n v="55085"/>
    <s v="transmembrane transport"/>
    <n v="2.4475428349400001"/>
    <n v="0.53185995133599995"/>
    <n v="1"/>
    <x v="212"/>
  </r>
  <r>
    <s v="WP_024428855.1"/>
    <s v="BP"/>
    <n v="55085"/>
    <s v="transmembrane transport"/>
    <n v="2.9111397395399998"/>
    <n v="0.55244114630899999"/>
    <n v="1"/>
    <x v="212"/>
  </r>
  <r>
    <s v="WP_122634654.1"/>
    <s v="BP"/>
    <n v="55085"/>
    <s v="transmembrane transport"/>
    <n v="2.91173486895"/>
    <n v="0.55246646809300004"/>
    <n v="1"/>
    <x v="212"/>
  </r>
  <r>
    <s v="ABA51731.1"/>
    <s v="MF"/>
    <n v="22857"/>
    <s v="transmembrane transporter activity"/>
    <n v="3.48983619353"/>
    <n v="0.57594961946800005"/>
    <n v="3"/>
    <x v="213"/>
  </r>
  <r>
    <s v="ABN86005.1"/>
    <s v="MF"/>
    <n v="22857"/>
    <s v="transmembrane transporter activity"/>
    <n v="3.0203026016900001"/>
    <n v="0.557043338655"/>
    <n v="3"/>
    <x v="213"/>
  </r>
  <r>
    <s v="ABN92885.1"/>
    <s v="MF"/>
    <n v="22857"/>
    <s v="transmembrane transporter activity"/>
    <n v="3.4900307445199998"/>
    <n v="0.57595718015899999"/>
    <n v="3"/>
    <x v="213"/>
  </r>
  <r>
    <s v="WP_004532251.1"/>
    <s v="MF"/>
    <n v="22857"/>
    <s v="transmembrane transporter activity"/>
    <n v="3.1148965187000002"/>
    <n v="0.560964488175"/>
    <n v="1"/>
    <x v="213"/>
  </r>
  <r>
    <s v="WP_009972253.1"/>
    <s v="MF"/>
    <n v="22857"/>
    <s v="transmembrane transporter activity"/>
    <n v="3.4899739333699999"/>
    <n v="0.57595497237100002"/>
    <n v="1"/>
    <x v="213"/>
  </r>
  <r>
    <s v="WP_024428855.1"/>
    <s v="MF"/>
    <n v="22857"/>
    <s v="transmembrane transporter activity"/>
    <n v="3.4891468094100002"/>
    <n v="0.57592282674700002"/>
    <n v="1"/>
    <x v="213"/>
  </r>
  <r>
    <s v="WP_004188402.1"/>
    <s v="BP"/>
    <n v="6099"/>
    <s v="tricarboxylic acid cycle"/>
    <n v="7.6100156925200002"/>
    <n v="0.70525245005600001"/>
    <n v="1"/>
    <x v="214"/>
  </r>
  <r>
    <s v="EEH28759.1"/>
    <s v="MF"/>
    <n v="4806"/>
    <s v="triglyceride lipase activity"/>
    <n v="10.8435761005"/>
    <n v="0.78283758341099996"/>
    <n v="1"/>
    <x v="215"/>
  </r>
  <r>
    <s v="WP_038741497.1"/>
    <s v="MF"/>
    <n v="4806"/>
    <s v="triglyceride lipase activity"/>
    <n v="11.382640759099999"/>
    <n v="0.79457822"/>
    <n v="1"/>
    <x v="215"/>
  </r>
  <r>
    <s v="WP_038775093.1"/>
    <s v="MF"/>
    <n v="4806"/>
    <s v="triglyceride lipase activity"/>
    <n v="11.6740765604"/>
    <n v="0.80080989013199999"/>
    <n v="1"/>
    <x v="215"/>
  </r>
  <r>
    <s v="WP_011204325.1"/>
    <s v="BP"/>
    <n v="2949"/>
    <s v="tRNA threonylcarbamoyladenosine modification"/>
    <n v="9.5884529426899991"/>
    <n v="0.75431509864400004"/>
    <n v="1"/>
    <x v="216"/>
  </r>
  <r>
    <s v="VCG67913.1"/>
    <s v="BP"/>
    <n v="6744"/>
    <s v="ubiquinone biosynthetic process"/>
    <n v="9.4554692820799993"/>
    <n v="0.75118632352299997"/>
    <n v="1"/>
    <x v="217"/>
  </r>
  <r>
    <s v="WP_004527508.1"/>
    <s v="MF"/>
    <n v="3979"/>
    <s v="UDP-glucose 6-dehydrogenase activity"/>
    <n v="11.192289609199999"/>
    <n v="0.79046485002800004"/>
    <n v="1"/>
    <x v="218"/>
  </r>
  <r>
    <s v="WP_004534049.1"/>
    <s v="BP"/>
    <n v="1990961"/>
    <s v="xenobiotic detoxification by transmembrane export across the plasma membrane"/>
    <n v="10.8660416567"/>
    <n v="0.78333262622800004"/>
    <n v="1"/>
    <x v="219"/>
  </r>
  <r>
    <s v="WP_004534049.1"/>
    <s v="MF"/>
    <n v="42910"/>
    <s v="xenobiotic transmembrane transporter activity"/>
    <n v="9.0797540096499993"/>
    <n v="0.74222579006900002"/>
    <n v="1"/>
    <x v="220"/>
  </r>
  <r>
    <s v="WP_009981467.1"/>
    <s v="BP"/>
    <n v="45493"/>
    <s v="xylan catabolic process"/>
    <n v="1.76892694737"/>
    <n v="0.49781747095599999"/>
    <n v="1"/>
    <x v="221"/>
  </r>
  <r>
    <s v="AFR18870.1"/>
    <s v="MF"/>
    <n v="8270"/>
    <s v="zinc ion binding"/>
    <n v="4.8668321434499999"/>
    <n v="0.62502423691300002"/>
    <n v="4"/>
    <x v="222"/>
  </r>
  <r>
    <s v="WP_038708181.1"/>
    <s v="MF"/>
    <n v="8270"/>
    <s v="zinc ion binding"/>
    <n v="4.8775718622399999"/>
    <n v="0.62537747453600001"/>
    <n v="4"/>
    <x v="222"/>
  </r>
  <r>
    <s v="WP_038730428.1"/>
    <s v="MF"/>
    <n v="8270"/>
    <s v="zinc ion binding"/>
    <n v="4.9649437237600003"/>
    <n v="0.62823687135499995"/>
    <n v="4"/>
    <x v="22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BB52085-25DF-456F-812C-CD27562436DC}" name="PivotTable2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">
  <location ref="A1:B225" firstHeaderRow="1" firstDataRow="1" firstDataCol="1"/>
  <pivotFields count="8"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224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t="default"/>
      </items>
    </pivotField>
  </pivotFields>
  <rowFields count="1">
    <field x="7"/>
  </rowFields>
  <rowItems count="22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 t="grand">
      <x/>
    </i>
  </rowItems>
  <colItems count="1">
    <i/>
  </colItems>
  <dataFields count="1">
    <dataField name="Count of Description (GO ID)" fld="7" subtotal="count" baseField="0" baseItem="0"/>
  </dataFields>
  <chartFormats count="1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rinterSettings" Target="../printerSettings/printerSettings4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ABE0A-F5E2-4A15-8430-027AF3D1C3A4}">
  <dimension ref="A1:E15"/>
  <sheetViews>
    <sheetView workbookViewId="0">
      <selection activeCell="D15" sqref="D15"/>
    </sheetView>
  </sheetViews>
  <sheetFormatPr baseColWidth="10" defaultColWidth="8.83203125" defaultRowHeight="15" x14ac:dyDescent="0.2"/>
  <cols>
    <col min="1" max="1" width="54.1640625" bestFit="1" customWidth="1"/>
    <col min="2" max="2" width="15.6640625" bestFit="1" customWidth="1"/>
    <col min="4" max="4" width="50.1640625" customWidth="1"/>
  </cols>
  <sheetData>
    <row r="1" spans="1:5" x14ac:dyDescent="0.2">
      <c r="A1" s="1" t="s">
        <v>644</v>
      </c>
      <c r="B1" s="1" t="s">
        <v>645</v>
      </c>
      <c r="C1" s="1" t="s">
        <v>646</v>
      </c>
      <c r="D1" s="1" t="s">
        <v>647</v>
      </c>
      <c r="E1" s="1" t="s">
        <v>648</v>
      </c>
    </row>
    <row r="2" spans="1:5" x14ac:dyDescent="0.2">
      <c r="A2" t="s">
        <v>649</v>
      </c>
      <c r="B2" t="s">
        <v>157</v>
      </c>
      <c r="C2" t="s">
        <v>650</v>
      </c>
      <c r="D2" t="s">
        <v>651</v>
      </c>
      <c r="E2" t="s">
        <v>652</v>
      </c>
    </row>
    <row r="3" spans="1:5" x14ac:dyDescent="0.2">
      <c r="A3" t="s">
        <v>653</v>
      </c>
      <c r="B3" t="s">
        <v>401</v>
      </c>
      <c r="C3" t="s">
        <v>654</v>
      </c>
      <c r="D3" t="s">
        <v>651</v>
      </c>
      <c r="E3" t="s">
        <v>655</v>
      </c>
    </row>
    <row r="4" spans="1:5" x14ac:dyDescent="0.2">
      <c r="A4" t="s">
        <v>656</v>
      </c>
      <c r="B4" t="s">
        <v>119</v>
      </c>
      <c r="C4" t="s">
        <v>657</v>
      </c>
      <c r="D4" t="s">
        <v>651</v>
      </c>
      <c r="E4" t="s">
        <v>658</v>
      </c>
    </row>
    <row r="5" spans="1:5" x14ac:dyDescent="0.2">
      <c r="A5" t="s">
        <v>659</v>
      </c>
      <c r="B5" t="s">
        <v>660</v>
      </c>
      <c r="C5" t="s">
        <v>661</v>
      </c>
      <c r="D5" t="s">
        <v>651</v>
      </c>
      <c r="E5" t="s">
        <v>662</v>
      </c>
    </row>
    <row r="6" spans="1:5" x14ac:dyDescent="0.2">
      <c r="A6" t="s">
        <v>663</v>
      </c>
      <c r="B6" t="s">
        <v>357</v>
      </c>
      <c r="C6" t="s">
        <v>664</v>
      </c>
      <c r="D6" t="s">
        <v>651</v>
      </c>
      <c r="E6" t="s">
        <v>665</v>
      </c>
    </row>
    <row r="7" spans="1:5" x14ac:dyDescent="0.2">
      <c r="A7" t="s">
        <v>666</v>
      </c>
      <c r="B7" t="s">
        <v>79</v>
      </c>
      <c r="C7" t="s">
        <v>667</v>
      </c>
      <c r="D7" t="s">
        <v>668</v>
      </c>
      <c r="E7" t="s">
        <v>669</v>
      </c>
    </row>
    <row r="8" spans="1:5" x14ac:dyDescent="0.2">
      <c r="A8" t="s">
        <v>670</v>
      </c>
      <c r="B8" t="s">
        <v>148</v>
      </c>
      <c r="C8" t="s">
        <v>671</v>
      </c>
      <c r="D8" t="s">
        <v>668</v>
      </c>
      <c r="E8" t="s">
        <v>672</v>
      </c>
    </row>
    <row r="9" spans="1:5" x14ac:dyDescent="0.2">
      <c r="A9" t="s">
        <v>673</v>
      </c>
      <c r="B9" t="s">
        <v>85</v>
      </c>
      <c r="C9" t="s">
        <v>674</v>
      </c>
      <c r="D9" t="s">
        <v>668</v>
      </c>
      <c r="E9" t="s">
        <v>675</v>
      </c>
    </row>
    <row r="10" spans="1:5" x14ac:dyDescent="0.2">
      <c r="A10" t="s">
        <v>666</v>
      </c>
      <c r="B10" t="s">
        <v>319</v>
      </c>
      <c r="C10" t="s">
        <v>667</v>
      </c>
      <c r="D10" t="s">
        <v>668</v>
      </c>
      <c r="E10" t="s">
        <v>676</v>
      </c>
    </row>
    <row r="11" spans="1:5" x14ac:dyDescent="0.2">
      <c r="A11" t="s">
        <v>677</v>
      </c>
      <c r="B11" t="s">
        <v>276</v>
      </c>
      <c r="C11" t="s">
        <v>678</v>
      </c>
      <c r="D11" t="s">
        <v>651</v>
      </c>
      <c r="E11" t="s">
        <v>679</v>
      </c>
    </row>
    <row r="12" spans="1:5" x14ac:dyDescent="0.2">
      <c r="A12" t="s">
        <v>680</v>
      </c>
      <c r="B12" t="s">
        <v>166</v>
      </c>
      <c r="C12" t="s">
        <v>681</v>
      </c>
      <c r="D12" t="s">
        <v>668</v>
      </c>
      <c r="E12" t="s">
        <v>682</v>
      </c>
    </row>
    <row r="13" spans="1:5" x14ac:dyDescent="0.2">
      <c r="A13" t="s">
        <v>683</v>
      </c>
      <c r="B13" t="s">
        <v>155</v>
      </c>
      <c r="C13" t="s">
        <v>684</v>
      </c>
      <c r="D13" t="s">
        <v>2656</v>
      </c>
      <c r="E13" t="s">
        <v>685</v>
      </c>
    </row>
    <row r="14" spans="1:5" x14ac:dyDescent="0.2">
      <c r="A14" t="s">
        <v>686</v>
      </c>
      <c r="B14" t="s">
        <v>687</v>
      </c>
      <c r="C14" t="s">
        <v>688</v>
      </c>
      <c r="D14" t="s">
        <v>2656</v>
      </c>
      <c r="E14" t="s">
        <v>689</v>
      </c>
    </row>
    <row r="15" spans="1:5" x14ac:dyDescent="0.2">
      <c r="A15" t="s">
        <v>2654</v>
      </c>
      <c r="B15" t="s">
        <v>296</v>
      </c>
      <c r="C15" t="s">
        <v>2655</v>
      </c>
      <c r="D15" t="s">
        <v>2657</v>
      </c>
      <c r="E15" t="s">
        <v>265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48ABF-F00C-4576-BF00-2351A1B02E19}">
  <dimension ref="A1:B224"/>
  <sheetViews>
    <sheetView zoomScaleNormal="100" workbookViewId="0">
      <selection activeCell="A177" sqref="A177"/>
    </sheetView>
  </sheetViews>
  <sheetFormatPr baseColWidth="10" defaultColWidth="8.83203125" defaultRowHeight="15" x14ac:dyDescent="0.2"/>
  <cols>
    <col min="1" max="1" width="94" bestFit="1" customWidth="1"/>
    <col min="2" max="2" width="13.1640625" bestFit="1" customWidth="1"/>
  </cols>
  <sheetData>
    <row r="1" spans="1:2" x14ac:dyDescent="0.2">
      <c r="A1" s="7" t="s">
        <v>640</v>
      </c>
      <c r="B1" s="7" t="s">
        <v>642</v>
      </c>
    </row>
    <row r="2" spans="1:2" x14ac:dyDescent="0.2">
      <c r="A2" s="5" t="s">
        <v>518</v>
      </c>
      <c r="B2" s="6">
        <v>66</v>
      </c>
    </row>
    <row r="3" spans="1:2" x14ac:dyDescent="0.2">
      <c r="A3" s="5" t="s">
        <v>554</v>
      </c>
      <c r="B3" s="6">
        <v>25</v>
      </c>
    </row>
    <row r="4" spans="1:2" x14ac:dyDescent="0.2">
      <c r="A4" s="5" t="s">
        <v>590</v>
      </c>
      <c r="B4" s="6">
        <v>20</v>
      </c>
    </row>
    <row r="5" spans="1:2" x14ac:dyDescent="0.2">
      <c r="A5" s="5" t="s">
        <v>485</v>
      </c>
      <c r="B5" s="6">
        <v>18</v>
      </c>
    </row>
    <row r="6" spans="1:2" x14ac:dyDescent="0.2">
      <c r="A6" s="5" t="s">
        <v>486</v>
      </c>
      <c r="B6" s="6">
        <v>17</v>
      </c>
    </row>
    <row r="7" spans="1:2" x14ac:dyDescent="0.2">
      <c r="A7" s="5" t="s">
        <v>555</v>
      </c>
      <c r="B7" s="6">
        <v>16</v>
      </c>
    </row>
    <row r="8" spans="1:2" x14ac:dyDescent="0.2">
      <c r="A8" s="5" t="s">
        <v>629</v>
      </c>
      <c r="B8" s="6">
        <v>16</v>
      </c>
    </row>
    <row r="9" spans="1:2" x14ac:dyDescent="0.2">
      <c r="A9" s="5" t="s">
        <v>507</v>
      </c>
      <c r="B9" s="6">
        <v>15</v>
      </c>
    </row>
    <row r="10" spans="1:2" x14ac:dyDescent="0.2">
      <c r="A10" s="5" t="s">
        <v>566</v>
      </c>
      <c r="B10" s="6">
        <v>14</v>
      </c>
    </row>
    <row r="11" spans="1:2" x14ac:dyDescent="0.2">
      <c r="A11" s="5" t="s">
        <v>534</v>
      </c>
      <c r="B11" s="6">
        <v>13</v>
      </c>
    </row>
    <row r="12" spans="1:2" x14ac:dyDescent="0.2">
      <c r="A12" s="5" t="s">
        <v>510</v>
      </c>
      <c r="B12" s="6">
        <v>9</v>
      </c>
    </row>
    <row r="13" spans="1:2" x14ac:dyDescent="0.2">
      <c r="A13" s="5" t="s">
        <v>446</v>
      </c>
      <c r="B13" s="6">
        <v>8</v>
      </c>
    </row>
    <row r="14" spans="1:2" x14ac:dyDescent="0.2">
      <c r="A14" s="5" t="s">
        <v>519</v>
      </c>
      <c r="B14" s="6">
        <v>8</v>
      </c>
    </row>
    <row r="15" spans="1:2" x14ac:dyDescent="0.2">
      <c r="A15" s="5" t="s">
        <v>575</v>
      </c>
      <c r="B15" s="6">
        <v>8</v>
      </c>
    </row>
    <row r="16" spans="1:2" x14ac:dyDescent="0.2">
      <c r="A16" s="5" t="s">
        <v>453</v>
      </c>
      <c r="B16" s="6">
        <v>7</v>
      </c>
    </row>
    <row r="17" spans="1:2" x14ac:dyDescent="0.2">
      <c r="A17" s="5" t="s">
        <v>458</v>
      </c>
      <c r="B17" s="6">
        <v>7</v>
      </c>
    </row>
    <row r="18" spans="1:2" x14ac:dyDescent="0.2">
      <c r="A18" s="5" t="s">
        <v>493</v>
      </c>
      <c r="B18" s="6">
        <v>7</v>
      </c>
    </row>
    <row r="19" spans="1:2" x14ac:dyDescent="0.2">
      <c r="A19" s="5" t="s">
        <v>609</v>
      </c>
      <c r="B19" s="6">
        <v>7</v>
      </c>
    </row>
    <row r="20" spans="1:2" x14ac:dyDescent="0.2">
      <c r="A20" s="5" t="s">
        <v>437</v>
      </c>
      <c r="B20" s="6">
        <v>6</v>
      </c>
    </row>
    <row r="21" spans="1:2" x14ac:dyDescent="0.2">
      <c r="A21" s="5" t="s">
        <v>454</v>
      </c>
      <c r="B21" s="6">
        <v>6</v>
      </c>
    </row>
    <row r="22" spans="1:2" x14ac:dyDescent="0.2">
      <c r="A22" s="5" t="s">
        <v>457</v>
      </c>
      <c r="B22" s="6">
        <v>6</v>
      </c>
    </row>
    <row r="23" spans="1:2" x14ac:dyDescent="0.2">
      <c r="A23" s="5" t="s">
        <v>535</v>
      </c>
      <c r="B23" s="6">
        <v>6</v>
      </c>
    </row>
    <row r="24" spans="1:2" x14ac:dyDescent="0.2">
      <c r="A24" s="5" t="s">
        <v>630</v>
      </c>
      <c r="B24" s="6">
        <v>6</v>
      </c>
    </row>
    <row r="25" spans="1:2" x14ac:dyDescent="0.2">
      <c r="A25" s="5" t="s">
        <v>434</v>
      </c>
      <c r="B25" s="6">
        <v>5</v>
      </c>
    </row>
    <row r="26" spans="1:2" x14ac:dyDescent="0.2">
      <c r="A26" s="5" t="s">
        <v>471</v>
      </c>
      <c r="B26" s="6">
        <v>5</v>
      </c>
    </row>
    <row r="27" spans="1:2" x14ac:dyDescent="0.2">
      <c r="A27" s="5" t="s">
        <v>478</v>
      </c>
      <c r="B27" s="6">
        <v>5</v>
      </c>
    </row>
    <row r="28" spans="1:2" x14ac:dyDescent="0.2">
      <c r="A28" s="5" t="s">
        <v>538</v>
      </c>
      <c r="B28" s="6">
        <v>5</v>
      </c>
    </row>
    <row r="29" spans="1:2" x14ac:dyDescent="0.2">
      <c r="A29" s="5" t="s">
        <v>573</v>
      </c>
      <c r="B29" s="6">
        <v>5</v>
      </c>
    </row>
    <row r="30" spans="1:2" x14ac:dyDescent="0.2">
      <c r="A30" s="5" t="s">
        <v>451</v>
      </c>
      <c r="B30" s="6">
        <v>4</v>
      </c>
    </row>
    <row r="31" spans="1:2" x14ac:dyDescent="0.2">
      <c r="A31" s="5" t="s">
        <v>482</v>
      </c>
      <c r="B31" s="6">
        <v>4</v>
      </c>
    </row>
    <row r="32" spans="1:2" x14ac:dyDescent="0.2">
      <c r="A32" s="5" t="s">
        <v>521</v>
      </c>
      <c r="B32" s="6">
        <v>4</v>
      </c>
    </row>
    <row r="33" spans="1:2" x14ac:dyDescent="0.2">
      <c r="A33" s="5" t="s">
        <v>528</v>
      </c>
      <c r="B33" s="6">
        <v>4</v>
      </c>
    </row>
    <row r="34" spans="1:2" x14ac:dyDescent="0.2">
      <c r="A34" s="5" t="s">
        <v>530</v>
      </c>
      <c r="B34" s="6">
        <v>4</v>
      </c>
    </row>
    <row r="35" spans="1:2" x14ac:dyDescent="0.2">
      <c r="A35" s="5" t="s">
        <v>533</v>
      </c>
      <c r="B35" s="6">
        <v>4</v>
      </c>
    </row>
    <row r="36" spans="1:2" x14ac:dyDescent="0.2">
      <c r="A36" s="5" t="s">
        <v>539</v>
      </c>
      <c r="B36" s="6">
        <v>4</v>
      </c>
    </row>
    <row r="37" spans="1:2" x14ac:dyDescent="0.2">
      <c r="A37" s="5" t="s">
        <v>552</v>
      </c>
      <c r="B37" s="6">
        <v>4</v>
      </c>
    </row>
    <row r="38" spans="1:2" x14ac:dyDescent="0.2">
      <c r="A38" s="5" t="s">
        <v>553</v>
      </c>
      <c r="B38" s="6">
        <v>4</v>
      </c>
    </row>
    <row r="39" spans="1:2" x14ac:dyDescent="0.2">
      <c r="A39" s="5" t="s">
        <v>577</v>
      </c>
      <c r="B39" s="6">
        <v>4</v>
      </c>
    </row>
    <row r="40" spans="1:2" x14ac:dyDescent="0.2">
      <c r="A40" s="5" t="s">
        <v>578</v>
      </c>
      <c r="B40" s="6">
        <v>4</v>
      </c>
    </row>
    <row r="41" spans="1:2" x14ac:dyDescent="0.2">
      <c r="A41" s="5" t="s">
        <v>591</v>
      </c>
      <c r="B41" s="6">
        <v>4</v>
      </c>
    </row>
    <row r="42" spans="1:2" x14ac:dyDescent="0.2">
      <c r="A42" s="5" t="s">
        <v>599</v>
      </c>
      <c r="B42" s="6">
        <v>4</v>
      </c>
    </row>
    <row r="43" spans="1:2" x14ac:dyDescent="0.2">
      <c r="A43" s="5" t="s">
        <v>426</v>
      </c>
      <c r="B43" s="6">
        <v>3</v>
      </c>
    </row>
    <row r="44" spans="1:2" x14ac:dyDescent="0.2">
      <c r="A44" s="5" t="s">
        <v>444</v>
      </c>
      <c r="B44" s="6">
        <v>3</v>
      </c>
    </row>
    <row r="45" spans="1:2" x14ac:dyDescent="0.2">
      <c r="A45" s="5" t="s">
        <v>445</v>
      </c>
      <c r="B45" s="6">
        <v>3</v>
      </c>
    </row>
    <row r="46" spans="1:2" x14ac:dyDescent="0.2">
      <c r="A46" s="5" t="s">
        <v>465</v>
      </c>
      <c r="B46" s="6">
        <v>3</v>
      </c>
    </row>
    <row r="47" spans="1:2" x14ac:dyDescent="0.2">
      <c r="A47" s="5" t="s">
        <v>466</v>
      </c>
      <c r="B47" s="6">
        <v>3</v>
      </c>
    </row>
    <row r="48" spans="1:2" x14ac:dyDescent="0.2">
      <c r="A48" s="5" t="s">
        <v>477</v>
      </c>
      <c r="B48" s="6">
        <v>3</v>
      </c>
    </row>
    <row r="49" spans="1:2" x14ac:dyDescent="0.2">
      <c r="A49" s="5" t="s">
        <v>508</v>
      </c>
      <c r="B49" s="6">
        <v>3</v>
      </c>
    </row>
    <row r="50" spans="1:2" x14ac:dyDescent="0.2">
      <c r="A50" s="5" t="s">
        <v>514</v>
      </c>
      <c r="B50" s="6">
        <v>3</v>
      </c>
    </row>
    <row r="51" spans="1:2" x14ac:dyDescent="0.2">
      <c r="A51" s="5" t="s">
        <v>544</v>
      </c>
      <c r="B51" s="6">
        <v>3</v>
      </c>
    </row>
    <row r="52" spans="1:2" x14ac:dyDescent="0.2">
      <c r="A52" s="5" t="s">
        <v>550</v>
      </c>
      <c r="B52" s="6">
        <v>3</v>
      </c>
    </row>
    <row r="53" spans="1:2" x14ac:dyDescent="0.2">
      <c r="A53" s="5" t="s">
        <v>556</v>
      </c>
      <c r="B53" s="6">
        <v>3</v>
      </c>
    </row>
    <row r="54" spans="1:2" x14ac:dyDescent="0.2">
      <c r="A54" s="5" t="s">
        <v>557</v>
      </c>
      <c r="B54" s="6">
        <v>3</v>
      </c>
    </row>
    <row r="55" spans="1:2" x14ac:dyDescent="0.2">
      <c r="A55" s="5" t="s">
        <v>572</v>
      </c>
      <c r="B55" s="6">
        <v>3</v>
      </c>
    </row>
    <row r="56" spans="1:2" x14ac:dyDescent="0.2">
      <c r="A56" s="5" t="s">
        <v>592</v>
      </c>
      <c r="B56" s="6">
        <v>3</v>
      </c>
    </row>
    <row r="57" spans="1:2" x14ac:dyDescent="0.2">
      <c r="A57" s="5" t="s">
        <v>611</v>
      </c>
      <c r="B57" s="6">
        <v>3</v>
      </c>
    </row>
    <row r="58" spans="1:2" x14ac:dyDescent="0.2">
      <c r="A58" s="5" t="s">
        <v>612</v>
      </c>
      <c r="B58" s="6">
        <v>3</v>
      </c>
    </row>
    <row r="59" spans="1:2" x14ac:dyDescent="0.2">
      <c r="A59" s="5" t="s">
        <v>614</v>
      </c>
      <c r="B59" s="6">
        <v>3</v>
      </c>
    </row>
    <row r="60" spans="1:2" x14ac:dyDescent="0.2">
      <c r="A60" s="5" t="s">
        <v>625</v>
      </c>
      <c r="B60" s="6">
        <v>3</v>
      </c>
    </row>
    <row r="61" spans="1:2" x14ac:dyDescent="0.2">
      <c r="A61" s="5" t="s">
        <v>632</v>
      </c>
      <c r="B61" s="6">
        <v>3</v>
      </c>
    </row>
    <row r="62" spans="1:2" x14ac:dyDescent="0.2">
      <c r="A62" s="5" t="s">
        <v>639</v>
      </c>
      <c r="B62" s="6">
        <v>3</v>
      </c>
    </row>
    <row r="63" spans="1:2" x14ac:dyDescent="0.2">
      <c r="A63" s="5" t="s">
        <v>419</v>
      </c>
      <c r="B63" s="6">
        <v>2</v>
      </c>
    </row>
    <row r="64" spans="1:2" x14ac:dyDescent="0.2">
      <c r="A64" s="5" t="s">
        <v>427</v>
      </c>
      <c r="B64" s="6">
        <v>2</v>
      </c>
    </row>
    <row r="65" spans="1:2" x14ac:dyDescent="0.2">
      <c r="A65" s="5" t="s">
        <v>441</v>
      </c>
      <c r="B65" s="6">
        <v>2</v>
      </c>
    </row>
    <row r="66" spans="1:2" x14ac:dyDescent="0.2">
      <c r="A66" s="5" t="s">
        <v>447</v>
      </c>
      <c r="B66" s="6">
        <v>2</v>
      </c>
    </row>
    <row r="67" spans="1:2" x14ac:dyDescent="0.2">
      <c r="A67" s="5" t="s">
        <v>452</v>
      </c>
      <c r="B67" s="6">
        <v>2</v>
      </c>
    </row>
    <row r="68" spans="1:2" x14ac:dyDescent="0.2">
      <c r="A68" s="5" t="s">
        <v>456</v>
      </c>
      <c r="B68" s="6">
        <v>2</v>
      </c>
    </row>
    <row r="69" spans="1:2" x14ac:dyDescent="0.2">
      <c r="A69" s="5" t="s">
        <v>459</v>
      </c>
      <c r="B69" s="6">
        <v>2</v>
      </c>
    </row>
    <row r="70" spans="1:2" x14ac:dyDescent="0.2">
      <c r="A70" s="5" t="s">
        <v>460</v>
      </c>
      <c r="B70" s="6">
        <v>2</v>
      </c>
    </row>
    <row r="71" spans="1:2" x14ac:dyDescent="0.2">
      <c r="A71" s="5" t="s">
        <v>475</v>
      </c>
      <c r="B71" s="6">
        <v>2</v>
      </c>
    </row>
    <row r="72" spans="1:2" x14ac:dyDescent="0.2">
      <c r="A72" s="5" t="s">
        <v>476</v>
      </c>
      <c r="B72" s="6">
        <v>2</v>
      </c>
    </row>
    <row r="73" spans="1:2" x14ac:dyDescent="0.2">
      <c r="A73" s="5" t="s">
        <v>488</v>
      </c>
      <c r="B73" s="6">
        <v>2</v>
      </c>
    </row>
    <row r="74" spans="1:2" x14ac:dyDescent="0.2">
      <c r="A74" s="5" t="s">
        <v>495</v>
      </c>
      <c r="B74" s="6">
        <v>2</v>
      </c>
    </row>
    <row r="75" spans="1:2" x14ac:dyDescent="0.2">
      <c r="A75" s="5" t="s">
        <v>496</v>
      </c>
      <c r="B75" s="6">
        <v>2</v>
      </c>
    </row>
    <row r="76" spans="1:2" x14ac:dyDescent="0.2">
      <c r="A76" s="5" t="s">
        <v>525</v>
      </c>
      <c r="B76" s="6">
        <v>2</v>
      </c>
    </row>
    <row r="77" spans="1:2" x14ac:dyDescent="0.2">
      <c r="A77" s="5" t="s">
        <v>548</v>
      </c>
      <c r="B77" s="6">
        <v>2</v>
      </c>
    </row>
    <row r="78" spans="1:2" x14ac:dyDescent="0.2">
      <c r="A78" s="5" t="s">
        <v>582</v>
      </c>
      <c r="B78" s="6">
        <v>2</v>
      </c>
    </row>
    <row r="79" spans="1:2" x14ac:dyDescent="0.2">
      <c r="A79" s="5" t="s">
        <v>600</v>
      </c>
      <c r="B79" s="6">
        <v>2</v>
      </c>
    </row>
    <row r="80" spans="1:2" x14ac:dyDescent="0.2">
      <c r="A80" s="5" t="s">
        <v>603</v>
      </c>
      <c r="B80" s="6">
        <v>2</v>
      </c>
    </row>
    <row r="81" spans="1:2" x14ac:dyDescent="0.2">
      <c r="A81" s="5" t="s">
        <v>627</v>
      </c>
      <c r="B81" s="6">
        <v>2</v>
      </c>
    </row>
    <row r="82" spans="1:2" x14ac:dyDescent="0.2">
      <c r="A82" s="5" t="s">
        <v>417</v>
      </c>
      <c r="B82" s="6">
        <v>1</v>
      </c>
    </row>
    <row r="83" spans="1:2" x14ac:dyDescent="0.2">
      <c r="A83" s="5" t="s">
        <v>418</v>
      </c>
      <c r="B83" s="6">
        <v>1</v>
      </c>
    </row>
    <row r="84" spans="1:2" x14ac:dyDescent="0.2">
      <c r="A84" s="5" t="s">
        <v>420</v>
      </c>
      <c r="B84" s="6">
        <v>1</v>
      </c>
    </row>
    <row r="85" spans="1:2" x14ac:dyDescent="0.2">
      <c r="A85" s="5" t="s">
        <v>421</v>
      </c>
      <c r="B85" s="6">
        <v>1</v>
      </c>
    </row>
    <row r="86" spans="1:2" x14ac:dyDescent="0.2">
      <c r="A86" s="5" t="s">
        <v>422</v>
      </c>
      <c r="B86" s="6">
        <v>1</v>
      </c>
    </row>
    <row r="87" spans="1:2" x14ac:dyDescent="0.2">
      <c r="A87" s="5" t="s">
        <v>423</v>
      </c>
      <c r="B87" s="6">
        <v>1</v>
      </c>
    </row>
    <row r="88" spans="1:2" x14ac:dyDescent="0.2">
      <c r="A88" s="5" t="s">
        <v>424</v>
      </c>
      <c r="B88" s="6">
        <v>1</v>
      </c>
    </row>
    <row r="89" spans="1:2" x14ac:dyDescent="0.2">
      <c r="A89" s="5" t="s">
        <v>425</v>
      </c>
      <c r="B89" s="6">
        <v>1</v>
      </c>
    </row>
    <row r="90" spans="1:2" x14ac:dyDescent="0.2">
      <c r="A90" s="5" t="s">
        <v>428</v>
      </c>
      <c r="B90" s="6">
        <v>1</v>
      </c>
    </row>
    <row r="91" spans="1:2" x14ac:dyDescent="0.2">
      <c r="A91" s="5" t="s">
        <v>429</v>
      </c>
      <c r="B91" s="6">
        <v>1</v>
      </c>
    </row>
    <row r="92" spans="1:2" x14ac:dyDescent="0.2">
      <c r="A92" s="5" t="s">
        <v>430</v>
      </c>
      <c r="B92" s="6">
        <v>1</v>
      </c>
    </row>
    <row r="93" spans="1:2" x14ac:dyDescent="0.2">
      <c r="A93" s="5" t="s">
        <v>431</v>
      </c>
      <c r="B93" s="6">
        <v>1</v>
      </c>
    </row>
    <row r="94" spans="1:2" x14ac:dyDescent="0.2">
      <c r="A94" s="5" t="s">
        <v>432</v>
      </c>
      <c r="B94" s="6">
        <v>1</v>
      </c>
    </row>
    <row r="95" spans="1:2" x14ac:dyDescent="0.2">
      <c r="A95" s="5" t="s">
        <v>433</v>
      </c>
      <c r="B95" s="6">
        <v>1</v>
      </c>
    </row>
    <row r="96" spans="1:2" x14ac:dyDescent="0.2">
      <c r="A96" s="5" t="s">
        <v>435</v>
      </c>
      <c r="B96" s="6">
        <v>1</v>
      </c>
    </row>
    <row r="97" spans="1:2" x14ac:dyDescent="0.2">
      <c r="A97" s="5" t="s">
        <v>436</v>
      </c>
      <c r="B97" s="6">
        <v>1</v>
      </c>
    </row>
    <row r="98" spans="1:2" x14ac:dyDescent="0.2">
      <c r="A98" s="5" t="s">
        <v>438</v>
      </c>
      <c r="B98" s="6">
        <v>1</v>
      </c>
    </row>
    <row r="99" spans="1:2" x14ac:dyDescent="0.2">
      <c r="A99" s="5" t="s">
        <v>439</v>
      </c>
      <c r="B99" s="6">
        <v>1</v>
      </c>
    </row>
    <row r="100" spans="1:2" x14ac:dyDescent="0.2">
      <c r="A100" s="5" t="s">
        <v>440</v>
      </c>
      <c r="B100" s="6">
        <v>1</v>
      </c>
    </row>
    <row r="101" spans="1:2" x14ac:dyDescent="0.2">
      <c r="A101" s="5" t="s">
        <v>442</v>
      </c>
      <c r="B101" s="6">
        <v>1</v>
      </c>
    </row>
    <row r="102" spans="1:2" x14ac:dyDescent="0.2">
      <c r="A102" s="5" t="s">
        <v>443</v>
      </c>
      <c r="B102" s="6">
        <v>1</v>
      </c>
    </row>
    <row r="103" spans="1:2" x14ac:dyDescent="0.2">
      <c r="A103" s="5" t="s">
        <v>448</v>
      </c>
      <c r="B103" s="6">
        <v>1</v>
      </c>
    </row>
    <row r="104" spans="1:2" x14ac:dyDescent="0.2">
      <c r="A104" s="5" t="s">
        <v>449</v>
      </c>
      <c r="B104" s="6">
        <v>1</v>
      </c>
    </row>
    <row r="105" spans="1:2" x14ac:dyDescent="0.2">
      <c r="A105" s="5" t="s">
        <v>450</v>
      </c>
      <c r="B105" s="6">
        <v>1</v>
      </c>
    </row>
    <row r="106" spans="1:2" x14ac:dyDescent="0.2">
      <c r="A106" s="5" t="s">
        <v>455</v>
      </c>
      <c r="B106" s="6">
        <v>1</v>
      </c>
    </row>
    <row r="107" spans="1:2" x14ac:dyDescent="0.2">
      <c r="A107" s="5" t="s">
        <v>461</v>
      </c>
      <c r="B107" s="6">
        <v>1</v>
      </c>
    </row>
    <row r="108" spans="1:2" x14ac:dyDescent="0.2">
      <c r="A108" s="5" t="s">
        <v>462</v>
      </c>
      <c r="B108" s="6">
        <v>1</v>
      </c>
    </row>
    <row r="109" spans="1:2" x14ac:dyDescent="0.2">
      <c r="A109" s="5" t="s">
        <v>463</v>
      </c>
      <c r="B109" s="6">
        <v>1</v>
      </c>
    </row>
    <row r="110" spans="1:2" x14ac:dyDescent="0.2">
      <c r="A110" s="5" t="s">
        <v>464</v>
      </c>
      <c r="B110" s="6">
        <v>1</v>
      </c>
    </row>
    <row r="111" spans="1:2" x14ac:dyDescent="0.2">
      <c r="A111" s="5" t="s">
        <v>467</v>
      </c>
      <c r="B111" s="6">
        <v>1</v>
      </c>
    </row>
    <row r="112" spans="1:2" x14ac:dyDescent="0.2">
      <c r="A112" s="5" t="s">
        <v>468</v>
      </c>
      <c r="B112" s="6">
        <v>1</v>
      </c>
    </row>
    <row r="113" spans="1:2" x14ac:dyDescent="0.2">
      <c r="A113" s="5" t="s">
        <v>469</v>
      </c>
      <c r="B113" s="6">
        <v>1</v>
      </c>
    </row>
    <row r="114" spans="1:2" x14ac:dyDescent="0.2">
      <c r="A114" s="5" t="s">
        <v>470</v>
      </c>
      <c r="B114" s="6">
        <v>1</v>
      </c>
    </row>
    <row r="115" spans="1:2" x14ac:dyDescent="0.2">
      <c r="A115" s="5" t="s">
        <v>472</v>
      </c>
      <c r="B115" s="6">
        <v>1</v>
      </c>
    </row>
    <row r="116" spans="1:2" x14ac:dyDescent="0.2">
      <c r="A116" s="5" t="s">
        <v>473</v>
      </c>
      <c r="B116" s="6">
        <v>1</v>
      </c>
    </row>
    <row r="117" spans="1:2" x14ac:dyDescent="0.2">
      <c r="A117" s="5" t="s">
        <v>474</v>
      </c>
      <c r="B117" s="6">
        <v>1</v>
      </c>
    </row>
    <row r="118" spans="1:2" x14ac:dyDescent="0.2">
      <c r="A118" s="5" t="s">
        <v>479</v>
      </c>
      <c r="B118" s="6">
        <v>1</v>
      </c>
    </row>
    <row r="119" spans="1:2" x14ac:dyDescent="0.2">
      <c r="A119" s="5" t="s">
        <v>480</v>
      </c>
      <c r="B119" s="6">
        <v>1</v>
      </c>
    </row>
    <row r="120" spans="1:2" x14ac:dyDescent="0.2">
      <c r="A120" s="5" t="s">
        <v>481</v>
      </c>
      <c r="B120" s="6">
        <v>1</v>
      </c>
    </row>
    <row r="121" spans="1:2" x14ac:dyDescent="0.2">
      <c r="A121" s="5" t="s">
        <v>483</v>
      </c>
      <c r="B121" s="6">
        <v>1</v>
      </c>
    </row>
    <row r="122" spans="1:2" x14ac:dyDescent="0.2">
      <c r="A122" s="5" t="s">
        <v>484</v>
      </c>
      <c r="B122" s="6">
        <v>1</v>
      </c>
    </row>
    <row r="123" spans="1:2" x14ac:dyDescent="0.2">
      <c r="A123" s="5" t="s">
        <v>487</v>
      </c>
      <c r="B123" s="6">
        <v>1</v>
      </c>
    </row>
    <row r="124" spans="1:2" x14ac:dyDescent="0.2">
      <c r="A124" s="5" t="s">
        <v>489</v>
      </c>
      <c r="B124" s="6">
        <v>1</v>
      </c>
    </row>
    <row r="125" spans="1:2" x14ac:dyDescent="0.2">
      <c r="A125" s="5" t="s">
        <v>490</v>
      </c>
      <c r="B125" s="6">
        <v>1</v>
      </c>
    </row>
    <row r="126" spans="1:2" x14ac:dyDescent="0.2">
      <c r="A126" s="5" t="s">
        <v>491</v>
      </c>
      <c r="B126" s="6">
        <v>1</v>
      </c>
    </row>
    <row r="127" spans="1:2" x14ac:dyDescent="0.2">
      <c r="A127" s="5" t="s">
        <v>492</v>
      </c>
      <c r="B127" s="6">
        <v>1</v>
      </c>
    </row>
    <row r="128" spans="1:2" x14ac:dyDescent="0.2">
      <c r="A128" s="5" t="s">
        <v>494</v>
      </c>
      <c r="B128" s="6">
        <v>1</v>
      </c>
    </row>
    <row r="129" spans="1:2" x14ac:dyDescent="0.2">
      <c r="A129" s="5" t="s">
        <v>497</v>
      </c>
      <c r="B129" s="6">
        <v>1</v>
      </c>
    </row>
    <row r="130" spans="1:2" x14ac:dyDescent="0.2">
      <c r="A130" s="5" t="s">
        <v>498</v>
      </c>
      <c r="B130" s="6">
        <v>1</v>
      </c>
    </row>
    <row r="131" spans="1:2" x14ac:dyDescent="0.2">
      <c r="A131" s="5" t="s">
        <v>499</v>
      </c>
      <c r="B131" s="6">
        <v>1</v>
      </c>
    </row>
    <row r="132" spans="1:2" x14ac:dyDescent="0.2">
      <c r="A132" s="5" t="s">
        <v>500</v>
      </c>
      <c r="B132" s="6">
        <v>1</v>
      </c>
    </row>
    <row r="133" spans="1:2" x14ac:dyDescent="0.2">
      <c r="A133" s="5" t="s">
        <v>501</v>
      </c>
      <c r="B133" s="6">
        <v>1</v>
      </c>
    </row>
    <row r="134" spans="1:2" x14ac:dyDescent="0.2">
      <c r="A134" s="5" t="s">
        <v>502</v>
      </c>
      <c r="B134" s="6">
        <v>1</v>
      </c>
    </row>
    <row r="135" spans="1:2" x14ac:dyDescent="0.2">
      <c r="A135" s="5" t="s">
        <v>503</v>
      </c>
      <c r="B135" s="6">
        <v>1</v>
      </c>
    </row>
    <row r="136" spans="1:2" x14ac:dyDescent="0.2">
      <c r="A136" s="5" t="s">
        <v>504</v>
      </c>
      <c r="B136" s="6">
        <v>1</v>
      </c>
    </row>
    <row r="137" spans="1:2" x14ac:dyDescent="0.2">
      <c r="A137" s="5" t="s">
        <v>505</v>
      </c>
      <c r="B137" s="6">
        <v>1</v>
      </c>
    </row>
    <row r="138" spans="1:2" x14ac:dyDescent="0.2">
      <c r="A138" s="5" t="s">
        <v>506</v>
      </c>
      <c r="B138" s="6">
        <v>1</v>
      </c>
    </row>
    <row r="139" spans="1:2" x14ac:dyDescent="0.2">
      <c r="A139" s="5" t="s">
        <v>509</v>
      </c>
      <c r="B139" s="6">
        <v>1</v>
      </c>
    </row>
    <row r="140" spans="1:2" x14ac:dyDescent="0.2">
      <c r="A140" s="5" t="s">
        <v>511</v>
      </c>
      <c r="B140" s="6">
        <v>1</v>
      </c>
    </row>
    <row r="141" spans="1:2" x14ac:dyDescent="0.2">
      <c r="A141" s="5" t="s">
        <v>512</v>
      </c>
      <c r="B141" s="6">
        <v>1</v>
      </c>
    </row>
    <row r="142" spans="1:2" x14ac:dyDescent="0.2">
      <c r="A142" s="5" t="s">
        <v>513</v>
      </c>
      <c r="B142" s="6">
        <v>1</v>
      </c>
    </row>
    <row r="143" spans="1:2" x14ac:dyDescent="0.2">
      <c r="A143" s="5" t="s">
        <v>515</v>
      </c>
      <c r="B143" s="6">
        <v>1</v>
      </c>
    </row>
    <row r="144" spans="1:2" x14ac:dyDescent="0.2">
      <c r="A144" s="5" t="s">
        <v>516</v>
      </c>
      <c r="B144" s="6">
        <v>1</v>
      </c>
    </row>
    <row r="145" spans="1:2" x14ac:dyDescent="0.2">
      <c r="A145" s="5" t="s">
        <v>517</v>
      </c>
      <c r="B145" s="6">
        <v>1</v>
      </c>
    </row>
    <row r="146" spans="1:2" x14ac:dyDescent="0.2">
      <c r="A146" s="5" t="s">
        <v>520</v>
      </c>
      <c r="B146" s="6">
        <v>1</v>
      </c>
    </row>
    <row r="147" spans="1:2" x14ac:dyDescent="0.2">
      <c r="A147" s="5" t="s">
        <v>522</v>
      </c>
      <c r="B147" s="6">
        <v>1</v>
      </c>
    </row>
    <row r="148" spans="1:2" x14ac:dyDescent="0.2">
      <c r="A148" s="5" t="s">
        <v>523</v>
      </c>
      <c r="B148" s="6">
        <v>1</v>
      </c>
    </row>
    <row r="149" spans="1:2" x14ac:dyDescent="0.2">
      <c r="A149" s="5" t="s">
        <v>524</v>
      </c>
      <c r="B149" s="6">
        <v>1</v>
      </c>
    </row>
    <row r="150" spans="1:2" x14ac:dyDescent="0.2">
      <c r="A150" s="5" t="s">
        <v>526</v>
      </c>
      <c r="B150" s="6">
        <v>1</v>
      </c>
    </row>
    <row r="151" spans="1:2" x14ac:dyDescent="0.2">
      <c r="A151" s="5" t="s">
        <v>527</v>
      </c>
      <c r="B151" s="6">
        <v>1</v>
      </c>
    </row>
    <row r="152" spans="1:2" x14ac:dyDescent="0.2">
      <c r="A152" s="5" t="s">
        <v>529</v>
      </c>
      <c r="B152" s="6">
        <v>1</v>
      </c>
    </row>
    <row r="153" spans="1:2" x14ac:dyDescent="0.2">
      <c r="A153" s="5" t="s">
        <v>531</v>
      </c>
      <c r="B153" s="6">
        <v>1</v>
      </c>
    </row>
    <row r="154" spans="1:2" x14ac:dyDescent="0.2">
      <c r="A154" s="5" t="s">
        <v>532</v>
      </c>
      <c r="B154" s="6">
        <v>1</v>
      </c>
    </row>
    <row r="155" spans="1:2" x14ac:dyDescent="0.2">
      <c r="A155" s="5" t="s">
        <v>536</v>
      </c>
      <c r="B155" s="6">
        <v>1</v>
      </c>
    </row>
    <row r="156" spans="1:2" x14ac:dyDescent="0.2">
      <c r="A156" s="5" t="s">
        <v>537</v>
      </c>
      <c r="B156" s="6">
        <v>1</v>
      </c>
    </row>
    <row r="157" spans="1:2" x14ac:dyDescent="0.2">
      <c r="A157" s="5" t="s">
        <v>540</v>
      </c>
      <c r="B157" s="6">
        <v>1</v>
      </c>
    </row>
    <row r="158" spans="1:2" x14ac:dyDescent="0.2">
      <c r="A158" s="5" t="s">
        <v>541</v>
      </c>
      <c r="B158" s="6">
        <v>1</v>
      </c>
    </row>
    <row r="159" spans="1:2" x14ac:dyDescent="0.2">
      <c r="A159" s="5" t="s">
        <v>542</v>
      </c>
      <c r="B159" s="6">
        <v>1</v>
      </c>
    </row>
    <row r="160" spans="1:2" x14ac:dyDescent="0.2">
      <c r="A160" s="5" t="s">
        <v>543</v>
      </c>
      <c r="B160" s="6">
        <v>1</v>
      </c>
    </row>
    <row r="161" spans="1:2" x14ac:dyDescent="0.2">
      <c r="A161" s="5" t="s">
        <v>545</v>
      </c>
      <c r="B161" s="6">
        <v>1</v>
      </c>
    </row>
    <row r="162" spans="1:2" x14ac:dyDescent="0.2">
      <c r="A162" s="5" t="s">
        <v>546</v>
      </c>
      <c r="B162" s="6">
        <v>1</v>
      </c>
    </row>
    <row r="163" spans="1:2" x14ac:dyDescent="0.2">
      <c r="A163" s="5" t="s">
        <v>547</v>
      </c>
      <c r="B163" s="6">
        <v>1</v>
      </c>
    </row>
    <row r="164" spans="1:2" x14ac:dyDescent="0.2">
      <c r="A164" s="5" t="s">
        <v>549</v>
      </c>
      <c r="B164" s="6">
        <v>1</v>
      </c>
    </row>
    <row r="165" spans="1:2" x14ac:dyDescent="0.2">
      <c r="A165" s="5" t="s">
        <v>551</v>
      </c>
      <c r="B165" s="6">
        <v>1</v>
      </c>
    </row>
    <row r="166" spans="1:2" x14ac:dyDescent="0.2">
      <c r="A166" s="5" t="s">
        <v>558</v>
      </c>
      <c r="B166" s="6">
        <v>1</v>
      </c>
    </row>
    <row r="167" spans="1:2" x14ac:dyDescent="0.2">
      <c r="A167" s="5" t="s">
        <v>559</v>
      </c>
      <c r="B167" s="6">
        <v>1</v>
      </c>
    </row>
    <row r="168" spans="1:2" x14ac:dyDescent="0.2">
      <c r="A168" s="5" t="s">
        <v>560</v>
      </c>
      <c r="B168" s="6">
        <v>1</v>
      </c>
    </row>
    <row r="169" spans="1:2" x14ac:dyDescent="0.2">
      <c r="A169" s="5" t="s">
        <v>561</v>
      </c>
      <c r="B169" s="6">
        <v>1</v>
      </c>
    </row>
    <row r="170" spans="1:2" x14ac:dyDescent="0.2">
      <c r="A170" s="5" t="s">
        <v>562</v>
      </c>
      <c r="B170" s="6">
        <v>1</v>
      </c>
    </row>
    <row r="171" spans="1:2" x14ac:dyDescent="0.2">
      <c r="A171" s="5" t="s">
        <v>563</v>
      </c>
      <c r="B171" s="6">
        <v>1</v>
      </c>
    </row>
    <row r="172" spans="1:2" x14ac:dyDescent="0.2">
      <c r="A172" s="5" t="s">
        <v>564</v>
      </c>
      <c r="B172" s="6">
        <v>1</v>
      </c>
    </row>
    <row r="173" spans="1:2" x14ac:dyDescent="0.2">
      <c r="A173" s="5" t="s">
        <v>565</v>
      </c>
      <c r="B173" s="6">
        <v>1</v>
      </c>
    </row>
    <row r="174" spans="1:2" x14ac:dyDescent="0.2">
      <c r="A174" s="5" t="s">
        <v>567</v>
      </c>
      <c r="B174" s="6">
        <v>1</v>
      </c>
    </row>
    <row r="175" spans="1:2" x14ac:dyDescent="0.2">
      <c r="A175" s="5" t="s">
        <v>568</v>
      </c>
      <c r="B175" s="6">
        <v>1</v>
      </c>
    </row>
    <row r="176" spans="1:2" x14ac:dyDescent="0.2">
      <c r="A176" s="5" t="s">
        <v>569</v>
      </c>
      <c r="B176" s="6">
        <v>1</v>
      </c>
    </row>
    <row r="177" spans="1:2" x14ac:dyDescent="0.2">
      <c r="A177" s="5" t="s">
        <v>570</v>
      </c>
      <c r="B177" s="6">
        <v>1</v>
      </c>
    </row>
    <row r="178" spans="1:2" x14ac:dyDescent="0.2">
      <c r="A178" s="5" t="s">
        <v>571</v>
      </c>
      <c r="B178" s="6">
        <v>1</v>
      </c>
    </row>
    <row r="179" spans="1:2" x14ac:dyDescent="0.2">
      <c r="A179" s="5" t="s">
        <v>574</v>
      </c>
      <c r="B179" s="6">
        <v>1</v>
      </c>
    </row>
    <row r="180" spans="1:2" x14ac:dyDescent="0.2">
      <c r="A180" s="5" t="s">
        <v>576</v>
      </c>
      <c r="B180" s="6">
        <v>1</v>
      </c>
    </row>
    <row r="181" spans="1:2" x14ac:dyDescent="0.2">
      <c r="A181" s="5" t="s">
        <v>579</v>
      </c>
      <c r="B181" s="6">
        <v>1</v>
      </c>
    </row>
    <row r="182" spans="1:2" x14ac:dyDescent="0.2">
      <c r="A182" s="5" t="s">
        <v>580</v>
      </c>
      <c r="B182" s="6">
        <v>1</v>
      </c>
    </row>
    <row r="183" spans="1:2" x14ac:dyDescent="0.2">
      <c r="A183" s="5" t="s">
        <v>581</v>
      </c>
      <c r="B183" s="6">
        <v>1</v>
      </c>
    </row>
    <row r="184" spans="1:2" x14ac:dyDescent="0.2">
      <c r="A184" s="5" t="s">
        <v>583</v>
      </c>
      <c r="B184" s="6">
        <v>1</v>
      </c>
    </row>
    <row r="185" spans="1:2" x14ac:dyDescent="0.2">
      <c r="A185" s="5" t="s">
        <v>584</v>
      </c>
      <c r="B185" s="6">
        <v>1</v>
      </c>
    </row>
    <row r="186" spans="1:2" x14ac:dyDescent="0.2">
      <c r="A186" s="5" t="s">
        <v>585</v>
      </c>
      <c r="B186" s="6">
        <v>1</v>
      </c>
    </row>
    <row r="187" spans="1:2" x14ac:dyDescent="0.2">
      <c r="A187" s="5" t="s">
        <v>586</v>
      </c>
      <c r="B187" s="6">
        <v>1</v>
      </c>
    </row>
    <row r="188" spans="1:2" x14ac:dyDescent="0.2">
      <c r="A188" s="5" t="s">
        <v>587</v>
      </c>
      <c r="B188" s="6">
        <v>1</v>
      </c>
    </row>
    <row r="189" spans="1:2" x14ac:dyDescent="0.2">
      <c r="A189" s="5" t="s">
        <v>588</v>
      </c>
      <c r="B189" s="6">
        <v>1</v>
      </c>
    </row>
    <row r="190" spans="1:2" x14ac:dyDescent="0.2">
      <c r="A190" s="5" t="s">
        <v>589</v>
      </c>
      <c r="B190" s="6">
        <v>1</v>
      </c>
    </row>
    <row r="191" spans="1:2" x14ac:dyDescent="0.2">
      <c r="A191" s="5" t="s">
        <v>593</v>
      </c>
      <c r="B191" s="6">
        <v>1</v>
      </c>
    </row>
    <row r="192" spans="1:2" x14ac:dyDescent="0.2">
      <c r="A192" s="5" t="s">
        <v>594</v>
      </c>
      <c r="B192" s="6">
        <v>1</v>
      </c>
    </row>
    <row r="193" spans="1:2" x14ac:dyDescent="0.2">
      <c r="A193" s="5" t="s">
        <v>595</v>
      </c>
      <c r="B193" s="6">
        <v>1</v>
      </c>
    </row>
    <row r="194" spans="1:2" x14ac:dyDescent="0.2">
      <c r="A194" s="5" t="s">
        <v>596</v>
      </c>
      <c r="B194" s="6">
        <v>1</v>
      </c>
    </row>
    <row r="195" spans="1:2" x14ac:dyDescent="0.2">
      <c r="A195" s="5" t="s">
        <v>597</v>
      </c>
      <c r="B195" s="6">
        <v>1</v>
      </c>
    </row>
    <row r="196" spans="1:2" x14ac:dyDescent="0.2">
      <c r="A196" s="5" t="s">
        <v>598</v>
      </c>
      <c r="B196" s="6">
        <v>1</v>
      </c>
    </row>
    <row r="197" spans="1:2" x14ac:dyDescent="0.2">
      <c r="A197" s="5" t="s">
        <v>601</v>
      </c>
      <c r="B197" s="6">
        <v>1</v>
      </c>
    </row>
    <row r="198" spans="1:2" x14ac:dyDescent="0.2">
      <c r="A198" s="5" t="s">
        <v>602</v>
      </c>
      <c r="B198" s="6">
        <v>1</v>
      </c>
    </row>
    <row r="199" spans="1:2" x14ac:dyDescent="0.2">
      <c r="A199" s="5" t="s">
        <v>604</v>
      </c>
      <c r="B199" s="6">
        <v>1</v>
      </c>
    </row>
    <row r="200" spans="1:2" x14ac:dyDescent="0.2">
      <c r="A200" s="5" t="s">
        <v>605</v>
      </c>
      <c r="B200" s="6">
        <v>1</v>
      </c>
    </row>
    <row r="201" spans="1:2" x14ac:dyDescent="0.2">
      <c r="A201" s="5" t="s">
        <v>606</v>
      </c>
      <c r="B201" s="6">
        <v>1</v>
      </c>
    </row>
    <row r="202" spans="1:2" x14ac:dyDescent="0.2">
      <c r="A202" s="5" t="s">
        <v>607</v>
      </c>
      <c r="B202" s="6">
        <v>1</v>
      </c>
    </row>
    <row r="203" spans="1:2" x14ac:dyDescent="0.2">
      <c r="A203" s="5" t="s">
        <v>608</v>
      </c>
      <c r="B203" s="6">
        <v>1</v>
      </c>
    </row>
    <row r="204" spans="1:2" x14ac:dyDescent="0.2">
      <c r="A204" s="5" t="s">
        <v>610</v>
      </c>
      <c r="B204" s="6">
        <v>1</v>
      </c>
    </row>
    <row r="205" spans="1:2" x14ac:dyDescent="0.2">
      <c r="A205" s="5" t="s">
        <v>613</v>
      </c>
      <c r="B205" s="6">
        <v>1</v>
      </c>
    </row>
    <row r="206" spans="1:2" x14ac:dyDescent="0.2">
      <c r="A206" s="5" t="s">
        <v>615</v>
      </c>
      <c r="B206" s="6">
        <v>1</v>
      </c>
    </row>
    <row r="207" spans="1:2" x14ac:dyDescent="0.2">
      <c r="A207" s="5" t="s">
        <v>616</v>
      </c>
      <c r="B207" s="6">
        <v>1</v>
      </c>
    </row>
    <row r="208" spans="1:2" x14ac:dyDescent="0.2">
      <c r="A208" s="5" t="s">
        <v>617</v>
      </c>
      <c r="B208" s="6">
        <v>1</v>
      </c>
    </row>
    <row r="209" spans="1:2" x14ac:dyDescent="0.2">
      <c r="A209" s="5" t="s">
        <v>618</v>
      </c>
      <c r="B209" s="6">
        <v>1</v>
      </c>
    </row>
    <row r="210" spans="1:2" x14ac:dyDescent="0.2">
      <c r="A210" s="5" t="s">
        <v>619</v>
      </c>
      <c r="B210" s="6">
        <v>1</v>
      </c>
    </row>
    <row r="211" spans="1:2" x14ac:dyDescent="0.2">
      <c r="A211" s="5" t="s">
        <v>620</v>
      </c>
      <c r="B211" s="6">
        <v>1</v>
      </c>
    </row>
    <row r="212" spans="1:2" x14ac:dyDescent="0.2">
      <c r="A212" s="5" t="s">
        <v>621</v>
      </c>
      <c r="B212" s="6">
        <v>1</v>
      </c>
    </row>
    <row r="213" spans="1:2" x14ac:dyDescent="0.2">
      <c r="A213" s="5" t="s">
        <v>622</v>
      </c>
      <c r="B213" s="6">
        <v>1</v>
      </c>
    </row>
    <row r="214" spans="1:2" x14ac:dyDescent="0.2">
      <c r="A214" s="5" t="s">
        <v>623</v>
      </c>
      <c r="B214" s="6">
        <v>1</v>
      </c>
    </row>
    <row r="215" spans="1:2" x14ac:dyDescent="0.2">
      <c r="A215" s="5" t="s">
        <v>624</v>
      </c>
      <c r="B215" s="6">
        <v>1</v>
      </c>
    </row>
    <row r="216" spans="1:2" x14ac:dyDescent="0.2">
      <c r="A216" s="5" t="s">
        <v>626</v>
      </c>
      <c r="B216" s="6">
        <v>1</v>
      </c>
    </row>
    <row r="217" spans="1:2" x14ac:dyDescent="0.2">
      <c r="A217" s="5" t="s">
        <v>628</v>
      </c>
      <c r="B217" s="6">
        <v>1</v>
      </c>
    </row>
    <row r="218" spans="1:2" x14ac:dyDescent="0.2">
      <c r="A218" s="5" t="s">
        <v>631</v>
      </c>
      <c r="B218" s="6">
        <v>1</v>
      </c>
    </row>
    <row r="219" spans="1:2" x14ac:dyDescent="0.2">
      <c r="A219" s="5" t="s">
        <v>633</v>
      </c>
      <c r="B219" s="6">
        <v>1</v>
      </c>
    </row>
    <row r="220" spans="1:2" x14ac:dyDescent="0.2">
      <c r="A220" s="5" t="s">
        <v>634</v>
      </c>
      <c r="B220" s="6">
        <v>1</v>
      </c>
    </row>
    <row r="221" spans="1:2" x14ac:dyDescent="0.2">
      <c r="A221" s="5" t="s">
        <v>635</v>
      </c>
      <c r="B221" s="6">
        <v>1</v>
      </c>
    </row>
    <row r="222" spans="1:2" x14ac:dyDescent="0.2">
      <c r="A222" s="5" t="s">
        <v>636</v>
      </c>
      <c r="B222" s="6">
        <v>1</v>
      </c>
    </row>
    <row r="223" spans="1:2" x14ac:dyDescent="0.2">
      <c r="A223" s="5" t="s">
        <v>637</v>
      </c>
      <c r="B223" s="6">
        <v>1</v>
      </c>
    </row>
    <row r="224" spans="1:2" x14ac:dyDescent="0.2">
      <c r="A224" s="5" t="s">
        <v>638</v>
      </c>
      <c r="B224" s="6">
        <v>1</v>
      </c>
    </row>
  </sheetData>
  <sortState xmlns:xlrd2="http://schemas.microsoft.com/office/spreadsheetml/2017/richdata2" ref="A2:B224">
    <sortCondition descending="1" ref="B2:B224"/>
  </sortState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6699B-A0EC-4365-93B0-3748F8532E83}">
  <dimension ref="A1:H630"/>
  <sheetViews>
    <sheetView topLeftCell="A195" zoomScale="85" zoomScaleNormal="85" workbookViewId="0">
      <selection activeCell="A240" sqref="A240"/>
    </sheetView>
  </sheetViews>
  <sheetFormatPr baseColWidth="10" defaultColWidth="8.83203125" defaultRowHeight="15" x14ac:dyDescent="0.2"/>
  <cols>
    <col min="1" max="1" width="15.6640625" bestFit="1" customWidth="1"/>
    <col min="2" max="2" width="8.83203125" bestFit="1" customWidth="1"/>
    <col min="3" max="3" width="8" bestFit="1" customWidth="1"/>
    <col min="4" max="4" width="94" bestFit="1" customWidth="1"/>
    <col min="5" max="5" width="13.6640625" bestFit="1" customWidth="1"/>
    <col min="6" max="7" width="12" bestFit="1" customWidth="1"/>
    <col min="8" max="8" width="101.1640625" bestFit="1" customWidth="1"/>
    <col min="12" max="12" width="41.83203125" bestFit="1" customWidth="1"/>
  </cols>
  <sheetData>
    <row r="1" spans="1:8" s="1" customFormat="1" x14ac:dyDescent="0.2">
      <c r="A1" s="1" t="s">
        <v>64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40</v>
      </c>
    </row>
    <row r="2" spans="1:8" x14ac:dyDescent="0.2">
      <c r="A2" t="s">
        <v>6</v>
      </c>
      <c r="B2" t="s">
        <v>7</v>
      </c>
      <c r="C2">
        <v>16021</v>
      </c>
      <c r="D2" t="s">
        <v>8</v>
      </c>
      <c r="E2">
        <v>0.78659232787300004</v>
      </c>
      <c r="F2">
        <v>0.43347793876399998</v>
      </c>
      <c r="G2">
        <v>1</v>
      </c>
      <c r="H2" t="s">
        <v>518</v>
      </c>
    </row>
    <row r="3" spans="1:8" x14ac:dyDescent="0.2">
      <c r="A3" t="s">
        <v>9</v>
      </c>
      <c r="B3" t="s">
        <v>7</v>
      </c>
      <c r="C3">
        <v>16021</v>
      </c>
      <c r="D3" t="s">
        <v>8</v>
      </c>
      <c r="E3">
        <v>1.6107302004199998E-2</v>
      </c>
      <c r="F3">
        <v>0.323127992089</v>
      </c>
      <c r="G3">
        <v>1</v>
      </c>
      <c r="H3" t="s">
        <v>518</v>
      </c>
    </row>
    <row r="4" spans="1:8" x14ac:dyDescent="0.2">
      <c r="A4" t="s">
        <v>9</v>
      </c>
      <c r="B4" t="s">
        <v>12</v>
      </c>
      <c r="C4">
        <v>6508</v>
      </c>
      <c r="D4" t="s">
        <v>13</v>
      </c>
      <c r="E4">
        <v>3.87960395602</v>
      </c>
      <c r="F4">
        <v>0.59069623317300002</v>
      </c>
      <c r="G4">
        <v>1</v>
      </c>
      <c r="H4" t="s">
        <v>590</v>
      </c>
    </row>
    <row r="5" spans="1:8" x14ac:dyDescent="0.2">
      <c r="A5" t="s">
        <v>9</v>
      </c>
      <c r="B5" t="s">
        <v>10</v>
      </c>
      <c r="C5">
        <v>4185</v>
      </c>
      <c r="D5" t="s">
        <v>11</v>
      </c>
      <c r="E5">
        <v>8.3308671348499992</v>
      </c>
      <c r="F5">
        <v>0.72379426748499998</v>
      </c>
      <c r="G5">
        <v>1</v>
      </c>
      <c r="H5" t="s">
        <v>607</v>
      </c>
    </row>
    <row r="6" spans="1:8" x14ac:dyDescent="0.2">
      <c r="A6" t="s">
        <v>14</v>
      </c>
      <c r="B6" t="s">
        <v>10</v>
      </c>
      <c r="C6">
        <v>4177</v>
      </c>
      <c r="D6" t="s">
        <v>16</v>
      </c>
      <c r="E6">
        <v>7.3013431308200003</v>
      </c>
      <c r="F6">
        <v>0.69704488563099998</v>
      </c>
      <c r="G6">
        <v>2</v>
      </c>
      <c r="H6" t="s">
        <v>427</v>
      </c>
    </row>
    <row r="7" spans="1:8" x14ac:dyDescent="0.2">
      <c r="A7" t="s">
        <v>14</v>
      </c>
      <c r="B7" t="s">
        <v>10</v>
      </c>
      <c r="C7">
        <v>30145</v>
      </c>
      <c r="D7" t="s">
        <v>15</v>
      </c>
      <c r="E7">
        <v>7.82663849341</v>
      </c>
      <c r="F7">
        <v>0.71091340748700005</v>
      </c>
      <c r="G7">
        <v>1</v>
      </c>
      <c r="H7" t="s">
        <v>532</v>
      </c>
    </row>
    <row r="8" spans="1:8" x14ac:dyDescent="0.2">
      <c r="A8" t="s">
        <v>14</v>
      </c>
      <c r="B8" t="s">
        <v>12</v>
      </c>
      <c r="C8">
        <v>6508</v>
      </c>
      <c r="D8" t="s">
        <v>13</v>
      </c>
      <c r="E8">
        <v>3.9933096458400001</v>
      </c>
      <c r="F8">
        <v>0.59485703850799998</v>
      </c>
      <c r="G8">
        <v>1</v>
      </c>
      <c r="H8" t="s">
        <v>590</v>
      </c>
    </row>
    <row r="9" spans="1:8" x14ac:dyDescent="0.2">
      <c r="A9" t="s">
        <v>17</v>
      </c>
      <c r="B9" t="s">
        <v>7</v>
      </c>
      <c r="C9">
        <v>43190</v>
      </c>
      <c r="D9" t="s">
        <v>18</v>
      </c>
      <c r="E9">
        <v>6.3530284082200001</v>
      </c>
      <c r="F9">
        <v>0.67067971535500004</v>
      </c>
      <c r="G9">
        <v>1</v>
      </c>
      <c r="H9" t="s">
        <v>437</v>
      </c>
    </row>
    <row r="10" spans="1:8" x14ac:dyDescent="0.2">
      <c r="A10" t="s">
        <v>17</v>
      </c>
      <c r="B10" t="s">
        <v>12</v>
      </c>
      <c r="C10">
        <v>55085</v>
      </c>
      <c r="D10" t="s">
        <v>19</v>
      </c>
      <c r="E10">
        <v>2.91203773766</v>
      </c>
      <c r="F10">
        <v>0.55247935366900003</v>
      </c>
      <c r="G10">
        <v>1</v>
      </c>
      <c r="H10" t="s">
        <v>629</v>
      </c>
    </row>
    <row r="11" spans="1:8" x14ac:dyDescent="0.2">
      <c r="A11" t="s">
        <v>20</v>
      </c>
      <c r="B11" t="s">
        <v>7</v>
      </c>
      <c r="C11">
        <v>43190</v>
      </c>
      <c r="D11" t="s">
        <v>18</v>
      </c>
      <c r="E11">
        <v>6.3523241379500002</v>
      </c>
      <c r="F11">
        <v>0.6706594293</v>
      </c>
      <c r="G11">
        <v>2</v>
      </c>
      <c r="H11" t="s">
        <v>437</v>
      </c>
    </row>
    <row r="12" spans="1:8" x14ac:dyDescent="0.2">
      <c r="A12" t="s">
        <v>20</v>
      </c>
      <c r="B12" t="s">
        <v>10</v>
      </c>
      <c r="C12">
        <v>33265</v>
      </c>
      <c r="D12" t="s">
        <v>21</v>
      </c>
      <c r="E12">
        <v>13.740050849799999</v>
      </c>
      <c r="F12">
        <v>0.84292118284999995</v>
      </c>
      <c r="G12">
        <v>1</v>
      </c>
      <c r="H12" t="s">
        <v>465</v>
      </c>
    </row>
    <row r="13" spans="1:8" x14ac:dyDescent="0.2">
      <c r="A13" t="s">
        <v>20</v>
      </c>
      <c r="B13" t="s">
        <v>12</v>
      </c>
      <c r="C13">
        <v>15871</v>
      </c>
      <c r="D13" t="s">
        <v>22</v>
      </c>
      <c r="E13">
        <v>12.9917758565</v>
      </c>
      <c r="F13">
        <v>0.828060420794</v>
      </c>
      <c r="G13">
        <v>1</v>
      </c>
      <c r="H13" t="s">
        <v>466</v>
      </c>
    </row>
    <row r="14" spans="1:8" x14ac:dyDescent="0.2">
      <c r="A14" t="s">
        <v>20</v>
      </c>
      <c r="B14" t="s">
        <v>7</v>
      </c>
      <c r="C14">
        <v>42597</v>
      </c>
      <c r="D14" t="s">
        <v>23</v>
      </c>
      <c r="E14">
        <v>7.0426697904799997</v>
      </c>
      <c r="F14">
        <v>0.69003217994300003</v>
      </c>
      <c r="G14">
        <v>1</v>
      </c>
      <c r="H14" t="s">
        <v>566</v>
      </c>
    </row>
    <row r="15" spans="1:8" x14ac:dyDescent="0.2">
      <c r="A15" t="s">
        <v>20</v>
      </c>
      <c r="B15" t="s">
        <v>12</v>
      </c>
      <c r="C15">
        <v>55085</v>
      </c>
      <c r="D15" t="s">
        <v>19</v>
      </c>
      <c r="E15">
        <v>2.9117149212800002</v>
      </c>
      <c r="F15">
        <v>0.55246561939399996</v>
      </c>
      <c r="G15">
        <v>8</v>
      </c>
      <c r="H15" t="s">
        <v>629</v>
      </c>
    </row>
    <row r="16" spans="1:8" x14ac:dyDescent="0.2">
      <c r="A16" t="s">
        <v>20</v>
      </c>
      <c r="B16" t="s">
        <v>10</v>
      </c>
      <c r="C16">
        <v>22857</v>
      </c>
      <c r="D16" t="s">
        <v>24</v>
      </c>
      <c r="E16">
        <v>3.48983619353</v>
      </c>
      <c r="F16">
        <v>0.57594961946800005</v>
      </c>
      <c r="G16">
        <v>3</v>
      </c>
      <c r="H16" t="s">
        <v>630</v>
      </c>
    </row>
    <row r="17" spans="1:8" x14ac:dyDescent="0.2">
      <c r="A17" t="s">
        <v>25</v>
      </c>
      <c r="B17" t="s">
        <v>12</v>
      </c>
      <c r="C17">
        <v>5975</v>
      </c>
      <c r="D17" t="s">
        <v>27</v>
      </c>
      <c r="E17">
        <v>3.7302866141200002</v>
      </c>
      <c r="F17">
        <v>0.58513855280100002</v>
      </c>
      <c r="G17">
        <v>1</v>
      </c>
      <c r="H17" t="s">
        <v>446</v>
      </c>
    </row>
    <row r="18" spans="1:8" x14ac:dyDescent="0.2">
      <c r="A18" t="s">
        <v>25</v>
      </c>
      <c r="B18" t="s">
        <v>10</v>
      </c>
      <c r="C18">
        <v>4553</v>
      </c>
      <c r="D18" t="s">
        <v>26</v>
      </c>
      <c r="E18">
        <v>5.5422235883599997</v>
      </c>
      <c r="F18">
        <v>0.64652878989700002</v>
      </c>
      <c r="G18">
        <v>1</v>
      </c>
      <c r="H18" t="s">
        <v>514</v>
      </c>
    </row>
    <row r="19" spans="1:8" x14ac:dyDescent="0.2">
      <c r="A19" t="s">
        <v>28</v>
      </c>
      <c r="B19" t="s">
        <v>7</v>
      </c>
      <c r="C19">
        <v>16021</v>
      </c>
      <c r="D19" t="s">
        <v>8</v>
      </c>
      <c r="E19">
        <v>0.73284135392600003</v>
      </c>
      <c r="F19">
        <v>0.42900013507000001</v>
      </c>
      <c r="G19">
        <v>1</v>
      </c>
      <c r="H19" t="s">
        <v>518</v>
      </c>
    </row>
    <row r="20" spans="1:8" x14ac:dyDescent="0.2">
      <c r="A20" t="s">
        <v>28</v>
      </c>
      <c r="B20" t="s">
        <v>10</v>
      </c>
      <c r="C20">
        <v>16740</v>
      </c>
      <c r="D20" t="s">
        <v>29</v>
      </c>
      <c r="E20">
        <v>2.2415515322099999</v>
      </c>
      <c r="F20">
        <v>0.52209070958899995</v>
      </c>
      <c r="G20">
        <v>1</v>
      </c>
      <c r="H20" t="s">
        <v>625</v>
      </c>
    </row>
    <row r="21" spans="1:8" x14ac:dyDescent="0.2">
      <c r="A21" t="s">
        <v>30</v>
      </c>
      <c r="B21" t="s">
        <v>7</v>
      </c>
      <c r="C21">
        <v>43190</v>
      </c>
      <c r="D21" t="s">
        <v>18</v>
      </c>
      <c r="E21">
        <v>5.4976623705699996</v>
      </c>
      <c r="F21">
        <v>0.64515181107700004</v>
      </c>
      <c r="G21">
        <v>2</v>
      </c>
      <c r="H21" t="s">
        <v>437</v>
      </c>
    </row>
    <row r="22" spans="1:8" x14ac:dyDescent="0.2">
      <c r="A22" t="s">
        <v>30</v>
      </c>
      <c r="B22" t="s">
        <v>10</v>
      </c>
      <c r="C22">
        <v>33265</v>
      </c>
      <c r="D22" t="s">
        <v>21</v>
      </c>
      <c r="E22">
        <v>11.891420980099999</v>
      </c>
      <c r="F22">
        <v>0.80540680460799996</v>
      </c>
      <c r="G22">
        <v>1</v>
      </c>
      <c r="H22" t="s">
        <v>465</v>
      </c>
    </row>
    <row r="23" spans="1:8" x14ac:dyDescent="0.2">
      <c r="A23" t="s">
        <v>30</v>
      </c>
      <c r="B23" t="s">
        <v>12</v>
      </c>
      <c r="C23">
        <v>15871</v>
      </c>
      <c r="D23" t="s">
        <v>22</v>
      </c>
      <c r="E23">
        <v>11.2438212695</v>
      </c>
      <c r="F23">
        <v>0.79158184765799999</v>
      </c>
      <c r="G23">
        <v>1</v>
      </c>
      <c r="H23" t="s">
        <v>466</v>
      </c>
    </row>
    <row r="24" spans="1:8" x14ac:dyDescent="0.2">
      <c r="A24" t="s">
        <v>30</v>
      </c>
      <c r="B24" t="s">
        <v>7</v>
      </c>
      <c r="C24">
        <v>42597</v>
      </c>
      <c r="D24" t="s">
        <v>23</v>
      </c>
      <c r="E24">
        <v>6.0951267370300002</v>
      </c>
      <c r="F24">
        <v>0.66317426797699996</v>
      </c>
      <c r="G24">
        <v>1</v>
      </c>
      <c r="H24" t="s">
        <v>566</v>
      </c>
    </row>
    <row r="25" spans="1:8" x14ac:dyDescent="0.2">
      <c r="A25" t="s">
        <v>30</v>
      </c>
      <c r="B25" t="s">
        <v>12</v>
      </c>
      <c r="C25">
        <v>55085</v>
      </c>
      <c r="D25" t="s">
        <v>19</v>
      </c>
      <c r="E25">
        <v>2.5199635926799999</v>
      </c>
      <c r="F25">
        <v>0.53519618917300005</v>
      </c>
      <c r="G25">
        <v>8</v>
      </c>
      <c r="H25" t="s">
        <v>629</v>
      </c>
    </row>
    <row r="26" spans="1:8" x14ac:dyDescent="0.2">
      <c r="A26" t="s">
        <v>30</v>
      </c>
      <c r="B26" t="s">
        <v>10</v>
      </c>
      <c r="C26">
        <v>22857</v>
      </c>
      <c r="D26" t="s">
        <v>24</v>
      </c>
      <c r="E26">
        <v>3.0203026016900001</v>
      </c>
      <c r="F26">
        <v>0.557043338655</v>
      </c>
      <c r="G26">
        <v>3</v>
      </c>
      <c r="H26" t="s">
        <v>630</v>
      </c>
    </row>
    <row r="27" spans="1:8" x14ac:dyDescent="0.2">
      <c r="A27" t="s">
        <v>31</v>
      </c>
      <c r="B27" t="s">
        <v>7</v>
      </c>
      <c r="C27">
        <v>43190</v>
      </c>
      <c r="D27" t="s">
        <v>18</v>
      </c>
      <c r="E27">
        <v>6.3526782665799999</v>
      </c>
      <c r="F27">
        <v>0.67066962988900003</v>
      </c>
      <c r="G27">
        <v>2</v>
      </c>
      <c r="H27" t="s">
        <v>437</v>
      </c>
    </row>
    <row r="28" spans="1:8" x14ac:dyDescent="0.2">
      <c r="A28" t="s">
        <v>31</v>
      </c>
      <c r="B28" t="s">
        <v>10</v>
      </c>
      <c r="C28">
        <v>33265</v>
      </c>
      <c r="D28" t="s">
        <v>21</v>
      </c>
      <c r="E28">
        <v>13.7408168285</v>
      </c>
      <c r="F28">
        <v>0.84293618498699996</v>
      </c>
      <c r="G28">
        <v>1</v>
      </c>
      <c r="H28" t="s">
        <v>465</v>
      </c>
    </row>
    <row r="29" spans="1:8" x14ac:dyDescent="0.2">
      <c r="A29" t="s">
        <v>31</v>
      </c>
      <c r="B29" t="s">
        <v>12</v>
      </c>
      <c r="C29">
        <v>15871</v>
      </c>
      <c r="D29" t="s">
        <v>22</v>
      </c>
      <c r="E29">
        <v>12.992500120500001</v>
      </c>
      <c r="F29">
        <v>0.82807500870899997</v>
      </c>
      <c r="G29">
        <v>1</v>
      </c>
      <c r="H29" t="s">
        <v>466</v>
      </c>
    </row>
    <row r="30" spans="1:8" x14ac:dyDescent="0.2">
      <c r="A30" t="s">
        <v>31</v>
      </c>
      <c r="B30" t="s">
        <v>7</v>
      </c>
      <c r="C30">
        <v>42597</v>
      </c>
      <c r="D30" t="s">
        <v>23</v>
      </c>
      <c r="E30">
        <v>7.0430624044199996</v>
      </c>
      <c r="F30">
        <v>0.69004292052000005</v>
      </c>
      <c r="G30">
        <v>1</v>
      </c>
      <c r="H30" t="s">
        <v>566</v>
      </c>
    </row>
    <row r="31" spans="1:8" x14ac:dyDescent="0.2">
      <c r="A31" t="s">
        <v>31</v>
      </c>
      <c r="B31" t="s">
        <v>12</v>
      </c>
      <c r="C31">
        <v>55085</v>
      </c>
      <c r="D31" t="s">
        <v>19</v>
      </c>
      <c r="E31">
        <v>2.9118772432300002</v>
      </c>
      <c r="F31">
        <v>0.55247252550299997</v>
      </c>
      <c r="G31">
        <v>8</v>
      </c>
      <c r="H31" t="s">
        <v>629</v>
      </c>
    </row>
    <row r="32" spans="1:8" x14ac:dyDescent="0.2">
      <c r="A32" t="s">
        <v>31</v>
      </c>
      <c r="B32" t="s">
        <v>10</v>
      </c>
      <c r="C32">
        <v>22857</v>
      </c>
      <c r="D32" t="s">
        <v>24</v>
      </c>
      <c r="E32">
        <v>3.4900307445199998</v>
      </c>
      <c r="F32">
        <v>0.57595718015899999</v>
      </c>
      <c r="G32">
        <v>3</v>
      </c>
      <c r="H32" t="s">
        <v>630</v>
      </c>
    </row>
    <row r="33" spans="1:8" x14ac:dyDescent="0.2">
      <c r="A33" t="s">
        <v>32</v>
      </c>
      <c r="B33" t="s">
        <v>7</v>
      </c>
      <c r="C33">
        <v>42597</v>
      </c>
      <c r="D33" t="s">
        <v>23</v>
      </c>
      <c r="E33">
        <v>6.9750552343000001</v>
      </c>
      <c r="F33">
        <v>0.68817798959900001</v>
      </c>
      <c r="G33">
        <v>1</v>
      </c>
      <c r="H33" t="s">
        <v>566</v>
      </c>
    </row>
    <row r="34" spans="1:8" x14ac:dyDescent="0.2">
      <c r="A34" t="s">
        <v>32</v>
      </c>
      <c r="B34" t="s">
        <v>10</v>
      </c>
      <c r="C34">
        <v>19808</v>
      </c>
      <c r="D34" t="s">
        <v>33</v>
      </c>
      <c r="E34">
        <v>11.251666700299999</v>
      </c>
      <c r="F34">
        <v>0.79175168012099995</v>
      </c>
      <c r="G34">
        <v>1</v>
      </c>
      <c r="H34" t="s">
        <v>577</v>
      </c>
    </row>
    <row r="35" spans="1:8" x14ac:dyDescent="0.2">
      <c r="A35" t="s">
        <v>32</v>
      </c>
      <c r="B35" t="s">
        <v>12</v>
      </c>
      <c r="C35">
        <v>15846</v>
      </c>
      <c r="D35" t="s">
        <v>34</v>
      </c>
      <c r="E35">
        <v>10.084159618999999</v>
      </c>
      <c r="F35">
        <v>0.76579081601599996</v>
      </c>
      <c r="G35">
        <v>1</v>
      </c>
      <c r="H35" t="s">
        <v>578</v>
      </c>
    </row>
    <row r="36" spans="1:8" x14ac:dyDescent="0.2">
      <c r="A36" t="s">
        <v>68</v>
      </c>
      <c r="B36" t="s">
        <v>10</v>
      </c>
      <c r="C36">
        <v>46872</v>
      </c>
      <c r="D36" t="s">
        <v>70</v>
      </c>
      <c r="E36">
        <v>2.4904489923500002</v>
      </c>
      <c r="F36">
        <v>0.53384239180799997</v>
      </c>
      <c r="G36">
        <v>9</v>
      </c>
      <c r="H36" t="s">
        <v>534</v>
      </c>
    </row>
    <row r="37" spans="1:8" x14ac:dyDescent="0.2">
      <c r="A37" t="s">
        <v>68</v>
      </c>
      <c r="B37" t="s">
        <v>7</v>
      </c>
      <c r="C37">
        <v>42597</v>
      </c>
      <c r="D37" t="s">
        <v>23</v>
      </c>
      <c r="E37">
        <v>7.3629611080599996E-2</v>
      </c>
      <c r="F37">
        <v>0.34409969588200001</v>
      </c>
      <c r="G37">
        <v>1</v>
      </c>
      <c r="H37" t="s">
        <v>566</v>
      </c>
    </row>
    <row r="38" spans="1:8" x14ac:dyDescent="0.2">
      <c r="A38" t="s">
        <v>68</v>
      </c>
      <c r="B38" t="s">
        <v>12</v>
      </c>
      <c r="C38">
        <v>6508</v>
      </c>
      <c r="D38" t="s">
        <v>13</v>
      </c>
      <c r="E38">
        <v>4.3691867597099998</v>
      </c>
      <c r="F38">
        <v>0.608205748253</v>
      </c>
      <c r="G38">
        <v>1</v>
      </c>
      <c r="H38" t="s">
        <v>590</v>
      </c>
    </row>
    <row r="39" spans="1:8" x14ac:dyDescent="0.2">
      <c r="A39" t="s">
        <v>68</v>
      </c>
      <c r="B39" t="s">
        <v>10</v>
      </c>
      <c r="C39">
        <v>4252</v>
      </c>
      <c r="D39" t="s">
        <v>69</v>
      </c>
      <c r="E39">
        <v>7.2344247729499997</v>
      </c>
      <c r="F39">
        <v>0.69524278493500002</v>
      </c>
      <c r="G39">
        <v>1</v>
      </c>
      <c r="H39" t="s">
        <v>609</v>
      </c>
    </row>
    <row r="40" spans="1:8" x14ac:dyDescent="0.2">
      <c r="A40" t="s">
        <v>72</v>
      </c>
      <c r="B40" t="s">
        <v>7</v>
      </c>
      <c r="C40">
        <v>16021</v>
      </c>
      <c r="D40" t="s">
        <v>8</v>
      </c>
      <c r="E40">
        <v>1.0911533922399999E-2</v>
      </c>
      <c r="F40">
        <v>0.31986734341099998</v>
      </c>
      <c r="G40">
        <v>1</v>
      </c>
      <c r="H40" t="s">
        <v>518</v>
      </c>
    </row>
    <row r="41" spans="1:8" x14ac:dyDescent="0.2">
      <c r="A41" t="s">
        <v>72</v>
      </c>
      <c r="B41" t="s">
        <v>12</v>
      </c>
      <c r="C41">
        <v>55114</v>
      </c>
      <c r="D41" t="s">
        <v>45</v>
      </c>
      <c r="E41">
        <v>2.2119408870399999</v>
      </c>
      <c r="F41">
        <v>0.52065008265599999</v>
      </c>
      <c r="G41">
        <v>1</v>
      </c>
      <c r="H41" t="s">
        <v>554</v>
      </c>
    </row>
    <row r="42" spans="1:8" x14ac:dyDescent="0.2">
      <c r="A42" t="s">
        <v>72</v>
      </c>
      <c r="B42" t="s">
        <v>10</v>
      </c>
      <c r="C42">
        <v>16491</v>
      </c>
      <c r="D42" t="s">
        <v>73</v>
      </c>
      <c r="E42">
        <v>2.50402423292</v>
      </c>
      <c r="F42">
        <v>0.53446606160099996</v>
      </c>
      <c r="G42">
        <v>1</v>
      </c>
      <c r="H42" t="s">
        <v>555</v>
      </c>
    </row>
    <row r="43" spans="1:8" x14ac:dyDescent="0.2">
      <c r="A43" t="s">
        <v>74</v>
      </c>
      <c r="B43" t="s">
        <v>10</v>
      </c>
      <c r="C43">
        <v>16747</v>
      </c>
      <c r="D43" t="s">
        <v>75</v>
      </c>
      <c r="E43">
        <v>5.5572499524500003</v>
      </c>
      <c r="F43">
        <v>0.64699186820300003</v>
      </c>
      <c r="G43">
        <v>1</v>
      </c>
      <c r="H43" t="s">
        <v>626</v>
      </c>
    </row>
    <row r="44" spans="1:8" x14ac:dyDescent="0.2">
      <c r="A44" t="s">
        <v>76</v>
      </c>
      <c r="B44" t="s">
        <v>7</v>
      </c>
      <c r="C44">
        <v>16021</v>
      </c>
      <c r="D44" t="s">
        <v>8</v>
      </c>
      <c r="E44">
        <v>0.77849693793700003</v>
      </c>
      <c r="F44">
        <v>0.43281355151700002</v>
      </c>
      <c r="G44">
        <v>1</v>
      </c>
      <c r="H44" t="s">
        <v>518</v>
      </c>
    </row>
    <row r="45" spans="1:8" x14ac:dyDescent="0.2">
      <c r="A45" t="s">
        <v>77</v>
      </c>
      <c r="B45" t="s">
        <v>7</v>
      </c>
      <c r="C45">
        <v>16021</v>
      </c>
      <c r="D45" t="s">
        <v>8</v>
      </c>
      <c r="E45">
        <v>0.67055834970899997</v>
      </c>
      <c r="F45">
        <v>0.42360083477100002</v>
      </c>
      <c r="G45">
        <v>1</v>
      </c>
      <c r="H45" t="s">
        <v>518</v>
      </c>
    </row>
    <row r="46" spans="1:8" x14ac:dyDescent="0.2">
      <c r="A46" t="s">
        <v>77</v>
      </c>
      <c r="B46" t="s">
        <v>10</v>
      </c>
      <c r="C46">
        <v>16757</v>
      </c>
      <c r="D46" t="s">
        <v>78</v>
      </c>
      <c r="E46">
        <v>5.1607110464800003</v>
      </c>
      <c r="F46">
        <v>0.63455372124800002</v>
      </c>
      <c r="G46">
        <v>1</v>
      </c>
      <c r="H46" t="s">
        <v>627</v>
      </c>
    </row>
    <row r="47" spans="1:8" x14ac:dyDescent="0.2">
      <c r="A47" t="s">
        <v>79</v>
      </c>
      <c r="B47" t="s">
        <v>10</v>
      </c>
      <c r="C47">
        <v>5509</v>
      </c>
      <c r="D47" t="s">
        <v>84</v>
      </c>
      <c r="E47">
        <v>2.4026822472200001E-2</v>
      </c>
      <c r="F47">
        <v>0.32720685360599999</v>
      </c>
      <c r="G47">
        <v>15</v>
      </c>
      <c r="H47" t="s">
        <v>444</v>
      </c>
    </row>
    <row r="48" spans="1:8" x14ac:dyDescent="0.2">
      <c r="A48" t="s">
        <v>79</v>
      </c>
      <c r="B48" t="s">
        <v>7</v>
      </c>
      <c r="C48">
        <v>5576</v>
      </c>
      <c r="D48" t="s">
        <v>81</v>
      </c>
      <c r="E48">
        <v>5.9203574981599996</v>
      </c>
      <c r="F48">
        <v>0.65799751477799995</v>
      </c>
      <c r="G48">
        <v>1</v>
      </c>
      <c r="H48" t="s">
        <v>493</v>
      </c>
    </row>
    <row r="49" spans="1:8" x14ac:dyDescent="0.2">
      <c r="A49" t="s">
        <v>79</v>
      </c>
      <c r="B49" t="s">
        <v>7</v>
      </c>
      <c r="C49">
        <v>16021</v>
      </c>
      <c r="D49" t="s">
        <v>8</v>
      </c>
      <c r="E49">
        <v>3.5130892703099999E-2</v>
      </c>
      <c r="F49">
        <v>0.33191517988399999</v>
      </c>
      <c r="G49">
        <v>3</v>
      </c>
      <c r="H49" t="s">
        <v>518</v>
      </c>
    </row>
    <row r="50" spans="1:8" x14ac:dyDescent="0.2">
      <c r="A50" t="s">
        <v>79</v>
      </c>
      <c r="B50" t="s">
        <v>10</v>
      </c>
      <c r="C50">
        <v>4222</v>
      </c>
      <c r="D50" t="s">
        <v>80</v>
      </c>
      <c r="E50">
        <v>7.1866090226899999</v>
      </c>
      <c r="F50">
        <v>0.69395000384000005</v>
      </c>
      <c r="G50">
        <v>1</v>
      </c>
      <c r="H50" t="s">
        <v>535</v>
      </c>
    </row>
    <row r="51" spans="1:8" x14ac:dyDescent="0.2">
      <c r="A51" t="s">
        <v>79</v>
      </c>
      <c r="B51" t="s">
        <v>12</v>
      </c>
      <c r="C51">
        <v>272</v>
      </c>
      <c r="D51" t="s">
        <v>83</v>
      </c>
      <c r="E51">
        <v>1.9935283408E-2</v>
      </c>
      <c r="F51">
        <v>0.325201131127</v>
      </c>
      <c r="G51">
        <v>9</v>
      </c>
      <c r="H51" t="s">
        <v>581</v>
      </c>
    </row>
    <row r="52" spans="1:8" x14ac:dyDescent="0.2">
      <c r="A52" t="s">
        <v>79</v>
      </c>
      <c r="B52" t="s">
        <v>12</v>
      </c>
      <c r="C52">
        <v>6508</v>
      </c>
      <c r="D52" t="s">
        <v>13</v>
      </c>
      <c r="E52">
        <v>4.1134261992500001</v>
      </c>
      <c r="F52">
        <v>0.59918858907600003</v>
      </c>
      <c r="G52">
        <v>1</v>
      </c>
      <c r="H52" t="s">
        <v>590</v>
      </c>
    </row>
    <row r="53" spans="1:8" x14ac:dyDescent="0.2">
      <c r="A53" t="s">
        <v>79</v>
      </c>
      <c r="B53" t="s">
        <v>10</v>
      </c>
      <c r="C53">
        <v>8270</v>
      </c>
      <c r="D53" t="s">
        <v>82</v>
      </c>
      <c r="E53">
        <v>4.8668321434499999</v>
      </c>
      <c r="F53">
        <v>0.62502423691300002</v>
      </c>
      <c r="G53">
        <v>4</v>
      </c>
      <c r="H53" t="s">
        <v>639</v>
      </c>
    </row>
    <row r="54" spans="1:8" x14ac:dyDescent="0.2">
      <c r="A54" t="s">
        <v>85</v>
      </c>
      <c r="B54" t="s">
        <v>10</v>
      </c>
      <c r="C54">
        <v>8237</v>
      </c>
      <c r="D54" t="s">
        <v>86</v>
      </c>
      <c r="E54">
        <v>6.55594251569</v>
      </c>
      <c r="F54">
        <v>0.67647842634599997</v>
      </c>
      <c r="G54">
        <v>2</v>
      </c>
      <c r="H54" t="s">
        <v>536</v>
      </c>
    </row>
    <row r="55" spans="1:8" x14ac:dyDescent="0.2">
      <c r="A55" t="s">
        <v>85</v>
      </c>
      <c r="B55" t="s">
        <v>12</v>
      </c>
      <c r="C55">
        <v>6508</v>
      </c>
      <c r="D55" t="s">
        <v>13</v>
      </c>
      <c r="E55">
        <v>4.3691023207399997</v>
      </c>
      <c r="F55">
        <v>0.60820281545999999</v>
      </c>
      <c r="G55">
        <v>1</v>
      </c>
      <c r="H55" t="s">
        <v>590</v>
      </c>
    </row>
    <row r="56" spans="1:8" x14ac:dyDescent="0.2">
      <c r="A56" t="s">
        <v>85</v>
      </c>
      <c r="B56" t="s">
        <v>10</v>
      </c>
      <c r="C56">
        <v>4252</v>
      </c>
      <c r="D56" t="s">
        <v>69</v>
      </c>
      <c r="E56">
        <v>7.2342849603400001</v>
      </c>
      <c r="F56">
        <v>0.69523901109899999</v>
      </c>
      <c r="G56">
        <v>1</v>
      </c>
      <c r="H56" t="s">
        <v>609</v>
      </c>
    </row>
    <row r="57" spans="1:8" x14ac:dyDescent="0.2">
      <c r="A57" t="s">
        <v>276</v>
      </c>
      <c r="B57" t="s">
        <v>12</v>
      </c>
      <c r="C57">
        <v>32259</v>
      </c>
      <c r="D57" t="s">
        <v>180</v>
      </c>
      <c r="E57">
        <v>5.0179502250599999</v>
      </c>
      <c r="F57">
        <v>0.62995935084599997</v>
      </c>
      <c r="G57">
        <v>1</v>
      </c>
      <c r="H57" t="s">
        <v>538</v>
      </c>
    </row>
    <row r="58" spans="1:8" x14ac:dyDescent="0.2">
      <c r="A58" t="s">
        <v>276</v>
      </c>
      <c r="B58" t="s">
        <v>10</v>
      </c>
      <c r="C58">
        <v>8168</v>
      </c>
      <c r="D58" t="s">
        <v>179</v>
      </c>
      <c r="E58">
        <v>5.1600752422099996</v>
      </c>
      <c r="F58">
        <v>0.63453340148399995</v>
      </c>
      <c r="G58">
        <v>1</v>
      </c>
      <c r="H58" t="s">
        <v>539</v>
      </c>
    </row>
    <row r="59" spans="1:8" x14ac:dyDescent="0.2">
      <c r="A59" t="s">
        <v>381</v>
      </c>
      <c r="B59" t="s">
        <v>12</v>
      </c>
      <c r="C59">
        <v>9294</v>
      </c>
      <c r="D59" t="s">
        <v>382</v>
      </c>
      <c r="E59">
        <v>9.9006457438699993</v>
      </c>
      <c r="F59">
        <v>0.76157603378100003</v>
      </c>
      <c r="G59">
        <v>1</v>
      </c>
      <c r="H59" t="s">
        <v>481</v>
      </c>
    </row>
    <row r="60" spans="1:8" x14ac:dyDescent="0.2">
      <c r="A60" t="s">
        <v>381</v>
      </c>
      <c r="B60" t="s">
        <v>12</v>
      </c>
      <c r="C60">
        <v>8610</v>
      </c>
      <c r="D60" t="s">
        <v>383</v>
      </c>
      <c r="E60">
        <v>2.3157232841800001E-2</v>
      </c>
      <c r="F60">
        <v>0.32679581105799999</v>
      </c>
      <c r="G60">
        <v>6</v>
      </c>
      <c r="H60" t="s">
        <v>527</v>
      </c>
    </row>
    <row r="61" spans="1:8" x14ac:dyDescent="0.2">
      <c r="A61" t="s">
        <v>345</v>
      </c>
      <c r="B61" t="s">
        <v>10</v>
      </c>
      <c r="C61">
        <v>71949</v>
      </c>
      <c r="D61" t="s">
        <v>287</v>
      </c>
      <c r="E61">
        <v>7.7971047908599997</v>
      </c>
      <c r="F61">
        <v>0.71014626301100003</v>
      </c>
      <c r="G61">
        <v>1</v>
      </c>
      <c r="H61" t="s">
        <v>495</v>
      </c>
    </row>
    <row r="62" spans="1:8" x14ac:dyDescent="0.2">
      <c r="A62" t="s">
        <v>345</v>
      </c>
      <c r="B62" t="s">
        <v>12</v>
      </c>
      <c r="C62">
        <v>55114</v>
      </c>
      <c r="D62" t="s">
        <v>45</v>
      </c>
      <c r="E62">
        <v>2.4895658483299998</v>
      </c>
      <c r="F62">
        <v>0.53380175984199996</v>
      </c>
      <c r="G62">
        <v>1</v>
      </c>
      <c r="H62" t="s">
        <v>554</v>
      </c>
    </row>
    <row r="63" spans="1:8" x14ac:dyDescent="0.2">
      <c r="A63" t="s">
        <v>345</v>
      </c>
      <c r="B63" t="s">
        <v>10</v>
      </c>
      <c r="C63">
        <v>16491</v>
      </c>
      <c r="D63" t="s">
        <v>73</v>
      </c>
      <c r="E63">
        <v>2.81830913755</v>
      </c>
      <c r="F63">
        <v>0.54845915219600005</v>
      </c>
      <c r="G63">
        <v>5</v>
      </c>
      <c r="H63" t="s">
        <v>555</v>
      </c>
    </row>
    <row r="64" spans="1:8" x14ac:dyDescent="0.2">
      <c r="A64" t="s">
        <v>347</v>
      </c>
      <c r="B64" t="s">
        <v>12</v>
      </c>
      <c r="C64">
        <v>6865</v>
      </c>
      <c r="D64" t="s">
        <v>228</v>
      </c>
      <c r="E64">
        <v>7.3592875102299997</v>
      </c>
      <c r="F64">
        <v>0.69859865822300005</v>
      </c>
      <c r="G64">
        <v>1</v>
      </c>
      <c r="H64" t="s">
        <v>426</v>
      </c>
    </row>
    <row r="65" spans="1:8" x14ac:dyDescent="0.2">
      <c r="A65" t="s">
        <v>346</v>
      </c>
      <c r="B65" t="s">
        <v>10</v>
      </c>
      <c r="C65">
        <v>16787</v>
      </c>
      <c r="D65" t="s">
        <v>60</v>
      </c>
      <c r="E65">
        <v>2.2861590783999999</v>
      </c>
      <c r="F65">
        <v>0.52424312400100004</v>
      </c>
      <c r="G65">
        <v>1</v>
      </c>
      <c r="H65" t="s">
        <v>510</v>
      </c>
    </row>
    <row r="66" spans="1:8" x14ac:dyDescent="0.2">
      <c r="A66" t="s">
        <v>35</v>
      </c>
      <c r="B66" t="s">
        <v>7</v>
      </c>
      <c r="C66">
        <v>16021</v>
      </c>
      <c r="D66" t="s">
        <v>8</v>
      </c>
      <c r="E66">
        <v>3.5569529534800002E-3</v>
      </c>
      <c r="F66">
        <v>0.31335975642800001</v>
      </c>
      <c r="G66">
        <v>3</v>
      </c>
      <c r="H66" t="s">
        <v>518</v>
      </c>
    </row>
    <row r="67" spans="1:8" x14ac:dyDescent="0.2">
      <c r="A67" t="s">
        <v>35</v>
      </c>
      <c r="B67" t="s">
        <v>7</v>
      </c>
      <c r="C67">
        <v>42597</v>
      </c>
      <c r="D67" t="s">
        <v>23</v>
      </c>
      <c r="E67">
        <v>6.9757968328600004</v>
      </c>
      <c r="F67">
        <v>0.68819837504100001</v>
      </c>
      <c r="G67">
        <v>1</v>
      </c>
      <c r="H67" t="s">
        <v>566</v>
      </c>
    </row>
    <row r="68" spans="1:8" x14ac:dyDescent="0.2">
      <c r="A68" t="s">
        <v>35</v>
      </c>
      <c r="B68" t="s">
        <v>10</v>
      </c>
      <c r="C68">
        <v>19808</v>
      </c>
      <c r="D68" t="s">
        <v>33</v>
      </c>
      <c r="E68">
        <v>11.252862994699999</v>
      </c>
      <c r="F68">
        <v>0.79177757147299999</v>
      </c>
      <c r="G68">
        <v>1</v>
      </c>
      <c r="H68" t="s">
        <v>577</v>
      </c>
    </row>
    <row r="69" spans="1:8" x14ac:dyDescent="0.2">
      <c r="A69" t="s">
        <v>35</v>
      </c>
      <c r="B69" t="s">
        <v>12</v>
      </c>
      <c r="C69">
        <v>15846</v>
      </c>
      <c r="D69" t="s">
        <v>34</v>
      </c>
      <c r="E69">
        <v>10.085231782299999</v>
      </c>
      <c r="F69">
        <v>0.76581532730500002</v>
      </c>
      <c r="G69">
        <v>1</v>
      </c>
      <c r="H69" t="s">
        <v>578</v>
      </c>
    </row>
    <row r="70" spans="1:8" x14ac:dyDescent="0.2">
      <c r="A70" t="s">
        <v>36</v>
      </c>
      <c r="B70" t="s">
        <v>12</v>
      </c>
      <c r="C70">
        <v>5975</v>
      </c>
      <c r="D70" t="s">
        <v>27</v>
      </c>
      <c r="E70">
        <v>4.2277134906500002</v>
      </c>
      <c r="F70">
        <v>0.60325159124000005</v>
      </c>
      <c r="G70">
        <v>18</v>
      </c>
      <c r="H70" t="s">
        <v>446</v>
      </c>
    </row>
    <row r="71" spans="1:8" x14ac:dyDescent="0.2">
      <c r="A71" t="s">
        <v>36</v>
      </c>
      <c r="B71" t="s">
        <v>12</v>
      </c>
      <c r="C71">
        <v>46167</v>
      </c>
      <c r="D71" t="s">
        <v>37</v>
      </c>
      <c r="E71">
        <v>11.473299563199999</v>
      </c>
      <c r="F71">
        <v>0.79652520637199997</v>
      </c>
      <c r="G71">
        <v>1</v>
      </c>
      <c r="H71" t="s">
        <v>499</v>
      </c>
    </row>
    <row r="72" spans="1:8" x14ac:dyDescent="0.2">
      <c r="A72" t="s">
        <v>36</v>
      </c>
      <c r="B72" t="s">
        <v>12</v>
      </c>
      <c r="C72">
        <v>46168</v>
      </c>
      <c r="D72" t="s">
        <v>41</v>
      </c>
      <c r="E72">
        <v>11.082895236000001</v>
      </c>
      <c r="F72">
        <v>0.78808506759700003</v>
      </c>
      <c r="G72">
        <v>2</v>
      </c>
      <c r="H72" t="s">
        <v>500</v>
      </c>
    </row>
    <row r="73" spans="1:8" x14ac:dyDescent="0.2">
      <c r="A73" t="s">
        <v>36</v>
      </c>
      <c r="B73" t="s">
        <v>10</v>
      </c>
      <c r="C73">
        <v>4367</v>
      </c>
      <c r="D73" t="s">
        <v>38</v>
      </c>
      <c r="E73" t="s">
        <v>39</v>
      </c>
      <c r="F73">
        <v>11.1863938916</v>
      </c>
      <c r="G73">
        <v>0.79033689097000004</v>
      </c>
      <c r="H73" t="s">
        <v>501</v>
      </c>
    </row>
    <row r="74" spans="1:8" x14ac:dyDescent="0.2">
      <c r="A74" t="s">
        <v>36</v>
      </c>
      <c r="B74" t="s">
        <v>7</v>
      </c>
      <c r="C74">
        <v>9331</v>
      </c>
      <c r="D74" t="s">
        <v>40</v>
      </c>
      <c r="E74">
        <v>9.7454276165600007</v>
      </c>
      <c r="F74">
        <v>0.75798053152199996</v>
      </c>
      <c r="G74">
        <v>1</v>
      </c>
      <c r="H74" t="s">
        <v>502</v>
      </c>
    </row>
    <row r="75" spans="1:8" x14ac:dyDescent="0.2">
      <c r="A75" t="s">
        <v>36</v>
      </c>
      <c r="B75" t="s">
        <v>12</v>
      </c>
      <c r="C75">
        <v>6650</v>
      </c>
      <c r="D75" t="s">
        <v>43</v>
      </c>
      <c r="E75">
        <v>7.7845739737499997</v>
      </c>
      <c r="F75">
        <v>0.70982033332299999</v>
      </c>
      <c r="G75">
        <v>6</v>
      </c>
      <c r="H75" t="s">
        <v>503</v>
      </c>
    </row>
    <row r="76" spans="1:8" x14ac:dyDescent="0.2">
      <c r="A76" t="s">
        <v>36</v>
      </c>
      <c r="B76" t="s">
        <v>10</v>
      </c>
      <c r="C76">
        <v>51287</v>
      </c>
      <c r="D76" t="s">
        <v>42</v>
      </c>
      <c r="E76">
        <v>6.7776354621800001</v>
      </c>
      <c r="F76">
        <v>0.68271211561900003</v>
      </c>
      <c r="G76">
        <v>3</v>
      </c>
      <c r="H76" t="s">
        <v>544</v>
      </c>
    </row>
    <row r="77" spans="1:8" x14ac:dyDescent="0.2">
      <c r="A77" t="s">
        <v>36</v>
      </c>
      <c r="B77" t="s">
        <v>12</v>
      </c>
      <c r="C77">
        <v>55114</v>
      </c>
      <c r="D77" t="s">
        <v>45</v>
      </c>
      <c r="E77">
        <v>2.4798102039000001</v>
      </c>
      <c r="F77">
        <v>0.53335243869500004</v>
      </c>
      <c r="G77">
        <v>23</v>
      </c>
      <c r="H77" t="s">
        <v>554</v>
      </c>
    </row>
    <row r="78" spans="1:8" x14ac:dyDescent="0.2">
      <c r="A78" t="s">
        <v>36</v>
      </c>
      <c r="B78" t="s">
        <v>12</v>
      </c>
      <c r="C78">
        <v>8654</v>
      </c>
      <c r="D78" t="s">
        <v>44</v>
      </c>
      <c r="E78">
        <v>6.6663727463100004</v>
      </c>
      <c r="F78">
        <v>0.67959652341099996</v>
      </c>
      <c r="G78">
        <v>9</v>
      </c>
      <c r="H78" t="s">
        <v>568</v>
      </c>
    </row>
    <row r="79" spans="1:8" x14ac:dyDescent="0.2">
      <c r="A79" t="s">
        <v>46</v>
      </c>
      <c r="B79" t="s">
        <v>12</v>
      </c>
      <c r="C79">
        <v>17001</v>
      </c>
      <c r="D79" t="s">
        <v>51</v>
      </c>
      <c r="E79">
        <v>8.1548490996999998</v>
      </c>
      <c r="F79">
        <v>0.71934323190299998</v>
      </c>
      <c r="G79">
        <v>2</v>
      </c>
      <c r="H79" t="s">
        <v>430</v>
      </c>
    </row>
    <row r="80" spans="1:8" x14ac:dyDescent="0.2">
      <c r="A80" t="s">
        <v>46</v>
      </c>
      <c r="B80" t="s">
        <v>10</v>
      </c>
      <c r="C80">
        <v>8800</v>
      </c>
      <c r="D80" t="s">
        <v>47</v>
      </c>
      <c r="E80">
        <v>10.2505598722</v>
      </c>
      <c r="F80">
        <v>0.76957951536699998</v>
      </c>
      <c r="G80">
        <v>1</v>
      </c>
      <c r="H80" t="s">
        <v>441</v>
      </c>
    </row>
    <row r="81" spans="1:8" x14ac:dyDescent="0.2">
      <c r="A81" t="s">
        <v>46</v>
      </c>
      <c r="B81" t="s">
        <v>7</v>
      </c>
      <c r="C81">
        <v>16021</v>
      </c>
      <c r="D81" t="s">
        <v>8</v>
      </c>
      <c r="E81">
        <v>2.4751085808100001E-3</v>
      </c>
      <c r="F81">
        <v>0.31192376724499998</v>
      </c>
      <c r="G81">
        <v>5</v>
      </c>
      <c r="H81" t="s">
        <v>518</v>
      </c>
    </row>
    <row r="82" spans="1:8" x14ac:dyDescent="0.2">
      <c r="A82" t="s">
        <v>46</v>
      </c>
      <c r="B82" t="s">
        <v>7</v>
      </c>
      <c r="C82">
        <v>30288</v>
      </c>
      <c r="D82" t="s">
        <v>49</v>
      </c>
      <c r="E82">
        <v>0.105421122475</v>
      </c>
      <c r="F82">
        <v>0.35184443489900002</v>
      </c>
      <c r="G82">
        <v>1</v>
      </c>
      <c r="H82" t="s">
        <v>553</v>
      </c>
    </row>
    <row r="83" spans="1:8" x14ac:dyDescent="0.2">
      <c r="A83" t="s">
        <v>46</v>
      </c>
      <c r="B83" t="s">
        <v>10</v>
      </c>
      <c r="C83">
        <v>8658</v>
      </c>
      <c r="D83" t="s">
        <v>50</v>
      </c>
      <c r="E83">
        <v>8.4808397003000007</v>
      </c>
      <c r="F83">
        <v>0.72754971637099997</v>
      </c>
      <c r="G83">
        <v>2</v>
      </c>
      <c r="H83" t="s">
        <v>562</v>
      </c>
    </row>
    <row r="84" spans="1:8" x14ac:dyDescent="0.2">
      <c r="A84" t="s">
        <v>46</v>
      </c>
      <c r="B84" t="s">
        <v>12</v>
      </c>
      <c r="C84">
        <v>46677</v>
      </c>
      <c r="D84" t="s">
        <v>48</v>
      </c>
      <c r="E84">
        <v>8.2477313327499999</v>
      </c>
      <c r="F84">
        <v>0.72169790119099997</v>
      </c>
      <c r="G84">
        <v>1</v>
      </c>
      <c r="H84" t="s">
        <v>600</v>
      </c>
    </row>
    <row r="85" spans="1:8" x14ac:dyDescent="0.2">
      <c r="A85" t="s">
        <v>52</v>
      </c>
      <c r="B85" t="s">
        <v>7</v>
      </c>
      <c r="C85">
        <v>42597</v>
      </c>
      <c r="D85" t="s">
        <v>23</v>
      </c>
      <c r="E85">
        <v>6.0038968361</v>
      </c>
      <c r="F85">
        <v>0.66048138955199998</v>
      </c>
      <c r="G85">
        <v>1</v>
      </c>
      <c r="H85" t="s">
        <v>566</v>
      </c>
    </row>
    <row r="86" spans="1:8" x14ac:dyDescent="0.2">
      <c r="A86" t="s">
        <v>52</v>
      </c>
      <c r="B86" t="s">
        <v>10</v>
      </c>
      <c r="C86">
        <v>19808</v>
      </c>
      <c r="D86" t="s">
        <v>33</v>
      </c>
      <c r="E86">
        <v>9.6850625311799998</v>
      </c>
      <c r="F86">
        <v>0.75657449667700005</v>
      </c>
      <c r="G86">
        <v>1</v>
      </c>
      <c r="H86" t="s">
        <v>577</v>
      </c>
    </row>
    <row r="87" spans="1:8" x14ac:dyDescent="0.2">
      <c r="A87" t="s">
        <v>52</v>
      </c>
      <c r="B87" t="s">
        <v>12</v>
      </c>
      <c r="C87">
        <v>15846</v>
      </c>
      <c r="D87" t="s">
        <v>34</v>
      </c>
      <c r="E87">
        <v>8.6801110525199991</v>
      </c>
      <c r="F87">
        <v>0.73248864936400004</v>
      </c>
      <c r="G87">
        <v>1</v>
      </c>
      <c r="H87" t="s">
        <v>578</v>
      </c>
    </row>
    <row r="88" spans="1:8" x14ac:dyDescent="0.2">
      <c r="A88" t="s">
        <v>53</v>
      </c>
      <c r="B88" t="s">
        <v>10</v>
      </c>
      <c r="C88">
        <v>16301</v>
      </c>
      <c r="D88" t="s">
        <v>54</v>
      </c>
      <c r="E88">
        <v>4.2966484179400002</v>
      </c>
      <c r="F88">
        <v>0.60567576391</v>
      </c>
      <c r="G88">
        <v>1</v>
      </c>
      <c r="H88" t="s">
        <v>522</v>
      </c>
    </row>
    <row r="89" spans="1:8" x14ac:dyDescent="0.2">
      <c r="A89" t="s">
        <v>53</v>
      </c>
      <c r="B89" t="s">
        <v>12</v>
      </c>
      <c r="C89">
        <v>16310</v>
      </c>
      <c r="D89" t="s">
        <v>55</v>
      </c>
      <c r="E89">
        <v>3.5045344784300001</v>
      </c>
      <c r="F89">
        <v>0.5765202358</v>
      </c>
      <c r="G89">
        <v>1</v>
      </c>
      <c r="H89" t="s">
        <v>572</v>
      </c>
    </row>
    <row r="90" spans="1:8" x14ac:dyDescent="0.2">
      <c r="A90" t="s">
        <v>56</v>
      </c>
      <c r="B90" t="s">
        <v>12</v>
      </c>
      <c r="C90">
        <v>7155</v>
      </c>
      <c r="D90" t="s">
        <v>58</v>
      </c>
      <c r="E90">
        <v>7.9288155186399996</v>
      </c>
      <c r="F90">
        <v>0.71355637420999996</v>
      </c>
      <c r="G90">
        <v>1</v>
      </c>
      <c r="H90" t="s">
        <v>454</v>
      </c>
    </row>
    <row r="91" spans="1:8" x14ac:dyDescent="0.2">
      <c r="A91" t="s">
        <v>56</v>
      </c>
      <c r="B91" t="s">
        <v>7</v>
      </c>
      <c r="C91">
        <v>16021</v>
      </c>
      <c r="D91" t="s">
        <v>8</v>
      </c>
      <c r="E91">
        <v>1.7227470255899999E-3</v>
      </c>
      <c r="F91">
        <v>0.31072666943299998</v>
      </c>
      <c r="G91">
        <v>4</v>
      </c>
      <c r="H91" t="s">
        <v>518</v>
      </c>
    </row>
    <row r="92" spans="1:8" x14ac:dyDescent="0.2">
      <c r="A92" t="s">
        <v>56</v>
      </c>
      <c r="B92" t="s">
        <v>7</v>
      </c>
      <c r="C92">
        <v>9289</v>
      </c>
      <c r="D92" t="s">
        <v>57</v>
      </c>
      <c r="E92">
        <v>9.4625599764500006</v>
      </c>
      <c r="F92">
        <v>0.751353703092</v>
      </c>
      <c r="G92">
        <v>1</v>
      </c>
      <c r="H92" t="s">
        <v>573</v>
      </c>
    </row>
    <row r="93" spans="1:8" x14ac:dyDescent="0.2">
      <c r="A93" t="s">
        <v>59</v>
      </c>
      <c r="B93" t="s">
        <v>10</v>
      </c>
      <c r="C93">
        <v>16787</v>
      </c>
      <c r="D93" t="s">
        <v>60</v>
      </c>
      <c r="E93">
        <v>2.2855364203600002</v>
      </c>
      <c r="F93">
        <v>0.52421322459499997</v>
      </c>
      <c r="G93">
        <v>1</v>
      </c>
      <c r="H93" t="s">
        <v>510</v>
      </c>
    </row>
    <row r="94" spans="1:8" x14ac:dyDescent="0.2">
      <c r="A94" t="s">
        <v>61</v>
      </c>
      <c r="B94" t="s">
        <v>12</v>
      </c>
      <c r="C94">
        <v>5975</v>
      </c>
      <c r="D94" t="s">
        <v>27</v>
      </c>
      <c r="E94">
        <v>4.2479403336899999</v>
      </c>
      <c r="F94">
        <v>0.60396492606499996</v>
      </c>
      <c r="G94">
        <v>1</v>
      </c>
      <c r="H94" t="s">
        <v>446</v>
      </c>
    </row>
    <row r="95" spans="1:8" x14ac:dyDescent="0.2">
      <c r="A95" t="s">
        <v>61</v>
      </c>
      <c r="B95" t="s">
        <v>10</v>
      </c>
      <c r="C95">
        <v>3824</v>
      </c>
      <c r="D95" t="s">
        <v>63</v>
      </c>
      <c r="E95">
        <v>0.62387876490899996</v>
      </c>
      <c r="F95">
        <v>0.41938766697300001</v>
      </c>
      <c r="G95">
        <v>5</v>
      </c>
      <c r="H95" t="s">
        <v>451</v>
      </c>
    </row>
    <row r="96" spans="1:8" x14ac:dyDescent="0.2">
      <c r="A96" t="s">
        <v>61</v>
      </c>
      <c r="B96" t="s">
        <v>7</v>
      </c>
      <c r="C96">
        <v>16021</v>
      </c>
      <c r="D96" t="s">
        <v>8</v>
      </c>
      <c r="E96">
        <v>3.7035758448799999E-3</v>
      </c>
      <c r="F96">
        <v>0.31353643806499998</v>
      </c>
      <c r="G96">
        <v>1</v>
      </c>
      <c r="H96" t="s">
        <v>518</v>
      </c>
    </row>
    <row r="97" spans="1:8" x14ac:dyDescent="0.2">
      <c r="A97" t="s">
        <v>61</v>
      </c>
      <c r="B97" t="s">
        <v>12</v>
      </c>
      <c r="C97">
        <v>43170</v>
      </c>
      <c r="D97" t="s">
        <v>64</v>
      </c>
      <c r="E97">
        <v>5.0291581880999997E-2</v>
      </c>
      <c r="F97">
        <v>0.33726223936499999</v>
      </c>
      <c r="G97">
        <v>6</v>
      </c>
      <c r="H97" t="s">
        <v>531</v>
      </c>
    </row>
    <row r="98" spans="1:8" x14ac:dyDescent="0.2">
      <c r="A98" t="s">
        <v>61</v>
      </c>
      <c r="B98" t="s">
        <v>10</v>
      </c>
      <c r="C98">
        <v>2001070</v>
      </c>
      <c r="D98" t="s">
        <v>62</v>
      </c>
      <c r="E98">
        <v>12.6808966186</v>
      </c>
      <c r="F98">
        <v>0.82176078041699996</v>
      </c>
      <c r="G98">
        <v>1</v>
      </c>
      <c r="H98" t="s">
        <v>616</v>
      </c>
    </row>
    <row r="99" spans="1:8" x14ac:dyDescent="0.2">
      <c r="A99" t="s">
        <v>65</v>
      </c>
      <c r="B99" t="s">
        <v>12</v>
      </c>
      <c r="C99">
        <v>16042</v>
      </c>
      <c r="D99" t="s">
        <v>67</v>
      </c>
      <c r="E99">
        <v>7.4902334177599998</v>
      </c>
      <c r="F99">
        <v>0.70208758253900005</v>
      </c>
      <c r="G99">
        <v>1</v>
      </c>
      <c r="H99" t="s">
        <v>528</v>
      </c>
    </row>
    <row r="100" spans="1:8" x14ac:dyDescent="0.2">
      <c r="A100" t="s">
        <v>65</v>
      </c>
      <c r="B100" t="s">
        <v>10</v>
      </c>
      <c r="C100">
        <v>4806</v>
      </c>
      <c r="D100" t="s">
        <v>66</v>
      </c>
      <c r="E100">
        <v>10.8435761005</v>
      </c>
      <c r="F100">
        <v>0.78283758341099996</v>
      </c>
      <c r="G100">
        <v>1</v>
      </c>
      <c r="H100" t="s">
        <v>632</v>
      </c>
    </row>
    <row r="101" spans="1:8" x14ac:dyDescent="0.2">
      <c r="A101" t="s">
        <v>71</v>
      </c>
      <c r="B101" t="s">
        <v>7</v>
      </c>
      <c r="C101">
        <v>42597</v>
      </c>
      <c r="D101" t="s">
        <v>23</v>
      </c>
      <c r="E101">
        <v>4.9239711143799996</v>
      </c>
      <c r="F101">
        <v>0.626899130917</v>
      </c>
      <c r="G101">
        <v>1</v>
      </c>
      <c r="H101" t="s">
        <v>566</v>
      </c>
    </row>
    <row r="102" spans="1:8" x14ac:dyDescent="0.2">
      <c r="A102" t="s">
        <v>71</v>
      </c>
      <c r="B102" t="s">
        <v>10</v>
      </c>
      <c r="C102">
        <v>19808</v>
      </c>
      <c r="D102" t="s">
        <v>33</v>
      </c>
      <c r="E102">
        <v>7.9430025942200002</v>
      </c>
      <c r="F102">
        <v>0.71392199527099998</v>
      </c>
      <c r="G102">
        <v>1</v>
      </c>
      <c r="H102" t="s">
        <v>577</v>
      </c>
    </row>
    <row r="103" spans="1:8" x14ac:dyDescent="0.2">
      <c r="A103" t="s">
        <v>71</v>
      </c>
      <c r="B103" t="s">
        <v>12</v>
      </c>
      <c r="C103">
        <v>15846</v>
      </c>
      <c r="D103" t="s">
        <v>34</v>
      </c>
      <c r="E103">
        <v>7.1188125410999996</v>
      </c>
      <c r="F103">
        <v>0.69210961469300003</v>
      </c>
      <c r="G103">
        <v>1</v>
      </c>
      <c r="H103" t="s">
        <v>578</v>
      </c>
    </row>
    <row r="104" spans="1:8" x14ac:dyDescent="0.2">
      <c r="A104" t="s">
        <v>272</v>
      </c>
      <c r="B104" t="s">
        <v>10</v>
      </c>
      <c r="C104">
        <v>3677</v>
      </c>
      <c r="D104" t="s">
        <v>265</v>
      </c>
      <c r="E104">
        <v>3.0831103520899998</v>
      </c>
      <c r="F104">
        <v>0.55965360142099996</v>
      </c>
      <c r="G104">
        <v>3</v>
      </c>
      <c r="H104" t="s">
        <v>478</v>
      </c>
    </row>
    <row r="105" spans="1:8" x14ac:dyDescent="0.2">
      <c r="A105" t="s">
        <v>272</v>
      </c>
      <c r="B105" t="s">
        <v>10</v>
      </c>
      <c r="C105">
        <v>3700</v>
      </c>
      <c r="D105" t="s">
        <v>151</v>
      </c>
      <c r="E105">
        <v>4.7294598672700001</v>
      </c>
      <c r="F105">
        <v>0.62047110627799995</v>
      </c>
      <c r="G105">
        <v>1</v>
      </c>
      <c r="H105" t="s">
        <v>482</v>
      </c>
    </row>
    <row r="106" spans="1:8" x14ac:dyDescent="0.2">
      <c r="A106" t="s">
        <v>272</v>
      </c>
      <c r="B106" t="s">
        <v>12</v>
      </c>
      <c r="C106">
        <v>6355</v>
      </c>
      <c r="D106" t="s">
        <v>150</v>
      </c>
      <c r="E106">
        <v>3.6179699214399998</v>
      </c>
      <c r="F106">
        <v>0.58088436699500001</v>
      </c>
      <c r="G106">
        <v>1</v>
      </c>
      <c r="H106" t="s">
        <v>599</v>
      </c>
    </row>
    <row r="107" spans="1:8" x14ac:dyDescent="0.2">
      <c r="A107" t="s">
        <v>310</v>
      </c>
      <c r="B107" t="s">
        <v>7</v>
      </c>
      <c r="C107">
        <v>16021</v>
      </c>
      <c r="D107" t="s">
        <v>8</v>
      </c>
      <c r="E107">
        <v>6.3274874311799997E-2</v>
      </c>
      <c r="F107">
        <v>0.34122433033100003</v>
      </c>
      <c r="G107">
        <v>1</v>
      </c>
      <c r="H107" t="s">
        <v>518</v>
      </c>
    </row>
    <row r="108" spans="1:8" x14ac:dyDescent="0.2">
      <c r="A108" t="s">
        <v>310</v>
      </c>
      <c r="B108" t="s">
        <v>12</v>
      </c>
      <c r="C108">
        <v>55114</v>
      </c>
      <c r="D108" t="s">
        <v>45</v>
      </c>
      <c r="E108">
        <v>2.4088665307700001</v>
      </c>
      <c r="F108">
        <v>0.53005800279299997</v>
      </c>
      <c r="G108">
        <v>1</v>
      </c>
      <c r="H108" t="s">
        <v>554</v>
      </c>
    </row>
    <row r="109" spans="1:8" x14ac:dyDescent="0.2">
      <c r="A109" t="s">
        <v>310</v>
      </c>
      <c r="B109" t="s">
        <v>10</v>
      </c>
      <c r="C109">
        <v>16491</v>
      </c>
      <c r="D109" t="s">
        <v>73</v>
      </c>
      <c r="E109">
        <v>2.7269536009099999</v>
      </c>
      <c r="F109">
        <v>0.54447587836599998</v>
      </c>
      <c r="G109">
        <v>1</v>
      </c>
      <c r="H109" t="s">
        <v>555</v>
      </c>
    </row>
    <row r="110" spans="1:8" x14ac:dyDescent="0.2">
      <c r="A110" t="s">
        <v>311</v>
      </c>
      <c r="B110" t="s">
        <v>10</v>
      </c>
      <c r="C110">
        <v>3677</v>
      </c>
      <c r="D110" t="s">
        <v>265</v>
      </c>
      <c r="E110">
        <v>2.9160884110600001</v>
      </c>
      <c r="F110">
        <v>0.55265162555199998</v>
      </c>
      <c r="G110">
        <v>3</v>
      </c>
      <c r="H110" t="s">
        <v>478</v>
      </c>
    </row>
    <row r="111" spans="1:8" x14ac:dyDescent="0.2">
      <c r="A111" t="s">
        <v>311</v>
      </c>
      <c r="B111" t="s">
        <v>10</v>
      </c>
      <c r="C111">
        <v>3700</v>
      </c>
      <c r="D111" t="s">
        <v>151</v>
      </c>
      <c r="E111">
        <v>4.5669260031299999</v>
      </c>
      <c r="F111">
        <v>0.61499773379900002</v>
      </c>
      <c r="G111">
        <v>1</v>
      </c>
      <c r="H111" t="s">
        <v>482</v>
      </c>
    </row>
    <row r="112" spans="1:8" x14ac:dyDescent="0.2">
      <c r="A112" t="s">
        <v>311</v>
      </c>
      <c r="B112" t="s">
        <v>7</v>
      </c>
      <c r="C112">
        <v>16021</v>
      </c>
      <c r="D112" t="s">
        <v>8</v>
      </c>
      <c r="E112">
        <v>2.4167340334299999E-3</v>
      </c>
      <c r="F112">
        <v>0.311838073991</v>
      </c>
      <c r="G112">
        <v>1</v>
      </c>
      <c r="H112" t="s">
        <v>518</v>
      </c>
    </row>
    <row r="113" spans="1:8" x14ac:dyDescent="0.2">
      <c r="A113" t="s">
        <v>311</v>
      </c>
      <c r="B113" t="s">
        <v>12</v>
      </c>
      <c r="C113">
        <v>6355</v>
      </c>
      <c r="D113" t="s">
        <v>150</v>
      </c>
      <c r="E113">
        <v>3.4936338136799998</v>
      </c>
      <c r="F113">
        <v>0.57609716549599999</v>
      </c>
      <c r="G113">
        <v>1</v>
      </c>
      <c r="H113" t="s">
        <v>599</v>
      </c>
    </row>
    <row r="114" spans="1:8" x14ac:dyDescent="0.2">
      <c r="A114" t="s">
        <v>312</v>
      </c>
      <c r="B114" t="s">
        <v>12</v>
      </c>
      <c r="C114">
        <v>30655</v>
      </c>
      <c r="D114" t="s">
        <v>313</v>
      </c>
      <c r="E114">
        <v>12.500958089299999</v>
      </c>
      <c r="F114">
        <v>0.81807919653600003</v>
      </c>
      <c r="G114">
        <v>1</v>
      </c>
      <c r="H114" t="s">
        <v>440</v>
      </c>
    </row>
    <row r="115" spans="1:8" x14ac:dyDescent="0.2">
      <c r="A115" t="s">
        <v>312</v>
      </c>
      <c r="B115" t="s">
        <v>10</v>
      </c>
      <c r="C115">
        <v>8800</v>
      </c>
      <c r="D115" t="s">
        <v>47</v>
      </c>
      <c r="E115">
        <v>11.21523417</v>
      </c>
      <c r="F115">
        <v>0.79096251204099999</v>
      </c>
      <c r="G115">
        <v>1</v>
      </c>
      <c r="H115" t="s">
        <v>441</v>
      </c>
    </row>
    <row r="116" spans="1:8" x14ac:dyDescent="0.2">
      <c r="A116" t="s">
        <v>312</v>
      </c>
      <c r="B116" t="s">
        <v>7</v>
      </c>
      <c r="C116">
        <v>16021</v>
      </c>
      <c r="D116" t="s">
        <v>8</v>
      </c>
      <c r="E116">
        <v>3.2512296013100001E-3</v>
      </c>
      <c r="F116">
        <v>0.31297923932100002</v>
      </c>
      <c r="G116">
        <v>1</v>
      </c>
      <c r="H116" t="s">
        <v>518</v>
      </c>
    </row>
    <row r="117" spans="1:8" x14ac:dyDescent="0.2">
      <c r="A117" t="s">
        <v>312</v>
      </c>
      <c r="B117" t="s">
        <v>12</v>
      </c>
      <c r="C117">
        <v>46677</v>
      </c>
      <c r="D117" t="s">
        <v>48</v>
      </c>
      <c r="E117">
        <v>9.0535722659500006</v>
      </c>
      <c r="F117">
        <v>0.74159452528699998</v>
      </c>
      <c r="G117">
        <v>6</v>
      </c>
      <c r="H117" t="s">
        <v>600</v>
      </c>
    </row>
    <row r="118" spans="1:8" x14ac:dyDescent="0.2">
      <c r="A118" t="s">
        <v>314</v>
      </c>
      <c r="B118" t="s">
        <v>12</v>
      </c>
      <c r="C118">
        <v>71705</v>
      </c>
      <c r="D118" t="s">
        <v>295</v>
      </c>
      <c r="E118">
        <v>4.7178303229600003</v>
      </c>
      <c r="F118">
        <v>0.62008263333900004</v>
      </c>
      <c r="G118">
        <v>1</v>
      </c>
      <c r="H118" t="s">
        <v>548</v>
      </c>
    </row>
    <row r="119" spans="1:8" x14ac:dyDescent="0.2">
      <c r="A119" t="s">
        <v>314</v>
      </c>
      <c r="B119" t="s">
        <v>7</v>
      </c>
      <c r="C119">
        <v>30288</v>
      </c>
      <c r="D119" t="s">
        <v>49</v>
      </c>
      <c r="E119">
        <v>8.6038241780100009</v>
      </c>
      <c r="F119">
        <v>0.73060464812899995</v>
      </c>
      <c r="G119">
        <v>1</v>
      </c>
      <c r="H119" t="s">
        <v>553</v>
      </c>
    </row>
    <row r="120" spans="1:8" x14ac:dyDescent="0.2">
      <c r="A120" t="s">
        <v>315</v>
      </c>
      <c r="B120" t="s">
        <v>7</v>
      </c>
      <c r="C120">
        <v>16021</v>
      </c>
      <c r="D120" t="s">
        <v>8</v>
      </c>
      <c r="E120">
        <v>0.78651660331100004</v>
      </c>
      <c r="F120">
        <v>0.43347173994400001</v>
      </c>
      <c r="G120">
        <v>1</v>
      </c>
      <c r="H120" t="s">
        <v>518</v>
      </c>
    </row>
    <row r="121" spans="1:8" x14ac:dyDescent="0.2">
      <c r="A121" t="s">
        <v>358</v>
      </c>
      <c r="B121" t="s">
        <v>10</v>
      </c>
      <c r="C121">
        <v>3824</v>
      </c>
      <c r="D121" t="s">
        <v>63</v>
      </c>
      <c r="E121">
        <v>0.572392326246</v>
      </c>
      <c r="F121">
        <v>0.41455340372499999</v>
      </c>
      <c r="G121">
        <v>1</v>
      </c>
      <c r="H121" t="s">
        <v>451</v>
      </c>
    </row>
    <row r="122" spans="1:8" x14ac:dyDescent="0.2">
      <c r="A122" t="s">
        <v>358</v>
      </c>
      <c r="B122" t="s">
        <v>7</v>
      </c>
      <c r="C122">
        <v>16021</v>
      </c>
      <c r="D122" t="s">
        <v>8</v>
      </c>
      <c r="E122">
        <v>1.18446791734E-2</v>
      </c>
      <c r="F122">
        <v>0.32050258981300001</v>
      </c>
      <c r="G122">
        <v>1</v>
      </c>
      <c r="H122" t="s">
        <v>518</v>
      </c>
    </row>
    <row r="123" spans="1:8" x14ac:dyDescent="0.2">
      <c r="A123" t="s">
        <v>358</v>
      </c>
      <c r="B123" t="s">
        <v>12</v>
      </c>
      <c r="C123">
        <v>55114</v>
      </c>
      <c r="D123" t="s">
        <v>45</v>
      </c>
      <c r="E123">
        <v>0.101050845348</v>
      </c>
      <c r="F123">
        <v>0.35085689563299999</v>
      </c>
      <c r="G123">
        <v>1</v>
      </c>
      <c r="H123" t="s">
        <v>554</v>
      </c>
    </row>
    <row r="124" spans="1:8" x14ac:dyDescent="0.2">
      <c r="A124" t="s">
        <v>359</v>
      </c>
      <c r="B124" t="s">
        <v>10</v>
      </c>
      <c r="C124">
        <v>16881</v>
      </c>
      <c r="D124" t="s">
        <v>361</v>
      </c>
      <c r="E124">
        <v>7.92118748564</v>
      </c>
      <c r="F124">
        <v>0.71335965375499999</v>
      </c>
      <c r="G124">
        <v>1</v>
      </c>
      <c r="H124" t="s">
        <v>422</v>
      </c>
    </row>
    <row r="125" spans="1:8" x14ac:dyDescent="0.2">
      <c r="A125" t="s">
        <v>359</v>
      </c>
      <c r="B125" t="s">
        <v>10</v>
      </c>
      <c r="C125">
        <v>5524</v>
      </c>
      <c r="D125" t="s">
        <v>130</v>
      </c>
      <c r="E125">
        <v>2.9442573973799999</v>
      </c>
      <c r="F125">
        <v>0.55384633547200002</v>
      </c>
      <c r="G125">
        <v>4</v>
      </c>
      <c r="H125" t="s">
        <v>434</v>
      </c>
    </row>
    <row r="126" spans="1:8" x14ac:dyDescent="0.2">
      <c r="A126" t="s">
        <v>359</v>
      </c>
      <c r="B126" t="s">
        <v>12</v>
      </c>
      <c r="C126">
        <v>7049</v>
      </c>
      <c r="D126" t="s">
        <v>365</v>
      </c>
      <c r="E126">
        <v>6.2873901762299997</v>
      </c>
      <c r="F126">
        <v>0.668784191611</v>
      </c>
      <c r="G126">
        <v>21</v>
      </c>
      <c r="H126" t="s">
        <v>455</v>
      </c>
    </row>
    <row r="127" spans="1:8" x14ac:dyDescent="0.2">
      <c r="A127" t="s">
        <v>359</v>
      </c>
      <c r="B127" t="s">
        <v>12</v>
      </c>
      <c r="C127">
        <v>51301</v>
      </c>
      <c r="D127" t="s">
        <v>185</v>
      </c>
      <c r="E127">
        <v>6.2366704899399998</v>
      </c>
      <c r="F127">
        <v>0.66731270441900004</v>
      </c>
      <c r="G127">
        <v>22</v>
      </c>
      <c r="H127" t="s">
        <v>456</v>
      </c>
    </row>
    <row r="128" spans="1:8" x14ac:dyDescent="0.2">
      <c r="A128" t="s">
        <v>359</v>
      </c>
      <c r="B128" t="s">
        <v>12</v>
      </c>
      <c r="C128">
        <v>71555</v>
      </c>
      <c r="D128" t="s">
        <v>364</v>
      </c>
      <c r="E128">
        <v>6.9021150577599997</v>
      </c>
      <c r="F128">
        <v>0.68616764980400002</v>
      </c>
      <c r="G128">
        <v>12</v>
      </c>
      <c r="H128" t="s">
        <v>460</v>
      </c>
    </row>
    <row r="129" spans="1:8" x14ac:dyDescent="0.2">
      <c r="A129" t="s">
        <v>359</v>
      </c>
      <c r="B129" t="s">
        <v>12</v>
      </c>
      <c r="C129">
        <v>9252</v>
      </c>
      <c r="D129" t="s">
        <v>362</v>
      </c>
      <c r="E129">
        <v>7.1855036809400001</v>
      </c>
      <c r="F129">
        <v>0.69392006824600005</v>
      </c>
      <c r="G129">
        <v>2</v>
      </c>
      <c r="H129" t="s">
        <v>563</v>
      </c>
    </row>
    <row r="130" spans="1:8" x14ac:dyDescent="0.2">
      <c r="A130" t="s">
        <v>359</v>
      </c>
      <c r="B130" t="s">
        <v>12</v>
      </c>
      <c r="C130">
        <v>9254</v>
      </c>
      <c r="D130" t="s">
        <v>360</v>
      </c>
      <c r="E130">
        <v>10.3720446986</v>
      </c>
      <c r="F130">
        <v>0.77232616828300005</v>
      </c>
      <c r="G130">
        <v>1</v>
      </c>
      <c r="H130" t="s">
        <v>564</v>
      </c>
    </row>
    <row r="131" spans="1:8" x14ac:dyDescent="0.2">
      <c r="A131" t="s">
        <v>359</v>
      </c>
      <c r="B131" t="s">
        <v>12</v>
      </c>
      <c r="C131">
        <v>8360</v>
      </c>
      <c r="D131" t="s">
        <v>363</v>
      </c>
      <c r="E131">
        <v>7.1063534940400004</v>
      </c>
      <c r="F131">
        <v>0.69177045220300004</v>
      </c>
      <c r="G131">
        <v>6</v>
      </c>
      <c r="H131" t="s">
        <v>598</v>
      </c>
    </row>
    <row r="132" spans="1:8" x14ac:dyDescent="0.2">
      <c r="A132" t="s">
        <v>389</v>
      </c>
      <c r="B132" t="s">
        <v>10</v>
      </c>
      <c r="C132">
        <v>4020</v>
      </c>
      <c r="D132" t="s">
        <v>390</v>
      </c>
      <c r="E132">
        <v>10.5409627443</v>
      </c>
      <c r="F132">
        <v>0.77611864534300001</v>
      </c>
      <c r="G132">
        <v>1</v>
      </c>
      <c r="H132" t="s">
        <v>423</v>
      </c>
    </row>
    <row r="133" spans="1:8" x14ac:dyDescent="0.2">
      <c r="A133" t="s">
        <v>389</v>
      </c>
      <c r="B133" t="s">
        <v>10</v>
      </c>
      <c r="C133">
        <v>5524</v>
      </c>
      <c r="D133" t="s">
        <v>130</v>
      </c>
      <c r="E133">
        <v>2.5867014751099999</v>
      </c>
      <c r="F133">
        <v>0.53822843652899999</v>
      </c>
      <c r="G133">
        <v>5</v>
      </c>
      <c r="H133" t="s">
        <v>434</v>
      </c>
    </row>
    <row r="134" spans="1:8" x14ac:dyDescent="0.2">
      <c r="A134" t="s">
        <v>389</v>
      </c>
      <c r="B134" t="s">
        <v>10</v>
      </c>
      <c r="C134">
        <v>5525</v>
      </c>
      <c r="D134" t="s">
        <v>395</v>
      </c>
      <c r="E134">
        <v>0.52665718278100004</v>
      </c>
      <c r="F134">
        <v>0.41007330995500002</v>
      </c>
      <c r="G134">
        <v>28</v>
      </c>
      <c r="H134" t="s">
        <v>505</v>
      </c>
    </row>
    <row r="135" spans="1:8" x14ac:dyDescent="0.2">
      <c r="A135" t="s">
        <v>389</v>
      </c>
      <c r="B135" t="s">
        <v>10</v>
      </c>
      <c r="C135">
        <v>3924</v>
      </c>
      <c r="D135" t="s">
        <v>394</v>
      </c>
      <c r="E135">
        <v>0.58876560619600005</v>
      </c>
      <c r="F135">
        <v>0.41611350378700002</v>
      </c>
      <c r="G135">
        <v>26</v>
      </c>
      <c r="H135" t="s">
        <v>506</v>
      </c>
    </row>
    <row r="136" spans="1:8" x14ac:dyDescent="0.2">
      <c r="A136" t="s">
        <v>389</v>
      </c>
      <c r="B136" t="s">
        <v>12</v>
      </c>
      <c r="C136">
        <v>70814</v>
      </c>
      <c r="D136" t="s">
        <v>392</v>
      </c>
      <c r="E136">
        <v>8.7632241308599994</v>
      </c>
      <c r="F136">
        <v>0.73453183325600002</v>
      </c>
      <c r="G136">
        <v>2</v>
      </c>
      <c r="H136" t="s">
        <v>509</v>
      </c>
    </row>
    <row r="137" spans="1:8" x14ac:dyDescent="0.2">
      <c r="A137" t="s">
        <v>389</v>
      </c>
      <c r="B137" t="s">
        <v>7</v>
      </c>
      <c r="C137">
        <v>16021</v>
      </c>
      <c r="D137" t="s">
        <v>8</v>
      </c>
      <c r="E137">
        <v>2.2260119454299999E-3</v>
      </c>
      <c r="F137">
        <v>0.31155062762699998</v>
      </c>
      <c r="G137">
        <v>1</v>
      </c>
      <c r="H137" t="s">
        <v>518</v>
      </c>
    </row>
    <row r="138" spans="1:8" x14ac:dyDescent="0.2">
      <c r="A138" t="s">
        <v>389</v>
      </c>
      <c r="B138" t="s">
        <v>12</v>
      </c>
      <c r="C138">
        <v>16310</v>
      </c>
      <c r="D138" t="s">
        <v>55</v>
      </c>
      <c r="E138">
        <v>3.1084191838000002</v>
      </c>
      <c r="F138">
        <v>0.56069790231299999</v>
      </c>
      <c r="G138">
        <v>11</v>
      </c>
      <c r="H138" t="s">
        <v>572</v>
      </c>
    </row>
    <row r="139" spans="1:8" x14ac:dyDescent="0.2">
      <c r="A139" t="s">
        <v>389</v>
      </c>
      <c r="B139" t="s">
        <v>10</v>
      </c>
      <c r="C139">
        <v>4781</v>
      </c>
      <c r="D139" t="s">
        <v>393</v>
      </c>
      <c r="E139">
        <v>0.78346042152100004</v>
      </c>
      <c r="F139">
        <v>0.43322131109399997</v>
      </c>
      <c r="G139">
        <v>22</v>
      </c>
      <c r="H139" t="s">
        <v>619</v>
      </c>
    </row>
    <row r="140" spans="1:8" x14ac:dyDescent="0.2">
      <c r="A140" t="s">
        <v>389</v>
      </c>
      <c r="B140" t="s">
        <v>12</v>
      </c>
      <c r="C140">
        <v>103</v>
      </c>
      <c r="D140" t="s">
        <v>391</v>
      </c>
      <c r="E140">
        <v>8.9071935020400002</v>
      </c>
      <c r="F140">
        <v>0.73804826282299996</v>
      </c>
      <c r="G140">
        <v>1</v>
      </c>
      <c r="H140" t="s">
        <v>620</v>
      </c>
    </row>
    <row r="141" spans="1:8" x14ac:dyDescent="0.2">
      <c r="A141" t="s">
        <v>396</v>
      </c>
      <c r="B141" t="s">
        <v>10</v>
      </c>
      <c r="C141">
        <v>8425</v>
      </c>
      <c r="D141" t="s">
        <v>399</v>
      </c>
      <c r="E141">
        <v>11.7359750043</v>
      </c>
      <c r="F141">
        <v>0.80212339154300005</v>
      </c>
      <c r="G141">
        <v>3</v>
      </c>
      <c r="H141" t="s">
        <v>417</v>
      </c>
    </row>
    <row r="142" spans="1:8" x14ac:dyDescent="0.2">
      <c r="A142" t="s">
        <v>396</v>
      </c>
      <c r="B142" t="s">
        <v>10</v>
      </c>
      <c r="C142">
        <v>8689</v>
      </c>
      <c r="D142" t="s">
        <v>397</v>
      </c>
      <c r="E142">
        <v>12.7008760953</v>
      </c>
      <c r="F142">
        <v>0.82216794949200001</v>
      </c>
      <c r="G142">
        <v>1</v>
      </c>
      <c r="H142" t="s">
        <v>418</v>
      </c>
    </row>
    <row r="143" spans="1:8" x14ac:dyDescent="0.2">
      <c r="A143" t="s">
        <v>396</v>
      </c>
      <c r="B143" t="s">
        <v>12</v>
      </c>
      <c r="C143">
        <v>32259</v>
      </c>
      <c r="D143" t="s">
        <v>180</v>
      </c>
      <c r="E143">
        <v>5.0180195421500002</v>
      </c>
      <c r="F143">
        <v>0.62996159737599999</v>
      </c>
      <c r="G143">
        <v>10</v>
      </c>
      <c r="H143" t="s">
        <v>538</v>
      </c>
    </row>
    <row r="144" spans="1:8" x14ac:dyDescent="0.2">
      <c r="A144" t="s">
        <v>396</v>
      </c>
      <c r="B144" t="s">
        <v>12</v>
      </c>
      <c r="C144">
        <v>6744</v>
      </c>
      <c r="D144" t="s">
        <v>398</v>
      </c>
      <c r="E144">
        <v>9.4554692820799993</v>
      </c>
      <c r="F144">
        <v>0.75118632352299997</v>
      </c>
      <c r="G144">
        <v>1</v>
      </c>
      <c r="H144" t="s">
        <v>634</v>
      </c>
    </row>
    <row r="145" spans="1:8" x14ac:dyDescent="0.2">
      <c r="A145" t="s">
        <v>87</v>
      </c>
      <c r="B145" t="s">
        <v>10</v>
      </c>
      <c r="C145">
        <v>16829</v>
      </c>
      <c r="D145" t="s">
        <v>91</v>
      </c>
      <c r="E145">
        <v>0.131689970672</v>
      </c>
      <c r="F145">
        <v>0.35739179176399999</v>
      </c>
      <c r="G145">
        <v>10</v>
      </c>
      <c r="H145" t="s">
        <v>530</v>
      </c>
    </row>
    <row r="146" spans="1:8" x14ac:dyDescent="0.2">
      <c r="A146" t="s">
        <v>87</v>
      </c>
      <c r="B146" t="s">
        <v>10</v>
      </c>
      <c r="C146">
        <v>9982</v>
      </c>
      <c r="D146" t="s">
        <v>88</v>
      </c>
      <c r="E146">
        <v>8.5218972037099991</v>
      </c>
      <c r="F146">
        <v>0.72857203212999999</v>
      </c>
      <c r="G146">
        <v>1</v>
      </c>
      <c r="H146" t="s">
        <v>595</v>
      </c>
    </row>
    <row r="147" spans="1:8" x14ac:dyDescent="0.2">
      <c r="A147" t="s">
        <v>87</v>
      </c>
      <c r="B147" t="s">
        <v>12</v>
      </c>
      <c r="C147">
        <v>1522</v>
      </c>
      <c r="D147" t="s">
        <v>89</v>
      </c>
      <c r="E147">
        <v>8.2191950328000001</v>
      </c>
      <c r="F147">
        <v>0.72097589125999995</v>
      </c>
      <c r="G147">
        <v>1</v>
      </c>
      <c r="H147" t="s">
        <v>596</v>
      </c>
    </row>
    <row r="148" spans="1:8" x14ac:dyDescent="0.2">
      <c r="A148" t="s">
        <v>87</v>
      </c>
      <c r="B148" t="s">
        <v>10</v>
      </c>
      <c r="C148">
        <v>3723</v>
      </c>
      <c r="D148" t="s">
        <v>90</v>
      </c>
      <c r="E148">
        <v>3.4327262427399998</v>
      </c>
      <c r="F148">
        <v>0.573721011605</v>
      </c>
      <c r="G148">
        <v>4</v>
      </c>
      <c r="H148" t="s">
        <v>603</v>
      </c>
    </row>
    <row r="149" spans="1:8" x14ac:dyDescent="0.2">
      <c r="A149" t="s">
        <v>92</v>
      </c>
      <c r="B149" t="s">
        <v>7</v>
      </c>
      <c r="C149">
        <v>16021</v>
      </c>
      <c r="D149" t="s">
        <v>8</v>
      </c>
      <c r="E149">
        <v>0.150514524214</v>
      </c>
      <c r="F149">
        <v>0.36103208441500001</v>
      </c>
      <c r="G149">
        <v>1</v>
      </c>
      <c r="H149" t="s">
        <v>518</v>
      </c>
    </row>
    <row r="150" spans="1:8" x14ac:dyDescent="0.2">
      <c r="A150" t="s">
        <v>92</v>
      </c>
      <c r="B150" t="s">
        <v>10</v>
      </c>
      <c r="C150">
        <v>16829</v>
      </c>
      <c r="D150" t="s">
        <v>91</v>
      </c>
      <c r="E150">
        <v>3.7862348240800001</v>
      </c>
      <c r="F150">
        <v>0.58723378602499998</v>
      </c>
      <c r="G150">
        <v>1</v>
      </c>
      <c r="H150" t="s">
        <v>530</v>
      </c>
    </row>
    <row r="151" spans="1:8" x14ac:dyDescent="0.2">
      <c r="A151" t="s">
        <v>93</v>
      </c>
      <c r="B151" t="s">
        <v>12</v>
      </c>
      <c r="C151">
        <v>22900</v>
      </c>
      <c r="D151" t="s">
        <v>98</v>
      </c>
      <c r="E151">
        <v>4.4797260964300003</v>
      </c>
      <c r="F151">
        <v>0.61202107718200005</v>
      </c>
      <c r="G151">
        <v>5</v>
      </c>
      <c r="H151" t="s">
        <v>486</v>
      </c>
    </row>
    <row r="152" spans="1:8" x14ac:dyDescent="0.2">
      <c r="A152" t="s">
        <v>93</v>
      </c>
      <c r="B152" t="s">
        <v>10</v>
      </c>
      <c r="C152">
        <v>50660</v>
      </c>
      <c r="D152" t="s">
        <v>97</v>
      </c>
      <c r="E152">
        <v>6.0666920586100002</v>
      </c>
      <c r="F152">
        <v>0.662337122429</v>
      </c>
      <c r="G152">
        <v>5</v>
      </c>
      <c r="H152" t="s">
        <v>497</v>
      </c>
    </row>
    <row r="153" spans="1:8" x14ac:dyDescent="0.2">
      <c r="A153" t="s">
        <v>93</v>
      </c>
      <c r="B153" t="s">
        <v>7</v>
      </c>
      <c r="C153">
        <v>5886</v>
      </c>
      <c r="D153" t="s">
        <v>96</v>
      </c>
      <c r="E153">
        <v>3.0101932484799998</v>
      </c>
      <c r="F153">
        <v>0.55662067137399995</v>
      </c>
      <c r="G153">
        <v>1</v>
      </c>
      <c r="H153" t="s">
        <v>575</v>
      </c>
    </row>
    <row r="154" spans="1:8" x14ac:dyDescent="0.2">
      <c r="A154" t="s">
        <v>93</v>
      </c>
      <c r="B154" t="s">
        <v>10</v>
      </c>
      <c r="C154">
        <v>8177</v>
      </c>
      <c r="D154" t="s">
        <v>94</v>
      </c>
      <c r="E154">
        <v>11.285173586299999</v>
      </c>
      <c r="F154">
        <v>0.79247634846899995</v>
      </c>
      <c r="G154">
        <v>1</v>
      </c>
      <c r="H154" t="s">
        <v>618</v>
      </c>
    </row>
    <row r="155" spans="1:8" x14ac:dyDescent="0.2">
      <c r="A155" t="s">
        <v>93</v>
      </c>
      <c r="B155" t="s">
        <v>12</v>
      </c>
      <c r="C155">
        <v>6099</v>
      </c>
      <c r="D155" t="s">
        <v>95</v>
      </c>
      <c r="E155">
        <v>7.6100156925200002</v>
      </c>
      <c r="F155">
        <v>0.70525245005600001</v>
      </c>
      <c r="G155">
        <v>1</v>
      </c>
      <c r="H155" t="s">
        <v>631</v>
      </c>
    </row>
    <row r="156" spans="1:8" x14ac:dyDescent="0.2">
      <c r="A156" t="s">
        <v>99</v>
      </c>
      <c r="B156" t="s">
        <v>7</v>
      </c>
      <c r="C156">
        <v>9279</v>
      </c>
      <c r="D156" t="s">
        <v>101</v>
      </c>
      <c r="E156">
        <v>0.23951436370900001</v>
      </c>
      <c r="F156">
        <v>0.37576117723899999</v>
      </c>
      <c r="G156">
        <v>6</v>
      </c>
      <c r="H156" t="s">
        <v>457</v>
      </c>
    </row>
    <row r="157" spans="1:8" x14ac:dyDescent="0.2">
      <c r="A157" t="s">
        <v>99</v>
      </c>
      <c r="B157" t="s">
        <v>10</v>
      </c>
      <c r="C157">
        <v>15562</v>
      </c>
      <c r="D157" t="s">
        <v>100</v>
      </c>
      <c r="E157">
        <v>8.1212453071899997</v>
      </c>
      <c r="F157">
        <v>0.71848803711700004</v>
      </c>
      <c r="G157">
        <v>1</v>
      </c>
      <c r="H157" t="s">
        <v>484</v>
      </c>
    </row>
    <row r="158" spans="1:8" x14ac:dyDescent="0.2">
      <c r="A158" t="s">
        <v>99</v>
      </c>
      <c r="B158" t="s">
        <v>7</v>
      </c>
      <c r="C158">
        <v>16021</v>
      </c>
      <c r="D158" t="s">
        <v>8</v>
      </c>
      <c r="E158">
        <v>0.71990186503800002</v>
      </c>
      <c r="F158">
        <v>0.42789788884800001</v>
      </c>
      <c r="G158">
        <v>3</v>
      </c>
      <c r="H158" t="s">
        <v>518</v>
      </c>
    </row>
    <row r="159" spans="1:8" x14ac:dyDescent="0.2">
      <c r="A159" t="s">
        <v>99</v>
      </c>
      <c r="B159" t="s">
        <v>7</v>
      </c>
      <c r="C159">
        <v>5886</v>
      </c>
      <c r="D159" t="s">
        <v>96</v>
      </c>
      <c r="E159">
        <v>2.6555820269099999</v>
      </c>
      <c r="F159">
        <v>0.541317290359</v>
      </c>
      <c r="G159">
        <v>1</v>
      </c>
      <c r="H159" t="s">
        <v>575</v>
      </c>
    </row>
    <row r="160" spans="1:8" x14ac:dyDescent="0.2">
      <c r="A160" t="s">
        <v>99</v>
      </c>
      <c r="B160" t="s">
        <v>12</v>
      </c>
      <c r="C160">
        <v>55085</v>
      </c>
      <c r="D160" t="s">
        <v>19</v>
      </c>
      <c r="E160">
        <v>2.6650588868599998</v>
      </c>
      <c r="F160">
        <v>0.54173911726500001</v>
      </c>
      <c r="G160">
        <v>1</v>
      </c>
      <c r="H160" t="s">
        <v>629</v>
      </c>
    </row>
    <row r="161" spans="1:8" x14ac:dyDescent="0.2">
      <c r="A161" t="s">
        <v>102</v>
      </c>
      <c r="B161" t="s">
        <v>7</v>
      </c>
      <c r="C161">
        <v>9279</v>
      </c>
      <c r="D161" t="s">
        <v>101</v>
      </c>
      <c r="E161">
        <v>6.4157235076200001</v>
      </c>
      <c r="F161">
        <v>0.67248112422999995</v>
      </c>
      <c r="G161">
        <v>1</v>
      </c>
      <c r="H161" t="s">
        <v>457</v>
      </c>
    </row>
    <row r="162" spans="1:8" x14ac:dyDescent="0.2">
      <c r="A162" t="s">
        <v>102</v>
      </c>
      <c r="B162" t="s">
        <v>7</v>
      </c>
      <c r="C162">
        <v>16021</v>
      </c>
      <c r="D162" t="s">
        <v>8</v>
      </c>
      <c r="E162">
        <v>0.78657023457200004</v>
      </c>
      <c r="F162">
        <v>0.43347613023499998</v>
      </c>
      <c r="G162">
        <v>7</v>
      </c>
      <c r="H162" t="s">
        <v>518</v>
      </c>
    </row>
    <row r="163" spans="1:8" x14ac:dyDescent="0.2">
      <c r="A163" t="s">
        <v>102</v>
      </c>
      <c r="B163" t="s">
        <v>10</v>
      </c>
      <c r="C163">
        <v>15288</v>
      </c>
      <c r="D163" t="s">
        <v>103</v>
      </c>
      <c r="E163">
        <v>7.5321837063799997</v>
      </c>
      <c r="F163">
        <v>0.70319884613200001</v>
      </c>
      <c r="G163">
        <v>1</v>
      </c>
      <c r="H163" t="s">
        <v>582</v>
      </c>
    </row>
    <row r="164" spans="1:8" x14ac:dyDescent="0.2">
      <c r="A164" t="s">
        <v>102</v>
      </c>
      <c r="B164" t="s">
        <v>12</v>
      </c>
      <c r="C164">
        <v>55085</v>
      </c>
      <c r="D164" t="s">
        <v>19</v>
      </c>
      <c r="E164">
        <v>2.2543988177799998</v>
      </c>
      <c r="F164">
        <v>0.52271279882499999</v>
      </c>
      <c r="G164">
        <v>1</v>
      </c>
      <c r="H164" t="s">
        <v>629</v>
      </c>
    </row>
    <row r="165" spans="1:8" x14ac:dyDescent="0.2">
      <c r="A165" t="s">
        <v>104</v>
      </c>
      <c r="B165" t="s">
        <v>10</v>
      </c>
      <c r="C165">
        <v>4312</v>
      </c>
      <c r="D165" t="s">
        <v>105</v>
      </c>
      <c r="E165">
        <v>5.11457672728E-2</v>
      </c>
      <c r="F165">
        <v>0.337537604316</v>
      </c>
      <c r="G165">
        <v>14</v>
      </c>
      <c r="H165" t="s">
        <v>496</v>
      </c>
    </row>
    <row r="166" spans="1:8" x14ac:dyDescent="0.2">
      <c r="A166" t="s">
        <v>104</v>
      </c>
      <c r="B166" t="s">
        <v>10</v>
      </c>
      <c r="C166">
        <v>166</v>
      </c>
      <c r="D166" t="s">
        <v>106</v>
      </c>
      <c r="E166">
        <v>1.51960102681E-2</v>
      </c>
      <c r="F166">
        <v>0.32259910870199998</v>
      </c>
      <c r="G166">
        <v>17</v>
      </c>
      <c r="H166" t="s">
        <v>551</v>
      </c>
    </row>
    <row r="167" spans="1:8" x14ac:dyDescent="0.2">
      <c r="A167" t="s">
        <v>104</v>
      </c>
      <c r="B167" t="s">
        <v>12</v>
      </c>
      <c r="C167">
        <v>55114</v>
      </c>
      <c r="D167" t="s">
        <v>45</v>
      </c>
      <c r="E167">
        <v>2.1355595831900001</v>
      </c>
      <c r="F167">
        <v>0.51688880299100004</v>
      </c>
      <c r="G167">
        <v>1</v>
      </c>
      <c r="H167" t="s">
        <v>554</v>
      </c>
    </row>
    <row r="168" spans="1:8" x14ac:dyDescent="0.2">
      <c r="A168" t="s">
        <v>104</v>
      </c>
      <c r="B168" t="s">
        <v>10</v>
      </c>
      <c r="C168">
        <v>16491</v>
      </c>
      <c r="D168" t="s">
        <v>73</v>
      </c>
      <c r="E168">
        <v>2.4175568969599999</v>
      </c>
      <c r="F168">
        <v>0.530464144099</v>
      </c>
      <c r="G168">
        <v>1</v>
      </c>
      <c r="H168" t="s">
        <v>555</v>
      </c>
    </row>
    <row r="169" spans="1:8" x14ac:dyDescent="0.2">
      <c r="A169" t="s">
        <v>107</v>
      </c>
      <c r="B169" t="s">
        <v>7</v>
      </c>
      <c r="C169">
        <v>5623</v>
      </c>
      <c r="D169" t="s">
        <v>110</v>
      </c>
      <c r="E169">
        <v>6.1120948308900003</v>
      </c>
      <c r="F169">
        <v>0.663672895639</v>
      </c>
      <c r="G169">
        <v>2</v>
      </c>
      <c r="H169" t="s">
        <v>453</v>
      </c>
    </row>
    <row r="170" spans="1:8" x14ac:dyDescent="0.2">
      <c r="A170" t="s">
        <v>107</v>
      </c>
      <c r="B170" t="s">
        <v>12</v>
      </c>
      <c r="C170">
        <v>45454</v>
      </c>
      <c r="D170" t="s">
        <v>108</v>
      </c>
      <c r="E170">
        <v>6.9836584268099999</v>
      </c>
      <c r="F170">
        <v>0.68841441197700004</v>
      </c>
      <c r="G170">
        <v>1</v>
      </c>
      <c r="H170" t="s">
        <v>458</v>
      </c>
    </row>
    <row r="171" spans="1:8" x14ac:dyDescent="0.2">
      <c r="A171" t="s">
        <v>107</v>
      </c>
      <c r="B171" t="s">
        <v>10</v>
      </c>
      <c r="C171">
        <v>16853</v>
      </c>
      <c r="D171" t="s">
        <v>111</v>
      </c>
      <c r="E171">
        <v>0.40923354491800001</v>
      </c>
      <c r="F171">
        <v>0.39758642095000002</v>
      </c>
      <c r="G171">
        <v>5</v>
      </c>
      <c r="H171" t="s">
        <v>521</v>
      </c>
    </row>
    <row r="172" spans="1:8" x14ac:dyDescent="0.2">
      <c r="A172" t="s">
        <v>107</v>
      </c>
      <c r="B172" t="s">
        <v>12</v>
      </c>
      <c r="C172">
        <v>55114</v>
      </c>
      <c r="D172" t="s">
        <v>45</v>
      </c>
      <c r="E172">
        <v>1.4113178315599999</v>
      </c>
      <c r="F172">
        <v>0.47719600081000002</v>
      </c>
      <c r="G172">
        <v>8</v>
      </c>
      <c r="H172" t="s">
        <v>554</v>
      </c>
    </row>
    <row r="173" spans="1:8" x14ac:dyDescent="0.2">
      <c r="A173" t="s">
        <v>107</v>
      </c>
      <c r="B173" t="s">
        <v>7</v>
      </c>
      <c r="C173">
        <v>42597</v>
      </c>
      <c r="D173" t="s">
        <v>23</v>
      </c>
      <c r="E173">
        <v>6.9697920852699999</v>
      </c>
      <c r="F173">
        <v>0.68803328230899996</v>
      </c>
      <c r="G173">
        <v>1</v>
      </c>
      <c r="H173" t="s">
        <v>566</v>
      </c>
    </row>
    <row r="174" spans="1:8" x14ac:dyDescent="0.2">
      <c r="A174" t="s">
        <v>107</v>
      </c>
      <c r="B174" t="s">
        <v>10</v>
      </c>
      <c r="C174">
        <v>15035</v>
      </c>
      <c r="D174" t="s">
        <v>109</v>
      </c>
      <c r="E174">
        <v>4.9544390603300004</v>
      </c>
      <c r="F174">
        <v>0.62789442582800004</v>
      </c>
      <c r="G174">
        <v>1</v>
      </c>
      <c r="H174" t="s">
        <v>586</v>
      </c>
    </row>
    <row r="175" spans="1:8" x14ac:dyDescent="0.2">
      <c r="A175" t="s">
        <v>112</v>
      </c>
      <c r="B175" t="s">
        <v>7</v>
      </c>
      <c r="C175">
        <v>16021</v>
      </c>
      <c r="D175" t="s">
        <v>8</v>
      </c>
      <c r="E175">
        <v>0.71511007036800001</v>
      </c>
      <c r="F175">
        <v>0.42748719077300001</v>
      </c>
      <c r="G175">
        <v>3</v>
      </c>
      <c r="H175" t="s">
        <v>518</v>
      </c>
    </row>
    <row r="176" spans="1:8" x14ac:dyDescent="0.2">
      <c r="A176" t="s">
        <v>112</v>
      </c>
      <c r="B176" t="s">
        <v>7</v>
      </c>
      <c r="C176">
        <v>5886</v>
      </c>
      <c r="D176" t="s">
        <v>96</v>
      </c>
      <c r="E176">
        <v>2.72743175434</v>
      </c>
      <c r="F176">
        <v>0.54449689900800002</v>
      </c>
      <c r="G176">
        <v>1</v>
      </c>
      <c r="H176" t="s">
        <v>575</v>
      </c>
    </row>
    <row r="177" spans="1:8" x14ac:dyDescent="0.2">
      <c r="A177" t="s">
        <v>112</v>
      </c>
      <c r="B177" t="s">
        <v>10</v>
      </c>
      <c r="C177">
        <v>16740</v>
      </c>
      <c r="D177" t="s">
        <v>29</v>
      </c>
      <c r="E177">
        <v>2.03787080632</v>
      </c>
      <c r="F177">
        <v>0.51197882604</v>
      </c>
      <c r="G177">
        <v>1</v>
      </c>
      <c r="H177" t="s">
        <v>625</v>
      </c>
    </row>
    <row r="178" spans="1:8" x14ac:dyDescent="0.2">
      <c r="A178" t="s">
        <v>113</v>
      </c>
      <c r="B178" t="s">
        <v>12</v>
      </c>
      <c r="C178">
        <v>7155</v>
      </c>
      <c r="D178" t="s">
        <v>58</v>
      </c>
      <c r="E178">
        <v>7.4818962600600001</v>
      </c>
      <c r="F178">
        <v>0.701866360769</v>
      </c>
      <c r="G178">
        <v>1</v>
      </c>
      <c r="H178" t="s">
        <v>454</v>
      </c>
    </row>
    <row r="179" spans="1:8" x14ac:dyDescent="0.2">
      <c r="A179" t="s">
        <v>113</v>
      </c>
      <c r="B179" t="s">
        <v>7</v>
      </c>
      <c r="C179">
        <v>9289</v>
      </c>
      <c r="D179" t="s">
        <v>57</v>
      </c>
      <c r="E179">
        <v>8.9291889730499996</v>
      </c>
      <c r="F179">
        <v>0.73858298916499998</v>
      </c>
      <c r="G179">
        <v>1</v>
      </c>
      <c r="H179" t="s">
        <v>573</v>
      </c>
    </row>
    <row r="180" spans="1:8" x14ac:dyDescent="0.2">
      <c r="A180" t="s">
        <v>114</v>
      </c>
      <c r="B180" t="s">
        <v>7</v>
      </c>
      <c r="C180">
        <v>16021</v>
      </c>
      <c r="D180" t="s">
        <v>8</v>
      </c>
      <c r="E180">
        <v>0.73900808449699995</v>
      </c>
      <c r="F180">
        <v>0.42952202131700001</v>
      </c>
      <c r="G180">
        <v>2</v>
      </c>
      <c r="H180" t="s">
        <v>518</v>
      </c>
    </row>
    <row r="181" spans="1:8" x14ac:dyDescent="0.2">
      <c r="A181" t="s">
        <v>114</v>
      </c>
      <c r="B181" t="s">
        <v>7</v>
      </c>
      <c r="C181">
        <v>19867</v>
      </c>
      <c r="D181" t="s">
        <v>115</v>
      </c>
      <c r="E181">
        <v>6.0100362408199999</v>
      </c>
      <c r="F181">
        <v>0.66066324875799998</v>
      </c>
      <c r="G181">
        <v>1</v>
      </c>
      <c r="H181" t="s">
        <v>552</v>
      </c>
    </row>
    <row r="182" spans="1:8" x14ac:dyDescent="0.2">
      <c r="A182" t="s">
        <v>116</v>
      </c>
      <c r="B182" t="s">
        <v>10</v>
      </c>
      <c r="C182">
        <v>5509</v>
      </c>
      <c r="D182" t="s">
        <v>84</v>
      </c>
      <c r="E182">
        <v>7.4654802824400002E-3</v>
      </c>
      <c r="F182">
        <v>0.31724571717400002</v>
      </c>
      <c r="G182">
        <v>9</v>
      </c>
      <c r="H182" t="s">
        <v>444</v>
      </c>
    </row>
    <row r="183" spans="1:8" x14ac:dyDescent="0.2">
      <c r="A183" t="s">
        <v>116</v>
      </c>
      <c r="B183" t="s">
        <v>12</v>
      </c>
      <c r="C183">
        <v>7155</v>
      </c>
      <c r="D183" t="s">
        <v>58</v>
      </c>
      <c r="E183">
        <v>8.1696637399199992E-3</v>
      </c>
      <c r="F183">
        <v>0.317824075107</v>
      </c>
      <c r="G183">
        <v>8</v>
      </c>
      <c r="H183" t="s">
        <v>454</v>
      </c>
    </row>
    <row r="184" spans="1:8" x14ac:dyDescent="0.2">
      <c r="A184" t="s">
        <v>116</v>
      </c>
      <c r="B184" t="s">
        <v>10</v>
      </c>
      <c r="C184">
        <v>4568</v>
      </c>
      <c r="D184" t="s">
        <v>118</v>
      </c>
      <c r="E184">
        <v>0.15129564045999999</v>
      </c>
      <c r="F184">
        <v>0.36117806688999998</v>
      </c>
      <c r="G184">
        <v>6</v>
      </c>
      <c r="H184" t="s">
        <v>464</v>
      </c>
    </row>
    <row r="185" spans="1:8" x14ac:dyDescent="0.2">
      <c r="A185" t="s">
        <v>116</v>
      </c>
      <c r="B185" t="s">
        <v>7</v>
      </c>
      <c r="C185">
        <v>5576</v>
      </c>
      <c r="D185" t="s">
        <v>81</v>
      </c>
      <c r="E185">
        <v>6.0269464510799997</v>
      </c>
      <c r="F185">
        <v>0.66116367712000002</v>
      </c>
      <c r="G185">
        <v>1</v>
      </c>
      <c r="H185" t="s">
        <v>493</v>
      </c>
    </row>
    <row r="186" spans="1:8" x14ac:dyDescent="0.2">
      <c r="A186" t="s">
        <v>116</v>
      </c>
      <c r="B186" t="s">
        <v>7</v>
      </c>
      <c r="C186">
        <v>16021</v>
      </c>
      <c r="D186" t="s">
        <v>8</v>
      </c>
      <c r="E186">
        <v>7.2033237963800003E-3</v>
      </c>
      <c r="F186">
        <v>0.31702347206499998</v>
      </c>
      <c r="G186">
        <v>3</v>
      </c>
      <c r="H186" t="s">
        <v>518</v>
      </c>
    </row>
    <row r="187" spans="1:8" x14ac:dyDescent="0.2">
      <c r="A187" t="s">
        <v>116</v>
      </c>
      <c r="B187" t="s">
        <v>12</v>
      </c>
      <c r="C187">
        <v>16042</v>
      </c>
      <c r="D187" t="s">
        <v>67</v>
      </c>
      <c r="E187">
        <v>8.19134464979E-2</v>
      </c>
      <c r="F187">
        <v>0.34625700264800002</v>
      </c>
      <c r="G187">
        <v>1</v>
      </c>
      <c r="H187" t="s">
        <v>528</v>
      </c>
    </row>
    <row r="188" spans="1:8" x14ac:dyDescent="0.2">
      <c r="A188" t="s">
        <v>116</v>
      </c>
      <c r="B188" t="s">
        <v>10</v>
      </c>
      <c r="C188">
        <v>50526</v>
      </c>
      <c r="D188" t="s">
        <v>117</v>
      </c>
      <c r="E188">
        <v>5.4285505766300002</v>
      </c>
      <c r="F188">
        <v>0.64300511221300005</v>
      </c>
      <c r="G188">
        <v>1</v>
      </c>
      <c r="H188" t="s">
        <v>576</v>
      </c>
    </row>
    <row r="189" spans="1:8" x14ac:dyDescent="0.2">
      <c r="A189" t="s">
        <v>119</v>
      </c>
      <c r="B189" t="s">
        <v>10</v>
      </c>
      <c r="C189">
        <v>4521</v>
      </c>
      <c r="D189" t="s">
        <v>120</v>
      </c>
      <c r="E189">
        <v>7.6054654636899999</v>
      </c>
      <c r="F189">
        <v>0.70513268171999999</v>
      </c>
      <c r="G189">
        <v>1</v>
      </c>
      <c r="H189" t="s">
        <v>489</v>
      </c>
    </row>
    <row r="190" spans="1:8" x14ac:dyDescent="0.2">
      <c r="A190" t="s">
        <v>119</v>
      </c>
      <c r="B190" t="s">
        <v>7</v>
      </c>
      <c r="C190">
        <v>16021</v>
      </c>
      <c r="D190" t="s">
        <v>8</v>
      </c>
      <c r="E190">
        <v>2.9227581976199999E-3</v>
      </c>
      <c r="F190">
        <v>0.312549880763</v>
      </c>
      <c r="G190">
        <v>1</v>
      </c>
      <c r="H190" t="s">
        <v>518</v>
      </c>
    </row>
    <row r="191" spans="1:8" x14ac:dyDescent="0.2">
      <c r="A191" t="s">
        <v>119</v>
      </c>
      <c r="B191" t="s">
        <v>10</v>
      </c>
      <c r="C191">
        <v>46589</v>
      </c>
      <c r="D191" t="s">
        <v>122</v>
      </c>
      <c r="E191">
        <v>2.3964713708500001</v>
      </c>
      <c r="F191">
        <v>0.52947744942599995</v>
      </c>
      <c r="G191">
        <v>8</v>
      </c>
      <c r="H191" t="s">
        <v>601</v>
      </c>
    </row>
    <row r="192" spans="1:8" x14ac:dyDescent="0.2">
      <c r="A192" t="s">
        <v>119</v>
      </c>
      <c r="B192" t="s">
        <v>10</v>
      </c>
      <c r="C192">
        <v>3723</v>
      </c>
      <c r="D192" t="s">
        <v>90</v>
      </c>
      <c r="E192">
        <v>3.3812103696500002</v>
      </c>
      <c r="F192">
        <v>0.57169474427699996</v>
      </c>
      <c r="G192">
        <v>7</v>
      </c>
      <c r="H192" t="s">
        <v>603</v>
      </c>
    </row>
    <row r="193" spans="1:8" x14ac:dyDescent="0.2">
      <c r="A193" t="s">
        <v>119</v>
      </c>
      <c r="B193" t="s">
        <v>12</v>
      </c>
      <c r="C193">
        <v>90502</v>
      </c>
      <c r="D193" t="s">
        <v>121</v>
      </c>
      <c r="E193">
        <v>7.3567317133700003</v>
      </c>
      <c r="F193">
        <v>0.698530254021</v>
      </c>
      <c r="G193">
        <v>1</v>
      </c>
      <c r="H193" t="s">
        <v>604</v>
      </c>
    </row>
    <row r="194" spans="1:8" x14ac:dyDescent="0.2">
      <c r="A194" t="s">
        <v>123</v>
      </c>
      <c r="B194" t="s">
        <v>10</v>
      </c>
      <c r="C194">
        <v>9055</v>
      </c>
      <c r="D194" t="s">
        <v>125</v>
      </c>
      <c r="E194">
        <v>4.3318642447300002</v>
      </c>
      <c r="F194">
        <v>0.60690666297499996</v>
      </c>
      <c r="G194">
        <v>3</v>
      </c>
      <c r="H194" t="s">
        <v>485</v>
      </c>
    </row>
    <row r="195" spans="1:8" x14ac:dyDescent="0.2">
      <c r="A195" t="s">
        <v>123</v>
      </c>
      <c r="B195" t="s">
        <v>12</v>
      </c>
      <c r="C195">
        <v>22900</v>
      </c>
      <c r="D195" t="s">
        <v>98</v>
      </c>
      <c r="E195">
        <v>3.9591334969699998</v>
      </c>
      <c r="F195">
        <v>0.59361273748700005</v>
      </c>
      <c r="G195">
        <v>1</v>
      </c>
      <c r="H195" t="s">
        <v>486</v>
      </c>
    </row>
    <row r="196" spans="1:8" x14ac:dyDescent="0.2">
      <c r="A196" t="s">
        <v>123</v>
      </c>
      <c r="B196" t="s">
        <v>10</v>
      </c>
      <c r="C196">
        <v>20037</v>
      </c>
      <c r="D196" t="s">
        <v>124</v>
      </c>
      <c r="E196">
        <v>4.6366042994500001</v>
      </c>
      <c r="F196">
        <v>0.61735590336599999</v>
      </c>
      <c r="G196">
        <v>1</v>
      </c>
      <c r="H196" t="s">
        <v>507</v>
      </c>
    </row>
    <row r="197" spans="1:8" x14ac:dyDescent="0.2">
      <c r="A197" t="s">
        <v>123</v>
      </c>
      <c r="B197" t="s">
        <v>10</v>
      </c>
      <c r="C197">
        <v>46872</v>
      </c>
      <c r="D197" t="s">
        <v>70</v>
      </c>
      <c r="E197">
        <v>2.3216207776100002</v>
      </c>
      <c r="F197">
        <v>0.52593929063199996</v>
      </c>
      <c r="G197">
        <v>6</v>
      </c>
      <c r="H197" t="s">
        <v>534</v>
      </c>
    </row>
    <row r="198" spans="1:8" x14ac:dyDescent="0.2">
      <c r="A198" t="s">
        <v>126</v>
      </c>
      <c r="B198" t="s">
        <v>10</v>
      </c>
      <c r="C198">
        <v>5524</v>
      </c>
      <c r="D198" t="s">
        <v>130</v>
      </c>
      <c r="E198">
        <v>2.8773033627400002</v>
      </c>
      <c r="F198">
        <v>0.55099718205600001</v>
      </c>
      <c r="G198">
        <v>10</v>
      </c>
      <c r="H198" t="s">
        <v>434</v>
      </c>
    </row>
    <row r="199" spans="1:8" x14ac:dyDescent="0.2">
      <c r="A199" t="s">
        <v>126</v>
      </c>
      <c r="B199" t="s">
        <v>7</v>
      </c>
      <c r="C199">
        <v>16021</v>
      </c>
      <c r="D199" t="s">
        <v>8</v>
      </c>
      <c r="E199">
        <v>0.71521250811000003</v>
      </c>
      <c r="F199">
        <v>0.42749598493800001</v>
      </c>
      <c r="G199">
        <v>1</v>
      </c>
      <c r="H199" t="s">
        <v>518</v>
      </c>
    </row>
    <row r="200" spans="1:8" x14ac:dyDescent="0.2">
      <c r="A200" t="s">
        <v>126</v>
      </c>
      <c r="B200" t="s">
        <v>12</v>
      </c>
      <c r="C200">
        <v>18106</v>
      </c>
      <c r="D200" t="s">
        <v>131</v>
      </c>
      <c r="E200">
        <v>0.12202821247200001</v>
      </c>
      <c r="F200">
        <v>0.35542204338</v>
      </c>
      <c r="G200">
        <v>30</v>
      </c>
      <c r="H200" t="s">
        <v>565</v>
      </c>
    </row>
    <row r="201" spans="1:8" x14ac:dyDescent="0.2">
      <c r="A201" t="s">
        <v>126</v>
      </c>
      <c r="B201" t="s">
        <v>10</v>
      </c>
      <c r="C201">
        <v>155</v>
      </c>
      <c r="D201" t="s">
        <v>127</v>
      </c>
      <c r="E201">
        <v>6.4986482055400003</v>
      </c>
      <c r="F201">
        <v>0.67485032090099994</v>
      </c>
      <c r="G201">
        <v>1</v>
      </c>
      <c r="H201" t="s">
        <v>569</v>
      </c>
    </row>
    <row r="202" spans="1:8" x14ac:dyDescent="0.2">
      <c r="A202" t="s">
        <v>126</v>
      </c>
      <c r="B202" t="s">
        <v>12</v>
      </c>
      <c r="C202">
        <v>160</v>
      </c>
      <c r="D202" t="s">
        <v>129</v>
      </c>
      <c r="E202">
        <v>5.1132295937999999</v>
      </c>
      <c r="F202">
        <v>0.63303279466899998</v>
      </c>
      <c r="G202">
        <v>3</v>
      </c>
      <c r="H202" t="s">
        <v>570</v>
      </c>
    </row>
    <row r="203" spans="1:8" x14ac:dyDescent="0.2">
      <c r="A203" t="s">
        <v>126</v>
      </c>
      <c r="B203" t="s">
        <v>12</v>
      </c>
      <c r="C203">
        <v>23014</v>
      </c>
      <c r="D203" t="s">
        <v>128</v>
      </c>
      <c r="E203">
        <v>6.2191854584300001</v>
      </c>
      <c r="F203">
        <v>0.66680404000399995</v>
      </c>
      <c r="G203">
        <v>1</v>
      </c>
      <c r="H203" t="s">
        <v>613</v>
      </c>
    </row>
    <row r="204" spans="1:8" x14ac:dyDescent="0.2">
      <c r="A204" t="s">
        <v>132</v>
      </c>
      <c r="B204" t="s">
        <v>10</v>
      </c>
      <c r="C204">
        <v>51539</v>
      </c>
      <c r="D204" t="s">
        <v>134</v>
      </c>
      <c r="E204">
        <v>6.28659688732</v>
      </c>
      <c r="F204">
        <v>0.66876122237799995</v>
      </c>
      <c r="G204">
        <v>1</v>
      </c>
      <c r="H204" t="s">
        <v>419</v>
      </c>
    </row>
    <row r="205" spans="1:8" x14ac:dyDescent="0.2">
      <c r="A205" t="s">
        <v>132</v>
      </c>
      <c r="B205" t="s">
        <v>12</v>
      </c>
      <c r="C205">
        <v>19646</v>
      </c>
      <c r="D205" t="s">
        <v>133</v>
      </c>
      <c r="E205">
        <v>9.7730765199699992</v>
      </c>
      <c r="F205">
        <v>0.75862308070100004</v>
      </c>
      <c r="G205">
        <v>1</v>
      </c>
      <c r="H205" t="s">
        <v>424</v>
      </c>
    </row>
    <row r="206" spans="1:8" x14ac:dyDescent="0.2">
      <c r="A206" t="s">
        <v>132</v>
      </c>
      <c r="B206" t="s">
        <v>10</v>
      </c>
      <c r="C206">
        <v>9055</v>
      </c>
      <c r="D206" t="s">
        <v>125</v>
      </c>
      <c r="E206">
        <v>4.9256550818599996</v>
      </c>
      <c r="F206">
        <v>0.62695422125599998</v>
      </c>
      <c r="G206">
        <v>4</v>
      </c>
      <c r="H206" t="s">
        <v>485</v>
      </c>
    </row>
    <row r="207" spans="1:8" x14ac:dyDescent="0.2">
      <c r="A207" t="s">
        <v>132</v>
      </c>
      <c r="B207" t="s">
        <v>10</v>
      </c>
      <c r="C207">
        <v>46872</v>
      </c>
      <c r="D207" t="s">
        <v>70</v>
      </c>
      <c r="E207">
        <v>2.6761671268999998</v>
      </c>
      <c r="F207">
        <v>0.54223260530499995</v>
      </c>
      <c r="G207">
        <v>7</v>
      </c>
      <c r="H207" t="s">
        <v>534</v>
      </c>
    </row>
    <row r="208" spans="1:8" x14ac:dyDescent="0.2">
      <c r="A208" t="s">
        <v>135</v>
      </c>
      <c r="B208" t="s">
        <v>10</v>
      </c>
      <c r="C208">
        <v>8080</v>
      </c>
      <c r="D208" t="s">
        <v>136</v>
      </c>
      <c r="E208">
        <v>6.7267073955400001</v>
      </c>
      <c r="F208">
        <v>0.68128922062200004</v>
      </c>
      <c r="G208">
        <v>1</v>
      </c>
      <c r="H208" t="s">
        <v>543</v>
      </c>
    </row>
    <row r="209" spans="1:8" x14ac:dyDescent="0.2">
      <c r="A209" t="s">
        <v>137</v>
      </c>
      <c r="B209" t="s">
        <v>12</v>
      </c>
      <c r="C209">
        <v>72488</v>
      </c>
      <c r="D209" t="s">
        <v>139</v>
      </c>
      <c r="E209">
        <v>10.3734193029</v>
      </c>
      <c r="F209">
        <v>0.77235715443999997</v>
      </c>
      <c r="G209">
        <v>1</v>
      </c>
      <c r="H209" t="s">
        <v>428</v>
      </c>
    </row>
    <row r="210" spans="1:8" x14ac:dyDescent="0.2">
      <c r="A210" t="s">
        <v>137</v>
      </c>
      <c r="B210" t="s">
        <v>10</v>
      </c>
      <c r="C210">
        <v>8519</v>
      </c>
      <c r="D210" t="s">
        <v>138</v>
      </c>
      <c r="E210">
        <v>10.431139238</v>
      </c>
      <c r="F210">
        <v>0.77365642206899998</v>
      </c>
      <c r="G210">
        <v>1</v>
      </c>
      <c r="H210" t="s">
        <v>429</v>
      </c>
    </row>
    <row r="211" spans="1:8" x14ac:dyDescent="0.2">
      <c r="A211" t="s">
        <v>137</v>
      </c>
      <c r="B211" t="s">
        <v>12</v>
      </c>
      <c r="C211">
        <v>98662</v>
      </c>
      <c r="D211" t="s">
        <v>142</v>
      </c>
      <c r="E211">
        <v>4.7085362931399999</v>
      </c>
      <c r="F211">
        <v>0.61977183150799997</v>
      </c>
      <c r="G211">
        <v>4</v>
      </c>
      <c r="H211" t="s">
        <v>517</v>
      </c>
    </row>
    <row r="212" spans="1:8" x14ac:dyDescent="0.2">
      <c r="A212" t="s">
        <v>137</v>
      </c>
      <c r="B212" t="s">
        <v>7</v>
      </c>
      <c r="C212">
        <v>16021</v>
      </c>
      <c r="D212" t="s">
        <v>8</v>
      </c>
      <c r="E212">
        <v>0.78328066514100003</v>
      </c>
      <c r="F212">
        <v>0.433206566347</v>
      </c>
      <c r="G212">
        <v>1</v>
      </c>
      <c r="H212" t="s">
        <v>518</v>
      </c>
    </row>
    <row r="213" spans="1:8" x14ac:dyDescent="0.2">
      <c r="A213" t="s">
        <v>137</v>
      </c>
      <c r="B213" t="s">
        <v>10</v>
      </c>
      <c r="C213">
        <v>15077</v>
      </c>
      <c r="D213" t="s">
        <v>140</v>
      </c>
      <c r="E213">
        <v>5.08019264096</v>
      </c>
      <c r="F213">
        <v>0.63197038463199995</v>
      </c>
      <c r="G213">
        <v>2</v>
      </c>
      <c r="H213" t="s">
        <v>540</v>
      </c>
    </row>
    <row r="214" spans="1:8" x14ac:dyDescent="0.2">
      <c r="A214" t="s">
        <v>137</v>
      </c>
      <c r="B214" t="s">
        <v>12</v>
      </c>
      <c r="C214">
        <v>15672</v>
      </c>
      <c r="D214" t="s">
        <v>141</v>
      </c>
      <c r="E214">
        <v>4.7704558076600003</v>
      </c>
      <c r="F214">
        <v>0.62183673803399997</v>
      </c>
      <c r="G214">
        <v>3</v>
      </c>
      <c r="H214" t="s">
        <v>541</v>
      </c>
    </row>
    <row r="215" spans="1:8" x14ac:dyDescent="0.2">
      <c r="A215" t="s">
        <v>137</v>
      </c>
      <c r="B215" t="s">
        <v>7</v>
      </c>
      <c r="C215">
        <v>5840</v>
      </c>
      <c r="D215" t="s">
        <v>143</v>
      </c>
      <c r="E215">
        <v>1.76059761508E-2</v>
      </c>
      <c r="F215">
        <v>0.323966226912</v>
      </c>
      <c r="G215">
        <v>5</v>
      </c>
      <c r="H215" t="s">
        <v>602</v>
      </c>
    </row>
    <row r="216" spans="1:8" x14ac:dyDescent="0.2">
      <c r="A216" t="s">
        <v>137</v>
      </c>
      <c r="B216" t="s">
        <v>10</v>
      </c>
      <c r="C216">
        <v>3735</v>
      </c>
      <c r="D216" t="s">
        <v>144</v>
      </c>
      <c r="E216">
        <v>2.1444734759700001E-2</v>
      </c>
      <c r="F216">
        <v>0.325963118321</v>
      </c>
      <c r="G216">
        <v>9</v>
      </c>
      <c r="H216" t="s">
        <v>617</v>
      </c>
    </row>
    <row r="217" spans="1:8" x14ac:dyDescent="0.2">
      <c r="A217" t="s">
        <v>137</v>
      </c>
      <c r="B217" t="s">
        <v>12</v>
      </c>
      <c r="C217">
        <v>6412</v>
      </c>
      <c r="D217" t="s">
        <v>145</v>
      </c>
      <c r="E217">
        <v>1.7728857378699999E-2</v>
      </c>
      <c r="F217">
        <v>0.32403334449299998</v>
      </c>
      <c r="G217">
        <v>15</v>
      </c>
      <c r="H217" t="s">
        <v>628</v>
      </c>
    </row>
    <row r="218" spans="1:8" x14ac:dyDescent="0.2">
      <c r="A218" t="s">
        <v>146</v>
      </c>
      <c r="B218" t="s">
        <v>10</v>
      </c>
      <c r="C218">
        <v>51287</v>
      </c>
      <c r="D218" t="s">
        <v>42</v>
      </c>
      <c r="E218">
        <v>6.8099581370199997</v>
      </c>
      <c r="F218">
        <v>0.68361241705800002</v>
      </c>
      <c r="G218">
        <v>2</v>
      </c>
      <c r="H218" t="s">
        <v>544</v>
      </c>
    </row>
    <row r="219" spans="1:8" x14ac:dyDescent="0.2">
      <c r="A219" t="s">
        <v>146</v>
      </c>
      <c r="B219" t="s">
        <v>10</v>
      </c>
      <c r="C219">
        <v>50661</v>
      </c>
      <c r="D219" t="s">
        <v>147</v>
      </c>
      <c r="E219">
        <v>7.29484513358</v>
      </c>
      <c r="F219">
        <v>0.69687025861899998</v>
      </c>
      <c r="G219">
        <v>1</v>
      </c>
      <c r="H219" t="s">
        <v>545</v>
      </c>
    </row>
    <row r="220" spans="1:8" x14ac:dyDescent="0.2">
      <c r="A220" t="s">
        <v>146</v>
      </c>
      <c r="B220" t="s">
        <v>12</v>
      </c>
      <c r="C220">
        <v>55114</v>
      </c>
      <c r="D220" t="s">
        <v>45</v>
      </c>
      <c r="E220">
        <v>2.4916364668100002</v>
      </c>
      <c r="F220">
        <v>0.53389701415000002</v>
      </c>
      <c r="G220">
        <v>1</v>
      </c>
      <c r="H220" t="s">
        <v>554</v>
      </c>
    </row>
    <row r="221" spans="1:8" x14ac:dyDescent="0.2">
      <c r="A221" t="s">
        <v>146</v>
      </c>
      <c r="B221" t="s">
        <v>10</v>
      </c>
      <c r="C221">
        <v>16491</v>
      </c>
      <c r="D221" t="s">
        <v>73</v>
      </c>
      <c r="E221">
        <v>2.8206531779700001</v>
      </c>
      <c r="F221">
        <v>0.54856050064999995</v>
      </c>
      <c r="G221">
        <v>5</v>
      </c>
      <c r="H221" t="s">
        <v>555</v>
      </c>
    </row>
    <row r="222" spans="1:8" x14ac:dyDescent="0.2">
      <c r="A222" t="s">
        <v>148</v>
      </c>
      <c r="B222" t="s">
        <v>10</v>
      </c>
      <c r="C222">
        <v>3700</v>
      </c>
      <c r="D222" t="s">
        <v>151</v>
      </c>
      <c r="E222">
        <v>4.7325817475800003</v>
      </c>
      <c r="F222">
        <v>0.62057530813200001</v>
      </c>
      <c r="G222">
        <v>2</v>
      </c>
      <c r="H222" t="s">
        <v>482</v>
      </c>
    </row>
    <row r="223" spans="1:8" x14ac:dyDescent="0.2">
      <c r="A223" t="s">
        <v>148</v>
      </c>
      <c r="B223" t="s">
        <v>12</v>
      </c>
      <c r="C223">
        <v>6355</v>
      </c>
      <c r="D223" t="s">
        <v>150</v>
      </c>
      <c r="E223">
        <v>3.6203581157300002</v>
      </c>
      <c r="F223">
        <v>0.58097550555199995</v>
      </c>
      <c r="G223">
        <v>1</v>
      </c>
      <c r="H223" t="s">
        <v>599</v>
      </c>
    </row>
    <row r="224" spans="1:8" x14ac:dyDescent="0.2">
      <c r="A224" t="s">
        <v>148</v>
      </c>
      <c r="B224" t="s">
        <v>10</v>
      </c>
      <c r="C224">
        <v>43565</v>
      </c>
      <c r="D224" t="s">
        <v>149</v>
      </c>
      <c r="E224">
        <v>6.2792219044399999</v>
      </c>
      <c r="F224">
        <v>0.66854761450400002</v>
      </c>
      <c r="G224">
        <v>1</v>
      </c>
      <c r="H224" t="s">
        <v>606</v>
      </c>
    </row>
    <row r="225" spans="1:8" x14ac:dyDescent="0.2">
      <c r="A225" t="s">
        <v>152</v>
      </c>
      <c r="B225" t="s">
        <v>10</v>
      </c>
      <c r="C225">
        <v>16836</v>
      </c>
      <c r="D225" t="s">
        <v>153</v>
      </c>
      <c r="E225">
        <v>6.6032225009500003</v>
      </c>
      <c r="F225">
        <v>0.677816609274</v>
      </c>
      <c r="G225">
        <v>1</v>
      </c>
      <c r="H225" t="s">
        <v>515</v>
      </c>
    </row>
    <row r="226" spans="1:8" x14ac:dyDescent="0.2">
      <c r="A226" t="s">
        <v>154</v>
      </c>
      <c r="B226" t="s">
        <v>10</v>
      </c>
      <c r="C226">
        <v>16787</v>
      </c>
      <c r="D226" t="s">
        <v>60</v>
      </c>
      <c r="E226">
        <v>2.2856781793600001</v>
      </c>
      <c r="F226">
        <v>0.52422003207599999</v>
      </c>
      <c r="G226">
        <v>1</v>
      </c>
      <c r="H226" t="s">
        <v>510</v>
      </c>
    </row>
    <row r="227" spans="1:8" x14ac:dyDescent="0.2">
      <c r="A227" t="s">
        <v>155</v>
      </c>
      <c r="B227" t="s">
        <v>12</v>
      </c>
      <c r="C227">
        <v>44780</v>
      </c>
      <c r="D227" t="s">
        <v>156</v>
      </c>
      <c r="E227">
        <v>9.1460146536300009</v>
      </c>
      <c r="F227">
        <v>0.74381933774700004</v>
      </c>
      <c r="G227">
        <v>1</v>
      </c>
      <c r="H227" t="s">
        <v>438</v>
      </c>
    </row>
    <row r="228" spans="1:8" x14ac:dyDescent="0.2">
      <c r="A228" t="s">
        <v>155</v>
      </c>
      <c r="B228" t="s">
        <v>7</v>
      </c>
      <c r="C228">
        <v>16021</v>
      </c>
      <c r="D228" t="s">
        <v>8</v>
      </c>
      <c r="E228">
        <v>1.6239004320999999E-2</v>
      </c>
      <c r="F228">
        <v>0.32320317750200001</v>
      </c>
      <c r="G228">
        <v>2</v>
      </c>
      <c r="H228" t="s">
        <v>518</v>
      </c>
    </row>
    <row r="229" spans="1:8" x14ac:dyDescent="0.2">
      <c r="A229" t="s">
        <v>155</v>
      </c>
      <c r="B229" t="s">
        <v>7</v>
      </c>
      <c r="C229">
        <v>42597</v>
      </c>
      <c r="D229" t="s">
        <v>23</v>
      </c>
      <c r="E229">
        <v>0.177101745359</v>
      </c>
      <c r="F229">
        <v>0.36580518129799999</v>
      </c>
      <c r="G229">
        <v>1</v>
      </c>
      <c r="H229" t="s">
        <v>566</v>
      </c>
    </row>
    <row r="230" spans="1:8" x14ac:dyDescent="0.2">
      <c r="A230" t="s">
        <v>157</v>
      </c>
      <c r="B230" t="s">
        <v>10</v>
      </c>
      <c r="C230">
        <v>4563</v>
      </c>
      <c r="D230" t="s">
        <v>158</v>
      </c>
      <c r="E230">
        <v>11.188575825499999</v>
      </c>
      <c r="F230">
        <v>0.79038425100200005</v>
      </c>
      <c r="G230">
        <v>1</v>
      </c>
      <c r="H230" t="s">
        <v>443</v>
      </c>
    </row>
    <row r="231" spans="1:8" x14ac:dyDescent="0.2">
      <c r="A231" t="s">
        <v>157</v>
      </c>
      <c r="B231" t="s">
        <v>12</v>
      </c>
      <c r="C231">
        <v>5975</v>
      </c>
      <c r="D231" t="s">
        <v>27</v>
      </c>
      <c r="E231">
        <v>4.2475765324800001</v>
      </c>
      <c r="F231">
        <v>0.60395211099900004</v>
      </c>
      <c r="G231">
        <v>1</v>
      </c>
      <c r="H231" t="s">
        <v>446</v>
      </c>
    </row>
    <row r="232" spans="1:8" x14ac:dyDescent="0.2">
      <c r="A232" t="s">
        <v>157</v>
      </c>
      <c r="B232" t="s">
        <v>10</v>
      </c>
      <c r="C232">
        <v>30247</v>
      </c>
      <c r="D232" t="s">
        <v>159</v>
      </c>
      <c r="E232">
        <v>10.6325688892</v>
      </c>
      <c r="F232">
        <v>0.77816264392599999</v>
      </c>
      <c r="G232">
        <v>3</v>
      </c>
      <c r="H232" t="s">
        <v>579</v>
      </c>
    </row>
    <row r="233" spans="1:8" x14ac:dyDescent="0.2">
      <c r="A233" t="s">
        <v>160</v>
      </c>
      <c r="B233" t="s">
        <v>7</v>
      </c>
      <c r="C233">
        <v>16021</v>
      </c>
      <c r="D233" t="s">
        <v>8</v>
      </c>
      <c r="E233">
        <v>0.786283942806</v>
      </c>
      <c r="F233">
        <v>0.43345269246700002</v>
      </c>
      <c r="G233">
        <v>1</v>
      </c>
      <c r="H233" t="s">
        <v>518</v>
      </c>
    </row>
    <row r="234" spans="1:8" x14ac:dyDescent="0.2">
      <c r="A234" t="s">
        <v>161</v>
      </c>
      <c r="B234" t="s">
        <v>12</v>
      </c>
      <c r="C234">
        <v>5975</v>
      </c>
      <c r="D234" t="s">
        <v>27</v>
      </c>
      <c r="E234">
        <v>4.2478018588299999</v>
      </c>
      <c r="F234">
        <v>0.60396004828899996</v>
      </c>
      <c r="G234">
        <v>1</v>
      </c>
      <c r="H234" t="s">
        <v>446</v>
      </c>
    </row>
    <row r="235" spans="1:8" x14ac:dyDescent="0.2">
      <c r="A235" t="s">
        <v>161</v>
      </c>
      <c r="B235" t="s">
        <v>10</v>
      </c>
      <c r="C235">
        <v>4553</v>
      </c>
      <c r="D235" t="s">
        <v>26</v>
      </c>
      <c r="E235">
        <v>6.3111149614000004</v>
      </c>
      <c r="F235">
        <v>0.66947046094200002</v>
      </c>
      <c r="G235">
        <v>1</v>
      </c>
      <c r="H235" t="s">
        <v>514</v>
      </c>
    </row>
    <row r="236" spans="1:8" x14ac:dyDescent="0.2">
      <c r="A236" t="s">
        <v>162</v>
      </c>
      <c r="B236" t="s">
        <v>12</v>
      </c>
      <c r="C236">
        <v>15810</v>
      </c>
      <c r="D236" t="s">
        <v>163</v>
      </c>
      <c r="E236">
        <v>11.7620465574</v>
      </c>
      <c r="F236">
        <v>0.80267559985600001</v>
      </c>
      <c r="G236">
        <v>1</v>
      </c>
      <c r="H236" t="s">
        <v>433</v>
      </c>
    </row>
    <row r="237" spans="1:8" x14ac:dyDescent="0.2">
      <c r="A237" t="s">
        <v>162</v>
      </c>
      <c r="B237" t="s">
        <v>7</v>
      </c>
      <c r="C237">
        <v>16021</v>
      </c>
      <c r="D237" t="s">
        <v>8</v>
      </c>
      <c r="E237">
        <v>0.78652770951600004</v>
      </c>
      <c r="F237">
        <v>0.43347264911799999</v>
      </c>
      <c r="G237">
        <v>1</v>
      </c>
      <c r="H237" t="s">
        <v>518</v>
      </c>
    </row>
    <row r="238" spans="1:8" x14ac:dyDescent="0.2">
      <c r="A238" t="s">
        <v>162</v>
      </c>
      <c r="B238" t="s">
        <v>12</v>
      </c>
      <c r="C238">
        <v>15813</v>
      </c>
      <c r="D238" t="s">
        <v>165</v>
      </c>
      <c r="E238">
        <v>11.264967576</v>
      </c>
      <c r="F238">
        <v>0.79203947306199995</v>
      </c>
      <c r="G238">
        <v>2</v>
      </c>
      <c r="H238" t="s">
        <v>524</v>
      </c>
    </row>
    <row r="239" spans="1:8" x14ac:dyDescent="0.2">
      <c r="A239" t="s">
        <v>162</v>
      </c>
      <c r="B239" t="s">
        <v>10</v>
      </c>
      <c r="C239">
        <v>15293</v>
      </c>
      <c r="D239" t="s">
        <v>164</v>
      </c>
      <c r="E239">
        <v>8.3640245037900005</v>
      </c>
      <c r="F239">
        <v>0.72462744989399996</v>
      </c>
      <c r="G239">
        <v>1</v>
      </c>
      <c r="H239" t="s">
        <v>621</v>
      </c>
    </row>
    <row r="240" spans="1:8" x14ac:dyDescent="0.2">
      <c r="A240" t="s">
        <v>166</v>
      </c>
      <c r="B240" t="s">
        <v>10</v>
      </c>
      <c r="C240">
        <v>51287</v>
      </c>
      <c r="D240" t="s">
        <v>42</v>
      </c>
      <c r="E240">
        <v>6.8101089932100001</v>
      </c>
      <c r="F240">
        <v>0.68361661392499995</v>
      </c>
      <c r="G240">
        <v>2</v>
      </c>
      <c r="H240" t="s">
        <v>544</v>
      </c>
    </row>
    <row r="241" spans="1:8" x14ac:dyDescent="0.2">
      <c r="A241" t="s">
        <v>166</v>
      </c>
      <c r="B241" t="s">
        <v>12</v>
      </c>
      <c r="C241">
        <v>55114</v>
      </c>
      <c r="D241" t="s">
        <v>45</v>
      </c>
      <c r="E241">
        <v>2.4916916622700001</v>
      </c>
      <c r="F241">
        <v>0.53389955275599998</v>
      </c>
      <c r="G241">
        <v>6</v>
      </c>
      <c r="H241" t="s">
        <v>554</v>
      </c>
    </row>
    <row r="242" spans="1:8" x14ac:dyDescent="0.2">
      <c r="A242" t="s">
        <v>166</v>
      </c>
      <c r="B242" t="s">
        <v>12</v>
      </c>
      <c r="C242">
        <v>271</v>
      </c>
      <c r="D242" t="s">
        <v>168</v>
      </c>
      <c r="E242">
        <v>7.2268927010099997</v>
      </c>
      <c r="F242">
        <v>0.69503942651399997</v>
      </c>
      <c r="G242">
        <v>1</v>
      </c>
      <c r="H242" t="s">
        <v>580</v>
      </c>
    </row>
    <row r="243" spans="1:8" x14ac:dyDescent="0.2">
      <c r="A243" t="s">
        <v>166</v>
      </c>
      <c r="B243" t="s">
        <v>10</v>
      </c>
      <c r="C243">
        <v>3979</v>
      </c>
      <c r="D243" t="s">
        <v>167</v>
      </c>
      <c r="E243">
        <v>11.192289609199999</v>
      </c>
      <c r="F243">
        <v>0.79046485002800004</v>
      </c>
      <c r="G243">
        <v>1</v>
      </c>
      <c r="H243" t="s">
        <v>635</v>
      </c>
    </row>
    <row r="244" spans="1:8" x14ac:dyDescent="0.2">
      <c r="A244" t="s">
        <v>169</v>
      </c>
      <c r="B244" t="s">
        <v>7</v>
      </c>
      <c r="C244">
        <v>16021</v>
      </c>
      <c r="D244" t="s">
        <v>8</v>
      </c>
      <c r="E244">
        <v>0.78559145925100005</v>
      </c>
      <c r="F244">
        <v>0.433395983461</v>
      </c>
      <c r="G244">
        <v>1</v>
      </c>
      <c r="H244" t="s">
        <v>518</v>
      </c>
    </row>
    <row r="245" spans="1:8" x14ac:dyDescent="0.2">
      <c r="A245" t="s">
        <v>169</v>
      </c>
      <c r="B245" t="s">
        <v>10</v>
      </c>
      <c r="C245">
        <v>16874</v>
      </c>
      <c r="D245" t="s">
        <v>170</v>
      </c>
      <c r="E245">
        <v>4.8740454272699996</v>
      </c>
      <c r="F245">
        <v>0.62526153029499998</v>
      </c>
      <c r="G245">
        <v>1</v>
      </c>
      <c r="H245" t="s">
        <v>525</v>
      </c>
    </row>
    <row r="246" spans="1:8" x14ac:dyDescent="0.2">
      <c r="A246" t="s">
        <v>171</v>
      </c>
      <c r="B246" t="s">
        <v>7</v>
      </c>
      <c r="C246">
        <v>5623</v>
      </c>
      <c r="D246" t="s">
        <v>110</v>
      </c>
      <c r="E246">
        <v>6.1119586860900004</v>
      </c>
      <c r="F246">
        <v>0.66366889761799996</v>
      </c>
      <c r="G246">
        <v>1</v>
      </c>
      <c r="H246" t="s">
        <v>453</v>
      </c>
    </row>
    <row r="247" spans="1:8" x14ac:dyDescent="0.2">
      <c r="A247" t="s">
        <v>171</v>
      </c>
      <c r="B247" t="s">
        <v>12</v>
      </c>
      <c r="C247">
        <v>45454</v>
      </c>
      <c r="D247" t="s">
        <v>108</v>
      </c>
      <c r="E247">
        <v>6.9835028682400004</v>
      </c>
      <c r="F247">
        <v>0.68841013839999998</v>
      </c>
      <c r="G247">
        <v>1</v>
      </c>
      <c r="H247" t="s">
        <v>458</v>
      </c>
    </row>
    <row r="248" spans="1:8" x14ac:dyDescent="0.2">
      <c r="A248" t="s">
        <v>171</v>
      </c>
      <c r="B248" t="s">
        <v>7</v>
      </c>
      <c r="C248">
        <v>16021</v>
      </c>
      <c r="D248" t="s">
        <v>8</v>
      </c>
      <c r="E248">
        <v>1.65707959461E-2</v>
      </c>
      <c r="F248">
        <v>0.32339124805300001</v>
      </c>
      <c r="G248">
        <v>2</v>
      </c>
      <c r="H248" t="s">
        <v>518</v>
      </c>
    </row>
    <row r="249" spans="1:8" x14ac:dyDescent="0.2">
      <c r="A249" t="s">
        <v>171</v>
      </c>
      <c r="B249" t="s">
        <v>12</v>
      </c>
      <c r="C249">
        <v>55114</v>
      </c>
      <c r="D249" t="s">
        <v>45</v>
      </c>
      <c r="E249">
        <v>2.4916187988399998</v>
      </c>
      <c r="F249">
        <v>0.53389620154100004</v>
      </c>
      <c r="G249">
        <v>8</v>
      </c>
      <c r="H249" t="s">
        <v>554</v>
      </c>
    </row>
    <row r="250" spans="1:8" x14ac:dyDescent="0.2">
      <c r="A250" t="s">
        <v>171</v>
      </c>
      <c r="B250" t="s">
        <v>10</v>
      </c>
      <c r="C250">
        <v>16491</v>
      </c>
      <c r="D250" t="s">
        <v>73</v>
      </c>
      <c r="E250">
        <v>2.8206331769699999</v>
      </c>
      <c r="F250">
        <v>0.54855963605199998</v>
      </c>
      <c r="G250">
        <v>1</v>
      </c>
      <c r="H250" t="s">
        <v>555</v>
      </c>
    </row>
    <row r="251" spans="1:8" x14ac:dyDescent="0.2">
      <c r="A251" t="s">
        <v>172</v>
      </c>
      <c r="B251" t="s">
        <v>7</v>
      </c>
      <c r="C251">
        <v>16021</v>
      </c>
      <c r="D251" t="s">
        <v>8</v>
      </c>
      <c r="E251">
        <v>4.4761494412499997E-3</v>
      </c>
      <c r="F251">
        <v>0.31441446538500001</v>
      </c>
      <c r="G251">
        <v>1</v>
      </c>
      <c r="H251" t="s">
        <v>518</v>
      </c>
    </row>
    <row r="252" spans="1:8" x14ac:dyDescent="0.2">
      <c r="A252" t="s">
        <v>172</v>
      </c>
      <c r="B252" t="s">
        <v>12</v>
      </c>
      <c r="C252">
        <v>6508</v>
      </c>
      <c r="D252" t="s">
        <v>13</v>
      </c>
      <c r="E252">
        <v>4.1568822621799999</v>
      </c>
      <c r="F252">
        <v>0.60074005642600004</v>
      </c>
      <c r="G252">
        <v>1</v>
      </c>
      <c r="H252" t="s">
        <v>590</v>
      </c>
    </row>
    <row r="253" spans="1:8" x14ac:dyDescent="0.2">
      <c r="A253" t="s">
        <v>172</v>
      </c>
      <c r="B253" t="s">
        <v>10</v>
      </c>
      <c r="C253">
        <v>9002</v>
      </c>
      <c r="D253" t="s">
        <v>173</v>
      </c>
      <c r="E253">
        <v>9.4565037494100004</v>
      </c>
      <c r="F253">
        <v>0.75121074657700004</v>
      </c>
      <c r="G253">
        <v>1</v>
      </c>
      <c r="H253" t="s">
        <v>608</v>
      </c>
    </row>
    <row r="254" spans="1:8" x14ac:dyDescent="0.2">
      <c r="A254" t="s">
        <v>174</v>
      </c>
      <c r="B254" t="s">
        <v>12</v>
      </c>
      <c r="C254">
        <v>6508</v>
      </c>
      <c r="D254" t="s">
        <v>13</v>
      </c>
      <c r="E254">
        <v>4.3692061964700004</v>
      </c>
      <c r="F254">
        <v>0.60820642333999997</v>
      </c>
      <c r="G254">
        <v>1</v>
      </c>
      <c r="H254" t="s">
        <v>590</v>
      </c>
    </row>
    <row r="255" spans="1:8" x14ac:dyDescent="0.2">
      <c r="A255" t="s">
        <v>174</v>
      </c>
      <c r="B255" t="s">
        <v>10</v>
      </c>
      <c r="C255">
        <v>4252</v>
      </c>
      <c r="D255" t="s">
        <v>69</v>
      </c>
      <c r="E255">
        <v>7.2344569560099998</v>
      </c>
      <c r="F255">
        <v>0.69524365361899998</v>
      </c>
      <c r="G255">
        <v>1</v>
      </c>
      <c r="H255" t="s">
        <v>609</v>
      </c>
    </row>
    <row r="256" spans="1:8" x14ac:dyDescent="0.2">
      <c r="A256" t="s">
        <v>175</v>
      </c>
      <c r="B256" t="s">
        <v>10</v>
      </c>
      <c r="C256">
        <v>8707</v>
      </c>
      <c r="D256" t="s">
        <v>176</v>
      </c>
      <c r="E256">
        <v>0.21607797605000001</v>
      </c>
      <c r="F256">
        <v>0.37219504138999998</v>
      </c>
      <c r="G256">
        <v>1</v>
      </c>
      <c r="H256" t="s">
        <v>420</v>
      </c>
    </row>
    <row r="257" spans="1:8" x14ac:dyDescent="0.2">
      <c r="A257" t="s">
        <v>175</v>
      </c>
      <c r="B257" t="s">
        <v>7</v>
      </c>
      <c r="C257">
        <v>43190</v>
      </c>
      <c r="D257" t="s">
        <v>18</v>
      </c>
      <c r="E257">
        <v>5.01676010127</v>
      </c>
      <c r="F257">
        <v>0.62992077714299999</v>
      </c>
      <c r="G257">
        <v>1</v>
      </c>
      <c r="H257" t="s">
        <v>437</v>
      </c>
    </row>
    <row r="258" spans="1:8" x14ac:dyDescent="0.2">
      <c r="A258" t="s">
        <v>175</v>
      </c>
      <c r="B258" t="s">
        <v>12</v>
      </c>
      <c r="C258">
        <v>16311</v>
      </c>
      <c r="D258" t="s">
        <v>177</v>
      </c>
      <c r="E258">
        <v>8.2723050152400002E-2</v>
      </c>
      <c r="F258">
        <v>0.34646186508400001</v>
      </c>
      <c r="G258">
        <v>5</v>
      </c>
      <c r="H258" t="s">
        <v>477</v>
      </c>
    </row>
    <row r="259" spans="1:8" x14ac:dyDescent="0.2">
      <c r="A259" t="s">
        <v>175</v>
      </c>
      <c r="B259" t="s">
        <v>12</v>
      </c>
      <c r="C259">
        <v>55085</v>
      </c>
      <c r="D259" t="s">
        <v>19</v>
      </c>
      <c r="E259">
        <v>2.29953241147</v>
      </c>
      <c r="F259">
        <v>0.52488431781599998</v>
      </c>
      <c r="G259">
        <v>1</v>
      </c>
      <c r="H259" t="s">
        <v>629</v>
      </c>
    </row>
    <row r="260" spans="1:8" x14ac:dyDescent="0.2">
      <c r="A260" t="s">
        <v>178</v>
      </c>
      <c r="B260" t="s">
        <v>12</v>
      </c>
      <c r="C260">
        <v>32259</v>
      </c>
      <c r="D260" t="s">
        <v>180</v>
      </c>
      <c r="E260">
        <v>5.0165467992000004</v>
      </c>
      <c r="F260">
        <v>0.62991386321800003</v>
      </c>
      <c r="G260">
        <v>1</v>
      </c>
      <c r="H260" t="s">
        <v>538</v>
      </c>
    </row>
    <row r="261" spans="1:8" x14ac:dyDescent="0.2">
      <c r="A261" t="s">
        <v>178</v>
      </c>
      <c r="B261" t="s">
        <v>10</v>
      </c>
      <c r="C261">
        <v>8168</v>
      </c>
      <c r="D261" t="s">
        <v>179</v>
      </c>
      <c r="E261">
        <v>5.1586320666700001</v>
      </c>
      <c r="F261">
        <v>0.63448727417399997</v>
      </c>
      <c r="G261">
        <v>1</v>
      </c>
      <c r="H261" t="s">
        <v>539</v>
      </c>
    </row>
    <row r="262" spans="1:8" x14ac:dyDescent="0.2">
      <c r="A262" t="s">
        <v>181</v>
      </c>
      <c r="B262" t="s">
        <v>10</v>
      </c>
      <c r="C262">
        <v>9055</v>
      </c>
      <c r="D262" t="s">
        <v>125</v>
      </c>
      <c r="E262">
        <v>4.9095214003000001</v>
      </c>
      <c r="F262">
        <v>0.6264260264</v>
      </c>
      <c r="G262">
        <v>3</v>
      </c>
      <c r="H262" t="s">
        <v>485</v>
      </c>
    </row>
    <row r="263" spans="1:8" x14ac:dyDescent="0.2">
      <c r="A263" t="s">
        <v>181</v>
      </c>
      <c r="B263" t="s">
        <v>12</v>
      </c>
      <c r="C263">
        <v>22900</v>
      </c>
      <c r="D263" t="s">
        <v>98</v>
      </c>
      <c r="E263">
        <v>4.48708674416</v>
      </c>
      <c r="F263">
        <v>0.61227345352100004</v>
      </c>
      <c r="G263">
        <v>1</v>
      </c>
      <c r="H263" t="s">
        <v>486</v>
      </c>
    </row>
    <row r="264" spans="1:8" x14ac:dyDescent="0.2">
      <c r="A264" t="s">
        <v>181</v>
      </c>
      <c r="B264" t="s">
        <v>10</v>
      </c>
      <c r="C264">
        <v>51536</v>
      </c>
      <c r="D264" t="s">
        <v>182</v>
      </c>
      <c r="E264">
        <v>5.4362524491200004</v>
      </c>
      <c r="F264">
        <v>0.64324501596500006</v>
      </c>
      <c r="G264">
        <v>1</v>
      </c>
      <c r="H264" t="s">
        <v>520</v>
      </c>
    </row>
    <row r="265" spans="1:8" x14ac:dyDescent="0.2">
      <c r="A265" t="s">
        <v>183</v>
      </c>
      <c r="B265" t="s">
        <v>12</v>
      </c>
      <c r="C265">
        <v>51301</v>
      </c>
      <c r="D265" t="s">
        <v>185</v>
      </c>
      <c r="E265">
        <v>4.0138828991399998E-2</v>
      </c>
      <c r="F265">
        <v>0.333790351273</v>
      </c>
      <c r="G265">
        <v>3</v>
      </c>
      <c r="H265" t="s">
        <v>456</v>
      </c>
    </row>
    <row r="266" spans="1:8" x14ac:dyDescent="0.2">
      <c r="A266" t="s">
        <v>183</v>
      </c>
      <c r="B266" t="s">
        <v>10</v>
      </c>
      <c r="C266">
        <v>5507</v>
      </c>
      <c r="D266" t="s">
        <v>184</v>
      </c>
      <c r="E266">
        <v>7.0895042517300002</v>
      </c>
      <c r="F266">
        <v>0.69131130573099997</v>
      </c>
      <c r="G266">
        <v>1</v>
      </c>
      <c r="H266" t="s">
        <v>471</v>
      </c>
    </row>
    <row r="267" spans="1:8" x14ac:dyDescent="0.2">
      <c r="A267" t="s">
        <v>183</v>
      </c>
      <c r="B267" t="s">
        <v>12</v>
      </c>
      <c r="C267">
        <v>55114</v>
      </c>
      <c r="D267" t="s">
        <v>45</v>
      </c>
      <c r="E267">
        <v>2.0970433767299999</v>
      </c>
      <c r="F267">
        <v>0.51496661502300001</v>
      </c>
      <c r="G267">
        <v>1</v>
      </c>
      <c r="H267" t="s">
        <v>554</v>
      </c>
    </row>
    <row r="268" spans="1:8" x14ac:dyDescent="0.2">
      <c r="A268" t="s">
        <v>183</v>
      </c>
      <c r="B268" t="s">
        <v>10</v>
      </c>
      <c r="C268">
        <v>16491</v>
      </c>
      <c r="D268" t="s">
        <v>73</v>
      </c>
      <c r="E268">
        <v>2.3739546854900002</v>
      </c>
      <c r="F268">
        <v>0.52841897906099999</v>
      </c>
      <c r="G268">
        <v>3</v>
      </c>
      <c r="H268" t="s">
        <v>555</v>
      </c>
    </row>
    <row r="269" spans="1:8" x14ac:dyDescent="0.2">
      <c r="A269" t="s">
        <v>186</v>
      </c>
      <c r="B269" t="s">
        <v>7</v>
      </c>
      <c r="C269">
        <v>16021</v>
      </c>
      <c r="D269" t="s">
        <v>8</v>
      </c>
      <c r="E269">
        <v>9.8248014638899997E-2</v>
      </c>
      <c r="F269">
        <v>0.35021227112100001</v>
      </c>
      <c r="G269">
        <v>1</v>
      </c>
      <c r="H269" t="s">
        <v>518</v>
      </c>
    </row>
    <row r="270" spans="1:8" x14ac:dyDescent="0.2">
      <c r="A270" t="s">
        <v>186</v>
      </c>
      <c r="B270" t="s">
        <v>12</v>
      </c>
      <c r="C270">
        <v>55114</v>
      </c>
      <c r="D270" t="s">
        <v>45</v>
      </c>
      <c r="E270">
        <v>2.29450178997</v>
      </c>
      <c r="F270">
        <v>0.52464334047200001</v>
      </c>
      <c r="G270">
        <v>1</v>
      </c>
      <c r="H270" t="s">
        <v>554</v>
      </c>
    </row>
    <row r="271" spans="1:8" x14ac:dyDescent="0.2">
      <c r="A271" t="s">
        <v>186</v>
      </c>
      <c r="B271" t="s">
        <v>10</v>
      </c>
      <c r="C271">
        <v>16491</v>
      </c>
      <c r="D271" t="s">
        <v>73</v>
      </c>
      <c r="E271">
        <v>2.5974871743699999</v>
      </c>
      <c r="F271">
        <v>0.53871479867100003</v>
      </c>
      <c r="G271">
        <v>1</v>
      </c>
      <c r="H271" t="s">
        <v>555</v>
      </c>
    </row>
    <row r="272" spans="1:8" x14ac:dyDescent="0.2">
      <c r="A272" t="s">
        <v>186</v>
      </c>
      <c r="B272" t="s">
        <v>12</v>
      </c>
      <c r="C272">
        <v>15940</v>
      </c>
      <c r="D272" t="s">
        <v>187</v>
      </c>
      <c r="E272">
        <v>0.130229316299</v>
      </c>
      <c r="F272">
        <v>0.35709875842700001</v>
      </c>
      <c r="G272">
        <v>3</v>
      </c>
      <c r="H272" t="s">
        <v>560</v>
      </c>
    </row>
    <row r="273" spans="1:8" x14ac:dyDescent="0.2">
      <c r="A273" t="s">
        <v>188</v>
      </c>
      <c r="B273" t="s">
        <v>7</v>
      </c>
      <c r="C273">
        <v>16021</v>
      </c>
      <c r="D273" t="s">
        <v>8</v>
      </c>
      <c r="E273">
        <v>0.70202717228800005</v>
      </c>
      <c r="F273">
        <v>0.42635881371500001</v>
      </c>
      <c r="G273">
        <v>3</v>
      </c>
      <c r="H273" t="s">
        <v>518</v>
      </c>
    </row>
    <row r="274" spans="1:8" x14ac:dyDescent="0.2">
      <c r="A274" t="s">
        <v>188</v>
      </c>
      <c r="B274" t="s">
        <v>7</v>
      </c>
      <c r="C274">
        <v>5886</v>
      </c>
      <c r="D274" t="s">
        <v>96</v>
      </c>
      <c r="E274">
        <v>2.69976830431</v>
      </c>
      <c r="F274">
        <v>0.54327770883000004</v>
      </c>
      <c r="G274">
        <v>1</v>
      </c>
      <c r="H274" t="s">
        <v>575</v>
      </c>
    </row>
    <row r="275" spans="1:8" x14ac:dyDescent="0.2">
      <c r="A275" t="s">
        <v>188</v>
      </c>
      <c r="B275" t="s">
        <v>12</v>
      </c>
      <c r="C275">
        <v>55085</v>
      </c>
      <c r="D275" t="s">
        <v>19</v>
      </c>
      <c r="E275">
        <v>2.5988872167000001</v>
      </c>
      <c r="F275">
        <v>0.53877785701600001</v>
      </c>
      <c r="G275">
        <v>1</v>
      </c>
      <c r="H275" t="s">
        <v>629</v>
      </c>
    </row>
    <row r="276" spans="1:8" x14ac:dyDescent="0.2">
      <c r="A276" t="s">
        <v>188</v>
      </c>
      <c r="B276" t="s">
        <v>10</v>
      </c>
      <c r="C276">
        <v>22857</v>
      </c>
      <c r="D276" t="s">
        <v>24</v>
      </c>
      <c r="E276">
        <v>3.1148965187000002</v>
      </c>
      <c r="F276">
        <v>0.560964488175</v>
      </c>
      <c r="G276">
        <v>1</v>
      </c>
      <c r="H276" t="s">
        <v>630</v>
      </c>
    </row>
    <row r="277" spans="1:8" x14ac:dyDescent="0.2">
      <c r="A277" t="s">
        <v>189</v>
      </c>
      <c r="B277" t="s">
        <v>12</v>
      </c>
      <c r="C277">
        <v>32259</v>
      </c>
      <c r="D277" t="s">
        <v>180</v>
      </c>
      <c r="E277">
        <v>5.0176514359100004</v>
      </c>
      <c r="F277">
        <v>0.62994966707</v>
      </c>
      <c r="G277">
        <v>1</v>
      </c>
      <c r="H277" t="s">
        <v>538</v>
      </c>
    </row>
    <row r="278" spans="1:8" x14ac:dyDescent="0.2">
      <c r="A278" t="s">
        <v>189</v>
      </c>
      <c r="B278" t="s">
        <v>10</v>
      </c>
      <c r="C278">
        <v>8168</v>
      </c>
      <c r="D278" t="s">
        <v>179</v>
      </c>
      <c r="E278">
        <v>5.1597679903599998</v>
      </c>
      <c r="F278">
        <v>0.63452358152699995</v>
      </c>
      <c r="G278">
        <v>1</v>
      </c>
      <c r="H278" t="s">
        <v>539</v>
      </c>
    </row>
    <row r="279" spans="1:8" x14ac:dyDescent="0.2">
      <c r="A279" t="s">
        <v>190</v>
      </c>
      <c r="B279" t="s">
        <v>12</v>
      </c>
      <c r="C279">
        <v>6754</v>
      </c>
      <c r="D279" t="s">
        <v>194</v>
      </c>
      <c r="E279">
        <v>7.5783681090100004</v>
      </c>
      <c r="F279">
        <v>0.70441869855799999</v>
      </c>
      <c r="G279">
        <v>3</v>
      </c>
      <c r="H279" t="s">
        <v>435</v>
      </c>
    </row>
    <row r="280" spans="1:8" x14ac:dyDescent="0.2">
      <c r="A280" t="s">
        <v>190</v>
      </c>
      <c r="B280" t="s">
        <v>12</v>
      </c>
      <c r="C280">
        <v>15985</v>
      </c>
      <c r="D280" t="s">
        <v>193</v>
      </c>
      <c r="E280">
        <v>7.5896756437699997</v>
      </c>
      <c r="F280">
        <v>0.70471679362799999</v>
      </c>
      <c r="G280">
        <v>1</v>
      </c>
      <c r="H280" t="s">
        <v>490</v>
      </c>
    </row>
    <row r="281" spans="1:8" x14ac:dyDescent="0.2">
      <c r="A281" t="s">
        <v>190</v>
      </c>
      <c r="B281" t="s">
        <v>10</v>
      </c>
      <c r="C281">
        <v>46933</v>
      </c>
      <c r="D281" t="s">
        <v>192</v>
      </c>
      <c r="E281">
        <v>8.1177463086399992</v>
      </c>
      <c r="F281">
        <v>0.71839888824499998</v>
      </c>
      <c r="G281">
        <v>1</v>
      </c>
      <c r="H281" t="s">
        <v>593</v>
      </c>
    </row>
    <row r="282" spans="1:8" x14ac:dyDescent="0.2">
      <c r="A282" t="s">
        <v>190</v>
      </c>
      <c r="B282" t="s">
        <v>7</v>
      </c>
      <c r="C282">
        <v>45261</v>
      </c>
      <c r="D282" t="s">
        <v>191</v>
      </c>
      <c r="E282">
        <v>8.2373725094899992</v>
      </c>
      <c r="F282">
        <v>0.72143595250799997</v>
      </c>
      <c r="G282">
        <v>1</v>
      </c>
      <c r="H282" t="s">
        <v>594</v>
      </c>
    </row>
    <row r="283" spans="1:8" x14ac:dyDescent="0.2">
      <c r="A283" t="s">
        <v>195</v>
      </c>
      <c r="B283" t="s">
        <v>7</v>
      </c>
      <c r="C283">
        <v>16021</v>
      </c>
      <c r="D283" t="s">
        <v>8</v>
      </c>
      <c r="E283">
        <v>3.4529497998099998E-2</v>
      </c>
      <c r="F283">
        <v>0.33168123028099999</v>
      </c>
      <c r="G283">
        <v>1</v>
      </c>
      <c r="H283" t="s">
        <v>518</v>
      </c>
    </row>
    <row r="284" spans="1:8" x14ac:dyDescent="0.2">
      <c r="A284" t="s">
        <v>195</v>
      </c>
      <c r="B284" t="s">
        <v>12</v>
      </c>
      <c r="C284">
        <v>55114</v>
      </c>
      <c r="D284" t="s">
        <v>45</v>
      </c>
      <c r="E284">
        <v>2.3658733700700001</v>
      </c>
      <c r="F284">
        <v>0.52803786713500001</v>
      </c>
      <c r="G284">
        <v>1</v>
      </c>
      <c r="H284" t="s">
        <v>554</v>
      </c>
    </row>
    <row r="285" spans="1:8" x14ac:dyDescent="0.2">
      <c r="A285" t="s">
        <v>195</v>
      </c>
      <c r="B285" t="s">
        <v>10</v>
      </c>
      <c r="C285">
        <v>16491</v>
      </c>
      <c r="D285" t="s">
        <v>73</v>
      </c>
      <c r="E285">
        <v>2.6782832603700002</v>
      </c>
      <c r="F285">
        <v>0.542326499174</v>
      </c>
      <c r="G285">
        <v>1</v>
      </c>
      <c r="H285" t="s">
        <v>555</v>
      </c>
    </row>
    <row r="286" spans="1:8" x14ac:dyDescent="0.2">
      <c r="A286" t="s">
        <v>196</v>
      </c>
      <c r="B286" t="s">
        <v>12</v>
      </c>
      <c r="C286">
        <v>46144</v>
      </c>
      <c r="D286" t="s">
        <v>200</v>
      </c>
      <c r="E286">
        <v>1.1168674375000001</v>
      </c>
      <c r="F286">
        <v>0.45815019015800001</v>
      </c>
      <c r="G286">
        <v>24</v>
      </c>
      <c r="H286" t="s">
        <v>474</v>
      </c>
    </row>
    <row r="287" spans="1:8" x14ac:dyDescent="0.2">
      <c r="A287" t="s">
        <v>196</v>
      </c>
      <c r="B287" t="s">
        <v>12</v>
      </c>
      <c r="C287">
        <v>19478</v>
      </c>
      <c r="D287" t="s">
        <v>198</v>
      </c>
      <c r="E287">
        <v>11.226879760099999</v>
      </c>
      <c r="F287">
        <v>0.79121490733300004</v>
      </c>
      <c r="G287">
        <v>1</v>
      </c>
      <c r="H287" t="s">
        <v>475</v>
      </c>
    </row>
    <row r="288" spans="1:8" x14ac:dyDescent="0.2">
      <c r="A288" t="s">
        <v>196</v>
      </c>
      <c r="B288" t="s">
        <v>10</v>
      </c>
      <c r="C288">
        <v>8718</v>
      </c>
      <c r="D288" t="s">
        <v>197</v>
      </c>
      <c r="E288">
        <v>13.407087779999999</v>
      </c>
      <c r="F288">
        <v>0.83635982352399996</v>
      </c>
      <c r="G288">
        <v>1</v>
      </c>
      <c r="H288" t="s">
        <v>476</v>
      </c>
    </row>
    <row r="289" spans="1:8" x14ac:dyDescent="0.2">
      <c r="A289" t="s">
        <v>196</v>
      </c>
      <c r="B289" t="s">
        <v>12</v>
      </c>
      <c r="C289">
        <v>32259</v>
      </c>
      <c r="D289" t="s">
        <v>180</v>
      </c>
      <c r="E289">
        <v>2.4296581215700001E-2</v>
      </c>
      <c r="F289">
        <v>0.32733284766999998</v>
      </c>
      <c r="G289">
        <v>33</v>
      </c>
      <c r="H289" t="s">
        <v>538</v>
      </c>
    </row>
    <row r="290" spans="1:8" x14ac:dyDescent="0.2">
      <c r="A290" t="s">
        <v>196</v>
      </c>
      <c r="B290" t="s">
        <v>10</v>
      </c>
      <c r="C290">
        <v>8168</v>
      </c>
      <c r="D290" t="s">
        <v>179</v>
      </c>
      <c r="E290">
        <v>2.4984741095199998E-2</v>
      </c>
      <c r="F290">
        <v>0.32765112842299998</v>
      </c>
      <c r="G290">
        <v>5</v>
      </c>
      <c r="H290" t="s">
        <v>539</v>
      </c>
    </row>
    <row r="291" spans="1:8" x14ac:dyDescent="0.2">
      <c r="A291" t="s">
        <v>196</v>
      </c>
      <c r="B291" t="s">
        <v>12</v>
      </c>
      <c r="C291">
        <v>55114</v>
      </c>
      <c r="D291" t="s">
        <v>45</v>
      </c>
      <c r="E291">
        <v>2.4916911304</v>
      </c>
      <c r="F291">
        <v>0.53389952829300003</v>
      </c>
      <c r="G291">
        <v>18</v>
      </c>
      <c r="H291" t="s">
        <v>554</v>
      </c>
    </row>
    <row r="292" spans="1:8" x14ac:dyDescent="0.2">
      <c r="A292" t="s">
        <v>196</v>
      </c>
      <c r="B292" t="s">
        <v>12</v>
      </c>
      <c r="C292">
        <v>9080</v>
      </c>
      <c r="D292" t="s">
        <v>199</v>
      </c>
      <c r="E292">
        <v>1.19257512661</v>
      </c>
      <c r="F292">
        <v>0.46326578791599998</v>
      </c>
      <c r="G292">
        <v>21</v>
      </c>
      <c r="H292" t="s">
        <v>597</v>
      </c>
    </row>
    <row r="293" spans="1:8" x14ac:dyDescent="0.2">
      <c r="A293" t="s">
        <v>201</v>
      </c>
      <c r="B293" t="s">
        <v>7</v>
      </c>
      <c r="C293">
        <v>16021</v>
      </c>
      <c r="D293" t="s">
        <v>8</v>
      </c>
      <c r="E293">
        <v>0.78662651468800004</v>
      </c>
      <c r="F293">
        <v>0.43348073720199998</v>
      </c>
      <c r="G293">
        <v>3</v>
      </c>
      <c r="H293" t="s">
        <v>518</v>
      </c>
    </row>
    <row r="294" spans="1:8" x14ac:dyDescent="0.2">
      <c r="A294" t="s">
        <v>201</v>
      </c>
      <c r="B294" t="s">
        <v>7</v>
      </c>
      <c r="C294">
        <v>5886</v>
      </c>
      <c r="D294" t="s">
        <v>96</v>
      </c>
      <c r="E294">
        <v>3.0251098753900001</v>
      </c>
      <c r="F294">
        <v>0.55724408032499995</v>
      </c>
      <c r="G294">
        <v>1</v>
      </c>
      <c r="H294" t="s">
        <v>575</v>
      </c>
    </row>
    <row r="295" spans="1:8" x14ac:dyDescent="0.2">
      <c r="A295" t="s">
        <v>201</v>
      </c>
      <c r="B295" t="s">
        <v>12</v>
      </c>
      <c r="C295">
        <v>1990961</v>
      </c>
      <c r="D295" t="s">
        <v>202</v>
      </c>
      <c r="E295">
        <v>10.8660416567</v>
      </c>
      <c r="F295">
        <v>0.78333262622800004</v>
      </c>
      <c r="G295">
        <v>1</v>
      </c>
      <c r="H295" t="s">
        <v>636</v>
      </c>
    </row>
    <row r="296" spans="1:8" x14ac:dyDescent="0.2">
      <c r="A296" t="s">
        <v>201</v>
      </c>
      <c r="B296" t="s">
        <v>10</v>
      </c>
      <c r="C296">
        <v>42910</v>
      </c>
      <c r="D296" t="s">
        <v>203</v>
      </c>
      <c r="E296">
        <v>9.0797540096499993</v>
      </c>
      <c r="F296">
        <v>0.74222579006900002</v>
      </c>
      <c r="G296">
        <v>1</v>
      </c>
      <c r="H296" t="s">
        <v>637</v>
      </c>
    </row>
    <row r="297" spans="1:8" x14ac:dyDescent="0.2">
      <c r="A297" t="s">
        <v>204</v>
      </c>
      <c r="B297" t="s">
        <v>7</v>
      </c>
      <c r="C297">
        <v>9279</v>
      </c>
      <c r="D297" t="s">
        <v>101</v>
      </c>
      <c r="E297">
        <v>6.4137519582599998</v>
      </c>
      <c r="F297">
        <v>0.67242461039000001</v>
      </c>
      <c r="G297">
        <v>1</v>
      </c>
      <c r="H297" t="s">
        <v>457</v>
      </c>
    </row>
    <row r="298" spans="1:8" x14ac:dyDescent="0.2">
      <c r="A298" t="s">
        <v>204</v>
      </c>
      <c r="B298" t="s">
        <v>12</v>
      </c>
      <c r="C298">
        <v>44718</v>
      </c>
      <c r="D298" t="s">
        <v>206</v>
      </c>
      <c r="E298">
        <v>10.0570402655</v>
      </c>
      <c r="F298">
        <v>0.76517039231399997</v>
      </c>
      <c r="G298">
        <v>1</v>
      </c>
      <c r="H298" t="s">
        <v>611</v>
      </c>
    </row>
    <row r="299" spans="1:8" x14ac:dyDescent="0.2">
      <c r="A299" t="s">
        <v>204</v>
      </c>
      <c r="B299" t="s">
        <v>10</v>
      </c>
      <c r="C299">
        <v>15344</v>
      </c>
      <c r="D299" t="s">
        <v>205</v>
      </c>
      <c r="E299">
        <v>10.6208507806</v>
      </c>
      <c r="F299">
        <v>0.77790167142800004</v>
      </c>
      <c r="G299">
        <v>1</v>
      </c>
      <c r="H299" t="s">
        <v>612</v>
      </c>
    </row>
    <row r="300" spans="1:8" x14ac:dyDescent="0.2">
      <c r="A300" t="s">
        <v>204</v>
      </c>
      <c r="B300" t="s">
        <v>10</v>
      </c>
      <c r="C300">
        <v>38023</v>
      </c>
      <c r="D300" t="s">
        <v>207</v>
      </c>
      <c r="E300">
        <v>7.1202284265299998</v>
      </c>
      <c r="F300">
        <v>0.69214813940200004</v>
      </c>
      <c r="G300">
        <v>3</v>
      </c>
      <c r="H300" t="s">
        <v>614</v>
      </c>
    </row>
    <row r="301" spans="1:8" x14ac:dyDescent="0.2">
      <c r="A301" t="s">
        <v>208</v>
      </c>
      <c r="B301" t="s">
        <v>12</v>
      </c>
      <c r="C301">
        <v>55085</v>
      </c>
      <c r="D301" t="s">
        <v>19</v>
      </c>
      <c r="E301">
        <v>2.45161297283</v>
      </c>
      <c r="F301">
        <v>0.53204875053699996</v>
      </c>
      <c r="G301">
        <v>1</v>
      </c>
      <c r="H301" t="s">
        <v>629</v>
      </c>
    </row>
    <row r="302" spans="1:8" x14ac:dyDescent="0.2">
      <c r="A302" t="s">
        <v>209</v>
      </c>
      <c r="B302" t="s">
        <v>7</v>
      </c>
      <c r="C302">
        <v>43190</v>
      </c>
      <c r="D302" t="s">
        <v>18</v>
      </c>
      <c r="E302">
        <v>5.3692243687100003</v>
      </c>
      <c r="F302">
        <v>0.64115144097499999</v>
      </c>
      <c r="G302">
        <v>1</v>
      </c>
      <c r="H302" t="s">
        <v>437</v>
      </c>
    </row>
    <row r="303" spans="1:8" x14ac:dyDescent="0.2">
      <c r="A303" t="s">
        <v>209</v>
      </c>
      <c r="B303" t="s">
        <v>12</v>
      </c>
      <c r="C303">
        <v>55085</v>
      </c>
      <c r="D303" t="s">
        <v>19</v>
      </c>
      <c r="E303">
        <v>2.4610914636199999</v>
      </c>
      <c r="F303">
        <v>0.53248781743399998</v>
      </c>
      <c r="G303">
        <v>1</v>
      </c>
      <c r="H303" t="s">
        <v>629</v>
      </c>
    </row>
    <row r="304" spans="1:8" x14ac:dyDescent="0.2">
      <c r="A304" t="s">
        <v>210</v>
      </c>
      <c r="B304" t="s">
        <v>10</v>
      </c>
      <c r="C304">
        <v>9055</v>
      </c>
      <c r="D304" t="s">
        <v>125</v>
      </c>
      <c r="E304">
        <v>4.87896848928</v>
      </c>
      <c r="F304">
        <v>0.62542338208899995</v>
      </c>
      <c r="G304">
        <v>4</v>
      </c>
      <c r="H304" t="s">
        <v>485</v>
      </c>
    </row>
    <row r="305" spans="1:8" x14ac:dyDescent="0.2">
      <c r="A305" t="s">
        <v>210</v>
      </c>
      <c r="B305" t="s">
        <v>12</v>
      </c>
      <c r="C305">
        <v>22900</v>
      </c>
      <c r="D305" t="s">
        <v>98</v>
      </c>
      <c r="E305">
        <v>4.4591627265499998</v>
      </c>
      <c r="F305">
        <v>0.61131491504900004</v>
      </c>
      <c r="G305">
        <v>1</v>
      </c>
      <c r="H305" t="s">
        <v>486</v>
      </c>
    </row>
    <row r="306" spans="1:8" x14ac:dyDescent="0.2">
      <c r="A306" t="s">
        <v>210</v>
      </c>
      <c r="B306" t="s">
        <v>10</v>
      </c>
      <c r="C306">
        <v>20037</v>
      </c>
      <c r="D306" t="s">
        <v>124</v>
      </c>
      <c r="E306">
        <v>5.2221964946800004</v>
      </c>
      <c r="F306">
        <v>0.63651286530999995</v>
      </c>
      <c r="G306">
        <v>2</v>
      </c>
      <c r="H306" t="s">
        <v>507</v>
      </c>
    </row>
    <row r="307" spans="1:8" x14ac:dyDescent="0.2">
      <c r="A307" t="s">
        <v>210</v>
      </c>
      <c r="B307" t="s">
        <v>10</v>
      </c>
      <c r="C307">
        <v>5506</v>
      </c>
      <c r="D307" t="s">
        <v>211</v>
      </c>
      <c r="E307">
        <v>6.4183599545199996</v>
      </c>
      <c r="F307">
        <v>0.67255668358099996</v>
      </c>
      <c r="G307">
        <v>1</v>
      </c>
      <c r="H307" t="s">
        <v>519</v>
      </c>
    </row>
    <row r="308" spans="1:8" x14ac:dyDescent="0.2">
      <c r="A308" t="s">
        <v>212</v>
      </c>
      <c r="B308" t="s">
        <v>10</v>
      </c>
      <c r="C308">
        <v>9055</v>
      </c>
      <c r="D308" t="s">
        <v>125</v>
      </c>
      <c r="E308">
        <v>4.4791232711899998</v>
      </c>
      <c r="F308">
        <v>0.61200039878199997</v>
      </c>
      <c r="G308">
        <v>5</v>
      </c>
      <c r="H308" t="s">
        <v>485</v>
      </c>
    </row>
    <row r="309" spans="1:8" x14ac:dyDescent="0.2">
      <c r="A309" t="s">
        <v>212</v>
      </c>
      <c r="B309" t="s">
        <v>12</v>
      </c>
      <c r="C309">
        <v>22900</v>
      </c>
      <c r="D309" t="s">
        <v>98</v>
      </c>
      <c r="E309">
        <v>4.0937217738599996</v>
      </c>
      <c r="F309">
        <v>0.59848240231000005</v>
      </c>
      <c r="G309">
        <v>1</v>
      </c>
      <c r="H309" t="s">
        <v>486</v>
      </c>
    </row>
    <row r="310" spans="1:8" x14ac:dyDescent="0.2">
      <c r="A310" t="s">
        <v>212</v>
      </c>
      <c r="B310" t="s">
        <v>10</v>
      </c>
      <c r="C310">
        <v>20037</v>
      </c>
      <c r="D310" t="s">
        <v>124</v>
      </c>
      <c r="E310">
        <v>4.7942227742299997</v>
      </c>
      <c r="F310">
        <v>0.62262576258900004</v>
      </c>
      <c r="G310">
        <v>3</v>
      </c>
      <c r="H310" t="s">
        <v>507</v>
      </c>
    </row>
    <row r="311" spans="1:8" x14ac:dyDescent="0.2">
      <c r="A311" t="s">
        <v>212</v>
      </c>
      <c r="B311" t="s">
        <v>10</v>
      </c>
      <c r="C311">
        <v>5506</v>
      </c>
      <c r="D311" t="s">
        <v>211</v>
      </c>
      <c r="E311">
        <v>5.8568226443300002</v>
      </c>
      <c r="F311">
        <v>0.656096679101</v>
      </c>
      <c r="G311">
        <v>1</v>
      </c>
      <c r="H311" t="s">
        <v>519</v>
      </c>
    </row>
    <row r="312" spans="1:8" x14ac:dyDescent="0.2">
      <c r="A312" t="s">
        <v>212</v>
      </c>
      <c r="B312" t="s">
        <v>7</v>
      </c>
      <c r="C312">
        <v>16020</v>
      </c>
      <c r="D312" t="s">
        <v>213</v>
      </c>
      <c r="E312">
        <v>0.58419637797199997</v>
      </c>
      <c r="F312">
        <v>0.41568033881999999</v>
      </c>
      <c r="G312">
        <v>1</v>
      </c>
      <c r="H312" t="s">
        <v>533</v>
      </c>
    </row>
    <row r="313" spans="1:8" x14ac:dyDescent="0.2">
      <c r="A313" t="s">
        <v>212</v>
      </c>
      <c r="B313" t="s">
        <v>10</v>
      </c>
      <c r="C313">
        <v>16614</v>
      </c>
      <c r="D313" t="s">
        <v>214</v>
      </c>
      <c r="E313">
        <v>5.29178960522</v>
      </c>
      <c r="F313">
        <v>0.63871648450100005</v>
      </c>
      <c r="G313">
        <v>2</v>
      </c>
      <c r="H313" t="s">
        <v>557</v>
      </c>
    </row>
    <row r="314" spans="1:8" x14ac:dyDescent="0.2">
      <c r="A314" t="s">
        <v>215</v>
      </c>
      <c r="B314" t="s">
        <v>12</v>
      </c>
      <c r="C314">
        <v>19478</v>
      </c>
      <c r="D314" t="s">
        <v>198</v>
      </c>
      <c r="E314">
        <v>3.50343525708</v>
      </c>
      <c r="F314">
        <v>0.57647760331300002</v>
      </c>
      <c r="G314">
        <v>1</v>
      </c>
      <c r="H314" t="s">
        <v>475</v>
      </c>
    </row>
    <row r="315" spans="1:8" x14ac:dyDescent="0.2">
      <c r="A315" t="s">
        <v>215</v>
      </c>
      <c r="B315" t="s">
        <v>10</v>
      </c>
      <c r="C315">
        <v>8718</v>
      </c>
      <c r="D315" t="s">
        <v>197</v>
      </c>
      <c r="E315">
        <v>4.6655819013000004</v>
      </c>
      <c r="F315">
        <v>0.61833139168200002</v>
      </c>
      <c r="G315">
        <v>1</v>
      </c>
      <c r="H315" t="s">
        <v>476</v>
      </c>
    </row>
    <row r="316" spans="1:8" x14ac:dyDescent="0.2">
      <c r="A316" t="s">
        <v>215</v>
      </c>
      <c r="B316" t="s">
        <v>10</v>
      </c>
      <c r="C316">
        <v>43799</v>
      </c>
      <c r="D316" t="s">
        <v>216</v>
      </c>
      <c r="E316">
        <v>0.27258160988800001</v>
      </c>
      <c r="F316">
        <v>0.38050797441299999</v>
      </c>
      <c r="G316">
        <v>5</v>
      </c>
      <c r="H316" t="s">
        <v>504</v>
      </c>
    </row>
    <row r="317" spans="1:8" x14ac:dyDescent="0.2">
      <c r="A317" t="s">
        <v>215</v>
      </c>
      <c r="B317" t="s">
        <v>7</v>
      </c>
      <c r="C317">
        <v>16021</v>
      </c>
      <c r="D317" t="s">
        <v>8</v>
      </c>
      <c r="E317">
        <v>3.3239151557099998E-3</v>
      </c>
      <c r="F317">
        <v>0.31307127446600003</v>
      </c>
      <c r="G317">
        <v>4</v>
      </c>
      <c r="H317" t="s">
        <v>518</v>
      </c>
    </row>
    <row r="318" spans="1:8" x14ac:dyDescent="0.2">
      <c r="A318" t="s">
        <v>215</v>
      </c>
      <c r="B318" t="s">
        <v>12</v>
      </c>
      <c r="C318">
        <v>55114</v>
      </c>
      <c r="D318" t="s">
        <v>45</v>
      </c>
      <c r="E318">
        <v>2.3521901161800001</v>
      </c>
      <c r="F318">
        <v>0.52739108268400003</v>
      </c>
      <c r="G318">
        <v>3</v>
      </c>
      <c r="H318" t="s">
        <v>554</v>
      </c>
    </row>
    <row r="319" spans="1:8" x14ac:dyDescent="0.2">
      <c r="A319" t="s">
        <v>215</v>
      </c>
      <c r="B319" t="s">
        <v>7</v>
      </c>
      <c r="C319">
        <v>5886</v>
      </c>
      <c r="D319" t="s">
        <v>96</v>
      </c>
      <c r="E319">
        <v>1.33699672047E-2</v>
      </c>
      <c r="F319">
        <v>0.32148926899500002</v>
      </c>
      <c r="G319">
        <v>1</v>
      </c>
      <c r="H319" t="s">
        <v>575</v>
      </c>
    </row>
    <row r="320" spans="1:8" x14ac:dyDescent="0.2">
      <c r="A320" t="s">
        <v>215</v>
      </c>
      <c r="B320" t="s">
        <v>12</v>
      </c>
      <c r="C320">
        <v>71805</v>
      </c>
      <c r="D320" t="s">
        <v>219</v>
      </c>
      <c r="E320">
        <v>3.7943343457799997E-2</v>
      </c>
      <c r="F320">
        <v>0.33298358230199998</v>
      </c>
      <c r="G320">
        <v>26</v>
      </c>
      <c r="H320" t="s">
        <v>583</v>
      </c>
    </row>
    <row r="321" spans="1:8" x14ac:dyDescent="0.2">
      <c r="A321" t="s">
        <v>215</v>
      </c>
      <c r="B321" t="s">
        <v>10</v>
      </c>
      <c r="C321">
        <v>15079</v>
      </c>
      <c r="D321" t="s">
        <v>218</v>
      </c>
      <c r="E321">
        <v>3.8998145994599998E-2</v>
      </c>
      <c r="F321">
        <v>0.33337402085399997</v>
      </c>
      <c r="G321">
        <v>10</v>
      </c>
      <c r="H321" t="s">
        <v>584</v>
      </c>
    </row>
    <row r="322" spans="1:8" x14ac:dyDescent="0.2">
      <c r="A322" t="s">
        <v>215</v>
      </c>
      <c r="B322" t="s">
        <v>10</v>
      </c>
      <c r="C322">
        <v>8115</v>
      </c>
      <c r="D322" t="s">
        <v>217</v>
      </c>
      <c r="E322">
        <v>0.11214042799600001</v>
      </c>
      <c r="F322">
        <v>0.35332366840399998</v>
      </c>
      <c r="G322">
        <v>7</v>
      </c>
      <c r="H322" t="s">
        <v>605</v>
      </c>
    </row>
    <row r="323" spans="1:8" x14ac:dyDescent="0.2">
      <c r="A323" t="s">
        <v>220</v>
      </c>
      <c r="B323" t="s">
        <v>10</v>
      </c>
      <c r="C323">
        <v>9055</v>
      </c>
      <c r="D323" t="s">
        <v>125</v>
      </c>
      <c r="E323">
        <v>4.9257147596099999</v>
      </c>
      <c r="F323">
        <v>0.62695617341700005</v>
      </c>
      <c r="G323">
        <v>5</v>
      </c>
      <c r="H323" t="s">
        <v>485</v>
      </c>
    </row>
    <row r="324" spans="1:8" x14ac:dyDescent="0.2">
      <c r="A324" t="s">
        <v>220</v>
      </c>
      <c r="B324" t="s">
        <v>12</v>
      </c>
      <c r="C324">
        <v>22900</v>
      </c>
      <c r="D324" t="s">
        <v>98</v>
      </c>
      <c r="E324">
        <v>4.5018867627299999</v>
      </c>
      <c r="F324">
        <v>0.61278027962500004</v>
      </c>
      <c r="G324">
        <v>1</v>
      </c>
      <c r="H324" t="s">
        <v>486</v>
      </c>
    </row>
    <row r="325" spans="1:8" x14ac:dyDescent="0.2">
      <c r="A325" t="s">
        <v>220</v>
      </c>
      <c r="B325" t="s">
        <v>10</v>
      </c>
      <c r="C325">
        <v>20037</v>
      </c>
      <c r="D325" t="s">
        <v>124</v>
      </c>
      <c r="E325">
        <v>5.27223129395</v>
      </c>
      <c r="F325">
        <v>0.63809865515599995</v>
      </c>
      <c r="G325">
        <v>3</v>
      </c>
      <c r="H325" t="s">
        <v>507</v>
      </c>
    </row>
    <row r="326" spans="1:8" x14ac:dyDescent="0.2">
      <c r="A326" t="s">
        <v>220</v>
      </c>
      <c r="B326" t="s">
        <v>10</v>
      </c>
      <c r="C326">
        <v>5506</v>
      </c>
      <c r="D326" t="s">
        <v>211</v>
      </c>
      <c r="E326">
        <v>6.4337332569500001</v>
      </c>
      <c r="F326">
        <v>0.67299696659800001</v>
      </c>
      <c r="G326">
        <v>1</v>
      </c>
      <c r="H326" t="s">
        <v>519</v>
      </c>
    </row>
    <row r="327" spans="1:8" x14ac:dyDescent="0.2">
      <c r="A327" t="s">
        <v>220</v>
      </c>
      <c r="B327" t="s">
        <v>7</v>
      </c>
      <c r="C327">
        <v>16020</v>
      </c>
      <c r="D327" t="s">
        <v>213</v>
      </c>
      <c r="E327">
        <v>0.65821201166300003</v>
      </c>
      <c r="F327">
        <v>0.42250114672799999</v>
      </c>
      <c r="G327">
        <v>1</v>
      </c>
      <c r="H327" t="s">
        <v>533</v>
      </c>
    </row>
    <row r="328" spans="1:8" x14ac:dyDescent="0.2">
      <c r="A328" t="s">
        <v>220</v>
      </c>
      <c r="B328" t="s">
        <v>10</v>
      </c>
      <c r="C328">
        <v>16614</v>
      </c>
      <c r="D328" t="s">
        <v>214</v>
      </c>
      <c r="E328">
        <v>5.9198029136799999</v>
      </c>
      <c r="F328">
        <v>0.65798096696700004</v>
      </c>
      <c r="G328">
        <v>2</v>
      </c>
      <c r="H328" t="s">
        <v>557</v>
      </c>
    </row>
    <row r="329" spans="1:8" x14ac:dyDescent="0.2">
      <c r="A329" t="s">
        <v>221</v>
      </c>
      <c r="B329" t="s">
        <v>10</v>
      </c>
      <c r="C329">
        <v>9055</v>
      </c>
      <c r="D329" t="s">
        <v>125</v>
      </c>
      <c r="E329">
        <v>4.3553113095100002</v>
      </c>
      <c r="F329">
        <v>0.60772343564599995</v>
      </c>
      <c r="G329">
        <v>4</v>
      </c>
      <c r="H329" t="s">
        <v>485</v>
      </c>
    </row>
    <row r="330" spans="1:8" x14ac:dyDescent="0.2">
      <c r="A330" t="s">
        <v>221</v>
      </c>
      <c r="B330" t="s">
        <v>12</v>
      </c>
      <c r="C330">
        <v>22900</v>
      </c>
      <c r="D330" t="s">
        <v>98</v>
      </c>
      <c r="E330">
        <v>3.9805630834799999</v>
      </c>
      <c r="F330">
        <v>0.59439358072199999</v>
      </c>
      <c r="G330">
        <v>1</v>
      </c>
      <c r="H330" t="s">
        <v>486</v>
      </c>
    </row>
    <row r="331" spans="1:8" x14ac:dyDescent="0.2">
      <c r="A331" t="s">
        <v>221</v>
      </c>
      <c r="B331" t="s">
        <v>10</v>
      </c>
      <c r="C331">
        <v>20037</v>
      </c>
      <c r="D331" t="s">
        <v>124</v>
      </c>
      <c r="E331">
        <v>4.66170082953</v>
      </c>
      <c r="F331">
        <v>0.61820091715500003</v>
      </c>
      <c r="G331">
        <v>2</v>
      </c>
      <c r="H331" t="s">
        <v>507</v>
      </c>
    </row>
    <row r="332" spans="1:8" x14ac:dyDescent="0.2">
      <c r="A332" t="s">
        <v>221</v>
      </c>
      <c r="B332" t="s">
        <v>10</v>
      </c>
      <c r="C332">
        <v>15002</v>
      </c>
      <c r="D332" t="s">
        <v>224</v>
      </c>
      <c r="E332">
        <v>2.6503773914700001E-2</v>
      </c>
      <c r="F332">
        <v>0.32833853052899997</v>
      </c>
      <c r="G332">
        <v>18</v>
      </c>
      <c r="H332" t="s">
        <v>508</v>
      </c>
    </row>
    <row r="333" spans="1:8" x14ac:dyDescent="0.2">
      <c r="A333" t="s">
        <v>221</v>
      </c>
      <c r="B333" t="s">
        <v>10</v>
      </c>
      <c r="C333">
        <v>5506</v>
      </c>
      <c r="D333" t="s">
        <v>211</v>
      </c>
      <c r="E333">
        <v>5.6467773274999997</v>
      </c>
      <c r="F333">
        <v>0.64973801568300005</v>
      </c>
      <c r="G333">
        <v>1</v>
      </c>
      <c r="H333" t="s">
        <v>519</v>
      </c>
    </row>
    <row r="334" spans="1:8" x14ac:dyDescent="0.2">
      <c r="A334" t="s">
        <v>221</v>
      </c>
      <c r="B334" t="s">
        <v>10</v>
      </c>
      <c r="C334">
        <v>16676</v>
      </c>
      <c r="D334" t="s">
        <v>223</v>
      </c>
      <c r="E334">
        <v>2.6533137712499998E-2</v>
      </c>
      <c r="F334">
        <v>0.32835162158800002</v>
      </c>
      <c r="G334">
        <v>15</v>
      </c>
      <c r="H334" t="s">
        <v>556</v>
      </c>
    </row>
    <row r="335" spans="1:8" x14ac:dyDescent="0.2">
      <c r="A335" t="s">
        <v>221</v>
      </c>
      <c r="B335" t="s">
        <v>7</v>
      </c>
      <c r="C335">
        <v>42597</v>
      </c>
      <c r="D335" t="s">
        <v>23</v>
      </c>
      <c r="E335">
        <v>6.1379344087399996</v>
      </c>
      <c r="F335">
        <v>0.66443089477700001</v>
      </c>
      <c r="G335">
        <v>1</v>
      </c>
      <c r="H335" t="s">
        <v>566</v>
      </c>
    </row>
    <row r="336" spans="1:8" x14ac:dyDescent="0.2">
      <c r="A336" t="s">
        <v>221</v>
      </c>
      <c r="B336" t="s">
        <v>12</v>
      </c>
      <c r="C336">
        <v>1902600</v>
      </c>
      <c r="D336" t="s">
        <v>222</v>
      </c>
      <c r="E336">
        <v>2.2982695536700001E-2</v>
      </c>
      <c r="F336">
        <v>0.326712384907</v>
      </c>
      <c r="G336">
        <v>7</v>
      </c>
      <c r="H336" t="s">
        <v>591</v>
      </c>
    </row>
    <row r="337" spans="1:8" x14ac:dyDescent="0.2">
      <c r="A337" t="s">
        <v>221</v>
      </c>
      <c r="B337" t="s">
        <v>10</v>
      </c>
      <c r="C337">
        <v>15078</v>
      </c>
      <c r="D337" t="s">
        <v>225</v>
      </c>
      <c r="E337">
        <v>2.41423605675E-2</v>
      </c>
      <c r="F337">
        <v>0.327260903208</v>
      </c>
      <c r="G337">
        <v>19</v>
      </c>
      <c r="H337" t="s">
        <v>592</v>
      </c>
    </row>
    <row r="338" spans="1:8" x14ac:dyDescent="0.2">
      <c r="A338" t="s">
        <v>226</v>
      </c>
      <c r="B338" t="s">
        <v>10</v>
      </c>
      <c r="C338">
        <v>51539</v>
      </c>
      <c r="D338" t="s">
        <v>134</v>
      </c>
      <c r="E338">
        <v>6.28655486125</v>
      </c>
      <c r="F338">
        <v>0.66876000549600001</v>
      </c>
      <c r="G338">
        <v>1</v>
      </c>
      <c r="H338" t="s">
        <v>419</v>
      </c>
    </row>
    <row r="339" spans="1:8" x14ac:dyDescent="0.2">
      <c r="A339" t="s">
        <v>226</v>
      </c>
      <c r="B339" t="s">
        <v>10</v>
      </c>
      <c r="C339">
        <v>46872</v>
      </c>
      <c r="D339" t="s">
        <v>70</v>
      </c>
      <c r="E339">
        <v>2.6761492366600002</v>
      </c>
      <c r="F339">
        <v>0.54223181134800003</v>
      </c>
      <c r="G339">
        <v>6</v>
      </c>
      <c r="H339" t="s">
        <v>534</v>
      </c>
    </row>
    <row r="340" spans="1:8" x14ac:dyDescent="0.2">
      <c r="A340" t="s">
        <v>226</v>
      </c>
      <c r="B340" t="s">
        <v>12</v>
      </c>
      <c r="C340">
        <v>55114</v>
      </c>
      <c r="D340" t="s">
        <v>45</v>
      </c>
      <c r="E340">
        <v>2.4916210541799999</v>
      </c>
      <c r="F340">
        <v>0.53389630527099996</v>
      </c>
      <c r="G340">
        <v>1</v>
      </c>
      <c r="H340" t="s">
        <v>554</v>
      </c>
    </row>
    <row r="341" spans="1:8" x14ac:dyDescent="0.2">
      <c r="A341" t="s">
        <v>226</v>
      </c>
      <c r="B341" t="s">
        <v>10</v>
      </c>
      <c r="C341">
        <v>16491</v>
      </c>
      <c r="D341" t="s">
        <v>73</v>
      </c>
      <c r="E341">
        <v>2.8206357301299998</v>
      </c>
      <c r="F341">
        <v>0.54855974641899996</v>
      </c>
      <c r="G341">
        <v>5</v>
      </c>
      <c r="H341" t="s">
        <v>555</v>
      </c>
    </row>
    <row r="342" spans="1:8" x14ac:dyDescent="0.2">
      <c r="A342" t="s">
        <v>227</v>
      </c>
      <c r="B342" t="s">
        <v>12</v>
      </c>
      <c r="C342">
        <v>6865</v>
      </c>
      <c r="D342" t="s">
        <v>228</v>
      </c>
      <c r="E342">
        <v>7.36375390176</v>
      </c>
      <c r="F342">
        <v>0.69871816970900003</v>
      </c>
      <c r="G342">
        <v>1</v>
      </c>
      <c r="H342" t="s">
        <v>426</v>
      </c>
    </row>
    <row r="343" spans="1:8" x14ac:dyDescent="0.2">
      <c r="A343" t="s">
        <v>229</v>
      </c>
      <c r="B343" t="s">
        <v>10</v>
      </c>
      <c r="C343">
        <v>5507</v>
      </c>
      <c r="D343" t="s">
        <v>184</v>
      </c>
      <c r="E343">
        <v>8.4225321530400006</v>
      </c>
      <c r="F343">
        <v>0.72609361917799997</v>
      </c>
      <c r="G343">
        <v>1</v>
      </c>
      <c r="H343" t="s">
        <v>471</v>
      </c>
    </row>
    <row r="344" spans="1:8" x14ac:dyDescent="0.2">
      <c r="A344" t="s">
        <v>229</v>
      </c>
      <c r="B344" t="s">
        <v>7</v>
      </c>
      <c r="C344">
        <v>16021</v>
      </c>
      <c r="D344" t="s">
        <v>8</v>
      </c>
      <c r="E344">
        <v>0.121679068546</v>
      </c>
      <c r="F344">
        <v>0.35534942911099998</v>
      </c>
      <c r="G344">
        <v>1</v>
      </c>
      <c r="H344" t="s">
        <v>518</v>
      </c>
    </row>
    <row r="345" spans="1:8" x14ac:dyDescent="0.2">
      <c r="A345" t="s">
        <v>229</v>
      </c>
      <c r="B345" t="s">
        <v>12</v>
      </c>
      <c r="C345">
        <v>55114</v>
      </c>
      <c r="D345" t="s">
        <v>45</v>
      </c>
      <c r="E345">
        <v>2.4913470166099998</v>
      </c>
      <c r="F345">
        <v>0.533883701002</v>
      </c>
      <c r="G345">
        <v>1</v>
      </c>
      <c r="H345" t="s">
        <v>554</v>
      </c>
    </row>
    <row r="346" spans="1:8" x14ac:dyDescent="0.2">
      <c r="A346" t="s">
        <v>229</v>
      </c>
      <c r="B346" t="s">
        <v>10</v>
      </c>
      <c r="C346">
        <v>16491</v>
      </c>
      <c r="D346" t="s">
        <v>73</v>
      </c>
      <c r="E346">
        <v>2.8203255063300001</v>
      </c>
      <c r="F346">
        <v>0.54854633575900003</v>
      </c>
      <c r="G346">
        <v>3</v>
      </c>
      <c r="H346" t="s">
        <v>555</v>
      </c>
    </row>
    <row r="347" spans="1:8" x14ac:dyDescent="0.2">
      <c r="A347" t="s">
        <v>230</v>
      </c>
      <c r="B347" t="s">
        <v>10</v>
      </c>
      <c r="C347">
        <v>30246</v>
      </c>
      <c r="D347" t="s">
        <v>231</v>
      </c>
      <c r="E347">
        <v>7.4535165395999998</v>
      </c>
      <c r="F347">
        <v>0.70111239554899996</v>
      </c>
      <c r="G347">
        <v>1</v>
      </c>
      <c r="H347" t="s">
        <v>445</v>
      </c>
    </row>
    <row r="348" spans="1:8" x14ac:dyDescent="0.2">
      <c r="A348" t="s">
        <v>232</v>
      </c>
      <c r="B348" t="s">
        <v>7</v>
      </c>
      <c r="C348">
        <v>16021</v>
      </c>
      <c r="D348" t="s">
        <v>8</v>
      </c>
      <c r="E348">
        <v>2.1475470501400001E-2</v>
      </c>
      <c r="F348">
        <v>0.32597835058500002</v>
      </c>
      <c r="G348">
        <v>1</v>
      </c>
      <c r="H348" t="s">
        <v>518</v>
      </c>
    </row>
    <row r="349" spans="1:8" x14ac:dyDescent="0.2">
      <c r="A349" t="s">
        <v>232</v>
      </c>
      <c r="B349" t="s">
        <v>12</v>
      </c>
      <c r="C349">
        <v>55085</v>
      </c>
      <c r="D349" t="s">
        <v>19</v>
      </c>
      <c r="E349">
        <v>2.8445701361000002</v>
      </c>
      <c r="F349">
        <v>0.54959219253000002</v>
      </c>
      <c r="G349">
        <v>1</v>
      </c>
      <c r="H349" t="s">
        <v>629</v>
      </c>
    </row>
    <row r="350" spans="1:8" x14ac:dyDescent="0.2">
      <c r="A350" t="s">
        <v>233</v>
      </c>
      <c r="B350" t="s">
        <v>10</v>
      </c>
      <c r="C350">
        <v>4222</v>
      </c>
      <c r="D350" t="s">
        <v>80</v>
      </c>
      <c r="E350">
        <v>7.4641406136199997</v>
      </c>
      <c r="F350">
        <v>0.70139481358199995</v>
      </c>
      <c r="G350">
        <v>1</v>
      </c>
      <c r="H350" t="s">
        <v>535</v>
      </c>
    </row>
    <row r="351" spans="1:8" x14ac:dyDescent="0.2">
      <c r="A351" t="s">
        <v>233</v>
      </c>
      <c r="B351" t="s">
        <v>12</v>
      </c>
      <c r="C351">
        <v>6508</v>
      </c>
      <c r="D351" t="s">
        <v>13</v>
      </c>
      <c r="E351">
        <v>4.2722779906400001</v>
      </c>
      <c r="F351">
        <v>0.60482098854900002</v>
      </c>
      <c r="G351">
        <v>1</v>
      </c>
      <c r="H351" t="s">
        <v>590</v>
      </c>
    </row>
    <row r="352" spans="1:8" x14ac:dyDescent="0.2">
      <c r="A352" t="s">
        <v>234</v>
      </c>
      <c r="B352" t="s">
        <v>12</v>
      </c>
      <c r="C352">
        <v>16311</v>
      </c>
      <c r="D352" t="s">
        <v>177</v>
      </c>
      <c r="E352">
        <v>6.6731068409400001</v>
      </c>
      <c r="F352">
        <v>0.67978582811400001</v>
      </c>
      <c r="G352">
        <v>1</v>
      </c>
      <c r="H352" t="s">
        <v>477</v>
      </c>
    </row>
    <row r="353" spans="1:8" x14ac:dyDescent="0.2">
      <c r="A353" t="s">
        <v>234</v>
      </c>
      <c r="B353" t="s">
        <v>10</v>
      </c>
      <c r="C353">
        <v>16791</v>
      </c>
      <c r="D353" t="s">
        <v>235</v>
      </c>
      <c r="E353">
        <v>7.02220586319</v>
      </c>
      <c r="F353">
        <v>0.68947194167699999</v>
      </c>
      <c r="G353">
        <v>1</v>
      </c>
      <c r="H353" t="s">
        <v>567</v>
      </c>
    </row>
    <row r="354" spans="1:8" x14ac:dyDescent="0.2">
      <c r="A354" t="s">
        <v>234</v>
      </c>
      <c r="B354" t="s">
        <v>10</v>
      </c>
      <c r="C354">
        <v>16740</v>
      </c>
      <c r="D354" t="s">
        <v>29</v>
      </c>
      <c r="E354">
        <v>9.8079276928399999E-3</v>
      </c>
      <c r="F354">
        <v>0.31907987941100002</v>
      </c>
      <c r="G354">
        <v>7</v>
      </c>
      <c r="H354" t="s">
        <v>625</v>
      </c>
    </row>
    <row r="355" spans="1:8" x14ac:dyDescent="0.2">
      <c r="A355" t="s">
        <v>236</v>
      </c>
      <c r="B355" t="s">
        <v>7</v>
      </c>
      <c r="C355">
        <v>5623</v>
      </c>
      <c r="D355" t="s">
        <v>110</v>
      </c>
      <c r="E355">
        <v>6.1054551511100001</v>
      </c>
      <c r="F355">
        <v>0.66347786326500002</v>
      </c>
      <c r="G355">
        <v>1</v>
      </c>
      <c r="H355" t="s">
        <v>453</v>
      </c>
    </row>
    <row r="356" spans="1:8" x14ac:dyDescent="0.2">
      <c r="A356" t="s">
        <v>236</v>
      </c>
      <c r="B356" t="s">
        <v>12</v>
      </c>
      <c r="C356">
        <v>45454</v>
      </c>
      <c r="D356" t="s">
        <v>108</v>
      </c>
      <c r="E356">
        <v>6.9760719516399998</v>
      </c>
      <c r="F356">
        <v>0.68820593737199998</v>
      </c>
      <c r="G356">
        <v>1</v>
      </c>
      <c r="H356" t="s">
        <v>458</v>
      </c>
    </row>
    <row r="357" spans="1:8" x14ac:dyDescent="0.2">
      <c r="A357" t="s">
        <v>237</v>
      </c>
      <c r="B357" t="s">
        <v>10</v>
      </c>
      <c r="C357">
        <v>46872</v>
      </c>
      <c r="D357" t="s">
        <v>70</v>
      </c>
      <c r="E357">
        <v>2.6760974107000002</v>
      </c>
      <c r="F357">
        <v>0.54222951133200004</v>
      </c>
      <c r="G357">
        <v>9</v>
      </c>
      <c r="H357" t="s">
        <v>534</v>
      </c>
    </row>
    <row r="358" spans="1:8" x14ac:dyDescent="0.2">
      <c r="A358" t="s">
        <v>237</v>
      </c>
      <c r="B358" t="s">
        <v>12</v>
      </c>
      <c r="C358">
        <v>6508</v>
      </c>
      <c r="D358" t="s">
        <v>13</v>
      </c>
      <c r="E358">
        <v>4.3691243131200004</v>
      </c>
      <c r="F358">
        <v>0.60820357931799995</v>
      </c>
      <c r="G358">
        <v>1</v>
      </c>
      <c r="H358" t="s">
        <v>590</v>
      </c>
    </row>
    <row r="359" spans="1:8" x14ac:dyDescent="0.2">
      <c r="A359" t="s">
        <v>237</v>
      </c>
      <c r="B359" t="s">
        <v>10</v>
      </c>
      <c r="C359">
        <v>4252</v>
      </c>
      <c r="D359" t="s">
        <v>69</v>
      </c>
      <c r="E359">
        <v>7.2343213749600004</v>
      </c>
      <c r="F359">
        <v>0.69523999401000003</v>
      </c>
      <c r="G359">
        <v>1</v>
      </c>
      <c r="H359" t="s">
        <v>609</v>
      </c>
    </row>
    <row r="360" spans="1:8" x14ac:dyDescent="0.2">
      <c r="A360" t="s">
        <v>238</v>
      </c>
      <c r="B360" t="s">
        <v>12</v>
      </c>
      <c r="C360">
        <v>5975</v>
      </c>
      <c r="D360" t="s">
        <v>27</v>
      </c>
      <c r="E360">
        <v>4.1123523218300004</v>
      </c>
      <c r="F360">
        <v>0.59915014602700001</v>
      </c>
      <c r="G360">
        <v>1</v>
      </c>
      <c r="H360" t="s">
        <v>446</v>
      </c>
    </row>
    <row r="361" spans="1:8" x14ac:dyDescent="0.2">
      <c r="A361" t="s">
        <v>238</v>
      </c>
      <c r="B361" t="s">
        <v>12</v>
      </c>
      <c r="C361">
        <v>16998</v>
      </c>
      <c r="D361" t="s">
        <v>241</v>
      </c>
      <c r="E361">
        <v>0.14568038672299999</v>
      </c>
      <c r="F361">
        <v>0.360120081383</v>
      </c>
      <c r="G361">
        <v>10</v>
      </c>
      <c r="H361" t="s">
        <v>459</v>
      </c>
    </row>
    <row r="362" spans="1:8" x14ac:dyDescent="0.2">
      <c r="A362" t="s">
        <v>238</v>
      </c>
      <c r="B362" t="s">
        <v>10</v>
      </c>
      <c r="C362">
        <v>16810</v>
      </c>
      <c r="D362" t="s">
        <v>239</v>
      </c>
      <c r="E362">
        <v>5.6199261552499999</v>
      </c>
      <c r="F362">
        <v>0.64891668746300002</v>
      </c>
      <c r="G362">
        <v>1</v>
      </c>
      <c r="H362" t="s">
        <v>511</v>
      </c>
    </row>
    <row r="363" spans="1:8" x14ac:dyDescent="0.2">
      <c r="A363" t="s">
        <v>238</v>
      </c>
      <c r="B363" t="s">
        <v>10</v>
      </c>
      <c r="C363">
        <v>16798</v>
      </c>
      <c r="D363" t="s">
        <v>240</v>
      </c>
      <c r="E363">
        <v>8.8556592281000004E-2</v>
      </c>
      <c r="F363">
        <v>0.34790928346200001</v>
      </c>
      <c r="G363">
        <v>4</v>
      </c>
      <c r="H363" t="s">
        <v>513</v>
      </c>
    </row>
    <row r="364" spans="1:8" x14ac:dyDescent="0.2">
      <c r="A364" t="s">
        <v>238</v>
      </c>
      <c r="B364" t="s">
        <v>7</v>
      </c>
      <c r="C364">
        <v>16021</v>
      </c>
      <c r="D364" t="s">
        <v>8</v>
      </c>
      <c r="E364">
        <v>8.4055197552800002E-3</v>
      </c>
      <c r="F364">
        <v>0.31801217146900002</v>
      </c>
      <c r="G364">
        <v>1</v>
      </c>
      <c r="H364" t="s">
        <v>518</v>
      </c>
    </row>
    <row r="365" spans="1:8" x14ac:dyDescent="0.2">
      <c r="A365" t="s">
        <v>242</v>
      </c>
      <c r="B365" t="s">
        <v>7</v>
      </c>
      <c r="C365">
        <v>16021</v>
      </c>
      <c r="D365" t="s">
        <v>8</v>
      </c>
      <c r="E365">
        <v>0.24939594040999999</v>
      </c>
      <c r="F365">
        <v>0.377212237502</v>
      </c>
      <c r="G365">
        <v>1</v>
      </c>
      <c r="H365" t="s">
        <v>518</v>
      </c>
    </row>
    <row r="366" spans="1:8" x14ac:dyDescent="0.2">
      <c r="A366" t="s">
        <v>242</v>
      </c>
      <c r="B366" t="s">
        <v>10</v>
      </c>
      <c r="C366">
        <v>16853</v>
      </c>
      <c r="D366" t="s">
        <v>111</v>
      </c>
      <c r="E366">
        <v>3.5420541990599999</v>
      </c>
      <c r="F366">
        <v>0.57797142251099998</v>
      </c>
      <c r="G366">
        <v>1</v>
      </c>
      <c r="H366" t="s">
        <v>521</v>
      </c>
    </row>
    <row r="367" spans="1:8" x14ac:dyDescent="0.2">
      <c r="A367" t="s">
        <v>243</v>
      </c>
      <c r="B367" t="s">
        <v>12</v>
      </c>
      <c r="C367">
        <v>15031</v>
      </c>
      <c r="D367" t="s">
        <v>244</v>
      </c>
      <c r="E367">
        <v>5.7018936913699996</v>
      </c>
      <c r="F367">
        <v>0.65141782874700005</v>
      </c>
      <c r="G367">
        <v>1</v>
      </c>
      <c r="H367" t="s">
        <v>588</v>
      </c>
    </row>
    <row r="368" spans="1:8" x14ac:dyDescent="0.2">
      <c r="A368" t="s">
        <v>245</v>
      </c>
      <c r="B368" t="s">
        <v>10</v>
      </c>
      <c r="C368">
        <v>4312</v>
      </c>
      <c r="D368" t="s">
        <v>105</v>
      </c>
      <c r="E368">
        <v>0.39395846613399998</v>
      </c>
      <c r="F368">
        <v>0.39583639284</v>
      </c>
      <c r="G368">
        <v>9</v>
      </c>
      <c r="H368" t="s">
        <v>496</v>
      </c>
    </row>
    <row r="369" spans="1:8" x14ac:dyDescent="0.2">
      <c r="A369" t="s">
        <v>245</v>
      </c>
      <c r="B369" t="s">
        <v>12</v>
      </c>
      <c r="C369">
        <v>55114</v>
      </c>
      <c r="D369" t="s">
        <v>45</v>
      </c>
      <c r="E369">
        <v>2.49144833674</v>
      </c>
      <c r="F369">
        <v>0.53388836126999994</v>
      </c>
      <c r="G369">
        <v>1</v>
      </c>
      <c r="H369" t="s">
        <v>554</v>
      </c>
    </row>
    <row r="370" spans="1:8" x14ac:dyDescent="0.2">
      <c r="A370" t="s">
        <v>245</v>
      </c>
      <c r="B370" t="s">
        <v>10</v>
      </c>
      <c r="C370">
        <v>16491</v>
      </c>
      <c r="D370" t="s">
        <v>73</v>
      </c>
      <c r="E370">
        <v>2.8204402056200002</v>
      </c>
      <c r="F370">
        <v>0.54855129417899995</v>
      </c>
      <c r="G370">
        <v>1</v>
      </c>
      <c r="H370" t="s">
        <v>555</v>
      </c>
    </row>
    <row r="371" spans="1:8" x14ac:dyDescent="0.2">
      <c r="A371" t="s">
        <v>246</v>
      </c>
      <c r="B371" t="s">
        <v>12</v>
      </c>
      <c r="C371">
        <v>6629</v>
      </c>
      <c r="D371" t="s">
        <v>248</v>
      </c>
      <c r="E371">
        <v>4.3526009976899998</v>
      </c>
      <c r="F371">
        <v>0.60762913517600003</v>
      </c>
      <c r="G371">
        <v>1</v>
      </c>
      <c r="H371" t="s">
        <v>529</v>
      </c>
    </row>
    <row r="372" spans="1:8" x14ac:dyDescent="0.2">
      <c r="A372" t="s">
        <v>246</v>
      </c>
      <c r="B372" t="s">
        <v>12</v>
      </c>
      <c r="C372">
        <v>55114</v>
      </c>
      <c r="D372" t="s">
        <v>45</v>
      </c>
      <c r="E372">
        <v>1.23296751198E-2</v>
      </c>
      <c r="F372">
        <v>0.32082287299899998</v>
      </c>
      <c r="G372">
        <v>5</v>
      </c>
      <c r="H372" t="s">
        <v>554</v>
      </c>
    </row>
    <row r="373" spans="1:8" x14ac:dyDescent="0.2">
      <c r="A373" t="s">
        <v>246</v>
      </c>
      <c r="B373" t="s">
        <v>10</v>
      </c>
      <c r="C373">
        <v>16491</v>
      </c>
      <c r="D373" t="s">
        <v>73</v>
      </c>
      <c r="E373">
        <v>1.39577894983E-2</v>
      </c>
      <c r="F373">
        <v>0.32185437653499999</v>
      </c>
      <c r="G373">
        <v>7</v>
      </c>
      <c r="H373" t="s">
        <v>555</v>
      </c>
    </row>
    <row r="374" spans="1:8" x14ac:dyDescent="0.2">
      <c r="A374" t="s">
        <v>246</v>
      </c>
      <c r="B374" t="s">
        <v>10</v>
      </c>
      <c r="C374">
        <v>8081</v>
      </c>
      <c r="D374" t="s">
        <v>247</v>
      </c>
      <c r="E374">
        <v>7.4489131545399996</v>
      </c>
      <c r="F374">
        <v>0.70098996201499997</v>
      </c>
      <c r="G374">
        <v>1</v>
      </c>
      <c r="H374" t="s">
        <v>571</v>
      </c>
    </row>
    <row r="375" spans="1:8" x14ac:dyDescent="0.2">
      <c r="A375" t="s">
        <v>249</v>
      </c>
      <c r="B375" t="s">
        <v>12</v>
      </c>
      <c r="C375">
        <v>8643</v>
      </c>
      <c r="D375" t="s">
        <v>250</v>
      </c>
      <c r="E375">
        <v>6.9674895029500004</v>
      </c>
      <c r="F375">
        <v>0.68796995693700003</v>
      </c>
      <c r="G375">
        <v>1</v>
      </c>
      <c r="H375" t="s">
        <v>447</v>
      </c>
    </row>
    <row r="376" spans="1:8" x14ac:dyDescent="0.2">
      <c r="A376" t="s">
        <v>251</v>
      </c>
      <c r="B376" t="s">
        <v>7</v>
      </c>
      <c r="C376">
        <v>16021</v>
      </c>
      <c r="D376" t="s">
        <v>8</v>
      </c>
      <c r="E376">
        <v>0.78656113199699995</v>
      </c>
      <c r="F376">
        <v>0.43347538510299999</v>
      </c>
      <c r="G376">
        <v>1</v>
      </c>
      <c r="H376" t="s">
        <v>518</v>
      </c>
    </row>
    <row r="377" spans="1:8" x14ac:dyDescent="0.2">
      <c r="A377" t="s">
        <v>251</v>
      </c>
      <c r="B377" t="s">
        <v>12</v>
      </c>
      <c r="C377">
        <v>55085</v>
      </c>
      <c r="D377" t="s">
        <v>19</v>
      </c>
      <c r="E377">
        <v>2.9118298433300001</v>
      </c>
      <c r="F377">
        <v>0.55247050885899995</v>
      </c>
      <c r="G377">
        <v>1</v>
      </c>
      <c r="H377" t="s">
        <v>629</v>
      </c>
    </row>
    <row r="378" spans="1:8" x14ac:dyDescent="0.2">
      <c r="A378" t="s">
        <v>251</v>
      </c>
      <c r="B378" t="s">
        <v>10</v>
      </c>
      <c r="C378">
        <v>22857</v>
      </c>
      <c r="D378" t="s">
        <v>24</v>
      </c>
      <c r="E378">
        <v>3.4899739333699999</v>
      </c>
      <c r="F378">
        <v>0.57595497237100002</v>
      </c>
      <c r="G378">
        <v>1</v>
      </c>
      <c r="H378" t="s">
        <v>630</v>
      </c>
    </row>
    <row r="379" spans="1:8" x14ac:dyDescent="0.2">
      <c r="A379" t="s">
        <v>252</v>
      </c>
      <c r="B379" t="s">
        <v>10</v>
      </c>
      <c r="C379">
        <v>31176</v>
      </c>
      <c r="D379" t="s">
        <v>253</v>
      </c>
      <c r="E379">
        <v>6.8615810160199997</v>
      </c>
      <c r="F379">
        <v>0.685045878148</v>
      </c>
      <c r="G379">
        <v>1</v>
      </c>
      <c r="H379" t="s">
        <v>487</v>
      </c>
    </row>
    <row r="380" spans="1:8" x14ac:dyDescent="0.2">
      <c r="A380" t="s">
        <v>252</v>
      </c>
      <c r="B380" t="s">
        <v>7</v>
      </c>
      <c r="C380">
        <v>16021</v>
      </c>
      <c r="D380" t="s">
        <v>8</v>
      </c>
      <c r="E380">
        <v>0.112732740168</v>
      </c>
      <c r="F380">
        <v>0.35345191145299998</v>
      </c>
      <c r="G380">
        <v>1</v>
      </c>
      <c r="H380" t="s">
        <v>518</v>
      </c>
    </row>
    <row r="381" spans="1:8" x14ac:dyDescent="0.2">
      <c r="A381" t="s">
        <v>252</v>
      </c>
      <c r="B381" t="s">
        <v>12</v>
      </c>
      <c r="C381">
        <v>45493</v>
      </c>
      <c r="D381" t="s">
        <v>254</v>
      </c>
      <c r="E381">
        <v>1.76892694737</v>
      </c>
      <c r="F381">
        <v>0.49781747095599999</v>
      </c>
      <c r="G381">
        <v>1</v>
      </c>
      <c r="H381" t="s">
        <v>638</v>
      </c>
    </row>
    <row r="382" spans="1:8" x14ac:dyDescent="0.2">
      <c r="A382" t="s">
        <v>255</v>
      </c>
      <c r="B382" t="s">
        <v>10</v>
      </c>
      <c r="C382">
        <v>4180</v>
      </c>
      <c r="D382" t="s">
        <v>256</v>
      </c>
      <c r="E382">
        <v>8.3852158583699996</v>
      </c>
      <c r="F382">
        <v>0.72515908403899998</v>
      </c>
      <c r="G382">
        <v>1</v>
      </c>
      <c r="H382" t="s">
        <v>450</v>
      </c>
    </row>
    <row r="383" spans="1:8" x14ac:dyDescent="0.2">
      <c r="A383" t="s">
        <v>255</v>
      </c>
      <c r="B383" t="s">
        <v>10</v>
      </c>
      <c r="C383">
        <v>9055</v>
      </c>
      <c r="D383" t="s">
        <v>125</v>
      </c>
      <c r="E383">
        <v>4.9240936509199997</v>
      </c>
      <c r="F383">
        <v>0.62690313996900005</v>
      </c>
      <c r="G383">
        <v>5</v>
      </c>
      <c r="H383" t="s">
        <v>485</v>
      </c>
    </row>
    <row r="384" spans="1:8" x14ac:dyDescent="0.2">
      <c r="A384" t="s">
        <v>255</v>
      </c>
      <c r="B384" t="s">
        <v>12</v>
      </c>
      <c r="C384">
        <v>22900</v>
      </c>
      <c r="D384" t="s">
        <v>98</v>
      </c>
      <c r="E384">
        <v>4.5004051406599999</v>
      </c>
      <c r="F384">
        <v>0.61272957909400005</v>
      </c>
      <c r="G384">
        <v>1</v>
      </c>
      <c r="H384" t="s">
        <v>486</v>
      </c>
    </row>
    <row r="385" spans="1:8" x14ac:dyDescent="0.2">
      <c r="A385" t="s">
        <v>255</v>
      </c>
      <c r="B385" t="s">
        <v>10</v>
      </c>
      <c r="C385">
        <v>20037</v>
      </c>
      <c r="D385" t="s">
        <v>124</v>
      </c>
      <c r="E385">
        <v>5.2704961427399999</v>
      </c>
      <c r="F385">
        <v>0.63804378799899997</v>
      </c>
      <c r="G385">
        <v>3</v>
      </c>
      <c r="H385" t="s">
        <v>507</v>
      </c>
    </row>
    <row r="386" spans="1:8" x14ac:dyDescent="0.2">
      <c r="A386" t="s">
        <v>255</v>
      </c>
      <c r="B386" t="s">
        <v>12</v>
      </c>
      <c r="C386">
        <v>6508</v>
      </c>
      <c r="D386" t="s">
        <v>13</v>
      </c>
      <c r="E386">
        <v>4.3678530881600004</v>
      </c>
      <c r="F386">
        <v>0.60815942294100001</v>
      </c>
      <c r="G386">
        <v>2</v>
      </c>
      <c r="H386" t="s">
        <v>590</v>
      </c>
    </row>
    <row r="387" spans="1:8" x14ac:dyDescent="0.2">
      <c r="A387" t="s">
        <v>257</v>
      </c>
      <c r="B387" t="s">
        <v>12</v>
      </c>
      <c r="C387">
        <v>46417</v>
      </c>
      <c r="D387" t="s">
        <v>259</v>
      </c>
      <c r="E387">
        <v>8.2838545358900006</v>
      </c>
      <c r="F387">
        <v>0.72261008187700004</v>
      </c>
      <c r="G387">
        <v>1</v>
      </c>
      <c r="H387" t="s">
        <v>468</v>
      </c>
    </row>
    <row r="388" spans="1:8" x14ac:dyDescent="0.2">
      <c r="A388" t="s">
        <v>257</v>
      </c>
      <c r="B388" t="s">
        <v>10</v>
      </c>
      <c r="C388">
        <v>4106</v>
      </c>
      <c r="D388" t="s">
        <v>258</v>
      </c>
      <c r="E388">
        <v>11.176666876200001</v>
      </c>
      <c r="F388">
        <v>0.79012570473499999</v>
      </c>
      <c r="G388">
        <v>1</v>
      </c>
      <c r="H388" t="s">
        <v>469</v>
      </c>
    </row>
    <row r="389" spans="1:8" x14ac:dyDescent="0.2">
      <c r="A389" t="s">
        <v>260</v>
      </c>
      <c r="B389" t="s">
        <v>7</v>
      </c>
      <c r="C389">
        <v>5737</v>
      </c>
      <c r="D389" t="s">
        <v>263</v>
      </c>
      <c r="E389">
        <v>2.1175855314800001</v>
      </c>
      <c r="F389">
        <v>0.51599396693599997</v>
      </c>
      <c r="G389">
        <v>1</v>
      </c>
      <c r="H389" t="s">
        <v>473</v>
      </c>
    </row>
    <row r="390" spans="1:8" x14ac:dyDescent="0.2">
      <c r="A390" t="s">
        <v>260</v>
      </c>
      <c r="B390" t="s">
        <v>10</v>
      </c>
      <c r="C390">
        <v>3677</v>
      </c>
      <c r="D390" t="s">
        <v>265</v>
      </c>
      <c r="E390">
        <v>0.228821303591</v>
      </c>
      <c r="F390">
        <v>0.37415681173600002</v>
      </c>
      <c r="G390">
        <v>22</v>
      </c>
      <c r="H390" t="s">
        <v>478</v>
      </c>
    </row>
    <row r="391" spans="1:8" x14ac:dyDescent="0.2">
      <c r="A391" t="s">
        <v>260</v>
      </c>
      <c r="B391" t="s">
        <v>10</v>
      </c>
      <c r="C391">
        <v>4519</v>
      </c>
      <c r="D391" t="s">
        <v>264</v>
      </c>
      <c r="E391">
        <v>0.45023425804900002</v>
      </c>
      <c r="F391">
        <v>0.40212847054</v>
      </c>
      <c r="G391">
        <v>19</v>
      </c>
      <c r="H391" t="s">
        <v>488</v>
      </c>
    </row>
    <row r="392" spans="1:8" x14ac:dyDescent="0.2">
      <c r="A392" t="s">
        <v>260</v>
      </c>
      <c r="B392" t="s">
        <v>10</v>
      </c>
      <c r="C392">
        <v>5506</v>
      </c>
      <c r="D392" t="s">
        <v>211</v>
      </c>
      <c r="E392">
        <v>6.47990557407</v>
      </c>
      <c r="F392">
        <v>0.67431616362699998</v>
      </c>
      <c r="G392">
        <v>4</v>
      </c>
      <c r="H392" t="s">
        <v>519</v>
      </c>
    </row>
    <row r="393" spans="1:8" x14ac:dyDescent="0.2">
      <c r="A393" t="s">
        <v>260</v>
      </c>
      <c r="B393" t="s">
        <v>10</v>
      </c>
      <c r="C393">
        <v>4222</v>
      </c>
      <c r="D393" t="s">
        <v>80</v>
      </c>
      <c r="E393">
        <v>7.6336922564099998</v>
      </c>
      <c r="F393">
        <v>0.70587507299100005</v>
      </c>
      <c r="G393">
        <v>2</v>
      </c>
      <c r="H393" t="s">
        <v>535</v>
      </c>
    </row>
    <row r="394" spans="1:8" x14ac:dyDescent="0.2">
      <c r="A394" t="s">
        <v>260</v>
      </c>
      <c r="B394" t="s">
        <v>10</v>
      </c>
      <c r="C394">
        <v>61711</v>
      </c>
      <c r="D394" t="s">
        <v>261</v>
      </c>
      <c r="E394">
        <v>11.2521466233</v>
      </c>
      <c r="F394">
        <v>0.79176206724099996</v>
      </c>
      <c r="G394">
        <v>1</v>
      </c>
      <c r="H394" t="s">
        <v>542</v>
      </c>
    </row>
    <row r="395" spans="1:8" x14ac:dyDescent="0.2">
      <c r="A395" t="s">
        <v>260</v>
      </c>
      <c r="B395" t="s">
        <v>12</v>
      </c>
      <c r="C395">
        <v>90305</v>
      </c>
      <c r="D395" t="s">
        <v>266</v>
      </c>
      <c r="E395">
        <v>0.38851897612800002</v>
      </c>
      <c r="F395">
        <v>0.39520503364199999</v>
      </c>
      <c r="G395">
        <v>29</v>
      </c>
      <c r="H395" t="s">
        <v>550</v>
      </c>
    </row>
    <row r="396" spans="1:8" x14ac:dyDescent="0.2">
      <c r="A396" t="s">
        <v>260</v>
      </c>
      <c r="B396" t="s">
        <v>12</v>
      </c>
      <c r="C396">
        <v>6508</v>
      </c>
      <c r="D396" t="s">
        <v>13</v>
      </c>
      <c r="E396">
        <v>4.3693248965400002</v>
      </c>
      <c r="F396">
        <v>0.60821054605500002</v>
      </c>
      <c r="G396">
        <v>10</v>
      </c>
      <c r="H396" t="s">
        <v>590</v>
      </c>
    </row>
    <row r="397" spans="1:8" x14ac:dyDescent="0.2">
      <c r="A397" t="s">
        <v>260</v>
      </c>
      <c r="B397" t="s">
        <v>12</v>
      </c>
      <c r="C397">
        <v>2949</v>
      </c>
      <c r="D397" t="s">
        <v>262</v>
      </c>
      <c r="E397">
        <v>9.5884529426899991</v>
      </c>
      <c r="F397">
        <v>0.75431509864400004</v>
      </c>
      <c r="G397">
        <v>1</v>
      </c>
      <c r="H397" t="s">
        <v>633</v>
      </c>
    </row>
    <row r="398" spans="1:8" x14ac:dyDescent="0.2">
      <c r="A398" t="s">
        <v>267</v>
      </c>
      <c r="B398" t="s">
        <v>10</v>
      </c>
      <c r="C398">
        <v>140096</v>
      </c>
      <c r="D398" t="s">
        <v>268</v>
      </c>
      <c r="E398">
        <v>0.77084773240600002</v>
      </c>
      <c r="F398">
        <v>0.43218260107299999</v>
      </c>
      <c r="G398">
        <v>7</v>
      </c>
      <c r="H398" t="s">
        <v>452</v>
      </c>
    </row>
    <row r="399" spans="1:8" x14ac:dyDescent="0.2">
      <c r="A399" t="s">
        <v>267</v>
      </c>
      <c r="B399" t="s">
        <v>10</v>
      </c>
      <c r="C399">
        <v>16787</v>
      </c>
      <c r="D399" t="s">
        <v>60</v>
      </c>
      <c r="E399">
        <v>2.2854906126199999</v>
      </c>
      <c r="F399">
        <v>0.52421102479299997</v>
      </c>
      <c r="G399">
        <v>1</v>
      </c>
      <c r="H399" t="s">
        <v>510</v>
      </c>
    </row>
    <row r="400" spans="1:8" x14ac:dyDescent="0.2">
      <c r="A400" t="s">
        <v>267</v>
      </c>
      <c r="B400" t="s">
        <v>12</v>
      </c>
      <c r="C400">
        <v>6508</v>
      </c>
      <c r="D400" t="s">
        <v>13</v>
      </c>
      <c r="E400">
        <v>0.90661313904200003</v>
      </c>
      <c r="F400">
        <v>0.44295397308899997</v>
      </c>
      <c r="G400">
        <v>1</v>
      </c>
      <c r="H400" t="s">
        <v>590</v>
      </c>
    </row>
    <row r="401" spans="1:8" x14ac:dyDescent="0.2">
      <c r="A401" t="s">
        <v>269</v>
      </c>
      <c r="B401" t="s">
        <v>7</v>
      </c>
      <c r="C401">
        <v>9279</v>
      </c>
      <c r="D401" t="s">
        <v>101</v>
      </c>
      <c r="E401">
        <v>4.5548340456499998</v>
      </c>
      <c r="F401">
        <v>0.614586670216</v>
      </c>
      <c r="G401">
        <v>1</v>
      </c>
      <c r="H401" t="s">
        <v>457</v>
      </c>
    </row>
    <row r="402" spans="1:8" x14ac:dyDescent="0.2">
      <c r="A402" t="s">
        <v>269</v>
      </c>
      <c r="B402" t="s">
        <v>7</v>
      </c>
      <c r="C402">
        <v>16021</v>
      </c>
      <c r="D402" t="s">
        <v>8</v>
      </c>
      <c r="E402">
        <v>0.55842445196799995</v>
      </c>
      <c r="F402">
        <v>0.41320476974699999</v>
      </c>
      <c r="G402">
        <v>7</v>
      </c>
      <c r="H402" t="s">
        <v>518</v>
      </c>
    </row>
    <row r="403" spans="1:8" x14ac:dyDescent="0.2">
      <c r="A403" t="s">
        <v>269</v>
      </c>
      <c r="B403" t="s">
        <v>10</v>
      </c>
      <c r="C403">
        <v>15288</v>
      </c>
      <c r="D403" t="s">
        <v>103</v>
      </c>
      <c r="E403">
        <v>1.5508314482600001</v>
      </c>
      <c r="F403">
        <v>0.48552102050599999</v>
      </c>
      <c r="G403">
        <v>1</v>
      </c>
      <c r="H403" t="s">
        <v>582</v>
      </c>
    </row>
    <row r="404" spans="1:8" x14ac:dyDescent="0.2">
      <c r="A404" t="s">
        <v>269</v>
      </c>
      <c r="B404" t="s">
        <v>12</v>
      </c>
      <c r="C404">
        <v>55085</v>
      </c>
      <c r="D404" t="s">
        <v>19</v>
      </c>
      <c r="E404">
        <v>0.464167195044</v>
      </c>
      <c r="F404">
        <v>0.40362449413500001</v>
      </c>
      <c r="G404">
        <v>1</v>
      </c>
      <c r="H404" t="s">
        <v>629</v>
      </c>
    </row>
    <row r="405" spans="1:8" x14ac:dyDescent="0.2">
      <c r="A405" t="s">
        <v>270</v>
      </c>
      <c r="B405" t="s">
        <v>7</v>
      </c>
      <c r="C405">
        <v>16021</v>
      </c>
      <c r="D405" t="s">
        <v>8</v>
      </c>
      <c r="E405">
        <v>0.66114511027300005</v>
      </c>
      <c r="F405">
        <v>0.422763325405</v>
      </c>
      <c r="G405">
        <v>3</v>
      </c>
      <c r="H405" t="s">
        <v>518</v>
      </c>
    </row>
    <row r="406" spans="1:8" x14ac:dyDescent="0.2">
      <c r="A406" t="s">
        <v>270</v>
      </c>
      <c r="B406" t="s">
        <v>7</v>
      </c>
      <c r="C406">
        <v>5886</v>
      </c>
      <c r="D406" t="s">
        <v>96</v>
      </c>
      <c r="E406">
        <v>2.5425491828800002</v>
      </c>
      <c r="F406">
        <v>0.53622681513100001</v>
      </c>
      <c r="G406">
        <v>1</v>
      </c>
      <c r="H406" t="s">
        <v>575</v>
      </c>
    </row>
    <row r="407" spans="1:8" x14ac:dyDescent="0.2">
      <c r="A407" t="s">
        <v>270</v>
      </c>
      <c r="B407" t="s">
        <v>12</v>
      </c>
      <c r="C407">
        <v>55085</v>
      </c>
      <c r="D407" t="s">
        <v>19</v>
      </c>
      <c r="E407">
        <v>2.4475428349400001</v>
      </c>
      <c r="F407">
        <v>0.53185995133599995</v>
      </c>
      <c r="G407">
        <v>1</v>
      </c>
      <c r="H407" t="s">
        <v>629</v>
      </c>
    </row>
    <row r="408" spans="1:8" x14ac:dyDescent="0.2">
      <c r="A408" t="s">
        <v>271</v>
      </c>
      <c r="B408" t="s">
        <v>10</v>
      </c>
      <c r="C408">
        <v>46872</v>
      </c>
      <c r="D408" t="s">
        <v>70</v>
      </c>
      <c r="E408">
        <v>2.0797376299899999</v>
      </c>
      <c r="F408">
        <v>0.51409721020800003</v>
      </c>
      <c r="G408">
        <v>9</v>
      </c>
      <c r="H408" t="s">
        <v>534</v>
      </c>
    </row>
    <row r="409" spans="1:8" x14ac:dyDescent="0.2">
      <c r="A409" t="s">
        <v>271</v>
      </c>
      <c r="B409" t="s">
        <v>12</v>
      </c>
      <c r="C409">
        <v>6508</v>
      </c>
      <c r="D409" t="s">
        <v>13</v>
      </c>
      <c r="E409">
        <v>3.75209442403</v>
      </c>
      <c r="F409">
        <v>0.585957100934</v>
      </c>
      <c r="G409">
        <v>1</v>
      </c>
      <c r="H409" t="s">
        <v>590</v>
      </c>
    </row>
    <row r="410" spans="1:8" x14ac:dyDescent="0.2">
      <c r="A410" t="s">
        <v>271</v>
      </c>
      <c r="B410" t="s">
        <v>10</v>
      </c>
      <c r="C410">
        <v>4252</v>
      </c>
      <c r="D410" t="s">
        <v>69</v>
      </c>
      <c r="E410">
        <v>6.2126538288399997</v>
      </c>
      <c r="F410">
        <v>0.66661384220499997</v>
      </c>
      <c r="G410">
        <v>1</v>
      </c>
      <c r="H410" t="s">
        <v>609</v>
      </c>
    </row>
    <row r="411" spans="1:8" x14ac:dyDescent="0.2">
      <c r="A411" t="s">
        <v>273</v>
      </c>
      <c r="B411" t="s">
        <v>10</v>
      </c>
      <c r="C411">
        <v>5524</v>
      </c>
      <c r="D411" t="s">
        <v>130</v>
      </c>
      <c r="E411">
        <v>2.94424986756</v>
      </c>
      <c r="F411">
        <v>0.55384601688099999</v>
      </c>
      <c r="G411">
        <v>5</v>
      </c>
      <c r="H411" t="s">
        <v>434</v>
      </c>
    </row>
    <row r="412" spans="1:8" x14ac:dyDescent="0.2">
      <c r="A412" t="s">
        <v>273</v>
      </c>
      <c r="B412" t="s">
        <v>7</v>
      </c>
      <c r="C412">
        <v>16021</v>
      </c>
      <c r="D412" t="s">
        <v>8</v>
      </c>
      <c r="E412">
        <v>0.218125031449</v>
      </c>
      <c r="F412">
        <v>0.37251400123200001</v>
      </c>
      <c r="G412">
        <v>1</v>
      </c>
      <c r="H412" t="s">
        <v>518</v>
      </c>
    </row>
    <row r="413" spans="1:8" x14ac:dyDescent="0.2">
      <c r="A413" t="s">
        <v>273</v>
      </c>
      <c r="B413" t="s">
        <v>12</v>
      </c>
      <c r="C413">
        <v>9245</v>
      </c>
      <c r="D413" t="s">
        <v>275</v>
      </c>
      <c r="E413">
        <v>8.7604090938300008</v>
      </c>
      <c r="F413">
        <v>0.73446278962</v>
      </c>
      <c r="G413">
        <v>1</v>
      </c>
      <c r="H413" t="s">
        <v>526</v>
      </c>
    </row>
    <row r="414" spans="1:8" x14ac:dyDescent="0.2">
      <c r="A414" t="s">
        <v>273</v>
      </c>
      <c r="B414" t="s">
        <v>12</v>
      </c>
      <c r="C414">
        <v>16310</v>
      </c>
      <c r="D414" t="s">
        <v>55</v>
      </c>
      <c r="E414">
        <v>3.5136004939899999</v>
      </c>
      <c r="F414">
        <v>0.57687159983900005</v>
      </c>
      <c r="G414">
        <v>23</v>
      </c>
      <c r="H414" t="s">
        <v>572</v>
      </c>
    </row>
    <row r="415" spans="1:8" x14ac:dyDescent="0.2">
      <c r="A415" t="s">
        <v>273</v>
      </c>
      <c r="B415" t="s">
        <v>10</v>
      </c>
      <c r="C415">
        <v>9029</v>
      </c>
      <c r="D415" t="s">
        <v>274</v>
      </c>
      <c r="E415">
        <v>12.2028194577</v>
      </c>
      <c r="F415">
        <v>0.81192039661299997</v>
      </c>
      <c r="G415">
        <v>1</v>
      </c>
      <c r="H415" t="s">
        <v>622</v>
      </c>
    </row>
    <row r="416" spans="1:8" x14ac:dyDescent="0.2">
      <c r="A416" t="s">
        <v>273</v>
      </c>
      <c r="B416" t="s">
        <v>10</v>
      </c>
      <c r="C416">
        <v>16757</v>
      </c>
      <c r="D416" t="s">
        <v>78</v>
      </c>
      <c r="E416">
        <v>5.8035667243699997E-2</v>
      </c>
      <c r="F416">
        <v>0.33967954107699999</v>
      </c>
      <c r="G416">
        <v>24</v>
      </c>
      <c r="H416" t="s">
        <v>627</v>
      </c>
    </row>
    <row r="417" spans="1:8" x14ac:dyDescent="0.2">
      <c r="A417" t="s">
        <v>277</v>
      </c>
      <c r="B417" t="s">
        <v>12</v>
      </c>
      <c r="C417">
        <v>9306</v>
      </c>
      <c r="D417" t="s">
        <v>278</v>
      </c>
      <c r="E417">
        <v>7.6884678482200002</v>
      </c>
      <c r="F417">
        <v>0.70731181699300005</v>
      </c>
      <c r="G417">
        <v>1</v>
      </c>
      <c r="H417" t="s">
        <v>587</v>
      </c>
    </row>
    <row r="418" spans="1:8" x14ac:dyDescent="0.2">
      <c r="A418" t="s">
        <v>279</v>
      </c>
      <c r="B418" t="s">
        <v>10</v>
      </c>
      <c r="C418">
        <v>5524</v>
      </c>
      <c r="D418" t="s">
        <v>130</v>
      </c>
      <c r="E418">
        <v>2.94420291582</v>
      </c>
      <c r="F418">
        <v>0.55384403031700002</v>
      </c>
      <c r="G418">
        <v>20</v>
      </c>
      <c r="H418" t="s">
        <v>434</v>
      </c>
    </row>
    <row r="419" spans="1:8" x14ac:dyDescent="0.2">
      <c r="A419" t="s">
        <v>279</v>
      </c>
      <c r="B419" t="s">
        <v>10</v>
      </c>
      <c r="C419">
        <v>3677</v>
      </c>
      <c r="D419" t="s">
        <v>265</v>
      </c>
      <c r="E419">
        <v>3.08537187129</v>
      </c>
      <c r="F419">
        <v>0.55974709090100006</v>
      </c>
      <c r="G419">
        <v>19</v>
      </c>
      <c r="H419" t="s">
        <v>478</v>
      </c>
    </row>
    <row r="420" spans="1:8" x14ac:dyDescent="0.2">
      <c r="A420" t="s">
        <v>279</v>
      </c>
      <c r="B420" t="s">
        <v>12</v>
      </c>
      <c r="C420">
        <v>32508</v>
      </c>
      <c r="D420" t="s">
        <v>283</v>
      </c>
      <c r="E420">
        <v>7.3838767381899997</v>
      </c>
      <c r="F420">
        <v>0.69925616663099999</v>
      </c>
      <c r="G420">
        <v>4</v>
      </c>
      <c r="H420" t="s">
        <v>479</v>
      </c>
    </row>
    <row r="421" spans="1:8" x14ac:dyDescent="0.2">
      <c r="A421" t="s">
        <v>279</v>
      </c>
      <c r="B421" t="s">
        <v>10</v>
      </c>
      <c r="C421">
        <v>3678</v>
      </c>
      <c r="D421" t="s">
        <v>284</v>
      </c>
      <c r="E421">
        <v>7.6369673003400003</v>
      </c>
      <c r="F421">
        <v>0.70596112080700002</v>
      </c>
      <c r="G421">
        <v>6</v>
      </c>
      <c r="H421" t="s">
        <v>480</v>
      </c>
    </row>
    <row r="422" spans="1:8" x14ac:dyDescent="0.2">
      <c r="A422" t="s">
        <v>279</v>
      </c>
      <c r="B422" t="s">
        <v>12</v>
      </c>
      <c r="C422">
        <v>724</v>
      </c>
      <c r="D422" t="s">
        <v>282</v>
      </c>
      <c r="E422">
        <v>10.3916470591</v>
      </c>
      <c r="F422">
        <v>0.77276784830199996</v>
      </c>
      <c r="G422">
        <v>1</v>
      </c>
      <c r="H422" t="s">
        <v>483</v>
      </c>
    </row>
    <row r="423" spans="1:8" x14ac:dyDescent="0.2">
      <c r="A423" t="s">
        <v>279</v>
      </c>
      <c r="B423" t="s">
        <v>10</v>
      </c>
      <c r="C423">
        <v>8854</v>
      </c>
      <c r="D423" t="s">
        <v>281</v>
      </c>
      <c r="E423">
        <v>11.6744150658</v>
      </c>
      <c r="F423">
        <v>0.80081708276200003</v>
      </c>
      <c r="G423">
        <v>1</v>
      </c>
      <c r="H423" t="s">
        <v>491</v>
      </c>
    </row>
    <row r="424" spans="1:8" x14ac:dyDescent="0.2">
      <c r="A424" t="s">
        <v>279</v>
      </c>
      <c r="B424" t="s">
        <v>7</v>
      </c>
      <c r="C424">
        <v>9338</v>
      </c>
      <c r="D424" t="s">
        <v>280</v>
      </c>
      <c r="E424">
        <v>11.9296139488</v>
      </c>
      <c r="F424">
        <v>0.80621024722000001</v>
      </c>
      <c r="G424">
        <v>1</v>
      </c>
      <c r="H424" t="s">
        <v>492</v>
      </c>
    </row>
    <row r="425" spans="1:8" x14ac:dyDescent="0.2">
      <c r="A425" t="s">
        <v>279</v>
      </c>
      <c r="B425" t="s">
        <v>12</v>
      </c>
      <c r="C425">
        <v>90305</v>
      </c>
      <c r="D425" t="s">
        <v>266</v>
      </c>
      <c r="E425">
        <v>5.23869719119</v>
      </c>
      <c r="F425">
        <v>0.637036670305</v>
      </c>
      <c r="G425">
        <v>13</v>
      </c>
      <c r="H425" t="s">
        <v>550</v>
      </c>
    </row>
    <row r="426" spans="1:8" x14ac:dyDescent="0.2">
      <c r="A426" t="s">
        <v>285</v>
      </c>
      <c r="B426" t="s">
        <v>10</v>
      </c>
      <c r="C426">
        <v>5509</v>
      </c>
      <c r="D426" t="s">
        <v>84</v>
      </c>
      <c r="E426">
        <v>7.5283379993799997</v>
      </c>
      <c r="F426">
        <v>0.70309710236699996</v>
      </c>
      <c r="G426">
        <v>1</v>
      </c>
      <c r="H426" t="s">
        <v>444</v>
      </c>
    </row>
    <row r="427" spans="1:8" x14ac:dyDescent="0.2">
      <c r="A427" t="s">
        <v>286</v>
      </c>
      <c r="B427" t="s">
        <v>12</v>
      </c>
      <c r="C427">
        <v>46034</v>
      </c>
      <c r="D427" t="s">
        <v>289</v>
      </c>
      <c r="E427">
        <v>2.6561535797700001E-2</v>
      </c>
      <c r="F427">
        <v>0.32836427522</v>
      </c>
      <c r="G427">
        <v>4</v>
      </c>
      <c r="H427" t="s">
        <v>436</v>
      </c>
    </row>
    <row r="428" spans="1:8" x14ac:dyDescent="0.2">
      <c r="A428" t="s">
        <v>286</v>
      </c>
      <c r="B428" t="s">
        <v>10</v>
      </c>
      <c r="C428">
        <v>71949</v>
      </c>
      <c r="D428" t="s">
        <v>287</v>
      </c>
      <c r="E428">
        <v>6.8512547289099999</v>
      </c>
      <c r="F428">
        <v>0.684759570988</v>
      </c>
      <c r="G428">
        <v>1</v>
      </c>
      <c r="H428" t="s">
        <v>495</v>
      </c>
    </row>
    <row r="429" spans="1:8" x14ac:dyDescent="0.2">
      <c r="A429" t="s">
        <v>286</v>
      </c>
      <c r="B429" t="s">
        <v>12</v>
      </c>
      <c r="C429">
        <v>55114</v>
      </c>
      <c r="D429" t="s">
        <v>45</v>
      </c>
      <c r="E429">
        <v>2.18756195393</v>
      </c>
      <c r="F429">
        <v>0.51945673720999996</v>
      </c>
      <c r="G429">
        <v>1</v>
      </c>
      <c r="H429" t="s">
        <v>554</v>
      </c>
    </row>
    <row r="430" spans="1:8" x14ac:dyDescent="0.2">
      <c r="A430" t="s">
        <v>286</v>
      </c>
      <c r="B430" t="s">
        <v>10</v>
      </c>
      <c r="C430">
        <v>16899</v>
      </c>
      <c r="D430" t="s">
        <v>288</v>
      </c>
      <c r="E430">
        <v>3.1171712555100002</v>
      </c>
      <c r="F430">
        <v>0.56105804310899998</v>
      </c>
      <c r="G430">
        <v>4</v>
      </c>
      <c r="H430" t="s">
        <v>559</v>
      </c>
    </row>
    <row r="431" spans="1:8" x14ac:dyDescent="0.2">
      <c r="A431" t="s">
        <v>286</v>
      </c>
      <c r="B431" t="s">
        <v>12</v>
      </c>
      <c r="C431">
        <v>1902600</v>
      </c>
      <c r="D431" t="s">
        <v>222</v>
      </c>
      <c r="E431">
        <v>2.7433916659E-2</v>
      </c>
      <c r="F431">
        <v>0.32874974765499998</v>
      </c>
      <c r="G431">
        <v>3</v>
      </c>
      <c r="H431" t="s">
        <v>591</v>
      </c>
    </row>
    <row r="432" spans="1:8" x14ac:dyDescent="0.2">
      <c r="A432" t="s">
        <v>290</v>
      </c>
      <c r="B432" t="s">
        <v>10</v>
      </c>
      <c r="C432">
        <v>16829</v>
      </c>
      <c r="D432" t="s">
        <v>91</v>
      </c>
      <c r="E432">
        <v>4.1906846781800002</v>
      </c>
      <c r="F432">
        <v>0.60194127017900001</v>
      </c>
      <c r="G432">
        <v>1</v>
      </c>
      <c r="H432" t="s">
        <v>530</v>
      </c>
    </row>
    <row r="433" spans="1:8" x14ac:dyDescent="0.2">
      <c r="A433" t="s">
        <v>290</v>
      </c>
      <c r="B433" t="s">
        <v>7</v>
      </c>
      <c r="C433">
        <v>42597</v>
      </c>
      <c r="D433" t="s">
        <v>23</v>
      </c>
      <c r="E433">
        <v>6.3007309248099999</v>
      </c>
      <c r="F433">
        <v>0.66917024860300001</v>
      </c>
      <c r="G433">
        <v>1</v>
      </c>
      <c r="H433" t="s">
        <v>566</v>
      </c>
    </row>
    <row r="434" spans="1:8" x14ac:dyDescent="0.2">
      <c r="A434" t="s">
        <v>291</v>
      </c>
      <c r="B434" t="s">
        <v>10</v>
      </c>
      <c r="C434">
        <v>16787</v>
      </c>
      <c r="D434" t="s">
        <v>60</v>
      </c>
      <c r="E434">
        <v>2.2860827079099999</v>
      </c>
      <c r="F434">
        <v>0.52423945698700003</v>
      </c>
      <c r="G434">
        <v>1</v>
      </c>
      <c r="H434" t="s">
        <v>510</v>
      </c>
    </row>
    <row r="435" spans="1:8" x14ac:dyDescent="0.2">
      <c r="A435" t="s">
        <v>291</v>
      </c>
      <c r="B435" t="s">
        <v>7</v>
      </c>
      <c r="C435">
        <v>16021</v>
      </c>
      <c r="D435" t="s">
        <v>8</v>
      </c>
      <c r="E435">
        <v>0.76356650254400005</v>
      </c>
      <c r="F435">
        <v>0.43157908856799998</v>
      </c>
      <c r="G435">
        <v>1</v>
      </c>
      <c r="H435" t="s">
        <v>518</v>
      </c>
    </row>
    <row r="436" spans="1:8" x14ac:dyDescent="0.2">
      <c r="A436" t="s">
        <v>292</v>
      </c>
      <c r="B436" t="s">
        <v>10</v>
      </c>
      <c r="C436">
        <v>16788</v>
      </c>
      <c r="D436" t="s">
        <v>293</v>
      </c>
      <c r="E436">
        <v>0.38418759792500001</v>
      </c>
      <c r="F436">
        <v>0.39469912496600001</v>
      </c>
      <c r="G436">
        <v>1</v>
      </c>
      <c r="H436" t="s">
        <v>512</v>
      </c>
    </row>
    <row r="437" spans="1:8" x14ac:dyDescent="0.2">
      <c r="A437" t="s">
        <v>292</v>
      </c>
      <c r="B437" t="s">
        <v>7</v>
      </c>
      <c r="C437">
        <v>19867</v>
      </c>
      <c r="D437" t="s">
        <v>115</v>
      </c>
      <c r="E437">
        <v>5.4947363316900004</v>
      </c>
      <c r="F437">
        <v>0.64506119912600002</v>
      </c>
      <c r="G437">
        <v>1</v>
      </c>
      <c r="H437" t="s">
        <v>552</v>
      </c>
    </row>
    <row r="438" spans="1:8" x14ac:dyDescent="0.2">
      <c r="A438" t="s">
        <v>294</v>
      </c>
      <c r="B438" t="s">
        <v>12</v>
      </c>
      <c r="C438">
        <v>71705</v>
      </c>
      <c r="D438" t="s">
        <v>295</v>
      </c>
      <c r="E438">
        <v>4.7177137037700003</v>
      </c>
      <c r="F438">
        <v>0.62007873537299996</v>
      </c>
      <c r="G438">
        <v>1</v>
      </c>
      <c r="H438" t="s">
        <v>548</v>
      </c>
    </row>
    <row r="439" spans="1:8" x14ac:dyDescent="0.2">
      <c r="A439" t="s">
        <v>294</v>
      </c>
      <c r="B439" t="s">
        <v>7</v>
      </c>
      <c r="C439">
        <v>30288</v>
      </c>
      <c r="D439" t="s">
        <v>49</v>
      </c>
      <c r="E439">
        <v>8.6036115016500005</v>
      </c>
      <c r="F439">
        <v>0.73059938416699999</v>
      </c>
      <c r="G439">
        <v>1</v>
      </c>
      <c r="H439" t="s">
        <v>553</v>
      </c>
    </row>
    <row r="440" spans="1:8" x14ac:dyDescent="0.2">
      <c r="A440" t="s">
        <v>296</v>
      </c>
      <c r="B440" t="s">
        <v>7</v>
      </c>
      <c r="C440">
        <v>19867</v>
      </c>
      <c r="D440" t="s">
        <v>115</v>
      </c>
      <c r="E440">
        <v>5.9286403754299997</v>
      </c>
      <c r="F440">
        <v>0.65824456887500005</v>
      </c>
      <c r="G440">
        <v>1</v>
      </c>
      <c r="H440" t="s">
        <v>552</v>
      </c>
    </row>
    <row r="441" spans="1:8" x14ac:dyDescent="0.2">
      <c r="A441" t="s">
        <v>296</v>
      </c>
      <c r="B441" t="s">
        <v>12</v>
      </c>
      <c r="C441">
        <v>6508</v>
      </c>
      <c r="D441" t="s">
        <v>13</v>
      </c>
      <c r="E441">
        <v>4.3689486622200002</v>
      </c>
      <c r="F441">
        <v>0.60819747841399996</v>
      </c>
      <c r="G441">
        <v>1</v>
      </c>
      <c r="H441" t="s">
        <v>590</v>
      </c>
    </row>
    <row r="442" spans="1:8" x14ac:dyDescent="0.2">
      <c r="A442" t="s">
        <v>296</v>
      </c>
      <c r="B442" t="s">
        <v>10</v>
      </c>
      <c r="C442">
        <v>4252</v>
      </c>
      <c r="D442" t="s">
        <v>69</v>
      </c>
      <c r="E442">
        <v>7.2340305351899996</v>
      </c>
      <c r="F442">
        <v>0.69523214353600005</v>
      </c>
      <c r="G442">
        <v>1</v>
      </c>
      <c r="H442" t="s">
        <v>609</v>
      </c>
    </row>
    <row r="443" spans="1:8" x14ac:dyDescent="0.2">
      <c r="A443" t="s">
        <v>297</v>
      </c>
      <c r="B443" t="s">
        <v>7</v>
      </c>
      <c r="C443">
        <v>16021</v>
      </c>
      <c r="D443" t="s">
        <v>8</v>
      </c>
      <c r="E443">
        <v>0.68198420665399995</v>
      </c>
      <c r="F443">
        <v>0.42460955052999999</v>
      </c>
      <c r="G443">
        <v>1</v>
      </c>
      <c r="H443" t="s">
        <v>518</v>
      </c>
    </row>
    <row r="444" spans="1:8" x14ac:dyDescent="0.2">
      <c r="A444" t="s">
        <v>298</v>
      </c>
      <c r="B444" t="s">
        <v>7</v>
      </c>
      <c r="C444">
        <v>16021</v>
      </c>
      <c r="D444" t="s">
        <v>8</v>
      </c>
      <c r="E444">
        <v>0.78637471697700001</v>
      </c>
      <c r="F444">
        <v>0.43346012431300002</v>
      </c>
      <c r="G444">
        <v>1</v>
      </c>
      <c r="H444" t="s">
        <v>518</v>
      </c>
    </row>
    <row r="445" spans="1:8" x14ac:dyDescent="0.2">
      <c r="A445" t="s">
        <v>298</v>
      </c>
      <c r="B445" t="s">
        <v>12</v>
      </c>
      <c r="C445">
        <v>55085</v>
      </c>
      <c r="D445" t="s">
        <v>19</v>
      </c>
      <c r="E445">
        <v>2.9111397395399998</v>
      </c>
      <c r="F445">
        <v>0.55244114630899999</v>
      </c>
      <c r="G445">
        <v>1</v>
      </c>
      <c r="H445" t="s">
        <v>629</v>
      </c>
    </row>
    <row r="446" spans="1:8" x14ac:dyDescent="0.2">
      <c r="A446" t="s">
        <v>298</v>
      </c>
      <c r="B446" t="s">
        <v>10</v>
      </c>
      <c r="C446">
        <v>22857</v>
      </c>
      <c r="D446" t="s">
        <v>24</v>
      </c>
      <c r="E446">
        <v>3.4891468094100002</v>
      </c>
      <c r="F446">
        <v>0.57592282674700002</v>
      </c>
      <c r="G446">
        <v>1</v>
      </c>
      <c r="H446" t="s">
        <v>630</v>
      </c>
    </row>
    <row r="447" spans="1:8" x14ac:dyDescent="0.2">
      <c r="A447" t="s">
        <v>299</v>
      </c>
      <c r="B447" t="s">
        <v>12</v>
      </c>
      <c r="C447">
        <v>55114</v>
      </c>
      <c r="D447" t="s">
        <v>45</v>
      </c>
      <c r="E447">
        <v>2.49159150846</v>
      </c>
      <c r="F447">
        <v>0.53389494635900003</v>
      </c>
      <c r="G447">
        <v>1</v>
      </c>
      <c r="H447" t="s">
        <v>554</v>
      </c>
    </row>
    <row r="448" spans="1:8" x14ac:dyDescent="0.2">
      <c r="A448" t="s">
        <v>299</v>
      </c>
      <c r="B448" t="s">
        <v>10</v>
      </c>
      <c r="C448">
        <v>16491</v>
      </c>
      <c r="D448" t="s">
        <v>73</v>
      </c>
      <c r="E448">
        <v>2.8206022829399999</v>
      </c>
      <c r="F448">
        <v>0.54855830056699995</v>
      </c>
      <c r="G448">
        <v>1</v>
      </c>
      <c r="H448" t="s">
        <v>555</v>
      </c>
    </row>
    <row r="449" spans="1:8" x14ac:dyDescent="0.2">
      <c r="A449" t="s">
        <v>300</v>
      </c>
      <c r="B449" t="s">
        <v>7</v>
      </c>
      <c r="C449">
        <v>5623</v>
      </c>
      <c r="D449" t="s">
        <v>110</v>
      </c>
      <c r="E449">
        <v>5.6208130547900002</v>
      </c>
      <c r="F449">
        <v>0.64894384739099997</v>
      </c>
      <c r="G449">
        <v>1</v>
      </c>
      <c r="H449" t="s">
        <v>453</v>
      </c>
    </row>
    <row r="450" spans="1:8" x14ac:dyDescent="0.2">
      <c r="A450" t="s">
        <v>300</v>
      </c>
      <c r="B450" t="s">
        <v>12</v>
      </c>
      <c r="C450">
        <v>45454</v>
      </c>
      <c r="D450" t="s">
        <v>108</v>
      </c>
      <c r="E450">
        <v>6.4223215676000001</v>
      </c>
      <c r="F450">
        <v>0.67267019241000003</v>
      </c>
      <c r="G450">
        <v>2</v>
      </c>
      <c r="H450" t="s">
        <v>458</v>
      </c>
    </row>
    <row r="451" spans="1:8" x14ac:dyDescent="0.2">
      <c r="A451" t="s">
        <v>300</v>
      </c>
      <c r="B451" t="s">
        <v>12</v>
      </c>
      <c r="C451">
        <v>17004</v>
      </c>
      <c r="D451" t="s">
        <v>302</v>
      </c>
      <c r="E451">
        <v>8.0215576716899992</v>
      </c>
      <c r="F451">
        <v>0.71594058804399996</v>
      </c>
      <c r="G451">
        <v>1</v>
      </c>
      <c r="H451" t="s">
        <v>472</v>
      </c>
    </row>
    <row r="452" spans="1:8" x14ac:dyDescent="0.2">
      <c r="A452" t="s">
        <v>300</v>
      </c>
      <c r="B452" t="s">
        <v>10</v>
      </c>
      <c r="C452">
        <v>9055</v>
      </c>
      <c r="D452" t="s">
        <v>125</v>
      </c>
      <c r="E452">
        <v>0.72021368789399998</v>
      </c>
      <c r="F452">
        <v>0.42792456731700002</v>
      </c>
      <c r="G452">
        <v>7</v>
      </c>
      <c r="H452" t="s">
        <v>485</v>
      </c>
    </row>
    <row r="453" spans="1:8" x14ac:dyDescent="0.2">
      <c r="A453" t="s">
        <v>300</v>
      </c>
      <c r="B453" t="s">
        <v>12</v>
      </c>
      <c r="C453">
        <v>6091</v>
      </c>
      <c r="D453" t="s">
        <v>303</v>
      </c>
      <c r="E453">
        <v>0.59541871177600003</v>
      </c>
      <c r="F453">
        <v>0.416741226864</v>
      </c>
      <c r="G453">
        <v>19</v>
      </c>
      <c r="H453" t="s">
        <v>498</v>
      </c>
    </row>
    <row r="454" spans="1:8" x14ac:dyDescent="0.2">
      <c r="A454" t="s">
        <v>300</v>
      </c>
      <c r="B454" t="s">
        <v>7</v>
      </c>
      <c r="C454">
        <v>16021</v>
      </c>
      <c r="D454" t="s">
        <v>8</v>
      </c>
      <c r="E454">
        <v>0.72771012556699999</v>
      </c>
      <c r="F454">
        <v>0.42856420663700001</v>
      </c>
      <c r="G454">
        <v>2</v>
      </c>
      <c r="H454" t="s">
        <v>518</v>
      </c>
    </row>
    <row r="455" spans="1:8" x14ac:dyDescent="0.2">
      <c r="A455" t="s">
        <v>300</v>
      </c>
      <c r="B455" t="s">
        <v>12</v>
      </c>
      <c r="C455">
        <v>55114</v>
      </c>
      <c r="D455" t="s">
        <v>45</v>
      </c>
      <c r="E455">
        <v>2.3050675864999999</v>
      </c>
      <c r="F455">
        <v>0.52514915996400002</v>
      </c>
      <c r="G455">
        <v>16</v>
      </c>
      <c r="H455" t="s">
        <v>554</v>
      </c>
    </row>
    <row r="456" spans="1:8" x14ac:dyDescent="0.2">
      <c r="A456" t="s">
        <v>300</v>
      </c>
      <c r="B456" t="s">
        <v>7</v>
      </c>
      <c r="C456">
        <v>5886</v>
      </c>
      <c r="D456" t="s">
        <v>96</v>
      </c>
      <c r="E456">
        <v>0.44231288964600002</v>
      </c>
      <c r="F456">
        <v>0.40126759469399997</v>
      </c>
      <c r="G456">
        <v>5</v>
      </c>
      <c r="H456" t="s">
        <v>575</v>
      </c>
    </row>
    <row r="457" spans="1:8" x14ac:dyDescent="0.2">
      <c r="A457" t="s">
        <v>300</v>
      </c>
      <c r="B457" t="s">
        <v>10</v>
      </c>
      <c r="C457">
        <v>47134</v>
      </c>
      <c r="D457" t="s">
        <v>301</v>
      </c>
      <c r="E457">
        <v>11.545386107000001</v>
      </c>
      <c r="F457">
        <v>0.79806785171899997</v>
      </c>
      <c r="G457">
        <v>1</v>
      </c>
      <c r="H457" t="s">
        <v>589</v>
      </c>
    </row>
    <row r="458" spans="1:8" x14ac:dyDescent="0.2">
      <c r="A458" t="s">
        <v>304</v>
      </c>
      <c r="B458" t="s">
        <v>10</v>
      </c>
      <c r="C458">
        <v>16787</v>
      </c>
      <c r="D458" t="s">
        <v>60</v>
      </c>
      <c r="E458">
        <v>1.82362948952</v>
      </c>
      <c r="F458">
        <v>0.500780732028</v>
      </c>
      <c r="G458">
        <v>1</v>
      </c>
      <c r="H458" t="s">
        <v>510</v>
      </c>
    </row>
    <row r="459" spans="1:8" x14ac:dyDescent="0.2">
      <c r="A459" t="s">
        <v>304</v>
      </c>
      <c r="B459" t="s">
        <v>10</v>
      </c>
      <c r="C459">
        <v>4792</v>
      </c>
      <c r="D459" t="s">
        <v>305</v>
      </c>
      <c r="E459">
        <v>0.30288807857799999</v>
      </c>
      <c r="F459">
        <v>0.38461120995300002</v>
      </c>
      <c r="G459">
        <v>3</v>
      </c>
      <c r="H459" t="s">
        <v>623</v>
      </c>
    </row>
    <row r="460" spans="1:8" x14ac:dyDescent="0.2">
      <c r="A460" t="s">
        <v>306</v>
      </c>
      <c r="B460" t="s">
        <v>7</v>
      </c>
      <c r="C460">
        <v>16021</v>
      </c>
      <c r="D460" t="s">
        <v>8</v>
      </c>
      <c r="E460">
        <v>0.78609046666100002</v>
      </c>
      <c r="F460">
        <v>0.43343685079299998</v>
      </c>
      <c r="G460">
        <v>1</v>
      </c>
      <c r="H460" t="s">
        <v>518</v>
      </c>
    </row>
    <row r="461" spans="1:8" x14ac:dyDescent="0.2">
      <c r="A461" t="s">
        <v>307</v>
      </c>
      <c r="B461" t="s">
        <v>10</v>
      </c>
      <c r="C461">
        <v>46872</v>
      </c>
      <c r="D461" t="s">
        <v>70</v>
      </c>
      <c r="E461">
        <v>2.6726908948800001</v>
      </c>
      <c r="F461">
        <v>0.54207828258799995</v>
      </c>
      <c r="G461">
        <v>1</v>
      </c>
      <c r="H461" t="s">
        <v>534</v>
      </c>
    </row>
    <row r="462" spans="1:8" x14ac:dyDescent="0.2">
      <c r="A462" t="s">
        <v>308</v>
      </c>
      <c r="B462" t="s">
        <v>10</v>
      </c>
      <c r="C462">
        <v>5507</v>
      </c>
      <c r="D462" t="s">
        <v>184</v>
      </c>
      <c r="E462">
        <v>8.4227399861100007</v>
      </c>
      <c r="F462">
        <v>0.72609881826699996</v>
      </c>
      <c r="G462">
        <v>1</v>
      </c>
      <c r="H462" t="s">
        <v>471</v>
      </c>
    </row>
    <row r="463" spans="1:8" x14ac:dyDescent="0.2">
      <c r="A463" t="s">
        <v>308</v>
      </c>
      <c r="B463" t="s">
        <v>10</v>
      </c>
      <c r="C463">
        <v>9055</v>
      </c>
      <c r="D463" t="s">
        <v>125</v>
      </c>
      <c r="E463">
        <v>4.9252019463499996</v>
      </c>
      <c r="F463">
        <v>0.62693939802999998</v>
      </c>
      <c r="G463">
        <v>5</v>
      </c>
      <c r="H463" t="s">
        <v>485</v>
      </c>
    </row>
    <row r="464" spans="1:8" x14ac:dyDescent="0.2">
      <c r="A464" t="s">
        <v>308</v>
      </c>
      <c r="B464" t="s">
        <v>12</v>
      </c>
      <c r="C464">
        <v>22900</v>
      </c>
      <c r="D464" t="s">
        <v>98</v>
      </c>
      <c r="E464">
        <v>4.50141807395</v>
      </c>
      <c r="F464">
        <v>0.61276424218000003</v>
      </c>
      <c r="G464">
        <v>1</v>
      </c>
      <c r="H464" t="s">
        <v>486</v>
      </c>
    </row>
    <row r="465" spans="1:8" x14ac:dyDescent="0.2">
      <c r="A465" t="s">
        <v>308</v>
      </c>
      <c r="B465" t="s">
        <v>10</v>
      </c>
      <c r="C465">
        <v>20037</v>
      </c>
      <c r="D465" t="s">
        <v>124</v>
      </c>
      <c r="E465">
        <v>5.27168240506</v>
      </c>
      <c r="F465">
        <v>0.63808129973500005</v>
      </c>
      <c r="G465">
        <v>2</v>
      </c>
      <c r="H465" t="s">
        <v>507</v>
      </c>
    </row>
    <row r="466" spans="1:8" x14ac:dyDescent="0.2">
      <c r="A466" t="s">
        <v>308</v>
      </c>
      <c r="B466" t="s">
        <v>10</v>
      </c>
      <c r="C466">
        <v>50421</v>
      </c>
      <c r="D466" t="s">
        <v>309</v>
      </c>
      <c r="E466">
        <v>5.1291081253700002</v>
      </c>
      <c r="F466">
        <v>0.63354219889100005</v>
      </c>
      <c r="G466">
        <v>4</v>
      </c>
      <c r="H466" t="s">
        <v>547</v>
      </c>
    </row>
    <row r="467" spans="1:8" x14ac:dyDescent="0.2">
      <c r="A467" t="s">
        <v>316</v>
      </c>
      <c r="B467" t="s">
        <v>12</v>
      </c>
      <c r="C467">
        <v>9405</v>
      </c>
      <c r="D467" t="s">
        <v>318</v>
      </c>
      <c r="E467">
        <v>8.8788503026200001</v>
      </c>
      <c r="F467">
        <v>0.73735824398000005</v>
      </c>
      <c r="G467">
        <v>1</v>
      </c>
      <c r="H467" t="s">
        <v>561</v>
      </c>
    </row>
    <row r="468" spans="1:8" x14ac:dyDescent="0.2">
      <c r="A468" t="s">
        <v>316</v>
      </c>
      <c r="B468" t="s">
        <v>10</v>
      </c>
      <c r="C468">
        <v>90729</v>
      </c>
      <c r="D468" t="s">
        <v>317</v>
      </c>
      <c r="E468">
        <v>10.809946303</v>
      </c>
      <c r="F468">
        <v>0.78209557004999997</v>
      </c>
      <c r="G468">
        <v>1</v>
      </c>
      <c r="H468" t="s">
        <v>624</v>
      </c>
    </row>
    <row r="469" spans="1:8" x14ac:dyDescent="0.2">
      <c r="A469" t="s">
        <v>319</v>
      </c>
      <c r="B469" t="s">
        <v>7</v>
      </c>
      <c r="C469">
        <v>5576</v>
      </c>
      <c r="D469" t="s">
        <v>81</v>
      </c>
      <c r="E469">
        <v>5.9334220487399998</v>
      </c>
      <c r="F469">
        <v>0.65838711369000003</v>
      </c>
      <c r="G469">
        <v>1</v>
      </c>
      <c r="H469" t="s">
        <v>493</v>
      </c>
    </row>
    <row r="470" spans="1:8" x14ac:dyDescent="0.2">
      <c r="A470" t="s">
        <v>319</v>
      </c>
      <c r="B470" t="s">
        <v>7</v>
      </c>
      <c r="C470">
        <v>16021</v>
      </c>
      <c r="D470" t="s">
        <v>8</v>
      </c>
      <c r="E470">
        <v>2.5902472579E-2</v>
      </c>
      <c r="F470">
        <v>0.328068843906</v>
      </c>
      <c r="G470">
        <v>3</v>
      </c>
      <c r="H470" t="s">
        <v>518</v>
      </c>
    </row>
    <row r="471" spans="1:8" x14ac:dyDescent="0.2">
      <c r="A471" t="s">
        <v>319</v>
      </c>
      <c r="B471" t="s">
        <v>10</v>
      </c>
      <c r="C471">
        <v>4222</v>
      </c>
      <c r="D471" t="s">
        <v>80</v>
      </c>
      <c r="E471">
        <v>7.2024678313999999</v>
      </c>
      <c r="F471">
        <v>0.694379249368</v>
      </c>
      <c r="G471">
        <v>1</v>
      </c>
      <c r="H471" t="s">
        <v>535</v>
      </c>
    </row>
    <row r="472" spans="1:8" x14ac:dyDescent="0.2">
      <c r="A472" t="s">
        <v>319</v>
      </c>
      <c r="B472" t="s">
        <v>12</v>
      </c>
      <c r="C472">
        <v>6508</v>
      </c>
      <c r="D472" t="s">
        <v>13</v>
      </c>
      <c r="E472">
        <v>4.12250336472</v>
      </c>
      <c r="F472">
        <v>0.59951333643299998</v>
      </c>
      <c r="G472">
        <v>1</v>
      </c>
      <c r="H472" t="s">
        <v>590</v>
      </c>
    </row>
    <row r="473" spans="1:8" x14ac:dyDescent="0.2">
      <c r="A473" t="s">
        <v>319</v>
      </c>
      <c r="B473" t="s">
        <v>10</v>
      </c>
      <c r="C473">
        <v>8270</v>
      </c>
      <c r="D473" t="s">
        <v>82</v>
      </c>
      <c r="E473">
        <v>4.8775718622399999</v>
      </c>
      <c r="F473">
        <v>0.62537747453600001</v>
      </c>
      <c r="G473">
        <v>4</v>
      </c>
      <c r="H473" t="s">
        <v>639</v>
      </c>
    </row>
    <row r="474" spans="1:8" x14ac:dyDescent="0.2">
      <c r="A474" t="s">
        <v>320</v>
      </c>
      <c r="B474" t="s">
        <v>7</v>
      </c>
      <c r="C474">
        <v>16021</v>
      </c>
      <c r="D474" t="s">
        <v>8</v>
      </c>
      <c r="E474">
        <v>0.78461107104000005</v>
      </c>
      <c r="F474">
        <v>0.43331565454900001</v>
      </c>
      <c r="G474">
        <v>1</v>
      </c>
      <c r="H474" t="s">
        <v>518</v>
      </c>
    </row>
    <row r="475" spans="1:8" x14ac:dyDescent="0.2">
      <c r="A475" t="s">
        <v>321</v>
      </c>
      <c r="B475" t="s">
        <v>7</v>
      </c>
      <c r="C475">
        <v>5615</v>
      </c>
      <c r="D475" t="s">
        <v>322</v>
      </c>
      <c r="E475">
        <v>8.4280453932100006</v>
      </c>
      <c r="F475">
        <v>0.72623151501000005</v>
      </c>
      <c r="G475">
        <v>1</v>
      </c>
      <c r="H475" t="s">
        <v>494</v>
      </c>
    </row>
    <row r="476" spans="1:8" x14ac:dyDescent="0.2">
      <c r="A476" t="s">
        <v>321</v>
      </c>
      <c r="B476" t="s">
        <v>10</v>
      </c>
      <c r="C476">
        <v>4222</v>
      </c>
      <c r="D476" t="s">
        <v>80</v>
      </c>
      <c r="E476">
        <v>7.6334087304000002</v>
      </c>
      <c r="F476">
        <v>0.70586762282000004</v>
      </c>
      <c r="G476">
        <v>1</v>
      </c>
      <c r="H476" t="s">
        <v>535</v>
      </c>
    </row>
    <row r="477" spans="1:8" x14ac:dyDescent="0.2">
      <c r="A477" t="s">
        <v>321</v>
      </c>
      <c r="B477" t="s">
        <v>12</v>
      </c>
      <c r="C477">
        <v>6508</v>
      </c>
      <c r="D477" t="s">
        <v>13</v>
      </c>
      <c r="E477">
        <v>4.3691626137000004</v>
      </c>
      <c r="F477">
        <v>0.60820490959999995</v>
      </c>
      <c r="G477">
        <v>1</v>
      </c>
      <c r="H477" t="s">
        <v>590</v>
      </c>
    </row>
    <row r="478" spans="1:8" x14ac:dyDescent="0.2">
      <c r="A478" t="s">
        <v>321</v>
      </c>
      <c r="B478" t="s">
        <v>10</v>
      </c>
      <c r="C478">
        <v>8270</v>
      </c>
      <c r="D478" t="s">
        <v>82</v>
      </c>
      <c r="E478">
        <v>4.9649437237600003</v>
      </c>
      <c r="F478">
        <v>0.62823687135499995</v>
      </c>
      <c r="G478">
        <v>4</v>
      </c>
      <c r="H478" t="s">
        <v>639</v>
      </c>
    </row>
    <row r="479" spans="1:8" x14ac:dyDescent="0.2">
      <c r="A479" t="s">
        <v>323</v>
      </c>
      <c r="B479" t="s">
        <v>10</v>
      </c>
      <c r="C479">
        <v>9055</v>
      </c>
      <c r="D479" t="s">
        <v>125</v>
      </c>
      <c r="E479">
        <v>4.6124281219699999</v>
      </c>
      <c r="F479">
        <v>0.61653971298200005</v>
      </c>
      <c r="G479">
        <v>4</v>
      </c>
      <c r="H479" t="s">
        <v>485</v>
      </c>
    </row>
    <row r="480" spans="1:8" x14ac:dyDescent="0.2">
      <c r="A480" t="s">
        <v>323</v>
      </c>
      <c r="B480" t="s">
        <v>12</v>
      </c>
      <c r="C480">
        <v>22900</v>
      </c>
      <c r="D480" t="s">
        <v>98</v>
      </c>
      <c r="E480">
        <v>4.2155565475800003</v>
      </c>
      <c r="F480">
        <v>0.60282203426600001</v>
      </c>
      <c r="G480">
        <v>1</v>
      </c>
      <c r="H480" t="s">
        <v>486</v>
      </c>
    </row>
    <row r="481" spans="1:8" x14ac:dyDescent="0.2">
      <c r="A481" t="s">
        <v>323</v>
      </c>
      <c r="B481" t="s">
        <v>10</v>
      </c>
      <c r="C481">
        <v>20037</v>
      </c>
      <c r="D481" t="s">
        <v>124</v>
      </c>
      <c r="E481">
        <v>4.9369054183100003</v>
      </c>
      <c r="F481">
        <v>0.62732203026199995</v>
      </c>
      <c r="G481">
        <v>2</v>
      </c>
      <c r="H481" t="s">
        <v>507</v>
      </c>
    </row>
    <row r="482" spans="1:8" x14ac:dyDescent="0.2">
      <c r="A482" t="s">
        <v>323</v>
      </c>
      <c r="B482" t="s">
        <v>10</v>
      </c>
      <c r="C482">
        <v>5506</v>
      </c>
      <c r="D482" t="s">
        <v>211</v>
      </c>
      <c r="E482">
        <v>6.0280908527300001</v>
      </c>
      <c r="F482">
        <v>0.66119751832499996</v>
      </c>
      <c r="G482">
        <v>1</v>
      </c>
      <c r="H482" t="s">
        <v>519</v>
      </c>
    </row>
    <row r="483" spans="1:8" x14ac:dyDescent="0.2">
      <c r="A483" t="s">
        <v>323</v>
      </c>
      <c r="B483" t="s">
        <v>7</v>
      </c>
      <c r="C483">
        <v>42597</v>
      </c>
      <c r="D483" t="s">
        <v>23</v>
      </c>
      <c r="E483">
        <v>6.4806577815199997</v>
      </c>
      <c r="F483">
        <v>0.67433761609700005</v>
      </c>
      <c r="G483">
        <v>1</v>
      </c>
      <c r="H483" t="s">
        <v>566</v>
      </c>
    </row>
    <row r="484" spans="1:8" x14ac:dyDescent="0.2">
      <c r="A484" t="s">
        <v>324</v>
      </c>
      <c r="B484" t="s">
        <v>7</v>
      </c>
      <c r="C484">
        <v>5576</v>
      </c>
      <c r="D484" t="s">
        <v>81</v>
      </c>
      <c r="E484">
        <v>0.38784983850299998</v>
      </c>
      <c r="F484">
        <v>0.39512706264800002</v>
      </c>
      <c r="G484">
        <v>1</v>
      </c>
      <c r="H484" t="s">
        <v>493</v>
      </c>
    </row>
    <row r="485" spans="1:8" x14ac:dyDescent="0.2">
      <c r="A485" t="s">
        <v>324</v>
      </c>
      <c r="B485" t="s">
        <v>7</v>
      </c>
      <c r="C485">
        <v>16021</v>
      </c>
      <c r="D485" t="s">
        <v>8</v>
      </c>
      <c r="E485">
        <v>5.0224853607999997E-2</v>
      </c>
      <c r="F485">
        <v>0.33724062995100001</v>
      </c>
      <c r="G485">
        <v>2</v>
      </c>
      <c r="H485" t="s">
        <v>518</v>
      </c>
    </row>
    <row r="486" spans="1:8" x14ac:dyDescent="0.2">
      <c r="A486" t="s">
        <v>324</v>
      </c>
      <c r="B486" t="s">
        <v>12</v>
      </c>
      <c r="C486">
        <v>16042</v>
      </c>
      <c r="D486" t="s">
        <v>67</v>
      </c>
      <c r="E486">
        <v>0.50570619657799998</v>
      </c>
      <c r="F486">
        <v>0.40795610863600001</v>
      </c>
      <c r="G486">
        <v>1</v>
      </c>
      <c r="H486" t="s">
        <v>528</v>
      </c>
    </row>
    <row r="487" spans="1:8" x14ac:dyDescent="0.2">
      <c r="A487" t="s">
        <v>324</v>
      </c>
      <c r="B487" t="s">
        <v>10</v>
      </c>
      <c r="C487">
        <v>46872</v>
      </c>
      <c r="D487" t="s">
        <v>70</v>
      </c>
      <c r="E487">
        <v>0.16505432494899999</v>
      </c>
      <c r="F487">
        <v>0.36369022745399998</v>
      </c>
      <c r="G487">
        <v>8</v>
      </c>
      <c r="H487" t="s">
        <v>534</v>
      </c>
    </row>
    <row r="488" spans="1:8" x14ac:dyDescent="0.2">
      <c r="A488" t="s">
        <v>324</v>
      </c>
      <c r="B488" t="s">
        <v>10</v>
      </c>
      <c r="C488">
        <v>80030</v>
      </c>
      <c r="D488" t="s">
        <v>325</v>
      </c>
      <c r="E488">
        <v>0.27845668001000001</v>
      </c>
      <c r="F488">
        <v>0.38132058028299998</v>
      </c>
      <c r="G488">
        <v>7</v>
      </c>
      <c r="H488" t="s">
        <v>537</v>
      </c>
    </row>
    <row r="489" spans="1:8" x14ac:dyDescent="0.2">
      <c r="A489" t="s">
        <v>324</v>
      </c>
      <c r="B489" t="s">
        <v>10</v>
      </c>
      <c r="C489">
        <v>5515</v>
      </c>
      <c r="D489" t="s">
        <v>326</v>
      </c>
      <c r="E489">
        <v>0.101314388519</v>
      </c>
      <c r="F489">
        <v>0.350917045619</v>
      </c>
      <c r="G489">
        <v>11</v>
      </c>
      <c r="H489" t="s">
        <v>585</v>
      </c>
    </row>
    <row r="490" spans="1:8" x14ac:dyDescent="0.2">
      <c r="A490" t="s">
        <v>324</v>
      </c>
      <c r="B490" t="s">
        <v>10</v>
      </c>
      <c r="C490">
        <v>4806</v>
      </c>
      <c r="D490" t="s">
        <v>66</v>
      </c>
      <c r="E490">
        <v>11.382640759099999</v>
      </c>
      <c r="F490">
        <v>0.79457822</v>
      </c>
      <c r="G490">
        <v>1</v>
      </c>
      <c r="H490" t="s">
        <v>632</v>
      </c>
    </row>
    <row r="491" spans="1:8" x14ac:dyDescent="0.2">
      <c r="A491" t="s">
        <v>327</v>
      </c>
      <c r="B491" t="s">
        <v>7</v>
      </c>
      <c r="C491">
        <v>9279</v>
      </c>
      <c r="D491" t="s">
        <v>101</v>
      </c>
      <c r="E491">
        <v>6.3374482114699999</v>
      </c>
      <c r="F491">
        <v>0.67023067469099995</v>
      </c>
      <c r="G491">
        <v>1</v>
      </c>
      <c r="H491" t="s">
        <v>457</v>
      </c>
    </row>
    <row r="492" spans="1:8" x14ac:dyDescent="0.2">
      <c r="A492" t="s">
        <v>327</v>
      </c>
      <c r="B492" t="s">
        <v>7</v>
      </c>
      <c r="C492">
        <v>16021</v>
      </c>
      <c r="D492" t="s">
        <v>8</v>
      </c>
      <c r="E492">
        <v>0.77697365236500004</v>
      </c>
      <c r="F492">
        <v>0.43268815020099999</v>
      </c>
      <c r="G492">
        <v>7</v>
      </c>
      <c r="H492" t="s">
        <v>518</v>
      </c>
    </row>
    <row r="493" spans="1:8" x14ac:dyDescent="0.2">
      <c r="A493" t="s">
        <v>327</v>
      </c>
      <c r="B493" t="s">
        <v>12</v>
      </c>
      <c r="C493">
        <v>44718</v>
      </c>
      <c r="D493" t="s">
        <v>206</v>
      </c>
      <c r="E493">
        <v>9.8981589911200007</v>
      </c>
      <c r="F493">
        <v>0.76151865322699996</v>
      </c>
      <c r="G493">
        <v>1</v>
      </c>
      <c r="H493" t="s">
        <v>611</v>
      </c>
    </row>
    <row r="494" spans="1:8" x14ac:dyDescent="0.2">
      <c r="A494" t="s">
        <v>327</v>
      </c>
      <c r="B494" t="s">
        <v>10</v>
      </c>
      <c r="C494">
        <v>15344</v>
      </c>
      <c r="D494" t="s">
        <v>205</v>
      </c>
      <c r="E494">
        <v>10.4530624192</v>
      </c>
      <c r="F494">
        <v>0.77414896752200002</v>
      </c>
      <c r="G494">
        <v>1</v>
      </c>
      <c r="H494" t="s">
        <v>612</v>
      </c>
    </row>
    <row r="495" spans="1:8" x14ac:dyDescent="0.2">
      <c r="A495" t="s">
        <v>327</v>
      </c>
      <c r="B495" t="s">
        <v>10</v>
      </c>
      <c r="C495">
        <v>38023</v>
      </c>
      <c r="D495" t="s">
        <v>207</v>
      </c>
      <c r="E495">
        <v>7.0077429500799999</v>
      </c>
      <c r="F495">
        <v>0.68907549990399997</v>
      </c>
      <c r="G495">
        <v>3</v>
      </c>
      <c r="H495" t="s">
        <v>614</v>
      </c>
    </row>
    <row r="496" spans="1:8" x14ac:dyDescent="0.2">
      <c r="A496" t="s">
        <v>328</v>
      </c>
      <c r="B496" t="s">
        <v>7</v>
      </c>
      <c r="C496">
        <v>5623</v>
      </c>
      <c r="D496" t="s">
        <v>110</v>
      </c>
      <c r="E496">
        <v>6.1107351566199997</v>
      </c>
      <c r="F496">
        <v>0.66363296551899997</v>
      </c>
      <c r="G496">
        <v>1</v>
      </c>
      <c r="H496" t="s">
        <v>453</v>
      </c>
    </row>
    <row r="497" spans="1:8" x14ac:dyDescent="0.2">
      <c r="A497" t="s">
        <v>328</v>
      </c>
      <c r="B497" t="s">
        <v>12</v>
      </c>
      <c r="C497">
        <v>45454</v>
      </c>
      <c r="D497" t="s">
        <v>108</v>
      </c>
      <c r="E497">
        <v>6.9821048677000004</v>
      </c>
      <c r="F497">
        <v>0.68837172975100003</v>
      </c>
      <c r="G497">
        <v>1</v>
      </c>
      <c r="H497" t="s">
        <v>458</v>
      </c>
    </row>
    <row r="498" spans="1:8" x14ac:dyDescent="0.2">
      <c r="A498" t="s">
        <v>329</v>
      </c>
      <c r="B498" t="s">
        <v>12</v>
      </c>
      <c r="C498">
        <v>7155</v>
      </c>
      <c r="D498" t="s">
        <v>58</v>
      </c>
      <c r="E498">
        <v>8.2525470311699998</v>
      </c>
      <c r="F498">
        <v>0.72181962212299999</v>
      </c>
      <c r="G498">
        <v>1</v>
      </c>
      <c r="H498" t="s">
        <v>454</v>
      </c>
    </row>
    <row r="499" spans="1:8" x14ac:dyDescent="0.2">
      <c r="A499" t="s">
        <v>329</v>
      </c>
      <c r="B499" t="s">
        <v>7</v>
      </c>
      <c r="C499">
        <v>9289</v>
      </c>
      <c r="D499" t="s">
        <v>57</v>
      </c>
      <c r="E499">
        <v>9.8489138834500007</v>
      </c>
      <c r="F499">
        <v>0.76038085911200004</v>
      </c>
      <c r="G499">
        <v>1</v>
      </c>
      <c r="H499" t="s">
        <v>573</v>
      </c>
    </row>
    <row r="500" spans="1:8" x14ac:dyDescent="0.2">
      <c r="A500" t="s">
        <v>330</v>
      </c>
      <c r="B500" t="s">
        <v>7</v>
      </c>
      <c r="C500">
        <v>16021</v>
      </c>
      <c r="D500" t="s">
        <v>8</v>
      </c>
      <c r="E500">
        <v>0.78572124882000005</v>
      </c>
      <c r="F500">
        <v>0.43340661411800002</v>
      </c>
      <c r="G500">
        <v>1</v>
      </c>
      <c r="H500" t="s">
        <v>518</v>
      </c>
    </row>
    <row r="501" spans="1:8" x14ac:dyDescent="0.2">
      <c r="A501" t="s">
        <v>331</v>
      </c>
      <c r="B501" t="s">
        <v>12</v>
      </c>
      <c r="C501">
        <v>7155</v>
      </c>
      <c r="D501" t="s">
        <v>58</v>
      </c>
      <c r="E501">
        <v>8.2151895009100002</v>
      </c>
      <c r="F501">
        <v>0.72087444522099997</v>
      </c>
      <c r="G501">
        <v>1</v>
      </c>
      <c r="H501" t="s">
        <v>454</v>
      </c>
    </row>
    <row r="502" spans="1:8" x14ac:dyDescent="0.2">
      <c r="A502" t="s">
        <v>331</v>
      </c>
      <c r="B502" t="s">
        <v>7</v>
      </c>
      <c r="C502">
        <v>9289</v>
      </c>
      <c r="D502" t="s">
        <v>57</v>
      </c>
      <c r="E502">
        <v>9.8043299390000005</v>
      </c>
      <c r="F502">
        <v>0.75934830394200004</v>
      </c>
      <c r="G502">
        <v>1</v>
      </c>
      <c r="H502" t="s">
        <v>573</v>
      </c>
    </row>
    <row r="503" spans="1:8" x14ac:dyDescent="0.2">
      <c r="A503" t="s">
        <v>332</v>
      </c>
      <c r="B503" t="s">
        <v>10</v>
      </c>
      <c r="C503">
        <v>16829</v>
      </c>
      <c r="D503" t="s">
        <v>91</v>
      </c>
      <c r="E503">
        <v>4.6846667604499999</v>
      </c>
      <c r="F503">
        <v>0.61897220159800004</v>
      </c>
      <c r="G503">
        <v>1</v>
      </c>
      <c r="H503" t="s">
        <v>530</v>
      </c>
    </row>
    <row r="504" spans="1:8" x14ac:dyDescent="0.2">
      <c r="A504" t="s">
        <v>333</v>
      </c>
      <c r="B504" t="s">
        <v>7</v>
      </c>
      <c r="C504">
        <v>16021</v>
      </c>
      <c r="D504" t="s">
        <v>8</v>
      </c>
      <c r="E504">
        <v>1.2999492610600001E-2</v>
      </c>
      <c r="F504">
        <v>0.32125502409200002</v>
      </c>
      <c r="G504">
        <v>1</v>
      </c>
      <c r="H504" t="s">
        <v>518</v>
      </c>
    </row>
    <row r="505" spans="1:8" x14ac:dyDescent="0.2">
      <c r="A505" t="s">
        <v>333</v>
      </c>
      <c r="B505" t="s">
        <v>10</v>
      </c>
      <c r="C505">
        <v>4806</v>
      </c>
      <c r="D505" t="s">
        <v>66</v>
      </c>
      <c r="E505">
        <v>11.6740765604</v>
      </c>
      <c r="F505">
        <v>0.80080989013199999</v>
      </c>
      <c r="G505">
        <v>1</v>
      </c>
      <c r="H505" t="s">
        <v>632</v>
      </c>
    </row>
    <row r="506" spans="1:8" x14ac:dyDescent="0.2">
      <c r="A506" t="s">
        <v>334</v>
      </c>
      <c r="B506" t="s">
        <v>10</v>
      </c>
      <c r="C506">
        <v>30246</v>
      </c>
      <c r="D506" t="s">
        <v>231</v>
      </c>
      <c r="E506">
        <v>7.2551883775199997</v>
      </c>
      <c r="F506">
        <v>0.69580283400999998</v>
      </c>
      <c r="G506">
        <v>1</v>
      </c>
      <c r="H506" t="s">
        <v>445</v>
      </c>
    </row>
    <row r="507" spans="1:8" x14ac:dyDescent="0.2">
      <c r="A507" t="s">
        <v>334</v>
      </c>
      <c r="B507" t="s">
        <v>7</v>
      </c>
      <c r="C507">
        <v>5576</v>
      </c>
      <c r="D507" t="s">
        <v>81</v>
      </c>
      <c r="E507">
        <v>0.169995626935</v>
      </c>
      <c r="F507">
        <v>0.36456672366600001</v>
      </c>
      <c r="G507">
        <v>1</v>
      </c>
      <c r="H507" t="s">
        <v>493</v>
      </c>
    </row>
    <row r="508" spans="1:8" x14ac:dyDescent="0.2">
      <c r="A508" t="s">
        <v>334</v>
      </c>
      <c r="B508" t="s">
        <v>7</v>
      </c>
      <c r="C508">
        <v>16021</v>
      </c>
      <c r="D508" t="s">
        <v>8</v>
      </c>
      <c r="E508">
        <v>1.0819823806699999E-2</v>
      </c>
      <c r="F508">
        <v>0.31980346907500001</v>
      </c>
      <c r="G508">
        <v>2</v>
      </c>
      <c r="H508" t="s">
        <v>518</v>
      </c>
    </row>
    <row r="509" spans="1:8" x14ac:dyDescent="0.2">
      <c r="A509" t="s">
        <v>334</v>
      </c>
      <c r="B509" t="s">
        <v>12</v>
      </c>
      <c r="C509">
        <v>6508</v>
      </c>
      <c r="D509" t="s">
        <v>13</v>
      </c>
      <c r="E509">
        <v>0.18590233939799999</v>
      </c>
      <c r="F509">
        <v>0.367305003455</v>
      </c>
      <c r="G509">
        <v>1</v>
      </c>
      <c r="H509" t="s">
        <v>590</v>
      </c>
    </row>
    <row r="510" spans="1:8" x14ac:dyDescent="0.2">
      <c r="A510" t="s">
        <v>334</v>
      </c>
      <c r="B510" t="s">
        <v>10</v>
      </c>
      <c r="C510">
        <v>4252</v>
      </c>
      <c r="D510" t="s">
        <v>69</v>
      </c>
      <c r="E510">
        <v>0.30781391674399999</v>
      </c>
      <c r="F510">
        <v>0.38525838329599998</v>
      </c>
      <c r="G510">
        <v>3</v>
      </c>
      <c r="H510" t="s">
        <v>609</v>
      </c>
    </row>
    <row r="511" spans="1:8" x14ac:dyDescent="0.2">
      <c r="A511" t="s">
        <v>334</v>
      </c>
      <c r="B511" t="s">
        <v>10</v>
      </c>
      <c r="C511">
        <v>36094</v>
      </c>
      <c r="D511" t="s">
        <v>335</v>
      </c>
      <c r="E511">
        <v>3.0317440732899999E-2</v>
      </c>
      <c r="F511">
        <v>0.329982084876</v>
      </c>
      <c r="G511">
        <v>14</v>
      </c>
      <c r="H511" t="s">
        <v>615</v>
      </c>
    </row>
    <row r="512" spans="1:8" x14ac:dyDescent="0.2">
      <c r="A512" t="s">
        <v>336</v>
      </c>
      <c r="B512" t="s">
        <v>10</v>
      </c>
      <c r="C512">
        <v>4519</v>
      </c>
      <c r="D512" t="s">
        <v>264</v>
      </c>
      <c r="E512">
        <v>5.5017451174499996</v>
      </c>
      <c r="F512">
        <v>0.64527820303299999</v>
      </c>
      <c r="G512">
        <v>1</v>
      </c>
      <c r="H512" t="s">
        <v>488</v>
      </c>
    </row>
    <row r="513" spans="1:8" x14ac:dyDescent="0.2">
      <c r="A513" t="s">
        <v>336</v>
      </c>
      <c r="B513" t="s">
        <v>12</v>
      </c>
      <c r="C513">
        <v>90305</v>
      </c>
      <c r="D513" t="s">
        <v>266</v>
      </c>
      <c r="E513">
        <v>4.7476004807100001</v>
      </c>
      <c r="F513">
        <v>0.62107612242200005</v>
      </c>
      <c r="G513">
        <v>1</v>
      </c>
      <c r="H513" t="s">
        <v>550</v>
      </c>
    </row>
    <row r="514" spans="1:8" x14ac:dyDescent="0.2">
      <c r="A514" t="s">
        <v>337</v>
      </c>
      <c r="B514" t="s">
        <v>12</v>
      </c>
      <c r="C514">
        <v>8643</v>
      </c>
      <c r="D514" t="s">
        <v>250</v>
      </c>
      <c r="E514">
        <v>6.9590095837400003</v>
      </c>
      <c r="F514">
        <v>0.68773665283399998</v>
      </c>
      <c r="G514">
        <v>1</v>
      </c>
      <c r="H514" t="s">
        <v>447</v>
      </c>
    </row>
    <row r="515" spans="1:8" x14ac:dyDescent="0.2">
      <c r="A515" t="s">
        <v>338</v>
      </c>
      <c r="B515" t="s">
        <v>10</v>
      </c>
      <c r="C515">
        <v>9055</v>
      </c>
      <c r="D515" t="s">
        <v>125</v>
      </c>
      <c r="E515">
        <v>4.4016057335400003</v>
      </c>
      <c r="F515">
        <v>0.60932965998800004</v>
      </c>
      <c r="G515">
        <v>4</v>
      </c>
      <c r="H515" t="s">
        <v>485</v>
      </c>
    </row>
    <row r="516" spans="1:8" x14ac:dyDescent="0.2">
      <c r="A516" t="s">
        <v>338</v>
      </c>
      <c r="B516" t="s">
        <v>12</v>
      </c>
      <c r="C516">
        <v>22900</v>
      </c>
      <c r="D516" t="s">
        <v>98</v>
      </c>
      <c r="E516">
        <v>4.022874152</v>
      </c>
      <c r="F516">
        <v>0.59592914802899999</v>
      </c>
      <c r="G516">
        <v>1</v>
      </c>
      <c r="H516" t="s">
        <v>486</v>
      </c>
    </row>
    <row r="517" spans="1:8" x14ac:dyDescent="0.2">
      <c r="A517" t="s">
        <v>338</v>
      </c>
      <c r="B517" t="s">
        <v>10</v>
      </c>
      <c r="C517">
        <v>20037</v>
      </c>
      <c r="D517" t="s">
        <v>124</v>
      </c>
      <c r="E517">
        <v>4.7112519958099996</v>
      </c>
      <c r="F517">
        <v>0.61986267906900006</v>
      </c>
      <c r="G517">
        <v>2</v>
      </c>
      <c r="H517" t="s">
        <v>507</v>
      </c>
    </row>
    <row r="518" spans="1:8" x14ac:dyDescent="0.2">
      <c r="A518" t="s">
        <v>338</v>
      </c>
      <c r="B518" t="s">
        <v>10</v>
      </c>
      <c r="C518">
        <v>5506</v>
      </c>
      <c r="D518" t="s">
        <v>211</v>
      </c>
      <c r="E518">
        <v>5.7023730096899996</v>
      </c>
      <c r="F518">
        <v>0.65143240151199999</v>
      </c>
      <c r="G518">
        <v>1</v>
      </c>
      <c r="H518" t="s">
        <v>519</v>
      </c>
    </row>
    <row r="519" spans="1:8" x14ac:dyDescent="0.2">
      <c r="A519" t="s">
        <v>338</v>
      </c>
      <c r="B519" t="s">
        <v>7</v>
      </c>
      <c r="C519">
        <v>42597</v>
      </c>
      <c r="D519" t="s">
        <v>23</v>
      </c>
      <c r="E519">
        <v>6.1983658072000001</v>
      </c>
      <c r="F519">
        <v>0.66619743325199998</v>
      </c>
      <c r="G519">
        <v>1</v>
      </c>
      <c r="H519" t="s">
        <v>566</v>
      </c>
    </row>
    <row r="520" spans="1:8" x14ac:dyDescent="0.2">
      <c r="A520" t="s">
        <v>339</v>
      </c>
      <c r="B520" t="s">
        <v>7</v>
      </c>
      <c r="C520">
        <v>5623</v>
      </c>
      <c r="D520" t="s">
        <v>110</v>
      </c>
      <c r="E520">
        <v>1.6222271241099999</v>
      </c>
      <c r="F520">
        <v>0.48963641974099997</v>
      </c>
      <c r="G520">
        <v>1</v>
      </c>
      <c r="H520" t="s">
        <v>453</v>
      </c>
    </row>
    <row r="521" spans="1:8" x14ac:dyDescent="0.2">
      <c r="A521" t="s">
        <v>339</v>
      </c>
      <c r="B521" t="s">
        <v>12</v>
      </c>
      <c r="C521">
        <v>45454</v>
      </c>
      <c r="D521" t="s">
        <v>108</v>
      </c>
      <c r="E521">
        <v>1.8535511046499999</v>
      </c>
      <c r="F521">
        <v>0.50238280674199998</v>
      </c>
      <c r="G521">
        <v>1</v>
      </c>
      <c r="H521" t="s">
        <v>458</v>
      </c>
    </row>
    <row r="522" spans="1:8" x14ac:dyDescent="0.2">
      <c r="A522" t="s">
        <v>339</v>
      </c>
      <c r="B522" t="s">
        <v>10</v>
      </c>
      <c r="C522">
        <v>16853</v>
      </c>
      <c r="D522" t="s">
        <v>111</v>
      </c>
      <c r="E522">
        <v>5.1994764689600004</v>
      </c>
      <c r="F522">
        <v>0.635790275264</v>
      </c>
      <c r="G522">
        <v>1</v>
      </c>
      <c r="H522" t="s">
        <v>521</v>
      </c>
    </row>
    <row r="523" spans="1:8" x14ac:dyDescent="0.2">
      <c r="A523" t="s">
        <v>340</v>
      </c>
      <c r="B523" t="s">
        <v>10</v>
      </c>
      <c r="C523">
        <v>9055</v>
      </c>
      <c r="D523" t="s">
        <v>125</v>
      </c>
      <c r="E523">
        <v>4.9253008025399998</v>
      </c>
      <c r="F523">
        <v>0.62694263192800004</v>
      </c>
      <c r="G523">
        <v>3</v>
      </c>
      <c r="H523" t="s">
        <v>485</v>
      </c>
    </row>
    <row r="524" spans="1:8" x14ac:dyDescent="0.2">
      <c r="A524" t="s">
        <v>340</v>
      </c>
      <c r="B524" t="s">
        <v>12</v>
      </c>
      <c r="C524">
        <v>22900</v>
      </c>
      <c r="D524" t="s">
        <v>98</v>
      </c>
      <c r="E524">
        <v>4.5015084241699999</v>
      </c>
      <c r="F524">
        <v>0.61276733382000004</v>
      </c>
      <c r="G524">
        <v>1</v>
      </c>
      <c r="H524" t="s">
        <v>486</v>
      </c>
    </row>
    <row r="525" spans="1:8" x14ac:dyDescent="0.2">
      <c r="A525" t="s">
        <v>340</v>
      </c>
      <c r="B525" t="s">
        <v>10</v>
      </c>
      <c r="C525">
        <v>20037</v>
      </c>
      <c r="D525" t="s">
        <v>124</v>
      </c>
      <c r="E525">
        <v>5.27178821564</v>
      </c>
      <c r="F525">
        <v>0.63808464544999999</v>
      </c>
      <c r="G525">
        <v>1</v>
      </c>
      <c r="H525" t="s">
        <v>507</v>
      </c>
    </row>
    <row r="526" spans="1:8" x14ac:dyDescent="0.2">
      <c r="A526" t="s">
        <v>340</v>
      </c>
      <c r="B526" t="s">
        <v>10</v>
      </c>
      <c r="C526">
        <v>46872</v>
      </c>
      <c r="D526" t="s">
        <v>70</v>
      </c>
      <c r="E526">
        <v>2.61175019062</v>
      </c>
      <c r="F526">
        <v>0.53935641635999998</v>
      </c>
      <c r="G526">
        <v>6</v>
      </c>
      <c r="H526" t="s">
        <v>534</v>
      </c>
    </row>
    <row r="527" spans="1:8" x14ac:dyDescent="0.2">
      <c r="A527" t="s">
        <v>341</v>
      </c>
      <c r="B527" t="s">
        <v>10</v>
      </c>
      <c r="C527">
        <v>4040</v>
      </c>
      <c r="D527" t="s">
        <v>343</v>
      </c>
      <c r="E527">
        <v>9.5314319969299994</v>
      </c>
      <c r="F527">
        <v>0.75297621178100005</v>
      </c>
      <c r="G527">
        <v>2</v>
      </c>
      <c r="H527" t="s">
        <v>425</v>
      </c>
    </row>
    <row r="528" spans="1:8" x14ac:dyDescent="0.2">
      <c r="A528" t="s">
        <v>341</v>
      </c>
      <c r="B528" t="s">
        <v>10</v>
      </c>
      <c r="C528">
        <v>43864</v>
      </c>
      <c r="D528" t="s">
        <v>342</v>
      </c>
      <c r="E528">
        <v>12.626872433100001</v>
      </c>
      <c r="F528">
        <v>0.820658192668</v>
      </c>
      <c r="G528">
        <v>1</v>
      </c>
      <c r="H528" t="s">
        <v>516</v>
      </c>
    </row>
    <row r="529" spans="1:8" x14ac:dyDescent="0.2">
      <c r="A529" t="s">
        <v>341</v>
      </c>
      <c r="B529" t="s">
        <v>10</v>
      </c>
      <c r="C529">
        <v>16874</v>
      </c>
      <c r="D529" t="s">
        <v>170</v>
      </c>
      <c r="E529">
        <v>9.0936361135199997E-2</v>
      </c>
      <c r="F529">
        <v>0.34848601305499999</v>
      </c>
      <c r="G529">
        <v>8</v>
      </c>
      <c r="H529" t="s">
        <v>525</v>
      </c>
    </row>
    <row r="530" spans="1:8" x14ac:dyDescent="0.2">
      <c r="A530" t="s">
        <v>341</v>
      </c>
      <c r="B530" t="s">
        <v>10</v>
      </c>
      <c r="C530">
        <v>50126</v>
      </c>
      <c r="D530" t="s">
        <v>344</v>
      </c>
      <c r="E530">
        <v>0.220003713973</v>
      </c>
      <c r="F530">
        <v>0.37280541169300002</v>
      </c>
      <c r="G530">
        <v>7</v>
      </c>
      <c r="H530" t="s">
        <v>546</v>
      </c>
    </row>
    <row r="531" spans="1:8" x14ac:dyDescent="0.2">
      <c r="A531" t="s">
        <v>348</v>
      </c>
      <c r="B531" t="s">
        <v>10</v>
      </c>
      <c r="C531">
        <v>4089</v>
      </c>
      <c r="D531" t="s">
        <v>349</v>
      </c>
      <c r="E531">
        <v>0.32452001372900002</v>
      </c>
      <c r="F531">
        <v>0.38741558758900002</v>
      </c>
      <c r="G531">
        <v>8</v>
      </c>
      <c r="H531" t="s">
        <v>449</v>
      </c>
    </row>
    <row r="532" spans="1:8" x14ac:dyDescent="0.2">
      <c r="A532" t="s">
        <v>348</v>
      </c>
      <c r="B532" t="s">
        <v>10</v>
      </c>
      <c r="C532">
        <v>3677</v>
      </c>
      <c r="D532" t="s">
        <v>265</v>
      </c>
      <c r="E532">
        <v>3.0416081941500002</v>
      </c>
      <c r="F532">
        <v>0.55793180531200004</v>
      </c>
      <c r="G532">
        <v>3</v>
      </c>
      <c r="H532" t="s">
        <v>478</v>
      </c>
    </row>
    <row r="533" spans="1:8" x14ac:dyDescent="0.2">
      <c r="A533" t="s">
        <v>348</v>
      </c>
      <c r="B533" t="s">
        <v>10</v>
      </c>
      <c r="C533">
        <v>3700</v>
      </c>
      <c r="D533" t="s">
        <v>151</v>
      </c>
      <c r="E533">
        <v>4.6850273655799999</v>
      </c>
      <c r="F533">
        <v>0.61898429701400004</v>
      </c>
      <c r="G533">
        <v>1</v>
      </c>
      <c r="H533" t="s">
        <v>482</v>
      </c>
    </row>
    <row r="534" spans="1:8" x14ac:dyDescent="0.2">
      <c r="A534" t="s">
        <v>348</v>
      </c>
      <c r="B534" t="s">
        <v>12</v>
      </c>
      <c r="C534">
        <v>6355</v>
      </c>
      <c r="D534" t="s">
        <v>150</v>
      </c>
      <c r="E534">
        <v>3.5839796859400002</v>
      </c>
      <c r="F534">
        <v>0.57958395202000002</v>
      </c>
      <c r="G534">
        <v>1</v>
      </c>
      <c r="H534" t="s">
        <v>599</v>
      </c>
    </row>
    <row r="535" spans="1:8" x14ac:dyDescent="0.2">
      <c r="A535" t="s">
        <v>350</v>
      </c>
      <c r="B535" t="s">
        <v>10</v>
      </c>
      <c r="C535">
        <v>4177</v>
      </c>
      <c r="D535" t="s">
        <v>16</v>
      </c>
      <c r="E535">
        <v>7.98694808617</v>
      </c>
      <c r="F535">
        <v>0.71505246554500002</v>
      </c>
      <c r="G535">
        <v>1</v>
      </c>
      <c r="H535" t="s">
        <v>427</v>
      </c>
    </row>
    <row r="536" spans="1:8" x14ac:dyDescent="0.2">
      <c r="A536" t="s">
        <v>350</v>
      </c>
      <c r="B536" t="s">
        <v>10</v>
      </c>
      <c r="C536">
        <v>46872</v>
      </c>
      <c r="D536" t="s">
        <v>70</v>
      </c>
      <c r="E536">
        <v>2.6755840977399998</v>
      </c>
      <c r="F536">
        <v>0.54220672949600002</v>
      </c>
      <c r="G536">
        <v>6</v>
      </c>
      <c r="H536" t="s">
        <v>534</v>
      </c>
    </row>
    <row r="537" spans="1:8" x14ac:dyDescent="0.2">
      <c r="A537" t="s">
        <v>350</v>
      </c>
      <c r="B537" t="s">
        <v>12</v>
      </c>
      <c r="C537">
        <v>6508</v>
      </c>
      <c r="D537" t="s">
        <v>13</v>
      </c>
      <c r="E537">
        <v>4.3682862539</v>
      </c>
      <c r="F537">
        <v>0.60817446980300005</v>
      </c>
      <c r="G537">
        <v>1</v>
      </c>
      <c r="H537" t="s">
        <v>590</v>
      </c>
    </row>
    <row r="538" spans="1:8" x14ac:dyDescent="0.2">
      <c r="A538" t="s">
        <v>351</v>
      </c>
      <c r="B538" t="s">
        <v>10</v>
      </c>
      <c r="C538">
        <v>4565</v>
      </c>
      <c r="D538" t="s">
        <v>353</v>
      </c>
      <c r="E538">
        <v>0.78864374882900001</v>
      </c>
      <c r="F538">
        <v>0.433645754883</v>
      </c>
      <c r="G538">
        <v>6</v>
      </c>
      <c r="H538" t="s">
        <v>439</v>
      </c>
    </row>
    <row r="539" spans="1:8" x14ac:dyDescent="0.2">
      <c r="A539" t="s">
        <v>351</v>
      </c>
      <c r="B539" t="s">
        <v>10</v>
      </c>
      <c r="C539">
        <v>4567</v>
      </c>
      <c r="D539" t="s">
        <v>352</v>
      </c>
      <c r="E539">
        <v>11.0337035669</v>
      </c>
      <c r="F539">
        <v>0.78701111706899995</v>
      </c>
      <c r="G539">
        <v>1</v>
      </c>
      <c r="H539" t="s">
        <v>442</v>
      </c>
    </row>
    <row r="540" spans="1:8" x14ac:dyDescent="0.2">
      <c r="A540" t="s">
        <v>351</v>
      </c>
      <c r="B540" t="s">
        <v>12</v>
      </c>
      <c r="C540">
        <v>5975</v>
      </c>
      <c r="D540" t="s">
        <v>27</v>
      </c>
      <c r="E540">
        <v>0.75372120546499999</v>
      </c>
      <c r="F540">
        <v>0.430758455978</v>
      </c>
      <c r="G540">
        <v>1</v>
      </c>
      <c r="H540" t="s">
        <v>446</v>
      </c>
    </row>
    <row r="541" spans="1:8" x14ac:dyDescent="0.2">
      <c r="A541" t="s">
        <v>354</v>
      </c>
      <c r="B541" t="s">
        <v>10</v>
      </c>
      <c r="C541">
        <v>8410</v>
      </c>
      <c r="D541" t="s">
        <v>355</v>
      </c>
      <c r="E541">
        <v>9.0877469598499996</v>
      </c>
      <c r="F541">
        <v>0.74241832571199995</v>
      </c>
      <c r="G541">
        <v>1</v>
      </c>
      <c r="H541" t="s">
        <v>470</v>
      </c>
    </row>
    <row r="542" spans="1:8" x14ac:dyDescent="0.2">
      <c r="A542" t="s">
        <v>356</v>
      </c>
      <c r="B542" t="s">
        <v>12</v>
      </c>
      <c r="C542">
        <v>7155</v>
      </c>
      <c r="D542" t="s">
        <v>58</v>
      </c>
      <c r="E542">
        <v>8.2409032775199993</v>
      </c>
      <c r="F542">
        <v>0.72152525527599998</v>
      </c>
      <c r="G542">
        <v>1</v>
      </c>
      <c r="H542" t="s">
        <v>454</v>
      </c>
    </row>
    <row r="543" spans="1:8" x14ac:dyDescent="0.2">
      <c r="A543" t="s">
        <v>356</v>
      </c>
      <c r="B543" t="s">
        <v>7</v>
      </c>
      <c r="C543">
        <v>9289</v>
      </c>
      <c r="D543" t="s">
        <v>57</v>
      </c>
      <c r="E543">
        <v>9.8350177703499995</v>
      </c>
      <c r="F543">
        <v>0.76005927909000004</v>
      </c>
      <c r="G543">
        <v>1</v>
      </c>
      <c r="H543" t="s">
        <v>573</v>
      </c>
    </row>
    <row r="544" spans="1:8" x14ac:dyDescent="0.2">
      <c r="A544" t="s">
        <v>357</v>
      </c>
      <c r="B544" t="s">
        <v>10</v>
      </c>
      <c r="C544">
        <v>3824</v>
      </c>
      <c r="D544" t="s">
        <v>63</v>
      </c>
      <c r="E544">
        <v>0.61200204517699996</v>
      </c>
      <c r="F544">
        <v>0.418290772506</v>
      </c>
      <c r="G544">
        <v>1</v>
      </c>
      <c r="H544" t="s">
        <v>451</v>
      </c>
    </row>
    <row r="545" spans="1:8" x14ac:dyDescent="0.2">
      <c r="A545" t="s">
        <v>366</v>
      </c>
      <c r="B545" t="s">
        <v>10</v>
      </c>
      <c r="C545">
        <v>30246</v>
      </c>
      <c r="D545" t="s">
        <v>231</v>
      </c>
      <c r="E545">
        <v>7.1164796250200002</v>
      </c>
      <c r="F545">
        <v>0.69204613021600003</v>
      </c>
      <c r="G545">
        <v>1</v>
      </c>
      <c r="H545" t="s">
        <v>445</v>
      </c>
    </row>
    <row r="546" spans="1:8" x14ac:dyDescent="0.2">
      <c r="A546" t="s">
        <v>366</v>
      </c>
      <c r="B546" t="s">
        <v>12</v>
      </c>
      <c r="C546">
        <v>5975</v>
      </c>
      <c r="D546" t="s">
        <v>27</v>
      </c>
      <c r="E546">
        <v>4.2478864726500003</v>
      </c>
      <c r="F546">
        <v>0.60396302881999997</v>
      </c>
      <c r="G546">
        <v>1</v>
      </c>
      <c r="H546" t="s">
        <v>446</v>
      </c>
    </row>
    <row r="547" spans="1:8" x14ac:dyDescent="0.2">
      <c r="A547" t="s">
        <v>366</v>
      </c>
      <c r="B547" t="s">
        <v>12</v>
      </c>
      <c r="C547">
        <v>16998</v>
      </c>
      <c r="D547" t="s">
        <v>241</v>
      </c>
      <c r="E547">
        <v>1.6542198953399999E-2</v>
      </c>
      <c r="F547">
        <v>0.32337511291100002</v>
      </c>
      <c r="G547">
        <v>10</v>
      </c>
      <c r="H547" t="s">
        <v>459</v>
      </c>
    </row>
    <row r="548" spans="1:8" x14ac:dyDescent="0.2">
      <c r="A548" t="s">
        <v>366</v>
      </c>
      <c r="B548" t="s">
        <v>12</v>
      </c>
      <c r="C548">
        <v>6032</v>
      </c>
      <c r="D548" t="s">
        <v>367</v>
      </c>
      <c r="E548">
        <v>2.0830901474000001E-2</v>
      </c>
      <c r="F548">
        <v>0.32565659154100002</v>
      </c>
      <c r="G548">
        <v>5</v>
      </c>
      <c r="H548" t="s">
        <v>463</v>
      </c>
    </row>
    <row r="549" spans="1:8" x14ac:dyDescent="0.2">
      <c r="A549" t="s">
        <v>366</v>
      </c>
      <c r="B549" t="s">
        <v>7</v>
      </c>
      <c r="C549">
        <v>5576</v>
      </c>
      <c r="D549" t="s">
        <v>81</v>
      </c>
      <c r="E549">
        <v>5.9504865999499996</v>
      </c>
      <c r="F549">
        <v>0.658895351475</v>
      </c>
      <c r="G549">
        <v>1</v>
      </c>
      <c r="H549" t="s">
        <v>493</v>
      </c>
    </row>
    <row r="550" spans="1:8" x14ac:dyDescent="0.2">
      <c r="A550" t="s">
        <v>366</v>
      </c>
      <c r="B550" t="s">
        <v>10</v>
      </c>
      <c r="C550">
        <v>4553</v>
      </c>
      <c r="D550" t="s">
        <v>26</v>
      </c>
      <c r="E550">
        <v>6.0948438813700001</v>
      </c>
      <c r="F550">
        <v>0.66316595004900003</v>
      </c>
      <c r="G550">
        <v>2</v>
      </c>
      <c r="H550" t="s">
        <v>514</v>
      </c>
    </row>
    <row r="551" spans="1:8" x14ac:dyDescent="0.2">
      <c r="A551" t="s">
        <v>368</v>
      </c>
      <c r="B551" t="s">
        <v>12</v>
      </c>
      <c r="C551">
        <v>55114</v>
      </c>
      <c r="D551" t="s">
        <v>45</v>
      </c>
      <c r="E551">
        <v>2.3730968457800001</v>
      </c>
      <c r="F551">
        <v>0.52837855445600002</v>
      </c>
      <c r="G551">
        <v>1</v>
      </c>
      <c r="H551" t="s">
        <v>554</v>
      </c>
    </row>
    <row r="552" spans="1:8" x14ac:dyDescent="0.2">
      <c r="A552" t="s">
        <v>368</v>
      </c>
      <c r="B552" t="s">
        <v>10</v>
      </c>
      <c r="C552">
        <v>16491</v>
      </c>
      <c r="D552" t="s">
        <v>73</v>
      </c>
      <c r="E552">
        <v>2.6864605847799998</v>
      </c>
      <c r="F552">
        <v>0.54268898287</v>
      </c>
      <c r="G552">
        <v>1</v>
      </c>
      <c r="H552" t="s">
        <v>555</v>
      </c>
    </row>
    <row r="553" spans="1:8" x14ac:dyDescent="0.2">
      <c r="A553" t="s">
        <v>369</v>
      </c>
      <c r="B553" t="s">
        <v>10</v>
      </c>
      <c r="C553">
        <v>140096</v>
      </c>
      <c r="D553" t="s">
        <v>268</v>
      </c>
      <c r="E553">
        <v>0.113104183331</v>
      </c>
      <c r="F553">
        <v>0.35353216175199997</v>
      </c>
      <c r="G553">
        <v>11</v>
      </c>
      <c r="H553" t="s">
        <v>452</v>
      </c>
    </row>
    <row r="554" spans="1:8" x14ac:dyDescent="0.2">
      <c r="A554" t="s">
        <v>369</v>
      </c>
      <c r="B554" t="s">
        <v>7</v>
      </c>
      <c r="C554">
        <v>5576</v>
      </c>
      <c r="D554" t="s">
        <v>81</v>
      </c>
      <c r="E554">
        <v>4.9384195066199998</v>
      </c>
      <c r="F554">
        <v>0.62737149857800001</v>
      </c>
      <c r="G554">
        <v>1</v>
      </c>
      <c r="H554" t="s">
        <v>493</v>
      </c>
    </row>
    <row r="555" spans="1:8" x14ac:dyDescent="0.2">
      <c r="A555" t="s">
        <v>369</v>
      </c>
      <c r="B555" t="s">
        <v>10</v>
      </c>
      <c r="C555">
        <v>16787</v>
      </c>
      <c r="D555" t="s">
        <v>60</v>
      </c>
      <c r="E555">
        <v>1.80932287907</v>
      </c>
      <c r="F555">
        <v>0.500010078164</v>
      </c>
      <c r="G555">
        <v>1</v>
      </c>
      <c r="H555" t="s">
        <v>510</v>
      </c>
    </row>
    <row r="556" spans="1:8" x14ac:dyDescent="0.2">
      <c r="A556" t="s">
        <v>369</v>
      </c>
      <c r="B556" t="s">
        <v>7</v>
      </c>
      <c r="C556">
        <v>16021</v>
      </c>
      <c r="D556" t="s">
        <v>8</v>
      </c>
      <c r="E556">
        <v>2.03617230106E-3</v>
      </c>
      <c r="F556">
        <v>0.31125199985300001</v>
      </c>
      <c r="G556">
        <v>3</v>
      </c>
      <c r="H556" t="s">
        <v>518</v>
      </c>
    </row>
    <row r="557" spans="1:8" x14ac:dyDescent="0.2">
      <c r="A557" t="s">
        <v>369</v>
      </c>
      <c r="B557" t="s">
        <v>12</v>
      </c>
      <c r="C557">
        <v>6508</v>
      </c>
      <c r="D557" t="s">
        <v>13</v>
      </c>
      <c r="E557">
        <v>0.133024635576</v>
      </c>
      <c r="F557">
        <v>0.357658131697</v>
      </c>
      <c r="G557">
        <v>1</v>
      </c>
      <c r="H557" t="s">
        <v>590</v>
      </c>
    </row>
    <row r="558" spans="1:8" x14ac:dyDescent="0.2">
      <c r="A558" t="s">
        <v>370</v>
      </c>
      <c r="B558" t="s">
        <v>10</v>
      </c>
      <c r="C558">
        <v>4222</v>
      </c>
      <c r="D558" t="s">
        <v>80</v>
      </c>
      <c r="E558">
        <v>6.7837041353799998</v>
      </c>
      <c r="F558">
        <v>0.68288131317400003</v>
      </c>
      <c r="G558">
        <v>1</v>
      </c>
      <c r="H558" t="s">
        <v>535</v>
      </c>
    </row>
    <row r="559" spans="1:8" x14ac:dyDescent="0.2">
      <c r="A559" t="s">
        <v>370</v>
      </c>
      <c r="B559" t="s">
        <v>12</v>
      </c>
      <c r="C559">
        <v>6508</v>
      </c>
      <c r="D559" t="s">
        <v>13</v>
      </c>
      <c r="E559">
        <v>4.36925619258</v>
      </c>
      <c r="F559">
        <v>0.60820815982200005</v>
      </c>
      <c r="G559">
        <v>1</v>
      </c>
      <c r="H559" t="s">
        <v>590</v>
      </c>
    </row>
    <row r="560" spans="1:8" x14ac:dyDescent="0.2">
      <c r="A560" t="s">
        <v>371</v>
      </c>
      <c r="B560" t="s">
        <v>10</v>
      </c>
      <c r="C560">
        <v>16853</v>
      </c>
      <c r="D560" t="s">
        <v>111</v>
      </c>
      <c r="E560">
        <v>5.1988327110999997</v>
      </c>
      <c r="F560">
        <v>0.635769778146</v>
      </c>
      <c r="G560">
        <v>1</v>
      </c>
      <c r="H560" t="s">
        <v>521</v>
      </c>
    </row>
    <row r="561" spans="1:8" x14ac:dyDescent="0.2">
      <c r="A561" t="s">
        <v>372</v>
      </c>
      <c r="B561" t="s">
        <v>10</v>
      </c>
      <c r="C561">
        <v>9055</v>
      </c>
      <c r="D561" t="s">
        <v>125</v>
      </c>
      <c r="E561">
        <v>4.9257380581600003</v>
      </c>
      <c r="F561">
        <v>0.62695693554999998</v>
      </c>
      <c r="G561">
        <v>3</v>
      </c>
      <c r="H561" t="s">
        <v>485</v>
      </c>
    </row>
    <row r="562" spans="1:8" x14ac:dyDescent="0.2">
      <c r="A562" t="s">
        <v>372</v>
      </c>
      <c r="B562" t="s">
        <v>12</v>
      </c>
      <c r="C562">
        <v>22900</v>
      </c>
      <c r="D562" t="s">
        <v>98</v>
      </c>
      <c r="E562">
        <v>4.5019080565799996</v>
      </c>
      <c r="F562">
        <v>0.61278100823199999</v>
      </c>
      <c r="G562">
        <v>1</v>
      </c>
      <c r="H562" t="s">
        <v>486</v>
      </c>
    </row>
    <row r="563" spans="1:8" x14ac:dyDescent="0.2">
      <c r="A563" t="s">
        <v>372</v>
      </c>
      <c r="B563" t="s">
        <v>10</v>
      </c>
      <c r="C563">
        <v>20037</v>
      </c>
      <c r="D563" t="s">
        <v>124</v>
      </c>
      <c r="E563">
        <v>5.2722562315300001</v>
      </c>
      <c r="F563">
        <v>0.63809944364000004</v>
      </c>
      <c r="G563">
        <v>1</v>
      </c>
      <c r="H563" t="s">
        <v>507</v>
      </c>
    </row>
    <row r="564" spans="1:8" x14ac:dyDescent="0.2">
      <c r="A564" t="s">
        <v>372</v>
      </c>
      <c r="B564" t="s">
        <v>7</v>
      </c>
      <c r="C564">
        <v>16021</v>
      </c>
      <c r="D564" t="s">
        <v>8</v>
      </c>
      <c r="E564">
        <v>0.77870759745100004</v>
      </c>
      <c r="F564">
        <v>0.43283088396399999</v>
      </c>
      <c r="G564">
        <v>1</v>
      </c>
      <c r="H564" t="s">
        <v>518</v>
      </c>
    </row>
    <row r="565" spans="1:8" x14ac:dyDescent="0.2">
      <c r="A565" t="s">
        <v>372</v>
      </c>
      <c r="B565" t="s">
        <v>10</v>
      </c>
      <c r="C565">
        <v>46872</v>
      </c>
      <c r="D565" t="s">
        <v>70</v>
      </c>
      <c r="E565">
        <v>2.47372985208</v>
      </c>
      <c r="F565">
        <v>0.53307194534500002</v>
      </c>
      <c r="G565">
        <v>6</v>
      </c>
      <c r="H565" t="s">
        <v>534</v>
      </c>
    </row>
    <row r="566" spans="1:8" x14ac:dyDescent="0.2">
      <c r="A566" t="s">
        <v>372</v>
      </c>
      <c r="B566" t="s">
        <v>10</v>
      </c>
      <c r="C566">
        <v>16681</v>
      </c>
      <c r="D566" t="s">
        <v>373</v>
      </c>
      <c r="E566">
        <v>0.868929779427</v>
      </c>
      <c r="F566">
        <v>0.44005021720300003</v>
      </c>
      <c r="G566">
        <v>12</v>
      </c>
      <c r="H566" t="s">
        <v>558</v>
      </c>
    </row>
    <row r="567" spans="1:8" x14ac:dyDescent="0.2">
      <c r="A567" t="s">
        <v>374</v>
      </c>
      <c r="B567" t="s">
        <v>10</v>
      </c>
      <c r="C567">
        <v>5507</v>
      </c>
      <c r="D567" t="s">
        <v>184</v>
      </c>
      <c r="E567">
        <v>8.4221522695300006</v>
      </c>
      <c r="F567">
        <v>0.72608411596099998</v>
      </c>
      <c r="G567">
        <v>1</v>
      </c>
      <c r="H567" t="s">
        <v>471</v>
      </c>
    </row>
    <row r="568" spans="1:8" x14ac:dyDescent="0.2">
      <c r="A568" t="s">
        <v>374</v>
      </c>
      <c r="B568" t="s">
        <v>10</v>
      </c>
      <c r="C568">
        <v>9055</v>
      </c>
      <c r="D568" t="s">
        <v>125</v>
      </c>
      <c r="E568">
        <v>4.9248582787500004</v>
      </c>
      <c r="F568">
        <v>0.62692815532699997</v>
      </c>
      <c r="G568">
        <v>10</v>
      </c>
      <c r="H568" t="s">
        <v>485</v>
      </c>
    </row>
    <row r="569" spans="1:8" x14ac:dyDescent="0.2">
      <c r="A569" t="s">
        <v>374</v>
      </c>
      <c r="B569" t="s">
        <v>12</v>
      </c>
      <c r="C569">
        <v>22900</v>
      </c>
      <c r="D569" t="s">
        <v>98</v>
      </c>
      <c r="E569">
        <v>4.5011039768699996</v>
      </c>
      <c r="F569">
        <v>0.61275349403699997</v>
      </c>
      <c r="G569">
        <v>6</v>
      </c>
      <c r="H569" t="s">
        <v>486</v>
      </c>
    </row>
    <row r="570" spans="1:8" x14ac:dyDescent="0.2">
      <c r="A570" t="s">
        <v>374</v>
      </c>
      <c r="B570" t="s">
        <v>10</v>
      </c>
      <c r="C570">
        <v>20037</v>
      </c>
      <c r="D570" t="s">
        <v>124</v>
      </c>
      <c r="E570">
        <v>5.2713145609699996</v>
      </c>
      <c r="F570">
        <v>0.63806966829900003</v>
      </c>
      <c r="G570">
        <v>7</v>
      </c>
      <c r="H570" t="s">
        <v>507</v>
      </c>
    </row>
    <row r="571" spans="1:8" x14ac:dyDescent="0.2">
      <c r="A571" t="s">
        <v>374</v>
      </c>
      <c r="B571" t="s">
        <v>10</v>
      </c>
      <c r="C571">
        <v>15002</v>
      </c>
      <c r="D571" t="s">
        <v>224</v>
      </c>
      <c r="E571">
        <v>5.8130281467299998</v>
      </c>
      <c r="F571">
        <v>0.65478042638599998</v>
      </c>
      <c r="G571">
        <v>5</v>
      </c>
      <c r="H571" t="s">
        <v>508</v>
      </c>
    </row>
    <row r="572" spans="1:8" x14ac:dyDescent="0.2">
      <c r="A572" t="s">
        <v>374</v>
      </c>
      <c r="B572" t="s">
        <v>7</v>
      </c>
      <c r="C572">
        <v>16021</v>
      </c>
      <c r="D572" t="s">
        <v>8</v>
      </c>
      <c r="E572">
        <v>0.78648309043099995</v>
      </c>
      <c r="F572">
        <v>0.43346899648199999</v>
      </c>
      <c r="G572">
        <v>1</v>
      </c>
      <c r="H572" t="s">
        <v>518</v>
      </c>
    </row>
    <row r="573" spans="1:8" x14ac:dyDescent="0.2">
      <c r="A573" t="s">
        <v>374</v>
      </c>
      <c r="B573" t="s">
        <v>10</v>
      </c>
      <c r="C573">
        <v>16676</v>
      </c>
      <c r="D573" t="s">
        <v>223</v>
      </c>
      <c r="E573">
        <v>5.8194684591300003</v>
      </c>
      <c r="F573">
        <v>0.654974301516</v>
      </c>
      <c r="G573">
        <v>2</v>
      </c>
      <c r="H573" t="s">
        <v>556</v>
      </c>
    </row>
    <row r="574" spans="1:8" x14ac:dyDescent="0.2">
      <c r="A574" t="s">
        <v>374</v>
      </c>
      <c r="B574" t="s">
        <v>12</v>
      </c>
      <c r="C574">
        <v>1902600</v>
      </c>
      <c r="D574" t="s">
        <v>222</v>
      </c>
      <c r="E574">
        <v>5.0407559494300003</v>
      </c>
      <c r="F574">
        <v>0.63069763697299996</v>
      </c>
      <c r="G574">
        <v>1</v>
      </c>
      <c r="H574" t="s">
        <v>591</v>
      </c>
    </row>
    <row r="575" spans="1:8" x14ac:dyDescent="0.2">
      <c r="A575" t="s">
        <v>374</v>
      </c>
      <c r="B575" t="s">
        <v>10</v>
      </c>
      <c r="C575">
        <v>15078</v>
      </c>
      <c r="D575" t="s">
        <v>225</v>
      </c>
      <c r="E575">
        <v>5.2951033297799999</v>
      </c>
      <c r="F575">
        <v>0.63882104888199998</v>
      </c>
      <c r="G575">
        <v>6</v>
      </c>
      <c r="H575" t="s">
        <v>592</v>
      </c>
    </row>
    <row r="576" spans="1:8" x14ac:dyDescent="0.2">
      <c r="A576" t="s">
        <v>375</v>
      </c>
      <c r="B576" t="s">
        <v>7</v>
      </c>
      <c r="C576">
        <v>9279</v>
      </c>
      <c r="D576" t="s">
        <v>101</v>
      </c>
      <c r="E576">
        <v>6.4157343698</v>
      </c>
      <c r="F576">
        <v>0.67248143556700002</v>
      </c>
      <c r="G576">
        <v>1</v>
      </c>
      <c r="H576" t="s">
        <v>457</v>
      </c>
    </row>
    <row r="577" spans="1:8" x14ac:dyDescent="0.2">
      <c r="A577" t="s">
        <v>375</v>
      </c>
      <c r="B577" t="s">
        <v>12</v>
      </c>
      <c r="C577">
        <v>44718</v>
      </c>
      <c r="D577" t="s">
        <v>206</v>
      </c>
      <c r="E577">
        <v>10.0601487724</v>
      </c>
      <c r="F577">
        <v>0.76524154967299995</v>
      </c>
      <c r="G577">
        <v>1</v>
      </c>
      <c r="H577" t="s">
        <v>611</v>
      </c>
    </row>
    <row r="578" spans="1:8" x14ac:dyDescent="0.2">
      <c r="A578" t="s">
        <v>375</v>
      </c>
      <c r="B578" t="s">
        <v>10</v>
      </c>
      <c r="C578">
        <v>15344</v>
      </c>
      <c r="D578" t="s">
        <v>205</v>
      </c>
      <c r="E578">
        <v>10.6241335544</v>
      </c>
      <c r="F578">
        <v>0.77797479617400001</v>
      </c>
      <c r="G578">
        <v>1</v>
      </c>
      <c r="H578" t="s">
        <v>612</v>
      </c>
    </row>
    <row r="579" spans="1:8" x14ac:dyDescent="0.2">
      <c r="A579" t="s">
        <v>375</v>
      </c>
      <c r="B579" t="s">
        <v>10</v>
      </c>
      <c r="C579">
        <v>38023</v>
      </c>
      <c r="D579" t="s">
        <v>207</v>
      </c>
      <c r="E579">
        <v>7.1224292012200001</v>
      </c>
      <c r="F579">
        <v>0.69220801249300001</v>
      </c>
      <c r="G579">
        <v>3</v>
      </c>
      <c r="H579" t="s">
        <v>614</v>
      </c>
    </row>
    <row r="580" spans="1:8" x14ac:dyDescent="0.2">
      <c r="A580" t="s">
        <v>376</v>
      </c>
      <c r="B580" t="s">
        <v>10</v>
      </c>
      <c r="C580">
        <v>16787</v>
      </c>
      <c r="D580" t="s">
        <v>60</v>
      </c>
      <c r="E580">
        <v>2.2860258085999998</v>
      </c>
      <c r="F580">
        <v>0.52423672486299999</v>
      </c>
      <c r="G580">
        <v>1</v>
      </c>
      <c r="H580" t="s">
        <v>510</v>
      </c>
    </row>
    <row r="581" spans="1:8" x14ac:dyDescent="0.2">
      <c r="A581" t="s">
        <v>376</v>
      </c>
      <c r="B581" t="s">
        <v>7</v>
      </c>
      <c r="C581">
        <v>16021</v>
      </c>
      <c r="D581" t="s">
        <v>8</v>
      </c>
      <c r="E581">
        <v>0.101022887627</v>
      </c>
      <c r="F581">
        <v>0.35085051008099999</v>
      </c>
      <c r="G581">
        <v>3</v>
      </c>
      <c r="H581" t="s">
        <v>518</v>
      </c>
    </row>
    <row r="582" spans="1:8" x14ac:dyDescent="0.2">
      <c r="A582" t="s">
        <v>376</v>
      </c>
      <c r="B582" t="s">
        <v>12</v>
      </c>
      <c r="C582">
        <v>16042</v>
      </c>
      <c r="D582" t="s">
        <v>67</v>
      </c>
      <c r="E582">
        <v>8.1990819791600007</v>
      </c>
      <c r="F582">
        <v>0.72046624842600004</v>
      </c>
      <c r="G582">
        <v>1</v>
      </c>
      <c r="H582" t="s">
        <v>528</v>
      </c>
    </row>
    <row r="583" spans="1:8" x14ac:dyDescent="0.2">
      <c r="A583" t="s">
        <v>376</v>
      </c>
      <c r="B583" t="s">
        <v>7</v>
      </c>
      <c r="C583">
        <v>19867</v>
      </c>
      <c r="D583" t="s">
        <v>115</v>
      </c>
      <c r="E583">
        <v>6.0098401825999996</v>
      </c>
      <c r="F583">
        <v>0.66065744263000004</v>
      </c>
      <c r="G583">
        <v>1</v>
      </c>
      <c r="H583" t="s">
        <v>552</v>
      </c>
    </row>
    <row r="584" spans="1:8" x14ac:dyDescent="0.2">
      <c r="A584" t="s">
        <v>377</v>
      </c>
      <c r="B584" t="s">
        <v>7</v>
      </c>
      <c r="C584">
        <v>16021</v>
      </c>
      <c r="D584" t="s">
        <v>8</v>
      </c>
      <c r="E584">
        <v>0.78660066277100005</v>
      </c>
      <c r="F584">
        <v>0.43347862104099999</v>
      </c>
      <c r="G584">
        <v>1</v>
      </c>
      <c r="H584" t="s">
        <v>518</v>
      </c>
    </row>
    <row r="585" spans="1:8" x14ac:dyDescent="0.2">
      <c r="A585" t="s">
        <v>378</v>
      </c>
      <c r="B585" t="s">
        <v>12</v>
      </c>
      <c r="C585">
        <v>9758</v>
      </c>
      <c r="D585" t="s">
        <v>380</v>
      </c>
      <c r="E585">
        <v>15.0384591181</v>
      </c>
      <c r="F585">
        <v>0.85105646498400001</v>
      </c>
      <c r="G585">
        <v>1</v>
      </c>
      <c r="H585" t="s">
        <v>448</v>
      </c>
    </row>
    <row r="586" spans="1:8" x14ac:dyDescent="0.2">
      <c r="A586" t="s">
        <v>378</v>
      </c>
      <c r="B586" t="s">
        <v>10</v>
      </c>
      <c r="C586">
        <v>16787</v>
      </c>
      <c r="D586" t="s">
        <v>60</v>
      </c>
      <c r="E586">
        <v>2.28615961104</v>
      </c>
      <c r="F586">
        <v>0.52424314957600004</v>
      </c>
      <c r="G586">
        <v>4</v>
      </c>
      <c r="H586" t="s">
        <v>510</v>
      </c>
    </row>
    <row r="587" spans="1:8" x14ac:dyDescent="0.2">
      <c r="A587" t="s">
        <v>378</v>
      </c>
      <c r="B587" t="s">
        <v>10</v>
      </c>
      <c r="C587">
        <v>50053</v>
      </c>
      <c r="D587" t="s">
        <v>379</v>
      </c>
      <c r="E587">
        <v>15.2570664281</v>
      </c>
      <c r="F587">
        <v>0.85234581418800004</v>
      </c>
      <c r="G587">
        <v>1</v>
      </c>
      <c r="H587" t="s">
        <v>523</v>
      </c>
    </row>
    <row r="588" spans="1:8" x14ac:dyDescent="0.2">
      <c r="A588" t="s">
        <v>384</v>
      </c>
      <c r="B588" t="s">
        <v>12</v>
      </c>
      <c r="C588">
        <v>9073</v>
      </c>
      <c r="D588" t="s">
        <v>387</v>
      </c>
      <c r="E588">
        <v>4.7504913643700002</v>
      </c>
      <c r="F588">
        <v>0.62117243079700002</v>
      </c>
      <c r="G588">
        <v>4</v>
      </c>
      <c r="H588" t="s">
        <v>432</v>
      </c>
    </row>
    <row r="589" spans="1:8" x14ac:dyDescent="0.2">
      <c r="A589" t="s">
        <v>384</v>
      </c>
      <c r="B589" t="s">
        <v>12</v>
      </c>
      <c r="C589">
        <v>9423</v>
      </c>
      <c r="D589" t="s">
        <v>386</v>
      </c>
      <c r="E589">
        <v>6.1387195784299999</v>
      </c>
      <c r="F589">
        <v>0.66445390257900006</v>
      </c>
      <c r="G589">
        <v>1</v>
      </c>
      <c r="H589" t="s">
        <v>467</v>
      </c>
    </row>
    <row r="590" spans="1:8" x14ac:dyDescent="0.2">
      <c r="A590" t="s">
        <v>384</v>
      </c>
      <c r="B590" t="s">
        <v>12</v>
      </c>
      <c r="C590">
        <v>55114</v>
      </c>
      <c r="D590" t="s">
        <v>45</v>
      </c>
      <c r="E590">
        <v>2.4869389326000002</v>
      </c>
      <c r="F590">
        <v>0.53368085726400005</v>
      </c>
      <c r="G590">
        <v>12</v>
      </c>
      <c r="H590" t="s">
        <v>554</v>
      </c>
    </row>
    <row r="591" spans="1:8" x14ac:dyDescent="0.2">
      <c r="A591" t="s">
        <v>384</v>
      </c>
      <c r="B591" t="s">
        <v>10</v>
      </c>
      <c r="C591">
        <v>4764</v>
      </c>
      <c r="D591" t="s">
        <v>385</v>
      </c>
      <c r="E591">
        <v>10.9236326305</v>
      </c>
      <c r="F591">
        <v>0.784599347462</v>
      </c>
      <c r="G591">
        <v>1</v>
      </c>
      <c r="H591" t="s">
        <v>610</v>
      </c>
    </row>
    <row r="592" spans="1:8" x14ac:dyDescent="0.2">
      <c r="A592" t="s">
        <v>388</v>
      </c>
      <c r="B592" t="s">
        <v>7</v>
      </c>
      <c r="C592">
        <v>16021</v>
      </c>
      <c r="D592" t="s">
        <v>8</v>
      </c>
      <c r="E592">
        <v>0.78642590156100001</v>
      </c>
      <c r="F592">
        <v>0.43346431469800001</v>
      </c>
      <c r="G592">
        <v>1</v>
      </c>
      <c r="H592" t="s">
        <v>518</v>
      </c>
    </row>
    <row r="593" spans="1:8" x14ac:dyDescent="0.2">
      <c r="A593" t="s">
        <v>400</v>
      </c>
      <c r="B593" t="s">
        <v>7</v>
      </c>
      <c r="C593">
        <v>16021</v>
      </c>
      <c r="D593" t="s">
        <v>8</v>
      </c>
      <c r="E593">
        <v>0.78653547694000003</v>
      </c>
      <c r="F593">
        <v>0.43347328496900001</v>
      </c>
      <c r="G593">
        <v>1</v>
      </c>
      <c r="H593" t="s">
        <v>518</v>
      </c>
    </row>
    <row r="594" spans="1:8" x14ac:dyDescent="0.2">
      <c r="A594" t="s">
        <v>400</v>
      </c>
      <c r="B594" t="s">
        <v>12</v>
      </c>
      <c r="C594">
        <v>55085</v>
      </c>
      <c r="D594" t="s">
        <v>19</v>
      </c>
      <c r="E594">
        <v>2.91173486895</v>
      </c>
      <c r="F594">
        <v>0.55246646809300004</v>
      </c>
      <c r="G594">
        <v>1</v>
      </c>
      <c r="H594" t="s">
        <v>629</v>
      </c>
    </row>
    <row r="595" spans="1:8" x14ac:dyDescent="0.2">
      <c r="A595" t="s">
        <v>401</v>
      </c>
      <c r="B595" t="s">
        <v>10</v>
      </c>
      <c r="C595">
        <v>3993</v>
      </c>
      <c r="D595" t="s">
        <v>402</v>
      </c>
      <c r="E595">
        <v>9.7118544286099997</v>
      </c>
      <c r="F595">
        <v>0.75719907778100004</v>
      </c>
      <c r="G595">
        <v>1</v>
      </c>
      <c r="H595" t="s">
        <v>421</v>
      </c>
    </row>
    <row r="596" spans="1:8" x14ac:dyDescent="0.2">
      <c r="A596" t="s">
        <v>401</v>
      </c>
      <c r="B596" t="s">
        <v>12</v>
      </c>
      <c r="C596">
        <v>16311</v>
      </c>
      <c r="D596" t="s">
        <v>177</v>
      </c>
      <c r="E596">
        <v>5.9675690084399999</v>
      </c>
      <c r="F596">
        <v>0.65940339173399998</v>
      </c>
      <c r="G596">
        <v>1</v>
      </c>
      <c r="H596" t="s">
        <v>477</v>
      </c>
    </row>
    <row r="597" spans="1:8" x14ac:dyDescent="0.2">
      <c r="A597" t="s">
        <v>401</v>
      </c>
      <c r="B597" t="s">
        <v>10</v>
      </c>
      <c r="C597">
        <v>46872</v>
      </c>
      <c r="D597" t="s">
        <v>70</v>
      </c>
      <c r="E597">
        <v>2.3620437426300001</v>
      </c>
      <c r="F597">
        <v>0.52785703598099998</v>
      </c>
      <c r="G597">
        <v>5</v>
      </c>
      <c r="H597" t="s">
        <v>534</v>
      </c>
    </row>
    <row r="598" spans="1:8" x14ac:dyDescent="0.2">
      <c r="A598" t="s">
        <v>403</v>
      </c>
      <c r="B598" t="s">
        <v>10</v>
      </c>
      <c r="C598">
        <v>5507</v>
      </c>
      <c r="D598" t="s">
        <v>184</v>
      </c>
      <c r="E598">
        <v>8.4232274855899991</v>
      </c>
      <c r="F598">
        <v>0.72611101315399995</v>
      </c>
      <c r="G598">
        <v>1</v>
      </c>
      <c r="H598" t="s">
        <v>471</v>
      </c>
    </row>
    <row r="599" spans="1:8" x14ac:dyDescent="0.2">
      <c r="A599" t="s">
        <v>403</v>
      </c>
      <c r="B599" t="s">
        <v>10</v>
      </c>
      <c r="C599">
        <v>9055</v>
      </c>
      <c r="D599" t="s">
        <v>125</v>
      </c>
      <c r="E599">
        <v>4.9254870119399996</v>
      </c>
      <c r="F599">
        <v>0.62694872333700002</v>
      </c>
      <c r="G599">
        <v>8</v>
      </c>
      <c r="H599" t="s">
        <v>485</v>
      </c>
    </row>
    <row r="600" spans="1:8" x14ac:dyDescent="0.2">
      <c r="A600" t="s">
        <v>403</v>
      </c>
      <c r="B600" t="s">
        <v>12</v>
      </c>
      <c r="C600">
        <v>22900</v>
      </c>
      <c r="D600" t="s">
        <v>98</v>
      </c>
      <c r="E600">
        <v>4.50167861137</v>
      </c>
      <c r="F600">
        <v>0.61277315727100001</v>
      </c>
      <c r="G600">
        <v>6</v>
      </c>
      <c r="H600" t="s">
        <v>486</v>
      </c>
    </row>
    <row r="601" spans="1:8" x14ac:dyDescent="0.2">
      <c r="A601" t="s">
        <v>403</v>
      </c>
      <c r="B601" t="s">
        <v>10</v>
      </c>
      <c r="C601">
        <v>20037</v>
      </c>
      <c r="D601" t="s">
        <v>124</v>
      </c>
      <c r="E601">
        <v>1.7899181785199999E-2</v>
      </c>
      <c r="F601">
        <v>0.324125992009</v>
      </c>
      <c r="G601">
        <v>25</v>
      </c>
      <c r="H601" t="s">
        <v>507</v>
      </c>
    </row>
    <row r="602" spans="1:8" x14ac:dyDescent="0.2">
      <c r="A602" t="s">
        <v>403</v>
      </c>
      <c r="B602" t="s">
        <v>10</v>
      </c>
      <c r="C602">
        <v>15002</v>
      </c>
      <c r="D602" t="s">
        <v>224</v>
      </c>
      <c r="E602">
        <v>5.8137702683399999</v>
      </c>
      <c r="F602">
        <v>0.65480277222299998</v>
      </c>
      <c r="G602">
        <v>5</v>
      </c>
      <c r="H602" t="s">
        <v>508</v>
      </c>
    </row>
    <row r="603" spans="1:8" x14ac:dyDescent="0.2">
      <c r="A603" t="s">
        <v>403</v>
      </c>
      <c r="B603" t="s">
        <v>7</v>
      </c>
      <c r="C603">
        <v>16020</v>
      </c>
      <c r="D603" t="s">
        <v>213</v>
      </c>
      <c r="E603">
        <v>0.65818157826300006</v>
      </c>
      <c r="F603">
        <v>0.422498423342</v>
      </c>
      <c r="G603">
        <v>1</v>
      </c>
      <c r="H603" t="s">
        <v>533</v>
      </c>
    </row>
    <row r="604" spans="1:8" x14ac:dyDescent="0.2">
      <c r="A604" t="s">
        <v>403</v>
      </c>
      <c r="B604" t="s">
        <v>10</v>
      </c>
      <c r="C604">
        <v>50304</v>
      </c>
      <c r="D604" t="s">
        <v>404</v>
      </c>
      <c r="E604">
        <v>9.6368092717900006E-2</v>
      </c>
      <c r="F604">
        <v>0.34977474185700003</v>
      </c>
      <c r="G604">
        <v>22</v>
      </c>
      <c r="H604" t="s">
        <v>549</v>
      </c>
    </row>
    <row r="605" spans="1:8" x14ac:dyDescent="0.2">
      <c r="A605" t="s">
        <v>403</v>
      </c>
      <c r="B605" t="s">
        <v>10</v>
      </c>
      <c r="C605">
        <v>16676</v>
      </c>
      <c r="D605" t="s">
        <v>223</v>
      </c>
      <c r="E605">
        <v>5.8202114029400001</v>
      </c>
      <c r="F605">
        <v>0.65499665972800003</v>
      </c>
      <c r="G605">
        <v>2</v>
      </c>
      <c r="H605" t="s">
        <v>556</v>
      </c>
    </row>
    <row r="606" spans="1:8" x14ac:dyDescent="0.2">
      <c r="A606" t="s">
        <v>403</v>
      </c>
      <c r="B606" t="s">
        <v>12</v>
      </c>
      <c r="C606">
        <v>1902600</v>
      </c>
      <c r="D606" t="s">
        <v>222</v>
      </c>
      <c r="E606">
        <v>5.0413994787299998</v>
      </c>
      <c r="F606">
        <v>0.63071844559199997</v>
      </c>
      <c r="G606">
        <v>1</v>
      </c>
      <c r="H606" t="s">
        <v>591</v>
      </c>
    </row>
    <row r="607" spans="1:8" x14ac:dyDescent="0.2">
      <c r="A607" t="s">
        <v>403</v>
      </c>
      <c r="B607" t="s">
        <v>10</v>
      </c>
      <c r="C607">
        <v>15078</v>
      </c>
      <c r="D607" t="s">
        <v>225</v>
      </c>
      <c r="E607">
        <v>5.2957793304000003</v>
      </c>
      <c r="F607">
        <v>0.638842376022</v>
      </c>
      <c r="G607">
        <v>6</v>
      </c>
      <c r="H607" t="s">
        <v>592</v>
      </c>
    </row>
    <row r="608" spans="1:8" x14ac:dyDescent="0.2">
      <c r="A608" t="s">
        <v>405</v>
      </c>
      <c r="B608" t="s">
        <v>10</v>
      </c>
      <c r="C608">
        <v>16209</v>
      </c>
      <c r="D608" t="s">
        <v>406</v>
      </c>
      <c r="E608">
        <v>7.0875179338200001</v>
      </c>
      <c r="F608">
        <v>0.69125714208800004</v>
      </c>
      <c r="G608">
        <v>1</v>
      </c>
      <c r="H608" t="s">
        <v>431</v>
      </c>
    </row>
    <row r="609" spans="1:8" x14ac:dyDescent="0.2">
      <c r="A609" t="s">
        <v>405</v>
      </c>
      <c r="B609" t="s">
        <v>7</v>
      </c>
      <c r="C609">
        <v>5623</v>
      </c>
      <c r="D609" t="s">
        <v>110</v>
      </c>
      <c r="E609">
        <v>5.9310449912700003</v>
      </c>
      <c r="F609">
        <v>0.65831625923100001</v>
      </c>
      <c r="G609">
        <v>1</v>
      </c>
      <c r="H609" t="s">
        <v>453</v>
      </c>
    </row>
    <row r="610" spans="1:8" x14ac:dyDescent="0.2">
      <c r="A610" t="s">
        <v>405</v>
      </c>
      <c r="B610" t="s">
        <v>12</v>
      </c>
      <c r="C610">
        <v>45454</v>
      </c>
      <c r="D610" t="s">
        <v>108</v>
      </c>
      <c r="E610">
        <v>6.7767915058700003</v>
      </c>
      <c r="F610">
        <v>0.68268857970800001</v>
      </c>
      <c r="G610">
        <v>4</v>
      </c>
      <c r="H610" t="s">
        <v>458</v>
      </c>
    </row>
    <row r="611" spans="1:8" x14ac:dyDescent="0.2">
      <c r="A611" t="s">
        <v>405</v>
      </c>
      <c r="B611" t="s">
        <v>12</v>
      </c>
      <c r="C611">
        <v>98869</v>
      </c>
      <c r="D611" t="s">
        <v>407</v>
      </c>
      <c r="E611">
        <v>6.8525221729999997</v>
      </c>
      <c r="F611">
        <v>0.684794723818</v>
      </c>
      <c r="G611">
        <v>1</v>
      </c>
      <c r="H611" t="s">
        <v>461</v>
      </c>
    </row>
    <row r="612" spans="1:8" x14ac:dyDescent="0.2">
      <c r="A612" t="s">
        <v>405</v>
      </c>
      <c r="B612" t="s">
        <v>12</v>
      </c>
      <c r="C612">
        <v>55114</v>
      </c>
      <c r="D612" t="s">
        <v>45</v>
      </c>
      <c r="E612">
        <v>2.41786699747</v>
      </c>
      <c r="F612">
        <v>0.53047862304100002</v>
      </c>
      <c r="G612">
        <v>17</v>
      </c>
      <c r="H612" t="s">
        <v>554</v>
      </c>
    </row>
    <row r="613" spans="1:8" x14ac:dyDescent="0.2">
      <c r="A613" t="s">
        <v>405</v>
      </c>
      <c r="B613" t="s">
        <v>10</v>
      </c>
      <c r="C613">
        <v>16491</v>
      </c>
      <c r="D613" t="s">
        <v>73</v>
      </c>
      <c r="E613">
        <v>2.7371425652100001</v>
      </c>
      <c r="F613">
        <v>0.54492340890900004</v>
      </c>
      <c r="G613">
        <v>2</v>
      </c>
      <c r="H613" t="s">
        <v>555</v>
      </c>
    </row>
    <row r="614" spans="1:8" x14ac:dyDescent="0.2">
      <c r="A614" t="s">
        <v>408</v>
      </c>
      <c r="B614" t="s">
        <v>10</v>
      </c>
      <c r="C614">
        <v>9055</v>
      </c>
      <c r="D614" t="s">
        <v>125</v>
      </c>
      <c r="E614">
        <v>4.9257253902500002</v>
      </c>
      <c r="F614">
        <v>0.62695652116199996</v>
      </c>
      <c r="G614">
        <v>5</v>
      </c>
      <c r="H614" t="s">
        <v>485</v>
      </c>
    </row>
    <row r="615" spans="1:8" x14ac:dyDescent="0.2">
      <c r="A615" t="s">
        <v>408</v>
      </c>
      <c r="B615" t="s">
        <v>12</v>
      </c>
      <c r="C615">
        <v>22900</v>
      </c>
      <c r="D615" t="s">
        <v>98</v>
      </c>
      <c r="E615">
        <v>4.50189647867</v>
      </c>
      <c r="F615">
        <v>0.61278061207400003</v>
      </c>
      <c r="G615">
        <v>1</v>
      </c>
      <c r="H615" t="s">
        <v>486</v>
      </c>
    </row>
    <row r="616" spans="1:8" x14ac:dyDescent="0.2">
      <c r="A616" t="s">
        <v>408</v>
      </c>
      <c r="B616" t="s">
        <v>10</v>
      </c>
      <c r="C616">
        <v>20037</v>
      </c>
      <c r="D616" t="s">
        <v>124</v>
      </c>
      <c r="E616">
        <v>5.27224267245</v>
      </c>
      <c r="F616">
        <v>0.63809901492499999</v>
      </c>
      <c r="G616">
        <v>3</v>
      </c>
      <c r="H616" t="s">
        <v>507</v>
      </c>
    </row>
    <row r="617" spans="1:8" x14ac:dyDescent="0.2">
      <c r="A617" t="s">
        <v>408</v>
      </c>
      <c r="B617" t="s">
        <v>10</v>
      </c>
      <c r="C617">
        <v>5506</v>
      </c>
      <c r="D617" t="s">
        <v>211</v>
      </c>
      <c r="E617">
        <v>6.4798693947699997</v>
      </c>
      <c r="F617">
        <v>0.67431513178500002</v>
      </c>
      <c r="G617">
        <v>1</v>
      </c>
      <c r="H617" t="s">
        <v>519</v>
      </c>
    </row>
    <row r="618" spans="1:8" x14ac:dyDescent="0.2">
      <c r="A618" t="s">
        <v>408</v>
      </c>
      <c r="B618" t="s">
        <v>7</v>
      </c>
      <c r="C618">
        <v>16020</v>
      </c>
      <c r="D618" t="s">
        <v>213</v>
      </c>
      <c r="E618">
        <v>0.65821343221299999</v>
      </c>
      <c r="F618">
        <v>0.42250127384699998</v>
      </c>
      <c r="G618">
        <v>1</v>
      </c>
      <c r="H618" t="s">
        <v>533</v>
      </c>
    </row>
    <row r="619" spans="1:8" x14ac:dyDescent="0.2">
      <c r="A619" t="s">
        <v>408</v>
      </c>
      <c r="B619" t="s">
        <v>10</v>
      </c>
      <c r="C619">
        <v>16614</v>
      </c>
      <c r="D619" t="s">
        <v>214</v>
      </c>
      <c r="E619">
        <v>5.96225367006</v>
      </c>
      <c r="F619">
        <v>0.65924538865399995</v>
      </c>
      <c r="G619">
        <v>2</v>
      </c>
      <c r="H619" t="s">
        <v>557</v>
      </c>
    </row>
    <row r="620" spans="1:8" x14ac:dyDescent="0.2">
      <c r="A620" t="s">
        <v>409</v>
      </c>
      <c r="B620" t="s">
        <v>10</v>
      </c>
      <c r="C620">
        <v>3824</v>
      </c>
      <c r="D620" t="s">
        <v>63</v>
      </c>
      <c r="E620">
        <v>0.58441501025800002</v>
      </c>
      <c r="F620">
        <v>0.41570110376899999</v>
      </c>
      <c r="G620">
        <v>1</v>
      </c>
      <c r="H620" t="s">
        <v>451</v>
      </c>
    </row>
    <row r="621" spans="1:8" x14ac:dyDescent="0.2">
      <c r="A621" t="s">
        <v>409</v>
      </c>
      <c r="B621" t="s">
        <v>7</v>
      </c>
      <c r="C621">
        <v>16021</v>
      </c>
      <c r="D621" t="s">
        <v>8</v>
      </c>
      <c r="E621">
        <v>3.6976000729999998E-3</v>
      </c>
      <c r="F621">
        <v>0.313529306329</v>
      </c>
      <c r="G621">
        <v>1</v>
      </c>
      <c r="H621" t="s">
        <v>518</v>
      </c>
    </row>
    <row r="622" spans="1:8" x14ac:dyDescent="0.2">
      <c r="A622" t="s">
        <v>410</v>
      </c>
      <c r="B622" t="s">
        <v>12</v>
      </c>
      <c r="C622">
        <v>71555</v>
      </c>
      <c r="D622" t="s">
        <v>364</v>
      </c>
      <c r="E622">
        <v>6.8954105025899999</v>
      </c>
      <c r="F622">
        <v>0.68598233035699996</v>
      </c>
      <c r="G622">
        <v>5</v>
      </c>
      <c r="H622" t="s">
        <v>460</v>
      </c>
    </row>
    <row r="623" spans="1:8" x14ac:dyDescent="0.2">
      <c r="A623" t="s">
        <v>410</v>
      </c>
      <c r="B623" t="s">
        <v>12</v>
      </c>
      <c r="C623">
        <v>61077</v>
      </c>
      <c r="D623" t="s">
        <v>411</v>
      </c>
      <c r="E623">
        <v>11.2436940057</v>
      </c>
      <c r="F623">
        <v>0.79157909224900003</v>
      </c>
      <c r="G623">
        <v>1</v>
      </c>
      <c r="H623" t="s">
        <v>462</v>
      </c>
    </row>
    <row r="624" spans="1:8" x14ac:dyDescent="0.2">
      <c r="A624" t="s">
        <v>410</v>
      </c>
      <c r="B624" t="s">
        <v>7</v>
      </c>
      <c r="C624">
        <v>30288</v>
      </c>
      <c r="D624" t="s">
        <v>49</v>
      </c>
      <c r="E624">
        <v>8.5958296733299999</v>
      </c>
      <c r="F624">
        <v>0.73040673101999998</v>
      </c>
      <c r="G624">
        <v>1</v>
      </c>
      <c r="H624" t="s">
        <v>553</v>
      </c>
    </row>
    <row r="625" spans="1:8" x14ac:dyDescent="0.2">
      <c r="A625" t="s">
        <v>410</v>
      </c>
      <c r="B625" t="s">
        <v>12</v>
      </c>
      <c r="C625">
        <v>43711</v>
      </c>
      <c r="D625" t="s">
        <v>412</v>
      </c>
      <c r="E625">
        <v>10.2818514799</v>
      </c>
      <c r="F625">
        <v>0.77028853725699997</v>
      </c>
      <c r="G625">
        <v>2</v>
      </c>
      <c r="H625" t="s">
        <v>574</v>
      </c>
    </row>
    <row r="626" spans="1:8" x14ac:dyDescent="0.2">
      <c r="A626" t="s">
        <v>413</v>
      </c>
      <c r="B626" t="s">
        <v>10</v>
      </c>
      <c r="C626">
        <v>9055</v>
      </c>
      <c r="D626" t="s">
        <v>125</v>
      </c>
      <c r="E626">
        <v>4.9159490968200004</v>
      </c>
      <c r="F626">
        <v>0.62663656432000003</v>
      </c>
      <c r="G626">
        <v>3</v>
      </c>
      <c r="H626" t="s">
        <v>485</v>
      </c>
    </row>
    <row r="627" spans="1:8" x14ac:dyDescent="0.2">
      <c r="A627" t="s">
        <v>413</v>
      </c>
      <c r="B627" t="s">
        <v>12</v>
      </c>
      <c r="C627">
        <v>22900</v>
      </c>
      <c r="D627" t="s">
        <v>98</v>
      </c>
      <c r="E627">
        <v>4.4929613762300002</v>
      </c>
      <c r="F627">
        <v>0.61247472997899999</v>
      </c>
      <c r="G627">
        <v>1</v>
      </c>
      <c r="H627" t="s">
        <v>486</v>
      </c>
    </row>
    <row r="628" spans="1:8" x14ac:dyDescent="0.2">
      <c r="A628" t="s">
        <v>413</v>
      </c>
      <c r="B628" t="s">
        <v>10</v>
      </c>
      <c r="C628">
        <v>20037</v>
      </c>
      <c r="D628" t="s">
        <v>124</v>
      </c>
      <c r="E628">
        <v>5.2617786316600004</v>
      </c>
      <c r="F628">
        <v>0.63776799510399995</v>
      </c>
      <c r="G628">
        <v>1</v>
      </c>
      <c r="H628" t="s">
        <v>507</v>
      </c>
    </row>
    <row r="629" spans="1:8" x14ac:dyDescent="0.2">
      <c r="A629" t="s">
        <v>413</v>
      </c>
      <c r="B629" t="s">
        <v>10</v>
      </c>
      <c r="C629">
        <v>46872</v>
      </c>
      <c r="D629" t="s">
        <v>70</v>
      </c>
      <c r="E629">
        <v>2.6708937495199998</v>
      </c>
      <c r="F629">
        <v>0.54199846134600005</v>
      </c>
      <c r="G629">
        <v>6</v>
      </c>
      <c r="H629" t="s">
        <v>534</v>
      </c>
    </row>
    <row r="630" spans="1:8" x14ac:dyDescent="0.2">
      <c r="A630" t="s">
        <v>414</v>
      </c>
      <c r="B630" t="s">
        <v>12</v>
      </c>
      <c r="C630">
        <v>6865</v>
      </c>
      <c r="D630" t="s">
        <v>228</v>
      </c>
      <c r="E630">
        <v>7.3606058380699997</v>
      </c>
      <c r="F630">
        <v>0.69863393774600002</v>
      </c>
      <c r="G630">
        <v>1</v>
      </c>
      <c r="H630" t="s">
        <v>426</v>
      </c>
    </row>
  </sheetData>
  <autoFilter ref="A1:G630" xr:uid="{5B1075A5-BAE5-4E10-831C-F3121902F928}"/>
  <sortState xmlns:xlrd2="http://schemas.microsoft.com/office/spreadsheetml/2017/richdata2" ref="A2:H630">
    <sortCondition ref="A2:A630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9C42F-CC61-45EB-AF04-024172258607}">
  <dimension ref="A1:R986"/>
  <sheetViews>
    <sheetView topLeftCell="A26" workbookViewId="0">
      <selection activeCell="E19" sqref="E19"/>
    </sheetView>
  </sheetViews>
  <sheetFormatPr baseColWidth="10" defaultColWidth="8.83203125" defaultRowHeight="15" x14ac:dyDescent="0.2"/>
  <cols>
    <col min="1" max="1" width="66" customWidth="1"/>
    <col min="2" max="2" width="27.5" customWidth="1"/>
  </cols>
  <sheetData>
    <row r="1" spans="1:18" x14ac:dyDescent="0.2">
      <c r="A1" s="1" t="s">
        <v>690</v>
      </c>
      <c r="B1" s="1" t="s">
        <v>691</v>
      </c>
      <c r="C1" s="1" t="s">
        <v>692</v>
      </c>
      <c r="D1" s="1" t="s">
        <v>693</v>
      </c>
      <c r="E1" s="1" t="s">
        <v>694</v>
      </c>
      <c r="F1" s="1" t="s">
        <v>695</v>
      </c>
      <c r="G1" s="1" t="s">
        <v>696</v>
      </c>
      <c r="H1" s="1" t="s">
        <v>697</v>
      </c>
      <c r="I1" s="1" t="s">
        <v>698</v>
      </c>
      <c r="J1" s="1" t="s">
        <v>699</v>
      </c>
      <c r="K1" s="1" t="s">
        <v>700</v>
      </c>
      <c r="L1" s="1" t="s">
        <v>701</v>
      </c>
      <c r="M1" s="1" t="s">
        <v>702</v>
      </c>
      <c r="N1" s="1" t="s">
        <v>703</v>
      </c>
      <c r="O1" s="1" t="s">
        <v>704</v>
      </c>
      <c r="P1" s="1" t="s">
        <v>705</v>
      </c>
      <c r="Q1" s="1" t="s">
        <v>706</v>
      </c>
      <c r="R1" s="1" t="s">
        <v>707</v>
      </c>
    </row>
    <row r="2" spans="1:18" x14ac:dyDescent="0.2">
      <c r="A2" t="s">
        <v>2658</v>
      </c>
      <c r="B2" t="s">
        <v>155</v>
      </c>
      <c r="C2">
        <v>99.018000000000001</v>
      </c>
      <c r="D2">
        <v>509</v>
      </c>
      <c r="E2">
        <v>5</v>
      </c>
      <c r="F2">
        <v>0</v>
      </c>
      <c r="G2">
        <v>1</v>
      </c>
      <c r="H2">
        <v>509</v>
      </c>
      <c r="I2">
        <v>1</v>
      </c>
      <c r="J2">
        <v>509</v>
      </c>
      <c r="K2">
        <v>0</v>
      </c>
      <c r="L2">
        <v>943</v>
      </c>
      <c r="M2">
        <v>509</v>
      </c>
      <c r="N2">
        <v>509</v>
      </c>
      <c r="O2">
        <v>100</v>
      </c>
      <c r="P2">
        <v>99.21</v>
      </c>
      <c r="Q2" t="s">
        <v>155</v>
      </c>
      <c r="R2" t="s">
        <v>685</v>
      </c>
    </row>
    <row r="3" spans="1:18" x14ac:dyDescent="0.2">
      <c r="A3" t="s">
        <v>2659</v>
      </c>
      <c r="B3" t="s">
        <v>687</v>
      </c>
      <c r="C3">
        <v>100</v>
      </c>
      <c r="D3">
        <v>270</v>
      </c>
      <c r="E3">
        <v>0</v>
      </c>
      <c r="F3">
        <v>0</v>
      </c>
      <c r="G3">
        <v>1</v>
      </c>
      <c r="H3">
        <v>270</v>
      </c>
      <c r="I3">
        <v>1</v>
      </c>
      <c r="J3">
        <v>270</v>
      </c>
      <c r="K3">
        <v>0</v>
      </c>
      <c r="L3">
        <v>530</v>
      </c>
      <c r="M3">
        <v>270</v>
      </c>
      <c r="N3">
        <v>270</v>
      </c>
      <c r="O3">
        <v>100</v>
      </c>
      <c r="P3">
        <v>100</v>
      </c>
      <c r="Q3" t="s">
        <v>687</v>
      </c>
      <c r="R3" t="s">
        <v>689</v>
      </c>
    </row>
    <row r="4" spans="1:18" x14ac:dyDescent="0.2">
      <c r="A4" t="s">
        <v>2660</v>
      </c>
      <c r="B4" t="s">
        <v>296</v>
      </c>
      <c r="C4">
        <v>99.468999999999994</v>
      </c>
      <c r="D4">
        <v>1131</v>
      </c>
      <c r="E4">
        <v>6</v>
      </c>
      <c r="F4">
        <v>0</v>
      </c>
      <c r="G4">
        <v>1</v>
      </c>
      <c r="H4">
        <v>1131</v>
      </c>
      <c r="I4">
        <v>1</v>
      </c>
      <c r="J4">
        <v>1131</v>
      </c>
      <c r="K4">
        <v>0</v>
      </c>
      <c r="L4">
        <v>2237</v>
      </c>
      <c r="M4">
        <v>1131</v>
      </c>
      <c r="N4">
        <v>1131</v>
      </c>
      <c r="O4">
        <v>100</v>
      </c>
      <c r="P4">
        <v>99.56</v>
      </c>
      <c r="Q4" t="s">
        <v>296</v>
      </c>
      <c r="R4" t="s">
        <v>2653</v>
      </c>
    </row>
    <row r="5" spans="1:18" x14ac:dyDescent="0.2">
      <c r="A5" t="s">
        <v>2661</v>
      </c>
      <c r="B5" t="s">
        <v>209</v>
      </c>
      <c r="C5">
        <v>24.038</v>
      </c>
      <c r="D5">
        <v>104</v>
      </c>
      <c r="E5">
        <v>71</v>
      </c>
      <c r="F5">
        <v>3</v>
      </c>
      <c r="G5">
        <v>5</v>
      </c>
      <c r="H5">
        <v>105</v>
      </c>
      <c r="I5">
        <v>324</v>
      </c>
      <c r="J5">
        <v>422</v>
      </c>
      <c r="K5">
        <v>9.6999999999999993</v>
      </c>
      <c r="L5">
        <v>19.2</v>
      </c>
      <c r="M5">
        <v>114</v>
      </c>
      <c r="N5">
        <v>528</v>
      </c>
      <c r="O5">
        <v>89</v>
      </c>
      <c r="P5">
        <v>38.46</v>
      </c>
      <c r="Q5" t="s">
        <v>209</v>
      </c>
      <c r="R5" t="s">
        <v>2662</v>
      </c>
    </row>
    <row r="6" spans="1:18" x14ac:dyDescent="0.2">
      <c r="A6" t="s">
        <v>2663</v>
      </c>
      <c r="B6" t="s">
        <v>728</v>
      </c>
      <c r="C6">
        <v>29.114000000000001</v>
      </c>
      <c r="D6">
        <v>79</v>
      </c>
      <c r="E6">
        <v>44</v>
      </c>
      <c r="F6">
        <v>3</v>
      </c>
      <c r="G6">
        <v>8</v>
      </c>
      <c r="H6">
        <v>84</v>
      </c>
      <c r="I6">
        <v>192</v>
      </c>
      <c r="J6">
        <v>260</v>
      </c>
      <c r="K6">
        <v>1.2</v>
      </c>
      <c r="L6">
        <v>21.2</v>
      </c>
      <c r="M6">
        <v>89</v>
      </c>
      <c r="N6">
        <v>451</v>
      </c>
      <c r="O6">
        <v>87</v>
      </c>
      <c r="P6">
        <v>41.77</v>
      </c>
      <c r="Q6" t="s">
        <v>728</v>
      </c>
      <c r="R6" t="s">
        <v>729</v>
      </c>
    </row>
    <row r="7" spans="1:18" x14ac:dyDescent="0.2">
      <c r="A7" t="s">
        <v>2664</v>
      </c>
      <c r="B7" t="s">
        <v>46</v>
      </c>
      <c r="C7">
        <v>21.818000000000001</v>
      </c>
      <c r="D7">
        <v>110</v>
      </c>
      <c r="E7">
        <v>61</v>
      </c>
      <c r="F7">
        <v>5</v>
      </c>
      <c r="G7">
        <v>7</v>
      </c>
      <c r="H7">
        <v>114</v>
      </c>
      <c r="I7">
        <v>220</v>
      </c>
      <c r="J7">
        <v>306</v>
      </c>
      <c r="K7">
        <v>3.2</v>
      </c>
      <c r="L7">
        <v>20.8</v>
      </c>
      <c r="M7">
        <v>126</v>
      </c>
      <c r="N7">
        <v>473</v>
      </c>
      <c r="O7">
        <v>86</v>
      </c>
      <c r="P7">
        <v>41.82</v>
      </c>
      <c r="Q7" t="s">
        <v>46</v>
      </c>
      <c r="R7" t="s">
        <v>2665</v>
      </c>
    </row>
    <row r="8" spans="1:18" x14ac:dyDescent="0.2">
      <c r="A8" t="s">
        <v>2666</v>
      </c>
      <c r="B8" t="s">
        <v>310</v>
      </c>
      <c r="C8">
        <v>35.555999999999997</v>
      </c>
      <c r="D8">
        <v>225</v>
      </c>
      <c r="E8">
        <v>128</v>
      </c>
      <c r="F8">
        <v>8</v>
      </c>
      <c r="G8">
        <v>12</v>
      </c>
      <c r="H8">
        <v>232</v>
      </c>
      <c r="I8">
        <v>1</v>
      </c>
      <c r="J8">
        <v>212</v>
      </c>
      <c r="K8" s="11">
        <v>4.58E-8</v>
      </c>
      <c r="L8">
        <v>46.2</v>
      </c>
      <c r="M8">
        <v>262</v>
      </c>
      <c r="N8">
        <v>235</v>
      </c>
      <c r="O8">
        <v>84</v>
      </c>
      <c r="P8">
        <v>44.89</v>
      </c>
      <c r="Q8" t="s">
        <v>310</v>
      </c>
      <c r="R8" t="s">
        <v>734</v>
      </c>
    </row>
    <row r="9" spans="1:18" x14ac:dyDescent="0.2">
      <c r="A9" t="s">
        <v>2661</v>
      </c>
      <c r="B9" t="s">
        <v>296</v>
      </c>
      <c r="C9">
        <v>27.777999999999999</v>
      </c>
      <c r="D9">
        <v>90</v>
      </c>
      <c r="E9">
        <v>45</v>
      </c>
      <c r="F9">
        <v>3</v>
      </c>
      <c r="G9">
        <v>22</v>
      </c>
      <c r="H9">
        <v>111</v>
      </c>
      <c r="I9">
        <v>851</v>
      </c>
      <c r="J9">
        <v>920</v>
      </c>
      <c r="K9">
        <v>5.0999999999999996</v>
      </c>
      <c r="L9">
        <v>20</v>
      </c>
      <c r="M9">
        <v>114</v>
      </c>
      <c r="N9">
        <v>1131</v>
      </c>
      <c r="O9">
        <v>79</v>
      </c>
      <c r="P9">
        <v>38.89</v>
      </c>
      <c r="Q9" t="s">
        <v>296</v>
      </c>
      <c r="R9" t="s">
        <v>2667</v>
      </c>
    </row>
    <row r="10" spans="1:18" x14ac:dyDescent="0.2">
      <c r="A10" t="s">
        <v>2668</v>
      </c>
      <c r="B10" t="s">
        <v>116</v>
      </c>
      <c r="C10">
        <v>28.358000000000001</v>
      </c>
      <c r="D10">
        <v>67</v>
      </c>
      <c r="E10">
        <v>42</v>
      </c>
      <c r="F10">
        <v>3</v>
      </c>
      <c r="G10">
        <v>13</v>
      </c>
      <c r="H10">
        <v>78</v>
      </c>
      <c r="I10">
        <v>175</v>
      </c>
      <c r="J10">
        <v>236</v>
      </c>
      <c r="K10">
        <v>4.2</v>
      </c>
      <c r="L10">
        <v>19.600000000000001</v>
      </c>
      <c r="M10">
        <v>84</v>
      </c>
      <c r="N10">
        <v>492</v>
      </c>
      <c r="O10">
        <v>79</v>
      </c>
      <c r="P10">
        <v>41.79</v>
      </c>
      <c r="Q10" t="s">
        <v>116</v>
      </c>
      <c r="R10" t="s">
        <v>2669</v>
      </c>
    </row>
    <row r="11" spans="1:18" x14ac:dyDescent="0.2">
      <c r="A11" t="s">
        <v>2670</v>
      </c>
      <c r="B11" t="s">
        <v>333</v>
      </c>
      <c r="C11">
        <v>25.396999999999998</v>
      </c>
      <c r="D11">
        <v>126</v>
      </c>
      <c r="E11">
        <v>75</v>
      </c>
      <c r="F11">
        <v>4</v>
      </c>
      <c r="G11">
        <v>6</v>
      </c>
      <c r="H11">
        <v>127</v>
      </c>
      <c r="I11">
        <v>239</v>
      </c>
      <c r="J11">
        <v>349</v>
      </c>
      <c r="K11">
        <v>1.5</v>
      </c>
      <c r="L11">
        <v>22.3</v>
      </c>
      <c r="M11">
        <v>164</v>
      </c>
      <c r="N11">
        <v>367</v>
      </c>
      <c r="O11">
        <v>74</v>
      </c>
      <c r="P11">
        <v>38.1</v>
      </c>
      <c r="Q11" t="s">
        <v>333</v>
      </c>
      <c r="R11" t="s">
        <v>2671</v>
      </c>
    </row>
    <row r="12" spans="1:18" x14ac:dyDescent="0.2">
      <c r="A12" t="s">
        <v>2666</v>
      </c>
      <c r="B12" t="s">
        <v>104</v>
      </c>
      <c r="C12">
        <v>24.876000000000001</v>
      </c>
      <c r="D12">
        <v>201</v>
      </c>
      <c r="E12">
        <v>132</v>
      </c>
      <c r="F12">
        <v>5</v>
      </c>
      <c r="G12">
        <v>12</v>
      </c>
      <c r="H12">
        <v>201</v>
      </c>
      <c r="I12">
        <v>10</v>
      </c>
      <c r="J12">
        <v>202</v>
      </c>
      <c r="K12" s="11">
        <v>2.7599999999999999E-4</v>
      </c>
      <c r="L12">
        <v>34.700000000000003</v>
      </c>
      <c r="M12">
        <v>262</v>
      </c>
      <c r="N12">
        <v>252</v>
      </c>
      <c r="O12">
        <v>73</v>
      </c>
      <c r="P12">
        <v>37.81</v>
      </c>
      <c r="Q12" t="s">
        <v>104</v>
      </c>
      <c r="R12" t="s">
        <v>739</v>
      </c>
    </row>
    <row r="13" spans="1:18" x14ac:dyDescent="0.2">
      <c r="A13" t="s">
        <v>2672</v>
      </c>
      <c r="B13" t="s">
        <v>230</v>
      </c>
      <c r="C13">
        <v>28.670999999999999</v>
      </c>
      <c r="D13">
        <v>143</v>
      </c>
      <c r="E13">
        <v>83</v>
      </c>
      <c r="F13">
        <v>7</v>
      </c>
      <c r="G13">
        <v>11</v>
      </c>
      <c r="H13">
        <v>150</v>
      </c>
      <c r="I13">
        <v>112</v>
      </c>
      <c r="J13">
        <v>238</v>
      </c>
      <c r="K13">
        <v>7.5999999999999998E-2</v>
      </c>
      <c r="L13">
        <v>26.9</v>
      </c>
      <c r="M13">
        <v>197</v>
      </c>
      <c r="N13">
        <v>400</v>
      </c>
      <c r="O13">
        <v>71</v>
      </c>
      <c r="P13">
        <v>44.06</v>
      </c>
      <c r="Q13" t="s">
        <v>230</v>
      </c>
      <c r="R13" t="s">
        <v>741</v>
      </c>
    </row>
    <row r="14" spans="1:18" x14ac:dyDescent="0.2">
      <c r="A14" t="s">
        <v>2673</v>
      </c>
      <c r="B14" t="s">
        <v>2116</v>
      </c>
      <c r="C14">
        <v>49.241999999999997</v>
      </c>
      <c r="D14">
        <v>132</v>
      </c>
      <c r="E14">
        <v>67</v>
      </c>
      <c r="F14">
        <v>0</v>
      </c>
      <c r="G14">
        <v>21</v>
      </c>
      <c r="H14">
        <v>152</v>
      </c>
      <c r="I14">
        <v>7</v>
      </c>
      <c r="J14">
        <v>138</v>
      </c>
      <c r="K14" s="11">
        <v>3.65E-43</v>
      </c>
      <c r="L14">
        <v>135</v>
      </c>
      <c r="M14">
        <v>187</v>
      </c>
      <c r="N14">
        <v>161</v>
      </c>
      <c r="O14">
        <v>71</v>
      </c>
      <c r="P14">
        <v>67.42</v>
      </c>
      <c r="Q14" t="s">
        <v>2116</v>
      </c>
      <c r="R14" t="s">
        <v>2674</v>
      </c>
    </row>
    <row r="15" spans="1:18" x14ac:dyDescent="0.2">
      <c r="A15" t="s">
        <v>2666</v>
      </c>
      <c r="B15" t="s">
        <v>195</v>
      </c>
      <c r="C15">
        <v>31.282</v>
      </c>
      <c r="D15">
        <v>195</v>
      </c>
      <c r="E15">
        <v>109</v>
      </c>
      <c r="F15">
        <v>9</v>
      </c>
      <c r="G15">
        <v>12</v>
      </c>
      <c r="H15">
        <v>194</v>
      </c>
      <c r="I15">
        <v>18</v>
      </c>
      <c r="J15">
        <v>199</v>
      </c>
      <c r="K15" s="11">
        <v>5.4700000000000001E-6</v>
      </c>
      <c r="L15">
        <v>40</v>
      </c>
      <c r="M15">
        <v>262</v>
      </c>
      <c r="N15">
        <v>256</v>
      </c>
      <c r="O15">
        <v>70</v>
      </c>
      <c r="P15">
        <v>47.69</v>
      </c>
      <c r="Q15" t="s">
        <v>195</v>
      </c>
      <c r="R15" t="s">
        <v>2675</v>
      </c>
    </row>
    <row r="16" spans="1:18" x14ac:dyDescent="0.2">
      <c r="A16" t="s">
        <v>2664</v>
      </c>
      <c r="B16" t="s">
        <v>858</v>
      </c>
      <c r="C16">
        <v>22.989000000000001</v>
      </c>
      <c r="D16">
        <v>87</v>
      </c>
      <c r="E16">
        <v>55</v>
      </c>
      <c r="F16">
        <v>4</v>
      </c>
      <c r="G16">
        <v>11</v>
      </c>
      <c r="H16">
        <v>90</v>
      </c>
      <c r="I16">
        <v>710</v>
      </c>
      <c r="J16">
        <v>791</v>
      </c>
      <c r="K16">
        <v>0.49</v>
      </c>
      <c r="L16">
        <v>23.5</v>
      </c>
      <c r="M16">
        <v>126</v>
      </c>
      <c r="N16">
        <v>861</v>
      </c>
      <c r="O16">
        <v>63</v>
      </c>
      <c r="P16">
        <v>47.13</v>
      </c>
      <c r="Q16" t="s">
        <v>858</v>
      </c>
      <c r="R16" t="s">
        <v>2676</v>
      </c>
    </row>
    <row r="17" spans="1:18" x14ac:dyDescent="0.2">
      <c r="A17" t="s">
        <v>2668</v>
      </c>
      <c r="B17" t="s">
        <v>368</v>
      </c>
      <c r="C17">
        <v>32</v>
      </c>
      <c r="D17">
        <v>50</v>
      </c>
      <c r="E17">
        <v>32</v>
      </c>
      <c r="F17">
        <v>2</v>
      </c>
      <c r="G17">
        <v>17</v>
      </c>
      <c r="H17">
        <v>66</v>
      </c>
      <c r="I17">
        <v>58</v>
      </c>
      <c r="J17">
        <v>105</v>
      </c>
      <c r="K17">
        <v>8.6999999999999994E-2</v>
      </c>
      <c r="L17">
        <v>24.3</v>
      </c>
      <c r="M17">
        <v>84</v>
      </c>
      <c r="N17">
        <v>193</v>
      </c>
      <c r="O17">
        <v>60</v>
      </c>
      <c r="P17">
        <v>46</v>
      </c>
      <c r="Q17" t="s">
        <v>368</v>
      </c>
      <c r="R17" t="s">
        <v>2677</v>
      </c>
    </row>
    <row r="18" spans="1:18" x14ac:dyDescent="0.2">
      <c r="A18" t="s">
        <v>2678</v>
      </c>
      <c r="B18" t="s">
        <v>911</v>
      </c>
      <c r="C18">
        <v>23.376999999999999</v>
      </c>
      <c r="D18">
        <v>77</v>
      </c>
      <c r="E18">
        <v>57</v>
      </c>
      <c r="F18">
        <v>1</v>
      </c>
      <c r="G18">
        <v>31</v>
      </c>
      <c r="H18">
        <v>107</v>
      </c>
      <c r="I18">
        <v>682</v>
      </c>
      <c r="J18">
        <v>756</v>
      </c>
      <c r="K18">
        <v>8.4</v>
      </c>
      <c r="L18">
        <v>19.600000000000001</v>
      </c>
      <c r="M18">
        <v>130</v>
      </c>
      <c r="N18">
        <v>772</v>
      </c>
      <c r="O18">
        <v>59</v>
      </c>
      <c r="P18">
        <v>37.659999999999997</v>
      </c>
      <c r="Q18" t="s">
        <v>911</v>
      </c>
      <c r="R18" t="s">
        <v>2679</v>
      </c>
    </row>
    <row r="19" spans="1:18" x14ac:dyDescent="0.2">
      <c r="A19" t="s">
        <v>2666</v>
      </c>
      <c r="B19" t="s">
        <v>245</v>
      </c>
      <c r="C19">
        <v>27.847999999999999</v>
      </c>
      <c r="D19">
        <v>158</v>
      </c>
      <c r="E19">
        <v>102</v>
      </c>
      <c r="F19">
        <v>5</v>
      </c>
      <c r="G19">
        <v>45</v>
      </c>
      <c r="H19">
        <v>194</v>
      </c>
      <c r="I19">
        <v>2</v>
      </c>
      <c r="J19">
        <v>155</v>
      </c>
      <c r="K19">
        <v>1E-3</v>
      </c>
      <c r="L19">
        <v>32.299999999999997</v>
      </c>
      <c r="M19">
        <v>262</v>
      </c>
      <c r="N19">
        <v>209</v>
      </c>
      <c r="O19">
        <v>57</v>
      </c>
      <c r="P19">
        <v>41.14</v>
      </c>
      <c r="Q19" t="s">
        <v>245</v>
      </c>
      <c r="R19" t="s">
        <v>758</v>
      </c>
    </row>
    <row r="20" spans="1:18" x14ac:dyDescent="0.2">
      <c r="A20" t="s">
        <v>2680</v>
      </c>
      <c r="B20" t="s">
        <v>245</v>
      </c>
      <c r="C20">
        <v>25.581</v>
      </c>
      <c r="D20">
        <v>86</v>
      </c>
      <c r="E20">
        <v>58</v>
      </c>
      <c r="F20">
        <v>3</v>
      </c>
      <c r="G20">
        <v>65</v>
      </c>
      <c r="H20">
        <v>150</v>
      </c>
      <c r="I20">
        <v>117</v>
      </c>
      <c r="J20">
        <v>196</v>
      </c>
      <c r="K20">
        <v>1.6</v>
      </c>
      <c r="L20">
        <v>21.9</v>
      </c>
      <c r="M20">
        <v>150</v>
      </c>
      <c r="N20">
        <v>209</v>
      </c>
      <c r="O20">
        <v>57</v>
      </c>
      <c r="P20">
        <v>43.02</v>
      </c>
      <c r="Q20" t="s">
        <v>245</v>
      </c>
      <c r="R20" t="s">
        <v>2681</v>
      </c>
    </row>
    <row r="21" spans="1:18" x14ac:dyDescent="0.2">
      <c r="A21" t="s">
        <v>2682</v>
      </c>
      <c r="B21" t="s">
        <v>271</v>
      </c>
      <c r="C21">
        <v>25.547000000000001</v>
      </c>
      <c r="D21">
        <v>137</v>
      </c>
      <c r="E21">
        <v>88</v>
      </c>
      <c r="F21">
        <v>4</v>
      </c>
      <c r="G21">
        <v>58</v>
      </c>
      <c r="H21">
        <v>184</v>
      </c>
      <c r="I21">
        <v>54</v>
      </c>
      <c r="J21">
        <v>186</v>
      </c>
      <c r="K21">
        <v>1.5</v>
      </c>
      <c r="L21">
        <v>23.1</v>
      </c>
      <c r="M21">
        <v>232</v>
      </c>
      <c r="N21">
        <v>406</v>
      </c>
      <c r="O21">
        <v>55</v>
      </c>
      <c r="P21">
        <v>37.229999999999997</v>
      </c>
      <c r="Q21" t="s">
        <v>271</v>
      </c>
      <c r="R21" t="s">
        <v>2683</v>
      </c>
    </row>
    <row r="22" spans="1:18" x14ac:dyDescent="0.2">
      <c r="A22" t="s">
        <v>2663</v>
      </c>
      <c r="B22" t="s">
        <v>354</v>
      </c>
      <c r="C22">
        <v>39.286000000000001</v>
      </c>
      <c r="D22">
        <v>28</v>
      </c>
      <c r="E22">
        <v>15</v>
      </c>
      <c r="F22">
        <v>1</v>
      </c>
      <c r="G22">
        <v>7</v>
      </c>
      <c r="H22">
        <v>34</v>
      </c>
      <c r="I22">
        <v>190</v>
      </c>
      <c r="J22">
        <v>215</v>
      </c>
      <c r="K22">
        <v>1</v>
      </c>
      <c r="L22">
        <v>21.6</v>
      </c>
      <c r="M22">
        <v>89</v>
      </c>
      <c r="N22">
        <v>538</v>
      </c>
      <c r="O22">
        <v>55</v>
      </c>
      <c r="P22">
        <v>53.57</v>
      </c>
      <c r="Q22" t="s">
        <v>354</v>
      </c>
      <c r="R22" t="s">
        <v>762</v>
      </c>
    </row>
    <row r="23" spans="1:18" x14ac:dyDescent="0.2">
      <c r="A23" t="s">
        <v>2663</v>
      </c>
      <c r="B23" t="s">
        <v>354</v>
      </c>
      <c r="C23">
        <v>42.856999999999999</v>
      </c>
      <c r="D23">
        <v>21</v>
      </c>
      <c r="E23">
        <v>12</v>
      </c>
      <c r="F23">
        <v>0</v>
      </c>
      <c r="G23">
        <v>39</v>
      </c>
      <c r="H23">
        <v>59</v>
      </c>
      <c r="I23">
        <v>131</v>
      </c>
      <c r="J23">
        <v>151</v>
      </c>
      <c r="K23">
        <v>6.8</v>
      </c>
      <c r="L23">
        <v>19.2</v>
      </c>
      <c r="M23">
        <v>89</v>
      </c>
      <c r="N23">
        <v>538</v>
      </c>
      <c r="O23">
        <v>55</v>
      </c>
      <c r="P23">
        <v>52.38</v>
      </c>
      <c r="Q23" t="s">
        <v>354</v>
      </c>
      <c r="R23" t="s">
        <v>763</v>
      </c>
    </row>
    <row r="24" spans="1:18" x14ac:dyDescent="0.2">
      <c r="A24" t="s">
        <v>2684</v>
      </c>
      <c r="B24" t="s">
        <v>175</v>
      </c>
      <c r="C24">
        <v>24.59</v>
      </c>
      <c r="D24">
        <v>122</v>
      </c>
      <c r="E24">
        <v>80</v>
      </c>
      <c r="F24">
        <v>5</v>
      </c>
      <c r="G24">
        <v>46</v>
      </c>
      <c r="H24">
        <v>157</v>
      </c>
      <c r="I24">
        <v>153</v>
      </c>
      <c r="J24">
        <v>272</v>
      </c>
      <c r="K24">
        <v>0.13</v>
      </c>
      <c r="L24">
        <v>26.2</v>
      </c>
      <c r="M24">
        <v>206</v>
      </c>
      <c r="N24">
        <v>554</v>
      </c>
      <c r="O24">
        <v>54</v>
      </c>
      <c r="P24">
        <v>43.44</v>
      </c>
      <c r="Q24" t="s">
        <v>175</v>
      </c>
      <c r="R24" t="s">
        <v>2685</v>
      </c>
    </row>
    <row r="25" spans="1:18" x14ac:dyDescent="0.2">
      <c r="A25" t="s">
        <v>2686</v>
      </c>
      <c r="B25" t="s">
        <v>204</v>
      </c>
      <c r="C25">
        <v>26.922999999999998</v>
      </c>
      <c r="D25">
        <v>78</v>
      </c>
      <c r="E25">
        <v>50</v>
      </c>
      <c r="F25">
        <v>2</v>
      </c>
      <c r="G25">
        <v>18</v>
      </c>
      <c r="H25">
        <v>93</v>
      </c>
      <c r="I25">
        <v>26</v>
      </c>
      <c r="J25">
        <v>98</v>
      </c>
      <c r="K25">
        <v>2</v>
      </c>
      <c r="L25">
        <v>21.9</v>
      </c>
      <c r="M25">
        <v>147</v>
      </c>
      <c r="N25">
        <v>719</v>
      </c>
      <c r="O25">
        <v>52</v>
      </c>
      <c r="P25">
        <v>48.72</v>
      </c>
      <c r="Q25" t="s">
        <v>204</v>
      </c>
      <c r="R25" t="s">
        <v>2687</v>
      </c>
    </row>
    <row r="26" spans="1:18" x14ac:dyDescent="0.2">
      <c r="A26" t="s">
        <v>2670</v>
      </c>
      <c r="B26" t="s">
        <v>376</v>
      </c>
      <c r="C26">
        <v>30.556000000000001</v>
      </c>
      <c r="D26">
        <v>108</v>
      </c>
      <c r="E26">
        <v>52</v>
      </c>
      <c r="F26">
        <v>4</v>
      </c>
      <c r="G26">
        <v>66</v>
      </c>
      <c r="H26">
        <v>151</v>
      </c>
      <c r="I26">
        <v>245</v>
      </c>
      <c r="J26">
        <v>351</v>
      </c>
      <c r="K26">
        <v>4.5999999999999999E-2</v>
      </c>
      <c r="L26">
        <v>27.3</v>
      </c>
      <c r="M26">
        <v>164</v>
      </c>
      <c r="N26">
        <v>922</v>
      </c>
      <c r="O26">
        <v>52</v>
      </c>
      <c r="P26">
        <v>44.44</v>
      </c>
      <c r="Q26" t="s">
        <v>376</v>
      </c>
      <c r="R26" t="s">
        <v>2688</v>
      </c>
    </row>
    <row r="27" spans="1:18" x14ac:dyDescent="0.2">
      <c r="A27" t="s">
        <v>2668</v>
      </c>
      <c r="B27" t="s">
        <v>249</v>
      </c>
      <c r="C27">
        <v>29.786999999999999</v>
      </c>
      <c r="D27">
        <v>47</v>
      </c>
      <c r="E27">
        <v>28</v>
      </c>
      <c r="F27">
        <v>2</v>
      </c>
      <c r="G27">
        <v>37</v>
      </c>
      <c r="H27">
        <v>79</v>
      </c>
      <c r="I27">
        <v>207</v>
      </c>
      <c r="J27">
        <v>252</v>
      </c>
      <c r="K27">
        <v>1.9</v>
      </c>
      <c r="L27">
        <v>20.8</v>
      </c>
      <c r="M27">
        <v>84</v>
      </c>
      <c r="N27">
        <v>415</v>
      </c>
      <c r="O27">
        <v>51</v>
      </c>
      <c r="P27">
        <v>51.06</v>
      </c>
      <c r="Q27" t="s">
        <v>249</v>
      </c>
      <c r="R27" t="s">
        <v>2689</v>
      </c>
    </row>
    <row r="28" spans="1:18" x14ac:dyDescent="0.2">
      <c r="A28" t="s">
        <v>2690</v>
      </c>
      <c r="B28" t="s">
        <v>172</v>
      </c>
      <c r="C28">
        <v>26.548999999999999</v>
      </c>
      <c r="D28">
        <v>113</v>
      </c>
      <c r="E28">
        <v>74</v>
      </c>
      <c r="F28">
        <v>4</v>
      </c>
      <c r="G28">
        <v>13</v>
      </c>
      <c r="H28">
        <v>122</v>
      </c>
      <c r="I28">
        <v>147</v>
      </c>
      <c r="J28">
        <v>253</v>
      </c>
      <c r="K28">
        <v>8</v>
      </c>
      <c r="L28">
        <v>20.8</v>
      </c>
      <c r="M28">
        <v>220</v>
      </c>
      <c r="N28">
        <v>333</v>
      </c>
      <c r="O28">
        <v>50</v>
      </c>
      <c r="P28">
        <v>39.82</v>
      </c>
      <c r="Q28" t="s">
        <v>172</v>
      </c>
      <c r="R28" t="s">
        <v>2691</v>
      </c>
    </row>
    <row r="29" spans="1:18" x14ac:dyDescent="0.2">
      <c r="A29" t="s">
        <v>2692</v>
      </c>
      <c r="B29" t="s">
        <v>356</v>
      </c>
      <c r="C29">
        <v>22.951000000000001</v>
      </c>
      <c r="D29">
        <v>122</v>
      </c>
      <c r="E29">
        <v>65</v>
      </c>
      <c r="F29">
        <v>5</v>
      </c>
      <c r="G29">
        <v>22</v>
      </c>
      <c r="H29">
        <v>137</v>
      </c>
      <c r="I29">
        <v>59</v>
      </c>
      <c r="J29">
        <v>157</v>
      </c>
      <c r="K29">
        <v>2.8</v>
      </c>
      <c r="L29">
        <v>21.9</v>
      </c>
      <c r="M29">
        <v>234</v>
      </c>
      <c r="N29">
        <v>176</v>
      </c>
      <c r="O29">
        <v>50</v>
      </c>
      <c r="P29">
        <v>37.700000000000003</v>
      </c>
      <c r="Q29" t="s">
        <v>356</v>
      </c>
      <c r="R29" t="s">
        <v>782</v>
      </c>
    </row>
    <row r="30" spans="1:18" x14ac:dyDescent="0.2">
      <c r="A30" t="s">
        <v>2684</v>
      </c>
      <c r="B30" t="s">
        <v>316</v>
      </c>
      <c r="C30">
        <v>25</v>
      </c>
      <c r="D30">
        <v>112</v>
      </c>
      <c r="E30">
        <v>68</v>
      </c>
      <c r="F30">
        <v>4</v>
      </c>
      <c r="G30">
        <v>98</v>
      </c>
      <c r="H30">
        <v>201</v>
      </c>
      <c r="I30">
        <v>540</v>
      </c>
      <c r="J30">
        <v>643</v>
      </c>
      <c r="K30">
        <v>2.7</v>
      </c>
      <c r="L30">
        <v>22.3</v>
      </c>
      <c r="M30">
        <v>206</v>
      </c>
      <c r="N30">
        <v>676</v>
      </c>
      <c r="O30">
        <v>50</v>
      </c>
      <c r="P30">
        <v>42.86</v>
      </c>
      <c r="Q30" t="s">
        <v>316</v>
      </c>
      <c r="R30" t="s">
        <v>2693</v>
      </c>
    </row>
    <row r="31" spans="1:18" x14ac:dyDescent="0.2">
      <c r="A31" t="s">
        <v>2678</v>
      </c>
      <c r="B31" t="s">
        <v>329</v>
      </c>
      <c r="C31">
        <v>26.154</v>
      </c>
      <c r="D31">
        <v>65</v>
      </c>
      <c r="E31">
        <v>42</v>
      </c>
      <c r="F31">
        <v>1</v>
      </c>
      <c r="G31">
        <v>30</v>
      </c>
      <c r="H31">
        <v>94</v>
      </c>
      <c r="I31">
        <v>146</v>
      </c>
      <c r="J31">
        <v>204</v>
      </c>
      <c r="K31">
        <v>8.6</v>
      </c>
      <c r="L31">
        <v>19.600000000000001</v>
      </c>
      <c r="M31">
        <v>130</v>
      </c>
      <c r="N31">
        <v>342</v>
      </c>
      <c r="O31">
        <v>50</v>
      </c>
      <c r="P31">
        <v>43.08</v>
      </c>
      <c r="Q31" t="s">
        <v>329</v>
      </c>
      <c r="R31" t="s">
        <v>2694</v>
      </c>
    </row>
    <row r="32" spans="1:18" x14ac:dyDescent="0.2">
      <c r="A32" t="s">
        <v>2695</v>
      </c>
      <c r="B32" t="s">
        <v>169</v>
      </c>
      <c r="C32">
        <v>25.742999999999999</v>
      </c>
      <c r="D32">
        <v>101</v>
      </c>
      <c r="E32">
        <v>71</v>
      </c>
      <c r="F32">
        <v>3</v>
      </c>
      <c r="G32">
        <v>84</v>
      </c>
      <c r="H32">
        <v>183</v>
      </c>
      <c r="I32">
        <v>44</v>
      </c>
      <c r="J32">
        <v>141</v>
      </c>
      <c r="K32">
        <v>0.74</v>
      </c>
      <c r="L32">
        <v>23.9</v>
      </c>
      <c r="M32">
        <v>203</v>
      </c>
      <c r="N32">
        <v>403</v>
      </c>
      <c r="O32">
        <v>49</v>
      </c>
      <c r="P32">
        <v>41.58</v>
      </c>
      <c r="Q32" t="s">
        <v>169</v>
      </c>
      <c r="R32" t="s">
        <v>2696</v>
      </c>
    </row>
    <row r="33" spans="1:18" x14ac:dyDescent="0.2">
      <c r="A33" t="s">
        <v>2697</v>
      </c>
      <c r="B33" t="s">
        <v>155</v>
      </c>
      <c r="C33">
        <v>25</v>
      </c>
      <c r="D33">
        <v>80</v>
      </c>
      <c r="E33">
        <v>51</v>
      </c>
      <c r="F33">
        <v>1</v>
      </c>
      <c r="G33">
        <v>65</v>
      </c>
      <c r="H33">
        <v>144</v>
      </c>
      <c r="I33">
        <v>430</v>
      </c>
      <c r="J33">
        <v>500</v>
      </c>
      <c r="K33">
        <v>0.3</v>
      </c>
      <c r="L33">
        <v>24.6</v>
      </c>
      <c r="M33">
        <v>164</v>
      </c>
      <c r="N33">
        <v>509</v>
      </c>
      <c r="O33">
        <v>49</v>
      </c>
      <c r="P33">
        <v>40</v>
      </c>
      <c r="Q33" t="s">
        <v>155</v>
      </c>
      <c r="R33" t="s">
        <v>2698</v>
      </c>
    </row>
    <row r="34" spans="1:18" x14ac:dyDescent="0.2">
      <c r="A34" t="s">
        <v>2699</v>
      </c>
      <c r="B34" t="s">
        <v>152</v>
      </c>
      <c r="C34">
        <v>24.576000000000001</v>
      </c>
      <c r="D34">
        <v>118</v>
      </c>
      <c r="E34">
        <v>62</v>
      </c>
      <c r="F34">
        <v>4</v>
      </c>
      <c r="G34">
        <v>78</v>
      </c>
      <c r="H34">
        <v>195</v>
      </c>
      <c r="I34">
        <v>135</v>
      </c>
      <c r="J34">
        <v>225</v>
      </c>
      <c r="K34">
        <v>3</v>
      </c>
      <c r="L34">
        <v>21.9</v>
      </c>
      <c r="M34">
        <v>242</v>
      </c>
      <c r="N34">
        <v>261</v>
      </c>
      <c r="O34">
        <v>49</v>
      </c>
      <c r="P34">
        <v>38.979999999999997</v>
      </c>
      <c r="Q34" t="s">
        <v>152</v>
      </c>
      <c r="R34" t="s">
        <v>784</v>
      </c>
    </row>
    <row r="35" spans="1:18" x14ac:dyDescent="0.2">
      <c r="A35" t="s">
        <v>2700</v>
      </c>
      <c r="B35" t="s">
        <v>1088</v>
      </c>
      <c r="C35">
        <v>22.763999999999999</v>
      </c>
      <c r="D35">
        <v>123</v>
      </c>
      <c r="E35">
        <v>80</v>
      </c>
      <c r="F35">
        <v>3</v>
      </c>
      <c r="G35">
        <v>127</v>
      </c>
      <c r="H35">
        <v>240</v>
      </c>
      <c r="I35">
        <v>224</v>
      </c>
      <c r="J35">
        <v>340</v>
      </c>
      <c r="K35">
        <v>1.1000000000000001</v>
      </c>
      <c r="L35">
        <v>23.5</v>
      </c>
      <c r="M35">
        <v>240</v>
      </c>
      <c r="N35">
        <v>416</v>
      </c>
      <c r="O35">
        <v>48</v>
      </c>
      <c r="P35">
        <v>34.15</v>
      </c>
      <c r="Q35" t="s">
        <v>1088</v>
      </c>
      <c r="R35" t="s">
        <v>2701</v>
      </c>
    </row>
    <row r="36" spans="1:18" x14ac:dyDescent="0.2">
      <c r="A36" t="s">
        <v>2702</v>
      </c>
      <c r="B36" t="s">
        <v>215</v>
      </c>
      <c r="C36">
        <v>31.111000000000001</v>
      </c>
      <c r="D36">
        <v>45</v>
      </c>
      <c r="E36">
        <v>31</v>
      </c>
      <c r="F36">
        <v>0</v>
      </c>
      <c r="G36">
        <v>12</v>
      </c>
      <c r="H36">
        <v>56</v>
      </c>
      <c r="I36">
        <v>178</v>
      </c>
      <c r="J36">
        <v>222</v>
      </c>
      <c r="K36">
        <v>0.59</v>
      </c>
      <c r="L36">
        <v>22.3</v>
      </c>
      <c r="M36">
        <v>93</v>
      </c>
      <c r="N36">
        <v>415</v>
      </c>
      <c r="O36">
        <v>48</v>
      </c>
      <c r="P36">
        <v>51.11</v>
      </c>
      <c r="Q36" t="s">
        <v>215</v>
      </c>
      <c r="R36" t="s">
        <v>2703</v>
      </c>
    </row>
    <row r="37" spans="1:18" x14ac:dyDescent="0.2">
      <c r="A37" t="s">
        <v>2672</v>
      </c>
      <c r="B37" t="s">
        <v>267</v>
      </c>
      <c r="C37">
        <v>26.667000000000002</v>
      </c>
      <c r="D37">
        <v>105</v>
      </c>
      <c r="E37">
        <v>62</v>
      </c>
      <c r="F37">
        <v>3</v>
      </c>
      <c r="G37">
        <v>72</v>
      </c>
      <c r="H37">
        <v>162</v>
      </c>
      <c r="I37">
        <v>51</v>
      </c>
      <c r="J37">
        <v>154</v>
      </c>
      <c r="K37">
        <v>1.9</v>
      </c>
      <c r="L37">
        <v>22.3</v>
      </c>
      <c r="M37">
        <v>197</v>
      </c>
      <c r="N37">
        <v>427</v>
      </c>
      <c r="O37">
        <v>46</v>
      </c>
      <c r="P37">
        <v>41.9</v>
      </c>
      <c r="Q37" t="s">
        <v>267</v>
      </c>
      <c r="R37" t="s">
        <v>2704</v>
      </c>
    </row>
    <row r="38" spans="1:18" x14ac:dyDescent="0.2">
      <c r="A38" t="s">
        <v>2705</v>
      </c>
      <c r="B38" t="s">
        <v>358</v>
      </c>
      <c r="C38">
        <v>21.295999999999999</v>
      </c>
      <c r="D38">
        <v>108</v>
      </c>
      <c r="E38">
        <v>72</v>
      </c>
      <c r="F38">
        <v>3</v>
      </c>
      <c r="G38">
        <v>141</v>
      </c>
      <c r="H38">
        <v>248</v>
      </c>
      <c r="I38">
        <v>50</v>
      </c>
      <c r="J38">
        <v>144</v>
      </c>
      <c r="K38">
        <v>6.4000000000000001E-2</v>
      </c>
      <c r="L38">
        <v>27.7</v>
      </c>
      <c r="M38">
        <v>296</v>
      </c>
      <c r="N38">
        <v>389</v>
      </c>
      <c r="O38">
        <v>44</v>
      </c>
      <c r="P38">
        <v>41.67</v>
      </c>
      <c r="Q38" t="s">
        <v>358</v>
      </c>
      <c r="R38" t="s">
        <v>2706</v>
      </c>
    </row>
    <row r="39" spans="1:18" x14ac:dyDescent="0.2">
      <c r="A39" t="s">
        <v>2705</v>
      </c>
      <c r="B39" t="s">
        <v>358</v>
      </c>
      <c r="C39">
        <v>42.308</v>
      </c>
      <c r="D39">
        <v>26</v>
      </c>
      <c r="E39">
        <v>11</v>
      </c>
      <c r="F39">
        <v>1</v>
      </c>
      <c r="G39">
        <v>111</v>
      </c>
      <c r="H39">
        <v>132</v>
      </c>
      <c r="I39">
        <v>75</v>
      </c>
      <c r="J39">
        <v>100</v>
      </c>
      <c r="K39">
        <v>9.6999999999999993</v>
      </c>
      <c r="L39">
        <v>21.2</v>
      </c>
      <c r="M39">
        <v>296</v>
      </c>
      <c r="N39">
        <v>389</v>
      </c>
      <c r="O39">
        <v>44</v>
      </c>
      <c r="P39">
        <v>53.85</v>
      </c>
      <c r="Q39" t="s">
        <v>358</v>
      </c>
      <c r="R39" t="s">
        <v>2707</v>
      </c>
    </row>
    <row r="40" spans="1:18" x14ac:dyDescent="0.2">
      <c r="A40" t="s">
        <v>2708</v>
      </c>
      <c r="B40" t="s">
        <v>137</v>
      </c>
      <c r="C40">
        <v>25.640999999999998</v>
      </c>
      <c r="D40">
        <v>78</v>
      </c>
      <c r="E40">
        <v>55</v>
      </c>
      <c r="F40">
        <v>2</v>
      </c>
      <c r="G40">
        <v>52</v>
      </c>
      <c r="H40">
        <v>128</v>
      </c>
      <c r="I40">
        <v>118</v>
      </c>
      <c r="J40">
        <v>193</v>
      </c>
      <c r="K40">
        <v>2.5</v>
      </c>
      <c r="L40">
        <v>21.9</v>
      </c>
      <c r="M40">
        <v>175</v>
      </c>
      <c r="N40">
        <v>500</v>
      </c>
      <c r="O40">
        <v>44</v>
      </c>
      <c r="P40">
        <v>39.74</v>
      </c>
      <c r="Q40" t="s">
        <v>137</v>
      </c>
      <c r="R40" t="s">
        <v>2709</v>
      </c>
    </row>
    <row r="41" spans="1:18" x14ac:dyDescent="0.2">
      <c r="A41" t="s">
        <v>2710</v>
      </c>
      <c r="B41" t="s">
        <v>116</v>
      </c>
      <c r="C41">
        <v>27.273</v>
      </c>
      <c r="D41">
        <v>77</v>
      </c>
      <c r="E41">
        <v>43</v>
      </c>
      <c r="F41">
        <v>3</v>
      </c>
      <c r="G41">
        <v>65</v>
      </c>
      <c r="H41">
        <v>128</v>
      </c>
      <c r="I41">
        <v>296</v>
      </c>
      <c r="J41">
        <v>372</v>
      </c>
      <c r="K41">
        <v>0.81</v>
      </c>
      <c r="L41">
        <v>23.1</v>
      </c>
      <c r="M41">
        <v>144</v>
      </c>
      <c r="N41">
        <v>492</v>
      </c>
      <c r="O41">
        <v>44</v>
      </c>
      <c r="P41">
        <v>41.56</v>
      </c>
      <c r="Q41" t="s">
        <v>116</v>
      </c>
      <c r="R41" t="s">
        <v>2711</v>
      </c>
    </row>
    <row r="42" spans="1:18" x14ac:dyDescent="0.2">
      <c r="A42" t="s">
        <v>2663</v>
      </c>
      <c r="B42" t="s">
        <v>257</v>
      </c>
      <c r="C42">
        <v>35.555999999999997</v>
      </c>
      <c r="D42">
        <v>45</v>
      </c>
      <c r="E42">
        <v>23</v>
      </c>
      <c r="F42">
        <v>2</v>
      </c>
      <c r="G42">
        <v>1</v>
      </c>
      <c r="H42">
        <v>39</v>
      </c>
      <c r="I42">
        <v>62</v>
      </c>
      <c r="J42">
        <v>106</v>
      </c>
      <c r="K42">
        <v>0.77</v>
      </c>
      <c r="L42">
        <v>21.6</v>
      </c>
      <c r="M42">
        <v>89</v>
      </c>
      <c r="N42">
        <v>197</v>
      </c>
      <c r="O42">
        <v>44</v>
      </c>
      <c r="P42">
        <v>48.89</v>
      </c>
      <c r="Q42" t="s">
        <v>257</v>
      </c>
      <c r="R42" t="s">
        <v>799</v>
      </c>
    </row>
    <row r="43" spans="1:18" x14ac:dyDescent="0.2">
      <c r="A43" t="s">
        <v>2672</v>
      </c>
      <c r="B43" t="s">
        <v>92</v>
      </c>
      <c r="C43">
        <v>26.437000000000001</v>
      </c>
      <c r="D43">
        <v>87</v>
      </c>
      <c r="E43">
        <v>61</v>
      </c>
      <c r="F43">
        <v>2</v>
      </c>
      <c r="G43">
        <v>49</v>
      </c>
      <c r="H43">
        <v>132</v>
      </c>
      <c r="I43">
        <v>129</v>
      </c>
      <c r="J43">
        <v>215</v>
      </c>
      <c r="K43">
        <v>2.7</v>
      </c>
      <c r="L43">
        <v>21.9</v>
      </c>
      <c r="M43">
        <v>197</v>
      </c>
      <c r="N43">
        <v>421</v>
      </c>
      <c r="O43">
        <v>43</v>
      </c>
      <c r="P43">
        <v>37.93</v>
      </c>
      <c r="Q43" t="s">
        <v>92</v>
      </c>
      <c r="R43" t="s">
        <v>800</v>
      </c>
    </row>
    <row r="44" spans="1:18" x14ac:dyDescent="0.2">
      <c r="A44" t="s">
        <v>2666</v>
      </c>
      <c r="B44" t="s">
        <v>351</v>
      </c>
      <c r="C44">
        <v>26.126000000000001</v>
      </c>
      <c r="D44">
        <v>111</v>
      </c>
      <c r="E44">
        <v>63</v>
      </c>
      <c r="F44">
        <v>3</v>
      </c>
      <c r="G44">
        <v>23</v>
      </c>
      <c r="H44">
        <v>133</v>
      </c>
      <c r="I44">
        <v>398</v>
      </c>
      <c r="J44">
        <v>489</v>
      </c>
      <c r="K44">
        <v>1.6</v>
      </c>
      <c r="L44">
        <v>23.5</v>
      </c>
      <c r="M44">
        <v>262</v>
      </c>
      <c r="N44">
        <v>839</v>
      </c>
      <c r="O44">
        <v>42</v>
      </c>
      <c r="P44">
        <v>36.94</v>
      </c>
      <c r="Q44" t="s">
        <v>351</v>
      </c>
      <c r="R44" t="s">
        <v>812</v>
      </c>
    </row>
    <row r="45" spans="1:18" x14ac:dyDescent="0.2">
      <c r="A45" t="s">
        <v>2712</v>
      </c>
      <c r="B45" t="s">
        <v>321</v>
      </c>
      <c r="C45">
        <v>28</v>
      </c>
      <c r="D45">
        <v>75</v>
      </c>
      <c r="E45">
        <v>48</v>
      </c>
      <c r="F45">
        <v>1</v>
      </c>
      <c r="G45">
        <v>19</v>
      </c>
      <c r="H45">
        <v>87</v>
      </c>
      <c r="I45">
        <v>149</v>
      </c>
      <c r="J45">
        <v>223</v>
      </c>
      <c r="K45">
        <v>3</v>
      </c>
      <c r="L45">
        <v>21.6</v>
      </c>
      <c r="M45">
        <v>165</v>
      </c>
      <c r="N45">
        <v>567</v>
      </c>
      <c r="O45">
        <v>42</v>
      </c>
      <c r="P45">
        <v>40</v>
      </c>
      <c r="Q45" t="s">
        <v>321</v>
      </c>
      <c r="R45" t="s">
        <v>2713</v>
      </c>
    </row>
    <row r="46" spans="1:18" x14ac:dyDescent="0.2">
      <c r="A46" t="s">
        <v>2714</v>
      </c>
      <c r="B46" t="s">
        <v>215</v>
      </c>
      <c r="C46">
        <v>22.535</v>
      </c>
      <c r="D46">
        <v>71</v>
      </c>
      <c r="E46">
        <v>53</v>
      </c>
      <c r="F46">
        <v>1</v>
      </c>
      <c r="G46">
        <v>90</v>
      </c>
      <c r="H46">
        <v>158</v>
      </c>
      <c r="I46">
        <v>170</v>
      </c>
      <c r="J46">
        <v>240</v>
      </c>
      <c r="K46">
        <v>10</v>
      </c>
      <c r="L46">
        <v>20</v>
      </c>
      <c r="M46">
        <v>163</v>
      </c>
      <c r="N46">
        <v>415</v>
      </c>
      <c r="O46">
        <v>42</v>
      </c>
      <c r="P46">
        <v>39.44</v>
      </c>
      <c r="Q46" t="s">
        <v>215</v>
      </c>
      <c r="R46" t="s">
        <v>2715</v>
      </c>
    </row>
    <row r="47" spans="1:18" x14ac:dyDescent="0.2">
      <c r="A47" t="s">
        <v>2716</v>
      </c>
      <c r="B47" t="s">
        <v>350</v>
      </c>
      <c r="C47">
        <v>24.690999999999999</v>
      </c>
      <c r="D47">
        <v>81</v>
      </c>
      <c r="E47">
        <v>59</v>
      </c>
      <c r="F47">
        <v>2</v>
      </c>
      <c r="G47">
        <v>36</v>
      </c>
      <c r="H47">
        <v>114</v>
      </c>
      <c r="I47">
        <v>82</v>
      </c>
      <c r="J47">
        <v>162</v>
      </c>
      <c r="K47" s="11">
        <v>3.5000000000000003E-2</v>
      </c>
      <c r="L47">
        <v>27.7</v>
      </c>
      <c r="M47">
        <v>188</v>
      </c>
      <c r="N47">
        <v>408</v>
      </c>
      <c r="O47">
        <v>42</v>
      </c>
      <c r="P47">
        <v>37.04</v>
      </c>
      <c r="Q47" t="s">
        <v>350</v>
      </c>
      <c r="R47" t="s">
        <v>2717</v>
      </c>
    </row>
    <row r="48" spans="1:18" x14ac:dyDescent="0.2">
      <c r="A48" t="s">
        <v>2718</v>
      </c>
      <c r="B48" t="s">
        <v>277</v>
      </c>
      <c r="C48">
        <v>22.347999999999999</v>
      </c>
      <c r="D48">
        <v>264</v>
      </c>
      <c r="E48">
        <v>170</v>
      </c>
      <c r="F48">
        <v>7</v>
      </c>
      <c r="G48">
        <v>367</v>
      </c>
      <c r="H48">
        <v>609</v>
      </c>
      <c r="I48">
        <v>248</v>
      </c>
      <c r="J48">
        <v>497</v>
      </c>
      <c r="K48" s="11">
        <v>8.4600000000000003E-13</v>
      </c>
      <c r="L48">
        <v>64.3</v>
      </c>
      <c r="M48">
        <v>625</v>
      </c>
      <c r="N48">
        <v>690</v>
      </c>
      <c r="O48">
        <v>39</v>
      </c>
      <c r="P48">
        <v>43.56</v>
      </c>
      <c r="Q48" t="s">
        <v>277</v>
      </c>
      <c r="R48" t="s">
        <v>833</v>
      </c>
    </row>
    <row r="49" spans="1:18" x14ac:dyDescent="0.2">
      <c r="A49" t="s">
        <v>2719</v>
      </c>
      <c r="B49" t="s">
        <v>328</v>
      </c>
      <c r="C49">
        <v>25.423999999999999</v>
      </c>
      <c r="D49">
        <v>177</v>
      </c>
      <c r="E49">
        <v>112</v>
      </c>
      <c r="F49">
        <v>6</v>
      </c>
      <c r="G49">
        <v>202</v>
      </c>
      <c r="H49">
        <v>369</v>
      </c>
      <c r="I49">
        <v>35</v>
      </c>
      <c r="J49">
        <v>200</v>
      </c>
      <c r="K49">
        <v>0.14000000000000001</v>
      </c>
      <c r="L49">
        <v>26.9</v>
      </c>
      <c r="M49">
        <v>428</v>
      </c>
      <c r="N49">
        <v>204</v>
      </c>
      <c r="O49">
        <v>39</v>
      </c>
      <c r="P49">
        <v>37.85</v>
      </c>
      <c r="Q49" t="s">
        <v>328</v>
      </c>
      <c r="R49" t="s">
        <v>835</v>
      </c>
    </row>
    <row r="50" spans="1:18" x14ac:dyDescent="0.2">
      <c r="A50" t="s">
        <v>2663</v>
      </c>
      <c r="B50" t="s">
        <v>376</v>
      </c>
      <c r="C50">
        <v>25.713999999999999</v>
      </c>
      <c r="D50">
        <v>35</v>
      </c>
      <c r="E50">
        <v>26</v>
      </c>
      <c r="F50">
        <v>0</v>
      </c>
      <c r="G50">
        <v>53</v>
      </c>
      <c r="H50">
        <v>87</v>
      </c>
      <c r="I50">
        <v>479</v>
      </c>
      <c r="J50">
        <v>513</v>
      </c>
      <c r="K50">
        <v>5</v>
      </c>
      <c r="L50">
        <v>19.600000000000001</v>
      </c>
      <c r="M50">
        <v>89</v>
      </c>
      <c r="N50">
        <v>922</v>
      </c>
      <c r="O50">
        <v>39</v>
      </c>
      <c r="P50">
        <v>45.71</v>
      </c>
      <c r="Q50" t="s">
        <v>376</v>
      </c>
      <c r="R50" t="s">
        <v>836</v>
      </c>
    </row>
    <row r="51" spans="1:18" x14ac:dyDescent="0.2">
      <c r="A51" t="s">
        <v>2720</v>
      </c>
      <c r="B51" t="s">
        <v>1165</v>
      </c>
      <c r="C51">
        <v>24.731000000000002</v>
      </c>
      <c r="D51">
        <v>93</v>
      </c>
      <c r="E51">
        <v>57</v>
      </c>
      <c r="F51">
        <v>3</v>
      </c>
      <c r="G51">
        <v>119</v>
      </c>
      <c r="H51">
        <v>204</v>
      </c>
      <c r="I51">
        <v>27</v>
      </c>
      <c r="J51">
        <v>113</v>
      </c>
      <c r="K51">
        <v>7.1</v>
      </c>
      <c r="L51">
        <v>20.8</v>
      </c>
      <c r="M51">
        <v>221</v>
      </c>
      <c r="N51">
        <v>398</v>
      </c>
      <c r="O51">
        <v>39</v>
      </c>
      <c r="P51">
        <v>36.56</v>
      </c>
      <c r="Q51" t="s">
        <v>1165</v>
      </c>
      <c r="R51" t="s">
        <v>2721</v>
      </c>
    </row>
    <row r="52" spans="1:18" x14ac:dyDescent="0.2">
      <c r="A52" t="s">
        <v>2722</v>
      </c>
      <c r="B52" t="s">
        <v>341</v>
      </c>
      <c r="C52">
        <v>32.478999999999999</v>
      </c>
      <c r="D52">
        <v>117</v>
      </c>
      <c r="E52">
        <v>51</v>
      </c>
      <c r="F52">
        <v>7</v>
      </c>
      <c r="G52">
        <v>107</v>
      </c>
      <c r="H52">
        <v>223</v>
      </c>
      <c r="I52">
        <v>389</v>
      </c>
      <c r="J52">
        <v>477</v>
      </c>
      <c r="K52">
        <v>1</v>
      </c>
      <c r="L52">
        <v>24.3</v>
      </c>
      <c r="M52">
        <v>305</v>
      </c>
      <c r="N52">
        <v>520</v>
      </c>
      <c r="O52">
        <v>38</v>
      </c>
      <c r="P52">
        <v>42.74</v>
      </c>
      <c r="Q52" t="s">
        <v>341</v>
      </c>
      <c r="R52" t="s">
        <v>842</v>
      </c>
    </row>
    <row r="53" spans="1:18" x14ac:dyDescent="0.2">
      <c r="A53" t="s">
        <v>2664</v>
      </c>
      <c r="B53" t="s">
        <v>243</v>
      </c>
      <c r="C53">
        <v>25</v>
      </c>
      <c r="D53">
        <v>48</v>
      </c>
      <c r="E53">
        <v>36</v>
      </c>
      <c r="F53">
        <v>0</v>
      </c>
      <c r="G53">
        <v>44</v>
      </c>
      <c r="H53">
        <v>91</v>
      </c>
      <c r="I53">
        <v>386</v>
      </c>
      <c r="J53">
        <v>433</v>
      </c>
      <c r="K53">
        <v>0.28999999999999998</v>
      </c>
      <c r="L53">
        <v>23.9</v>
      </c>
      <c r="M53">
        <v>126</v>
      </c>
      <c r="N53">
        <v>586</v>
      </c>
      <c r="O53">
        <v>38</v>
      </c>
      <c r="P53">
        <v>45.83</v>
      </c>
      <c r="Q53" t="s">
        <v>243</v>
      </c>
      <c r="R53" t="s">
        <v>2723</v>
      </c>
    </row>
    <row r="54" spans="1:18" x14ac:dyDescent="0.2">
      <c r="A54" t="s">
        <v>2724</v>
      </c>
      <c r="B54" t="s">
        <v>858</v>
      </c>
      <c r="C54">
        <v>31.148</v>
      </c>
      <c r="D54">
        <v>61</v>
      </c>
      <c r="E54">
        <v>39</v>
      </c>
      <c r="F54">
        <v>2</v>
      </c>
      <c r="G54">
        <v>93</v>
      </c>
      <c r="H54">
        <v>153</v>
      </c>
      <c r="I54">
        <v>68</v>
      </c>
      <c r="J54">
        <v>125</v>
      </c>
      <c r="K54">
        <v>5.4</v>
      </c>
      <c r="L54">
        <v>21.6</v>
      </c>
      <c r="M54">
        <v>230</v>
      </c>
      <c r="N54">
        <v>861</v>
      </c>
      <c r="O54">
        <v>38</v>
      </c>
      <c r="P54">
        <v>49.18</v>
      </c>
      <c r="Q54" t="s">
        <v>858</v>
      </c>
      <c r="R54" t="s">
        <v>2725</v>
      </c>
    </row>
    <row r="55" spans="1:18" x14ac:dyDescent="0.2">
      <c r="A55" t="s">
        <v>2724</v>
      </c>
      <c r="B55" t="s">
        <v>858</v>
      </c>
      <c r="C55">
        <v>24.751999999999999</v>
      </c>
      <c r="D55">
        <v>101</v>
      </c>
      <c r="E55">
        <v>53</v>
      </c>
      <c r="F55">
        <v>3</v>
      </c>
      <c r="G55">
        <v>67</v>
      </c>
      <c r="H55">
        <v>147</v>
      </c>
      <c r="I55">
        <v>493</v>
      </c>
      <c r="J55">
        <v>590</v>
      </c>
      <c r="K55">
        <v>5.8</v>
      </c>
      <c r="L55">
        <v>21.2</v>
      </c>
      <c r="M55">
        <v>230</v>
      </c>
      <c r="N55">
        <v>861</v>
      </c>
      <c r="O55">
        <v>38</v>
      </c>
      <c r="P55">
        <v>35.64</v>
      </c>
      <c r="Q55" t="s">
        <v>858</v>
      </c>
      <c r="R55" t="s">
        <v>2726</v>
      </c>
    </row>
    <row r="56" spans="1:18" x14ac:dyDescent="0.2">
      <c r="A56" t="s">
        <v>2720</v>
      </c>
      <c r="B56" t="s">
        <v>245</v>
      </c>
      <c r="C56">
        <v>28.571000000000002</v>
      </c>
      <c r="D56">
        <v>91</v>
      </c>
      <c r="E56">
        <v>58</v>
      </c>
      <c r="F56">
        <v>3</v>
      </c>
      <c r="G56">
        <v>86</v>
      </c>
      <c r="H56">
        <v>169</v>
      </c>
      <c r="I56">
        <v>67</v>
      </c>
      <c r="J56">
        <v>157</v>
      </c>
      <c r="K56">
        <v>0.51</v>
      </c>
      <c r="L56">
        <v>24.3</v>
      </c>
      <c r="M56">
        <v>221</v>
      </c>
      <c r="N56">
        <v>209</v>
      </c>
      <c r="O56">
        <v>38</v>
      </c>
      <c r="P56">
        <v>36.26</v>
      </c>
      <c r="Q56" t="s">
        <v>245</v>
      </c>
      <c r="R56" t="s">
        <v>2727</v>
      </c>
    </row>
    <row r="57" spans="1:18" x14ac:dyDescent="0.2">
      <c r="A57" t="s">
        <v>2728</v>
      </c>
      <c r="B57" t="s">
        <v>389</v>
      </c>
      <c r="C57">
        <v>28.048999999999999</v>
      </c>
      <c r="D57">
        <v>82</v>
      </c>
      <c r="E57">
        <v>40</v>
      </c>
      <c r="F57">
        <v>3</v>
      </c>
      <c r="G57">
        <v>34</v>
      </c>
      <c r="H57">
        <v>114</v>
      </c>
      <c r="I57">
        <v>87</v>
      </c>
      <c r="J57">
        <v>150</v>
      </c>
      <c r="K57">
        <v>5.6</v>
      </c>
      <c r="L57">
        <v>21.2</v>
      </c>
      <c r="M57">
        <v>218</v>
      </c>
      <c r="N57">
        <v>255</v>
      </c>
      <c r="O57">
        <v>37</v>
      </c>
      <c r="P57">
        <v>37.799999999999997</v>
      </c>
      <c r="Q57" t="s">
        <v>389</v>
      </c>
      <c r="R57" t="s">
        <v>849</v>
      </c>
    </row>
    <row r="58" spans="1:18" x14ac:dyDescent="0.2">
      <c r="A58" t="s">
        <v>2680</v>
      </c>
      <c r="B58" t="s">
        <v>300</v>
      </c>
      <c r="C58">
        <v>32.353000000000002</v>
      </c>
      <c r="D58">
        <v>68</v>
      </c>
      <c r="E58">
        <v>30</v>
      </c>
      <c r="F58">
        <v>4</v>
      </c>
      <c r="G58">
        <v>10</v>
      </c>
      <c r="H58">
        <v>65</v>
      </c>
      <c r="I58">
        <v>31</v>
      </c>
      <c r="J58">
        <v>94</v>
      </c>
      <c r="K58">
        <v>1.3</v>
      </c>
      <c r="L58">
        <v>22.3</v>
      </c>
      <c r="M58">
        <v>150</v>
      </c>
      <c r="N58">
        <v>627</v>
      </c>
      <c r="O58">
        <v>37</v>
      </c>
      <c r="P58">
        <v>45.59</v>
      </c>
      <c r="Q58" t="s">
        <v>300</v>
      </c>
      <c r="R58" t="s">
        <v>2729</v>
      </c>
    </row>
    <row r="59" spans="1:18" x14ac:dyDescent="0.2">
      <c r="A59" t="s">
        <v>2664</v>
      </c>
      <c r="B59" t="s">
        <v>269</v>
      </c>
      <c r="C59">
        <v>32.609000000000002</v>
      </c>
      <c r="D59">
        <v>46</v>
      </c>
      <c r="E59">
        <v>26</v>
      </c>
      <c r="F59">
        <v>2</v>
      </c>
      <c r="G59">
        <v>75</v>
      </c>
      <c r="H59">
        <v>120</v>
      </c>
      <c r="I59">
        <v>42</v>
      </c>
      <c r="J59">
        <v>82</v>
      </c>
      <c r="K59">
        <v>0.23</v>
      </c>
      <c r="L59">
        <v>24.3</v>
      </c>
      <c r="M59">
        <v>126</v>
      </c>
      <c r="N59">
        <v>299</v>
      </c>
      <c r="O59">
        <v>37</v>
      </c>
      <c r="P59">
        <v>50</v>
      </c>
      <c r="Q59" t="s">
        <v>269</v>
      </c>
      <c r="R59" t="s">
        <v>2730</v>
      </c>
    </row>
    <row r="60" spans="1:18" x14ac:dyDescent="0.2">
      <c r="A60" t="s">
        <v>2702</v>
      </c>
      <c r="B60" t="s">
        <v>157</v>
      </c>
      <c r="C60">
        <v>29.73</v>
      </c>
      <c r="D60">
        <v>37</v>
      </c>
      <c r="E60">
        <v>23</v>
      </c>
      <c r="F60">
        <v>1</v>
      </c>
      <c r="G60">
        <v>30</v>
      </c>
      <c r="H60">
        <v>63</v>
      </c>
      <c r="I60">
        <v>354</v>
      </c>
      <c r="J60">
        <v>390</v>
      </c>
      <c r="K60">
        <v>0.16</v>
      </c>
      <c r="L60">
        <v>23.9</v>
      </c>
      <c r="M60">
        <v>93</v>
      </c>
      <c r="N60">
        <v>833</v>
      </c>
      <c r="O60">
        <v>37</v>
      </c>
      <c r="P60">
        <v>48.65</v>
      </c>
      <c r="Q60" t="s">
        <v>157</v>
      </c>
      <c r="R60" t="s">
        <v>2731</v>
      </c>
    </row>
    <row r="61" spans="1:18" x14ac:dyDescent="0.2">
      <c r="A61" t="s">
        <v>2712</v>
      </c>
      <c r="B61" t="s">
        <v>6</v>
      </c>
      <c r="C61">
        <v>28.814</v>
      </c>
      <c r="D61">
        <v>59</v>
      </c>
      <c r="E61">
        <v>41</v>
      </c>
      <c r="F61">
        <v>1</v>
      </c>
      <c r="G61">
        <v>25</v>
      </c>
      <c r="H61">
        <v>83</v>
      </c>
      <c r="I61">
        <v>358</v>
      </c>
      <c r="J61">
        <v>415</v>
      </c>
      <c r="K61">
        <v>9.1</v>
      </c>
      <c r="L61">
        <v>20</v>
      </c>
      <c r="M61">
        <v>165</v>
      </c>
      <c r="N61">
        <v>524</v>
      </c>
      <c r="O61">
        <v>36</v>
      </c>
      <c r="P61">
        <v>40.68</v>
      </c>
      <c r="Q61" t="s">
        <v>6</v>
      </c>
      <c r="R61" t="s">
        <v>2732</v>
      </c>
    </row>
    <row r="62" spans="1:18" x14ac:dyDescent="0.2">
      <c r="A62" t="s">
        <v>2733</v>
      </c>
      <c r="B62" t="s">
        <v>400</v>
      </c>
      <c r="C62">
        <v>41.667000000000002</v>
      </c>
      <c r="D62">
        <v>36</v>
      </c>
      <c r="E62">
        <v>19</v>
      </c>
      <c r="F62">
        <v>1</v>
      </c>
      <c r="G62">
        <v>7</v>
      </c>
      <c r="H62">
        <v>42</v>
      </c>
      <c r="I62">
        <v>71</v>
      </c>
      <c r="J62">
        <v>104</v>
      </c>
      <c r="K62">
        <v>0.72</v>
      </c>
      <c r="L62">
        <v>22.3</v>
      </c>
      <c r="M62">
        <v>100</v>
      </c>
      <c r="N62">
        <v>809</v>
      </c>
      <c r="O62">
        <v>36</v>
      </c>
      <c r="P62">
        <v>61.11</v>
      </c>
      <c r="Q62" t="s">
        <v>400</v>
      </c>
      <c r="R62" t="s">
        <v>2734</v>
      </c>
    </row>
    <row r="63" spans="1:18" x14ac:dyDescent="0.2">
      <c r="A63" t="s">
        <v>2735</v>
      </c>
      <c r="B63" t="s">
        <v>245</v>
      </c>
      <c r="C63">
        <v>30.526</v>
      </c>
      <c r="D63">
        <v>95</v>
      </c>
      <c r="E63">
        <v>55</v>
      </c>
      <c r="F63">
        <v>4</v>
      </c>
      <c r="G63">
        <v>141</v>
      </c>
      <c r="H63">
        <v>228</v>
      </c>
      <c r="I63">
        <v>98</v>
      </c>
      <c r="J63">
        <v>188</v>
      </c>
      <c r="K63">
        <v>1.2</v>
      </c>
      <c r="L63">
        <v>23.5</v>
      </c>
      <c r="M63">
        <v>254</v>
      </c>
      <c r="N63">
        <v>209</v>
      </c>
      <c r="O63">
        <v>35</v>
      </c>
      <c r="P63">
        <v>45.26</v>
      </c>
      <c r="Q63" t="s">
        <v>245</v>
      </c>
      <c r="R63" t="s">
        <v>2736</v>
      </c>
    </row>
    <row r="64" spans="1:18" x14ac:dyDescent="0.2">
      <c r="A64" t="s">
        <v>2737</v>
      </c>
      <c r="B64" t="s">
        <v>1198</v>
      </c>
      <c r="C64">
        <v>24.46</v>
      </c>
      <c r="D64">
        <v>139</v>
      </c>
      <c r="E64">
        <v>67</v>
      </c>
      <c r="F64">
        <v>5</v>
      </c>
      <c r="G64">
        <v>50</v>
      </c>
      <c r="H64">
        <v>177</v>
      </c>
      <c r="I64">
        <v>345</v>
      </c>
      <c r="J64">
        <v>456</v>
      </c>
      <c r="K64">
        <v>5.9</v>
      </c>
      <c r="L64">
        <v>21.9</v>
      </c>
      <c r="M64">
        <v>368</v>
      </c>
      <c r="N64">
        <v>776</v>
      </c>
      <c r="O64">
        <v>35</v>
      </c>
      <c r="P64">
        <v>34.53</v>
      </c>
      <c r="Q64" t="s">
        <v>1198</v>
      </c>
      <c r="R64" t="s">
        <v>2738</v>
      </c>
    </row>
    <row r="65" spans="1:18" x14ac:dyDescent="0.2">
      <c r="A65" t="s">
        <v>2739</v>
      </c>
      <c r="B65" t="s">
        <v>28</v>
      </c>
      <c r="C65">
        <v>30.233000000000001</v>
      </c>
      <c r="D65">
        <v>86</v>
      </c>
      <c r="E65">
        <v>48</v>
      </c>
      <c r="F65">
        <v>3</v>
      </c>
      <c r="G65">
        <v>31</v>
      </c>
      <c r="H65">
        <v>107</v>
      </c>
      <c r="I65">
        <v>87</v>
      </c>
      <c r="J65">
        <v>169</v>
      </c>
      <c r="K65">
        <v>9.1999999999999993</v>
      </c>
      <c r="L65">
        <v>20.8</v>
      </c>
      <c r="M65">
        <v>221</v>
      </c>
      <c r="N65">
        <v>662</v>
      </c>
      <c r="O65">
        <v>35</v>
      </c>
      <c r="P65">
        <v>40.700000000000003</v>
      </c>
      <c r="Q65" t="s">
        <v>28</v>
      </c>
      <c r="R65" t="s">
        <v>2740</v>
      </c>
    </row>
    <row r="66" spans="1:18" x14ac:dyDescent="0.2">
      <c r="A66" t="s">
        <v>2741</v>
      </c>
      <c r="B66" t="s">
        <v>68</v>
      </c>
      <c r="C66">
        <v>27.273</v>
      </c>
      <c r="D66">
        <v>110</v>
      </c>
      <c r="E66">
        <v>58</v>
      </c>
      <c r="F66">
        <v>4</v>
      </c>
      <c r="G66">
        <v>43</v>
      </c>
      <c r="H66">
        <v>134</v>
      </c>
      <c r="I66">
        <v>289</v>
      </c>
      <c r="J66">
        <v>394</v>
      </c>
      <c r="K66">
        <v>1.5</v>
      </c>
      <c r="L66">
        <v>23.5</v>
      </c>
      <c r="M66">
        <v>260</v>
      </c>
      <c r="N66">
        <v>628</v>
      </c>
      <c r="O66">
        <v>35</v>
      </c>
      <c r="P66">
        <v>40.909999999999997</v>
      </c>
      <c r="Q66" t="s">
        <v>68</v>
      </c>
      <c r="R66" t="s">
        <v>2742</v>
      </c>
    </row>
    <row r="67" spans="1:18" x14ac:dyDescent="0.2">
      <c r="A67" t="s">
        <v>2697</v>
      </c>
      <c r="B67" t="s">
        <v>157</v>
      </c>
      <c r="C67">
        <v>29.411999999999999</v>
      </c>
      <c r="D67">
        <v>68</v>
      </c>
      <c r="E67">
        <v>37</v>
      </c>
      <c r="F67">
        <v>1</v>
      </c>
      <c r="G67">
        <v>83</v>
      </c>
      <c r="H67">
        <v>139</v>
      </c>
      <c r="I67">
        <v>73</v>
      </c>
      <c r="J67">
        <v>140</v>
      </c>
      <c r="K67">
        <v>0.49</v>
      </c>
      <c r="L67">
        <v>23.9</v>
      </c>
      <c r="M67">
        <v>164</v>
      </c>
      <c r="N67">
        <v>833</v>
      </c>
      <c r="O67">
        <v>35</v>
      </c>
      <c r="P67">
        <v>36.76</v>
      </c>
      <c r="Q67" t="s">
        <v>157</v>
      </c>
      <c r="R67" t="s">
        <v>2743</v>
      </c>
    </row>
    <row r="68" spans="1:18" x14ac:dyDescent="0.2">
      <c r="A68" t="s">
        <v>2659</v>
      </c>
      <c r="B68" t="s">
        <v>229</v>
      </c>
      <c r="C68">
        <v>32.323</v>
      </c>
      <c r="D68">
        <v>99</v>
      </c>
      <c r="E68">
        <v>57</v>
      </c>
      <c r="F68">
        <v>4</v>
      </c>
      <c r="G68">
        <v>122</v>
      </c>
      <c r="H68">
        <v>216</v>
      </c>
      <c r="I68">
        <v>166</v>
      </c>
      <c r="J68">
        <v>258</v>
      </c>
      <c r="K68">
        <v>0.24</v>
      </c>
      <c r="L68">
        <v>25.8</v>
      </c>
      <c r="M68">
        <v>270</v>
      </c>
      <c r="N68">
        <v>539</v>
      </c>
      <c r="O68">
        <v>35</v>
      </c>
      <c r="P68">
        <v>42.42</v>
      </c>
      <c r="Q68" t="s">
        <v>229</v>
      </c>
      <c r="R68" t="s">
        <v>2744</v>
      </c>
    </row>
    <row r="69" spans="1:18" x14ac:dyDescent="0.2">
      <c r="A69" t="s">
        <v>2745</v>
      </c>
      <c r="B69" t="s">
        <v>375</v>
      </c>
      <c r="C69">
        <v>25.974</v>
      </c>
      <c r="D69">
        <v>77</v>
      </c>
      <c r="E69">
        <v>53</v>
      </c>
      <c r="F69">
        <v>1</v>
      </c>
      <c r="G69">
        <v>137</v>
      </c>
      <c r="H69">
        <v>213</v>
      </c>
      <c r="I69">
        <v>48</v>
      </c>
      <c r="J69">
        <v>120</v>
      </c>
      <c r="K69">
        <v>0.91</v>
      </c>
      <c r="L69">
        <v>23.9</v>
      </c>
      <c r="M69">
        <v>223</v>
      </c>
      <c r="N69">
        <v>742</v>
      </c>
      <c r="O69">
        <v>35</v>
      </c>
      <c r="P69">
        <v>45.45</v>
      </c>
      <c r="Q69" t="s">
        <v>375</v>
      </c>
      <c r="R69" t="s">
        <v>2746</v>
      </c>
    </row>
    <row r="70" spans="1:18" x14ac:dyDescent="0.2">
      <c r="A70" t="s">
        <v>2747</v>
      </c>
      <c r="B70" t="s">
        <v>72</v>
      </c>
      <c r="C70">
        <v>26.922999999999998</v>
      </c>
      <c r="D70">
        <v>156</v>
      </c>
      <c r="E70">
        <v>92</v>
      </c>
      <c r="F70">
        <v>6</v>
      </c>
      <c r="G70">
        <v>255</v>
      </c>
      <c r="H70">
        <v>400</v>
      </c>
      <c r="I70">
        <v>200</v>
      </c>
      <c r="J70">
        <v>343</v>
      </c>
      <c r="K70">
        <v>1.8</v>
      </c>
      <c r="L70">
        <v>23.9</v>
      </c>
      <c r="M70">
        <v>421</v>
      </c>
      <c r="N70">
        <v>367</v>
      </c>
      <c r="O70">
        <v>35</v>
      </c>
      <c r="P70">
        <v>40.380000000000003</v>
      </c>
      <c r="Q70" t="s">
        <v>72</v>
      </c>
      <c r="R70" t="s">
        <v>2748</v>
      </c>
    </row>
    <row r="71" spans="1:18" x14ac:dyDescent="0.2">
      <c r="A71" t="s">
        <v>2749</v>
      </c>
      <c r="B71" t="s">
        <v>911</v>
      </c>
      <c r="C71">
        <v>31.169</v>
      </c>
      <c r="D71">
        <v>77</v>
      </c>
      <c r="E71">
        <v>39</v>
      </c>
      <c r="F71">
        <v>4</v>
      </c>
      <c r="G71">
        <v>52</v>
      </c>
      <c r="H71">
        <v>120</v>
      </c>
      <c r="I71">
        <v>160</v>
      </c>
      <c r="J71">
        <v>230</v>
      </c>
      <c r="K71">
        <v>3.8</v>
      </c>
      <c r="L71">
        <v>21.6</v>
      </c>
      <c r="M71">
        <v>197</v>
      </c>
      <c r="N71">
        <v>772</v>
      </c>
      <c r="O71">
        <v>35</v>
      </c>
      <c r="P71">
        <v>44.16</v>
      </c>
      <c r="Q71" t="s">
        <v>911</v>
      </c>
      <c r="R71" t="s">
        <v>2750</v>
      </c>
    </row>
    <row r="72" spans="1:18" x14ac:dyDescent="0.2">
      <c r="A72" t="s">
        <v>2678</v>
      </c>
      <c r="B72" t="s">
        <v>243</v>
      </c>
      <c r="C72">
        <v>23.077000000000002</v>
      </c>
      <c r="D72">
        <v>52</v>
      </c>
      <c r="E72">
        <v>34</v>
      </c>
      <c r="F72">
        <v>1</v>
      </c>
      <c r="G72">
        <v>66</v>
      </c>
      <c r="H72">
        <v>111</v>
      </c>
      <c r="I72">
        <v>228</v>
      </c>
      <c r="J72">
        <v>279</v>
      </c>
      <c r="K72">
        <v>1.7</v>
      </c>
      <c r="L72">
        <v>21.9</v>
      </c>
      <c r="M72">
        <v>130</v>
      </c>
      <c r="N72">
        <v>586</v>
      </c>
      <c r="O72">
        <v>35</v>
      </c>
      <c r="P72">
        <v>48.08</v>
      </c>
      <c r="Q72" t="s">
        <v>243</v>
      </c>
      <c r="R72" t="s">
        <v>2751</v>
      </c>
    </row>
    <row r="73" spans="1:18" x14ac:dyDescent="0.2">
      <c r="A73" t="s">
        <v>2752</v>
      </c>
      <c r="B73" t="s">
        <v>65</v>
      </c>
      <c r="C73">
        <v>27.692</v>
      </c>
      <c r="D73">
        <v>65</v>
      </c>
      <c r="E73">
        <v>41</v>
      </c>
      <c r="F73">
        <v>2</v>
      </c>
      <c r="G73">
        <v>36</v>
      </c>
      <c r="H73">
        <v>100</v>
      </c>
      <c r="I73">
        <v>177</v>
      </c>
      <c r="J73">
        <v>235</v>
      </c>
      <c r="K73">
        <v>8.1999999999999993</v>
      </c>
      <c r="L73">
        <v>20.399999999999999</v>
      </c>
      <c r="M73">
        <v>189</v>
      </c>
      <c r="N73">
        <v>475</v>
      </c>
      <c r="O73">
        <v>34</v>
      </c>
      <c r="P73">
        <v>41.54</v>
      </c>
      <c r="Q73" t="s">
        <v>65</v>
      </c>
      <c r="R73" t="s">
        <v>880</v>
      </c>
    </row>
    <row r="74" spans="1:18" x14ac:dyDescent="0.2">
      <c r="A74" t="s">
        <v>2753</v>
      </c>
      <c r="B74" t="s">
        <v>396</v>
      </c>
      <c r="C74">
        <v>37.5</v>
      </c>
      <c r="D74">
        <v>32</v>
      </c>
      <c r="E74">
        <v>19</v>
      </c>
      <c r="F74">
        <v>1</v>
      </c>
      <c r="G74">
        <v>54</v>
      </c>
      <c r="H74">
        <v>84</v>
      </c>
      <c r="I74">
        <v>168</v>
      </c>
      <c r="J74">
        <v>199</v>
      </c>
      <c r="K74">
        <v>4.4000000000000004</v>
      </c>
      <c r="L74">
        <v>19.600000000000001</v>
      </c>
      <c r="M74">
        <v>90</v>
      </c>
      <c r="N74">
        <v>269</v>
      </c>
      <c r="O74">
        <v>34</v>
      </c>
      <c r="P74">
        <v>53.12</v>
      </c>
      <c r="Q74" t="s">
        <v>396</v>
      </c>
      <c r="R74" t="s">
        <v>2754</v>
      </c>
    </row>
    <row r="75" spans="1:18" x14ac:dyDescent="0.2">
      <c r="A75" t="s">
        <v>2673</v>
      </c>
      <c r="B75" t="s">
        <v>162</v>
      </c>
      <c r="C75">
        <v>25</v>
      </c>
      <c r="D75">
        <v>64</v>
      </c>
      <c r="E75">
        <v>48</v>
      </c>
      <c r="F75">
        <v>0</v>
      </c>
      <c r="G75">
        <v>124</v>
      </c>
      <c r="H75">
        <v>187</v>
      </c>
      <c r="I75">
        <v>164</v>
      </c>
      <c r="J75">
        <v>227</v>
      </c>
      <c r="K75">
        <v>2.4</v>
      </c>
      <c r="L75">
        <v>21.9</v>
      </c>
      <c r="M75">
        <v>187</v>
      </c>
      <c r="N75">
        <v>435</v>
      </c>
      <c r="O75">
        <v>34</v>
      </c>
      <c r="P75">
        <v>39.06</v>
      </c>
      <c r="Q75" t="s">
        <v>162</v>
      </c>
      <c r="R75" t="s">
        <v>2755</v>
      </c>
    </row>
    <row r="76" spans="1:18" x14ac:dyDescent="0.2">
      <c r="A76" t="s">
        <v>2702</v>
      </c>
      <c r="B76" t="s">
        <v>9</v>
      </c>
      <c r="C76">
        <v>37.5</v>
      </c>
      <c r="D76">
        <v>32</v>
      </c>
      <c r="E76">
        <v>19</v>
      </c>
      <c r="F76">
        <v>1</v>
      </c>
      <c r="G76">
        <v>26</v>
      </c>
      <c r="H76">
        <v>57</v>
      </c>
      <c r="I76">
        <v>100</v>
      </c>
      <c r="J76">
        <v>130</v>
      </c>
      <c r="K76">
        <v>9.1999999999999993</v>
      </c>
      <c r="L76">
        <v>18.899999999999999</v>
      </c>
      <c r="M76">
        <v>93</v>
      </c>
      <c r="N76">
        <v>800</v>
      </c>
      <c r="O76">
        <v>34</v>
      </c>
      <c r="P76">
        <v>53.12</v>
      </c>
      <c r="Q76" t="s">
        <v>9</v>
      </c>
      <c r="R76" t="s">
        <v>2756</v>
      </c>
    </row>
    <row r="77" spans="1:18" x14ac:dyDescent="0.2">
      <c r="A77" t="s">
        <v>2663</v>
      </c>
      <c r="B77" t="s">
        <v>327</v>
      </c>
      <c r="C77">
        <v>30</v>
      </c>
      <c r="D77">
        <v>30</v>
      </c>
      <c r="E77">
        <v>21</v>
      </c>
      <c r="F77">
        <v>0</v>
      </c>
      <c r="G77">
        <v>29</v>
      </c>
      <c r="H77">
        <v>58</v>
      </c>
      <c r="I77">
        <v>475</v>
      </c>
      <c r="J77">
        <v>504</v>
      </c>
      <c r="K77">
        <v>7</v>
      </c>
      <c r="L77">
        <v>19.2</v>
      </c>
      <c r="M77">
        <v>89</v>
      </c>
      <c r="N77">
        <v>748</v>
      </c>
      <c r="O77">
        <v>34</v>
      </c>
      <c r="P77">
        <v>50</v>
      </c>
      <c r="Q77" t="s">
        <v>327</v>
      </c>
      <c r="R77" t="s">
        <v>887</v>
      </c>
    </row>
    <row r="78" spans="1:18" x14ac:dyDescent="0.2">
      <c r="A78" t="s">
        <v>2749</v>
      </c>
      <c r="B78" t="s">
        <v>307</v>
      </c>
      <c r="C78">
        <v>28.788</v>
      </c>
      <c r="D78">
        <v>66</v>
      </c>
      <c r="E78">
        <v>43</v>
      </c>
      <c r="F78">
        <v>1</v>
      </c>
      <c r="G78">
        <v>124</v>
      </c>
      <c r="H78">
        <v>189</v>
      </c>
      <c r="I78">
        <v>145</v>
      </c>
      <c r="J78">
        <v>206</v>
      </c>
      <c r="K78">
        <v>6.6</v>
      </c>
      <c r="L78">
        <v>20.8</v>
      </c>
      <c r="M78">
        <v>197</v>
      </c>
      <c r="N78">
        <v>351</v>
      </c>
      <c r="O78">
        <v>34</v>
      </c>
      <c r="P78">
        <v>40.909999999999997</v>
      </c>
      <c r="Q78" t="s">
        <v>307</v>
      </c>
      <c r="R78" t="s">
        <v>2757</v>
      </c>
    </row>
    <row r="79" spans="1:18" x14ac:dyDescent="0.2">
      <c r="A79" t="s">
        <v>2708</v>
      </c>
      <c r="B79" t="s">
        <v>1118</v>
      </c>
      <c r="C79">
        <v>33.332999999999998</v>
      </c>
      <c r="D79">
        <v>60</v>
      </c>
      <c r="E79">
        <v>35</v>
      </c>
      <c r="F79">
        <v>4</v>
      </c>
      <c r="G79">
        <v>76</v>
      </c>
      <c r="H79">
        <v>133</v>
      </c>
      <c r="I79">
        <v>479</v>
      </c>
      <c r="J79">
        <v>535</v>
      </c>
      <c r="K79">
        <v>2.9</v>
      </c>
      <c r="L79">
        <v>21.6</v>
      </c>
      <c r="M79">
        <v>175</v>
      </c>
      <c r="N79">
        <v>557</v>
      </c>
      <c r="O79">
        <v>33</v>
      </c>
      <c r="P79">
        <v>48.33</v>
      </c>
      <c r="Q79" t="s">
        <v>1118</v>
      </c>
      <c r="R79" t="s">
        <v>2758</v>
      </c>
    </row>
    <row r="80" spans="1:18" x14ac:dyDescent="0.2">
      <c r="A80" t="s">
        <v>2759</v>
      </c>
      <c r="B80" t="s">
        <v>378</v>
      </c>
      <c r="C80">
        <v>34.545000000000002</v>
      </c>
      <c r="D80">
        <v>55</v>
      </c>
      <c r="E80">
        <v>28</v>
      </c>
      <c r="F80">
        <v>2</v>
      </c>
      <c r="G80">
        <v>20</v>
      </c>
      <c r="H80">
        <v>66</v>
      </c>
      <c r="I80">
        <v>152</v>
      </c>
      <c r="J80">
        <v>206</v>
      </c>
      <c r="K80">
        <v>4.3</v>
      </c>
      <c r="L80">
        <v>20.8</v>
      </c>
      <c r="M80">
        <v>141</v>
      </c>
      <c r="N80">
        <v>521</v>
      </c>
      <c r="O80">
        <v>33</v>
      </c>
      <c r="P80">
        <v>40</v>
      </c>
      <c r="Q80" t="s">
        <v>378</v>
      </c>
      <c r="R80" t="s">
        <v>2760</v>
      </c>
    </row>
    <row r="81" spans="1:18" x14ac:dyDescent="0.2">
      <c r="A81" t="s">
        <v>2761</v>
      </c>
      <c r="B81" t="s">
        <v>116</v>
      </c>
      <c r="C81">
        <v>30.882000000000001</v>
      </c>
      <c r="D81">
        <v>68</v>
      </c>
      <c r="E81">
        <v>44</v>
      </c>
      <c r="F81">
        <v>3</v>
      </c>
      <c r="G81">
        <v>13</v>
      </c>
      <c r="H81">
        <v>79</v>
      </c>
      <c r="I81">
        <v>112</v>
      </c>
      <c r="J81">
        <v>177</v>
      </c>
      <c r="K81">
        <v>7.9</v>
      </c>
      <c r="L81">
        <v>20.8</v>
      </c>
      <c r="M81">
        <v>207</v>
      </c>
      <c r="N81">
        <v>492</v>
      </c>
      <c r="O81">
        <v>32</v>
      </c>
      <c r="P81">
        <v>41.18</v>
      </c>
      <c r="Q81" t="s">
        <v>116</v>
      </c>
      <c r="R81" t="s">
        <v>2762</v>
      </c>
    </row>
    <row r="82" spans="1:18" x14ac:dyDescent="0.2">
      <c r="A82" t="s">
        <v>2763</v>
      </c>
      <c r="B82" t="s">
        <v>85</v>
      </c>
      <c r="C82">
        <v>45.454999999999998</v>
      </c>
      <c r="D82">
        <v>22</v>
      </c>
      <c r="E82">
        <v>12</v>
      </c>
      <c r="F82">
        <v>0</v>
      </c>
      <c r="G82">
        <v>98</v>
      </c>
      <c r="H82">
        <v>119</v>
      </c>
      <c r="I82">
        <v>236</v>
      </c>
      <c r="J82">
        <v>257</v>
      </c>
      <c r="K82">
        <v>2</v>
      </c>
      <c r="L82">
        <v>22.3</v>
      </c>
      <c r="M82">
        <v>196</v>
      </c>
      <c r="N82">
        <v>531</v>
      </c>
      <c r="O82">
        <v>32</v>
      </c>
      <c r="P82">
        <v>63.64</v>
      </c>
      <c r="Q82" t="s">
        <v>85</v>
      </c>
      <c r="R82" t="s">
        <v>2764</v>
      </c>
    </row>
    <row r="83" spans="1:18" x14ac:dyDescent="0.2">
      <c r="A83" t="s">
        <v>2763</v>
      </c>
      <c r="B83" t="s">
        <v>85</v>
      </c>
      <c r="C83">
        <v>36.585000000000001</v>
      </c>
      <c r="D83">
        <v>41</v>
      </c>
      <c r="E83">
        <v>21</v>
      </c>
      <c r="F83">
        <v>1</v>
      </c>
      <c r="G83">
        <v>129</v>
      </c>
      <c r="H83">
        <v>169</v>
      </c>
      <c r="I83">
        <v>364</v>
      </c>
      <c r="J83">
        <v>399</v>
      </c>
      <c r="K83">
        <v>5.6</v>
      </c>
      <c r="L83">
        <v>21.2</v>
      </c>
      <c r="M83">
        <v>196</v>
      </c>
      <c r="N83">
        <v>531</v>
      </c>
      <c r="O83">
        <v>32</v>
      </c>
      <c r="P83">
        <v>51.22</v>
      </c>
      <c r="Q83" t="s">
        <v>85</v>
      </c>
      <c r="R83" t="s">
        <v>2765</v>
      </c>
    </row>
    <row r="84" spans="1:18" x14ac:dyDescent="0.2">
      <c r="A84" t="s">
        <v>2753</v>
      </c>
      <c r="B84" t="s">
        <v>52</v>
      </c>
      <c r="C84">
        <v>27.585999999999999</v>
      </c>
      <c r="D84">
        <v>29</v>
      </c>
      <c r="E84">
        <v>21</v>
      </c>
      <c r="F84">
        <v>0</v>
      </c>
      <c r="G84">
        <v>55</v>
      </c>
      <c r="H84">
        <v>83</v>
      </c>
      <c r="I84">
        <v>117</v>
      </c>
      <c r="J84">
        <v>145</v>
      </c>
      <c r="K84">
        <v>5.4</v>
      </c>
      <c r="L84">
        <v>19.600000000000001</v>
      </c>
      <c r="M84">
        <v>90</v>
      </c>
      <c r="N84">
        <v>452</v>
      </c>
      <c r="O84">
        <v>32</v>
      </c>
      <c r="P84">
        <v>58.62</v>
      </c>
      <c r="Q84" t="s">
        <v>52</v>
      </c>
      <c r="R84" t="s">
        <v>2766</v>
      </c>
    </row>
    <row r="85" spans="1:18" x14ac:dyDescent="0.2">
      <c r="A85" t="s">
        <v>2767</v>
      </c>
      <c r="B85" t="s">
        <v>341</v>
      </c>
      <c r="C85">
        <v>37.255000000000003</v>
      </c>
      <c r="D85">
        <v>51</v>
      </c>
      <c r="E85">
        <v>30</v>
      </c>
      <c r="F85">
        <v>1</v>
      </c>
      <c r="G85">
        <v>22</v>
      </c>
      <c r="H85">
        <v>70</v>
      </c>
      <c r="I85">
        <v>3</v>
      </c>
      <c r="J85">
        <v>53</v>
      </c>
      <c r="K85">
        <v>7.2</v>
      </c>
      <c r="L85">
        <v>20.399999999999999</v>
      </c>
      <c r="M85">
        <v>154</v>
      </c>
      <c r="N85">
        <v>520</v>
      </c>
      <c r="O85">
        <v>32</v>
      </c>
      <c r="P85">
        <v>41.18</v>
      </c>
      <c r="Q85" t="s">
        <v>341</v>
      </c>
      <c r="R85" t="s">
        <v>2768</v>
      </c>
    </row>
    <row r="86" spans="1:18" x14ac:dyDescent="0.2">
      <c r="A86" t="s">
        <v>2678</v>
      </c>
      <c r="B86" t="s">
        <v>255</v>
      </c>
      <c r="C86">
        <v>31.707000000000001</v>
      </c>
      <c r="D86">
        <v>41</v>
      </c>
      <c r="E86">
        <v>28</v>
      </c>
      <c r="F86">
        <v>0</v>
      </c>
      <c r="G86">
        <v>70</v>
      </c>
      <c r="H86">
        <v>110</v>
      </c>
      <c r="I86">
        <v>23</v>
      </c>
      <c r="J86">
        <v>63</v>
      </c>
      <c r="K86">
        <v>0.44</v>
      </c>
      <c r="L86">
        <v>23.5</v>
      </c>
      <c r="M86">
        <v>130</v>
      </c>
      <c r="N86">
        <v>657</v>
      </c>
      <c r="O86">
        <v>32</v>
      </c>
      <c r="P86">
        <v>43.9</v>
      </c>
      <c r="Q86" t="s">
        <v>255</v>
      </c>
      <c r="R86" t="s">
        <v>2769</v>
      </c>
    </row>
    <row r="87" spans="1:18" x14ac:dyDescent="0.2">
      <c r="A87" t="s">
        <v>2770</v>
      </c>
      <c r="B87" t="s">
        <v>166</v>
      </c>
      <c r="C87">
        <v>23.893999999999998</v>
      </c>
      <c r="D87">
        <v>113</v>
      </c>
      <c r="E87">
        <v>58</v>
      </c>
      <c r="F87">
        <v>4</v>
      </c>
      <c r="G87">
        <v>12</v>
      </c>
      <c r="H87">
        <v>123</v>
      </c>
      <c r="I87">
        <v>27</v>
      </c>
      <c r="J87">
        <v>112</v>
      </c>
      <c r="K87">
        <v>6.8</v>
      </c>
      <c r="L87">
        <v>21.9</v>
      </c>
      <c r="M87">
        <v>358</v>
      </c>
      <c r="N87">
        <v>466</v>
      </c>
      <c r="O87">
        <v>31</v>
      </c>
      <c r="P87">
        <v>38.94</v>
      </c>
      <c r="Q87" t="s">
        <v>166</v>
      </c>
      <c r="R87" t="s">
        <v>2771</v>
      </c>
    </row>
    <row r="88" spans="1:18" x14ac:dyDescent="0.2">
      <c r="A88" t="s">
        <v>2772</v>
      </c>
      <c r="B88" t="s">
        <v>56</v>
      </c>
      <c r="C88">
        <v>25.49</v>
      </c>
      <c r="D88">
        <v>102</v>
      </c>
      <c r="E88">
        <v>57</v>
      </c>
      <c r="F88">
        <v>4</v>
      </c>
      <c r="G88">
        <v>48</v>
      </c>
      <c r="H88">
        <v>142</v>
      </c>
      <c r="I88">
        <v>250</v>
      </c>
      <c r="J88">
        <v>339</v>
      </c>
      <c r="K88" s="11">
        <v>3.3</v>
      </c>
      <c r="L88">
        <v>22.7</v>
      </c>
      <c r="M88">
        <v>311</v>
      </c>
      <c r="N88">
        <v>347</v>
      </c>
      <c r="O88">
        <v>31</v>
      </c>
      <c r="P88">
        <v>37.25</v>
      </c>
      <c r="Q88" t="s">
        <v>56</v>
      </c>
      <c r="R88" t="s">
        <v>2773</v>
      </c>
    </row>
    <row r="89" spans="1:18" x14ac:dyDescent="0.2">
      <c r="A89" t="s">
        <v>2774</v>
      </c>
      <c r="B89" t="s">
        <v>401</v>
      </c>
      <c r="C89">
        <v>28.048999999999999</v>
      </c>
      <c r="D89">
        <v>82</v>
      </c>
      <c r="E89">
        <v>46</v>
      </c>
      <c r="F89">
        <v>3</v>
      </c>
      <c r="G89">
        <v>23</v>
      </c>
      <c r="H89">
        <v>97</v>
      </c>
      <c r="I89">
        <v>267</v>
      </c>
      <c r="J89">
        <v>342</v>
      </c>
      <c r="K89">
        <v>5.2</v>
      </c>
      <c r="L89">
        <v>21.6</v>
      </c>
      <c r="M89">
        <v>244</v>
      </c>
      <c r="N89">
        <v>560</v>
      </c>
      <c r="O89">
        <v>31</v>
      </c>
      <c r="P89">
        <v>43.9</v>
      </c>
      <c r="Q89" t="s">
        <v>401</v>
      </c>
      <c r="R89" t="s">
        <v>2775</v>
      </c>
    </row>
    <row r="90" spans="1:18" x14ac:dyDescent="0.2">
      <c r="A90" t="s">
        <v>2776</v>
      </c>
      <c r="B90" t="s">
        <v>375</v>
      </c>
      <c r="C90">
        <v>23.077000000000002</v>
      </c>
      <c r="D90">
        <v>91</v>
      </c>
      <c r="E90">
        <v>52</v>
      </c>
      <c r="F90">
        <v>2</v>
      </c>
      <c r="G90">
        <v>135</v>
      </c>
      <c r="H90">
        <v>207</v>
      </c>
      <c r="I90">
        <v>486</v>
      </c>
      <c r="J90">
        <v>576</v>
      </c>
      <c r="K90">
        <v>4.5999999999999996</v>
      </c>
      <c r="L90">
        <v>21.6</v>
      </c>
      <c r="M90">
        <v>236</v>
      </c>
      <c r="N90">
        <v>742</v>
      </c>
      <c r="O90">
        <v>31</v>
      </c>
      <c r="P90">
        <v>37.36</v>
      </c>
      <c r="Q90" t="s">
        <v>375</v>
      </c>
      <c r="R90" t="s">
        <v>2777</v>
      </c>
    </row>
    <row r="91" spans="1:18" x14ac:dyDescent="0.2">
      <c r="A91" t="s">
        <v>2778</v>
      </c>
      <c r="B91" t="s">
        <v>32</v>
      </c>
      <c r="C91">
        <v>25.61</v>
      </c>
      <c r="D91">
        <v>82</v>
      </c>
      <c r="E91">
        <v>55</v>
      </c>
      <c r="F91">
        <v>1</v>
      </c>
      <c r="G91">
        <v>111</v>
      </c>
      <c r="H91">
        <v>192</v>
      </c>
      <c r="I91">
        <v>117</v>
      </c>
      <c r="J91">
        <v>192</v>
      </c>
      <c r="K91">
        <v>0.08</v>
      </c>
      <c r="L91">
        <v>27.3</v>
      </c>
      <c r="M91">
        <v>264</v>
      </c>
      <c r="N91">
        <v>406</v>
      </c>
      <c r="O91">
        <v>31</v>
      </c>
      <c r="P91">
        <v>45.12</v>
      </c>
      <c r="Q91" t="s">
        <v>32</v>
      </c>
      <c r="R91" t="s">
        <v>907</v>
      </c>
    </row>
    <row r="92" spans="1:18" x14ac:dyDescent="0.2">
      <c r="A92" t="s">
        <v>2779</v>
      </c>
      <c r="B92" t="s">
        <v>32</v>
      </c>
      <c r="C92">
        <v>27.273</v>
      </c>
      <c r="D92">
        <v>77</v>
      </c>
      <c r="E92">
        <v>49</v>
      </c>
      <c r="F92">
        <v>2</v>
      </c>
      <c r="G92">
        <v>36</v>
      </c>
      <c r="H92">
        <v>111</v>
      </c>
      <c r="I92">
        <v>92</v>
      </c>
      <c r="J92">
        <v>162</v>
      </c>
      <c r="K92">
        <v>0.49</v>
      </c>
      <c r="L92">
        <v>25</v>
      </c>
      <c r="M92">
        <v>257</v>
      </c>
      <c r="N92">
        <v>406</v>
      </c>
      <c r="O92">
        <v>30</v>
      </c>
      <c r="P92">
        <v>42.86</v>
      </c>
      <c r="Q92" t="s">
        <v>32</v>
      </c>
      <c r="R92" t="s">
        <v>2780</v>
      </c>
    </row>
    <row r="93" spans="1:18" x14ac:dyDescent="0.2">
      <c r="A93" t="s">
        <v>2781</v>
      </c>
      <c r="B93" t="s">
        <v>249</v>
      </c>
      <c r="C93">
        <v>24.49</v>
      </c>
      <c r="D93">
        <v>49</v>
      </c>
      <c r="E93">
        <v>37</v>
      </c>
      <c r="F93">
        <v>0</v>
      </c>
      <c r="G93">
        <v>107</v>
      </c>
      <c r="H93">
        <v>155</v>
      </c>
      <c r="I93">
        <v>100</v>
      </c>
      <c r="J93">
        <v>148</v>
      </c>
      <c r="K93">
        <v>8.6999999999999993</v>
      </c>
      <c r="L93">
        <v>20</v>
      </c>
      <c r="M93">
        <v>161</v>
      </c>
      <c r="N93">
        <v>415</v>
      </c>
      <c r="O93">
        <v>30</v>
      </c>
      <c r="P93">
        <v>40.82</v>
      </c>
      <c r="Q93" t="s">
        <v>249</v>
      </c>
      <c r="R93" t="s">
        <v>2782</v>
      </c>
    </row>
    <row r="94" spans="1:18" x14ac:dyDescent="0.2">
      <c r="A94" t="s">
        <v>2661</v>
      </c>
      <c r="B94" t="s">
        <v>974</v>
      </c>
      <c r="C94">
        <v>44.118000000000002</v>
      </c>
      <c r="D94">
        <v>34</v>
      </c>
      <c r="E94">
        <v>19</v>
      </c>
      <c r="F94">
        <v>0</v>
      </c>
      <c r="G94">
        <v>12</v>
      </c>
      <c r="H94">
        <v>45</v>
      </c>
      <c r="I94">
        <v>10</v>
      </c>
      <c r="J94">
        <v>43</v>
      </c>
      <c r="K94">
        <v>4</v>
      </c>
      <c r="L94">
        <v>20.399999999999999</v>
      </c>
      <c r="M94">
        <v>114</v>
      </c>
      <c r="N94">
        <v>419</v>
      </c>
      <c r="O94">
        <v>30</v>
      </c>
      <c r="P94">
        <v>52.94</v>
      </c>
      <c r="Q94" t="s">
        <v>974</v>
      </c>
      <c r="R94" t="s">
        <v>2783</v>
      </c>
    </row>
    <row r="95" spans="1:18" x14ac:dyDescent="0.2">
      <c r="A95" t="s">
        <v>2784</v>
      </c>
      <c r="B95" t="s">
        <v>294</v>
      </c>
      <c r="C95">
        <v>26.446000000000002</v>
      </c>
      <c r="D95">
        <v>121</v>
      </c>
      <c r="E95">
        <v>69</v>
      </c>
      <c r="F95">
        <v>5</v>
      </c>
      <c r="G95">
        <v>260</v>
      </c>
      <c r="H95">
        <v>378</v>
      </c>
      <c r="I95">
        <v>90</v>
      </c>
      <c r="J95">
        <v>192</v>
      </c>
      <c r="K95">
        <v>3.3</v>
      </c>
      <c r="L95">
        <v>22.7</v>
      </c>
      <c r="M95">
        <v>401</v>
      </c>
      <c r="N95">
        <v>258</v>
      </c>
      <c r="O95">
        <v>30</v>
      </c>
      <c r="P95">
        <v>42.98</v>
      </c>
      <c r="Q95" t="s">
        <v>294</v>
      </c>
      <c r="R95" t="s">
        <v>2785</v>
      </c>
    </row>
    <row r="96" spans="1:18" x14ac:dyDescent="0.2">
      <c r="A96" t="s">
        <v>2786</v>
      </c>
      <c r="B96" t="s">
        <v>292</v>
      </c>
      <c r="C96">
        <v>31.896999999999998</v>
      </c>
      <c r="D96">
        <v>116</v>
      </c>
      <c r="E96">
        <v>51</v>
      </c>
      <c r="F96">
        <v>6</v>
      </c>
      <c r="G96">
        <v>117</v>
      </c>
      <c r="H96">
        <v>222</v>
      </c>
      <c r="I96">
        <v>421</v>
      </c>
      <c r="J96">
        <v>518</v>
      </c>
      <c r="K96">
        <v>0.41</v>
      </c>
      <c r="L96">
        <v>25.8</v>
      </c>
      <c r="M96">
        <v>369</v>
      </c>
      <c r="N96">
        <v>610</v>
      </c>
      <c r="O96">
        <v>29</v>
      </c>
      <c r="P96">
        <v>41.38</v>
      </c>
      <c r="Q96" t="s">
        <v>292</v>
      </c>
      <c r="R96" t="s">
        <v>2787</v>
      </c>
    </row>
    <row r="97" spans="1:18" x14ac:dyDescent="0.2">
      <c r="A97" t="s">
        <v>2788</v>
      </c>
      <c r="B97" t="s">
        <v>375</v>
      </c>
      <c r="C97">
        <v>25</v>
      </c>
      <c r="D97">
        <v>68</v>
      </c>
      <c r="E97">
        <v>46</v>
      </c>
      <c r="F97">
        <v>1</v>
      </c>
      <c r="G97">
        <v>99</v>
      </c>
      <c r="H97">
        <v>161</v>
      </c>
      <c r="I97">
        <v>44</v>
      </c>
      <c r="J97">
        <v>111</v>
      </c>
      <c r="K97">
        <v>5.3</v>
      </c>
      <c r="L97">
        <v>21.2</v>
      </c>
      <c r="M97">
        <v>214</v>
      </c>
      <c r="N97">
        <v>742</v>
      </c>
      <c r="O97">
        <v>29</v>
      </c>
      <c r="P97">
        <v>36.76</v>
      </c>
      <c r="Q97" t="s">
        <v>375</v>
      </c>
      <c r="R97" t="s">
        <v>2789</v>
      </c>
    </row>
    <row r="98" spans="1:18" x14ac:dyDescent="0.2">
      <c r="A98" t="s">
        <v>2708</v>
      </c>
      <c r="B98" t="s">
        <v>901</v>
      </c>
      <c r="C98">
        <v>34</v>
      </c>
      <c r="D98">
        <v>50</v>
      </c>
      <c r="E98">
        <v>32</v>
      </c>
      <c r="F98">
        <v>1</v>
      </c>
      <c r="G98">
        <v>91</v>
      </c>
      <c r="H98">
        <v>140</v>
      </c>
      <c r="I98">
        <v>15</v>
      </c>
      <c r="J98">
        <v>63</v>
      </c>
      <c r="K98">
        <v>8.4</v>
      </c>
      <c r="L98">
        <v>20.399999999999999</v>
      </c>
      <c r="M98">
        <v>175</v>
      </c>
      <c r="N98">
        <v>670</v>
      </c>
      <c r="O98">
        <v>29</v>
      </c>
      <c r="P98">
        <v>50</v>
      </c>
      <c r="Q98" t="s">
        <v>901</v>
      </c>
      <c r="R98" t="s">
        <v>2790</v>
      </c>
    </row>
    <row r="99" spans="1:18" x14ac:dyDescent="0.2">
      <c r="A99" t="s">
        <v>2700</v>
      </c>
      <c r="B99" t="s">
        <v>286</v>
      </c>
      <c r="C99">
        <v>29.167000000000002</v>
      </c>
      <c r="D99">
        <v>72</v>
      </c>
      <c r="E99">
        <v>45</v>
      </c>
      <c r="F99">
        <v>2</v>
      </c>
      <c r="G99">
        <v>97</v>
      </c>
      <c r="H99">
        <v>166</v>
      </c>
      <c r="I99">
        <v>253</v>
      </c>
      <c r="J99">
        <v>320</v>
      </c>
      <c r="K99">
        <v>7.8</v>
      </c>
      <c r="L99">
        <v>21.2</v>
      </c>
      <c r="M99">
        <v>240</v>
      </c>
      <c r="N99">
        <v>586</v>
      </c>
      <c r="O99">
        <v>29</v>
      </c>
      <c r="P99">
        <v>36.11</v>
      </c>
      <c r="Q99" t="s">
        <v>286</v>
      </c>
      <c r="R99" t="s">
        <v>2791</v>
      </c>
    </row>
    <row r="100" spans="1:18" x14ac:dyDescent="0.2">
      <c r="A100" t="s">
        <v>2664</v>
      </c>
      <c r="B100" t="s">
        <v>71</v>
      </c>
      <c r="C100">
        <v>34.210999999999999</v>
      </c>
      <c r="D100">
        <v>38</v>
      </c>
      <c r="E100">
        <v>22</v>
      </c>
      <c r="F100">
        <v>2</v>
      </c>
      <c r="G100">
        <v>76</v>
      </c>
      <c r="H100">
        <v>112</v>
      </c>
      <c r="I100">
        <v>338</v>
      </c>
      <c r="J100">
        <v>373</v>
      </c>
      <c r="K100">
        <v>4.0999999999999996</v>
      </c>
      <c r="L100">
        <v>20.399999999999999</v>
      </c>
      <c r="M100">
        <v>126</v>
      </c>
      <c r="N100">
        <v>387</v>
      </c>
      <c r="O100">
        <v>29</v>
      </c>
      <c r="P100">
        <v>55.26</v>
      </c>
      <c r="Q100" t="s">
        <v>71</v>
      </c>
      <c r="R100" t="s">
        <v>2792</v>
      </c>
    </row>
    <row r="101" spans="1:18" x14ac:dyDescent="0.2">
      <c r="A101" t="s">
        <v>2673</v>
      </c>
      <c r="B101" t="s">
        <v>1441</v>
      </c>
      <c r="C101">
        <v>29.73</v>
      </c>
      <c r="D101">
        <v>37</v>
      </c>
      <c r="E101">
        <v>26</v>
      </c>
      <c r="F101">
        <v>0</v>
      </c>
      <c r="G101">
        <v>8</v>
      </c>
      <c r="H101">
        <v>44</v>
      </c>
      <c r="I101">
        <v>139</v>
      </c>
      <c r="J101">
        <v>175</v>
      </c>
      <c r="K101">
        <v>8.6</v>
      </c>
      <c r="L101">
        <v>20.399999999999999</v>
      </c>
      <c r="M101">
        <v>187</v>
      </c>
      <c r="N101">
        <v>410</v>
      </c>
      <c r="O101">
        <v>29</v>
      </c>
      <c r="P101">
        <v>48.65</v>
      </c>
      <c r="Q101" t="s">
        <v>1441</v>
      </c>
      <c r="R101" t="s">
        <v>2793</v>
      </c>
    </row>
    <row r="102" spans="1:18" x14ac:dyDescent="0.2">
      <c r="A102" t="s">
        <v>2673</v>
      </c>
      <c r="B102" t="s">
        <v>1441</v>
      </c>
      <c r="C102">
        <v>41.176000000000002</v>
      </c>
      <c r="D102">
        <v>17</v>
      </c>
      <c r="E102">
        <v>10</v>
      </c>
      <c r="F102">
        <v>0</v>
      </c>
      <c r="G102">
        <v>141</v>
      </c>
      <c r="H102">
        <v>157</v>
      </c>
      <c r="I102">
        <v>39</v>
      </c>
      <c r="J102">
        <v>55</v>
      </c>
      <c r="K102">
        <v>9.5</v>
      </c>
      <c r="L102">
        <v>20.399999999999999</v>
      </c>
      <c r="M102">
        <v>187</v>
      </c>
      <c r="N102">
        <v>410</v>
      </c>
      <c r="O102">
        <v>29</v>
      </c>
      <c r="P102">
        <v>64.709999999999994</v>
      </c>
      <c r="Q102" t="s">
        <v>1441</v>
      </c>
      <c r="R102" t="s">
        <v>2794</v>
      </c>
    </row>
    <row r="103" spans="1:18" x14ac:dyDescent="0.2">
      <c r="A103" t="s">
        <v>2767</v>
      </c>
      <c r="B103" t="s">
        <v>119</v>
      </c>
      <c r="C103">
        <v>35.555999999999997</v>
      </c>
      <c r="D103">
        <v>45</v>
      </c>
      <c r="E103">
        <v>29</v>
      </c>
      <c r="F103">
        <v>0</v>
      </c>
      <c r="G103">
        <v>20</v>
      </c>
      <c r="H103">
        <v>64</v>
      </c>
      <c r="I103">
        <v>34</v>
      </c>
      <c r="J103">
        <v>78</v>
      </c>
      <c r="K103">
        <v>7.4</v>
      </c>
      <c r="L103">
        <v>20</v>
      </c>
      <c r="M103">
        <v>154</v>
      </c>
      <c r="N103">
        <v>143</v>
      </c>
      <c r="O103">
        <v>29</v>
      </c>
      <c r="P103">
        <v>44.44</v>
      </c>
      <c r="Q103" t="s">
        <v>119</v>
      </c>
      <c r="R103" t="s">
        <v>2795</v>
      </c>
    </row>
    <row r="104" spans="1:18" x14ac:dyDescent="0.2">
      <c r="A104" t="s">
        <v>2779</v>
      </c>
      <c r="B104" t="s">
        <v>72</v>
      </c>
      <c r="C104">
        <v>30.768999999999998</v>
      </c>
      <c r="D104">
        <v>91</v>
      </c>
      <c r="E104">
        <v>43</v>
      </c>
      <c r="F104">
        <v>4</v>
      </c>
      <c r="G104">
        <v>140</v>
      </c>
      <c r="H104">
        <v>210</v>
      </c>
      <c r="I104">
        <v>251</v>
      </c>
      <c r="J104">
        <v>341</v>
      </c>
      <c r="K104">
        <v>0.28000000000000003</v>
      </c>
      <c r="L104">
        <v>25.4</v>
      </c>
      <c r="M104">
        <v>257</v>
      </c>
      <c r="N104">
        <v>367</v>
      </c>
      <c r="O104">
        <v>28</v>
      </c>
      <c r="P104">
        <v>37.36</v>
      </c>
      <c r="Q104" t="s">
        <v>72</v>
      </c>
      <c r="R104" t="s">
        <v>2796</v>
      </c>
    </row>
    <row r="105" spans="1:18" x14ac:dyDescent="0.2">
      <c r="A105" t="s">
        <v>2672</v>
      </c>
      <c r="B105" t="s">
        <v>957</v>
      </c>
      <c r="C105">
        <v>25.454999999999998</v>
      </c>
      <c r="D105">
        <v>55</v>
      </c>
      <c r="E105">
        <v>39</v>
      </c>
      <c r="F105">
        <v>1</v>
      </c>
      <c r="G105">
        <v>92</v>
      </c>
      <c r="H105">
        <v>146</v>
      </c>
      <c r="I105">
        <v>66</v>
      </c>
      <c r="J105">
        <v>118</v>
      </c>
      <c r="K105">
        <v>3.9</v>
      </c>
      <c r="L105">
        <v>21.6</v>
      </c>
      <c r="M105">
        <v>197</v>
      </c>
      <c r="N105">
        <v>315</v>
      </c>
      <c r="O105">
        <v>28</v>
      </c>
      <c r="P105">
        <v>50.91</v>
      </c>
      <c r="Q105" t="s">
        <v>957</v>
      </c>
      <c r="R105" t="s">
        <v>958</v>
      </c>
    </row>
    <row r="106" spans="1:18" x14ac:dyDescent="0.2">
      <c r="A106" t="s">
        <v>2774</v>
      </c>
      <c r="B106" t="s">
        <v>68</v>
      </c>
      <c r="C106">
        <v>29.411999999999999</v>
      </c>
      <c r="D106">
        <v>68</v>
      </c>
      <c r="E106">
        <v>43</v>
      </c>
      <c r="F106">
        <v>2</v>
      </c>
      <c r="G106">
        <v>152</v>
      </c>
      <c r="H106">
        <v>219</v>
      </c>
      <c r="I106">
        <v>86</v>
      </c>
      <c r="J106">
        <v>148</v>
      </c>
      <c r="K106">
        <v>1.8</v>
      </c>
      <c r="L106">
        <v>23.1</v>
      </c>
      <c r="M106">
        <v>244</v>
      </c>
      <c r="N106">
        <v>628</v>
      </c>
      <c r="O106">
        <v>28</v>
      </c>
      <c r="P106">
        <v>47.06</v>
      </c>
      <c r="Q106" t="s">
        <v>68</v>
      </c>
      <c r="R106" t="s">
        <v>2797</v>
      </c>
    </row>
    <row r="107" spans="1:18" x14ac:dyDescent="0.2">
      <c r="A107" t="s">
        <v>2716</v>
      </c>
      <c r="B107" t="s">
        <v>911</v>
      </c>
      <c r="C107">
        <v>22.641999999999999</v>
      </c>
      <c r="D107">
        <v>53</v>
      </c>
      <c r="E107">
        <v>41</v>
      </c>
      <c r="F107">
        <v>0</v>
      </c>
      <c r="G107">
        <v>42</v>
      </c>
      <c r="H107">
        <v>94</v>
      </c>
      <c r="I107">
        <v>720</v>
      </c>
      <c r="J107">
        <v>772</v>
      </c>
      <c r="K107">
        <v>6.6</v>
      </c>
      <c r="L107">
        <v>20.8</v>
      </c>
      <c r="M107">
        <v>188</v>
      </c>
      <c r="N107">
        <v>772</v>
      </c>
      <c r="O107">
        <v>28</v>
      </c>
      <c r="P107">
        <v>39.619999999999997</v>
      </c>
      <c r="Q107" t="s">
        <v>911</v>
      </c>
      <c r="R107" t="s">
        <v>2798</v>
      </c>
    </row>
    <row r="108" spans="1:18" x14ac:dyDescent="0.2">
      <c r="A108" t="s">
        <v>2799</v>
      </c>
      <c r="B108" t="s">
        <v>93</v>
      </c>
      <c r="C108">
        <v>29.577000000000002</v>
      </c>
      <c r="D108">
        <v>71</v>
      </c>
      <c r="E108">
        <v>41</v>
      </c>
      <c r="F108">
        <v>2</v>
      </c>
      <c r="G108">
        <v>7</v>
      </c>
      <c r="H108">
        <v>77</v>
      </c>
      <c r="I108">
        <v>12</v>
      </c>
      <c r="J108">
        <v>73</v>
      </c>
      <c r="K108">
        <v>0.99</v>
      </c>
      <c r="L108">
        <v>23.9</v>
      </c>
      <c r="M108">
        <v>252</v>
      </c>
      <c r="N108">
        <v>591</v>
      </c>
      <c r="O108">
        <v>28</v>
      </c>
      <c r="P108">
        <v>39.44</v>
      </c>
      <c r="Q108" t="s">
        <v>93</v>
      </c>
      <c r="R108" t="s">
        <v>2800</v>
      </c>
    </row>
    <row r="109" spans="1:18" x14ac:dyDescent="0.2">
      <c r="A109" t="s">
        <v>2801</v>
      </c>
      <c r="B109" t="s">
        <v>858</v>
      </c>
      <c r="C109">
        <v>21.622</v>
      </c>
      <c r="D109">
        <v>74</v>
      </c>
      <c r="E109">
        <v>57</v>
      </c>
      <c r="F109">
        <v>1</v>
      </c>
      <c r="G109">
        <v>94</v>
      </c>
      <c r="H109">
        <v>167</v>
      </c>
      <c r="I109">
        <v>716</v>
      </c>
      <c r="J109">
        <v>788</v>
      </c>
      <c r="K109">
        <v>1.3</v>
      </c>
      <c r="L109">
        <v>23.9</v>
      </c>
      <c r="M109">
        <v>265</v>
      </c>
      <c r="N109">
        <v>861</v>
      </c>
      <c r="O109">
        <v>28</v>
      </c>
      <c r="P109">
        <v>47.3</v>
      </c>
      <c r="Q109" t="s">
        <v>858</v>
      </c>
      <c r="R109" t="s">
        <v>2802</v>
      </c>
    </row>
    <row r="110" spans="1:18" x14ac:dyDescent="0.2">
      <c r="A110" t="s">
        <v>2705</v>
      </c>
      <c r="B110" t="s">
        <v>366</v>
      </c>
      <c r="C110">
        <v>23.457000000000001</v>
      </c>
      <c r="D110">
        <v>81</v>
      </c>
      <c r="E110">
        <v>60</v>
      </c>
      <c r="F110">
        <v>1</v>
      </c>
      <c r="G110">
        <v>15</v>
      </c>
      <c r="H110">
        <v>95</v>
      </c>
      <c r="I110">
        <v>228</v>
      </c>
      <c r="J110">
        <v>306</v>
      </c>
      <c r="K110">
        <v>4.5999999999999996</v>
      </c>
      <c r="L110">
        <v>21.9</v>
      </c>
      <c r="M110">
        <v>296</v>
      </c>
      <c r="N110">
        <v>457</v>
      </c>
      <c r="O110">
        <v>27</v>
      </c>
      <c r="P110">
        <v>38.270000000000003</v>
      </c>
      <c r="Q110" t="s">
        <v>366</v>
      </c>
      <c r="R110" t="s">
        <v>2803</v>
      </c>
    </row>
    <row r="111" spans="1:18" x14ac:dyDescent="0.2">
      <c r="A111" t="s">
        <v>2804</v>
      </c>
      <c r="B111" t="s">
        <v>974</v>
      </c>
      <c r="C111">
        <v>17.308</v>
      </c>
      <c r="D111">
        <v>52</v>
      </c>
      <c r="E111">
        <v>37</v>
      </c>
      <c r="F111">
        <v>1</v>
      </c>
      <c r="G111">
        <v>120</v>
      </c>
      <c r="H111">
        <v>171</v>
      </c>
      <c r="I111">
        <v>174</v>
      </c>
      <c r="J111">
        <v>219</v>
      </c>
      <c r="K111">
        <v>8</v>
      </c>
      <c r="L111">
        <v>20.399999999999999</v>
      </c>
      <c r="M111">
        <v>196</v>
      </c>
      <c r="N111">
        <v>419</v>
      </c>
      <c r="O111">
        <v>27</v>
      </c>
      <c r="P111">
        <v>44.23</v>
      </c>
      <c r="Q111" t="s">
        <v>974</v>
      </c>
      <c r="R111" t="s">
        <v>975</v>
      </c>
    </row>
    <row r="112" spans="1:18" x14ac:dyDescent="0.2">
      <c r="A112" t="s">
        <v>2690</v>
      </c>
      <c r="B112" t="s">
        <v>65</v>
      </c>
      <c r="C112">
        <v>31.667000000000002</v>
      </c>
      <c r="D112">
        <v>60</v>
      </c>
      <c r="E112">
        <v>31</v>
      </c>
      <c r="F112">
        <v>2</v>
      </c>
      <c r="G112">
        <v>142</v>
      </c>
      <c r="H112">
        <v>201</v>
      </c>
      <c r="I112">
        <v>284</v>
      </c>
      <c r="J112">
        <v>333</v>
      </c>
      <c r="K112">
        <v>1.3</v>
      </c>
      <c r="L112">
        <v>23.5</v>
      </c>
      <c r="M112">
        <v>220</v>
      </c>
      <c r="N112">
        <v>475</v>
      </c>
      <c r="O112">
        <v>27</v>
      </c>
      <c r="P112">
        <v>45</v>
      </c>
      <c r="Q112" t="s">
        <v>65</v>
      </c>
      <c r="R112" t="s">
        <v>2805</v>
      </c>
    </row>
    <row r="113" spans="1:18" x14ac:dyDescent="0.2">
      <c r="A113" t="s">
        <v>2690</v>
      </c>
      <c r="B113" t="s">
        <v>148</v>
      </c>
      <c r="C113">
        <v>30.986000000000001</v>
      </c>
      <c r="D113">
        <v>71</v>
      </c>
      <c r="E113">
        <v>36</v>
      </c>
      <c r="F113">
        <v>3</v>
      </c>
      <c r="G113">
        <v>11</v>
      </c>
      <c r="H113">
        <v>70</v>
      </c>
      <c r="I113">
        <v>88</v>
      </c>
      <c r="J113">
        <v>156</v>
      </c>
      <c r="K113">
        <v>1.4</v>
      </c>
      <c r="L113">
        <v>23.1</v>
      </c>
      <c r="M113">
        <v>220</v>
      </c>
      <c r="N113">
        <v>483</v>
      </c>
      <c r="O113">
        <v>27</v>
      </c>
      <c r="P113">
        <v>40.85</v>
      </c>
      <c r="Q113" t="s">
        <v>148</v>
      </c>
      <c r="R113" t="s">
        <v>2806</v>
      </c>
    </row>
    <row r="114" spans="1:18" x14ac:dyDescent="0.2">
      <c r="A114" t="s">
        <v>2807</v>
      </c>
      <c r="B114" t="s">
        <v>377</v>
      </c>
      <c r="C114">
        <v>27.273</v>
      </c>
      <c r="D114">
        <v>143</v>
      </c>
      <c r="E114">
        <v>77</v>
      </c>
      <c r="F114">
        <v>8</v>
      </c>
      <c r="G114">
        <v>98</v>
      </c>
      <c r="H114">
        <v>217</v>
      </c>
      <c r="I114">
        <v>230</v>
      </c>
      <c r="J114">
        <v>368</v>
      </c>
      <c r="K114">
        <v>7.3</v>
      </c>
      <c r="L114">
        <v>21.9</v>
      </c>
      <c r="M114">
        <v>439</v>
      </c>
      <c r="N114">
        <v>495</v>
      </c>
      <c r="O114">
        <v>27</v>
      </c>
      <c r="P114">
        <v>41.26</v>
      </c>
      <c r="Q114" t="s">
        <v>377</v>
      </c>
      <c r="R114" t="s">
        <v>970</v>
      </c>
    </row>
    <row r="115" spans="1:18" x14ac:dyDescent="0.2">
      <c r="A115" t="s">
        <v>2728</v>
      </c>
      <c r="B115" t="s">
        <v>56</v>
      </c>
      <c r="C115">
        <v>26.562000000000001</v>
      </c>
      <c r="D115">
        <v>64</v>
      </c>
      <c r="E115">
        <v>41</v>
      </c>
      <c r="F115">
        <v>2</v>
      </c>
      <c r="G115">
        <v>77</v>
      </c>
      <c r="H115">
        <v>135</v>
      </c>
      <c r="I115">
        <v>200</v>
      </c>
      <c r="J115">
        <v>262</v>
      </c>
      <c r="K115">
        <v>0.49</v>
      </c>
      <c r="L115">
        <v>24.6</v>
      </c>
      <c r="M115">
        <v>218</v>
      </c>
      <c r="N115">
        <v>347</v>
      </c>
      <c r="O115">
        <v>27</v>
      </c>
      <c r="P115">
        <v>50</v>
      </c>
      <c r="Q115" t="s">
        <v>56</v>
      </c>
      <c r="R115" t="s">
        <v>971</v>
      </c>
    </row>
    <row r="116" spans="1:18" x14ac:dyDescent="0.2">
      <c r="A116" t="s">
        <v>2739</v>
      </c>
      <c r="B116" t="s">
        <v>314</v>
      </c>
      <c r="C116">
        <v>34.847999999999999</v>
      </c>
      <c r="D116">
        <v>66</v>
      </c>
      <c r="E116">
        <v>32</v>
      </c>
      <c r="F116">
        <v>3</v>
      </c>
      <c r="G116">
        <v>161</v>
      </c>
      <c r="H116">
        <v>220</v>
      </c>
      <c r="I116">
        <v>178</v>
      </c>
      <c r="J116">
        <v>238</v>
      </c>
      <c r="K116">
        <v>0.79</v>
      </c>
      <c r="L116">
        <v>23.9</v>
      </c>
      <c r="M116">
        <v>221</v>
      </c>
      <c r="N116">
        <v>252</v>
      </c>
      <c r="O116">
        <v>27</v>
      </c>
      <c r="P116">
        <v>40.909999999999997</v>
      </c>
      <c r="Q116" t="s">
        <v>314</v>
      </c>
      <c r="R116" t="s">
        <v>2808</v>
      </c>
    </row>
    <row r="117" spans="1:18" x14ac:dyDescent="0.2">
      <c r="A117" t="s">
        <v>2680</v>
      </c>
      <c r="B117" t="s">
        <v>292</v>
      </c>
      <c r="C117">
        <v>26.667000000000002</v>
      </c>
      <c r="D117">
        <v>45</v>
      </c>
      <c r="E117">
        <v>28</v>
      </c>
      <c r="F117">
        <v>2</v>
      </c>
      <c r="G117">
        <v>47</v>
      </c>
      <c r="H117">
        <v>86</v>
      </c>
      <c r="I117">
        <v>81</v>
      </c>
      <c r="J117">
        <v>125</v>
      </c>
      <c r="K117">
        <v>2</v>
      </c>
      <c r="L117">
        <v>21.9</v>
      </c>
      <c r="M117">
        <v>150</v>
      </c>
      <c r="N117">
        <v>610</v>
      </c>
      <c r="O117">
        <v>27</v>
      </c>
      <c r="P117">
        <v>42.22</v>
      </c>
      <c r="Q117" t="s">
        <v>292</v>
      </c>
      <c r="R117" t="s">
        <v>2809</v>
      </c>
    </row>
    <row r="118" spans="1:18" x14ac:dyDescent="0.2">
      <c r="A118" t="s">
        <v>2680</v>
      </c>
      <c r="B118" t="s">
        <v>1208</v>
      </c>
      <c r="C118">
        <v>30.952000000000002</v>
      </c>
      <c r="D118">
        <v>42</v>
      </c>
      <c r="E118">
        <v>28</v>
      </c>
      <c r="F118">
        <v>1</v>
      </c>
      <c r="G118">
        <v>69</v>
      </c>
      <c r="H118">
        <v>109</v>
      </c>
      <c r="I118">
        <v>275</v>
      </c>
      <c r="J118">
        <v>316</v>
      </c>
      <c r="K118">
        <v>2.1</v>
      </c>
      <c r="L118">
        <v>21.9</v>
      </c>
      <c r="M118">
        <v>150</v>
      </c>
      <c r="N118">
        <v>349</v>
      </c>
      <c r="O118">
        <v>27</v>
      </c>
      <c r="P118">
        <v>50</v>
      </c>
      <c r="Q118" t="s">
        <v>1208</v>
      </c>
      <c r="R118" t="s">
        <v>2810</v>
      </c>
    </row>
    <row r="119" spans="1:18" x14ac:dyDescent="0.2">
      <c r="A119" t="s">
        <v>2759</v>
      </c>
      <c r="B119" t="s">
        <v>401</v>
      </c>
      <c r="C119">
        <v>44.737000000000002</v>
      </c>
      <c r="D119">
        <v>38</v>
      </c>
      <c r="E119">
        <v>11</v>
      </c>
      <c r="F119">
        <v>2</v>
      </c>
      <c r="G119">
        <v>21</v>
      </c>
      <c r="H119">
        <v>58</v>
      </c>
      <c r="I119">
        <v>128</v>
      </c>
      <c r="J119">
        <v>155</v>
      </c>
      <c r="K119">
        <v>0.25</v>
      </c>
      <c r="L119">
        <v>24.6</v>
      </c>
      <c r="M119">
        <v>141</v>
      </c>
      <c r="N119">
        <v>560</v>
      </c>
      <c r="O119">
        <v>27</v>
      </c>
      <c r="P119">
        <v>52.63</v>
      </c>
      <c r="Q119" t="s">
        <v>401</v>
      </c>
      <c r="R119" t="s">
        <v>2811</v>
      </c>
    </row>
    <row r="120" spans="1:18" x14ac:dyDescent="0.2">
      <c r="A120" t="s">
        <v>2812</v>
      </c>
      <c r="B120" t="s">
        <v>186</v>
      </c>
      <c r="C120">
        <v>25.654</v>
      </c>
      <c r="D120">
        <v>191</v>
      </c>
      <c r="E120">
        <v>92</v>
      </c>
      <c r="F120">
        <v>9</v>
      </c>
      <c r="G120">
        <v>115</v>
      </c>
      <c r="H120">
        <v>270</v>
      </c>
      <c r="I120">
        <v>109</v>
      </c>
      <c r="J120">
        <v>284</v>
      </c>
      <c r="K120">
        <v>0.52</v>
      </c>
      <c r="L120">
        <v>26.2</v>
      </c>
      <c r="M120">
        <v>583</v>
      </c>
      <c r="N120">
        <v>329</v>
      </c>
      <c r="O120">
        <v>27</v>
      </c>
      <c r="P120">
        <v>38.74</v>
      </c>
      <c r="Q120" t="s">
        <v>186</v>
      </c>
      <c r="R120" t="s">
        <v>2813</v>
      </c>
    </row>
    <row r="121" spans="1:18" x14ac:dyDescent="0.2">
      <c r="A121" t="s">
        <v>2814</v>
      </c>
      <c r="B121" t="s">
        <v>77</v>
      </c>
      <c r="C121">
        <v>21.875</v>
      </c>
      <c r="D121">
        <v>64</v>
      </c>
      <c r="E121">
        <v>50</v>
      </c>
      <c r="F121">
        <v>0</v>
      </c>
      <c r="G121">
        <v>7</v>
      </c>
      <c r="H121">
        <v>70</v>
      </c>
      <c r="I121">
        <v>256</v>
      </c>
      <c r="J121">
        <v>319</v>
      </c>
      <c r="K121">
        <v>6.3</v>
      </c>
      <c r="L121">
        <v>21.2</v>
      </c>
      <c r="M121">
        <v>239</v>
      </c>
      <c r="N121">
        <v>432</v>
      </c>
      <c r="O121">
        <v>27</v>
      </c>
      <c r="P121">
        <v>39.06</v>
      </c>
      <c r="Q121" t="s">
        <v>77</v>
      </c>
      <c r="R121" t="s">
        <v>2815</v>
      </c>
    </row>
    <row r="122" spans="1:18" x14ac:dyDescent="0.2">
      <c r="A122" t="s">
        <v>2684</v>
      </c>
      <c r="B122" t="s">
        <v>765</v>
      </c>
      <c r="C122">
        <v>25.454999999999998</v>
      </c>
      <c r="D122">
        <v>55</v>
      </c>
      <c r="E122">
        <v>39</v>
      </c>
      <c r="F122">
        <v>1</v>
      </c>
      <c r="G122">
        <v>46</v>
      </c>
      <c r="H122">
        <v>100</v>
      </c>
      <c r="I122">
        <v>170</v>
      </c>
      <c r="J122">
        <v>222</v>
      </c>
      <c r="K122">
        <v>2.1</v>
      </c>
      <c r="L122">
        <v>22.3</v>
      </c>
      <c r="M122">
        <v>206</v>
      </c>
      <c r="N122">
        <v>241</v>
      </c>
      <c r="O122">
        <v>27</v>
      </c>
      <c r="P122">
        <v>40</v>
      </c>
      <c r="Q122" t="s">
        <v>765</v>
      </c>
      <c r="R122" t="s">
        <v>2816</v>
      </c>
    </row>
    <row r="123" spans="1:18" x14ac:dyDescent="0.2">
      <c r="A123" t="s">
        <v>2817</v>
      </c>
      <c r="B123" t="s">
        <v>357</v>
      </c>
      <c r="C123">
        <v>26.087</v>
      </c>
      <c r="D123">
        <v>69</v>
      </c>
      <c r="E123">
        <v>44</v>
      </c>
      <c r="F123">
        <v>2</v>
      </c>
      <c r="G123">
        <v>91</v>
      </c>
      <c r="H123">
        <v>159</v>
      </c>
      <c r="I123">
        <v>213</v>
      </c>
      <c r="J123">
        <v>274</v>
      </c>
      <c r="K123">
        <v>0.67</v>
      </c>
      <c r="L123">
        <v>24.3</v>
      </c>
      <c r="M123">
        <v>251</v>
      </c>
      <c r="N123">
        <v>553</v>
      </c>
      <c r="O123">
        <v>27</v>
      </c>
      <c r="P123">
        <v>42.03</v>
      </c>
      <c r="Q123" t="s">
        <v>357</v>
      </c>
      <c r="R123" t="s">
        <v>2818</v>
      </c>
    </row>
    <row r="124" spans="1:18" x14ac:dyDescent="0.2">
      <c r="A124" t="s">
        <v>2668</v>
      </c>
      <c r="B124" t="s">
        <v>195</v>
      </c>
      <c r="C124">
        <v>30.434999999999999</v>
      </c>
      <c r="D124">
        <v>23</v>
      </c>
      <c r="E124">
        <v>16</v>
      </c>
      <c r="F124">
        <v>0</v>
      </c>
      <c r="G124">
        <v>61</v>
      </c>
      <c r="H124">
        <v>83</v>
      </c>
      <c r="I124">
        <v>134</v>
      </c>
      <c r="J124">
        <v>156</v>
      </c>
      <c r="K124">
        <v>5.3</v>
      </c>
      <c r="L124">
        <v>19.2</v>
      </c>
      <c r="M124">
        <v>84</v>
      </c>
      <c r="N124">
        <v>256</v>
      </c>
      <c r="O124">
        <v>27</v>
      </c>
      <c r="P124">
        <v>65.22</v>
      </c>
      <c r="Q124" t="s">
        <v>195</v>
      </c>
      <c r="R124" t="s">
        <v>2819</v>
      </c>
    </row>
    <row r="125" spans="1:18" x14ac:dyDescent="0.2">
      <c r="A125" t="s">
        <v>2749</v>
      </c>
      <c r="B125" t="s">
        <v>751</v>
      </c>
      <c r="C125">
        <v>27.585999999999999</v>
      </c>
      <c r="D125">
        <v>58</v>
      </c>
      <c r="E125">
        <v>35</v>
      </c>
      <c r="F125">
        <v>2</v>
      </c>
      <c r="G125">
        <v>62</v>
      </c>
      <c r="H125">
        <v>115</v>
      </c>
      <c r="I125">
        <v>843</v>
      </c>
      <c r="J125">
        <v>897</v>
      </c>
      <c r="K125">
        <v>4.4000000000000004</v>
      </c>
      <c r="L125">
        <v>21.6</v>
      </c>
      <c r="M125">
        <v>197</v>
      </c>
      <c r="N125">
        <v>947</v>
      </c>
      <c r="O125">
        <v>27</v>
      </c>
      <c r="P125">
        <v>50</v>
      </c>
      <c r="Q125" t="s">
        <v>751</v>
      </c>
      <c r="R125" t="s">
        <v>2820</v>
      </c>
    </row>
    <row r="126" spans="1:18" x14ac:dyDescent="0.2">
      <c r="A126" t="s">
        <v>2821</v>
      </c>
      <c r="B126" t="s">
        <v>308</v>
      </c>
      <c r="C126">
        <v>34.482999999999997</v>
      </c>
      <c r="D126">
        <v>58</v>
      </c>
      <c r="E126">
        <v>33</v>
      </c>
      <c r="F126">
        <v>1</v>
      </c>
      <c r="G126">
        <v>60</v>
      </c>
      <c r="H126">
        <v>112</v>
      </c>
      <c r="I126">
        <v>430</v>
      </c>
      <c r="J126">
        <v>487</v>
      </c>
      <c r="K126">
        <v>1.9</v>
      </c>
      <c r="L126">
        <v>22.7</v>
      </c>
      <c r="M126">
        <v>200</v>
      </c>
      <c r="N126">
        <v>487</v>
      </c>
      <c r="O126">
        <v>27</v>
      </c>
      <c r="P126">
        <v>41.38</v>
      </c>
      <c r="Q126" t="s">
        <v>308</v>
      </c>
      <c r="R126" t="s">
        <v>983</v>
      </c>
    </row>
    <row r="127" spans="1:18" x14ac:dyDescent="0.2">
      <c r="A127" t="s">
        <v>2822</v>
      </c>
      <c r="B127" t="s">
        <v>270</v>
      </c>
      <c r="C127">
        <v>33.332999999999998</v>
      </c>
      <c r="D127">
        <v>39</v>
      </c>
      <c r="E127">
        <v>26</v>
      </c>
      <c r="F127">
        <v>0</v>
      </c>
      <c r="G127">
        <v>59</v>
      </c>
      <c r="H127">
        <v>97</v>
      </c>
      <c r="I127">
        <v>113</v>
      </c>
      <c r="J127">
        <v>151</v>
      </c>
      <c r="K127">
        <v>0.97</v>
      </c>
      <c r="L127">
        <v>22.7</v>
      </c>
      <c r="M127">
        <v>146</v>
      </c>
      <c r="N127">
        <v>282</v>
      </c>
      <c r="O127">
        <v>27</v>
      </c>
      <c r="P127">
        <v>46.15</v>
      </c>
      <c r="Q127" t="s">
        <v>270</v>
      </c>
      <c r="R127" t="s">
        <v>2823</v>
      </c>
    </row>
    <row r="128" spans="1:18" x14ac:dyDescent="0.2">
      <c r="A128" t="s">
        <v>2822</v>
      </c>
      <c r="B128" t="s">
        <v>61</v>
      </c>
      <c r="C128">
        <v>25.640999999999998</v>
      </c>
      <c r="D128">
        <v>39</v>
      </c>
      <c r="E128">
        <v>29</v>
      </c>
      <c r="F128">
        <v>0</v>
      </c>
      <c r="G128">
        <v>83</v>
      </c>
      <c r="H128">
        <v>121</v>
      </c>
      <c r="I128">
        <v>564</v>
      </c>
      <c r="J128">
        <v>602</v>
      </c>
      <c r="K128">
        <v>2.4</v>
      </c>
      <c r="L128">
        <v>21.6</v>
      </c>
      <c r="M128">
        <v>146</v>
      </c>
      <c r="N128">
        <v>899</v>
      </c>
      <c r="O128">
        <v>27</v>
      </c>
      <c r="P128">
        <v>43.59</v>
      </c>
      <c r="Q128" t="s">
        <v>61</v>
      </c>
      <c r="R128" t="s">
        <v>2824</v>
      </c>
    </row>
    <row r="129" spans="1:18" x14ac:dyDescent="0.2">
      <c r="A129" t="s">
        <v>2825</v>
      </c>
      <c r="B129" t="s">
        <v>804</v>
      </c>
      <c r="C129">
        <v>24.706</v>
      </c>
      <c r="D129">
        <v>85</v>
      </c>
      <c r="E129">
        <v>49</v>
      </c>
      <c r="F129">
        <v>4</v>
      </c>
      <c r="G129">
        <v>62</v>
      </c>
      <c r="H129">
        <v>142</v>
      </c>
      <c r="I129">
        <v>127</v>
      </c>
      <c r="J129">
        <v>200</v>
      </c>
      <c r="K129">
        <v>5.0999999999999996</v>
      </c>
      <c r="L129">
        <v>21.9</v>
      </c>
      <c r="M129">
        <v>310</v>
      </c>
      <c r="N129">
        <v>473</v>
      </c>
      <c r="O129">
        <v>26</v>
      </c>
      <c r="P129">
        <v>47.06</v>
      </c>
      <c r="Q129" t="s">
        <v>804</v>
      </c>
      <c r="R129" t="s">
        <v>2826</v>
      </c>
    </row>
    <row r="130" spans="1:18" x14ac:dyDescent="0.2">
      <c r="A130" t="s">
        <v>2695</v>
      </c>
      <c r="B130" t="s">
        <v>93</v>
      </c>
      <c r="C130">
        <v>31.667000000000002</v>
      </c>
      <c r="D130">
        <v>60</v>
      </c>
      <c r="E130">
        <v>34</v>
      </c>
      <c r="F130">
        <v>2</v>
      </c>
      <c r="G130">
        <v>92</v>
      </c>
      <c r="H130">
        <v>144</v>
      </c>
      <c r="I130">
        <v>434</v>
      </c>
      <c r="J130">
        <v>493</v>
      </c>
      <c r="K130">
        <v>7.4</v>
      </c>
      <c r="L130">
        <v>20.8</v>
      </c>
      <c r="M130">
        <v>203</v>
      </c>
      <c r="N130">
        <v>591</v>
      </c>
      <c r="O130">
        <v>26</v>
      </c>
      <c r="P130">
        <v>43.33</v>
      </c>
      <c r="Q130" t="s">
        <v>93</v>
      </c>
      <c r="R130" t="s">
        <v>2827</v>
      </c>
    </row>
    <row r="131" spans="1:18" x14ac:dyDescent="0.2">
      <c r="A131" t="s">
        <v>2828</v>
      </c>
      <c r="B131" t="s">
        <v>53</v>
      </c>
      <c r="C131">
        <v>27.119</v>
      </c>
      <c r="D131">
        <v>59</v>
      </c>
      <c r="E131">
        <v>43</v>
      </c>
      <c r="F131">
        <v>0</v>
      </c>
      <c r="G131">
        <v>41</v>
      </c>
      <c r="H131">
        <v>99</v>
      </c>
      <c r="I131">
        <v>4</v>
      </c>
      <c r="J131">
        <v>62</v>
      </c>
      <c r="K131">
        <v>1.8</v>
      </c>
      <c r="L131">
        <v>22.7</v>
      </c>
      <c r="M131">
        <v>230</v>
      </c>
      <c r="N131">
        <v>196</v>
      </c>
      <c r="O131">
        <v>26</v>
      </c>
      <c r="P131">
        <v>47.46</v>
      </c>
      <c r="Q131" t="s">
        <v>53</v>
      </c>
      <c r="R131" t="s">
        <v>995</v>
      </c>
    </row>
    <row r="132" spans="1:18" x14ac:dyDescent="0.2">
      <c r="A132" t="s">
        <v>2829</v>
      </c>
      <c r="B132" t="s">
        <v>53</v>
      </c>
      <c r="C132">
        <v>32.609000000000002</v>
      </c>
      <c r="D132">
        <v>46</v>
      </c>
      <c r="E132">
        <v>31</v>
      </c>
      <c r="F132">
        <v>0</v>
      </c>
      <c r="G132">
        <v>120</v>
      </c>
      <c r="H132">
        <v>165</v>
      </c>
      <c r="I132">
        <v>6</v>
      </c>
      <c r="J132">
        <v>51</v>
      </c>
      <c r="K132">
        <v>0.69</v>
      </c>
      <c r="L132">
        <v>23.5</v>
      </c>
      <c r="M132">
        <v>180</v>
      </c>
      <c r="N132">
        <v>196</v>
      </c>
      <c r="O132">
        <v>26</v>
      </c>
      <c r="P132">
        <v>47.83</v>
      </c>
      <c r="Q132" t="s">
        <v>53</v>
      </c>
      <c r="R132" t="s">
        <v>2830</v>
      </c>
    </row>
    <row r="133" spans="1:18" x14ac:dyDescent="0.2">
      <c r="A133" t="s">
        <v>2661</v>
      </c>
      <c r="B133" t="s">
        <v>401</v>
      </c>
      <c r="C133">
        <v>43.332999999999998</v>
      </c>
      <c r="D133">
        <v>30</v>
      </c>
      <c r="E133">
        <v>15</v>
      </c>
      <c r="F133">
        <v>1</v>
      </c>
      <c r="G133">
        <v>54</v>
      </c>
      <c r="H133">
        <v>83</v>
      </c>
      <c r="I133">
        <v>332</v>
      </c>
      <c r="J133">
        <v>359</v>
      </c>
      <c r="K133">
        <v>8.4</v>
      </c>
      <c r="L133">
        <v>19.600000000000001</v>
      </c>
      <c r="M133">
        <v>114</v>
      </c>
      <c r="N133">
        <v>560</v>
      </c>
      <c r="O133">
        <v>26</v>
      </c>
      <c r="P133">
        <v>50</v>
      </c>
      <c r="Q133" t="s">
        <v>401</v>
      </c>
      <c r="R133" t="s">
        <v>2831</v>
      </c>
    </row>
    <row r="134" spans="1:18" x14ac:dyDescent="0.2">
      <c r="A134" t="s">
        <v>2832</v>
      </c>
      <c r="B134" t="s">
        <v>72</v>
      </c>
      <c r="C134">
        <v>24.096</v>
      </c>
      <c r="D134">
        <v>83</v>
      </c>
      <c r="E134">
        <v>59</v>
      </c>
      <c r="F134">
        <v>1</v>
      </c>
      <c r="G134">
        <v>101</v>
      </c>
      <c r="H134">
        <v>183</v>
      </c>
      <c r="I134">
        <v>30</v>
      </c>
      <c r="J134">
        <v>108</v>
      </c>
      <c r="K134">
        <v>8.1</v>
      </c>
      <c r="L134">
        <v>21.2</v>
      </c>
      <c r="M134">
        <v>315</v>
      </c>
      <c r="N134">
        <v>367</v>
      </c>
      <c r="O134">
        <v>26</v>
      </c>
      <c r="P134">
        <v>38.549999999999997</v>
      </c>
      <c r="Q134" t="s">
        <v>72</v>
      </c>
      <c r="R134" t="s">
        <v>2833</v>
      </c>
    </row>
    <row r="135" spans="1:18" x14ac:dyDescent="0.2">
      <c r="A135" t="s">
        <v>2834</v>
      </c>
      <c r="B135" t="s">
        <v>269</v>
      </c>
      <c r="C135">
        <v>27.66</v>
      </c>
      <c r="D135">
        <v>94</v>
      </c>
      <c r="E135">
        <v>57</v>
      </c>
      <c r="F135">
        <v>3</v>
      </c>
      <c r="G135">
        <v>172</v>
      </c>
      <c r="H135">
        <v>259</v>
      </c>
      <c r="I135">
        <v>175</v>
      </c>
      <c r="J135">
        <v>263</v>
      </c>
      <c r="K135">
        <v>0.12</v>
      </c>
      <c r="L135">
        <v>27.3</v>
      </c>
      <c r="M135">
        <v>340</v>
      </c>
      <c r="N135">
        <v>299</v>
      </c>
      <c r="O135">
        <v>26</v>
      </c>
      <c r="P135">
        <v>44.68</v>
      </c>
      <c r="Q135" t="s">
        <v>269</v>
      </c>
      <c r="R135" t="s">
        <v>2835</v>
      </c>
    </row>
    <row r="136" spans="1:18" x14ac:dyDescent="0.2">
      <c r="A136" t="s">
        <v>2836</v>
      </c>
      <c r="B136" t="s">
        <v>1334</v>
      </c>
      <c r="C136">
        <v>27.419</v>
      </c>
      <c r="D136">
        <v>62</v>
      </c>
      <c r="E136">
        <v>43</v>
      </c>
      <c r="F136">
        <v>1</v>
      </c>
      <c r="G136">
        <v>141</v>
      </c>
      <c r="H136">
        <v>202</v>
      </c>
      <c r="I136">
        <v>118</v>
      </c>
      <c r="J136">
        <v>177</v>
      </c>
      <c r="K136">
        <v>1.5</v>
      </c>
      <c r="L136">
        <v>23.1</v>
      </c>
      <c r="M136">
        <v>241</v>
      </c>
      <c r="N136">
        <v>408</v>
      </c>
      <c r="O136">
        <v>26</v>
      </c>
      <c r="P136">
        <v>45.16</v>
      </c>
      <c r="Q136" t="s">
        <v>1334</v>
      </c>
      <c r="R136" t="s">
        <v>2837</v>
      </c>
    </row>
    <row r="137" spans="1:18" x14ac:dyDescent="0.2">
      <c r="A137" t="s">
        <v>2670</v>
      </c>
      <c r="B137" t="s">
        <v>1181</v>
      </c>
      <c r="C137">
        <v>26.19</v>
      </c>
      <c r="D137">
        <v>42</v>
      </c>
      <c r="E137">
        <v>31</v>
      </c>
      <c r="F137">
        <v>0</v>
      </c>
      <c r="G137">
        <v>103</v>
      </c>
      <c r="H137">
        <v>144</v>
      </c>
      <c r="I137">
        <v>173</v>
      </c>
      <c r="J137">
        <v>214</v>
      </c>
      <c r="K137">
        <v>5.6</v>
      </c>
      <c r="L137">
        <v>20.8</v>
      </c>
      <c r="M137">
        <v>164</v>
      </c>
      <c r="N137">
        <v>844</v>
      </c>
      <c r="O137">
        <v>26</v>
      </c>
      <c r="P137">
        <v>47.62</v>
      </c>
      <c r="Q137" t="s">
        <v>1181</v>
      </c>
      <c r="R137" t="s">
        <v>2838</v>
      </c>
    </row>
    <row r="138" spans="1:18" x14ac:dyDescent="0.2">
      <c r="A138" t="s">
        <v>2788</v>
      </c>
      <c r="B138" t="s">
        <v>172</v>
      </c>
      <c r="C138">
        <v>28.125</v>
      </c>
      <c r="D138">
        <v>64</v>
      </c>
      <c r="E138">
        <v>36</v>
      </c>
      <c r="F138">
        <v>1</v>
      </c>
      <c r="G138">
        <v>73</v>
      </c>
      <c r="H138">
        <v>126</v>
      </c>
      <c r="I138">
        <v>64</v>
      </c>
      <c r="J138">
        <v>127</v>
      </c>
      <c r="K138">
        <v>5</v>
      </c>
      <c r="L138">
        <v>21.2</v>
      </c>
      <c r="M138">
        <v>214</v>
      </c>
      <c r="N138">
        <v>333</v>
      </c>
      <c r="O138">
        <v>25</v>
      </c>
      <c r="P138">
        <v>42.19</v>
      </c>
      <c r="Q138" t="s">
        <v>172</v>
      </c>
      <c r="R138" t="s">
        <v>2839</v>
      </c>
    </row>
    <row r="139" spans="1:18" x14ac:dyDescent="0.2">
      <c r="A139" t="s">
        <v>2770</v>
      </c>
      <c r="B139" t="s">
        <v>400</v>
      </c>
      <c r="C139">
        <v>43.332999999999998</v>
      </c>
      <c r="D139">
        <v>30</v>
      </c>
      <c r="E139">
        <v>15</v>
      </c>
      <c r="F139">
        <v>1</v>
      </c>
      <c r="G139">
        <v>291</v>
      </c>
      <c r="H139">
        <v>320</v>
      </c>
      <c r="I139">
        <v>132</v>
      </c>
      <c r="J139">
        <v>159</v>
      </c>
      <c r="K139">
        <v>3.2</v>
      </c>
      <c r="L139">
        <v>23.1</v>
      </c>
      <c r="M139">
        <v>358</v>
      </c>
      <c r="N139">
        <v>809</v>
      </c>
      <c r="O139">
        <v>25</v>
      </c>
      <c r="P139">
        <v>56.67</v>
      </c>
      <c r="Q139" t="s">
        <v>400</v>
      </c>
      <c r="R139" t="s">
        <v>2840</v>
      </c>
    </row>
    <row r="140" spans="1:18" x14ac:dyDescent="0.2">
      <c r="A140" t="s">
        <v>2770</v>
      </c>
      <c r="B140" t="s">
        <v>400</v>
      </c>
      <c r="C140">
        <v>33.898000000000003</v>
      </c>
      <c r="D140">
        <v>59</v>
      </c>
      <c r="E140">
        <v>34</v>
      </c>
      <c r="F140">
        <v>1</v>
      </c>
      <c r="G140">
        <v>131</v>
      </c>
      <c r="H140">
        <v>189</v>
      </c>
      <c r="I140">
        <v>381</v>
      </c>
      <c r="J140">
        <v>434</v>
      </c>
      <c r="K140">
        <v>6.9</v>
      </c>
      <c r="L140">
        <v>21.9</v>
      </c>
      <c r="M140">
        <v>358</v>
      </c>
      <c r="N140">
        <v>809</v>
      </c>
      <c r="O140">
        <v>25</v>
      </c>
      <c r="P140">
        <v>40.68</v>
      </c>
      <c r="Q140" t="s">
        <v>400</v>
      </c>
      <c r="R140" t="s">
        <v>2841</v>
      </c>
    </row>
    <row r="141" spans="1:18" x14ac:dyDescent="0.2">
      <c r="A141" t="s">
        <v>2828</v>
      </c>
      <c r="B141" t="s">
        <v>974</v>
      </c>
      <c r="C141">
        <v>20.69</v>
      </c>
      <c r="D141">
        <v>58</v>
      </c>
      <c r="E141">
        <v>40</v>
      </c>
      <c r="F141">
        <v>1</v>
      </c>
      <c r="G141">
        <v>169</v>
      </c>
      <c r="H141">
        <v>226</v>
      </c>
      <c r="I141">
        <v>87</v>
      </c>
      <c r="J141">
        <v>138</v>
      </c>
      <c r="K141">
        <v>9</v>
      </c>
      <c r="L141">
        <v>20.8</v>
      </c>
      <c r="M141">
        <v>230</v>
      </c>
      <c r="N141">
        <v>419</v>
      </c>
      <c r="O141">
        <v>25</v>
      </c>
      <c r="P141">
        <v>39.659999999999997</v>
      </c>
      <c r="Q141" t="s">
        <v>974</v>
      </c>
      <c r="R141" t="s">
        <v>2842</v>
      </c>
    </row>
    <row r="142" spans="1:18" x14ac:dyDescent="0.2">
      <c r="A142" t="s">
        <v>2708</v>
      </c>
      <c r="B142" t="s">
        <v>277</v>
      </c>
      <c r="C142">
        <v>31.111000000000001</v>
      </c>
      <c r="D142">
        <v>45</v>
      </c>
      <c r="E142">
        <v>30</v>
      </c>
      <c r="F142">
        <v>1</v>
      </c>
      <c r="G142">
        <v>96</v>
      </c>
      <c r="H142">
        <v>139</v>
      </c>
      <c r="I142">
        <v>293</v>
      </c>
      <c r="J142">
        <v>337</v>
      </c>
      <c r="K142">
        <v>6.3</v>
      </c>
      <c r="L142">
        <v>20.8</v>
      </c>
      <c r="M142">
        <v>175</v>
      </c>
      <c r="N142">
        <v>690</v>
      </c>
      <c r="O142">
        <v>25</v>
      </c>
      <c r="P142">
        <v>44.44</v>
      </c>
      <c r="Q142" t="s">
        <v>277</v>
      </c>
      <c r="R142" t="s">
        <v>2843</v>
      </c>
    </row>
    <row r="143" spans="1:18" x14ac:dyDescent="0.2">
      <c r="A143" t="s">
        <v>2844</v>
      </c>
      <c r="B143" t="s">
        <v>337</v>
      </c>
      <c r="C143">
        <v>29.358000000000001</v>
      </c>
      <c r="D143">
        <v>109</v>
      </c>
      <c r="E143">
        <v>67</v>
      </c>
      <c r="F143">
        <v>3</v>
      </c>
      <c r="G143">
        <v>141</v>
      </c>
      <c r="H143">
        <v>245</v>
      </c>
      <c r="I143">
        <v>216</v>
      </c>
      <c r="J143">
        <v>318</v>
      </c>
      <c r="K143">
        <v>3.1</v>
      </c>
      <c r="L143">
        <v>23.1</v>
      </c>
      <c r="M143">
        <v>413</v>
      </c>
      <c r="N143">
        <v>337</v>
      </c>
      <c r="O143">
        <v>25</v>
      </c>
      <c r="P143">
        <v>37.61</v>
      </c>
      <c r="Q143" t="s">
        <v>337</v>
      </c>
      <c r="R143" t="s">
        <v>2845</v>
      </c>
    </row>
    <row r="144" spans="1:18" x14ac:dyDescent="0.2">
      <c r="A144" t="s">
        <v>2700</v>
      </c>
      <c r="B144" t="s">
        <v>334</v>
      </c>
      <c r="C144">
        <v>27.119</v>
      </c>
      <c r="D144">
        <v>59</v>
      </c>
      <c r="E144">
        <v>43</v>
      </c>
      <c r="F144">
        <v>0</v>
      </c>
      <c r="G144">
        <v>145</v>
      </c>
      <c r="H144">
        <v>203</v>
      </c>
      <c r="I144">
        <v>66</v>
      </c>
      <c r="J144">
        <v>124</v>
      </c>
      <c r="K144">
        <v>8.6</v>
      </c>
      <c r="L144">
        <v>20.8</v>
      </c>
      <c r="M144">
        <v>240</v>
      </c>
      <c r="N144">
        <v>301</v>
      </c>
      <c r="O144">
        <v>25</v>
      </c>
      <c r="P144">
        <v>42.37</v>
      </c>
      <c r="Q144" t="s">
        <v>334</v>
      </c>
      <c r="R144" t="s">
        <v>2846</v>
      </c>
    </row>
    <row r="145" spans="1:18" x14ac:dyDescent="0.2">
      <c r="A145" t="s">
        <v>2784</v>
      </c>
      <c r="B145" t="s">
        <v>408</v>
      </c>
      <c r="C145">
        <v>19.608000000000001</v>
      </c>
      <c r="D145">
        <v>102</v>
      </c>
      <c r="E145">
        <v>63</v>
      </c>
      <c r="F145">
        <v>3</v>
      </c>
      <c r="G145">
        <v>277</v>
      </c>
      <c r="H145">
        <v>378</v>
      </c>
      <c r="I145">
        <v>308</v>
      </c>
      <c r="J145">
        <v>390</v>
      </c>
      <c r="K145">
        <v>7.3</v>
      </c>
      <c r="L145">
        <v>21.9</v>
      </c>
      <c r="M145">
        <v>401</v>
      </c>
      <c r="N145">
        <v>432</v>
      </c>
      <c r="O145">
        <v>25</v>
      </c>
      <c r="P145">
        <v>31.37</v>
      </c>
      <c r="Q145" t="s">
        <v>408</v>
      </c>
      <c r="R145" t="s">
        <v>2847</v>
      </c>
    </row>
    <row r="146" spans="1:18" x14ac:dyDescent="0.2">
      <c r="A146" t="s">
        <v>2692</v>
      </c>
      <c r="B146" t="s">
        <v>401</v>
      </c>
      <c r="C146">
        <v>26.984000000000002</v>
      </c>
      <c r="D146">
        <v>63</v>
      </c>
      <c r="E146">
        <v>36</v>
      </c>
      <c r="F146">
        <v>3</v>
      </c>
      <c r="G146">
        <v>16</v>
      </c>
      <c r="H146">
        <v>73</v>
      </c>
      <c r="I146">
        <v>487</v>
      </c>
      <c r="J146">
        <v>544</v>
      </c>
      <c r="K146">
        <v>9.4</v>
      </c>
      <c r="L146">
        <v>20.8</v>
      </c>
      <c r="M146">
        <v>234</v>
      </c>
      <c r="N146">
        <v>560</v>
      </c>
      <c r="O146">
        <v>25</v>
      </c>
      <c r="P146">
        <v>44.44</v>
      </c>
      <c r="Q146" t="s">
        <v>401</v>
      </c>
      <c r="R146" t="s">
        <v>1026</v>
      </c>
    </row>
    <row r="147" spans="1:18" x14ac:dyDescent="0.2">
      <c r="A147" t="s">
        <v>2664</v>
      </c>
      <c r="B147" t="s">
        <v>751</v>
      </c>
      <c r="C147">
        <v>31.579000000000001</v>
      </c>
      <c r="D147">
        <v>38</v>
      </c>
      <c r="E147">
        <v>20</v>
      </c>
      <c r="F147">
        <v>1</v>
      </c>
      <c r="G147">
        <v>57</v>
      </c>
      <c r="H147">
        <v>88</v>
      </c>
      <c r="I147">
        <v>737</v>
      </c>
      <c r="J147">
        <v>774</v>
      </c>
      <c r="K147">
        <v>2.1</v>
      </c>
      <c r="L147">
        <v>21.6</v>
      </c>
      <c r="M147">
        <v>126</v>
      </c>
      <c r="N147">
        <v>947</v>
      </c>
      <c r="O147">
        <v>25</v>
      </c>
      <c r="P147">
        <v>52.63</v>
      </c>
      <c r="Q147" t="s">
        <v>751</v>
      </c>
      <c r="R147" t="s">
        <v>2848</v>
      </c>
    </row>
    <row r="148" spans="1:18" x14ac:dyDescent="0.2">
      <c r="A148" t="s">
        <v>2745</v>
      </c>
      <c r="B148" t="s">
        <v>2849</v>
      </c>
      <c r="C148">
        <v>28.571000000000002</v>
      </c>
      <c r="D148">
        <v>56</v>
      </c>
      <c r="E148">
        <v>39</v>
      </c>
      <c r="F148">
        <v>1</v>
      </c>
      <c r="G148">
        <v>142</v>
      </c>
      <c r="H148">
        <v>197</v>
      </c>
      <c r="I148">
        <v>51</v>
      </c>
      <c r="J148">
        <v>105</v>
      </c>
      <c r="K148">
        <v>5.6</v>
      </c>
      <c r="L148">
        <v>20.8</v>
      </c>
      <c r="M148">
        <v>223</v>
      </c>
      <c r="N148">
        <v>163</v>
      </c>
      <c r="O148">
        <v>25</v>
      </c>
      <c r="P148">
        <v>39.29</v>
      </c>
      <c r="Q148" t="s">
        <v>2849</v>
      </c>
      <c r="R148" t="s">
        <v>2850</v>
      </c>
    </row>
    <row r="149" spans="1:18" x14ac:dyDescent="0.2">
      <c r="A149" t="s">
        <v>2690</v>
      </c>
      <c r="B149" t="s">
        <v>308</v>
      </c>
      <c r="C149">
        <v>27.777999999999999</v>
      </c>
      <c r="D149">
        <v>54</v>
      </c>
      <c r="E149">
        <v>38</v>
      </c>
      <c r="F149">
        <v>1</v>
      </c>
      <c r="G149">
        <v>134</v>
      </c>
      <c r="H149">
        <v>186</v>
      </c>
      <c r="I149">
        <v>170</v>
      </c>
      <c r="J149">
        <v>223</v>
      </c>
      <c r="K149">
        <v>6.8</v>
      </c>
      <c r="L149">
        <v>21.2</v>
      </c>
      <c r="M149">
        <v>220</v>
      </c>
      <c r="N149">
        <v>487</v>
      </c>
      <c r="O149">
        <v>24</v>
      </c>
      <c r="P149">
        <v>42.59</v>
      </c>
      <c r="Q149" t="s">
        <v>308</v>
      </c>
      <c r="R149" t="s">
        <v>2851</v>
      </c>
    </row>
    <row r="150" spans="1:18" x14ac:dyDescent="0.2">
      <c r="A150" t="s">
        <v>2686</v>
      </c>
      <c r="B150" t="s">
        <v>292</v>
      </c>
      <c r="C150">
        <v>32.558</v>
      </c>
      <c r="D150">
        <v>43</v>
      </c>
      <c r="E150">
        <v>21</v>
      </c>
      <c r="F150">
        <v>1</v>
      </c>
      <c r="G150">
        <v>5</v>
      </c>
      <c r="H150">
        <v>39</v>
      </c>
      <c r="I150">
        <v>526</v>
      </c>
      <c r="J150">
        <v>568</v>
      </c>
      <c r="K150">
        <v>4.8</v>
      </c>
      <c r="L150">
        <v>20.8</v>
      </c>
      <c r="M150">
        <v>147</v>
      </c>
      <c r="N150">
        <v>610</v>
      </c>
      <c r="O150">
        <v>24</v>
      </c>
      <c r="P150">
        <v>44.19</v>
      </c>
      <c r="Q150" t="s">
        <v>292</v>
      </c>
      <c r="R150" t="s">
        <v>2852</v>
      </c>
    </row>
    <row r="151" spans="1:18" x14ac:dyDescent="0.2">
      <c r="A151" t="s">
        <v>2702</v>
      </c>
      <c r="B151" t="s">
        <v>210</v>
      </c>
      <c r="C151">
        <v>40.908999999999999</v>
      </c>
      <c r="D151">
        <v>22</v>
      </c>
      <c r="E151">
        <v>13</v>
      </c>
      <c r="F151">
        <v>0</v>
      </c>
      <c r="G151">
        <v>1</v>
      </c>
      <c r="H151">
        <v>22</v>
      </c>
      <c r="I151">
        <v>96</v>
      </c>
      <c r="J151">
        <v>117</v>
      </c>
      <c r="K151">
        <v>5.6</v>
      </c>
      <c r="L151">
        <v>19.2</v>
      </c>
      <c r="M151">
        <v>93</v>
      </c>
      <c r="N151">
        <v>121</v>
      </c>
      <c r="O151">
        <v>24</v>
      </c>
      <c r="P151">
        <v>59.09</v>
      </c>
      <c r="Q151" t="s">
        <v>210</v>
      </c>
      <c r="R151" t="s">
        <v>2853</v>
      </c>
    </row>
    <row r="152" spans="1:18" x14ac:dyDescent="0.2">
      <c r="A152" t="s">
        <v>2747</v>
      </c>
      <c r="B152" t="s">
        <v>332</v>
      </c>
      <c r="C152">
        <v>28.571000000000002</v>
      </c>
      <c r="D152">
        <v>105</v>
      </c>
      <c r="E152">
        <v>50</v>
      </c>
      <c r="F152">
        <v>5</v>
      </c>
      <c r="G152">
        <v>1</v>
      </c>
      <c r="H152">
        <v>101</v>
      </c>
      <c r="I152">
        <v>203</v>
      </c>
      <c r="J152">
        <v>286</v>
      </c>
      <c r="K152">
        <v>5.3</v>
      </c>
      <c r="L152">
        <v>22.3</v>
      </c>
      <c r="M152">
        <v>421</v>
      </c>
      <c r="N152">
        <v>491</v>
      </c>
      <c r="O152">
        <v>24</v>
      </c>
      <c r="P152">
        <v>40.950000000000003</v>
      </c>
      <c r="Q152" t="s">
        <v>332</v>
      </c>
      <c r="R152" t="s">
        <v>2854</v>
      </c>
    </row>
    <row r="153" spans="1:18" x14ac:dyDescent="0.2">
      <c r="A153" t="s">
        <v>2855</v>
      </c>
      <c r="B153" t="s">
        <v>154</v>
      </c>
      <c r="C153">
        <v>37.777999999999999</v>
      </c>
      <c r="D153">
        <v>45</v>
      </c>
      <c r="E153">
        <v>24</v>
      </c>
      <c r="F153">
        <v>2</v>
      </c>
      <c r="G153">
        <v>130</v>
      </c>
      <c r="H153">
        <v>170</v>
      </c>
      <c r="I153">
        <v>264</v>
      </c>
      <c r="J153">
        <v>308</v>
      </c>
      <c r="K153">
        <v>0.12</v>
      </c>
      <c r="L153">
        <v>25.8</v>
      </c>
      <c r="M153">
        <v>171</v>
      </c>
      <c r="N153">
        <v>425</v>
      </c>
      <c r="O153">
        <v>24</v>
      </c>
      <c r="P153">
        <v>53.33</v>
      </c>
      <c r="Q153" t="s">
        <v>154</v>
      </c>
      <c r="R153" t="s">
        <v>2856</v>
      </c>
    </row>
    <row r="154" spans="1:18" x14ac:dyDescent="0.2">
      <c r="A154" t="s">
        <v>2817</v>
      </c>
      <c r="B154" t="s">
        <v>296</v>
      </c>
      <c r="C154">
        <v>31.667000000000002</v>
      </c>
      <c r="D154">
        <v>60</v>
      </c>
      <c r="E154">
        <v>40</v>
      </c>
      <c r="F154">
        <v>1</v>
      </c>
      <c r="G154">
        <v>105</v>
      </c>
      <c r="H154">
        <v>164</v>
      </c>
      <c r="I154">
        <v>470</v>
      </c>
      <c r="J154">
        <v>528</v>
      </c>
      <c r="K154">
        <v>4.2</v>
      </c>
      <c r="L154">
        <v>21.9</v>
      </c>
      <c r="M154">
        <v>251</v>
      </c>
      <c r="N154">
        <v>1131</v>
      </c>
      <c r="O154">
        <v>24</v>
      </c>
      <c r="P154">
        <v>40</v>
      </c>
      <c r="Q154" t="s">
        <v>296</v>
      </c>
      <c r="R154" t="s">
        <v>2857</v>
      </c>
    </row>
    <row r="155" spans="1:18" x14ac:dyDescent="0.2">
      <c r="A155" t="s">
        <v>2858</v>
      </c>
      <c r="B155" t="s">
        <v>974</v>
      </c>
      <c r="C155">
        <v>26.315999999999999</v>
      </c>
      <c r="D155">
        <v>95</v>
      </c>
      <c r="E155">
        <v>49</v>
      </c>
      <c r="F155">
        <v>2</v>
      </c>
      <c r="G155">
        <v>79</v>
      </c>
      <c r="H155">
        <v>155</v>
      </c>
      <c r="I155">
        <v>222</v>
      </c>
      <c r="J155">
        <v>313</v>
      </c>
      <c r="K155">
        <v>0.68</v>
      </c>
      <c r="L155">
        <v>24.6</v>
      </c>
      <c r="M155">
        <v>315</v>
      </c>
      <c r="N155">
        <v>419</v>
      </c>
      <c r="O155">
        <v>24</v>
      </c>
      <c r="P155">
        <v>37.89</v>
      </c>
      <c r="Q155" t="s">
        <v>974</v>
      </c>
      <c r="R155" t="s">
        <v>1050</v>
      </c>
    </row>
    <row r="156" spans="1:18" x14ac:dyDescent="0.2">
      <c r="A156" t="s">
        <v>2695</v>
      </c>
      <c r="B156" t="s">
        <v>366</v>
      </c>
      <c r="C156">
        <v>32</v>
      </c>
      <c r="D156">
        <v>50</v>
      </c>
      <c r="E156">
        <v>21</v>
      </c>
      <c r="F156">
        <v>2</v>
      </c>
      <c r="G156">
        <v>93</v>
      </c>
      <c r="H156">
        <v>139</v>
      </c>
      <c r="I156">
        <v>401</v>
      </c>
      <c r="J156">
        <v>440</v>
      </c>
      <c r="K156">
        <v>8.1</v>
      </c>
      <c r="L156">
        <v>20.8</v>
      </c>
      <c r="M156">
        <v>203</v>
      </c>
      <c r="N156">
        <v>457</v>
      </c>
      <c r="O156">
        <v>23</v>
      </c>
      <c r="P156">
        <v>42</v>
      </c>
      <c r="Q156" t="s">
        <v>366</v>
      </c>
      <c r="R156" t="s">
        <v>2859</v>
      </c>
    </row>
    <row r="157" spans="1:18" x14ac:dyDescent="0.2">
      <c r="A157" t="s">
        <v>2752</v>
      </c>
      <c r="B157" t="s">
        <v>304</v>
      </c>
      <c r="C157">
        <v>37.209000000000003</v>
      </c>
      <c r="D157">
        <v>43</v>
      </c>
      <c r="E157">
        <v>26</v>
      </c>
      <c r="F157">
        <v>1</v>
      </c>
      <c r="G157">
        <v>129</v>
      </c>
      <c r="H157">
        <v>171</v>
      </c>
      <c r="I157">
        <v>118</v>
      </c>
      <c r="J157">
        <v>159</v>
      </c>
      <c r="K157">
        <v>3</v>
      </c>
      <c r="L157">
        <v>21.6</v>
      </c>
      <c r="M157">
        <v>189</v>
      </c>
      <c r="N157">
        <v>246</v>
      </c>
      <c r="O157">
        <v>23</v>
      </c>
      <c r="P157">
        <v>53.49</v>
      </c>
      <c r="Q157" t="s">
        <v>304</v>
      </c>
      <c r="R157" t="s">
        <v>1060</v>
      </c>
    </row>
    <row r="158" spans="1:18" x14ac:dyDescent="0.2">
      <c r="A158" t="s">
        <v>2860</v>
      </c>
      <c r="B158" t="s">
        <v>249</v>
      </c>
      <c r="C158">
        <v>33.332999999999998</v>
      </c>
      <c r="D158">
        <v>78</v>
      </c>
      <c r="E158">
        <v>46</v>
      </c>
      <c r="F158">
        <v>3</v>
      </c>
      <c r="G158">
        <v>58</v>
      </c>
      <c r="H158">
        <v>134</v>
      </c>
      <c r="I158">
        <v>165</v>
      </c>
      <c r="J158">
        <v>237</v>
      </c>
      <c r="K158">
        <v>9.9000000000000005E-2</v>
      </c>
      <c r="L158">
        <v>27.7</v>
      </c>
      <c r="M158">
        <v>336</v>
      </c>
      <c r="N158">
        <v>415</v>
      </c>
      <c r="O158">
        <v>23</v>
      </c>
      <c r="P158">
        <v>41.03</v>
      </c>
      <c r="Q158" t="s">
        <v>249</v>
      </c>
      <c r="R158" t="s">
        <v>1065</v>
      </c>
    </row>
    <row r="159" spans="1:18" x14ac:dyDescent="0.2">
      <c r="A159" t="s">
        <v>2682</v>
      </c>
      <c r="B159" t="s">
        <v>359</v>
      </c>
      <c r="C159">
        <v>29.091000000000001</v>
      </c>
      <c r="D159">
        <v>55</v>
      </c>
      <c r="E159">
        <v>26</v>
      </c>
      <c r="F159">
        <v>2</v>
      </c>
      <c r="G159">
        <v>57</v>
      </c>
      <c r="H159">
        <v>109</v>
      </c>
      <c r="I159">
        <v>413</v>
      </c>
      <c r="J159">
        <v>456</v>
      </c>
      <c r="K159">
        <v>9.8000000000000007</v>
      </c>
      <c r="L159">
        <v>20.399999999999999</v>
      </c>
      <c r="M159">
        <v>232</v>
      </c>
      <c r="N159">
        <v>504</v>
      </c>
      <c r="O159">
        <v>23</v>
      </c>
      <c r="P159">
        <v>40</v>
      </c>
      <c r="Q159" t="s">
        <v>359</v>
      </c>
      <c r="R159" t="s">
        <v>2861</v>
      </c>
    </row>
    <row r="160" spans="1:18" x14ac:dyDescent="0.2">
      <c r="A160" t="s">
        <v>2862</v>
      </c>
      <c r="B160" t="s">
        <v>374</v>
      </c>
      <c r="C160">
        <v>25.925999999999998</v>
      </c>
      <c r="D160">
        <v>81</v>
      </c>
      <c r="E160">
        <v>35</v>
      </c>
      <c r="F160">
        <v>3</v>
      </c>
      <c r="G160">
        <v>56</v>
      </c>
      <c r="H160">
        <v>126</v>
      </c>
      <c r="I160">
        <v>101</v>
      </c>
      <c r="J160">
        <v>166</v>
      </c>
      <c r="K160">
        <v>7.9</v>
      </c>
      <c r="L160">
        <v>21.2</v>
      </c>
      <c r="M160">
        <v>312</v>
      </c>
      <c r="N160">
        <v>373</v>
      </c>
      <c r="O160">
        <v>23</v>
      </c>
      <c r="P160">
        <v>34.57</v>
      </c>
      <c r="Q160" t="s">
        <v>374</v>
      </c>
      <c r="R160" t="s">
        <v>1062</v>
      </c>
    </row>
    <row r="161" spans="1:18" x14ac:dyDescent="0.2">
      <c r="A161" t="s">
        <v>2829</v>
      </c>
      <c r="B161" t="s">
        <v>2059</v>
      </c>
      <c r="C161">
        <v>32.558</v>
      </c>
      <c r="D161">
        <v>43</v>
      </c>
      <c r="E161">
        <v>27</v>
      </c>
      <c r="F161">
        <v>1</v>
      </c>
      <c r="G161">
        <v>33</v>
      </c>
      <c r="H161">
        <v>73</v>
      </c>
      <c r="I161">
        <v>1</v>
      </c>
      <c r="J161">
        <v>43</v>
      </c>
      <c r="K161">
        <v>1.1000000000000001</v>
      </c>
      <c r="L161">
        <v>22.7</v>
      </c>
      <c r="M161">
        <v>180</v>
      </c>
      <c r="N161">
        <v>169</v>
      </c>
      <c r="O161">
        <v>23</v>
      </c>
      <c r="P161">
        <v>53.49</v>
      </c>
      <c r="Q161" t="s">
        <v>2059</v>
      </c>
      <c r="R161" t="s">
        <v>2863</v>
      </c>
    </row>
    <row r="162" spans="1:18" x14ac:dyDescent="0.2">
      <c r="A162" t="s">
        <v>2864</v>
      </c>
      <c r="B162" t="s">
        <v>1441</v>
      </c>
      <c r="C162">
        <v>26.922999999999998</v>
      </c>
      <c r="D162">
        <v>52</v>
      </c>
      <c r="E162">
        <v>37</v>
      </c>
      <c r="F162">
        <v>1</v>
      </c>
      <c r="G162">
        <v>167</v>
      </c>
      <c r="H162">
        <v>218</v>
      </c>
      <c r="I162">
        <v>90</v>
      </c>
      <c r="J162">
        <v>140</v>
      </c>
      <c r="K162">
        <v>2.2000000000000002</v>
      </c>
      <c r="L162">
        <v>22.7</v>
      </c>
      <c r="M162">
        <v>226</v>
      </c>
      <c r="N162">
        <v>410</v>
      </c>
      <c r="O162">
        <v>23</v>
      </c>
      <c r="P162">
        <v>40.380000000000003</v>
      </c>
      <c r="Q162" t="s">
        <v>1441</v>
      </c>
      <c r="R162" t="s">
        <v>2865</v>
      </c>
    </row>
    <row r="163" spans="1:18" x14ac:dyDescent="0.2">
      <c r="A163" t="s">
        <v>2708</v>
      </c>
      <c r="B163" t="s">
        <v>359</v>
      </c>
      <c r="C163">
        <v>39.024000000000001</v>
      </c>
      <c r="D163">
        <v>41</v>
      </c>
      <c r="E163">
        <v>21</v>
      </c>
      <c r="F163">
        <v>1</v>
      </c>
      <c r="G163">
        <v>53</v>
      </c>
      <c r="H163">
        <v>93</v>
      </c>
      <c r="I163">
        <v>466</v>
      </c>
      <c r="J163">
        <v>502</v>
      </c>
      <c r="K163">
        <v>1.5</v>
      </c>
      <c r="L163">
        <v>22.7</v>
      </c>
      <c r="M163">
        <v>175</v>
      </c>
      <c r="N163">
        <v>504</v>
      </c>
      <c r="O163">
        <v>23</v>
      </c>
      <c r="P163">
        <v>48.78</v>
      </c>
      <c r="Q163" t="s">
        <v>359</v>
      </c>
      <c r="R163" t="s">
        <v>2866</v>
      </c>
    </row>
    <row r="164" spans="1:18" x14ac:dyDescent="0.2">
      <c r="A164" t="s">
        <v>2867</v>
      </c>
      <c r="B164" t="s">
        <v>1311</v>
      </c>
      <c r="C164">
        <v>32.203000000000003</v>
      </c>
      <c r="D164">
        <v>59</v>
      </c>
      <c r="E164">
        <v>25</v>
      </c>
      <c r="F164">
        <v>2</v>
      </c>
      <c r="G164">
        <v>156</v>
      </c>
      <c r="H164">
        <v>214</v>
      </c>
      <c r="I164">
        <v>210</v>
      </c>
      <c r="J164">
        <v>253</v>
      </c>
      <c r="K164">
        <v>0.6</v>
      </c>
      <c r="L164">
        <v>24.6</v>
      </c>
      <c r="M164">
        <v>262</v>
      </c>
      <c r="N164">
        <v>322</v>
      </c>
      <c r="O164">
        <v>23</v>
      </c>
      <c r="P164">
        <v>42.37</v>
      </c>
      <c r="Q164" t="s">
        <v>1311</v>
      </c>
      <c r="R164" t="s">
        <v>2868</v>
      </c>
    </row>
    <row r="165" spans="1:18" x14ac:dyDescent="0.2">
      <c r="A165" t="s">
        <v>2869</v>
      </c>
      <c r="B165" t="s">
        <v>334</v>
      </c>
      <c r="C165">
        <v>30.850999999999999</v>
      </c>
      <c r="D165">
        <v>94</v>
      </c>
      <c r="E165">
        <v>44</v>
      </c>
      <c r="F165">
        <v>5</v>
      </c>
      <c r="G165">
        <v>153</v>
      </c>
      <c r="H165">
        <v>246</v>
      </c>
      <c r="I165">
        <v>80</v>
      </c>
      <c r="J165">
        <v>152</v>
      </c>
      <c r="K165">
        <v>7.9</v>
      </c>
      <c r="L165">
        <v>21.6</v>
      </c>
      <c r="M165">
        <v>410</v>
      </c>
      <c r="N165">
        <v>301</v>
      </c>
      <c r="O165">
        <v>23</v>
      </c>
      <c r="P165">
        <v>37.229999999999997</v>
      </c>
      <c r="Q165" t="s">
        <v>334</v>
      </c>
      <c r="R165" t="s">
        <v>2870</v>
      </c>
    </row>
    <row r="166" spans="1:18" x14ac:dyDescent="0.2">
      <c r="A166" t="s">
        <v>2716</v>
      </c>
      <c r="B166" t="s">
        <v>1548</v>
      </c>
      <c r="C166">
        <v>34</v>
      </c>
      <c r="D166">
        <v>50</v>
      </c>
      <c r="E166">
        <v>27</v>
      </c>
      <c r="F166">
        <v>2</v>
      </c>
      <c r="G166">
        <v>142</v>
      </c>
      <c r="H166">
        <v>185</v>
      </c>
      <c r="I166">
        <v>599</v>
      </c>
      <c r="J166">
        <v>648</v>
      </c>
      <c r="K166">
        <v>5.4</v>
      </c>
      <c r="L166">
        <v>21.2</v>
      </c>
      <c r="M166">
        <v>188</v>
      </c>
      <c r="N166">
        <v>660</v>
      </c>
      <c r="O166">
        <v>23</v>
      </c>
      <c r="P166">
        <v>54</v>
      </c>
      <c r="Q166" t="s">
        <v>1548</v>
      </c>
      <c r="R166" t="s">
        <v>2871</v>
      </c>
    </row>
    <row r="167" spans="1:18" x14ac:dyDescent="0.2">
      <c r="A167" t="s">
        <v>2832</v>
      </c>
      <c r="B167" t="s">
        <v>233</v>
      </c>
      <c r="C167">
        <v>22.367999999999999</v>
      </c>
      <c r="D167">
        <v>76</v>
      </c>
      <c r="E167">
        <v>56</v>
      </c>
      <c r="F167">
        <v>1</v>
      </c>
      <c r="G167">
        <v>1</v>
      </c>
      <c r="H167">
        <v>73</v>
      </c>
      <c r="I167">
        <v>89</v>
      </c>
      <c r="J167">
        <v>164</v>
      </c>
      <c r="K167">
        <v>9.6999999999999993</v>
      </c>
      <c r="L167">
        <v>21.2</v>
      </c>
      <c r="M167">
        <v>315</v>
      </c>
      <c r="N167">
        <v>350</v>
      </c>
      <c r="O167">
        <v>23</v>
      </c>
      <c r="P167">
        <v>46.05</v>
      </c>
      <c r="Q167" t="s">
        <v>233</v>
      </c>
      <c r="R167" t="s">
        <v>2872</v>
      </c>
    </row>
    <row r="168" spans="1:18" x14ac:dyDescent="0.2">
      <c r="A168" t="s">
        <v>2673</v>
      </c>
      <c r="B168" t="s">
        <v>357</v>
      </c>
      <c r="C168">
        <v>34.884</v>
      </c>
      <c r="D168">
        <v>43</v>
      </c>
      <c r="E168">
        <v>23</v>
      </c>
      <c r="F168">
        <v>1</v>
      </c>
      <c r="G168">
        <v>29</v>
      </c>
      <c r="H168">
        <v>71</v>
      </c>
      <c r="I168">
        <v>499</v>
      </c>
      <c r="J168">
        <v>536</v>
      </c>
      <c r="K168">
        <v>4.2</v>
      </c>
      <c r="L168">
        <v>21.6</v>
      </c>
      <c r="M168">
        <v>187</v>
      </c>
      <c r="N168">
        <v>553</v>
      </c>
      <c r="O168">
        <v>23</v>
      </c>
      <c r="P168">
        <v>44.19</v>
      </c>
      <c r="Q168" t="s">
        <v>357</v>
      </c>
      <c r="R168" t="s">
        <v>2873</v>
      </c>
    </row>
    <row r="169" spans="1:18" x14ac:dyDescent="0.2">
      <c r="A169" t="s">
        <v>2702</v>
      </c>
      <c r="B169" t="s">
        <v>87</v>
      </c>
      <c r="C169">
        <v>38.094999999999999</v>
      </c>
      <c r="D169">
        <v>21</v>
      </c>
      <c r="E169">
        <v>13</v>
      </c>
      <c r="F169">
        <v>0</v>
      </c>
      <c r="G169">
        <v>26</v>
      </c>
      <c r="H169">
        <v>46</v>
      </c>
      <c r="I169">
        <v>129</v>
      </c>
      <c r="J169">
        <v>149</v>
      </c>
      <c r="K169">
        <v>7.2</v>
      </c>
      <c r="L169">
        <v>19.2</v>
      </c>
      <c r="M169">
        <v>93</v>
      </c>
      <c r="N169">
        <v>240</v>
      </c>
      <c r="O169">
        <v>23</v>
      </c>
      <c r="P169">
        <v>61.9</v>
      </c>
      <c r="Q169" t="s">
        <v>87</v>
      </c>
      <c r="R169" t="s">
        <v>2874</v>
      </c>
    </row>
    <row r="170" spans="1:18" x14ac:dyDescent="0.2">
      <c r="A170" t="s">
        <v>2875</v>
      </c>
      <c r="B170" t="s">
        <v>196</v>
      </c>
      <c r="C170">
        <v>31.707000000000001</v>
      </c>
      <c r="D170">
        <v>41</v>
      </c>
      <c r="E170">
        <v>26</v>
      </c>
      <c r="F170">
        <v>1</v>
      </c>
      <c r="G170">
        <v>60</v>
      </c>
      <c r="H170">
        <v>98</v>
      </c>
      <c r="I170">
        <v>381</v>
      </c>
      <c r="J170">
        <v>421</v>
      </c>
      <c r="K170">
        <v>3.8</v>
      </c>
      <c r="L170">
        <v>21.2</v>
      </c>
      <c r="M170">
        <v>169</v>
      </c>
      <c r="N170">
        <v>428</v>
      </c>
      <c r="O170">
        <v>23</v>
      </c>
      <c r="P170">
        <v>53.66</v>
      </c>
      <c r="Q170" t="s">
        <v>196</v>
      </c>
      <c r="R170" t="s">
        <v>2876</v>
      </c>
    </row>
    <row r="171" spans="1:18" x14ac:dyDescent="0.2">
      <c r="A171" t="s">
        <v>2781</v>
      </c>
      <c r="B171" t="s">
        <v>357</v>
      </c>
      <c r="C171">
        <v>30.556000000000001</v>
      </c>
      <c r="D171">
        <v>36</v>
      </c>
      <c r="E171">
        <v>25</v>
      </c>
      <c r="F171">
        <v>0</v>
      </c>
      <c r="G171">
        <v>93</v>
      </c>
      <c r="H171">
        <v>128</v>
      </c>
      <c r="I171">
        <v>133</v>
      </c>
      <c r="J171">
        <v>168</v>
      </c>
      <c r="K171">
        <v>4.4000000000000004</v>
      </c>
      <c r="L171">
        <v>21.2</v>
      </c>
      <c r="M171">
        <v>161</v>
      </c>
      <c r="N171">
        <v>553</v>
      </c>
      <c r="O171">
        <v>22</v>
      </c>
      <c r="P171">
        <v>47.22</v>
      </c>
      <c r="Q171" t="s">
        <v>357</v>
      </c>
      <c r="R171" t="s">
        <v>2877</v>
      </c>
    </row>
    <row r="172" spans="1:18" x14ac:dyDescent="0.2">
      <c r="A172" t="s">
        <v>2722</v>
      </c>
      <c r="B172" t="s">
        <v>196</v>
      </c>
      <c r="C172">
        <v>30</v>
      </c>
      <c r="D172">
        <v>70</v>
      </c>
      <c r="E172">
        <v>32</v>
      </c>
      <c r="F172">
        <v>4</v>
      </c>
      <c r="G172">
        <v>224</v>
      </c>
      <c r="H172">
        <v>290</v>
      </c>
      <c r="I172">
        <v>172</v>
      </c>
      <c r="J172">
        <v>227</v>
      </c>
      <c r="K172">
        <v>7.5</v>
      </c>
      <c r="L172">
        <v>21.6</v>
      </c>
      <c r="M172">
        <v>305</v>
      </c>
      <c r="N172">
        <v>428</v>
      </c>
      <c r="O172">
        <v>22</v>
      </c>
      <c r="P172">
        <v>44.29</v>
      </c>
      <c r="Q172" t="s">
        <v>196</v>
      </c>
      <c r="R172" t="s">
        <v>1095</v>
      </c>
    </row>
    <row r="173" spans="1:18" x14ac:dyDescent="0.2">
      <c r="A173" t="s">
        <v>2728</v>
      </c>
      <c r="B173" t="s">
        <v>116</v>
      </c>
      <c r="C173">
        <v>37.5</v>
      </c>
      <c r="D173">
        <v>48</v>
      </c>
      <c r="E173">
        <v>26</v>
      </c>
      <c r="F173">
        <v>2</v>
      </c>
      <c r="G173">
        <v>29</v>
      </c>
      <c r="H173">
        <v>76</v>
      </c>
      <c r="I173">
        <v>269</v>
      </c>
      <c r="J173">
        <v>312</v>
      </c>
      <c r="K173">
        <v>0.57999999999999996</v>
      </c>
      <c r="L173">
        <v>24.3</v>
      </c>
      <c r="M173">
        <v>218</v>
      </c>
      <c r="N173">
        <v>492</v>
      </c>
      <c r="O173">
        <v>22</v>
      </c>
      <c r="P173">
        <v>47.92</v>
      </c>
      <c r="Q173" t="s">
        <v>116</v>
      </c>
      <c r="R173" t="s">
        <v>1096</v>
      </c>
    </row>
    <row r="174" spans="1:18" x14ac:dyDescent="0.2">
      <c r="A174" t="s">
        <v>2708</v>
      </c>
      <c r="B174" t="s">
        <v>290</v>
      </c>
      <c r="C174">
        <v>33.332999999999998</v>
      </c>
      <c r="D174">
        <v>39</v>
      </c>
      <c r="E174">
        <v>26</v>
      </c>
      <c r="F174">
        <v>0</v>
      </c>
      <c r="G174">
        <v>91</v>
      </c>
      <c r="H174">
        <v>129</v>
      </c>
      <c r="I174">
        <v>45</v>
      </c>
      <c r="J174">
        <v>83</v>
      </c>
      <c r="K174">
        <v>4.3</v>
      </c>
      <c r="L174">
        <v>21.2</v>
      </c>
      <c r="M174">
        <v>175</v>
      </c>
      <c r="N174">
        <v>372</v>
      </c>
      <c r="O174">
        <v>22</v>
      </c>
      <c r="P174">
        <v>43.59</v>
      </c>
      <c r="Q174" t="s">
        <v>290</v>
      </c>
      <c r="R174" t="s">
        <v>2878</v>
      </c>
    </row>
    <row r="175" spans="1:18" x14ac:dyDescent="0.2">
      <c r="A175" t="s">
        <v>2714</v>
      </c>
      <c r="B175" t="s">
        <v>1393</v>
      </c>
      <c r="C175">
        <v>41.667000000000002</v>
      </c>
      <c r="D175">
        <v>36</v>
      </c>
      <c r="E175">
        <v>20</v>
      </c>
      <c r="F175">
        <v>1</v>
      </c>
      <c r="G175">
        <v>70</v>
      </c>
      <c r="H175">
        <v>105</v>
      </c>
      <c r="I175">
        <v>124</v>
      </c>
      <c r="J175">
        <v>158</v>
      </c>
      <c r="K175">
        <v>0.91</v>
      </c>
      <c r="L175">
        <v>22.7</v>
      </c>
      <c r="M175">
        <v>163</v>
      </c>
      <c r="N175">
        <v>162</v>
      </c>
      <c r="O175">
        <v>22</v>
      </c>
      <c r="P175">
        <v>50</v>
      </c>
      <c r="Q175" t="s">
        <v>1393</v>
      </c>
      <c r="R175" t="s">
        <v>2879</v>
      </c>
    </row>
    <row r="176" spans="1:18" x14ac:dyDescent="0.2">
      <c r="A176" t="s">
        <v>2714</v>
      </c>
      <c r="B176" t="s">
        <v>208</v>
      </c>
      <c r="C176">
        <v>30.556000000000001</v>
      </c>
      <c r="D176">
        <v>36</v>
      </c>
      <c r="E176">
        <v>25</v>
      </c>
      <c r="F176">
        <v>0</v>
      </c>
      <c r="G176">
        <v>113</v>
      </c>
      <c r="H176">
        <v>148</v>
      </c>
      <c r="I176">
        <v>166</v>
      </c>
      <c r="J176">
        <v>201</v>
      </c>
      <c r="K176">
        <v>6</v>
      </c>
      <c r="L176">
        <v>20.8</v>
      </c>
      <c r="M176">
        <v>163</v>
      </c>
      <c r="N176">
        <v>441</v>
      </c>
      <c r="O176">
        <v>22</v>
      </c>
      <c r="P176">
        <v>38.89</v>
      </c>
      <c r="Q176" t="s">
        <v>208</v>
      </c>
      <c r="R176" t="s">
        <v>2880</v>
      </c>
    </row>
    <row r="177" spans="1:18" x14ac:dyDescent="0.2">
      <c r="A177" t="s">
        <v>2844</v>
      </c>
      <c r="B177" t="s">
        <v>56</v>
      </c>
      <c r="C177">
        <v>28.713000000000001</v>
      </c>
      <c r="D177">
        <v>101</v>
      </c>
      <c r="E177">
        <v>49</v>
      </c>
      <c r="F177">
        <v>3</v>
      </c>
      <c r="G177">
        <v>169</v>
      </c>
      <c r="H177">
        <v>257</v>
      </c>
      <c r="I177">
        <v>62</v>
      </c>
      <c r="J177">
        <v>151</v>
      </c>
      <c r="K177">
        <v>0.56000000000000005</v>
      </c>
      <c r="L177">
        <v>25.4</v>
      </c>
      <c r="M177">
        <v>413</v>
      </c>
      <c r="N177">
        <v>347</v>
      </c>
      <c r="O177">
        <v>22</v>
      </c>
      <c r="P177">
        <v>33.659999999999997</v>
      </c>
      <c r="Q177" t="s">
        <v>56</v>
      </c>
      <c r="R177" t="s">
        <v>2881</v>
      </c>
    </row>
    <row r="178" spans="1:18" x14ac:dyDescent="0.2">
      <c r="A178" t="s">
        <v>2700</v>
      </c>
      <c r="B178" t="s">
        <v>858</v>
      </c>
      <c r="C178">
        <v>27.869</v>
      </c>
      <c r="D178">
        <v>61</v>
      </c>
      <c r="E178">
        <v>35</v>
      </c>
      <c r="F178">
        <v>1</v>
      </c>
      <c r="G178">
        <v>10</v>
      </c>
      <c r="H178">
        <v>61</v>
      </c>
      <c r="I178">
        <v>296</v>
      </c>
      <c r="J178">
        <v>356</v>
      </c>
      <c r="K178">
        <v>6.2</v>
      </c>
      <c r="L178">
        <v>21.2</v>
      </c>
      <c r="M178">
        <v>240</v>
      </c>
      <c r="N178">
        <v>861</v>
      </c>
      <c r="O178">
        <v>22</v>
      </c>
      <c r="P178">
        <v>36.07</v>
      </c>
      <c r="Q178" t="s">
        <v>858</v>
      </c>
      <c r="R178" t="s">
        <v>2882</v>
      </c>
    </row>
    <row r="179" spans="1:18" x14ac:dyDescent="0.2">
      <c r="A179" t="s">
        <v>2883</v>
      </c>
      <c r="B179" t="s">
        <v>190</v>
      </c>
      <c r="C179">
        <v>27.5</v>
      </c>
      <c r="D179">
        <v>160</v>
      </c>
      <c r="E179">
        <v>83</v>
      </c>
      <c r="F179">
        <v>7</v>
      </c>
      <c r="G179">
        <v>101</v>
      </c>
      <c r="H179">
        <v>248</v>
      </c>
      <c r="I179">
        <v>132</v>
      </c>
      <c r="J179">
        <v>270</v>
      </c>
      <c r="K179">
        <v>2.6</v>
      </c>
      <c r="L179">
        <v>23.9</v>
      </c>
      <c r="M179">
        <v>673</v>
      </c>
      <c r="N179">
        <v>282</v>
      </c>
      <c r="O179">
        <v>22</v>
      </c>
      <c r="P179">
        <v>40</v>
      </c>
      <c r="Q179" t="s">
        <v>190</v>
      </c>
      <c r="R179" t="s">
        <v>2884</v>
      </c>
    </row>
    <row r="180" spans="1:18" x14ac:dyDescent="0.2">
      <c r="A180" t="s">
        <v>2733</v>
      </c>
      <c r="B180" t="s">
        <v>236</v>
      </c>
      <c r="C180">
        <v>40.908999999999999</v>
      </c>
      <c r="D180">
        <v>22</v>
      </c>
      <c r="E180">
        <v>12</v>
      </c>
      <c r="F180">
        <v>1</v>
      </c>
      <c r="G180">
        <v>45</v>
      </c>
      <c r="H180">
        <v>66</v>
      </c>
      <c r="I180">
        <v>46</v>
      </c>
      <c r="J180">
        <v>66</v>
      </c>
      <c r="K180">
        <v>9.6999999999999993</v>
      </c>
      <c r="L180">
        <v>18.899999999999999</v>
      </c>
      <c r="M180">
        <v>100</v>
      </c>
      <c r="N180">
        <v>202</v>
      </c>
      <c r="O180">
        <v>22</v>
      </c>
      <c r="P180">
        <v>54.55</v>
      </c>
      <c r="Q180" t="s">
        <v>236</v>
      </c>
      <c r="R180" t="s">
        <v>2885</v>
      </c>
    </row>
    <row r="181" spans="1:18" x14ac:dyDescent="0.2">
      <c r="A181" t="s">
        <v>2733</v>
      </c>
      <c r="B181" t="s">
        <v>339</v>
      </c>
      <c r="C181">
        <v>36.363999999999997</v>
      </c>
      <c r="D181">
        <v>22</v>
      </c>
      <c r="E181">
        <v>14</v>
      </c>
      <c r="F181">
        <v>0</v>
      </c>
      <c r="G181">
        <v>60</v>
      </c>
      <c r="H181">
        <v>81</v>
      </c>
      <c r="I181">
        <v>118</v>
      </c>
      <c r="J181">
        <v>139</v>
      </c>
      <c r="K181">
        <v>10</v>
      </c>
      <c r="L181">
        <v>18.899999999999999</v>
      </c>
      <c r="M181">
        <v>100</v>
      </c>
      <c r="N181">
        <v>165</v>
      </c>
      <c r="O181">
        <v>22</v>
      </c>
      <c r="P181">
        <v>50</v>
      </c>
      <c r="Q181" t="s">
        <v>339</v>
      </c>
      <c r="R181" t="s">
        <v>2886</v>
      </c>
    </row>
    <row r="182" spans="1:18" x14ac:dyDescent="0.2">
      <c r="A182" t="s">
        <v>2887</v>
      </c>
      <c r="B182" t="s">
        <v>30</v>
      </c>
      <c r="C182">
        <v>24.117999999999999</v>
      </c>
      <c r="D182">
        <v>170</v>
      </c>
      <c r="E182">
        <v>87</v>
      </c>
      <c r="F182">
        <v>6</v>
      </c>
      <c r="G182">
        <v>437</v>
      </c>
      <c r="H182">
        <v>575</v>
      </c>
      <c r="I182">
        <v>56</v>
      </c>
      <c r="J182">
        <v>214</v>
      </c>
      <c r="K182">
        <v>7.3</v>
      </c>
      <c r="L182">
        <v>22.3</v>
      </c>
      <c r="M182">
        <v>620</v>
      </c>
      <c r="N182">
        <v>328</v>
      </c>
      <c r="O182">
        <v>22</v>
      </c>
      <c r="P182">
        <v>34.71</v>
      </c>
      <c r="Q182" t="s">
        <v>30</v>
      </c>
      <c r="R182" t="s">
        <v>2888</v>
      </c>
    </row>
    <row r="183" spans="1:18" x14ac:dyDescent="0.2">
      <c r="A183" t="s">
        <v>2817</v>
      </c>
      <c r="B183" t="s">
        <v>286</v>
      </c>
      <c r="C183">
        <v>31.579000000000001</v>
      </c>
      <c r="D183">
        <v>57</v>
      </c>
      <c r="E183">
        <v>38</v>
      </c>
      <c r="F183">
        <v>1</v>
      </c>
      <c r="G183">
        <v>161</v>
      </c>
      <c r="H183">
        <v>216</v>
      </c>
      <c r="I183">
        <v>336</v>
      </c>
      <c r="J183">
        <v>392</v>
      </c>
      <c r="K183">
        <v>3.4</v>
      </c>
      <c r="L183">
        <v>22.3</v>
      </c>
      <c r="M183">
        <v>251</v>
      </c>
      <c r="N183">
        <v>586</v>
      </c>
      <c r="O183">
        <v>22</v>
      </c>
      <c r="P183">
        <v>49.12</v>
      </c>
      <c r="Q183" t="s">
        <v>286</v>
      </c>
      <c r="R183" t="s">
        <v>2889</v>
      </c>
    </row>
    <row r="184" spans="1:18" x14ac:dyDescent="0.2">
      <c r="A184" t="s">
        <v>2767</v>
      </c>
      <c r="B184" t="s">
        <v>267</v>
      </c>
      <c r="C184">
        <v>38.234999999999999</v>
      </c>
      <c r="D184">
        <v>34</v>
      </c>
      <c r="E184">
        <v>21</v>
      </c>
      <c r="F184">
        <v>0</v>
      </c>
      <c r="G184">
        <v>82</v>
      </c>
      <c r="H184">
        <v>115</v>
      </c>
      <c r="I184">
        <v>394</v>
      </c>
      <c r="J184">
        <v>427</v>
      </c>
      <c r="K184">
        <v>1.7</v>
      </c>
      <c r="L184">
        <v>22.3</v>
      </c>
      <c r="M184">
        <v>154</v>
      </c>
      <c r="N184">
        <v>427</v>
      </c>
      <c r="O184">
        <v>22</v>
      </c>
      <c r="P184">
        <v>50</v>
      </c>
      <c r="Q184" t="s">
        <v>267</v>
      </c>
      <c r="R184" t="s">
        <v>2890</v>
      </c>
    </row>
    <row r="185" spans="1:18" x14ac:dyDescent="0.2">
      <c r="A185" t="s">
        <v>2720</v>
      </c>
      <c r="B185" t="s">
        <v>157</v>
      </c>
      <c r="C185">
        <v>39.582999999999998</v>
      </c>
      <c r="D185">
        <v>48</v>
      </c>
      <c r="E185">
        <v>28</v>
      </c>
      <c r="F185">
        <v>1</v>
      </c>
      <c r="G185">
        <v>25</v>
      </c>
      <c r="H185">
        <v>72</v>
      </c>
      <c r="I185">
        <v>54</v>
      </c>
      <c r="J185">
        <v>100</v>
      </c>
      <c r="K185">
        <v>0.71</v>
      </c>
      <c r="L185">
        <v>24.3</v>
      </c>
      <c r="M185">
        <v>221</v>
      </c>
      <c r="N185">
        <v>833</v>
      </c>
      <c r="O185">
        <v>22</v>
      </c>
      <c r="P185">
        <v>52.08</v>
      </c>
      <c r="Q185" t="s">
        <v>157</v>
      </c>
      <c r="R185" t="s">
        <v>2891</v>
      </c>
    </row>
    <row r="186" spans="1:18" x14ac:dyDescent="0.2">
      <c r="A186" t="s">
        <v>2720</v>
      </c>
      <c r="B186" t="s">
        <v>1198</v>
      </c>
      <c r="C186">
        <v>32</v>
      </c>
      <c r="D186">
        <v>50</v>
      </c>
      <c r="E186">
        <v>24</v>
      </c>
      <c r="F186">
        <v>2</v>
      </c>
      <c r="G186">
        <v>31</v>
      </c>
      <c r="H186">
        <v>79</v>
      </c>
      <c r="I186">
        <v>519</v>
      </c>
      <c r="J186">
        <v>559</v>
      </c>
      <c r="K186">
        <v>0.74</v>
      </c>
      <c r="L186">
        <v>24.3</v>
      </c>
      <c r="M186">
        <v>221</v>
      </c>
      <c r="N186">
        <v>776</v>
      </c>
      <c r="O186">
        <v>22</v>
      </c>
      <c r="P186">
        <v>44</v>
      </c>
      <c r="Q186" t="s">
        <v>1198</v>
      </c>
      <c r="R186" t="s">
        <v>2892</v>
      </c>
    </row>
    <row r="187" spans="1:18" x14ac:dyDescent="0.2">
      <c r="A187" t="s">
        <v>2705</v>
      </c>
      <c r="B187" t="s">
        <v>728</v>
      </c>
      <c r="C187">
        <v>29.231000000000002</v>
      </c>
      <c r="D187">
        <v>65</v>
      </c>
      <c r="E187">
        <v>41</v>
      </c>
      <c r="F187">
        <v>2</v>
      </c>
      <c r="G187">
        <v>163</v>
      </c>
      <c r="H187">
        <v>225</v>
      </c>
      <c r="I187">
        <v>125</v>
      </c>
      <c r="J187">
        <v>186</v>
      </c>
      <c r="K187">
        <v>0.52</v>
      </c>
      <c r="L187">
        <v>25</v>
      </c>
      <c r="M187">
        <v>296</v>
      </c>
      <c r="N187">
        <v>451</v>
      </c>
      <c r="O187">
        <v>21</v>
      </c>
      <c r="P187">
        <v>44.62</v>
      </c>
      <c r="Q187" t="s">
        <v>728</v>
      </c>
      <c r="R187" t="s">
        <v>2893</v>
      </c>
    </row>
    <row r="188" spans="1:18" x14ac:dyDescent="0.2">
      <c r="A188" t="s">
        <v>2825</v>
      </c>
      <c r="B188" t="s">
        <v>252</v>
      </c>
      <c r="C188">
        <v>28.378</v>
      </c>
      <c r="D188">
        <v>74</v>
      </c>
      <c r="E188">
        <v>44</v>
      </c>
      <c r="F188">
        <v>2</v>
      </c>
      <c r="G188">
        <v>197</v>
      </c>
      <c r="H188">
        <v>261</v>
      </c>
      <c r="I188">
        <v>64</v>
      </c>
      <c r="J188">
        <v>137</v>
      </c>
      <c r="K188">
        <v>7.8</v>
      </c>
      <c r="L188">
        <v>21.2</v>
      </c>
      <c r="M188">
        <v>310</v>
      </c>
      <c r="N188">
        <v>298</v>
      </c>
      <c r="O188">
        <v>21</v>
      </c>
      <c r="P188">
        <v>43.24</v>
      </c>
      <c r="Q188" t="s">
        <v>252</v>
      </c>
      <c r="R188" t="s">
        <v>2894</v>
      </c>
    </row>
    <row r="189" spans="1:18" x14ac:dyDescent="0.2">
      <c r="A189" t="s">
        <v>2752</v>
      </c>
      <c r="B189" t="s">
        <v>183</v>
      </c>
      <c r="C189">
        <v>35</v>
      </c>
      <c r="D189">
        <v>40</v>
      </c>
      <c r="E189">
        <v>23</v>
      </c>
      <c r="F189">
        <v>1</v>
      </c>
      <c r="G189">
        <v>43</v>
      </c>
      <c r="H189">
        <v>82</v>
      </c>
      <c r="I189">
        <v>391</v>
      </c>
      <c r="J189">
        <v>427</v>
      </c>
      <c r="K189">
        <v>3.2</v>
      </c>
      <c r="L189">
        <v>21.6</v>
      </c>
      <c r="M189">
        <v>189</v>
      </c>
      <c r="N189">
        <v>433</v>
      </c>
      <c r="O189">
        <v>21</v>
      </c>
      <c r="P189">
        <v>50</v>
      </c>
      <c r="Q189" t="s">
        <v>183</v>
      </c>
      <c r="R189" t="s">
        <v>1131</v>
      </c>
    </row>
    <row r="190" spans="1:18" x14ac:dyDescent="0.2">
      <c r="A190" t="s">
        <v>2895</v>
      </c>
      <c r="B190" t="s">
        <v>162</v>
      </c>
      <c r="C190">
        <v>27.273</v>
      </c>
      <c r="D190">
        <v>77</v>
      </c>
      <c r="E190">
        <v>53</v>
      </c>
      <c r="F190">
        <v>1</v>
      </c>
      <c r="G190">
        <v>182</v>
      </c>
      <c r="H190">
        <v>258</v>
      </c>
      <c r="I190">
        <v>155</v>
      </c>
      <c r="J190">
        <v>228</v>
      </c>
      <c r="K190">
        <v>0.72</v>
      </c>
      <c r="L190">
        <v>25</v>
      </c>
      <c r="M190">
        <v>360</v>
      </c>
      <c r="N190">
        <v>435</v>
      </c>
      <c r="O190">
        <v>21</v>
      </c>
      <c r="P190">
        <v>45.45</v>
      </c>
      <c r="Q190" t="s">
        <v>162</v>
      </c>
      <c r="R190" t="s">
        <v>1123</v>
      </c>
    </row>
    <row r="191" spans="1:18" x14ac:dyDescent="0.2">
      <c r="A191" t="s">
        <v>2896</v>
      </c>
      <c r="B191" t="s">
        <v>858</v>
      </c>
      <c r="C191">
        <v>25.532</v>
      </c>
      <c r="D191">
        <v>94</v>
      </c>
      <c r="E191">
        <v>68</v>
      </c>
      <c r="F191">
        <v>2</v>
      </c>
      <c r="G191">
        <v>50</v>
      </c>
      <c r="H191">
        <v>141</v>
      </c>
      <c r="I191">
        <v>720</v>
      </c>
      <c r="J191">
        <v>813</v>
      </c>
      <c r="K191">
        <v>8</v>
      </c>
      <c r="L191">
        <v>21.9</v>
      </c>
      <c r="M191">
        <v>435</v>
      </c>
      <c r="N191">
        <v>861</v>
      </c>
      <c r="O191">
        <v>21</v>
      </c>
      <c r="P191">
        <v>38.299999999999997</v>
      </c>
      <c r="Q191" t="s">
        <v>858</v>
      </c>
      <c r="R191" t="s">
        <v>1059</v>
      </c>
    </row>
    <row r="192" spans="1:18" x14ac:dyDescent="0.2">
      <c r="A192" t="s">
        <v>2672</v>
      </c>
      <c r="B192" t="s">
        <v>351</v>
      </c>
      <c r="C192">
        <v>33.332999999999998</v>
      </c>
      <c r="D192">
        <v>42</v>
      </c>
      <c r="E192">
        <v>27</v>
      </c>
      <c r="F192">
        <v>1</v>
      </c>
      <c r="G192">
        <v>17</v>
      </c>
      <c r="H192">
        <v>57</v>
      </c>
      <c r="I192">
        <v>419</v>
      </c>
      <c r="J192">
        <v>460</v>
      </c>
      <c r="K192">
        <v>9.3000000000000007</v>
      </c>
      <c r="L192">
        <v>20.399999999999999</v>
      </c>
      <c r="M192">
        <v>197</v>
      </c>
      <c r="N192">
        <v>839</v>
      </c>
      <c r="O192">
        <v>21</v>
      </c>
      <c r="P192">
        <v>47.62</v>
      </c>
      <c r="Q192" t="s">
        <v>351</v>
      </c>
      <c r="R192" t="s">
        <v>2897</v>
      </c>
    </row>
    <row r="193" spans="1:18" x14ac:dyDescent="0.2">
      <c r="A193" t="s">
        <v>2898</v>
      </c>
      <c r="B193" t="s">
        <v>731</v>
      </c>
      <c r="C193">
        <v>24</v>
      </c>
      <c r="D193">
        <v>75</v>
      </c>
      <c r="E193">
        <v>52</v>
      </c>
      <c r="F193">
        <v>1</v>
      </c>
      <c r="G193">
        <v>98</v>
      </c>
      <c r="H193">
        <v>167</v>
      </c>
      <c r="I193">
        <v>253</v>
      </c>
      <c r="J193">
        <v>327</v>
      </c>
      <c r="K193">
        <v>2.7</v>
      </c>
      <c r="L193">
        <v>23.1</v>
      </c>
      <c r="M193">
        <v>337</v>
      </c>
      <c r="N193">
        <v>395</v>
      </c>
      <c r="O193">
        <v>21</v>
      </c>
      <c r="P193">
        <v>41.33</v>
      </c>
      <c r="Q193" t="s">
        <v>731</v>
      </c>
      <c r="R193" t="s">
        <v>1133</v>
      </c>
    </row>
    <row r="194" spans="1:18" x14ac:dyDescent="0.2">
      <c r="A194" t="s">
        <v>2899</v>
      </c>
      <c r="B194" t="s">
        <v>65</v>
      </c>
      <c r="C194">
        <v>29.63</v>
      </c>
      <c r="D194">
        <v>81</v>
      </c>
      <c r="E194">
        <v>36</v>
      </c>
      <c r="F194">
        <v>2</v>
      </c>
      <c r="G194">
        <v>57</v>
      </c>
      <c r="H194">
        <v>116</v>
      </c>
      <c r="I194">
        <v>79</v>
      </c>
      <c r="J194">
        <v>159</v>
      </c>
      <c r="K194">
        <v>1.5</v>
      </c>
      <c r="L194">
        <v>23.5</v>
      </c>
      <c r="M194">
        <v>280</v>
      </c>
      <c r="N194">
        <v>475</v>
      </c>
      <c r="O194">
        <v>21</v>
      </c>
      <c r="P194">
        <v>46.91</v>
      </c>
      <c r="Q194" t="s">
        <v>65</v>
      </c>
      <c r="R194" t="s">
        <v>1135</v>
      </c>
    </row>
    <row r="195" spans="1:18" x14ac:dyDescent="0.2">
      <c r="A195" t="s">
        <v>2867</v>
      </c>
      <c r="B195" t="s">
        <v>357</v>
      </c>
      <c r="C195">
        <v>28.571000000000002</v>
      </c>
      <c r="D195">
        <v>56</v>
      </c>
      <c r="E195">
        <v>28</v>
      </c>
      <c r="F195">
        <v>2</v>
      </c>
      <c r="G195">
        <v>173</v>
      </c>
      <c r="H195">
        <v>228</v>
      </c>
      <c r="I195">
        <v>368</v>
      </c>
      <c r="J195">
        <v>411</v>
      </c>
      <c r="K195">
        <v>1.9</v>
      </c>
      <c r="L195">
        <v>23.1</v>
      </c>
      <c r="M195">
        <v>262</v>
      </c>
      <c r="N195">
        <v>553</v>
      </c>
      <c r="O195">
        <v>21</v>
      </c>
      <c r="P195">
        <v>48.21</v>
      </c>
      <c r="Q195" t="s">
        <v>357</v>
      </c>
      <c r="R195" t="s">
        <v>2900</v>
      </c>
    </row>
    <row r="196" spans="1:18" x14ac:dyDescent="0.2">
      <c r="A196" t="s">
        <v>2700</v>
      </c>
      <c r="B196" t="s">
        <v>751</v>
      </c>
      <c r="C196">
        <v>28</v>
      </c>
      <c r="D196">
        <v>50</v>
      </c>
      <c r="E196">
        <v>36</v>
      </c>
      <c r="F196">
        <v>0</v>
      </c>
      <c r="G196">
        <v>42</v>
      </c>
      <c r="H196">
        <v>91</v>
      </c>
      <c r="I196">
        <v>786</v>
      </c>
      <c r="J196">
        <v>835</v>
      </c>
      <c r="K196">
        <v>8.4</v>
      </c>
      <c r="L196">
        <v>20.8</v>
      </c>
      <c r="M196">
        <v>240</v>
      </c>
      <c r="N196">
        <v>947</v>
      </c>
      <c r="O196">
        <v>21</v>
      </c>
      <c r="P196">
        <v>38</v>
      </c>
      <c r="Q196" t="s">
        <v>751</v>
      </c>
      <c r="R196" t="s">
        <v>2901</v>
      </c>
    </row>
    <row r="197" spans="1:18" x14ac:dyDescent="0.2">
      <c r="A197" t="s">
        <v>2716</v>
      </c>
      <c r="B197" t="s">
        <v>276</v>
      </c>
      <c r="C197">
        <v>25</v>
      </c>
      <c r="D197">
        <v>48</v>
      </c>
      <c r="E197">
        <v>28</v>
      </c>
      <c r="F197">
        <v>2</v>
      </c>
      <c r="G197">
        <v>43</v>
      </c>
      <c r="H197">
        <v>82</v>
      </c>
      <c r="I197">
        <v>93</v>
      </c>
      <c r="J197">
        <v>140</v>
      </c>
      <c r="K197">
        <v>2.8</v>
      </c>
      <c r="L197">
        <v>21.9</v>
      </c>
      <c r="M197">
        <v>188</v>
      </c>
      <c r="N197">
        <v>474</v>
      </c>
      <c r="O197">
        <v>21</v>
      </c>
      <c r="P197">
        <v>47.92</v>
      </c>
      <c r="Q197" t="s">
        <v>276</v>
      </c>
      <c r="R197" t="s">
        <v>2902</v>
      </c>
    </row>
    <row r="198" spans="1:18" x14ac:dyDescent="0.2">
      <c r="A198" t="s">
        <v>2858</v>
      </c>
      <c r="B198" t="s">
        <v>61</v>
      </c>
      <c r="C198">
        <v>32.308</v>
      </c>
      <c r="D198">
        <v>65</v>
      </c>
      <c r="E198">
        <v>41</v>
      </c>
      <c r="F198">
        <v>1</v>
      </c>
      <c r="G198">
        <v>210</v>
      </c>
      <c r="H198">
        <v>274</v>
      </c>
      <c r="I198">
        <v>548</v>
      </c>
      <c r="J198">
        <v>609</v>
      </c>
      <c r="K198">
        <v>1.1000000000000001</v>
      </c>
      <c r="L198">
        <v>24.3</v>
      </c>
      <c r="M198">
        <v>315</v>
      </c>
      <c r="N198">
        <v>899</v>
      </c>
      <c r="O198">
        <v>21</v>
      </c>
      <c r="P198">
        <v>41.54</v>
      </c>
      <c r="Q198" t="s">
        <v>61</v>
      </c>
      <c r="R198" t="s">
        <v>1157</v>
      </c>
    </row>
    <row r="199" spans="1:18" x14ac:dyDescent="0.2">
      <c r="A199" t="s">
        <v>2903</v>
      </c>
      <c r="B199" t="s">
        <v>169</v>
      </c>
      <c r="C199">
        <v>35.088000000000001</v>
      </c>
      <c r="D199">
        <v>57</v>
      </c>
      <c r="E199">
        <v>34</v>
      </c>
      <c r="F199">
        <v>1</v>
      </c>
      <c r="G199">
        <v>87</v>
      </c>
      <c r="H199">
        <v>140</v>
      </c>
      <c r="I199">
        <v>179</v>
      </c>
      <c r="J199">
        <v>235</v>
      </c>
      <c r="K199">
        <v>5.9</v>
      </c>
      <c r="L199">
        <v>21.6</v>
      </c>
      <c r="M199">
        <v>256</v>
      </c>
      <c r="N199">
        <v>403</v>
      </c>
      <c r="O199">
        <v>21</v>
      </c>
      <c r="P199">
        <v>43.86</v>
      </c>
      <c r="Q199" t="s">
        <v>169</v>
      </c>
      <c r="R199" t="s">
        <v>2904</v>
      </c>
    </row>
    <row r="200" spans="1:18" x14ac:dyDescent="0.2">
      <c r="A200" t="s">
        <v>2905</v>
      </c>
      <c r="B200" t="s">
        <v>175</v>
      </c>
      <c r="C200">
        <v>23.611000000000001</v>
      </c>
      <c r="D200">
        <v>72</v>
      </c>
      <c r="E200">
        <v>52</v>
      </c>
      <c r="F200">
        <v>2</v>
      </c>
      <c r="G200">
        <v>41</v>
      </c>
      <c r="H200">
        <v>112</v>
      </c>
      <c r="I200">
        <v>239</v>
      </c>
      <c r="J200">
        <v>307</v>
      </c>
      <c r="K200">
        <v>2.2999999999999998</v>
      </c>
      <c r="L200">
        <v>23.5</v>
      </c>
      <c r="M200">
        <v>352</v>
      </c>
      <c r="N200">
        <v>554</v>
      </c>
      <c r="O200">
        <v>20</v>
      </c>
      <c r="P200">
        <v>51.39</v>
      </c>
      <c r="Q200" t="s">
        <v>175</v>
      </c>
      <c r="R200" t="s">
        <v>1194</v>
      </c>
    </row>
    <row r="201" spans="1:18" x14ac:dyDescent="0.2">
      <c r="A201" t="s">
        <v>2752</v>
      </c>
      <c r="B201" t="s">
        <v>1181</v>
      </c>
      <c r="C201">
        <v>36.841999999999999</v>
      </c>
      <c r="D201">
        <v>38</v>
      </c>
      <c r="E201">
        <v>20</v>
      </c>
      <c r="F201">
        <v>1</v>
      </c>
      <c r="G201">
        <v>43</v>
      </c>
      <c r="H201">
        <v>80</v>
      </c>
      <c r="I201">
        <v>675</v>
      </c>
      <c r="J201">
        <v>708</v>
      </c>
      <c r="K201">
        <v>1.4</v>
      </c>
      <c r="L201">
        <v>23.1</v>
      </c>
      <c r="M201">
        <v>189</v>
      </c>
      <c r="N201">
        <v>844</v>
      </c>
      <c r="O201">
        <v>20</v>
      </c>
      <c r="P201">
        <v>47.37</v>
      </c>
      <c r="Q201" t="s">
        <v>1181</v>
      </c>
      <c r="R201" t="s">
        <v>1182</v>
      </c>
    </row>
    <row r="202" spans="1:18" x14ac:dyDescent="0.2">
      <c r="A202" t="s">
        <v>2906</v>
      </c>
      <c r="B202" t="s">
        <v>324</v>
      </c>
      <c r="C202">
        <v>27.451000000000001</v>
      </c>
      <c r="D202">
        <v>51</v>
      </c>
      <c r="E202">
        <v>34</v>
      </c>
      <c r="F202">
        <v>1</v>
      </c>
      <c r="G202">
        <v>26</v>
      </c>
      <c r="H202">
        <v>76</v>
      </c>
      <c r="I202">
        <v>261</v>
      </c>
      <c r="J202">
        <v>308</v>
      </c>
      <c r="K202">
        <v>4.9000000000000004</v>
      </c>
      <c r="L202">
        <v>21.6</v>
      </c>
      <c r="M202">
        <v>249</v>
      </c>
      <c r="N202">
        <v>364</v>
      </c>
      <c r="O202">
        <v>20</v>
      </c>
      <c r="P202">
        <v>37.25</v>
      </c>
      <c r="Q202" t="s">
        <v>324</v>
      </c>
      <c r="R202" t="s">
        <v>2907</v>
      </c>
    </row>
    <row r="203" spans="1:18" x14ac:dyDescent="0.2">
      <c r="A203" t="s">
        <v>2690</v>
      </c>
      <c r="B203" t="s">
        <v>371</v>
      </c>
      <c r="C203">
        <v>34.884</v>
      </c>
      <c r="D203">
        <v>43</v>
      </c>
      <c r="E203">
        <v>28</v>
      </c>
      <c r="F203">
        <v>0</v>
      </c>
      <c r="G203">
        <v>28</v>
      </c>
      <c r="H203">
        <v>70</v>
      </c>
      <c r="I203">
        <v>377</v>
      </c>
      <c r="J203">
        <v>419</v>
      </c>
      <c r="K203">
        <v>6.8</v>
      </c>
      <c r="L203">
        <v>20.8</v>
      </c>
      <c r="M203">
        <v>220</v>
      </c>
      <c r="N203">
        <v>432</v>
      </c>
      <c r="O203">
        <v>20</v>
      </c>
      <c r="P203">
        <v>39.53</v>
      </c>
      <c r="Q203" t="s">
        <v>371</v>
      </c>
      <c r="R203" t="s">
        <v>2908</v>
      </c>
    </row>
    <row r="204" spans="1:18" x14ac:dyDescent="0.2">
      <c r="A204" t="s">
        <v>2909</v>
      </c>
      <c r="B204" t="s">
        <v>378</v>
      </c>
      <c r="C204">
        <v>26.364000000000001</v>
      </c>
      <c r="D204">
        <v>110</v>
      </c>
      <c r="E204">
        <v>57</v>
      </c>
      <c r="F204">
        <v>2</v>
      </c>
      <c r="G204">
        <v>101</v>
      </c>
      <c r="H204">
        <v>205</v>
      </c>
      <c r="I204">
        <v>394</v>
      </c>
      <c r="J204">
        <v>484</v>
      </c>
      <c r="K204">
        <v>1.3</v>
      </c>
      <c r="L204">
        <v>24.6</v>
      </c>
      <c r="M204">
        <v>516</v>
      </c>
      <c r="N204">
        <v>521</v>
      </c>
      <c r="O204">
        <v>20</v>
      </c>
      <c r="P204">
        <v>37.270000000000003</v>
      </c>
      <c r="Q204" t="s">
        <v>378</v>
      </c>
      <c r="R204" t="s">
        <v>2910</v>
      </c>
    </row>
    <row r="205" spans="1:18" x14ac:dyDescent="0.2">
      <c r="A205" t="s">
        <v>2911</v>
      </c>
      <c r="B205" t="s">
        <v>359</v>
      </c>
      <c r="C205">
        <v>31.081</v>
      </c>
      <c r="D205">
        <v>74</v>
      </c>
      <c r="E205">
        <v>46</v>
      </c>
      <c r="F205">
        <v>3</v>
      </c>
      <c r="G205">
        <v>74</v>
      </c>
      <c r="H205">
        <v>145</v>
      </c>
      <c r="I205">
        <v>425</v>
      </c>
      <c r="J205">
        <v>495</v>
      </c>
      <c r="K205">
        <v>6.4</v>
      </c>
      <c r="L205">
        <v>21.9</v>
      </c>
      <c r="M205">
        <v>356</v>
      </c>
      <c r="N205">
        <v>504</v>
      </c>
      <c r="O205">
        <v>20</v>
      </c>
      <c r="P205">
        <v>47.3</v>
      </c>
      <c r="Q205" t="s">
        <v>359</v>
      </c>
      <c r="R205" t="s">
        <v>1172</v>
      </c>
    </row>
    <row r="206" spans="1:18" x14ac:dyDescent="0.2">
      <c r="A206" t="s">
        <v>2828</v>
      </c>
      <c r="B206" t="s">
        <v>777</v>
      </c>
      <c r="C206">
        <v>21.277000000000001</v>
      </c>
      <c r="D206">
        <v>47</v>
      </c>
      <c r="E206">
        <v>37</v>
      </c>
      <c r="F206">
        <v>0</v>
      </c>
      <c r="G206">
        <v>153</v>
      </c>
      <c r="H206">
        <v>199</v>
      </c>
      <c r="I206">
        <v>234</v>
      </c>
      <c r="J206">
        <v>280</v>
      </c>
      <c r="K206">
        <v>2.2999999999999998</v>
      </c>
      <c r="L206">
        <v>22.3</v>
      </c>
      <c r="M206">
        <v>230</v>
      </c>
      <c r="N206">
        <v>407</v>
      </c>
      <c r="O206">
        <v>20</v>
      </c>
      <c r="P206">
        <v>42.55</v>
      </c>
      <c r="Q206" t="s">
        <v>777</v>
      </c>
      <c r="R206" t="s">
        <v>1183</v>
      </c>
    </row>
    <row r="207" spans="1:18" x14ac:dyDescent="0.2">
      <c r="A207" t="s">
        <v>2912</v>
      </c>
      <c r="B207" t="s">
        <v>1181</v>
      </c>
      <c r="C207">
        <v>28.571000000000002</v>
      </c>
      <c r="D207">
        <v>70</v>
      </c>
      <c r="E207">
        <v>42</v>
      </c>
      <c r="F207">
        <v>3</v>
      </c>
      <c r="G207">
        <v>27</v>
      </c>
      <c r="H207">
        <v>93</v>
      </c>
      <c r="I207">
        <v>748</v>
      </c>
      <c r="J207">
        <v>812</v>
      </c>
      <c r="K207">
        <v>9.4</v>
      </c>
      <c r="L207">
        <v>21.2</v>
      </c>
      <c r="M207">
        <v>331</v>
      </c>
      <c r="N207">
        <v>844</v>
      </c>
      <c r="O207">
        <v>20</v>
      </c>
      <c r="P207">
        <v>45.71</v>
      </c>
      <c r="Q207" t="s">
        <v>1181</v>
      </c>
      <c r="R207" t="s">
        <v>2913</v>
      </c>
    </row>
    <row r="208" spans="1:18" x14ac:dyDescent="0.2">
      <c r="A208" t="s">
        <v>2708</v>
      </c>
      <c r="B208" t="s">
        <v>255</v>
      </c>
      <c r="C208">
        <v>28.571000000000002</v>
      </c>
      <c r="D208">
        <v>35</v>
      </c>
      <c r="E208">
        <v>25</v>
      </c>
      <c r="F208">
        <v>0</v>
      </c>
      <c r="G208">
        <v>80</v>
      </c>
      <c r="H208">
        <v>114</v>
      </c>
      <c r="I208">
        <v>15</v>
      </c>
      <c r="J208">
        <v>49</v>
      </c>
      <c r="K208">
        <v>5.0999999999999996</v>
      </c>
      <c r="L208">
        <v>21.2</v>
      </c>
      <c r="M208">
        <v>175</v>
      </c>
      <c r="N208">
        <v>657</v>
      </c>
      <c r="O208">
        <v>20</v>
      </c>
      <c r="P208">
        <v>51.43</v>
      </c>
      <c r="Q208" t="s">
        <v>255</v>
      </c>
      <c r="R208" t="s">
        <v>2914</v>
      </c>
    </row>
    <row r="209" spans="1:18" x14ac:dyDescent="0.2">
      <c r="A209" t="s">
        <v>2759</v>
      </c>
      <c r="B209" t="s">
        <v>215</v>
      </c>
      <c r="C209">
        <v>30.303000000000001</v>
      </c>
      <c r="D209">
        <v>33</v>
      </c>
      <c r="E209">
        <v>18</v>
      </c>
      <c r="F209">
        <v>1</v>
      </c>
      <c r="G209">
        <v>15</v>
      </c>
      <c r="H209">
        <v>42</v>
      </c>
      <c r="I209">
        <v>332</v>
      </c>
      <c r="J209">
        <v>364</v>
      </c>
      <c r="K209">
        <v>3</v>
      </c>
      <c r="L209">
        <v>21.2</v>
      </c>
      <c r="M209">
        <v>141</v>
      </c>
      <c r="N209">
        <v>415</v>
      </c>
      <c r="O209">
        <v>20</v>
      </c>
      <c r="P209">
        <v>54.55</v>
      </c>
      <c r="Q209" t="s">
        <v>215</v>
      </c>
      <c r="R209" t="s">
        <v>2915</v>
      </c>
    </row>
    <row r="210" spans="1:18" x14ac:dyDescent="0.2">
      <c r="A210" t="s">
        <v>2844</v>
      </c>
      <c r="B210" t="s">
        <v>901</v>
      </c>
      <c r="C210">
        <v>24.706</v>
      </c>
      <c r="D210">
        <v>85</v>
      </c>
      <c r="E210">
        <v>52</v>
      </c>
      <c r="F210">
        <v>2</v>
      </c>
      <c r="G210">
        <v>290</v>
      </c>
      <c r="H210">
        <v>373</v>
      </c>
      <c r="I210">
        <v>34</v>
      </c>
      <c r="J210">
        <v>107</v>
      </c>
      <c r="K210">
        <v>9.5</v>
      </c>
      <c r="L210">
        <v>21.6</v>
      </c>
      <c r="M210">
        <v>413</v>
      </c>
      <c r="N210">
        <v>670</v>
      </c>
      <c r="O210">
        <v>20</v>
      </c>
      <c r="P210">
        <v>34.119999999999997</v>
      </c>
      <c r="Q210" t="s">
        <v>901</v>
      </c>
      <c r="R210" t="s">
        <v>2916</v>
      </c>
    </row>
    <row r="211" spans="1:18" x14ac:dyDescent="0.2">
      <c r="A211" t="s">
        <v>2867</v>
      </c>
      <c r="B211" t="s">
        <v>396</v>
      </c>
      <c r="C211">
        <v>22.641999999999999</v>
      </c>
      <c r="D211">
        <v>53</v>
      </c>
      <c r="E211">
        <v>39</v>
      </c>
      <c r="F211">
        <v>1</v>
      </c>
      <c r="G211">
        <v>85</v>
      </c>
      <c r="H211">
        <v>137</v>
      </c>
      <c r="I211">
        <v>187</v>
      </c>
      <c r="J211">
        <v>237</v>
      </c>
      <c r="K211">
        <v>2.5</v>
      </c>
      <c r="L211">
        <v>22.3</v>
      </c>
      <c r="M211">
        <v>262</v>
      </c>
      <c r="N211">
        <v>269</v>
      </c>
      <c r="O211">
        <v>20</v>
      </c>
      <c r="P211">
        <v>49.06</v>
      </c>
      <c r="Q211" t="s">
        <v>396</v>
      </c>
      <c r="R211" t="s">
        <v>2917</v>
      </c>
    </row>
    <row r="212" spans="1:18" x14ac:dyDescent="0.2">
      <c r="A212" t="s">
        <v>2659</v>
      </c>
      <c r="B212" t="s">
        <v>61</v>
      </c>
      <c r="C212">
        <v>30.189</v>
      </c>
      <c r="D212">
        <v>53</v>
      </c>
      <c r="E212">
        <v>32</v>
      </c>
      <c r="F212">
        <v>1</v>
      </c>
      <c r="G212">
        <v>86</v>
      </c>
      <c r="H212">
        <v>138</v>
      </c>
      <c r="I212">
        <v>264</v>
      </c>
      <c r="J212">
        <v>311</v>
      </c>
      <c r="K212">
        <v>8.4</v>
      </c>
      <c r="L212">
        <v>21.2</v>
      </c>
      <c r="M212">
        <v>270</v>
      </c>
      <c r="N212">
        <v>899</v>
      </c>
      <c r="O212">
        <v>20</v>
      </c>
      <c r="P212">
        <v>43.4</v>
      </c>
      <c r="Q212" t="s">
        <v>61</v>
      </c>
      <c r="R212" t="s">
        <v>2918</v>
      </c>
    </row>
    <row r="213" spans="1:18" x14ac:dyDescent="0.2">
      <c r="A213" t="s">
        <v>2919</v>
      </c>
      <c r="B213" t="s">
        <v>99</v>
      </c>
      <c r="C213">
        <v>35.713999999999999</v>
      </c>
      <c r="D213">
        <v>70</v>
      </c>
      <c r="E213">
        <v>38</v>
      </c>
      <c r="F213">
        <v>3</v>
      </c>
      <c r="G213">
        <v>36</v>
      </c>
      <c r="H213">
        <v>100</v>
      </c>
      <c r="I213">
        <v>216</v>
      </c>
      <c r="J213">
        <v>283</v>
      </c>
      <c r="K213">
        <v>0.32</v>
      </c>
      <c r="L213">
        <v>25.8</v>
      </c>
      <c r="M213">
        <v>323</v>
      </c>
      <c r="N213">
        <v>508</v>
      </c>
      <c r="O213">
        <v>20</v>
      </c>
      <c r="P213">
        <v>52.86</v>
      </c>
      <c r="Q213" t="s">
        <v>99</v>
      </c>
      <c r="R213" t="s">
        <v>2920</v>
      </c>
    </row>
    <row r="214" spans="1:18" x14ac:dyDescent="0.2">
      <c r="A214" t="s">
        <v>2921</v>
      </c>
      <c r="B214" t="s">
        <v>234</v>
      </c>
      <c r="C214">
        <v>40.741</v>
      </c>
      <c r="D214">
        <v>27</v>
      </c>
      <c r="E214">
        <v>16</v>
      </c>
      <c r="F214">
        <v>0</v>
      </c>
      <c r="G214">
        <v>100</v>
      </c>
      <c r="H214">
        <v>126</v>
      </c>
      <c r="I214">
        <v>311</v>
      </c>
      <c r="J214">
        <v>337</v>
      </c>
      <c r="K214">
        <v>0.9</v>
      </c>
      <c r="L214">
        <v>22.7</v>
      </c>
      <c r="M214">
        <v>135</v>
      </c>
      <c r="N214">
        <v>467</v>
      </c>
      <c r="O214">
        <v>20</v>
      </c>
      <c r="P214">
        <v>48.15</v>
      </c>
      <c r="Q214" t="s">
        <v>234</v>
      </c>
      <c r="R214" t="s">
        <v>2922</v>
      </c>
    </row>
    <row r="215" spans="1:18" x14ac:dyDescent="0.2">
      <c r="A215" t="s">
        <v>2670</v>
      </c>
      <c r="B215" t="s">
        <v>911</v>
      </c>
      <c r="C215">
        <v>37.5</v>
      </c>
      <c r="D215">
        <v>32</v>
      </c>
      <c r="E215">
        <v>20</v>
      </c>
      <c r="F215">
        <v>0</v>
      </c>
      <c r="G215">
        <v>37</v>
      </c>
      <c r="H215">
        <v>68</v>
      </c>
      <c r="I215">
        <v>96</v>
      </c>
      <c r="J215">
        <v>127</v>
      </c>
      <c r="K215">
        <v>2.1</v>
      </c>
      <c r="L215">
        <v>21.9</v>
      </c>
      <c r="M215">
        <v>164</v>
      </c>
      <c r="N215">
        <v>772</v>
      </c>
      <c r="O215">
        <v>20</v>
      </c>
      <c r="P215">
        <v>50</v>
      </c>
      <c r="Q215" t="s">
        <v>911</v>
      </c>
      <c r="R215" t="s">
        <v>2923</v>
      </c>
    </row>
    <row r="216" spans="1:18" x14ac:dyDescent="0.2">
      <c r="A216" t="s">
        <v>2924</v>
      </c>
      <c r="B216" t="s">
        <v>233</v>
      </c>
      <c r="C216">
        <v>30.556000000000001</v>
      </c>
      <c r="D216">
        <v>36</v>
      </c>
      <c r="E216">
        <v>19</v>
      </c>
      <c r="F216">
        <v>1</v>
      </c>
      <c r="G216">
        <v>41</v>
      </c>
      <c r="H216">
        <v>70</v>
      </c>
      <c r="I216">
        <v>195</v>
      </c>
      <c r="J216">
        <v>230</v>
      </c>
      <c r="K216">
        <v>1.7</v>
      </c>
      <c r="L216">
        <v>21.9</v>
      </c>
      <c r="M216">
        <v>153</v>
      </c>
      <c r="N216">
        <v>350</v>
      </c>
      <c r="O216">
        <v>20</v>
      </c>
      <c r="P216">
        <v>52.78</v>
      </c>
      <c r="Q216" t="s">
        <v>233</v>
      </c>
      <c r="R216" t="s">
        <v>2925</v>
      </c>
    </row>
    <row r="217" spans="1:18" x14ac:dyDescent="0.2">
      <c r="A217" t="s">
        <v>2924</v>
      </c>
      <c r="B217" t="s">
        <v>186</v>
      </c>
      <c r="C217">
        <v>38.71</v>
      </c>
      <c r="D217">
        <v>31</v>
      </c>
      <c r="E217">
        <v>19</v>
      </c>
      <c r="F217">
        <v>0</v>
      </c>
      <c r="G217">
        <v>10</v>
      </c>
      <c r="H217">
        <v>40</v>
      </c>
      <c r="I217">
        <v>173</v>
      </c>
      <c r="J217">
        <v>203</v>
      </c>
      <c r="K217">
        <v>7.8</v>
      </c>
      <c r="L217">
        <v>20</v>
      </c>
      <c r="M217">
        <v>153</v>
      </c>
      <c r="N217">
        <v>329</v>
      </c>
      <c r="O217">
        <v>20</v>
      </c>
      <c r="P217">
        <v>48.39</v>
      </c>
      <c r="Q217" t="s">
        <v>186</v>
      </c>
      <c r="R217" t="s">
        <v>2926</v>
      </c>
    </row>
    <row r="218" spans="1:18" x14ac:dyDescent="0.2">
      <c r="A218" t="s">
        <v>2720</v>
      </c>
      <c r="B218" t="s">
        <v>35</v>
      </c>
      <c r="C218">
        <v>38.636000000000003</v>
      </c>
      <c r="D218">
        <v>44</v>
      </c>
      <c r="E218">
        <v>20</v>
      </c>
      <c r="F218">
        <v>1</v>
      </c>
      <c r="G218">
        <v>22</v>
      </c>
      <c r="H218">
        <v>65</v>
      </c>
      <c r="I218">
        <v>119</v>
      </c>
      <c r="J218">
        <v>155</v>
      </c>
      <c r="K218">
        <v>3.3</v>
      </c>
      <c r="L218">
        <v>21.9</v>
      </c>
      <c r="M218">
        <v>221</v>
      </c>
      <c r="N218">
        <v>484</v>
      </c>
      <c r="O218">
        <v>20</v>
      </c>
      <c r="P218">
        <v>40.909999999999997</v>
      </c>
      <c r="Q218" t="s">
        <v>35</v>
      </c>
      <c r="R218" t="s">
        <v>2927</v>
      </c>
    </row>
    <row r="219" spans="1:18" x14ac:dyDescent="0.2">
      <c r="A219" t="s">
        <v>2779</v>
      </c>
      <c r="B219" t="s">
        <v>1311</v>
      </c>
      <c r="C219">
        <v>30</v>
      </c>
      <c r="D219">
        <v>50</v>
      </c>
      <c r="E219">
        <v>26</v>
      </c>
      <c r="F219">
        <v>1</v>
      </c>
      <c r="G219">
        <v>158</v>
      </c>
      <c r="H219">
        <v>207</v>
      </c>
      <c r="I219">
        <v>278</v>
      </c>
      <c r="J219">
        <v>318</v>
      </c>
      <c r="K219">
        <v>0.87</v>
      </c>
      <c r="L219">
        <v>23.9</v>
      </c>
      <c r="M219">
        <v>257</v>
      </c>
      <c r="N219">
        <v>322</v>
      </c>
      <c r="O219">
        <v>19</v>
      </c>
      <c r="P219">
        <v>46</v>
      </c>
      <c r="Q219" t="s">
        <v>1311</v>
      </c>
      <c r="R219" t="s">
        <v>2928</v>
      </c>
    </row>
    <row r="220" spans="1:18" x14ac:dyDescent="0.2">
      <c r="A220" t="s">
        <v>2752</v>
      </c>
      <c r="B220" t="s">
        <v>319</v>
      </c>
      <c r="C220">
        <v>31.579000000000001</v>
      </c>
      <c r="D220">
        <v>38</v>
      </c>
      <c r="E220">
        <v>24</v>
      </c>
      <c r="F220">
        <v>2</v>
      </c>
      <c r="G220">
        <v>3</v>
      </c>
      <c r="H220">
        <v>38</v>
      </c>
      <c r="I220">
        <v>482</v>
      </c>
      <c r="J220">
        <v>519</v>
      </c>
      <c r="K220">
        <v>4.5</v>
      </c>
      <c r="L220">
        <v>21.2</v>
      </c>
      <c r="M220">
        <v>189</v>
      </c>
      <c r="N220">
        <v>645</v>
      </c>
      <c r="O220">
        <v>19</v>
      </c>
      <c r="P220">
        <v>60.53</v>
      </c>
      <c r="Q220" t="s">
        <v>319</v>
      </c>
      <c r="R220" t="s">
        <v>1221</v>
      </c>
    </row>
    <row r="221" spans="1:18" x14ac:dyDescent="0.2">
      <c r="A221" t="s">
        <v>2804</v>
      </c>
      <c r="B221" t="s">
        <v>260</v>
      </c>
      <c r="C221">
        <v>30</v>
      </c>
      <c r="D221">
        <v>40</v>
      </c>
      <c r="E221">
        <v>26</v>
      </c>
      <c r="F221">
        <v>1</v>
      </c>
      <c r="G221">
        <v>41</v>
      </c>
      <c r="H221">
        <v>78</v>
      </c>
      <c r="I221">
        <v>70</v>
      </c>
      <c r="J221">
        <v>109</v>
      </c>
      <c r="K221">
        <v>8.8000000000000007</v>
      </c>
      <c r="L221">
        <v>20.399999999999999</v>
      </c>
      <c r="M221">
        <v>196</v>
      </c>
      <c r="N221">
        <v>346</v>
      </c>
      <c r="O221">
        <v>19</v>
      </c>
      <c r="P221">
        <v>50</v>
      </c>
      <c r="Q221" t="s">
        <v>260</v>
      </c>
      <c r="R221" t="s">
        <v>1224</v>
      </c>
    </row>
    <row r="222" spans="1:18" x14ac:dyDescent="0.2">
      <c r="A222" t="s">
        <v>2781</v>
      </c>
      <c r="B222" t="s">
        <v>1619</v>
      </c>
      <c r="C222">
        <v>41.176000000000002</v>
      </c>
      <c r="D222">
        <v>34</v>
      </c>
      <c r="E222">
        <v>16</v>
      </c>
      <c r="F222">
        <v>1</v>
      </c>
      <c r="G222">
        <v>23</v>
      </c>
      <c r="H222">
        <v>52</v>
      </c>
      <c r="I222">
        <v>74</v>
      </c>
      <c r="J222">
        <v>107</v>
      </c>
      <c r="K222">
        <v>1.9</v>
      </c>
      <c r="L222">
        <v>21.6</v>
      </c>
      <c r="M222">
        <v>161</v>
      </c>
      <c r="N222">
        <v>123</v>
      </c>
      <c r="O222">
        <v>19</v>
      </c>
      <c r="P222">
        <v>44.12</v>
      </c>
      <c r="Q222" t="s">
        <v>1619</v>
      </c>
      <c r="R222" t="s">
        <v>2929</v>
      </c>
    </row>
    <row r="223" spans="1:18" x14ac:dyDescent="0.2">
      <c r="A223" t="s">
        <v>2930</v>
      </c>
      <c r="B223" t="s">
        <v>370</v>
      </c>
      <c r="C223">
        <v>29.474</v>
      </c>
      <c r="D223">
        <v>95</v>
      </c>
      <c r="E223">
        <v>62</v>
      </c>
      <c r="F223">
        <v>2</v>
      </c>
      <c r="G223">
        <v>353</v>
      </c>
      <c r="H223">
        <v>447</v>
      </c>
      <c r="I223">
        <v>14</v>
      </c>
      <c r="J223">
        <v>103</v>
      </c>
      <c r="K223">
        <v>0.31</v>
      </c>
      <c r="L223">
        <v>26.6</v>
      </c>
      <c r="M223">
        <v>506</v>
      </c>
      <c r="N223">
        <v>411</v>
      </c>
      <c r="O223">
        <v>19</v>
      </c>
      <c r="P223">
        <v>45.26</v>
      </c>
      <c r="Q223" t="s">
        <v>370</v>
      </c>
      <c r="R223" t="s">
        <v>2931</v>
      </c>
    </row>
    <row r="224" spans="1:18" x14ac:dyDescent="0.2">
      <c r="A224" t="s">
        <v>2770</v>
      </c>
      <c r="B224" t="s">
        <v>316</v>
      </c>
      <c r="C224">
        <v>32.432000000000002</v>
      </c>
      <c r="D224">
        <v>74</v>
      </c>
      <c r="E224">
        <v>39</v>
      </c>
      <c r="F224">
        <v>4</v>
      </c>
      <c r="G224">
        <v>280</v>
      </c>
      <c r="H224">
        <v>346</v>
      </c>
      <c r="I224">
        <v>60</v>
      </c>
      <c r="J224">
        <v>129</v>
      </c>
      <c r="K224">
        <v>2.1</v>
      </c>
      <c r="L224">
        <v>23.5</v>
      </c>
      <c r="M224">
        <v>358</v>
      </c>
      <c r="N224">
        <v>676</v>
      </c>
      <c r="O224">
        <v>19</v>
      </c>
      <c r="P224">
        <v>44.59</v>
      </c>
      <c r="Q224" t="s">
        <v>316</v>
      </c>
      <c r="R224" t="s">
        <v>2932</v>
      </c>
    </row>
    <row r="225" spans="1:18" x14ac:dyDescent="0.2">
      <c r="A225" t="s">
        <v>2933</v>
      </c>
      <c r="B225" t="s">
        <v>279</v>
      </c>
      <c r="C225">
        <v>24.242000000000001</v>
      </c>
      <c r="D225">
        <v>66</v>
      </c>
      <c r="E225">
        <v>50</v>
      </c>
      <c r="F225">
        <v>0</v>
      </c>
      <c r="G225">
        <v>123</v>
      </c>
      <c r="H225">
        <v>188</v>
      </c>
      <c r="I225">
        <v>69</v>
      </c>
      <c r="J225">
        <v>134</v>
      </c>
      <c r="K225">
        <v>7.3</v>
      </c>
      <c r="L225">
        <v>21.6</v>
      </c>
      <c r="M225">
        <v>346</v>
      </c>
      <c r="N225">
        <v>898</v>
      </c>
      <c r="O225">
        <v>19</v>
      </c>
      <c r="P225">
        <v>37.880000000000003</v>
      </c>
      <c r="Q225" t="s">
        <v>279</v>
      </c>
      <c r="R225" t="s">
        <v>1223</v>
      </c>
    </row>
    <row r="226" spans="1:18" x14ac:dyDescent="0.2">
      <c r="A226" t="s">
        <v>2864</v>
      </c>
      <c r="B226" t="s">
        <v>196</v>
      </c>
      <c r="C226">
        <v>36.363999999999997</v>
      </c>
      <c r="D226">
        <v>55</v>
      </c>
      <c r="E226">
        <v>22</v>
      </c>
      <c r="F226">
        <v>2</v>
      </c>
      <c r="G226">
        <v>127</v>
      </c>
      <c r="H226">
        <v>168</v>
      </c>
      <c r="I226">
        <v>139</v>
      </c>
      <c r="J226">
        <v>193</v>
      </c>
      <c r="K226">
        <v>6.6</v>
      </c>
      <c r="L226">
        <v>21.2</v>
      </c>
      <c r="M226">
        <v>226</v>
      </c>
      <c r="N226">
        <v>428</v>
      </c>
      <c r="O226">
        <v>19</v>
      </c>
      <c r="P226">
        <v>40</v>
      </c>
      <c r="Q226" t="s">
        <v>196</v>
      </c>
      <c r="R226" t="s">
        <v>2934</v>
      </c>
    </row>
    <row r="227" spans="1:18" x14ac:dyDescent="0.2">
      <c r="A227" t="s">
        <v>2710</v>
      </c>
      <c r="B227" t="s">
        <v>329</v>
      </c>
      <c r="C227">
        <v>37.036999999999999</v>
      </c>
      <c r="D227">
        <v>27</v>
      </c>
      <c r="E227">
        <v>17</v>
      </c>
      <c r="F227">
        <v>0</v>
      </c>
      <c r="G227">
        <v>49</v>
      </c>
      <c r="H227">
        <v>75</v>
      </c>
      <c r="I227">
        <v>265</v>
      </c>
      <c r="J227">
        <v>291</v>
      </c>
      <c r="K227">
        <v>5</v>
      </c>
      <c r="L227">
        <v>20.399999999999999</v>
      </c>
      <c r="M227">
        <v>144</v>
      </c>
      <c r="N227">
        <v>342</v>
      </c>
      <c r="O227">
        <v>19</v>
      </c>
      <c r="P227">
        <v>59.26</v>
      </c>
      <c r="Q227" t="s">
        <v>329</v>
      </c>
      <c r="R227" t="s">
        <v>2935</v>
      </c>
    </row>
    <row r="228" spans="1:18" x14ac:dyDescent="0.2">
      <c r="A228" t="s">
        <v>2659</v>
      </c>
      <c r="B228" t="s">
        <v>195</v>
      </c>
      <c r="C228">
        <v>38.462000000000003</v>
      </c>
      <c r="D228">
        <v>52</v>
      </c>
      <c r="E228">
        <v>23</v>
      </c>
      <c r="F228">
        <v>2</v>
      </c>
      <c r="G228">
        <v>22</v>
      </c>
      <c r="H228">
        <v>71</v>
      </c>
      <c r="I228">
        <v>14</v>
      </c>
      <c r="J228">
        <v>58</v>
      </c>
      <c r="K228">
        <v>0.53</v>
      </c>
      <c r="L228">
        <v>24.6</v>
      </c>
      <c r="M228">
        <v>270</v>
      </c>
      <c r="N228">
        <v>256</v>
      </c>
      <c r="O228">
        <v>19</v>
      </c>
      <c r="P228">
        <v>46.15</v>
      </c>
      <c r="Q228" t="s">
        <v>195</v>
      </c>
      <c r="R228" t="s">
        <v>2936</v>
      </c>
    </row>
    <row r="229" spans="1:18" x14ac:dyDescent="0.2">
      <c r="A229" t="s">
        <v>2937</v>
      </c>
      <c r="B229" t="s">
        <v>953</v>
      </c>
      <c r="C229">
        <v>35.088000000000001</v>
      </c>
      <c r="D229">
        <v>57</v>
      </c>
      <c r="E229">
        <v>32</v>
      </c>
      <c r="F229">
        <v>2</v>
      </c>
      <c r="G229">
        <v>221</v>
      </c>
      <c r="H229">
        <v>273</v>
      </c>
      <c r="I229">
        <v>639</v>
      </c>
      <c r="J229">
        <v>694</v>
      </c>
      <c r="K229">
        <v>3.9</v>
      </c>
      <c r="L229">
        <v>22.3</v>
      </c>
      <c r="M229">
        <v>286</v>
      </c>
      <c r="N229">
        <v>919</v>
      </c>
      <c r="O229">
        <v>19</v>
      </c>
      <c r="P229">
        <v>43.86</v>
      </c>
      <c r="Q229" t="s">
        <v>953</v>
      </c>
      <c r="R229" t="s">
        <v>2938</v>
      </c>
    </row>
    <row r="230" spans="1:18" x14ac:dyDescent="0.2">
      <c r="A230" t="s">
        <v>2776</v>
      </c>
      <c r="B230" t="s">
        <v>30</v>
      </c>
      <c r="C230">
        <v>29.786999999999999</v>
      </c>
      <c r="D230">
        <v>47</v>
      </c>
      <c r="E230">
        <v>30</v>
      </c>
      <c r="F230">
        <v>1</v>
      </c>
      <c r="G230">
        <v>129</v>
      </c>
      <c r="H230">
        <v>172</v>
      </c>
      <c r="I230">
        <v>278</v>
      </c>
      <c r="J230">
        <v>324</v>
      </c>
      <c r="K230">
        <v>3.9</v>
      </c>
      <c r="L230">
        <v>21.9</v>
      </c>
      <c r="M230">
        <v>236</v>
      </c>
      <c r="N230">
        <v>328</v>
      </c>
      <c r="O230">
        <v>19</v>
      </c>
      <c r="P230">
        <v>42.55</v>
      </c>
      <c r="Q230" t="s">
        <v>30</v>
      </c>
      <c r="R230" t="s">
        <v>2939</v>
      </c>
    </row>
    <row r="231" spans="1:18" x14ac:dyDescent="0.2">
      <c r="A231" t="s">
        <v>2747</v>
      </c>
      <c r="B231" t="s">
        <v>292</v>
      </c>
      <c r="C231">
        <v>26.966000000000001</v>
      </c>
      <c r="D231">
        <v>89</v>
      </c>
      <c r="E231">
        <v>55</v>
      </c>
      <c r="F231">
        <v>2</v>
      </c>
      <c r="G231">
        <v>78</v>
      </c>
      <c r="H231">
        <v>156</v>
      </c>
      <c r="I231">
        <v>248</v>
      </c>
      <c r="J231">
        <v>336</v>
      </c>
      <c r="K231">
        <v>6.3</v>
      </c>
      <c r="L231">
        <v>22.3</v>
      </c>
      <c r="M231">
        <v>421</v>
      </c>
      <c r="N231">
        <v>610</v>
      </c>
      <c r="O231">
        <v>19</v>
      </c>
      <c r="P231">
        <v>41.57</v>
      </c>
      <c r="Q231" t="s">
        <v>292</v>
      </c>
      <c r="R231" t="s">
        <v>2940</v>
      </c>
    </row>
    <row r="232" spans="1:18" x14ac:dyDescent="0.2">
      <c r="A232" t="s">
        <v>2799</v>
      </c>
      <c r="B232" t="s">
        <v>300</v>
      </c>
      <c r="C232">
        <v>38.298000000000002</v>
      </c>
      <c r="D232">
        <v>47</v>
      </c>
      <c r="E232">
        <v>28</v>
      </c>
      <c r="F232">
        <v>1</v>
      </c>
      <c r="G232">
        <v>43</v>
      </c>
      <c r="H232">
        <v>89</v>
      </c>
      <c r="I232">
        <v>361</v>
      </c>
      <c r="J232">
        <v>406</v>
      </c>
      <c r="K232">
        <v>0.28999999999999998</v>
      </c>
      <c r="L232">
        <v>25.8</v>
      </c>
      <c r="M232">
        <v>252</v>
      </c>
      <c r="N232">
        <v>627</v>
      </c>
      <c r="O232">
        <v>19</v>
      </c>
      <c r="P232">
        <v>46.81</v>
      </c>
      <c r="Q232" t="s">
        <v>300</v>
      </c>
      <c r="R232" t="s">
        <v>1105</v>
      </c>
    </row>
    <row r="233" spans="1:18" x14ac:dyDescent="0.2">
      <c r="A233" t="s">
        <v>2799</v>
      </c>
      <c r="B233" t="s">
        <v>356</v>
      </c>
      <c r="C233">
        <v>24.49</v>
      </c>
      <c r="D233">
        <v>49</v>
      </c>
      <c r="E233">
        <v>37</v>
      </c>
      <c r="F233">
        <v>0</v>
      </c>
      <c r="G233">
        <v>132</v>
      </c>
      <c r="H233">
        <v>180</v>
      </c>
      <c r="I233">
        <v>94</v>
      </c>
      <c r="J233">
        <v>142</v>
      </c>
      <c r="K233">
        <v>6.2</v>
      </c>
      <c r="L233">
        <v>21.2</v>
      </c>
      <c r="M233">
        <v>252</v>
      </c>
      <c r="N233">
        <v>176</v>
      </c>
      <c r="O233">
        <v>19</v>
      </c>
      <c r="P233">
        <v>42.86</v>
      </c>
      <c r="Q233" t="s">
        <v>356</v>
      </c>
      <c r="R233" t="s">
        <v>1076</v>
      </c>
    </row>
    <row r="234" spans="1:18" x14ac:dyDescent="0.2">
      <c r="A234" t="s">
        <v>2749</v>
      </c>
      <c r="B234" t="s">
        <v>310</v>
      </c>
      <c r="C234">
        <v>36.841999999999999</v>
      </c>
      <c r="D234">
        <v>38</v>
      </c>
      <c r="E234">
        <v>22</v>
      </c>
      <c r="F234">
        <v>1</v>
      </c>
      <c r="G234">
        <v>90</v>
      </c>
      <c r="H234">
        <v>127</v>
      </c>
      <c r="I234">
        <v>115</v>
      </c>
      <c r="J234">
        <v>150</v>
      </c>
      <c r="K234">
        <v>0.88</v>
      </c>
      <c r="L234">
        <v>23.5</v>
      </c>
      <c r="M234">
        <v>197</v>
      </c>
      <c r="N234">
        <v>235</v>
      </c>
      <c r="O234">
        <v>19</v>
      </c>
      <c r="P234">
        <v>57.89</v>
      </c>
      <c r="Q234" t="s">
        <v>310</v>
      </c>
      <c r="R234" t="s">
        <v>2941</v>
      </c>
    </row>
    <row r="235" spans="1:18" x14ac:dyDescent="0.2">
      <c r="A235" t="s">
        <v>2749</v>
      </c>
      <c r="B235" t="s">
        <v>1357</v>
      </c>
      <c r="C235">
        <v>36.957000000000001</v>
      </c>
      <c r="D235">
        <v>46</v>
      </c>
      <c r="E235">
        <v>21</v>
      </c>
      <c r="F235">
        <v>2</v>
      </c>
      <c r="G235">
        <v>46</v>
      </c>
      <c r="H235">
        <v>83</v>
      </c>
      <c r="I235">
        <v>372</v>
      </c>
      <c r="J235">
        <v>417</v>
      </c>
      <c r="K235">
        <v>6.8</v>
      </c>
      <c r="L235">
        <v>20.8</v>
      </c>
      <c r="M235">
        <v>197</v>
      </c>
      <c r="N235">
        <v>425</v>
      </c>
      <c r="O235">
        <v>19</v>
      </c>
      <c r="P235">
        <v>41.3</v>
      </c>
      <c r="Q235" t="s">
        <v>1357</v>
      </c>
      <c r="R235" t="s">
        <v>2942</v>
      </c>
    </row>
    <row r="236" spans="1:18" x14ac:dyDescent="0.2">
      <c r="A236" t="s">
        <v>2943</v>
      </c>
      <c r="B236" t="s">
        <v>1577</v>
      </c>
      <c r="C236">
        <v>30.556000000000001</v>
      </c>
      <c r="D236">
        <v>72</v>
      </c>
      <c r="E236">
        <v>40</v>
      </c>
      <c r="F236">
        <v>3</v>
      </c>
      <c r="G236">
        <v>5</v>
      </c>
      <c r="H236">
        <v>70</v>
      </c>
      <c r="I236">
        <v>102</v>
      </c>
      <c r="J236">
        <v>169</v>
      </c>
      <c r="K236">
        <v>6</v>
      </c>
      <c r="L236">
        <v>21.9</v>
      </c>
      <c r="M236">
        <v>354</v>
      </c>
      <c r="N236">
        <v>251</v>
      </c>
      <c r="O236">
        <v>19</v>
      </c>
      <c r="P236">
        <v>41.67</v>
      </c>
      <c r="Q236" t="s">
        <v>1577</v>
      </c>
      <c r="R236" t="s">
        <v>2944</v>
      </c>
    </row>
    <row r="237" spans="1:18" x14ac:dyDescent="0.2">
      <c r="A237" t="s">
        <v>2905</v>
      </c>
      <c r="B237" t="s">
        <v>316</v>
      </c>
      <c r="C237">
        <v>21.538</v>
      </c>
      <c r="D237">
        <v>65</v>
      </c>
      <c r="E237">
        <v>47</v>
      </c>
      <c r="F237">
        <v>2</v>
      </c>
      <c r="G237">
        <v>278</v>
      </c>
      <c r="H237">
        <v>341</v>
      </c>
      <c r="I237">
        <v>145</v>
      </c>
      <c r="J237">
        <v>206</v>
      </c>
      <c r="K237">
        <v>9.6</v>
      </c>
      <c r="L237">
        <v>21.6</v>
      </c>
      <c r="M237">
        <v>352</v>
      </c>
      <c r="N237">
        <v>676</v>
      </c>
      <c r="O237">
        <v>18</v>
      </c>
      <c r="P237">
        <v>46.15</v>
      </c>
      <c r="Q237" t="s">
        <v>316</v>
      </c>
      <c r="R237" t="s">
        <v>1272</v>
      </c>
    </row>
    <row r="238" spans="1:18" x14ac:dyDescent="0.2">
      <c r="A238" t="s">
        <v>2945</v>
      </c>
      <c r="B238" t="s">
        <v>269</v>
      </c>
      <c r="C238">
        <v>31.914999999999999</v>
      </c>
      <c r="D238">
        <v>47</v>
      </c>
      <c r="E238">
        <v>24</v>
      </c>
      <c r="F238">
        <v>2</v>
      </c>
      <c r="G238">
        <v>51</v>
      </c>
      <c r="H238">
        <v>97</v>
      </c>
      <c r="I238">
        <v>109</v>
      </c>
      <c r="J238">
        <v>147</v>
      </c>
      <c r="K238">
        <v>2.4</v>
      </c>
      <c r="L238">
        <v>22.7</v>
      </c>
      <c r="M238">
        <v>261</v>
      </c>
      <c r="N238">
        <v>299</v>
      </c>
      <c r="O238">
        <v>18</v>
      </c>
      <c r="P238">
        <v>51.06</v>
      </c>
      <c r="Q238" t="s">
        <v>269</v>
      </c>
      <c r="R238" t="s">
        <v>2946</v>
      </c>
    </row>
    <row r="239" spans="1:18" x14ac:dyDescent="0.2">
      <c r="A239" t="s">
        <v>2947</v>
      </c>
      <c r="B239" t="s">
        <v>61</v>
      </c>
      <c r="C239">
        <v>22.222000000000001</v>
      </c>
      <c r="D239">
        <v>63</v>
      </c>
      <c r="E239">
        <v>44</v>
      </c>
      <c r="F239">
        <v>1</v>
      </c>
      <c r="G239">
        <v>63</v>
      </c>
      <c r="H239">
        <v>125</v>
      </c>
      <c r="I239">
        <v>134</v>
      </c>
      <c r="J239">
        <v>191</v>
      </c>
      <c r="K239">
        <v>1.1000000000000001</v>
      </c>
      <c r="L239">
        <v>24.6</v>
      </c>
      <c r="M239">
        <v>359</v>
      </c>
      <c r="N239">
        <v>899</v>
      </c>
      <c r="O239">
        <v>18</v>
      </c>
      <c r="P239">
        <v>39.68</v>
      </c>
      <c r="Q239" t="s">
        <v>61</v>
      </c>
      <c r="R239" t="s">
        <v>1262</v>
      </c>
    </row>
    <row r="240" spans="1:18" x14ac:dyDescent="0.2">
      <c r="A240" t="s">
        <v>2948</v>
      </c>
      <c r="B240" t="s">
        <v>186</v>
      </c>
      <c r="C240">
        <v>35.210999999999999</v>
      </c>
      <c r="D240">
        <v>71</v>
      </c>
      <c r="E240">
        <v>37</v>
      </c>
      <c r="F240">
        <v>3</v>
      </c>
      <c r="G240">
        <v>137</v>
      </c>
      <c r="H240">
        <v>207</v>
      </c>
      <c r="I240">
        <v>133</v>
      </c>
      <c r="J240">
        <v>194</v>
      </c>
      <c r="K240">
        <v>2.5</v>
      </c>
      <c r="L240">
        <v>23.1</v>
      </c>
      <c r="M240">
        <v>387</v>
      </c>
      <c r="N240">
        <v>329</v>
      </c>
      <c r="O240">
        <v>18</v>
      </c>
      <c r="P240">
        <v>45.07</v>
      </c>
      <c r="Q240" t="s">
        <v>186</v>
      </c>
      <c r="R240" t="s">
        <v>1257</v>
      </c>
    </row>
    <row r="241" spans="1:18" x14ac:dyDescent="0.2">
      <c r="A241" t="s">
        <v>2788</v>
      </c>
      <c r="B241" t="s">
        <v>1248</v>
      </c>
      <c r="C241">
        <v>31.707000000000001</v>
      </c>
      <c r="D241">
        <v>41</v>
      </c>
      <c r="E241">
        <v>25</v>
      </c>
      <c r="F241">
        <v>1</v>
      </c>
      <c r="G241">
        <v>156</v>
      </c>
      <c r="H241">
        <v>193</v>
      </c>
      <c r="I241">
        <v>273</v>
      </c>
      <c r="J241">
        <v>313</v>
      </c>
      <c r="K241">
        <v>3.1</v>
      </c>
      <c r="L241">
        <v>21.9</v>
      </c>
      <c r="M241">
        <v>214</v>
      </c>
      <c r="N241">
        <v>371</v>
      </c>
      <c r="O241">
        <v>18</v>
      </c>
      <c r="P241">
        <v>43.9</v>
      </c>
      <c r="Q241" t="s">
        <v>1248</v>
      </c>
      <c r="R241" t="s">
        <v>2949</v>
      </c>
    </row>
    <row r="242" spans="1:18" x14ac:dyDescent="0.2">
      <c r="A242" t="s">
        <v>2761</v>
      </c>
      <c r="B242" t="s">
        <v>1165</v>
      </c>
      <c r="C242">
        <v>34.146000000000001</v>
      </c>
      <c r="D242">
        <v>41</v>
      </c>
      <c r="E242">
        <v>23</v>
      </c>
      <c r="F242">
        <v>1</v>
      </c>
      <c r="G242">
        <v>133</v>
      </c>
      <c r="H242">
        <v>169</v>
      </c>
      <c r="I242">
        <v>126</v>
      </c>
      <c r="J242">
        <v>166</v>
      </c>
      <c r="K242">
        <v>9.6999999999999993</v>
      </c>
      <c r="L242">
        <v>20.399999999999999</v>
      </c>
      <c r="M242">
        <v>207</v>
      </c>
      <c r="N242">
        <v>398</v>
      </c>
      <c r="O242">
        <v>18</v>
      </c>
      <c r="P242">
        <v>43.9</v>
      </c>
      <c r="Q242" t="s">
        <v>1165</v>
      </c>
      <c r="R242" t="s">
        <v>2950</v>
      </c>
    </row>
    <row r="243" spans="1:18" x14ac:dyDescent="0.2">
      <c r="A243" t="s">
        <v>2666</v>
      </c>
      <c r="B243" t="s">
        <v>409</v>
      </c>
      <c r="C243">
        <v>27.66</v>
      </c>
      <c r="D243">
        <v>47</v>
      </c>
      <c r="E243">
        <v>34</v>
      </c>
      <c r="F243">
        <v>0</v>
      </c>
      <c r="G243">
        <v>112</v>
      </c>
      <c r="H243">
        <v>158</v>
      </c>
      <c r="I243">
        <v>331</v>
      </c>
      <c r="J243">
        <v>377</v>
      </c>
      <c r="K243">
        <v>7.5</v>
      </c>
      <c r="L243">
        <v>21.2</v>
      </c>
      <c r="M243">
        <v>262</v>
      </c>
      <c r="N243">
        <v>533</v>
      </c>
      <c r="O243">
        <v>18</v>
      </c>
      <c r="P243">
        <v>51.06</v>
      </c>
      <c r="Q243" t="s">
        <v>409</v>
      </c>
      <c r="R243" t="s">
        <v>1255</v>
      </c>
    </row>
    <row r="244" spans="1:18" x14ac:dyDescent="0.2">
      <c r="A244" t="s">
        <v>2896</v>
      </c>
      <c r="B244" t="s">
        <v>93</v>
      </c>
      <c r="C244">
        <v>27.847999999999999</v>
      </c>
      <c r="D244">
        <v>79</v>
      </c>
      <c r="E244">
        <v>49</v>
      </c>
      <c r="F244">
        <v>2</v>
      </c>
      <c r="G244">
        <v>159</v>
      </c>
      <c r="H244">
        <v>237</v>
      </c>
      <c r="I244">
        <v>435</v>
      </c>
      <c r="J244">
        <v>505</v>
      </c>
      <c r="K244">
        <v>2.1</v>
      </c>
      <c r="L244">
        <v>23.9</v>
      </c>
      <c r="M244">
        <v>435</v>
      </c>
      <c r="N244">
        <v>591</v>
      </c>
      <c r="O244">
        <v>18</v>
      </c>
      <c r="P244">
        <v>41.77</v>
      </c>
      <c r="Q244" t="s">
        <v>93</v>
      </c>
      <c r="R244" t="s">
        <v>1178</v>
      </c>
    </row>
    <row r="245" spans="1:18" x14ac:dyDescent="0.2">
      <c r="A245" t="s">
        <v>2896</v>
      </c>
      <c r="B245" t="s">
        <v>1165</v>
      </c>
      <c r="C245">
        <v>27.907</v>
      </c>
      <c r="D245">
        <v>86</v>
      </c>
      <c r="E245">
        <v>45</v>
      </c>
      <c r="F245">
        <v>4</v>
      </c>
      <c r="G245">
        <v>307</v>
      </c>
      <c r="H245">
        <v>385</v>
      </c>
      <c r="I245">
        <v>98</v>
      </c>
      <c r="J245">
        <v>173</v>
      </c>
      <c r="K245">
        <v>3.3</v>
      </c>
      <c r="L245">
        <v>23.1</v>
      </c>
      <c r="M245">
        <v>435</v>
      </c>
      <c r="N245">
        <v>398</v>
      </c>
      <c r="O245">
        <v>18</v>
      </c>
      <c r="P245">
        <v>43.02</v>
      </c>
      <c r="Q245" t="s">
        <v>1165</v>
      </c>
      <c r="R245" t="s">
        <v>1179</v>
      </c>
    </row>
    <row r="246" spans="1:18" x14ac:dyDescent="0.2">
      <c r="A246" t="s">
        <v>2753</v>
      </c>
      <c r="B246" t="s">
        <v>61</v>
      </c>
      <c r="C246">
        <v>43.75</v>
      </c>
      <c r="D246">
        <v>16</v>
      </c>
      <c r="E246">
        <v>9</v>
      </c>
      <c r="F246">
        <v>0</v>
      </c>
      <c r="G246">
        <v>53</v>
      </c>
      <c r="H246">
        <v>68</v>
      </c>
      <c r="I246">
        <v>483</v>
      </c>
      <c r="J246">
        <v>498</v>
      </c>
      <c r="K246">
        <v>7.1</v>
      </c>
      <c r="L246">
        <v>19.2</v>
      </c>
      <c r="M246">
        <v>90</v>
      </c>
      <c r="N246">
        <v>899</v>
      </c>
      <c r="O246">
        <v>18</v>
      </c>
      <c r="P246">
        <v>56.25</v>
      </c>
      <c r="Q246" t="s">
        <v>61</v>
      </c>
      <c r="R246" t="s">
        <v>2951</v>
      </c>
    </row>
    <row r="247" spans="1:18" x14ac:dyDescent="0.2">
      <c r="A247" t="s">
        <v>2759</v>
      </c>
      <c r="B247" t="s">
        <v>146</v>
      </c>
      <c r="C247">
        <v>40</v>
      </c>
      <c r="D247">
        <v>25</v>
      </c>
      <c r="E247">
        <v>15</v>
      </c>
      <c r="F247">
        <v>0</v>
      </c>
      <c r="G247">
        <v>40</v>
      </c>
      <c r="H247">
        <v>64</v>
      </c>
      <c r="I247">
        <v>142</v>
      </c>
      <c r="J247">
        <v>166</v>
      </c>
      <c r="K247">
        <v>2.9</v>
      </c>
      <c r="L247">
        <v>21.2</v>
      </c>
      <c r="M247">
        <v>141</v>
      </c>
      <c r="N247">
        <v>299</v>
      </c>
      <c r="O247">
        <v>18</v>
      </c>
      <c r="P247">
        <v>56</v>
      </c>
      <c r="Q247" t="s">
        <v>146</v>
      </c>
      <c r="R247" t="s">
        <v>2952</v>
      </c>
    </row>
    <row r="248" spans="1:18" x14ac:dyDescent="0.2">
      <c r="A248" t="s">
        <v>2834</v>
      </c>
      <c r="B248" t="s">
        <v>246</v>
      </c>
      <c r="C248">
        <v>29.032</v>
      </c>
      <c r="D248">
        <v>62</v>
      </c>
      <c r="E248">
        <v>28</v>
      </c>
      <c r="F248">
        <v>2</v>
      </c>
      <c r="G248">
        <v>90</v>
      </c>
      <c r="H248">
        <v>151</v>
      </c>
      <c r="I248">
        <v>150</v>
      </c>
      <c r="J248">
        <v>195</v>
      </c>
      <c r="K248">
        <v>3.4</v>
      </c>
      <c r="L248">
        <v>22.7</v>
      </c>
      <c r="M248">
        <v>340</v>
      </c>
      <c r="N248">
        <v>310</v>
      </c>
      <c r="O248">
        <v>18</v>
      </c>
      <c r="P248">
        <v>41.94</v>
      </c>
      <c r="Q248" t="s">
        <v>246</v>
      </c>
      <c r="R248" t="s">
        <v>2953</v>
      </c>
    </row>
    <row r="249" spans="1:18" x14ac:dyDescent="0.2">
      <c r="A249" t="s">
        <v>2834</v>
      </c>
      <c r="B249" t="s">
        <v>186</v>
      </c>
      <c r="C249">
        <v>30.434999999999999</v>
      </c>
      <c r="D249">
        <v>69</v>
      </c>
      <c r="E249">
        <v>40</v>
      </c>
      <c r="F249">
        <v>1</v>
      </c>
      <c r="G249">
        <v>65</v>
      </c>
      <c r="H249">
        <v>125</v>
      </c>
      <c r="I249">
        <v>5</v>
      </c>
      <c r="J249">
        <v>73</v>
      </c>
      <c r="K249">
        <v>3.8</v>
      </c>
      <c r="L249">
        <v>22.3</v>
      </c>
      <c r="M249">
        <v>340</v>
      </c>
      <c r="N249">
        <v>329</v>
      </c>
      <c r="O249">
        <v>18</v>
      </c>
      <c r="P249">
        <v>44.93</v>
      </c>
      <c r="Q249" t="s">
        <v>186</v>
      </c>
      <c r="R249" t="s">
        <v>2954</v>
      </c>
    </row>
    <row r="250" spans="1:18" x14ac:dyDescent="0.2">
      <c r="A250" t="s">
        <v>2814</v>
      </c>
      <c r="B250" t="s">
        <v>1181</v>
      </c>
      <c r="C250">
        <v>28.571000000000002</v>
      </c>
      <c r="D250">
        <v>42</v>
      </c>
      <c r="E250">
        <v>30</v>
      </c>
      <c r="F250">
        <v>0</v>
      </c>
      <c r="G250">
        <v>165</v>
      </c>
      <c r="H250">
        <v>206</v>
      </c>
      <c r="I250">
        <v>518</v>
      </c>
      <c r="J250">
        <v>559</v>
      </c>
      <c r="K250">
        <v>5.9</v>
      </c>
      <c r="L250">
        <v>21.6</v>
      </c>
      <c r="M250">
        <v>239</v>
      </c>
      <c r="N250">
        <v>844</v>
      </c>
      <c r="O250">
        <v>18</v>
      </c>
      <c r="P250">
        <v>45.24</v>
      </c>
      <c r="Q250" t="s">
        <v>1181</v>
      </c>
      <c r="R250" t="s">
        <v>2955</v>
      </c>
    </row>
    <row r="251" spans="1:18" x14ac:dyDescent="0.2">
      <c r="A251" t="s">
        <v>2686</v>
      </c>
      <c r="B251" t="s">
        <v>2849</v>
      </c>
      <c r="C251">
        <v>41.935000000000002</v>
      </c>
      <c r="D251">
        <v>31</v>
      </c>
      <c r="E251">
        <v>13</v>
      </c>
      <c r="F251">
        <v>1</v>
      </c>
      <c r="G251">
        <v>9</v>
      </c>
      <c r="H251">
        <v>34</v>
      </c>
      <c r="I251">
        <v>25</v>
      </c>
      <c r="J251">
        <v>55</v>
      </c>
      <c r="K251">
        <v>3.8</v>
      </c>
      <c r="L251">
        <v>20.8</v>
      </c>
      <c r="M251">
        <v>147</v>
      </c>
      <c r="N251">
        <v>163</v>
      </c>
      <c r="O251">
        <v>18</v>
      </c>
      <c r="P251">
        <v>48.39</v>
      </c>
      <c r="Q251" t="s">
        <v>2849</v>
      </c>
      <c r="R251" t="s">
        <v>2956</v>
      </c>
    </row>
    <row r="252" spans="1:18" x14ac:dyDescent="0.2">
      <c r="A252" t="s">
        <v>2733</v>
      </c>
      <c r="B252" t="s">
        <v>204</v>
      </c>
      <c r="C252">
        <v>44.444000000000003</v>
      </c>
      <c r="D252">
        <v>18</v>
      </c>
      <c r="E252">
        <v>10</v>
      </c>
      <c r="F252">
        <v>0</v>
      </c>
      <c r="G252">
        <v>36</v>
      </c>
      <c r="H252">
        <v>53</v>
      </c>
      <c r="I252">
        <v>369</v>
      </c>
      <c r="J252">
        <v>386</v>
      </c>
      <c r="K252">
        <v>5.9</v>
      </c>
      <c r="L252">
        <v>19.600000000000001</v>
      </c>
      <c r="M252">
        <v>100</v>
      </c>
      <c r="N252">
        <v>719</v>
      </c>
      <c r="O252">
        <v>18</v>
      </c>
      <c r="P252">
        <v>66.67</v>
      </c>
      <c r="Q252" t="s">
        <v>204</v>
      </c>
      <c r="R252" t="s">
        <v>2957</v>
      </c>
    </row>
    <row r="253" spans="1:18" x14ac:dyDescent="0.2">
      <c r="A253" t="s">
        <v>2855</v>
      </c>
      <c r="B253" t="s">
        <v>687</v>
      </c>
      <c r="C253">
        <v>30</v>
      </c>
      <c r="D253">
        <v>30</v>
      </c>
      <c r="E253">
        <v>21</v>
      </c>
      <c r="F253">
        <v>0</v>
      </c>
      <c r="G253">
        <v>12</v>
      </c>
      <c r="H253">
        <v>41</v>
      </c>
      <c r="I253">
        <v>213</v>
      </c>
      <c r="J253">
        <v>242</v>
      </c>
      <c r="K253">
        <v>5.0999999999999996</v>
      </c>
      <c r="L253">
        <v>20.8</v>
      </c>
      <c r="M253">
        <v>171</v>
      </c>
      <c r="N253">
        <v>270</v>
      </c>
      <c r="O253">
        <v>18</v>
      </c>
      <c r="P253">
        <v>56.67</v>
      </c>
      <c r="Q253" t="s">
        <v>687</v>
      </c>
      <c r="R253" t="s">
        <v>2958</v>
      </c>
    </row>
    <row r="254" spans="1:18" x14ac:dyDescent="0.2">
      <c r="A254" t="s">
        <v>2668</v>
      </c>
      <c r="B254" t="s">
        <v>178</v>
      </c>
      <c r="C254">
        <v>46.667000000000002</v>
      </c>
      <c r="D254">
        <v>15</v>
      </c>
      <c r="E254">
        <v>8</v>
      </c>
      <c r="F254">
        <v>0</v>
      </c>
      <c r="G254">
        <v>42</v>
      </c>
      <c r="H254">
        <v>56</v>
      </c>
      <c r="I254">
        <v>226</v>
      </c>
      <c r="J254">
        <v>240</v>
      </c>
      <c r="K254">
        <v>1.4</v>
      </c>
      <c r="L254">
        <v>20.8</v>
      </c>
      <c r="M254">
        <v>84</v>
      </c>
      <c r="N254">
        <v>248</v>
      </c>
      <c r="O254">
        <v>18</v>
      </c>
      <c r="P254">
        <v>73.33</v>
      </c>
      <c r="Q254" t="s">
        <v>178</v>
      </c>
      <c r="R254" t="s">
        <v>2959</v>
      </c>
    </row>
    <row r="255" spans="1:18" x14ac:dyDescent="0.2">
      <c r="A255" t="s">
        <v>2858</v>
      </c>
      <c r="B255" t="s">
        <v>93</v>
      </c>
      <c r="C255">
        <v>29.824999999999999</v>
      </c>
      <c r="D255">
        <v>57</v>
      </c>
      <c r="E255">
        <v>40</v>
      </c>
      <c r="F255">
        <v>0</v>
      </c>
      <c r="G255">
        <v>29</v>
      </c>
      <c r="H255">
        <v>85</v>
      </c>
      <c r="I255">
        <v>459</v>
      </c>
      <c r="J255">
        <v>515</v>
      </c>
      <c r="K255">
        <v>2.6</v>
      </c>
      <c r="L255">
        <v>23.1</v>
      </c>
      <c r="M255">
        <v>315</v>
      </c>
      <c r="N255">
        <v>591</v>
      </c>
      <c r="O255">
        <v>18</v>
      </c>
      <c r="P255">
        <v>43.86</v>
      </c>
      <c r="Q255" t="s">
        <v>93</v>
      </c>
      <c r="R255" t="s">
        <v>1277</v>
      </c>
    </row>
    <row r="256" spans="1:18" x14ac:dyDescent="0.2">
      <c r="A256" t="s">
        <v>2960</v>
      </c>
      <c r="B256" t="s">
        <v>319</v>
      </c>
      <c r="C256">
        <v>32.308</v>
      </c>
      <c r="D256">
        <v>65</v>
      </c>
      <c r="E256">
        <v>33</v>
      </c>
      <c r="F256">
        <v>2</v>
      </c>
      <c r="G256">
        <v>61</v>
      </c>
      <c r="H256">
        <v>124</v>
      </c>
      <c r="I256">
        <v>540</v>
      </c>
      <c r="J256">
        <v>594</v>
      </c>
      <c r="K256">
        <v>1.3</v>
      </c>
      <c r="L256">
        <v>24.3</v>
      </c>
      <c r="M256">
        <v>348</v>
      </c>
      <c r="N256">
        <v>645</v>
      </c>
      <c r="O256">
        <v>18</v>
      </c>
      <c r="P256">
        <v>43.08</v>
      </c>
      <c r="Q256" t="s">
        <v>319</v>
      </c>
      <c r="R256" t="s">
        <v>2961</v>
      </c>
    </row>
    <row r="257" spans="1:18" x14ac:dyDescent="0.2">
      <c r="A257" t="s">
        <v>2943</v>
      </c>
      <c r="B257" t="s">
        <v>953</v>
      </c>
      <c r="C257">
        <v>31.507000000000001</v>
      </c>
      <c r="D257">
        <v>73</v>
      </c>
      <c r="E257">
        <v>41</v>
      </c>
      <c r="F257">
        <v>1</v>
      </c>
      <c r="G257">
        <v>74</v>
      </c>
      <c r="H257">
        <v>137</v>
      </c>
      <c r="I257">
        <v>660</v>
      </c>
      <c r="J257">
        <v>732</v>
      </c>
      <c r="K257">
        <v>7.5</v>
      </c>
      <c r="L257">
        <v>21.9</v>
      </c>
      <c r="M257">
        <v>354</v>
      </c>
      <c r="N257">
        <v>919</v>
      </c>
      <c r="O257">
        <v>18</v>
      </c>
      <c r="P257">
        <v>36.99</v>
      </c>
      <c r="Q257" t="s">
        <v>953</v>
      </c>
      <c r="R257" t="s">
        <v>2962</v>
      </c>
    </row>
    <row r="258" spans="1:18" x14ac:dyDescent="0.2">
      <c r="A258" t="s">
        <v>2720</v>
      </c>
      <c r="B258" t="s">
        <v>765</v>
      </c>
      <c r="C258">
        <v>39.024000000000001</v>
      </c>
      <c r="D258">
        <v>41</v>
      </c>
      <c r="E258">
        <v>23</v>
      </c>
      <c r="F258">
        <v>2</v>
      </c>
      <c r="G258">
        <v>17</v>
      </c>
      <c r="H258">
        <v>55</v>
      </c>
      <c r="I258">
        <v>180</v>
      </c>
      <c r="J258">
        <v>220</v>
      </c>
      <c r="K258">
        <v>3.1</v>
      </c>
      <c r="L258">
        <v>21.9</v>
      </c>
      <c r="M258">
        <v>221</v>
      </c>
      <c r="N258">
        <v>241</v>
      </c>
      <c r="O258">
        <v>18</v>
      </c>
      <c r="P258">
        <v>56.1</v>
      </c>
      <c r="Q258" t="s">
        <v>765</v>
      </c>
      <c r="R258" t="s">
        <v>2963</v>
      </c>
    </row>
    <row r="259" spans="1:18" x14ac:dyDescent="0.2">
      <c r="A259" t="s">
        <v>2964</v>
      </c>
      <c r="B259" t="s">
        <v>371</v>
      </c>
      <c r="C259">
        <v>27.358000000000001</v>
      </c>
      <c r="D259">
        <v>106</v>
      </c>
      <c r="E259">
        <v>71</v>
      </c>
      <c r="F259">
        <v>3</v>
      </c>
      <c r="G259">
        <v>326</v>
      </c>
      <c r="H259">
        <v>427</v>
      </c>
      <c r="I259">
        <v>256</v>
      </c>
      <c r="J259">
        <v>359</v>
      </c>
      <c r="K259">
        <v>0.92</v>
      </c>
      <c r="L259">
        <v>25.4</v>
      </c>
      <c r="M259">
        <v>585</v>
      </c>
      <c r="N259">
        <v>432</v>
      </c>
      <c r="O259">
        <v>17</v>
      </c>
      <c r="P259">
        <v>43.4</v>
      </c>
      <c r="Q259" t="s">
        <v>371</v>
      </c>
      <c r="R259" t="s">
        <v>1282</v>
      </c>
    </row>
    <row r="260" spans="1:18" x14ac:dyDescent="0.2">
      <c r="A260" t="s">
        <v>2735</v>
      </c>
      <c r="B260" t="s">
        <v>334</v>
      </c>
      <c r="C260">
        <v>36.363999999999997</v>
      </c>
      <c r="D260">
        <v>44</v>
      </c>
      <c r="E260">
        <v>26</v>
      </c>
      <c r="F260">
        <v>2</v>
      </c>
      <c r="G260">
        <v>54</v>
      </c>
      <c r="H260">
        <v>95</v>
      </c>
      <c r="I260">
        <v>196</v>
      </c>
      <c r="J260">
        <v>239</v>
      </c>
      <c r="K260">
        <v>1.7</v>
      </c>
      <c r="L260">
        <v>23.1</v>
      </c>
      <c r="M260">
        <v>254</v>
      </c>
      <c r="N260">
        <v>301</v>
      </c>
      <c r="O260">
        <v>17</v>
      </c>
      <c r="P260">
        <v>52.27</v>
      </c>
      <c r="Q260" t="s">
        <v>334</v>
      </c>
      <c r="R260" t="s">
        <v>2965</v>
      </c>
    </row>
    <row r="261" spans="1:18" x14ac:dyDescent="0.2">
      <c r="A261" t="s">
        <v>2779</v>
      </c>
      <c r="B261" t="s">
        <v>339</v>
      </c>
      <c r="C261">
        <v>28</v>
      </c>
      <c r="D261">
        <v>50</v>
      </c>
      <c r="E261">
        <v>30</v>
      </c>
      <c r="F261">
        <v>1</v>
      </c>
      <c r="G261">
        <v>160</v>
      </c>
      <c r="H261">
        <v>203</v>
      </c>
      <c r="I261">
        <v>68</v>
      </c>
      <c r="J261">
        <v>117</v>
      </c>
      <c r="K261">
        <v>1.8</v>
      </c>
      <c r="L261">
        <v>22.7</v>
      </c>
      <c r="M261">
        <v>257</v>
      </c>
      <c r="N261">
        <v>165</v>
      </c>
      <c r="O261">
        <v>17</v>
      </c>
      <c r="P261">
        <v>46</v>
      </c>
      <c r="Q261" t="s">
        <v>339</v>
      </c>
      <c r="R261" t="s">
        <v>2966</v>
      </c>
    </row>
    <row r="262" spans="1:18" x14ac:dyDescent="0.2">
      <c r="A262" t="s">
        <v>2781</v>
      </c>
      <c r="B262" t="s">
        <v>92</v>
      </c>
      <c r="C262">
        <v>32.143000000000001</v>
      </c>
      <c r="D262">
        <v>28</v>
      </c>
      <c r="E262">
        <v>19</v>
      </c>
      <c r="F262">
        <v>0</v>
      </c>
      <c r="G262">
        <v>131</v>
      </c>
      <c r="H262">
        <v>158</v>
      </c>
      <c r="I262">
        <v>299</v>
      </c>
      <c r="J262">
        <v>326</v>
      </c>
      <c r="K262">
        <v>5.8</v>
      </c>
      <c r="L262">
        <v>20.8</v>
      </c>
      <c r="M262">
        <v>161</v>
      </c>
      <c r="N262">
        <v>421</v>
      </c>
      <c r="O262">
        <v>17</v>
      </c>
      <c r="P262">
        <v>50</v>
      </c>
      <c r="Q262" t="s">
        <v>92</v>
      </c>
      <c r="R262" t="s">
        <v>2967</v>
      </c>
    </row>
    <row r="263" spans="1:18" x14ac:dyDescent="0.2">
      <c r="A263" t="s">
        <v>2968</v>
      </c>
      <c r="B263" t="s">
        <v>777</v>
      </c>
      <c r="C263">
        <v>31.776</v>
      </c>
      <c r="D263">
        <v>107</v>
      </c>
      <c r="E263">
        <v>58</v>
      </c>
      <c r="F263">
        <v>7</v>
      </c>
      <c r="G263">
        <v>114</v>
      </c>
      <c r="H263">
        <v>209</v>
      </c>
      <c r="I263">
        <v>147</v>
      </c>
      <c r="J263">
        <v>249</v>
      </c>
      <c r="K263">
        <v>2.4</v>
      </c>
      <c r="L263">
        <v>23.9</v>
      </c>
      <c r="M263">
        <v>560</v>
      </c>
      <c r="N263">
        <v>407</v>
      </c>
      <c r="O263">
        <v>17</v>
      </c>
      <c r="P263">
        <v>42.06</v>
      </c>
      <c r="Q263" t="s">
        <v>777</v>
      </c>
      <c r="R263" t="s">
        <v>2969</v>
      </c>
    </row>
    <row r="264" spans="1:18" x14ac:dyDescent="0.2">
      <c r="A264" t="s">
        <v>2666</v>
      </c>
      <c r="B264" t="s">
        <v>6</v>
      </c>
      <c r="C264">
        <v>34.091000000000001</v>
      </c>
      <c r="D264">
        <v>44</v>
      </c>
      <c r="E264">
        <v>25</v>
      </c>
      <c r="F264">
        <v>1</v>
      </c>
      <c r="G264">
        <v>102</v>
      </c>
      <c r="H264">
        <v>145</v>
      </c>
      <c r="I264">
        <v>366</v>
      </c>
      <c r="J264">
        <v>405</v>
      </c>
      <c r="K264">
        <v>4.8</v>
      </c>
      <c r="L264">
        <v>21.9</v>
      </c>
      <c r="M264">
        <v>262</v>
      </c>
      <c r="N264">
        <v>524</v>
      </c>
      <c r="O264">
        <v>17</v>
      </c>
      <c r="P264">
        <v>43.18</v>
      </c>
      <c r="Q264" t="s">
        <v>6</v>
      </c>
      <c r="R264" t="s">
        <v>1299</v>
      </c>
    </row>
    <row r="265" spans="1:18" x14ac:dyDescent="0.2">
      <c r="A265" t="s">
        <v>2828</v>
      </c>
      <c r="B265" t="s">
        <v>660</v>
      </c>
      <c r="C265">
        <v>34.783000000000001</v>
      </c>
      <c r="D265">
        <v>46</v>
      </c>
      <c r="E265">
        <v>22</v>
      </c>
      <c r="F265">
        <v>2</v>
      </c>
      <c r="G265">
        <v>3</v>
      </c>
      <c r="H265">
        <v>40</v>
      </c>
      <c r="I265">
        <v>207</v>
      </c>
      <c r="J265">
        <v>252</v>
      </c>
      <c r="K265">
        <v>6.9</v>
      </c>
      <c r="L265">
        <v>21.2</v>
      </c>
      <c r="M265">
        <v>230</v>
      </c>
      <c r="N265">
        <v>336</v>
      </c>
      <c r="O265">
        <v>17</v>
      </c>
      <c r="P265">
        <v>52.17</v>
      </c>
      <c r="Q265" t="s">
        <v>660</v>
      </c>
      <c r="R265" t="s">
        <v>1300</v>
      </c>
    </row>
    <row r="266" spans="1:18" x14ac:dyDescent="0.2">
      <c r="A266" t="s">
        <v>2728</v>
      </c>
      <c r="B266" t="s">
        <v>370</v>
      </c>
      <c r="C266">
        <v>30.556000000000001</v>
      </c>
      <c r="D266">
        <v>36</v>
      </c>
      <c r="E266">
        <v>19</v>
      </c>
      <c r="F266">
        <v>1</v>
      </c>
      <c r="G266">
        <v>148</v>
      </c>
      <c r="H266">
        <v>183</v>
      </c>
      <c r="I266">
        <v>193</v>
      </c>
      <c r="J266">
        <v>222</v>
      </c>
      <c r="K266">
        <v>8.1999999999999993</v>
      </c>
      <c r="L266">
        <v>20.8</v>
      </c>
      <c r="M266">
        <v>218</v>
      </c>
      <c r="N266">
        <v>411</v>
      </c>
      <c r="O266">
        <v>17</v>
      </c>
      <c r="P266">
        <v>47.22</v>
      </c>
      <c r="Q266" t="s">
        <v>370</v>
      </c>
      <c r="R266" t="s">
        <v>1301</v>
      </c>
    </row>
    <row r="267" spans="1:18" x14ac:dyDescent="0.2">
      <c r="A267" t="s">
        <v>2739</v>
      </c>
      <c r="B267" t="s">
        <v>152</v>
      </c>
      <c r="C267">
        <v>34.210999999999999</v>
      </c>
      <c r="D267">
        <v>38</v>
      </c>
      <c r="E267">
        <v>25</v>
      </c>
      <c r="F267">
        <v>0</v>
      </c>
      <c r="G267">
        <v>146</v>
      </c>
      <c r="H267">
        <v>183</v>
      </c>
      <c r="I267">
        <v>172</v>
      </c>
      <c r="J267">
        <v>209</v>
      </c>
      <c r="K267">
        <v>0.22</v>
      </c>
      <c r="L267">
        <v>25.4</v>
      </c>
      <c r="M267">
        <v>221</v>
      </c>
      <c r="N267">
        <v>261</v>
      </c>
      <c r="O267">
        <v>17</v>
      </c>
      <c r="P267">
        <v>47.37</v>
      </c>
      <c r="Q267" t="s">
        <v>152</v>
      </c>
      <c r="R267" t="s">
        <v>2970</v>
      </c>
    </row>
    <row r="268" spans="1:18" x14ac:dyDescent="0.2">
      <c r="A268" t="s">
        <v>2710</v>
      </c>
      <c r="B268" t="s">
        <v>273</v>
      </c>
      <c r="C268">
        <v>40</v>
      </c>
      <c r="D268">
        <v>25</v>
      </c>
      <c r="E268">
        <v>15</v>
      </c>
      <c r="F268">
        <v>0</v>
      </c>
      <c r="G268">
        <v>2</v>
      </c>
      <c r="H268">
        <v>26</v>
      </c>
      <c r="I268">
        <v>90</v>
      </c>
      <c r="J268">
        <v>114</v>
      </c>
      <c r="K268">
        <v>2.8</v>
      </c>
      <c r="L268">
        <v>21.2</v>
      </c>
      <c r="M268">
        <v>144</v>
      </c>
      <c r="N268">
        <v>342</v>
      </c>
      <c r="O268">
        <v>17</v>
      </c>
      <c r="P268">
        <v>48</v>
      </c>
      <c r="Q268" t="s">
        <v>273</v>
      </c>
      <c r="R268" t="s">
        <v>2971</v>
      </c>
    </row>
    <row r="269" spans="1:18" x14ac:dyDescent="0.2">
      <c r="A269" t="s">
        <v>2661</v>
      </c>
      <c r="B269" t="s">
        <v>901</v>
      </c>
      <c r="C269">
        <v>47.368000000000002</v>
      </c>
      <c r="D269">
        <v>19</v>
      </c>
      <c r="E269">
        <v>10</v>
      </c>
      <c r="F269">
        <v>0</v>
      </c>
      <c r="G269">
        <v>68</v>
      </c>
      <c r="H269">
        <v>86</v>
      </c>
      <c r="I269">
        <v>485</v>
      </c>
      <c r="J269">
        <v>503</v>
      </c>
      <c r="K269">
        <v>0.8</v>
      </c>
      <c r="L269">
        <v>22.3</v>
      </c>
      <c r="M269">
        <v>114</v>
      </c>
      <c r="N269">
        <v>670</v>
      </c>
      <c r="O269">
        <v>17</v>
      </c>
      <c r="P269">
        <v>68.42</v>
      </c>
      <c r="Q269" t="s">
        <v>901</v>
      </c>
      <c r="R269" t="s">
        <v>2972</v>
      </c>
    </row>
    <row r="270" spans="1:18" x14ac:dyDescent="0.2">
      <c r="A270" t="s">
        <v>2844</v>
      </c>
      <c r="B270" t="s">
        <v>348</v>
      </c>
      <c r="C270">
        <v>24.690999999999999</v>
      </c>
      <c r="D270">
        <v>81</v>
      </c>
      <c r="E270">
        <v>41</v>
      </c>
      <c r="F270">
        <v>3</v>
      </c>
      <c r="G270">
        <v>241</v>
      </c>
      <c r="H270">
        <v>312</v>
      </c>
      <c r="I270">
        <v>96</v>
      </c>
      <c r="J270">
        <v>165</v>
      </c>
      <c r="K270">
        <v>2.8</v>
      </c>
      <c r="L270">
        <v>23.1</v>
      </c>
      <c r="M270">
        <v>413</v>
      </c>
      <c r="N270">
        <v>300</v>
      </c>
      <c r="O270">
        <v>17</v>
      </c>
      <c r="P270">
        <v>40.74</v>
      </c>
      <c r="Q270" t="s">
        <v>348</v>
      </c>
      <c r="R270" t="s">
        <v>2973</v>
      </c>
    </row>
    <row r="271" spans="1:18" x14ac:dyDescent="0.2">
      <c r="A271" t="s">
        <v>2974</v>
      </c>
      <c r="B271" t="s">
        <v>777</v>
      </c>
      <c r="C271">
        <v>37.143000000000001</v>
      </c>
      <c r="D271">
        <v>35</v>
      </c>
      <c r="E271">
        <v>22</v>
      </c>
      <c r="F271">
        <v>0</v>
      </c>
      <c r="G271">
        <v>157</v>
      </c>
      <c r="H271">
        <v>191</v>
      </c>
      <c r="I271">
        <v>199</v>
      </c>
      <c r="J271">
        <v>233</v>
      </c>
      <c r="K271">
        <v>3.3</v>
      </c>
      <c r="L271">
        <v>22.7</v>
      </c>
      <c r="M271">
        <v>367</v>
      </c>
      <c r="N271">
        <v>407</v>
      </c>
      <c r="O271">
        <v>17</v>
      </c>
      <c r="P271">
        <v>48.57</v>
      </c>
      <c r="Q271" t="s">
        <v>777</v>
      </c>
      <c r="R271" t="s">
        <v>2975</v>
      </c>
    </row>
    <row r="272" spans="1:18" x14ac:dyDescent="0.2">
      <c r="A272" t="s">
        <v>2974</v>
      </c>
      <c r="B272" t="s">
        <v>777</v>
      </c>
      <c r="C272">
        <v>38.462000000000003</v>
      </c>
      <c r="D272">
        <v>26</v>
      </c>
      <c r="E272">
        <v>16</v>
      </c>
      <c r="F272">
        <v>0</v>
      </c>
      <c r="G272">
        <v>113</v>
      </c>
      <c r="H272">
        <v>138</v>
      </c>
      <c r="I272">
        <v>24</v>
      </c>
      <c r="J272">
        <v>49</v>
      </c>
      <c r="K272">
        <v>6.8</v>
      </c>
      <c r="L272">
        <v>21.9</v>
      </c>
      <c r="M272">
        <v>367</v>
      </c>
      <c r="N272">
        <v>407</v>
      </c>
      <c r="O272">
        <v>17</v>
      </c>
      <c r="P272">
        <v>69.23</v>
      </c>
      <c r="Q272" t="s">
        <v>777</v>
      </c>
      <c r="R272" t="s">
        <v>2976</v>
      </c>
    </row>
    <row r="273" spans="1:18" x14ac:dyDescent="0.2">
      <c r="A273" t="s">
        <v>2814</v>
      </c>
      <c r="B273" t="s">
        <v>160</v>
      </c>
      <c r="C273">
        <v>29.63</v>
      </c>
      <c r="D273">
        <v>54</v>
      </c>
      <c r="E273">
        <v>25</v>
      </c>
      <c r="F273">
        <v>2</v>
      </c>
      <c r="G273">
        <v>69</v>
      </c>
      <c r="H273">
        <v>109</v>
      </c>
      <c r="I273">
        <v>48</v>
      </c>
      <c r="J273">
        <v>101</v>
      </c>
      <c r="K273">
        <v>9.3000000000000007</v>
      </c>
      <c r="L273">
        <v>20.399999999999999</v>
      </c>
      <c r="M273">
        <v>239</v>
      </c>
      <c r="N273">
        <v>206</v>
      </c>
      <c r="O273">
        <v>17</v>
      </c>
      <c r="P273">
        <v>40.74</v>
      </c>
      <c r="Q273" t="s">
        <v>160</v>
      </c>
      <c r="R273" t="s">
        <v>2977</v>
      </c>
    </row>
    <row r="274" spans="1:18" x14ac:dyDescent="0.2">
      <c r="A274" t="s">
        <v>2684</v>
      </c>
      <c r="B274" t="s">
        <v>371</v>
      </c>
      <c r="C274">
        <v>41.176000000000002</v>
      </c>
      <c r="D274">
        <v>34</v>
      </c>
      <c r="E274">
        <v>20</v>
      </c>
      <c r="F274">
        <v>0</v>
      </c>
      <c r="G274">
        <v>37</v>
      </c>
      <c r="H274">
        <v>70</v>
      </c>
      <c r="I274">
        <v>294</v>
      </c>
      <c r="J274">
        <v>327</v>
      </c>
      <c r="K274">
        <v>2.2999999999999998</v>
      </c>
      <c r="L274">
        <v>22.3</v>
      </c>
      <c r="M274">
        <v>206</v>
      </c>
      <c r="N274">
        <v>432</v>
      </c>
      <c r="O274">
        <v>17</v>
      </c>
      <c r="P274">
        <v>47.06</v>
      </c>
      <c r="Q274" t="s">
        <v>371</v>
      </c>
      <c r="R274" t="s">
        <v>2978</v>
      </c>
    </row>
    <row r="275" spans="1:18" x14ac:dyDescent="0.2">
      <c r="A275" t="s">
        <v>2979</v>
      </c>
      <c r="B275" t="s">
        <v>1198</v>
      </c>
      <c r="C275">
        <v>30</v>
      </c>
      <c r="D275">
        <v>50</v>
      </c>
      <c r="E275">
        <v>34</v>
      </c>
      <c r="F275">
        <v>1</v>
      </c>
      <c r="G275">
        <v>123</v>
      </c>
      <c r="H275">
        <v>172</v>
      </c>
      <c r="I275">
        <v>677</v>
      </c>
      <c r="J275">
        <v>725</v>
      </c>
      <c r="K275">
        <v>1.9</v>
      </c>
      <c r="L275">
        <v>23.5</v>
      </c>
      <c r="M275">
        <v>289</v>
      </c>
      <c r="N275">
        <v>776</v>
      </c>
      <c r="O275">
        <v>17</v>
      </c>
      <c r="P275">
        <v>44</v>
      </c>
      <c r="Q275" t="s">
        <v>1198</v>
      </c>
      <c r="R275" t="s">
        <v>2980</v>
      </c>
    </row>
    <row r="276" spans="1:18" x14ac:dyDescent="0.2">
      <c r="A276" t="s">
        <v>2836</v>
      </c>
      <c r="B276" t="s">
        <v>61</v>
      </c>
      <c r="C276">
        <v>34.146000000000001</v>
      </c>
      <c r="D276">
        <v>41</v>
      </c>
      <c r="E276">
        <v>25</v>
      </c>
      <c r="F276">
        <v>1</v>
      </c>
      <c r="G276">
        <v>3</v>
      </c>
      <c r="H276">
        <v>43</v>
      </c>
      <c r="I276">
        <v>826</v>
      </c>
      <c r="J276">
        <v>864</v>
      </c>
      <c r="K276">
        <v>6.1</v>
      </c>
      <c r="L276">
        <v>21.6</v>
      </c>
      <c r="M276">
        <v>241</v>
      </c>
      <c r="N276">
        <v>899</v>
      </c>
      <c r="O276">
        <v>17</v>
      </c>
      <c r="P276">
        <v>46.34</v>
      </c>
      <c r="Q276" t="s">
        <v>61</v>
      </c>
      <c r="R276" t="s">
        <v>2981</v>
      </c>
    </row>
    <row r="277" spans="1:18" x14ac:dyDescent="0.2">
      <c r="A277" t="s">
        <v>2673</v>
      </c>
      <c r="B277" t="s">
        <v>1396</v>
      </c>
      <c r="C277">
        <v>42.423999999999999</v>
      </c>
      <c r="D277">
        <v>33</v>
      </c>
      <c r="E277">
        <v>16</v>
      </c>
      <c r="F277">
        <v>2</v>
      </c>
      <c r="G277">
        <v>20</v>
      </c>
      <c r="H277">
        <v>50</v>
      </c>
      <c r="I277">
        <v>2</v>
      </c>
      <c r="J277">
        <v>33</v>
      </c>
      <c r="K277">
        <v>8</v>
      </c>
      <c r="L277">
        <v>20.399999999999999</v>
      </c>
      <c r="M277">
        <v>187</v>
      </c>
      <c r="N277">
        <v>313</v>
      </c>
      <c r="O277">
        <v>17</v>
      </c>
      <c r="P277">
        <v>57.58</v>
      </c>
      <c r="Q277" t="s">
        <v>1396</v>
      </c>
      <c r="R277" t="s">
        <v>2982</v>
      </c>
    </row>
    <row r="278" spans="1:18" x14ac:dyDescent="0.2">
      <c r="A278" t="s">
        <v>2921</v>
      </c>
      <c r="B278" t="s">
        <v>1088</v>
      </c>
      <c r="C278">
        <v>47.826000000000001</v>
      </c>
      <c r="D278">
        <v>23</v>
      </c>
      <c r="E278">
        <v>8</v>
      </c>
      <c r="F278">
        <v>1</v>
      </c>
      <c r="G278">
        <v>83</v>
      </c>
      <c r="H278">
        <v>105</v>
      </c>
      <c r="I278">
        <v>36</v>
      </c>
      <c r="J278">
        <v>54</v>
      </c>
      <c r="K278">
        <v>8.1999999999999993</v>
      </c>
      <c r="L278">
        <v>19.600000000000001</v>
      </c>
      <c r="M278">
        <v>135</v>
      </c>
      <c r="N278">
        <v>416</v>
      </c>
      <c r="O278">
        <v>17</v>
      </c>
      <c r="P278">
        <v>52.17</v>
      </c>
      <c r="Q278" t="s">
        <v>1088</v>
      </c>
      <c r="R278" t="s">
        <v>2983</v>
      </c>
    </row>
    <row r="279" spans="1:18" x14ac:dyDescent="0.2">
      <c r="A279" t="s">
        <v>2663</v>
      </c>
      <c r="B279" t="s">
        <v>320</v>
      </c>
      <c r="C279">
        <v>60</v>
      </c>
      <c r="D279">
        <v>15</v>
      </c>
      <c r="E279">
        <v>6</v>
      </c>
      <c r="F279">
        <v>0</v>
      </c>
      <c r="G279">
        <v>14</v>
      </c>
      <c r="H279">
        <v>28</v>
      </c>
      <c r="I279">
        <v>63</v>
      </c>
      <c r="J279">
        <v>77</v>
      </c>
      <c r="K279">
        <v>3.8</v>
      </c>
      <c r="L279">
        <v>19.600000000000001</v>
      </c>
      <c r="M279">
        <v>89</v>
      </c>
      <c r="N279">
        <v>181</v>
      </c>
      <c r="O279">
        <v>17</v>
      </c>
      <c r="P279">
        <v>60</v>
      </c>
      <c r="Q279" t="s">
        <v>320</v>
      </c>
      <c r="R279" t="s">
        <v>1315</v>
      </c>
    </row>
    <row r="280" spans="1:18" x14ac:dyDescent="0.2">
      <c r="A280" t="s">
        <v>2663</v>
      </c>
      <c r="B280" t="s">
        <v>46</v>
      </c>
      <c r="C280">
        <v>40</v>
      </c>
      <c r="D280">
        <v>15</v>
      </c>
      <c r="E280">
        <v>9</v>
      </c>
      <c r="F280">
        <v>0</v>
      </c>
      <c r="G280">
        <v>45</v>
      </c>
      <c r="H280">
        <v>59</v>
      </c>
      <c r="I280">
        <v>296</v>
      </c>
      <c r="J280">
        <v>310</v>
      </c>
      <c r="K280">
        <v>4.8</v>
      </c>
      <c r="L280">
        <v>19.600000000000001</v>
      </c>
      <c r="M280">
        <v>89</v>
      </c>
      <c r="N280">
        <v>473</v>
      </c>
      <c r="O280">
        <v>17</v>
      </c>
      <c r="P280">
        <v>60</v>
      </c>
      <c r="Q280" t="s">
        <v>46</v>
      </c>
      <c r="R280" t="s">
        <v>1316</v>
      </c>
    </row>
    <row r="281" spans="1:18" x14ac:dyDescent="0.2">
      <c r="A281" t="s">
        <v>2749</v>
      </c>
      <c r="B281" t="s">
        <v>189</v>
      </c>
      <c r="C281">
        <v>35.293999999999997</v>
      </c>
      <c r="D281">
        <v>34</v>
      </c>
      <c r="E281">
        <v>17</v>
      </c>
      <c r="F281">
        <v>1</v>
      </c>
      <c r="G281">
        <v>104</v>
      </c>
      <c r="H281">
        <v>137</v>
      </c>
      <c r="I281">
        <v>22</v>
      </c>
      <c r="J281">
        <v>50</v>
      </c>
      <c r="K281">
        <v>8.1</v>
      </c>
      <c r="L281">
        <v>20.399999999999999</v>
      </c>
      <c r="M281">
        <v>197</v>
      </c>
      <c r="N281">
        <v>329</v>
      </c>
      <c r="O281">
        <v>17</v>
      </c>
      <c r="P281">
        <v>52.94</v>
      </c>
      <c r="Q281" t="s">
        <v>189</v>
      </c>
      <c r="R281" t="s">
        <v>2984</v>
      </c>
    </row>
    <row r="282" spans="1:18" x14ac:dyDescent="0.2">
      <c r="A282" t="s">
        <v>2924</v>
      </c>
      <c r="B282" t="s">
        <v>52</v>
      </c>
      <c r="C282">
        <v>34.615000000000002</v>
      </c>
      <c r="D282">
        <v>26</v>
      </c>
      <c r="E282">
        <v>17</v>
      </c>
      <c r="F282">
        <v>0</v>
      </c>
      <c r="G282">
        <v>123</v>
      </c>
      <c r="H282">
        <v>148</v>
      </c>
      <c r="I282">
        <v>294</v>
      </c>
      <c r="J282">
        <v>319</v>
      </c>
      <c r="K282">
        <v>6.4</v>
      </c>
      <c r="L282">
        <v>20.399999999999999</v>
      </c>
      <c r="M282">
        <v>153</v>
      </c>
      <c r="N282">
        <v>452</v>
      </c>
      <c r="O282">
        <v>17</v>
      </c>
      <c r="P282">
        <v>53.85</v>
      </c>
      <c r="Q282" t="s">
        <v>52</v>
      </c>
      <c r="R282" t="s">
        <v>2985</v>
      </c>
    </row>
    <row r="283" spans="1:18" x14ac:dyDescent="0.2">
      <c r="A283" t="s">
        <v>2924</v>
      </c>
      <c r="B283" t="s">
        <v>858</v>
      </c>
      <c r="C283">
        <v>34.615000000000002</v>
      </c>
      <c r="D283">
        <v>26</v>
      </c>
      <c r="E283">
        <v>17</v>
      </c>
      <c r="F283">
        <v>0</v>
      </c>
      <c r="G283">
        <v>20</v>
      </c>
      <c r="H283">
        <v>45</v>
      </c>
      <c r="I283">
        <v>198</v>
      </c>
      <c r="J283">
        <v>223</v>
      </c>
      <c r="K283">
        <v>7.7</v>
      </c>
      <c r="L283">
        <v>20</v>
      </c>
      <c r="M283">
        <v>153</v>
      </c>
      <c r="N283">
        <v>861</v>
      </c>
      <c r="O283">
        <v>17</v>
      </c>
      <c r="P283">
        <v>57.69</v>
      </c>
      <c r="Q283" t="s">
        <v>858</v>
      </c>
      <c r="R283" t="s">
        <v>2986</v>
      </c>
    </row>
    <row r="284" spans="1:18" x14ac:dyDescent="0.2">
      <c r="A284" t="s">
        <v>2705</v>
      </c>
      <c r="B284" t="s">
        <v>400</v>
      </c>
      <c r="C284">
        <v>29.167000000000002</v>
      </c>
      <c r="D284">
        <v>48</v>
      </c>
      <c r="E284">
        <v>31</v>
      </c>
      <c r="F284">
        <v>2</v>
      </c>
      <c r="G284">
        <v>181</v>
      </c>
      <c r="H284">
        <v>226</v>
      </c>
      <c r="I284">
        <v>727</v>
      </c>
      <c r="J284">
        <v>773</v>
      </c>
      <c r="K284">
        <v>6.3</v>
      </c>
      <c r="L284">
        <v>21.6</v>
      </c>
      <c r="M284">
        <v>296</v>
      </c>
      <c r="N284">
        <v>809</v>
      </c>
      <c r="O284">
        <v>16</v>
      </c>
      <c r="P284">
        <v>41.67</v>
      </c>
      <c r="Q284" t="s">
        <v>400</v>
      </c>
      <c r="R284" t="s">
        <v>2987</v>
      </c>
    </row>
    <row r="285" spans="1:18" x14ac:dyDescent="0.2">
      <c r="A285" t="s">
        <v>2945</v>
      </c>
      <c r="B285" t="s">
        <v>186</v>
      </c>
      <c r="C285">
        <v>33.332999999999998</v>
      </c>
      <c r="D285">
        <v>45</v>
      </c>
      <c r="E285">
        <v>28</v>
      </c>
      <c r="F285">
        <v>1</v>
      </c>
      <c r="G285">
        <v>100</v>
      </c>
      <c r="H285">
        <v>142</v>
      </c>
      <c r="I285">
        <v>199</v>
      </c>
      <c r="J285">
        <v>243</v>
      </c>
      <c r="K285">
        <v>2</v>
      </c>
      <c r="L285">
        <v>22.7</v>
      </c>
      <c r="M285">
        <v>261</v>
      </c>
      <c r="N285">
        <v>329</v>
      </c>
      <c r="O285">
        <v>16</v>
      </c>
      <c r="P285">
        <v>46.67</v>
      </c>
      <c r="Q285" t="s">
        <v>186</v>
      </c>
      <c r="R285" t="s">
        <v>2988</v>
      </c>
    </row>
    <row r="286" spans="1:18" x14ac:dyDescent="0.2">
      <c r="A286" t="s">
        <v>2695</v>
      </c>
      <c r="B286" t="s">
        <v>85</v>
      </c>
      <c r="C286">
        <v>36.110999999999997</v>
      </c>
      <c r="D286">
        <v>36</v>
      </c>
      <c r="E286">
        <v>20</v>
      </c>
      <c r="F286">
        <v>1</v>
      </c>
      <c r="G286">
        <v>35</v>
      </c>
      <c r="H286">
        <v>67</v>
      </c>
      <c r="I286">
        <v>252</v>
      </c>
      <c r="J286">
        <v>287</v>
      </c>
      <c r="K286">
        <v>1.4</v>
      </c>
      <c r="L286">
        <v>23.1</v>
      </c>
      <c r="M286">
        <v>203</v>
      </c>
      <c r="N286">
        <v>531</v>
      </c>
      <c r="O286">
        <v>16</v>
      </c>
      <c r="P286">
        <v>52.78</v>
      </c>
      <c r="Q286" t="s">
        <v>85</v>
      </c>
      <c r="R286" t="s">
        <v>2989</v>
      </c>
    </row>
    <row r="287" spans="1:18" x14ac:dyDescent="0.2">
      <c r="A287" t="s">
        <v>2779</v>
      </c>
      <c r="B287" t="s">
        <v>35</v>
      </c>
      <c r="C287">
        <v>25</v>
      </c>
      <c r="D287">
        <v>44</v>
      </c>
      <c r="E287">
        <v>29</v>
      </c>
      <c r="F287">
        <v>1</v>
      </c>
      <c r="G287">
        <v>39</v>
      </c>
      <c r="H287">
        <v>78</v>
      </c>
      <c r="I287">
        <v>174</v>
      </c>
      <c r="J287">
        <v>217</v>
      </c>
      <c r="K287">
        <v>3</v>
      </c>
      <c r="L287">
        <v>22.3</v>
      </c>
      <c r="M287">
        <v>257</v>
      </c>
      <c r="N287">
        <v>484</v>
      </c>
      <c r="O287">
        <v>16</v>
      </c>
      <c r="P287">
        <v>43.18</v>
      </c>
      <c r="Q287" t="s">
        <v>35</v>
      </c>
      <c r="R287" t="s">
        <v>2990</v>
      </c>
    </row>
    <row r="288" spans="1:18" x14ac:dyDescent="0.2">
      <c r="A288" t="s">
        <v>2779</v>
      </c>
      <c r="B288" t="s">
        <v>409</v>
      </c>
      <c r="C288">
        <v>31.707000000000001</v>
      </c>
      <c r="D288">
        <v>41</v>
      </c>
      <c r="E288">
        <v>25</v>
      </c>
      <c r="F288">
        <v>1</v>
      </c>
      <c r="G288">
        <v>148</v>
      </c>
      <c r="H288">
        <v>188</v>
      </c>
      <c r="I288">
        <v>478</v>
      </c>
      <c r="J288">
        <v>515</v>
      </c>
      <c r="K288">
        <v>6.8</v>
      </c>
      <c r="L288">
        <v>21.2</v>
      </c>
      <c r="M288">
        <v>257</v>
      </c>
      <c r="N288">
        <v>533</v>
      </c>
      <c r="O288">
        <v>16</v>
      </c>
      <c r="P288">
        <v>43.9</v>
      </c>
      <c r="Q288" t="s">
        <v>409</v>
      </c>
      <c r="R288" t="s">
        <v>2991</v>
      </c>
    </row>
    <row r="289" spans="1:18" x14ac:dyDescent="0.2">
      <c r="A289" t="s">
        <v>2779</v>
      </c>
      <c r="B289" t="s">
        <v>751</v>
      </c>
      <c r="C289">
        <v>25.49</v>
      </c>
      <c r="D289">
        <v>51</v>
      </c>
      <c r="E289">
        <v>29</v>
      </c>
      <c r="F289">
        <v>1</v>
      </c>
      <c r="G289">
        <v>183</v>
      </c>
      <c r="H289">
        <v>224</v>
      </c>
      <c r="I289">
        <v>314</v>
      </c>
      <c r="J289">
        <v>364</v>
      </c>
      <c r="K289">
        <v>10</v>
      </c>
      <c r="L289">
        <v>20.8</v>
      </c>
      <c r="M289">
        <v>257</v>
      </c>
      <c r="N289">
        <v>947</v>
      </c>
      <c r="O289">
        <v>16</v>
      </c>
      <c r="P289">
        <v>49.02</v>
      </c>
      <c r="Q289" t="s">
        <v>751</v>
      </c>
      <c r="R289" t="s">
        <v>2992</v>
      </c>
    </row>
    <row r="290" spans="1:18" x14ac:dyDescent="0.2">
      <c r="A290" t="s">
        <v>2906</v>
      </c>
      <c r="B290" t="s">
        <v>116</v>
      </c>
      <c r="C290">
        <v>21.951000000000001</v>
      </c>
      <c r="D290">
        <v>41</v>
      </c>
      <c r="E290">
        <v>32</v>
      </c>
      <c r="F290">
        <v>0</v>
      </c>
      <c r="G290">
        <v>62</v>
      </c>
      <c r="H290">
        <v>102</v>
      </c>
      <c r="I290">
        <v>93</v>
      </c>
      <c r="J290">
        <v>133</v>
      </c>
      <c r="K290">
        <v>2.7</v>
      </c>
      <c r="L290">
        <v>22.3</v>
      </c>
      <c r="M290">
        <v>249</v>
      </c>
      <c r="N290">
        <v>492</v>
      </c>
      <c r="O290">
        <v>16</v>
      </c>
      <c r="P290">
        <v>41.46</v>
      </c>
      <c r="Q290" t="s">
        <v>116</v>
      </c>
      <c r="R290" t="s">
        <v>2993</v>
      </c>
    </row>
    <row r="291" spans="1:18" x14ac:dyDescent="0.2">
      <c r="A291" t="s">
        <v>2690</v>
      </c>
      <c r="B291" t="s">
        <v>99</v>
      </c>
      <c r="C291">
        <v>46.341000000000001</v>
      </c>
      <c r="D291">
        <v>41</v>
      </c>
      <c r="E291">
        <v>15</v>
      </c>
      <c r="F291">
        <v>2</v>
      </c>
      <c r="G291">
        <v>161</v>
      </c>
      <c r="H291">
        <v>195</v>
      </c>
      <c r="I291">
        <v>402</v>
      </c>
      <c r="J291">
        <v>441</v>
      </c>
      <c r="K291">
        <v>5.2</v>
      </c>
      <c r="L291">
        <v>21.6</v>
      </c>
      <c r="M291">
        <v>220</v>
      </c>
      <c r="N291">
        <v>508</v>
      </c>
      <c r="O291">
        <v>16</v>
      </c>
      <c r="P291">
        <v>56.1</v>
      </c>
      <c r="Q291" t="s">
        <v>99</v>
      </c>
      <c r="R291" t="s">
        <v>2994</v>
      </c>
    </row>
    <row r="292" spans="1:18" x14ac:dyDescent="0.2">
      <c r="A292" t="s">
        <v>2781</v>
      </c>
      <c r="B292" t="s">
        <v>189</v>
      </c>
      <c r="C292">
        <v>44</v>
      </c>
      <c r="D292">
        <v>25</v>
      </c>
      <c r="E292">
        <v>14</v>
      </c>
      <c r="F292">
        <v>0</v>
      </c>
      <c r="G292">
        <v>59</v>
      </c>
      <c r="H292">
        <v>83</v>
      </c>
      <c r="I292">
        <v>295</v>
      </c>
      <c r="J292">
        <v>319</v>
      </c>
      <c r="K292">
        <v>1.8</v>
      </c>
      <c r="L292">
        <v>21.9</v>
      </c>
      <c r="M292">
        <v>161</v>
      </c>
      <c r="N292">
        <v>329</v>
      </c>
      <c r="O292">
        <v>16</v>
      </c>
      <c r="P292">
        <v>60</v>
      </c>
      <c r="Q292" t="s">
        <v>189</v>
      </c>
      <c r="R292" t="s">
        <v>2995</v>
      </c>
    </row>
    <row r="293" spans="1:18" x14ac:dyDescent="0.2">
      <c r="A293" t="s">
        <v>2996</v>
      </c>
      <c r="B293" t="s">
        <v>93</v>
      </c>
      <c r="C293">
        <v>30</v>
      </c>
      <c r="D293">
        <v>80</v>
      </c>
      <c r="E293">
        <v>44</v>
      </c>
      <c r="F293">
        <v>3</v>
      </c>
      <c r="G293">
        <v>87</v>
      </c>
      <c r="H293">
        <v>166</v>
      </c>
      <c r="I293">
        <v>124</v>
      </c>
      <c r="J293">
        <v>191</v>
      </c>
      <c r="K293">
        <v>1</v>
      </c>
      <c r="L293">
        <v>25</v>
      </c>
      <c r="M293">
        <v>516</v>
      </c>
      <c r="N293">
        <v>591</v>
      </c>
      <c r="O293">
        <v>16</v>
      </c>
      <c r="P293">
        <v>45</v>
      </c>
      <c r="Q293" t="s">
        <v>93</v>
      </c>
      <c r="R293" t="s">
        <v>2997</v>
      </c>
    </row>
    <row r="294" spans="1:18" x14ac:dyDescent="0.2">
      <c r="A294" t="s">
        <v>2998</v>
      </c>
      <c r="B294" t="s">
        <v>1577</v>
      </c>
      <c r="C294">
        <v>22.388000000000002</v>
      </c>
      <c r="D294">
        <v>67</v>
      </c>
      <c r="E294">
        <v>49</v>
      </c>
      <c r="F294">
        <v>1</v>
      </c>
      <c r="G294">
        <v>120</v>
      </c>
      <c r="H294">
        <v>186</v>
      </c>
      <c r="I294">
        <v>122</v>
      </c>
      <c r="J294">
        <v>185</v>
      </c>
      <c r="K294">
        <v>4.7</v>
      </c>
      <c r="L294">
        <v>22.3</v>
      </c>
      <c r="M294">
        <v>432</v>
      </c>
      <c r="N294">
        <v>251</v>
      </c>
      <c r="O294">
        <v>16</v>
      </c>
      <c r="P294">
        <v>41.79</v>
      </c>
      <c r="Q294" t="s">
        <v>1577</v>
      </c>
      <c r="R294" t="s">
        <v>2999</v>
      </c>
    </row>
    <row r="295" spans="1:18" x14ac:dyDescent="0.2">
      <c r="A295" t="s">
        <v>2737</v>
      </c>
      <c r="B295" t="s">
        <v>294</v>
      </c>
      <c r="C295">
        <v>31.943999999999999</v>
      </c>
      <c r="D295">
        <v>72</v>
      </c>
      <c r="E295">
        <v>32</v>
      </c>
      <c r="F295">
        <v>4</v>
      </c>
      <c r="G295">
        <v>40</v>
      </c>
      <c r="H295">
        <v>97</v>
      </c>
      <c r="I295">
        <v>189</v>
      </c>
      <c r="J295">
        <v>257</v>
      </c>
      <c r="K295">
        <v>8.8000000000000007</v>
      </c>
      <c r="L295">
        <v>21.2</v>
      </c>
      <c r="M295">
        <v>368</v>
      </c>
      <c r="N295">
        <v>258</v>
      </c>
      <c r="O295">
        <v>16</v>
      </c>
      <c r="P295">
        <v>41.67</v>
      </c>
      <c r="Q295" t="s">
        <v>294</v>
      </c>
      <c r="R295" t="s">
        <v>3000</v>
      </c>
    </row>
    <row r="296" spans="1:18" x14ac:dyDescent="0.2">
      <c r="A296" t="s">
        <v>2807</v>
      </c>
      <c r="B296" t="s">
        <v>220</v>
      </c>
      <c r="C296">
        <v>27.396999999999998</v>
      </c>
      <c r="D296">
        <v>73</v>
      </c>
      <c r="E296">
        <v>49</v>
      </c>
      <c r="F296">
        <v>2</v>
      </c>
      <c r="G296">
        <v>115</v>
      </c>
      <c r="H296">
        <v>183</v>
      </c>
      <c r="I296">
        <v>209</v>
      </c>
      <c r="J296">
        <v>281</v>
      </c>
      <c r="K296">
        <v>6.7</v>
      </c>
      <c r="L296">
        <v>22.3</v>
      </c>
      <c r="M296">
        <v>439</v>
      </c>
      <c r="N296">
        <v>430</v>
      </c>
      <c r="O296">
        <v>16</v>
      </c>
      <c r="P296">
        <v>47.95</v>
      </c>
      <c r="Q296" t="s">
        <v>220</v>
      </c>
      <c r="R296" t="s">
        <v>1345</v>
      </c>
    </row>
    <row r="297" spans="1:18" x14ac:dyDescent="0.2">
      <c r="A297" t="s">
        <v>2739</v>
      </c>
      <c r="B297" t="s">
        <v>375</v>
      </c>
      <c r="C297">
        <v>44.737000000000002</v>
      </c>
      <c r="D297">
        <v>38</v>
      </c>
      <c r="E297">
        <v>19</v>
      </c>
      <c r="F297">
        <v>1</v>
      </c>
      <c r="G297">
        <v>177</v>
      </c>
      <c r="H297">
        <v>212</v>
      </c>
      <c r="I297">
        <v>43</v>
      </c>
      <c r="J297">
        <v>80</v>
      </c>
      <c r="K297">
        <v>3.8</v>
      </c>
      <c r="L297">
        <v>21.9</v>
      </c>
      <c r="M297">
        <v>221</v>
      </c>
      <c r="N297">
        <v>742</v>
      </c>
      <c r="O297">
        <v>16</v>
      </c>
      <c r="P297">
        <v>52.63</v>
      </c>
      <c r="Q297" t="s">
        <v>375</v>
      </c>
      <c r="R297" t="s">
        <v>3001</v>
      </c>
    </row>
    <row r="298" spans="1:18" x14ac:dyDescent="0.2">
      <c r="A298" t="s">
        <v>3002</v>
      </c>
      <c r="B298" t="s">
        <v>25</v>
      </c>
      <c r="C298">
        <v>27.381</v>
      </c>
      <c r="D298">
        <v>84</v>
      </c>
      <c r="E298">
        <v>58</v>
      </c>
      <c r="F298">
        <v>2</v>
      </c>
      <c r="G298">
        <v>255</v>
      </c>
      <c r="H298">
        <v>337</v>
      </c>
      <c r="I298">
        <v>640</v>
      </c>
      <c r="J298">
        <v>721</v>
      </c>
      <c r="K298">
        <v>2.4</v>
      </c>
      <c r="L298">
        <v>23.9</v>
      </c>
      <c r="M298">
        <v>526</v>
      </c>
      <c r="N298">
        <v>922</v>
      </c>
      <c r="O298">
        <v>16</v>
      </c>
      <c r="P298">
        <v>39.29</v>
      </c>
      <c r="Q298" t="s">
        <v>25</v>
      </c>
      <c r="R298" t="s">
        <v>3003</v>
      </c>
    </row>
    <row r="299" spans="1:18" x14ac:dyDescent="0.2">
      <c r="A299" t="s">
        <v>2697</v>
      </c>
      <c r="B299" t="s">
        <v>234</v>
      </c>
      <c r="C299">
        <v>34.615000000000002</v>
      </c>
      <c r="D299">
        <v>26</v>
      </c>
      <c r="E299">
        <v>17</v>
      </c>
      <c r="F299">
        <v>0</v>
      </c>
      <c r="G299">
        <v>1</v>
      </c>
      <c r="H299">
        <v>26</v>
      </c>
      <c r="I299">
        <v>307</v>
      </c>
      <c r="J299">
        <v>332</v>
      </c>
      <c r="K299">
        <v>8.1</v>
      </c>
      <c r="L299">
        <v>20</v>
      </c>
      <c r="M299">
        <v>164</v>
      </c>
      <c r="N299">
        <v>467</v>
      </c>
      <c r="O299">
        <v>16</v>
      </c>
      <c r="P299">
        <v>53.85</v>
      </c>
      <c r="Q299" t="s">
        <v>234</v>
      </c>
      <c r="R299" t="s">
        <v>3004</v>
      </c>
    </row>
    <row r="300" spans="1:18" x14ac:dyDescent="0.2">
      <c r="A300" t="s">
        <v>2759</v>
      </c>
      <c r="B300" t="s">
        <v>974</v>
      </c>
      <c r="C300">
        <v>34.783000000000001</v>
      </c>
      <c r="D300">
        <v>23</v>
      </c>
      <c r="E300">
        <v>15</v>
      </c>
      <c r="F300">
        <v>0</v>
      </c>
      <c r="G300">
        <v>56</v>
      </c>
      <c r="H300">
        <v>78</v>
      </c>
      <c r="I300">
        <v>384</v>
      </c>
      <c r="J300">
        <v>406</v>
      </c>
      <c r="K300">
        <v>6.5</v>
      </c>
      <c r="L300">
        <v>20</v>
      </c>
      <c r="M300">
        <v>141</v>
      </c>
      <c r="N300">
        <v>419</v>
      </c>
      <c r="O300">
        <v>16</v>
      </c>
      <c r="P300">
        <v>52.17</v>
      </c>
      <c r="Q300" t="s">
        <v>974</v>
      </c>
      <c r="R300" t="s">
        <v>3005</v>
      </c>
    </row>
    <row r="301" spans="1:18" x14ac:dyDescent="0.2">
      <c r="A301" t="s">
        <v>3006</v>
      </c>
      <c r="B301" t="s">
        <v>320</v>
      </c>
      <c r="C301">
        <v>36.363999999999997</v>
      </c>
      <c r="D301">
        <v>44</v>
      </c>
      <c r="E301">
        <v>22</v>
      </c>
      <c r="F301">
        <v>2</v>
      </c>
      <c r="G301">
        <v>85</v>
      </c>
      <c r="H301">
        <v>124</v>
      </c>
      <c r="I301">
        <v>54</v>
      </c>
      <c r="J301">
        <v>95</v>
      </c>
      <c r="K301">
        <v>1.6</v>
      </c>
      <c r="L301">
        <v>22.7</v>
      </c>
      <c r="M301">
        <v>253</v>
      </c>
      <c r="N301">
        <v>181</v>
      </c>
      <c r="O301">
        <v>16</v>
      </c>
      <c r="P301">
        <v>47.73</v>
      </c>
      <c r="Q301" t="s">
        <v>320</v>
      </c>
      <c r="R301" t="s">
        <v>3007</v>
      </c>
    </row>
    <row r="302" spans="1:18" x14ac:dyDescent="0.2">
      <c r="A302" t="s">
        <v>3006</v>
      </c>
      <c r="B302" t="s">
        <v>188</v>
      </c>
      <c r="C302">
        <v>37.209000000000003</v>
      </c>
      <c r="D302">
        <v>43</v>
      </c>
      <c r="E302">
        <v>23</v>
      </c>
      <c r="F302">
        <v>2</v>
      </c>
      <c r="G302">
        <v>165</v>
      </c>
      <c r="H302">
        <v>204</v>
      </c>
      <c r="I302">
        <v>151</v>
      </c>
      <c r="J302">
        <v>192</v>
      </c>
      <c r="K302">
        <v>3.4</v>
      </c>
      <c r="L302">
        <v>22.3</v>
      </c>
      <c r="M302">
        <v>253</v>
      </c>
      <c r="N302">
        <v>540</v>
      </c>
      <c r="O302">
        <v>16</v>
      </c>
      <c r="P302">
        <v>51.16</v>
      </c>
      <c r="Q302" t="s">
        <v>188</v>
      </c>
      <c r="R302" t="s">
        <v>3008</v>
      </c>
    </row>
    <row r="303" spans="1:18" x14ac:dyDescent="0.2">
      <c r="A303" t="s">
        <v>2700</v>
      </c>
      <c r="B303" t="s">
        <v>319</v>
      </c>
      <c r="C303">
        <v>40</v>
      </c>
      <c r="D303">
        <v>40</v>
      </c>
      <c r="E303">
        <v>21</v>
      </c>
      <c r="F303">
        <v>2</v>
      </c>
      <c r="G303">
        <v>20</v>
      </c>
      <c r="H303">
        <v>57</v>
      </c>
      <c r="I303">
        <v>10</v>
      </c>
      <c r="J303">
        <v>48</v>
      </c>
      <c r="K303">
        <v>2.6</v>
      </c>
      <c r="L303">
        <v>22.3</v>
      </c>
      <c r="M303">
        <v>240</v>
      </c>
      <c r="N303">
        <v>645</v>
      </c>
      <c r="O303">
        <v>16</v>
      </c>
      <c r="P303">
        <v>55</v>
      </c>
      <c r="Q303" t="s">
        <v>319</v>
      </c>
      <c r="R303" t="s">
        <v>3009</v>
      </c>
    </row>
    <row r="304" spans="1:18" x14ac:dyDescent="0.2">
      <c r="A304" t="s">
        <v>2700</v>
      </c>
      <c r="B304" t="s">
        <v>1158</v>
      </c>
      <c r="C304">
        <v>43.59</v>
      </c>
      <c r="D304">
        <v>39</v>
      </c>
      <c r="E304">
        <v>20</v>
      </c>
      <c r="F304">
        <v>1</v>
      </c>
      <c r="G304">
        <v>11</v>
      </c>
      <c r="H304">
        <v>49</v>
      </c>
      <c r="I304">
        <v>10</v>
      </c>
      <c r="J304">
        <v>46</v>
      </c>
      <c r="K304">
        <v>3.6</v>
      </c>
      <c r="L304">
        <v>21.6</v>
      </c>
      <c r="M304">
        <v>240</v>
      </c>
      <c r="N304">
        <v>169</v>
      </c>
      <c r="O304">
        <v>16</v>
      </c>
      <c r="P304">
        <v>51.28</v>
      </c>
      <c r="Q304" t="s">
        <v>1158</v>
      </c>
      <c r="R304" t="s">
        <v>3010</v>
      </c>
    </row>
    <row r="305" spans="1:18" x14ac:dyDescent="0.2">
      <c r="A305" t="s">
        <v>2784</v>
      </c>
      <c r="B305" t="s">
        <v>1396</v>
      </c>
      <c r="C305">
        <v>32.308</v>
      </c>
      <c r="D305">
        <v>65</v>
      </c>
      <c r="E305">
        <v>32</v>
      </c>
      <c r="F305">
        <v>2</v>
      </c>
      <c r="G305">
        <v>219</v>
      </c>
      <c r="H305">
        <v>283</v>
      </c>
      <c r="I305">
        <v>246</v>
      </c>
      <c r="J305">
        <v>298</v>
      </c>
      <c r="K305">
        <v>2.2000000000000002</v>
      </c>
      <c r="L305">
        <v>23.5</v>
      </c>
      <c r="M305">
        <v>401</v>
      </c>
      <c r="N305">
        <v>313</v>
      </c>
      <c r="O305">
        <v>16</v>
      </c>
      <c r="P305">
        <v>43.08</v>
      </c>
      <c r="Q305" t="s">
        <v>1396</v>
      </c>
      <c r="R305" t="s">
        <v>3011</v>
      </c>
    </row>
    <row r="306" spans="1:18" x14ac:dyDescent="0.2">
      <c r="A306" t="s">
        <v>2659</v>
      </c>
      <c r="B306" t="s">
        <v>30</v>
      </c>
      <c r="C306">
        <v>38.71</v>
      </c>
      <c r="D306">
        <v>31</v>
      </c>
      <c r="E306">
        <v>15</v>
      </c>
      <c r="F306">
        <v>1</v>
      </c>
      <c r="G306">
        <v>59</v>
      </c>
      <c r="H306">
        <v>85</v>
      </c>
      <c r="I306">
        <v>296</v>
      </c>
      <c r="J306">
        <v>326</v>
      </c>
      <c r="K306">
        <v>3.2</v>
      </c>
      <c r="L306">
        <v>22.3</v>
      </c>
      <c r="M306">
        <v>270</v>
      </c>
      <c r="N306">
        <v>328</v>
      </c>
      <c r="O306">
        <v>16</v>
      </c>
      <c r="P306">
        <v>54.84</v>
      </c>
      <c r="Q306" t="s">
        <v>30</v>
      </c>
      <c r="R306" t="s">
        <v>3012</v>
      </c>
    </row>
    <row r="307" spans="1:18" x14ac:dyDescent="0.2">
      <c r="A307" t="s">
        <v>2659</v>
      </c>
      <c r="B307" t="s">
        <v>30</v>
      </c>
      <c r="C307">
        <v>46.667000000000002</v>
      </c>
      <c r="D307">
        <v>15</v>
      </c>
      <c r="E307">
        <v>8</v>
      </c>
      <c r="F307">
        <v>0</v>
      </c>
      <c r="G307">
        <v>87</v>
      </c>
      <c r="H307">
        <v>101</v>
      </c>
      <c r="I307">
        <v>40</v>
      </c>
      <c r="J307">
        <v>54</v>
      </c>
      <c r="K307">
        <v>6.2</v>
      </c>
      <c r="L307">
        <v>21.6</v>
      </c>
      <c r="M307">
        <v>270</v>
      </c>
      <c r="N307">
        <v>328</v>
      </c>
      <c r="O307">
        <v>16</v>
      </c>
      <c r="P307">
        <v>66.67</v>
      </c>
      <c r="Q307" t="s">
        <v>30</v>
      </c>
      <c r="R307" t="s">
        <v>3013</v>
      </c>
    </row>
    <row r="308" spans="1:18" x14ac:dyDescent="0.2">
      <c r="A308" t="s">
        <v>2659</v>
      </c>
      <c r="B308" t="s">
        <v>28</v>
      </c>
      <c r="C308">
        <v>39.534999999999997</v>
      </c>
      <c r="D308">
        <v>43</v>
      </c>
      <c r="E308">
        <v>24</v>
      </c>
      <c r="F308">
        <v>1</v>
      </c>
      <c r="G308">
        <v>16</v>
      </c>
      <c r="H308">
        <v>58</v>
      </c>
      <c r="I308">
        <v>605</v>
      </c>
      <c r="J308">
        <v>645</v>
      </c>
      <c r="K308">
        <v>9.6999999999999993</v>
      </c>
      <c r="L308">
        <v>20.8</v>
      </c>
      <c r="M308">
        <v>270</v>
      </c>
      <c r="N308">
        <v>662</v>
      </c>
      <c r="O308">
        <v>16</v>
      </c>
      <c r="P308">
        <v>53.49</v>
      </c>
      <c r="Q308" t="s">
        <v>28</v>
      </c>
      <c r="R308" t="s">
        <v>3014</v>
      </c>
    </row>
    <row r="309" spans="1:18" x14ac:dyDescent="0.2">
      <c r="A309" t="s">
        <v>2716</v>
      </c>
      <c r="B309" t="s">
        <v>804</v>
      </c>
      <c r="C309">
        <v>32.258000000000003</v>
      </c>
      <c r="D309">
        <v>31</v>
      </c>
      <c r="E309">
        <v>21</v>
      </c>
      <c r="F309">
        <v>0</v>
      </c>
      <c r="G309">
        <v>60</v>
      </c>
      <c r="H309">
        <v>90</v>
      </c>
      <c r="I309">
        <v>147</v>
      </c>
      <c r="J309">
        <v>177</v>
      </c>
      <c r="K309">
        <v>7.3</v>
      </c>
      <c r="L309">
        <v>20.8</v>
      </c>
      <c r="M309">
        <v>188</v>
      </c>
      <c r="N309">
        <v>473</v>
      </c>
      <c r="O309">
        <v>16</v>
      </c>
      <c r="P309">
        <v>54.84</v>
      </c>
      <c r="Q309" t="s">
        <v>804</v>
      </c>
      <c r="R309" t="s">
        <v>3015</v>
      </c>
    </row>
    <row r="310" spans="1:18" x14ac:dyDescent="0.2">
      <c r="A310" t="s">
        <v>2834</v>
      </c>
      <c r="B310" t="s">
        <v>290</v>
      </c>
      <c r="C310">
        <v>32.726999999999997</v>
      </c>
      <c r="D310">
        <v>55</v>
      </c>
      <c r="E310">
        <v>30</v>
      </c>
      <c r="F310">
        <v>2</v>
      </c>
      <c r="G310">
        <v>192</v>
      </c>
      <c r="H310">
        <v>245</v>
      </c>
      <c r="I310">
        <v>271</v>
      </c>
      <c r="J310">
        <v>319</v>
      </c>
      <c r="K310">
        <v>5.3</v>
      </c>
      <c r="L310">
        <v>21.9</v>
      </c>
      <c r="M310">
        <v>340</v>
      </c>
      <c r="N310">
        <v>372</v>
      </c>
      <c r="O310">
        <v>16</v>
      </c>
      <c r="P310">
        <v>45.45</v>
      </c>
      <c r="Q310" t="s">
        <v>290</v>
      </c>
      <c r="R310" t="s">
        <v>3016</v>
      </c>
    </row>
    <row r="311" spans="1:18" x14ac:dyDescent="0.2">
      <c r="A311" t="s">
        <v>2937</v>
      </c>
      <c r="B311" t="s">
        <v>270</v>
      </c>
      <c r="C311">
        <v>31.25</v>
      </c>
      <c r="D311">
        <v>48</v>
      </c>
      <c r="E311">
        <v>28</v>
      </c>
      <c r="F311">
        <v>2</v>
      </c>
      <c r="G311">
        <v>176</v>
      </c>
      <c r="H311">
        <v>220</v>
      </c>
      <c r="I311">
        <v>77</v>
      </c>
      <c r="J311">
        <v>122</v>
      </c>
      <c r="K311">
        <v>1.8</v>
      </c>
      <c r="L311">
        <v>23.1</v>
      </c>
      <c r="M311">
        <v>286</v>
      </c>
      <c r="N311">
        <v>282</v>
      </c>
      <c r="O311">
        <v>16</v>
      </c>
      <c r="P311">
        <v>60.42</v>
      </c>
      <c r="Q311" t="s">
        <v>270</v>
      </c>
      <c r="R311" t="s">
        <v>3017</v>
      </c>
    </row>
    <row r="312" spans="1:18" x14ac:dyDescent="0.2">
      <c r="A312" t="s">
        <v>2745</v>
      </c>
      <c r="B312" t="s">
        <v>209</v>
      </c>
      <c r="C312">
        <v>33.332999999999998</v>
      </c>
      <c r="D312">
        <v>36</v>
      </c>
      <c r="E312">
        <v>24</v>
      </c>
      <c r="F312">
        <v>0</v>
      </c>
      <c r="G312">
        <v>174</v>
      </c>
      <c r="H312">
        <v>209</v>
      </c>
      <c r="I312">
        <v>372</v>
      </c>
      <c r="J312">
        <v>407</v>
      </c>
      <c r="K312">
        <v>5.2</v>
      </c>
      <c r="L312">
        <v>21.6</v>
      </c>
      <c r="M312">
        <v>223</v>
      </c>
      <c r="N312">
        <v>528</v>
      </c>
      <c r="O312">
        <v>16</v>
      </c>
      <c r="P312">
        <v>47.22</v>
      </c>
      <c r="Q312" t="s">
        <v>209</v>
      </c>
      <c r="R312" t="s">
        <v>3018</v>
      </c>
    </row>
    <row r="313" spans="1:18" x14ac:dyDescent="0.2">
      <c r="A313" t="s">
        <v>2673</v>
      </c>
      <c r="B313" t="s">
        <v>308</v>
      </c>
      <c r="C313">
        <v>40</v>
      </c>
      <c r="D313">
        <v>30</v>
      </c>
      <c r="E313">
        <v>9</v>
      </c>
      <c r="F313">
        <v>2</v>
      </c>
      <c r="G313">
        <v>144</v>
      </c>
      <c r="H313">
        <v>173</v>
      </c>
      <c r="I313">
        <v>467</v>
      </c>
      <c r="J313">
        <v>487</v>
      </c>
      <c r="K313">
        <v>9.1999999999999993</v>
      </c>
      <c r="L313">
        <v>20.399999999999999</v>
      </c>
      <c r="M313">
        <v>187</v>
      </c>
      <c r="N313">
        <v>487</v>
      </c>
      <c r="O313">
        <v>16</v>
      </c>
      <c r="P313">
        <v>50</v>
      </c>
      <c r="Q313" t="s">
        <v>308</v>
      </c>
      <c r="R313" t="s">
        <v>3019</v>
      </c>
    </row>
    <row r="314" spans="1:18" x14ac:dyDescent="0.2">
      <c r="A314" t="s">
        <v>2733</v>
      </c>
      <c r="B314" t="s">
        <v>279</v>
      </c>
      <c r="C314">
        <v>50</v>
      </c>
      <c r="D314">
        <v>16</v>
      </c>
      <c r="E314">
        <v>8</v>
      </c>
      <c r="F314">
        <v>0</v>
      </c>
      <c r="G314">
        <v>35</v>
      </c>
      <c r="H314">
        <v>50</v>
      </c>
      <c r="I314">
        <v>85</v>
      </c>
      <c r="J314">
        <v>100</v>
      </c>
      <c r="K314">
        <v>1.3</v>
      </c>
      <c r="L314">
        <v>21.6</v>
      </c>
      <c r="M314">
        <v>100</v>
      </c>
      <c r="N314">
        <v>898</v>
      </c>
      <c r="O314">
        <v>16</v>
      </c>
      <c r="P314">
        <v>75</v>
      </c>
      <c r="Q314" t="s">
        <v>279</v>
      </c>
      <c r="R314" t="s">
        <v>3020</v>
      </c>
    </row>
    <row r="315" spans="1:18" x14ac:dyDescent="0.2">
      <c r="A315" t="s">
        <v>2921</v>
      </c>
      <c r="B315" t="s">
        <v>296</v>
      </c>
      <c r="C315">
        <v>42.856999999999999</v>
      </c>
      <c r="D315">
        <v>21</v>
      </c>
      <c r="E315">
        <v>12</v>
      </c>
      <c r="F315">
        <v>0</v>
      </c>
      <c r="G315">
        <v>46</v>
      </c>
      <c r="H315">
        <v>66</v>
      </c>
      <c r="I315">
        <v>1021</v>
      </c>
      <c r="J315">
        <v>1041</v>
      </c>
      <c r="K315">
        <v>1.5</v>
      </c>
      <c r="L315">
        <v>22.3</v>
      </c>
      <c r="M315">
        <v>135</v>
      </c>
      <c r="N315">
        <v>1131</v>
      </c>
      <c r="O315">
        <v>16</v>
      </c>
      <c r="P315">
        <v>57.14</v>
      </c>
      <c r="Q315" t="s">
        <v>296</v>
      </c>
      <c r="R315" t="s">
        <v>3021</v>
      </c>
    </row>
    <row r="316" spans="1:18" x14ac:dyDescent="0.2">
      <c r="A316" t="s">
        <v>2960</v>
      </c>
      <c r="B316" t="s">
        <v>79</v>
      </c>
      <c r="C316">
        <v>29.824999999999999</v>
      </c>
      <c r="D316">
        <v>57</v>
      </c>
      <c r="E316">
        <v>39</v>
      </c>
      <c r="F316">
        <v>1</v>
      </c>
      <c r="G316">
        <v>69</v>
      </c>
      <c r="H316">
        <v>124</v>
      </c>
      <c r="I316">
        <v>551</v>
      </c>
      <c r="J316">
        <v>607</v>
      </c>
      <c r="K316">
        <v>4.2</v>
      </c>
      <c r="L316">
        <v>22.3</v>
      </c>
      <c r="M316">
        <v>348</v>
      </c>
      <c r="N316">
        <v>661</v>
      </c>
      <c r="O316">
        <v>16</v>
      </c>
      <c r="P316">
        <v>45.61</v>
      </c>
      <c r="Q316" t="s">
        <v>79</v>
      </c>
      <c r="R316" t="s">
        <v>3022</v>
      </c>
    </row>
    <row r="317" spans="1:18" x14ac:dyDescent="0.2">
      <c r="A317" t="s">
        <v>2720</v>
      </c>
      <c r="B317" t="s">
        <v>99</v>
      </c>
      <c r="C317">
        <v>33.332999999999998</v>
      </c>
      <c r="D317">
        <v>36</v>
      </c>
      <c r="E317">
        <v>24</v>
      </c>
      <c r="F317">
        <v>0</v>
      </c>
      <c r="G317">
        <v>53</v>
      </c>
      <c r="H317">
        <v>88</v>
      </c>
      <c r="I317">
        <v>196</v>
      </c>
      <c r="J317">
        <v>231</v>
      </c>
      <c r="K317">
        <v>1</v>
      </c>
      <c r="L317">
        <v>23.5</v>
      </c>
      <c r="M317">
        <v>221</v>
      </c>
      <c r="N317">
        <v>508</v>
      </c>
      <c r="O317">
        <v>16</v>
      </c>
      <c r="P317">
        <v>58.33</v>
      </c>
      <c r="Q317" t="s">
        <v>99</v>
      </c>
      <c r="R317" t="s">
        <v>3023</v>
      </c>
    </row>
    <row r="318" spans="1:18" x14ac:dyDescent="0.2">
      <c r="A318" t="s">
        <v>2945</v>
      </c>
      <c r="B318" t="s">
        <v>324</v>
      </c>
      <c r="C318">
        <v>35</v>
      </c>
      <c r="D318">
        <v>40</v>
      </c>
      <c r="E318">
        <v>24</v>
      </c>
      <c r="F318">
        <v>1</v>
      </c>
      <c r="G318">
        <v>69</v>
      </c>
      <c r="H318">
        <v>108</v>
      </c>
      <c r="I318">
        <v>167</v>
      </c>
      <c r="J318">
        <v>204</v>
      </c>
      <c r="K318">
        <v>2.4</v>
      </c>
      <c r="L318">
        <v>22.7</v>
      </c>
      <c r="M318">
        <v>261</v>
      </c>
      <c r="N318">
        <v>364</v>
      </c>
      <c r="O318">
        <v>15</v>
      </c>
      <c r="P318">
        <v>50</v>
      </c>
      <c r="Q318" t="s">
        <v>324</v>
      </c>
      <c r="R318" t="s">
        <v>3024</v>
      </c>
    </row>
    <row r="319" spans="1:18" x14ac:dyDescent="0.2">
      <c r="A319" t="s">
        <v>3025</v>
      </c>
      <c r="B319" t="s">
        <v>290</v>
      </c>
      <c r="C319">
        <v>22.667000000000002</v>
      </c>
      <c r="D319">
        <v>75</v>
      </c>
      <c r="E319">
        <v>43</v>
      </c>
      <c r="F319">
        <v>3</v>
      </c>
      <c r="G319">
        <v>204</v>
      </c>
      <c r="H319">
        <v>263</v>
      </c>
      <c r="I319">
        <v>181</v>
      </c>
      <c r="J319">
        <v>255</v>
      </c>
      <c r="K319">
        <v>8.1999999999999993</v>
      </c>
      <c r="L319">
        <v>21.6</v>
      </c>
      <c r="M319">
        <v>411</v>
      </c>
      <c r="N319">
        <v>372</v>
      </c>
      <c r="O319">
        <v>15</v>
      </c>
      <c r="P319">
        <v>42.67</v>
      </c>
      <c r="Q319" t="s">
        <v>290</v>
      </c>
      <c r="R319" t="s">
        <v>3026</v>
      </c>
    </row>
    <row r="320" spans="1:18" x14ac:dyDescent="0.2">
      <c r="A320" t="s">
        <v>2752</v>
      </c>
      <c r="B320" t="s">
        <v>227</v>
      </c>
      <c r="C320">
        <v>37.930999999999997</v>
      </c>
      <c r="D320">
        <v>29</v>
      </c>
      <c r="E320">
        <v>18</v>
      </c>
      <c r="F320">
        <v>0</v>
      </c>
      <c r="G320">
        <v>70</v>
      </c>
      <c r="H320">
        <v>98</v>
      </c>
      <c r="I320">
        <v>205</v>
      </c>
      <c r="J320">
        <v>233</v>
      </c>
      <c r="K320">
        <v>3.2</v>
      </c>
      <c r="L320">
        <v>21.6</v>
      </c>
      <c r="M320">
        <v>189</v>
      </c>
      <c r="N320">
        <v>371</v>
      </c>
      <c r="O320">
        <v>15</v>
      </c>
      <c r="P320">
        <v>51.72</v>
      </c>
      <c r="Q320" t="s">
        <v>227</v>
      </c>
      <c r="R320" t="s">
        <v>1378</v>
      </c>
    </row>
    <row r="321" spans="1:18" x14ac:dyDescent="0.2">
      <c r="A321" t="s">
        <v>2804</v>
      </c>
      <c r="B321" t="s">
        <v>291</v>
      </c>
      <c r="C321">
        <v>40</v>
      </c>
      <c r="D321">
        <v>30</v>
      </c>
      <c r="E321">
        <v>17</v>
      </c>
      <c r="F321">
        <v>1</v>
      </c>
      <c r="G321">
        <v>138</v>
      </c>
      <c r="H321">
        <v>167</v>
      </c>
      <c r="I321">
        <v>49</v>
      </c>
      <c r="J321">
        <v>77</v>
      </c>
      <c r="K321">
        <v>1.5</v>
      </c>
      <c r="L321">
        <v>22.3</v>
      </c>
      <c r="M321">
        <v>196</v>
      </c>
      <c r="N321">
        <v>172</v>
      </c>
      <c r="O321">
        <v>15</v>
      </c>
      <c r="P321">
        <v>53.33</v>
      </c>
      <c r="Q321" t="s">
        <v>291</v>
      </c>
      <c r="R321" t="s">
        <v>1385</v>
      </c>
    </row>
    <row r="322" spans="1:18" x14ac:dyDescent="0.2">
      <c r="A322" t="s">
        <v>2804</v>
      </c>
      <c r="B322" t="s">
        <v>126</v>
      </c>
      <c r="C322">
        <v>34.286000000000001</v>
      </c>
      <c r="D322">
        <v>35</v>
      </c>
      <c r="E322">
        <v>17</v>
      </c>
      <c r="F322">
        <v>1</v>
      </c>
      <c r="G322">
        <v>27</v>
      </c>
      <c r="H322">
        <v>55</v>
      </c>
      <c r="I322">
        <v>411</v>
      </c>
      <c r="J322">
        <v>445</v>
      </c>
      <c r="K322">
        <v>8.6999999999999993</v>
      </c>
      <c r="L322">
        <v>20.399999999999999</v>
      </c>
      <c r="M322">
        <v>196</v>
      </c>
      <c r="N322">
        <v>459</v>
      </c>
      <c r="O322">
        <v>15</v>
      </c>
      <c r="P322">
        <v>57.14</v>
      </c>
      <c r="Q322" t="s">
        <v>126</v>
      </c>
      <c r="R322" t="s">
        <v>1386</v>
      </c>
    </row>
    <row r="323" spans="1:18" x14ac:dyDescent="0.2">
      <c r="A323" t="s">
        <v>2948</v>
      </c>
      <c r="B323" t="s">
        <v>354</v>
      </c>
      <c r="C323">
        <v>25.882000000000001</v>
      </c>
      <c r="D323">
        <v>85</v>
      </c>
      <c r="E323">
        <v>37</v>
      </c>
      <c r="F323">
        <v>2</v>
      </c>
      <c r="G323">
        <v>138</v>
      </c>
      <c r="H323">
        <v>196</v>
      </c>
      <c r="I323">
        <v>431</v>
      </c>
      <c r="J323">
        <v>515</v>
      </c>
      <c r="K323">
        <v>0.63</v>
      </c>
      <c r="L323">
        <v>25.4</v>
      </c>
      <c r="M323">
        <v>387</v>
      </c>
      <c r="N323">
        <v>538</v>
      </c>
      <c r="O323">
        <v>15</v>
      </c>
      <c r="P323">
        <v>37.65</v>
      </c>
      <c r="Q323" t="s">
        <v>354</v>
      </c>
      <c r="R323" t="s">
        <v>1382</v>
      </c>
    </row>
    <row r="324" spans="1:18" x14ac:dyDescent="0.2">
      <c r="A324" t="s">
        <v>2788</v>
      </c>
      <c r="B324" t="s">
        <v>14</v>
      </c>
      <c r="C324">
        <v>30.303000000000001</v>
      </c>
      <c r="D324">
        <v>33</v>
      </c>
      <c r="E324">
        <v>22</v>
      </c>
      <c r="F324">
        <v>1</v>
      </c>
      <c r="G324">
        <v>148</v>
      </c>
      <c r="H324">
        <v>179</v>
      </c>
      <c r="I324">
        <v>511</v>
      </c>
      <c r="J324">
        <v>543</v>
      </c>
      <c r="K324">
        <v>5.0999999999999996</v>
      </c>
      <c r="L324">
        <v>21.6</v>
      </c>
      <c r="M324">
        <v>214</v>
      </c>
      <c r="N324">
        <v>642</v>
      </c>
      <c r="O324">
        <v>15</v>
      </c>
      <c r="P324">
        <v>51.52</v>
      </c>
      <c r="Q324" t="s">
        <v>14</v>
      </c>
      <c r="R324" t="s">
        <v>3027</v>
      </c>
    </row>
    <row r="325" spans="1:18" x14ac:dyDescent="0.2">
      <c r="A325" t="s">
        <v>3028</v>
      </c>
      <c r="B325" t="s">
        <v>233</v>
      </c>
      <c r="C325">
        <v>23.332999999999998</v>
      </c>
      <c r="D325">
        <v>60</v>
      </c>
      <c r="E325">
        <v>46</v>
      </c>
      <c r="F325">
        <v>0</v>
      </c>
      <c r="G325">
        <v>209</v>
      </c>
      <c r="H325">
        <v>268</v>
      </c>
      <c r="I325">
        <v>182</v>
      </c>
      <c r="J325">
        <v>241</v>
      </c>
      <c r="K325">
        <v>4.5999999999999996</v>
      </c>
      <c r="L325">
        <v>22.3</v>
      </c>
      <c r="M325">
        <v>388</v>
      </c>
      <c r="N325">
        <v>350</v>
      </c>
      <c r="O325">
        <v>15</v>
      </c>
      <c r="P325">
        <v>41.67</v>
      </c>
      <c r="Q325" t="s">
        <v>233</v>
      </c>
      <c r="R325" t="s">
        <v>3029</v>
      </c>
    </row>
    <row r="326" spans="1:18" x14ac:dyDescent="0.2">
      <c r="A326" t="s">
        <v>2761</v>
      </c>
      <c r="B326" t="s">
        <v>233</v>
      </c>
      <c r="C326">
        <v>38.71</v>
      </c>
      <c r="D326">
        <v>31</v>
      </c>
      <c r="E326">
        <v>17</v>
      </c>
      <c r="F326">
        <v>1</v>
      </c>
      <c r="G326">
        <v>84</v>
      </c>
      <c r="H326">
        <v>114</v>
      </c>
      <c r="I326">
        <v>279</v>
      </c>
      <c r="J326">
        <v>307</v>
      </c>
      <c r="K326">
        <v>5</v>
      </c>
      <c r="L326">
        <v>21.2</v>
      </c>
      <c r="M326">
        <v>207</v>
      </c>
      <c r="N326">
        <v>350</v>
      </c>
      <c r="O326">
        <v>15</v>
      </c>
      <c r="P326">
        <v>51.61</v>
      </c>
      <c r="Q326" t="s">
        <v>233</v>
      </c>
      <c r="R326" t="s">
        <v>3030</v>
      </c>
    </row>
    <row r="327" spans="1:18" x14ac:dyDescent="0.2">
      <c r="A327" t="s">
        <v>3031</v>
      </c>
      <c r="B327" t="s">
        <v>377</v>
      </c>
      <c r="C327">
        <v>32.786999999999999</v>
      </c>
      <c r="D327">
        <v>61</v>
      </c>
      <c r="E327">
        <v>29</v>
      </c>
      <c r="F327">
        <v>2</v>
      </c>
      <c r="G327">
        <v>288</v>
      </c>
      <c r="H327">
        <v>339</v>
      </c>
      <c r="I327">
        <v>227</v>
      </c>
      <c r="J327">
        <v>284</v>
      </c>
      <c r="K327">
        <v>5.2</v>
      </c>
      <c r="L327">
        <v>22.3</v>
      </c>
      <c r="M327">
        <v>351</v>
      </c>
      <c r="N327">
        <v>495</v>
      </c>
      <c r="O327">
        <v>15</v>
      </c>
      <c r="P327">
        <v>42.62</v>
      </c>
      <c r="Q327" t="s">
        <v>377</v>
      </c>
      <c r="R327" t="s">
        <v>3032</v>
      </c>
    </row>
    <row r="328" spans="1:18" x14ac:dyDescent="0.2">
      <c r="A328" t="s">
        <v>2998</v>
      </c>
      <c r="B328" t="s">
        <v>196</v>
      </c>
      <c r="C328">
        <v>23.437999999999999</v>
      </c>
      <c r="D328">
        <v>64</v>
      </c>
      <c r="E328">
        <v>49</v>
      </c>
      <c r="F328">
        <v>0</v>
      </c>
      <c r="G328">
        <v>130</v>
      </c>
      <c r="H328">
        <v>193</v>
      </c>
      <c r="I328">
        <v>300</v>
      </c>
      <c r="J328">
        <v>363</v>
      </c>
      <c r="K328">
        <v>3.1</v>
      </c>
      <c r="L328">
        <v>23.1</v>
      </c>
      <c r="M328">
        <v>432</v>
      </c>
      <c r="N328">
        <v>428</v>
      </c>
      <c r="O328">
        <v>15</v>
      </c>
      <c r="P328">
        <v>39.06</v>
      </c>
      <c r="Q328" t="s">
        <v>196</v>
      </c>
      <c r="R328" t="s">
        <v>3033</v>
      </c>
    </row>
    <row r="329" spans="1:18" x14ac:dyDescent="0.2">
      <c r="A329" t="s">
        <v>2737</v>
      </c>
      <c r="B329" t="s">
        <v>341</v>
      </c>
      <c r="C329">
        <v>32.726999999999997</v>
      </c>
      <c r="D329">
        <v>55</v>
      </c>
      <c r="E329">
        <v>29</v>
      </c>
      <c r="F329">
        <v>2</v>
      </c>
      <c r="G329">
        <v>143</v>
      </c>
      <c r="H329">
        <v>196</v>
      </c>
      <c r="I329">
        <v>106</v>
      </c>
      <c r="J329">
        <v>153</v>
      </c>
      <c r="K329">
        <v>1.3</v>
      </c>
      <c r="L329">
        <v>24.3</v>
      </c>
      <c r="M329">
        <v>368</v>
      </c>
      <c r="N329">
        <v>520</v>
      </c>
      <c r="O329">
        <v>15</v>
      </c>
      <c r="P329">
        <v>49.09</v>
      </c>
      <c r="Q329" t="s">
        <v>341</v>
      </c>
      <c r="R329" t="s">
        <v>3034</v>
      </c>
    </row>
    <row r="330" spans="1:18" x14ac:dyDescent="0.2">
      <c r="A330" t="s">
        <v>2807</v>
      </c>
      <c r="B330" t="s">
        <v>376</v>
      </c>
      <c r="C330">
        <v>26.667000000000002</v>
      </c>
      <c r="D330">
        <v>75</v>
      </c>
      <c r="E330">
        <v>44</v>
      </c>
      <c r="F330">
        <v>2</v>
      </c>
      <c r="G330">
        <v>108</v>
      </c>
      <c r="H330">
        <v>171</v>
      </c>
      <c r="I330">
        <v>733</v>
      </c>
      <c r="J330">
        <v>807</v>
      </c>
      <c r="K330">
        <v>0.6</v>
      </c>
      <c r="L330">
        <v>25.8</v>
      </c>
      <c r="M330">
        <v>439</v>
      </c>
      <c r="N330">
        <v>922</v>
      </c>
      <c r="O330">
        <v>15</v>
      </c>
      <c r="P330">
        <v>44</v>
      </c>
      <c r="Q330" t="s">
        <v>376</v>
      </c>
      <c r="R330" t="s">
        <v>1374</v>
      </c>
    </row>
    <row r="331" spans="1:18" x14ac:dyDescent="0.2">
      <c r="A331" t="s">
        <v>3035</v>
      </c>
      <c r="B331" t="s">
        <v>271</v>
      </c>
      <c r="C331">
        <v>29.63</v>
      </c>
      <c r="D331">
        <v>81</v>
      </c>
      <c r="E331">
        <v>46</v>
      </c>
      <c r="F331">
        <v>4</v>
      </c>
      <c r="G331">
        <v>24</v>
      </c>
      <c r="H331">
        <v>101</v>
      </c>
      <c r="I331">
        <v>41</v>
      </c>
      <c r="J331">
        <v>113</v>
      </c>
      <c r="K331">
        <v>2</v>
      </c>
      <c r="L331">
        <v>24.3</v>
      </c>
      <c r="M331">
        <v>510</v>
      </c>
      <c r="N331">
        <v>406</v>
      </c>
      <c r="O331">
        <v>15</v>
      </c>
      <c r="P331">
        <v>43.21</v>
      </c>
      <c r="Q331" t="s">
        <v>271</v>
      </c>
      <c r="R331" t="s">
        <v>1376</v>
      </c>
    </row>
    <row r="332" spans="1:18" x14ac:dyDescent="0.2">
      <c r="A332" t="s">
        <v>2933</v>
      </c>
      <c r="B332" t="s">
        <v>93</v>
      </c>
      <c r="C332">
        <v>32.726999999999997</v>
      </c>
      <c r="D332">
        <v>55</v>
      </c>
      <c r="E332">
        <v>34</v>
      </c>
      <c r="F332">
        <v>2</v>
      </c>
      <c r="G332">
        <v>15</v>
      </c>
      <c r="H332">
        <v>66</v>
      </c>
      <c r="I332">
        <v>250</v>
      </c>
      <c r="J332">
        <v>304</v>
      </c>
      <c r="K332">
        <v>9.3000000000000007</v>
      </c>
      <c r="L332">
        <v>21.6</v>
      </c>
      <c r="M332">
        <v>346</v>
      </c>
      <c r="N332">
        <v>591</v>
      </c>
      <c r="O332">
        <v>15</v>
      </c>
      <c r="P332">
        <v>49.09</v>
      </c>
      <c r="Q332" t="s">
        <v>93</v>
      </c>
      <c r="R332" t="s">
        <v>1379</v>
      </c>
    </row>
    <row r="333" spans="1:18" x14ac:dyDescent="0.2">
      <c r="A333" t="s">
        <v>2898</v>
      </c>
      <c r="B333" t="s">
        <v>350</v>
      </c>
      <c r="C333">
        <v>31.373000000000001</v>
      </c>
      <c r="D333">
        <v>51</v>
      </c>
      <c r="E333">
        <v>34</v>
      </c>
      <c r="F333">
        <v>1</v>
      </c>
      <c r="G333">
        <v>252</v>
      </c>
      <c r="H333">
        <v>301</v>
      </c>
      <c r="I333">
        <v>208</v>
      </c>
      <c r="J333">
        <v>258</v>
      </c>
      <c r="K333">
        <v>7.7</v>
      </c>
      <c r="L333">
        <v>21.6</v>
      </c>
      <c r="M333">
        <v>337</v>
      </c>
      <c r="N333">
        <v>408</v>
      </c>
      <c r="O333">
        <v>15</v>
      </c>
      <c r="P333">
        <v>45.1</v>
      </c>
      <c r="Q333" t="s">
        <v>350</v>
      </c>
      <c r="R333" t="s">
        <v>1380</v>
      </c>
    </row>
    <row r="334" spans="1:18" x14ac:dyDescent="0.2">
      <c r="A334" t="s">
        <v>2728</v>
      </c>
      <c r="B334" t="s">
        <v>316</v>
      </c>
      <c r="C334">
        <v>32.432000000000002</v>
      </c>
      <c r="D334">
        <v>37</v>
      </c>
      <c r="E334">
        <v>21</v>
      </c>
      <c r="F334">
        <v>1</v>
      </c>
      <c r="G334">
        <v>4</v>
      </c>
      <c r="H334">
        <v>36</v>
      </c>
      <c r="I334">
        <v>612</v>
      </c>
      <c r="J334">
        <v>648</v>
      </c>
      <c r="K334">
        <v>3</v>
      </c>
      <c r="L334">
        <v>22.3</v>
      </c>
      <c r="M334">
        <v>218</v>
      </c>
      <c r="N334">
        <v>676</v>
      </c>
      <c r="O334">
        <v>15</v>
      </c>
      <c r="P334">
        <v>56.76</v>
      </c>
      <c r="Q334" t="s">
        <v>316</v>
      </c>
      <c r="R334" t="s">
        <v>1381</v>
      </c>
    </row>
    <row r="335" spans="1:18" x14ac:dyDescent="0.2">
      <c r="A335" t="s">
        <v>2739</v>
      </c>
      <c r="B335" t="s">
        <v>77</v>
      </c>
      <c r="C335">
        <v>45.454999999999998</v>
      </c>
      <c r="D335">
        <v>33</v>
      </c>
      <c r="E335">
        <v>13</v>
      </c>
      <c r="F335">
        <v>1</v>
      </c>
      <c r="G335">
        <v>109</v>
      </c>
      <c r="H335">
        <v>141</v>
      </c>
      <c r="I335">
        <v>403</v>
      </c>
      <c r="J335">
        <v>430</v>
      </c>
      <c r="K335">
        <v>0.5</v>
      </c>
      <c r="L335">
        <v>24.6</v>
      </c>
      <c r="M335">
        <v>221</v>
      </c>
      <c r="N335">
        <v>432</v>
      </c>
      <c r="O335">
        <v>15</v>
      </c>
      <c r="P335">
        <v>51.52</v>
      </c>
      <c r="Q335" t="s">
        <v>77</v>
      </c>
      <c r="R335" t="s">
        <v>3036</v>
      </c>
    </row>
    <row r="336" spans="1:18" x14ac:dyDescent="0.2">
      <c r="A336" t="s">
        <v>2864</v>
      </c>
      <c r="B336" t="s">
        <v>400</v>
      </c>
      <c r="C336">
        <v>41.176000000000002</v>
      </c>
      <c r="D336">
        <v>34</v>
      </c>
      <c r="E336">
        <v>20</v>
      </c>
      <c r="F336">
        <v>0</v>
      </c>
      <c r="G336">
        <v>92</v>
      </c>
      <c r="H336">
        <v>125</v>
      </c>
      <c r="I336">
        <v>277</v>
      </c>
      <c r="J336">
        <v>310</v>
      </c>
      <c r="K336">
        <v>2.4</v>
      </c>
      <c r="L336">
        <v>22.7</v>
      </c>
      <c r="M336">
        <v>226</v>
      </c>
      <c r="N336">
        <v>809</v>
      </c>
      <c r="O336">
        <v>15</v>
      </c>
      <c r="P336">
        <v>55.88</v>
      </c>
      <c r="Q336" t="s">
        <v>400</v>
      </c>
      <c r="R336" t="s">
        <v>3037</v>
      </c>
    </row>
    <row r="337" spans="1:18" x14ac:dyDescent="0.2">
      <c r="A337" t="s">
        <v>2864</v>
      </c>
      <c r="B337" t="s">
        <v>52</v>
      </c>
      <c r="C337">
        <v>34.210999999999999</v>
      </c>
      <c r="D337">
        <v>38</v>
      </c>
      <c r="E337">
        <v>21</v>
      </c>
      <c r="F337">
        <v>1</v>
      </c>
      <c r="G337">
        <v>175</v>
      </c>
      <c r="H337">
        <v>208</v>
      </c>
      <c r="I337">
        <v>62</v>
      </c>
      <c r="J337">
        <v>99</v>
      </c>
      <c r="K337">
        <v>8.4</v>
      </c>
      <c r="L337">
        <v>20.8</v>
      </c>
      <c r="M337">
        <v>226</v>
      </c>
      <c r="N337">
        <v>452</v>
      </c>
      <c r="O337">
        <v>15</v>
      </c>
      <c r="P337">
        <v>42.11</v>
      </c>
      <c r="Q337" t="s">
        <v>52</v>
      </c>
      <c r="R337" t="s">
        <v>3038</v>
      </c>
    </row>
    <row r="338" spans="1:18" x14ac:dyDescent="0.2">
      <c r="A338" t="s">
        <v>2710</v>
      </c>
      <c r="B338" t="s">
        <v>114</v>
      </c>
      <c r="C338">
        <v>42.856999999999999</v>
      </c>
      <c r="D338">
        <v>21</v>
      </c>
      <c r="E338">
        <v>12</v>
      </c>
      <c r="F338">
        <v>0</v>
      </c>
      <c r="G338">
        <v>123</v>
      </c>
      <c r="H338">
        <v>143</v>
      </c>
      <c r="I338">
        <v>35</v>
      </c>
      <c r="J338">
        <v>55</v>
      </c>
      <c r="K338">
        <v>6.2</v>
      </c>
      <c r="L338">
        <v>20</v>
      </c>
      <c r="M338">
        <v>144</v>
      </c>
      <c r="N338">
        <v>241</v>
      </c>
      <c r="O338">
        <v>15</v>
      </c>
      <c r="P338">
        <v>57.14</v>
      </c>
      <c r="Q338" t="s">
        <v>114</v>
      </c>
      <c r="R338" t="s">
        <v>3039</v>
      </c>
    </row>
    <row r="339" spans="1:18" x14ac:dyDescent="0.2">
      <c r="A339" t="s">
        <v>2697</v>
      </c>
      <c r="B339" t="s">
        <v>270</v>
      </c>
      <c r="C339">
        <v>44</v>
      </c>
      <c r="D339">
        <v>25</v>
      </c>
      <c r="E339">
        <v>14</v>
      </c>
      <c r="F339">
        <v>0</v>
      </c>
      <c r="G339">
        <v>73</v>
      </c>
      <c r="H339">
        <v>97</v>
      </c>
      <c r="I339">
        <v>94</v>
      </c>
      <c r="J339">
        <v>118</v>
      </c>
      <c r="K339">
        <v>4.5</v>
      </c>
      <c r="L339">
        <v>20.8</v>
      </c>
      <c r="M339">
        <v>164</v>
      </c>
      <c r="N339">
        <v>282</v>
      </c>
      <c r="O339">
        <v>15</v>
      </c>
      <c r="P339">
        <v>56</v>
      </c>
      <c r="Q339" t="s">
        <v>270</v>
      </c>
      <c r="R339" t="s">
        <v>3040</v>
      </c>
    </row>
    <row r="340" spans="1:18" x14ac:dyDescent="0.2">
      <c r="A340" t="s">
        <v>3041</v>
      </c>
      <c r="B340" t="s">
        <v>332</v>
      </c>
      <c r="C340">
        <v>31.111000000000001</v>
      </c>
      <c r="D340">
        <v>45</v>
      </c>
      <c r="E340">
        <v>26</v>
      </c>
      <c r="F340">
        <v>2</v>
      </c>
      <c r="G340">
        <v>178</v>
      </c>
      <c r="H340">
        <v>220</v>
      </c>
      <c r="I340">
        <v>332</v>
      </c>
      <c r="J340">
        <v>373</v>
      </c>
      <c r="K340">
        <v>0.17</v>
      </c>
      <c r="L340">
        <v>26.6</v>
      </c>
      <c r="M340">
        <v>283</v>
      </c>
      <c r="N340">
        <v>491</v>
      </c>
      <c r="O340">
        <v>15</v>
      </c>
      <c r="P340">
        <v>53.33</v>
      </c>
      <c r="Q340" t="s">
        <v>332</v>
      </c>
      <c r="R340" t="s">
        <v>3042</v>
      </c>
    </row>
    <row r="341" spans="1:18" x14ac:dyDescent="0.2">
      <c r="A341" t="s">
        <v>3006</v>
      </c>
      <c r="B341" t="s">
        <v>296</v>
      </c>
      <c r="C341">
        <v>35.896999999999998</v>
      </c>
      <c r="D341">
        <v>39</v>
      </c>
      <c r="E341">
        <v>21</v>
      </c>
      <c r="F341">
        <v>2</v>
      </c>
      <c r="G341">
        <v>172</v>
      </c>
      <c r="H341">
        <v>210</v>
      </c>
      <c r="I341">
        <v>365</v>
      </c>
      <c r="J341">
        <v>399</v>
      </c>
      <c r="K341">
        <v>5.4</v>
      </c>
      <c r="L341">
        <v>21.6</v>
      </c>
      <c r="M341">
        <v>253</v>
      </c>
      <c r="N341">
        <v>1131</v>
      </c>
      <c r="O341">
        <v>15</v>
      </c>
      <c r="P341">
        <v>51.28</v>
      </c>
      <c r="Q341" t="s">
        <v>296</v>
      </c>
      <c r="R341" t="s">
        <v>3043</v>
      </c>
    </row>
    <row r="342" spans="1:18" x14ac:dyDescent="0.2">
      <c r="A342" t="s">
        <v>2700</v>
      </c>
      <c r="B342" t="s">
        <v>183</v>
      </c>
      <c r="C342">
        <v>41.667000000000002</v>
      </c>
      <c r="D342">
        <v>36</v>
      </c>
      <c r="E342">
        <v>20</v>
      </c>
      <c r="F342">
        <v>1</v>
      </c>
      <c r="G342">
        <v>23</v>
      </c>
      <c r="H342">
        <v>58</v>
      </c>
      <c r="I342">
        <v>14</v>
      </c>
      <c r="J342">
        <v>48</v>
      </c>
      <c r="K342">
        <v>0.46</v>
      </c>
      <c r="L342">
        <v>24.6</v>
      </c>
      <c r="M342">
        <v>240</v>
      </c>
      <c r="N342">
        <v>433</v>
      </c>
      <c r="O342">
        <v>15</v>
      </c>
      <c r="P342">
        <v>55.56</v>
      </c>
      <c r="Q342" t="s">
        <v>183</v>
      </c>
      <c r="R342" t="s">
        <v>3044</v>
      </c>
    </row>
    <row r="343" spans="1:18" x14ac:dyDescent="0.2">
      <c r="A343" t="s">
        <v>2700</v>
      </c>
      <c r="B343" t="s">
        <v>189</v>
      </c>
      <c r="C343">
        <v>37.143000000000001</v>
      </c>
      <c r="D343">
        <v>35</v>
      </c>
      <c r="E343">
        <v>22</v>
      </c>
      <c r="F343">
        <v>0</v>
      </c>
      <c r="G343">
        <v>26</v>
      </c>
      <c r="H343">
        <v>60</v>
      </c>
      <c r="I343">
        <v>21</v>
      </c>
      <c r="J343">
        <v>55</v>
      </c>
      <c r="K343">
        <v>4.2</v>
      </c>
      <c r="L343">
        <v>21.6</v>
      </c>
      <c r="M343">
        <v>240</v>
      </c>
      <c r="N343">
        <v>329</v>
      </c>
      <c r="O343">
        <v>15</v>
      </c>
      <c r="P343">
        <v>45.71</v>
      </c>
      <c r="Q343" t="s">
        <v>189</v>
      </c>
      <c r="R343" t="s">
        <v>3045</v>
      </c>
    </row>
    <row r="344" spans="1:18" x14ac:dyDescent="0.2">
      <c r="A344" t="s">
        <v>2869</v>
      </c>
      <c r="B344" t="s">
        <v>751</v>
      </c>
      <c r="C344">
        <v>33.845999999999997</v>
      </c>
      <c r="D344">
        <v>65</v>
      </c>
      <c r="E344">
        <v>29</v>
      </c>
      <c r="F344">
        <v>3</v>
      </c>
      <c r="G344">
        <v>158</v>
      </c>
      <c r="H344">
        <v>217</v>
      </c>
      <c r="I344">
        <v>773</v>
      </c>
      <c r="J344">
        <v>828</v>
      </c>
      <c r="K344">
        <v>0.42</v>
      </c>
      <c r="L344">
        <v>26.2</v>
      </c>
      <c r="M344">
        <v>410</v>
      </c>
      <c r="N344">
        <v>947</v>
      </c>
      <c r="O344">
        <v>15</v>
      </c>
      <c r="P344">
        <v>47.69</v>
      </c>
      <c r="Q344" t="s">
        <v>751</v>
      </c>
      <c r="R344" t="s">
        <v>3046</v>
      </c>
    </row>
    <row r="345" spans="1:18" x14ac:dyDescent="0.2">
      <c r="A345" t="s">
        <v>2659</v>
      </c>
      <c r="B345" t="s">
        <v>175</v>
      </c>
      <c r="C345">
        <v>34.146000000000001</v>
      </c>
      <c r="D345">
        <v>41</v>
      </c>
      <c r="E345">
        <v>20</v>
      </c>
      <c r="F345">
        <v>2</v>
      </c>
      <c r="G345">
        <v>97</v>
      </c>
      <c r="H345">
        <v>137</v>
      </c>
      <c r="I345">
        <v>476</v>
      </c>
      <c r="J345">
        <v>509</v>
      </c>
      <c r="K345">
        <v>8.1999999999999993</v>
      </c>
      <c r="L345">
        <v>21.2</v>
      </c>
      <c r="M345">
        <v>270</v>
      </c>
      <c r="N345">
        <v>554</v>
      </c>
      <c r="O345">
        <v>15</v>
      </c>
      <c r="P345">
        <v>58.54</v>
      </c>
      <c r="Q345" t="s">
        <v>175</v>
      </c>
      <c r="R345" t="s">
        <v>3047</v>
      </c>
    </row>
    <row r="346" spans="1:18" x14ac:dyDescent="0.2">
      <c r="A346" t="s">
        <v>2664</v>
      </c>
      <c r="B346" t="s">
        <v>32</v>
      </c>
      <c r="C346">
        <v>47.368000000000002</v>
      </c>
      <c r="D346">
        <v>19</v>
      </c>
      <c r="E346">
        <v>10</v>
      </c>
      <c r="F346">
        <v>0</v>
      </c>
      <c r="G346">
        <v>91</v>
      </c>
      <c r="H346">
        <v>109</v>
      </c>
      <c r="I346">
        <v>320</v>
      </c>
      <c r="J346">
        <v>338</v>
      </c>
      <c r="K346">
        <v>6.5</v>
      </c>
      <c r="L346">
        <v>20</v>
      </c>
      <c r="M346">
        <v>126</v>
      </c>
      <c r="N346">
        <v>406</v>
      </c>
      <c r="O346">
        <v>15</v>
      </c>
      <c r="P346">
        <v>47.37</v>
      </c>
      <c r="Q346" t="s">
        <v>32</v>
      </c>
      <c r="R346" t="s">
        <v>3048</v>
      </c>
    </row>
    <row r="347" spans="1:18" x14ac:dyDescent="0.2">
      <c r="A347" t="s">
        <v>2776</v>
      </c>
      <c r="B347" t="s">
        <v>354</v>
      </c>
      <c r="C347">
        <v>30.233000000000001</v>
      </c>
      <c r="D347">
        <v>43</v>
      </c>
      <c r="E347">
        <v>23</v>
      </c>
      <c r="F347">
        <v>2</v>
      </c>
      <c r="G347">
        <v>55</v>
      </c>
      <c r="H347">
        <v>90</v>
      </c>
      <c r="I347">
        <v>231</v>
      </c>
      <c r="J347">
        <v>273</v>
      </c>
      <c r="K347">
        <v>9.9</v>
      </c>
      <c r="L347">
        <v>20.8</v>
      </c>
      <c r="M347">
        <v>236</v>
      </c>
      <c r="N347">
        <v>538</v>
      </c>
      <c r="O347">
        <v>15</v>
      </c>
      <c r="P347">
        <v>46.51</v>
      </c>
      <c r="Q347" t="s">
        <v>354</v>
      </c>
      <c r="R347" t="s">
        <v>3049</v>
      </c>
    </row>
    <row r="348" spans="1:18" x14ac:dyDescent="0.2">
      <c r="A348" t="s">
        <v>2673</v>
      </c>
      <c r="B348" t="s">
        <v>237</v>
      </c>
      <c r="C348">
        <v>39.286000000000001</v>
      </c>
      <c r="D348">
        <v>28</v>
      </c>
      <c r="E348">
        <v>17</v>
      </c>
      <c r="F348">
        <v>0</v>
      </c>
      <c r="G348">
        <v>11</v>
      </c>
      <c r="H348">
        <v>38</v>
      </c>
      <c r="I348">
        <v>229</v>
      </c>
      <c r="J348">
        <v>256</v>
      </c>
      <c r="K348">
        <v>6</v>
      </c>
      <c r="L348">
        <v>20.8</v>
      </c>
      <c r="M348">
        <v>187</v>
      </c>
      <c r="N348">
        <v>582</v>
      </c>
      <c r="O348">
        <v>15</v>
      </c>
      <c r="P348">
        <v>53.57</v>
      </c>
      <c r="Q348" t="s">
        <v>237</v>
      </c>
      <c r="R348" t="s">
        <v>3050</v>
      </c>
    </row>
    <row r="349" spans="1:18" x14ac:dyDescent="0.2">
      <c r="A349" t="s">
        <v>2747</v>
      </c>
      <c r="B349" t="s">
        <v>319</v>
      </c>
      <c r="C349">
        <v>24.638000000000002</v>
      </c>
      <c r="D349">
        <v>69</v>
      </c>
      <c r="E349">
        <v>46</v>
      </c>
      <c r="F349">
        <v>1</v>
      </c>
      <c r="G349">
        <v>291</v>
      </c>
      <c r="H349">
        <v>353</v>
      </c>
      <c r="I349">
        <v>467</v>
      </c>
      <c r="J349">
        <v>535</v>
      </c>
      <c r="K349">
        <v>1.1000000000000001</v>
      </c>
      <c r="L349">
        <v>24.6</v>
      </c>
      <c r="M349">
        <v>421</v>
      </c>
      <c r="N349">
        <v>645</v>
      </c>
      <c r="O349">
        <v>15</v>
      </c>
      <c r="P349">
        <v>37.68</v>
      </c>
      <c r="Q349" t="s">
        <v>319</v>
      </c>
      <c r="R349" t="s">
        <v>3051</v>
      </c>
    </row>
    <row r="350" spans="1:18" x14ac:dyDescent="0.2">
      <c r="A350" t="s">
        <v>2668</v>
      </c>
      <c r="B350" t="s">
        <v>1487</v>
      </c>
      <c r="C350">
        <v>61.537999999999997</v>
      </c>
      <c r="D350">
        <v>13</v>
      </c>
      <c r="E350">
        <v>5</v>
      </c>
      <c r="F350">
        <v>0</v>
      </c>
      <c r="G350">
        <v>13</v>
      </c>
      <c r="H350">
        <v>25</v>
      </c>
      <c r="I350">
        <v>5</v>
      </c>
      <c r="J350">
        <v>17</v>
      </c>
      <c r="K350">
        <v>0.98</v>
      </c>
      <c r="L350">
        <v>21.2</v>
      </c>
      <c r="M350">
        <v>84</v>
      </c>
      <c r="N350">
        <v>119</v>
      </c>
      <c r="O350">
        <v>15</v>
      </c>
      <c r="P350">
        <v>84.62</v>
      </c>
      <c r="Q350" t="s">
        <v>1487</v>
      </c>
      <c r="R350" t="s">
        <v>3052</v>
      </c>
    </row>
    <row r="351" spans="1:18" x14ac:dyDescent="0.2">
      <c r="A351" t="s">
        <v>3053</v>
      </c>
      <c r="B351" t="s">
        <v>243</v>
      </c>
      <c r="C351">
        <v>35.210999999999999</v>
      </c>
      <c r="D351">
        <v>71</v>
      </c>
      <c r="E351">
        <v>37</v>
      </c>
      <c r="F351">
        <v>3</v>
      </c>
      <c r="G351">
        <v>95</v>
      </c>
      <c r="H351">
        <v>158</v>
      </c>
      <c r="I351">
        <v>486</v>
      </c>
      <c r="J351">
        <v>554</v>
      </c>
      <c r="K351">
        <v>1.3</v>
      </c>
      <c r="L351">
        <v>24.6</v>
      </c>
      <c r="M351">
        <v>434</v>
      </c>
      <c r="N351">
        <v>586</v>
      </c>
      <c r="O351">
        <v>15</v>
      </c>
      <c r="P351">
        <v>43.66</v>
      </c>
      <c r="Q351" t="s">
        <v>243</v>
      </c>
      <c r="R351" t="s">
        <v>3054</v>
      </c>
    </row>
    <row r="352" spans="1:18" x14ac:dyDescent="0.2">
      <c r="A352" t="s">
        <v>3055</v>
      </c>
      <c r="B352" t="s">
        <v>374</v>
      </c>
      <c r="C352">
        <v>30.128</v>
      </c>
      <c r="D352">
        <v>156</v>
      </c>
      <c r="E352">
        <v>92</v>
      </c>
      <c r="F352">
        <v>7</v>
      </c>
      <c r="G352">
        <v>478</v>
      </c>
      <c r="H352">
        <v>624</v>
      </c>
      <c r="I352">
        <v>208</v>
      </c>
      <c r="J352">
        <v>355</v>
      </c>
      <c r="K352">
        <v>0.36</v>
      </c>
      <c r="L352">
        <v>27.3</v>
      </c>
      <c r="M352">
        <v>993</v>
      </c>
      <c r="N352">
        <v>373</v>
      </c>
      <c r="O352">
        <v>15</v>
      </c>
      <c r="P352">
        <v>39.1</v>
      </c>
      <c r="Q352" t="s">
        <v>374</v>
      </c>
      <c r="R352" t="s">
        <v>3056</v>
      </c>
    </row>
    <row r="353" spans="1:18" x14ac:dyDescent="0.2">
      <c r="A353" t="s">
        <v>2943</v>
      </c>
      <c r="B353" t="s">
        <v>20</v>
      </c>
      <c r="C353">
        <v>35.593000000000004</v>
      </c>
      <c r="D353">
        <v>59</v>
      </c>
      <c r="E353">
        <v>31</v>
      </c>
      <c r="F353">
        <v>3</v>
      </c>
      <c r="G353">
        <v>296</v>
      </c>
      <c r="H353">
        <v>348</v>
      </c>
      <c r="I353">
        <v>167</v>
      </c>
      <c r="J353">
        <v>224</v>
      </c>
      <c r="K353">
        <v>3</v>
      </c>
      <c r="L353">
        <v>22.7</v>
      </c>
      <c r="M353">
        <v>354</v>
      </c>
      <c r="N353">
        <v>379</v>
      </c>
      <c r="O353">
        <v>15</v>
      </c>
      <c r="P353">
        <v>45.76</v>
      </c>
      <c r="Q353" t="s">
        <v>20</v>
      </c>
      <c r="R353" t="s">
        <v>3057</v>
      </c>
    </row>
    <row r="354" spans="1:18" x14ac:dyDescent="0.2">
      <c r="A354" t="s">
        <v>2801</v>
      </c>
      <c r="B354" t="s">
        <v>1181</v>
      </c>
      <c r="C354">
        <v>41.463000000000001</v>
      </c>
      <c r="D354">
        <v>41</v>
      </c>
      <c r="E354">
        <v>24</v>
      </c>
      <c r="F354">
        <v>0</v>
      </c>
      <c r="G354">
        <v>9</v>
      </c>
      <c r="H354">
        <v>49</v>
      </c>
      <c r="I354">
        <v>482</v>
      </c>
      <c r="J354">
        <v>522</v>
      </c>
      <c r="K354">
        <v>0.37</v>
      </c>
      <c r="L354">
        <v>25.4</v>
      </c>
      <c r="M354">
        <v>265</v>
      </c>
      <c r="N354">
        <v>844</v>
      </c>
      <c r="O354">
        <v>15</v>
      </c>
      <c r="P354">
        <v>58.54</v>
      </c>
      <c r="Q354" t="s">
        <v>1181</v>
      </c>
      <c r="R354" t="s">
        <v>3058</v>
      </c>
    </row>
    <row r="355" spans="1:18" x14ac:dyDescent="0.2">
      <c r="A355" t="s">
        <v>2786</v>
      </c>
      <c r="B355" t="s">
        <v>341</v>
      </c>
      <c r="C355">
        <v>32.692</v>
      </c>
      <c r="D355">
        <v>52</v>
      </c>
      <c r="E355">
        <v>31</v>
      </c>
      <c r="F355">
        <v>3</v>
      </c>
      <c r="G355">
        <v>144</v>
      </c>
      <c r="H355">
        <v>195</v>
      </c>
      <c r="I355">
        <v>352</v>
      </c>
      <c r="J355">
        <v>399</v>
      </c>
      <c r="K355">
        <v>3.1</v>
      </c>
      <c r="L355">
        <v>23.1</v>
      </c>
      <c r="M355">
        <v>369</v>
      </c>
      <c r="N355">
        <v>520</v>
      </c>
      <c r="O355">
        <v>14</v>
      </c>
      <c r="P355">
        <v>44.23</v>
      </c>
      <c r="Q355" t="s">
        <v>341</v>
      </c>
      <c r="R355" t="s">
        <v>3059</v>
      </c>
    </row>
    <row r="356" spans="1:18" x14ac:dyDescent="0.2">
      <c r="A356" t="s">
        <v>2905</v>
      </c>
      <c r="B356" t="s">
        <v>276</v>
      </c>
      <c r="C356">
        <v>34</v>
      </c>
      <c r="D356">
        <v>50</v>
      </c>
      <c r="E356">
        <v>32</v>
      </c>
      <c r="F356">
        <v>1</v>
      </c>
      <c r="G356">
        <v>299</v>
      </c>
      <c r="H356">
        <v>348</v>
      </c>
      <c r="I356">
        <v>85</v>
      </c>
      <c r="J356">
        <v>133</v>
      </c>
      <c r="K356">
        <v>5.3</v>
      </c>
      <c r="L356">
        <v>22.3</v>
      </c>
      <c r="M356">
        <v>352</v>
      </c>
      <c r="N356">
        <v>474</v>
      </c>
      <c r="O356">
        <v>14</v>
      </c>
      <c r="P356">
        <v>50</v>
      </c>
      <c r="Q356" t="s">
        <v>276</v>
      </c>
      <c r="R356" t="s">
        <v>1464</v>
      </c>
    </row>
    <row r="357" spans="1:18" x14ac:dyDescent="0.2">
      <c r="A357" t="s">
        <v>3060</v>
      </c>
      <c r="B357" t="s">
        <v>336</v>
      </c>
      <c r="C357">
        <v>27.777999999999999</v>
      </c>
      <c r="D357">
        <v>54</v>
      </c>
      <c r="E357">
        <v>39</v>
      </c>
      <c r="F357">
        <v>0</v>
      </c>
      <c r="G357">
        <v>91</v>
      </c>
      <c r="H357">
        <v>144</v>
      </c>
      <c r="I357">
        <v>427</v>
      </c>
      <c r="J357">
        <v>480</v>
      </c>
      <c r="K357">
        <v>9.1</v>
      </c>
      <c r="L357">
        <v>21.6</v>
      </c>
      <c r="M357">
        <v>399</v>
      </c>
      <c r="N357">
        <v>624</v>
      </c>
      <c r="O357">
        <v>14</v>
      </c>
      <c r="P357">
        <v>44.44</v>
      </c>
      <c r="Q357" t="s">
        <v>336</v>
      </c>
      <c r="R357" t="s">
        <v>1408</v>
      </c>
    </row>
    <row r="358" spans="1:18" x14ac:dyDescent="0.2">
      <c r="A358" t="s">
        <v>3061</v>
      </c>
      <c r="B358" t="s">
        <v>234</v>
      </c>
      <c r="C358">
        <v>32.692</v>
      </c>
      <c r="D358">
        <v>52</v>
      </c>
      <c r="E358">
        <v>23</v>
      </c>
      <c r="F358">
        <v>3</v>
      </c>
      <c r="G358">
        <v>27</v>
      </c>
      <c r="H358">
        <v>76</v>
      </c>
      <c r="I358">
        <v>172</v>
      </c>
      <c r="J358">
        <v>213</v>
      </c>
      <c r="K358">
        <v>7.4</v>
      </c>
      <c r="L358">
        <v>21.6</v>
      </c>
      <c r="M358">
        <v>355</v>
      </c>
      <c r="N358">
        <v>467</v>
      </c>
      <c r="O358">
        <v>14</v>
      </c>
      <c r="P358">
        <v>44.23</v>
      </c>
      <c r="Q358" t="s">
        <v>234</v>
      </c>
      <c r="R358" t="s">
        <v>1474</v>
      </c>
    </row>
    <row r="359" spans="1:18" x14ac:dyDescent="0.2">
      <c r="A359" t="s">
        <v>2945</v>
      </c>
      <c r="B359" t="s">
        <v>660</v>
      </c>
      <c r="C359">
        <v>27.027000000000001</v>
      </c>
      <c r="D359">
        <v>37</v>
      </c>
      <c r="E359">
        <v>27</v>
      </c>
      <c r="F359">
        <v>0</v>
      </c>
      <c r="G359">
        <v>212</v>
      </c>
      <c r="H359">
        <v>248</v>
      </c>
      <c r="I359">
        <v>121</v>
      </c>
      <c r="J359">
        <v>157</v>
      </c>
      <c r="K359">
        <v>6.1</v>
      </c>
      <c r="L359">
        <v>21.6</v>
      </c>
      <c r="M359">
        <v>261</v>
      </c>
      <c r="N359">
        <v>336</v>
      </c>
      <c r="O359">
        <v>14</v>
      </c>
      <c r="P359">
        <v>54.05</v>
      </c>
      <c r="Q359" t="s">
        <v>660</v>
      </c>
      <c r="R359" t="s">
        <v>3062</v>
      </c>
    </row>
    <row r="360" spans="1:18" x14ac:dyDescent="0.2">
      <c r="A360" t="s">
        <v>2964</v>
      </c>
      <c r="B360" t="s">
        <v>804</v>
      </c>
      <c r="C360">
        <v>29.762</v>
      </c>
      <c r="D360">
        <v>84</v>
      </c>
      <c r="E360">
        <v>55</v>
      </c>
      <c r="F360">
        <v>1</v>
      </c>
      <c r="G360">
        <v>307</v>
      </c>
      <c r="H360">
        <v>390</v>
      </c>
      <c r="I360">
        <v>61</v>
      </c>
      <c r="J360">
        <v>140</v>
      </c>
      <c r="K360">
        <v>3.6</v>
      </c>
      <c r="L360">
        <v>23.5</v>
      </c>
      <c r="M360">
        <v>585</v>
      </c>
      <c r="N360">
        <v>473</v>
      </c>
      <c r="O360">
        <v>14</v>
      </c>
      <c r="P360">
        <v>41.67</v>
      </c>
      <c r="Q360" t="s">
        <v>804</v>
      </c>
      <c r="R360" t="s">
        <v>1427</v>
      </c>
    </row>
    <row r="361" spans="1:18" x14ac:dyDescent="0.2">
      <c r="A361" t="s">
        <v>3063</v>
      </c>
      <c r="B361" t="s">
        <v>32</v>
      </c>
      <c r="C361">
        <v>31.460999999999999</v>
      </c>
      <c r="D361">
        <v>89</v>
      </c>
      <c r="E361">
        <v>53</v>
      </c>
      <c r="F361">
        <v>3</v>
      </c>
      <c r="G361">
        <v>144</v>
      </c>
      <c r="H361">
        <v>225</v>
      </c>
      <c r="I361">
        <v>141</v>
      </c>
      <c r="J361">
        <v>228</v>
      </c>
      <c r="K361">
        <v>1</v>
      </c>
      <c r="L361">
        <v>25</v>
      </c>
      <c r="M361">
        <v>580</v>
      </c>
      <c r="N361">
        <v>406</v>
      </c>
      <c r="O361">
        <v>14</v>
      </c>
      <c r="P361">
        <v>41.57</v>
      </c>
      <c r="Q361" t="s">
        <v>32</v>
      </c>
      <c r="R361" t="s">
        <v>3064</v>
      </c>
    </row>
    <row r="362" spans="1:18" x14ac:dyDescent="0.2">
      <c r="A362" t="s">
        <v>2752</v>
      </c>
      <c r="B362" t="s">
        <v>249</v>
      </c>
      <c r="C362">
        <v>34.615000000000002</v>
      </c>
      <c r="D362">
        <v>26</v>
      </c>
      <c r="E362">
        <v>17</v>
      </c>
      <c r="F362">
        <v>0</v>
      </c>
      <c r="G362">
        <v>69</v>
      </c>
      <c r="H362">
        <v>94</v>
      </c>
      <c r="I362">
        <v>262</v>
      </c>
      <c r="J362">
        <v>287</v>
      </c>
      <c r="K362">
        <v>4</v>
      </c>
      <c r="L362">
        <v>21.6</v>
      </c>
      <c r="M362">
        <v>189</v>
      </c>
      <c r="N362">
        <v>415</v>
      </c>
      <c r="O362">
        <v>14</v>
      </c>
      <c r="P362">
        <v>38.46</v>
      </c>
      <c r="Q362" t="s">
        <v>249</v>
      </c>
      <c r="R362" t="s">
        <v>1443</v>
      </c>
    </row>
    <row r="363" spans="1:18" x14ac:dyDescent="0.2">
      <c r="A363" t="s">
        <v>3065</v>
      </c>
      <c r="B363" t="s">
        <v>212</v>
      </c>
      <c r="C363">
        <v>32.143000000000001</v>
      </c>
      <c r="D363">
        <v>56</v>
      </c>
      <c r="E363">
        <v>25</v>
      </c>
      <c r="F363">
        <v>4</v>
      </c>
      <c r="G363">
        <v>186</v>
      </c>
      <c r="H363">
        <v>239</v>
      </c>
      <c r="I363">
        <v>152</v>
      </c>
      <c r="J363">
        <v>196</v>
      </c>
      <c r="K363">
        <v>3.9</v>
      </c>
      <c r="L363">
        <v>22.7</v>
      </c>
      <c r="M363">
        <v>383</v>
      </c>
      <c r="N363">
        <v>452</v>
      </c>
      <c r="O363">
        <v>14</v>
      </c>
      <c r="P363">
        <v>46.43</v>
      </c>
      <c r="Q363" t="s">
        <v>212</v>
      </c>
      <c r="R363" t="s">
        <v>1447</v>
      </c>
    </row>
    <row r="364" spans="1:18" x14ac:dyDescent="0.2">
      <c r="A364" t="s">
        <v>2860</v>
      </c>
      <c r="B364" t="s">
        <v>296</v>
      </c>
      <c r="C364">
        <v>35.417000000000002</v>
      </c>
      <c r="D364">
        <v>48</v>
      </c>
      <c r="E364">
        <v>25</v>
      </c>
      <c r="F364">
        <v>2</v>
      </c>
      <c r="G364">
        <v>146</v>
      </c>
      <c r="H364">
        <v>191</v>
      </c>
      <c r="I364">
        <v>736</v>
      </c>
      <c r="J364">
        <v>779</v>
      </c>
      <c r="K364">
        <v>8</v>
      </c>
      <c r="L364">
        <v>21.6</v>
      </c>
      <c r="M364">
        <v>336</v>
      </c>
      <c r="N364">
        <v>1131</v>
      </c>
      <c r="O364">
        <v>14</v>
      </c>
      <c r="P364">
        <v>43.75</v>
      </c>
      <c r="Q364" t="s">
        <v>296</v>
      </c>
      <c r="R364" t="s">
        <v>1451</v>
      </c>
    </row>
    <row r="365" spans="1:18" x14ac:dyDescent="0.2">
      <c r="A365" t="s">
        <v>2895</v>
      </c>
      <c r="B365" t="s">
        <v>271</v>
      </c>
      <c r="C365">
        <v>32</v>
      </c>
      <c r="D365">
        <v>50</v>
      </c>
      <c r="E365">
        <v>27</v>
      </c>
      <c r="F365">
        <v>2</v>
      </c>
      <c r="G365">
        <v>30</v>
      </c>
      <c r="H365">
        <v>79</v>
      </c>
      <c r="I365">
        <v>180</v>
      </c>
      <c r="J365">
        <v>222</v>
      </c>
      <c r="K365">
        <v>1.9</v>
      </c>
      <c r="L365">
        <v>23.5</v>
      </c>
      <c r="M365">
        <v>360</v>
      </c>
      <c r="N365">
        <v>406</v>
      </c>
      <c r="O365">
        <v>14</v>
      </c>
      <c r="P365">
        <v>44</v>
      </c>
      <c r="Q365" t="s">
        <v>271</v>
      </c>
      <c r="R365" t="s">
        <v>1429</v>
      </c>
    </row>
    <row r="366" spans="1:18" x14ac:dyDescent="0.2">
      <c r="A366" t="s">
        <v>3066</v>
      </c>
      <c r="B366" t="s">
        <v>220</v>
      </c>
      <c r="C366">
        <v>31.033999999999999</v>
      </c>
      <c r="D366">
        <v>58</v>
      </c>
      <c r="E366">
        <v>39</v>
      </c>
      <c r="F366">
        <v>1</v>
      </c>
      <c r="G366">
        <v>299</v>
      </c>
      <c r="H366">
        <v>356</v>
      </c>
      <c r="I366">
        <v>287</v>
      </c>
      <c r="J366">
        <v>343</v>
      </c>
      <c r="K366">
        <v>5.5</v>
      </c>
      <c r="L366">
        <v>22.3</v>
      </c>
      <c r="M366">
        <v>419</v>
      </c>
      <c r="N366">
        <v>430</v>
      </c>
      <c r="O366">
        <v>14</v>
      </c>
      <c r="P366">
        <v>46.55</v>
      </c>
      <c r="Q366" t="s">
        <v>220</v>
      </c>
      <c r="R366" t="s">
        <v>3067</v>
      </c>
    </row>
    <row r="367" spans="1:18" x14ac:dyDescent="0.2">
      <c r="A367" t="s">
        <v>2807</v>
      </c>
      <c r="B367" t="s">
        <v>25</v>
      </c>
      <c r="C367">
        <v>27.907</v>
      </c>
      <c r="D367">
        <v>43</v>
      </c>
      <c r="E367">
        <v>16</v>
      </c>
      <c r="F367">
        <v>2</v>
      </c>
      <c r="G367">
        <v>289</v>
      </c>
      <c r="H367">
        <v>316</v>
      </c>
      <c r="I367">
        <v>591</v>
      </c>
      <c r="J367">
        <v>633</v>
      </c>
      <c r="K367">
        <v>6.6</v>
      </c>
      <c r="L367">
        <v>22.3</v>
      </c>
      <c r="M367">
        <v>439</v>
      </c>
      <c r="N367">
        <v>922</v>
      </c>
      <c r="O367">
        <v>14</v>
      </c>
      <c r="P367">
        <v>39.53</v>
      </c>
      <c r="Q367" t="s">
        <v>25</v>
      </c>
      <c r="R367" t="s">
        <v>1438</v>
      </c>
    </row>
    <row r="368" spans="1:18" x14ac:dyDescent="0.2">
      <c r="A368" t="s">
        <v>2807</v>
      </c>
      <c r="B368" t="s">
        <v>25</v>
      </c>
      <c r="C368">
        <v>33.962000000000003</v>
      </c>
      <c r="D368">
        <v>53</v>
      </c>
      <c r="E368">
        <v>34</v>
      </c>
      <c r="F368">
        <v>1</v>
      </c>
      <c r="G368">
        <v>298</v>
      </c>
      <c r="H368">
        <v>349</v>
      </c>
      <c r="I368">
        <v>326</v>
      </c>
      <c r="J368">
        <v>378</v>
      </c>
      <c r="K368">
        <v>9.6999999999999993</v>
      </c>
      <c r="L368">
        <v>21.6</v>
      </c>
      <c r="M368">
        <v>439</v>
      </c>
      <c r="N368">
        <v>922</v>
      </c>
      <c r="O368">
        <v>14</v>
      </c>
      <c r="P368">
        <v>49.06</v>
      </c>
      <c r="Q368" t="s">
        <v>25</v>
      </c>
      <c r="R368" t="s">
        <v>1439</v>
      </c>
    </row>
    <row r="369" spans="1:18" x14ac:dyDescent="0.2">
      <c r="A369" t="s">
        <v>2722</v>
      </c>
      <c r="B369" t="s">
        <v>1088</v>
      </c>
      <c r="C369">
        <v>34.884</v>
      </c>
      <c r="D369">
        <v>43</v>
      </c>
      <c r="E369">
        <v>22</v>
      </c>
      <c r="F369">
        <v>1</v>
      </c>
      <c r="G369">
        <v>25</v>
      </c>
      <c r="H369">
        <v>67</v>
      </c>
      <c r="I369">
        <v>27</v>
      </c>
      <c r="J369">
        <v>63</v>
      </c>
      <c r="K369">
        <v>0.88</v>
      </c>
      <c r="L369">
        <v>24.3</v>
      </c>
      <c r="M369">
        <v>305</v>
      </c>
      <c r="N369">
        <v>416</v>
      </c>
      <c r="O369">
        <v>14</v>
      </c>
      <c r="P369">
        <v>46.51</v>
      </c>
      <c r="Q369" t="s">
        <v>1088</v>
      </c>
      <c r="R369" t="s">
        <v>1440</v>
      </c>
    </row>
    <row r="370" spans="1:18" x14ac:dyDescent="0.2">
      <c r="A370" t="s">
        <v>2896</v>
      </c>
      <c r="B370" t="s">
        <v>359</v>
      </c>
      <c r="C370">
        <v>30.434999999999999</v>
      </c>
      <c r="D370">
        <v>69</v>
      </c>
      <c r="E370">
        <v>39</v>
      </c>
      <c r="F370">
        <v>3</v>
      </c>
      <c r="G370">
        <v>111</v>
      </c>
      <c r="H370">
        <v>170</v>
      </c>
      <c r="I370">
        <v>227</v>
      </c>
      <c r="J370">
        <v>295</v>
      </c>
      <c r="K370">
        <v>5.7</v>
      </c>
      <c r="L370">
        <v>22.3</v>
      </c>
      <c r="M370">
        <v>435</v>
      </c>
      <c r="N370">
        <v>504</v>
      </c>
      <c r="O370">
        <v>14</v>
      </c>
      <c r="P370">
        <v>39.130000000000003</v>
      </c>
      <c r="Q370" t="s">
        <v>359</v>
      </c>
      <c r="R370" t="s">
        <v>1377</v>
      </c>
    </row>
    <row r="371" spans="1:18" x14ac:dyDescent="0.2">
      <c r="A371" t="s">
        <v>2828</v>
      </c>
      <c r="B371" t="s">
        <v>28</v>
      </c>
      <c r="C371">
        <v>37.5</v>
      </c>
      <c r="D371">
        <v>32</v>
      </c>
      <c r="E371">
        <v>20</v>
      </c>
      <c r="F371">
        <v>0</v>
      </c>
      <c r="G371">
        <v>76</v>
      </c>
      <c r="H371">
        <v>107</v>
      </c>
      <c r="I371">
        <v>350</v>
      </c>
      <c r="J371">
        <v>381</v>
      </c>
      <c r="K371">
        <v>6.8</v>
      </c>
      <c r="L371">
        <v>21.2</v>
      </c>
      <c r="M371">
        <v>230</v>
      </c>
      <c r="N371">
        <v>662</v>
      </c>
      <c r="O371">
        <v>14</v>
      </c>
      <c r="P371">
        <v>43.75</v>
      </c>
      <c r="Q371" t="s">
        <v>28</v>
      </c>
      <c r="R371" t="s">
        <v>1444</v>
      </c>
    </row>
    <row r="372" spans="1:18" x14ac:dyDescent="0.2">
      <c r="A372" t="s">
        <v>2672</v>
      </c>
      <c r="B372" t="s">
        <v>242</v>
      </c>
      <c r="C372">
        <v>35.713999999999999</v>
      </c>
      <c r="D372">
        <v>28</v>
      </c>
      <c r="E372">
        <v>18</v>
      </c>
      <c r="F372">
        <v>0</v>
      </c>
      <c r="G372">
        <v>28</v>
      </c>
      <c r="H372">
        <v>55</v>
      </c>
      <c r="I372">
        <v>131</v>
      </c>
      <c r="J372">
        <v>158</v>
      </c>
      <c r="K372">
        <v>8.3000000000000007</v>
      </c>
      <c r="L372">
        <v>20.399999999999999</v>
      </c>
      <c r="M372">
        <v>197</v>
      </c>
      <c r="N372">
        <v>176</v>
      </c>
      <c r="O372">
        <v>14</v>
      </c>
      <c r="P372">
        <v>53.57</v>
      </c>
      <c r="Q372" t="s">
        <v>242</v>
      </c>
      <c r="R372" t="s">
        <v>3068</v>
      </c>
    </row>
    <row r="373" spans="1:18" x14ac:dyDescent="0.2">
      <c r="A373" t="s">
        <v>2899</v>
      </c>
      <c r="B373" t="s">
        <v>414</v>
      </c>
      <c r="C373">
        <v>31.579000000000001</v>
      </c>
      <c r="D373">
        <v>38</v>
      </c>
      <c r="E373">
        <v>24</v>
      </c>
      <c r="F373">
        <v>1</v>
      </c>
      <c r="G373">
        <v>72</v>
      </c>
      <c r="H373">
        <v>109</v>
      </c>
      <c r="I373">
        <v>231</v>
      </c>
      <c r="J373">
        <v>266</v>
      </c>
      <c r="K373">
        <v>3.7</v>
      </c>
      <c r="L373">
        <v>22.3</v>
      </c>
      <c r="M373">
        <v>280</v>
      </c>
      <c r="N373">
        <v>405</v>
      </c>
      <c r="O373">
        <v>14</v>
      </c>
      <c r="P373">
        <v>50</v>
      </c>
      <c r="Q373" t="s">
        <v>414</v>
      </c>
      <c r="R373" t="s">
        <v>1445</v>
      </c>
    </row>
    <row r="374" spans="1:18" x14ac:dyDescent="0.2">
      <c r="A374" t="s">
        <v>3002</v>
      </c>
      <c r="B374" t="s">
        <v>324</v>
      </c>
      <c r="C374">
        <v>30.768999999999998</v>
      </c>
      <c r="D374">
        <v>91</v>
      </c>
      <c r="E374">
        <v>44</v>
      </c>
      <c r="F374">
        <v>6</v>
      </c>
      <c r="G374">
        <v>241</v>
      </c>
      <c r="H374">
        <v>313</v>
      </c>
      <c r="I374">
        <v>104</v>
      </c>
      <c r="J374">
        <v>193</v>
      </c>
      <c r="K374">
        <v>0.43</v>
      </c>
      <c r="L374">
        <v>26.2</v>
      </c>
      <c r="M374">
        <v>526</v>
      </c>
      <c r="N374">
        <v>364</v>
      </c>
      <c r="O374">
        <v>14</v>
      </c>
      <c r="P374">
        <v>49.45</v>
      </c>
      <c r="Q374" t="s">
        <v>324</v>
      </c>
      <c r="R374" t="s">
        <v>3069</v>
      </c>
    </row>
    <row r="375" spans="1:18" x14ac:dyDescent="0.2">
      <c r="A375" t="s">
        <v>3041</v>
      </c>
      <c r="B375" t="s">
        <v>3070</v>
      </c>
      <c r="C375">
        <v>30.434999999999999</v>
      </c>
      <c r="D375">
        <v>46</v>
      </c>
      <c r="E375">
        <v>26</v>
      </c>
      <c r="F375">
        <v>1</v>
      </c>
      <c r="G375">
        <v>175</v>
      </c>
      <c r="H375">
        <v>214</v>
      </c>
      <c r="I375">
        <v>35</v>
      </c>
      <c r="J375">
        <v>80</v>
      </c>
      <c r="K375">
        <v>5.0999999999999996</v>
      </c>
      <c r="L375">
        <v>21.2</v>
      </c>
      <c r="M375">
        <v>283</v>
      </c>
      <c r="N375">
        <v>123</v>
      </c>
      <c r="O375">
        <v>14</v>
      </c>
      <c r="P375">
        <v>43.48</v>
      </c>
      <c r="Q375" t="s">
        <v>3070</v>
      </c>
      <c r="R375" t="s">
        <v>3071</v>
      </c>
    </row>
    <row r="376" spans="1:18" x14ac:dyDescent="0.2">
      <c r="A376" t="s">
        <v>2772</v>
      </c>
      <c r="B376" t="s">
        <v>357</v>
      </c>
      <c r="C376">
        <v>30.189</v>
      </c>
      <c r="D376">
        <v>53</v>
      </c>
      <c r="E376">
        <v>26</v>
      </c>
      <c r="F376">
        <v>2</v>
      </c>
      <c r="G376">
        <v>236</v>
      </c>
      <c r="H376">
        <v>277</v>
      </c>
      <c r="I376">
        <v>318</v>
      </c>
      <c r="J376">
        <v>370</v>
      </c>
      <c r="K376">
        <v>2.2000000000000002</v>
      </c>
      <c r="L376">
        <v>23.1</v>
      </c>
      <c r="M376">
        <v>311</v>
      </c>
      <c r="N376">
        <v>553</v>
      </c>
      <c r="O376">
        <v>14</v>
      </c>
      <c r="P376">
        <v>49.06</v>
      </c>
      <c r="Q376" t="s">
        <v>357</v>
      </c>
      <c r="R376" t="s">
        <v>3072</v>
      </c>
    </row>
    <row r="377" spans="1:18" x14ac:dyDescent="0.2">
      <c r="A377" t="s">
        <v>2772</v>
      </c>
      <c r="B377" t="s">
        <v>341</v>
      </c>
      <c r="C377">
        <v>22.917000000000002</v>
      </c>
      <c r="D377">
        <v>48</v>
      </c>
      <c r="E377">
        <v>34</v>
      </c>
      <c r="F377">
        <v>1</v>
      </c>
      <c r="G377">
        <v>253</v>
      </c>
      <c r="H377">
        <v>297</v>
      </c>
      <c r="I377">
        <v>45</v>
      </c>
      <c r="J377">
        <v>92</v>
      </c>
      <c r="K377">
        <v>3</v>
      </c>
      <c r="L377">
        <v>22.7</v>
      </c>
      <c r="M377">
        <v>311</v>
      </c>
      <c r="N377">
        <v>520</v>
      </c>
      <c r="O377">
        <v>14</v>
      </c>
      <c r="P377">
        <v>47.92</v>
      </c>
      <c r="Q377" t="s">
        <v>341</v>
      </c>
      <c r="R377" t="s">
        <v>3073</v>
      </c>
    </row>
    <row r="378" spans="1:18" x14ac:dyDescent="0.2">
      <c r="A378" t="s">
        <v>3074</v>
      </c>
      <c r="B378" t="s">
        <v>189</v>
      </c>
      <c r="C378">
        <v>21.053000000000001</v>
      </c>
      <c r="D378">
        <v>57</v>
      </c>
      <c r="E378">
        <v>45</v>
      </c>
      <c r="F378">
        <v>0</v>
      </c>
      <c r="G378">
        <v>301</v>
      </c>
      <c r="H378">
        <v>357</v>
      </c>
      <c r="I378">
        <v>195</v>
      </c>
      <c r="J378">
        <v>251</v>
      </c>
      <c r="K378">
        <v>5.6</v>
      </c>
      <c r="L378">
        <v>22.3</v>
      </c>
      <c r="M378">
        <v>405</v>
      </c>
      <c r="N378">
        <v>329</v>
      </c>
      <c r="O378">
        <v>14</v>
      </c>
      <c r="P378">
        <v>40.35</v>
      </c>
      <c r="Q378" t="s">
        <v>189</v>
      </c>
      <c r="R378" t="s">
        <v>3075</v>
      </c>
    </row>
    <row r="379" spans="1:18" x14ac:dyDescent="0.2">
      <c r="A379" t="s">
        <v>3074</v>
      </c>
      <c r="B379" t="s">
        <v>911</v>
      </c>
      <c r="C379">
        <v>25.806000000000001</v>
      </c>
      <c r="D379">
        <v>62</v>
      </c>
      <c r="E379">
        <v>41</v>
      </c>
      <c r="F379">
        <v>2</v>
      </c>
      <c r="G379">
        <v>76</v>
      </c>
      <c r="H379">
        <v>133</v>
      </c>
      <c r="I379">
        <v>708</v>
      </c>
      <c r="J379">
        <v>768</v>
      </c>
      <c r="K379">
        <v>7.7</v>
      </c>
      <c r="L379">
        <v>21.9</v>
      </c>
      <c r="M379">
        <v>405</v>
      </c>
      <c r="N379">
        <v>772</v>
      </c>
      <c r="O379">
        <v>14</v>
      </c>
      <c r="P379">
        <v>54.84</v>
      </c>
      <c r="Q379" t="s">
        <v>911</v>
      </c>
      <c r="R379" t="s">
        <v>3076</v>
      </c>
    </row>
    <row r="380" spans="1:18" x14ac:dyDescent="0.2">
      <c r="A380" t="s">
        <v>2692</v>
      </c>
      <c r="B380" t="s">
        <v>320</v>
      </c>
      <c r="C380">
        <v>35.293999999999997</v>
      </c>
      <c r="D380">
        <v>34</v>
      </c>
      <c r="E380">
        <v>20</v>
      </c>
      <c r="F380">
        <v>1</v>
      </c>
      <c r="G380">
        <v>6</v>
      </c>
      <c r="H380">
        <v>37</v>
      </c>
      <c r="I380">
        <v>120</v>
      </c>
      <c r="J380">
        <v>153</v>
      </c>
      <c r="K380">
        <v>9.6999999999999993</v>
      </c>
      <c r="L380">
        <v>20.399999999999999</v>
      </c>
      <c r="M380">
        <v>234</v>
      </c>
      <c r="N380">
        <v>181</v>
      </c>
      <c r="O380">
        <v>14</v>
      </c>
      <c r="P380">
        <v>50</v>
      </c>
      <c r="Q380" t="s">
        <v>320</v>
      </c>
      <c r="R380" t="s">
        <v>1453</v>
      </c>
    </row>
    <row r="381" spans="1:18" x14ac:dyDescent="0.2">
      <c r="A381" t="s">
        <v>3077</v>
      </c>
      <c r="B381" t="s">
        <v>126</v>
      </c>
      <c r="C381">
        <v>27.103000000000002</v>
      </c>
      <c r="D381">
        <v>107</v>
      </c>
      <c r="E381">
        <v>53</v>
      </c>
      <c r="F381">
        <v>3</v>
      </c>
      <c r="G381">
        <v>507</v>
      </c>
      <c r="H381">
        <v>612</v>
      </c>
      <c r="I381">
        <v>373</v>
      </c>
      <c r="J381">
        <v>455</v>
      </c>
      <c r="K381">
        <v>7.0000000000000001E-3</v>
      </c>
      <c r="L381">
        <v>32.700000000000003</v>
      </c>
      <c r="M381">
        <v>765</v>
      </c>
      <c r="N381">
        <v>459</v>
      </c>
      <c r="O381">
        <v>14</v>
      </c>
      <c r="P381">
        <v>42.99</v>
      </c>
      <c r="Q381" t="s">
        <v>126</v>
      </c>
      <c r="R381" t="s">
        <v>3078</v>
      </c>
    </row>
    <row r="382" spans="1:18" x14ac:dyDescent="0.2">
      <c r="A382" t="s">
        <v>2686</v>
      </c>
      <c r="B382" t="s">
        <v>660</v>
      </c>
      <c r="C382">
        <v>47.619</v>
      </c>
      <c r="D382">
        <v>21</v>
      </c>
      <c r="E382">
        <v>11</v>
      </c>
      <c r="F382">
        <v>0</v>
      </c>
      <c r="G382">
        <v>120</v>
      </c>
      <c r="H382">
        <v>140</v>
      </c>
      <c r="I382">
        <v>297</v>
      </c>
      <c r="J382">
        <v>317</v>
      </c>
      <c r="K382">
        <v>6.4</v>
      </c>
      <c r="L382">
        <v>20.399999999999999</v>
      </c>
      <c r="M382">
        <v>147</v>
      </c>
      <c r="N382">
        <v>336</v>
      </c>
      <c r="O382">
        <v>14</v>
      </c>
      <c r="P382">
        <v>47.62</v>
      </c>
      <c r="Q382" t="s">
        <v>660</v>
      </c>
      <c r="R382" t="s">
        <v>3079</v>
      </c>
    </row>
    <row r="383" spans="1:18" x14ac:dyDescent="0.2">
      <c r="A383" t="s">
        <v>2673</v>
      </c>
      <c r="B383" t="s">
        <v>804</v>
      </c>
      <c r="C383">
        <v>40</v>
      </c>
      <c r="D383">
        <v>30</v>
      </c>
      <c r="E383">
        <v>14</v>
      </c>
      <c r="F383">
        <v>1</v>
      </c>
      <c r="G383">
        <v>122</v>
      </c>
      <c r="H383">
        <v>147</v>
      </c>
      <c r="I383">
        <v>255</v>
      </c>
      <c r="J383">
        <v>284</v>
      </c>
      <c r="K383">
        <v>7</v>
      </c>
      <c r="L383">
        <v>20.8</v>
      </c>
      <c r="M383">
        <v>187</v>
      </c>
      <c r="N383">
        <v>473</v>
      </c>
      <c r="O383">
        <v>14</v>
      </c>
      <c r="P383">
        <v>50</v>
      </c>
      <c r="Q383" t="s">
        <v>804</v>
      </c>
      <c r="R383" t="s">
        <v>3080</v>
      </c>
    </row>
    <row r="384" spans="1:18" x14ac:dyDescent="0.2">
      <c r="A384" t="s">
        <v>3081</v>
      </c>
      <c r="B384" t="s">
        <v>169</v>
      </c>
      <c r="C384">
        <v>40.625</v>
      </c>
      <c r="D384">
        <v>32</v>
      </c>
      <c r="E384">
        <v>15</v>
      </c>
      <c r="F384">
        <v>1</v>
      </c>
      <c r="G384">
        <v>12</v>
      </c>
      <c r="H384">
        <v>43</v>
      </c>
      <c r="I384">
        <v>194</v>
      </c>
      <c r="J384">
        <v>221</v>
      </c>
      <c r="K384">
        <v>8.8000000000000007</v>
      </c>
      <c r="L384">
        <v>20.8</v>
      </c>
      <c r="M384">
        <v>226</v>
      </c>
      <c r="N384">
        <v>403</v>
      </c>
      <c r="O384">
        <v>14</v>
      </c>
      <c r="P384">
        <v>56.25</v>
      </c>
      <c r="Q384" t="s">
        <v>169</v>
      </c>
      <c r="R384" t="s">
        <v>3082</v>
      </c>
    </row>
    <row r="385" spans="1:18" x14ac:dyDescent="0.2">
      <c r="A385" t="s">
        <v>2767</v>
      </c>
      <c r="B385" t="s">
        <v>237</v>
      </c>
      <c r="C385">
        <v>38.094999999999999</v>
      </c>
      <c r="D385">
        <v>21</v>
      </c>
      <c r="E385">
        <v>13</v>
      </c>
      <c r="F385">
        <v>0</v>
      </c>
      <c r="G385">
        <v>38</v>
      </c>
      <c r="H385">
        <v>58</v>
      </c>
      <c r="I385">
        <v>3</v>
      </c>
      <c r="J385">
        <v>23</v>
      </c>
      <c r="K385">
        <v>6.9</v>
      </c>
      <c r="L385">
        <v>20.399999999999999</v>
      </c>
      <c r="M385">
        <v>154</v>
      </c>
      <c r="N385">
        <v>582</v>
      </c>
      <c r="O385">
        <v>14</v>
      </c>
      <c r="P385">
        <v>61.9</v>
      </c>
      <c r="Q385" t="s">
        <v>237</v>
      </c>
      <c r="R385" t="s">
        <v>3083</v>
      </c>
    </row>
    <row r="386" spans="1:18" x14ac:dyDescent="0.2">
      <c r="A386" t="s">
        <v>2858</v>
      </c>
      <c r="B386" t="s">
        <v>911</v>
      </c>
      <c r="C386">
        <v>35.417000000000002</v>
      </c>
      <c r="D386">
        <v>48</v>
      </c>
      <c r="E386">
        <v>28</v>
      </c>
      <c r="F386">
        <v>2</v>
      </c>
      <c r="G386">
        <v>238</v>
      </c>
      <c r="H386">
        <v>282</v>
      </c>
      <c r="I386">
        <v>207</v>
      </c>
      <c r="J386">
        <v>254</v>
      </c>
      <c r="K386">
        <v>2.5</v>
      </c>
      <c r="L386">
        <v>23.1</v>
      </c>
      <c r="M386">
        <v>315</v>
      </c>
      <c r="N386">
        <v>772</v>
      </c>
      <c r="O386">
        <v>14</v>
      </c>
      <c r="P386">
        <v>50</v>
      </c>
      <c r="Q386" t="s">
        <v>911</v>
      </c>
      <c r="R386" t="s">
        <v>1465</v>
      </c>
    </row>
    <row r="387" spans="1:18" x14ac:dyDescent="0.2">
      <c r="A387" t="s">
        <v>3084</v>
      </c>
      <c r="B387" t="s">
        <v>327</v>
      </c>
      <c r="C387">
        <v>34.783000000000001</v>
      </c>
      <c r="D387">
        <v>46</v>
      </c>
      <c r="E387">
        <v>28</v>
      </c>
      <c r="F387">
        <v>2</v>
      </c>
      <c r="G387">
        <v>271</v>
      </c>
      <c r="H387">
        <v>315</v>
      </c>
      <c r="I387">
        <v>368</v>
      </c>
      <c r="J387">
        <v>412</v>
      </c>
      <c r="K387">
        <v>0.93</v>
      </c>
      <c r="L387">
        <v>24.6</v>
      </c>
      <c r="M387">
        <v>323</v>
      </c>
      <c r="N387">
        <v>748</v>
      </c>
      <c r="O387">
        <v>14</v>
      </c>
      <c r="P387">
        <v>43.48</v>
      </c>
      <c r="Q387" t="s">
        <v>327</v>
      </c>
      <c r="R387" t="s">
        <v>3085</v>
      </c>
    </row>
    <row r="388" spans="1:18" x14ac:dyDescent="0.2">
      <c r="A388" t="s">
        <v>3086</v>
      </c>
      <c r="B388" t="s">
        <v>17</v>
      </c>
      <c r="C388">
        <v>30.556000000000001</v>
      </c>
      <c r="D388">
        <v>72</v>
      </c>
      <c r="E388">
        <v>41</v>
      </c>
      <c r="F388">
        <v>4</v>
      </c>
      <c r="G388">
        <v>73</v>
      </c>
      <c r="H388">
        <v>142</v>
      </c>
      <c r="I388">
        <v>291</v>
      </c>
      <c r="J388">
        <v>355</v>
      </c>
      <c r="K388">
        <v>7.9</v>
      </c>
      <c r="L388">
        <v>22.3</v>
      </c>
      <c r="M388">
        <v>514</v>
      </c>
      <c r="N388">
        <v>574</v>
      </c>
      <c r="O388">
        <v>14</v>
      </c>
      <c r="P388">
        <v>51.39</v>
      </c>
      <c r="Q388" t="s">
        <v>17</v>
      </c>
      <c r="R388" t="s">
        <v>3087</v>
      </c>
    </row>
    <row r="389" spans="1:18" x14ac:dyDescent="0.2">
      <c r="A389" t="s">
        <v>2670</v>
      </c>
      <c r="B389" t="s">
        <v>327</v>
      </c>
      <c r="C389">
        <v>41.667000000000002</v>
      </c>
      <c r="D389">
        <v>24</v>
      </c>
      <c r="E389">
        <v>13</v>
      </c>
      <c r="F389">
        <v>1</v>
      </c>
      <c r="G389">
        <v>40</v>
      </c>
      <c r="H389">
        <v>62</v>
      </c>
      <c r="I389">
        <v>269</v>
      </c>
      <c r="J389">
        <v>292</v>
      </c>
      <c r="K389">
        <v>0.61</v>
      </c>
      <c r="L389">
        <v>23.9</v>
      </c>
      <c r="M389">
        <v>164</v>
      </c>
      <c r="N389">
        <v>748</v>
      </c>
      <c r="O389">
        <v>14</v>
      </c>
      <c r="P389">
        <v>66.67</v>
      </c>
      <c r="Q389" t="s">
        <v>327</v>
      </c>
      <c r="R389" t="s">
        <v>3088</v>
      </c>
    </row>
    <row r="390" spans="1:18" x14ac:dyDescent="0.2">
      <c r="A390" t="s">
        <v>2875</v>
      </c>
      <c r="B390" t="s">
        <v>358</v>
      </c>
      <c r="C390">
        <v>33.332999999999998</v>
      </c>
      <c r="D390">
        <v>24</v>
      </c>
      <c r="E390">
        <v>16</v>
      </c>
      <c r="F390">
        <v>0</v>
      </c>
      <c r="G390">
        <v>11</v>
      </c>
      <c r="H390">
        <v>34</v>
      </c>
      <c r="I390">
        <v>82</v>
      </c>
      <c r="J390">
        <v>105</v>
      </c>
      <c r="K390">
        <v>2.2000000000000002</v>
      </c>
      <c r="L390">
        <v>21.9</v>
      </c>
      <c r="M390">
        <v>169</v>
      </c>
      <c r="N390">
        <v>389</v>
      </c>
      <c r="O390">
        <v>14</v>
      </c>
      <c r="P390">
        <v>58.33</v>
      </c>
      <c r="Q390" t="s">
        <v>358</v>
      </c>
      <c r="R390" t="s">
        <v>3089</v>
      </c>
    </row>
    <row r="391" spans="1:18" x14ac:dyDescent="0.2">
      <c r="A391" t="s">
        <v>2875</v>
      </c>
      <c r="B391" t="s">
        <v>1085</v>
      </c>
      <c r="C391">
        <v>41.667000000000002</v>
      </c>
      <c r="D391">
        <v>24</v>
      </c>
      <c r="E391">
        <v>14</v>
      </c>
      <c r="F391">
        <v>0</v>
      </c>
      <c r="G391">
        <v>47</v>
      </c>
      <c r="H391">
        <v>70</v>
      </c>
      <c r="I391">
        <v>132</v>
      </c>
      <c r="J391">
        <v>155</v>
      </c>
      <c r="K391">
        <v>7.7</v>
      </c>
      <c r="L391">
        <v>20</v>
      </c>
      <c r="M391">
        <v>169</v>
      </c>
      <c r="N391">
        <v>187</v>
      </c>
      <c r="O391">
        <v>14</v>
      </c>
      <c r="P391">
        <v>50</v>
      </c>
      <c r="Q391" t="s">
        <v>1085</v>
      </c>
      <c r="R391" t="s">
        <v>3090</v>
      </c>
    </row>
    <row r="392" spans="1:18" x14ac:dyDescent="0.2">
      <c r="A392" t="s">
        <v>3091</v>
      </c>
      <c r="B392" t="s">
        <v>347</v>
      </c>
      <c r="C392">
        <v>26.012</v>
      </c>
      <c r="D392">
        <v>173</v>
      </c>
      <c r="E392">
        <v>99</v>
      </c>
      <c r="F392">
        <v>6</v>
      </c>
      <c r="G392">
        <v>188</v>
      </c>
      <c r="H392">
        <v>338</v>
      </c>
      <c r="I392">
        <v>245</v>
      </c>
      <c r="J392">
        <v>410</v>
      </c>
      <c r="K392">
        <v>2.7</v>
      </c>
      <c r="L392">
        <v>24.6</v>
      </c>
      <c r="M392">
        <v>1042</v>
      </c>
      <c r="N392">
        <v>439</v>
      </c>
      <c r="O392">
        <v>14</v>
      </c>
      <c r="P392">
        <v>39.880000000000003</v>
      </c>
      <c r="Q392" t="s">
        <v>347</v>
      </c>
      <c r="R392" t="s">
        <v>3092</v>
      </c>
    </row>
    <row r="393" spans="1:18" x14ac:dyDescent="0.2">
      <c r="A393" t="s">
        <v>3093</v>
      </c>
      <c r="B393" t="s">
        <v>237</v>
      </c>
      <c r="C393">
        <v>30.189</v>
      </c>
      <c r="D393">
        <v>53</v>
      </c>
      <c r="E393">
        <v>35</v>
      </c>
      <c r="F393">
        <v>1</v>
      </c>
      <c r="G393">
        <v>451</v>
      </c>
      <c r="H393">
        <v>503</v>
      </c>
      <c r="I393">
        <v>417</v>
      </c>
      <c r="J393">
        <v>467</v>
      </c>
      <c r="K393">
        <v>0.82</v>
      </c>
      <c r="L393">
        <v>25.4</v>
      </c>
      <c r="M393">
        <v>522</v>
      </c>
      <c r="N393">
        <v>582</v>
      </c>
      <c r="O393">
        <v>13</v>
      </c>
      <c r="P393">
        <v>41.51</v>
      </c>
      <c r="Q393" t="s">
        <v>237</v>
      </c>
      <c r="R393" t="s">
        <v>3094</v>
      </c>
    </row>
    <row r="394" spans="1:18" x14ac:dyDescent="0.2">
      <c r="A394" t="s">
        <v>3093</v>
      </c>
      <c r="B394" t="s">
        <v>237</v>
      </c>
      <c r="C394">
        <v>35.293999999999997</v>
      </c>
      <c r="D394">
        <v>68</v>
      </c>
      <c r="E394">
        <v>39</v>
      </c>
      <c r="F394">
        <v>3</v>
      </c>
      <c r="G394">
        <v>448</v>
      </c>
      <c r="H394">
        <v>514</v>
      </c>
      <c r="I394">
        <v>305</v>
      </c>
      <c r="J394">
        <v>368</v>
      </c>
      <c r="K394">
        <v>3.1</v>
      </c>
      <c r="L394">
        <v>23.5</v>
      </c>
      <c r="M394">
        <v>522</v>
      </c>
      <c r="N394">
        <v>582</v>
      </c>
      <c r="O394">
        <v>13</v>
      </c>
      <c r="P394">
        <v>45.59</v>
      </c>
      <c r="Q394" t="s">
        <v>237</v>
      </c>
      <c r="R394" t="s">
        <v>3095</v>
      </c>
    </row>
    <row r="395" spans="1:18" x14ac:dyDescent="0.2">
      <c r="A395" t="s">
        <v>3096</v>
      </c>
      <c r="B395" t="s">
        <v>320</v>
      </c>
      <c r="C395">
        <v>31.818000000000001</v>
      </c>
      <c r="D395">
        <v>44</v>
      </c>
      <c r="E395">
        <v>28</v>
      </c>
      <c r="F395">
        <v>1</v>
      </c>
      <c r="G395">
        <v>102</v>
      </c>
      <c r="H395">
        <v>145</v>
      </c>
      <c r="I395">
        <v>8</v>
      </c>
      <c r="J395">
        <v>49</v>
      </c>
      <c r="K395">
        <v>7.9</v>
      </c>
      <c r="L395">
        <v>21.2</v>
      </c>
      <c r="M395">
        <v>351</v>
      </c>
      <c r="N395">
        <v>181</v>
      </c>
      <c r="O395">
        <v>13</v>
      </c>
      <c r="P395">
        <v>47.73</v>
      </c>
      <c r="Q395" t="s">
        <v>320</v>
      </c>
      <c r="R395" t="s">
        <v>1503</v>
      </c>
    </row>
    <row r="396" spans="1:18" x14ac:dyDescent="0.2">
      <c r="A396" t="s">
        <v>3060</v>
      </c>
      <c r="B396" t="s">
        <v>126</v>
      </c>
      <c r="C396">
        <v>38.889000000000003</v>
      </c>
      <c r="D396">
        <v>54</v>
      </c>
      <c r="E396">
        <v>29</v>
      </c>
      <c r="F396">
        <v>2</v>
      </c>
      <c r="G396">
        <v>311</v>
      </c>
      <c r="H396">
        <v>363</v>
      </c>
      <c r="I396">
        <v>365</v>
      </c>
      <c r="J396">
        <v>415</v>
      </c>
      <c r="K396">
        <v>0.31</v>
      </c>
      <c r="L396">
        <v>26.2</v>
      </c>
      <c r="M396">
        <v>399</v>
      </c>
      <c r="N396">
        <v>459</v>
      </c>
      <c r="O396">
        <v>13</v>
      </c>
      <c r="P396">
        <v>46.3</v>
      </c>
      <c r="Q396" t="s">
        <v>126</v>
      </c>
      <c r="R396" t="s">
        <v>1407</v>
      </c>
    </row>
    <row r="397" spans="1:18" x14ac:dyDescent="0.2">
      <c r="A397" t="s">
        <v>3061</v>
      </c>
      <c r="B397" t="s">
        <v>1181</v>
      </c>
      <c r="C397">
        <v>22</v>
      </c>
      <c r="D397">
        <v>50</v>
      </c>
      <c r="E397">
        <v>36</v>
      </c>
      <c r="F397">
        <v>1</v>
      </c>
      <c r="G397">
        <v>235</v>
      </c>
      <c r="H397">
        <v>281</v>
      </c>
      <c r="I397">
        <v>565</v>
      </c>
      <c r="J397">
        <v>614</v>
      </c>
      <c r="K397">
        <v>2</v>
      </c>
      <c r="L397">
        <v>23.5</v>
      </c>
      <c r="M397">
        <v>355</v>
      </c>
      <c r="N397">
        <v>844</v>
      </c>
      <c r="O397">
        <v>13</v>
      </c>
      <c r="P397">
        <v>54</v>
      </c>
      <c r="Q397" t="s">
        <v>1181</v>
      </c>
      <c r="R397" t="s">
        <v>1534</v>
      </c>
    </row>
    <row r="398" spans="1:18" x14ac:dyDescent="0.2">
      <c r="A398" t="s">
        <v>3061</v>
      </c>
      <c r="B398" t="s">
        <v>728</v>
      </c>
      <c r="C398">
        <v>26.530999999999999</v>
      </c>
      <c r="D398">
        <v>49</v>
      </c>
      <c r="E398">
        <v>32</v>
      </c>
      <c r="F398">
        <v>1</v>
      </c>
      <c r="G398">
        <v>125</v>
      </c>
      <c r="H398">
        <v>169</v>
      </c>
      <c r="I398">
        <v>396</v>
      </c>
      <c r="J398">
        <v>444</v>
      </c>
      <c r="K398">
        <v>7.6</v>
      </c>
      <c r="L398">
        <v>21.6</v>
      </c>
      <c r="M398">
        <v>355</v>
      </c>
      <c r="N398">
        <v>451</v>
      </c>
      <c r="O398">
        <v>13</v>
      </c>
      <c r="P398">
        <v>44.9</v>
      </c>
      <c r="Q398" t="s">
        <v>728</v>
      </c>
      <c r="R398" t="s">
        <v>1535</v>
      </c>
    </row>
    <row r="399" spans="1:18" x14ac:dyDescent="0.2">
      <c r="A399" t="s">
        <v>2945</v>
      </c>
      <c r="B399" t="s">
        <v>226</v>
      </c>
      <c r="C399">
        <v>34.210999999999999</v>
      </c>
      <c r="D399">
        <v>38</v>
      </c>
      <c r="E399">
        <v>20</v>
      </c>
      <c r="F399">
        <v>1</v>
      </c>
      <c r="G399">
        <v>196</v>
      </c>
      <c r="H399">
        <v>228</v>
      </c>
      <c r="I399">
        <v>111</v>
      </c>
      <c r="J399">
        <v>148</v>
      </c>
      <c r="K399">
        <v>0.11</v>
      </c>
      <c r="L399">
        <v>26.6</v>
      </c>
      <c r="M399">
        <v>261</v>
      </c>
      <c r="N399">
        <v>196</v>
      </c>
      <c r="O399">
        <v>13</v>
      </c>
      <c r="P399">
        <v>52.63</v>
      </c>
      <c r="Q399" t="s">
        <v>226</v>
      </c>
      <c r="R399" t="s">
        <v>3097</v>
      </c>
    </row>
    <row r="400" spans="1:18" x14ac:dyDescent="0.2">
      <c r="A400" t="s">
        <v>2695</v>
      </c>
      <c r="B400" t="s">
        <v>1198</v>
      </c>
      <c r="C400">
        <v>37.036999999999999</v>
      </c>
      <c r="D400">
        <v>27</v>
      </c>
      <c r="E400">
        <v>17</v>
      </c>
      <c r="F400">
        <v>0</v>
      </c>
      <c r="G400">
        <v>166</v>
      </c>
      <c r="H400">
        <v>192</v>
      </c>
      <c r="I400">
        <v>530</v>
      </c>
      <c r="J400">
        <v>556</v>
      </c>
      <c r="K400">
        <v>6.2</v>
      </c>
      <c r="L400">
        <v>21.2</v>
      </c>
      <c r="M400">
        <v>203</v>
      </c>
      <c r="N400">
        <v>776</v>
      </c>
      <c r="O400">
        <v>13</v>
      </c>
      <c r="P400">
        <v>40.74</v>
      </c>
      <c r="Q400" t="s">
        <v>1198</v>
      </c>
      <c r="R400" t="s">
        <v>3098</v>
      </c>
    </row>
    <row r="401" spans="1:18" x14ac:dyDescent="0.2">
      <c r="A401" t="s">
        <v>2964</v>
      </c>
      <c r="B401" t="s">
        <v>277</v>
      </c>
      <c r="C401">
        <v>34.545000000000002</v>
      </c>
      <c r="D401">
        <v>55</v>
      </c>
      <c r="E401">
        <v>34</v>
      </c>
      <c r="F401">
        <v>1</v>
      </c>
      <c r="G401">
        <v>353</v>
      </c>
      <c r="H401">
        <v>405</v>
      </c>
      <c r="I401">
        <v>382</v>
      </c>
      <c r="J401">
        <v>436</v>
      </c>
      <c r="K401">
        <v>0.68</v>
      </c>
      <c r="L401">
        <v>25.8</v>
      </c>
      <c r="M401">
        <v>585</v>
      </c>
      <c r="N401">
        <v>690</v>
      </c>
      <c r="O401">
        <v>13</v>
      </c>
      <c r="P401">
        <v>47.27</v>
      </c>
      <c r="Q401" t="s">
        <v>277</v>
      </c>
      <c r="R401" t="s">
        <v>1484</v>
      </c>
    </row>
    <row r="402" spans="1:18" x14ac:dyDescent="0.2">
      <c r="A402" t="s">
        <v>2964</v>
      </c>
      <c r="B402" t="s">
        <v>277</v>
      </c>
      <c r="C402">
        <v>34.783000000000001</v>
      </c>
      <c r="D402">
        <v>23</v>
      </c>
      <c r="E402">
        <v>15</v>
      </c>
      <c r="F402">
        <v>0</v>
      </c>
      <c r="G402">
        <v>204</v>
      </c>
      <c r="H402">
        <v>226</v>
      </c>
      <c r="I402">
        <v>338</v>
      </c>
      <c r="J402">
        <v>360</v>
      </c>
      <c r="K402">
        <v>9.5</v>
      </c>
      <c r="L402">
        <v>22.3</v>
      </c>
      <c r="M402">
        <v>585</v>
      </c>
      <c r="N402">
        <v>690</v>
      </c>
      <c r="O402">
        <v>13</v>
      </c>
      <c r="P402">
        <v>65.22</v>
      </c>
      <c r="Q402" t="s">
        <v>277</v>
      </c>
      <c r="R402" t="s">
        <v>1485</v>
      </c>
    </row>
    <row r="403" spans="1:18" x14ac:dyDescent="0.2">
      <c r="A403" t="s">
        <v>2947</v>
      </c>
      <c r="B403" t="s">
        <v>229</v>
      </c>
      <c r="C403">
        <v>29.167000000000002</v>
      </c>
      <c r="D403">
        <v>48</v>
      </c>
      <c r="E403">
        <v>34</v>
      </c>
      <c r="F403">
        <v>0</v>
      </c>
      <c r="G403">
        <v>160</v>
      </c>
      <c r="H403">
        <v>207</v>
      </c>
      <c r="I403">
        <v>216</v>
      </c>
      <c r="J403">
        <v>263</v>
      </c>
      <c r="K403">
        <v>0.4</v>
      </c>
      <c r="L403">
        <v>25.8</v>
      </c>
      <c r="M403">
        <v>359</v>
      </c>
      <c r="N403">
        <v>539</v>
      </c>
      <c r="O403">
        <v>13</v>
      </c>
      <c r="P403">
        <v>41.67</v>
      </c>
      <c r="Q403" t="s">
        <v>229</v>
      </c>
      <c r="R403" t="s">
        <v>1510</v>
      </c>
    </row>
    <row r="404" spans="1:18" x14ac:dyDescent="0.2">
      <c r="A404" t="s">
        <v>2788</v>
      </c>
      <c r="B404" t="s">
        <v>3099</v>
      </c>
      <c r="C404">
        <v>33.332999999999998</v>
      </c>
      <c r="D404">
        <v>27</v>
      </c>
      <c r="E404">
        <v>18</v>
      </c>
      <c r="F404">
        <v>0</v>
      </c>
      <c r="G404">
        <v>131</v>
      </c>
      <c r="H404">
        <v>157</v>
      </c>
      <c r="I404">
        <v>52</v>
      </c>
      <c r="J404">
        <v>78</v>
      </c>
      <c r="K404">
        <v>5.4</v>
      </c>
      <c r="L404">
        <v>20.399999999999999</v>
      </c>
      <c r="M404">
        <v>214</v>
      </c>
      <c r="N404">
        <v>88</v>
      </c>
      <c r="O404">
        <v>13</v>
      </c>
      <c r="P404">
        <v>44.44</v>
      </c>
      <c r="Q404" t="s">
        <v>3099</v>
      </c>
      <c r="R404" t="s">
        <v>3100</v>
      </c>
    </row>
    <row r="405" spans="1:18" x14ac:dyDescent="0.2">
      <c r="A405" t="s">
        <v>2722</v>
      </c>
      <c r="B405" t="s">
        <v>236</v>
      </c>
      <c r="C405">
        <v>32.652999999999999</v>
      </c>
      <c r="D405">
        <v>49</v>
      </c>
      <c r="E405">
        <v>22</v>
      </c>
      <c r="F405">
        <v>2</v>
      </c>
      <c r="G405">
        <v>249</v>
      </c>
      <c r="H405">
        <v>288</v>
      </c>
      <c r="I405">
        <v>5</v>
      </c>
      <c r="J405">
        <v>51</v>
      </c>
      <c r="K405">
        <v>9.5</v>
      </c>
      <c r="L405">
        <v>20.8</v>
      </c>
      <c r="M405">
        <v>305</v>
      </c>
      <c r="N405">
        <v>202</v>
      </c>
      <c r="O405">
        <v>13</v>
      </c>
      <c r="P405">
        <v>46.94</v>
      </c>
      <c r="Q405" t="s">
        <v>236</v>
      </c>
      <c r="R405" t="s">
        <v>1498</v>
      </c>
    </row>
    <row r="406" spans="1:18" x14ac:dyDescent="0.2">
      <c r="A406" t="s">
        <v>2896</v>
      </c>
      <c r="B406" t="s">
        <v>1441</v>
      </c>
      <c r="C406">
        <v>29.824999999999999</v>
      </c>
      <c r="D406">
        <v>57</v>
      </c>
      <c r="E406">
        <v>35</v>
      </c>
      <c r="F406">
        <v>1</v>
      </c>
      <c r="G406">
        <v>328</v>
      </c>
      <c r="H406">
        <v>384</v>
      </c>
      <c r="I406">
        <v>311</v>
      </c>
      <c r="J406">
        <v>362</v>
      </c>
      <c r="K406">
        <v>0.23</v>
      </c>
      <c r="L406">
        <v>26.9</v>
      </c>
      <c r="M406">
        <v>435</v>
      </c>
      <c r="N406">
        <v>410</v>
      </c>
      <c r="O406">
        <v>13</v>
      </c>
      <c r="P406">
        <v>42.11</v>
      </c>
      <c r="Q406" t="s">
        <v>1441</v>
      </c>
      <c r="R406" t="s">
        <v>1442</v>
      </c>
    </row>
    <row r="407" spans="1:18" x14ac:dyDescent="0.2">
      <c r="A407" t="s">
        <v>2712</v>
      </c>
      <c r="B407" t="s">
        <v>1662</v>
      </c>
      <c r="C407">
        <v>50</v>
      </c>
      <c r="D407">
        <v>22</v>
      </c>
      <c r="E407">
        <v>10</v>
      </c>
      <c r="F407">
        <v>1</v>
      </c>
      <c r="G407">
        <v>137</v>
      </c>
      <c r="H407">
        <v>157</v>
      </c>
      <c r="I407">
        <v>65</v>
      </c>
      <c r="J407">
        <v>86</v>
      </c>
      <c r="K407">
        <v>8.9</v>
      </c>
      <c r="L407">
        <v>19.600000000000001</v>
      </c>
      <c r="M407">
        <v>165</v>
      </c>
      <c r="N407">
        <v>128</v>
      </c>
      <c r="O407">
        <v>13</v>
      </c>
      <c r="P407">
        <v>59.09</v>
      </c>
      <c r="Q407" t="s">
        <v>1662</v>
      </c>
      <c r="R407" t="s">
        <v>3101</v>
      </c>
    </row>
    <row r="408" spans="1:18" x14ac:dyDescent="0.2">
      <c r="A408" t="s">
        <v>2741</v>
      </c>
      <c r="B408" t="s">
        <v>237</v>
      </c>
      <c r="C408">
        <v>37.143000000000001</v>
      </c>
      <c r="D408">
        <v>35</v>
      </c>
      <c r="E408">
        <v>20</v>
      </c>
      <c r="F408">
        <v>1</v>
      </c>
      <c r="G408">
        <v>70</v>
      </c>
      <c r="H408">
        <v>102</v>
      </c>
      <c r="I408">
        <v>293</v>
      </c>
      <c r="J408">
        <v>327</v>
      </c>
      <c r="K408">
        <v>0.15</v>
      </c>
      <c r="L408">
        <v>26.6</v>
      </c>
      <c r="M408">
        <v>260</v>
      </c>
      <c r="N408">
        <v>582</v>
      </c>
      <c r="O408">
        <v>13</v>
      </c>
      <c r="P408">
        <v>65.709999999999994</v>
      </c>
      <c r="Q408" t="s">
        <v>237</v>
      </c>
      <c r="R408" t="s">
        <v>3102</v>
      </c>
    </row>
    <row r="409" spans="1:18" x14ac:dyDescent="0.2">
      <c r="A409" t="s">
        <v>2741</v>
      </c>
      <c r="B409" t="s">
        <v>332</v>
      </c>
      <c r="C409">
        <v>36.110999999999997</v>
      </c>
      <c r="D409">
        <v>36</v>
      </c>
      <c r="E409">
        <v>22</v>
      </c>
      <c r="F409">
        <v>1</v>
      </c>
      <c r="G409">
        <v>169</v>
      </c>
      <c r="H409">
        <v>203</v>
      </c>
      <c r="I409">
        <v>184</v>
      </c>
      <c r="J409">
        <v>219</v>
      </c>
      <c r="K409">
        <v>4.0999999999999996</v>
      </c>
      <c r="L409">
        <v>21.9</v>
      </c>
      <c r="M409">
        <v>260</v>
      </c>
      <c r="N409">
        <v>491</v>
      </c>
      <c r="O409">
        <v>13</v>
      </c>
      <c r="P409">
        <v>47.22</v>
      </c>
      <c r="Q409" t="s">
        <v>332</v>
      </c>
      <c r="R409" t="s">
        <v>3103</v>
      </c>
    </row>
    <row r="410" spans="1:18" x14ac:dyDescent="0.2">
      <c r="A410" t="s">
        <v>2912</v>
      </c>
      <c r="B410" t="s">
        <v>296</v>
      </c>
      <c r="C410">
        <v>27.907</v>
      </c>
      <c r="D410">
        <v>43</v>
      </c>
      <c r="E410">
        <v>31</v>
      </c>
      <c r="F410">
        <v>0</v>
      </c>
      <c r="G410">
        <v>243</v>
      </c>
      <c r="H410">
        <v>285</v>
      </c>
      <c r="I410">
        <v>693</v>
      </c>
      <c r="J410">
        <v>735</v>
      </c>
      <c r="K410">
        <v>8.8000000000000007</v>
      </c>
      <c r="L410">
        <v>21.6</v>
      </c>
      <c r="M410">
        <v>331</v>
      </c>
      <c r="N410">
        <v>1131</v>
      </c>
      <c r="O410">
        <v>13</v>
      </c>
      <c r="P410">
        <v>51.16</v>
      </c>
      <c r="Q410" t="s">
        <v>296</v>
      </c>
      <c r="R410" t="s">
        <v>3104</v>
      </c>
    </row>
    <row r="411" spans="1:18" x14ac:dyDescent="0.2">
      <c r="A411" t="s">
        <v>2867</v>
      </c>
      <c r="B411" t="s">
        <v>14</v>
      </c>
      <c r="C411">
        <v>27.273</v>
      </c>
      <c r="D411">
        <v>33</v>
      </c>
      <c r="E411">
        <v>24</v>
      </c>
      <c r="F411">
        <v>0</v>
      </c>
      <c r="G411">
        <v>72</v>
      </c>
      <c r="H411">
        <v>104</v>
      </c>
      <c r="I411">
        <v>522</v>
      </c>
      <c r="J411">
        <v>554</v>
      </c>
      <c r="K411">
        <v>2.4</v>
      </c>
      <c r="L411">
        <v>22.7</v>
      </c>
      <c r="M411">
        <v>262</v>
      </c>
      <c r="N411">
        <v>642</v>
      </c>
      <c r="O411">
        <v>13</v>
      </c>
      <c r="P411">
        <v>54.55</v>
      </c>
      <c r="Q411" t="s">
        <v>14</v>
      </c>
      <c r="R411" t="s">
        <v>3105</v>
      </c>
    </row>
    <row r="412" spans="1:18" x14ac:dyDescent="0.2">
      <c r="A412" t="s">
        <v>2659</v>
      </c>
      <c r="B412" t="s">
        <v>196</v>
      </c>
      <c r="C412">
        <v>29.411999999999999</v>
      </c>
      <c r="D412">
        <v>34</v>
      </c>
      <c r="E412">
        <v>24</v>
      </c>
      <c r="F412">
        <v>0</v>
      </c>
      <c r="G412">
        <v>130</v>
      </c>
      <c r="H412">
        <v>163</v>
      </c>
      <c r="I412">
        <v>19</v>
      </c>
      <c r="J412">
        <v>52</v>
      </c>
      <c r="K412">
        <v>7</v>
      </c>
      <c r="L412">
        <v>21.2</v>
      </c>
      <c r="M412">
        <v>270</v>
      </c>
      <c r="N412">
        <v>428</v>
      </c>
      <c r="O412">
        <v>13</v>
      </c>
      <c r="P412">
        <v>55.88</v>
      </c>
      <c r="Q412" t="s">
        <v>196</v>
      </c>
      <c r="R412" t="s">
        <v>3106</v>
      </c>
    </row>
    <row r="413" spans="1:18" x14ac:dyDescent="0.2">
      <c r="A413" t="s">
        <v>3074</v>
      </c>
      <c r="B413" t="s">
        <v>410</v>
      </c>
      <c r="C413">
        <v>30.768999999999998</v>
      </c>
      <c r="D413">
        <v>52</v>
      </c>
      <c r="E413">
        <v>33</v>
      </c>
      <c r="F413">
        <v>1</v>
      </c>
      <c r="G413">
        <v>326</v>
      </c>
      <c r="H413">
        <v>377</v>
      </c>
      <c r="I413">
        <v>108</v>
      </c>
      <c r="J413">
        <v>156</v>
      </c>
      <c r="K413">
        <v>6.9</v>
      </c>
      <c r="L413">
        <v>21.9</v>
      </c>
      <c r="M413">
        <v>405</v>
      </c>
      <c r="N413">
        <v>242</v>
      </c>
      <c r="O413">
        <v>13</v>
      </c>
      <c r="P413">
        <v>44.23</v>
      </c>
      <c r="Q413" t="s">
        <v>410</v>
      </c>
      <c r="R413" t="s">
        <v>3107</v>
      </c>
    </row>
    <row r="414" spans="1:18" x14ac:dyDescent="0.2">
      <c r="A414" t="s">
        <v>2716</v>
      </c>
      <c r="B414" t="s">
        <v>271</v>
      </c>
      <c r="C414">
        <v>36</v>
      </c>
      <c r="D414">
        <v>25</v>
      </c>
      <c r="E414">
        <v>16</v>
      </c>
      <c r="F414">
        <v>0</v>
      </c>
      <c r="G414">
        <v>86</v>
      </c>
      <c r="H414">
        <v>110</v>
      </c>
      <c r="I414">
        <v>363</v>
      </c>
      <c r="J414">
        <v>387</v>
      </c>
      <c r="K414" s="11">
        <v>0.85</v>
      </c>
      <c r="L414">
        <v>23.5</v>
      </c>
      <c r="M414">
        <v>188</v>
      </c>
      <c r="N414">
        <v>406</v>
      </c>
      <c r="O414">
        <v>13</v>
      </c>
      <c r="P414">
        <v>52</v>
      </c>
      <c r="Q414" t="s">
        <v>271</v>
      </c>
      <c r="R414" t="s">
        <v>3108</v>
      </c>
    </row>
    <row r="415" spans="1:18" x14ac:dyDescent="0.2">
      <c r="A415" t="s">
        <v>2716</v>
      </c>
      <c r="B415" t="s">
        <v>52</v>
      </c>
      <c r="C415">
        <v>42.308</v>
      </c>
      <c r="D415">
        <v>26</v>
      </c>
      <c r="E415">
        <v>14</v>
      </c>
      <c r="F415">
        <v>1</v>
      </c>
      <c r="G415">
        <v>104</v>
      </c>
      <c r="H415">
        <v>128</v>
      </c>
      <c r="I415">
        <v>174</v>
      </c>
      <c r="J415">
        <v>199</v>
      </c>
      <c r="K415">
        <v>1.3</v>
      </c>
      <c r="L415">
        <v>23.1</v>
      </c>
      <c r="M415">
        <v>188</v>
      </c>
      <c r="N415">
        <v>452</v>
      </c>
      <c r="O415">
        <v>13</v>
      </c>
      <c r="P415">
        <v>69.23</v>
      </c>
      <c r="Q415" t="s">
        <v>52</v>
      </c>
      <c r="R415" t="s">
        <v>3109</v>
      </c>
    </row>
    <row r="416" spans="1:18" x14ac:dyDescent="0.2">
      <c r="A416" t="s">
        <v>2937</v>
      </c>
      <c r="B416" t="s">
        <v>208</v>
      </c>
      <c r="C416">
        <v>41.667000000000002</v>
      </c>
      <c r="D416">
        <v>36</v>
      </c>
      <c r="E416">
        <v>16</v>
      </c>
      <c r="F416">
        <v>2</v>
      </c>
      <c r="G416">
        <v>130</v>
      </c>
      <c r="H416">
        <v>165</v>
      </c>
      <c r="I416">
        <v>392</v>
      </c>
      <c r="J416">
        <v>422</v>
      </c>
      <c r="K416">
        <v>0.95</v>
      </c>
      <c r="L416">
        <v>24.3</v>
      </c>
      <c r="M416">
        <v>286</v>
      </c>
      <c r="N416">
        <v>441</v>
      </c>
      <c r="O416">
        <v>13</v>
      </c>
      <c r="P416">
        <v>61.11</v>
      </c>
      <c r="Q416" t="s">
        <v>208</v>
      </c>
      <c r="R416" t="s">
        <v>3110</v>
      </c>
    </row>
    <row r="417" spans="1:18" x14ac:dyDescent="0.2">
      <c r="A417" t="s">
        <v>2979</v>
      </c>
      <c r="B417" t="s">
        <v>208</v>
      </c>
      <c r="C417">
        <v>31.707000000000001</v>
      </c>
      <c r="D417">
        <v>41</v>
      </c>
      <c r="E417">
        <v>25</v>
      </c>
      <c r="F417">
        <v>1</v>
      </c>
      <c r="G417">
        <v>217</v>
      </c>
      <c r="H417">
        <v>254</v>
      </c>
      <c r="I417">
        <v>44</v>
      </c>
      <c r="J417">
        <v>84</v>
      </c>
      <c r="K417">
        <v>8.6999999999999993</v>
      </c>
      <c r="L417">
        <v>21.2</v>
      </c>
      <c r="M417">
        <v>289</v>
      </c>
      <c r="N417">
        <v>441</v>
      </c>
      <c r="O417">
        <v>13</v>
      </c>
      <c r="P417">
        <v>51.22</v>
      </c>
      <c r="Q417" t="s">
        <v>208</v>
      </c>
      <c r="R417" t="s">
        <v>3111</v>
      </c>
    </row>
    <row r="418" spans="1:18" x14ac:dyDescent="0.2">
      <c r="A418" t="s">
        <v>2724</v>
      </c>
      <c r="B418" t="s">
        <v>236</v>
      </c>
      <c r="C418">
        <v>30</v>
      </c>
      <c r="D418">
        <v>30</v>
      </c>
      <c r="E418">
        <v>21</v>
      </c>
      <c r="F418">
        <v>0</v>
      </c>
      <c r="G418">
        <v>106</v>
      </c>
      <c r="H418">
        <v>135</v>
      </c>
      <c r="I418">
        <v>163</v>
      </c>
      <c r="J418">
        <v>192</v>
      </c>
      <c r="K418">
        <v>1.4</v>
      </c>
      <c r="L418">
        <v>23.1</v>
      </c>
      <c r="M418">
        <v>230</v>
      </c>
      <c r="N418">
        <v>202</v>
      </c>
      <c r="O418">
        <v>13</v>
      </c>
      <c r="P418">
        <v>60</v>
      </c>
      <c r="Q418" t="s">
        <v>236</v>
      </c>
      <c r="R418" t="s">
        <v>3112</v>
      </c>
    </row>
    <row r="419" spans="1:18" x14ac:dyDescent="0.2">
      <c r="A419" t="s">
        <v>3113</v>
      </c>
      <c r="B419" t="s">
        <v>292</v>
      </c>
      <c r="C419">
        <v>31.914999999999999</v>
      </c>
      <c r="D419">
        <v>47</v>
      </c>
      <c r="E419">
        <v>30</v>
      </c>
      <c r="F419">
        <v>1</v>
      </c>
      <c r="G419">
        <v>47</v>
      </c>
      <c r="H419">
        <v>93</v>
      </c>
      <c r="I419">
        <v>308</v>
      </c>
      <c r="J419">
        <v>352</v>
      </c>
      <c r="K419">
        <v>6.2</v>
      </c>
      <c r="L419">
        <v>21.9</v>
      </c>
      <c r="M419">
        <v>373</v>
      </c>
      <c r="N419">
        <v>610</v>
      </c>
      <c r="O419">
        <v>13</v>
      </c>
      <c r="P419">
        <v>38.299999999999997</v>
      </c>
      <c r="Q419" t="s">
        <v>292</v>
      </c>
      <c r="R419" t="s">
        <v>3114</v>
      </c>
    </row>
    <row r="420" spans="1:18" x14ac:dyDescent="0.2">
      <c r="A420" t="s">
        <v>3115</v>
      </c>
      <c r="B420" t="s">
        <v>292</v>
      </c>
      <c r="C420">
        <v>45</v>
      </c>
      <c r="D420">
        <v>20</v>
      </c>
      <c r="E420">
        <v>11</v>
      </c>
      <c r="F420">
        <v>0</v>
      </c>
      <c r="G420">
        <v>60</v>
      </c>
      <c r="H420">
        <v>79</v>
      </c>
      <c r="I420">
        <v>578</v>
      </c>
      <c r="J420">
        <v>597</v>
      </c>
      <c r="K420">
        <v>2.1</v>
      </c>
      <c r="L420">
        <v>21.9</v>
      </c>
      <c r="M420">
        <v>151</v>
      </c>
      <c r="N420">
        <v>610</v>
      </c>
      <c r="O420">
        <v>13</v>
      </c>
      <c r="P420">
        <v>55</v>
      </c>
      <c r="Q420" t="s">
        <v>292</v>
      </c>
      <c r="R420" t="s">
        <v>3116</v>
      </c>
    </row>
    <row r="421" spans="1:18" x14ac:dyDescent="0.2">
      <c r="A421" t="s">
        <v>2733</v>
      </c>
      <c r="B421" t="s">
        <v>175</v>
      </c>
      <c r="C421">
        <v>53.845999999999997</v>
      </c>
      <c r="D421">
        <v>13</v>
      </c>
      <c r="E421">
        <v>6</v>
      </c>
      <c r="F421">
        <v>0</v>
      </c>
      <c r="G421">
        <v>72</v>
      </c>
      <c r="H421">
        <v>84</v>
      </c>
      <c r="I421">
        <v>66</v>
      </c>
      <c r="J421">
        <v>78</v>
      </c>
      <c r="K421">
        <v>9.4</v>
      </c>
      <c r="L421">
        <v>18.899999999999999</v>
      </c>
      <c r="M421">
        <v>100</v>
      </c>
      <c r="N421">
        <v>554</v>
      </c>
      <c r="O421">
        <v>13</v>
      </c>
      <c r="P421">
        <v>61.54</v>
      </c>
      <c r="Q421" t="s">
        <v>175</v>
      </c>
      <c r="R421" t="s">
        <v>3117</v>
      </c>
    </row>
    <row r="422" spans="1:18" x14ac:dyDescent="0.2">
      <c r="A422" t="s">
        <v>3118</v>
      </c>
      <c r="B422" t="s">
        <v>286</v>
      </c>
      <c r="C422">
        <v>30</v>
      </c>
      <c r="D422">
        <v>60</v>
      </c>
      <c r="E422">
        <v>38</v>
      </c>
      <c r="F422">
        <v>2</v>
      </c>
      <c r="G422">
        <v>151</v>
      </c>
      <c r="H422">
        <v>208</v>
      </c>
      <c r="I422">
        <v>241</v>
      </c>
      <c r="J422">
        <v>298</v>
      </c>
      <c r="K422">
        <v>1.4</v>
      </c>
      <c r="L422">
        <v>24.3</v>
      </c>
      <c r="M422">
        <v>435</v>
      </c>
      <c r="N422">
        <v>586</v>
      </c>
      <c r="O422">
        <v>13</v>
      </c>
      <c r="P422">
        <v>45</v>
      </c>
      <c r="Q422" t="s">
        <v>286</v>
      </c>
      <c r="R422" t="s">
        <v>3119</v>
      </c>
    </row>
    <row r="423" spans="1:18" x14ac:dyDescent="0.2">
      <c r="A423" t="s">
        <v>3118</v>
      </c>
      <c r="B423" t="s">
        <v>298</v>
      </c>
      <c r="C423">
        <v>32.759</v>
      </c>
      <c r="D423">
        <v>58</v>
      </c>
      <c r="E423">
        <v>31</v>
      </c>
      <c r="F423">
        <v>2</v>
      </c>
      <c r="G423">
        <v>64</v>
      </c>
      <c r="H423">
        <v>118</v>
      </c>
      <c r="I423">
        <v>296</v>
      </c>
      <c r="J423">
        <v>348</v>
      </c>
      <c r="K423">
        <v>7.3</v>
      </c>
      <c r="L423">
        <v>21.9</v>
      </c>
      <c r="M423">
        <v>435</v>
      </c>
      <c r="N423">
        <v>389</v>
      </c>
      <c r="O423">
        <v>13</v>
      </c>
      <c r="P423">
        <v>48.28</v>
      </c>
      <c r="Q423" t="s">
        <v>298</v>
      </c>
      <c r="R423" t="s">
        <v>3120</v>
      </c>
    </row>
    <row r="424" spans="1:18" x14ac:dyDescent="0.2">
      <c r="A424" t="s">
        <v>2858</v>
      </c>
      <c r="B424" t="s">
        <v>17</v>
      </c>
      <c r="C424">
        <v>37.209000000000003</v>
      </c>
      <c r="D424">
        <v>43</v>
      </c>
      <c r="E424">
        <v>26</v>
      </c>
      <c r="F424">
        <v>1</v>
      </c>
      <c r="G424">
        <v>253</v>
      </c>
      <c r="H424">
        <v>294</v>
      </c>
      <c r="I424">
        <v>76</v>
      </c>
      <c r="J424">
        <v>118</v>
      </c>
      <c r="K424">
        <v>2.7</v>
      </c>
      <c r="L424">
        <v>23.1</v>
      </c>
      <c r="M424">
        <v>315</v>
      </c>
      <c r="N424">
        <v>574</v>
      </c>
      <c r="O424">
        <v>13</v>
      </c>
      <c r="P424">
        <v>46.51</v>
      </c>
      <c r="Q424" t="s">
        <v>17</v>
      </c>
      <c r="R424" t="s">
        <v>1530</v>
      </c>
    </row>
    <row r="425" spans="1:18" x14ac:dyDescent="0.2">
      <c r="A425" t="s">
        <v>2858</v>
      </c>
      <c r="B425" t="s">
        <v>243</v>
      </c>
      <c r="C425">
        <v>26.530999999999999</v>
      </c>
      <c r="D425">
        <v>49</v>
      </c>
      <c r="E425">
        <v>29</v>
      </c>
      <c r="F425">
        <v>1</v>
      </c>
      <c r="G425">
        <v>270</v>
      </c>
      <c r="H425">
        <v>311</v>
      </c>
      <c r="I425">
        <v>198</v>
      </c>
      <c r="J425">
        <v>246</v>
      </c>
      <c r="K425">
        <v>6.2</v>
      </c>
      <c r="L425">
        <v>21.9</v>
      </c>
      <c r="M425">
        <v>315</v>
      </c>
      <c r="N425">
        <v>586</v>
      </c>
      <c r="O425">
        <v>13</v>
      </c>
      <c r="P425">
        <v>36.729999999999997</v>
      </c>
      <c r="Q425" t="s">
        <v>243</v>
      </c>
      <c r="R425" t="s">
        <v>1531</v>
      </c>
    </row>
    <row r="426" spans="1:18" x14ac:dyDescent="0.2">
      <c r="A426" t="s">
        <v>2943</v>
      </c>
      <c r="B426" t="s">
        <v>233</v>
      </c>
      <c r="C426">
        <v>31.373000000000001</v>
      </c>
      <c r="D426">
        <v>51</v>
      </c>
      <c r="E426">
        <v>30</v>
      </c>
      <c r="F426">
        <v>1</v>
      </c>
      <c r="G426">
        <v>307</v>
      </c>
      <c r="H426">
        <v>352</v>
      </c>
      <c r="I426">
        <v>185</v>
      </c>
      <c r="J426">
        <v>235</v>
      </c>
      <c r="K426">
        <v>3.2</v>
      </c>
      <c r="L426">
        <v>22.7</v>
      </c>
      <c r="M426">
        <v>354</v>
      </c>
      <c r="N426">
        <v>350</v>
      </c>
      <c r="O426">
        <v>13</v>
      </c>
      <c r="P426">
        <v>41.18</v>
      </c>
      <c r="Q426" t="s">
        <v>233</v>
      </c>
      <c r="R426" t="s">
        <v>3121</v>
      </c>
    </row>
    <row r="427" spans="1:18" x14ac:dyDescent="0.2">
      <c r="A427" t="s">
        <v>2720</v>
      </c>
      <c r="B427" t="s">
        <v>234</v>
      </c>
      <c r="C427">
        <v>34.482999999999997</v>
      </c>
      <c r="D427">
        <v>29</v>
      </c>
      <c r="E427">
        <v>19</v>
      </c>
      <c r="F427">
        <v>0</v>
      </c>
      <c r="G427">
        <v>173</v>
      </c>
      <c r="H427">
        <v>201</v>
      </c>
      <c r="I427">
        <v>112</v>
      </c>
      <c r="J427">
        <v>140</v>
      </c>
      <c r="K427">
        <v>3.4</v>
      </c>
      <c r="L427">
        <v>21.9</v>
      </c>
      <c r="M427">
        <v>221</v>
      </c>
      <c r="N427">
        <v>467</v>
      </c>
      <c r="O427">
        <v>13</v>
      </c>
      <c r="P427">
        <v>48.28</v>
      </c>
      <c r="Q427" t="s">
        <v>234</v>
      </c>
      <c r="R427" t="s">
        <v>3122</v>
      </c>
    </row>
    <row r="428" spans="1:18" x14ac:dyDescent="0.2">
      <c r="A428" t="s">
        <v>3061</v>
      </c>
      <c r="B428" t="s">
        <v>212</v>
      </c>
      <c r="C428">
        <v>27.907</v>
      </c>
      <c r="D428">
        <v>43</v>
      </c>
      <c r="E428">
        <v>26</v>
      </c>
      <c r="F428">
        <v>1</v>
      </c>
      <c r="G428">
        <v>68</v>
      </c>
      <c r="H428">
        <v>110</v>
      </c>
      <c r="I428">
        <v>107</v>
      </c>
      <c r="J428">
        <v>144</v>
      </c>
      <c r="K428">
        <v>1.1000000000000001</v>
      </c>
      <c r="L428">
        <v>24.3</v>
      </c>
      <c r="M428">
        <v>355</v>
      </c>
      <c r="N428">
        <v>452</v>
      </c>
      <c r="O428">
        <v>12</v>
      </c>
      <c r="P428">
        <v>48.84</v>
      </c>
      <c r="Q428" t="s">
        <v>212</v>
      </c>
      <c r="R428" t="s">
        <v>1602</v>
      </c>
    </row>
    <row r="429" spans="1:18" x14ac:dyDescent="0.2">
      <c r="A429" t="s">
        <v>2945</v>
      </c>
      <c r="B429" t="s">
        <v>751</v>
      </c>
      <c r="C429">
        <v>41.935000000000002</v>
      </c>
      <c r="D429">
        <v>31</v>
      </c>
      <c r="E429">
        <v>18</v>
      </c>
      <c r="F429">
        <v>0</v>
      </c>
      <c r="G429">
        <v>136</v>
      </c>
      <c r="H429">
        <v>166</v>
      </c>
      <c r="I429">
        <v>913</v>
      </c>
      <c r="J429">
        <v>943</v>
      </c>
      <c r="K429">
        <v>1.5</v>
      </c>
      <c r="L429">
        <v>23.5</v>
      </c>
      <c r="M429">
        <v>261</v>
      </c>
      <c r="N429">
        <v>947</v>
      </c>
      <c r="O429">
        <v>12</v>
      </c>
      <c r="P429">
        <v>48.39</v>
      </c>
      <c r="Q429" t="s">
        <v>751</v>
      </c>
      <c r="R429" t="s">
        <v>3123</v>
      </c>
    </row>
    <row r="430" spans="1:18" x14ac:dyDescent="0.2">
      <c r="A430" t="s">
        <v>3124</v>
      </c>
      <c r="B430" t="s">
        <v>1577</v>
      </c>
      <c r="C430">
        <v>29.245000000000001</v>
      </c>
      <c r="D430">
        <v>106</v>
      </c>
      <c r="E430">
        <v>52</v>
      </c>
      <c r="F430">
        <v>5</v>
      </c>
      <c r="G430">
        <v>492</v>
      </c>
      <c r="H430">
        <v>580</v>
      </c>
      <c r="I430">
        <v>68</v>
      </c>
      <c r="J430">
        <v>167</v>
      </c>
      <c r="K430">
        <v>1.7</v>
      </c>
      <c r="L430">
        <v>24.6</v>
      </c>
      <c r="M430">
        <v>736</v>
      </c>
      <c r="N430">
        <v>251</v>
      </c>
      <c r="O430">
        <v>12</v>
      </c>
      <c r="P430">
        <v>39.619999999999997</v>
      </c>
      <c r="Q430" t="s">
        <v>1577</v>
      </c>
      <c r="R430" t="s">
        <v>1578</v>
      </c>
    </row>
    <row r="431" spans="1:18" x14ac:dyDescent="0.2">
      <c r="A431" t="s">
        <v>2779</v>
      </c>
      <c r="B431" t="s">
        <v>911</v>
      </c>
      <c r="C431">
        <v>30</v>
      </c>
      <c r="D431">
        <v>30</v>
      </c>
      <c r="E431">
        <v>21</v>
      </c>
      <c r="F431">
        <v>0</v>
      </c>
      <c r="G431">
        <v>141</v>
      </c>
      <c r="H431">
        <v>170</v>
      </c>
      <c r="I431">
        <v>178</v>
      </c>
      <c r="J431">
        <v>207</v>
      </c>
      <c r="K431">
        <v>3.1</v>
      </c>
      <c r="L431">
        <v>22.3</v>
      </c>
      <c r="M431">
        <v>257</v>
      </c>
      <c r="N431">
        <v>772</v>
      </c>
      <c r="O431">
        <v>12</v>
      </c>
      <c r="P431">
        <v>53.33</v>
      </c>
      <c r="Q431" t="s">
        <v>911</v>
      </c>
      <c r="R431" t="s">
        <v>3125</v>
      </c>
    </row>
    <row r="432" spans="1:18" x14ac:dyDescent="0.2">
      <c r="A432" t="s">
        <v>2752</v>
      </c>
      <c r="B432" t="s">
        <v>408</v>
      </c>
      <c r="C432">
        <v>45.454999999999998</v>
      </c>
      <c r="D432">
        <v>22</v>
      </c>
      <c r="E432">
        <v>10</v>
      </c>
      <c r="F432">
        <v>1</v>
      </c>
      <c r="G432">
        <v>47</v>
      </c>
      <c r="H432">
        <v>68</v>
      </c>
      <c r="I432">
        <v>89</v>
      </c>
      <c r="J432">
        <v>108</v>
      </c>
      <c r="K432">
        <v>0.76</v>
      </c>
      <c r="L432">
        <v>23.5</v>
      </c>
      <c r="M432">
        <v>189</v>
      </c>
      <c r="N432">
        <v>432</v>
      </c>
      <c r="O432">
        <v>12</v>
      </c>
      <c r="P432">
        <v>72.73</v>
      </c>
      <c r="Q432" t="s">
        <v>408</v>
      </c>
      <c r="R432" t="s">
        <v>1563</v>
      </c>
    </row>
    <row r="433" spans="1:18" x14ac:dyDescent="0.2">
      <c r="A433" t="s">
        <v>2948</v>
      </c>
      <c r="B433" t="s">
        <v>728</v>
      </c>
      <c r="C433">
        <v>33.332999999999998</v>
      </c>
      <c r="D433">
        <v>45</v>
      </c>
      <c r="E433">
        <v>30</v>
      </c>
      <c r="F433">
        <v>0</v>
      </c>
      <c r="G433">
        <v>220</v>
      </c>
      <c r="H433">
        <v>264</v>
      </c>
      <c r="I433">
        <v>81</v>
      </c>
      <c r="J433">
        <v>125</v>
      </c>
      <c r="K433">
        <v>2.1</v>
      </c>
      <c r="L433">
        <v>23.5</v>
      </c>
      <c r="M433">
        <v>387</v>
      </c>
      <c r="N433">
        <v>451</v>
      </c>
      <c r="O433">
        <v>12</v>
      </c>
      <c r="P433">
        <v>40</v>
      </c>
      <c r="Q433" t="s">
        <v>728</v>
      </c>
      <c r="R433" t="s">
        <v>1568</v>
      </c>
    </row>
    <row r="434" spans="1:18" x14ac:dyDescent="0.2">
      <c r="A434" t="s">
        <v>2948</v>
      </c>
      <c r="B434" t="s">
        <v>255</v>
      </c>
      <c r="C434">
        <v>31.25</v>
      </c>
      <c r="D434">
        <v>48</v>
      </c>
      <c r="E434">
        <v>23</v>
      </c>
      <c r="F434">
        <v>2</v>
      </c>
      <c r="G434">
        <v>99</v>
      </c>
      <c r="H434">
        <v>146</v>
      </c>
      <c r="I434">
        <v>46</v>
      </c>
      <c r="J434">
        <v>83</v>
      </c>
      <c r="K434">
        <v>3.1</v>
      </c>
      <c r="L434">
        <v>23.1</v>
      </c>
      <c r="M434">
        <v>387</v>
      </c>
      <c r="N434">
        <v>657</v>
      </c>
      <c r="O434">
        <v>12</v>
      </c>
      <c r="P434">
        <v>50</v>
      </c>
      <c r="Q434" t="s">
        <v>255</v>
      </c>
      <c r="R434" t="s">
        <v>1569</v>
      </c>
    </row>
    <row r="435" spans="1:18" x14ac:dyDescent="0.2">
      <c r="A435" t="s">
        <v>2788</v>
      </c>
      <c r="B435" t="s">
        <v>32</v>
      </c>
      <c r="C435">
        <v>40.741</v>
      </c>
      <c r="D435">
        <v>27</v>
      </c>
      <c r="E435">
        <v>14</v>
      </c>
      <c r="F435">
        <v>1</v>
      </c>
      <c r="G435">
        <v>12</v>
      </c>
      <c r="H435">
        <v>36</v>
      </c>
      <c r="I435">
        <v>227</v>
      </c>
      <c r="J435">
        <v>253</v>
      </c>
      <c r="K435">
        <v>6.1</v>
      </c>
      <c r="L435">
        <v>21.2</v>
      </c>
      <c r="M435">
        <v>214</v>
      </c>
      <c r="N435">
        <v>406</v>
      </c>
      <c r="O435">
        <v>12</v>
      </c>
      <c r="P435">
        <v>55.56</v>
      </c>
      <c r="Q435" t="s">
        <v>32</v>
      </c>
      <c r="R435" t="s">
        <v>3126</v>
      </c>
    </row>
    <row r="436" spans="1:18" x14ac:dyDescent="0.2">
      <c r="A436" t="s">
        <v>2895</v>
      </c>
      <c r="B436" t="s">
        <v>195</v>
      </c>
      <c r="C436">
        <v>35.713999999999999</v>
      </c>
      <c r="D436">
        <v>42</v>
      </c>
      <c r="E436">
        <v>19</v>
      </c>
      <c r="F436">
        <v>2</v>
      </c>
      <c r="G436">
        <v>191</v>
      </c>
      <c r="H436">
        <v>232</v>
      </c>
      <c r="I436">
        <v>87</v>
      </c>
      <c r="J436">
        <v>120</v>
      </c>
      <c r="K436">
        <v>8.1999999999999993</v>
      </c>
      <c r="L436">
        <v>21.6</v>
      </c>
      <c r="M436">
        <v>360</v>
      </c>
      <c r="N436">
        <v>256</v>
      </c>
      <c r="O436">
        <v>12</v>
      </c>
      <c r="P436">
        <v>54.76</v>
      </c>
      <c r="Q436" t="s">
        <v>195</v>
      </c>
      <c r="R436" t="s">
        <v>1550</v>
      </c>
    </row>
    <row r="437" spans="1:18" x14ac:dyDescent="0.2">
      <c r="A437" t="s">
        <v>2998</v>
      </c>
      <c r="B437" t="s">
        <v>358</v>
      </c>
      <c r="C437">
        <v>34.615000000000002</v>
      </c>
      <c r="D437">
        <v>52</v>
      </c>
      <c r="E437">
        <v>31</v>
      </c>
      <c r="F437">
        <v>1</v>
      </c>
      <c r="G437">
        <v>56</v>
      </c>
      <c r="H437">
        <v>107</v>
      </c>
      <c r="I437">
        <v>269</v>
      </c>
      <c r="J437">
        <v>317</v>
      </c>
      <c r="K437">
        <v>6.2</v>
      </c>
      <c r="L437">
        <v>22.3</v>
      </c>
      <c r="M437">
        <v>432</v>
      </c>
      <c r="N437">
        <v>389</v>
      </c>
      <c r="O437">
        <v>12</v>
      </c>
      <c r="P437">
        <v>40.380000000000003</v>
      </c>
      <c r="Q437" t="s">
        <v>358</v>
      </c>
      <c r="R437" t="s">
        <v>3127</v>
      </c>
    </row>
    <row r="438" spans="1:18" x14ac:dyDescent="0.2">
      <c r="A438" t="s">
        <v>3128</v>
      </c>
      <c r="B438" t="s">
        <v>25</v>
      </c>
      <c r="C438">
        <v>27.928000000000001</v>
      </c>
      <c r="D438">
        <v>111</v>
      </c>
      <c r="E438">
        <v>69</v>
      </c>
      <c r="F438">
        <v>4</v>
      </c>
      <c r="G438">
        <v>493</v>
      </c>
      <c r="H438">
        <v>600</v>
      </c>
      <c r="I438">
        <v>528</v>
      </c>
      <c r="J438">
        <v>630</v>
      </c>
      <c r="K438">
        <v>5</v>
      </c>
      <c r="L438">
        <v>23.9</v>
      </c>
      <c r="M438">
        <v>888</v>
      </c>
      <c r="N438">
        <v>922</v>
      </c>
      <c r="O438">
        <v>12</v>
      </c>
      <c r="P438">
        <v>40.54</v>
      </c>
      <c r="Q438" t="s">
        <v>25</v>
      </c>
      <c r="R438" t="s">
        <v>3129</v>
      </c>
    </row>
    <row r="439" spans="1:18" x14ac:dyDescent="0.2">
      <c r="A439" t="s">
        <v>2682</v>
      </c>
      <c r="B439" t="s">
        <v>112</v>
      </c>
      <c r="C439">
        <v>37.036999999999999</v>
      </c>
      <c r="D439">
        <v>27</v>
      </c>
      <c r="E439">
        <v>17</v>
      </c>
      <c r="F439">
        <v>0</v>
      </c>
      <c r="G439">
        <v>27</v>
      </c>
      <c r="H439">
        <v>53</v>
      </c>
      <c r="I439">
        <v>7</v>
      </c>
      <c r="J439">
        <v>33</v>
      </c>
      <c r="K439">
        <v>0.56999999999999995</v>
      </c>
      <c r="L439">
        <v>23.9</v>
      </c>
      <c r="M439">
        <v>232</v>
      </c>
      <c r="N439">
        <v>123</v>
      </c>
      <c r="O439">
        <v>12</v>
      </c>
      <c r="P439">
        <v>55.56</v>
      </c>
      <c r="Q439" t="s">
        <v>112</v>
      </c>
      <c r="R439" t="s">
        <v>3130</v>
      </c>
    </row>
    <row r="440" spans="1:18" x14ac:dyDescent="0.2">
      <c r="A440" t="s">
        <v>2807</v>
      </c>
      <c r="B440" t="s">
        <v>409</v>
      </c>
      <c r="C440">
        <v>23.529</v>
      </c>
      <c r="D440">
        <v>51</v>
      </c>
      <c r="E440">
        <v>39</v>
      </c>
      <c r="F440">
        <v>0</v>
      </c>
      <c r="G440">
        <v>39</v>
      </c>
      <c r="H440">
        <v>89</v>
      </c>
      <c r="I440">
        <v>303</v>
      </c>
      <c r="J440">
        <v>353</v>
      </c>
      <c r="K440">
        <v>2.8</v>
      </c>
      <c r="L440">
        <v>23.5</v>
      </c>
      <c r="M440">
        <v>439</v>
      </c>
      <c r="N440">
        <v>533</v>
      </c>
      <c r="O440">
        <v>12</v>
      </c>
      <c r="P440">
        <v>45.1</v>
      </c>
      <c r="Q440" t="s">
        <v>409</v>
      </c>
      <c r="R440" t="s">
        <v>1562</v>
      </c>
    </row>
    <row r="441" spans="1:18" x14ac:dyDescent="0.2">
      <c r="A441" t="s">
        <v>2828</v>
      </c>
      <c r="B441" t="s">
        <v>93</v>
      </c>
      <c r="C441">
        <v>37.036999999999999</v>
      </c>
      <c r="D441">
        <v>27</v>
      </c>
      <c r="E441">
        <v>17</v>
      </c>
      <c r="F441">
        <v>0</v>
      </c>
      <c r="G441">
        <v>121</v>
      </c>
      <c r="H441">
        <v>147</v>
      </c>
      <c r="I441">
        <v>359</v>
      </c>
      <c r="J441">
        <v>385</v>
      </c>
      <c r="K441">
        <v>3.9</v>
      </c>
      <c r="L441">
        <v>21.9</v>
      </c>
      <c r="M441">
        <v>230</v>
      </c>
      <c r="N441">
        <v>591</v>
      </c>
      <c r="O441">
        <v>12</v>
      </c>
      <c r="P441">
        <v>55.56</v>
      </c>
      <c r="Q441" t="s">
        <v>93</v>
      </c>
      <c r="R441" t="s">
        <v>1564</v>
      </c>
    </row>
    <row r="442" spans="1:18" x14ac:dyDescent="0.2">
      <c r="A442" t="s">
        <v>2898</v>
      </c>
      <c r="B442" t="s">
        <v>196</v>
      </c>
      <c r="C442">
        <v>38.298000000000002</v>
      </c>
      <c r="D442">
        <v>47</v>
      </c>
      <c r="E442">
        <v>22</v>
      </c>
      <c r="F442">
        <v>2</v>
      </c>
      <c r="G442">
        <v>239</v>
      </c>
      <c r="H442">
        <v>280</v>
      </c>
      <c r="I442">
        <v>364</v>
      </c>
      <c r="J442">
        <v>408</v>
      </c>
      <c r="K442">
        <v>4.4999999999999998E-2</v>
      </c>
      <c r="L442">
        <v>28.5</v>
      </c>
      <c r="M442">
        <v>337</v>
      </c>
      <c r="N442">
        <v>428</v>
      </c>
      <c r="O442">
        <v>12</v>
      </c>
      <c r="P442">
        <v>51.06</v>
      </c>
      <c r="Q442" t="s">
        <v>196</v>
      </c>
      <c r="R442" t="s">
        <v>1565</v>
      </c>
    </row>
    <row r="443" spans="1:18" x14ac:dyDescent="0.2">
      <c r="A443" t="s">
        <v>2899</v>
      </c>
      <c r="B443" t="s">
        <v>388</v>
      </c>
      <c r="C443">
        <v>35.134999999999998</v>
      </c>
      <c r="D443">
        <v>37</v>
      </c>
      <c r="E443">
        <v>21</v>
      </c>
      <c r="F443">
        <v>1</v>
      </c>
      <c r="G443">
        <v>238</v>
      </c>
      <c r="H443">
        <v>271</v>
      </c>
      <c r="I443">
        <v>66</v>
      </c>
      <c r="J443">
        <v>102</v>
      </c>
      <c r="K443">
        <v>8.1999999999999993</v>
      </c>
      <c r="L443">
        <v>21.2</v>
      </c>
      <c r="M443">
        <v>280</v>
      </c>
      <c r="N443">
        <v>281</v>
      </c>
      <c r="O443">
        <v>12</v>
      </c>
      <c r="P443">
        <v>51.35</v>
      </c>
      <c r="Q443" t="s">
        <v>388</v>
      </c>
      <c r="R443" t="s">
        <v>1566</v>
      </c>
    </row>
    <row r="444" spans="1:18" x14ac:dyDescent="0.2">
      <c r="A444" t="s">
        <v>3131</v>
      </c>
      <c r="B444" t="s">
        <v>72</v>
      </c>
      <c r="C444">
        <v>29.824999999999999</v>
      </c>
      <c r="D444">
        <v>57</v>
      </c>
      <c r="E444">
        <v>38</v>
      </c>
      <c r="F444">
        <v>1</v>
      </c>
      <c r="G444">
        <v>34</v>
      </c>
      <c r="H444">
        <v>88</v>
      </c>
      <c r="I444">
        <v>247</v>
      </c>
      <c r="J444">
        <v>303</v>
      </c>
      <c r="K444">
        <v>2.4</v>
      </c>
      <c r="L444">
        <v>23.5</v>
      </c>
      <c r="M444">
        <v>465</v>
      </c>
      <c r="N444">
        <v>367</v>
      </c>
      <c r="O444">
        <v>12</v>
      </c>
      <c r="P444">
        <v>47.37</v>
      </c>
      <c r="Q444" t="s">
        <v>72</v>
      </c>
      <c r="R444" t="s">
        <v>1557</v>
      </c>
    </row>
    <row r="445" spans="1:18" x14ac:dyDescent="0.2">
      <c r="A445" t="s">
        <v>3131</v>
      </c>
      <c r="B445" t="s">
        <v>300</v>
      </c>
      <c r="C445">
        <v>31.579000000000001</v>
      </c>
      <c r="D445">
        <v>57</v>
      </c>
      <c r="E445">
        <v>37</v>
      </c>
      <c r="F445">
        <v>1</v>
      </c>
      <c r="G445">
        <v>274</v>
      </c>
      <c r="H445">
        <v>330</v>
      </c>
      <c r="I445">
        <v>321</v>
      </c>
      <c r="J445">
        <v>375</v>
      </c>
      <c r="K445">
        <v>5.8</v>
      </c>
      <c r="L445">
        <v>22.3</v>
      </c>
      <c r="M445">
        <v>465</v>
      </c>
      <c r="N445">
        <v>627</v>
      </c>
      <c r="O445">
        <v>12</v>
      </c>
      <c r="P445">
        <v>42.11</v>
      </c>
      <c r="Q445" t="s">
        <v>300</v>
      </c>
      <c r="R445" t="s">
        <v>1558</v>
      </c>
    </row>
    <row r="446" spans="1:18" x14ac:dyDescent="0.2">
      <c r="A446" t="s">
        <v>3132</v>
      </c>
      <c r="B446" t="s">
        <v>25</v>
      </c>
      <c r="C446">
        <v>28.571000000000002</v>
      </c>
      <c r="D446">
        <v>63</v>
      </c>
      <c r="E446">
        <v>40</v>
      </c>
      <c r="F446">
        <v>1</v>
      </c>
      <c r="G446">
        <v>424</v>
      </c>
      <c r="H446">
        <v>486</v>
      </c>
      <c r="I446">
        <v>808</v>
      </c>
      <c r="J446">
        <v>865</v>
      </c>
      <c r="K446">
        <v>5.4</v>
      </c>
      <c r="L446">
        <v>22.7</v>
      </c>
      <c r="M446">
        <v>515</v>
      </c>
      <c r="N446">
        <v>922</v>
      </c>
      <c r="O446">
        <v>12</v>
      </c>
      <c r="P446">
        <v>42.86</v>
      </c>
      <c r="Q446" t="s">
        <v>25</v>
      </c>
      <c r="R446" t="s">
        <v>1347</v>
      </c>
    </row>
    <row r="447" spans="1:18" x14ac:dyDescent="0.2">
      <c r="A447" t="s">
        <v>2829</v>
      </c>
      <c r="B447" t="s">
        <v>267</v>
      </c>
      <c r="C447">
        <v>42.856999999999999</v>
      </c>
      <c r="D447">
        <v>21</v>
      </c>
      <c r="E447">
        <v>12</v>
      </c>
      <c r="F447">
        <v>0</v>
      </c>
      <c r="G447">
        <v>56</v>
      </c>
      <c r="H447">
        <v>76</v>
      </c>
      <c r="I447">
        <v>362</v>
      </c>
      <c r="J447">
        <v>382</v>
      </c>
      <c r="K447">
        <v>9.6999999999999993</v>
      </c>
      <c r="L447">
        <v>20</v>
      </c>
      <c r="M447">
        <v>180</v>
      </c>
      <c r="N447">
        <v>427</v>
      </c>
      <c r="O447">
        <v>12</v>
      </c>
      <c r="P447">
        <v>57.14</v>
      </c>
      <c r="Q447" t="s">
        <v>267</v>
      </c>
      <c r="R447" t="s">
        <v>3133</v>
      </c>
    </row>
    <row r="448" spans="1:18" x14ac:dyDescent="0.2">
      <c r="A448" t="s">
        <v>3134</v>
      </c>
      <c r="B448" t="s">
        <v>294</v>
      </c>
      <c r="C448">
        <v>24.719000000000001</v>
      </c>
      <c r="D448">
        <v>89</v>
      </c>
      <c r="E448">
        <v>60</v>
      </c>
      <c r="F448">
        <v>2</v>
      </c>
      <c r="G448">
        <v>447</v>
      </c>
      <c r="H448">
        <v>528</v>
      </c>
      <c r="I448">
        <v>40</v>
      </c>
      <c r="J448">
        <v>128</v>
      </c>
      <c r="K448">
        <v>1.9</v>
      </c>
      <c r="L448">
        <v>24.3</v>
      </c>
      <c r="M448">
        <v>677</v>
      </c>
      <c r="N448">
        <v>258</v>
      </c>
      <c r="O448">
        <v>12</v>
      </c>
      <c r="P448">
        <v>37.08</v>
      </c>
      <c r="Q448" t="s">
        <v>294</v>
      </c>
      <c r="R448" t="s">
        <v>3135</v>
      </c>
    </row>
    <row r="449" spans="1:18" x14ac:dyDescent="0.2">
      <c r="A449" t="s">
        <v>2658</v>
      </c>
      <c r="B449" t="s">
        <v>271</v>
      </c>
      <c r="C449">
        <v>31.745999999999999</v>
      </c>
      <c r="D449">
        <v>63</v>
      </c>
      <c r="E449">
        <v>37</v>
      </c>
      <c r="F449">
        <v>2</v>
      </c>
      <c r="G449">
        <v>245</v>
      </c>
      <c r="H449">
        <v>307</v>
      </c>
      <c r="I449">
        <v>29</v>
      </c>
      <c r="J449">
        <v>85</v>
      </c>
      <c r="K449">
        <v>3.9</v>
      </c>
      <c r="L449">
        <v>23.1</v>
      </c>
      <c r="M449">
        <v>509</v>
      </c>
      <c r="N449">
        <v>406</v>
      </c>
      <c r="O449">
        <v>12</v>
      </c>
      <c r="P449">
        <v>41.27</v>
      </c>
      <c r="Q449" t="s">
        <v>271</v>
      </c>
      <c r="R449" t="s">
        <v>3136</v>
      </c>
    </row>
    <row r="450" spans="1:18" x14ac:dyDescent="0.2">
      <c r="A450" t="s">
        <v>3137</v>
      </c>
      <c r="B450" t="s">
        <v>660</v>
      </c>
      <c r="C450">
        <v>26.733000000000001</v>
      </c>
      <c r="D450">
        <v>101</v>
      </c>
      <c r="E450">
        <v>52</v>
      </c>
      <c r="F450">
        <v>5</v>
      </c>
      <c r="G450">
        <v>471</v>
      </c>
      <c r="H450">
        <v>558</v>
      </c>
      <c r="I450">
        <v>203</v>
      </c>
      <c r="J450">
        <v>294</v>
      </c>
      <c r="K450">
        <v>8.3000000000000007</v>
      </c>
      <c r="L450">
        <v>22.7</v>
      </c>
      <c r="M450">
        <v>714</v>
      </c>
      <c r="N450">
        <v>336</v>
      </c>
      <c r="O450">
        <v>12</v>
      </c>
      <c r="P450">
        <v>45.54</v>
      </c>
      <c r="Q450" t="s">
        <v>660</v>
      </c>
      <c r="R450" t="s">
        <v>1481</v>
      </c>
    </row>
    <row r="451" spans="1:18" x14ac:dyDescent="0.2">
      <c r="A451" t="s">
        <v>2659</v>
      </c>
      <c r="B451" t="s">
        <v>87</v>
      </c>
      <c r="C451">
        <v>46.875</v>
      </c>
      <c r="D451">
        <v>32</v>
      </c>
      <c r="E451">
        <v>13</v>
      </c>
      <c r="F451">
        <v>1</v>
      </c>
      <c r="G451">
        <v>101</v>
      </c>
      <c r="H451">
        <v>132</v>
      </c>
      <c r="I451">
        <v>143</v>
      </c>
      <c r="J451">
        <v>170</v>
      </c>
      <c r="K451">
        <v>7</v>
      </c>
      <c r="L451">
        <v>21.2</v>
      </c>
      <c r="M451">
        <v>270</v>
      </c>
      <c r="N451">
        <v>240</v>
      </c>
      <c r="O451">
        <v>12</v>
      </c>
      <c r="P451">
        <v>59.38</v>
      </c>
      <c r="Q451" t="s">
        <v>87</v>
      </c>
      <c r="R451" t="s">
        <v>3138</v>
      </c>
    </row>
    <row r="452" spans="1:18" x14ac:dyDescent="0.2">
      <c r="A452" t="s">
        <v>2659</v>
      </c>
      <c r="B452" t="s">
        <v>215</v>
      </c>
      <c r="C452">
        <v>30.303000000000001</v>
      </c>
      <c r="D452">
        <v>33</v>
      </c>
      <c r="E452">
        <v>23</v>
      </c>
      <c r="F452">
        <v>0</v>
      </c>
      <c r="G452">
        <v>130</v>
      </c>
      <c r="H452">
        <v>162</v>
      </c>
      <c r="I452">
        <v>19</v>
      </c>
      <c r="J452">
        <v>51</v>
      </c>
      <c r="K452">
        <v>9.8000000000000007</v>
      </c>
      <c r="L452">
        <v>20.8</v>
      </c>
      <c r="M452">
        <v>270</v>
      </c>
      <c r="N452">
        <v>415</v>
      </c>
      <c r="O452">
        <v>12</v>
      </c>
      <c r="P452">
        <v>57.58</v>
      </c>
      <c r="Q452" t="s">
        <v>215</v>
      </c>
      <c r="R452" t="s">
        <v>3139</v>
      </c>
    </row>
    <row r="453" spans="1:18" x14ac:dyDescent="0.2">
      <c r="A453" t="s">
        <v>2692</v>
      </c>
      <c r="B453" t="s">
        <v>310</v>
      </c>
      <c r="C453">
        <v>46.429000000000002</v>
      </c>
      <c r="D453">
        <v>28</v>
      </c>
      <c r="E453">
        <v>12</v>
      </c>
      <c r="F453">
        <v>2</v>
      </c>
      <c r="G453">
        <v>189</v>
      </c>
      <c r="H453">
        <v>215</v>
      </c>
      <c r="I453">
        <v>160</v>
      </c>
      <c r="J453">
        <v>185</v>
      </c>
      <c r="K453">
        <v>7.5</v>
      </c>
      <c r="L453">
        <v>20.8</v>
      </c>
      <c r="M453">
        <v>234</v>
      </c>
      <c r="N453">
        <v>235</v>
      </c>
      <c r="O453">
        <v>12</v>
      </c>
      <c r="P453">
        <v>53.57</v>
      </c>
      <c r="Q453" t="s">
        <v>310</v>
      </c>
      <c r="R453" t="s">
        <v>1575</v>
      </c>
    </row>
    <row r="454" spans="1:18" x14ac:dyDescent="0.2">
      <c r="A454" t="s">
        <v>2832</v>
      </c>
      <c r="B454" t="s">
        <v>768</v>
      </c>
      <c r="C454">
        <v>25.640999999999998</v>
      </c>
      <c r="D454">
        <v>39</v>
      </c>
      <c r="E454">
        <v>29</v>
      </c>
      <c r="F454">
        <v>0</v>
      </c>
      <c r="G454">
        <v>267</v>
      </c>
      <c r="H454">
        <v>305</v>
      </c>
      <c r="I454">
        <v>191</v>
      </c>
      <c r="J454">
        <v>229</v>
      </c>
      <c r="K454">
        <v>7.2</v>
      </c>
      <c r="L454">
        <v>21.6</v>
      </c>
      <c r="M454">
        <v>315</v>
      </c>
      <c r="N454">
        <v>442</v>
      </c>
      <c r="O454">
        <v>12</v>
      </c>
      <c r="P454">
        <v>41.03</v>
      </c>
      <c r="Q454" t="s">
        <v>768</v>
      </c>
      <c r="R454" t="s">
        <v>3140</v>
      </c>
    </row>
    <row r="455" spans="1:18" x14ac:dyDescent="0.2">
      <c r="A455" t="s">
        <v>2834</v>
      </c>
      <c r="B455" t="s">
        <v>233</v>
      </c>
      <c r="C455">
        <v>30</v>
      </c>
      <c r="D455">
        <v>40</v>
      </c>
      <c r="E455">
        <v>27</v>
      </c>
      <c r="F455">
        <v>1</v>
      </c>
      <c r="G455">
        <v>211</v>
      </c>
      <c r="H455">
        <v>250</v>
      </c>
      <c r="I455">
        <v>130</v>
      </c>
      <c r="J455">
        <v>168</v>
      </c>
      <c r="K455">
        <v>6.2</v>
      </c>
      <c r="L455">
        <v>21.9</v>
      </c>
      <c r="M455">
        <v>340</v>
      </c>
      <c r="N455">
        <v>350</v>
      </c>
      <c r="O455">
        <v>12</v>
      </c>
      <c r="P455">
        <v>55</v>
      </c>
      <c r="Q455" t="s">
        <v>233</v>
      </c>
      <c r="R455" t="s">
        <v>3141</v>
      </c>
    </row>
    <row r="456" spans="1:18" x14ac:dyDescent="0.2">
      <c r="A456" t="s">
        <v>2747</v>
      </c>
      <c r="B456" t="s">
        <v>79</v>
      </c>
      <c r="C456">
        <v>26.922999999999998</v>
      </c>
      <c r="D456">
        <v>52</v>
      </c>
      <c r="E456">
        <v>38</v>
      </c>
      <c r="F456">
        <v>0</v>
      </c>
      <c r="G456">
        <v>302</v>
      </c>
      <c r="H456">
        <v>353</v>
      </c>
      <c r="I456">
        <v>497</v>
      </c>
      <c r="J456">
        <v>548</v>
      </c>
      <c r="K456">
        <v>1.6</v>
      </c>
      <c r="L456">
        <v>24.3</v>
      </c>
      <c r="M456">
        <v>421</v>
      </c>
      <c r="N456">
        <v>661</v>
      </c>
      <c r="O456">
        <v>12</v>
      </c>
      <c r="P456">
        <v>38.46</v>
      </c>
      <c r="Q456" t="s">
        <v>79</v>
      </c>
      <c r="R456" t="s">
        <v>3142</v>
      </c>
    </row>
    <row r="457" spans="1:18" x14ac:dyDescent="0.2">
      <c r="A457" t="s">
        <v>2855</v>
      </c>
      <c r="B457" t="s">
        <v>148</v>
      </c>
      <c r="C457">
        <v>38.094999999999999</v>
      </c>
      <c r="D457">
        <v>21</v>
      </c>
      <c r="E457">
        <v>13</v>
      </c>
      <c r="F457">
        <v>0</v>
      </c>
      <c r="G457">
        <v>40</v>
      </c>
      <c r="H457">
        <v>60</v>
      </c>
      <c r="I457">
        <v>133</v>
      </c>
      <c r="J457">
        <v>153</v>
      </c>
      <c r="K457">
        <v>4.0999999999999996</v>
      </c>
      <c r="L457">
        <v>21.2</v>
      </c>
      <c r="M457">
        <v>171</v>
      </c>
      <c r="N457">
        <v>483</v>
      </c>
      <c r="O457">
        <v>12</v>
      </c>
      <c r="P457">
        <v>61.9</v>
      </c>
      <c r="Q457" t="s">
        <v>148</v>
      </c>
      <c r="R457" t="s">
        <v>3143</v>
      </c>
    </row>
    <row r="458" spans="1:18" x14ac:dyDescent="0.2">
      <c r="A458" t="s">
        <v>2718</v>
      </c>
      <c r="B458" t="s">
        <v>356</v>
      </c>
      <c r="C458">
        <v>31.507000000000001</v>
      </c>
      <c r="D458">
        <v>73</v>
      </c>
      <c r="E458">
        <v>41</v>
      </c>
      <c r="F458">
        <v>2</v>
      </c>
      <c r="G458">
        <v>303</v>
      </c>
      <c r="H458">
        <v>375</v>
      </c>
      <c r="I458">
        <v>97</v>
      </c>
      <c r="J458">
        <v>160</v>
      </c>
      <c r="K458">
        <v>0.59</v>
      </c>
      <c r="L458">
        <v>25.8</v>
      </c>
      <c r="M458">
        <v>625</v>
      </c>
      <c r="N458">
        <v>176</v>
      </c>
      <c r="O458">
        <v>12</v>
      </c>
      <c r="P458">
        <v>42.47</v>
      </c>
      <c r="Q458" t="s">
        <v>356</v>
      </c>
      <c r="R458" t="s">
        <v>1596</v>
      </c>
    </row>
    <row r="459" spans="1:18" x14ac:dyDescent="0.2">
      <c r="A459" t="s">
        <v>3084</v>
      </c>
      <c r="B459" t="s">
        <v>172</v>
      </c>
      <c r="C459">
        <v>32.5</v>
      </c>
      <c r="D459">
        <v>40</v>
      </c>
      <c r="E459">
        <v>27</v>
      </c>
      <c r="F459">
        <v>0</v>
      </c>
      <c r="G459">
        <v>76</v>
      </c>
      <c r="H459">
        <v>115</v>
      </c>
      <c r="I459">
        <v>140</v>
      </c>
      <c r="J459">
        <v>179</v>
      </c>
      <c r="K459">
        <v>6.6</v>
      </c>
      <c r="L459">
        <v>21.6</v>
      </c>
      <c r="M459">
        <v>323</v>
      </c>
      <c r="N459">
        <v>333</v>
      </c>
      <c r="O459">
        <v>12</v>
      </c>
      <c r="P459">
        <v>42.5</v>
      </c>
      <c r="Q459" t="s">
        <v>172</v>
      </c>
      <c r="R459" t="s">
        <v>3144</v>
      </c>
    </row>
    <row r="460" spans="1:18" x14ac:dyDescent="0.2">
      <c r="A460" t="s">
        <v>2822</v>
      </c>
      <c r="B460" t="s">
        <v>209</v>
      </c>
      <c r="C460">
        <v>41.176000000000002</v>
      </c>
      <c r="D460">
        <v>17</v>
      </c>
      <c r="E460">
        <v>10</v>
      </c>
      <c r="F460">
        <v>0</v>
      </c>
      <c r="G460">
        <v>65</v>
      </c>
      <c r="H460">
        <v>81</v>
      </c>
      <c r="I460">
        <v>304</v>
      </c>
      <c r="J460">
        <v>320</v>
      </c>
      <c r="K460">
        <v>9.5</v>
      </c>
      <c r="L460">
        <v>19.600000000000001</v>
      </c>
      <c r="M460">
        <v>146</v>
      </c>
      <c r="N460">
        <v>528</v>
      </c>
      <c r="O460">
        <v>12</v>
      </c>
      <c r="P460">
        <v>70.59</v>
      </c>
      <c r="Q460" t="s">
        <v>209</v>
      </c>
      <c r="R460" t="s">
        <v>3145</v>
      </c>
    </row>
    <row r="461" spans="1:18" x14ac:dyDescent="0.2">
      <c r="A461" t="s">
        <v>2924</v>
      </c>
      <c r="B461" t="s">
        <v>290</v>
      </c>
      <c r="C461">
        <v>52.631999999999998</v>
      </c>
      <c r="D461">
        <v>19</v>
      </c>
      <c r="E461">
        <v>9</v>
      </c>
      <c r="F461">
        <v>0</v>
      </c>
      <c r="G461">
        <v>105</v>
      </c>
      <c r="H461">
        <v>123</v>
      </c>
      <c r="I461">
        <v>273</v>
      </c>
      <c r="J461">
        <v>291</v>
      </c>
      <c r="K461">
        <v>5.7</v>
      </c>
      <c r="L461">
        <v>20.399999999999999</v>
      </c>
      <c r="M461">
        <v>153</v>
      </c>
      <c r="N461">
        <v>372</v>
      </c>
      <c r="O461">
        <v>12</v>
      </c>
      <c r="P461">
        <v>63.16</v>
      </c>
      <c r="Q461" t="s">
        <v>290</v>
      </c>
      <c r="R461" t="s">
        <v>3146</v>
      </c>
    </row>
    <row r="462" spans="1:18" x14ac:dyDescent="0.2">
      <c r="A462" t="s">
        <v>2660</v>
      </c>
      <c r="B462" t="s">
        <v>292</v>
      </c>
      <c r="C462">
        <v>30.07</v>
      </c>
      <c r="D462">
        <v>143</v>
      </c>
      <c r="E462">
        <v>90</v>
      </c>
      <c r="F462">
        <v>3</v>
      </c>
      <c r="G462">
        <v>874</v>
      </c>
      <c r="H462">
        <v>1013</v>
      </c>
      <c r="I462">
        <v>355</v>
      </c>
      <c r="J462">
        <v>490</v>
      </c>
      <c r="K462" s="11">
        <v>8.7000000000000003E-7</v>
      </c>
      <c r="L462">
        <v>46.2</v>
      </c>
      <c r="M462">
        <v>1131</v>
      </c>
      <c r="N462">
        <v>610</v>
      </c>
      <c r="O462">
        <v>12</v>
      </c>
      <c r="P462">
        <v>39.86</v>
      </c>
      <c r="Q462" t="s">
        <v>292</v>
      </c>
      <c r="R462" t="s">
        <v>3147</v>
      </c>
    </row>
    <row r="463" spans="1:18" x14ac:dyDescent="0.2">
      <c r="A463" t="s">
        <v>2786</v>
      </c>
      <c r="B463" t="s">
        <v>300</v>
      </c>
      <c r="C463">
        <v>35.896999999999998</v>
      </c>
      <c r="D463">
        <v>39</v>
      </c>
      <c r="E463">
        <v>22</v>
      </c>
      <c r="F463">
        <v>1</v>
      </c>
      <c r="G463">
        <v>146</v>
      </c>
      <c r="H463">
        <v>184</v>
      </c>
      <c r="I463">
        <v>71</v>
      </c>
      <c r="J463">
        <v>106</v>
      </c>
      <c r="K463">
        <v>0.12</v>
      </c>
      <c r="L463">
        <v>27.7</v>
      </c>
      <c r="M463">
        <v>369</v>
      </c>
      <c r="N463">
        <v>627</v>
      </c>
      <c r="O463">
        <v>11</v>
      </c>
      <c r="P463">
        <v>53.85</v>
      </c>
      <c r="Q463" t="s">
        <v>300</v>
      </c>
      <c r="R463" t="s">
        <v>3148</v>
      </c>
    </row>
    <row r="464" spans="1:18" x14ac:dyDescent="0.2">
      <c r="A464" t="s">
        <v>2705</v>
      </c>
      <c r="B464" t="s">
        <v>1462</v>
      </c>
      <c r="C464">
        <v>41.176000000000002</v>
      </c>
      <c r="D464">
        <v>34</v>
      </c>
      <c r="E464">
        <v>19</v>
      </c>
      <c r="F464">
        <v>1</v>
      </c>
      <c r="G464">
        <v>60</v>
      </c>
      <c r="H464">
        <v>93</v>
      </c>
      <c r="I464">
        <v>168</v>
      </c>
      <c r="J464">
        <v>200</v>
      </c>
      <c r="K464">
        <v>9.1999999999999993</v>
      </c>
      <c r="L464">
        <v>20.8</v>
      </c>
      <c r="M464">
        <v>296</v>
      </c>
      <c r="N464">
        <v>274</v>
      </c>
      <c r="O464">
        <v>11</v>
      </c>
      <c r="P464">
        <v>58.82</v>
      </c>
      <c r="Q464" t="s">
        <v>1462</v>
      </c>
      <c r="R464" t="s">
        <v>3149</v>
      </c>
    </row>
    <row r="465" spans="1:18" x14ac:dyDescent="0.2">
      <c r="A465" t="s">
        <v>3063</v>
      </c>
      <c r="B465" t="s">
        <v>409</v>
      </c>
      <c r="C465">
        <v>28.766999999999999</v>
      </c>
      <c r="D465">
        <v>73</v>
      </c>
      <c r="E465">
        <v>45</v>
      </c>
      <c r="F465">
        <v>2</v>
      </c>
      <c r="G465">
        <v>432</v>
      </c>
      <c r="H465">
        <v>497</v>
      </c>
      <c r="I465">
        <v>427</v>
      </c>
      <c r="J465">
        <v>499</v>
      </c>
      <c r="K465">
        <v>0.26</v>
      </c>
      <c r="L465">
        <v>27.3</v>
      </c>
      <c r="M465">
        <v>580</v>
      </c>
      <c r="N465">
        <v>533</v>
      </c>
      <c r="O465">
        <v>11</v>
      </c>
      <c r="P465">
        <v>45.21</v>
      </c>
      <c r="Q465" t="s">
        <v>409</v>
      </c>
      <c r="R465" t="s">
        <v>3150</v>
      </c>
    </row>
    <row r="466" spans="1:18" x14ac:dyDescent="0.2">
      <c r="A466" t="s">
        <v>3063</v>
      </c>
      <c r="B466" t="s">
        <v>1528</v>
      </c>
      <c r="C466">
        <v>31.818000000000001</v>
      </c>
      <c r="D466">
        <v>66</v>
      </c>
      <c r="E466">
        <v>36</v>
      </c>
      <c r="F466">
        <v>2</v>
      </c>
      <c r="G466">
        <v>65</v>
      </c>
      <c r="H466">
        <v>128</v>
      </c>
      <c r="I466">
        <v>114</v>
      </c>
      <c r="J466">
        <v>172</v>
      </c>
      <c r="K466">
        <v>1.6</v>
      </c>
      <c r="L466">
        <v>24.3</v>
      </c>
      <c r="M466">
        <v>580</v>
      </c>
      <c r="N466">
        <v>235</v>
      </c>
      <c r="O466">
        <v>11</v>
      </c>
      <c r="P466">
        <v>40.909999999999997</v>
      </c>
      <c r="Q466" t="s">
        <v>1528</v>
      </c>
      <c r="R466" t="s">
        <v>3151</v>
      </c>
    </row>
    <row r="467" spans="1:18" x14ac:dyDescent="0.2">
      <c r="A467" t="s">
        <v>2735</v>
      </c>
      <c r="B467" t="s">
        <v>316</v>
      </c>
      <c r="C467">
        <v>40</v>
      </c>
      <c r="D467">
        <v>35</v>
      </c>
      <c r="E467">
        <v>15</v>
      </c>
      <c r="F467">
        <v>1</v>
      </c>
      <c r="G467">
        <v>154</v>
      </c>
      <c r="H467">
        <v>182</v>
      </c>
      <c r="I467">
        <v>481</v>
      </c>
      <c r="J467">
        <v>515</v>
      </c>
      <c r="K467">
        <v>1.9</v>
      </c>
      <c r="L467">
        <v>23.1</v>
      </c>
      <c r="M467">
        <v>254</v>
      </c>
      <c r="N467">
        <v>676</v>
      </c>
      <c r="O467">
        <v>11</v>
      </c>
      <c r="P467">
        <v>45.71</v>
      </c>
      <c r="Q467" t="s">
        <v>316</v>
      </c>
      <c r="R467" t="s">
        <v>3152</v>
      </c>
    </row>
    <row r="468" spans="1:18" x14ac:dyDescent="0.2">
      <c r="A468" t="s">
        <v>2735</v>
      </c>
      <c r="B468" t="s">
        <v>9</v>
      </c>
      <c r="C468">
        <v>37.930999999999997</v>
      </c>
      <c r="D468">
        <v>29</v>
      </c>
      <c r="E468">
        <v>18</v>
      </c>
      <c r="F468">
        <v>0</v>
      </c>
      <c r="G468">
        <v>64</v>
      </c>
      <c r="H468">
        <v>92</v>
      </c>
      <c r="I468">
        <v>652</v>
      </c>
      <c r="J468">
        <v>680</v>
      </c>
      <c r="K468">
        <v>5</v>
      </c>
      <c r="L468">
        <v>21.6</v>
      </c>
      <c r="M468">
        <v>254</v>
      </c>
      <c r="N468">
        <v>800</v>
      </c>
      <c r="O468">
        <v>11</v>
      </c>
      <c r="P468">
        <v>51.72</v>
      </c>
      <c r="Q468" t="s">
        <v>9</v>
      </c>
      <c r="R468" t="s">
        <v>3153</v>
      </c>
    </row>
    <row r="469" spans="1:18" x14ac:dyDescent="0.2">
      <c r="A469" t="s">
        <v>3065</v>
      </c>
      <c r="B469" t="s">
        <v>306</v>
      </c>
      <c r="C469">
        <v>26.829000000000001</v>
      </c>
      <c r="D469">
        <v>41</v>
      </c>
      <c r="E469">
        <v>30</v>
      </c>
      <c r="F469">
        <v>0</v>
      </c>
      <c r="G469">
        <v>338</v>
      </c>
      <c r="H469">
        <v>378</v>
      </c>
      <c r="I469">
        <v>18</v>
      </c>
      <c r="J469">
        <v>58</v>
      </c>
      <c r="K469">
        <v>1.9</v>
      </c>
      <c r="L469">
        <v>23.1</v>
      </c>
      <c r="M469">
        <v>383</v>
      </c>
      <c r="N469">
        <v>123</v>
      </c>
      <c r="O469">
        <v>11</v>
      </c>
      <c r="P469">
        <v>48.78</v>
      </c>
      <c r="Q469" t="s">
        <v>306</v>
      </c>
      <c r="R469" t="s">
        <v>1644</v>
      </c>
    </row>
    <row r="470" spans="1:18" x14ac:dyDescent="0.2">
      <c r="A470" t="s">
        <v>3065</v>
      </c>
      <c r="B470" t="s">
        <v>765</v>
      </c>
      <c r="C470">
        <v>37.777999999999999</v>
      </c>
      <c r="D470">
        <v>45</v>
      </c>
      <c r="E470">
        <v>24</v>
      </c>
      <c r="F470">
        <v>2</v>
      </c>
      <c r="G470">
        <v>133</v>
      </c>
      <c r="H470">
        <v>173</v>
      </c>
      <c r="I470">
        <v>118</v>
      </c>
      <c r="J470">
        <v>162</v>
      </c>
      <c r="K470">
        <v>5.5</v>
      </c>
      <c r="L470">
        <v>21.9</v>
      </c>
      <c r="M470">
        <v>383</v>
      </c>
      <c r="N470">
        <v>241</v>
      </c>
      <c r="O470">
        <v>11</v>
      </c>
      <c r="P470">
        <v>51.11</v>
      </c>
      <c r="Q470" t="s">
        <v>765</v>
      </c>
      <c r="R470" t="s">
        <v>1645</v>
      </c>
    </row>
    <row r="471" spans="1:18" x14ac:dyDescent="0.2">
      <c r="A471" t="s">
        <v>2860</v>
      </c>
      <c r="B471" t="s">
        <v>316</v>
      </c>
      <c r="C471">
        <v>22.222000000000001</v>
      </c>
      <c r="D471">
        <v>45</v>
      </c>
      <c r="E471">
        <v>28</v>
      </c>
      <c r="F471">
        <v>1</v>
      </c>
      <c r="G471">
        <v>79</v>
      </c>
      <c r="H471">
        <v>116</v>
      </c>
      <c r="I471">
        <v>273</v>
      </c>
      <c r="J471">
        <v>317</v>
      </c>
      <c r="K471">
        <v>6.1</v>
      </c>
      <c r="L471">
        <v>21.9</v>
      </c>
      <c r="M471">
        <v>336</v>
      </c>
      <c r="N471">
        <v>676</v>
      </c>
      <c r="O471">
        <v>11</v>
      </c>
      <c r="P471">
        <v>44.44</v>
      </c>
      <c r="Q471" t="s">
        <v>316</v>
      </c>
      <c r="R471" t="s">
        <v>1651</v>
      </c>
    </row>
    <row r="472" spans="1:18" x14ac:dyDescent="0.2">
      <c r="A472" t="s">
        <v>3031</v>
      </c>
      <c r="B472" t="s">
        <v>1577</v>
      </c>
      <c r="C472">
        <v>42.856999999999999</v>
      </c>
      <c r="D472">
        <v>42</v>
      </c>
      <c r="E472">
        <v>19</v>
      </c>
      <c r="F472">
        <v>2</v>
      </c>
      <c r="G472">
        <v>5</v>
      </c>
      <c r="H472">
        <v>43</v>
      </c>
      <c r="I472">
        <v>153</v>
      </c>
      <c r="J472">
        <v>192</v>
      </c>
      <c r="K472">
        <v>9.8000000000000007</v>
      </c>
      <c r="L472">
        <v>21.2</v>
      </c>
      <c r="M472">
        <v>351</v>
      </c>
      <c r="N472">
        <v>251</v>
      </c>
      <c r="O472">
        <v>11</v>
      </c>
      <c r="P472">
        <v>50</v>
      </c>
      <c r="Q472" t="s">
        <v>1577</v>
      </c>
      <c r="R472" t="s">
        <v>3154</v>
      </c>
    </row>
    <row r="473" spans="1:18" x14ac:dyDescent="0.2">
      <c r="A473" t="s">
        <v>2763</v>
      </c>
      <c r="B473" t="s">
        <v>1195</v>
      </c>
      <c r="C473">
        <v>45.454999999999998</v>
      </c>
      <c r="D473">
        <v>22</v>
      </c>
      <c r="E473">
        <v>9</v>
      </c>
      <c r="F473">
        <v>1</v>
      </c>
      <c r="G473">
        <v>131</v>
      </c>
      <c r="H473">
        <v>152</v>
      </c>
      <c r="I473">
        <v>66</v>
      </c>
      <c r="J473">
        <v>84</v>
      </c>
      <c r="K473">
        <v>3.7</v>
      </c>
      <c r="L473">
        <v>21.2</v>
      </c>
      <c r="M473">
        <v>196</v>
      </c>
      <c r="N473">
        <v>138</v>
      </c>
      <c r="O473">
        <v>11</v>
      </c>
      <c r="P473">
        <v>59.09</v>
      </c>
      <c r="Q473" t="s">
        <v>1195</v>
      </c>
      <c r="R473" t="s">
        <v>3155</v>
      </c>
    </row>
    <row r="474" spans="1:18" x14ac:dyDescent="0.2">
      <c r="A474" t="s">
        <v>2770</v>
      </c>
      <c r="B474" t="s">
        <v>174</v>
      </c>
      <c r="C474">
        <v>38.462000000000003</v>
      </c>
      <c r="D474">
        <v>39</v>
      </c>
      <c r="E474">
        <v>22</v>
      </c>
      <c r="F474">
        <v>2</v>
      </c>
      <c r="G474">
        <v>233</v>
      </c>
      <c r="H474">
        <v>270</v>
      </c>
      <c r="I474">
        <v>325</v>
      </c>
      <c r="J474">
        <v>362</v>
      </c>
      <c r="K474">
        <v>7.1</v>
      </c>
      <c r="L474">
        <v>21.6</v>
      </c>
      <c r="M474">
        <v>358</v>
      </c>
      <c r="N474">
        <v>408</v>
      </c>
      <c r="O474">
        <v>11</v>
      </c>
      <c r="P474">
        <v>51.28</v>
      </c>
      <c r="Q474" t="s">
        <v>174</v>
      </c>
      <c r="R474" t="s">
        <v>3156</v>
      </c>
    </row>
    <row r="475" spans="1:18" x14ac:dyDescent="0.2">
      <c r="A475" t="s">
        <v>2682</v>
      </c>
      <c r="B475" t="s">
        <v>327</v>
      </c>
      <c r="C475">
        <v>42.308</v>
      </c>
      <c r="D475">
        <v>26</v>
      </c>
      <c r="E475">
        <v>15</v>
      </c>
      <c r="F475">
        <v>0</v>
      </c>
      <c r="G475">
        <v>97</v>
      </c>
      <c r="H475">
        <v>122</v>
      </c>
      <c r="I475">
        <v>487</v>
      </c>
      <c r="J475">
        <v>512</v>
      </c>
      <c r="K475">
        <v>9.6999999999999993</v>
      </c>
      <c r="L475">
        <v>20.8</v>
      </c>
      <c r="M475">
        <v>232</v>
      </c>
      <c r="N475">
        <v>748</v>
      </c>
      <c r="O475">
        <v>11</v>
      </c>
      <c r="P475">
        <v>50</v>
      </c>
      <c r="Q475" t="s">
        <v>327</v>
      </c>
      <c r="R475" t="s">
        <v>3157</v>
      </c>
    </row>
    <row r="476" spans="1:18" x14ac:dyDescent="0.2">
      <c r="A476" t="s">
        <v>2828</v>
      </c>
      <c r="B476" t="s">
        <v>381</v>
      </c>
      <c r="C476">
        <v>30.768999999999998</v>
      </c>
      <c r="D476">
        <v>26</v>
      </c>
      <c r="E476">
        <v>18</v>
      </c>
      <c r="F476">
        <v>0</v>
      </c>
      <c r="G476">
        <v>94</v>
      </c>
      <c r="H476">
        <v>119</v>
      </c>
      <c r="I476">
        <v>307</v>
      </c>
      <c r="J476">
        <v>332</v>
      </c>
      <c r="K476">
        <v>2.1</v>
      </c>
      <c r="L476">
        <v>22.7</v>
      </c>
      <c r="M476">
        <v>230</v>
      </c>
      <c r="N476">
        <v>434</v>
      </c>
      <c r="O476">
        <v>11</v>
      </c>
      <c r="P476">
        <v>53.85</v>
      </c>
      <c r="Q476" t="s">
        <v>381</v>
      </c>
      <c r="R476" t="s">
        <v>1643</v>
      </c>
    </row>
    <row r="477" spans="1:18" x14ac:dyDescent="0.2">
      <c r="A477" t="s">
        <v>3131</v>
      </c>
      <c r="B477" t="s">
        <v>234</v>
      </c>
      <c r="C477">
        <v>26.414999999999999</v>
      </c>
      <c r="D477">
        <v>53</v>
      </c>
      <c r="E477">
        <v>39</v>
      </c>
      <c r="F477">
        <v>0</v>
      </c>
      <c r="G477">
        <v>154</v>
      </c>
      <c r="H477">
        <v>206</v>
      </c>
      <c r="I477">
        <v>377</v>
      </c>
      <c r="J477">
        <v>429</v>
      </c>
      <c r="K477">
        <v>4.4000000000000004</v>
      </c>
      <c r="L477">
        <v>22.7</v>
      </c>
      <c r="M477">
        <v>465</v>
      </c>
      <c r="N477">
        <v>467</v>
      </c>
      <c r="O477">
        <v>11</v>
      </c>
      <c r="P477">
        <v>39.619999999999997</v>
      </c>
      <c r="Q477" t="s">
        <v>234</v>
      </c>
      <c r="R477" t="s">
        <v>1632</v>
      </c>
    </row>
    <row r="478" spans="1:18" x14ac:dyDescent="0.2">
      <c r="A478" t="s">
        <v>3158</v>
      </c>
      <c r="B478" t="s">
        <v>1396</v>
      </c>
      <c r="C478">
        <v>29.032</v>
      </c>
      <c r="D478">
        <v>31</v>
      </c>
      <c r="E478">
        <v>22</v>
      </c>
      <c r="F478">
        <v>0</v>
      </c>
      <c r="G478">
        <v>225</v>
      </c>
      <c r="H478">
        <v>255</v>
      </c>
      <c r="I478">
        <v>63</v>
      </c>
      <c r="J478">
        <v>93</v>
      </c>
      <c r="K478">
        <v>0.97</v>
      </c>
      <c r="L478">
        <v>23.9</v>
      </c>
      <c r="M478">
        <v>276</v>
      </c>
      <c r="N478">
        <v>313</v>
      </c>
      <c r="O478">
        <v>11</v>
      </c>
      <c r="P478">
        <v>58.06</v>
      </c>
      <c r="Q478" t="s">
        <v>1396</v>
      </c>
      <c r="R478" t="s">
        <v>1468</v>
      </c>
    </row>
    <row r="479" spans="1:18" x14ac:dyDescent="0.2">
      <c r="A479" t="s">
        <v>2759</v>
      </c>
      <c r="B479" t="s">
        <v>171</v>
      </c>
      <c r="C479">
        <v>40</v>
      </c>
      <c r="D479">
        <v>15</v>
      </c>
      <c r="E479">
        <v>9</v>
      </c>
      <c r="F479">
        <v>0</v>
      </c>
      <c r="G479">
        <v>106</v>
      </c>
      <c r="H479">
        <v>120</v>
      </c>
      <c r="I479">
        <v>89</v>
      </c>
      <c r="J479">
        <v>103</v>
      </c>
      <c r="K479">
        <v>6.5</v>
      </c>
      <c r="L479">
        <v>20</v>
      </c>
      <c r="M479">
        <v>141</v>
      </c>
      <c r="N479">
        <v>186</v>
      </c>
      <c r="O479">
        <v>11</v>
      </c>
      <c r="P479">
        <v>66.67</v>
      </c>
      <c r="Q479" t="s">
        <v>171</v>
      </c>
      <c r="R479" t="s">
        <v>3159</v>
      </c>
    </row>
    <row r="480" spans="1:18" x14ac:dyDescent="0.2">
      <c r="A480" t="s">
        <v>3006</v>
      </c>
      <c r="B480" t="s">
        <v>400</v>
      </c>
      <c r="C480">
        <v>41.378999999999998</v>
      </c>
      <c r="D480">
        <v>29</v>
      </c>
      <c r="E480">
        <v>17</v>
      </c>
      <c r="F480">
        <v>0</v>
      </c>
      <c r="G480">
        <v>225</v>
      </c>
      <c r="H480">
        <v>253</v>
      </c>
      <c r="I480">
        <v>133</v>
      </c>
      <c r="J480">
        <v>161</v>
      </c>
      <c r="K480">
        <v>1.3</v>
      </c>
      <c r="L480">
        <v>23.5</v>
      </c>
      <c r="M480">
        <v>253</v>
      </c>
      <c r="N480">
        <v>809</v>
      </c>
      <c r="O480">
        <v>11</v>
      </c>
      <c r="P480">
        <v>55.17</v>
      </c>
      <c r="Q480" t="s">
        <v>400</v>
      </c>
      <c r="R480" t="s">
        <v>3160</v>
      </c>
    </row>
    <row r="481" spans="1:18" x14ac:dyDescent="0.2">
      <c r="A481" t="s">
        <v>3006</v>
      </c>
      <c r="B481" t="s">
        <v>408</v>
      </c>
      <c r="C481">
        <v>35.484000000000002</v>
      </c>
      <c r="D481">
        <v>31</v>
      </c>
      <c r="E481">
        <v>16</v>
      </c>
      <c r="F481">
        <v>1</v>
      </c>
      <c r="G481">
        <v>116</v>
      </c>
      <c r="H481">
        <v>142</v>
      </c>
      <c r="I481">
        <v>324</v>
      </c>
      <c r="J481">
        <v>354</v>
      </c>
      <c r="K481">
        <v>9.8000000000000007</v>
      </c>
      <c r="L481">
        <v>20.8</v>
      </c>
      <c r="M481">
        <v>253</v>
      </c>
      <c r="N481">
        <v>432</v>
      </c>
      <c r="O481">
        <v>11</v>
      </c>
      <c r="P481">
        <v>48.39</v>
      </c>
      <c r="Q481" t="s">
        <v>408</v>
      </c>
      <c r="R481" t="s">
        <v>3161</v>
      </c>
    </row>
    <row r="482" spans="1:18" x14ac:dyDescent="0.2">
      <c r="A482" t="s">
        <v>2937</v>
      </c>
      <c r="B482" t="s">
        <v>405</v>
      </c>
      <c r="C482">
        <v>42.856999999999999</v>
      </c>
      <c r="D482">
        <v>35</v>
      </c>
      <c r="E482">
        <v>17</v>
      </c>
      <c r="F482">
        <v>1</v>
      </c>
      <c r="G482">
        <v>167</v>
      </c>
      <c r="H482">
        <v>198</v>
      </c>
      <c r="I482">
        <v>26</v>
      </c>
      <c r="J482">
        <v>60</v>
      </c>
      <c r="K482">
        <v>0.35</v>
      </c>
      <c r="L482">
        <v>25</v>
      </c>
      <c r="M482">
        <v>286</v>
      </c>
      <c r="N482">
        <v>182</v>
      </c>
      <c r="O482">
        <v>11</v>
      </c>
      <c r="P482">
        <v>57.14</v>
      </c>
      <c r="Q482" t="s">
        <v>405</v>
      </c>
      <c r="R482" t="s">
        <v>3162</v>
      </c>
    </row>
    <row r="483" spans="1:18" x14ac:dyDescent="0.2">
      <c r="A483" t="s">
        <v>3163</v>
      </c>
      <c r="B483" t="s">
        <v>68</v>
      </c>
      <c r="C483">
        <v>25.454999999999998</v>
      </c>
      <c r="D483">
        <v>55</v>
      </c>
      <c r="E483">
        <v>39</v>
      </c>
      <c r="F483">
        <v>1</v>
      </c>
      <c r="G483">
        <v>114</v>
      </c>
      <c r="H483">
        <v>168</v>
      </c>
      <c r="I483">
        <v>406</v>
      </c>
      <c r="J483">
        <v>458</v>
      </c>
      <c r="K483">
        <v>8.8000000000000007</v>
      </c>
      <c r="L483">
        <v>21.9</v>
      </c>
      <c r="M483">
        <v>506</v>
      </c>
      <c r="N483">
        <v>628</v>
      </c>
      <c r="O483">
        <v>11</v>
      </c>
      <c r="P483">
        <v>54.55</v>
      </c>
      <c r="Q483" t="s">
        <v>68</v>
      </c>
      <c r="R483" t="s">
        <v>3164</v>
      </c>
    </row>
    <row r="484" spans="1:18" x14ac:dyDescent="0.2">
      <c r="A484" t="s">
        <v>2776</v>
      </c>
      <c r="B484" t="s">
        <v>370</v>
      </c>
      <c r="C484">
        <v>36.667000000000002</v>
      </c>
      <c r="D484">
        <v>30</v>
      </c>
      <c r="E484">
        <v>16</v>
      </c>
      <c r="F484">
        <v>1</v>
      </c>
      <c r="G484">
        <v>95</v>
      </c>
      <c r="H484">
        <v>121</v>
      </c>
      <c r="I484">
        <v>151</v>
      </c>
      <c r="J484">
        <v>180</v>
      </c>
      <c r="K484">
        <v>9.6</v>
      </c>
      <c r="L484">
        <v>20.8</v>
      </c>
      <c r="M484">
        <v>236</v>
      </c>
      <c r="N484">
        <v>411</v>
      </c>
      <c r="O484">
        <v>11</v>
      </c>
      <c r="P484">
        <v>50</v>
      </c>
      <c r="Q484" t="s">
        <v>370</v>
      </c>
      <c r="R484" t="s">
        <v>3165</v>
      </c>
    </row>
    <row r="485" spans="1:18" x14ac:dyDescent="0.2">
      <c r="A485" t="s">
        <v>2979</v>
      </c>
      <c r="B485" t="s">
        <v>243</v>
      </c>
      <c r="C485">
        <v>39.393999999999998</v>
      </c>
      <c r="D485">
        <v>33</v>
      </c>
      <c r="E485">
        <v>19</v>
      </c>
      <c r="F485">
        <v>1</v>
      </c>
      <c r="G485">
        <v>84</v>
      </c>
      <c r="H485">
        <v>115</v>
      </c>
      <c r="I485">
        <v>528</v>
      </c>
      <c r="J485">
        <v>560</v>
      </c>
      <c r="K485">
        <v>3</v>
      </c>
      <c r="L485">
        <v>22.7</v>
      </c>
      <c r="M485">
        <v>289</v>
      </c>
      <c r="N485">
        <v>586</v>
      </c>
      <c r="O485">
        <v>11</v>
      </c>
      <c r="P485">
        <v>54.55</v>
      </c>
      <c r="Q485" t="s">
        <v>243</v>
      </c>
      <c r="R485" t="s">
        <v>3166</v>
      </c>
    </row>
    <row r="486" spans="1:18" x14ac:dyDescent="0.2">
      <c r="A486" t="s">
        <v>2979</v>
      </c>
      <c r="B486" t="s">
        <v>162</v>
      </c>
      <c r="C486">
        <v>39.393999999999998</v>
      </c>
      <c r="D486">
        <v>33</v>
      </c>
      <c r="E486">
        <v>12</v>
      </c>
      <c r="F486">
        <v>1</v>
      </c>
      <c r="G486">
        <v>151</v>
      </c>
      <c r="H486">
        <v>183</v>
      </c>
      <c r="I486">
        <v>35</v>
      </c>
      <c r="J486">
        <v>59</v>
      </c>
      <c r="K486">
        <v>6.5</v>
      </c>
      <c r="L486">
        <v>21.6</v>
      </c>
      <c r="M486">
        <v>289</v>
      </c>
      <c r="N486">
        <v>435</v>
      </c>
      <c r="O486">
        <v>11</v>
      </c>
      <c r="P486">
        <v>45.45</v>
      </c>
      <c r="Q486" t="s">
        <v>162</v>
      </c>
      <c r="R486" t="s">
        <v>3167</v>
      </c>
    </row>
    <row r="487" spans="1:18" x14ac:dyDescent="0.2">
      <c r="A487" t="s">
        <v>2686</v>
      </c>
      <c r="B487" t="s">
        <v>181</v>
      </c>
      <c r="C487">
        <v>50</v>
      </c>
      <c r="D487">
        <v>16</v>
      </c>
      <c r="E487">
        <v>8</v>
      </c>
      <c r="F487">
        <v>0</v>
      </c>
      <c r="G487">
        <v>108</v>
      </c>
      <c r="H487">
        <v>123</v>
      </c>
      <c r="I487">
        <v>3</v>
      </c>
      <c r="J487">
        <v>18</v>
      </c>
      <c r="K487">
        <v>6.5</v>
      </c>
      <c r="L487">
        <v>19.600000000000001</v>
      </c>
      <c r="M487">
        <v>147</v>
      </c>
      <c r="N487">
        <v>77</v>
      </c>
      <c r="O487">
        <v>11</v>
      </c>
      <c r="P487">
        <v>56.25</v>
      </c>
      <c r="Q487" t="s">
        <v>181</v>
      </c>
      <c r="R487" t="s">
        <v>3168</v>
      </c>
    </row>
    <row r="488" spans="1:18" x14ac:dyDescent="0.2">
      <c r="A488" t="s">
        <v>2747</v>
      </c>
      <c r="B488" t="s">
        <v>1264</v>
      </c>
      <c r="C488">
        <v>31.914999999999999</v>
      </c>
      <c r="D488">
        <v>47</v>
      </c>
      <c r="E488">
        <v>26</v>
      </c>
      <c r="F488">
        <v>1</v>
      </c>
      <c r="G488">
        <v>11</v>
      </c>
      <c r="H488">
        <v>57</v>
      </c>
      <c r="I488">
        <v>87</v>
      </c>
      <c r="J488">
        <v>127</v>
      </c>
      <c r="K488">
        <v>4.3</v>
      </c>
      <c r="L488">
        <v>22.7</v>
      </c>
      <c r="M488">
        <v>421</v>
      </c>
      <c r="N488">
        <v>326</v>
      </c>
      <c r="O488">
        <v>11</v>
      </c>
      <c r="P488">
        <v>44.68</v>
      </c>
      <c r="Q488" t="s">
        <v>1264</v>
      </c>
      <c r="R488" t="s">
        <v>3169</v>
      </c>
    </row>
    <row r="489" spans="1:18" x14ac:dyDescent="0.2">
      <c r="A489" t="s">
        <v>2817</v>
      </c>
      <c r="B489" t="s">
        <v>300</v>
      </c>
      <c r="C489">
        <v>35.713999999999999</v>
      </c>
      <c r="D489">
        <v>28</v>
      </c>
      <c r="E489">
        <v>18</v>
      </c>
      <c r="F489">
        <v>0</v>
      </c>
      <c r="G489">
        <v>62</v>
      </c>
      <c r="H489">
        <v>89</v>
      </c>
      <c r="I489">
        <v>316</v>
      </c>
      <c r="J489">
        <v>343</v>
      </c>
      <c r="K489">
        <v>7.9</v>
      </c>
      <c r="L489">
        <v>21.2</v>
      </c>
      <c r="M489">
        <v>251</v>
      </c>
      <c r="N489">
        <v>627</v>
      </c>
      <c r="O489">
        <v>11</v>
      </c>
      <c r="P489">
        <v>57.14</v>
      </c>
      <c r="Q489" t="s">
        <v>300</v>
      </c>
      <c r="R489" t="s">
        <v>3170</v>
      </c>
    </row>
    <row r="490" spans="1:18" x14ac:dyDescent="0.2">
      <c r="A490" t="s">
        <v>3053</v>
      </c>
      <c r="B490" t="s">
        <v>298</v>
      </c>
      <c r="C490">
        <v>31.914999999999999</v>
      </c>
      <c r="D490">
        <v>47</v>
      </c>
      <c r="E490">
        <v>32</v>
      </c>
      <c r="F490">
        <v>0</v>
      </c>
      <c r="G490">
        <v>239</v>
      </c>
      <c r="H490">
        <v>285</v>
      </c>
      <c r="I490">
        <v>222</v>
      </c>
      <c r="J490">
        <v>268</v>
      </c>
      <c r="K490">
        <v>7</v>
      </c>
      <c r="L490">
        <v>21.9</v>
      </c>
      <c r="M490">
        <v>434</v>
      </c>
      <c r="N490">
        <v>389</v>
      </c>
      <c r="O490">
        <v>11</v>
      </c>
      <c r="P490">
        <v>42.55</v>
      </c>
      <c r="Q490" t="s">
        <v>298</v>
      </c>
      <c r="R490" t="s">
        <v>3171</v>
      </c>
    </row>
    <row r="491" spans="1:18" x14ac:dyDescent="0.2">
      <c r="A491" t="s">
        <v>3118</v>
      </c>
      <c r="B491" t="s">
        <v>30</v>
      </c>
      <c r="C491">
        <v>33.332999999999998</v>
      </c>
      <c r="D491">
        <v>48</v>
      </c>
      <c r="E491">
        <v>27</v>
      </c>
      <c r="F491">
        <v>2</v>
      </c>
      <c r="G491">
        <v>100</v>
      </c>
      <c r="H491">
        <v>147</v>
      </c>
      <c r="I491">
        <v>226</v>
      </c>
      <c r="J491">
        <v>268</v>
      </c>
      <c r="K491">
        <v>0.53</v>
      </c>
      <c r="L491">
        <v>25.4</v>
      </c>
      <c r="M491">
        <v>435</v>
      </c>
      <c r="N491">
        <v>328</v>
      </c>
      <c r="O491">
        <v>11</v>
      </c>
      <c r="P491">
        <v>50</v>
      </c>
      <c r="Q491" t="s">
        <v>30</v>
      </c>
      <c r="R491" t="s">
        <v>3172</v>
      </c>
    </row>
    <row r="492" spans="1:18" x14ac:dyDescent="0.2">
      <c r="A492" t="s">
        <v>2718</v>
      </c>
      <c r="B492" t="s">
        <v>341</v>
      </c>
      <c r="C492">
        <v>29.73</v>
      </c>
      <c r="D492">
        <v>74</v>
      </c>
      <c r="E492">
        <v>45</v>
      </c>
      <c r="F492">
        <v>2</v>
      </c>
      <c r="G492">
        <v>300</v>
      </c>
      <c r="H492">
        <v>366</v>
      </c>
      <c r="I492">
        <v>11</v>
      </c>
      <c r="J492">
        <v>84</v>
      </c>
      <c r="K492">
        <v>8.9</v>
      </c>
      <c r="L492">
        <v>22.3</v>
      </c>
      <c r="M492">
        <v>625</v>
      </c>
      <c r="N492">
        <v>520</v>
      </c>
      <c r="O492">
        <v>11</v>
      </c>
      <c r="P492">
        <v>44.59</v>
      </c>
      <c r="Q492" t="s">
        <v>341</v>
      </c>
      <c r="R492" t="s">
        <v>1682</v>
      </c>
    </row>
    <row r="493" spans="1:18" x14ac:dyDescent="0.2">
      <c r="A493" t="s">
        <v>2719</v>
      </c>
      <c r="B493" t="s">
        <v>410</v>
      </c>
      <c r="C493">
        <v>27.082999999999998</v>
      </c>
      <c r="D493">
        <v>48</v>
      </c>
      <c r="E493">
        <v>35</v>
      </c>
      <c r="F493">
        <v>0</v>
      </c>
      <c r="G493">
        <v>210</v>
      </c>
      <c r="H493">
        <v>257</v>
      </c>
      <c r="I493">
        <v>88</v>
      </c>
      <c r="J493">
        <v>135</v>
      </c>
      <c r="K493">
        <v>9.6</v>
      </c>
      <c r="L493">
        <v>21.6</v>
      </c>
      <c r="M493">
        <v>428</v>
      </c>
      <c r="N493">
        <v>242</v>
      </c>
      <c r="O493">
        <v>11</v>
      </c>
      <c r="P493">
        <v>50</v>
      </c>
      <c r="Q493" t="s">
        <v>410</v>
      </c>
      <c r="R493" t="s">
        <v>3173</v>
      </c>
    </row>
    <row r="494" spans="1:18" x14ac:dyDescent="0.2">
      <c r="A494" t="s">
        <v>2749</v>
      </c>
      <c r="B494" t="s">
        <v>32</v>
      </c>
      <c r="C494">
        <v>40.908999999999999</v>
      </c>
      <c r="D494">
        <v>22</v>
      </c>
      <c r="E494">
        <v>13</v>
      </c>
      <c r="F494">
        <v>0</v>
      </c>
      <c r="G494">
        <v>103</v>
      </c>
      <c r="H494">
        <v>124</v>
      </c>
      <c r="I494">
        <v>323</v>
      </c>
      <c r="J494">
        <v>344</v>
      </c>
      <c r="K494">
        <v>8.6</v>
      </c>
      <c r="L494">
        <v>20.399999999999999</v>
      </c>
      <c r="M494">
        <v>197</v>
      </c>
      <c r="N494">
        <v>406</v>
      </c>
      <c r="O494">
        <v>11</v>
      </c>
      <c r="P494">
        <v>59.09</v>
      </c>
      <c r="Q494" t="s">
        <v>32</v>
      </c>
      <c r="R494" t="s">
        <v>1106</v>
      </c>
    </row>
    <row r="495" spans="1:18" x14ac:dyDescent="0.2">
      <c r="A495" t="s">
        <v>2821</v>
      </c>
      <c r="B495" t="s">
        <v>92</v>
      </c>
      <c r="C495">
        <v>47.619</v>
      </c>
      <c r="D495">
        <v>21</v>
      </c>
      <c r="E495">
        <v>11</v>
      </c>
      <c r="F495">
        <v>0</v>
      </c>
      <c r="G495">
        <v>18</v>
      </c>
      <c r="H495">
        <v>38</v>
      </c>
      <c r="I495">
        <v>376</v>
      </c>
      <c r="J495">
        <v>396</v>
      </c>
      <c r="K495">
        <v>0.74</v>
      </c>
      <c r="L495">
        <v>23.9</v>
      </c>
      <c r="M495">
        <v>200</v>
      </c>
      <c r="N495">
        <v>421</v>
      </c>
      <c r="O495">
        <v>11</v>
      </c>
      <c r="P495">
        <v>61.9</v>
      </c>
      <c r="Q495" t="s">
        <v>92</v>
      </c>
      <c r="R495" t="s">
        <v>1683</v>
      </c>
    </row>
    <row r="496" spans="1:18" x14ac:dyDescent="0.2">
      <c r="A496" t="s">
        <v>3084</v>
      </c>
      <c r="B496" t="s">
        <v>171</v>
      </c>
      <c r="C496">
        <v>29.73</v>
      </c>
      <c r="D496">
        <v>37</v>
      </c>
      <c r="E496">
        <v>26</v>
      </c>
      <c r="F496">
        <v>0</v>
      </c>
      <c r="G496">
        <v>279</v>
      </c>
      <c r="H496">
        <v>315</v>
      </c>
      <c r="I496">
        <v>61</v>
      </c>
      <c r="J496">
        <v>97</v>
      </c>
      <c r="K496">
        <v>7.6</v>
      </c>
      <c r="L496">
        <v>21.2</v>
      </c>
      <c r="M496">
        <v>323</v>
      </c>
      <c r="N496">
        <v>186</v>
      </c>
      <c r="O496">
        <v>11</v>
      </c>
      <c r="P496">
        <v>48.65</v>
      </c>
      <c r="Q496" t="s">
        <v>171</v>
      </c>
      <c r="R496" t="s">
        <v>3174</v>
      </c>
    </row>
    <row r="497" spans="1:18" x14ac:dyDescent="0.2">
      <c r="A497" t="s">
        <v>2822</v>
      </c>
      <c r="B497" t="s">
        <v>236</v>
      </c>
      <c r="C497">
        <v>43.75</v>
      </c>
      <c r="D497">
        <v>16</v>
      </c>
      <c r="E497">
        <v>9</v>
      </c>
      <c r="F497">
        <v>0</v>
      </c>
      <c r="G497">
        <v>130</v>
      </c>
      <c r="H497">
        <v>145</v>
      </c>
      <c r="I497">
        <v>121</v>
      </c>
      <c r="J497">
        <v>136</v>
      </c>
      <c r="K497">
        <v>4.5999999999999996</v>
      </c>
      <c r="L497">
        <v>20.399999999999999</v>
      </c>
      <c r="M497">
        <v>146</v>
      </c>
      <c r="N497">
        <v>202</v>
      </c>
      <c r="O497">
        <v>11</v>
      </c>
      <c r="P497">
        <v>62.5</v>
      </c>
      <c r="Q497" t="s">
        <v>236</v>
      </c>
      <c r="R497" t="s">
        <v>3175</v>
      </c>
    </row>
    <row r="498" spans="1:18" x14ac:dyDescent="0.2">
      <c r="A498" t="s">
        <v>2822</v>
      </c>
      <c r="B498" t="s">
        <v>774</v>
      </c>
      <c r="C498">
        <v>43.75</v>
      </c>
      <c r="D498">
        <v>16</v>
      </c>
      <c r="E498">
        <v>9</v>
      </c>
      <c r="F498">
        <v>0</v>
      </c>
      <c r="G498">
        <v>9</v>
      </c>
      <c r="H498">
        <v>24</v>
      </c>
      <c r="I498">
        <v>12</v>
      </c>
      <c r="J498">
        <v>27</v>
      </c>
      <c r="K498">
        <v>7.1</v>
      </c>
      <c r="L498">
        <v>19.600000000000001</v>
      </c>
      <c r="M498">
        <v>146</v>
      </c>
      <c r="N498">
        <v>113</v>
      </c>
      <c r="O498">
        <v>11</v>
      </c>
      <c r="P498">
        <v>62.5</v>
      </c>
      <c r="Q498" t="s">
        <v>774</v>
      </c>
      <c r="R498" t="s">
        <v>3176</v>
      </c>
    </row>
    <row r="499" spans="1:18" x14ac:dyDescent="0.2">
      <c r="A499" t="s">
        <v>2960</v>
      </c>
      <c r="B499" t="s">
        <v>660</v>
      </c>
      <c r="C499">
        <v>37.838000000000001</v>
      </c>
      <c r="D499">
        <v>37</v>
      </c>
      <c r="E499">
        <v>23</v>
      </c>
      <c r="F499">
        <v>0</v>
      </c>
      <c r="G499">
        <v>3</v>
      </c>
      <c r="H499">
        <v>39</v>
      </c>
      <c r="I499">
        <v>292</v>
      </c>
      <c r="J499">
        <v>328</v>
      </c>
      <c r="K499">
        <v>2.2999999999999998</v>
      </c>
      <c r="L499">
        <v>23.1</v>
      </c>
      <c r="M499">
        <v>348</v>
      </c>
      <c r="N499">
        <v>336</v>
      </c>
      <c r="O499">
        <v>11</v>
      </c>
      <c r="P499">
        <v>56.76</v>
      </c>
      <c r="Q499" t="s">
        <v>660</v>
      </c>
      <c r="R499" t="s">
        <v>3177</v>
      </c>
    </row>
    <row r="500" spans="1:18" x14ac:dyDescent="0.2">
      <c r="A500" t="s">
        <v>3091</v>
      </c>
      <c r="B500" t="s">
        <v>377</v>
      </c>
      <c r="C500">
        <v>29.31</v>
      </c>
      <c r="D500">
        <v>116</v>
      </c>
      <c r="E500">
        <v>71</v>
      </c>
      <c r="F500">
        <v>4</v>
      </c>
      <c r="G500">
        <v>854</v>
      </c>
      <c r="H500">
        <v>964</v>
      </c>
      <c r="I500">
        <v>122</v>
      </c>
      <c r="J500">
        <v>231</v>
      </c>
      <c r="K500">
        <v>2.8</v>
      </c>
      <c r="L500">
        <v>24.6</v>
      </c>
      <c r="M500">
        <v>1042</v>
      </c>
      <c r="N500">
        <v>495</v>
      </c>
      <c r="O500">
        <v>11</v>
      </c>
      <c r="P500">
        <v>38.79</v>
      </c>
      <c r="Q500" t="s">
        <v>377</v>
      </c>
      <c r="R500" t="s">
        <v>3178</v>
      </c>
    </row>
    <row r="501" spans="1:18" x14ac:dyDescent="0.2">
      <c r="A501" t="s">
        <v>3179</v>
      </c>
      <c r="B501" t="s">
        <v>93</v>
      </c>
      <c r="C501">
        <v>27.523</v>
      </c>
      <c r="D501">
        <v>109</v>
      </c>
      <c r="E501">
        <v>67</v>
      </c>
      <c r="F501">
        <v>4</v>
      </c>
      <c r="G501">
        <v>196</v>
      </c>
      <c r="H501">
        <v>302</v>
      </c>
      <c r="I501">
        <v>419</v>
      </c>
      <c r="J501">
        <v>517</v>
      </c>
      <c r="K501">
        <v>3.5</v>
      </c>
      <c r="L501">
        <v>24.3</v>
      </c>
      <c r="M501">
        <v>1007</v>
      </c>
      <c r="N501">
        <v>591</v>
      </c>
      <c r="O501">
        <v>11</v>
      </c>
      <c r="P501">
        <v>40.369999999999997</v>
      </c>
      <c r="Q501" t="s">
        <v>93</v>
      </c>
      <c r="R501" t="s">
        <v>3180</v>
      </c>
    </row>
    <row r="502" spans="1:18" x14ac:dyDescent="0.2">
      <c r="A502" t="s">
        <v>3179</v>
      </c>
      <c r="B502" t="s">
        <v>243</v>
      </c>
      <c r="C502">
        <v>23.422999999999998</v>
      </c>
      <c r="D502">
        <v>111</v>
      </c>
      <c r="E502">
        <v>64</v>
      </c>
      <c r="F502">
        <v>3</v>
      </c>
      <c r="G502">
        <v>889</v>
      </c>
      <c r="H502">
        <v>999</v>
      </c>
      <c r="I502">
        <v>463</v>
      </c>
      <c r="J502">
        <v>552</v>
      </c>
      <c r="K502">
        <v>6.6</v>
      </c>
      <c r="L502">
        <v>23.5</v>
      </c>
      <c r="M502">
        <v>1007</v>
      </c>
      <c r="N502">
        <v>586</v>
      </c>
      <c r="O502">
        <v>11</v>
      </c>
      <c r="P502">
        <v>39.64</v>
      </c>
      <c r="Q502" t="s">
        <v>243</v>
      </c>
      <c r="R502" t="s">
        <v>3181</v>
      </c>
    </row>
    <row r="503" spans="1:18" x14ac:dyDescent="0.2">
      <c r="A503" t="s">
        <v>2943</v>
      </c>
      <c r="B503" t="s">
        <v>354</v>
      </c>
      <c r="C503">
        <v>38.462000000000003</v>
      </c>
      <c r="D503">
        <v>39</v>
      </c>
      <c r="E503">
        <v>24</v>
      </c>
      <c r="F503">
        <v>0</v>
      </c>
      <c r="G503">
        <v>57</v>
      </c>
      <c r="H503">
        <v>95</v>
      </c>
      <c r="I503">
        <v>258</v>
      </c>
      <c r="J503">
        <v>296</v>
      </c>
      <c r="K503">
        <v>0.18</v>
      </c>
      <c r="L503">
        <v>26.9</v>
      </c>
      <c r="M503">
        <v>354</v>
      </c>
      <c r="N503">
        <v>538</v>
      </c>
      <c r="O503">
        <v>11</v>
      </c>
      <c r="P503">
        <v>48.72</v>
      </c>
      <c r="Q503" t="s">
        <v>354</v>
      </c>
      <c r="R503" t="s">
        <v>3182</v>
      </c>
    </row>
    <row r="504" spans="1:18" x14ac:dyDescent="0.2">
      <c r="A504" t="s">
        <v>2903</v>
      </c>
      <c r="B504" t="s">
        <v>249</v>
      </c>
      <c r="C504">
        <v>44.444000000000003</v>
      </c>
      <c r="D504">
        <v>27</v>
      </c>
      <c r="E504">
        <v>15</v>
      </c>
      <c r="F504">
        <v>0</v>
      </c>
      <c r="G504">
        <v>112</v>
      </c>
      <c r="H504">
        <v>138</v>
      </c>
      <c r="I504">
        <v>180</v>
      </c>
      <c r="J504">
        <v>206</v>
      </c>
      <c r="K504">
        <v>5.9</v>
      </c>
      <c r="L504">
        <v>21.6</v>
      </c>
      <c r="M504">
        <v>256</v>
      </c>
      <c r="N504">
        <v>415</v>
      </c>
      <c r="O504">
        <v>11</v>
      </c>
      <c r="P504">
        <v>48.15</v>
      </c>
      <c r="Q504" t="s">
        <v>249</v>
      </c>
      <c r="R504" t="s">
        <v>3183</v>
      </c>
    </row>
    <row r="505" spans="1:18" x14ac:dyDescent="0.2">
      <c r="A505" t="s">
        <v>2801</v>
      </c>
      <c r="B505" t="s">
        <v>189</v>
      </c>
      <c r="C505">
        <v>36.841999999999999</v>
      </c>
      <c r="D505">
        <v>38</v>
      </c>
      <c r="E505">
        <v>14</v>
      </c>
      <c r="F505">
        <v>1</v>
      </c>
      <c r="G505">
        <v>202</v>
      </c>
      <c r="H505">
        <v>229</v>
      </c>
      <c r="I505">
        <v>265</v>
      </c>
      <c r="J505">
        <v>302</v>
      </c>
      <c r="K505">
        <v>7.2</v>
      </c>
      <c r="L505">
        <v>21.2</v>
      </c>
      <c r="M505">
        <v>265</v>
      </c>
      <c r="N505">
        <v>329</v>
      </c>
      <c r="O505">
        <v>11</v>
      </c>
      <c r="P505">
        <v>44.74</v>
      </c>
      <c r="Q505" t="s">
        <v>189</v>
      </c>
      <c r="R505" t="s">
        <v>3184</v>
      </c>
    </row>
    <row r="506" spans="1:18" x14ac:dyDescent="0.2">
      <c r="A506" t="s">
        <v>2801</v>
      </c>
      <c r="B506" t="s">
        <v>92</v>
      </c>
      <c r="C506">
        <v>40.625</v>
      </c>
      <c r="D506">
        <v>32</v>
      </c>
      <c r="E506">
        <v>11</v>
      </c>
      <c r="F506">
        <v>2</v>
      </c>
      <c r="G506">
        <v>134</v>
      </c>
      <c r="H506">
        <v>162</v>
      </c>
      <c r="I506">
        <v>60</v>
      </c>
      <c r="J506">
        <v>86</v>
      </c>
      <c r="K506">
        <v>8</v>
      </c>
      <c r="L506">
        <v>21.2</v>
      </c>
      <c r="M506">
        <v>265</v>
      </c>
      <c r="N506">
        <v>421</v>
      </c>
      <c r="O506">
        <v>11</v>
      </c>
      <c r="P506">
        <v>59.38</v>
      </c>
      <c r="Q506" t="s">
        <v>92</v>
      </c>
      <c r="R506" t="s">
        <v>3185</v>
      </c>
    </row>
    <row r="507" spans="1:18" x14ac:dyDescent="0.2">
      <c r="A507" t="s">
        <v>2786</v>
      </c>
      <c r="B507" t="s">
        <v>255</v>
      </c>
      <c r="C507">
        <v>41.667000000000002</v>
      </c>
      <c r="D507">
        <v>36</v>
      </c>
      <c r="E507">
        <v>17</v>
      </c>
      <c r="F507">
        <v>2</v>
      </c>
      <c r="G507">
        <v>40</v>
      </c>
      <c r="H507">
        <v>75</v>
      </c>
      <c r="I507">
        <v>246</v>
      </c>
      <c r="J507">
        <v>277</v>
      </c>
      <c r="K507">
        <v>3.8</v>
      </c>
      <c r="L507">
        <v>22.7</v>
      </c>
      <c r="M507">
        <v>369</v>
      </c>
      <c r="N507">
        <v>657</v>
      </c>
      <c r="O507">
        <v>10</v>
      </c>
      <c r="P507">
        <v>58.33</v>
      </c>
      <c r="Q507" t="s">
        <v>255</v>
      </c>
      <c r="R507" t="s">
        <v>3186</v>
      </c>
    </row>
    <row r="508" spans="1:18" x14ac:dyDescent="0.2">
      <c r="A508" t="s">
        <v>3096</v>
      </c>
      <c r="B508" t="s">
        <v>233</v>
      </c>
      <c r="C508">
        <v>38.889000000000003</v>
      </c>
      <c r="D508">
        <v>36</v>
      </c>
      <c r="E508">
        <v>22</v>
      </c>
      <c r="F508">
        <v>0</v>
      </c>
      <c r="G508">
        <v>250</v>
      </c>
      <c r="H508">
        <v>285</v>
      </c>
      <c r="I508">
        <v>191</v>
      </c>
      <c r="J508">
        <v>226</v>
      </c>
      <c r="K508">
        <v>4.9000000000000004</v>
      </c>
      <c r="L508">
        <v>22.3</v>
      </c>
      <c r="M508">
        <v>351</v>
      </c>
      <c r="N508">
        <v>350</v>
      </c>
      <c r="O508">
        <v>10</v>
      </c>
      <c r="P508">
        <v>44.44</v>
      </c>
      <c r="Q508" t="s">
        <v>233</v>
      </c>
      <c r="R508" t="s">
        <v>1731</v>
      </c>
    </row>
    <row r="509" spans="1:18" x14ac:dyDescent="0.2">
      <c r="A509" t="s">
        <v>3096</v>
      </c>
      <c r="B509" t="s">
        <v>357</v>
      </c>
      <c r="C509">
        <v>28.571000000000002</v>
      </c>
      <c r="D509">
        <v>35</v>
      </c>
      <c r="E509">
        <v>25</v>
      </c>
      <c r="F509">
        <v>0</v>
      </c>
      <c r="G509">
        <v>245</v>
      </c>
      <c r="H509">
        <v>279</v>
      </c>
      <c r="I509">
        <v>175</v>
      </c>
      <c r="J509">
        <v>209</v>
      </c>
      <c r="K509">
        <v>8.6999999999999993</v>
      </c>
      <c r="L509">
        <v>21.6</v>
      </c>
      <c r="M509">
        <v>351</v>
      </c>
      <c r="N509">
        <v>553</v>
      </c>
      <c r="O509">
        <v>10</v>
      </c>
      <c r="P509">
        <v>48.57</v>
      </c>
      <c r="Q509" t="s">
        <v>357</v>
      </c>
      <c r="R509" t="s">
        <v>3187</v>
      </c>
    </row>
    <row r="510" spans="1:18" x14ac:dyDescent="0.2">
      <c r="A510" t="s">
        <v>2905</v>
      </c>
      <c r="B510" t="s">
        <v>36</v>
      </c>
      <c r="C510">
        <v>37.143000000000001</v>
      </c>
      <c r="D510">
        <v>35</v>
      </c>
      <c r="E510">
        <v>20</v>
      </c>
      <c r="F510">
        <v>1</v>
      </c>
      <c r="G510">
        <v>313</v>
      </c>
      <c r="H510">
        <v>347</v>
      </c>
      <c r="I510">
        <v>289</v>
      </c>
      <c r="J510">
        <v>321</v>
      </c>
      <c r="K510">
        <v>8.5</v>
      </c>
      <c r="L510">
        <v>21.6</v>
      </c>
      <c r="M510">
        <v>352</v>
      </c>
      <c r="N510">
        <v>335</v>
      </c>
      <c r="O510">
        <v>10</v>
      </c>
      <c r="P510">
        <v>48.57</v>
      </c>
      <c r="Q510" t="s">
        <v>36</v>
      </c>
      <c r="R510" t="s">
        <v>1757</v>
      </c>
    </row>
    <row r="511" spans="1:18" x14ac:dyDescent="0.2">
      <c r="A511" t="s">
        <v>2945</v>
      </c>
      <c r="B511" t="s">
        <v>359</v>
      </c>
      <c r="C511">
        <v>44.444000000000003</v>
      </c>
      <c r="D511">
        <v>27</v>
      </c>
      <c r="E511">
        <v>15</v>
      </c>
      <c r="F511">
        <v>0</v>
      </c>
      <c r="G511">
        <v>8</v>
      </c>
      <c r="H511">
        <v>34</v>
      </c>
      <c r="I511">
        <v>478</v>
      </c>
      <c r="J511">
        <v>504</v>
      </c>
      <c r="K511">
        <v>5.4</v>
      </c>
      <c r="L511">
        <v>21.6</v>
      </c>
      <c r="M511">
        <v>261</v>
      </c>
      <c r="N511">
        <v>504</v>
      </c>
      <c r="O511">
        <v>10</v>
      </c>
      <c r="P511">
        <v>48.15</v>
      </c>
      <c r="Q511" t="s">
        <v>359</v>
      </c>
      <c r="R511" t="s">
        <v>3188</v>
      </c>
    </row>
    <row r="512" spans="1:18" x14ac:dyDescent="0.2">
      <c r="A512" t="s">
        <v>3025</v>
      </c>
      <c r="B512" t="s">
        <v>804</v>
      </c>
      <c r="C512">
        <v>34.146000000000001</v>
      </c>
      <c r="D512">
        <v>41</v>
      </c>
      <c r="E512">
        <v>19</v>
      </c>
      <c r="F512">
        <v>1</v>
      </c>
      <c r="G512">
        <v>131</v>
      </c>
      <c r="H512">
        <v>171</v>
      </c>
      <c r="I512">
        <v>241</v>
      </c>
      <c r="J512">
        <v>273</v>
      </c>
      <c r="K512">
        <v>8</v>
      </c>
      <c r="L512">
        <v>21.9</v>
      </c>
      <c r="M512">
        <v>411</v>
      </c>
      <c r="N512">
        <v>473</v>
      </c>
      <c r="O512">
        <v>10</v>
      </c>
      <c r="P512">
        <v>46.34</v>
      </c>
      <c r="Q512" t="s">
        <v>804</v>
      </c>
      <c r="R512" t="s">
        <v>3189</v>
      </c>
    </row>
    <row r="513" spans="1:18" x14ac:dyDescent="0.2">
      <c r="A513" t="s">
        <v>2947</v>
      </c>
      <c r="B513" t="s">
        <v>319</v>
      </c>
      <c r="C513">
        <v>32.432000000000002</v>
      </c>
      <c r="D513">
        <v>37</v>
      </c>
      <c r="E513">
        <v>25</v>
      </c>
      <c r="F513">
        <v>0</v>
      </c>
      <c r="G513">
        <v>22</v>
      </c>
      <c r="H513">
        <v>58</v>
      </c>
      <c r="I513">
        <v>205</v>
      </c>
      <c r="J513">
        <v>241</v>
      </c>
      <c r="K513">
        <v>3.7</v>
      </c>
      <c r="L513">
        <v>22.7</v>
      </c>
      <c r="M513">
        <v>359</v>
      </c>
      <c r="N513">
        <v>645</v>
      </c>
      <c r="O513">
        <v>10</v>
      </c>
      <c r="P513">
        <v>48.65</v>
      </c>
      <c r="Q513" t="s">
        <v>319</v>
      </c>
      <c r="R513" t="s">
        <v>1741</v>
      </c>
    </row>
    <row r="514" spans="1:18" x14ac:dyDescent="0.2">
      <c r="A514" t="s">
        <v>2804</v>
      </c>
      <c r="B514" t="s">
        <v>190</v>
      </c>
      <c r="C514">
        <v>52.631999999999998</v>
      </c>
      <c r="D514">
        <v>19</v>
      </c>
      <c r="E514">
        <v>9</v>
      </c>
      <c r="F514">
        <v>0</v>
      </c>
      <c r="G514">
        <v>19</v>
      </c>
      <c r="H514">
        <v>37</v>
      </c>
      <c r="I514">
        <v>255</v>
      </c>
      <c r="J514">
        <v>273</v>
      </c>
      <c r="K514">
        <v>0.92</v>
      </c>
      <c r="L514">
        <v>23.5</v>
      </c>
      <c r="M514">
        <v>196</v>
      </c>
      <c r="N514">
        <v>282</v>
      </c>
      <c r="O514">
        <v>10</v>
      </c>
      <c r="P514">
        <v>63.16</v>
      </c>
      <c r="Q514" t="s">
        <v>190</v>
      </c>
      <c r="R514" t="s">
        <v>1738</v>
      </c>
    </row>
    <row r="515" spans="1:18" x14ac:dyDescent="0.2">
      <c r="A515" t="s">
        <v>2690</v>
      </c>
      <c r="B515" t="s">
        <v>208</v>
      </c>
      <c r="C515">
        <v>47.826000000000001</v>
      </c>
      <c r="D515">
        <v>23</v>
      </c>
      <c r="E515">
        <v>10</v>
      </c>
      <c r="F515">
        <v>1</v>
      </c>
      <c r="G515">
        <v>111</v>
      </c>
      <c r="H515">
        <v>133</v>
      </c>
      <c r="I515">
        <v>59</v>
      </c>
      <c r="J515">
        <v>79</v>
      </c>
      <c r="K515">
        <v>2.1</v>
      </c>
      <c r="L515">
        <v>22.7</v>
      </c>
      <c r="M515">
        <v>220</v>
      </c>
      <c r="N515">
        <v>441</v>
      </c>
      <c r="O515">
        <v>10</v>
      </c>
      <c r="P515">
        <v>69.569999999999993</v>
      </c>
      <c r="Q515" t="s">
        <v>208</v>
      </c>
      <c r="R515" t="s">
        <v>3190</v>
      </c>
    </row>
    <row r="516" spans="1:18" x14ac:dyDescent="0.2">
      <c r="A516" t="s">
        <v>2690</v>
      </c>
      <c r="B516" t="s">
        <v>804</v>
      </c>
      <c r="C516">
        <v>45.454999999999998</v>
      </c>
      <c r="D516">
        <v>22</v>
      </c>
      <c r="E516">
        <v>11</v>
      </c>
      <c r="F516">
        <v>1</v>
      </c>
      <c r="G516">
        <v>45</v>
      </c>
      <c r="H516">
        <v>65</v>
      </c>
      <c r="I516">
        <v>435</v>
      </c>
      <c r="J516">
        <v>456</v>
      </c>
      <c r="K516">
        <v>7.9</v>
      </c>
      <c r="L516">
        <v>20.8</v>
      </c>
      <c r="M516">
        <v>220</v>
      </c>
      <c r="N516">
        <v>473</v>
      </c>
      <c r="O516">
        <v>10</v>
      </c>
      <c r="P516">
        <v>50</v>
      </c>
      <c r="Q516" t="s">
        <v>804</v>
      </c>
      <c r="R516" t="s">
        <v>3191</v>
      </c>
    </row>
    <row r="517" spans="1:18" x14ac:dyDescent="0.2">
      <c r="A517" t="s">
        <v>2948</v>
      </c>
      <c r="B517" t="s">
        <v>87</v>
      </c>
      <c r="C517">
        <v>38.462000000000003</v>
      </c>
      <c r="D517">
        <v>39</v>
      </c>
      <c r="E517">
        <v>23</v>
      </c>
      <c r="F517">
        <v>1</v>
      </c>
      <c r="G517">
        <v>178</v>
      </c>
      <c r="H517">
        <v>216</v>
      </c>
      <c r="I517">
        <v>153</v>
      </c>
      <c r="J517">
        <v>190</v>
      </c>
      <c r="K517">
        <v>2.2999999999999998</v>
      </c>
      <c r="L517">
        <v>23.1</v>
      </c>
      <c r="M517">
        <v>387</v>
      </c>
      <c r="N517">
        <v>240</v>
      </c>
      <c r="O517">
        <v>10</v>
      </c>
      <c r="P517">
        <v>56.41</v>
      </c>
      <c r="Q517" t="s">
        <v>87</v>
      </c>
      <c r="R517" t="s">
        <v>1725</v>
      </c>
    </row>
    <row r="518" spans="1:18" x14ac:dyDescent="0.2">
      <c r="A518" t="s">
        <v>2788</v>
      </c>
      <c r="B518" t="s">
        <v>277</v>
      </c>
      <c r="C518">
        <v>38.094999999999999</v>
      </c>
      <c r="D518">
        <v>21</v>
      </c>
      <c r="E518">
        <v>13</v>
      </c>
      <c r="F518">
        <v>0</v>
      </c>
      <c r="G518">
        <v>150</v>
      </c>
      <c r="H518">
        <v>170</v>
      </c>
      <c r="I518">
        <v>165</v>
      </c>
      <c r="J518">
        <v>185</v>
      </c>
      <c r="K518">
        <v>7.8</v>
      </c>
      <c r="L518">
        <v>20.8</v>
      </c>
      <c r="M518">
        <v>214</v>
      </c>
      <c r="N518">
        <v>690</v>
      </c>
      <c r="O518">
        <v>10</v>
      </c>
      <c r="P518">
        <v>66.67</v>
      </c>
      <c r="Q518" t="s">
        <v>277</v>
      </c>
      <c r="R518" t="s">
        <v>3192</v>
      </c>
    </row>
    <row r="519" spans="1:18" x14ac:dyDescent="0.2">
      <c r="A519" t="s">
        <v>2909</v>
      </c>
      <c r="B519" t="s">
        <v>1528</v>
      </c>
      <c r="C519">
        <v>33.332999999999998</v>
      </c>
      <c r="D519">
        <v>54</v>
      </c>
      <c r="E519">
        <v>26</v>
      </c>
      <c r="F519">
        <v>4</v>
      </c>
      <c r="G519">
        <v>294</v>
      </c>
      <c r="H519">
        <v>343</v>
      </c>
      <c r="I519">
        <v>183</v>
      </c>
      <c r="J519">
        <v>230</v>
      </c>
      <c r="K519">
        <v>5.7</v>
      </c>
      <c r="L519">
        <v>22.3</v>
      </c>
      <c r="M519">
        <v>516</v>
      </c>
      <c r="N519">
        <v>235</v>
      </c>
      <c r="O519">
        <v>10</v>
      </c>
      <c r="P519">
        <v>55.56</v>
      </c>
      <c r="Q519" t="s">
        <v>1528</v>
      </c>
      <c r="R519" t="s">
        <v>3193</v>
      </c>
    </row>
    <row r="520" spans="1:18" x14ac:dyDescent="0.2">
      <c r="A520" t="s">
        <v>3066</v>
      </c>
      <c r="B520" t="s">
        <v>1619</v>
      </c>
      <c r="C520">
        <v>36.585000000000001</v>
      </c>
      <c r="D520">
        <v>41</v>
      </c>
      <c r="E520">
        <v>24</v>
      </c>
      <c r="F520">
        <v>1</v>
      </c>
      <c r="G520">
        <v>11</v>
      </c>
      <c r="H520">
        <v>51</v>
      </c>
      <c r="I520">
        <v>12</v>
      </c>
      <c r="J520">
        <v>50</v>
      </c>
      <c r="K520">
        <v>4.0999999999999996</v>
      </c>
      <c r="L520">
        <v>21.9</v>
      </c>
      <c r="M520">
        <v>419</v>
      </c>
      <c r="N520">
        <v>123</v>
      </c>
      <c r="O520">
        <v>10</v>
      </c>
      <c r="P520">
        <v>53.66</v>
      </c>
      <c r="Q520" t="s">
        <v>1619</v>
      </c>
      <c r="R520" t="s">
        <v>3194</v>
      </c>
    </row>
    <row r="521" spans="1:18" x14ac:dyDescent="0.2">
      <c r="A521" t="s">
        <v>2770</v>
      </c>
      <c r="B521" t="s">
        <v>3195</v>
      </c>
      <c r="C521">
        <v>31.428999999999998</v>
      </c>
      <c r="D521">
        <v>35</v>
      </c>
      <c r="E521">
        <v>24</v>
      </c>
      <c r="F521">
        <v>0</v>
      </c>
      <c r="G521">
        <v>217</v>
      </c>
      <c r="H521">
        <v>251</v>
      </c>
      <c r="I521">
        <v>8</v>
      </c>
      <c r="J521">
        <v>42</v>
      </c>
      <c r="K521">
        <v>8.5</v>
      </c>
      <c r="L521">
        <v>20.8</v>
      </c>
      <c r="M521">
        <v>358</v>
      </c>
      <c r="N521">
        <v>115</v>
      </c>
      <c r="O521">
        <v>10</v>
      </c>
      <c r="P521">
        <v>48.57</v>
      </c>
      <c r="Q521" t="s">
        <v>3195</v>
      </c>
      <c r="R521" t="s">
        <v>3196</v>
      </c>
    </row>
    <row r="522" spans="1:18" x14ac:dyDescent="0.2">
      <c r="A522" t="s">
        <v>3197</v>
      </c>
      <c r="B522" t="s">
        <v>315</v>
      </c>
      <c r="C522">
        <v>35.848999999999997</v>
      </c>
      <c r="D522">
        <v>53</v>
      </c>
      <c r="E522">
        <v>22</v>
      </c>
      <c r="F522">
        <v>2</v>
      </c>
      <c r="G522">
        <v>282</v>
      </c>
      <c r="H522">
        <v>334</v>
      </c>
      <c r="I522">
        <v>124</v>
      </c>
      <c r="J522">
        <v>164</v>
      </c>
      <c r="K522">
        <v>0.41</v>
      </c>
      <c r="L522">
        <v>26.2</v>
      </c>
      <c r="M522">
        <v>536</v>
      </c>
      <c r="N522">
        <v>382</v>
      </c>
      <c r="O522">
        <v>10</v>
      </c>
      <c r="P522">
        <v>47.17</v>
      </c>
      <c r="Q522" t="s">
        <v>315</v>
      </c>
      <c r="R522" t="s">
        <v>3198</v>
      </c>
    </row>
    <row r="523" spans="1:18" x14ac:dyDescent="0.2">
      <c r="A523" t="s">
        <v>3197</v>
      </c>
      <c r="B523" t="s">
        <v>77</v>
      </c>
      <c r="C523">
        <v>33.929000000000002</v>
      </c>
      <c r="D523">
        <v>56</v>
      </c>
      <c r="E523">
        <v>30</v>
      </c>
      <c r="F523">
        <v>2</v>
      </c>
      <c r="G523">
        <v>193</v>
      </c>
      <c r="H523">
        <v>248</v>
      </c>
      <c r="I523">
        <v>265</v>
      </c>
      <c r="J523">
        <v>313</v>
      </c>
      <c r="K523">
        <v>0.55000000000000004</v>
      </c>
      <c r="L523">
        <v>25.8</v>
      </c>
      <c r="M523">
        <v>536</v>
      </c>
      <c r="N523">
        <v>432</v>
      </c>
      <c r="O523">
        <v>10</v>
      </c>
      <c r="P523">
        <v>50</v>
      </c>
      <c r="Q523" t="s">
        <v>77</v>
      </c>
      <c r="R523" t="s">
        <v>3199</v>
      </c>
    </row>
    <row r="524" spans="1:18" x14ac:dyDescent="0.2">
      <c r="A524" t="s">
        <v>3197</v>
      </c>
      <c r="B524" t="s">
        <v>911</v>
      </c>
      <c r="C524">
        <v>30.356999999999999</v>
      </c>
      <c r="D524">
        <v>56</v>
      </c>
      <c r="E524">
        <v>39</v>
      </c>
      <c r="F524">
        <v>0</v>
      </c>
      <c r="G524">
        <v>406</v>
      </c>
      <c r="H524">
        <v>461</v>
      </c>
      <c r="I524">
        <v>518</v>
      </c>
      <c r="J524">
        <v>573</v>
      </c>
      <c r="K524">
        <v>2.9</v>
      </c>
      <c r="L524">
        <v>23.9</v>
      </c>
      <c r="M524">
        <v>536</v>
      </c>
      <c r="N524">
        <v>772</v>
      </c>
      <c r="O524">
        <v>10</v>
      </c>
      <c r="P524">
        <v>42.86</v>
      </c>
      <c r="Q524" t="s">
        <v>911</v>
      </c>
      <c r="R524" t="s">
        <v>3200</v>
      </c>
    </row>
    <row r="525" spans="1:18" x14ac:dyDescent="0.2">
      <c r="A525" t="s">
        <v>2998</v>
      </c>
      <c r="B525" t="s">
        <v>1548</v>
      </c>
      <c r="C525">
        <v>32</v>
      </c>
      <c r="D525">
        <v>50</v>
      </c>
      <c r="E525">
        <v>28</v>
      </c>
      <c r="F525">
        <v>2</v>
      </c>
      <c r="G525">
        <v>129</v>
      </c>
      <c r="H525">
        <v>172</v>
      </c>
      <c r="I525">
        <v>432</v>
      </c>
      <c r="J525">
        <v>481</v>
      </c>
      <c r="K525">
        <v>4.3</v>
      </c>
      <c r="L525">
        <v>22.7</v>
      </c>
      <c r="M525">
        <v>432</v>
      </c>
      <c r="N525">
        <v>660</v>
      </c>
      <c r="O525">
        <v>10</v>
      </c>
      <c r="P525">
        <v>46</v>
      </c>
      <c r="Q525" t="s">
        <v>1548</v>
      </c>
      <c r="R525" t="s">
        <v>3201</v>
      </c>
    </row>
    <row r="526" spans="1:18" x14ac:dyDescent="0.2">
      <c r="A526" t="s">
        <v>2722</v>
      </c>
      <c r="B526" t="s">
        <v>208</v>
      </c>
      <c r="C526">
        <v>41.935000000000002</v>
      </c>
      <c r="D526">
        <v>31</v>
      </c>
      <c r="E526">
        <v>16</v>
      </c>
      <c r="F526">
        <v>1</v>
      </c>
      <c r="G526">
        <v>167</v>
      </c>
      <c r="H526">
        <v>197</v>
      </c>
      <c r="I526">
        <v>2</v>
      </c>
      <c r="J526">
        <v>30</v>
      </c>
      <c r="K526">
        <v>9.6</v>
      </c>
      <c r="L526">
        <v>21.2</v>
      </c>
      <c r="M526">
        <v>305</v>
      </c>
      <c r="N526">
        <v>441</v>
      </c>
      <c r="O526">
        <v>10</v>
      </c>
      <c r="P526">
        <v>54.84</v>
      </c>
      <c r="Q526" t="s">
        <v>208</v>
      </c>
      <c r="R526" t="s">
        <v>1720</v>
      </c>
    </row>
    <row r="527" spans="1:18" x14ac:dyDescent="0.2">
      <c r="A527" t="s">
        <v>2828</v>
      </c>
      <c r="B527" t="s">
        <v>336</v>
      </c>
      <c r="C527">
        <v>34.783000000000001</v>
      </c>
      <c r="D527">
        <v>23</v>
      </c>
      <c r="E527">
        <v>15</v>
      </c>
      <c r="F527">
        <v>0</v>
      </c>
      <c r="G527">
        <v>128</v>
      </c>
      <c r="H527">
        <v>150</v>
      </c>
      <c r="I527">
        <v>169</v>
      </c>
      <c r="J527">
        <v>191</v>
      </c>
      <c r="K527">
        <v>6.8</v>
      </c>
      <c r="L527">
        <v>21.2</v>
      </c>
      <c r="M527">
        <v>230</v>
      </c>
      <c r="N527">
        <v>624</v>
      </c>
      <c r="O527">
        <v>10</v>
      </c>
      <c r="P527">
        <v>65.22</v>
      </c>
      <c r="Q527" t="s">
        <v>336</v>
      </c>
      <c r="R527" t="s">
        <v>1721</v>
      </c>
    </row>
    <row r="528" spans="1:18" x14ac:dyDescent="0.2">
      <c r="A528" t="s">
        <v>3202</v>
      </c>
      <c r="B528" t="s">
        <v>72</v>
      </c>
      <c r="C528">
        <v>24.138000000000002</v>
      </c>
      <c r="D528">
        <v>58</v>
      </c>
      <c r="E528">
        <v>39</v>
      </c>
      <c r="F528">
        <v>1</v>
      </c>
      <c r="G528">
        <v>210</v>
      </c>
      <c r="H528">
        <v>267</v>
      </c>
      <c r="I528">
        <v>176</v>
      </c>
      <c r="J528">
        <v>228</v>
      </c>
      <c r="K528">
        <v>2.9</v>
      </c>
      <c r="L528">
        <v>23.9</v>
      </c>
      <c r="M528">
        <v>598</v>
      </c>
      <c r="N528">
        <v>367</v>
      </c>
      <c r="O528">
        <v>10</v>
      </c>
      <c r="P528">
        <v>46.55</v>
      </c>
      <c r="Q528" t="s">
        <v>72</v>
      </c>
      <c r="R528" t="s">
        <v>1722</v>
      </c>
    </row>
    <row r="529" spans="1:18" x14ac:dyDescent="0.2">
      <c r="A529" t="s">
        <v>3132</v>
      </c>
      <c r="B529" t="s">
        <v>196</v>
      </c>
      <c r="C529">
        <v>26</v>
      </c>
      <c r="D529">
        <v>50</v>
      </c>
      <c r="E529">
        <v>37</v>
      </c>
      <c r="F529">
        <v>0</v>
      </c>
      <c r="G529">
        <v>290</v>
      </c>
      <c r="H529">
        <v>339</v>
      </c>
      <c r="I529">
        <v>190</v>
      </c>
      <c r="J529">
        <v>239</v>
      </c>
      <c r="K529">
        <v>9.4</v>
      </c>
      <c r="L529">
        <v>21.9</v>
      </c>
      <c r="M529">
        <v>515</v>
      </c>
      <c r="N529">
        <v>428</v>
      </c>
      <c r="O529">
        <v>10</v>
      </c>
      <c r="P529">
        <v>46</v>
      </c>
      <c r="Q529" t="s">
        <v>196</v>
      </c>
      <c r="R529" t="s">
        <v>1501</v>
      </c>
    </row>
    <row r="530" spans="1:18" x14ac:dyDescent="0.2">
      <c r="A530" t="s">
        <v>3203</v>
      </c>
      <c r="B530" t="s">
        <v>243</v>
      </c>
      <c r="C530">
        <v>32.895000000000003</v>
      </c>
      <c r="D530">
        <v>76</v>
      </c>
      <c r="E530">
        <v>39</v>
      </c>
      <c r="F530">
        <v>4</v>
      </c>
      <c r="G530">
        <v>441</v>
      </c>
      <c r="H530">
        <v>510</v>
      </c>
      <c r="I530">
        <v>502</v>
      </c>
      <c r="J530">
        <v>571</v>
      </c>
      <c r="K530">
        <v>1.9</v>
      </c>
      <c r="L530">
        <v>24.6</v>
      </c>
      <c r="M530">
        <v>671</v>
      </c>
      <c r="N530">
        <v>586</v>
      </c>
      <c r="O530">
        <v>10</v>
      </c>
      <c r="P530">
        <v>40.79</v>
      </c>
      <c r="Q530" t="s">
        <v>243</v>
      </c>
      <c r="R530" t="s">
        <v>1727</v>
      </c>
    </row>
    <row r="531" spans="1:18" x14ac:dyDescent="0.2">
      <c r="A531" t="s">
        <v>3204</v>
      </c>
      <c r="B531" t="s">
        <v>286</v>
      </c>
      <c r="C531">
        <v>29.31</v>
      </c>
      <c r="D531">
        <v>58</v>
      </c>
      <c r="E531">
        <v>31</v>
      </c>
      <c r="F531">
        <v>1</v>
      </c>
      <c r="G531">
        <v>145</v>
      </c>
      <c r="H531">
        <v>192</v>
      </c>
      <c r="I531">
        <v>240</v>
      </c>
      <c r="J531">
        <v>297</v>
      </c>
      <c r="K531">
        <v>0.67</v>
      </c>
      <c r="L531">
        <v>25.4</v>
      </c>
      <c r="M531">
        <v>475</v>
      </c>
      <c r="N531">
        <v>586</v>
      </c>
      <c r="O531">
        <v>10</v>
      </c>
      <c r="P531">
        <v>41.38</v>
      </c>
      <c r="Q531" t="s">
        <v>286</v>
      </c>
      <c r="R531" t="s">
        <v>1729</v>
      </c>
    </row>
    <row r="532" spans="1:18" x14ac:dyDescent="0.2">
      <c r="A532" t="s">
        <v>2712</v>
      </c>
      <c r="B532" t="s">
        <v>316</v>
      </c>
      <c r="C532">
        <v>50</v>
      </c>
      <c r="D532">
        <v>16</v>
      </c>
      <c r="E532">
        <v>8</v>
      </c>
      <c r="F532">
        <v>0</v>
      </c>
      <c r="G532">
        <v>91</v>
      </c>
      <c r="H532">
        <v>106</v>
      </c>
      <c r="I532">
        <v>645</v>
      </c>
      <c r="J532">
        <v>660</v>
      </c>
      <c r="K532">
        <v>3.5</v>
      </c>
      <c r="L532">
        <v>21.6</v>
      </c>
      <c r="M532">
        <v>165</v>
      </c>
      <c r="N532">
        <v>676</v>
      </c>
      <c r="O532">
        <v>10</v>
      </c>
      <c r="P532">
        <v>81.25</v>
      </c>
      <c r="Q532" t="s">
        <v>316</v>
      </c>
      <c r="R532" t="s">
        <v>3205</v>
      </c>
    </row>
    <row r="533" spans="1:18" x14ac:dyDescent="0.2">
      <c r="A533" t="s">
        <v>3158</v>
      </c>
      <c r="B533" t="s">
        <v>294</v>
      </c>
      <c r="C533">
        <v>37.930999999999997</v>
      </c>
      <c r="D533">
        <v>29</v>
      </c>
      <c r="E533">
        <v>16</v>
      </c>
      <c r="F533">
        <v>1</v>
      </c>
      <c r="G533">
        <v>25</v>
      </c>
      <c r="H533">
        <v>51</v>
      </c>
      <c r="I533">
        <v>54</v>
      </c>
      <c r="J533">
        <v>82</v>
      </c>
      <c r="K533">
        <v>3.3</v>
      </c>
      <c r="L533">
        <v>22.3</v>
      </c>
      <c r="M533">
        <v>276</v>
      </c>
      <c r="N533">
        <v>258</v>
      </c>
      <c r="O533">
        <v>10</v>
      </c>
      <c r="P533">
        <v>48.28</v>
      </c>
      <c r="Q533" t="s">
        <v>294</v>
      </c>
      <c r="R533" t="s">
        <v>3206</v>
      </c>
    </row>
    <row r="534" spans="1:18" x14ac:dyDescent="0.2">
      <c r="A534" t="s">
        <v>2864</v>
      </c>
      <c r="B534" t="s">
        <v>346</v>
      </c>
      <c r="C534">
        <v>34.783000000000001</v>
      </c>
      <c r="D534">
        <v>23</v>
      </c>
      <c r="E534">
        <v>15</v>
      </c>
      <c r="F534">
        <v>0</v>
      </c>
      <c r="G534">
        <v>163</v>
      </c>
      <c r="H534">
        <v>185</v>
      </c>
      <c r="I534">
        <v>471</v>
      </c>
      <c r="J534">
        <v>493</v>
      </c>
      <c r="K534">
        <v>4.0999999999999996</v>
      </c>
      <c r="L534">
        <v>21.9</v>
      </c>
      <c r="M534">
        <v>226</v>
      </c>
      <c r="N534">
        <v>516</v>
      </c>
      <c r="O534">
        <v>10</v>
      </c>
      <c r="P534">
        <v>65.22</v>
      </c>
      <c r="Q534" t="s">
        <v>346</v>
      </c>
      <c r="R534" t="s">
        <v>3207</v>
      </c>
    </row>
    <row r="535" spans="1:18" x14ac:dyDescent="0.2">
      <c r="A535" t="s">
        <v>3208</v>
      </c>
      <c r="B535" t="s">
        <v>3070</v>
      </c>
      <c r="C535">
        <v>27.585999999999999</v>
      </c>
      <c r="D535">
        <v>58</v>
      </c>
      <c r="E535">
        <v>34</v>
      </c>
      <c r="F535">
        <v>1</v>
      </c>
      <c r="G535">
        <v>199</v>
      </c>
      <c r="H535">
        <v>256</v>
      </c>
      <c r="I535">
        <v>39</v>
      </c>
      <c r="J535">
        <v>88</v>
      </c>
      <c r="K535">
        <v>9.6</v>
      </c>
      <c r="L535">
        <v>21.6</v>
      </c>
      <c r="M535">
        <v>598</v>
      </c>
      <c r="N535">
        <v>123</v>
      </c>
      <c r="O535">
        <v>10</v>
      </c>
      <c r="P535">
        <v>44.83</v>
      </c>
      <c r="Q535" t="s">
        <v>3070</v>
      </c>
      <c r="R535" t="s">
        <v>3209</v>
      </c>
    </row>
    <row r="536" spans="1:18" x14ac:dyDescent="0.2">
      <c r="A536" t="s">
        <v>2658</v>
      </c>
      <c r="B536" t="s">
        <v>204</v>
      </c>
      <c r="C536">
        <v>40.350999999999999</v>
      </c>
      <c r="D536">
        <v>57</v>
      </c>
      <c r="E536">
        <v>25</v>
      </c>
      <c r="F536">
        <v>3</v>
      </c>
      <c r="G536">
        <v>213</v>
      </c>
      <c r="H536">
        <v>262</v>
      </c>
      <c r="I536">
        <v>24</v>
      </c>
      <c r="J536">
        <v>78</v>
      </c>
      <c r="K536">
        <v>4.0999999999999996</v>
      </c>
      <c r="L536">
        <v>23.1</v>
      </c>
      <c r="M536">
        <v>509</v>
      </c>
      <c r="N536">
        <v>719</v>
      </c>
      <c r="O536">
        <v>10</v>
      </c>
      <c r="P536">
        <v>49.12</v>
      </c>
      <c r="Q536" t="s">
        <v>204</v>
      </c>
      <c r="R536" t="s">
        <v>3210</v>
      </c>
    </row>
    <row r="537" spans="1:18" x14ac:dyDescent="0.2">
      <c r="A537" t="s">
        <v>3006</v>
      </c>
      <c r="B537" t="s">
        <v>6</v>
      </c>
      <c r="C537">
        <v>33.332999999999998</v>
      </c>
      <c r="D537">
        <v>33</v>
      </c>
      <c r="E537">
        <v>15</v>
      </c>
      <c r="F537">
        <v>1</v>
      </c>
      <c r="G537">
        <v>172</v>
      </c>
      <c r="H537">
        <v>197</v>
      </c>
      <c r="I537">
        <v>384</v>
      </c>
      <c r="J537">
        <v>416</v>
      </c>
      <c r="K537">
        <v>6.4</v>
      </c>
      <c r="L537">
        <v>21.2</v>
      </c>
      <c r="M537">
        <v>253</v>
      </c>
      <c r="N537">
        <v>524</v>
      </c>
      <c r="O537">
        <v>10</v>
      </c>
      <c r="P537">
        <v>45.45</v>
      </c>
      <c r="Q537" t="s">
        <v>6</v>
      </c>
      <c r="R537" t="s">
        <v>3211</v>
      </c>
    </row>
    <row r="538" spans="1:18" x14ac:dyDescent="0.2">
      <c r="A538" t="s">
        <v>2867</v>
      </c>
      <c r="B538" t="s">
        <v>376</v>
      </c>
      <c r="C538">
        <v>38.462000000000003</v>
      </c>
      <c r="D538">
        <v>26</v>
      </c>
      <c r="E538">
        <v>16</v>
      </c>
      <c r="F538">
        <v>0</v>
      </c>
      <c r="G538">
        <v>7</v>
      </c>
      <c r="H538">
        <v>32</v>
      </c>
      <c r="I538">
        <v>240</v>
      </c>
      <c r="J538">
        <v>265</v>
      </c>
      <c r="K538">
        <v>4.5</v>
      </c>
      <c r="L538">
        <v>21.9</v>
      </c>
      <c r="M538">
        <v>262</v>
      </c>
      <c r="N538">
        <v>922</v>
      </c>
      <c r="O538">
        <v>10</v>
      </c>
      <c r="P538">
        <v>61.54</v>
      </c>
      <c r="Q538" t="s">
        <v>376</v>
      </c>
      <c r="R538" t="s">
        <v>3212</v>
      </c>
    </row>
    <row r="539" spans="1:18" x14ac:dyDescent="0.2">
      <c r="A539" t="s">
        <v>2867</v>
      </c>
      <c r="B539" t="s">
        <v>3213</v>
      </c>
      <c r="C539">
        <v>41.378999999999998</v>
      </c>
      <c r="D539">
        <v>29</v>
      </c>
      <c r="E539">
        <v>12</v>
      </c>
      <c r="F539">
        <v>2</v>
      </c>
      <c r="G539">
        <v>108</v>
      </c>
      <c r="H539">
        <v>134</v>
      </c>
      <c r="I539">
        <v>110</v>
      </c>
      <c r="J539">
        <v>135</v>
      </c>
      <c r="K539">
        <v>6.7</v>
      </c>
      <c r="L539">
        <v>20.8</v>
      </c>
      <c r="M539">
        <v>262</v>
      </c>
      <c r="N539">
        <v>142</v>
      </c>
      <c r="O539">
        <v>10</v>
      </c>
      <c r="P539">
        <v>55.17</v>
      </c>
      <c r="Q539" t="s">
        <v>3213</v>
      </c>
      <c r="R539" t="s">
        <v>3214</v>
      </c>
    </row>
    <row r="540" spans="1:18" x14ac:dyDescent="0.2">
      <c r="A540" t="s">
        <v>2867</v>
      </c>
      <c r="B540" t="s">
        <v>336</v>
      </c>
      <c r="C540">
        <v>44</v>
      </c>
      <c r="D540">
        <v>25</v>
      </c>
      <c r="E540">
        <v>13</v>
      </c>
      <c r="F540">
        <v>1</v>
      </c>
      <c r="G540">
        <v>206</v>
      </c>
      <c r="H540">
        <v>230</v>
      </c>
      <c r="I540">
        <v>234</v>
      </c>
      <c r="J540">
        <v>257</v>
      </c>
      <c r="K540">
        <v>7.2</v>
      </c>
      <c r="L540">
        <v>21.2</v>
      </c>
      <c r="M540">
        <v>262</v>
      </c>
      <c r="N540">
        <v>624</v>
      </c>
      <c r="O540">
        <v>10</v>
      </c>
      <c r="P540">
        <v>64</v>
      </c>
      <c r="Q540" t="s">
        <v>336</v>
      </c>
      <c r="R540" t="s">
        <v>3215</v>
      </c>
    </row>
    <row r="541" spans="1:18" x14ac:dyDescent="0.2">
      <c r="A541" t="s">
        <v>2774</v>
      </c>
      <c r="B541" t="s">
        <v>215</v>
      </c>
      <c r="C541">
        <v>35.713999999999999</v>
      </c>
      <c r="D541">
        <v>28</v>
      </c>
      <c r="E541">
        <v>14</v>
      </c>
      <c r="F541">
        <v>1</v>
      </c>
      <c r="G541">
        <v>6</v>
      </c>
      <c r="H541">
        <v>29</v>
      </c>
      <c r="I541">
        <v>242</v>
      </c>
      <c r="J541">
        <v>269</v>
      </c>
      <c r="K541">
        <v>6</v>
      </c>
      <c r="L541">
        <v>21.2</v>
      </c>
      <c r="M541">
        <v>244</v>
      </c>
      <c r="N541">
        <v>415</v>
      </c>
      <c r="O541">
        <v>10</v>
      </c>
      <c r="P541">
        <v>64.290000000000006</v>
      </c>
      <c r="Q541" t="s">
        <v>215</v>
      </c>
      <c r="R541" t="s">
        <v>3216</v>
      </c>
    </row>
    <row r="542" spans="1:18" x14ac:dyDescent="0.2">
      <c r="A542" t="s">
        <v>2659</v>
      </c>
      <c r="B542" t="s">
        <v>35</v>
      </c>
      <c r="C542">
        <v>46.154000000000003</v>
      </c>
      <c r="D542">
        <v>26</v>
      </c>
      <c r="E542">
        <v>14</v>
      </c>
      <c r="F542">
        <v>0</v>
      </c>
      <c r="G542">
        <v>86</v>
      </c>
      <c r="H542">
        <v>111</v>
      </c>
      <c r="I542">
        <v>214</v>
      </c>
      <c r="J542">
        <v>239</v>
      </c>
      <c r="K542">
        <v>1.6</v>
      </c>
      <c r="L542">
        <v>23.5</v>
      </c>
      <c r="M542">
        <v>270</v>
      </c>
      <c r="N542">
        <v>484</v>
      </c>
      <c r="O542">
        <v>10</v>
      </c>
      <c r="P542">
        <v>57.69</v>
      </c>
      <c r="Q542" t="s">
        <v>35</v>
      </c>
      <c r="R542" t="s">
        <v>3217</v>
      </c>
    </row>
    <row r="543" spans="1:18" x14ac:dyDescent="0.2">
      <c r="A543" t="s">
        <v>3074</v>
      </c>
      <c r="B543" t="s">
        <v>2011</v>
      </c>
      <c r="C543">
        <v>38.462000000000003</v>
      </c>
      <c r="D543">
        <v>39</v>
      </c>
      <c r="E543">
        <v>24</v>
      </c>
      <c r="F543">
        <v>0</v>
      </c>
      <c r="G543">
        <v>359</v>
      </c>
      <c r="H543">
        <v>397</v>
      </c>
      <c r="I543">
        <v>11</v>
      </c>
      <c r="J543">
        <v>49</v>
      </c>
      <c r="K543">
        <v>8.8000000000000007</v>
      </c>
      <c r="L543">
        <v>21.2</v>
      </c>
      <c r="M543">
        <v>405</v>
      </c>
      <c r="N543">
        <v>155</v>
      </c>
      <c r="O543">
        <v>10</v>
      </c>
      <c r="P543">
        <v>46.15</v>
      </c>
      <c r="Q543" t="s">
        <v>2011</v>
      </c>
      <c r="R543" t="s">
        <v>3218</v>
      </c>
    </row>
    <row r="544" spans="1:18" x14ac:dyDescent="0.2">
      <c r="A544" t="s">
        <v>2699</v>
      </c>
      <c r="B544" t="s">
        <v>1259</v>
      </c>
      <c r="C544">
        <v>41.667000000000002</v>
      </c>
      <c r="D544">
        <v>24</v>
      </c>
      <c r="E544">
        <v>11</v>
      </c>
      <c r="F544">
        <v>1</v>
      </c>
      <c r="G544">
        <v>91</v>
      </c>
      <c r="H544">
        <v>114</v>
      </c>
      <c r="I544">
        <v>315</v>
      </c>
      <c r="J544">
        <v>335</v>
      </c>
      <c r="K544">
        <v>2.2999999999999998</v>
      </c>
      <c r="L544">
        <v>22.7</v>
      </c>
      <c r="M544">
        <v>242</v>
      </c>
      <c r="N544">
        <v>363</v>
      </c>
      <c r="O544">
        <v>10</v>
      </c>
      <c r="P544">
        <v>58.33</v>
      </c>
      <c r="Q544" t="s">
        <v>1259</v>
      </c>
      <c r="R544" t="s">
        <v>1742</v>
      </c>
    </row>
    <row r="545" spans="1:18" x14ac:dyDescent="0.2">
      <c r="A545" t="s">
        <v>2699</v>
      </c>
      <c r="B545" t="s">
        <v>166</v>
      </c>
      <c r="C545">
        <v>40</v>
      </c>
      <c r="D545">
        <v>25</v>
      </c>
      <c r="E545">
        <v>15</v>
      </c>
      <c r="F545">
        <v>0</v>
      </c>
      <c r="G545">
        <v>42</v>
      </c>
      <c r="H545">
        <v>66</v>
      </c>
      <c r="I545">
        <v>441</v>
      </c>
      <c r="J545">
        <v>465</v>
      </c>
      <c r="K545" s="11">
        <v>5.4</v>
      </c>
      <c r="L545">
        <v>21.6</v>
      </c>
      <c r="M545">
        <v>242</v>
      </c>
      <c r="N545">
        <v>466</v>
      </c>
      <c r="O545">
        <v>10</v>
      </c>
      <c r="P545">
        <v>56</v>
      </c>
      <c r="Q545" t="s">
        <v>166</v>
      </c>
      <c r="R545" t="s">
        <v>1743</v>
      </c>
    </row>
    <row r="546" spans="1:18" x14ac:dyDescent="0.2">
      <c r="A546" t="s">
        <v>2883</v>
      </c>
      <c r="B546" t="s">
        <v>230</v>
      </c>
      <c r="C546">
        <v>30.864000000000001</v>
      </c>
      <c r="D546">
        <v>81</v>
      </c>
      <c r="E546">
        <v>44</v>
      </c>
      <c r="F546">
        <v>2</v>
      </c>
      <c r="G546">
        <v>488</v>
      </c>
      <c r="H546">
        <v>556</v>
      </c>
      <c r="I546">
        <v>306</v>
      </c>
      <c r="J546">
        <v>386</v>
      </c>
      <c r="K546">
        <v>4.8</v>
      </c>
      <c r="L546">
        <v>23.1</v>
      </c>
      <c r="M546">
        <v>673</v>
      </c>
      <c r="N546">
        <v>400</v>
      </c>
      <c r="O546">
        <v>10</v>
      </c>
      <c r="P546">
        <v>41.98</v>
      </c>
      <c r="Q546" t="s">
        <v>230</v>
      </c>
      <c r="R546" t="s">
        <v>3219</v>
      </c>
    </row>
    <row r="547" spans="1:18" x14ac:dyDescent="0.2">
      <c r="A547" t="s">
        <v>2664</v>
      </c>
      <c r="B547" t="s">
        <v>1259</v>
      </c>
      <c r="C547">
        <v>46.154000000000003</v>
      </c>
      <c r="D547">
        <v>13</v>
      </c>
      <c r="E547">
        <v>7</v>
      </c>
      <c r="F547">
        <v>0</v>
      </c>
      <c r="G547">
        <v>100</v>
      </c>
      <c r="H547">
        <v>112</v>
      </c>
      <c r="I547">
        <v>328</v>
      </c>
      <c r="J547">
        <v>340</v>
      </c>
      <c r="K547">
        <v>3.2</v>
      </c>
      <c r="L547">
        <v>20.8</v>
      </c>
      <c r="M547">
        <v>126</v>
      </c>
      <c r="N547">
        <v>363</v>
      </c>
      <c r="O547">
        <v>10</v>
      </c>
      <c r="P547">
        <v>53.85</v>
      </c>
      <c r="Q547" t="s">
        <v>1259</v>
      </c>
      <c r="R547" t="s">
        <v>3220</v>
      </c>
    </row>
    <row r="548" spans="1:18" x14ac:dyDescent="0.2">
      <c r="A548" t="s">
        <v>2834</v>
      </c>
      <c r="B548" t="s">
        <v>286</v>
      </c>
      <c r="C548">
        <v>31.428999999999998</v>
      </c>
      <c r="D548">
        <v>35</v>
      </c>
      <c r="E548">
        <v>24</v>
      </c>
      <c r="F548">
        <v>0</v>
      </c>
      <c r="G548">
        <v>190</v>
      </c>
      <c r="H548">
        <v>224</v>
      </c>
      <c r="I548">
        <v>330</v>
      </c>
      <c r="J548">
        <v>364</v>
      </c>
      <c r="K548">
        <v>0.89</v>
      </c>
      <c r="L548">
        <v>24.6</v>
      </c>
      <c r="M548">
        <v>340</v>
      </c>
      <c r="N548">
        <v>586</v>
      </c>
      <c r="O548">
        <v>10</v>
      </c>
      <c r="P548">
        <v>48.57</v>
      </c>
      <c r="Q548" t="s">
        <v>286</v>
      </c>
      <c r="R548" t="s">
        <v>3221</v>
      </c>
    </row>
    <row r="549" spans="1:18" x14ac:dyDescent="0.2">
      <c r="A549" t="s">
        <v>2684</v>
      </c>
      <c r="B549" t="s">
        <v>166</v>
      </c>
      <c r="C549">
        <v>42.856999999999999</v>
      </c>
      <c r="D549">
        <v>21</v>
      </c>
      <c r="E549">
        <v>12</v>
      </c>
      <c r="F549">
        <v>0</v>
      </c>
      <c r="G549">
        <v>35</v>
      </c>
      <c r="H549">
        <v>55</v>
      </c>
      <c r="I549">
        <v>157</v>
      </c>
      <c r="J549">
        <v>177</v>
      </c>
      <c r="K549">
        <v>6.5</v>
      </c>
      <c r="L549">
        <v>20.8</v>
      </c>
      <c r="M549">
        <v>206</v>
      </c>
      <c r="N549">
        <v>466</v>
      </c>
      <c r="O549">
        <v>10</v>
      </c>
      <c r="P549">
        <v>57.14</v>
      </c>
      <c r="Q549" t="s">
        <v>166</v>
      </c>
      <c r="R549" t="s">
        <v>3222</v>
      </c>
    </row>
    <row r="550" spans="1:18" x14ac:dyDescent="0.2">
      <c r="A550" t="s">
        <v>2836</v>
      </c>
      <c r="B550" t="s">
        <v>804</v>
      </c>
      <c r="C550">
        <v>50</v>
      </c>
      <c r="D550">
        <v>24</v>
      </c>
      <c r="E550">
        <v>9</v>
      </c>
      <c r="F550">
        <v>1</v>
      </c>
      <c r="G550">
        <v>30</v>
      </c>
      <c r="H550">
        <v>53</v>
      </c>
      <c r="I550">
        <v>59</v>
      </c>
      <c r="J550">
        <v>79</v>
      </c>
      <c r="K550">
        <v>1.4</v>
      </c>
      <c r="L550">
        <v>23.5</v>
      </c>
      <c r="M550">
        <v>241</v>
      </c>
      <c r="N550">
        <v>473</v>
      </c>
      <c r="O550">
        <v>10</v>
      </c>
      <c r="P550">
        <v>54.17</v>
      </c>
      <c r="Q550" t="s">
        <v>804</v>
      </c>
      <c r="R550" t="s">
        <v>3223</v>
      </c>
    </row>
    <row r="551" spans="1:18" x14ac:dyDescent="0.2">
      <c r="A551" t="s">
        <v>2733</v>
      </c>
      <c r="B551" t="s">
        <v>267</v>
      </c>
      <c r="C551">
        <v>60</v>
      </c>
      <c r="D551">
        <v>10</v>
      </c>
      <c r="E551">
        <v>4</v>
      </c>
      <c r="F551">
        <v>0</v>
      </c>
      <c r="G551">
        <v>51</v>
      </c>
      <c r="H551">
        <v>60</v>
      </c>
      <c r="I551">
        <v>100</v>
      </c>
      <c r="J551">
        <v>109</v>
      </c>
      <c r="K551">
        <v>7</v>
      </c>
      <c r="L551">
        <v>19.2</v>
      </c>
      <c r="M551">
        <v>100</v>
      </c>
      <c r="N551">
        <v>427</v>
      </c>
      <c r="O551">
        <v>10</v>
      </c>
      <c r="P551">
        <v>70</v>
      </c>
      <c r="Q551" t="s">
        <v>267</v>
      </c>
      <c r="R551" t="s">
        <v>3224</v>
      </c>
    </row>
    <row r="552" spans="1:18" x14ac:dyDescent="0.2">
      <c r="A552" t="s">
        <v>2747</v>
      </c>
      <c r="B552" t="s">
        <v>1001</v>
      </c>
      <c r="C552">
        <v>35</v>
      </c>
      <c r="D552">
        <v>40</v>
      </c>
      <c r="E552">
        <v>17</v>
      </c>
      <c r="F552">
        <v>1</v>
      </c>
      <c r="G552">
        <v>201</v>
      </c>
      <c r="H552">
        <v>240</v>
      </c>
      <c r="I552">
        <v>59</v>
      </c>
      <c r="J552">
        <v>89</v>
      </c>
      <c r="K552">
        <v>9.1</v>
      </c>
      <c r="L552">
        <v>21.2</v>
      </c>
      <c r="M552">
        <v>421</v>
      </c>
      <c r="N552">
        <v>168</v>
      </c>
      <c r="O552">
        <v>10</v>
      </c>
      <c r="P552">
        <v>52.5</v>
      </c>
      <c r="Q552" t="s">
        <v>1001</v>
      </c>
      <c r="R552" t="s">
        <v>3225</v>
      </c>
    </row>
    <row r="553" spans="1:18" x14ac:dyDescent="0.2">
      <c r="A553" t="s">
        <v>2817</v>
      </c>
      <c r="B553" t="s">
        <v>413</v>
      </c>
      <c r="C553">
        <v>34.615000000000002</v>
      </c>
      <c r="D553">
        <v>26</v>
      </c>
      <c r="E553">
        <v>17</v>
      </c>
      <c r="F553">
        <v>0</v>
      </c>
      <c r="G553">
        <v>201</v>
      </c>
      <c r="H553">
        <v>226</v>
      </c>
      <c r="I553">
        <v>80</v>
      </c>
      <c r="J553">
        <v>105</v>
      </c>
      <c r="K553">
        <v>4.9000000000000004</v>
      </c>
      <c r="L553">
        <v>21.2</v>
      </c>
      <c r="M553">
        <v>251</v>
      </c>
      <c r="N553">
        <v>118</v>
      </c>
      <c r="O553">
        <v>10</v>
      </c>
      <c r="P553">
        <v>53.85</v>
      </c>
      <c r="Q553" t="s">
        <v>413</v>
      </c>
      <c r="R553" t="s">
        <v>3226</v>
      </c>
    </row>
    <row r="554" spans="1:18" x14ac:dyDescent="0.2">
      <c r="A554" t="s">
        <v>2919</v>
      </c>
      <c r="B554" t="s">
        <v>351</v>
      </c>
      <c r="C554">
        <v>50</v>
      </c>
      <c r="D554">
        <v>32</v>
      </c>
      <c r="E554">
        <v>15</v>
      </c>
      <c r="F554">
        <v>1</v>
      </c>
      <c r="G554">
        <v>17</v>
      </c>
      <c r="H554">
        <v>47</v>
      </c>
      <c r="I554">
        <v>217</v>
      </c>
      <c r="J554">
        <v>248</v>
      </c>
      <c r="K554">
        <v>6.5</v>
      </c>
      <c r="L554">
        <v>21.9</v>
      </c>
      <c r="M554">
        <v>323</v>
      </c>
      <c r="N554">
        <v>839</v>
      </c>
      <c r="O554">
        <v>10</v>
      </c>
      <c r="P554">
        <v>50</v>
      </c>
      <c r="Q554" t="s">
        <v>351</v>
      </c>
      <c r="R554" t="s">
        <v>3227</v>
      </c>
    </row>
    <row r="555" spans="1:18" x14ac:dyDescent="0.2">
      <c r="A555" t="s">
        <v>2767</v>
      </c>
      <c r="B555" t="s">
        <v>1198</v>
      </c>
      <c r="C555">
        <v>62.5</v>
      </c>
      <c r="D555">
        <v>16</v>
      </c>
      <c r="E555">
        <v>6</v>
      </c>
      <c r="F555">
        <v>0</v>
      </c>
      <c r="G555">
        <v>7</v>
      </c>
      <c r="H555">
        <v>22</v>
      </c>
      <c r="I555">
        <v>66</v>
      </c>
      <c r="J555">
        <v>81</v>
      </c>
      <c r="K555">
        <v>1.4</v>
      </c>
      <c r="L555">
        <v>22.3</v>
      </c>
      <c r="M555">
        <v>154</v>
      </c>
      <c r="N555">
        <v>776</v>
      </c>
      <c r="O555">
        <v>10</v>
      </c>
      <c r="P555">
        <v>68.75</v>
      </c>
      <c r="Q555" t="s">
        <v>1198</v>
      </c>
      <c r="R555" t="s">
        <v>3228</v>
      </c>
    </row>
    <row r="556" spans="1:18" x14ac:dyDescent="0.2">
      <c r="A556" t="s">
        <v>2718</v>
      </c>
      <c r="B556" t="s">
        <v>307</v>
      </c>
      <c r="C556">
        <v>33.332999999999998</v>
      </c>
      <c r="D556">
        <v>69</v>
      </c>
      <c r="E556">
        <v>37</v>
      </c>
      <c r="F556">
        <v>2</v>
      </c>
      <c r="G556">
        <v>28</v>
      </c>
      <c r="H556">
        <v>92</v>
      </c>
      <c r="I556">
        <v>44</v>
      </c>
      <c r="J556">
        <v>107</v>
      </c>
      <c r="K556">
        <v>4.2</v>
      </c>
      <c r="L556">
        <v>23.5</v>
      </c>
      <c r="M556">
        <v>625</v>
      </c>
      <c r="N556">
        <v>351</v>
      </c>
      <c r="O556">
        <v>10</v>
      </c>
      <c r="P556">
        <v>42.03</v>
      </c>
      <c r="Q556" t="s">
        <v>307</v>
      </c>
      <c r="R556" t="s">
        <v>3229</v>
      </c>
    </row>
    <row r="557" spans="1:18" x14ac:dyDescent="0.2">
      <c r="A557" t="s">
        <v>2799</v>
      </c>
      <c r="B557" t="s">
        <v>1297</v>
      </c>
      <c r="C557">
        <v>30.768999999999998</v>
      </c>
      <c r="D557">
        <v>26</v>
      </c>
      <c r="E557">
        <v>17</v>
      </c>
      <c r="F557">
        <v>1</v>
      </c>
      <c r="G557">
        <v>192</v>
      </c>
      <c r="H557">
        <v>216</v>
      </c>
      <c r="I557">
        <v>218</v>
      </c>
      <c r="J557">
        <v>243</v>
      </c>
      <c r="K557">
        <v>7</v>
      </c>
      <c r="L557">
        <v>21.2</v>
      </c>
      <c r="M557">
        <v>252</v>
      </c>
      <c r="N557">
        <v>359</v>
      </c>
      <c r="O557">
        <v>10</v>
      </c>
      <c r="P557">
        <v>65.38</v>
      </c>
      <c r="Q557" t="s">
        <v>1297</v>
      </c>
      <c r="R557" t="s">
        <v>1597</v>
      </c>
    </row>
    <row r="558" spans="1:18" x14ac:dyDescent="0.2">
      <c r="A558" t="s">
        <v>2663</v>
      </c>
      <c r="B558" t="s">
        <v>116</v>
      </c>
      <c r="C558">
        <v>66.667000000000002</v>
      </c>
      <c r="D558">
        <v>9</v>
      </c>
      <c r="E558">
        <v>3</v>
      </c>
      <c r="F558">
        <v>0</v>
      </c>
      <c r="G558">
        <v>61</v>
      </c>
      <c r="H558">
        <v>69</v>
      </c>
      <c r="I558">
        <v>375</v>
      </c>
      <c r="J558">
        <v>383</v>
      </c>
      <c r="K558">
        <v>9.5</v>
      </c>
      <c r="L558">
        <v>18.899999999999999</v>
      </c>
      <c r="M558">
        <v>89</v>
      </c>
      <c r="N558">
        <v>492</v>
      </c>
      <c r="O558">
        <v>10</v>
      </c>
      <c r="P558">
        <v>77.78</v>
      </c>
      <c r="Q558" t="s">
        <v>116</v>
      </c>
      <c r="R558" t="s">
        <v>1760</v>
      </c>
    </row>
    <row r="559" spans="1:18" x14ac:dyDescent="0.2">
      <c r="A559" t="s">
        <v>2821</v>
      </c>
      <c r="B559" t="s">
        <v>272</v>
      </c>
      <c r="C559">
        <v>47.368000000000002</v>
      </c>
      <c r="D559">
        <v>19</v>
      </c>
      <c r="E559">
        <v>10</v>
      </c>
      <c r="F559">
        <v>0</v>
      </c>
      <c r="G559">
        <v>87</v>
      </c>
      <c r="H559">
        <v>105</v>
      </c>
      <c r="I559">
        <v>63</v>
      </c>
      <c r="J559">
        <v>81</v>
      </c>
      <c r="K559">
        <v>5.6</v>
      </c>
      <c r="L559">
        <v>20.8</v>
      </c>
      <c r="M559">
        <v>200</v>
      </c>
      <c r="N559">
        <v>238</v>
      </c>
      <c r="O559">
        <v>10</v>
      </c>
      <c r="P559">
        <v>68.42</v>
      </c>
      <c r="Q559" t="s">
        <v>272</v>
      </c>
      <c r="R559" t="s">
        <v>1761</v>
      </c>
    </row>
    <row r="560" spans="1:18" x14ac:dyDescent="0.2">
      <c r="A560" t="s">
        <v>2778</v>
      </c>
      <c r="B560" t="s">
        <v>9</v>
      </c>
      <c r="C560">
        <v>44.444000000000003</v>
      </c>
      <c r="D560">
        <v>27</v>
      </c>
      <c r="E560">
        <v>15</v>
      </c>
      <c r="F560">
        <v>0</v>
      </c>
      <c r="G560">
        <v>194</v>
      </c>
      <c r="H560">
        <v>220</v>
      </c>
      <c r="I560">
        <v>545</v>
      </c>
      <c r="J560">
        <v>571</v>
      </c>
      <c r="K560">
        <v>4.0999999999999996</v>
      </c>
      <c r="L560">
        <v>21.9</v>
      </c>
      <c r="M560">
        <v>264</v>
      </c>
      <c r="N560">
        <v>800</v>
      </c>
      <c r="O560">
        <v>10</v>
      </c>
      <c r="P560">
        <v>51.85</v>
      </c>
      <c r="Q560" t="s">
        <v>9</v>
      </c>
      <c r="R560" t="s">
        <v>3230</v>
      </c>
    </row>
    <row r="561" spans="1:18" x14ac:dyDescent="0.2">
      <c r="A561" t="s">
        <v>3231</v>
      </c>
      <c r="B561" t="s">
        <v>25</v>
      </c>
      <c r="C561">
        <v>24.138000000000002</v>
      </c>
      <c r="D561">
        <v>58</v>
      </c>
      <c r="E561">
        <v>44</v>
      </c>
      <c r="F561">
        <v>0</v>
      </c>
      <c r="G561">
        <v>435</v>
      </c>
      <c r="H561">
        <v>492</v>
      </c>
      <c r="I561">
        <v>134</v>
      </c>
      <c r="J561">
        <v>191</v>
      </c>
      <c r="K561">
        <v>6.4</v>
      </c>
      <c r="L561">
        <v>22.7</v>
      </c>
      <c r="M561">
        <v>580</v>
      </c>
      <c r="N561">
        <v>922</v>
      </c>
      <c r="O561">
        <v>10</v>
      </c>
      <c r="P561">
        <v>41.38</v>
      </c>
      <c r="Q561" t="s">
        <v>25</v>
      </c>
      <c r="R561" t="s">
        <v>3232</v>
      </c>
    </row>
    <row r="562" spans="1:18" x14ac:dyDescent="0.2">
      <c r="A562" t="s">
        <v>2960</v>
      </c>
      <c r="B562" t="s">
        <v>236</v>
      </c>
      <c r="C562">
        <v>38.234999999999999</v>
      </c>
      <c r="D562">
        <v>34</v>
      </c>
      <c r="E562">
        <v>21</v>
      </c>
      <c r="F562">
        <v>0</v>
      </c>
      <c r="G562">
        <v>306</v>
      </c>
      <c r="H562">
        <v>339</v>
      </c>
      <c r="I562">
        <v>9</v>
      </c>
      <c r="J562">
        <v>42</v>
      </c>
      <c r="K562">
        <v>4</v>
      </c>
      <c r="L562">
        <v>22.3</v>
      </c>
      <c r="M562">
        <v>348</v>
      </c>
      <c r="N562">
        <v>202</v>
      </c>
      <c r="O562">
        <v>10</v>
      </c>
      <c r="P562">
        <v>50</v>
      </c>
      <c r="Q562" t="s">
        <v>236</v>
      </c>
      <c r="R562" t="s">
        <v>3233</v>
      </c>
    </row>
    <row r="563" spans="1:18" x14ac:dyDescent="0.2">
      <c r="A563" t="s">
        <v>2903</v>
      </c>
      <c r="B563" t="s">
        <v>1198</v>
      </c>
      <c r="C563">
        <v>40</v>
      </c>
      <c r="D563">
        <v>25</v>
      </c>
      <c r="E563">
        <v>15</v>
      </c>
      <c r="F563">
        <v>0</v>
      </c>
      <c r="G563">
        <v>119</v>
      </c>
      <c r="H563">
        <v>143</v>
      </c>
      <c r="I563">
        <v>668</v>
      </c>
      <c r="J563">
        <v>692</v>
      </c>
      <c r="K563">
        <v>9.5</v>
      </c>
      <c r="L563">
        <v>20.8</v>
      </c>
      <c r="M563">
        <v>256</v>
      </c>
      <c r="N563">
        <v>776</v>
      </c>
      <c r="O563">
        <v>10</v>
      </c>
      <c r="P563">
        <v>52</v>
      </c>
      <c r="Q563" t="s">
        <v>1198</v>
      </c>
      <c r="R563" t="s">
        <v>3234</v>
      </c>
    </row>
    <row r="564" spans="1:18" x14ac:dyDescent="0.2">
      <c r="A564" t="s">
        <v>3235</v>
      </c>
      <c r="B564" t="s">
        <v>255</v>
      </c>
      <c r="C564">
        <v>32.53</v>
      </c>
      <c r="D564">
        <v>83</v>
      </c>
      <c r="E564">
        <v>45</v>
      </c>
      <c r="F564">
        <v>3</v>
      </c>
      <c r="G564">
        <v>47</v>
      </c>
      <c r="H564">
        <v>120</v>
      </c>
      <c r="I564">
        <v>35</v>
      </c>
      <c r="J564">
        <v>115</v>
      </c>
      <c r="K564">
        <v>2.7</v>
      </c>
      <c r="L564">
        <v>24.3</v>
      </c>
      <c r="M564">
        <v>771</v>
      </c>
      <c r="N564">
        <v>657</v>
      </c>
      <c r="O564">
        <v>10</v>
      </c>
      <c r="P564">
        <v>43.37</v>
      </c>
      <c r="Q564" t="s">
        <v>255</v>
      </c>
      <c r="R564" t="s">
        <v>1751</v>
      </c>
    </row>
    <row r="565" spans="1:18" x14ac:dyDescent="0.2">
      <c r="A565" t="s">
        <v>3093</v>
      </c>
      <c r="B565" t="s">
        <v>357</v>
      </c>
      <c r="C565">
        <v>35.417000000000002</v>
      </c>
      <c r="D565">
        <v>48</v>
      </c>
      <c r="E565">
        <v>28</v>
      </c>
      <c r="F565">
        <v>2</v>
      </c>
      <c r="G565">
        <v>368</v>
      </c>
      <c r="H565">
        <v>412</v>
      </c>
      <c r="I565">
        <v>224</v>
      </c>
      <c r="J565">
        <v>271</v>
      </c>
      <c r="K565">
        <v>1.1000000000000001</v>
      </c>
      <c r="L565">
        <v>25</v>
      </c>
      <c r="M565">
        <v>522</v>
      </c>
      <c r="N565">
        <v>553</v>
      </c>
      <c r="O565">
        <v>9</v>
      </c>
      <c r="P565">
        <v>47.92</v>
      </c>
      <c r="Q565" t="s">
        <v>357</v>
      </c>
      <c r="R565" t="s">
        <v>3236</v>
      </c>
    </row>
    <row r="566" spans="1:18" x14ac:dyDescent="0.2">
      <c r="A566" t="s">
        <v>3093</v>
      </c>
      <c r="B566" t="s">
        <v>1297</v>
      </c>
      <c r="C566">
        <v>30.611999999999998</v>
      </c>
      <c r="D566">
        <v>49</v>
      </c>
      <c r="E566">
        <v>30</v>
      </c>
      <c r="F566">
        <v>1</v>
      </c>
      <c r="G566">
        <v>25</v>
      </c>
      <c r="H566">
        <v>73</v>
      </c>
      <c r="I566">
        <v>139</v>
      </c>
      <c r="J566">
        <v>183</v>
      </c>
      <c r="K566">
        <v>2.8</v>
      </c>
      <c r="L566">
        <v>23.5</v>
      </c>
      <c r="M566">
        <v>522</v>
      </c>
      <c r="N566">
        <v>359</v>
      </c>
      <c r="O566">
        <v>9</v>
      </c>
      <c r="P566">
        <v>40.82</v>
      </c>
      <c r="Q566" t="s">
        <v>1297</v>
      </c>
      <c r="R566" t="s">
        <v>3237</v>
      </c>
    </row>
    <row r="567" spans="1:18" x14ac:dyDescent="0.2">
      <c r="A567" t="s">
        <v>3060</v>
      </c>
      <c r="B567" t="s">
        <v>230</v>
      </c>
      <c r="C567">
        <v>26.471</v>
      </c>
      <c r="D567">
        <v>34</v>
      </c>
      <c r="E567">
        <v>25</v>
      </c>
      <c r="F567">
        <v>0</v>
      </c>
      <c r="G567">
        <v>314</v>
      </c>
      <c r="H567">
        <v>347</v>
      </c>
      <c r="I567">
        <v>353</v>
      </c>
      <c r="J567">
        <v>386</v>
      </c>
      <c r="K567">
        <v>1.8</v>
      </c>
      <c r="L567">
        <v>23.9</v>
      </c>
      <c r="M567">
        <v>399</v>
      </c>
      <c r="N567">
        <v>400</v>
      </c>
      <c r="O567">
        <v>9</v>
      </c>
      <c r="P567">
        <v>50</v>
      </c>
      <c r="Q567" t="s">
        <v>230</v>
      </c>
      <c r="R567" t="s">
        <v>1843</v>
      </c>
    </row>
    <row r="568" spans="1:18" x14ac:dyDescent="0.2">
      <c r="A568" t="s">
        <v>3060</v>
      </c>
      <c r="B568" t="s">
        <v>414</v>
      </c>
      <c r="C568">
        <v>37.5</v>
      </c>
      <c r="D568">
        <v>40</v>
      </c>
      <c r="E568">
        <v>21</v>
      </c>
      <c r="F568">
        <v>1</v>
      </c>
      <c r="G568">
        <v>332</v>
      </c>
      <c r="H568">
        <v>367</v>
      </c>
      <c r="I568">
        <v>363</v>
      </c>
      <c r="J568">
        <v>402</v>
      </c>
      <c r="K568">
        <v>3.2</v>
      </c>
      <c r="L568">
        <v>23.1</v>
      </c>
      <c r="M568">
        <v>399</v>
      </c>
      <c r="N568">
        <v>405</v>
      </c>
      <c r="O568">
        <v>9</v>
      </c>
      <c r="P568">
        <v>52.5</v>
      </c>
      <c r="Q568" t="s">
        <v>414</v>
      </c>
      <c r="R568" t="s">
        <v>1764</v>
      </c>
    </row>
    <row r="569" spans="1:18" x14ac:dyDescent="0.2">
      <c r="A569" t="s">
        <v>2705</v>
      </c>
      <c r="B569" t="s">
        <v>61</v>
      </c>
      <c r="C569">
        <v>42.423999999999999</v>
      </c>
      <c r="D569">
        <v>33</v>
      </c>
      <c r="E569">
        <v>14</v>
      </c>
      <c r="F569">
        <v>2</v>
      </c>
      <c r="G569">
        <v>222</v>
      </c>
      <c r="H569">
        <v>249</v>
      </c>
      <c r="I569">
        <v>563</v>
      </c>
      <c r="J569">
        <v>595</v>
      </c>
      <c r="K569">
        <v>1.8</v>
      </c>
      <c r="L569">
        <v>23.5</v>
      </c>
      <c r="M569">
        <v>296</v>
      </c>
      <c r="N569">
        <v>899</v>
      </c>
      <c r="O569">
        <v>9</v>
      </c>
      <c r="P569">
        <v>54.55</v>
      </c>
      <c r="Q569" t="s">
        <v>61</v>
      </c>
      <c r="R569" t="s">
        <v>3238</v>
      </c>
    </row>
    <row r="570" spans="1:18" x14ac:dyDescent="0.2">
      <c r="A570" t="s">
        <v>2945</v>
      </c>
      <c r="B570" t="s">
        <v>227</v>
      </c>
      <c r="C570">
        <v>33.332999999999998</v>
      </c>
      <c r="D570">
        <v>24</v>
      </c>
      <c r="E570">
        <v>16</v>
      </c>
      <c r="F570">
        <v>0</v>
      </c>
      <c r="G570">
        <v>169</v>
      </c>
      <c r="H570">
        <v>192</v>
      </c>
      <c r="I570">
        <v>297</v>
      </c>
      <c r="J570">
        <v>320</v>
      </c>
      <c r="K570">
        <v>2</v>
      </c>
      <c r="L570">
        <v>23.1</v>
      </c>
      <c r="M570">
        <v>261</v>
      </c>
      <c r="N570">
        <v>371</v>
      </c>
      <c r="O570">
        <v>9</v>
      </c>
      <c r="P570">
        <v>66.67</v>
      </c>
      <c r="Q570" t="s">
        <v>227</v>
      </c>
      <c r="R570" t="s">
        <v>3239</v>
      </c>
    </row>
    <row r="571" spans="1:18" x14ac:dyDescent="0.2">
      <c r="A571" t="s">
        <v>2964</v>
      </c>
      <c r="B571" t="s">
        <v>308</v>
      </c>
      <c r="C571">
        <v>27.585999999999999</v>
      </c>
      <c r="D571">
        <v>58</v>
      </c>
      <c r="E571">
        <v>35</v>
      </c>
      <c r="F571">
        <v>1</v>
      </c>
      <c r="G571">
        <v>11</v>
      </c>
      <c r="H571">
        <v>61</v>
      </c>
      <c r="I571">
        <v>32</v>
      </c>
      <c r="J571">
        <v>89</v>
      </c>
      <c r="K571">
        <v>0.42</v>
      </c>
      <c r="L571">
        <v>26.6</v>
      </c>
      <c r="M571">
        <v>585</v>
      </c>
      <c r="N571">
        <v>487</v>
      </c>
      <c r="O571">
        <v>9</v>
      </c>
      <c r="P571">
        <v>41.38</v>
      </c>
      <c r="Q571" t="s">
        <v>308</v>
      </c>
      <c r="R571" t="s">
        <v>1788</v>
      </c>
    </row>
    <row r="572" spans="1:18" x14ac:dyDescent="0.2">
      <c r="A572" t="s">
        <v>3063</v>
      </c>
      <c r="B572" t="s">
        <v>332</v>
      </c>
      <c r="C572">
        <v>35.848999999999997</v>
      </c>
      <c r="D572">
        <v>53</v>
      </c>
      <c r="E572">
        <v>28</v>
      </c>
      <c r="F572">
        <v>2</v>
      </c>
      <c r="G572">
        <v>29</v>
      </c>
      <c r="H572">
        <v>81</v>
      </c>
      <c r="I572">
        <v>370</v>
      </c>
      <c r="J572">
        <v>416</v>
      </c>
      <c r="K572">
        <v>5.7</v>
      </c>
      <c r="L572">
        <v>22.7</v>
      </c>
      <c r="M572">
        <v>580</v>
      </c>
      <c r="N572">
        <v>491</v>
      </c>
      <c r="O572">
        <v>9</v>
      </c>
      <c r="P572">
        <v>49.06</v>
      </c>
      <c r="Q572" t="s">
        <v>332</v>
      </c>
      <c r="R572" t="s">
        <v>3240</v>
      </c>
    </row>
    <row r="573" spans="1:18" x14ac:dyDescent="0.2">
      <c r="A573" t="s">
        <v>3241</v>
      </c>
      <c r="B573" t="s">
        <v>351</v>
      </c>
      <c r="C573">
        <v>37.704999999999998</v>
      </c>
      <c r="D573">
        <v>61</v>
      </c>
      <c r="E573">
        <v>36</v>
      </c>
      <c r="F573">
        <v>2</v>
      </c>
      <c r="G573">
        <v>511</v>
      </c>
      <c r="H573">
        <v>570</v>
      </c>
      <c r="I573">
        <v>197</v>
      </c>
      <c r="J573">
        <v>256</v>
      </c>
      <c r="K573">
        <v>2.6</v>
      </c>
      <c r="L573">
        <v>24.3</v>
      </c>
      <c r="M573">
        <v>672</v>
      </c>
      <c r="N573">
        <v>839</v>
      </c>
      <c r="O573">
        <v>9</v>
      </c>
      <c r="P573">
        <v>45.9</v>
      </c>
      <c r="Q573" t="s">
        <v>351</v>
      </c>
      <c r="R573" t="s">
        <v>1813</v>
      </c>
    </row>
    <row r="574" spans="1:18" x14ac:dyDescent="0.2">
      <c r="A574" t="s">
        <v>2804</v>
      </c>
      <c r="B574" t="s">
        <v>209</v>
      </c>
      <c r="C574">
        <v>44.444000000000003</v>
      </c>
      <c r="D574">
        <v>18</v>
      </c>
      <c r="E574">
        <v>10</v>
      </c>
      <c r="F574">
        <v>0</v>
      </c>
      <c r="G574">
        <v>119</v>
      </c>
      <c r="H574">
        <v>136</v>
      </c>
      <c r="I574">
        <v>31</v>
      </c>
      <c r="J574">
        <v>48</v>
      </c>
      <c r="K574">
        <v>9.5</v>
      </c>
      <c r="L574">
        <v>20.399999999999999</v>
      </c>
      <c r="M574">
        <v>196</v>
      </c>
      <c r="N574">
        <v>528</v>
      </c>
      <c r="O574">
        <v>9</v>
      </c>
      <c r="P574">
        <v>55.56</v>
      </c>
      <c r="Q574" t="s">
        <v>209</v>
      </c>
      <c r="R574" t="s">
        <v>1819</v>
      </c>
    </row>
    <row r="575" spans="1:18" x14ac:dyDescent="0.2">
      <c r="A575" t="s">
        <v>2948</v>
      </c>
      <c r="B575" t="s">
        <v>279</v>
      </c>
      <c r="C575">
        <v>26.087</v>
      </c>
      <c r="D575">
        <v>46</v>
      </c>
      <c r="E575">
        <v>23</v>
      </c>
      <c r="F575">
        <v>1</v>
      </c>
      <c r="G575">
        <v>211</v>
      </c>
      <c r="H575">
        <v>245</v>
      </c>
      <c r="I575">
        <v>213</v>
      </c>
      <c r="J575">
        <v>258</v>
      </c>
      <c r="K575">
        <v>8.6999999999999993</v>
      </c>
      <c r="L575">
        <v>21.6</v>
      </c>
      <c r="M575">
        <v>387</v>
      </c>
      <c r="N575">
        <v>898</v>
      </c>
      <c r="O575">
        <v>9</v>
      </c>
      <c r="P575">
        <v>39.130000000000003</v>
      </c>
      <c r="Q575" t="s">
        <v>279</v>
      </c>
      <c r="R575" t="s">
        <v>1810</v>
      </c>
    </row>
    <row r="576" spans="1:18" x14ac:dyDescent="0.2">
      <c r="A576" t="s">
        <v>2909</v>
      </c>
      <c r="B576" t="s">
        <v>271</v>
      </c>
      <c r="C576">
        <v>31.25</v>
      </c>
      <c r="D576">
        <v>48</v>
      </c>
      <c r="E576">
        <v>26</v>
      </c>
      <c r="F576">
        <v>1</v>
      </c>
      <c r="G576">
        <v>107</v>
      </c>
      <c r="H576">
        <v>154</v>
      </c>
      <c r="I576">
        <v>209</v>
      </c>
      <c r="J576">
        <v>249</v>
      </c>
      <c r="K576">
        <v>0.97</v>
      </c>
      <c r="L576">
        <v>25</v>
      </c>
      <c r="M576">
        <v>516</v>
      </c>
      <c r="N576">
        <v>406</v>
      </c>
      <c r="O576">
        <v>9</v>
      </c>
      <c r="P576">
        <v>45.83</v>
      </c>
      <c r="Q576" t="s">
        <v>271</v>
      </c>
      <c r="R576" t="s">
        <v>3242</v>
      </c>
    </row>
    <row r="577" spans="1:18" x14ac:dyDescent="0.2">
      <c r="A577" t="s">
        <v>2781</v>
      </c>
      <c r="B577" t="s">
        <v>389</v>
      </c>
      <c r="C577">
        <v>46.667000000000002</v>
      </c>
      <c r="D577">
        <v>15</v>
      </c>
      <c r="E577">
        <v>8</v>
      </c>
      <c r="F577">
        <v>0</v>
      </c>
      <c r="G577">
        <v>110</v>
      </c>
      <c r="H577">
        <v>124</v>
      </c>
      <c r="I577">
        <v>227</v>
      </c>
      <c r="J577">
        <v>241</v>
      </c>
      <c r="K577">
        <v>6</v>
      </c>
      <c r="L577">
        <v>20.399999999999999</v>
      </c>
      <c r="M577">
        <v>161</v>
      </c>
      <c r="N577">
        <v>255</v>
      </c>
      <c r="O577">
        <v>9</v>
      </c>
      <c r="P577">
        <v>60</v>
      </c>
      <c r="Q577" t="s">
        <v>389</v>
      </c>
      <c r="R577" t="s">
        <v>3243</v>
      </c>
    </row>
    <row r="578" spans="1:18" x14ac:dyDescent="0.2">
      <c r="A578" t="s">
        <v>3244</v>
      </c>
      <c r="B578" t="s">
        <v>350</v>
      </c>
      <c r="C578">
        <v>27.027000000000001</v>
      </c>
      <c r="D578">
        <v>74</v>
      </c>
      <c r="E578">
        <v>32</v>
      </c>
      <c r="F578">
        <v>3</v>
      </c>
      <c r="G578">
        <v>321</v>
      </c>
      <c r="H578">
        <v>374</v>
      </c>
      <c r="I578">
        <v>103</v>
      </c>
      <c r="J578">
        <v>174</v>
      </c>
      <c r="K578">
        <v>0.86</v>
      </c>
      <c r="L578">
        <v>25.4</v>
      </c>
      <c r="M578">
        <v>587</v>
      </c>
      <c r="N578">
        <v>408</v>
      </c>
      <c r="O578">
        <v>9</v>
      </c>
      <c r="P578">
        <v>40.54</v>
      </c>
      <c r="Q578" t="s">
        <v>350</v>
      </c>
      <c r="R578" t="s">
        <v>3245</v>
      </c>
    </row>
    <row r="579" spans="1:18" x14ac:dyDescent="0.2">
      <c r="A579" t="s">
        <v>3028</v>
      </c>
      <c r="B579" t="s">
        <v>728</v>
      </c>
      <c r="C579">
        <v>30.556000000000001</v>
      </c>
      <c r="D579">
        <v>36</v>
      </c>
      <c r="E579">
        <v>25</v>
      </c>
      <c r="F579">
        <v>0</v>
      </c>
      <c r="G579">
        <v>218</v>
      </c>
      <c r="H579">
        <v>253</v>
      </c>
      <c r="I579">
        <v>106</v>
      </c>
      <c r="J579">
        <v>141</v>
      </c>
      <c r="K579">
        <v>0.71</v>
      </c>
      <c r="L579">
        <v>25</v>
      </c>
      <c r="M579">
        <v>388</v>
      </c>
      <c r="N579">
        <v>451</v>
      </c>
      <c r="O579">
        <v>9</v>
      </c>
      <c r="P579">
        <v>50</v>
      </c>
      <c r="Q579" t="s">
        <v>728</v>
      </c>
      <c r="R579" t="s">
        <v>3246</v>
      </c>
    </row>
    <row r="580" spans="1:18" x14ac:dyDescent="0.2">
      <c r="A580" t="s">
        <v>2860</v>
      </c>
      <c r="B580" t="s">
        <v>188</v>
      </c>
      <c r="C580">
        <v>38.71</v>
      </c>
      <c r="D580">
        <v>31</v>
      </c>
      <c r="E580">
        <v>18</v>
      </c>
      <c r="F580">
        <v>1</v>
      </c>
      <c r="G580">
        <v>86</v>
      </c>
      <c r="H580">
        <v>115</v>
      </c>
      <c r="I580">
        <v>90</v>
      </c>
      <c r="J580">
        <v>120</v>
      </c>
      <c r="K580">
        <v>4.2</v>
      </c>
      <c r="L580">
        <v>22.3</v>
      </c>
      <c r="M580">
        <v>336</v>
      </c>
      <c r="N580">
        <v>540</v>
      </c>
      <c r="O580">
        <v>9</v>
      </c>
      <c r="P580">
        <v>64.52</v>
      </c>
      <c r="Q580" t="s">
        <v>188</v>
      </c>
      <c r="R580" t="s">
        <v>1820</v>
      </c>
    </row>
    <row r="581" spans="1:18" x14ac:dyDescent="0.2">
      <c r="A581" t="s">
        <v>2895</v>
      </c>
      <c r="B581" t="s">
        <v>104</v>
      </c>
      <c r="C581">
        <v>38.234999999999999</v>
      </c>
      <c r="D581">
        <v>34</v>
      </c>
      <c r="E581">
        <v>19</v>
      </c>
      <c r="F581">
        <v>1</v>
      </c>
      <c r="G581">
        <v>194</v>
      </c>
      <c r="H581">
        <v>225</v>
      </c>
      <c r="I581">
        <v>159</v>
      </c>
      <c r="J581">
        <v>192</v>
      </c>
      <c r="K581">
        <v>4.5999999999999996</v>
      </c>
      <c r="L581">
        <v>22.3</v>
      </c>
      <c r="M581">
        <v>360</v>
      </c>
      <c r="N581">
        <v>252</v>
      </c>
      <c r="O581">
        <v>9</v>
      </c>
      <c r="P581">
        <v>55.88</v>
      </c>
      <c r="Q581" t="s">
        <v>104</v>
      </c>
      <c r="R581" t="s">
        <v>1793</v>
      </c>
    </row>
    <row r="582" spans="1:18" x14ac:dyDescent="0.2">
      <c r="A582" t="s">
        <v>3247</v>
      </c>
      <c r="B582" t="s">
        <v>374</v>
      </c>
      <c r="C582">
        <v>43.59</v>
      </c>
      <c r="D582">
        <v>39</v>
      </c>
      <c r="E582">
        <v>18</v>
      </c>
      <c r="F582">
        <v>1</v>
      </c>
      <c r="G582">
        <v>263</v>
      </c>
      <c r="H582">
        <v>297</v>
      </c>
      <c r="I582">
        <v>307</v>
      </c>
      <c r="J582">
        <v>345</v>
      </c>
      <c r="K582">
        <v>2</v>
      </c>
      <c r="L582">
        <v>23.5</v>
      </c>
      <c r="M582">
        <v>378</v>
      </c>
      <c r="N582">
        <v>373</v>
      </c>
      <c r="O582">
        <v>9</v>
      </c>
      <c r="P582">
        <v>51.28</v>
      </c>
      <c r="Q582" t="s">
        <v>374</v>
      </c>
      <c r="R582" t="s">
        <v>2320</v>
      </c>
    </row>
    <row r="583" spans="1:18" x14ac:dyDescent="0.2">
      <c r="A583" t="s">
        <v>2761</v>
      </c>
      <c r="B583" t="s">
        <v>328</v>
      </c>
      <c r="C583">
        <v>38.889000000000003</v>
      </c>
      <c r="D583">
        <v>18</v>
      </c>
      <c r="E583">
        <v>11</v>
      </c>
      <c r="F583">
        <v>0</v>
      </c>
      <c r="G583">
        <v>88</v>
      </c>
      <c r="H583">
        <v>105</v>
      </c>
      <c r="I583">
        <v>35</v>
      </c>
      <c r="J583">
        <v>52</v>
      </c>
      <c r="K583">
        <v>5.2</v>
      </c>
      <c r="L583">
        <v>21.2</v>
      </c>
      <c r="M583">
        <v>207</v>
      </c>
      <c r="N583">
        <v>204</v>
      </c>
      <c r="O583">
        <v>9</v>
      </c>
      <c r="P583">
        <v>66.67</v>
      </c>
      <c r="Q583" t="s">
        <v>328</v>
      </c>
      <c r="R583" t="s">
        <v>3248</v>
      </c>
    </row>
    <row r="584" spans="1:18" x14ac:dyDescent="0.2">
      <c r="A584" t="s">
        <v>3249</v>
      </c>
      <c r="B584" t="s">
        <v>300</v>
      </c>
      <c r="C584">
        <v>37.838000000000001</v>
      </c>
      <c r="D584">
        <v>37</v>
      </c>
      <c r="E584">
        <v>21</v>
      </c>
      <c r="F584">
        <v>1</v>
      </c>
      <c r="G584">
        <v>122</v>
      </c>
      <c r="H584">
        <v>156</v>
      </c>
      <c r="I584">
        <v>2</v>
      </c>
      <c r="J584">
        <v>38</v>
      </c>
      <c r="K584">
        <v>7.7</v>
      </c>
      <c r="L584">
        <v>21.9</v>
      </c>
      <c r="M584">
        <v>405</v>
      </c>
      <c r="N584">
        <v>627</v>
      </c>
      <c r="O584">
        <v>9</v>
      </c>
      <c r="P584">
        <v>45.95</v>
      </c>
      <c r="Q584" t="s">
        <v>300</v>
      </c>
      <c r="R584" t="s">
        <v>3250</v>
      </c>
    </row>
    <row r="585" spans="1:18" x14ac:dyDescent="0.2">
      <c r="A585" t="s">
        <v>3249</v>
      </c>
      <c r="B585" t="s">
        <v>381</v>
      </c>
      <c r="C585">
        <v>47.222000000000001</v>
      </c>
      <c r="D585">
        <v>36</v>
      </c>
      <c r="E585">
        <v>13</v>
      </c>
      <c r="F585">
        <v>2</v>
      </c>
      <c r="G585">
        <v>54</v>
      </c>
      <c r="H585">
        <v>89</v>
      </c>
      <c r="I585">
        <v>166</v>
      </c>
      <c r="J585">
        <v>195</v>
      </c>
      <c r="K585">
        <v>9</v>
      </c>
      <c r="L585">
        <v>21.6</v>
      </c>
      <c r="M585">
        <v>405</v>
      </c>
      <c r="N585">
        <v>434</v>
      </c>
      <c r="O585">
        <v>9</v>
      </c>
      <c r="P585">
        <v>58.33</v>
      </c>
      <c r="Q585" t="s">
        <v>381</v>
      </c>
      <c r="R585" t="s">
        <v>3251</v>
      </c>
    </row>
    <row r="586" spans="1:18" x14ac:dyDescent="0.2">
      <c r="A586" t="s">
        <v>2737</v>
      </c>
      <c r="B586" t="s">
        <v>93</v>
      </c>
      <c r="C586">
        <v>30.303000000000001</v>
      </c>
      <c r="D586">
        <v>33</v>
      </c>
      <c r="E586">
        <v>23</v>
      </c>
      <c r="F586">
        <v>0</v>
      </c>
      <c r="G586">
        <v>10</v>
      </c>
      <c r="H586">
        <v>42</v>
      </c>
      <c r="I586">
        <v>175</v>
      </c>
      <c r="J586">
        <v>207</v>
      </c>
      <c r="K586">
        <v>4.8</v>
      </c>
      <c r="L586">
        <v>22.3</v>
      </c>
      <c r="M586">
        <v>368</v>
      </c>
      <c r="N586">
        <v>591</v>
      </c>
      <c r="O586">
        <v>9</v>
      </c>
      <c r="P586">
        <v>54.55</v>
      </c>
      <c r="Q586" t="s">
        <v>93</v>
      </c>
      <c r="R586" t="s">
        <v>3252</v>
      </c>
    </row>
    <row r="587" spans="1:18" x14ac:dyDescent="0.2">
      <c r="A587" t="s">
        <v>2722</v>
      </c>
      <c r="B587" t="s">
        <v>68</v>
      </c>
      <c r="C587">
        <v>42.308</v>
      </c>
      <c r="D587">
        <v>26</v>
      </c>
      <c r="E587">
        <v>15</v>
      </c>
      <c r="F587">
        <v>0</v>
      </c>
      <c r="G587">
        <v>175</v>
      </c>
      <c r="H587">
        <v>200</v>
      </c>
      <c r="I587">
        <v>97</v>
      </c>
      <c r="J587">
        <v>122</v>
      </c>
      <c r="K587">
        <v>5.0999999999999996</v>
      </c>
      <c r="L587">
        <v>21.9</v>
      </c>
      <c r="M587">
        <v>305</v>
      </c>
      <c r="N587">
        <v>628</v>
      </c>
      <c r="O587">
        <v>9</v>
      </c>
      <c r="P587">
        <v>53.85</v>
      </c>
      <c r="Q587" t="s">
        <v>68</v>
      </c>
      <c r="R587" t="s">
        <v>1804</v>
      </c>
    </row>
    <row r="588" spans="1:18" x14ac:dyDescent="0.2">
      <c r="A588" t="s">
        <v>3035</v>
      </c>
      <c r="B588" t="s">
        <v>9</v>
      </c>
      <c r="C588">
        <v>35.417000000000002</v>
      </c>
      <c r="D588">
        <v>48</v>
      </c>
      <c r="E588">
        <v>30</v>
      </c>
      <c r="F588">
        <v>1</v>
      </c>
      <c r="G588">
        <v>248</v>
      </c>
      <c r="H588">
        <v>295</v>
      </c>
      <c r="I588">
        <v>654</v>
      </c>
      <c r="J588">
        <v>700</v>
      </c>
      <c r="K588">
        <v>0.72</v>
      </c>
      <c r="L588">
        <v>25.8</v>
      </c>
      <c r="M588">
        <v>510</v>
      </c>
      <c r="N588">
        <v>800</v>
      </c>
      <c r="O588">
        <v>9</v>
      </c>
      <c r="P588">
        <v>52.08</v>
      </c>
      <c r="Q588" t="s">
        <v>9</v>
      </c>
      <c r="R588" t="s">
        <v>1805</v>
      </c>
    </row>
    <row r="589" spans="1:18" x14ac:dyDescent="0.2">
      <c r="A589" t="s">
        <v>2666</v>
      </c>
      <c r="B589" t="s">
        <v>358</v>
      </c>
      <c r="C589">
        <v>37.5</v>
      </c>
      <c r="D589">
        <v>24</v>
      </c>
      <c r="E589">
        <v>15</v>
      </c>
      <c r="F589">
        <v>0</v>
      </c>
      <c r="G589">
        <v>185</v>
      </c>
      <c r="H589">
        <v>208</v>
      </c>
      <c r="I589">
        <v>52</v>
      </c>
      <c r="J589">
        <v>75</v>
      </c>
      <c r="K589">
        <v>3</v>
      </c>
      <c r="L589">
        <v>22.3</v>
      </c>
      <c r="M589">
        <v>262</v>
      </c>
      <c r="N589">
        <v>389</v>
      </c>
      <c r="O589">
        <v>9</v>
      </c>
      <c r="P589">
        <v>54.17</v>
      </c>
      <c r="Q589" t="s">
        <v>358</v>
      </c>
      <c r="R589" t="s">
        <v>1806</v>
      </c>
    </row>
    <row r="590" spans="1:18" x14ac:dyDescent="0.2">
      <c r="A590" t="s">
        <v>2899</v>
      </c>
      <c r="B590" t="s">
        <v>728</v>
      </c>
      <c r="C590">
        <v>38.462000000000003</v>
      </c>
      <c r="D590">
        <v>26</v>
      </c>
      <c r="E590">
        <v>16</v>
      </c>
      <c r="F590">
        <v>0</v>
      </c>
      <c r="G590">
        <v>122</v>
      </c>
      <c r="H590">
        <v>147</v>
      </c>
      <c r="I590">
        <v>9</v>
      </c>
      <c r="J590">
        <v>34</v>
      </c>
      <c r="K590">
        <v>8.6999999999999993</v>
      </c>
      <c r="L590">
        <v>21.2</v>
      </c>
      <c r="M590">
        <v>280</v>
      </c>
      <c r="N590">
        <v>451</v>
      </c>
      <c r="O590">
        <v>9</v>
      </c>
      <c r="P590">
        <v>50</v>
      </c>
      <c r="Q590" t="s">
        <v>728</v>
      </c>
      <c r="R590" t="s">
        <v>1807</v>
      </c>
    </row>
    <row r="591" spans="1:18" x14ac:dyDescent="0.2">
      <c r="A591" t="s">
        <v>3202</v>
      </c>
      <c r="B591" t="s">
        <v>319</v>
      </c>
      <c r="C591">
        <v>26.414999999999999</v>
      </c>
      <c r="D591">
        <v>53</v>
      </c>
      <c r="E591">
        <v>38</v>
      </c>
      <c r="F591">
        <v>1</v>
      </c>
      <c r="G591">
        <v>541</v>
      </c>
      <c r="H591">
        <v>592</v>
      </c>
      <c r="I591">
        <v>528</v>
      </c>
      <c r="J591">
        <v>580</v>
      </c>
      <c r="K591">
        <v>8.3000000000000007</v>
      </c>
      <c r="L591">
        <v>22.3</v>
      </c>
      <c r="M591">
        <v>598</v>
      </c>
      <c r="N591">
        <v>645</v>
      </c>
      <c r="O591">
        <v>9</v>
      </c>
      <c r="P591">
        <v>50.94</v>
      </c>
      <c r="Q591" t="s">
        <v>319</v>
      </c>
      <c r="R591" t="s">
        <v>1808</v>
      </c>
    </row>
    <row r="592" spans="1:18" x14ac:dyDescent="0.2">
      <c r="A592" t="s">
        <v>3253</v>
      </c>
      <c r="B592" t="s">
        <v>1264</v>
      </c>
      <c r="C592">
        <v>28.888999999999999</v>
      </c>
      <c r="D592">
        <v>45</v>
      </c>
      <c r="E592">
        <v>32</v>
      </c>
      <c r="F592">
        <v>0</v>
      </c>
      <c r="G592">
        <v>316</v>
      </c>
      <c r="H592">
        <v>360</v>
      </c>
      <c r="I592">
        <v>146</v>
      </c>
      <c r="J592">
        <v>190</v>
      </c>
      <c r="K592">
        <v>9.3000000000000007</v>
      </c>
      <c r="L592">
        <v>21.9</v>
      </c>
      <c r="M592">
        <v>498</v>
      </c>
      <c r="N592">
        <v>326</v>
      </c>
      <c r="O592">
        <v>9</v>
      </c>
      <c r="P592">
        <v>42.22</v>
      </c>
      <c r="Q592" t="s">
        <v>1264</v>
      </c>
      <c r="R592" t="s">
        <v>1724</v>
      </c>
    </row>
    <row r="593" spans="1:18" x14ac:dyDescent="0.2">
      <c r="A593" t="s">
        <v>3131</v>
      </c>
      <c r="B593" t="s">
        <v>1118</v>
      </c>
      <c r="C593">
        <v>41.463000000000001</v>
      </c>
      <c r="D593">
        <v>41</v>
      </c>
      <c r="E593">
        <v>17</v>
      </c>
      <c r="F593">
        <v>2</v>
      </c>
      <c r="G593">
        <v>95</v>
      </c>
      <c r="H593">
        <v>134</v>
      </c>
      <c r="I593">
        <v>154</v>
      </c>
      <c r="J593">
        <v>188</v>
      </c>
      <c r="K593">
        <v>1.1000000000000001</v>
      </c>
      <c r="L593">
        <v>25</v>
      </c>
      <c r="M593">
        <v>465</v>
      </c>
      <c r="N593">
        <v>557</v>
      </c>
      <c r="O593">
        <v>9</v>
      </c>
      <c r="P593">
        <v>56.1</v>
      </c>
      <c r="Q593" t="s">
        <v>1118</v>
      </c>
      <c r="R593" t="s">
        <v>1799</v>
      </c>
    </row>
    <row r="594" spans="1:18" x14ac:dyDescent="0.2">
      <c r="A594" t="s">
        <v>2728</v>
      </c>
      <c r="B594" t="s">
        <v>242</v>
      </c>
      <c r="C594">
        <v>45.832999999999998</v>
      </c>
      <c r="D594">
        <v>24</v>
      </c>
      <c r="E594">
        <v>9</v>
      </c>
      <c r="F594">
        <v>1</v>
      </c>
      <c r="G594">
        <v>186</v>
      </c>
      <c r="H594">
        <v>205</v>
      </c>
      <c r="I594">
        <v>140</v>
      </c>
      <c r="J594">
        <v>163</v>
      </c>
      <c r="K594">
        <v>8</v>
      </c>
      <c r="L594">
        <v>20.399999999999999</v>
      </c>
      <c r="M594">
        <v>218</v>
      </c>
      <c r="N594">
        <v>176</v>
      </c>
      <c r="O594">
        <v>9</v>
      </c>
      <c r="P594">
        <v>50</v>
      </c>
      <c r="Q594" t="s">
        <v>242</v>
      </c>
      <c r="R594" t="s">
        <v>1809</v>
      </c>
    </row>
    <row r="595" spans="1:18" x14ac:dyDescent="0.2">
      <c r="A595" t="s">
        <v>3132</v>
      </c>
      <c r="B595" t="s">
        <v>227</v>
      </c>
      <c r="C595">
        <v>36.363999999999997</v>
      </c>
      <c r="D595">
        <v>44</v>
      </c>
      <c r="E595">
        <v>24</v>
      </c>
      <c r="F595">
        <v>1</v>
      </c>
      <c r="G595">
        <v>442</v>
      </c>
      <c r="H595">
        <v>485</v>
      </c>
      <c r="I595">
        <v>42</v>
      </c>
      <c r="J595">
        <v>81</v>
      </c>
      <c r="K595">
        <v>4.7</v>
      </c>
      <c r="L595">
        <v>22.7</v>
      </c>
      <c r="M595">
        <v>515</v>
      </c>
      <c r="N595">
        <v>371</v>
      </c>
      <c r="O595">
        <v>9</v>
      </c>
      <c r="P595">
        <v>50</v>
      </c>
      <c r="Q595" t="s">
        <v>227</v>
      </c>
      <c r="R595" t="s">
        <v>1567</v>
      </c>
    </row>
    <row r="596" spans="1:18" x14ac:dyDescent="0.2">
      <c r="A596" t="s">
        <v>2739</v>
      </c>
      <c r="B596" t="s">
        <v>229</v>
      </c>
      <c r="C596">
        <v>57.143000000000001</v>
      </c>
      <c r="D596">
        <v>21</v>
      </c>
      <c r="E596">
        <v>8</v>
      </c>
      <c r="F596">
        <v>1</v>
      </c>
      <c r="G596">
        <v>148</v>
      </c>
      <c r="H596">
        <v>167</v>
      </c>
      <c r="I596">
        <v>175</v>
      </c>
      <c r="J596">
        <v>195</v>
      </c>
      <c r="K596">
        <v>5.6</v>
      </c>
      <c r="L596">
        <v>21.2</v>
      </c>
      <c r="M596">
        <v>221</v>
      </c>
      <c r="N596">
        <v>539</v>
      </c>
      <c r="O596">
        <v>9</v>
      </c>
      <c r="P596">
        <v>61.9</v>
      </c>
      <c r="Q596" t="s">
        <v>229</v>
      </c>
      <c r="R596" t="s">
        <v>3254</v>
      </c>
    </row>
    <row r="597" spans="1:18" x14ac:dyDescent="0.2">
      <c r="A597" t="s">
        <v>2741</v>
      </c>
      <c r="B597" t="s">
        <v>245</v>
      </c>
      <c r="C597">
        <v>41.667000000000002</v>
      </c>
      <c r="D597">
        <v>24</v>
      </c>
      <c r="E597">
        <v>14</v>
      </c>
      <c r="F597">
        <v>0</v>
      </c>
      <c r="G597">
        <v>159</v>
      </c>
      <c r="H597">
        <v>182</v>
      </c>
      <c r="I597">
        <v>2</v>
      </c>
      <c r="J597">
        <v>25</v>
      </c>
      <c r="K597">
        <v>7.2</v>
      </c>
      <c r="L597">
        <v>21.2</v>
      </c>
      <c r="M597">
        <v>260</v>
      </c>
      <c r="N597">
        <v>209</v>
      </c>
      <c r="O597">
        <v>9</v>
      </c>
      <c r="P597">
        <v>50</v>
      </c>
      <c r="Q597" t="s">
        <v>245</v>
      </c>
      <c r="R597" t="s">
        <v>3255</v>
      </c>
    </row>
    <row r="598" spans="1:18" x14ac:dyDescent="0.2">
      <c r="A598" t="s">
        <v>3134</v>
      </c>
      <c r="B598" t="s">
        <v>1577</v>
      </c>
      <c r="C598">
        <v>29.231000000000002</v>
      </c>
      <c r="D598">
        <v>65</v>
      </c>
      <c r="E598">
        <v>40</v>
      </c>
      <c r="F598">
        <v>1</v>
      </c>
      <c r="G598">
        <v>48</v>
      </c>
      <c r="H598">
        <v>106</v>
      </c>
      <c r="I598">
        <v>169</v>
      </c>
      <c r="J598">
        <v>233</v>
      </c>
      <c r="K598">
        <v>8.9</v>
      </c>
      <c r="L598">
        <v>22.3</v>
      </c>
      <c r="M598">
        <v>677</v>
      </c>
      <c r="N598">
        <v>251</v>
      </c>
      <c r="O598">
        <v>9</v>
      </c>
      <c r="P598">
        <v>46.15</v>
      </c>
      <c r="Q598" t="s">
        <v>1577</v>
      </c>
      <c r="R598" t="s">
        <v>3256</v>
      </c>
    </row>
    <row r="599" spans="1:18" x14ac:dyDescent="0.2">
      <c r="A599" t="s">
        <v>3002</v>
      </c>
      <c r="B599" t="s">
        <v>957</v>
      </c>
      <c r="C599">
        <v>32.609000000000002</v>
      </c>
      <c r="D599">
        <v>46</v>
      </c>
      <c r="E599">
        <v>30</v>
      </c>
      <c r="F599">
        <v>1</v>
      </c>
      <c r="G599">
        <v>76</v>
      </c>
      <c r="H599">
        <v>121</v>
      </c>
      <c r="I599">
        <v>88</v>
      </c>
      <c r="J599">
        <v>132</v>
      </c>
      <c r="K599">
        <v>4.0999999999999996</v>
      </c>
      <c r="L599">
        <v>23.1</v>
      </c>
      <c r="M599">
        <v>526</v>
      </c>
      <c r="N599">
        <v>315</v>
      </c>
      <c r="O599">
        <v>9</v>
      </c>
      <c r="P599">
        <v>54.35</v>
      </c>
      <c r="Q599" t="s">
        <v>957</v>
      </c>
      <c r="R599" t="s">
        <v>3257</v>
      </c>
    </row>
    <row r="600" spans="1:18" x14ac:dyDescent="0.2">
      <c r="A600" t="s">
        <v>2912</v>
      </c>
      <c r="B600" t="s">
        <v>209</v>
      </c>
      <c r="C600">
        <v>35.484000000000002</v>
      </c>
      <c r="D600">
        <v>31</v>
      </c>
      <c r="E600">
        <v>18</v>
      </c>
      <c r="F600">
        <v>1</v>
      </c>
      <c r="G600">
        <v>147</v>
      </c>
      <c r="H600">
        <v>177</v>
      </c>
      <c r="I600">
        <v>83</v>
      </c>
      <c r="J600">
        <v>111</v>
      </c>
      <c r="K600">
        <v>5.9</v>
      </c>
      <c r="L600">
        <v>21.9</v>
      </c>
      <c r="M600">
        <v>331</v>
      </c>
      <c r="N600">
        <v>528</v>
      </c>
      <c r="O600">
        <v>9</v>
      </c>
      <c r="P600">
        <v>54.84</v>
      </c>
      <c r="Q600" t="s">
        <v>209</v>
      </c>
      <c r="R600" t="s">
        <v>3258</v>
      </c>
    </row>
    <row r="601" spans="1:18" x14ac:dyDescent="0.2">
      <c r="A601" t="s">
        <v>2658</v>
      </c>
      <c r="B601" t="s">
        <v>175</v>
      </c>
      <c r="C601">
        <v>27.273</v>
      </c>
      <c r="D601">
        <v>44</v>
      </c>
      <c r="E601">
        <v>32</v>
      </c>
      <c r="F601">
        <v>0</v>
      </c>
      <c r="G601">
        <v>63</v>
      </c>
      <c r="H601">
        <v>106</v>
      </c>
      <c r="I601">
        <v>389</v>
      </c>
      <c r="J601">
        <v>432</v>
      </c>
      <c r="K601">
        <v>1.2</v>
      </c>
      <c r="L601">
        <v>24.6</v>
      </c>
      <c r="M601">
        <v>509</v>
      </c>
      <c r="N601">
        <v>554</v>
      </c>
      <c r="O601">
        <v>9</v>
      </c>
      <c r="P601">
        <v>40.909999999999997</v>
      </c>
      <c r="Q601" t="s">
        <v>175</v>
      </c>
      <c r="R601" t="s">
        <v>3259</v>
      </c>
    </row>
    <row r="602" spans="1:18" x14ac:dyDescent="0.2">
      <c r="A602" t="s">
        <v>3006</v>
      </c>
      <c r="B602" t="s">
        <v>396</v>
      </c>
      <c r="C602">
        <v>45.454999999999998</v>
      </c>
      <c r="D602">
        <v>22</v>
      </c>
      <c r="E602">
        <v>12</v>
      </c>
      <c r="F602">
        <v>0</v>
      </c>
      <c r="G602">
        <v>87</v>
      </c>
      <c r="H602">
        <v>108</v>
      </c>
      <c r="I602">
        <v>197</v>
      </c>
      <c r="J602">
        <v>218</v>
      </c>
      <c r="K602">
        <v>0.96</v>
      </c>
      <c r="L602">
        <v>23.9</v>
      </c>
      <c r="M602">
        <v>253</v>
      </c>
      <c r="N602">
        <v>269</v>
      </c>
      <c r="O602">
        <v>9</v>
      </c>
      <c r="P602">
        <v>63.64</v>
      </c>
      <c r="Q602" t="s">
        <v>396</v>
      </c>
      <c r="R602" t="s">
        <v>3260</v>
      </c>
    </row>
    <row r="603" spans="1:18" x14ac:dyDescent="0.2">
      <c r="A603" t="s">
        <v>3006</v>
      </c>
      <c r="B603" t="s">
        <v>273</v>
      </c>
      <c r="C603">
        <v>34.783000000000001</v>
      </c>
      <c r="D603">
        <v>23</v>
      </c>
      <c r="E603">
        <v>15</v>
      </c>
      <c r="F603">
        <v>0</v>
      </c>
      <c r="G603">
        <v>160</v>
      </c>
      <c r="H603">
        <v>182</v>
      </c>
      <c r="I603">
        <v>76</v>
      </c>
      <c r="J603">
        <v>98</v>
      </c>
      <c r="K603">
        <v>7.3</v>
      </c>
      <c r="L603">
        <v>21.2</v>
      </c>
      <c r="M603">
        <v>253</v>
      </c>
      <c r="N603">
        <v>342</v>
      </c>
      <c r="O603">
        <v>9</v>
      </c>
      <c r="P603">
        <v>56.52</v>
      </c>
      <c r="Q603" t="s">
        <v>273</v>
      </c>
      <c r="R603" t="s">
        <v>3261</v>
      </c>
    </row>
    <row r="604" spans="1:18" x14ac:dyDescent="0.2">
      <c r="A604" t="s">
        <v>2784</v>
      </c>
      <c r="B604" t="s">
        <v>102</v>
      </c>
      <c r="C604">
        <v>36.110999999999997</v>
      </c>
      <c r="D604">
        <v>36</v>
      </c>
      <c r="E604">
        <v>23</v>
      </c>
      <c r="F604">
        <v>0</v>
      </c>
      <c r="G604">
        <v>55</v>
      </c>
      <c r="H604">
        <v>90</v>
      </c>
      <c r="I604">
        <v>30</v>
      </c>
      <c r="J604">
        <v>65</v>
      </c>
      <c r="K604">
        <v>0.51</v>
      </c>
      <c r="L604">
        <v>25.4</v>
      </c>
      <c r="M604">
        <v>401</v>
      </c>
      <c r="N604">
        <v>224</v>
      </c>
      <c r="O604">
        <v>9</v>
      </c>
      <c r="P604">
        <v>50</v>
      </c>
      <c r="Q604" t="s">
        <v>102</v>
      </c>
      <c r="R604" t="s">
        <v>3262</v>
      </c>
    </row>
    <row r="605" spans="1:18" x14ac:dyDescent="0.2">
      <c r="A605" t="s">
        <v>2784</v>
      </c>
      <c r="B605" t="s">
        <v>409</v>
      </c>
      <c r="C605">
        <v>36.110999999999997</v>
      </c>
      <c r="D605">
        <v>36</v>
      </c>
      <c r="E605">
        <v>23</v>
      </c>
      <c r="F605">
        <v>0</v>
      </c>
      <c r="G605">
        <v>218</v>
      </c>
      <c r="H605">
        <v>253</v>
      </c>
      <c r="I605">
        <v>198</v>
      </c>
      <c r="J605">
        <v>233</v>
      </c>
      <c r="K605">
        <v>0.95</v>
      </c>
      <c r="L605">
        <v>24.6</v>
      </c>
      <c r="M605">
        <v>401</v>
      </c>
      <c r="N605">
        <v>533</v>
      </c>
      <c r="O605">
        <v>9</v>
      </c>
      <c r="P605">
        <v>52.78</v>
      </c>
      <c r="Q605" t="s">
        <v>409</v>
      </c>
      <c r="R605" t="s">
        <v>3263</v>
      </c>
    </row>
    <row r="606" spans="1:18" x14ac:dyDescent="0.2">
      <c r="A606" t="s">
        <v>2784</v>
      </c>
      <c r="B606" t="s">
        <v>957</v>
      </c>
      <c r="C606">
        <v>37.143000000000001</v>
      </c>
      <c r="D606">
        <v>35</v>
      </c>
      <c r="E606">
        <v>15</v>
      </c>
      <c r="F606">
        <v>1</v>
      </c>
      <c r="G606">
        <v>134</v>
      </c>
      <c r="H606">
        <v>168</v>
      </c>
      <c r="I606">
        <v>29</v>
      </c>
      <c r="J606">
        <v>56</v>
      </c>
      <c r="K606">
        <v>5.5</v>
      </c>
      <c r="L606">
        <v>22.3</v>
      </c>
      <c r="M606">
        <v>401</v>
      </c>
      <c r="N606">
        <v>315</v>
      </c>
      <c r="O606">
        <v>9</v>
      </c>
      <c r="P606">
        <v>54.29</v>
      </c>
      <c r="Q606" t="s">
        <v>957</v>
      </c>
      <c r="R606" t="s">
        <v>3264</v>
      </c>
    </row>
    <row r="607" spans="1:18" x14ac:dyDescent="0.2">
      <c r="A607" t="s">
        <v>2772</v>
      </c>
      <c r="B607" t="s">
        <v>14</v>
      </c>
      <c r="C607">
        <v>32.143000000000001</v>
      </c>
      <c r="D607">
        <v>28</v>
      </c>
      <c r="E607">
        <v>19</v>
      </c>
      <c r="F607">
        <v>0</v>
      </c>
      <c r="G607">
        <v>85</v>
      </c>
      <c r="H607">
        <v>112</v>
      </c>
      <c r="I607">
        <v>614</v>
      </c>
      <c r="J607">
        <v>641</v>
      </c>
      <c r="K607" s="11">
        <v>5.9</v>
      </c>
      <c r="L607">
        <v>21.9</v>
      </c>
      <c r="M607">
        <v>311</v>
      </c>
      <c r="N607">
        <v>642</v>
      </c>
      <c r="O607">
        <v>9</v>
      </c>
      <c r="P607">
        <v>60.71</v>
      </c>
      <c r="Q607" t="s">
        <v>14</v>
      </c>
      <c r="R607" t="s">
        <v>3265</v>
      </c>
    </row>
    <row r="608" spans="1:18" x14ac:dyDescent="0.2">
      <c r="A608" t="s">
        <v>2774</v>
      </c>
      <c r="B608" t="s">
        <v>768</v>
      </c>
      <c r="C608">
        <v>36.363999999999997</v>
      </c>
      <c r="D608">
        <v>22</v>
      </c>
      <c r="E608">
        <v>14</v>
      </c>
      <c r="F608">
        <v>0</v>
      </c>
      <c r="G608">
        <v>23</v>
      </c>
      <c r="H608">
        <v>44</v>
      </c>
      <c r="I608">
        <v>100</v>
      </c>
      <c r="J608">
        <v>121</v>
      </c>
      <c r="K608">
        <v>5.8</v>
      </c>
      <c r="L608">
        <v>21.6</v>
      </c>
      <c r="M608">
        <v>244</v>
      </c>
      <c r="N608">
        <v>442</v>
      </c>
      <c r="O608">
        <v>9</v>
      </c>
      <c r="P608">
        <v>68.180000000000007</v>
      </c>
      <c r="Q608" t="s">
        <v>768</v>
      </c>
      <c r="R608" t="s">
        <v>3266</v>
      </c>
    </row>
    <row r="609" spans="1:18" x14ac:dyDescent="0.2">
      <c r="A609" t="s">
        <v>2812</v>
      </c>
      <c r="B609" t="s">
        <v>61</v>
      </c>
      <c r="C609">
        <v>34.615000000000002</v>
      </c>
      <c r="D609">
        <v>52</v>
      </c>
      <c r="E609">
        <v>29</v>
      </c>
      <c r="F609">
        <v>2</v>
      </c>
      <c r="G609">
        <v>179</v>
      </c>
      <c r="H609">
        <v>230</v>
      </c>
      <c r="I609">
        <v>848</v>
      </c>
      <c r="J609">
        <v>894</v>
      </c>
      <c r="K609">
        <v>5</v>
      </c>
      <c r="L609">
        <v>23.1</v>
      </c>
      <c r="M609">
        <v>583</v>
      </c>
      <c r="N609">
        <v>899</v>
      </c>
      <c r="O609">
        <v>9</v>
      </c>
      <c r="P609">
        <v>44.23</v>
      </c>
      <c r="Q609" t="s">
        <v>61</v>
      </c>
      <c r="R609" t="s">
        <v>3267</v>
      </c>
    </row>
    <row r="610" spans="1:18" x14ac:dyDescent="0.2">
      <c r="A610" t="s">
        <v>2692</v>
      </c>
      <c r="B610" t="s">
        <v>290</v>
      </c>
      <c r="C610">
        <v>40.908999999999999</v>
      </c>
      <c r="D610">
        <v>22</v>
      </c>
      <c r="E610">
        <v>13</v>
      </c>
      <c r="F610">
        <v>0</v>
      </c>
      <c r="G610">
        <v>185</v>
      </c>
      <c r="H610">
        <v>206</v>
      </c>
      <c r="I610">
        <v>65</v>
      </c>
      <c r="J610">
        <v>86</v>
      </c>
      <c r="K610">
        <v>9.9</v>
      </c>
      <c r="L610">
        <v>20.399999999999999</v>
      </c>
      <c r="M610">
        <v>234</v>
      </c>
      <c r="N610">
        <v>372</v>
      </c>
      <c r="O610">
        <v>9</v>
      </c>
      <c r="P610">
        <v>54.55</v>
      </c>
      <c r="Q610" t="s">
        <v>290</v>
      </c>
      <c r="R610" t="s">
        <v>1821</v>
      </c>
    </row>
    <row r="611" spans="1:18" x14ac:dyDescent="0.2">
      <c r="A611" t="s">
        <v>2664</v>
      </c>
      <c r="B611" t="s">
        <v>1158</v>
      </c>
      <c r="C611">
        <v>63.636000000000003</v>
      </c>
      <c r="D611">
        <v>11</v>
      </c>
      <c r="E611">
        <v>4</v>
      </c>
      <c r="F611">
        <v>0</v>
      </c>
      <c r="G611">
        <v>52</v>
      </c>
      <c r="H611">
        <v>62</v>
      </c>
      <c r="I611">
        <v>131</v>
      </c>
      <c r="J611">
        <v>141</v>
      </c>
      <c r="K611">
        <v>0.6</v>
      </c>
      <c r="L611">
        <v>22.7</v>
      </c>
      <c r="M611">
        <v>126</v>
      </c>
      <c r="N611">
        <v>169</v>
      </c>
      <c r="O611">
        <v>9</v>
      </c>
      <c r="P611">
        <v>81.819999999999993</v>
      </c>
      <c r="Q611" t="s">
        <v>1158</v>
      </c>
      <c r="R611" t="s">
        <v>3268</v>
      </c>
    </row>
    <row r="612" spans="1:18" x14ac:dyDescent="0.2">
      <c r="A612" t="s">
        <v>3163</v>
      </c>
      <c r="B612" t="s">
        <v>885</v>
      </c>
      <c r="C612">
        <v>35.555999999999997</v>
      </c>
      <c r="D612">
        <v>45</v>
      </c>
      <c r="E612">
        <v>29</v>
      </c>
      <c r="F612">
        <v>0</v>
      </c>
      <c r="G612">
        <v>151</v>
      </c>
      <c r="H612">
        <v>195</v>
      </c>
      <c r="I612">
        <v>92</v>
      </c>
      <c r="J612">
        <v>136</v>
      </c>
      <c r="K612">
        <v>0.22</v>
      </c>
      <c r="L612">
        <v>26.6</v>
      </c>
      <c r="M612">
        <v>506</v>
      </c>
      <c r="N612">
        <v>186</v>
      </c>
      <c r="O612">
        <v>9</v>
      </c>
      <c r="P612">
        <v>44.44</v>
      </c>
      <c r="Q612" t="s">
        <v>885</v>
      </c>
      <c r="R612" t="s">
        <v>3269</v>
      </c>
    </row>
    <row r="613" spans="1:18" x14ac:dyDescent="0.2">
      <c r="A613" t="s">
        <v>3163</v>
      </c>
      <c r="B613" t="s">
        <v>409</v>
      </c>
      <c r="C613">
        <v>29.786999999999999</v>
      </c>
      <c r="D613">
        <v>47</v>
      </c>
      <c r="E613">
        <v>31</v>
      </c>
      <c r="F613">
        <v>1</v>
      </c>
      <c r="G613">
        <v>83</v>
      </c>
      <c r="H613">
        <v>129</v>
      </c>
      <c r="I613">
        <v>460</v>
      </c>
      <c r="J613">
        <v>504</v>
      </c>
      <c r="K613">
        <v>7.5</v>
      </c>
      <c r="L613">
        <v>22.3</v>
      </c>
      <c r="M613">
        <v>506</v>
      </c>
      <c r="N613">
        <v>533</v>
      </c>
      <c r="O613">
        <v>9</v>
      </c>
      <c r="P613">
        <v>46.81</v>
      </c>
      <c r="Q613" t="s">
        <v>409</v>
      </c>
      <c r="R613" t="s">
        <v>3270</v>
      </c>
    </row>
    <row r="614" spans="1:18" x14ac:dyDescent="0.2">
      <c r="A614" t="s">
        <v>2776</v>
      </c>
      <c r="B614" t="s">
        <v>32</v>
      </c>
      <c r="C614">
        <v>53.845999999999997</v>
      </c>
      <c r="D614">
        <v>26</v>
      </c>
      <c r="E614">
        <v>8</v>
      </c>
      <c r="F614">
        <v>2</v>
      </c>
      <c r="G614">
        <v>79</v>
      </c>
      <c r="H614">
        <v>100</v>
      </c>
      <c r="I614">
        <v>183</v>
      </c>
      <c r="J614">
        <v>208</v>
      </c>
      <c r="K614">
        <v>3.2</v>
      </c>
      <c r="L614">
        <v>21.9</v>
      </c>
      <c r="M614">
        <v>236</v>
      </c>
      <c r="N614">
        <v>406</v>
      </c>
      <c r="O614">
        <v>9</v>
      </c>
      <c r="P614">
        <v>65.38</v>
      </c>
      <c r="Q614" t="s">
        <v>32</v>
      </c>
      <c r="R614" t="s">
        <v>3271</v>
      </c>
    </row>
    <row r="615" spans="1:18" x14ac:dyDescent="0.2">
      <c r="A615" t="s">
        <v>2776</v>
      </c>
      <c r="B615" t="s">
        <v>20</v>
      </c>
      <c r="C615">
        <v>56.521999999999998</v>
      </c>
      <c r="D615">
        <v>23</v>
      </c>
      <c r="E615">
        <v>9</v>
      </c>
      <c r="F615">
        <v>1</v>
      </c>
      <c r="G615">
        <v>147</v>
      </c>
      <c r="H615">
        <v>168</v>
      </c>
      <c r="I615">
        <v>349</v>
      </c>
      <c r="J615">
        <v>371</v>
      </c>
      <c r="K615">
        <v>4.4000000000000004</v>
      </c>
      <c r="L615">
        <v>21.6</v>
      </c>
      <c r="M615">
        <v>236</v>
      </c>
      <c r="N615">
        <v>379</v>
      </c>
      <c r="O615">
        <v>9</v>
      </c>
      <c r="P615">
        <v>60.87</v>
      </c>
      <c r="Q615" t="s">
        <v>20</v>
      </c>
      <c r="R615" t="s">
        <v>3272</v>
      </c>
    </row>
    <row r="616" spans="1:18" x14ac:dyDescent="0.2">
      <c r="A616" t="s">
        <v>2979</v>
      </c>
      <c r="B616" t="s">
        <v>768</v>
      </c>
      <c r="C616">
        <v>36</v>
      </c>
      <c r="D616">
        <v>25</v>
      </c>
      <c r="E616">
        <v>16</v>
      </c>
      <c r="F616">
        <v>0</v>
      </c>
      <c r="G616">
        <v>94</v>
      </c>
      <c r="H616">
        <v>118</v>
      </c>
      <c r="I616">
        <v>131</v>
      </c>
      <c r="J616">
        <v>155</v>
      </c>
      <c r="K616">
        <v>0.89</v>
      </c>
      <c r="L616">
        <v>24.3</v>
      </c>
      <c r="M616">
        <v>289</v>
      </c>
      <c r="N616">
        <v>442</v>
      </c>
      <c r="O616">
        <v>9</v>
      </c>
      <c r="P616">
        <v>64</v>
      </c>
      <c r="Q616" t="s">
        <v>768</v>
      </c>
      <c r="R616" t="s">
        <v>3273</v>
      </c>
    </row>
    <row r="617" spans="1:18" x14ac:dyDescent="0.2">
      <c r="A617" t="s">
        <v>2745</v>
      </c>
      <c r="B617" t="s">
        <v>30</v>
      </c>
      <c r="C617">
        <v>52.173999999999999</v>
      </c>
      <c r="D617">
        <v>23</v>
      </c>
      <c r="E617">
        <v>8</v>
      </c>
      <c r="F617">
        <v>1</v>
      </c>
      <c r="G617">
        <v>61</v>
      </c>
      <c r="H617">
        <v>80</v>
      </c>
      <c r="I617">
        <v>277</v>
      </c>
      <c r="J617">
        <v>299</v>
      </c>
      <c r="K617">
        <v>4</v>
      </c>
      <c r="L617">
        <v>21.6</v>
      </c>
      <c r="M617">
        <v>223</v>
      </c>
      <c r="N617">
        <v>328</v>
      </c>
      <c r="O617">
        <v>9</v>
      </c>
      <c r="P617">
        <v>60.87</v>
      </c>
      <c r="Q617" t="s">
        <v>30</v>
      </c>
      <c r="R617" t="s">
        <v>3274</v>
      </c>
    </row>
    <row r="618" spans="1:18" x14ac:dyDescent="0.2">
      <c r="A618" t="s">
        <v>2817</v>
      </c>
      <c r="B618" t="s">
        <v>152</v>
      </c>
      <c r="C618">
        <v>31.818000000000001</v>
      </c>
      <c r="D618">
        <v>22</v>
      </c>
      <c r="E618">
        <v>15</v>
      </c>
      <c r="F618">
        <v>0</v>
      </c>
      <c r="G618">
        <v>13</v>
      </c>
      <c r="H618">
        <v>34</v>
      </c>
      <c r="I618">
        <v>103</v>
      </c>
      <c r="J618">
        <v>124</v>
      </c>
      <c r="K618">
        <v>7.1</v>
      </c>
      <c r="L618">
        <v>21.2</v>
      </c>
      <c r="M618">
        <v>251</v>
      </c>
      <c r="N618">
        <v>261</v>
      </c>
      <c r="O618">
        <v>9</v>
      </c>
      <c r="P618">
        <v>54.55</v>
      </c>
      <c r="Q618" t="s">
        <v>152</v>
      </c>
      <c r="R618" t="s">
        <v>3275</v>
      </c>
    </row>
    <row r="619" spans="1:18" x14ac:dyDescent="0.2">
      <c r="A619" t="s">
        <v>3053</v>
      </c>
      <c r="B619" t="s">
        <v>751</v>
      </c>
      <c r="C619">
        <v>30.768999999999998</v>
      </c>
      <c r="D619">
        <v>39</v>
      </c>
      <c r="E619">
        <v>27</v>
      </c>
      <c r="F619">
        <v>0</v>
      </c>
      <c r="G619">
        <v>188</v>
      </c>
      <c r="H619">
        <v>226</v>
      </c>
      <c r="I619">
        <v>799</v>
      </c>
      <c r="J619">
        <v>837</v>
      </c>
      <c r="K619">
        <v>9.1</v>
      </c>
      <c r="L619">
        <v>21.9</v>
      </c>
      <c r="M619">
        <v>434</v>
      </c>
      <c r="N619">
        <v>947</v>
      </c>
      <c r="O619">
        <v>9</v>
      </c>
      <c r="P619">
        <v>46.15</v>
      </c>
      <c r="Q619" t="s">
        <v>751</v>
      </c>
      <c r="R619" t="s">
        <v>3276</v>
      </c>
    </row>
    <row r="620" spans="1:18" x14ac:dyDescent="0.2">
      <c r="A620" t="s">
        <v>2719</v>
      </c>
      <c r="B620" t="s">
        <v>279</v>
      </c>
      <c r="C620">
        <v>40.540999999999997</v>
      </c>
      <c r="D620">
        <v>37</v>
      </c>
      <c r="E620">
        <v>20</v>
      </c>
      <c r="F620">
        <v>1</v>
      </c>
      <c r="G620">
        <v>276</v>
      </c>
      <c r="H620">
        <v>312</v>
      </c>
      <c r="I620">
        <v>203</v>
      </c>
      <c r="J620">
        <v>237</v>
      </c>
      <c r="K620">
        <v>7.2</v>
      </c>
      <c r="L620">
        <v>21.9</v>
      </c>
      <c r="M620">
        <v>428</v>
      </c>
      <c r="N620">
        <v>898</v>
      </c>
      <c r="O620">
        <v>9</v>
      </c>
      <c r="P620">
        <v>51.35</v>
      </c>
      <c r="Q620" t="s">
        <v>279</v>
      </c>
      <c r="R620" t="s">
        <v>3277</v>
      </c>
    </row>
    <row r="621" spans="1:18" x14ac:dyDescent="0.2">
      <c r="A621" t="s">
        <v>2858</v>
      </c>
      <c r="B621" t="s">
        <v>1469</v>
      </c>
      <c r="C621">
        <v>39.393999999999998</v>
      </c>
      <c r="D621">
        <v>33</v>
      </c>
      <c r="E621">
        <v>16</v>
      </c>
      <c r="F621">
        <v>1</v>
      </c>
      <c r="G621">
        <v>223</v>
      </c>
      <c r="H621">
        <v>251</v>
      </c>
      <c r="I621">
        <v>80</v>
      </c>
      <c r="J621">
        <v>112</v>
      </c>
      <c r="K621">
        <v>1.3</v>
      </c>
      <c r="L621">
        <v>23.1</v>
      </c>
      <c r="M621">
        <v>315</v>
      </c>
      <c r="N621">
        <v>133</v>
      </c>
      <c r="O621">
        <v>9</v>
      </c>
      <c r="P621">
        <v>48.48</v>
      </c>
      <c r="Q621" t="s">
        <v>1469</v>
      </c>
      <c r="R621" t="s">
        <v>1836</v>
      </c>
    </row>
    <row r="622" spans="1:18" x14ac:dyDescent="0.2">
      <c r="A622" t="s">
        <v>2821</v>
      </c>
      <c r="B622" t="s">
        <v>154</v>
      </c>
      <c r="C622">
        <v>35.293999999999997</v>
      </c>
      <c r="D622">
        <v>17</v>
      </c>
      <c r="E622">
        <v>11</v>
      </c>
      <c r="F622">
        <v>0</v>
      </c>
      <c r="G622">
        <v>43</v>
      </c>
      <c r="H622">
        <v>59</v>
      </c>
      <c r="I622">
        <v>361</v>
      </c>
      <c r="J622">
        <v>377</v>
      </c>
      <c r="K622">
        <v>4.8</v>
      </c>
      <c r="L622">
        <v>21.2</v>
      </c>
      <c r="M622">
        <v>200</v>
      </c>
      <c r="N622">
        <v>425</v>
      </c>
      <c r="O622">
        <v>9</v>
      </c>
      <c r="P622">
        <v>52.94</v>
      </c>
      <c r="Q622" t="s">
        <v>154</v>
      </c>
      <c r="R622" t="s">
        <v>1837</v>
      </c>
    </row>
    <row r="623" spans="1:18" x14ac:dyDescent="0.2">
      <c r="A623" t="s">
        <v>2821</v>
      </c>
      <c r="B623" t="s">
        <v>242</v>
      </c>
      <c r="C623">
        <v>38.889000000000003</v>
      </c>
      <c r="D623">
        <v>18</v>
      </c>
      <c r="E623">
        <v>11</v>
      </c>
      <c r="F623">
        <v>0</v>
      </c>
      <c r="G623">
        <v>70</v>
      </c>
      <c r="H623">
        <v>87</v>
      </c>
      <c r="I623">
        <v>108</v>
      </c>
      <c r="J623">
        <v>125</v>
      </c>
      <c r="K623">
        <v>9.1</v>
      </c>
      <c r="L623">
        <v>20</v>
      </c>
      <c r="M623">
        <v>200</v>
      </c>
      <c r="N623">
        <v>176</v>
      </c>
      <c r="O623">
        <v>9</v>
      </c>
      <c r="P623">
        <v>55.56</v>
      </c>
      <c r="Q623" t="s">
        <v>242</v>
      </c>
      <c r="R623" t="s">
        <v>1838</v>
      </c>
    </row>
    <row r="624" spans="1:18" x14ac:dyDescent="0.2">
      <c r="A624" t="s">
        <v>2778</v>
      </c>
      <c r="B624" t="s">
        <v>267</v>
      </c>
      <c r="C624">
        <v>34.783000000000001</v>
      </c>
      <c r="D624">
        <v>23</v>
      </c>
      <c r="E624">
        <v>15</v>
      </c>
      <c r="F624">
        <v>0</v>
      </c>
      <c r="G624">
        <v>209</v>
      </c>
      <c r="H624">
        <v>231</v>
      </c>
      <c r="I624">
        <v>170</v>
      </c>
      <c r="J624">
        <v>192</v>
      </c>
      <c r="K624">
        <v>5</v>
      </c>
      <c r="L624">
        <v>21.6</v>
      </c>
      <c r="M624">
        <v>264</v>
      </c>
      <c r="N624">
        <v>427</v>
      </c>
      <c r="O624">
        <v>9</v>
      </c>
      <c r="P624">
        <v>65.22</v>
      </c>
      <c r="Q624" t="s">
        <v>267</v>
      </c>
      <c r="R624" t="s">
        <v>3278</v>
      </c>
    </row>
    <row r="625" spans="1:18" x14ac:dyDescent="0.2">
      <c r="A625" t="s">
        <v>3279</v>
      </c>
      <c r="B625" t="s">
        <v>1181</v>
      </c>
      <c r="C625">
        <v>39.473999999999997</v>
      </c>
      <c r="D625">
        <v>76</v>
      </c>
      <c r="E625">
        <v>35</v>
      </c>
      <c r="F625">
        <v>4</v>
      </c>
      <c r="G625">
        <v>90</v>
      </c>
      <c r="H625">
        <v>156</v>
      </c>
      <c r="I625">
        <v>143</v>
      </c>
      <c r="J625">
        <v>216</v>
      </c>
      <c r="K625">
        <v>1.4</v>
      </c>
      <c r="L625">
        <v>25.4</v>
      </c>
      <c r="M625">
        <v>760</v>
      </c>
      <c r="N625">
        <v>844</v>
      </c>
      <c r="O625">
        <v>9</v>
      </c>
      <c r="P625">
        <v>46.05</v>
      </c>
      <c r="Q625" t="s">
        <v>1181</v>
      </c>
      <c r="R625" t="s">
        <v>3280</v>
      </c>
    </row>
    <row r="626" spans="1:18" x14ac:dyDescent="0.2">
      <c r="A626" t="s">
        <v>3281</v>
      </c>
      <c r="B626" t="s">
        <v>311</v>
      </c>
      <c r="C626">
        <v>24.265000000000001</v>
      </c>
      <c r="D626">
        <v>136</v>
      </c>
      <c r="E626">
        <v>82</v>
      </c>
      <c r="F626">
        <v>4</v>
      </c>
      <c r="G626">
        <v>852</v>
      </c>
      <c r="H626">
        <v>966</v>
      </c>
      <c r="I626">
        <v>31</v>
      </c>
      <c r="J626">
        <v>166</v>
      </c>
      <c r="K626">
        <v>5.0999999999999996</v>
      </c>
      <c r="L626">
        <v>24.3</v>
      </c>
      <c r="M626">
        <v>1334</v>
      </c>
      <c r="N626">
        <v>293</v>
      </c>
      <c r="O626">
        <v>9</v>
      </c>
      <c r="P626">
        <v>34.56</v>
      </c>
      <c r="Q626" t="s">
        <v>311</v>
      </c>
      <c r="R626" t="s">
        <v>3282</v>
      </c>
    </row>
    <row r="627" spans="1:18" x14ac:dyDescent="0.2">
      <c r="A627" t="s">
        <v>3060</v>
      </c>
      <c r="B627" t="s">
        <v>210</v>
      </c>
      <c r="C627">
        <v>31.25</v>
      </c>
      <c r="D627">
        <v>32</v>
      </c>
      <c r="E627">
        <v>22</v>
      </c>
      <c r="F627">
        <v>0</v>
      </c>
      <c r="G627">
        <v>302</v>
      </c>
      <c r="H627">
        <v>333</v>
      </c>
      <c r="I627">
        <v>57</v>
      </c>
      <c r="J627">
        <v>88</v>
      </c>
      <c r="K627">
        <v>0.47</v>
      </c>
      <c r="L627">
        <v>24.6</v>
      </c>
      <c r="M627">
        <v>399</v>
      </c>
      <c r="N627">
        <v>121</v>
      </c>
      <c r="O627">
        <v>8</v>
      </c>
      <c r="P627">
        <v>56.25</v>
      </c>
      <c r="Q627" t="s">
        <v>210</v>
      </c>
      <c r="R627" t="s">
        <v>1842</v>
      </c>
    </row>
    <row r="628" spans="1:18" x14ac:dyDescent="0.2">
      <c r="A628" t="s">
        <v>3063</v>
      </c>
      <c r="B628" t="s">
        <v>300</v>
      </c>
      <c r="C628">
        <v>27.082999999999998</v>
      </c>
      <c r="D628">
        <v>48</v>
      </c>
      <c r="E628">
        <v>35</v>
      </c>
      <c r="F628">
        <v>0</v>
      </c>
      <c r="G628">
        <v>491</v>
      </c>
      <c r="H628">
        <v>538</v>
      </c>
      <c r="I628">
        <v>91</v>
      </c>
      <c r="J628">
        <v>138</v>
      </c>
      <c r="K628">
        <v>1.2</v>
      </c>
      <c r="L628">
        <v>25</v>
      </c>
      <c r="M628">
        <v>580</v>
      </c>
      <c r="N628">
        <v>627</v>
      </c>
      <c r="O628">
        <v>8</v>
      </c>
      <c r="P628">
        <v>45.83</v>
      </c>
      <c r="Q628" t="s">
        <v>300</v>
      </c>
      <c r="R628" t="s">
        <v>3283</v>
      </c>
    </row>
    <row r="629" spans="1:18" x14ac:dyDescent="0.2">
      <c r="A629" t="s">
        <v>3241</v>
      </c>
      <c r="B629" t="s">
        <v>319</v>
      </c>
      <c r="C629">
        <v>26.315999999999999</v>
      </c>
      <c r="D629">
        <v>57</v>
      </c>
      <c r="E629">
        <v>41</v>
      </c>
      <c r="F629">
        <v>1</v>
      </c>
      <c r="G629">
        <v>348</v>
      </c>
      <c r="H629">
        <v>403</v>
      </c>
      <c r="I629">
        <v>48</v>
      </c>
      <c r="J629">
        <v>104</v>
      </c>
      <c r="K629">
        <v>2.7</v>
      </c>
      <c r="L629">
        <v>24.3</v>
      </c>
      <c r="M629">
        <v>672</v>
      </c>
      <c r="N629">
        <v>645</v>
      </c>
      <c r="O629">
        <v>8</v>
      </c>
      <c r="P629">
        <v>42.11</v>
      </c>
      <c r="Q629" t="s">
        <v>319</v>
      </c>
      <c r="R629" t="s">
        <v>1901</v>
      </c>
    </row>
    <row r="630" spans="1:18" x14ac:dyDescent="0.2">
      <c r="A630" t="s">
        <v>2948</v>
      </c>
      <c r="B630" t="s">
        <v>311</v>
      </c>
      <c r="C630">
        <v>40</v>
      </c>
      <c r="D630">
        <v>30</v>
      </c>
      <c r="E630">
        <v>18</v>
      </c>
      <c r="F630">
        <v>0</v>
      </c>
      <c r="G630">
        <v>7</v>
      </c>
      <c r="H630">
        <v>36</v>
      </c>
      <c r="I630">
        <v>5</v>
      </c>
      <c r="J630">
        <v>34</v>
      </c>
      <c r="K630">
        <v>1.4</v>
      </c>
      <c r="L630">
        <v>23.9</v>
      </c>
      <c r="M630">
        <v>387</v>
      </c>
      <c r="N630">
        <v>293</v>
      </c>
      <c r="O630">
        <v>8</v>
      </c>
      <c r="P630">
        <v>50</v>
      </c>
      <c r="Q630" t="s">
        <v>311</v>
      </c>
      <c r="R630" t="s">
        <v>1898</v>
      </c>
    </row>
    <row r="631" spans="1:18" x14ac:dyDescent="0.2">
      <c r="A631" t="s">
        <v>2909</v>
      </c>
      <c r="B631" t="s">
        <v>162</v>
      </c>
      <c r="C631">
        <v>30.768999999999998</v>
      </c>
      <c r="D631">
        <v>39</v>
      </c>
      <c r="E631">
        <v>24</v>
      </c>
      <c r="F631">
        <v>1</v>
      </c>
      <c r="G631">
        <v>230</v>
      </c>
      <c r="H631">
        <v>268</v>
      </c>
      <c r="I631">
        <v>53</v>
      </c>
      <c r="J631">
        <v>88</v>
      </c>
      <c r="K631">
        <v>3.6</v>
      </c>
      <c r="L631">
        <v>23.1</v>
      </c>
      <c r="M631">
        <v>516</v>
      </c>
      <c r="N631">
        <v>435</v>
      </c>
      <c r="O631">
        <v>8</v>
      </c>
      <c r="P631">
        <v>53.85</v>
      </c>
      <c r="Q631" t="s">
        <v>162</v>
      </c>
      <c r="R631" t="s">
        <v>3284</v>
      </c>
    </row>
    <row r="632" spans="1:18" x14ac:dyDescent="0.2">
      <c r="A632" t="s">
        <v>3244</v>
      </c>
      <c r="B632" t="s">
        <v>911</v>
      </c>
      <c r="C632">
        <v>27.082999999999998</v>
      </c>
      <c r="D632">
        <v>48</v>
      </c>
      <c r="E632">
        <v>35</v>
      </c>
      <c r="F632">
        <v>0</v>
      </c>
      <c r="G632">
        <v>264</v>
      </c>
      <c r="H632">
        <v>311</v>
      </c>
      <c r="I632">
        <v>539</v>
      </c>
      <c r="J632">
        <v>586</v>
      </c>
      <c r="K632">
        <v>8.5</v>
      </c>
      <c r="L632">
        <v>22.3</v>
      </c>
      <c r="M632">
        <v>587</v>
      </c>
      <c r="N632">
        <v>772</v>
      </c>
      <c r="O632">
        <v>8</v>
      </c>
      <c r="P632">
        <v>45.83</v>
      </c>
      <c r="Q632" t="s">
        <v>911</v>
      </c>
      <c r="R632" t="s">
        <v>3285</v>
      </c>
    </row>
    <row r="633" spans="1:18" x14ac:dyDescent="0.2">
      <c r="A633" t="s">
        <v>3244</v>
      </c>
      <c r="B633" t="s">
        <v>1195</v>
      </c>
      <c r="C633">
        <v>32.652999999999999</v>
      </c>
      <c r="D633">
        <v>49</v>
      </c>
      <c r="E633">
        <v>24</v>
      </c>
      <c r="F633">
        <v>2</v>
      </c>
      <c r="G633">
        <v>94</v>
      </c>
      <c r="H633">
        <v>141</v>
      </c>
      <c r="I633">
        <v>61</v>
      </c>
      <c r="J633">
        <v>101</v>
      </c>
      <c r="K633">
        <v>8.9</v>
      </c>
      <c r="L633">
        <v>21.6</v>
      </c>
      <c r="M633">
        <v>587</v>
      </c>
      <c r="N633">
        <v>138</v>
      </c>
      <c r="O633">
        <v>8</v>
      </c>
      <c r="P633">
        <v>42.86</v>
      </c>
      <c r="Q633" t="s">
        <v>1195</v>
      </c>
      <c r="R633" t="s">
        <v>3286</v>
      </c>
    </row>
    <row r="634" spans="1:18" x14ac:dyDescent="0.2">
      <c r="A634" t="s">
        <v>2895</v>
      </c>
      <c r="B634" t="s">
        <v>267</v>
      </c>
      <c r="C634">
        <v>33.332999999999998</v>
      </c>
      <c r="D634">
        <v>27</v>
      </c>
      <c r="E634">
        <v>18</v>
      </c>
      <c r="F634">
        <v>0</v>
      </c>
      <c r="G634">
        <v>157</v>
      </c>
      <c r="H634">
        <v>183</v>
      </c>
      <c r="I634">
        <v>50</v>
      </c>
      <c r="J634">
        <v>76</v>
      </c>
      <c r="K634">
        <v>7.7</v>
      </c>
      <c r="L634">
        <v>21.6</v>
      </c>
      <c r="M634">
        <v>360</v>
      </c>
      <c r="N634">
        <v>427</v>
      </c>
      <c r="O634">
        <v>8</v>
      </c>
      <c r="P634">
        <v>59.26</v>
      </c>
      <c r="Q634" t="s">
        <v>267</v>
      </c>
      <c r="R634" t="s">
        <v>1879</v>
      </c>
    </row>
    <row r="635" spans="1:18" x14ac:dyDescent="0.2">
      <c r="A635" t="s">
        <v>2930</v>
      </c>
      <c r="B635" t="s">
        <v>336</v>
      </c>
      <c r="C635">
        <v>31.707000000000001</v>
      </c>
      <c r="D635">
        <v>41</v>
      </c>
      <c r="E635">
        <v>26</v>
      </c>
      <c r="F635">
        <v>1</v>
      </c>
      <c r="G635">
        <v>23</v>
      </c>
      <c r="H635">
        <v>61</v>
      </c>
      <c r="I635">
        <v>391</v>
      </c>
      <c r="J635">
        <v>431</v>
      </c>
      <c r="K635">
        <v>8.3000000000000007</v>
      </c>
      <c r="L635">
        <v>22.3</v>
      </c>
      <c r="M635">
        <v>506</v>
      </c>
      <c r="N635">
        <v>624</v>
      </c>
      <c r="O635">
        <v>8</v>
      </c>
      <c r="P635">
        <v>46.34</v>
      </c>
      <c r="Q635" t="s">
        <v>336</v>
      </c>
      <c r="R635" t="s">
        <v>3287</v>
      </c>
    </row>
    <row r="636" spans="1:18" x14ac:dyDescent="0.2">
      <c r="A636" t="s">
        <v>2682</v>
      </c>
      <c r="B636" t="s">
        <v>768</v>
      </c>
      <c r="C636">
        <v>42.104999999999997</v>
      </c>
      <c r="D636">
        <v>19</v>
      </c>
      <c r="E636">
        <v>11</v>
      </c>
      <c r="F636">
        <v>0</v>
      </c>
      <c r="G636">
        <v>191</v>
      </c>
      <c r="H636">
        <v>209</v>
      </c>
      <c r="I636">
        <v>276</v>
      </c>
      <c r="J636">
        <v>294</v>
      </c>
      <c r="K636">
        <v>6.9</v>
      </c>
      <c r="L636">
        <v>21.2</v>
      </c>
      <c r="M636">
        <v>232</v>
      </c>
      <c r="N636">
        <v>442</v>
      </c>
      <c r="O636">
        <v>8</v>
      </c>
      <c r="P636">
        <v>68.42</v>
      </c>
      <c r="Q636" t="s">
        <v>768</v>
      </c>
      <c r="R636" t="s">
        <v>3288</v>
      </c>
    </row>
    <row r="637" spans="1:18" x14ac:dyDescent="0.2">
      <c r="A637" t="s">
        <v>2666</v>
      </c>
      <c r="B637" t="s">
        <v>333</v>
      </c>
      <c r="C637">
        <v>45</v>
      </c>
      <c r="D637">
        <v>20</v>
      </c>
      <c r="E637">
        <v>11</v>
      </c>
      <c r="F637">
        <v>0</v>
      </c>
      <c r="G637">
        <v>50</v>
      </c>
      <c r="H637">
        <v>69</v>
      </c>
      <c r="I637">
        <v>83</v>
      </c>
      <c r="J637">
        <v>102</v>
      </c>
      <c r="K637">
        <v>6.7</v>
      </c>
      <c r="L637">
        <v>21.2</v>
      </c>
      <c r="M637">
        <v>262</v>
      </c>
      <c r="N637">
        <v>367</v>
      </c>
      <c r="O637">
        <v>8</v>
      </c>
      <c r="P637">
        <v>60</v>
      </c>
      <c r="Q637" t="s">
        <v>333</v>
      </c>
      <c r="R637" t="s">
        <v>1892</v>
      </c>
    </row>
    <row r="638" spans="1:18" x14ac:dyDescent="0.2">
      <c r="A638" t="s">
        <v>2828</v>
      </c>
      <c r="B638" t="s">
        <v>1548</v>
      </c>
      <c r="C638">
        <v>36.841999999999999</v>
      </c>
      <c r="D638">
        <v>19</v>
      </c>
      <c r="E638">
        <v>12</v>
      </c>
      <c r="F638">
        <v>0</v>
      </c>
      <c r="G638">
        <v>114</v>
      </c>
      <c r="H638">
        <v>132</v>
      </c>
      <c r="I638">
        <v>568</v>
      </c>
      <c r="J638">
        <v>586</v>
      </c>
      <c r="K638">
        <v>6.6</v>
      </c>
      <c r="L638">
        <v>21.2</v>
      </c>
      <c r="M638">
        <v>230</v>
      </c>
      <c r="N638">
        <v>660</v>
      </c>
      <c r="O638">
        <v>8</v>
      </c>
      <c r="P638">
        <v>68.42</v>
      </c>
      <c r="Q638" t="s">
        <v>1548</v>
      </c>
      <c r="R638" t="s">
        <v>1893</v>
      </c>
    </row>
    <row r="639" spans="1:18" x14ac:dyDescent="0.2">
      <c r="A639" t="s">
        <v>2933</v>
      </c>
      <c r="B639" t="s">
        <v>234</v>
      </c>
      <c r="C639">
        <v>39.393999999999998</v>
      </c>
      <c r="D639">
        <v>33</v>
      </c>
      <c r="E639">
        <v>16</v>
      </c>
      <c r="F639">
        <v>1</v>
      </c>
      <c r="G639">
        <v>12</v>
      </c>
      <c r="H639">
        <v>40</v>
      </c>
      <c r="I639">
        <v>421</v>
      </c>
      <c r="J639">
        <v>453</v>
      </c>
      <c r="K639">
        <v>5.0999999999999996</v>
      </c>
      <c r="L639">
        <v>22.3</v>
      </c>
      <c r="M639">
        <v>346</v>
      </c>
      <c r="N639">
        <v>467</v>
      </c>
      <c r="O639">
        <v>8</v>
      </c>
      <c r="P639">
        <v>51.52</v>
      </c>
      <c r="Q639" t="s">
        <v>234</v>
      </c>
      <c r="R639" t="s">
        <v>1894</v>
      </c>
    </row>
    <row r="640" spans="1:18" x14ac:dyDescent="0.2">
      <c r="A640" t="s">
        <v>3202</v>
      </c>
      <c r="B640" t="s">
        <v>59</v>
      </c>
      <c r="C640">
        <v>38</v>
      </c>
      <c r="D640">
        <v>50</v>
      </c>
      <c r="E640">
        <v>28</v>
      </c>
      <c r="F640">
        <v>2</v>
      </c>
      <c r="G640">
        <v>92</v>
      </c>
      <c r="H640">
        <v>140</v>
      </c>
      <c r="I640">
        <v>123</v>
      </c>
      <c r="J640">
        <v>170</v>
      </c>
      <c r="K640">
        <v>0.57999999999999996</v>
      </c>
      <c r="L640">
        <v>25.8</v>
      </c>
      <c r="M640">
        <v>598</v>
      </c>
      <c r="N640">
        <v>339</v>
      </c>
      <c r="O640">
        <v>8</v>
      </c>
      <c r="P640">
        <v>52</v>
      </c>
      <c r="Q640" t="s">
        <v>59</v>
      </c>
      <c r="R640" t="s">
        <v>1895</v>
      </c>
    </row>
    <row r="641" spans="1:18" x14ac:dyDescent="0.2">
      <c r="A641" t="s">
        <v>3289</v>
      </c>
      <c r="B641" t="s">
        <v>751</v>
      </c>
      <c r="C641">
        <v>26.829000000000001</v>
      </c>
      <c r="D641">
        <v>41</v>
      </c>
      <c r="E641">
        <v>30</v>
      </c>
      <c r="F641">
        <v>0</v>
      </c>
      <c r="G641">
        <v>128</v>
      </c>
      <c r="H641">
        <v>168</v>
      </c>
      <c r="I641">
        <v>610</v>
      </c>
      <c r="J641">
        <v>650</v>
      </c>
      <c r="K641">
        <v>5.7</v>
      </c>
      <c r="L641">
        <v>22.7</v>
      </c>
      <c r="M641">
        <v>507</v>
      </c>
      <c r="N641">
        <v>947</v>
      </c>
      <c r="O641">
        <v>8</v>
      </c>
      <c r="P641">
        <v>48.78</v>
      </c>
      <c r="Q641" t="s">
        <v>751</v>
      </c>
      <c r="R641" t="s">
        <v>1897</v>
      </c>
    </row>
    <row r="642" spans="1:18" x14ac:dyDescent="0.2">
      <c r="A642" t="s">
        <v>3204</v>
      </c>
      <c r="B642" t="s">
        <v>174</v>
      </c>
      <c r="C642">
        <v>33.332999999999998</v>
      </c>
      <c r="D642">
        <v>39</v>
      </c>
      <c r="E642">
        <v>26</v>
      </c>
      <c r="F642">
        <v>0</v>
      </c>
      <c r="G642">
        <v>395</v>
      </c>
      <c r="H642">
        <v>433</v>
      </c>
      <c r="I642">
        <v>27</v>
      </c>
      <c r="J642">
        <v>65</v>
      </c>
      <c r="K642">
        <v>4.5</v>
      </c>
      <c r="L642">
        <v>22.7</v>
      </c>
      <c r="M642">
        <v>475</v>
      </c>
      <c r="N642">
        <v>408</v>
      </c>
      <c r="O642">
        <v>8</v>
      </c>
      <c r="P642">
        <v>53.85</v>
      </c>
      <c r="Q642" t="s">
        <v>174</v>
      </c>
      <c r="R642" t="s">
        <v>1899</v>
      </c>
    </row>
    <row r="643" spans="1:18" x14ac:dyDescent="0.2">
      <c r="A643" t="s">
        <v>3204</v>
      </c>
      <c r="B643" t="s">
        <v>25</v>
      </c>
      <c r="C643">
        <v>32.5</v>
      </c>
      <c r="D643">
        <v>40</v>
      </c>
      <c r="E643">
        <v>23</v>
      </c>
      <c r="F643">
        <v>2</v>
      </c>
      <c r="G643">
        <v>323</v>
      </c>
      <c r="H643">
        <v>361</v>
      </c>
      <c r="I643">
        <v>710</v>
      </c>
      <c r="J643">
        <v>746</v>
      </c>
      <c r="K643">
        <v>7.5</v>
      </c>
      <c r="L643">
        <v>22.3</v>
      </c>
      <c r="M643">
        <v>475</v>
      </c>
      <c r="N643">
        <v>922</v>
      </c>
      <c r="O643">
        <v>8</v>
      </c>
      <c r="P643">
        <v>55</v>
      </c>
      <c r="Q643" t="s">
        <v>25</v>
      </c>
      <c r="R643" t="s">
        <v>1900</v>
      </c>
    </row>
    <row r="644" spans="1:18" x14ac:dyDescent="0.2">
      <c r="A644" t="s">
        <v>3208</v>
      </c>
      <c r="B644" t="s">
        <v>1441</v>
      </c>
      <c r="C644">
        <v>23.213999999999999</v>
      </c>
      <c r="D644">
        <v>56</v>
      </c>
      <c r="E644">
        <v>36</v>
      </c>
      <c r="F644">
        <v>1</v>
      </c>
      <c r="G644">
        <v>116</v>
      </c>
      <c r="H644">
        <v>164</v>
      </c>
      <c r="I644">
        <v>82</v>
      </c>
      <c r="J644">
        <v>137</v>
      </c>
      <c r="K644">
        <v>8.6999999999999993</v>
      </c>
      <c r="L644">
        <v>22.3</v>
      </c>
      <c r="M644">
        <v>598</v>
      </c>
      <c r="N644">
        <v>410</v>
      </c>
      <c r="O644">
        <v>8</v>
      </c>
      <c r="P644">
        <v>44.64</v>
      </c>
      <c r="Q644" t="s">
        <v>1441</v>
      </c>
      <c r="R644" t="s">
        <v>3290</v>
      </c>
    </row>
    <row r="645" spans="1:18" x14ac:dyDescent="0.2">
      <c r="A645" t="s">
        <v>2759</v>
      </c>
      <c r="B645" t="s">
        <v>6</v>
      </c>
      <c r="C645">
        <v>72.727000000000004</v>
      </c>
      <c r="D645">
        <v>11</v>
      </c>
      <c r="E645">
        <v>3</v>
      </c>
      <c r="F645">
        <v>0</v>
      </c>
      <c r="G645">
        <v>35</v>
      </c>
      <c r="H645">
        <v>45</v>
      </c>
      <c r="I645">
        <v>406</v>
      </c>
      <c r="J645">
        <v>416</v>
      </c>
      <c r="K645">
        <v>6.4</v>
      </c>
      <c r="L645">
        <v>20.399999999999999</v>
      </c>
      <c r="M645">
        <v>141</v>
      </c>
      <c r="N645">
        <v>524</v>
      </c>
      <c r="O645">
        <v>8</v>
      </c>
      <c r="P645">
        <v>72.73</v>
      </c>
      <c r="Q645" t="s">
        <v>6</v>
      </c>
      <c r="R645" t="s">
        <v>3291</v>
      </c>
    </row>
    <row r="646" spans="1:18" x14ac:dyDescent="0.2">
      <c r="A646" t="s">
        <v>2844</v>
      </c>
      <c r="B646" t="s">
        <v>155</v>
      </c>
      <c r="C646">
        <v>37.143000000000001</v>
      </c>
      <c r="D646">
        <v>35</v>
      </c>
      <c r="E646">
        <v>18</v>
      </c>
      <c r="F646">
        <v>1</v>
      </c>
      <c r="G646">
        <v>303</v>
      </c>
      <c r="H646">
        <v>333</v>
      </c>
      <c r="I646">
        <v>467</v>
      </c>
      <c r="J646">
        <v>501</v>
      </c>
      <c r="K646">
        <v>9.4</v>
      </c>
      <c r="L646">
        <v>21.6</v>
      </c>
      <c r="M646">
        <v>413</v>
      </c>
      <c r="N646">
        <v>509</v>
      </c>
      <c r="O646">
        <v>8</v>
      </c>
      <c r="P646">
        <v>51.43</v>
      </c>
      <c r="Q646" t="s">
        <v>155</v>
      </c>
      <c r="R646" t="s">
        <v>3292</v>
      </c>
    </row>
    <row r="647" spans="1:18" x14ac:dyDescent="0.2">
      <c r="A647" t="s">
        <v>2869</v>
      </c>
      <c r="B647" t="s">
        <v>220</v>
      </c>
      <c r="C647">
        <v>35.293999999999997</v>
      </c>
      <c r="D647">
        <v>34</v>
      </c>
      <c r="E647">
        <v>19</v>
      </c>
      <c r="F647">
        <v>1</v>
      </c>
      <c r="G647">
        <v>21</v>
      </c>
      <c r="H647">
        <v>54</v>
      </c>
      <c r="I647">
        <v>330</v>
      </c>
      <c r="J647">
        <v>360</v>
      </c>
      <c r="K647">
        <v>8</v>
      </c>
      <c r="L647">
        <v>21.9</v>
      </c>
      <c r="M647">
        <v>410</v>
      </c>
      <c r="N647">
        <v>430</v>
      </c>
      <c r="O647">
        <v>8</v>
      </c>
      <c r="P647">
        <v>55.88</v>
      </c>
      <c r="Q647" t="s">
        <v>220</v>
      </c>
      <c r="R647" t="s">
        <v>3293</v>
      </c>
    </row>
    <row r="648" spans="1:18" x14ac:dyDescent="0.2">
      <c r="A648" t="s">
        <v>3294</v>
      </c>
      <c r="B648" t="s">
        <v>233</v>
      </c>
      <c r="C648">
        <v>29.824999999999999</v>
      </c>
      <c r="D648">
        <v>57</v>
      </c>
      <c r="E648">
        <v>35</v>
      </c>
      <c r="F648">
        <v>2</v>
      </c>
      <c r="G648">
        <v>463</v>
      </c>
      <c r="H648">
        <v>517</v>
      </c>
      <c r="I648">
        <v>162</v>
      </c>
      <c r="J648">
        <v>215</v>
      </c>
      <c r="K648">
        <v>4.2</v>
      </c>
      <c r="L648">
        <v>23.5</v>
      </c>
      <c r="M648">
        <v>700</v>
      </c>
      <c r="N648">
        <v>350</v>
      </c>
      <c r="O648">
        <v>8</v>
      </c>
      <c r="P648">
        <v>50.88</v>
      </c>
      <c r="Q648" t="s">
        <v>233</v>
      </c>
      <c r="R648" t="s">
        <v>3295</v>
      </c>
    </row>
    <row r="649" spans="1:18" x14ac:dyDescent="0.2">
      <c r="A649" t="s">
        <v>2699</v>
      </c>
      <c r="B649" t="s">
        <v>339</v>
      </c>
      <c r="C649">
        <v>57.895000000000003</v>
      </c>
      <c r="D649">
        <v>19</v>
      </c>
      <c r="E649">
        <v>5</v>
      </c>
      <c r="F649">
        <v>1</v>
      </c>
      <c r="G649">
        <v>88</v>
      </c>
      <c r="H649">
        <v>106</v>
      </c>
      <c r="I649">
        <v>113</v>
      </c>
      <c r="J649">
        <v>128</v>
      </c>
      <c r="K649">
        <v>4.9000000000000004</v>
      </c>
      <c r="L649">
        <v>21.2</v>
      </c>
      <c r="M649">
        <v>242</v>
      </c>
      <c r="N649">
        <v>165</v>
      </c>
      <c r="O649">
        <v>8</v>
      </c>
      <c r="P649">
        <v>73.680000000000007</v>
      </c>
      <c r="Q649" t="s">
        <v>339</v>
      </c>
      <c r="R649" t="s">
        <v>1906</v>
      </c>
    </row>
    <row r="650" spans="1:18" x14ac:dyDescent="0.2">
      <c r="A650" t="s">
        <v>2974</v>
      </c>
      <c r="B650" t="s">
        <v>400</v>
      </c>
      <c r="C650">
        <v>40</v>
      </c>
      <c r="D650">
        <v>30</v>
      </c>
      <c r="E650">
        <v>18</v>
      </c>
      <c r="F650">
        <v>0</v>
      </c>
      <c r="G650">
        <v>185</v>
      </c>
      <c r="H650">
        <v>214</v>
      </c>
      <c r="I650">
        <v>730</v>
      </c>
      <c r="J650">
        <v>759</v>
      </c>
      <c r="K650">
        <v>7.6</v>
      </c>
      <c r="L650">
        <v>21.9</v>
      </c>
      <c r="M650">
        <v>367</v>
      </c>
      <c r="N650">
        <v>809</v>
      </c>
      <c r="O650">
        <v>8</v>
      </c>
      <c r="P650">
        <v>53.33</v>
      </c>
      <c r="Q650" t="s">
        <v>400</v>
      </c>
      <c r="R650" t="s">
        <v>3296</v>
      </c>
    </row>
    <row r="651" spans="1:18" x14ac:dyDescent="0.2">
      <c r="A651" t="s">
        <v>3077</v>
      </c>
      <c r="B651" t="s">
        <v>85</v>
      </c>
      <c r="C651">
        <v>28.332999999999998</v>
      </c>
      <c r="D651">
        <v>60</v>
      </c>
      <c r="E651">
        <v>40</v>
      </c>
      <c r="F651">
        <v>2</v>
      </c>
      <c r="G651">
        <v>663</v>
      </c>
      <c r="H651">
        <v>721</v>
      </c>
      <c r="I651">
        <v>176</v>
      </c>
      <c r="J651">
        <v>233</v>
      </c>
      <c r="K651">
        <v>2.8</v>
      </c>
      <c r="L651">
        <v>24.3</v>
      </c>
      <c r="M651">
        <v>765</v>
      </c>
      <c r="N651">
        <v>531</v>
      </c>
      <c r="O651">
        <v>8</v>
      </c>
      <c r="P651">
        <v>36.67</v>
      </c>
      <c r="Q651" t="s">
        <v>85</v>
      </c>
      <c r="R651" t="s">
        <v>3297</v>
      </c>
    </row>
    <row r="652" spans="1:18" x14ac:dyDescent="0.2">
      <c r="A652" t="s">
        <v>2834</v>
      </c>
      <c r="B652" t="s">
        <v>208</v>
      </c>
      <c r="C652">
        <v>34.482999999999997</v>
      </c>
      <c r="D652">
        <v>29</v>
      </c>
      <c r="E652">
        <v>16</v>
      </c>
      <c r="F652">
        <v>1</v>
      </c>
      <c r="G652">
        <v>44</v>
      </c>
      <c r="H652">
        <v>69</v>
      </c>
      <c r="I652">
        <v>314</v>
      </c>
      <c r="J652">
        <v>342</v>
      </c>
      <c r="K652">
        <v>4.2</v>
      </c>
      <c r="L652">
        <v>22.3</v>
      </c>
      <c r="M652">
        <v>340</v>
      </c>
      <c r="N652">
        <v>441</v>
      </c>
      <c r="O652">
        <v>8</v>
      </c>
      <c r="P652">
        <v>58.62</v>
      </c>
      <c r="Q652" t="s">
        <v>208</v>
      </c>
      <c r="R652" t="s">
        <v>3298</v>
      </c>
    </row>
    <row r="653" spans="1:18" x14ac:dyDescent="0.2">
      <c r="A653" t="s">
        <v>2814</v>
      </c>
      <c r="B653" t="s">
        <v>369</v>
      </c>
      <c r="C653">
        <v>35</v>
      </c>
      <c r="D653">
        <v>20</v>
      </c>
      <c r="E653">
        <v>13</v>
      </c>
      <c r="F653">
        <v>0</v>
      </c>
      <c r="G653">
        <v>154</v>
      </c>
      <c r="H653">
        <v>173</v>
      </c>
      <c r="I653">
        <v>81</v>
      </c>
      <c r="J653">
        <v>100</v>
      </c>
      <c r="K653">
        <v>4.7</v>
      </c>
      <c r="L653">
        <v>21.6</v>
      </c>
      <c r="M653">
        <v>239</v>
      </c>
      <c r="N653">
        <v>339</v>
      </c>
      <c r="O653">
        <v>8</v>
      </c>
      <c r="P653">
        <v>75</v>
      </c>
      <c r="Q653" t="s">
        <v>369</v>
      </c>
      <c r="R653" t="s">
        <v>3299</v>
      </c>
    </row>
    <row r="654" spans="1:18" x14ac:dyDescent="0.2">
      <c r="A654" t="s">
        <v>2814</v>
      </c>
      <c r="B654" t="s">
        <v>3195</v>
      </c>
      <c r="C654">
        <v>42.104999999999997</v>
      </c>
      <c r="D654">
        <v>19</v>
      </c>
      <c r="E654">
        <v>11</v>
      </c>
      <c r="F654">
        <v>0</v>
      </c>
      <c r="G654">
        <v>88</v>
      </c>
      <c r="H654">
        <v>106</v>
      </c>
      <c r="I654">
        <v>93</v>
      </c>
      <c r="J654">
        <v>111</v>
      </c>
      <c r="K654">
        <v>8.9</v>
      </c>
      <c r="L654">
        <v>20.399999999999999</v>
      </c>
      <c r="M654">
        <v>239</v>
      </c>
      <c r="N654">
        <v>115</v>
      </c>
      <c r="O654">
        <v>8</v>
      </c>
      <c r="P654">
        <v>57.89</v>
      </c>
      <c r="Q654" t="s">
        <v>3195</v>
      </c>
      <c r="R654" t="s">
        <v>3300</v>
      </c>
    </row>
    <row r="655" spans="1:18" x14ac:dyDescent="0.2">
      <c r="A655" t="s">
        <v>2684</v>
      </c>
      <c r="B655" t="s">
        <v>414</v>
      </c>
      <c r="C655">
        <v>61.110999999999997</v>
      </c>
      <c r="D655">
        <v>18</v>
      </c>
      <c r="E655">
        <v>6</v>
      </c>
      <c r="F655">
        <v>1</v>
      </c>
      <c r="G655">
        <v>167</v>
      </c>
      <c r="H655">
        <v>183</v>
      </c>
      <c r="I655">
        <v>93</v>
      </c>
      <c r="J655">
        <v>110</v>
      </c>
      <c r="K655">
        <v>5.6</v>
      </c>
      <c r="L655">
        <v>21.2</v>
      </c>
      <c r="M655">
        <v>206</v>
      </c>
      <c r="N655">
        <v>405</v>
      </c>
      <c r="O655">
        <v>8</v>
      </c>
      <c r="P655">
        <v>66.67</v>
      </c>
      <c r="Q655" t="s">
        <v>414</v>
      </c>
      <c r="R655" t="s">
        <v>3301</v>
      </c>
    </row>
    <row r="656" spans="1:18" x14ac:dyDescent="0.2">
      <c r="A656" t="s">
        <v>2776</v>
      </c>
      <c r="B656" t="s">
        <v>1181</v>
      </c>
      <c r="C656">
        <v>45</v>
      </c>
      <c r="D656">
        <v>20</v>
      </c>
      <c r="E656">
        <v>11</v>
      </c>
      <c r="F656">
        <v>0</v>
      </c>
      <c r="G656">
        <v>48</v>
      </c>
      <c r="H656">
        <v>67</v>
      </c>
      <c r="I656">
        <v>69</v>
      </c>
      <c r="J656">
        <v>88</v>
      </c>
      <c r="K656">
        <v>5</v>
      </c>
      <c r="L656">
        <v>21.6</v>
      </c>
      <c r="M656">
        <v>236</v>
      </c>
      <c r="N656">
        <v>844</v>
      </c>
      <c r="O656">
        <v>8</v>
      </c>
      <c r="P656">
        <v>60</v>
      </c>
      <c r="Q656" t="s">
        <v>1181</v>
      </c>
      <c r="R656" t="s">
        <v>3302</v>
      </c>
    </row>
    <row r="657" spans="1:18" x14ac:dyDescent="0.2">
      <c r="A657" t="s">
        <v>3303</v>
      </c>
      <c r="B657" t="s">
        <v>3070</v>
      </c>
      <c r="C657">
        <v>33.332999999999998</v>
      </c>
      <c r="D657">
        <v>30</v>
      </c>
      <c r="E657">
        <v>20</v>
      </c>
      <c r="F657">
        <v>0</v>
      </c>
      <c r="G657">
        <v>327</v>
      </c>
      <c r="H657">
        <v>356</v>
      </c>
      <c r="I657">
        <v>73</v>
      </c>
      <c r="J657">
        <v>102</v>
      </c>
      <c r="K657">
        <v>3.8</v>
      </c>
      <c r="L657">
        <v>21.9</v>
      </c>
      <c r="M657">
        <v>394</v>
      </c>
      <c r="N657">
        <v>123</v>
      </c>
      <c r="O657">
        <v>8</v>
      </c>
      <c r="P657">
        <v>53.33</v>
      </c>
      <c r="Q657" t="s">
        <v>3070</v>
      </c>
      <c r="R657" t="s">
        <v>3304</v>
      </c>
    </row>
    <row r="658" spans="1:18" x14ac:dyDescent="0.2">
      <c r="A658" t="s">
        <v>2745</v>
      </c>
      <c r="B658" t="s">
        <v>286</v>
      </c>
      <c r="C658">
        <v>52.941000000000003</v>
      </c>
      <c r="D658">
        <v>17</v>
      </c>
      <c r="E658">
        <v>8</v>
      </c>
      <c r="F658">
        <v>0</v>
      </c>
      <c r="G658">
        <v>129</v>
      </c>
      <c r="H658">
        <v>145</v>
      </c>
      <c r="I658">
        <v>136</v>
      </c>
      <c r="J658">
        <v>152</v>
      </c>
      <c r="K658">
        <v>8.4</v>
      </c>
      <c r="L658">
        <v>20.8</v>
      </c>
      <c r="M658">
        <v>223</v>
      </c>
      <c r="N658">
        <v>586</v>
      </c>
      <c r="O658">
        <v>8</v>
      </c>
      <c r="P658">
        <v>64.709999999999994</v>
      </c>
      <c r="Q658" t="s">
        <v>286</v>
      </c>
      <c r="R658" t="s">
        <v>3305</v>
      </c>
    </row>
    <row r="659" spans="1:18" x14ac:dyDescent="0.2">
      <c r="A659" t="s">
        <v>3306</v>
      </c>
      <c r="B659" t="s">
        <v>376</v>
      </c>
      <c r="C659">
        <v>28</v>
      </c>
      <c r="D659">
        <v>75</v>
      </c>
      <c r="E659">
        <v>41</v>
      </c>
      <c r="F659">
        <v>2</v>
      </c>
      <c r="G659">
        <v>398</v>
      </c>
      <c r="H659">
        <v>472</v>
      </c>
      <c r="I659">
        <v>487</v>
      </c>
      <c r="J659">
        <v>548</v>
      </c>
      <c r="K659">
        <v>6.8</v>
      </c>
      <c r="L659">
        <v>23.5</v>
      </c>
      <c r="M659">
        <v>913</v>
      </c>
      <c r="N659">
        <v>922</v>
      </c>
      <c r="O659">
        <v>8</v>
      </c>
      <c r="P659">
        <v>38.67</v>
      </c>
      <c r="Q659" t="s">
        <v>376</v>
      </c>
      <c r="R659" t="s">
        <v>3307</v>
      </c>
    </row>
    <row r="660" spans="1:18" x14ac:dyDescent="0.2">
      <c r="A660" t="s">
        <v>2733</v>
      </c>
      <c r="B660" t="s">
        <v>751</v>
      </c>
      <c r="C660">
        <v>87.5</v>
      </c>
      <c r="D660">
        <v>8</v>
      </c>
      <c r="E660">
        <v>1</v>
      </c>
      <c r="F660">
        <v>0</v>
      </c>
      <c r="G660">
        <v>76</v>
      </c>
      <c r="H660">
        <v>83</v>
      </c>
      <c r="I660">
        <v>93</v>
      </c>
      <c r="J660">
        <v>100</v>
      </c>
      <c r="K660">
        <v>3</v>
      </c>
      <c r="L660">
        <v>20.399999999999999</v>
      </c>
      <c r="M660">
        <v>100</v>
      </c>
      <c r="N660">
        <v>947</v>
      </c>
      <c r="O660">
        <v>8</v>
      </c>
      <c r="P660">
        <v>87.5</v>
      </c>
      <c r="Q660" t="s">
        <v>751</v>
      </c>
      <c r="R660" t="s">
        <v>3308</v>
      </c>
    </row>
    <row r="661" spans="1:18" x14ac:dyDescent="0.2">
      <c r="A661" t="s">
        <v>2718</v>
      </c>
      <c r="B661" t="s">
        <v>311</v>
      </c>
      <c r="C661">
        <v>26.315999999999999</v>
      </c>
      <c r="D661">
        <v>57</v>
      </c>
      <c r="E661">
        <v>32</v>
      </c>
      <c r="F661">
        <v>2</v>
      </c>
      <c r="G661">
        <v>356</v>
      </c>
      <c r="H661">
        <v>402</v>
      </c>
      <c r="I661">
        <v>176</v>
      </c>
      <c r="J661">
        <v>232</v>
      </c>
      <c r="K661">
        <v>0.65</v>
      </c>
      <c r="L661">
        <v>25.8</v>
      </c>
      <c r="M661">
        <v>625</v>
      </c>
      <c r="N661">
        <v>293</v>
      </c>
      <c r="O661">
        <v>8</v>
      </c>
      <c r="P661">
        <v>43.86</v>
      </c>
      <c r="Q661" t="s">
        <v>311</v>
      </c>
      <c r="R661" t="s">
        <v>1939</v>
      </c>
    </row>
    <row r="662" spans="1:18" x14ac:dyDescent="0.2">
      <c r="A662" t="s">
        <v>2799</v>
      </c>
      <c r="B662" t="s">
        <v>1777</v>
      </c>
      <c r="C662">
        <v>47.619</v>
      </c>
      <c r="D662">
        <v>21</v>
      </c>
      <c r="E662">
        <v>11</v>
      </c>
      <c r="F662">
        <v>0</v>
      </c>
      <c r="G662">
        <v>32</v>
      </c>
      <c r="H662">
        <v>52</v>
      </c>
      <c r="I662">
        <v>103</v>
      </c>
      <c r="J662">
        <v>123</v>
      </c>
      <c r="K662">
        <v>6.4</v>
      </c>
      <c r="L662">
        <v>21.2</v>
      </c>
      <c r="M662">
        <v>252</v>
      </c>
      <c r="N662">
        <v>248</v>
      </c>
      <c r="O662">
        <v>8</v>
      </c>
      <c r="P662">
        <v>57.14</v>
      </c>
      <c r="Q662" t="s">
        <v>1777</v>
      </c>
      <c r="R662" t="s">
        <v>3309</v>
      </c>
    </row>
    <row r="663" spans="1:18" x14ac:dyDescent="0.2">
      <c r="A663" t="s">
        <v>2799</v>
      </c>
      <c r="B663" t="s">
        <v>376</v>
      </c>
      <c r="C663">
        <v>35</v>
      </c>
      <c r="D663">
        <v>20</v>
      </c>
      <c r="E663">
        <v>13</v>
      </c>
      <c r="F663">
        <v>0</v>
      </c>
      <c r="G663">
        <v>58</v>
      </c>
      <c r="H663">
        <v>77</v>
      </c>
      <c r="I663">
        <v>582</v>
      </c>
      <c r="J663">
        <v>601</v>
      </c>
      <c r="K663">
        <v>9.4</v>
      </c>
      <c r="L663">
        <v>20.8</v>
      </c>
      <c r="M663">
        <v>252</v>
      </c>
      <c r="N663">
        <v>922</v>
      </c>
      <c r="O663">
        <v>8</v>
      </c>
      <c r="P663">
        <v>60</v>
      </c>
      <c r="Q663" t="s">
        <v>376</v>
      </c>
      <c r="R663" t="s">
        <v>1835</v>
      </c>
    </row>
    <row r="664" spans="1:18" x14ac:dyDescent="0.2">
      <c r="A664" t="s">
        <v>2719</v>
      </c>
      <c r="B664" t="s">
        <v>359</v>
      </c>
      <c r="C664">
        <v>44.118000000000002</v>
      </c>
      <c r="D664">
        <v>34</v>
      </c>
      <c r="E664">
        <v>18</v>
      </c>
      <c r="F664">
        <v>1</v>
      </c>
      <c r="G664">
        <v>265</v>
      </c>
      <c r="H664">
        <v>297</v>
      </c>
      <c r="I664">
        <v>346</v>
      </c>
      <c r="J664">
        <v>379</v>
      </c>
      <c r="K664">
        <v>3.8</v>
      </c>
      <c r="L664">
        <v>23.1</v>
      </c>
      <c r="M664">
        <v>428</v>
      </c>
      <c r="N664">
        <v>504</v>
      </c>
      <c r="O664">
        <v>8</v>
      </c>
      <c r="P664">
        <v>55.88</v>
      </c>
      <c r="Q664" t="s">
        <v>359</v>
      </c>
      <c r="R664" t="s">
        <v>1941</v>
      </c>
    </row>
    <row r="665" spans="1:18" x14ac:dyDescent="0.2">
      <c r="A665" t="s">
        <v>2858</v>
      </c>
      <c r="B665" t="s">
        <v>1088</v>
      </c>
      <c r="C665">
        <v>44</v>
      </c>
      <c r="D665">
        <v>25</v>
      </c>
      <c r="E665">
        <v>12</v>
      </c>
      <c r="F665">
        <v>1</v>
      </c>
      <c r="G665">
        <v>191</v>
      </c>
      <c r="H665">
        <v>215</v>
      </c>
      <c r="I665">
        <v>392</v>
      </c>
      <c r="J665">
        <v>414</v>
      </c>
      <c r="K665">
        <v>3.1</v>
      </c>
      <c r="L665">
        <v>22.7</v>
      </c>
      <c r="M665">
        <v>315</v>
      </c>
      <c r="N665">
        <v>416</v>
      </c>
      <c r="O665">
        <v>8</v>
      </c>
      <c r="P665">
        <v>56</v>
      </c>
      <c r="Q665" t="s">
        <v>1088</v>
      </c>
      <c r="R665" t="s">
        <v>1942</v>
      </c>
    </row>
    <row r="666" spans="1:18" x14ac:dyDescent="0.2">
      <c r="A666" t="s">
        <v>3086</v>
      </c>
      <c r="B666" t="s">
        <v>220</v>
      </c>
      <c r="C666">
        <v>37.777999999999999</v>
      </c>
      <c r="D666">
        <v>45</v>
      </c>
      <c r="E666">
        <v>19</v>
      </c>
      <c r="F666">
        <v>3</v>
      </c>
      <c r="G666">
        <v>391</v>
      </c>
      <c r="H666">
        <v>430</v>
      </c>
      <c r="I666">
        <v>45</v>
      </c>
      <c r="J666">
        <v>85</v>
      </c>
      <c r="K666">
        <v>5.3</v>
      </c>
      <c r="L666">
        <v>22.7</v>
      </c>
      <c r="M666">
        <v>514</v>
      </c>
      <c r="N666">
        <v>430</v>
      </c>
      <c r="O666">
        <v>8</v>
      </c>
      <c r="P666">
        <v>53.33</v>
      </c>
      <c r="Q666" t="s">
        <v>220</v>
      </c>
      <c r="R666" t="s">
        <v>3310</v>
      </c>
    </row>
    <row r="667" spans="1:18" x14ac:dyDescent="0.2">
      <c r="A667" t="s">
        <v>2720</v>
      </c>
      <c r="B667" t="s">
        <v>381</v>
      </c>
      <c r="C667">
        <v>50</v>
      </c>
      <c r="D667">
        <v>18</v>
      </c>
      <c r="E667">
        <v>9</v>
      </c>
      <c r="F667">
        <v>0</v>
      </c>
      <c r="G667">
        <v>49</v>
      </c>
      <c r="H667">
        <v>66</v>
      </c>
      <c r="I667">
        <v>103</v>
      </c>
      <c r="J667">
        <v>120</v>
      </c>
      <c r="K667">
        <v>2.4</v>
      </c>
      <c r="L667">
        <v>22.3</v>
      </c>
      <c r="M667">
        <v>221</v>
      </c>
      <c r="N667">
        <v>434</v>
      </c>
      <c r="O667">
        <v>8</v>
      </c>
      <c r="P667">
        <v>66.67</v>
      </c>
      <c r="Q667" t="s">
        <v>381</v>
      </c>
      <c r="R667" t="s">
        <v>3311</v>
      </c>
    </row>
    <row r="668" spans="1:18" x14ac:dyDescent="0.2">
      <c r="A668" t="s">
        <v>2720</v>
      </c>
      <c r="B668" t="s">
        <v>376</v>
      </c>
      <c r="C668">
        <v>55.555999999999997</v>
      </c>
      <c r="D668">
        <v>18</v>
      </c>
      <c r="E668">
        <v>8</v>
      </c>
      <c r="F668">
        <v>0</v>
      </c>
      <c r="G668">
        <v>181</v>
      </c>
      <c r="H668">
        <v>198</v>
      </c>
      <c r="I668">
        <v>671</v>
      </c>
      <c r="J668">
        <v>688</v>
      </c>
      <c r="K668">
        <v>3.7</v>
      </c>
      <c r="L668">
        <v>21.9</v>
      </c>
      <c r="M668">
        <v>221</v>
      </c>
      <c r="N668">
        <v>922</v>
      </c>
      <c r="O668">
        <v>8</v>
      </c>
      <c r="P668">
        <v>72.22</v>
      </c>
      <c r="Q668" t="s">
        <v>376</v>
      </c>
      <c r="R668" t="s">
        <v>3312</v>
      </c>
    </row>
    <row r="669" spans="1:18" x14ac:dyDescent="0.2">
      <c r="A669" t="s">
        <v>3313</v>
      </c>
      <c r="B669" t="s">
        <v>1396</v>
      </c>
      <c r="C669">
        <v>46</v>
      </c>
      <c r="D669">
        <v>50</v>
      </c>
      <c r="E669">
        <v>23</v>
      </c>
      <c r="F669">
        <v>2</v>
      </c>
      <c r="G669">
        <v>889</v>
      </c>
      <c r="H669">
        <v>934</v>
      </c>
      <c r="I669">
        <v>233</v>
      </c>
      <c r="J669">
        <v>282</v>
      </c>
      <c r="K669">
        <v>0.2</v>
      </c>
      <c r="L669">
        <v>28.5</v>
      </c>
      <c r="M669">
        <v>1124</v>
      </c>
      <c r="N669">
        <v>313</v>
      </c>
      <c r="O669">
        <v>8</v>
      </c>
      <c r="P669">
        <v>58</v>
      </c>
      <c r="Q669" t="s">
        <v>1396</v>
      </c>
      <c r="R669" t="s">
        <v>1872</v>
      </c>
    </row>
    <row r="670" spans="1:18" x14ac:dyDescent="0.2">
      <c r="A670" t="s">
        <v>3313</v>
      </c>
      <c r="B670" t="s">
        <v>1396</v>
      </c>
      <c r="C670">
        <v>43.478000000000002</v>
      </c>
      <c r="D670">
        <v>46</v>
      </c>
      <c r="E670">
        <v>22</v>
      </c>
      <c r="F670">
        <v>2</v>
      </c>
      <c r="G670">
        <v>838</v>
      </c>
      <c r="H670">
        <v>879</v>
      </c>
      <c r="I670">
        <v>238</v>
      </c>
      <c r="J670">
        <v>283</v>
      </c>
      <c r="K670">
        <v>4.5</v>
      </c>
      <c r="L670">
        <v>23.9</v>
      </c>
      <c r="M670">
        <v>1124</v>
      </c>
      <c r="N670">
        <v>313</v>
      </c>
      <c r="O670">
        <v>8</v>
      </c>
      <c r="P670">
        <v>52.17</v>
      </c>
      <c r="Q670" t="s">
        <v>1396</v>
      </c>
      <c r="R670" t="s">
        <v>1873</v>
      </c>
    </row>
    <row r="671" spans="1:18" x14ac:dyDescent="0.2">
      <c r="A671" t="s">
        <v>3096</v>
      </c>
      <c r="B671" t="s">
        <v>358</v>
      </c>
      <c r="C671">
        <v>43.478000000000002</v>
      </c>
      <c r="D671">
        <v>23</v>
      </c>
      <c r="E671">
        <v>13</v>
      </c>
      <c r="F671">
        <v>0</v>
      </c>
      <c r="G671">
        <v>234</v>
      </c>
      <c r="H671">
        <v>256</v>
      </c>
      <c r="I671">
        <v>277</v>
      </c>
      <c r="J671">
        <v>299</v>
      </c>
      <c r="K671">
        <v>6</v>
      </c>
      <c r="L671">
        <v>21.9</v>
      </c>
      <c r="M671">
        <v>351</v>
      </c>
      <c r="N671">
        <v>389</v>
      </c>
      <c r="O671">
        <v>7</v>
      </c>
      <c r="P671">
        <v>52.17</v>
      </c>
      <c r="Q671" t="s">
        <v>358</v>
      </c>
      <c r="R671" t="s">
        <v>2004</v>
      </c>
    </row>
    <row r="672" spans="1:18" x14ac:dyDescent="0.2">
      <c r="A672" t="s">
        <v>2705</v>
      </c>
      <c r="B672" t="s">
        <v>296</v>
      </c>
      <c r="C672">
        <v>41.667000000000002</v>
      </c>
      <c r="D672">
        <v>24</v>
      </c>
      <c r="E672">
        <v>12</v>
      </c>
      <c r="F672">
        <v>1</v>
      </c>
      <c r="G672">
        <v>219</v>
      </c>
      <c r="H672">
        <v>240</v>
      </c>
      <c r="I672">
        <v>673</v>
      </c>
      <c r="J672">
        <v>696</v>
      </c>
      <c r="K672">
        <v>6</v>
      </c>
      <c r="L672">
        <v>21.9</v>
      </c>
      <c r="M672">
        <v>296</v>
      </c>
      <c r="N672">
        <v>1131</v>
      </c>
      <c r="O672">
        <v>7</v>
      </c>
      <c r="P672">
        <v>58.33</v>
      </c>
      <c r="Q672" t="s">
        <v>296</v>
      </c>
      <c r="R672" t="s">
        <v>3314</v>
      </c>
    </row>
    <row r="673" spans="1:18" x14ac:dyDescent="0.2">
      <c r="A673" t="s">
        <v>3025</v>
      </c>
      <c r="B673" t="s">
        <v>77</v>
      </c>
      <c r="C673">
        <v>37.930999999999997</v>
      </c>
      <c r="D673">
        <v>29</v>
      </c>
      <c r="E673">
        <v>14</v>
      </c>
      <c r="F673">
        <v>1</v>
      </c>
      <c r="G673">
        <v>65</v>
      </c>
      <c r="H673">
        <v>93</v>
      </c>
      <c r="I673">
        <v>319</v>
      </c>
      <c r="J673">
        <v>343</v>
      </c>
      <c r="K673">
        <v>9.9</v>
      </c>
      <c r="L673">
        <v>21.6</v>
      </c>
      <c r="M673">
        <v>411</v>
      </c>
      <c r="N673">
        <v>432</v>
      </c>
      <c r="O673">
        <v>7</v>
      </c>
      <c r="P673">
        <v>58.62</v>
      </c>
      <c r="Q673" t="s">
        <v>77</v>
      </c>
      <c r="R673" t="s">
        <v>3315</v>
      </c>
    </row>
    <row r="674" spans="1:18" x14ac:dyDescent="0.2">
      <c r="A674" t="s">
        <v>3063</v>
      </c>
      <c r="B674" t="s">
        <v>1198</v>
      </c>
      <c r="C674">
        <v>30</v>
      </c>
      <c r="D674">
        <v>40</v>
      </c>
      <c r="E674">
        <v>28</v>
      </c>
      <c r="F674">
        <v>0</v>
      </c>
      <c r="G674">
        <v>11</v>
      </c>
      <c r="H674">
        <v>50</v>
      </c>
      <c r="I674">
        <v>416</v>
      </c>
      <c r="J674">
        <v>455</v>
      </c>
      <c r="K674">
        <v>7</v>
      </c>
      <c r="L674">
        <v>22.7</v>
      </c>
      <c r="M674">
        <v>580</v>
      </c>
      <c r="N674">
        <v>776</v>
      </c>
      <c r="O674">
        <v>7</v>
      </c>
      <c r="P674">
        <v>45</v>
      </c>
      <c r="Q674" t="s">
        <v>1198</v>
      </c>
      <c r="R674" t="s">
        <v>3316</v>
      </c>
    </row>
    <row r="675" spans="1:18" x14ac:dyDescent="0.2">
      <c r="A675" t="s">
        <v>3241</v>
      </c>
      <c r="B675" t="s">
        <v>237</v>
      </c>
      <c r="C675">
        <v>32.692</v>
      </c>
      <c r="D675">
        <v>52</v>
      </c>
      <c r="E675">
        <v>30</v>
      </c>
      <c r="F675">
        <v>1</v>
      </c>
      <c r="G675">
        <v>207</v>
      </c>
      <c r="H675">
        <v>253</v>
      </c>
      <c r="I675">
        <v>79</v>
      </c>
      <c r="J675">
        <v>130</v>
      </c>
      <c r="K675">
        <v>0.24</v>
      </c>
      <c r="L675">
        <v>27.7</v>
      </c>
      <c r="M675">
        <v>672</v>
      </c>
      <c r="N675">
        <v>582</v>
      </c>
      <c r="O675">
        <v>7</v>
      </c>
      <c r="P675">
        <v>48.08</v>
      </c>
      <c r="Q675" t="s">
        <v>237</v>
      </c>
      <c r="R675" t="s">
        <v>2005</v>
      </c>
    </row>
    <row r="676" spans="1:18" x14ac:dyDescent="0.2">
      <c r="A676" t="s">
        <v>3241</v>
      </c>
      <c r="B676" t="s">
        <v>273</v>
      </c>
      <c r="C676">
        <v>38.776000000000003</v>
      </c>
      <c r="D676">
        <v>49</v>
      </c>
      <c r="E676">
        <v>26</v>
      </c>
      <c r="F676">
        <v>1</v>
      </c>
      <c r="G676">
        <v>357</v>
      </c>
      <c r="H676">
        <v>405</v>
      </c>
      <c r="I676">
        <v>86</v>
      </c>
      <c r="J676">
        <v>130</v>
      </c>
      <c r="K676">
        <v>4.0999999999999996</v>
      </c>
      <c r="L676">
        <v>23.5</v>
      </c>
      <c r="M676">
        <v>672</v>
      </c>
      <c r="N676">
        <v>342</v>
      </c>
      <c r="O676">
        <v>7</v>
      </c>
      <c r="P676">
        <v>44.9</v>
      </c>
      <c r="Q676" t="s">
        <v>273</v>
      </c>
      <c r="R676" t="s">
        <v>2006</v>
      </c>
    </row>
    <row r="677" spans="1:18" x14ac:dyDescent="0.2">
      <c r="A677" t="s">
        <v>2804</v>
      </c>
      <c r="B677" t="s">
        <v>2011</v>
      </c>
      <c r="C677">
        <v>35.713999999999999</v>
      </c>
      <c r="D677">
        <v>14</v>
      </c>
      <c r="E677">
        <v>9</v>
      </c>
      <c r="F677">
        <v>0</v>
      </c>
      <c r="G677">
        <v>119</v>
      </c>
      <c r="H677">
        <v>132</v>
      </c>
      <c r="I677">
        <v>101</v>
      </c>
      <c r="J677">
        <v>114</v>
      </c>
      <c r="K677">
        <v>2.6</v>
      </c>
      <c r="L677">
        <v>21.6</v>
      </c>
      <c r="M677">
        <v>196</v>
      </c>
      <c r="N677">
        <v>155</v>
      </c>
      <c r="O677">
        <v>7</v>
      </c>
      <c r="P677">
        <v>78.569999999999993</v>
      </c>
      <c r="Q677" t="s">
        <v>2011</v>
      </c>
      <c r="R677" t="s">
        <v>2012</v>
      </c>
    </row>
    <row r="678" spans="1:18" x14ac:dyDescent="0.2">
      <c r="A678" t="s">
        <v>3028</v>
      </c>
      <c r="B678" t="s">
        <v>350</v>
      </c>
      <c r="C678">
        <v>40.741</v>
      </c>
      <c r="D678">
        <v>27</v>
      </c>
      <c r="E678">
        <v>16</v>
      </c>
      <c r="F678">
        <v>0</v>
      </c>
      <c r="G678">
        <v>22</v>
      </c>
      <c r="H678">
        <v>48</v>
      </c>
      <c r="I678">
        <v>210</v>
      </c>
      <c r="J678">
        <v>236</v>
      </c>
      <c r="K678">
        <v>2</v>
      </c>
      <c r="L678">
        <v>23.5</v>
      </c>
      <c r="M678">
        <v>388</v>
      </c>
      <c r="N678">
        <v>408</v>
      </c>
      <c r="O678">
        <v>7</v>
      </c>
      <c r="P678">
        <v>55.56</v>
      </c>
      <c r="Q678" t="s">
        <v>350</v>
      </c>
      <c r="R678" t="s">
        <v>3317</v>
      </c>
    </row>
    <row r="679" spans="1:18" x14ac:dyDescent="0.2">
      <c r="A679" t="s">
        <v>3028</v>
      </c>
      <c r="B679" t="s">
        <v>316</v>
      </c>
      <c r="C679">
        <v>38.462000000000003</v>
      </c>
      <c r="D679">
        <v>26</v>
      </c>
      <c r="E679">
        <v>16</v>
      </c>
      <c r="F679">
        <v>0</v>
      </c>
      <c r="G679">
        <v>133</v>
      </c>
      <c r="H679">
        <v>158</v>
      </c>
      <c r="I679">
        <v>560</v>
      </c>
      <c r="J679">
        <v>585</v>
      </c>
      <c r="K679">
        <v>2</v>
      </c>
      <c r="L679">
        <v>23.9</v>
      </c>
      <c r="M679">
        <v>388</v>
      </c>
      <c r="N679">
        <v>676</v>
      </c>
      <c r="O679">
        <v>7</v>
      </c>
      <c r="P679">
        <v>61.54</v>
      </c>
      <c r="Q679" t="s">
        <v>316</v>
      </c>
      <c r="R679" t="s">
        <v>3318</v>
      </c>
    </row>
    <row r="680" spans="1:18" x14ac:dyDescent="0.2">
      <c r="A680" t="s">
        <v>2761</v>
      </c>
      <c r="B680" t="s">
        <v>410</v>
      </c>
      <c r="C680">
        <v>50</v>
      </c>
      <c r="D680">
        <v>14</v>
      </c>
      <c r="E680">
        <v>7</v>
      </c>
      <c r="F680">
        <v>0</v>
      </c>
      <c r="G680">
        <v>114</v>
      </c>
      <c r="H680">
        <v>127</v>
      </c>
      <c r="I680">
        <v>218</v>
      </c>
      <c r="J680">
        <v>231</v>
      </c>
      <c r="K680">
        <v>9.9</v>
      </c>
      <c r="L680">
        <v>20.399999999999999</v>
      </c>
      <c r="M680">
        <v>207</v>
      </c>
      <c r="N680">
        <v>242</v>
      </c>
      <c r="O680">
        <v>7</v>
      </c>
      <c r="P680">
        <v>64.290000000000006</v>
      </c>
      <c r="Q680" t="s">
        <v>410</v>
      </c>
      <c r="R680" t="s">
        <v>3319</v>
      </c>
    </row>
    <row r="681" spans="1:18" x14ac:dyDescent="0.2">
      <c r="A681" t="s">
        <v>3066</v>
      </c>
      <c r="B681" t="s">
        <v>408</v>
      </c>
      <c r="C681">
        <v>41.378999999999998</v>
      </c>
      <c r="D681">
        <v>29</v>
      </c>
      <c r="E681">
        <v>16</v>
      </c>
      <c r="F681">
        <v>1</v>
      </c>
      <c r="G681">
        <v>328</v>
      </c>
      <c r="H681">
        <v>356</v>
      </c>
      <c r="I681">
        <v>318</v>
      </c>
      <c r="J681">
        <v>345</v>
      </c>
      <c r="K681">
        <v>1.7</v>
      </c>
      <c r="L681">
        <v>23.9</v>
      </c>
      <c r="M681">
        <v>419</v>
      </c>
      <c r="N681">
        <v>432</v>
      </c>
      <c r="O681">
        <v>7</v>
      </c>
      <c r="P681">
        <v>55.17</v>
      </c>
      <c r="Q681" t="s">
        <v>408</v>
      </c>
      <c r="R681" t="s">
        <v>3320</v>
      </c>
    </row>
    <row r="682" spans="1:18" x14ac:dyDescent="0.2">
      <c r="A682" t="s">
        <v>2968</v>
      </c>
      <c r="B682" t="s">
        <v>327</v>
      </c>
      <c r="C682">
        <v>30.434999999999999</v>
      </c>
      <c r="D682">
        <v>46</v>
      </c>
      <c r="E682">
        <v>26</v>
      </c>
      <c r="F682">
        <v>2</v>
      </c>
      <c r="G682">
        <v>516</v>
      </c>
      <c r="H682">
        <v>556</v>
      </c>
      <c r="I682">
        <v>460</v>
      </c>
      <c r="J682">
        <v>504</v>
      </c>
      <c r="K682">
        <v>2.4</v>
      </c>
      <c r="L682">
        <v>24.3</v>
      </c>
      <c r="M682">
        <v>560</v>
      </c>
      <c r="N682">
        <v>748</v>
      </c>
      <c r="O682">
        <v>7</v>
      </c>
      <c r="P682">
        <v>47.83</v>
      </c>
      <c r="Q682" t="s">
        <v>327</v>
      </c>
      <c r="R682" t="s">
        <v>3321</v>
      </c>
    </row>
    <row r="683" spans="1:18" x14ac:dyDescent="0.2">
      <c r="A683" t="s">
        <v>3197</v>
      </c>
      <c r="B683" t="s">
        <v>401</v>
      </c>
      <c r="C683">
        <v>28.571000000000002</v>
      </c>
      <c r="D683">
        <v>35</v>
      </c>
      <c r="E683">
        <v>25</v>
      </c>
      <c r="F683">
        <v>0</v>
      </c>
      <c r="G683">
        <v>275</v>
      </c>
      <c r="H683">
        <v>309</v>
      </c>
      <c r="I683">
        <v>433</v>
      </c>
      <c r="J683">
        <v>467</v>
      </c>
      <c r="K683">
        <v>7.9</v>
      </c>
      <c r="L683">
        <v>22.3</v>
      </c>
      <c r="M683">
        <v>536</v>
      </c>
      <c r="N683">
        <v>560</v>
      </c>
      <c r="O683">
        <v>7</v>
      </c>
      <c r="P683">
        <v>45.71</v>
      </c>
      <c r="Q683" t="s">
        <v>401</v>
      </c>
      <c r="R683" t="s">
        <v>3322</v>
      </c>
    </row>
    <row r="684" spans="1:18" x14ac:dyDescent="0.2">
      <c r="A684" t="s">
        <v>2807</v>
      </c>
      <c r="B684" t="s">
        <v>765</v>
      </c>
      <c r="C684">
        <v>41.378999999999998</v>
      </c>
      <c r="D684">
        <v>29</v>
      </c>
      <c r="E684">
        <v>17</v>
      </c>
      <c r="F684">
        <v>0</v>
      </c>
      <c r="G684">
        <v>272</v>
      </c>
      <c r="H684">
        <v>300</v>
      </c>
      <c r="I684">
        <v>138</v>
      </c>
      <c r="J684">
        <v>166</v>
      </c>
      <c r="K684">
        <v>2.7</v>
      </c>
      <c r="L684">
        <v>23.1</v>
      </c>
      <c r="M684">
        <v>439</v>
      </c>
      <c r="N684">
        <v>241</v>
      </c>
      <c r="O684">
        <v>7</v>
      </c>
      <c r="P684">
        <v>51.72</v>
      </c>
      <c r="Q684" t="s">
        <v>765</v>
      </c>
      <c r="R684" t="s">
        <v>1996</v>
      </c>
    </row>
    <row r="685" spans="1:18" x14ac:dyDescent="0.2">
      <c r="A685" t="s">
        <v>2807</v>
      </c>
      <c r="B685" t="s">
        <v>174</v>
      </c>
      <c r="C685">
        <v>37.5</v>
      </c>
      <c r="D685">
        <v>32</v>
      </c>
      <c r="E685">
        <v>18</v>
      </c>
      <c r="F685">
        <v>1</v>
      </c>
      <c r="G685">
        <v>139</v>
      </c>
      <c r="H685">
        <v>170</v>
      </c>
      <c r="I685">
        <v>305</v>
      </c>
      <c r="J685">
        <v>334</v>
      </c>
      <c r="K685">
        <v>4</v>
      </c>
      <c r="L685">
        <v>22.7</v>
      </c>
      <c r="M685">
        <v>439</v>
      </c>
      <c r="N685">
        <v>408</v>
      </c>
      <c r="O685">
        <v>7</v>
      </c>
      <c r="P685">
        <v>59.38</v>
      </c>
      <c r="Q685" t="s">
        <v>174</v>
      </c>
      <c r="R685" t="s">
        <v>1997</v>
      </c>
    </row>
    <row r="686" spans="1:18" x14ac:dyDescent="0.2">
      <c r="A686" t="s">
        <v>2896</v>
      </c>
      <c r="B686" t="s">
        <v>307</v>
      </c>
      <c r="C686">
        <v>34.482999999999997</v>
      </c>
      <c r="D686">
        <v>29</v>
      </c>
      <c r="E686">
        <v>19</v>
      </c>
      <c r="F686">
        <v>0</v>
      </c>
      <c r="G686">
        <v>107</v>
      </c>
      <c r="H686">
        <v>135</v>
      </c>
      <c r="I686">
        <v>239</v>
      </c>
      <c r="J686">
        <v>267</v>
      </c>
      <c r="K686">
        <v>9.1999999999999993</v>
      </c>
      <c r="L686">
        <v>21.6</v>
      </c>
      <c r="M686">
        <v>435</v>
      </c>
      <c r="N686">
        <v>351</v>
      </c>
      <c r="O686">
        <v>7</v>
      </c>
      <c r="P686">
        <v>51.72</v>
      </c>
      <c r="Q686" t="s">
        <v>307</v>
      </c>
      <c r="R686" t="s">
        <v>1998</v>
      </c>
    </row>
    <row r="687" spans="1:18" x14ac:dyDescent="0.2">
      <c r="A687" t="s">
        <v>3204</v>
      </c>
      <c r="B687" t="s">
        <v>308</v>
      </c>
      <c r="C687">
        <v>32.258000000000003</v>
      </c>
      <c r="D687">
        <v>31</v>
      </c>
      <c r="E687">
        <v>21</v>
      </c>
      <c r="F687">
        <v>0</v>
      </c>
      <c r="G687">
        <v>369</v>
      </c>
      <c r="H687">
        <v>399</v>
      </c>
      <c r="I687">
        <v>29</v>
      </c>
      <c r="J687">
        <v>59</v>
      </c>
      <c r="K687">
        <v>2.6</v>
      </c>
      <c r="L687">
        <v>23.5</v>
      </c>
      <c r="M687">
        <v>475</v>
      </c>
      <c r="N687">
        <v>487</v>
      </c>
      <c r="O687">
        <v>7</v>
      </c>
      <c r="P687">
        <v>45.16</v>
      </c>
      <c r="Q687" t="s">
        <v>308</v>
      </c>
      <c r="R687" t="s">
        <v>2001</v>
      </c>
    </row>
    <row r="688" spans="1:18" x14ac:dyDescent="0.2">
      <c r="A688" t="s">
        <v>2829</v>
      </c>
      <c r="B688" t="s">
        <v>152</v>
      </c>
      <c r="C688">
        <v>61.537999999999997</v>
      </c>
      <c r="D688">
        <v>13</v>
      </c>
      <c r="E688">
        <v>5</v>
      </c>
      <c r="F688">
        <v>0</v>
      </c>
      <c r="G688">
        <v>161</v>
      </c>
      <c r="H688">
        <v>173</v>
      </c>
      <c r="I688">
        <v>24</v>
      </c>
      <c r="J688">
        <v>36</v>
      </c>
      <c r="K688">
        <v>4.2</v>
      </c>
      <c r="L688">
        <v>21.2</v>
      </c>
      <c r="M688">
        <v>180</v>
      </c>
      <c r="N688">
        <v>261</v>
      </c>
      <c r="O688">
        <v>7</v>
      </c>
      <c r="P688">
        <v>84.62</v>
      </c>
      <c r="Q688" t="s">
        <v>152</v>
      </c>
      <c r="R688" t="s">
        <v>3323</v>
      </c>
    </row>
    <row r="689" spans="1:18" x14ac:dyDescent="0.2">
      <c r="A689" t="s">
        <v>3324</v>
      </c>
      <c r="B689" t="s">
        <v>79</v>
      </c>
      <c r="C689">
        <v>34.783000000000001</v>
      </c>
      <c r="D689">
        <v>23</v>
      </c>
      <c r="E689">
        <v>15</v>
      </c>
      <c r="F689">
        <v>0</v>
      </c>
      <c r="G689">
        <v>295</v>
      </c>
      <c r="H689">
        <v>317</v>
      </c>
      <c r="I689">
        <v>125</v>
      </c>
      <c r="J689">
        <v>147</v>
      </c>
      <c r="K689">
        <v>4.3</v>
      </c>
      <c r="L689">
        <v>22.3</v>
      </c>
      <c r="M689">
        <v>332</v>
      </c>
      <c r="N689">
        <v>661</v>
      </c>
      <c r="O689">
        <v>7</v>
      </c>
      <c r="P689">
        <v>56.52</v>
      </c>
      <c r="Q689" t="s">
        <v>79</v>
      </c>
      <c r="R689" t="s">
        <v>3325</v>
      </c>
    </row>
    <row r="690" spans="1:18" x14ac:dyDescent="0.2">
      <c r="A690" t="s">
        <v>3324</v>
      </c>
      <c r="B690" t="s">
        <v>319</v>
      </c>
      <c r="C690">
        <v>34.783000000000001</v>
      </c>
      <c r="D690">
        <v>23</v>
      </c>
      <c r="E690">
        <v>15</v>
      </c>
      <c r="F690">
        <v>0</v>
      </c>
      <c r="G690">
        <v>295</v>
      </c>
      <c r="H690">
        <v>317</v>
      </c>
      <c r="I690">
        <v>112</v>
      </c>
      <c r="J690">
        <v>134</v>
      </c>
      <c r="K690">
        <v>7.6</v>
      </c>
      <c r="L690">
        <v>21.6</v>
      </c>
      <c r="M690">
        <v>332</v>
      </c>
      <c r="N690">
        <v>645</v>
      </c>
      <c r="O690">
        <v>7</v>
      </c>
      <c r="P690">
        <v>52.17</v>
      </c>
      <c r="Q690" t="s">
        <v>319</v>
      </c>
      <c r="R690" t="s">
        <v>3326</v>
      </c>
    </row>
    <row r="691" spans="1:18" x14ac:dyDescent="0.2">
      <c r="A691" t="s">
        <v>2714</v>
      </c>
      <c r="B691" t="s">
        <v>189</v>
      </c>
      <c r="C691">
        <v>66.667000000000002</v>
      </c>
      <c r="D691">
        <v>12</v>
      </c>
      <c r="E691">
        <v>4</v>
      </c>
      <c r="F691">
        <v>0</v>
      </c>
      <c r="G691">
        <v>114</v>
      </c>
      <c r="H691">
        <v>125</v>
      </c>
      <c r="I691">
        <v>110</v>
      </c>
      <c r="J691">
        <v>121</v>
      </c>
      <c r="K691">
        <v>5</v>
      </c>
      <c r="L691">
        <v>20.8</v>
      </c>
      <c r="M691">
        <v>163</v>
      </c>
      <c r="N691">
        <v>329</v>
      </c>
      <c r="O691">
        <v>7</v>
      </c>
      <c r="P691">
        <v>83.33</v>
      </c>
      <c r="Q691" t="s">
        <v>189</v>
      </c>
      <c r="R691" t="s">
        <v>3327</v>
      </c>
    </row>
    <row r="692" spans="1:18" x14ac:dyDescent="0.2">
      <c r="A692" t="s">
        <v>3137</v>
      </c>
      <c r="B692" t="s">
        <v>209</v>
      </c>
      <c r="C692">
        <v>26.530999999999999</v>
      </c>
      <c r="D692">
        <v>49</v>
      </c>
      <c r="E692">
        <v>29</v>
      </c>
      <c r="F692">
        <v>1</v>
      </c>
      <c r="G692">
        <v>547</v>
      </c>
      <c r="H692">
        <v>595</v>
      </c>
      <c r="I692">
        <v>332</v>
      </c>
      <c r="J692">
        <v>373</v>
      </c>
      <c r="K692" s="11">
        <v>1.9</v>
      </c>
      <c r="L692">
        <v>24.6</v>
      </c>
      <c r="M692">
        <v>714</v>
      </c>
      <c r="N692">
        <v>528</v>
      </c>
      <c r="O692">
        <v>7</v>
      </c>
      <c r="P692">
        <v>44.9</v>
      </c>
      <c r="Q692" t="s">
        <v>209</v>
      </c>
      <c r="R692" t="s">
        <v>1965</v>
      </c>
    </row>
    <row r="693" spans="1:18" x14ac:dyDescent="0.2">
      <c r="A693" t="s">
        <v>3137</v>
      </c>
      <c r="B693" t="s">
        <v>243</v>
      </c>
      <c r="C693">
        <v>38.298000000000002</v>
      </c>
      <c r="D693">
        <v>47</v>
      </c>
      <c r="E693">
        <v>26</v>
      </c>
      <c r="F693">
        <v>2</v>
      </c>
      <c r="G693">
        <v>376</v>
      </c>
      <c r="H693">
        <v>422</v>
      </c>
      <c r="I693">
        <v>422</v>
      </c>
      <c r="J693">
        <v>465</v>
      </c>
      <c r="K693">
        <v>2.9</v>
      </c>
      <c r="L693">
        <v>24.3</v>
      </c>
      <c r="M693">
        <v>714</v>
      </c>
      <c r="N693">
        <v>586</v>
      </c>
      <c r="O693">
        <v>7</v>
      </c>
      <c r="P693">
        <v>48.94</v>
      </c>
      <c r="Q693" t="s">
        <v>243</v>
      </c>
      <c r="R693" t="s">
        <v>1966</v>
      </c>
    </row>
    <row r="694" spans="1:18" x14ac:dyDescent="0.2">
      <c r="A694" t="s">
        <v>2869</v>
      </c>
      <c r="B694" t="s">
        <v>2174</v>
      </c>
      <c r="C694">
        <v>34.482999999999997</v>
      </c>
      <c r="D694">
        <v>29</v>
      </c>
      <c r="E694">
        <v>19</v>
      </c>
      <c r="F694">
        <v>0</v>
      </c>
      <c r="G694">
        <v>169</v>
      </c>
      <c r="H694">
        <v>197</v>
      </c>
      <c r="I694">
        <v>79</v>
      </c>
      <c r="J694">
        <v>107</v>
      </c>
      <c r="K694">
        <v>2.2999999999999998</v>
      </c>
      <c r="L694">
        <v>23.1</v>
      </c>
      <c r="M694">
        <v>410</v>
      </c>
      <c r="N694">
        <v>202</v>
      </c>
      <c r="O694">
        <v>7</v>
      </c>
      <c r="P694">
        <v>58.62</v>
      </c>
      <c r="Q694" t="s">
        <v>2174</v>
      </c>
      <c r="R694" t="s">
        <v>3328</v>
      </c>
    </row>
    <row r="695" spans="1:18" x14ac:dyDescent="0.2">
      <c r="A695" t="s">
        <v>2869</v>
      </c>
      <c r="B695" t="s">
        <v>376</v>
      </c>
      <c r="C695">
        <v>41.378999999999998</v>
      </c>
      <c r="D695">
        <v>29</v>
      </c>
      <c r="E695">
        <v>17</v>
      </c>
      <c r="F695">
        <v>0</v>
      </c>
      <c r="G695">
        <v>144</v>
      </c>
      <c r="H695">
        <v>172</v>
      </c>
      <c r="I695">
        <v>635</v>
      </c>
      <c r="J695">
        <v>663</v>
      </c>
      <c r="K695">
        <v>5.4</v>
      </c>
      <c r="L695">
        <v>22.3</v>
      </c>
      <c r="M695">
        <v>410</v>
      </c>
      <c r="N695">
        <v>922</v>
      </c>
      <c r="O695">
        <v>7</v>
      </c>
      <c r="P695">
        <v>48.28</v>
      </c>
      <c r="Q695" t="s">
        <v>376</v>
      </c>
      <c r="R695" t="s">
        <v>3329</v>
      </c>
    </row>
    <row r="696" spans="1:18" x14ac:dyDescent="0.2">
      <c r="A696" t="s">
        <v>2869</v>
      </c>
      <c r="B696" t="s">
        <v>277</v>
      </c>
      <c r="C696">
        <v>35.293999999999997</v>
      </c>
      <c r="D696">
        <v>34</v>
      </c>
      <c r="E696">
        <v>18</v>
      </c>
      <c r="F696">
        <v>1</v>
      </c>
      <c r="G696">
        <v>165</v>
      </c>
      <c r="H696">
        <v>194</v>
      </c>
      <c r="I696">
        <v>422</v>
      </c>
      <c r="J696">
        <v>455</v>
      </c>
      <c r="K696">
        <v>6.4</v>
      </c>
      <c r="L696">
        <v>22.3</v>
      </c>
      <c r="M696">
        <v>410</v>
      </c>
      <c r="N696">
        <v>690</v>
      </c>
      <c r="O696">
        <v>7</v>
      </c>
      <c r="P696">
        <v>50</v>
      </c>
      <c r="Q696" t="s">
        <v>277</v>
      </c>
      <c r="R696" t="s">
        <v>3330</v>
      </c>
    </row>
    <row r="697" spans="1:18" x14ac:dyDescent="0.2">
      <c r="A697" t="s">
        <v>2692</v>
      </c>
      <c r="B697" t="s">
        <v>1636</v>
      </c>
      <c r="C697">
        <v>52.941000000000003</v>
      </c>
      <c r="D697">
        <v>17</v>
      </c>
      <c r="E697">
        <v>8</v>
      </c>
      <c r="F697">
        <v>0</v>
      </c>
      <c r="G697">
        <v>64</v>
      </c>
      <c r="H697">
        <v>80</v>
      </c>
      <c r="I697">
        <v>68</v>
      </c>
      <c r="J697">
        <v>84</v>
      </c>
      <c r="K697">
        <v>8.4</v>
      </c>
      <c r="L697">
        <v>20.399999999999999</v>
      </c>
      <c r="M697">
        <v>234</v>
      </c>
      <c r="N697">
        <v>155</v>
      </c>
      <c r="O697">
        <v>7</v>
      </c>
      <c r="P697">
        <v>64.709999999999994</v>
      </c>
      <c r="Q697" t="s">
        <v>1636</v>
      </c>
      <c r="R697" t="s">
        <v>2015</v>
      </c>
    </row>
    <row r="698" spans="1:18" x14ac:dyDescent="0.2">
      <c r="A698" t="s">
        <v>2832</v>
      </c>
      <c r="B698" t="s">
        <v>104</v>
      </c>
      <c r="C698">
        <v>34.783000000000001</v>
      </c>
      <c r="D698">
        <v>23</v>
      </c>
      <c r="E698">
        <v>15</v>
      </c>
      <c r="F698">
        <v>0</v>
      </c>
      <c r="G698">
        <v>82</v>
      </c>
      <c r="H698">
        <v>104</v>
      </c>
      <c r="I698">
        <v>95</v>
      </c>
      <c r="J698">
        <v>117</v>
      </c>
      <c r="K698">
        <v>2.2000000000000002</v>
      </c>
      <c r="L698">
        <v>23.1</v>
      </c>
      <c r="M698">
        <v>315</v>
      </c>
      <c r="N698">
        <v>252</v>
      </c>
      <c r="O698">
        <v>7</v>
      </c>
      <c r="P698">
        <v>47.83</v>
      </c>
      <c r="Q698" t="s">
        <v>104</v>
      </c>
      <c r="R698" t="s">
        <v>3331</v>
      </c>
    </row>
    <row r="699" spans="1:18" x14ac:dyDescent="0.2">
      <c r="A699" t="s">
        <v>3163</v>
      </c>
      <c r="B699" t="s">
        <v>155</v>
      </c>
      <c r="C699">
        <v>40.540999999999997</v>
      </c>
      <c r="D699">
        <v>37</v>
      </c>
      <c r="E699">
        <v>18</v>
      </c>
      <c r="F699">
        <v>1</v>
      </c>
      <c r="G699">
        <v>112</v>
      </c>
      <c r="H699">
        <v>148</v>
      </c>
      <c r="I699">
        <v>382</v>
      </c>
      <c r="J699">
        <v>414</v>
      </c>
      <c r="K699">
        <v>7</v>
      </c>
      <c r="L699">
        <v>22.3</v>
      </c>
      <c r="M699">
        <v>506</v>
      </c>
      <c r="N699">
        <v>509</v>
      </c>
      <c r="O699">
        <v>7</v>
      </c>
      <c r="P699">
        <v>51.35</v>
      </c>
      <c r="Q699" t="s">
        <v>155</v>
      </c>
      <c r="R699" t="s">
        <v>3332</v>
      </c>
    </row>
    <row r="700" spans="1:18" x14ac:dyDescent="0.2">
      <c r="A700" t="s">
        <v>2684</v>
      </c>
      <c r="B700" t="s">
        <v>1085</v>
      </c>
      <c r="C700">
        <v>60</v>
      </c>
      <c r="D700">
        <v>15</v>
      </c>
      <c r="E700">
        <v>6</v>
      </c>
      <c r="F700">
        <v>0</v>
      </c>
      <c r="G700">
        <v>137</v>
      </c>
      <c r="H700">
        <v>151</v>
      </c>
      <c r="I700">
        <v>101</v>
      </c>
      <c r="J700">
        <v>115</v>
      </c>
      <c r="K700">
        <v>3.3</v>
      </c>
      <c r="L700">
        <v>21.6</v>
      </c>
      <c r="M700">
        <v>206</v>
      </c>
      <c r="N700">
        <v>187</v>
      </c>
      <c r="O700">
        <v>7</v>
      </c>
      <c r="P700">
        <v>80</v>
      </c>
      <c r="Q700" t="s">
        <v>1085</v>
      </c>
      <c r="R700" t="s">
        <v>3333</v>
      </c>
    </row>
    <row r="701" spans="1:18" x14ac:dyDescent="0.2">
      <c r="A701" t="s">
        <v>3303</v>
      </c>
      <c r="B701" t="s">
        <v>186</v>
      </c>
      <c r="C701">
        <v>40.741</v>
      </c>
      <c r="D701">
        <v>27</v>
      </c>
      <c r="E701">
        <v>16</v>
      </c>
      <c r="F701">
        <v>0</v>
      </c>
      <c r="G701">
        <v>247</v>
      </c>
      <c r="H701">
        <v>273</v>
      </c>
      <c r="I701">
        <v>233</v>
      </c>
      <c r="J701">
        <v>259</v>
      </c>
      <c r="K701">
        <v>6.5</v>
      </c>
      <c r="L701">
        <v>21.9</v>
      </c>
      <c r="M701">
        <v>394</v>
      </c>
      <c r="N701">
        <v>329</v>
      </c>
      <c r="O701">
        <v>7</v>
      </c>
      <c r="P701">
        <v>55.56</v>
      </c>
      <c r="Q701" t="s">
        <v>186</v>
      </c>
      <c r="R701" t="s">
        <v>3334</v>
      </c>
    </row>
    <row r="702" spans="1:18" x14ac:dyDescent="0.2">
      <c r="A702" t="s">
        <v>2836</v>
      </c>
      <c r="B702" t="s">
        <v>1400</v>
      </c>
      <c r="C702">
        <v>50</v>
      </c>
      <c r="D702">
        <v>16</v>
      </c>
      <c r="E702">
        <v>8</v>
      </c>
      <c r="F702">
        <v>0</v>
      </c>
      <c r="G702">
        <v>70</v>
      </c>
      <c r="H702">
        <v>85</v>
      </c>
      <c r="I702">
        <v>76</v>
      </c>
      <c r="J702">
        <v>91</v>
      </c>
      <c r="K702">
        <v>3.6</v>
      </c>
      <c r="L702">
        <v>21.6</v>
      </c>
      <c r="M702">
        <v>241</v>
      </c>
      <c r="N702">
        <v>140</v>
      </c>
      <c r="O702">
        <v>7</v>
      </c>
      <c r="P702">
        <v>62.5</v>
      </c>
      <c r="Q702" t="s">
        <v>1400</v>
      </c>
      <c r="R702" t="s">
        <v>3335</v>
      </c>
    </row>
    <row r="703" spans="1:18" x14ac:dyDescent="0.2">
      <c r="A703" t="s">
        <v>3113</v>
      </c>
      <c r="B703" t="s">
        <v>403</v>
      </c>
      <c r="C703">
        <v>48.148000000000003</v>
      </c>
      <c r="D703">
        <v>27</v>
      </c>
      <c r="E703">
        <v>14</v>
      </c>
      <c r="F703">
        <v>0</v>
      </c>
      <c r="G703">
        <v>268</v>
      </c>
      <c r="H703">
        <v>294</v>
      </c>
      <c r="I703">
        <v>31</v>
      </c>
      <c r="J703">
        <v>57</v>
      </c>
      <c r="K703">
        <v>3.3</v>
      </c>
      <c r="L703">
        <v>22.3</v>
      </c>
      <c r="M703">
        <v>373</v>
      </c>
      <c r="N703">
        <v>122</v>
      </c>
      <c r="O703">
        <v>7</v>
      </c>
      <c r="P703">
        <v>55.56</v>
      </c>
      <c r="Q703" t="s">
        <v>403</v>
      </c>
      <c r="R703" t="s">
        <v>3336</v>
      </c>
    </row>
    <row r="704" spans="1:18" x14ac:dyDescent="0.2">
      <c r="A704" t="s">
        <v>3337</v>
      </c>
      <c r="B704" t="s">
        <v>319</v>
      </c>
      <c r="C704">
        <v>28.986000000000001</v>
      </c>
      <c r="D704">
        <v>69</v>
      </c>
      <c r="E704">
        <v>37</v>
      </c>
      <c r="F704">
        <v>4</v>
      </c>
      <c r="G704">
        <v>213</v>
      </c>
      <c r="H704">
        <v>271</v>
      </c>
      <c r="I704">
        <v>559</v>
      </c>
      <c r="J704">
        <v>625</v>
      </c>
      <c r="K704">
        <v>3.2</v>
      </c>
      <c r="L704">
        <v>24.3</v>
      </c>
      <c r="M704">
        <v>877</v>
      </c>
      <c r="N704">
        <v>645</v>
      </c>
      <c r="O704">
        <v>7</v>
      </c>
      <c r="P704">
        <v>42.03</v>
      </c>
      <c r="Q704" t="s">
        <v>319</v>
      </c>
      <c r="R704" t="s">
        <v>2041</v>
      </c>
    </row>
    <row r="705" spans="1:18" x14ac:dyDescent="0.2">
      <c r="A705" t="s">
        <v>2767</v>
      </c>
      <c r="B705" t="s">
        <v>2144</v>
      </c>
      <c r="C705">
        <v>63.636000000000003</v>
      </c>
      <c r="D705">
        <v>11</v>
      </c>
      <c r="E705">
        <v>4</v>
      </c>
      <c r="F705">
        <v>0</v>
      </c>
      <c r="G705">
        <v>139</v>
      </c>
      <c r="H705">
        <v>149</v>
      </c>
      <c r="I705">
        <v>136</v>
      </c>
      <c r="J705">
        <v>146</v>
      </c>
      <c r="K705">
        <v>1.8</v>
      </c>
      <c r="L705">
        <v>21.9</v>
      </c>
      <c r="M705">
        <v>154</v>
      </c>
      <c r="N705">
        <v>200</v>
      </c>
      <c r="O705">
        <v>7</v>
      </c>
      <c r="P705">
        <v>81.819999999999993</v>
      </c>
      <c r="Q705" t="s">
        <v>2144</v>
      </c>
      <c r="R705" t="s">
        <v>3338</v>
      </c>
    </row>
    <row r="706" spans="1:18" x14ac:dyDescent="0.2">
      <c r="A706" t="s">
        <v>3084</v>
      </c>
      <c r="B706" t="s">
        <v>296</v>
      </c>
      <c r="C706">
        <v>50</v>
      </c>
      <c r="D706">
        <v>22</v>
      </c>
      <c r="E706">
        <v>11</v>
      </c>
      <c r="F706">
        <v>0</v>
      </c>
      <c r="G706">
        <v>192</v>
      </c>
      <c r="H706">
        <v>213</v>
      </c>
      <c r="I706">
        <v>302</v>
      </c>
      <c r="J706">
        <v>323</v>
      </c>
      <c r="K706">
        <v>6.1</v>
      </c>
      <c r="L706">
        <v>21.9</v>
      </c>
      <c r="M706">
        <v>323</v>
      </c>
      <c r="N706">
        <v>1131</v>
      </c>
      <c r="O706">
        <v>7</v>
      </c>
      <c r="P706">
        <v>59.09</v>
      </c>
      <c r="Q706" t="s">
        <v>296</v>
      </c>
      <c r="R706" t="s">
        <v>3339</v>
      </c>
    </row>
    <row r="707" spans="1:18" x14ac:dyDescent="0.2">
      <c r="A707" t="s">
        <v>3086</v>
      </c>
      <c r="B707" t="s">
        <v>350</v>
      </c>
      <c r="C707">
        <v>36.110999999999997</v>
      </c>
      <c r="D707">
        <v>36</v>
      </c>
      <c r="E707">
        <v>22</v>
      </c>
      <c r="F707">
        <v>1</v>
      </c>
      <c r="G707">
        <v>154</v>
      </c>
      <c r="H707">
        <v>189</v>
      </c>
      <c r="I707">
        <v>64</v>
      </c>
      <c r="J707">
        <v>98</v>
      </c>
      <c r="K707">
        <v>5.0999999999999996</v>
      </c>
      <c r="L707">
        <v>22.7</v>
      </c>
      <c r="M707">
        <v>514</v>
      </c>
      <c r="N707">
        <v>408</v>
      </c>
      <c r="O707">
        <v>7</v>
      </c>
      <c r="P707">
        <v>47.22</v>
      </c>
      <c r="Q707" t="s">
        <v>350</v>
      </c>
      <c r="R707" t="s">
        <v>3340</v>
      </c>
    </row>
    <row r="708" spans="1:18" x14ac:dyDescent="0.2">
      <c r="A708" t="s">
        <v>3279</v>
      </c>
      <c r="B708" t="s">
        <v>1636</v>
      </c>
      <c r="C708">
        <v>25.423999999999999</v>
      </c>
      <c r="D708">
        <v>59</v>
      </c>
      <c r="E708">
        <v>41</v>
      </c>
      <c r="F708">
        <v>1</v>
      </c>
      <c r="G708">
        <v>136</v>
      </c>
      <c r="H708">
        <v>191</v>
      </c>
      <c r="I708">
        <v>52</v>
      </c>
      <c r="J708">
        <v>110</v>
      </c>
      <c r="K708">
        <v>7.2</v>
      </c>
      <c r="L708">
        <v>22.3</v>
      </c>
      <c r="M708">
        <v>760</v>
      </c>
      <c r="N708">
        <v>155</v>
      </c>
      <c r="O708">
        <v>7</v>
      </c>
      <c r="P708">
        <v>44.07</v>
      </c>
      <c r="Q708" t="s">
        <v>1636</v>
      </c>
      <c r="R708" t="s">
        <v>3341</v>
      </c>
    </row>
    <row r="709" spans="1:18" x14ac:dyDescent="0.2">
      <c r="A709" t="s">
        <v>3231</v>
      </c>
      <c r="B709" t="s">
        <v>339</v>
      </c>
      <c r="C709">
        <v>34.783000000000001</v>
      </c>
      <c r="D709">
        <v>46</v>
      </c>
      <c r="E709">
        <v>24</v>
      </c>
      <c r="F709">
        <v>1</v>
      </c>
      <c r="G709">
        <v>57</v>
      </c>
      <c r="H709">
        <v>96</v>
      </c>
      <c r="I709">
        <v>82</v>
      </c>
      <c r="J709">
        <v>127</v>
      </c>
      <c r="K709">
        <v>5</v>
      </c>
      <c r="L709">
        <v>22.7</v>
      </c>
      <c r="M709">
        <v>580</v>
      </c>
      <c r="N709">
        <v>165</v>
      </c>
      <c r="O709">
        <v>7</v>
      </c>
      <c r="P709">
        <v>47.83</v>
      </c>
      <c r="Q709" t="s">
        <v>339</v>
      </c>
      <c r="R709" t="s">
        <v>3342</v>
      </c>
    </row>
    <row r="710" spans="1:18" x14ac:dyDescent="0.2">
      <c r="A710" t="s">
        <v>3179</v>
      </c>
      <c r="B710" t="s">
        <v>401</v>
      </c>
      <c r="C710">
        <v>27.273</v>
      </c>
      <c r="D710">
        <v>88</v>
      </c>
      <c r="E710">
        <v>46</v>
      </c>
      <c r="F710">
        <v>3</v>
      </c>
      <c r="G710">
        <v>447</v>
      </c>
      <c r="H710">
        <v>516</v>
      </c>
      <c r="I710">
        <v>365</v>
      </c>
      <c r="J710">
        <v>452</v>
      </c>
      <c r="K710">
        <v>3.1</v>
      </c>
      <c r="L710">
        <v>24.6</v>
      </c>
      <c r="M710">
        <v>1007</v>
      </c>
      <c r="N710">
        <v>560</v>
      </c>
      <c r="O710">
        <v>7</v>
      </c>
      <c r="P710">
        <v>38.64</v>
      </c>
      <c r="Q710" t="s">
        <v>401</v>
      </c>
      <c r="R710" t="s">
        <v>3343</v>
      </c>
    </row>
    <row r="711" spans="1:18" x14ac:dyDescent="0.2">
      <c r="A711" t="s">
        <v>2943</v>
      </c>
      <c r="B711" t="s">
        <v>276</v>
      </c>
      <c r="C711">
        <v>41.667000000000002</v>
      </c>
      <c r="D711">
        <v>24</v>
      </c>
      <c r="E711">
        <v>10</v>
      </c>
      <c r="F711">
        <v>1</v>
      </c>
      <c r="G711">
        <v>296</v>
      </c>
      <c r="H711">
        <v>319</v>
      </c>
      <c r="I711">
        <v>54</v>
      </c>
      <c r="J711">
        <v>73</v>
      </c>
      <c r="K711">
        <v>8.6999999999999993</v>
      </c>
      <c r="L711">
        <v>21.6</v>
      </c>
      <c r="M711">
        <v>354</v>
      </c>
      <c r="N711">
        <v>474</v>
      </c>
      <c r="O711">
        <v>7</v>
      </c>
      <c r="P711">
        <v>58.33</v>
      </c>
      <c r="Q711" t="s">
        <v>276</v>
      </c>
      <c r="R711" t="s">
        <v>3344</v>
      </c>
    </row>
    <row r="712" spans="1:18" x14ac:dyDescent="0.2">
      <c r="A712" t="s">
        <v>2720</v>
      </c>
      <c r="B712" t="s">
        <v>1393</v>
      </c>
      <c r="C712">
        <v>43.75</v>
      </c>
      <c r="D712">
        <v>16</v>
      </c>
      <c r="E712">
        <v>9</v>
      </c>
      <c r="F712">
        <v>0</v>
      </c>
      <c r="G712">
        <v>6</v>
      </c>
      <c r="H712">
        <v>21</v>
      </c>
      <c r="I712">
        <v>22</v>
      </c>
      <c r="J712">
        <v>37</v>
      </c>
      <c r="K712">
        <v>5.5</v>
      </c>
      <c r="L712">
        <v>20.8</v>
      </c>
      <c r="M712">
        <v>221</v>
      </c>
      <c r="N712">
        <v>162</v>
      </c>
      <c r="O712">
        <v>7</v>
      </c>
      <c r="P712">
        <v>81.25</v>
      </c>
      <c r="Q712" t="s">
        <v>1393</v>
      </c>
      <c r="R712" t="s">
        <v>3345</v>
      </c>
    </row>
    <row r="713" spans="1:18" x14ac:dyDescent="0.2">
      <c r="A713" t="s">
        <v>3235</v>
      </c>
      <c r="B713" t="s">
        <v>93</v>
      </c>
      <c r="C713">
        <v>33.871000000000002</v>
      </c>
      <c r="D713">
        <v>62</v>
      </c>
      <c r="E713">
        <v>36</v>
      </c>
      <c r="F713">
        <v>2</v>
      </c>
      <c r="G713">
        <v>433</v>
      </c>
      <c r="H713">
        <v>489</v>
      </c>
      <c r="I713">
        <v>173</v>
      </c>
      <c r="J713">
        <v>234</v>
      </c>
      <c r="K713">
        <v>4</v>
      </c>
      <c r="L713">
        <v>23.9</v>
      </c>
      <c r="M713">
        <v>771</v>
      </c>
      <c r="N713">
        <v>591</v>
      </c>
      <c r="O713">
        <v>7</v>
      </c>
      <c r="P713">
        <v>43.55</v>
      </c>
      <c r="Q713" t="s">
        <v>93</v>
      </c>
      <c r="R713" t="s">
        <v>2034</v>
      </c>
    </row>
    <row r="714" spans="1:18" x14ac:dyDescent="0.2">
      <c r="A714" t="s">
        <v>3093</v>
      </c>
      <c r="B714" t="s">
        <v>1259</v>
      </c>
      <c r="C714">
        <v>30</v>
      </c>
      <c r="D714">
        <v>30</v>
      </c>
      <c r="E714">
        <v>21</v>
      </c>
      <c r="F714">
        <v>0</v>
      </c>
      <c r="G714">
        <v>25</v>
      </c>
      <c r="H714">
        <v>54</v>
      </c>
      <c r="I714">
        <v>143</v>
      </c>
      <c r="J714">
        <v>172</v>
      </c>
      <c r="K714">
        <v>1.6</v>
      </c>
      <c r="L714">
        <v>24.3</v>
      </c>
      <c r="M714">
        <v>522</v>
      </c>
      <c r="N714">
        <v>363</v>
      </c>
      <c r="O714">
        <v>6</v>
      </c>
      <c r="P714">
        <v>53.33</v>
      </c>
      <c r="Q714" t="s">
        <v>1259</v>
      </c>
      <c r="R714" t="s">
        <v>3346</v>
      </c>
    </row>
    <row r="715" spans="1:18" x14ac:dyDescent="0.2">
      <c r="A715" t="s">
        <v>3093</v>
      </c>
      <c r="B715" t="s">
        <v>358</v>
      </c>
      <c r="C715">
        <v>42.423999999999999</v>
      </c>
      <c r="D715">
        <v>33</v>
      </c>
      <c r="E715">
        <v>13</v>
      </c>
      <c r="F715">
        <v>1</v>
      </c>
      <c r="G715">
        <v>168</v>
      </c>
      <c r="H715">
        <v>200</v>
      </c>
      <c r="I715">
        <v>359</v>
      </c>
      <c r="J715">
        <v>385</v>
      </c>
      <c r="K715">
        <v>1.8</v>
      </c>
      <c r="L715">
        <v>24.3</v>
      </c>
      <c r="M715">
        <v>522</v>
      </c>
      <c r="N715">
        <v>389</v>
      </c>
      <c r="O715">
        <v>6</v>
      </c>
      <c r="P715">
        <v>54.55</v>
      </c>
      <c r="Q715" t="s">
        <v>358</v>
      </c>
      <c r="R715" t="s">
        <v>3347</v>
      </c>
    </row>
    <row r="716" spans="1:18" x14ac:dyDescent="0.2">
      <c r="A716" t="s">
        <v>3348</v>
      </c>
      <c r="B716" t="s">
        <v>46</v>
      </c>
      <c r="C716">
        <v>40</v>
      </c>
      <c r="D716">
        <v>30</v>
      </c>
      <c r="E716">
        <v>18</v>
      </c>
      <c r="F716">
        <v>0</v>
      </c>
      <c r="G716">
        <v>206</v>
      </c>
      <c r="H716">
        <v>235</v>
      </c>
      <c r="I716">
        <v>244</v>
      </c>
      <c r="J716">
        <v>273</v>
      </c>
      <c r="K716">
        <v>9.6</v>
      </c>
      <c r="L716">
        <v>21.9</v>
      </c>
      <c r="M716">
        <v>512</v>
      </c>
      <c r="N716">
        <v>473</v>
      </c>
      <c r="O716">
        <v>6</v>
      </c>
      <c r="P716">
        <v>50</v>
      </c>
      <c r="Q716" t="s">
        <v>46</v>
      </c>
      <c r="R716" t="s">
        <v>3349</v>
      </c>
    </row>
    <row r="717" spans="1:18" x14ac:dyDescent="0.2">
      <c r="A717" t="s">
        <v>2705</v>
      </c>
      <c r="B717" t="s">
        <v>1195</v>
      </c>
      <c r="C717">
        <v>42.104999999999997</v>
      </c>
      <c r="D717">
        <v>19</v>
      </c>
      <c r="E717">
        <v>11</v>
      </c>
      <c r="F717">
        <v>0</v>
      </c>
      <c r="G717">
        <v>99</v>
      </c>
      <c r="H717">
        <v>117</v>
      </c>
      <c r="I717">
        <v>105</v>
      </c>
      <c r="J717">
        <v>123</v>
      </c>
      <c r="K717">
        <v>3.8</v>
      </c>
      <c r="L717">
        <v>21.9</v>
      </c>
      <c r="M717">
        <v>296</v>
      </c>
      <c r="N717">
        <v>138</v>
      </c>
      <c r="O717">
        <v>6</v>
      </c>
      <c r="P717">
        <v>57.89</v>
      </c>
      <c r="Q717" t="s">
        <v>1195</v>
      </c>
      <c r="R717" t="s">
        <v>3350</v>
      </c>
    </row>
    <row r="718" spans="1:18" x14ac:dyDescent="0.2">
      <c r="A718" t="s">
        <v>2705</v>
      </c>
      <c r="B718" t="s">
        <v>1006</v>
      </c>
      <c r="C718">
        <v>42.104999999999997</v>
      </c>
      <c r="D718">
        <v>19</v>
      </c>
      <c r="E718">
        <v>11</v>
      </c>
      <c r="F718">
        <v>0</v>
      </c>
      <c r="G718">
        <v>198</v>
      </c>
      <c r="H718">
        <v>216</v>
      </c>
      <c r="I718">
        <v>66</v>
      </c>
      <c r="J718">
        <v>84</v>
      </c>
      <c r="K718">
        <v>6</v>
      </c>
      <c r="L718">
        <v>21.6</v>
      </c>
      <c r="M718">
        <v>296</v>
      </c>
      <c r="N718">
        <v>266</v>
      </c>
      <c r="O718">
        <v>6</v>
      </c>
      <c r="P718">
        <v>52.63</v>
      </c>
      <c r="Q718" t="s">
        <v>1006</v>
      </c>
      <c r="R718" t="s">
        <v>3351</v>
      </c>
    </row>
    <row r="719" spans="1:18" x14ac:dyDescent="0.2">
      <c r="A719" t="s">
        <v>3025</v>
      </c>
      <c r="B719" t="s">
        <v>279</v>
      </c>
      <c r="C719">
        <v>48.387</v>
      </c>
      <c r="D719">
        <v>31</v>
      </c>
      <c r="E719">
        <v>8</v>
      </c>
      <c r="F719">
        <v>1</v>
      </c>
      <c r="G719">
        <v>376</v>
      </c>
      <c r="H719">
        <v>398</v>
      </c>
      <c r="I719">
        <v>453</v>
      </c>
      <c r="J719">
        <v>483</v>
      </c>
      <c r="K719">
        <v>4.3</v>
      </c>
      <c r="L719">
        <v>22.7</v>
      </c>
      <c r="M719">
        <v>411</v>
      </c>
      <c r="N719">
        <v>898</v>
      </c>
      <c r="O719">
        <v>6</v>
      </c>
      <c r="P719">
        <v>48.39</v>
      </c>
      <c r="Q719" t="s">
        <v>279</v>
      </c>
      <c r="R719" t="s">
        <v>3352</v>
      </c>
    </row>
    <row r="720" spans="1:18" x14ac:dyDescent="0.2">
      <c r="A720" t="s">
        <v>3124</v>
      </c>
      <c r="B720" t="s">
        <v>953</v>
      </c>
      <c r="C720">
        <v>34.783000000000001</v>
      </c>
      <c r="D720">
        <v>46</v>
      </c>
      <c r="E720">
        <v>27</v>
      </c>
      <c r="F720">
        <v>2</v>
      </c>
      <c r="G720">
        <v>339</v>
      </c>
      <c r="H720">
        <v>383</v>
      </c>
      <c r="I720">
        <v>309</v>
      </c>
      <c r="J720">
        <v>352</v>
      </c>
      <c r="K720">
        <v>0.95</v>
      </c>
      <c r="L720">
        <v>25.8</v>
      </c>
      <c r="M720">
        <v>736</v>
      </c>
      <c r="N720">
        <v>919</v>
      </c>
      <c r="O720">
        <v>6</v>
      </c>
      <c r="P720">
        <v>54.35</v>
      </c>
      <c r="Q720" t="s">
        <v>953</v>
      </c>
      <c r="R720" t="s">
        <v>2104</v>
      </c>
    </row>
    <row r="721" spans="1:18" x14ac:dyDescent="0.2">
      <c r="A721" t="s">
        <v>3124</v>
      </c>
      <c r="B721" t="s">
        <v>277</v>
      </c>
      <c r="C721">
        <v>32.609000000000002</v>
      </c>
      <c r="D721">
        <v>46</v>
      </c>
      <c r="E721">
        <v>25</v>
      </c>
      <c r="F721">
        <v>2</v>
      </c>
      <c r="G721">
        <v>60</v>
      </c>
      <c r="H721">
        <v>102</v>
      </c>
      <c r="I721">
        <v>438</v>
      </c>
      <c r="J721">
        <v>480</v>
      </c>
      <c r="K721">
        <v>8.8000000000000007</v>
      </c>
      <c r="L721">
        <v>22.7</v>
      </c>
      <c r="M721">
        <v>736</v>
      </c>
      <c r="N721">
        <v>690</v>
      </c>
      <c r="O721">
        <v>6</v>
      </c>
      <c r="P721">
        <v>50</v>
      </c>
      <c r="Q721" t="s">
        <v>277</v>
      </c>
      <c r="R721" t="s">
        <v>2105</v>
      </c>
    </row>
    <row r="722" spans="1:18" x14ac:dyDescent="0.2">
      <c r="A722" t="s">
        <v>2735</v>
      </c>
      <c r="B722" t="s">
        <v>338</v>
      </c>
      <c r="C722">
        <v>50</v>
      </c>
      <c r="D722">
        <v>16</v>
      </c>
      <c r="E722">
        <v>8</v>
      </c>
      <c r="F722">
        <v>0</v>
      </c>
      <c r="G722">
        <v>91</v>
      </c>
      <c r="H722">
        <v>106</v>
      </c>
      <c r="I722">
        <v>136</v>
      </c>
      <c r="J722">
        <v>151</v>
      </c>
      <c r="K722">
        <v>9.6</v>
      </c>
      <c r="L722">
        <v>20.8</v>
      </c>
      <c r="M722">
        <v>254</v>
      </c>
      <c r="N722">
        <v>253</v>
      </c>
      <c r="O722">
        <v>6</v>
      </c>
      <c r="P722">
        <v>62.5</v>
      </c>
      <c r="Q722" t="s">
        <v>338</v>
      </c>
      <c r="R722" t="s">
        <v>3353</v>
      </c>
    </row>
    <row r="723" spans="1:18" x14ac:dyDescent="0.2">
      <c r="A723" t="s">
        <v>3241</v>
      </c>
      <c r="B723" t="s">
        <v>1085</v>
      </c>
      <c r="C723">
        <v>35.713999999999999</v>
      </c>
      <c r="D723">
        <v>42</v>
      </c>
      <c r="E723">
        <v>27</v>
      </c>
      <c r="F723">
        <v>0</v>
      </c>
      <c r="G723">
        <v>357</v>
      </c>
      <c r="H723">
        <v>398</v>
      </c>
      <c r="I723">
        <v>105</v>
      </c>
      <c r="J723">
        <v>146</v>
      </c>
      <c r="K723">
        <v>1.6</v>
      </c>
      <c r="L723">
        <v>24.3</v>
      </c>
      <c r="M723">
        <v>672</v>
      </c>
      <c r="N723">
        <v>187</v>
      </c>
      <c r="O723">
        <v>6</v>
      </c>
      <c r="P723">
        <v>47.62</v>
      </c>
      <c r="Q723" t="s">
        <v>1085</v>
      </c>
      <c r="R723" t="s">
        <v>2100</v>
      </c>
    </row>
    <row r="724" spans="1:18" x14ac:dyDescent="0.2">
      <c r="A724" t="s">
        <v>2947</v>
      </c>
      <c r="B724" t="s">
        <v>405</v>
      </c>
      <c r="C724">
        <v>40</v>
      </c>
      <c r="D724">
        <v>20</v>
      </c>
      <c r="E724">
        <v>12</v>
      </c>
      <c r="F724">
        <v>0</v>
      </c>
      <c r="G724">
        <v>63</v>
      </c>
      <c r="H724">
        <v>82</v>
      </c>
      <c r="I724">
        <v>141</v>
      </c>
      <c r="J724">
        <v>160</v>
      </c>
      <c r="K724">
        <v>8.9</v>
      </c>
      <c r="L724">
        <v>21.2</v>
      </c>
      <c r="M724">
        <v>359</v>
      </c>
      <c r="N724">
        <v>182</v>
      </c>
      <c r="O724">
        <v>6</v>
      </c>
      <c r="P724">
        <v>65</v>
      </c>
      <c r="Q724" t="s">
        <v>405</v>
      </c>
      <c r="R724" t="s">
        <v>2102</v>
      </c>
    </row>
    <row r="725" spans="1:18" x14ac:dyDescent="0.2">
      <c r="A725" t="s">
        <v>2948</v>
      </c>
      <c r="B725" t="s">
        <v>252</v>
      </c>
      <c r="C725">
        <v>50</v>
      </c>
      <c r="D725">
        <v>24</v>
      </c>
      <c r="E725">
        <v>10</v>
      </c>
      <c r="F725">
        <v>1</v>
      </c>
      <c r="G725">
        <v>38</v>
      </c>
      <c r="H725">
        <v>59</v>
      </c>
      <c r="I725">
        <v>262</v>
      </c>
      <c r="J725">
        <v>285</v>
      </c>
      <c r="K725">
        <v>2.5</v>
      </c>
      <c r="L725">
        <v>23.1</v>
      </c>
      <c r="M725">
        <v>387</v>
      </c>
      <c r="N725">
        <v>298</v>
      </c>
      <c r="O725">
        <v>6</v>
      </c>
      <c r="P725">
        <v>70.83</v>
      </c>
      <c r="Q725" t="s">
        <v>252</v>
      </c>
      <c r="R725" t="s">
        <v>2097</v>
      </c>
    </row>
    <row r="726" spans="1:18" x14ac:dyDescent="0.2">
      <c r="A726" t="s">
        <v>2895</v>
      </c>
      <c r="B726" t="s">
        <v>277</v>
      </c>
      <c r="C726">
        <v>50</v>
      </c>
      <c r="D726">
        <v>20</v>
      </c>
      <c r="E726">
        <v>10</v>
      </c>
      <c r="F726">
        <v>0</v>
      </c>
      <c r="G726">
        <v>323</v>
      </c>
      <c r="H726">
        <v>342</v>
      </c>
      <c r="I726">
        <v>87</v>
      </c>
      <c r="J726">
        <v>106</v>
      </c>
      <c r="K726">
        <v>9.4</v>
      </c>
      <c r="L726">
        <v>21.6</v>
      </c>
      <c r="M726">
        <v>360</v>
      </c>
      <c r="N726">
        <v>690</v>
      </c>
      <c r="O726">
        <v>6</v>
      </c>
      <c r="P726">
        <v>60</v>
      </c>
      <c r="Q726" t="s">
        <v>277</v>
      </c>
      <c r="R726" t="s">
        <v>2081</v>
      </c>
    </row>
    <row r="727" spans="1:18" x14ac:dyDescent="0.2">
      <c r="A727" t="s">
        <v>2996</v>
      </c>
      <c r="B727" t="s">
        <v>358</v>
      </c>
      <c r="C727">
        <v>43.75</v>
      </c>
      <c r="D727">
        <v>32</v>
      </c>
      <c r="E727">
        <v>17</v>
      </c>
      <c r="F727">
        <v>1</v>
      </c>
      <c r="G727">
        <v>374</v>
      </c>
      <c r="H727">
        <v>405</v>
      </c>
      <c r="I727">
        <v>79</v>
      </c>
      <c r="J727">
        <v>109</v>
      </c>
      <c r="K727">
        <v>4.5999999999999996</v>
      </c>
      <c r="L727">
        <v>22.7</v>
      </c>
      <c r="M727">
        <v>516</v>
      </c>
      <c r="N727">
        <v>389</v>
      </c>
      <c r="O727">
        <v>6</v>
      </c>
      <c r="P727">
        <v>56.25</v>
      </c>
      <c r="Q727" t="s">
        <v>358</v>
      </c>
      <c r="R727" t="s">
        <v>3354</v>
      </c>
    </row>
    <row r="728" spans="1:18" x14ac:dyDescent="0.2">
      <c r="A728" t="s">
        <v>2996</v>
      </c>
      <c r="B728" t="s">
        <v>333</v>
      </c>
      <c r="C728">
        <v>46.875</v>
      </c>
      <c r="D728">
        <v>32</v>
      </c>
      <c r="E728">
        <v>10</v>
      </c>
      <c r="F728">
        <v>1</v>
      </c>
      <c r="G728">
        <v>257</v>
      </c>
      <c r="H728">
        <v>288</v>
      </c>
      <c r="I728">
        <v>215</v>
      </c>
      <c r="J728">
        <v>239</v>
      </c>
      <c r="K728">
        <v>8.1999999999999993</v>
      </c>
      <c r="L728">
        <v>21.9</v>
      </c>
      <c r="M728">
        <v>516</v>
      </c>
      <c r="N728">
        <v>367</v>
      </c>
      <c r="O728">
        <v>6</v>
      </c>
      <c r="P728">
        <v>53.12</v>
      </c>
      <c r="Q728" t="s">
        <v>333</v>
      </c>
      <c r="R728" t="s">
        <v>3355</v>
      </c>
    </row>
    <row r="729" spans="1:18" x14ac:dyDescent="0.2">
      <c r="A729" t="s">
        <v>3249</v>
      </c>
      <c r="B729" t="s">
        <v>36</v>
      </c>
      <c r="C729">
        <v>47.826000000000001</v>
      </c>
      <c r="D729">
        <v>23</v>
      </c>
      <c r="E729">
        <v>12</v>
      </c>
      <c r="F729">
        <v>0</v>
      </c>
      <c r="G729">
        <v>276</v>
      </c>
      <c r="H729">
        <v>298</v>
      </c>
      <c r="I729">
        <v>260</v>
      </c>
      <c r="J729">
        <v>282</v>
      </c>
      <c r="K729">
        <v>5.6</v>
      </c>
      <c r="L729">
        <v>22.3</v>
      </c>
      <c r="M729">
        <v>405</v>
      </c>
      <c r="N729">
        <v>335</v>
      </c>
      <c r="O729">
        <v>6</v>
      </c>
      <c r="P729">
        <v>65.22</v>
      </c>
      <c r="Q729" t="s">
        <v>36</v>
      </c>
      <c r="R729" t="s">
        <v>3356</v>
      </c>
    </row>
    <row r="730" spans="1:18" x14ac:dyDescent="0.2">
      <c r="A730" t="s">
        <v>3031</v>
      </c>
      <c r="B730" t="s">
        <v>104</v>
      </c>
      <c r="C730">
        <v>45</v>
      </c>
      <c r="D730">
        <v>20</v>
      </c>
      <c r="E730">
        <v>11</v>
      </c>
      <c r="F730">
        <v>0</v>
      </c>
      <c r="G730">
        <v>227</v>
      </c>
      <c r="H730">
        <v>246</v>
      </c>
      <c r="I730">
        <v>101</v>
      </c>
      <c r="J730">
        <v>120</v>
      </c>
      <c r="K730">
        <v>9.9</v>
      </c>
      <c r="L730">
        <v>21.2</v>
      </c>
      <c r="M730">
        <v>351</v>
      </c>
      <c r="N730">
        <v>252</v>
      </c>
      <c r="O730">
        <v>6</v>
      </c>
      <c r="P730">
        <v>55</v>
      </c>
      <c r="Q730" t="s">
        <v>104</v>
      </c>
      <c r="R730" t="s">
        <v>3357</v>
      </c>
    </row>
    <row r="731" spans="1:18" x14ac:dyDescent="0.2">
      <c r="A731" t="s">
        <v>3197</v>
      </c>
      <c r="B731" t="s">
        <v>751</v>
      </c>
      <c r="C731">
        <v>40</v>
      </c>
      <c r="D731">
        <v>30</v>
      </c>
      <c r="E731">
        <v>16</v>
      </c>
      <c r="F731">
        <v>1</v>
      </c>
      <c r="G731">
        <v>452</v>
      </c>
      <c r="H731">
        <v>481</v>
      </c>
      <c r="I731">
        <v>697</v>
      </c>
      <c r="J731">
        <v>724</v>
      </c>
      <c r="K731">
        <v>1.2</v>
      </c>
      <c r="L731">
        <v>25</v>
      </c>
      <c r="M731">
        <v>536</v>
      </c>
      <c r="N731">
        <v>947</v>
      </c>
      <c r="O731">
        <v>6</v>
      </c>
      <c r="P731">
        <v>56.67</v>
      </c>
      <c r="Q731" t="s">
        <v>751</v>
      </c>
      <c r="R731" t="s">
        <v>3358</v>
      </c>
    </row>
    <row r="732" spans="1:18" x14ac:dyDescent="0.2">
      <c r="A732" t="s">
        <v>2998</v>
      </c>
      <c r="B732" t="s">
        <v>1393</v>
      </c>
      <c r="C732">
        <v>41.667000000000002</v>
      </c>
      <c r="D732">
        <v>24</v>
      </c>
      <c r="E732">
        <v>14</v>
      </c>
      <c r="F732">
        <v>0</v>
      </c>
      <c r="G732">
        <v>69</v>
      </c>
      <c r="H732">
        <v>92</v>
      </c>
      <c r="I732">
        <v>120</v>
      </c>
      <c r="J732">
        <v>143</v>
      </c>
      <c r="K732">
        <v>4.2</v>
      </c>
      <c r="L732">
        <v>22.3</v>
      </c>
      <c r="M732">
        <v>432</v>
      </c>
      <c r="N732">
        <v>162</v>
      </c>
      <c r="O732">
        <v>6</v>
      </c>
      <c r="P732">
        <v>58.33</v>
      </c>
      <c r="Q732" t="s">
        <v>1393</v>
      </c>
      <c r="R732" t="s">
        <v>3359</v>
      </c>
    </row>
    <row r="733" spans="1:18" x14ac:dyDescent="0.2">
      <c r="A733" t="s">
        <v>3128</v>
      </c>
      <c r="B733" t="s">
        <v>220</v>
      </c>
      <c r="C733">
        <v>29.824999999999999</v>
      </c>
      <c r="D733">
        <v>57</v>
      </c>
      <c r="E733">
        <v>40</v>
      </c>
      <c r="F733">
        <v>0</v>
      </c>
      <c r="G733">
        <v>184</v>
      </c>
      <c r="H733">
        <v>240</v>
      </c>
      <c r="I733">
        <v>318</v>
      </c>
      <c r="J733">
        <v>374</v>
      </c>
      <c r="K733">
        <v>0.42</v>
      </c>
      <c r="L733">
        <v>26.9</v>
      </c>
      <c r="M733">
        <v>888</v>
      </c>
      <c r="N733">
        <v>430</v>
      </c>
      <c r="O733">
        <v>6</v>
      </c>
      <c r="P733">
        <v>49.12</v>
      </c>
      <c r="Q733" t="s">
        <v>220</v>
      </c>
      <c r="R733" t="s">
        <v>3360</v>
      </c>
    </row>
    <row r="734" spans="1:18" x14ac:dyDescent="0.2">
      <c r="A734" t="s">
        <v>2896</v>
      </c>
      <c r="B734" t="s">
        <v>32</v>
      </c>
      <c r="C734">
        <v>36</v>
      </c>
      <c r="D734">
        <v>25</v>
      </c>
      <c r="E734">
        <v>16</v>
      </c>
      <c r="F734">
        <v>0</v>
      </c>
      <c r="G734">
        <v>274</v>
      </c>
      <c r="H734">
        <v>298</v>
      </c>
      <c r="I734">
        <v>176</v>
      </c>
      <c r="J734">
        <v>200</v>
      </c>
      <c r="K734">
        <v>4.8</v>
      </c>
      <c r="L734">
        <v>22.7</v>
      </c>
      <c r="M734">
        <v>435</v>
      </c>
      <c r="N734">
        <v>406</v>
      </c>
      <c r="O734">
        <v>6</v>
      </c>
      <c r="P734">
        <v>56</v>
      </c>
      <c r="Q734" t="s">
        <v>32</v>
      </c>
      <c r="R734" t="s">
        <v>2087</v>
      </c>
    </row>
    <row r="735" spans="1:18" x14ac:dyDescent="0.2">
      <c r="A735" t="s">
        <v>2933</v>
      </c>
      <c r="B735" t="s">
        <v>345</v>
      </c>
      <c r="C735">
        <v>55</v>
      </c>
      <c r="D735">
        <v>20</v>
      </c>
      <c r="E735">
        <v>7</v>
      </c>
      <c r="F735">
        <v>1</v>
      </c>
      <c r="G735">
        <v>284</v>
      </c>
      <c r="H735">
        <v>303</v>
      </c>
      <c r="I735">
        <v>7</v>
      </c>
      <c r="J735">
        <v>24</v>
      </c>
      <c r="K735">
        <v>6.2</v>
      </c>
      <c r="L735">
        <v>21.2</v>
      </c>
      <c r="M735">
        <v>346</v>
      </c>
      <c r="N735">
        <v>132</v>
      </c>
      <c r="O735">
        <v>6</v>
      </c>
      <c r="P735">
        <v>65</v>
      </c>
      <c r="Q735" t="s">
        <v>345</v>
      </c>
      <c r="R735" t="s">
        <v>2088</v>
      </c>
    </row>
    <row r="736" spans="1:18" x14ac:dyDescent="0.2">
      <c r="A736" t="s">
        <v>2862</v>
      </c>
      <c r="B736" t="s">
        <v>276</v>
      </c>
      <c r="C736">
        <v>45</v>
      </c>
      <c r="D736">
        <v>20</v>
      </c>
      <c r="E736">
        <v>11</v>
      </c>
      <c r="F736">
        <v>0</v>
      </c>
      <c r="G736">
        <v>139</v>
      </c>
      <c r="H736">
        <v>158</v>
      </c>
      <c r="I736">
        <v>314</v>
      </c>
      <c r="J736">
        <v>333</v>
      </c>
      <c r="K736">
        <v>2.5</v>
      </c>
      <c r="L736">
        <v>23.1</v>
      </c>
      <c r="M736">
        <v>312</v>
      </c>
      <c r="N736">
        <v>474</v>
      </c>
      <c r="O736">
        <v>6</v>
      </c>
      <c r="P736">
        <v>65</v>
      </c>
      <c r="Q736" t="s">
        <v>276</v>
      </c>
      <c r="R736" t="s">
        <v>2089</v>
      </c>
    </row>
    <row r="737" spans="1:18" x14ac:dyDescent="0.2">
      <c r="A737" t="s">
        <v>3202</v>
      </c>
      <c r="B737" t="s">
        <v>311</v>
      </c>
      <c r="C737">
        <v>36.110999999999997</v>
      </c>
      <c r="D737">
        <v>36</v>
      </c>
      <c r="E737">
        <v>20</v>
      </c>
      <c r="F737">
        <v>1</v>
      </c>
      <c r="G737">
        <v>115</v>
      </c>
      <c r="H737">
        <v>147</v>
      </c>
      <c r="I737">
        <v>32</v>
      </c>
      <c r="J737">
        <v>67</v>
      </c>
      <c r="K737">
        <v>4.9000000000000004</v>
      </c>
      <c r="L737">
        <v>23.1</v>
      </c>
      <c r="M737">
        <v>598</v>
      </c>
      <c r="N737">
        <v>293</v>
      </c>
      <c r="O737">
        <v>6</v>
      </c>
      <c r="P737">
        <v>50</v>
      </c>
      <c r="Q737" t="s">
        <v>311</v>
      </c>
      <c r="R737" t="s">
        <v>2090</v>
      </c>
    </row>
    <row r="738" spans="1:18" x14ac:dyDescent="0.2">
      <c r="A738" t="s">
        <v>3361</v>
      </c>
      <c r="B738" t="s">
        <v>148</v>
      </c>
      <c r="C738">
        <v>55.555999999999997</v>
      </c>
      <c r="D738">
        <v>18</v>
      </c>
      <c r="E738">
        <v>8</v>
      </c>
      <c r="F738">
        <v>0</v>
      </c>
      <c r="G738">
        <v>163</v>
      </c>
      <c r="H738">
        <v>180</v>
      </c>
      <c r="I738">
        <v>254</v>
      </c>
      <c r="J738">
        <v>271</v>
      </c>
      <c r="K738">
        <v>1.8</v>
      </c>
      <c r="L738">
        <v>23.5</v>
      </c>
      <c r="M738">
        <v>313</v>
      </c>
      <c r="N738">
        <v>483</v>
      </c>
      <c r="O738">
        <v>6</v>
      </c>
      <c r="P738">
        <v>55.56</v>
      </c>
      <c r="Q738" t="s">
        <v>148</v>
      </c>
      <c r="R738" t="s">
        <v>2092</v>
      </c>
    </row>
    <row r="739" spans="1:18" x14ac:dyDescent="0.2">
      <c r="A739" t="s">
        <v>3361</v>
      </c>
      <c r="B739" t="s">
        <v>25</v>
      </c>
      <c r="C739">
        <v>44.444000000000003</v>
      </c>
      <c r="D739">
        <v>18</v>
      </c>
      <c r="E739">
        <v>10</v>
      </c>
      <c r="F739">
        <v>0</v>
      </c>
      <c r="G739">
        <v>12</v>
      </c>
      <c r="H739">
        <v>29</v>
      </c>
      <c r="I739">
        <v>740</v>
      </c>
      <c r="J739">
        <v>757</v>
      </c>
      <c r="K739">
        <v>6.5</v>
      </c>
      <c r="L739">
        <v>21.6</v>
      </c>
      <c r="M739">
        <v>313</v>
      </c>
      <c r="N739">
        <v>922</v>
      </c>
      <c r="O739">
        <v>6</v>
      </c>
      <c r="P739">
        <v>72.22</v>
      </c>
      <c r="Q739" t="s">
        <v>25</v>
      </c>
      <c r="R739" t="s">
        <v>2093</v>
      </c>
    </row>
    <row r="740" spans="1:18" x14ac:dyDescent="0.2">
      <c r="A740" t="s">
        <v>3253</v>
      </c>
      <c r="B740" t="s">
        <v>375</v>
      </c>
      <c r="C740">
        <v>36.585000000000001</v>
      </c>
      <c r="D740">
        <v>41</v>
      </c>
      <c r="E740">
        <v>17</v>
      </c>
      <c r="F740">
        <v>2</v>
      </c>
      <c r="G740">
        <v>310</v>
      </c>
      <c r="H740">
        <v>341</v>
      </c>
      <c r="I740">
        <v>688</v>
      </c>
      <c r="J740">
        <v>728</v>
      </c>
      <c r="K740">
        <v>6.8</v>
      </c>
      <c r="L740">
        <v>22.3</v>
      </c>
      <c r="M740">
        <v>498</v>
      </c>
      <c r="N740">
        <v>742</v>
      </c>
      <c r="O740">
        <v>6</v>
      </c>
      <c r="P740">
        <v>41.46</v>
      </c>
      <c r="Q740" t="s">
        <v>375</v>
      </c>
      <c r="R740" t="s">
        <v>1999</v>
      </c>
    </row>
    <row r="741" spans="1:18" x14ac:dyDescent="0.2">
      <c r="A741" t="s">
        <v>3289</v>
      </c>
      <c r="B741" t="s">
        <v>227</v>
      </c>
      <c r="C741">
        <v>40</v>
      </c>
      <c r="D741">
        <v>35</v>
      </c>
      <c r="E741">
        <v>18</v>
      </c>
      <c r="F741">
        <v>1</v>
      </c>
      <c r="G741">
        <v>129</v>
      </c>
      <c r="H741">
        <v>160</v>
      </c>
      <c r="I741">
        <v>136</v>
      </c>
      <c r="J741">
        <v>170</v>
      </c>
      <c r="K741">
        <v>0.53</v>
      </c>
      <c r="L741">
        <v>25.8</v>
      </c>
      <c r="M741">
        <v>507</v>
      </c>
      <c r="N741">
        <v>371</v>
      </c>
      <c r="O741">
        <v>6</v>
      </c>
      <c r="P741">
        <v>57.14</v>
      </c>
      <c r="Q741" t="s">
        <v>227</v>
      </c>
      <c r="R741" t="s">
        <v>2094</v>
      </c>
    </row>
    <row r="742" spans="1:18" x14ac:dyDescent="0.2">
      <c r="A742" t="s">
        <v>3289</v>
      </c>
      <c r="B742" t="s">
        <v>260</v>
      </c>
      <c r="C742">
        <v>36.667000000000002</v>
      </c>
      <c r="D742">
        <v>30</v>
      </c>
      <c r="E742">
        <v>19</v>
      </c>
      <c r="F742">
        <v>0</v>
      </c>
      <c r="G742">
        <v>154</v>
      </c>
      <c r="H742">
        <v>183</v>
      </c>
      <c r="I742">
        <v>302</v>
      </c>
      <c r="J742">
        <v>331</v>
      </c>
      <c r="K742">
        <v>1.7</v>
      </c>
      <c r="L742">
        <v>24.3</v>
      </c>
      <c r="M742">
        <v>507</v>
      </c>
      <c r="N742">
        <v>346</v>
      </c>
      <c r="O742">
        <v>6</v>
      </c>
      <c r="P742">
        <v>63.33</v>
      </c>
      <c r="Q742" t="s">
        <v>260</v>
      </c>
      <c r="R742" t="s">
        <v>2095</v>
      </c>
    </row>
    <row r="743" spans="1:18" x14ac:dyDescent="0.2">
      <c r="A743" t="s">
        <v>2728</v>
      </c>
      <c r="B743" t="s">
        <v>377</v>
      </c>
      <c r="C743">
        <v>53.845999999999997</v>
      </c>
      <c r="D743">
        <v>13</v>
      </c>
      <c r="E743">
        <v>6</v>
      </c>
      <c r="F743">
        <v>0</v>
      </c>
      <c r="G743">
        <v>62</v>
      </c>
      <c r="H743">
        <v>74</v>
      </c>
      <c r="I743">
        <v>260</v>
      </c>
      <c r="J743">
        <v>272</v>
      </c>
      <c r="K743">
        <v>9.6</v>
      </c>
      <c r="L743">
        <v>20.399999999999999</v>
      </c>
      <c r="M743">
        <v>218</v>
      </c>
      <c r="N743">
        <v>495</v>
      </c>
      <c r="O743">
        <v>6</v>
      </c>
      <c r="P743">
        <v>69.23</v>
      </c>
      <c r="Q743" t="s">
        <v>377</v>
      </c>
      <c r="R743" t="s">
        <v>2096</v>
      </c>
    </row>
    <row r="744" spans="1:18" x14ac:dyDescent="0.2">
      <c r="A744" t="s">
        <v>3203</v>
      </c>
      <c r="B744" t="s">
        <v>271</v>
      </c>
      <c r="C744">
        <v>42.104999999999997</v>
      </c>
      <c r="D744">
        <v>38</v>
      </c>
      <c r="E744">
        <v>19</v>
      </c>
      <c r="F744">
        <v>2</v>
      </c>
      <c r="G744">
        <v>336</v>
      </c>
      <c r="H744">
        <v>373</v>
      </c>
      <c r="I744">
        <v>225</v>
      </c>
      <c r="J744">
        <v>259</v>
      </c>
      <c r="K744">
        <v>4.8</v>
      </c>
      <c r="L744">
        <v>23.1</v>
      </c>
      <c r="M744">
        <v>671</v>
      </c>
      <c r="N744">
        <v>406</v>
      </c>
      <c r="O744">
        <v>6</v>
      </c>
      <c r="P744">
        <v>52.63</v>
      </c>
      <c r="Q744" t="s">
        <v>271</v>
      </c>
      <c r="R744" t="s">
        <v>2098</v>
      </c>
    </row>
    <row r="745" spans="1:18" x14ac:dyDescent="0.2">
      <c r="A745" t="s">
        <v>2829</v>
      </c>
      <c r="B745" t="s">
        <v>273</v>
      </c>
      <c r="C745">
        <v>70</v>
      </c>
      <c r="D745">
        <v>10</v>
      </c>
      <c r="E745">
        <v>3</v>
      </c>
      <c r="F745">
        <v>0</v>
      </c>
      <c r="G745">
        <v>89</v>
      </c>
      <c r="H745">
        <v>98</v>
      </c>
      <c r="I745">
        <v>156</v>
      </c>
      <c r="J745">
        <v>165</v>
      </c>
      <c r="K745">
        <v>0.6</v>
      </c>
      <c r="L745">
        <v>23.9</v>
      </c>
      <c r="M745">
        <v>180</v>
      </c>
      <c r="N745">
        <v>342</v>
      </c>
      <c r="O745">
        <v>6</v>
      </c>
      <c r="P745">
        <v>100</v>
      </c>
      <c r="Q745" t="s">
        <v>273</v>
      </c>
      <c r="R745" t="s">
        <v>3362</v>
      </c>
    </row>
    <row r="746" spans="1:18" x14ac:dyDescent="0.2">
      <c r="A746" t="s">
        <v>3324</v>
      </c>
      <c r="B746" t="s">
        <v>953</v>
      </c>
      <c r="C746">
        <v>35</v>
      </c>
      <c r="D746">
        <v>20</v>
      </c>
      <c r="E746">
        <v>13</v>
      </c>
      <c r="F746">
        <v>0</v>
      </c>
      <c r="G746">
        <v>40</v>
      </c>
      <c r="H746">
        <v>59</v>
      </c>
      <c r="I746">
        <v>722</v>
      </c>
      <c r="J746">
        <v>741</v>
      </c>
      <c r="K746">
        <v>7.4</v>
      </c>
      <c r="L746">
        <v>21.6</v>
      </c>
      <c r="M746">
        <v>332</v>
      </c>
      <c r="N746">
        <v>919</v>
      </c>
      <c r="O746">
        <v>6</v>
      </c>
      <c r="P746">
        <v>65</v>
      </c>
      <c r="Q746" t="s">
        <v>953</v>
      </c>
      <c r="R746" t="s">
        <v>3363</v>
      </c>
    </row>
    <row r="747" spans="1:18" x14ac:dyDescent="0.2">
      <c r="A747" t="s">
        <v>2741</v>
      </c>
      <c r="B747" t="s">
        <v>369</v>
      </c>
      <c r="C747">
        <v>43.75</v>
      </c>
      <c r="D747">
        <v>16</v>
      </c>
      <c r="E747">
        <v>9</v>
      </c>
      <c r="F747">
        <v>0</v>
      </c>
      <c r="G747">
        <v>229</v>
      </c>
      <c r="H747">
        <v>244</v>
      </c>
      <c r="I747">
        <v>87</v>
      </c>
      <c r="J747">
        <v>102</v>
      </c>
      <c r="K747">
        <v>7.8</v>
      </c>
      <c r="L747">
        <v>21.2</v>
      </c>
      <c r="M747">
        <v>260</v>
      </c>
      <c r="N747">
        <v>339</v>
      </c>
      <c r="O747">
        <v>6</v>
      </c>
      <c r="P747">
        <v>68.75</v>
      </c>
      <c r="Q747" t="s">
        <v>369</v>
      </c>
      <c r="R747" t="s">
        <v>3364</v>
      </c>
    </row>
    <row r="748" spans="1:18" x14ac:dyDescent="0.2">
      <c r="A748" t="s">
        <v>2844</v>
      </c>
      <c r="B748" t="s">
        <v>296</v>
      </c>
      <c r="C748">
        <v>38.462000000000003</v>
      </c>
      <c r="D748">
        <v>26</v>
      </c>
      <c r="E748">
        <v>16</v>
      </c>
      <c r="F748">
        <v>0</v>
      </c>
      <c r="G748">
        <v>342</v>
      </c>
      <c r="H748">
        <v>367</v>
      </c>
      <c r="I748">
        <v>102</v>
      </c>
      <c r="J748">
        <v>127</v>
      </c>
      <c r="K748">
        <v>6.1</v>
      </c>
      <c r="L748">
        <v>22.3</v>
      </c>
      <c r="M748">
        <v>413</v>
      </c>
      <c r="N748">
        <v>1131</v>
      </c>
      <c r="O748">
        <v>6</v>
      </c>
      <c r="P748">
        <v>65.38</v>
      </c>
      <c r="Q748" t="s">
        <v>296</v>
      </c>
      <c r="R748" t="s">
        <v>3365</v>
      </c>
    </row>
    <row r="749" spans="1:18" x14ac:dyDescent="0.2">
      <c r="A749" t="s">
        <v>2867</v>
      </c>
      <c r="B749" t="s">
        <v>204</v>
      </c>
      <c r="C749">
        <v>43.75</v>
      </c>
      <c r="D749">
        <v>16</v>
      </c>
      <c r="E749">
        <v>9</v>
      </c>
      <c r="F749">
        <v>0</v>
      </c>
      <c r="G749">
        <v>40</v>
      </c>
      <c r="H749">
        <v>55</v>
      </c>
      <c r="I749">
        <v>687</v>
      </c>
      <c r="J749">
        <v>702</v>
      </c>
      <c r="K749">
        <v>8</v>
      </c>
      <c r="L749">
        <v>21.2</v>
      </c>
      <c r="M749">
        <v>262</v>
      </c>
      <c r="N749">
        <v>719</v>
      </c>
      <c r="O749">
        <v>6</v>
      </c>
      <c r="P749">
        <v>68.75</v>
      </c>
      <c r="Q749" t="s">
        <v>204</v>
      </c>
      <c r="R749" t="s">
        <v>3366</v>
      </c>
    </row>
    <row r="750" spans="1:18" x14ac:dyDescent="0.2">
      <c r="A750" t="s">
        <v>2784</v>
      </c>
      <c r="B750" t="s">
        <v>319</v>
      </c>
      <c r="C750">
        <v>51.851999999999997</v>
      </c>
      <c r="D750">
        <v>27</v>
      </c>
      <c r="E750">
        <v>12</v>
      </c>
      <c r="F750">
        <v>1</v>
      </c>
      <c r="G750">
        <v>268</v>
      </c>
      <c r="H750">
        <v>293</v>
      </c>
      <c r="I750">
        <v>39</v>
      </c>
      <c r="J750">
        <v>65</v>
      </c>
      <c r="K750">
        <v>2</v>
      </c>
      <c r="L750">
        <v>23.9</v>
      </c>
      <c r="M750">
        <v>401</v>
      </c>
      <c r="N750">
        <v>645</v>
      </c>
      <c r="O750">
        <v>6</v>
      </c>
      <c r="P750">
        <v>66.67</v>
      </c>
      <c r="Q750" t="s">
        <v>319</v>
      </c>
      <c r="R750" t="s">
        <v>3367</v>
      </c>
    </row>
    <row r="751" spans="1:18" x14ac:dyDescent="0.2">
      <c r="A751" t="s">
        <v>2784</v>
      </c>
      <c r="B751" t="s">
        <v>276</v>
      </c>
      <c r="C751">
        <v>39.130000000000003</v>
      </c>
      <c r="D751">
        <v>23</v>
      </c>
      <c r="E751">
        <v>14</v>
      </c>
      <c r="F751">
        <v>0</v>
      </c>
      <c r="G751">
        <v>118</v>
      </c>
      <c r="H751">
        <v>140</v>
      </c>
      <c r="I751">
        <v>382</v>
      </c>
      <c r="J751">
        <v>404</v>
      </c>
      <c r="K751">
        <v>5.7</v>
      </c>
      <c r="L751">
        <v>22.3</v>
      </c>
      <c r="M751">
        <v>401</v>
      </c>
      <c r="N751">
        <v>474</v>
      </c>
      <c r="O751">
        <v>6</v>
      </c>
      <c r="P751">
        <v>65.22</v>
      </c>
      <c r="Q751" t="s">
        <v>276</v>
      </c>
      <c r="R751" t="s">
        <v>3368</v>
      </c>
    </row>
    <row r="752" spans="1:18" x14ac:dyDescent="0.2">
      <c r="A752" t="s">
        <v>2784</v>
      </c>
      <c r="B752" t="s">
        <v>119</v>
      </c>
      <c r="C752">
        <v>41.667000000000002</v>
      </c>
      <c r="D752">
        <v>24</v>
      </c>
      <c r="E752">
        <v>14</v>
      </c>
      <c r="F752">
        <v>0</v>
      </c>
      <c r="G752">
        <v>368</v>
      </c>
      <c r="H752">
        <v>391</v>
      </c>
      <c r="I752">
        <v>17</v>
      </c>
      <c r="J752">
        <v>40</v>
      </c>
      <c r="K752">
        <v>6.6</v>
      </c>
      <c r="L752">
        <v>21.6</v>
      </c>
      <c r="M752">
        <v>401</v>
      </c>
      <c r="N752">
        <v>143</v>
      </c>
      <c r="O752">
        <v>6</v>
      </c>
      <c r="P752">
        <v>66.67</v>
      </c>
      <c r="Q752" t="s">
        <v>119</v>
      </c>
      <c r="R752" t="s">
        <v>3369</v>
      </c>
    </row>
    <row r="753" spans="1:18" x14ac:dyDescent="0.2">
      <c r="A753" t="s">
        <v>3137</v>
      </c>
      <c r="B753" t="s">
        <v>175</v>
      </c>
      <c r="C753">
        <v>30.611999999999998</v>
      </c>
      <c r="D753">
        <v>49</v>
      </c>
      <c r="E753">
        <v>27</v>
      </c>
      <c r="F753">
        <v>1</v>
      </c>
      <c r="G753">
        <v>274</v>
      </c>
      <c r="H753">
        <v>315</v>
      </c>
      <c r="I753">
        <v>121</v>
      </c>
      <c r="J753">
        <v>169</v>
      </c>
      <c r="K753">
        <v>6.8</v>
      </c>
      <c r="L753">
        <v>23.1</v>
      </c>
      <c r="M753">
        <v>714</v>
      </c>
      <c r="N753">
        <v>554</v>
      </c>
      <c r="O753">
        <v>6</v>
      </c>
      <c r="P753">
        <v>42.86</v>
      </c>
      <c r="Q753" t="s">
        <v>175</v>
      </c>
      <c r="R753" t="s">
        <v>2061</v>
      </c>
    </row>
    <row r="754" spans="1:18" x14ac:dyDescent="0.2">
      <c r="A754" t="s">
        <v>2869</v>
      </c>
      <c r="B754" t="s">
        <v>375</v>
      </c>
      <c r="C754">
        <v>44</v>
      </c>
      <c r="D754">
        <v>25</v>
      </c>
      <c r="E754">
        <v>12</v>
      </c>
      <c r="F754">
        <v>1</v>
      </c>
      <c r="G754">
        <v>137</v>
      </c>
      <c r="H754">
        <v>161</v>
      </c>
      <c r="I754">
        <v>494</v>
      </c>
      <c r="J754">
        <v>516</v>
      </c>
      <c r="K754">
        <v>5.7</v>
      </c>
      <c r="L754">
        <v>22.3</v>
      </c>
      <c r="M754">
        <v>410</v>
      </c>
      <c r="N754">
        <v>742</v>
      </c>
      <c r="O754">
        <v>6</v>
      </c>
      <c r="P754">
        <v>56</v>
      </c>
      <c r="Q754" t="s">
        <v>375</v>
      </c>
      <c r="R754" t="s">
        <v>3370</v>
      </c>
    </row>
    <row r="755" spans="1:18" x14ac:dyDescent="0.2">
      <c r="A755" t="s">
        <v>2659</v>
      </c>
      <c r="B755" t="s">
        <v>858</v>
      </c>
      <c r="C755">
        <v>47.058999999999997</v>
      </c>
      <c r="D755">
        <v>17</v>
      </c>
      <c r="E755">
        <v>9</v>
      </c>
      <c r="F755">
        <v>0</v>
      </c>
      <c r="G755">
        <v>244</v>
      </c>
      <c r="H755">
        <v>260</v>
      </c>
      <c r="I755">
        <v>201</v>
      </c>
      <c r="J755">
        <v>217</v>
      </c>
      <c r="K755">
        <v>2.9</v>
      </c>
      <c r="L755">
        <v>22.7</v>
      </c>
      <c r="M755">
        <v>270</v>
      </c>
      <c r="N755">
        <v>861</v>
      </c>
      <c r="O755">
        <v>6</v>
      </c>
      <c r="P755">
        <v>52.94</v>
      </c>
      <c r="Q755" t="s">
        <v>858</v>
      </c>
      <c r="R755" t="s">
        <v>3371</v>
      </c>
    </row>
    <row r="756" spans="1:18" x14ac:dyDescent="0.2">
      <c r="A756" t="s">
        <v>2812</v>
      </c>
      <c r="B756" t="s">
        <v>351</v>
      </c>
      <c r="C756">
        <v>41.463000000000001</v>
      </c>
      <c r="D756">
        <v>41</v>
      </c>
      <c r="E756">
        <v>16</v>
      </c>
      <c r="F756">
        <v>2</v>
      </c>
      <c r="G756">
        <v>44</v>
      </c>
      <c r="H756">
        <v>76</v>
      </c>
      <c r="I756">
        <v>432</v>
      </c>
      <c r="J756">
        <v>472</v>
      </c>
      <c r="K756">
        <v>1.4</v>
      </c>
      <c r="L756">
        <v>25</v>
      </c>
      <c r="M756">
        <v>583</v>
      </c>
      <c r="N756">
        <v>839</v>
      </c>
      <c r="O756">
        <v>6</v>
      </c>
      <c r="P756">
        <v>48.78</v>
      </c>
      <c r="Q756" t="s">
        <v>351</v>
      </c>
      <c r="R756" t="s">
        <v>3372</v>
      </c>
    </row>
    <row r="757" spans="1:18" x14ac:dyDescent="0.2">
      <c r="A757" t="s">
        <v>2812</v>
      </c>
      <c r="B757" t="s">
        <v>341</v>
      </c>
      <c r="C757">
        <v>28.204999999999998</v>
      </c>
      <c r="D757">
        <v>39</v>
      </c>
      <c r="E757">
        <v>26</v>
      </c>
      <c r="F757">
        <v>1</v>
      </c>
      <c r="G757">
        <v>414</v>
      </c>
      <c r="H757">
        <v>450</v>
      </c>
      <c r="I757">
        <v>305</v>
      </c>
      <c r="J757">
        <v>343</v>
      </c>
      <c r="K757">
        <v>2.1</v>
      </c>
      <c r="L757">
        <v>24.3</v>
      </c>
      <c r="M757">
        <v>583</v>
      </c>
      <c r="N757">
        <v>520</v>
      </c>
      <c r="O757">
        <v>6</v>
      </c>
      <c r="P757">
        <v>61.54</v>
      </c>
      <c r="Q757" t="s">
        <v>341</v>
      </c>
      <c r="R757" t="s">
        <v>3373</v>
      </c>
    </row>
    <row r="758" spans="1:18" x14ac:dyDescent="0.2">
      <c r="A758" t="s">
        <v>2974</v>
      </c>
      <c r="B758" t="s">
        <v>350</v>
      </c>
      <c r="C758">
        <v>52.173999999999999</v>
      </c>
      <c r="D758">
        <v>23</v>
      </c>
      <c r="E758">
        <v>11</v>
      </c>
      <c r="F758">
        <v>0</v>
      </c>
      <c r="G758">
        <v>286</v>
      </c>
      <c r="H758">
        <v>308</v>
      </c>
      <c r="I758">
        <v>184</v>
      </c>
      <c r="J758">
        <v>206</v>
      </c>
      <c r="K758">
        <v>6.9</v>
      </c>
      <c r="L758">
        <v>21.9</v>
      </c>
      <c r="M758">
        <v>367</v>
      </c>
      <c r="N758">
        <v>408</v>
      </c>
      <c r="O758">
        <v>6</v>
      </c>
      <c r="P758">
        <v>60.87</v>
      </c>
      <c r="Q758" t="s">
        <v>350</v>
      </c>
      <c r="R758" t="s">
        <v>3374</v>
      </c>
    </row>
    <row r="759" spans="1:18" x14ac:dyDescent="0.2">
      <c r="A759" t="s">
        <v>2883</v>
      </c>
      <c r="B759" t="s">
        <v>25</v>
      </c>
      <c r="C759">
        <v>33.332999999999998</v>
      </c>
      <c r="D759">
        <v>39</v>
      </c>
      <c r="E759">
        <v>26</v>
      </c>
      <c r="F759">
        <v>0</v>
      </c>
      <c r="G759">
        <v>236</v>
      </c>
      <c r="H759">
        <v>274</v>
      </c>
      <c r="I759">
        <v>331</v>
      </c>
      <c r="J759">
        <v>369</v>
      </c>
      <c r="K759">
        <v>3.7</v>
      </c>
      <c r="L759">
        <v>23.9</v>
      </c>
      <c r="M759">
        <v>673</v>
      </c>
      <c r="N759">
        <v>922</v>
      </c>
      <c r="O759">
        <v>6</v>
      </c>
      <c r="P759">
        <v>48.72</v>
      </c>
      <c r="Q759" t="s">
        <v>25</v>
      </c>
      <c r="R759" t="s">
        <v>3375</v>
      </c>
    </row>
    <row r="760" spans="1:18" x14ac:dyDescent="0.2">
      <c r="A760" t="s">
        <v>3077</v>
      </c>
      <c r="B760" t="s">
        <v>351</v>
      </c>
      <c r="C760">
        <v>31.373000000000001</v>
      </c>
      <c r="D760">
        <v>51</v>
      </c>
      <c r="E760">
        <v>31</v>
      </c>
      <c r="F760">
        <v>2</v>
      </c>
      <c r="G760">
        <v>6</v>
      </c>
      <c r="H760">
        <v>52</v>
      </c>
      <c r="I760">
        <v>349</v>
      </c>
      <c r="J760">
        <v>399</v>
      </c>
      <c r="K760">
        <v>4.0999999999999996</v>
      </c>
      <c r="L760">
        <v>23.9</v>
      </c>
      <c r="M760">
        <v>765</v>
      </c>
      <c r="N760">
        <v>839</v>
      </c>
      <c r="O760">
        <v>6</v>
      </c>
      <c r="P760">
        <v>43.14</v>
      </c>
      <c r="Q760" t="s">
        <v>351</v>
      </c>
      <c r="R760" t="s">
        <v>3376</v>
      </c>
    </row>
    <row r="761" spans="1:18" x14ac:dyDescent="0.2">
      <c r="A761" t="s">
        <v>2834</v>
      </c>
      <c r="B761" t="s">
        <v>2849</v>
      </c>
      <c r="C761">
        <v>45</v>
      </c>
      <c r="D761">
        <v>20</v>
      </c>
      <c r="E761">
        <v>11</v>
      </c>
      <c r="F761">
        <v>0</v>
      </c>
      <c r="G761">
        <v>321</v>
      </c>
      <c r="H761">
        <v>340</v>
      </c>
      <c r="I761">
        <v>124</v>
      </c>
      <c r="J761">
        <v>143</v>
      </c>
      <c r="K761">
        <v>2.2999999999999998</v>
      </c>
      <c r="L761">
        <v>22.7</v>
      </c>
      <c r="M761">
        <v>340</v>
      </c>
      <c r="N761">
        <v>163</v>
      </c>
      <c r="O761">
        <v>6</v>
      </c>
      <c r="P761">
        <v>65</v>
      </c>
      <c r="Q761" t="s">
        <v>2849</v>
      </c>
      <c r="R761" t="s">
        <v>3377</v>
      </c>
    </row>
    <row r="762" spans="1:18" x14ac:dyDescent="0.2">
      <c r="A762" t="s">
        <v>2937</v>
      </c>
      <c r="B762" t="s">
        <v>327</v>
      </c>
      <c r="C762">
        <v>52.941000000000003</v>
      </c>
      <c r="D762">
        <v>17</v>
      </c>
      <c r="E762">
        <v>8</v>
      </c>
      <c r="F762">
        <v>0</v>
      </c>
      <c r="G762">
        <v>2</v>
      </c>
      <c r="H762">
        <v>18</v>
      </c>
      <c r="I762">
        <v>611</v>
      </c>
      <c r="J762">
        <v>627</v>
      </c>
      <c r="K762">
        <v>5.8</v>
      </c>
      <c r="L762">
        <v>21.6</v>
      </c>
      <c r="M762">
        <v>286</v>
      </c>
      <c r="N762">
        <v>748</v>
      </c>
      <c r="O762">
        <v>6</v>
      </c>
      <c r="P762">
        <v>52.94</v>
      </c>
      <c r="Q762" t="s">
        <v>327</v>
      </c>
      <c r="R762" t="s">
        <v>3378</v>
      </c>
    </row>
    <row r="763" spans="1:18" x14ac:dyDescent="0.2">
      <c r="A763" t="s">
        <v>2776</v>
      </c>
      <c r="B763" t="s">
        <v>400</v>
      </c>
      <c r="C763">
        <v>61.537999999999997</v>
      </c>
      <c r="D763">
        <v>13</v>
      </c>
      <c r="E763">
        <v>5</v>
      </c>
      <c r="F763">
        <v>0</v>
      </c>
      <c r="G763">
        <v>49</v>
      </c>
      <c r="H763">
        <v>61</v>
      </c>
      <c r="I763">
        <v>792</v>
      </c>
      <c r="J763">
        <v>804</v>
      </c>
      <c r="K763">
        <v>3.1</v>
      </c>
      <c r="L763">
        <v>22.3</v>
      </c>
      <c r="M763">
        <v>236</v>
      </c>
      <c r="N763">
        <v>809</v>
      </c>
      <c r="O763">
        <v>6</v>
      </c>
      <c r="P763">
        <v>69.23</v>
      </c>
      <c r="Q763" t="s">
        <v>400</v>
      </c>
      <c r="R763" t="s">
        <v>3379</v>
      </c>
    </row>
    <row r="764" spans="1:18" x14ac:dyDescent="0.2">
      <c r="A764" t="s">
        <v>3306</v>
      </c>
      <c r="B764" t="s">
        <v>270</v>
      </c>
      <c r="C764">
        <v>42.593000000000004</v>
      </c>
      <c r="D764">
        <v>54</v>
      </c>
      <c r="E764">
        <v>29</v>
      </c>
      <c r="F764">
        <v>2</v>
      </c>
      <c r="G764">
        <v>646</v>
      </c>
      <c r="H764">
        <v>698</v>
      </c>
      <c r="I764">
        <v>58</v>
      </c>
      <c r="J764">
        <v>110</v>
      </c>
      <c r="K764">
        <v>0.24</v>
      </c>
      <c r="L764">
        <v>27.7</v>
      </c>
      <c r="M764">
        <v>913</v>
      </c>
      <c r="N764">
        <v>282</v>
      </c>
      <c r="O764">
        <v>6</v>
      </c>
      <c r="P764">
        <v>50</v>
      </c>
      <c r="Q764" t="s">
        <v>270</v>
      </c>
      <c r="R764" t="s">
        <v>2135</v>
      </c>
    </row>
    <row r="765" spans="1:18" x14ac:dyDescent="0.2">
      <c r="A765" t="s">
        <v>3306</v>
      </c>
      <c r="B765" t="s">
        <v>319</v>
      </c>
      <c r="C765">
        <v>28.986000000000001</v>
      </c>
      <c r="D765">
        <v>69</v>
      </c>
      <c r="E765">
        <v>37</v>
      </c>
      <c r="F765">
        <v>4</v>
      </c>
      <c r="G765">
        <v>227</v>
      </c>
      <c r="H765">
        <v>285</v>
      </c>
      <c r="I765">
        <v>559</v>
      </c>
      <c r="J765">
        <v>625</v>
      </c>
      <c r="K765">
        <v>3.4</v>
      </c>
      <c r="L765">
        <v>24.3</v>
      </c>
      <c r="M765">
        <v>913</v>
      </c>
      <c r="N765">
        <v>645</v>
      </c>
      <c r="O765">
        <v>6</v>
      </c>
      <c r="P765">
        <v>42.03</v>
      </c>
      <c r="Q765" t="s">
        <v>319</v>
      </c>
      <c r="R765" t="s">
        <v>2041</v>
      </c>
    </row>
    <row r="766" spans="1:18" x14ac:dyDescent="0.2">
      <c r="A766" t="s">
        <v>3337</v>
      </c>
      <c r="B766" t="s">
        <v>376</v>
      </c>
      <c r="C766">
        <v>28.571000000000002</v>
      </c>
      <c r="D766">
        <v>49</v>
      </c>
      <c r="E766">
        <v>31</v>
      </c>
      <c r="F766">
        <v>1</v>
      </c>
      <c r="G766">
        <v>384</v>
      </c>
      <c r="H766">
        <v>432</v>
      </c>
      <c r="I766">
        <v>487</v>
      </c>
      <c r="J766">
        <v>531</v>
      </c>
      <c r="K766">
        <v>8.4</v>
      </c>
      <c r="L766">
        <v>23.1</v>
      </c>
      <c r="M766">
        <v>877</v>
      </c>
      <c r="N766">
        <v>922</v>
      </c>
      <c r="O766">
        <v>6</v>
      </c>
      <c r="P766">
        <v>40.82</v>
      </c>
      <c r="Q766" t="s">
        <v>376</v>
      </c>
      <c r="R766" t="s">
        <v>2137</v>
      </c>
    </row>
    <row r="767" spans="1:18" x14ac:dyDescent="0.2">
      <c r="A767" t="s">
        <v>2747</v>
      </c>
      <c r="B767" t="s">
        <v>357</v>
      </c>
      <c r="C767">
        <v>40</v>
      </c>
      <c r="D767">
        <v>25</v>
      </c>
      <c r="E767">
        <v>15</v>
      </c>
      <c r="F767">
        <v>0</v>
      </c>
      <c r="G767">
        <v>291</v>
      </c>
      <c r="H767">
        <v>315</v>
      </c>
      <c r="I767">
        <v>485</v>
      </c>
      <c r="J767">
        <v>509</v>
      </c>
      <c r="K767">
        <v>6.4</v>
      </c>
      <c r="L767">
        <v>22.3</v>
      </c>
      <c r="M767">
        <v>421</v>
      </c>
      <c r="N767">
        <v>553</v>
      </c>
      <c r="O767">
        <v>6</v>
      </c>
      <c r="P767">
        <v>48</v>
      </c>
      <c r="Q767" t="s">
        <v>357</v>
      </c>
      <c r="R767" t="s">
        <v>3380</v>
      </c>
    </row>
    <row r="768" spans="1:18" x14ac:dyDescent="0.2">
      <c r="A768" t="s">
        <v>3081</v>
      </c>
      <c r="B768" t="s">
        <v>1469</v>
      </c>
      <c r="C768">
        <v>57.143000000000001</v>
      </c>
      <c r="D768">
        <v>14</v>
      </c>
      <c r="E768">
        <v>6</v>
      </c>
      <c r="F768">
        <v>0</v>
      </c>
      <c r="G768">
        <v>70</v>
      </c>
      <c r="H768">
        <v>83</v>
      </c>
      <c r="I768">
        <v>59</v>
      </c>
      <c r="J768">
        <v>72</v>
      </c>
      <c r="K768">
        <v>0.97</v>
      </c>
      <c r="L768">
        <v>23.1</v>
      </c>
      <c r="M768">
        <v>226</v>
      </c>
      <c r="N768">
        <v>133</v>
      </c>
      <c r="O768">
        <v>6</v>
      </c>
      <c r="P768">
        <v>64.290000000000006</v>
      </c>
      <c r="Q768" t="s">
        <v>1469</v>
      </c>
      <c r="R768" t="s">
        <v>3381</v>
      </c>
    </row>
    <row r="769" spans="1:18" x14ac:dyDescent="0.2">
      <c r="A769" t="s">
        <v>2919</v>
      </c>
      <c r="B769" t="s">
        <v>300</v>
      </c>
      <c r="C769">
        <v>52.631999999999998</v>
      </c>
      <c r="D769">
        <v>19</v>
      </c>
      <c r="E769">
        <v>9</v>
      </c>
      <c r="F769">
        <v>0</v>
      </c>
      <c r="G769">
        <v>277</v>
      </c>
      <c r="H769">
        <v>295</v>
      </c>
      <c r="I769">
        <v>583</v>
      </c>
      <c r="J769">
        <v>601</v>
      </c>
      <c r="K769">
        <v>6</v>
      </c>
      <c r="L769">
        <v>21.9</v>
      </c>
      <c r="M769">
        <v>323</v>
      </c>
      <c r="N769">
        <v>627</v>
      </c>
      <c r="O769">
        <v>6</v>
      </c>
      <c r="P769">
        <v>57.89</v>
      </c>
      <c r="Q769" t="s">
        <v>300</v>
      </c>
      <c r="R769" t="s">
        <v>3382</v>
      </c>
    </row>
    <row r="770" spans="1:18" x14ac:dyDescent="0.2">
      <c r="A770" t="s">
        <v>3118</v>
      </c>
      <c r="B770" t="s">
        <v>400</v>
      </c>
      <c r="C770">
        <v>35.713999999999999</v>
      </c>
      <c r="D770">
        <v>28</v>
      </c>
      <c r="E770">
        <v>18</v>
      </c>
      <c r="F770">
        <v>0</v>
      </c>
      <c r="G770">
        <v>405</v>
      </c>
      <c r="H770">
        <v>432</v>
      </c>
      <c r="I770">
        <v>135</v>
      </c>
      <c r="J770">
        <v>162</v>
      </c>
      <c r="K770">
        <v>2.2000000000000002</v>
      </c>
      <c r="L770">
        <v>23.9</v>
      </c>
      <c r="M770">
        <v>435</v>
      </c>
      <c r="N770">
        <v>809</v>
      </c>
      <c r="O770">
        <v>6</v>
      </c>
      <c r="P770">
        <v>60.71</v>
      </c>
      <c r="Q770" t="s">
        <v>400</v>
      </c>
      <c r="R770" t="s">
        <v>3383</v>
      </c>
    </row>
    <row r="771" spans="1:18" x14ac:dyDescent="0.2">
      <c r="A771" t="s">
        <v>2718</v>
      </c>
      <c r="B771" t="s">
        <v>1311</v>
      </c>
      <c r="C771">
        <v>47.368000000000002</v>
      </c>
      <c r="D771">
        <v>38</v>
      </c>
      <c r="E771">
        <v>14</v>
      </c>
      <c r="F771">
        <v>2</v>
      </c>
      <c r="G771">
        <v>32</v>
      </c>
      <c r="H771">
        <v>69</v>
      </c>
      <c r="I771">
        <v>165</v>
      </c>
      <c r="J771">
        <v>196</v>
      </c>
      <c r="K771">
        <v>6.7</v>
      </c>
      <c r="L771">
        <v>22.7</v>
      </c>
      <c r="M771">
        <v>625</v>
      </c>
      <c r="N771">
        <v>322</v>
      </c>
      <c r="O771">
        <v>6</v>
      </c>
      <c r="P771">
        <v>55.26</v>
      </c>
      <c r="Q771" t="s">
        <v>1311</v>
      </c>
      <c r="R771" t="s">
        <v>3384</v>
      </c>
    </row>
    <row r="772" spans="1:18" x14ac:dyDescent="0.2">
      <c r="A772" t="s">
        <v>2718</v>
      </c>
      <c r="B772" t="s">
        <v>102</v>
      </c>
      <c r="C772">
        <v>31.428999999999998</v>
      </c>
      <c r="D772">
        <v>35</v>
      </c>
      <c r="E772">
        <v>24</v>
      </c>
      <c r="F772">
        <v>0</v>
      </c>
      <c r="G772">
        <v>194</v>
      </c>
      <c r="H772">
        <v>228</v>
      </c>
      <c r="I772">
        <v>131</v>
      </c>
      <c r="J772">
        <v>165</v>
      </c>
      <c r="K772">
        <v>8.4</v>
      </c>
      <c r="L772">
        <v>22.3</v>
      </c>
      <c r="M772">
        <v>625</v>
      </c>
      <c r="N772">
        <v>224</v>
      </c>
      <c r="O772">
        <v>6</v>
      </c>
      <c r="P772">
        <v>54.29</v>
      </c>
      <c r="Q772" t="s">
        <v>102</v>
      </c>
      <c r="R772" t="s">
        <v>2140</v>
      </c>
    </row>
    <row r="773" spans="1:18" x14ac:dyDescent="0.2">
      <c r="A773" t="s">
        <v>2719</v>
      </c>
      <c r="B773" t="s">
        <v>320</v>
      </c>
      <c r="C773">
        <v>42.308</v>
      </c>
      <c r="D773">
        <v>26</v>
      </c>
      <c r="E773">
        <v>15</v>
      </c>
      <c r="F773">
        <v>0</v>
      </c>
      <c r="G773">
        <v>96</v>
      </c>
      <c r="H773">
        <v>121</v>
      </c>
      <c r="I773">
        <v>58</v>
      </c>
      <c r="J773">
        <v>83</v>
      </c>
      <c r="K773">
        <v>2.9</v>
      </c>
      <c r="L773">
        <v>23.1</v>
      </c>
      <c r="M773">
        <v>428</v>
      </c>
      <c r="N773">
        <v>181</v>
      </c>
      <c r="O773">
        <v>6</v>
      </c>
      <c r="P773">
        <v>50</v>
      </c>
      <c r="Q773" t="s">
        <v>320</v>
      </c>
      <c r="R773" t="s">
        <v>2142</v>
      </c>
    </row>
    <row r="774" spans="1:18" x14ac:dyDescent="0.2">
      <c r="A774" t="s">
        <v>2858</v>
      </c>
      <c r="B774" t="s">
        <v>188</v>
      </c>
      <c r="C774">
        <v>65</v>
      </c>
      <c r="D774">
        <v>20</v>
      </c>
      <c r="E774">
        <v>7</v>
      </c>
      <c r="F774">
        <v>0</v>
      </c>
      <c r="G774">
        <v>214</v>
      </c>
      <c r="H774">
        <v>233</v>
      </c>
      <c r="I774">
        <v>309</v>
      </c>
      <c r="J774">
        <v>328</v>
      </c>
      <c r="K774">
        <v>3.3</v>
      </c>
      <c r="L774">
        <v>22.7</v>
      </c>
      <c r="M774">
        <v>315</v>
      </c>
      <c r="N774">
        <v>540</v>
      </c>
      <c r="O774">
        <v>6</v>
      </c>
      <c r="P774">
        <v>75</v>
      </c>
      <c r="Q774" t="s">
        <v>188</v>
      </c>
      <c r="R774" t="s">
        <v>2143</v>
      </c>
    </row>
    <row r="775" spans="1:18" x14ac:dyDescent="0.2">
      <c r="A775" t="s">
        <v>2821</v>
      </c>
      <c r="B775" t="s">
        <v>2144</v>
      </c>
      <c r="C775">
        <v>63.636000000000003</v>
      </c>
      <c r="D775">
        <v>11</v>
      </c>
      <c r="E775">
        <v>4</v>
      </c>
      <c r="F775">
        <v>0</v>
      </c>
      <c r="G775">
        <v>63</v>
      </c>
      <c r="H775">
        <v>73</v>
      </c>
      <c r="I775">
        <v>119</v>
      </c>
      <c r="J775">
        <v>129</v>
      </c>
      <c r="K775">
        <v>5.6</v>
      </c>
      <c r="L775">
        <v>20.8</v>
      </c>
      <c r="M775">
        <v>200</v>
      </c>
      <c r="N775">
        <v>200</v>
      </c>
      <c r="O775">
        <v>6</v>
      </c>
      <c r="P775">
        <v>63.64</v>
      </c>
      <c r="Q775" t="s">
        <v>2144</v>
      </c>
      <c r="R775" t="s">
        <v>2145</v>
      </c>
    </row>
    <row r="776" spans="1:18" x14ac:dyDescent="0.2">
      <c r="A776" t="s">
        <v>3086</v>
      </c>
      <c r="B776" t="s">
        <v>87</v>
      </c>
      <c r="C776">
        <v>44.828000000000003</v>
      </c>
      <c r="D776">
        <v>29</v>
      </c>
      <c r="E776">
        <v>16</v>
      </c>
      <c r="F776">
        <v>0</v>
      </c>
      <c r="G776">
        <v>99</v>
      </c>
      <c r="H776">
        <v>127</v>
      </c>
      <c r="I776">
        <v>185</v>
      </c>
      <c r="J776">
        <v>213</v>
      </c>
      <c r="K776">
        <v>3.3</v>
      </c>
      <c r="L776">
        <v>23.1</v>
      </c>
      <c r="M776">
        <v>514</v>
      </c>
      <c r="N776">
        <v>240</v>
      </c>
      <c r="O776">
        <v>6</v>
      </c>
      <c r="P776">
        <v>55.17</v>
      </c>
      <c r="Q776" t="s">
        <v>87</v>
      </c>
      <c r="R776" t="s">
        <v>3385</v>
      </c>
    </row>
    <row r="777" spans="1:18" x14ac:dyDescent="0.2">
      <c r="A777" t="s">
        <v>3231</v>
      </c>
      <c r="B777" t="s">
        <v>804</v>
      </c>
      <c r="C777">
        <v>35</v>
      </c>
      <c r="D777">
        <v>40</v>
      </c>
      <c r="E777">
        <v>21</v>
      </c>
      <c r="F777">
        <v>1</v>
      </c>
      <c r="G777">
        <v>397</v>
      </c>
      <c r="H777">
        <v>431</v>
      </c>
      <c r="I777">
        <v>99</v>
      </c>
      <c r="J777">
        <v>138</v>
      </c>
      <c r="K777">
        <v>4.8</v>
      </c>
      <c r="L777">
        <v>23.1</v>
      </c>
      <c r="M777">
        <v>580</v>
      </c>
      <c r="N777">
        <v>473</v>
      </c>
      <c r="O777">
        <v>6</v>
      </c>
      <c r="P777">
        <v>50</v>
      </c>
      <c r="Q777" t="s">
        <v>804</v>
      </c>
      <c r="R777" t="s">
        <v>3386</v>
      </c>
    </row>
    <row r="778" spans="1:18" x14ac:dyDescent="0.2">
      <c r="A778" t="s">
        <v>3179</v>
      </c>
      <c r="B778" t="s">
        <v>32</v>
      </c>
      <c r="C778">
        <v>26.23</v>
      </c>
      <c r="D778">
        <v>61</v>
      </c>
      <c r="E778">
        <v>43</v>
      </c>
      <c r="F778">
        <v>1</v>
      </c>
      <c r="G778">
        <v>5</v>
      </c>
      <c r="H778">
        <v>63</v>
      </c>
      <c r="I778">
        <v>338</v>
      </c>
      <c r="J778">
        <v>398</v>
      </c>
      <c r="K778">
        <v>8</v>
      </c>
      <c r="L778">
        <v>23.1</v>
      </c>
      <c r="M778">
        <v>1007</v>
      </c>
      <c r="N778">
        <v>406</v>
      </c>
      <c r="O778">
        <v>6</v>
      </c>
      <c r="P778">
        <v>47.54</v>
      </c>
      <c r="Q778" t="s">
        <v>32</v>
      </c>
      <c r="R778" t="s">
        <v>3387</v>
      </c>
    </row>
    <row r="779" spans="1:18" x14ac:dyDescent="0.2">
      <c r="A779" t="s">
        <v>3388</v>
      </c>
      <c r="B779" t="s">
        <v>378</v>
      </c>
      <c r="C779">
        <v>32.726999999999997</v>
      </c>
      <c r="D779">
        <v>55</v>
      </c>
      <c r="E779">
        <v>34</v>
      </c>
      <c r="F779">
        <v>2</v>
      </c>
      <c r="G779">
        <v>421</v>
      </c>
      <c r="H779">
        <v>472</v>
      </c>
      <c r="I779">
        <v>37</v>
      </c>
      <c r="J779">
        <v>91</v>
      </c>
      <c r="K779">
        <v>5.9</v>
      </c>
      <c r="L779">
        <v>23.5</v>
      </c>
      <c r="M779">
        <v>880</v>
      </c>
      <c r="N779">
        <v>521</v>
      </c>
      <c r="O779">
        <v>6</v>
      </c>
      <c r="P779">
        <v>50.91</v>
      </c>
      <c r="Q779" t="s">
        <v>378</v>
      </c>
      <c r="R779" t="s">
        <v>3389</v>
      </c>
    </row>
    <row r="780" spans="1:18" x14ac:dyDescent="0.2">
      <c r="A780" t="s">
        <v>3388</v>
      </c>
      <c r="B780" t="s">
        <v>2174</v>
      </c>
      <c r="C780">
        <v>22</v>
      </c>
      <c r="D780">
        <v>50</v>
      </c>
      <c r="E780">
        <v>39</v>
      </c>
      <c r="F780">
        <v>0</v>
      </c>
      <c r="G780">
        <v>416</v>
      </c>
      <c r="H780">
        <v>465</v>
      </c>
      <c r="I780">
        <v>99</v>
      </c>
      <c r="J780">
        <v>148</v>
      </c>
      <c r="K780">
        <v>6.5</v>
      </c>
      <c r="L780">
        <v>23.1</v>
      </c>
      <c r="M780">
        <v>880</v>
      </c>
      <c r="N780">
        <v>202</v>
      </c>
      <c r="O780">
        <v>6</v>
      </c>
      <c r="P780">
        <v>48</v>
      </c>
      <c r="Q780" t="s">
        <v>2174</v>
      </c>
      <c r="R780" t="s">
        <v>3390</v>
      </c>
    </row>
    <row r="781" spans="1:18" x14ac:dyDescent="0.2">
      <c r="A781" t="s">
        <v>2660</v>
      </c>
      <c r="B781" t="s">
        <v>311</v>
      </c>
      <c r="C781">
        <v>29.687999999999999</v>
      </c>
      <c r="D781">
        <v>64</v>
      </c>
      <c r="E781">
        <v>31</v>
      </c>
      <c r="F781">
        <v>2</v>
      </c>
      <c r="G781">
        <v>621</v>
      </c>
      <c r="H781">
        <v>684</v>
      </c>
      <c r="I781">
        <v>214</v>
      </c>
      <c r="J781">
        <v>263</v>
      </c>
      <c r="K781">
        <v>4.3</v>
      </c>
      <c r="L781">
        <v>24.3</v>
      </c>
      <c r="M781">
        <v>1131</v>
      </c>
      <c r="N781">
        <v>293</v>
      </c>
      <c r="O781">
        <v>6</v>
      </c>
      <c r="P781">
        <v>42.19</v>
      </c>
      <c r="Q781" t="s">
        <v>311</v>
      </c>
      <c r="R781" t="s">
        <v>3391</v>
      </c>
    </row>
    <row r="782" spans="1:18" x14ac:dyDescent="0.2">
      <c r="A782" t="s">
        <v>3093</v>
      </c>
      <c r="B782" t="s">
        <v>188</v>
      </c>
      <c r="C782">
        <v>44</v>
      </c>
      <c r="D782">
        <v>25</v>
      </c>
      <c r="E782">
        <v>14</v>
      </c>
      <c r="F782">
        <v>0</v>
      </c>
      <c r="G782">
        <v>325</v>
      </c>
      <c r="H782">
        <v>349</v>
      </c>
      <c r="I782">
        <v>199</v>
      </c>
      <c r="J782">
        <v>223</v>
      </c>
      <c r="K782">
        <v>2.2000000000000002</v>
      </c>
      <c r="L782">
        <v>23.9</v>
      </c>
      <c r="M782">
        <v>522</v>
      </c>
      <c r="N782">
        <v>540</v>
      </c>
      <c r="O782">
        <v>5</v>
      </c>
      <c r="P782">
        <v>52</v>
      </c>
      <c r="Q782" t="s">
        <v>188</v>
      </c>
      <c r="R782" t="s">
        <v>3392</v>
      </c>
    </row>
    <row r="783" spans="1:18" x14ac:dyDescent="0.2">
      <c r="A783" t="s">
        <v>2905</v>
      </c>
      <c r="B783" t="s">
        <v>338</v>
      </c>
      <c r="C783">
        <v>58.823999999999998</v>
      </c>
      <c r="D783">
        <v>17</v>
      </c>
      <c r="E783">
        <v>7</v>
      </c>
      <c r="F783">
        <v>0</v>
      </c>
      <c r="G783">
        <v>179</v>
      </c>
      <c r="H783">
        <v>195</v>
      </c>
      <c r="I783">
        <v>9</v>
      </c>
      <c r="J783">
        <v>25</v>
      </c>
      <c r="K783">
        <v>5.2</v>
      </c>
      <c r="L783">
        <v>21.9</v>
      </c>
      <c r="M783">
        <v>352</v>
      </c>
      <c r="N783">
        <v>253</v>
      </c>
      <c r="O783">
        <v>5</v>
      </c>
      <c r="P783">
        <v>70.59</v>
      </c>
      <c r="Q783" t="s">
        <v>338</v>
      </c>
      <c r="R783" t="s">
        <v>2229</v>
      </c>
    </row>
    <row r="784" spans="1:18" x14ac:dyDescent="0.2">
      <c r="A784" t="s">
        <v>3025</v>
      </c>
      <c r="B784" t="s">
        <v>953</v>
      </c>
      <c r="C784">
        <v>41.667000000000002</v>
      </c>
      <c r="D784">
        <v>24</v>
      </c>
      <c r="E784">
        <v>11</v>
      </c>
      <c r="F784">
        <v>1</v>
      </c>
      <c r="G784">
        <v>294</v>
      </c>
      <c r="H784">
        <v>314</v>
      </c>
      <c r="I784">
        <v>806</v>
      </c>
      <c r="J784">
        <v>829</v>
      </c>
      <c r="K784">
        <v>1.2</v>
      </c>
      <c r="L784">
        <v>24.6</v>
      </c>
      <c r="M784">
        <v>411</v>
      </c>
      <c r="N784">
        <v>919</v>
      </c>
      <c r="O784">
        <v>5</v>
      </c>
      <c r="P784">
        <v>62.5</v>
      </c>
      <c r="Q784" t="s">
        <v>953</v>
      </c>
      <c r="R784" t="s">
        <v>3393</v>
      </c>
    </row>
    <row r="785" spans="1:18" x14ac:dyDescent="0.2">
      <c r="A785" t="s">
        <v>3025</v>
      </c>
      <c r="B785" t="s">
        <v>1248</v>
      </c>
      <c r="C785">
        <v>45</v>
      </c>
      <c r="D785">
        <v>20</v>
      </c>
      <c r="E785">
        <v>11</v>
      </c>
      <c r="F785">
        <v>0</v>
      </c>
      <c r="G785">
        <v>314</v>
      </c>
      <c r="H785">
        <v>333</v>
      </c>
      <c r="I785">
        <v>205</v>
      </c>
      <c r="J785">
        <v>224</v>
      </c>
      <c r="K785">
        <v>4.8</v>
      </c>
      <c r="L785">
        <v>22.3</v>
      </c>
      <c r="M785">
        <v>411</v>
      </c>
      <c r="N785">
        <v>371</v>
      </c>
      <c r="O785">
        <v>5</v>
      </c>
      <c r="P785">
        <v>65</v>
      </c>
      <c r="Q785" t="s">
        <v>1248</v>
      </c>
      <c r="R785" t="s">
        <v>3394</v>
      </c>
    </row>
    <row r="786" spans="1:18" x14ac:dyDescent="0.2">
      <c r="A786" t="s">
        <v>3124</v>
      </c>
      <c r="B786" t="s">
        <v>290</v>
      </c>
      <c r="C786">
        <v>39.024000000000001</v>
      </c>
      <c r="D786">
        <v>41</v>
      </c>
      <c r="E786">
        <v>24</v>
      </c>
      <c r="F786">
        <v>1</v>
      </c>
      <c r="G786">
        <v>80</v>
      </c>
      <c r="H786">
        <v>119</v>
      </c>
      <c r="I786">
        <v>322</v>
      </c>
      <c r="J786">
        <v>362</v>
      </c>
      <c r="K786">
        <v>0.28999999999999998</v>
      </c>
      <c r="L786">
        <v>27.3</v>
      </c>
      <c r="M786">
        <v>736</v>
      </c>
      <c r="N786">
        <v>372</v>
      </c>
      <c r="O786">
        <v>5</v>
      </c>
      <c r="P786">
        <v>53.66</v>
      </c>
      <c r="Q786" t="s">
        <v>290</v>
      </c>
      <c r="R786" t="s">
        <v>2213</v>
      </c>
    </row>
    <row r="787" spans="1:18" x14ac:dyDescent="0.2">
      <c r="A787" t="s">
        <v>3124</v>
      </c>
      <c r="B787" t="s">
        <v>371</v>
      </c>
      <c r="C787">
        <v>34.286000000000001</v>
      </c>
      <c r="D787">
        <v>35</v>
      </c>
      <c r="E787">
        <v>23</v>
      </c>
      <c r="F787">
        <v>0</v>
      </c>
      <c r="G787">
        <v>249</v>
      </c>
      <c r="H787">
        <v>283</v>
      </c>
      <c r="I787">
        <v>266</v>
      </c>
      <c r="J787">
        <v>300</v>
      </c>
      <c r="K787">
        <v>4.8</v>
      </c>
      <c r="L787">
        <v>23.5</v>
      </c>
      <c r="M787">
        <v>736</v>
      </c>
      <c r="N787">
        <v>432</v>
      </c>
      <c r="O787">
        <v>5</v>
      </c>
      <c r="P787">
        <v>54.29</v>
      </c>
      <c r="Q787" t="s">
        <v>371</v>
      </c>
      <c r="R787" t="s">
        <v>2214</v>
      </c>
    </row>
    <row r="788" spans="1:18" x14ac:dyDescent="0.2">
      <c r="A788" t="s">
        <v>3395</v>
      </c>
      <c r="B788" t="s">
        <v>332</v>
      </c>
      <c r="C788">
        <v>25.503</v>
      </c>
      <c r="D788">
        <v>149</v>
      </c>
      <c r="E788">
        <v>92</v>
      </c>
      <c r="F788">
        <v>4</v>
      </c>
      <c r="G788">
        <v>2685</v>
      </c>
      <c r="H788">
        <v>2827</v>
      </c>
      <c r="I788">
        <v>31</v>
      </c>
      <c r="J788">
        <v>166</v>
      </c>
      <c r="K788">
        <v>1.6</v>
      </c>
      <c r="L788">
        <v>26.9</v>
      </c>
      <c r="M788">
        <v>3103</v>
      </c>
      <c r="N788">
        <v>491</v>
      </c>
      <c r="O788">
        <v>5</v>
      </c>
      <c r="P788">
        <v>41.61</v>
      </c>
      <c r="Q788" t="s">
        <v>332</v>
      </c>
      <c r="R788" t="s">
        <v>3396</v>
      </c>
    </row>
    <row r="789" spans="1:18" x14ac:dyDescent="0.2">
      <c r="A789" t="s">
        <v>3395</v>
      </c>
      <c r="B789" t="s">
        <v>267</v>
      </c>
      <c r="C789">
        <v>24.832000000000001</v>
      </c>
      <c r="D789">
        <v>149</v>
      </c>
      <c r="E789">
        <v>89</v>
      </c>
      <c r="F789">
        <v>5</v>
      </c>
      <c r="G789">
        <v>257</v>
      </c>
      <c r="H789">
        <v>396</v>
      </c>
      <c r="I789">
        <v>46</v>
      </c>
      <c r="J789">
        <v>180</v>
      </c>
      <c r="K789">
        <v>3.4</v>
      </c>
      <c r="L789">
        <v>26.2</v>
      </c>
      <c r="M789">
        <v>3103</v>
      </c>
      <c r="N789">
        <v>427</v>
      </c>
      <c r="O789">
        <v>5</v>
      </c>
      <c r="P789">
        <v>36.24</v>
      </c>
      <c r="Q789" t="s">
        <v>267</v>
      </c>
      <c r="R789" t="s">
        <v>3397</v>
      </c>
    </row>
    <row r="790" spans="1:18" x14ac:dyDescent="0.2">
      <c r="A790" t="s">
        <v>2964</v>
      </c>
      <c r="B790" t="s">
        <v>166</v>
      </c>
      <c r="C790">
        <v>46.875</v>
      </c>
      <c r="D790">
        <v>32</v>
      </c>
      <c r="E790">
        <v>10</v>
      </c>
      <c r="F790">
        <v>2</v>
      </c>
      <c r="G790">
        <v>349</v>
      </c>
      <c r="H790">
        <v>379</v>
      </c>
      <c r="I790">
        <v>4</v>
      </c>
      <c r="J790">
        <v>29</v>
      </c>
      <c r="K790">
        <v>3.2</v>
      </c>
      <c r="L790">
        <v>23.5</v>
      </c>
      <c r="M790">
        <v>585</v>
      </c>
      <c r="N790">
        <v>466</v>
      </c>
      <c r="O790">
        <v>5</v>
      </c>
      <c r="P790">
        <v>56.25</v>
      </c>
      <c r="Q790" t="s">
        <v>166</v>
      </c>
      <c r="R790" t="s">
        <v>2171</v>
      </c>
    </row>
    <row r="791" spans="1:18" x14ac:dyDescent="0.2">
      <c r="A791" t="s">
        <v>3063</v>
      </c>
      <c r="B791" t="s">
        <v>65</v>
      </c>
      <c r="C791">
        <v>33.332999999999998</v>
      </c>
      <c r="D791">
        <v>36</v>
      </c>
      <c r="E791">
        <v>19</v>
      </c>
      <c r="F791">
        <v>1</v>
      </c>
      <c r="G791">
        <v>8</v>
      </c>
      <c r="H791">
        <v>38</v>
      </c>
      <c r="I791">
        <v>170</v>
      </c>
      <c r="J791">
        <v>205</v>
      </c>
      <c r="K791">
        <v>0.84</v>
      </c>
      <c r="L791">
        <v>25.4</v>
      </c>
      <c r="M791">
        <v>580</v>
      </c>
      <c r="N791">
        <v>475</v>
      </c>
      <c r="O791">
        <v>5</v>
      </c>
      <c r="P791">
        <v>52.78</v>
      </c>
      <c r="Q791" t="s">
        <v>65</v>
      </c>
      <c r="R791" t="s">
        <v>3398</v>
      </c>
    </row>
    <row r="792" spans="1:18" x14ac:dyDescent="0.2">
      <c r="A792" t="s">
        <v>3399</v>
      </c>
      <c r="B792" t="s">
        <v>294</v>
      </c>
      <c r="C792">
        <v>25</v>
      </c>
      <c r="D792">
        <v>64</v>
      </c>
      <c r="E792">
        <v>46</v>
      </c>
      <c r="F792">
        <v>1</v>
      </c>
      <c r="G792">
        <v>630</v>
      </c>
      <c r="H792">
        <v>691</v>
      </c>
      <c r="I792">
        <v>38</v>
      </c>
      <c r="J792">
        <v>101</v>
      </c>
      <c r="K792">
        <v>4.0999999999999996</v>
      </c>
      <c r="L792">
        <v>24.3</v>
      </c>
      <c r="M792">
        <v>1359</v>
      </c>
      <c r="N792">
        <v>258</v>
      </c>
      <c r="O792">
        <v>5</v>
      </c>
      <c r="P792">
        <v>53.12</v>
      </c>
      <c r="Q792" t="s">
        <v>294</v>
      </c>
      <c r="R792" t="s">
        <v>2167</v>
      </c>
    </row>
    <row r="793" spans="1:18" x14ac:dyDescent="0.2">
      <c r="A793" t="s">
        <v>3399</v>
      </c>
      <c r="B793" t="s">
        <v>196</v>
      </c>
      <c r="C793">
        <v>28.788</v>
      </c>
      <c r="D793">
        <v>66</v>
      </c>
      <c r="E793">
        <v>43</v>
      </c>
      <c r="F793">
        <v>2</v>
      </c>
      <c r="G793">
        <v>763</v>
      </c>
      <c r="H793">
        <v>825</v>
      </c>
      <c r="I793">
        <v>161</v>
      </c>
      <c r="J793">
        <v>225</v>
      </c>
      <c r="K793">
        <v>7.5</v>
      </c>
      <c r="L793">
        <v>23.9</v>
      </c>
      <c r="M793">
        <v>1359</v>
      </c>
      <c r="N793">
        <v>428</v>
      </c>
      <c r="O793">
        <v>5</v>
      </c>
      <c r="P793">
        <v>50</v>
      </c>
      <c r="Q793" t="s">
        <v>196</v>
      </c>
      <c r="R793" t="s">
        <v>2168</v>
      </c>
    </row>
    <row r="794" spans="1:18" x14ac:dyDescent="0.2">
      <c r="A794" t="s">
        <v>2947</v>
      </c>
      <c r="B794" t="s">
        <v>376</v>
      </c>
      <c r="C794">
        <v>55.555999999999997</v>
      </c>
      <c r="D794">
        <v>18</v>
      </c>
      <c r="E794">
        <v>8</v>
      </c>
      <c r="F794">
        <v>0</v>
      </c>
      <c r="G794">
        <v>155</v>
      </c>
      <c r="H794">
        <v>172</v>
      </c>
      <c r="I794">
        <v>531</v>
      </c>
      <c r="J794">
        <v>548</v>
      </c>
      <c r="K794">
        <v>4.8</v>
      </c>
      <c r="L794">
        <v>22.3</v>
      </c>
      <c r="M794">
        <v>359</v>
      </c>
      <c r="N794">
        <v>922</v>
      </c>
      <c r="O794">
        <v>5</v>
      </c>
      <c r="P794">
        <v>72.22</v>
      </c>
      <c r="Q794" t="s">
        <v>376</v>
      </c>
      <c r="R794" t="s">
        <v>2210</v>
      </c>
    </row>
    <row r="795" spans="1:18" x14ac:dyDescent="0.2">
      <c r="A795" t="s">
        <v>2690</v>
      </c>
      <c r="B795" t="s">
        <v>915</v>
      </c>
      <c r="C795">
        <v>58.332999999999998</v>
      </c>
      <c r="D795">
        <v>12</v>
      </c>
      <c r="E795">
        <v>5</v>
      </c>
      <c r="F795">
        <v>0</v>
      </c>
      <c r="G795">
        <v>205</v>
      </c>
      <c r="H795">
        <v>216</v>
      </c>
      <c r="I795">
        <v>148</v>
      </c>
      <c r="J795">
        <v>159</v>
      </c>
      <c r="K795">
        <v>8</v>
      </c>
      <c r="L795">
        <v>20.399999999999999</v>
      </c>
      <c r="M795">
        <v>220</v>
      </c>
      <c r="N795">
        <v>189</v>
      </c>
      <c r="O795">
        <v>5</v>
      </c>
      <c r="P795">
        <v>75</v>
      </c>
      <c r="Q795" t="s">
        <v>915</v>
      </c>
      <c r="R795" t="s">
        <v>3400</v>
      </c>
    </row>
    <row r="796" spans="1:18" x14ac:dyDescent="0.2">
      <c r="A796" t="s">
        <v>3244</v>
      </c>
      <c r="B796" t="s">
        <v>2346</v>
      </c>
      <c r="C796">
        <v>37.209000000000003</v>
      </c>
      <c r="D796">
        <v>43</v>
      </c>
      <c r="E796">
        <v>14</v>
      </c>
      <c r="F796">
        <v>2</v>
      </c>
      <c r="G796">
        <v>432</v>
      </c>
      <c r="H796">
        <v>461</v>
      </c>
      <c r="I796">
        <v>92</v>
      </c>
      <c r="J796">
        <v>134</v>
      </c>
      <c r="K796">
        <v>5</v>
      </c>
      <c r="L796">
        <v>22.7</v>
      </c>
      <c r="M796">
        <v>587</v>
      </c>
      <c r="N796">
        <v>149</v>
      </c>
      <c r="O796">
        <v>5</v>
      </c>
      <c r="P796">
        <v>46.51</v>
      </c>
      <c r="Q796" t="s">
        <v>2346</v>
      </c>
      <c r="R796" t="s">
        <v>3401</v>
      </c>
    </row>
    <row r="797" spans="1:18" x14ac:dyDescent="0.2">
      <c r="A797" t="s">
        <v>3244</v>
      </c>
      <c r="B797" t="s">
        <v>1165</v>
      </c>
      <c r="C797">
        <v>33.332999999999998</v>
      </c>
      <c r="D797">
        <v>27</v>
      </c>
      <c r="E797">
        <v>18</v>
      </c>
      <c r="F797">
        <v>0</v>
      </c>
      <c r="G797">
        <v>425</v>
      </c>
      <c r="H797">
        <v>451</v>
      </c>
      <c r="I797">
        <v>84</v>
      </c>
      <c r="J797">
        <v>110</v>
      </c>
      <c r="K797">
        <v>8.1999999999999993</v>
      </c>
      <c r="L797">
        <v>22.3</v>
      </c>
      <c r="M797">
        <v>587</v>
      </c>
      <c r="N797">
        <v>398</v>
      </c>
      <c r="O797">
        <v>5</v>
      </c>
      <c r="P797">
        <v>55.56</v>
      </c>
      <c r="Q797" t="s">
        <v>1165</v>
      </c>
      <c r="R797" t="s">
        <v>3402</v>
      </c>
    </row>
    <row r="798" spans="1:18" x14ac:dyDescent="0.2">
      <c r="A798" t="s">
        <v>2895</v>
      </c>
      <c r="B798" t="s">
        <v>36</v>
      </c>
      <c r="C798">
        <v>47.368000000000002</v>
      </c>
      <c r="D798">
        <v>19</v>
      </c>
      <c r="E798">
        <v>10</v>
      </c>
      <c r="F798">
        <v>0</v>
      </c>
      <c r="G798">
        <v>339</v>
      </c>
      <c r="H798">
        <v>357</v>
      </c>
      <c r="I798">
        <v>83</v>
      </c>
      <c r="J798">
        <v>101</v>
      </c>
      <c r="K798">
        <v>2.2000000000000002</v>
      </c>
      <c r="L798">
        <v>23.5</v>
      </c>
      <c r="M798">
        <v>360</v>
      </c>
      <c r="N798">
        <v>335</v>
      </c>
      <c r="O798">
        <v>5</v>
      </c>
      <c r="P798">
        <v>68.42</v>
      </c>
      <c r="Q798" t="s">
        <v>36</v>
      </c>
      <c r="R798" t="s">
        <v>2186</v>
      </c>
    </row>
    <row r="799" spans="1:18" x14ac:dyDescent="0.2">
      <c r="A799" t="s">
        <v>3403</v>
      </c>
      <c r="B799" t="s">
        <v>52</v>
      </c>
      <c r="C799">
        <v>27.710999999999999</v>
      </c>
      <c r="D799">
        <v>83</v>
      </c>
      <c r="E799">
        <v>58</v>
      </c>
      <c r="F799">
        <v>1</v>
      </c>
      <c r="G799">
        <v>1325</v>
      </c>
      <c r="H799">
        <v>1407</v>
      </c>
      <c r="I799">
        <v>93</v>
      </c>
      <c r="J799">
        <v>173</v>
      </c>
      <c r="K799">
        <v>5.5</v>
      </c>
      <c r="L799">
        <v>24.6</v>
      </c>
      <c r="M799">
        <v>1669</v>
      </c>
      <c r="N799">
        <v>452</v>
      </c>
      <c r="O799">
        <v>5</v>
      </c>
      <c r="P799">
        <v>42.17</v>
      </c>
      <c r="Q799" t="s">
        <v>52</v>
      </c>
      <c r="R799" t="s">
        <v>3404</v>
      </c>
    </row>
    <row r="800" spans="1:18" x14ac:dyDescent="0.2">
      <c r="A800" t="s">
        <v>3405</v>
      </c>
      <c r="B800" t="s">
        <v>52</v>
      </c>
      <c r="C800">
        <v>27.585999999999999</v>
      </c>
      <c r="D800">
        <v>87</v>
      </c>
      <c r="E800">
        <v>61</v>
      </c>
      <c r="F800">
        <v>1</v>
      </c>
      <c r="G800">
        <v>1357</v>
      </c>
      <c r="H800">
        <v>1443</v>
      </c>
      <c r="I800">
        <v>89</v>
      </c>
      <c r="J800">
        <v>173</v>
      </c>
      <c r="K800">
        <v>1.4</v>
      </c>
      <c r="L800">
        <v>26.6</v>
      </c>
      <c r="M800">
        <v>1705</v>
      </c>
      <c r="N800">
        <v>452</v>
      </c>
      <c r="O800">
        <v>5</v>
      </c>
      <c r="P800">
        <v>43.68</v>
      </c>
      <c r="Q800" t="s">
        <v>52</v>
      </c>
      <c r="R800" t="s">
        <v>2226</v>
      </c>
    </row>
    <row r="801" spans="1:18" x14ac:dyDescent="0.2">
      <c r="A801" t="s">
        <v>3066</v>
      </c>
      <c r="B801" t="s">
        <v>1311</v>
      </c>
      <c r="C801">
        <v>48.148000000000003</v>
      </c>
      <c r="D801">
        <v>27</v>
      </c>
      <c r="E801">
        <v>9</v>
      </c>
      <c r="F801">
        <v>1</v>
      </c>
      <c r="G801">
        <v>342</v>
      </c>
      <c r="H801">
        <v>363</v>
      </c>
      <c r="I801">
        <v>95</v>
      </c>
      <c r="J801">
        <v>121</v>
      </c>
      <c r="K801">
        <v>2.4</v>
      </c>
      <c r="L801">
        <v>23.5</v>
      </c>
      <c r="M801">
        <v>419</v>
      </c>
      <c r="N801">
        <v>322</v>
      </c>
      <c r="O801">
        <v>5</v>
      </c>
      <c r="P801">
        <v>59.26</v>
      </c>
      <c r="Q801" t="s">
        <v>1311</v>
      </c>
      <c r="R801" t="s">
        <v>3406</v>
      </c>
    </row>
    <row r="802" spans="1:18" x14ac:dyDescent="0.2">
      <c r="A802" t="s">
        <v>3066</v>
      </c>
      <c r="B802" t="s">
        <v>123</v>
      </c>
      <c r="C802">
        <v>42.856999999999999</v>
      </c>
      <c r="D802">
        <v>21</v>
      </c>
      <c r="E802">
        <v>12</v>
      </c>
      <c r="F802">
        <v>0</v>
      </c>
      <c r="G802">
        <v>330</v>
      </c>
      <c r="H802">
        <v>350</v>
      </c>
      <c r="I802">
        <v>27</v>
      </c>
      <c r="J802">
        <v>47</v>
      </c>
      <c r="K802">
        <v>2.6</v>
      </c>
      <c r="L802">
        <v>22.7</v>
      </c>
      <c r="M802">
        <v>419</v>
      </c>
      <c r="N802">
        <v>122</v>
      </c>
      <c r="O802">
        <v>5</v>
      </c>
      <c r="P802">
        <v>61.9</v>
      </c>
      <c r="Q802" t="s">
        <v>123</v>
      </c>
      <c r="R802" t="s">
        <v>3407</v>
      </c>
    </row>
    <row r="803" spans="1:18" x14ac:dyDescent="0.2">
      <c r="A803" t="s">
        <v>3031</v>
      </c>
      <c r="B803" t="s">
        <v>369</v>
      </c>
      <c r="C803">
        <v>64.706000000000003</v>
      </c>
      <c r="D803">
        <v>17</v>
      </c>
      <c r="E803">
        <v>6</v>
      </c>
      <c r="F803">
        <v>0</v>
      </c>
      <c r="G803">
        <v>65</v>
      </c>
      <c r="H803">
        <v>81</v>
      </c>
      <c r="I803">
        <v>210</v>
      </c>
      <c r="J803">
        <v>226</v>
      </c>
      <c r="K803">
        <v>6.4</v>
      </c>
      <c r="L803">
        <v>21.9</v>
      </c>
      <c r="M803">
        <v>351</v>
      </c>
      <c r="N803">
        <v>339</v>
      </c>
      <c r="O803">
        <v>5</v>
      </c>
      <c r="P803">
        <v>70.59</v>
      </c>
      <c r="Q803" t="s">
        <v>369</v>
      </c>
      <c r="R803" t="s">
        <v>3408</v>
      </c>
    </row>
    <row r="804" spans="1:18" x14ac:dyDescent="0.2">
      <c r="A804" t="s">
        <v>3031</v>
      </c>
      <c r="B804" t="s">
        <v>332</v>
      </c>
      <c r="C804">
        <v>56.25</v>
      </c>
      <c r="D804">
        <v>16</v>
      </c>
      <c r="E804">
        <v>7</v>
      </c>
      <c r="F804">
        <v>0</v>
      </c>
      <c r="G804">
        <v>30</v>
      </c>
      <c r="H804">
        <v>45</v>
      </c>
      <c r="I804">
        <v>24</v>
      </c>
      <c r="J804">
        <v>39</v>
      </c>
      <c r="K804">
        <v>8.4</v>
      </c>
      <c r="L804">
        <v>21.6</v>
      </c>
      <c r="M804">
        <v>351</v>
      </c>
      <c r="N804">
        <v>491</v>
      </c>
      <c r="O804">
        <v>5</v>
      </c>
      <c r="P804">
        <v>68.75</v>
      </c>
      <c r="Q804" t="s">
        <v>332</v>
      </c>
      <c r="R804" t="s">
        <v>3409</v>
      </c>
    </row>
    <row r="805" spans="1:18" x14ac:dyDescent="0.2">
      <c r="A805" t="s">
        <v>2998</v>
      </c>
      <c r="B805" t="s">
        <v>1165</v>
      </c>
      <c r="C805">
        <v>39.130000000000003</v>
      </c>
      <c r="D805">
        <v>23</v>
      </c>
      <c r="E805">
        <v>14</v>
      </c>
      <c r="F805">
        <v>0</v>
      </c>
      <c r="G805">
        <v>269</v>
      </c>
      <c r="H805">
        <v>291</v>
      </c>
      <c r="I805">
        <v>123</v>
      </c>
      <c r="J805">
        <v>145</v>
      </c>
      <c r="K805">
        <v>0.63</v>
      </c>
      <c r="L805">
        <v>25.4</v>
      </c>
      <c r="M805">
        <v>432</v>
      </c>
      <c r="N805">
        <v>398</v>
      </c>
      <c r="O805">
        <v>5</v>
      </c>
      <c r="P805">
        <v>52.17</v>
      </c>
      <c r="Q805" t="s">
        <v>1165</v>
      </c>
      <c r="R805" t="s">
        <v>3410</v>
      </c>
    </row>
    <row r="806" spans="1:18" x14ac:dyDescent="0.2">
      <c r="A806" t="s">
        <v>2998</v>
      </c>
      <c r="B806" t="s">
        <v>154</v>
      </c>
      <c r="C806">
        <v>52.381</v>
      </c>
      <c r="D806">
        <v>21</v>
      </c>
      <c r="E806">
        <v>10</v>
      </c>
      <c r="F806">
        <v>0</v>
      </c>
      <c r="G806">
        <v>398</v>
      </c>
      <c r="H806">
        <v>418</v>
      </c>
      <c r="I806">
        <v>49</v>
      </c>
      <c r="J806">
        <v>69</v>
      </c>
      <c r="K806">
        <v>3.7</v>
      </c>
      <c r="L806">
        <v>23.1</v>
      </c>
      <c r="M806">
        <v>432</v>
      </c>
      <c r="N806">
        <v>425</v>
      </c>
      <c r="O806">
        <v>5</v>
      </c>
      <c r="P806">
        <v>57.14</v>
      </c>
      <c r="Q806" t="s">
        <v>154</v>
      </c>
      <c r="R806" t="s">
        <v>3411</v>
      </c>
    </row>
    <row r="807" spans="1:18" x14ac:dyDescent="0.2">
      <c r="A807" t="s">
        <v>2998</v>
      </c>
      <c r="B807" t="s">
        <v>296</v>
      </c>
      <c r="C807">
        <v>60</v>
      </c>
      <c r="D807">
        <v>20</v>
      </c>
      <c r="E807">
        <v>7</v>
      </c>
      <c r="F807">
        <v>1</v>
      </c>
      <c r="G807">
        <v>339</v>
      </c>
      <c r="H807">
        <v>358</v>
      </c>
      <c r="I807">
        <v>222</v>
      </c>
      <c r="J807">
        <v>240</v>
      </c>
      <c r="K807">
        <v>5.8</v>
      </c>
      <c r="L807">
        <v>22.3</v>
      </c>
      <c r="M807">
        <v>432</v>
      </c>
      <c r="N807">
        <v>1131</v>
      </c>
      <c r="O807">
        <v>5</v>
      </c>
      <c r="P807">
        <v>65</v>
      </c>
      <c r="Q807" t="s">
        <v>296</v>
      </c>
      <c r="R807" t="s">
        <v>3412</v>
      </c>
    </row>
    <row r="808" spans="1:18" x14ac:dyDescent="0.2">
      <c r="A808" t="s">
        <v>3128</v>
      </c>
      <c r="B808" t="s">
        <v>46</v>
      </c>
      <c r="C808">
        <v>37.777999999999999</v>
      </c>
      <c r="D808">
        <v>45</v>
      </c>
      <c r="E808">
        <v>22</v>
      </c>
      <c r="F808">
        <v>3</v>
      </c>
      <c r="G808">
        <v>314</v>
      </c>
      <c r="H808">
        <v>354</v>
      </c>
      <c r="I808">
        <v>150</v>
      </c>
      <c r="J808">
        <v>192</v>
      </c>
      <c r="K808">
        <v>2.5</v>
      </c>
      <c r="L808">
        <v>24.6</v>
      </c>
      <c r="M808">
        <v>888</v>
      </c>
      <c r="N808">
        <v>473</v>
      </c>
      <c r="O808">
        <v>5</v>
      </c>
      <c r="P808">
        <v>57.78</v>
      </c>
      <c r="Q808" t="s">
        <v>46</v>
      </c>
      <c r="R808" t="s">
        <v>3413</v>
      </c>
    </row>
    <row r="809" spans="1:18" x14ac:dyDescent="0.2">
      <c r="A809" t="s">
        <v>3035</v>
      </c>
      <c r="B809" t="s">
        <v>316</v>
      </c>
      <c r="C809">
        <v>33.332999999999998</v>
      </c>
      <c r="D809">
        <v>33</v>
      </c>
      <c r="E809">
        <v>16</v>
      </c>
      <c r="F809">
        <v>1</v>
      </c>
      <c r="G809">
        <v>322</v>
      </c>
      <c r="H809">
        <v>348</v>
      </c>
      <c r="I809">
        <v>419</v>
      </c>
      <c r="J809">
        <v>451</v>
      </c>
      <c r="K809">
        <v>2.2000000000000002</v>
      </c>
      <c r="L809">
        <v>23.9</v>
      </c>
      <c r="M809">
        <v>510</v>
      </c>
      <c r="N809">
        <v>676</v>
      </c>
      <c r="O809">
        <v>5</v>
      </c>
      <c r="P809">
        <v>51.52</v>
      </c>
      <c r="Q809" t="s">
        <v>316</v>
      </c>
      <c r="R809" t="s">
        <v>2199</v>
      </c>
    </row>
    <row r="810" spans="1:18" x14ac:dyDescent="0.2">
      <c r="A810" t="s">
        <v>2862</v>
      </c>
      <c r="B810" t="s">
        <v>389</v>
      </c>
      <c r="C810">
        <v>50</v>
      </c>
      <c r="D810">
        <v>16</v>
      </c>
      <c r="E810">
        <v>8</v>
      </c>
      <c r="F810">
        <v>0</v>
      </c>
      <c r="G810">
        <v>107</v>
      </c>
      <c r="H810">
        <v>122</v>
      </c>
      <c r="I810">
        <v>218</v>
      </c>
      <c r="J810">
        <v>233</v>
      </c>
      <c r="K810">
        <v>2.6</v>
      </c>
      <c r="L810">
        <v>22.7</v>
      </c>
      <c r="M810">
        <v>312</v>
      </c>
      <c r="N810">
        <v>255</v>
      </c>
      <c r="O810">
        <v>5</v>
      </c>
      <c r="P810">
        <v>75</v>
      </c>
      <c r="Q810" t="s">
        <v>389</v>
      </c>
      <c r="R810" t="s">
        <v>2200</v>
      </c>
    </row>
    <row r="811" spans="1:18" x14ac:dyDescent="0.2">
      <c r="A811" t="s">
        <v>2862</v>
      </c>
      <c r="B811" t="s">
        <v>137</v>
      </c>
      <c r="C811">
        <v>56.25</v>
      </c>
      <c r="D811">
        <v>16</v>
      </c>
      <c r="E811">
        <v>7</v>
      </c>
      <c r="F811">
        <v>0</v>
      </c>
      <c r="G811">
        <v>51</v>
      </c>
      <c r="H811">
        <v>66</v>
      </c>
      <c r="I811">
        <v>192</v>
      </c>
      <c r="J811">
        <v>207</v>
      </c>
      <c r="K811">
        <v>3</v>
      </c>
      <c r="L811">
        <v>22.7</v>
      </c>
      <c r="M811">
        <v>312</v>
      </c>
      <c r="N811">
        <v>500</v>
      </c>
      <c r="O811">
        <v>5</v>
      </c>
      <c r="P811">
        <v>68.75</v>
      </c>
      <c r="Q811" t="s">
        <v>137</v>
      </c>
      <c r="R811" t="s">
        <v>2201</v>
      </c>
    </row>
    <row r="812" spans="1:18" x14ac:dyDescent="0.2">
      <c r="A812" t="s">
        <v>3202</v>
      </c>
      <c r="B812" t="s">
        <v>312</v>
      </c>
      <c r="C812">
        <v>30</v>
      </c>
      <c r="D812">
        <v>30</v>
      </c>
      <c r="E812">
        <v>21</v>
      </c>
      <c r="F812">
        <v>0</v>
      </c>
      <c r="G812">
        <v>107</v>
      </c>
      <c r="H812">
        <v>136</v>
      </c>
      <c r="I812">
        <v>195</v>
      </c>
      <c r="J812">
        <v>224</v>
      </c>
      <c r="K812">
        <v>6.8</v>
      </c>
      <c r="L812">
        <v>22.3</v>
      </c>
      <c r="M812">
        <v>598</v>
      </c>
      <c r="N812">
        <v>290</v>
      </c>
      <c r="O812">
        <v>5</v>
      </c>
      <c r="P812">
        <v>46.67</v>
      </c>
      <c r="Q812" t="s">
        <v>312</v>
      </c>
      <c r="R812" t="s">
        <v>2202</v>
      </c>
    </row>
    <row r="813" spans="1:18" x14ac:dyDescent="0.2">
      <c r="A813" t="s">
        <v>3202</v>
      </c>
      <c r="B813" t="s">
        <v>237</v>
      </c>
      <c r="C813">
        <v>39.286000000000001</v>
      </c>
      <c r="D813">
        <v>28</v>
      </c>
      <c r="E813">
        <v>16</v>
      </c>
      <c r="F813">
        <v>1</v>
      </c>
      <c r="G813">
        <v>492</v>
      </c>
      <c r="H813">
        <v>519</v>
      </c>
      <c r="I813">
        <v>411</v>
      </c>
      <c r="J813">
        <v>437</v>
      </c>
      <c r="K813">
        <v>7.1</v>
      </c>
      <c r="L813">
        <v>22.7</v>
      </c>
      <c r="M813">
        <v>598</v>
      </c>
      <c r="N813">
        <v>582</v>
      </c>
      <c r="O813">
        <v>5</v>
      </c>
      <c r="P813">
        <v>57.14</v>
      </c>
      <c r="Q813" t="s">
        <v>237</v>
      </c>
      <c r="R813" t="s">
        <v>2203</v>
      </c>
    </row>
    <row r="814" spans="1:18" x14ac:dyDescent="0.2">
      <c r="A814" t="s">
        <v>3253</v>
      </c>
      <c r="B814" t="s">
        <v>354</v>
      </c>
      <c r="C814">
        <v>38.462000000000003</v>
      </c>
      <c r="D814">
        <v>26</v>
      </c>
      <c r="E814">
        <v>16</v>
      </c>
      <c r="F814">
        <v>0</v>
      </c>
      <c r="G814">
        <v>402</v>
      </c>
      <c r="H814">
        <v>427</v>
      </c>
      <c r="I814">
        <v>500</v>
      </c>
      <c r="J814">
        <v>525</v>
      </c>
      <c r="K814">
        <v>8.9</v>
      </c>
      <c r="L814">
        <v>21.9</v>
      </c>
      <c r="M814">
        <v>498</v>
      </c>
      <c r="N814">
        <v>538</v>
      </c>
      <c r="O814">
        <v>5</v>
      </c>
      <c r="P814">
        <v>57.69</v>
      </c>
      <c r="Q814" t="s">
        <v>354</v>
      </c>
      <c r="R814" t="s">
        <v>3414</v>
      </c>
    </row>
    <row r="815" spans="1:18" x14ac:dyDescent="0.2">
      <c r="A815" t="s">
        <v>3131</v>
      </c>
      <c r="B815" t="s">
        <v>196</v>
      </c>
      <c r="C815">
        <v>31.818000000000001</v>
      </c>
      <c r="D815">
        <v>22</v>
      </c>
      <c r="E815">
        <v>15</v>
      </c>
      <c r="F815">
        <v>0</v>
      </c>
      <c r="G815">
        <v>397</v>
      </c>
      <c r="H815">
        <v>418</v>
      </c>
      <c r="I815">
        <v>266</v>
      </c>
      <c r="J815">
        <v>287</v>
      </c>
      <c r="K815">
        <v>2</v>
      </c>
      <c r="L815">
        <v>23.9</v>
      </c>
      <c r="M815">
        <v>465</v>
      </c>
      <c r="N815">
        <v>428</v>
      </c>
      <c r="O815">
        <v>5</v>
      </c>
      <c r="P815">
        <v>68.180000000000007</v>
      </c>
      <c r="Q815" t="s">
        <v>196</v>
      </c>
      <c r="R815" t="s">
        <v>2194</v>
      </c>
    </row>
    <row r="816" spans="1:18" x14ac:dyDescent="0.2">
      <c r="A816" t="s">
        <v>3132</v>
      </c>
      <c r="B816" t="s">
        <v>1006</v>
      </c>
      <c r="C816">
        <v>39.286000000000001</v>
      </c>
      <c r="D816">
        <v>28</v>
      </c>
      <c r="E816">
        <v>14</v>
      </c>
      <c r="F816">
        <v>1</v>
      </c>
      <c r="G816">
        <v>247</v>
      </c>
      <c r="H816">
        <v>274</v>
      </c>
      <c r="I816">
        <v>176</v>
      </c>
      <c r="J816">
        <v>200</v>
      </c>
      <c r="K816">
        <v>1.7</v>
      </c>
      <c r="L816">
        <v>24.3</v>
      </c>
      <c r="M816">
        <v>515</v>
      </c>
      <c r="N816">
        <v>266</v>
      </c>
      <c r="O816">
        <v>5</v>
      </c>
      <c r="P816">
        <v>53.57</v>
      </c>
      <c r="Q816" t="s">
        <v>1006</v>
      </c>
      <c r="R816" t="s">
        <v>2000</v>
      </c>
    </row>
    <row r="817" spans="1:18" x14ac:dyDescent="0.2">
      <c r="A817" t="s">
        <v>3132</v>
      </c>
      <c r="B817" t="s">
        <v>312</v>
      </c>
      <c r="C817">
        <v>25.925999999999998</v>
      </c>
      <c r="D817">
        <v>27</v>
      </c>
      <c r="E817">
        <v>20</v>
      </c>
      <c r="F817">
        <v>0</v>
      </c>
      <c r="G817">
        <v>55</v>
      </c>
      <c r="H817">
        <v>81</v>
      </c>
      <c r="I817">
        <v>208</v>
      </c>
      <c r="J817">
        <v>234</v>
      </c>
      <c r="K817">
        <v>7.7</v>
      </c>
      <c r="L817">
        <v>21.9</v>
      </c>
      <c r="M817">
        <v>515</v>
      </c>
      <c r="N817">
        <v>290</v>
      </c>
      <c r="O817">
        <v>5</v>
      </c>
      <c r="P817">
        <v>55.56</v>
      </c>
      <c r="Q817" t="s">
        <v>312</v>
      </c>
      <c r="R817" t="s">
        <v>825</v>
      </c>
    </row>
    <row r="818" spans="1:18" x14ac:dyDescent="0.2">
      <c r="A818" t="s">
        <v>3203</v>
      </c>
      <c r="B818" t="s">
        <v>273</v>
      </c>
      <c r="C818">
        <v>41.935000000000002</v>
      </c>
      <c r="D818">
        <v>31</v>
      </c>
      <c r="E818">
        <v>18</v>
      </c>
      <c r="F818">
        <v>0</v>
      </c>
      <c r="G818">
        <v>486</v>
      </c>
      <c r="H818">
        <v>516</v>
      </c>
      <c r="I818">
        <v>179</v>
      </c>
      <c r="J818">
        <v>209</v>
      </c>
      <c r="K818">
        <v>5.4</v>
      </c>
      <c r="L818">
        <v>23.1</v>
      </c>
      <c r="M818">
        <v>671</v>
      </c>
      <c r="N818">
        <v>342</v>
      </c>
      <c r="O818">
        <v>5</v>
      </c>
      <c r="P818">
        <v>51.61</v>
      </c>
      <c r="Q818" t="s">
        <v>273</v>
      </c>
      <c r="R818" t="s">
        <v>2204</v>
      </c>
    </row>
    <row r="819" spans="1:18" x14ac:dyDescent="0.2">
      <c r="A819" t="s">
        <v>3134</v>
      </c>
      <c r="B819" t="s">
        <v>359</v>
      </c>
      <c r="C819">
        <v>44.186</v>
      </c>
      <c r="D819">
        <v>43</v>
      </c>
      <c r="E819">
        <v>18</v>
      </c>
      <c r="F819">
        <v>1</v>
      </c>
      <c r="G819">
        <v>420</v>
      </c>
      <c r="H819">
        <v>456</v>
      </c>
      <c r="I819">
        <v>428</v>
      </c>
      <c r="J819">
        <v>470</v>
      </c>
      <c r="K819">
        <v>0.74</v>
      </c>
      <c r="L819">
        <v>25.8</v>
      </c>
      <c r="M819">
        <v>677</v>
      </c>
      <c r="N819">
        <v>504</v>
      </c>
      <c r="O819">
        <v>5</v>
      </c>
      <c r="P819">
        <v>48.84</v>
      </c>
      <c r="Q819" t="s">
        <v>359</v>
      </c>
      <c r="R819" t="s">
        <v>3415</v>
      </c>
    </row>
    <row r="820" spans="1:18" x14ac:dyDescent="0.2">
      <c r="A820" t="s">
        <v>3134</v>
      </c>
      <c r="B820" t="s">
        <v>215</v>
      </c>
      <c r="C820">
        <v>45</v>
      </c>
      <c r="D820">
        <v>40</v>
      </c>
      <c r="E820">
        <v>18</v>
      </c>
      <c r="F820">
        <v>2</v>
      </c>
      <c r="G820">
        <v>145</v>
      </c>
      <c r="H820">
        <v>180</v>
      </c>
      <c r="I820">
        <v>289</v>
      </c>
      <c r="J820">
        <v>328</v>
      </c>
      <c r="K820">
        <v>8.6999999999999993</v>
      </c>
      <c r="L820">
        <v>22.3</v>
      </c>
      <c r="M820">
        <v>677</v>
      </c>
      <c r="N820">
        <v>415</v>
      </c>
      <c r="O820">
        <v>5</v>
      </c>
      <c r="P820">
        <v>55</v>
      </c>
      <c r="Q820" t="s">
        <v>215</v>
      </c>
      <c r="R820" t="s">
        <v>3416</v>
      </c>
    </row>
    <row r="821" spans="1:18" x14ac:dyDescent="0.2">
      <c r="A821" t="s">
        <v>2912</v>
      </c>
      <c r="B821" t="s">
        <v>1334</v>
      </c>
      <c r="C821">
        <v>56.25</v>
      </c>
      <c r="D821">
        <v>16</v>
      </c>
      <c r="E821">
        <v>7</v>
      </c>
      <c r="F821">
        <v>0</v>
      </c>
      <c r="G821">
        <v>178</v>
      </c>
      <c r="H821">
        <v>193</v>
      </c>
      <c r="I821">
        <v>191</v>
      </c>
      <c r="J821">
        <v>206</v>
      </c>
      <c r="K821">
        <v>8.9</v>
      </c>
      <c r="L821">
        <v>21.2</v>
      </c>
      <c r="M821">
        <v>331</v>
      </c>
      <c r="N821">
        <v>408</v>
      </c>
      <c r="O821">
        <v>5</v>
      </c>
      <c r="P821">
        <v>62.5</v>
      </c>
      <c r="Q821" t="s">
        <v>1334</v>
      </c>
      <c r="R821" t="s">
        <v>3417</v>
      </c>
    </row>
    <row r="822" spans="1:18" x14ac:dyDescent="0.2">
      <c r="A822" t="s">
        <v>2658</v>
      </c>
      <c r="B822" t="s">
        <v>172</v>
      </c>
      <c r="C822">
        <v>48</v>
      </c>
      <c r="D822">
        <v>25</v>
      </c>
      <c r="E822">
        <v>13</v>
      </c>
      <c r="F822">
        <v>0</v>
      </c>
      <c r="G822">
        <v>481</v>
      </c>
      <c r="H822">
        <v>505</v>
      </c>
      <c r="I822">
        <v>129</v>
      </c>
      <c r="J822">
        <v>153</v>
      </c>
      <c r="K822">
        <v>1.9</v>
      </c>
      <c r="L822">
        <v>24.3</v>
      </c>
      <c r="M822">
        <v>509</v>
      </c>
      <c r="N822">
        <v>333</v>
      </c>
      <c r="O822">
        <v>5</v>
      </c>
      <c r="P822">
        <v>60</v>
      </c>
      <c r="Q822" t="s">
        <v>172</v>
      </c>
      <c r="R822" t="s">
        <v>3418</v>
      </c>
    </row>
    <row r="823" spans="1:18" x14ac:dyDescent="0.2">
      <c r="A823" t="s">
        <v>2844</v>
      </c>
      <c r="B823" t="s">
        <v>30</v>
      </c>
      <c r="C823">
        <v>50</v>
      </c>
      <c r="D823">
        <v>22</v>
      </c>
      <c r="E823">
        <v>11</v>
      </c>
      <c r="F823">
        <v>0</v>
      </c>
      <c r="G823">
        <v>266</v>
      </c>
      <c r="H823">
        <v>287</v>
      </c>
      <c r="I823">
        <v>297</v>
      </c>
      <c r="J823">
        <v>318</v>
      </c>
      <c r="K823">
        <v>1.1000000000000001</v>
      </c>
      <c r="L823">
        <v>24.6</v>
      </c>
      <c r="M823">
        <v>413</v>
      </c>
      <c r="N823">
        <v>328</v>
      </c>
      <c r="O823">
        <v>5</v>
      </c>
      <c r="P823">
        <v>63.64</v>
      </c>
      <c r="Q823" t="s">
        <v>30</v>
      </c>
      <c r="R823" t="s">
        <v>3419</v>
      </c>
    </row>
    <row r="824" spans="1:18" x14ac:dyDescent="0.2">
      <c r="A824" t="s">
        <v>2844</v>
      </c>
      <c r="B824" t="s">
        <v>31</v>
      </c>
      <c r="C824">
        <v>47.619</v>
      </c>
      <c r="D824">
        <v>21</v>
      </c>
      <c r="E824">
        <v>11</v>
      </c>
      <c r="F824">
        <v>0</v>
      </c>
      <c r="G824">
        <v>267</v>
      </c>
      <c r="H824">
        <v>287</v>
      </c>
      <c r="I824">
        <v>307</v>
      </c>
      <c r="J824">
        <v>327</v>
      </c>
      <c r="K824">
        <v>2.4</v>
      </c>
      <c r="L824">
        <v>23.5</v>
      </c>
      <c r="M824">
        <v>413</v>
      </c>
      <c r="N824">
        <v>336</v>
      </c>
      <c r="O824">
        <v>5</v>
      </c>
      <c r="P824">
        <v>57.14</v>
      </c>
      <c r="Q824" t="s">
        <v>31</v>
      </c>
      <c r="R824" t="s">
        <v>3420</v>
      </c>
    </row>
    <row r="825" spans="1:18" x14ac:dyDescent="0.2">
      <c r="A825" t="s">
        <v>3006</v>
      </c>
      <c r="B825" t="s">
        <v>1334</v>
      </c>
      <c r="C825">
        <v>66.667000000000002</v>
      </c>
      <c r="D825">
        <v>12</v>
      </c>
      <c r="E825">
        <v>4</v>
      </c>
      <c r="F825">
        <v>0</v>
      </c>
      <c r="G825">
        <v>63</v>
      </c>
      <c r="H825">
        <v>74</v>
      </c>
      <c r="I825">
        <v>338</v>
      </c>
      <c r="J825">
        <v>349</v>
      </c>
      <c r="K825">
        <v>7.7</v>
      </c>
      <c r="L825">
        <v>21.2</v>
      </c>
      <c r="M825">
        <v>253</v>
      </c>
      <c r="N825">
        <v>408</v>
      </c>
      <c r="O825">
        <v>5</v>
      </c>
      <c r="P825">
        <v>75</v>
      </c>
      <c r="Q825" t="s">
        <v>1334</v>
      </c>
      <c r="R825" t="s">
        <v>3421</v>
      </c>
    </row>
    <row r="826" spans="1:18" x14ac:dyDescent="0.2">
      <c r="A826" t="s">
        <v>3137</v>
      </c>
      <c r="B826" t="s">
        <v>2059</v>
      </c>
      <c r="C826">
        <v>35.896999999999998</v>
      </c>
      <c r="D826">
        <v>39</v>
      </c>
      <c r="E826">
        <v>23</v>
      </c>
      <c r="F826">
        <v>1</v>
      </c>
      <c r="G826">
        <v>457</v>
      </c>
      <c r="H826">
        <v>495</v>
      </c>
      <c r="I826">
        <v>118</v>
      </c>
      <c r="J826">
        <v>154</v>
      </c>
      <c r="K826">
        <v>4.8</v>
      </c>
      <c r="L826">
        <v>23.1</v>
      </c>
      <c r="M826">
        <v>714</v>
      </c>
      <c r="N826">
        <v>169</v>
      </c>
      <c r="O826">
        <v>5</v>
      </c>
      <c r="P826">
        <v>51.28</v>
      </c>
      <c r="Q826" t="s">
        <v>2059</v>
      </c>
      <c r="R826" t="s">
        <v>2060</v>
      </c>
    </row>
    <row r="827" spans="1:18" x14ac:dyDescent="0.2">
      <c r="A827" t="s">
        <v>2659</v>
      </c>
      <c r="B827" t="s">
        <v>321</v>
      </c>
      <c r="C827">
        <v>69.230999999999995</v>
      </c>
      <c r="D827">
        <v>13</v>
      </c>
      <c r="E827">
        <v>4</v>
      </c>
      <c r="F827">
        <v>0</v>
      </c>
      <c r="G827">
        <v>97</v>
      </c>
      <c r="H827">
        <v>109</v>
      </c>
      <c r="I827">
        <v>539</v>
      </c>
      <c r="J827">
        <v>551</v>
      </c>
      <c r="K827">
        <v>1.6</v>
      </c>
      <c r="L827">
        <v>23.5</v>
      </c>
      <c r="M827">
        <v>270</v>
      </c>
      <c r="N827">
        <v>567</v>
      </c>
      <c r="O827">
        <v>5</v>
      </c>
      <c r="P827">
        <v>92.31</v>
      </c>
      <c r="Q827" t="s">
        <v>321</v>
      </c>
      <c r="R827" t="s">
        <v>3422</v>
      </c>
    </row>
    <row r="828" spans="1:18" x14ac:dyDescent="0.2">
      <c r="A828" t="s">
        <v>2883</v>
      </c>
      <c r="B828" t="s">
        <v>1118</v>
      </c>
      <c r="C828">
        <v>35.134999999999998</v>
      </c>
      <c r="D828">
        <v>37</v>
      </c>
      <c r="E828">
        <v>22</v>
      </c>
      <c r="F828">
        <v>1</v>
      </c>
      <c r="G828">
        <v>113</v>
      </c>
      <c r="H828">
        <v>149</v>
      </c>
      <c r="I828">
        <v>307</v>
      </c>
      <c r="J828">
        <v>341</v>
      </c>
      <c r="K828">
        <v>3.9</v>
      </c>
      <c r="L828">
        <v>23.5</v>
      </c>
      <c r="M828">
        <v>673</v>
      </c>
      <c r="N828">
        <v>557</v>
      </c>
      <c r="O828">
        <v>5</v>
      </c>
      <c r="P828">
        <v>54.05</v>
      </c>
      <c r="Q828" t="s">
        <v>1118</v>
      </c>
      <c r="R828" t="s">
        <v>3423</v>
      </c>
    </row>
    <row r="829" spans="1:18" x14ac:dyDescent="0.2">
      <c r="A829" t="s">
        <v>2883</v>
      </c>
      <c r="B829" t="s">
        <v>901</v>
      </c>
      <c r="C829">
        <v>37.143000000000001</v>
      </c>
      <c r="D829">
        <v>35</v>
      </c>
      <c r="E829">
        <v>20</v>
      </c>
      <c r="F829">
        <v>1</v>
      </c>
      <c r="G829">
        <v>257</v>
      </c>
      <c r="H829">
        <v>289</v>
      </c>
      <c r="I829">
        <v>458</v>
      </c>
      <c r="J829">
        <v>492</v>
      </c>
      <c r="K829">
        <v>7.8</v>
      </c>
      <c r="L829">
        <v>22.7</v>
      </c>
      <c r="M829">
        <v>673</v>
      </c>
      <c r="N829">
        <v>670</v>
      </c>
      <c r="O829">
        <v>5</v>
      </c>
      <c r="P829">
        <v>54.29</v>
      </c>
      <c r="Q829" t="s">
        <v>901</v>
      </c>
      <c r="R829" t="s">
        <v>3424</v>
      </c>
    </row>
    <row r="830" spans="1:18" x14ac:dyDescent="0.2">
      <c r="A830" t="s">
        <v>2836</v>
      </c>
      <c r="B830" t="s">
        <v>296</v>
      </c>
      <c r="C830">
        <v>53.845999999999997</v>
      </c>
      <c r="D830">
        <v>13</v>
      </c>
      <c r="E830">
        <v>6</v>
      </c>
      <c r="F830">
        <v>0</v>
      </c>
      <c r="G830">
        <v>73</v>
      </c>
      <c r="H830">
        <v>85</v>
      </c>
      <c r="I830">
        <v>749</v>
      </c>
      <c r="J830">
        <v>761</v>
      </c>
      <c r="K830">
        <v>6.9</v>
      </c>
      <c r="L830">
        <v>21.2</v>
      </c>
      <c r="M830">
        <v>241</v>
      </c>
      <c r="N830">
        <v>1131</v>
      </c>
      <c r="O830">
        <v>5</v>
      </c>
      <c r="P830">
        <v>92.31</v>
      </c>
      <c r="Q830" t="s">
        <v>296</v>
      </c>
      <c r="R830" t="s">
        <v>3425</v>
      </c>
    </row>
    <row r="831" spans="1:18" x14ac:dyDescent="0.2">
      <c r="A831" t="s">
        <v>2887</v>
      </c>
      <c r="B831" t="s">
        <v>911</v>
      </c>
      <c r="C831">
        <v>41.378999999999998</v>
      </c>
      <c r="D831">
        <v>29</v>
      </c>
      <c r="E831">
        <v>17</v>
      </c>
      <c r="F831">
        <v>0</v>
      </c>
      <c r="G831">
        <v>345</v>
      </c>
      <c r="H831">
        <v>373</v>
      </c>
      <c r="I831">
        <v>614</v>
      </c>
      <c r="J831">
        <v>642</v>
      </c>
      <c r="K831">
        <v>3.2</v>
      </c>
      <c r="L831">
        <v>23.9</v>
      </c>
      <c r="M831">
        <v>620</v>
      </c>
      <c r="N831">
        <v>772</v>
      </c>
      <c r="O831">
        <v>5</v>
      </c>
      <c r="P831">
        <v>58.62</v>
      </c>
      <c r="Q831" t="s">
        <v>911</v>
      </c>
      <c r="R831" t="s">
        <v>3426</v>
      </c>
    </row>
    <row r="832" spans="1:18" x14ac:dyDescent="0.2">
      <c r="A832" t="s">
        <v>2887</v>
      </c>
      <c r="B832" t="s">
        <v>175</v>
      </c>
      <c r="C832">
        <v>38.889000000000003</v>
      </c>
      <c r="D832">
        <v>36</v>
      </c>
      <c r="E832">
        <v>20</v>
      </c>
      <c r="F832">
        <v>1</v>
      </c>
      <c r="G832">
        <v>211</v>
      </c>
      <c r="H832">
        <v>244</v>
      </c>
      <c r="I832">
        <v>472</v>
      </c>
      <c r="J832">
        <v>507</v>
      </c>
      <c r="K832">
        <v>4.5</v>
      </c>
      <c r="L832">
        <v>23.5</v>
      </c>
      <c r="M832">
        <v>620</v>
      </c>
      <c r="N832">
        <v>554</v>
      </c>
      <c r="O832">
        <v>5</v>
      </c>
      <c r="P832">
        <v>61.11</v>
      </c>
      <c r="Q832" t="s">
        <v>175</v>
      </c>
      <c r="R832" t="s">
        <v>3427</v>
      </c>
    </row>
    <row r="833" spans="1:18" x14ac:dyDescent="0.2">
      <c r="A833" t="s">
        <v>2887</v>
      </c>
      <c r="B833" t="s">
        <v>376</v>
      </c>
      <c r="C833">
        <v>38.71</v>
      </c>
      <c r="D833">
        <v>31</v>
      </c>
      <c r="E833">
        <v>19</v>
      </c>
      <c r="F833">
        <v>0</v>
      </c>
      <c r="G833">
        <v>21</v>
      </c>
      <c r="H833">
        <v>51</v>
      </c>
      <c r="I833">
        <v>714</v>
      </c>
      <c r="J833">
        <v>744</v>
      </c>
      <c r="K833">
        <v>7.5</v>
      </c>
      <c r="L833">
        <v>22.7</v>
      </c>
      <c r="M833">
        <v>620</v>
      </c>
      <c r="N833">
        <v>922</v>
      </c>
      <c r="O833">
        <v>5</v>
      </c>
      <c r="P833">
        <v>58.06</v>
      </c>
      <c r="Q833" t="s">
        <v>376</v>
      </c>
      <c r="R833" t="s">
        <v>3428</v>
      </c>
    </row>
    <row r="834" spans="1:18" x14ac:dyDescent="0.2">
      <c r="A834" t="s">
        <v>2817</v>
      </c>
      <c r="B834" t="s">
        <v>116</v>
      </c>
      <c r="C834">
        <v>61.537999999999997</v>
      </c>
      <c r="D834">
        <v>13</v>
      </c>
      <c r="E834">
        <v>5</v>
      </c>
      <c r="F834">
        <v>0</v>
      </c>
      <c r="G834">
        <v>94</v>
      </c>
      <c r="H834">
        <v>106</v>
      </c>
      <c r="I834">
        <v>85</v>
      </c>
      <c r="J834">
        <v>97</v>
      </c>
      <c r="K834">
        <v>2.5</v>
      </c>
      <c r="L834">
        <v>22.7</v>
      </c>
      <c r="M834">
        <v>251</v>
      </c>
      <c r="N834">
        <v>492</v>
      </c>
      <c r="O834">
        <v>5</v>
      </c>
      <c r="P834">
        <v>84.62</v>
      </c>
      <c r="Q834" t="s">
        <v>116</v>
      </c>
      <c r="R834" t="s">
        <v>3429</v>
      </c>
    </row>
    <row r="835" spans="1:18" x14ac:dyDescent="0.2">
      <c r="A835" t="s">
        <v>3055</v>
      </c>
      <c r="B835" t="s">
        <v>911</v>
      </c>
      <c r="C835">
        <v>34.694000000000003</v>
      </c>
      <c r="D835">
        <v>49</v>
      </c>
      <c r="E835">
        <v>26</v>
      </c>
      <c r="F835">
        <v>1</v>
      </c>
      <c r="G835">
        <v>562</v>
      </c>
      <c r="H835">
        <v>610</v>
      </c>
      <c r="I835">
        <v>276</v>
      </c>
      <c r="J835">
        <v>318</v>
      </c>
      <c r="K835">
        <v>3.8</v>
      </c>
      <c r="L835">
        <v>24.3</v>
      </c>
      <c r="M835">
        <v>993</v>
      </c>
      <c r="N835">
        <v>772</v>
      </c>
      <c r="O835">
        <v>5</v>
      </c>
      <c r="P835">
        <v>46.94</v>
      </c>
      <c r="Q835" t="s">
        <v>911</v>
      </c>
      <c r="R835" t="s">
        <v>3430</v>
      </c>
    </row>
    <row r="836" spans="1:18" x14ac:dyDescent="0.2">
      <c r="A836" t="s">
        <v>2799</v>
      </c>
      <c r="B836" t="s">
        <v>319</v>
      </c>
      <c r="C836">
        <v>66.667000000000002</v>
      </c>
      <c r="D836">
        <v>12</v>
      </c>
      <c r="E836">
        <v>4</v>
      </c>
      <c r="F836">
        <v>0</v>
      </c>
      <c r="G836">
        <v>68</v>
      </c>
      <c r="H836">
        <v>79</v>
      </c>
      <c r="I836">
        <v>552</v>
      </c>
      <c r="J836">
        <v>563</v>
      </c>
      <c r="K836">
        <v>9.3000000000000007</v>
      </c>
      <c r="L836">
        <v>20.8</v>
      </c>
      <c r="M836">
        <v>252</v>
      </c>
      <c r="N836">
        <v>645</v>
      </c>
      <c r="O836">
        <v>5</v>
      </c>
      <c r="P836">
        <v>83.33</v>
      </c>
      <c r="Q836" t="s">
        <v>319</v>
      </c>
      <c r="R836" t="s">
        <v>2141</v>
      </c>
    </row>
    <row r="837" spans="1:18" x14ac:dyDescent="0.2">
      <c r="A837" t="s">
        <v>2858</v>
      </c>
      <c r="B837" t="s">
        <v>1165</v>
      </c>
      <c r="C837">
        <v>60</v>
      </c>
      <c r="D837">
        <v>15</v>
      </c>
      <c r="E837">
        <v>6</v>
      </c>
      <c r="F837">
        <v>0</v>
      </c>
      <c r="G837">
        <v>147</v>
      </c>
      <c r="H837">
        <v>161</v>
      </c>
      <c r="I837">
        <v>247</v>
      </c>
      <c r="J837">
        <v>261</v>
      </c>
      <c r="K837">
        <v>5.5</v>
      </c>
      <c r="L837">
        <v>21.9</v>
      </c>
      <c r="M837">
        <v>315</v>
      </c>
      <c r="N837">
        <v>398</v>
      </c>
      <c r="O837">
        <v>5</v>
      </c>
      <c r="P837">
        <v>80</v>
      </c>
      <c r="Q837" t="s">
        <v>1165</v>
      </c>
      <c r="R837" t="s">
        <v>2234</v>
      </c>
    </row>
    <row r="838" spans="1:18" x14ac:dyDescent="0.2">
      <c r="A838" t="s">
        <v>2778</v>
      </c>
      <c r="B838" t="s">
        <v>104</v>
      </c>
      <c r="C838">
        <v>53.845999999999997</v>
      </c>
      <c r="D838">
        <v>13</v>
      </c>
      <c r="E838">
        <v>6</v>
      </c>
      <c r="F838">
        <v>0</v>
      </c>
      <c r="G838">
        <v>212</v>
      </c>
      <c r="H838">
        <v>224</v>
      </c>
      <c r="I838">
        <v>90</v>
      </c>
      <c r="J838">
        <v>102</v>
      </c>
      <c r="K838">
        <v>7</v>
      </c>
      <c r="L838">
        <v>21.2</v>
      </c>
      <c r="M838">
        <v>264</v>
      </c>
      <c r="N838">
        <v>252</v>
      </c>
      <c r="O838">
        <v>5</v>
      </c>
      <c r="P838">
        <v>61.54</v>
      </c>
      <c r="Q838" t="s">
        <v>104</v>
      </c>
      <c r="R838" t="s">
        <v>3431</v>
      </c>
    </row>
    <row r="839" spans="1:18" x14ac:dyDescent="0.2">
      <c r="A839" t="s">
        <v>2778</v>
      </c>
      <c r="B839" t="s">
        <v>311</v>
      </c>
      <c r="C839">
        <v>64.286000000000001</v>
      </c>
      <c r="D839">
        <v>14</v>
      </c>
      <c r="E839">
        <v>5</v>
      </c>
      <c r="F839">
        <v>0</v>
      </c>
      <c r="G839">
        <v>193</v>
      </c>
      <c r="H839">
        <v>206</v>
      </c>
      <c r="I839">
        <v>8</v>
      </c>
      <c r="J839">
        <v>21</v>
      </c>
      <c r="K839">
        <v>8.6999999999999993</v>
      </c>
      <c r="L839">
        <v>20.8</v>
      </c>
      <c r="M839">
        <v>264</v>
      </c>
      <c r="N839">
        <v>293</v>
      </c>
      <c r="O839">
        <v>5</v>
      </c>
      <c r="P839">
        <v>71.430000000000007</v>
      </c>
      <c r="Q839" t="s">
        <v>311</v>
      </c>
      <c r="R839" t="s">
        <v>3432</v>
      </c>
    </row>
    <row r="840" spans="1:18" x14ac:dyDescent="0.2">
      <c r="A840" t="s">
        <v>3279</v>
      </c>
      <c r="B840" t="s">
        <v>209</v>
      </c>
      <c r="C840">
        <v>31.579000000000001</v>
      </c>
      <c r="D840">
        <v>38</v>
      </c>
      <c r="E840">
        <v>26</v>
      </c>
      <c r="F840">
        <v>0</v>
      </c>
      <c r="G840">
        <v>178</v>
      </c>
      <c r="H840">
        <v>215</v>
      </c>
      <c r="I840">
        <v>243</v>
      </c>
      <c r="J840">
        <v>280</v>
      </c>
      <c r="K840">
        <v>7.7</v>
      </c>
      <c r="L840">
        <v>22.7</v>
      </c>
      <c r="M840">
        <v>760</v>
      </c>
      <c r="N840">
        <v>528</v>
      </c>
      <c r="O840">
        <v>5</v>
      </c>
      <c r="P840">
        <v>52.63</v>
      </c>
      <c r="Q840" t="s">
        <v>209</v>
      </c>
      <c r="R840" t="s">
        <v>3433</v>
      </c>
    </row>
    <row r="841" spans="1:18" x14ac:dyDescent="0.2">
      <c r="A841" t="s">
        <v>3231</v>
      </c>
      <c r="B841" t="s">
        <v>774</v>
      </c>
      <c r="C841">
        <v>35.713999999999999</v>
      </c>
      <c r="D841">
        <v>28</v>
      </c>
      <c r="E841">
        <v>18</v>
      </c>
      <c r="F841">
        <v>0</v>
      </c>
      <c r="G841">
        <v>301</v>
      </c>
      <c r="H841">
        <v>328</v>
      </c>
      <c r="I841">
        <v>63</v>
      </c>
      <c r="J841">
        <v>90</v>
      </c>
      <c r="K841">
        <v>6.2</v>
      </c>
      <c r="L841">
        <v>21.9</v>
      </c>
      <c r="M841">
        <v>580</v>
      </c>
      <c r="N841">
        <v>113</v>
      </c>
      <c r="O841">
        <v>5</v>
      </c>
      <c r="P841">
        <v>53.57</v>
      </c>
      <c r="Q841" t="s">
        <v>774</v>
      </c>
      <c r="R841" t="s">
        <v>3434</v>
      </c>
    </row>
    <row r="842" spans="1:18" x14ac:dyDescent="0.2">
      <c r="A842" t="s">
        <v>3231</v>
      </c>
      <c r="B842" t="s">
        <v>911</v>
      </c>
      <c r="C842">
        <v>35.484000000000002</v>
      </c>
      <c r="D842">
        <v>31</v>
      </c>
      <c r="E842">
        <v>20</v>
      </c>
      <c r="F842">
        <v>0</v>
      </c>
      <c r="G842">
        <v>244</v>
      </c>
      <c r="H842">
        <v>274</v>
      </c>
      <c r="I842">
        <v>601</v>
      </c>
      <c r="J842">
        <v>631</v>
      </c>
      <c r="K842">
        <v>6.9</v>
      </c>
      <c r="L842">
        <v>22.7</v>
      </c>
      <c r="M842">
        <v>580</v>
      </c>
      <c r="N842">
        <v>772</v>
      </c>
      <c r="O842">
        <v>5</v>
      </c>
      <c r="P842">
        <v>45.16</v>
      </c>
      <c r="Q842" t="s">
        <v>911</v>
      </c>
      <c r="R842" t="s">
        <v>3435</v>
      </c>
    </row>
    <row r="843" spans="1:18" x14ac:dyDescent="0.2">
      <c r="A843" t="s">
        <v>2960</v>
      </c>
      <c r="B843" t="s">
        <v>270</v>
      </c>
      <c r="C843">
        <v>47.368000000000002</v>
      </c>
      <c r="D843">
        <v>19</v>
      </c>
      <c r="E843">
        <v>10</v>
      </c>
      <c r="F843">
        <v>0</v>
      </c>
      <c r="G843">
        <v>115</v>
      </c>
      <c r="H843">
        <v>133</v>
      </c>
      <c r="I843">
        <v>195</v>
      </c>
      <c r="J843">
        <v>213</v>
      </c>
      <c r="K843">
        <v>6.9</v>
      </c>
      <c r="L843">
        <v>21.6</v>
      </c>
      <c r="M843">
        <v>348</v>
      </c>
      <c r="N843">
        <v>282</v>
      </c>
      <c r="O843">
        <v>5</v>
      </c>
      <c r="P843">
        <v>63.16</v>
      </c>
      <c r="Q843" t="s">
        <v>270</v>
      </c>
      <c r="R843" t="s">
        <v>3436</v>
      </c>
    </row>
    <row r="844" spans="1:18" x14ac:dyDescent="0.2">
      <c r="A844" t="s">
        <v>3091</v>
      </c>
      <c r="B844" t="s">
        <v>2237</v>
      </c>
      <c r="C844">
        <v>31.667000000000002</v>
      </c>
      <c r="D844">
        <v>60</v>
      </c>
      <c r="E844">
        <v>36</v>
      </c>
      <c r="F844">
        <v>2</v>
      </c>
      <c r="G844">
        <v>142</v>
      </c>
      <c r="H844">
        <v>196</v>
      </c>
      <c r="I844">
        <v>96</v>
      </c>
      <c r="J844">
        <v>155</v>
      </c>
      <c r="K844">
        <v>0.97</v>
      </c>
      <c r="L844">
        <v>25.4</v>
      </c>
      <c r="M844">
        <v>1042</v>
      </c>
      <c r="N844">
        <v>157</v>
      </c>
      <c r="O844">
        <v>5</v>
      </c>
      <c r="P844">
        <v>48.33</v>
      </c>
      <c r="Q844" t="s">
        <v>2237</v>
      </c>
      <c r="R844" t="s">
        <v>3437</v>
      </c>
    </row>
    <row r="845" spans="1:18" x14ac:dyDescent="0.2">
      <c r="A845" t="s">
        <v>3179</v>
      </c>
      <c r="B845" t="s">
        <v>229</v>
      </c>
      <c r="C845">
        <v>28.846</v>
      </c>
      <c r="D845">
        <v>52</v>
      </c>
      <c r="E845">
        <v>31</v>
      </c>
      <c r="F845">
        <v>1</v>
      </c>
      <c r="G845">
        <v>10</v>
      </c>
      <c r="H845">
        <v>61</v>
      </c>
      <c r="I845">
        <v>104</v>
      </c>
      <c r="J845">
        <v>149</v>
      </c>
      <c r="K845">
        <v>7.9</v>
      </c>
      <c r="L845">
        <v>23.1</v>
      </c>
      <c r="M845">
        <v>1007</v>
      </c>
      <c r="N845">
        <v>539</v>
      </c>
      <c r="O845">
        <v>5</v>
      </c>
      <c r="P845">
        <v>46.15</v>
      </c>
      <c r="Q845" t="s">
        <v>229</v>
      </c>
      <c r="R845" t="s">
        <v>3438</v>
      </c>
    </row>
    <row r="846" spans="1:18" x14ac:dyDescent="0.2">
      <c r="A846" t="s">
        <v>3439</v>
      </c>
      <c r="B846" t="s">
        <v>405</v>
      </c>
      <c r="C846">
        <v>30.434999999999999</v>
      </c>
      <c r="D846">
        <v>46</v>
      </c>
      <c r="E846">
        <v>32</v>
      </c>
      <c r="F846">
        <v>0</v>
      </c>
      <c r="G846">
        <v>813</v>
      </c>
      <c r="H846">
        <v>858</v>
      </c>
      <c r="I846">
        <v>121</v>
      </c>
      <c r="J846">
        <v>166</v>
      </c>
      <c r="K846">
        <v>3.7</v>
      </c>
      <c r="L846">
        <v>23.5</v>
      </c>
      <c r="M846">
        <v>866</v>
      </c>
      <c r="N846">
        <v>182</v>
      </c>
      <c r="O846">
        <v>5</v>
      </c>
      <c r="P846">
        <v>43.48</v>
      </c>
      <c r="Q846" t="s">
        <v>405</v>
      </c>
      <c r="R846" t="s">
        <v>3440</v>
      </c>
    </row>
    <row r="847" spans="1:18" x14ac:dyDescent="0.2">
      <c r="A847" t="s">
        <v>3439</v>
      </c>
      <c r="B847" t="s">
        <v>190</v>
      </c>
      <c r="C847">
        <v>35.555999999999997</v>
      </c>
      <c r="D847">
        <v>45</v>
      </c>
      <c r="E847">
        <v>29</v>
      </c>
      <c r="F847">
        <v>0</v>
      </c>
      <c r="G847">
        <v>80</v>
      </c>
      <c r="H847">
        <v>124</v>
      </c>
      <c r="I847">
        <v>17</v>
      </c>
      <c r="J847">
        <v>61</v>
      </c>
      <c r="K847">
        <v>5.8</v>
      </c>
      <c r="L847">
        <v>23.1</v>
      </c>
      <c r="M847">
        <v>866</v>
      </c>
      <c r="N847">
        <v>282</v>
      </c>
      <c r="O847">
        <v>5</v>
      </c>
      <c r="P847">
        <v>51.11</v>
      </c>
      <c r="Q847" t="s">
        <v>190</v>
      </c>
      <c r="R847" t="s">
        <v>3441</v>
      </c>
    </row>
    <row r="848" spans="1:18" x14ac:dyDescent="0.2">
      <c r="A848" t="s">
        <v>2720</v>
      </c>
      <c r="B848" t="s">
        <v>3070</v>
      </c>
      <c r="C848">
        <v>58.332999999999998</v>
      </c>
      <c r="D848">
        <v>12</v>
      </c>
      <c r="E848">
        <v>5</v>
      </c>
      <c r="F848">
        <v>0</v>
      </c>
      <c r="G848">
        <v>154</v>
      </c>
      <c r="H848">
        <v>165</v>
      </c>
      <c r="I848">
        <v>58</v>
      </c>
      <c r="J848">
        <v>69</v>
      </c>
      <c r="K848">
        <v>8.8000000000000007</v>
      </c>
      <c r="L848">
        <v>20</v>
      </c>
      <c r="M848">
        <v>221</v>
      </c>
      <c r="N848">
        <v>123</v>
      </c>
      <c r="O848">
        <v>5</v>
      </c>
      <c r="P848">
        <v>75</v>
      </c>
      <c r="Q848" t="s">
        <v>3070</v>
      </c>
      <c r="R848" t="s">
        <v>3442</v>
      </c>
    </row>
    <row r="849" spans="1:18" x14ac:dyDescent="0.2">
      <c r="A849" t="s">
        <v>3313</v>
      </c>
      <c r="B849" t="s">
        <v>2174</v>
      </c>
      <c r="C849">
        <v>33.929000000000002</v>
      </c>
      <c r="D849">
        <v>56</v>
      </c>
      <c r="E849">
        <v>29</v>
      </c>
      <c r="F849">
        <v>2</v>
      </c>
      <c r="G849">
        <v>1046</v>
      </c>
      <c r="H849">
        <v>1100</v>
      </c>
      <c r="I849">
        <v>112</v>
      </c>
      <c r="J849">
        <v>160</v>
      </c>
      <c r="K849">
        <v>4.5999999999999996</v>
      </c>
      <c r="L849">
        <v>23.9</v>
      </c>
      <c r="M849">
        <v>1124</v>
      </c>
      <c r="N849">
        <v>202</v>
      </c>
      <c r="O849">
        <v>5</v>
      </c>
      <c r="P849">
        <v>46.43</v>
      </c>
      <c r="Q849" t="s">
        <v>2174</v>
      </c>
      <c r="R849" t="s">
        <v>2175</v>
      </c>
    </row>
    <row r="850" spans="1:18" x14ac:dyDescent="0.2">
      <c r="A850" t="s">
        <v>2660</v>
      </c>
      <c r="B850" t="s">
        <v>85</v>
      </c>
      <c r="C850">
        <v>28.571000000000002</v>
      </c>
      <c r="D850">
        <v>56</v>
      </c>
      <c r="E850">
        <v>40</v>
      </c>
      <c r="F850">
        <v>0</v>
      </c>
      <c r="G850">
        <v>308</v>
      </c>
      <c r="H850">
        <v>363</v>
      </c>
      <c r="I850">
        <v>447</v>
      </c>
      <c r="J850">
        <v>502</v>
      </c>
      <c r="K850">
        <v>6.0000000000000001E-3</v>
      </c>
      <c r="L850">
        <v>33.5</v>
      </c>
      <c r="M850">
        <v>1131</v>
      </c>
      <c r="N850">
        <v>531</v>
      </c>
      <c r="O850">
        <v>5</v>
      </c>
      <c r="P850">
        <v>58.93</v>
      </c>
      <c r="Q850" t="s">
        <v>85</v>
      </c>
      <c r="R850" t="s">
        <v>3443</v>
      </c>
    </row>
    <row r="851" spans="1:18" x14ac:dyDescent="0.2">
      <c r="A851" t="s">
        <v>2660</v>
      </c>
      <c r="B851" t="s">
        <v>285</v>
      </c>
      <c r="C851">
        <v>31.148</v>
      </c>
      <c r="D851">
        <v>61</v>
      </c>
      <c r="E851">
        <v>33</v>
      </c>
      <c r="F851">
        <v>2</v>
      </c>
      <c r="G851">
        <v>785</v>
      </c>
      <c r="H851">
        <v>845</v>
      </c>
      <c r="I851">
        <v>35</v>
      </c>
      <c r="J851">
        <v>86</v>
      </c>
      <c r="K851">
        <v>0.12</v>
      </c>
      <c r="L851">
        <v>28.1</v>
      </c>
      <c r="M851">
        <v>1131</v>
      </c>
      <c r="N851">
        <v>123</v>
      </c>
      <c r="O851">
        <v>5</v>
      </c>
      <c r="P851">
        <v>47.54</v>
      </c>
      <c r="Q851" t="s">
        <v>285</v>
      </c>
      <c r="R851" t="s">
        <v>3444</v>
      </c>
    </row>
    <row r="852" spans="1:18" x14ac:dyDescent="0.2">
      <c r="A852" t="s">
        <v>3093</v>
      </c>
      <c r="B852" t="s">
        <v>299</v>
      </c>
      <c r="C852">
        <v>50</v>
      </c>
      <c r="D852">
        <v>20</v>
      </c>
      <c r="E852">
        <v>10</v>
      </c>
      <c r="F852">
        <v>0</v>
      </c>
      <c r="G852">
        <v>75</v>
      </c>
      <c r="H852">
        <v>94</v>
      </c>
      <c r="I852">
        <v>6</v>
      </c>
      <c r="J852">
        <v>25</v>
      </c>
      <c r="K852">
        <v>8.8000000000000007</v>
      </c>
      <c r="L852">
        <v>21.9</v>
      </c>
      <c r="M852">
        <v>522</v>
      </c>
      <c r="N852">
        <v>351</v>
      </c>
      <c r="O852">
        <v>4</v>
      </c>
      <c r="P852">
        <v>60</v>
      </c>
      <c r="Q852" t="s">
        <v>299</v>
      </c>
      <c r="R852" t="s">
        <v>3445</v>
      </c>
    </row>
    <row r="853" spans="1:18" x14ac:dyDescent="0.2">
      <c r="A853" t="s">
        <v>3025</v>
      </c>
      <c r="B853" t="s">
        <v>403</v>
      </c>
      <c r="C853">
        <v>52.941000000000003</v>
      </c>
      <c r="D853">
        <v>17</v>
      </c>
      <c r="E853">
        <v>8</v>
      </c>
      <c r="F853">
        <v>0</v>
      </c>
      <c r="G853">
        <v>107</v>
      </c>
      <c r="H853">
        <v>123</v>
      </c>
      <c r="I853">
        <v>56</v>
      </c>
      <c r="J853">
        <v>72</v>
      </c>
      <c r="K853">
        <v>7.8</v>
      </c>
      <c r="L853">
        <v>21.2</v>
      </c>
      <c r="M853">
        <v>411</v>
      </c>
      <c r="N853">
        <v>122</v>
      </c>
      <c r="O853">
        <v>4</v>
      </c>
      <c r="P853">
        <v>64.709999999999994</v>
      </c>
      <c r="Q853" t="s">
        <v>403</v>
      </c>
      <c r="R853" t="s">
        <v>3446</v>
      </c>
    </row>
    <row r="854" spans="1:18" x14ac:dyDescent="0.2">
      <c r="A854" t="s">
        <v>3124</v>
      </c>
      <c r="B854" t="s">
        <v>1462</v>
      </c>
      <c r="C854">
        <v>46.154000000000003</v>
      </c>
      <c r="D854">
        <v>26</v>
      </c>
      <c r="E854">
        <v>14</v>
      </c>
      <c r="F854">
        <v>0</v>
      </c>
      <c r="G854">
        <v>16</v>
      </c>
      <c r="H854">
        <v>41</v>
      </c>
      <c r="I854">
        <v>220</v>
      </c>
      <c r="J854">
        <v>245</v>
      </c>
      <c r="K854">
        <v>6.4</v>
      </c>
      <c r="L854">
        <v>22.7</v>
      </c>
      <c r="M854">
        <v>736</v>
      </c>
      <c r="N854">
        <v>274</v>
      </c>
      <c r="O854">
        <v>4</v>
      </c>
      <c r="P854">
        <v>57.69</v>
      </c>
      <c r="Q854" t="s">
        <v>1462</v>
      </c>
      <c r="R854" t="s">
        <v>2280</v>
      </c>
    </row>
    <row r="855" spans="1:18" x14ac:dyDescent="0.2">
      <c r="A855" t="s">
        <v>3124</v>
      </c>
      <c r="B855" t="s">
        <v>354</v>
      </c>
      <c r="C855">
        <v>32.143000000000001</v>
      </c>
      <c r="D855">
        <v>28</v>
      </c>
      <c r="E855">
        <v>19</v>
      </c>
      <c r="F855">
        <v>0</v>
      </c>
      <c r="G855">
        <v>607</v>
      </c>
      <c r="H855">
        <v>634</v>
      </c>
      <c r="I855">
        <v>460</v>
      </c>
      <c r="J855">
        <v>487</v>
      </c>
      <c r="K855">
        <v>7.3</v>
      </c>
      <c r="L855">
        <v>22.7</v>
      </c>
      <c r="M855">
        <v>736</v>
      </c>
      <c r="N855">
        <v>538</v>
      </c>
      <c r="O855">
        <v>4</v>
      </c>
      <c r="P855">
        <v>46.43</v>
      </c>
      <c r="Q855" t="s">
        <v>354</v>
      </c>
      <c r="R855" t="s">
        <v>2281</v>
      </c>
    </row>
    <row r="856" spans="1:18" x14ac:dyDescent="0.2">
      <c r="A856" t="s">
        <v>3063</v>
      </c>
      <c r="B856" t="s">
        <v>351</v>
      </c>
      <c r="C856">
        <v>47.826000000000001</v>
      </c>
      <c r="D856">
        <v>23</v>
      </c>
      <c r="E856">
        <v>12</v>
      </c>
      <c r="F856">
        <v>0</v>
      </c>
      <c r="G856">
        <v>307</v>
      </c>
      <c r="H856">
        <v>329</v>
      </c>
      <c r="I856">
        <v>377</v>
      </c>
      <c r="J856">
        <v>399</v>
      </c>
      <c r="K856">
        <v>2.1</v>
      </c>
      <c r="L856">
        <v>24.3</v>
      </c>
      <c r="M856">
        <v>580</v>
      </c>
      <c r="N856">
        <v>839</v>
      </c>
      <c r="O856">
        <v>4</v>
      </c>
      <c r="P856">
        <v>65.22</v>
      </c>
      <c r="Q856" t="s">
        <v>351</v>
      </c>
      <c r="R856" t="s">
        <v>3447</v>
      </c>
    </row>
    <row r="857" spans="1:18" x14ac:dyDescent="0.2">
      <c r="A857" t="s">
        <v>3063</v>
      </c>
      <c r="B857" t="s">
        <v>354</v>
      </c>
      <c r="C857">
        <v>47.619</v>
      </c>
      <c r="D857">
        <v>21</v>
      </c>
      <c r="E857">
        <v>11</v>
      </c>
      <c r="F857">
        <v>0</v>
      </c>
      <c r="G857">
        <v>522</v>
      </c>
      <c r="H857">
        <v>542</v>
      </c>
      <c r="I857">
        <v>439</v>
      </c>
      <c r="J857">
        <v>459</v>
      </c>
      <c r="K857">
        <v>8.6</v>
      </c>
      <c r="L857">
        <v>22.3</v>
      </c>
      <c r="M857">
        <v>580</v>
      </c>
      <c r="N857">
        <v>538</v>
      </c>
      <c r="O857">
        <v>4</v>
      </c>
      <c r="P857">
        <v>61.9</v>
      </c>
      <c r="Q857" t="s">
        <v>354</v>
      </c>
      <c r="R857" t="s">
        <v>3448</v>
      </c>
    </row>
    <row r="858" spans="1:18" x14ac:dyDescent="0.2">
      <c r="A858" t="s">
        <v>3241</v>
      </c>
      <c r="B858" t="s">
        <v>178</v>
      </c>
      <c r="C858">
        <v>43.332999999999998</v>
      </c>
      <c r="D858">
        <v>30</v>
      </c>
      <c r="E858">
        <v>17</v>
      </c>
      <c r="F858">
        <v>0</v>
      </c>
      <c r="G858">
        <v>456</v>
      </c>
      <c r="H858">
        <v>485</v>
      </c>
      <c r="I858">
        <v>178</v>
      </c>
      <c r="J858">
        <v>207</v>
      </c>
      <c r="K858">
        <v>2.2000000000000002</v>
      </c>
      <c r="L858">
        <v>24.3</v>
      </c>
      <c r="M858">
        <v>672</v>
      </c>
      <c r="N858">
        <v>248</v>
      </c>
      <c r="O858">
        <v>4</v>
      </c>
      <c r="P858">
        <v>56.67</v>
      </c>
      <c r="Q858" t="s">
        <v>178</v>
      </c>
      <c r="R858" t="s">
        <v>2277</v>
      </c>
    </row>
    <row r="859" spans="1:18" x14ac:dyDescent="0.2">
      <c r="A859" t="s">
        <v>3241</v>
      </c>
      <c r="B859" t="s">
        <v>107</v>
      </c>
      <c r="C859">
        <v>41.667000000000002</v>
      </c>
      <c r="D859">
        <v>24</v>
      </c>
      <c r="E859">
        <v>14</v>
      </c>
      <c r="F859">
        <v>0</v>
      </c>
      <c r="G859">
        <v>525</v>
      </c>
      <c r="H859">
        <v>548</v>
      </c>
      <c r="I859">
        <v>21</v>
      </c>
      <c r="J859">
        <v>44</v>
      </c>
      <c r="K859">
        <v>4.5999999999999996</v>
      </c>
      <c r="L859">
        <v>23.1</v>
      </c>
      <c r="M859">
        <v>672</v>
      </c>
      <c r="N859">
        <v>212</v>
      </c>
      <c r="O859">
        <v>4</v>
      </c>
      <c r="P859">
        <v>62.5</v>
      </c>
      <c r="Q859" t="s">
        <v>107</v>
      </c>
      <c r="R859" t="s">
        <v>2278</v>
      </c>
    </row>
    <row r="860" spans="1:18" x14ac:dyDescent="0.2">
      <c r="A860" t="s">
        <v>3399</v>
      </c>
      <c r="B860" t="s">
        <v>116</v>
      </c>
      <c r="C860">
        <v>31.373000000000001</v>
      </c>
      <c r="D860">
        <v>51</v>
      </c>
      <c r="E860">
        <v>35</v>
      </c>
      <c r="F860">
        <v>0</v>
      </c>
      <c r="G860">
        <v>964</v>
      </c>
      <c r="H860">
        <v>1014</v>
      </c>
      <c r="I860">
        <v>43</v>
      </c>
      <c r="J860">
        <v>93</v>
      </c>
      <c r="K860">
        <v>0.16</v>
      </c>
      <c r="L860">
        <v>29.3</v>
      </c>
      <c r="M860">
        <v>1359</v>
      </c>
      <c r="N860">
        <v>492</v>
      </c>
      <c r="O860">
        <v>4</v>
      </c>
      <c r="P860">
        <v>47.06</v>
      </c>
      <c r="Q860" t="s">
        <v>116</v>
      </c>
      <c r="R860" t="s">
        <v>2253</v>
      </c>
    </row>
    <row r="861" spans="1:18" x14ac:dyDescent="0.2">
      <c r="A861" t="s">
        <v>3399</v>
      </c>
      <c r="B861" t="s">
        <v>76</v>
      </c>
      <c r="C861">
        <v>30.908999999999999</v>
      </c>
      <c r="D861">
        <v>55</v>
      </c>
      <c r="E861">
        <v>38</v>
      </c>
      <c r="F861">
        <v>0</v>
      </c>
      <c r="G861">
        <v>687</v>
      </c>
      <c r="H861">
        <v>741</v>
      </c>
      <c r="I861">
        <v>69</v>
      </c>
      <c r="J861">
        <v>123</v>
      </c>
      <c r="K861">
        <v>0.75</v>
      </c>
      <c r="L861">
        <v>26.6</v>
      </c>
      <c r="M861">
        <v>1359</v>
      </c>
      <c r="N861">
        <v>173</v>
      </c>
      <c r="O861">
        <v>4</v>
      </c>
      <c r="P861">
        <v>40</v>
      </c>
      <c r="Q861" t="s">
        <v>76</v>
      </c>
      <c r="R861" t="s">
        <v>2254</v>
      </c>
    </row>
    <row r="862" spans="1:18" x14ac:dyDescent="0.2">
      <c r="A862" t="s">
        <v>2948</v>
      </c>
      <c r="B862" t="s">
        <v>68</v>
      </c>
      <c r="C862">
        <v>52.941000000000003</v>
      </c>
      <c r="D862">
        <v>17</v>
      </c>
      <c r="E862">
        <v>8</v>
      </c>
      <c r="F862">
        <v>0</v>
      </c>
      <c r="G862">
        <v>113</v>
      </c>
      <c r="H862">
        <v>129</v>
      </c>
      <c r="I862">
        <v>507</v>
      </c>
      <c r="J862">
        <v>523</v>
      </c>
      <c r="K862">
        <v>8.6999999999999993</v>
      </c>
      <c r="L862">
        <v>21.6</v>
      </c>
      <c r="M862">
        <v>387</v>
      </c>
      <c r="N862">
        <v>628</v>
      </c>
      <c r="O862">
        <v>4</v>
      </c>
      <c r="P862">
        <v>64.709999999999994</v>
      </c>
      <c r="Q862" t="s">
        <v>68</v>
      </c>
      <c r="R862" t="s">
        <v>2273</v>
      </c>
    </row>
    <row r="863" spans="1:18" x14ac:dyDescent="0.2">
      <c r="A863" t="s">
        <v>2909</v>
      </c>
      <c r="B863" t="s">
        <v>161</v>
      </c>
      <c r="C863">
        <v>43.478000000000002</v>
      </c>
      <c r="D863">
        <v>23</v>
      </c>
      <c r="E863">
        <v>13</v>
      </c>
      <c r="F863">
        <v>0</v>
      </c>
      <c r="G863">
        <v>456</v>
      </c>
      <c r="H863">
        <v>478</v>
      </c>
      <c r="I863">
        <v>60</v>
      </c>
      <c r="J863">
        <v>82</v>
      </c>
      <c r="K863">
        <v>1.2</v>
      </c>
      <c r="L863">
        <v>25</v>
      </c>
      <c r="M863">
        <v>516</v>
      </c>
      <c r="N863">
        <v>510</v>
      </c>
      <c r="O863">
        <v>4</v>
      </c>
      <c r="P863">
        <v>69.569999999999993</v>
      </c>
      <c r="Q863" t="s">
        <v>161</v>
      </c>
      <c r="R863" t="s">
        <v>3449</v>
      </c>
    </row>
    <row r="864" spans="1:18" x14ac:dyDescent="0.2">
      <c r="A864" t="s">
        <v>3028</v>
      </c>
      <c r="B864" t="s">
        <v>20</v>
      </c>
      <c r="C864">
        <v>53.332999999999998</v>
      </c>
      <c r="D864">
        <v>15</v>
      </c>
      <c r="E864">
        <v>7</v>
      </c>
      <c r="F864">
        <v>0</v>
      </c>
      <c r="G864">
        <v>347</v>
      </c>
      <c r="H864">
        <v>361</v>
      </c>
      <c r="I864">
        <v>298</v>
      </c>
      <c r="J864">
        <v>312</v>
      </c>
      <c r="K864">
        <v>6.1</v>
      </c>
      <c r="L864">
        <v>21.9</v>
      </c>
      <c r="M864">
        <v>388</v>
      </c>
      <c r="N864">
        <v>379</v>
      </c>
      <c r="O864">
        <v>4</v>
      </c>
      <c r="P864">
        <v>73.33</v>
      </c>
      <c r="Q864" t="s">
        <v>20</v>
      </c>
      <c r="R864" t="s">
        <v>3450</v>
      </c>
    </row>
    <row r="865" spans="1:18" x14ac:dyDescent="0.2">
      <c r="A865" t="s">
        <v>3028</v>
      </c>
      <c r="B865" t="s">
        <v>319</v>
      </c>
      <c r="C865">
        <v>57.143000000000001</v>
      </c>
      <c r="D865">
        <v>14</v>
      </c>
      <c r="E865">
        <v>6</v>
      </c>
      <c r="F865">
        <v>0</v>
      </c>
      <c r="G865">
        <v>368</v>
      </c>
      <c r="H865">
        <v>381</v>
      </c>
      <c r="I865">
        <v>396</v>
      </c>
      <c r="J865">
        <v>409</v>
      </c>
      <c r="K865">
        <v>8.1</v>
      </c>
      <c r="L865">
        <v>21.9</v>
      </c>
      <c r="M865">
        <v>388</v>
      </c>
      <c r="N865">
        <v>645</v>
      </c>
      <c r="O865">
        <v>4</v>
      </c>
      <c r="P865">
        <v>78.569999999999993</v>
      </c>
      <c r="Q865" t="s">
        <v>319</v>
      </c>
      <c r="R865" t="s">
        <v>3451</v>
      </c>
    </row>
    <row r="866" spans="1:18" x14ac:dyDescent="0.2">
      <c r="A866" t="s">
        <v>2930</v>
      </c>
      <c r="B866" t="s">
        <v>372</v>
      </c>
      <c r="C866">
        <v>55.555999999999997</v>
      </c>
      <c r="D866">
        <v>18</v>
      </c>
      <c r="E866">
        <v>8</v>
      </c>
      <c r="F866">
        <v>0</v>
      </c>
      <c r="G866">
        <v>429</v>
      </c>
      <c r="H866">
        <v>446</v>
      </c>
      <c r="I866">
        <v>150</v>
      </c>
      <c r="J866">
        <v>167</v>
      </c>
      <c r="K866">
        <v>4.3</v>
      </c>
      <c r="L866">
        <v>22.7</v>
      </c>
      <c r="M866">
        <v>506</v>
      </c>
      <c r="N866">
        <v>252</v>
      </c>
      <c r="O866">
        <v>4</v>
      </c>
      <c r="P866">
        <v>61.11</v>
      </c>
      <c r="Q866" t="s">
        <v>372</v>
      </c>
      <c r="R866" t="s">
        <v>3452</v>
      </c>
    </row>
    <row r="867" spans="1:18" x14ac:dyDescent="0.2">
      <c r="A867" t="s">
        <v>3403</v>
      </c>
      <c r="B867" t="s">
        <v>957</v>
      </c>
      <c r="C867">
        <v>36.765000000000001</v>
      </c>
      <c r="D867">
        <v>68</v>
      </c>
      <c r="E867">
        <v>41</v>
      </c>
      <c r="F867">
        <v>2</v>
      </c>
      <c r="G867">
        <v>1145</v>
      </c>
      <c r="H867">
        <v>1211</v>
      </c>
      <c r="I867">
        <v>98</v>
      </c>
      <c r="J867">
        <v>164</v>
      </c>
      <c r="K867">
        <v>8.9</v>
      </c>
      <c r="L867">
        <v>23.9</v>
      </c>
      <c r="M867">
        <v>1669</v>
      </c>
      <c r="N867">
        <v>315</v>
      </c>
      <c r="O867">
        <v>4</v>
      </c>
      <c r="P867">
        <v>50</v>
      </c>
      <c r="Q867" t="s">
        <v>957</v>
      </c>
      <c r="R867" t="s">
        <v>2290</v>
      </c>
    </row>
    <row r="868" spans="1:18" x14ac:dyDescent="0.2">
      <c r="A868" t="s">
        <v>3405</v>
      </c>
      <c r="B868" t="s">
        <v>957</v>
      </c>
      <c r="C868">
        <v>36.765000000000001</v>
      </c>
      <c r="D868">
        <v>68</v>
      </c>
      <c r="E868">
        <v>41</v>
      </c>
      <c r="F868">
        <v>2</v>
      </c>
      <c r="G868">
        <v>1181</v>
      </c>
      <c r="H868">
        <v>1247</v>
      </c>
      <c r="I868">
        <v>98</v>
      </c>
      <c r="J868">
        <v>164</v>
      </c>
      <c r="K868">
        <v>9.5</v>
      </c>
      <c r="L868">
        <v>23.5</v>
      </c>
      <c r="M868">
        <v>1705</v>
      </c>
      <c r="N868">
        <v>315</v>
      </c>
      <c r="O868">
        <v>4</v>
      </c>
      <c r="P868">
        <v>50</v>
      </c>
      <c r="Q868" t="s">
        <v>957</v>
      </c>
      <c r="R868" t="s">
        <v>2290</v>
      </c>
    </row>
    <row r="869" spans="1:18" x14ac:dyDescent="0.2">
      <c r="A869" t="s">
        <v>2968</v>
      </c>
      <c r="B869" t="s">
        <v>85</v>
      </c>
      <c r="C869">
        <v>45.832999999999998</v>
      </c>
      <c r="D869">
        <v>24</v>
      </c>
      <c r="E869">
        <v>13</v>
      </c>
      <c r="F869">
        <v>0</v>
      </c>
      <c r="G869">
        <v>140</v>
      </c>
      <c r="H869">
        <v>163</v>
      </c>
      <c r="I869">
        <v>392</v>
      </c>
      <c r="J869">
        <v>415</v>
      </c>
      <c r="K869">
        <v>6.9</v>
      </c>
      <c r="L869">
        <v>22.7</v>
      </c>
      <c r="M869">
        <v>560</v>
      </c>
      <c r="N869">
        <v>531</v>
      </c>
      <c r="O869">
        <v>4</v>
      </c>
      <c r="P869">
        <v>62.5</v>
      </c>
      <c r="Q869" t="s">
        <v>85</v>
      </c>
      <c r="R869" t="s">
        <v>3453</v>
      </c>
    </row>
    <row r="870" spans="1:18" x14ac:dyDescent="0.2">
      <c r="A870" t="s">
        <v>2998</v>
      </c>
      <c r="B870" t="s">
        <v>104</v>
      </c>
      <c r="C870">
        <v>57.895000000000003</v>
      </c>
      <c r="D870">
        <v>19</v>
      </c>
      <c r="E870">
        <v>8</v>
      </c>
      <c r="F870">
        <v>0</v>
      </c>
      <c r="G870">
        <v>358</v>
      </c>
      <c r="H870">
        <v>376</v>
      </c>
      <c r="I870">
        <v>23</v>
      </c>
      <c r="J870">
        <v>41</v>
      </c>
      <c r="K870">
        <v>5.0999999999999996</v>
      </c>
      <c r="L870">
        <v>22.3</v>
      </c>
      <c r="M870">
        <v>432</v>
      </c>
      <c r="N870">
        <v>252</v>
      </c>
      <c r="O870">
        <v>4</v>
      </c>
      <c r="P870">
        <v>68.42</v>
      </c>
      <c r="Q870" t="s">
        <v>104</v>
      </c>
      <c r="R870" t="s">
        <v>3454</v>
      </c>
    </row>
    <row r="871" spans="1:18" x14ac:dyDescent="0.2">
      <c r="A871" t="s">
        <v>2998</v>
      </c>
      <c r="B871" t="s">
        <v>376</v>
      </c>
      <c r="C871">
        <v>38.889000000000003</v>
      </c>
      <c r="D871">
        <v>18</v>
      </c>
      <c r="E871">
        <v>11</v>
      </c>
      <c r="F871">
        <v>0</v>
      </c>
      <c r="G871">
        <v>144</v>
      </c>
      <c r="H871">
        <v>161</v>
      </c>
      <c r="I871">
        <v>442</v>
      </c>
      <c r="J871">
        <v>459</v>
      </c>
      <c r="K871">
        <v>8</v>
      </c>
      <c r="L871">
        <v>21.9</v>
      </c>
      <c r="M871">
        <v>432</v>
      </c>
      <c r="N871">
        <v>922</v>
      </c>
      <c r="O871">
        <v>4</v>
      </c>
      <c r="P871">
        <v>72.22</v>
      </c>
      <c r="Q871" t="s">
        <v>376</v>
      </c>
      <c r="R871" t="s">
        <v>3455</v>
      </c>
    </row>
    <row r="872" spans="1:18" x14ac:dyDescent="0.2">
      <c r="A872" t="s">
        <v>3128</v>
      </c>
      <c r="B872" t="s">
        <v>389</v>
      </c>
      <c r="C872">
        <v>39.393999999999998</v>
      </c>
      <c r="D872">
        <v>33</v>
      </c>
      <c r="E872">
        <v>20</v>
      </c>
      <c r="F872">
        <v>0</v>
      </c>
      <c r="G872">
        <v>275</v>
      </c>
      <c r="H872">
        <v>307</v>
      </c>
      <c r="I872">
        <v>187</v>
      </c>
      <c r="J872">
        <v>219</v>
      </c>
      <c r="K872">
        <v>5.4</v>
      </c>
      <c r="L872">
        <v>23.5</v>
      </c>
      <c r="M872">
        <v>888</v>
      </c>
      <c r="N872">
        <v>255</v>
      </c>
      <c r="O872">
        <v>4</v>
      </c>
      <c r="P872">
        <v>48.48</v>
      </c>
      <c r="Q872" t="s">
        <v>389</v>
      </c>
      <c r="R872" t="s">
        <v>3456</v>
      </c>
    </row>
    <row r="873" spans="1:18" x14ac:dyDescent="0.2">
      <c r="A873" t="s">
        <v>3457</v>
      </c>
      <c r="B873" t="s">
        <v>178</v>
      </c>
      <c r="C873">
        <v>25.962</v>
      </c>
      <c r="D873">
        <v>104</v>
      </c>
      <c r="E873">
        <v>66</v>
      </c>
      <c r="F873">
        <v>2</v>
      </c>
      <c r="G873">
        <v>1405</v>
      </c>
      <c r="H873">
        <v>1506</v>
      </c>
      <c r="I873">
        <v>40</v>
      </c>
      <c r="J873">
        <v>134</v>
      </c>
      <c r="K873">
        <v>4.7</v>
      </c>
      <c r="L873">
        <v>25</v>
      </c>
      <c r="M873">
        <v>2546</v>
      </c>
      <c r="N873">
        <v>248</v>
      </c>
      <c r="O873">
        <v>4</v>
      </c>
      <c r="P873">
        <v>43.27</v>
      </c>
      <c r="Q873" t="s">
        <v>178</v>
      </c>
      <c r="R873" t="s">
        <v>2267</v>
      </c>
    </row>
    <row r="874" spans="1:18" x14ac:dyDescent="0.2">
      <c r="A874" t="s">
        <v>3457</v>
      </c>
      <c r="B874" t="s">
        <v>204</v>
      </c>
      <c r="C874">
        <v>22.523</v>
      </c>
      <c r="D874">
        <v>111</v>
      </c>
      <c r="E874">
        <v>74</v>
      </c>
      <c r="F874">
        <v>2</v>
      </c>
      <c r="G874">
        <v>192</v>
      </c>
      <c r="H874">
        <v>300</v>
      </c>
      <c r="I874">
        <v>340</v>
      </c>
      <c r="J874">
        <v>440</v>
      </c>
      <c r="K874">
        <v>9.6</v>
      </c>
      <c r="L874">
        <v>24.3</v>
      </c>
      <c r="M874">
        <v>2546</v>
      </c>
      <c r="N874">
        <v>719</v>
      </c>
      <c r="O874">
        <v>4</v>
      </c>
      <c r="P874">
        <v>42.34</v>
      </c>
      <c r="Q874" t="s">
        <v>204</v>
      </c>
      <c r="R874" t="s">
        <v>2268</v>
      </c>
    </row>
    <row r="875" spans="1:18" x14ac:dyDescent="0.2">
      <c r="A875" t="s">
        <v>3035</v>
      </c>
      <c r="B875" t="s">
        <v>357</v>
      </c>
      <c r="C875">
        <v>54.545000000000002</v>
      </c>
      <c r="D875">
        <v>22</v>
      </c>
      <c r="E875">
        <v>6</v>
      </c>
      <c r="F875">
        <v>1</v>
      </c>
      <c r="G875">
        <v>414</v>
      </c>
      <c r="H875">
        <v>431</v>
      </c>
      <c r="I875">
        <v>311</v>
      </c>
      <c r="J875">
        <v>332</v>
      </c>
      <c r="K875">
        <v>6.9</v>
      </c>
      <c r="L875">
        <v>22.3</v>
      </c>
      <c r="M875">
        <v>510</v>
      </c>
      <c r="N875">
        <v>553</v>
      </c>
      <c r="O875">
        <v>4</v>
      </c>
      <c r="P875">
        <v>63.64</v>
      </c>
      <c r="Q875" t="s">
        <v>357</v>
      </c>
      <c r="R875" t="s">
        <v>2269</v>
      </c>
    </row>
    <row r="876" spans="1:18" x14ac:dyDescent="0.2">
      <c r="A876" t="s">
        <v>3202</v>
      </c>
      <c r="B876" t="s">
        <v>389</v>
      </c>
      <c r="C876">
        <v>38.462000000000003</v>
      </c>
      <c r="D876">
        <v>26</v>
      </c>
      <c r="E876">
        <v>16</v>
      </c>
      <c r="F876">
        <v>0</v>
      </c>
      <c r="G876">
        <v>225</v>
      </c>
      <c r="H876">
        <v>250</v>
      </c>
      <c r="I876">
        <v>230</v>
      </c>
      <c r="J876">
        <v>255</v>
      </c>
      <c r="K876">
        <v>6.5</v>
      </c>
      <c r="L876">
        <v>22.7</v>
      </c>
      <c r="M876">
        <v>598</v>
      </c>
      <c r="N876">
        <v>255</v>
      </c>
      <c r="O876">
        <v>4</v>
      </c>
      <c r="P876">
        <v>53.85</v>
      </c>
      <c r="Q876" t="s">
        <v>389</v>
      </c>
      <c r="R876" t="s">
        <v>2270</v>
      </c>
    </row>
    <row r="877" spans="1:18" x14ac:dyDescent="0.2">
      <c r="A877" t="s">
        <v>3202</v>
      </c>
      <c r="B877" t="s">
        <v>9</v>
      </c>
      <c r="C877">
        <v>32</v>
      </c>
      <c r="D877">
        <v>25</v>
      </c>
      <c r="E877">
        <v>17</v>
      </c>
      <c r="F877">
        <v>0</v>
      </c>
      <c r="G877">
        <v>1</v>
      </c>
      <c r="H877">
        <v>25</v>
      </c>
      <c r="I877">
        <v>562</v>
      </c>
      <c r="J877">
        <v>586</v>
      </c>
      <c r="K877">
        <v>8.4</v>
      </c>
      <c r="L877">
        <v>22.3</v>
      </c>
      <c r="M877">
        <v>598</v>
      </c>
      <c r="N877">
        <v>800</v>
      </c>
      <c r="O877">
        <v>4</v>
      </c>
      <c r="P877">
        <v>56</v>
      </c>
      <c r="Q877" t="s">
        <v>9</v>
      </c>
      <c r="R877" t="s">
        <v>2271</v>
      </c>
    </row>
    <row r="878" spans="1:18" x14ac:dyDescent="0.2">
      <c r="A878" t="s">
        <v>3131</v>
      </c>
      <c r="B878" t="s">
        <v>215</v>
      </c>
      <c r="C878">
        <v>44.444000000000003</v>
      </c>
      <c r="D878">
        <v>18</v>
      </c>
      <c r="E878">
        <v>10</v>
      </c>
      <c r="F878">
        <v>0</v>
      </c>
      <c r="G878">
        <v>393</v>
      </c>
      <c r="H878">
        <v>410</v>
      </c>
      <c r="I878">
        <v>264</v>
      </c>
      <c r="J878">
        <v>281</v>
      </c>
      <c r="K878">
        <v>0.63</v>
      </c>
      <c r="L878">
        <v>25.4</v>
      </c>
      <c r="M878">
        <v>465</v>
      </c>
      <c r="N878">
        <v>415</v>
      </c>
      <c r="O878">
        <v>4</v>
      </c>
      <c r="P878">
        <v>72.22</v>
      </c>
      <c r="Q878" t="s">
        <v>215</v>
      </c>
      <c r="R878" t="s">
        <v>2263</v>
      </c>
    </row>
    <row r="879" spans="1:18" x14ac:dyDescent="0.2">
      <c r="A879" t="s">
        <v>3203</v>
      </c>
      <c r="B879" t="s">
        <v>148</v>
      </c>
      <c r="C879">
        <v>37.036999999999999</v>
      </c>
      <c r="D879">
        <v>27</v>
      </c>
      <c r="E879">
        <v>17</v>
      </c>
      <c r="F879">
        <v>0</v>
      </c>
      <c r="G879">
        <v>297</v>
      </c>
      <c r="H879">
        <v>323</v>
      </c>
      <c r="I879">
        <v>143</v>
      </c>
      <c r="J879">
        <v>169</v>
      </c>
      <c r="K879">
        <v>5.9</v>
      </c>
      <c r="L879">
        <v>23.1</v>
      </c>
      <c r="M879">
        <v>671</v>
      </c>
      <c r="N879">
        <v>483</v>
      </c>
      <c r="O879">
        <v>4</v>
      </c>
      <c r="P879">
        <v>55.56</v>
      </c>
      <c r="Q879" t="s">
        <v>148</v>
      </c>
      <c r="R879" t="s">
        <v>2274</v>
      </c>
    </row>
    <row r="880" spans="1:18" x14ac:dyDescent="0.2">
      <c r="A880" t="s">
        <v>3204</v>
      </c>
      <c r="B880" t="s">
        <v>31</v>
      </c>
      <c r="C880">
        <v>58.823999999999998</v>
      </c>
      <c r="D880">
        <v>17</v>
      </c>
      <c r="E880">
        <v>7</v>
      </c>
      <c r="F880">
        <v>0</v>
      </c>
      <c r="G880">
        <v>268</v>
      </c>
      <c r="H880">
        <v>284</v>
      </c>
      <c r="I880">
        <v>57</v>
      </c>
      <c r="J880">
        <v>73</v>
      </c>
      <c r="K880">
        <v>0.75</v>
      </c>
      <c r="L880">
        <v>25.4</v>
      </c>
      <c r="M880">
        <v>475</v>
      </c>
      <c r="N880">
        <v>336</v>
      </c>
      <c r="O880">
        <v>4</v>
      </c>
      <c r="P880">
        <v>82.35</v>
      </c>
      <c r="Q880" t="s">
        <v>31</v>
      </c>
      <c r="R880" t="s">
        <v>2275</v>
      </c>
    </row>
    <row r="881" spans="1:18" x14ac:dyDescent="0.2">
      <c r="A881" t="s">
        <v>3158</v>
      </c>
      <c r="B881" t="s">
        <v>351</v>
      </c>
      <c r="C881">
        <v>80</v>
      </c>
      <c r="D881">
        <v>10</v>
      </c>
      <c r="E881">
        <v>2</v>
      </c>
      <c r="F881">
        <v>0</v>
      </c>
      <c r="G881">
        <v>9</v>
      </c>
      <c r="H881">
        <v>18</v>
      </c>
      <c r="I881">
        <v>810</v>
      </c>
      <c r="J881">
        <v>819</v>
      </c>
      <c r="K881">
        <v>6.1</v>
      </c>
      <c r="L881">
        <v>21.6</v>
      </c>
      <c r="M881">
        <v>276</v>
      </c>
      <c r="N881">
        <v>839</v>
      </c>
      <c r="O881">
        <v>4</v>
      </c>
      <c r="P881">
        <v>80</v>
      </c>
      <c r="Q881" t="s">
        <v>351</v>
      </c>
      <c r="R881" t="s">
        <v>3458</v>
      </c>
    </row>
    <row r="882" spans="1:18" x14ac:dyDescent="0.2">
      <c r="A882" t="s">
        <v>3134</v>
      </c>
      <c r="B882" t="s">
        <v>401</v>
      </c>
      <c r="C882">
        <v>45.832999999999998</v>
      </c>
      <c r="D882">
        <v>24</v>
      </c>
      <c r="E882">
        <v>13</v>
      </c>
      <c r="F882">
        <v>0</v>
      </c>
      <c r="G882">
        <v>452</v>
      </c>
      <c r="H882">
        <v>475</v>
      </c>
      <c r="I882">
        <v>452</v>
      </c>
      <c r="J882">
        <v>475</v>
      </c>
      <c r="K882">
        <v>3.5</v>
      </c>
      <c r="L882">
        <v>23.9</v>
      </c>
      <c r="M882">
        <v>677</v>
      </c>
      <c r="N882">
        <v>560</v>
      </c>
      <c r="O882">
        <v>4</v>
      </c>
      <c r="P882">
        <v>50</v>
      </c>
      <c r="Q882" t="s">
        <v>401</v>
      </c>
      <c r="R882" t="s">
        <v>3459</v>
      </c>
    </row>
    <row r="883" spans="1:18" x14ac:dyDescent="0.2">
      <c r="A883" t="s">
        <v>3208</v>
      </c>
      <c r="B883" t="s">
        <v>25</v>
      </c>
      <c r="C883">
        <v>45.832999999999998</v>
      </c>
      <c r="D883">
        <v>24</v>
      </c>
      <c r="E883">
        <v>12</v>
      </c>
      <c r="F883">
        <v>1</v>
      </c>
      <c r="G883">
        <v>575</v>
      </c>
      <c r="H883">
        <v>598</v>
      </c>
      <c r="I883">
        <v>363</v>
      </c>
      <c r="J883">
        <v>385</v>
      </c>
      <c r="K883">
        <v>4</v>
      </c>
      <c r="L883">
        <v>23.5</v>
      </c>
      <c r="M883">
        <v>598</v>
      </c>
      <c r="N883">
        <v>922</v>
      </c>
      <c r="O883">
        <v>4</v>
      </c>
      <c r="P883">
        <v>75</v>
      </c>
      <c r="Q883" t="s">
        <v>25</v>
      </c>
      <c r="R883" t="s">
        <v>3460</v>
      </c>
    </row>
    <row r="884" spans="1:18" x14ac:dyDescent="0.2">
      <c r="A884" t="s">
        <v>3137</v>
      </c>
      <c r="B884" t="s">
        <v>87</v>
      </c>
      <c r="C884">
        <v>34.482999999999997</v>
      </c>
      <c r="D884">
        <v>29</v>
      </c>
      <c r="E884">
        <v>19</v>
      </c>
      <c r="F884">
        <v>0</v>
      </c>
      <c r="G884">
        <v>289</v>
      </c>
      <c r="H884">
        <v>317</v>
      </c>
      <c r="I884">
        <v>134</v>
      </c>
      <c r="J884">
        <v>162</v>
      </c>
      <c r="K884">
        <v>6.4</v>
      </c>
      <c r="L884">
        <v>22.7</v>
      </c>
      <c r="M884">
        <v>714</v>
      </c>
      <c r="N884">
        <v>240</v>
      </c>
      <c r="O884">
        <v>4</v>
      </c>
      <c r="P884">
        <v>51.72</v>
      </c>
      <c r="Q884" t="s">
        <v>87</v>
      </c>
      <c r="R884" t="s">
        <v>2248</v>
      </c>
    </row>
    <row r="885" spans="1:18" x14ac:dyDescent="0.2">
      <c r="A885" t="s">
        <v>3137</v>
      </c>
      <c r="B885" t="s">
        <v>957</v>
      </c>
      <c r="C885">
        <v>37.5</v>
      </c>
      <c r="D885">
        <v>32</v>
      </c>
      <c r="E885">
        <v>19</v>
      </c>
      <c r="F885">
        <v>1</v>
      </c>
      <c r="G885">
        <v>156</v>
      </c>
      <c r="H885">
        <v>186</v>
      </c>
      <c r="I885">
        <v>80</v>
      </c>
      <c r="J885">
        <v>111</v>
      </c>
      <c r="K885">
        <v>6.6</v>
      </c>
      <c r="L885">
        <v>22.7</v>
      </c>
      <c r="M885">
        <v>714</v>
      </c>
      <c r="N885">
        <v>315</v>
      </c>
      <c r="O885">
        <v>4</v>
      </c>
      <c r="P885">
        <v>56.25</v>
      </c>
      <c r="Q885" t="s">
        <v>957</v>
      </c>
      <c r="R885" t="s">
        <v>2161</v>
      </c>
    </row>
    <row r="886" spans="1:18" x14ac:dyDescent="0.2">
      <c r="A886" t="s">
        <v>2659</v>
      </c>
      <c r="B886" t="s">
        <v>1297</v>
      </c>
      <c r="C886">
        <v>58.332999999999998</v>
      </c>
      <c r="D886">
        <v>12</v>
      </c>
      <c r="E886">
        <v>5</v>
      </c>
      <c r="F886">
        <v>0</v>
      </c>
      <c r="G886">
        <v>146</v>
      </c>
      <c r="H886">
        <v>157</v>
      </c>
      <c r="I886">
        <v>285</v>
      </c>
      <c r="J886">
        <v>296</v>
      </c>
      <c r="K886">
        <v>7.7</v>
      </c>
      <c r="L886">
        <v>21.2</v>
      </c>
      <c r="M886">
        <v>270</v>
      </c>
      <c r="N886">
        <v>359</v>
      </c>
      <c r="O886">
        <v>4</v>
      </c>
      <c r="P886">
        <v>75</v>
      </c>
      <c r="Q886" t="s">
        <v>1297</v>
      </c>
      <c r="R886" t="s">
        <v>3461</v>
      </c>
    </row>
    <row r="887" spans="1:18" x14ac:dyDescent="0.2">
      <c r="A887" t="s">
        <v>3294</v>
      </c>
      <c r="B887" t="s">
        <v>188</v>
      </c>
      <c r="C887">
        <v>40</v>
      </c>
      <c r="D887">
        <v>30</v>
      </c>
      <c r="E887">
        <v>17</v>
      </c>
      <c r="F887">
        <v>1</v>
      </c>
      <c r="G887">
        <v>302</v>
      </c>
      <c r="H887">
        <v>331</v>
      </c>
      <c r="I887">
        <v>270</v>
      </c>
      <c r="J887">
        <v>298</v>
      </c>
      <c r="K887">
        <v>0.96</v>
      </c>
      <c r="L887">
        <v>25.8</v>
      </c>
      <c r="M887">
        <v>700</v>
      </c>
      <c r="N887">
        <v>540</v>
      </c>
      <c r="O887">
        <v>4</v>
      </c>
      <c r="P887">
        <v>70</v>
      </c>
      <c r="Q887" t="s">
        <v>188</v>
      </c>
      <c r="R887" t="s">
        <v>3462</v>
      </c>
    </row>
    <row r="888" spans="1:18" x14ac:dyDescent="0.2">
      <c r="A888" t="s">
        <v>3294</v>
      </c>
      <c r="B888" t="s">
        <v>30</v>
      </c>
      <c r="C888">
        <v>44.828000000000003</v>
      </c>
      <c r="D888">
        <v>29</v>
      </c>
      <c r="E888">
        <v>16</v>
      </c>
      <c r="F888">
        <v>0</v>
      </c>
      <c r="G888">
        <v>441</v>
      </c>
      <c r="H888">
        <v>469</v>
      </c>
      <c r="I888">
        <v>293</v>
      </c>
      <c r="J888">
        <v>321</v>
      </c>
      <c r="K888">
        <v>1</v>
      </c>
      <c r="L888">
        <v>25.4</v>
      </c>
      <c r="M888">
        <v>700</v>
      </c>
      <c r="N888">
        <v>328</v>
      </c>
      <c r="O888">
        <v>4</v>
      </c>
      <c r="P888">
        <v>51.72</v>
      </c>
      <c r="Q888" t="s">
        <v>30</v>
      </c>
      <c r="R888" t="s">
        <v>3463</v>
      </c>
    </row>
    <row r="889" spans="1:18" x14ac:dyDescent="0.2">
      <c r="A889" t="s">
        <v>3294</v>
      </c>
      <c r="B889" t="s">
        <v>354</v>
      </c>
      <c r="C889">
        <v>40</v>
      </c>
      <c r="D889">
        <v>30</v>
      </c>
      <c r="E889">
        <v>18</v>
      </c>
      <c r="F889">
        <v>0</v>
      </c>
      <c r="G889">
        <v>509</v>
      </c>
      <c r="H889">
        <v>538</v>
      </c>
      <c r="I889">
        <v>213</v>
      </c>
      <c r="J889">
        <v>242</v>
      </c>
      <c r="K889">
        <v>3.9</v>
      </c>
      <c r="L889">
        <v>23.9</v>
      </c>
      <c r="M889">
        <v>700</v>
      </c>
      <c r="N889">
        <v>538</v>
      </c>
      <c r="O889">
        <v>4</v>
      </c>
      <c r="P889">
        <v>63.33</v>
      </c>
      <c r="Q889" t="s">
        <v>354</v>
      </c>
      <c r="R889" t="s">
        <v>3464</v>
      </c>
    </row>
    <row r="890" spans="1:18" x14ac:dyDescent="0.2">
      <c r="A890" t="s">
        <v>2974</v>
      </c>
      <c r="B890" t="s">
        <v>953</v>
      </c>
      <c r="C890">
        <v>53.332999999999998</v>
      </c>
      <c r="D890">
        <v>15</v>
      </c>
      <c r="E890">
        <v>7</v>
      </c>
      <c r="F890">
        <v>0</v>
      </c>
      <c r="G890">
        <v>259</v>
      </c>
      <c r="H890">
        <v>273</v>
      </c>
      <c r="I890">
        <v>869</v>
      </c>
      <c r="J890">
        <v>883</v>
      </c>
      <c r="K890">
        <v>3.5</v>
      </c>
      <c r="L890">
        <v>22.7</v>
      </c>
      <c r="M890">
        <v>367</v>
      </c>
      <c r="N890">
        <v>919</v>
      </c>
      <c r="O890">
        <v>4</v>
      </c>
      <c r="P890">
        <v>66.67</v>
      </c>
      <c r="Q890" t="s">
        <v>953</v>
      </c>
      <c r="R890" t="s">
        <v>3465</v>
      </c>
    </row>
    <row r="891" spans="1:18" x14ac:dyDescent="0.2">
      <c r="A891" t="s">
        <v>2883</v>
      </c>
      <c r="B891" t="s">
        <v>112</v>
      </c>
      <c r="C891">
        <v>33.332999999999998</v>
      </c>
      <c r="D891">
        <v>27</v>
      </c>
      <c r="E891">
        <v>18</v>
      </c>
      <c r="F891">
        <v>0</v>
      </c>
      <c r="G891">
        <v>8</v>
      </c>
      <c r="H891">
        <v>34</v>
      </c>
      <c r="I891">
        <v>37</v>
      </c>
      <c r="J891">
        <v>63</v>
      </c>
      <c r="K891">
        <v>0.71</v>
      </c>
      <c r="L891">
        <v>25</v>
      </c>
      <c r="M891">
        <v>673</v>
      </c>
      <c r="N891">
        <v>123</v>
      </c>
      <c r="O891">
        <v>4</v>
      </c>
      <c r="P891">
        <v>55.56</v>
      </c>
      <c r="Q891" t="s">
        <v>112</v>
      </c>
      <c r="R891" t="s">
        <v>3466</v>
      </c>
    </row>
    <row r="892" spans="1:18" x14ac:dyDescent="0.2">
      <c r="A892" t="s">
        <v>3306</v>
      </c>
      <c r="B892" t="s">
        <v>1548</v>
      </c>
      <c r="C892">
        <v>52.941000000000003</v>
      </c>
      <c r="D892">
        <v>34</v>
      </c>
      <c r="E892">
        <v>12</v>
      </c>
      <c r="F892">
        <v>1</v>
      </c>
      <c r="G892">
        <v>552</v>
      </c>
      <c r="H892">
        <v>585</v>
      </c>
      <c r="I892">
        <v>502</v>
      </c>
      <c r="J892">
        <v>531</v>
      </c>
      <c r="K892">
        <v>4</v>
      </c>
      <c r="L892">
        <v>24.3</v>
      </c>
      <c r="M892">
        <v>913</v>
      </c>
      <c r="N892">
        <v>660</v>
      </c>
      <c r="O892">
        <v>4</v>
      </c>
      <c r="P892">
        <v>58.82</v>
      </c>
      <c r="Q892" t="s">
        <v>1548</v>
      </c>
      <c r="R892" t="s">
        <v>2298</v>
      </c>
    </row>
    <row r="893" spans="1:18" x14ac:dyDescent="0.2">
      <c r="A893" t="s">
        <v>3306</v>
      </c>
      <c r="B893" t="s">
        <v>166</v>
      </c>
      <c r="C893">
        <v>30</v>
      </c>
      <c r="D893">
        <v>40</v>
      </c>
      <c r="E893">
        <v>28</v>
      </c>
      <c r="F893">
        <v>0</v>
      </c>
      <c r="G893">
        <v>791</v>
      </c>
      <c r="H893">
        <v>830</v>
      </c>
      <c r="I893">
        <v>420</v>
      </c>
      <c r="J893">
        <v>459</v>
      </c>
      <c r="K893">
        <v>6.5</v>
      </c>
      <c r="L893">
        <v>23.5</v>
      </c>
      <c r="M893">
        <v>913</v>
      </c>
      <c r="N893">
        <v>466</v>
      </c>
      <c r="O893">
        <v>4</v>
      </c>
      <c r="P893">
        <v>50</v>
      </c>
      <c r="Q893" t="s">
        <v>166</v>
      </c>
      <c r="R893" t="s">
        <v>3467</v>
      </c>
    </row>
    <row r="894" spans="1:18" x14ac:dyDescent="0.2">
      <c r="A894" t="s">
        <v>3337</v>
      </c>
      <c r="B894" t="s">
        <v>270</v>
      </c>
      <c r="C894">
        <v>46.154000000000003</v>
      </c>
      <c r="D894">
        <v>39</v>
      </c>
      <c r="E894">
        <v>20</v>
      </c>
      <c r="F894">
        <v>1</v>
      </c>
      <c r="G894">
        <v>637</v>
      </c>
      <c r="H894">
        <v>675</v>
      </c>
      <c r="I894">
        <v>73</v>
      </c>
      <c r="J894">
        <v>110</v>
      </c>
      <c r="K894">
        <v>1.1000000000000001</v>
      </c>
      <c r="L894">
        <v>25.8</v>
      </c>
      <c r="M894">
        <v>877</v>
      </c>
      <c r="N894">
        <v>282</v>
      </c>
      <c r="O894">
        <v>4</v>
      </c>
      <c r="P894">
        <v>53.85</v>
      </c>
      <c r="Q894" t="s">
        <v>270</v>
      </c>
      <c r="R894" t="s">
        <v>3468</v>
      </c>
    </row>
    <row r="895" spans="1:18" x14ac:dyDescent="0.2">
      <c r="A895" t="s">
        <v>3337</v>
      </c>
      <c r="B895" t="s">
        <v>220</v>
      </c>
      <c r="C895">
        <v>42.423999999999999</v>
      </c>
      <c r="D895">
        <v>33</v>
      </c>
      <c r="E895">
        <v>18</v>
      </c>
      <c r="F895">
        <v>1</v>
      </c>
      <c r="G895">
        <v>470</v>
      </c>
      <c r="H895">
        <v>502</v>
      </c>
      <c r="I895">
        <v>344</v>
      </c>
      <c r="J895">
        <v>375</v>
      </c>
      <c r="K895">
        <v>5.2</v>
      </c>
      <c r="L895">
        <v>23.5</v>
      </c>
      <c r="M895">
        <v>877</v>
      </c>
      <c r="N895">
        <v>430</v>
      </c>
      <c r="O895">
        <v>4</v>
      </c>
      <c r="P895">
        <v>51.52</v>
      </c>
      <c r="Q895" t="s">
        <v>220</v>
      </c>
      <c r="R895" t="s">
        <v>3469</v>
      </c>
    </row>
    <row r="896" spans="1:18" x14ac:dyDescent="0.2">
      <c r="A896" t="s">
        <v>2747</v>
      </c>
      <c r="B896" t="s">
        <v>87</v>
      </c>
      <c r="C896">
        <v>73.332999999999998</v>
      </c>
      <c r="D896">
        <v>15</v>
      </c>
      <c r="E896">
        <v>4</v>
      </c>
      <c r="F896">
        <v>0</v>
      </c>
      <c r="G896">
        <v>377</v>
      </c>
      <c r="H896">
        <v>391</v>
      </c>
      <c r="I896">
        <v>191</v>
      </c>
      <c r="J896">
        <v>205</v>
      </c>
      <c r="K896">
        <v>3.2</v>
      </c>
      <c r="L896">
        <v>23.1</v>
      </c>
      <c r="M896">
        <v>421</v>
      </c>
      <c r="N896">
        <v>240</v>
      </c>
      <c r="O896">
        <v>4</v>
      </c>
      <c r="P896">
        <v>80</v>
      </c>
      <c r="Q896" t="s">
        <v>87</v>
      </c>
      <c r="R896" t="s">
        <v>3470</v>
      </c>
    </row>
    <row r="897" spans="1:18" x14ac:dyDescent="0.2">
      <c r="A897" t="s">
        <v>2887</v>
      </c>
      <c r="B897" t="s">
        <v>257</v>
      </c>
      <c r="C897">
        <v>45.454999999999998</v>
      </c>
      <c r="D897">
        <v>22</v>
      </c>
      <c r="E897">
        <v>12</v>
      </c>
      <c r="F897">
        <v>0</v>
      </c>
      <c r="G897">
        <v>427</v>
      </c>
      <c r="H897">
        <v>448</v>
      </c>
      <c r="I897">
        <v>6</v>
      </c>
      <c r="J897">
        <v>27</v>
      </c>
      <c r="K897">
        <v>9.3000000000000007</v>
      </c>
      <c r="L897">
        <v>21.9</v>
      </c>
      <c r="M897">
        <v>620</v>
      </c>
      <c r="N897">
        <v>197</v>
      </c>
      <c r="O897">
        <v>4</v>
      </c>
      <c r="P897">
        <v>63.64</v>
      </c>
      <c r="Q897" t="s">
        <v>257</v>
      </c>
      <c r="R897" t="s">
        <v>3471</v>
      </c>
    </row>
    <row r="898" spans="1:18" x14ac:dyDescent="0.2">
      <c r="A898" t="s">
        <v>2919</v>
      </c>
      <c r="B898" t="s">
        <v>901</v>
      </c>
      <c r="C898">
        <v>57.143000000000001</v>
      </c>
      <c r="D898">
        <v>14</v>
      </c>
      <c r="E898">
        <v>6</v>
      </c>
      <c r="F898">
        <v>0</v>
      </c>
      <c r="G898">
        <v>171</v>
      </c>
      <c r="H898">
        <v>184</v>
      </c>
      <c r="I898">
        <v>493</v>
      </c>
      <c r="J898">
        <v>506</v>
      </c>
      <c r="K898">
        <v>5.3</v>
      </c>
      <c r="L898">
        <v>21.9</v>
      </c>
      <c r="M898">
        <v>323</v>
      </c>
      <c r="N898">
        <v>670</v>
      </c>
      <c r="O898">
        <v>4</v>
      </c>
      <c r="P898">
        <v>85.71</v>
      </c>
      <c r="Q898" t="s">
        <v>901</v>
      </c>
      <c r="R898" t="s">
        <v>3472</v>
      </c>
    </row>
    <row r="899" spans="1:18" x14ac:dyDescent="0.2">
      <c r="A899" t="s">
        <v>2919</v>
      </c>
      <c r="B899" t="s">
        <v>1210</v>
      </c>
      <c r="C899">
        <v>66.667000000000002</v>
      </c>
      <c r="D899">
        <v>12</v>
      </c>
      <c r="E899">
        <v>4</v>
      </c>
      <c r="F899">
        <v>0</v>
      </c>
      <c r="G899">
        <v>161</v>
      </c>
      <c r="H899">
        <v>172</v>
      </c>
      <c r="I899">
        <v>95</v>
      </c>
      <c r="J899">
        <v>106</v>
      </c>
      <c r="K899">
        <v>9.4</v>
      </c>
      <c r="L899">
        <v>21.2</v>
      </c>
      <c r="M899">
        <v>323</v>
      </c>
      <c r="N899">
        <v>252</v>
      </c>
      <c r="O899">
        <v>4</v>
      </c>
      <c r="P899">
        <v>83.33</v>
      </c>
      <c r="Q899" t="s">
        <v>1210</v>
      </c>
      <c r="R899" t="s">
        <v>3473</v>
      </c>
    </row>
    <row r="900" spans="1:18" x14ac:dyDescent="0.2">
      <c r="A900" t="s">
        <v>3474</v>
      </c>
      <c r="B900" t="s">
        <v>300</v>
      </c>
      <c r="C900">
        <v>44.828000000000003</v>
      </c>
      <c r="D900">
        <v>29</v>
      </c>
      <c r="E900">
        <v>14</v>
      </c>
      <c r="F900">
        <v>1</v>
      </c>
      <c r="G900">
        <v>232</v>
      </c>
      <c r="H900">
        <v>260</v>
      </c>
      <c r="I900">
        <v>364</v>
      </c>
      <c r="J900">
        <v>390</v>
      </c>
      <c r="K900">
        <v>6.9</v>
      </c>
      <c r="L900">
        <v>22.7</v>
      </c>
      <c r="M900">
        <v>690</v>
      </c>
      <c r="N900">
        <v>627</v>
      </c>
      <c r="O900">
        <v>4</v>
      </c>
      <c r="P900">
        <v>65.52</v>
      </c>
      <c r="Q900" t="s">
        <v>300</v>
      </c>
      <c r="R900" t="s">
        <v>2300</v>
      </c>
    </row>
    <row r="901" spans="1:18" x14ac:dyDescent="0.2">
      <c r="A901" t="s">
        <v>3055</v>
      </c>
      <c r="B901" t="s">
        <v>321</v>
      </c>
      <c r="C901">
        <v>34.042999999999999</v>
      </c>
      <c r="D901">
        <v>47</v>
      </c>
      <c r="E901">
        <v>21</v>
      </c>
      <c r="F901">
        <v>2</v>
      </c>
      <c r="G901">
        <v>824</v>
      </c>
      <c r="H901">
        <v>860</v>
      </c>
      <c r="I901">
        <v>401</v>
      </c>
      <c r="J901">
        <v>447</v>
      </c>
      <c r="K901">
        <v>5.2</v>
      </c>
      <c r="L901">
        <v>23.9</v>
      </c>
      <c r="M901">
        <v>993</v>
      </c>
      <c r="N901">
        <v>567</v>
      </c>
      <c r="O901">
        <v>4</v>
      </c>
      <c r="P901">
        <v>48.94</v>
      </c>
      <c r="Q901" t="s">
        <v>321</v>
      </c>
      <c r="R901" t="s">
        <v>1758</v>
      </c>
    </row>
    <row r="902" spans="1:18" x14ac:dyDescent="0.2">
      <c r="A902" t="s">
        <v>3055</v>
      </c>
      <c r="B902" t="s">
        <v>102</v>
      </c>
      <c r="C902">
        <v>31.428999999999998</v>
      </c>
      <c r="D902">
        <v>35</v>
      </c>
      <c r="E902">
        <v>24</v>
      </c>
      <c r="F902">
        <v>0</v>
      </c>
      <c r="G902">
        <v>189</v>
      </c>
      <c r="H902">
        <v>223</v>
      </c>
      <c r="I902">
        <v>131</v>
      </c>
      <c r="J902">
        <v>165</v>
      </c>
      <c r="K902">
        <v>6.4</v>
      </c>
      <c r="L902">
        <v>23.1</v>
      </c>
      <c r="M902">
        <v>993</v>
      </c>
      <c r="N902">
        <v>224</v>
      </c>
      <c r="O902">
        <v>4</v>
      </c>
      <c r="P902">
        <v>54.29</v>
      </c>
      <c r="Q902" t="s">
        <v>102</v>
      </c>
      <c r="R902" t="s">
        <v>2140</v>
      </c>
    </row>
    <row r="903" spans="1:18" x14ac:dyDescent="0.2">
      <c r="A903" t="s">
        <v>3055</v>
      </c>
      <c r="B903" t="s">
        <v>152</v>
      </c>
      <c r="C903">
        <v>34.286000000000001</v>
      </c>
      <c r="D903">
        <v>35</v>
      </c>
      <c r="E903">
        <v>23</v>
      </c>
      <c r="F903">
        <v>0</v>
      </c>
      <c r="G903">
        <v>328</v>
      </c>
      <c r="H903">
        <v>362</v>
      </c>
      <c r="I903">
        <v>101</v>
      </c>
      <c r="J903">
        <v>135</v>
      </c>
      <c r="K903">
        <v>7.6</v>
      </c>
      <c r="L903">
        <v>23.1</v>
      </c>
      <c r="M903">
        <v>993</v>
      </c>
      <c r="N903">
        <v>261</v>
      </c>
      <c r="O903">
        <v>4</v>
      </c>
      <c r="P903">
        <v>45.71</v>
      </c>
      <c r="Q903" t="s">
        <v>152</v>
      </c>
      <c r="R903" t="s">
        <v>3475</v>
      </c>
    </row>
    <row r="904" spans="1:18" x14ac:dyDescent="0.2">
      <c r="A904" t="s">
        <v>2718</v>
      </c>
      <c r="B904" t="s">
        <v>1441</v>
      </c>
      <c r="C904">
        <v>42.308</v>
      </c>
      <c r="D904">
        <v>26</v>
      </c>
      <c r="E904">
        <v>14</v>
      </c>
      <c r="F904">
        <v>1</v>
      </c>
      <c r="G904">
        <v>157</v>
      </c>
      <c r="H904">
        <v>182</v>
      </c>
      <c r="I904">
        <v>207</v>
      </c>
      <c r="J904">
        <v>231</v>
      </c>
      <c r="K904">
        <v>3.3</v>
      </c>
      <c r="L904">
        <v>23.5</v>
      </c>
      <c r="M904">
        <v>625</v>
      </c>
      <c r="N904">
        <v>410</v>
      </c>
      <c r="O904">
        <v>4</v>
      </c>
      <c r="P904">
        <v>57.69</v>
      </c>
      <c r="Q904" t="s">
        <v>1441</v>
      </c>
      <c r="R904" t="s">
        <v>2301</v>
      </c>
    </row>
    <row r="905" spans="1:18" x14ac:dyDescent="0.2">
      <c r="A905" t="s">
        <v>2718</v>
      </c>
      <c r="B905" t="s">
        <v>333</v>
      </c>
      <c r="C905">
        <v>39.286000000000001</v>
      </c>
      <c r="D905">
        <v>28</v>
      </c>
      <c r="E905">
        <v>17</v>
      </c>
      <c r="F905">
        <v>0</v>
      </c>
      <c r="G905">
        <v>9</v>
      </c>
      <c r="H905">
        <v>36</v>
      </c>
      <c r="I905">
        <v>141</v>
      </c>
      <c r="J905">
        <v>168</v>
      </c>
      <c r="K905">
        <v>8.5</v>
      </c>
      <c r="L905">
        <v>22.3</v>
      </c>
      <c r="M905">
        <v>625</v>
      </c>
      <c r="N905">
        <v>367</v>
      </c>
      <c r="O905">
        <v>4</v>
      </c>
      <c r="P905">
        <v>53.57</v>
      </c>
      <c r="Q905" t="s">
        <v>333</v>
      </c>
      <c r="R905" t="s">
        <v>2232</v>
      </c>
    </row>
    <row r="906" spans="1:18" x14ac:dyDescent="0.2">
      <c r="A906" t="s">
        <v>2719</v>
      </c>
      <c r="B906" t="s">
        <v>1636</v>
      </c>
      <c r="C906">
        <v>56.25</v>
      </c>
      <c r="D906">
        <v>16</v>
      </c>
      <c r="E906">
        <v>7</v>
      </c>
      <c r="F906">
        <v>0</v>
      </c>
      <c r="G906">
        <v>149</v>
      </c>
      <c r="H906">
        <v>164</v>
      </c>
      <c r="I906">
        <v>116</v>
      </c>
      <c r="J906">
        <v>131</v>
      </c>
      <c r="K906">
        <v>5.9</v>
      </c>
      <c r="L906">
        <v>21.9</v>
      </c>
      <c r="M906">
        <v>428</v>
      </c>
      <c r="N906">
        <v>155</v>
      </c>
      <c r="O906">
        <v>4</v>
      </c>
      <c r="P906">
        <v>62.5</v>
      </c>
      <c r="Q906" t="s">
        <v>1636</v>
      </c>
      <c r="R906" t="s">
        <v>3476</v>
      </c>
    </row>
    <row r="907" spans="1:18" x14ac:dyDescent="0.2">
      <c r="A907" t="s">
        <v>2719</v>
      </c>
      <c r="B907" t="s">
        <v>1198</v>
      </c>
      <c r="C907">
        <v>55.555999999999997</v>
      </c>
      <c r="D907">
        <v>18</v>
      </c>
      <c r="E907">
        <v>8</v>
      </c>
      <c r="F907">
        <v>0</v>
      </c>
      <c r="G907">
        <v>303</v>
      </c>
      <c r="H907">
        <v>320</v>
      </c>
      <c r="I907">
        <v>3</v>
      </c>
      <c r="J907">
        <v>20</v>
      </c>
      <c r="K907">
        <v>6.8</v>
      </c>
      <c r="L907">
        <v>22.3</v>
      </c>
      <c r="M907">
        <v>428</v>
      </c>
      <c r="N907">
        <v>776</v>
      </c>
      <c r="O907">
        <v>4</v>
      </c>
      <c r="P907">
        <v>61.11</v>
      </c>
      <c r="Q907" t="s">
        <v>1198</v>
      </c>
      <c r="R907" t="s">
        <v>3477</v>
      </c>
    </row>
    <row r="908" spans="1:18" x14ac:dyDescent="0.2">
      <c r="A908" t="s">
        <v>2778</v>
      </c>
      <c r="B908" t="s">
        <v>359</v>
      </c>
      <c r="C908">
        <v>72.727000000000004</v>
      </c>
      <c r="D908">
        <v>11</v>
      </c>
      <c r="E908">
        <v>3</v>
      </c>
      <c r="F908">
        <v>0</v>
      </c>
      <c r="G908">
        <v>8</v>
      </c>
      <c r="H908">
        <v>18</v>
      </c>
      <c r="I908">
        <v>437</v>
      </c>
      <c r="J908">
        <v>447</v>
      </c>
      <c r="K908">
        <v>7.3</v>
      </c>
      <c r="L908">
        <v>21.2</v>
      </c>
      <c r="M908">
        <v>264</v>
      </c>
      <c r="N908">
        <v>504</v>
      </c>
      <c r="O908">
        <v>4</v>
      </c>
      <c r="P908">
        <v>72.73</v>
      </c>
      <c r="Q908" t="s">
        <v>359</v>
      </c>
      <c r="R908" t="s">
        <v>2303</v>
      </c>
    </row>
    <row r="909" spans="1:18" x14ac:dyDescent="0.2">
      <c r="A909" t="s">
        <v>3086</v>
      </c>
      <c r="B909" t="s">
        <v>245</v>
      </c>
      <c r="C909">
        <v>47.826000000000001</v>
      </c>
      <c r="D909">
        <v>23</v>
      </c>
      <c r="E909">
        <v>12</v>
      </c>
      <c r="F909">
        <v>0</v>
      </c>
      <c r="G909">
        <v>243</v>
      </c>
      <c r="H909">
        <v>265</v>
      </c>
      <c r="I909">
        <v>55</v>
      </c>
      <c r="J909">
        <v>77</v>
      </c>
      <c r="K909">
        <v>3.2</v>
      </c>
      <c r="L909">
        <v>23.1</v>
      </c>
      <c r="M909">
        <v>514</v>
      </c>
      <c r="N909">
        <v>209</v>
      </c>
      <c r="O909">
        <v>4</v>
      </c>
      <c r="P909">
        <v>65.22</v>
      </c>
      <c r="Q909" t="s">
        <v>245</v>
      </c>
      <c r="R909" t="s">
        <v>3478</v>
      </c>
    </row>
    <row r="910" spans="1:18" x14ac:dyDescent="0.2">
      <c r="A910" t="s">
        <v>3086</v>
      </c>
      <c r="B910" t="s">
        <v>61</v>
      </c>
      <c r="C910">
        <v>45</v>
      </c>
      <c r="D910">
        <v>20</v>
      </c>
      <c r="E910">
        <v>11</v>
      </c>
      <c r="F910">
        <v>0</v>
      </c>
      <c r="G910">
        <v>15</v>
      </c>
      <c r="H910">
        <v>34</v>
      </c>
      <c r="I910">
        <v>582</v>
      </c>
      <c r="J910">
        <v>601</v>
      </c>
      <c r="K910">
        <v>9.9</v>
      </c>
      <c r="L910">
        <v>21.9</v>
      </c>
      <c r="M910">
        <v>514</v>
      </c>
      <c r="N910">
        <v>899</v>
      </c>
      <c r="O910">
        <v>4</v>
      </c>
      <c r="P910">
        <v>60</v>
      </c>
      <c r="Q910" t="s">
        <v>61</v>
      </c>
      <c r="R910" t="s">
        <v>3479</v>
      </c>
    </row>
    <row r="911" spans="1:18" x14ac:dyDescent="0.2">
      <c r="A911" t="s">
        <v>3231</v>
      </c>
      <c r="B911" t="s">
        <v>291</v>
      </c>
      <c r="C911">
        <v>44</v>
      </c>
      <c r="D911">
        <v>25</v>
      </c>
      <c r="E911">
        <v>11</v>
      </c>
      <c r="F911">
        <v>1</v>
      </c>
      <c r="G911">
        <v>443</v>
      </c>
      <c r="H911">
        <v>467</v>
      </c>
      <c r="I911">
        <v>116</v>
      </c>
      <c r="J911">
        <v>137</v>
      </c>
      <c r="K911">
        <v>6.6</v>
      </c>
      <c r="L911">
        <v>22.3</v>
      </c>
      <c r="M911">
        <v>580</v>
      </c>
      <c r="N911">
        <v>172</v>
      </c>
      <c r="O911">
        <v>4</v>
      </c>
      <c r="P911">
        <v>56</v>
      </c>
      <c r="Q911" t="s">
        <v>291</v>
      </c>
      <c r="R911" t="s">
        <v>3480</v>
      </c>
    </row>
    <row r="912" spans="1:18" x14ac:dyDescent="0.2">
      <c r="A912" t="s">
        <v>3091</v>
      </c>
      <c r="B912" t="s">
        <v>3481</v>
      </c>
      <c r="C912">
        <v>38.462000000000003</v>
      </c>
      <c r="D912">
        <v>39</v>
      </c>
      <c r="E912">
        <v>22</v>
      </c>
      <c r="F912">
        <v>2</v>
      </c>
      <c r="G912">
        <v>808</v>
      </c>
      <c r="H912">
        <v>845</v>
      </c>
      <c r="I912">
        <v>52</v>
      </c>
      <c r="J912">
        <v>89</v>
      </c>
      <c r="K912">
        <v>7.6</v>
      </c>
      <c r="L912">
        <v>22.3</v>
      </c>
      <c r="M912">
        <v>1042</v>
      </c>
      <c r="N912">
        <v>114</v>
      </c>
      <c r="O912">
        <v>4</v>
      </c>
      <c r="P912">
        <v>58.97</v>
      </c>
      <c r="Q912" t="s">
        <v>3481</v>
      </c>
      <c r="R912" t="s">
        <v>3482</v>
      </c>
    </row>
    <row r="913" spans="1:18" x14ac:dyDescent="0.2">
      <c r="A913" t="s">
        <v>3179</v>
      </c>
      <c r="B913" t="s">
        <v>292</v>
      </c>
      <c r="C913">
        <v>45.945999999999998</v>
      </c>
      <c r="D913">
        <v>37</v>
      </c>
      <c r="E913">
        <v>20</v>
      </c>
      <c r="F913">
        <v>0</v>
      </c>
      <c r="G913">
        <v>306</v>
      </c>
      <c r="H913">
        <v>342</v>
      </c>
      <c r="I913">
        <v>511</v>
      </c>
      <c r="J913">
        <v>547</v>
      </c>
      <c r="K913">
        <v>2</v>
      </c>
      <c r="L913">
        <v>25</v>
      </c>
      <c r="M913">
        <v>1007</v>
      </c>
      <c r="N913">
        <v>610</v>
      </c>
      <c r="O913">
        <v>4</v>
      </c>
      <c r="P913">
        <v>51.35</v>
      </c>
      <c r="Q913" t="s">
        <v>292</v>
      </c>
      <c r="R913" t="s">
        <v>3483</v>
      </c>
    </row>
    <row r="914" spans="1:18" x14ac:dyDescent="0.2">
      <c r="A914" t="s">
        <v>3281</v>
      </c>
      <c r="B914" t="s">
        <v>858</v>
      </c>
      <c r="C914">
        <v>36.841999999999999</v>
      </c>
      <c r="D914">
        <v>57</v>
      </c>
      <c r="E914">
        <v>30</v>
      </c>
      <c r="F914">
        <v>2</v>
      </c>
      <c r="G914">
        <v>692</v>
      </c>
      <c r="H914">
        <v>748</v>
      </c>
      <c r="I914">
        <v>70</v>
      </c>
      <c r="J914">
        <v>120</v>
      </c>
      <c r="K914">
        <v>3.5</v>
      </c>
      <c r="L914">
        <v>25</v>
      </c>
      <c r="M914">
        <v>1334</v>
      </c>
      <c r="N914">
        <v>861</v>
      </c>
      <c r="O914">
        <v>4</v>
      </c>
      <c r="P914">
        <v>47.37</v>
      </c>
      <c r="Q914" t="s">
        <v>858</v>
      </c>
      <c r="R914" t="s">
        <v>3484</v>
      </c>
    </row>
    <row r="915" spans="1:18" x14ac:dyDescent="0.2">
      <c r="A915" t="s">
        <v>2660</v>
      </c>
      <c r="B915" t="s">
        <v>286</v>
      </c>
      <c r="C915">
        <v>35</v>
      </c>
      <c r="D915">
        <v>40</v>
      </c>
      <c r="E915">
        <v>23</v>
      </c>
      <c r="F915">
        <v>1</v>
      </c>
      <c r="G915">
        <v>630</v>
      </c>
      <c r="H915">
        <v>669</v>
      </c>
      <c r="I915">
        <v>174</v>
      </c>
      <c r="J915">
        <v>210</v>
      </c>
      <c r="K915">
        <v>3.3</v>
      </c>
      <c r="L915">
        <v>24.6</v>
      </c>
      <c r="M915">
        <v>1131</v>
      </c>
      <c r="N915">
        <v>586</v>
      </c>
      <c r="O915">
        <v>4</v>
      </c>
      <c r="P915">
        <v>52.5</v>
      </c>
      <c r="Q915" t="s">
        <v>286</v>
      </c>
      <c r="R915" t="s">
        <v>3485</v>
      </c>
    </row>
    <row r="916" spans="1:18" x14ac:dyDescent="0.2">
      <c r="A916" t="s">
        <v>2660</v>
      </c>
      <c r="B916" t="s">
        <v>14</v>
      </c>
      <c r="C916">
        <v>26.922999999999998</v>
      </c>
      <c r="D916">
        <v>52</v>
      </c>
      <c r="E916">
        <v>35</v>
      </c>
      <c r="F916">
        <v>1</v>
      </c>
      <c r="G916">
        <v>233</v>
      </c>
      <c r="H916">
        <v>281</v>
      </c>
      <c r="I916">
        <v>498</v>
      </c>
      <c r="J916">
        <v>549</v>
      </c>
      <c r="K916">
        <v>6.4</v>
      </c>
      <c r="L916">
        <v>23.9</v>
      </c>
      <c r="M916">
        <v>1131</v>
      </c>
      <c r="N916">
        <v>642</v>
      </c>
      <c r="O916">
        <v>4</v>
      </c>
      <c r="P916">
        <v>44.23</v>
      </c>
      <c r="Q916" t="s">
        <v>14</v>
      </c>
      <c r="R916" t="s">
        <v>3486</v>
      </c>
    </row>
    <row r="917" spans="1:18" x14ac:dyDescent="0.2">
      <c r="A917" t="s">
        <v>2660</v>
      </c>
      <c r="B917" t="s">
        <v>804</v>
      </c>
      <c r="C917">
        <v>34</v>
      </c>
      <c r="D917">
        <v>50</v>
      </c>
      <c r="E917">
        <v>33</v>
      </c>
      <c r="F917">
        <v>0</v>
      </c>
      <c r="G917">
        <v>39</v>
      </c>
      <c r="H917">
        <v>88</v>
      </c>
      <c r="I917">
        <v>69</v>
      </c>
      <c r="J917">
        <v>118</v>
      </c>
      <c r="K917">
        <v>6.4</v>
      </c>
      <c r="L917">
        <v>23.9</v>
      </c>
      <c r="M917">
        <v>1131</v>
      </c>
      <c r="N917">
        <v>473</v>
      </c>
      <c r="O917">
        <v>4</v>
      </c>
      <c r="P917">
        <v>38</v>
      </c>
      <c r="Q917" t="s">
        <v>804</v>
      </c>
      <c r="R917" t="s">
        <v>3487</v>
      </c>
    </row>
    <row r="918" spans="1:18" x14ac:dyDescent="0.2">
      <c r="A918" t="s">
        <v>3235</v>
      </c>
      <c r="B918" t="s">
        <v>396</v>
      </c>
      <c r="C918">
        <v>28.125</v>
      </c>
      <c r="D918">
        <v>32</v>
      </c>
      <c r="E918">
        <v>23</v>
      </c>
      <c r="F918">
        <v>0</v>
      </c>
      <c r="G918">
        <v>738</v>
      </c>
      <c r="H918">
        <v>769</v>
      </c>
      <c r="I918">
        <v>173</v>
      </c>
      <c r="J918">
        <v>204</v>
      </c>
      <c r="K918">
        <v>8.6999999999999993</v>
      </c>
      <c r="L918">
        <v>22.7</v>
      </c>
      <c r="M918">
        <v>771</v>
      </c>
      <c r="N918">
        <v>269</v>
      </c>
      <c r="O918">
        <v>4</v>
      </c>
      <c r="P918">
        <v>56.25</v>
      </c>
      <c r="Q918" t="s">
        <v>396</v>
      </c>
      <c r="R918" t="s">
        <v>2291</v>
      </c>
    </row>
    <row r="919" spans="1:18" x14ac:dyDescent="0.2">
      <c r="A919" t="s">
        <v>3093</v>
      </c>
      <c r="B919" t="s">
        <v>359</v>
      </c>
      <c r="C919">
        <v>55.555999999999997</v>
      </c>
      <c r="D919">
        <v>18</v>
      </c>
      <c r="E919">
        <v>8</v>
      </c>
      <c r="F919">
        <v>0</v>
      </c>
      <c r="G919">
        <v>95</v>
      </c>
      <c r="H919">
        <v>112</v>
      </c>
      <c r="I919">
        <v>239</v>
      </c>
      <c r="J919">
        <v>256</v>
      </c>
      <c r="K919">
        <v>4.3</v>
      </c>
      <c r="L919">
        <v>23.1</v>
      </c>
      <c r="M919">
        <v>522</v>
      </c>
      <c r="N919">
        <v>504</v>
      </c>
      <c r="O919">
        <v>3</v>
      </c>
      <c r="P919">
        <v>72.22</v>
      </c>
      <c r="Q919" t="s">
        <v>359</v>
      </c>
      <c r="R919" t="s">
        <v>3488</v>
      </c>
    </row>
    <row r="920" spans="1:18" x14ac:dyDescent="0.2">
      <c r="A920" t="s">
        <v>3348</v>
      </c>
      <c r="B920" t="s">
        <v>77</v>
      </c>
      <c r="C920">
        <v>72.221999999999994</v>
      </c>
      <c r="D920">
        <v>18</v>
      </c>
      <c r="E920">
        <v>4</v>
      </c>
      <c r="F920">
        <v>1</v>
      </c>
      <c r="G920">
        <v>14</v>
      </c>
      <c r="H920">
        <v>30</v>
      </c>
      <c r="I920">
        <v>411</v>
      </c>
      <c r="J920">
        <v>428</v>
      </c>
      <c r="K920">
        <v>7.3</v>
      </c>
      <c r="L920">
        <v>22.3</v>
      </c>
      <c r="M920">
        <v>512</v>
      </c>
      <c r="N920">
        <v>432</v>
      </c>
      <c r="O920">
        <v>3</v>
      </c>
      <c r="P920">
        <v>77.78</v>
      </c>
      <c r="Q920" t="s">
        <v>77</v>
      </c>
      <c r="R920" t="s">
        <v>3489</v>
      </c>
    </row>
    <row r="921" spans="1:18" x14ac:dyDescent="0.2">
      <c r="A921" t="s">
        <v>2905</v>
      </c>
      <c r="B921" t="s">
        <v>196</v>
      </c>
      <c r="C921">
        <v>88.888999999999996</v>
      </c>
      <c r="D921">
        <v>9</v>
      </c>
      <c r="E921">
        <v>1</v>
      </c>
      <c r="F921">
        <v>0</v>
      </c>
      <c r="G921">
        <v>11</v>
      </c>
      <c r="H921">
        <v>19</v>
      </c>
      <c r="I921">
        <v>320</v>
      </c>
      <c r="J921">
        <v>328</v>
      </c>
      <c r="K921">
        <v>7.3</v>
      </c>
      <c r="L921">
        <v>21.6</v>
      </c>
      <c r="M921">
        <v>352</v>
      </c>
      <c r="N921">
        <v>428</v>
      </c>
      <c r="O921">
        <v>3</v>
      </c>
      <c r="P921">
        <v>100</v>
      </c>
      <c r="Q921" t="s">
        <v>196</v>
      </c>
      <c r="R921" t="s">
        <v>2355</v>
      </c>
    </row>
    <row r="922" spans="1:18" x14ac:dyDescent="0.2">
      <c r="A922" t="s">
        <v>3025</v>
      </c>
      <c r="B922" t="s">
        <v>340</v>
      </c>
      <c r="C922">
        <v>57.143000000000001</v>
      </c>
      <c r="D922">
        <v>14</v>
      </c>
      <c r="E922">
        <v>5</v>
      </c>
      <c r="F922">
        <v>1</v>
      </c>
      <c r="G922">
        <v>335</v>
      </c>
      <c r="H922">
        <v>348</v>
      </c>
      <c r="I922">
        <v>97</v>
      </c>
      <c r="J922">
        <v>109</v>
      </c>
      <c r="K922">
        <v>6.6</v>
      </c>
      <c r="L922">
        <v>21.6</v>
      </c>
      <c r="M922">
        <v>411</v>
      </c>
      <c r="N922">
        <v>161</v>
      </c>
      <c r="O922">
        <v>3</v>
      </c>
      <c r="P922">
        <v>85.71</v>
      </c>
      <c r="Q922" t="s">
        <v>340</v>
      </c>
      <c r="R922" t="s">
        <v>3490</v>
      </c>
    </row>
    <row r="923" spans="1:18" x14ac:dyDescent="0.2">
      <c r="A923" t="s">
        <v>3124</v>
      </c>
      <c r="B923" t="s">
        <v>46</v>
      </c>
      <c r="C923">
        <v>45</v>
      </c>
      <c r="D923">
        <v>20</v>
      </c>
      <c r="E923">
        <v>11</v>
      </c>
      <c r="F923">
        <v>0</v>
      </c>
      <c r="G923">
        <v>478</v>
      </c>
      <c r="H923">
        <v>497</v>
      </c>
      <c r="I923">
        <v>183</v>
      </c>
      <c r="J923">
        <v>202</v>
      </c>
      <c r="K923">
        <v>3.2</v>
      </c>
      <c r="L923">
        <v>23.9</v>
      </c>
      <c r="M923">
        <v>736</v>
      </c>
      <c r="N923">
        <v>473</v>
      </c>
      <c r="O923">
        <v>3</v>
      </c>
      <c r="P923">
        <v>60</v>
      </c>
      <c r="Q923" t="s">
        <v>46</v>
      </c>
      <c r="R923" t="s">
        <v>2337</v>
      </c>
    </row>
    <row r="924" spans="1:18" x14ac:dyDescent="0.2">
      <c r="A924" t="s">
        <v>3395</v>
      </c>
      <c r="B924" t="s">
        <v>312</v>
      </c>
      <c r="C924">
        <v>28.916</v>
      </c>
      <c r="D924">
        <v>83</v>
      </c>
      <c r="E924">
        <v>55</v>
      </c>
      <c r="F924">
        <v>1</v>
      </c>
      <c r="G924">
        <v>2752</v>
      </c>
      <c r="H924">
        <v>2834</v>
      </c>
      <c r="I924">
        <v>139</v>
      </c>
      <c r="J924">
        <v>217</v>
      </c>
      <c r="K924">
        <v>7.7</v>
      </c>
      <c r="L924">
        <v>24.6</v>
      </c>
      <c r="M924">
        <v>3103</v>
      </c>
      <c r="N924">
        <v>290</v>
      </c>
      <c r="O924">
        <v>3</v>
      </c>
      <c r="P924">
        <v>44.58</v>
      </c>
      <c r="Q924" t="s">
        <v>312</v>
      </c>
      <c r="R924" t="s">
        <v>3491</v>
      </c>
    </row>
    <row r="925" spans="1:18" x14ac:dyDescent="0.2">
      <c r="A925" t="s">
        <v>3241</v>
      </c>
      <c r="B925" t="s">
        <v>1181</v>
      </c>
      <c r="C925">
        <v>45</v>
      </c>
      <c r="D925">
        <v>20</v>
      </c>
      <c r="E925">
        <v>11</v>
      </c>
      <c r="F925">
        <v>0</v>
      </c>
      <c r="G925">
        <v>159</v>
      </c>
      <c r="H925">
        <v>178</v>
      </c>
      <c r="I925">
        <v>691</v>
      </c>
      <c r="J925">
        <v>710</v>
      </c>
      <c r="K925">
        <v>7.5</v>
      </c>
      <c r="L925">
        <v>22.7</v>
      </c>
      <c r="M925">
        <v>672</v>
      </c>
      <c r="N925">
        <v>844</v>
      </c>
      <c r="O925">
        <v>3</v>
      </c>
      <c r="P925">
        <v>65</v>
      </c>
      <c r="Q925" t="s">
        <v>1181</v>
      </c>
      <c r="R925" t="s">
        <v>2334</v>
      </c>
    </row>
    <row r="926" spans="1:18" x14ac:dyDescent="0.2">
      <c r="A926" t="s">
        <v>2909</v>
      </c>
      <c r="B926" t="s">
        <v>804</v>
      </c>
      <c r="C926">
        <v>44.444000000000003</v>
      </c>
      <c r="D926">
        <v>18</v>
      </c>
      <c r="E926">
        <v>10</v>
      </c>
      <c r="F926">
        <v>0</v>
      </c>
      <c r="G926">
        <v>467</v>
      </c>
      <c r="H926">
        <v>484</v>
      </c>
      <c r="I926">
        <v>64</v>
      </c>
      <c r="J926">
        <v>81</v>
      </c>
      <c r="K926">
        <v>8.8000000000000007</v>
      </c>
      <c r="L926">
        <v>21.9</v>
      </c>
      <c r="M926">
        <v>516</v>
      </c>
      <c r="N926">
        <v>473</v>
      </c>
      <c r="O926">
        <v>3</v>
      </c>
      <c r="P926">
        <v>61.11</v>
      </c>
      <c r="Q926" t="s">
        <v>804</v>
      </c>
      <c r="R926" t="s">
        <v>3492</v>
      </c>
    </row>
    <row r="927" spans="1:18" x14ac:dyDescent="0.2">
      <c r="A927" t="s">
        <v>3244</v>
      </c>
      <c r="B927" t="s">
        <v>14</v>
      </c>
      <c r="C927">
        <v>55.555999999999997</v>
      </c>
      <c r="D927">
        <v>18</v>
      </c>
      <c r="E927">
        <v>8</v>
      </c>
      <c r="F927">
        <v>0</v>
      </c>
      <c r="G927">
        <v>525</v>
      </c>
      <c r="H927">
        <v>542</v>
      </c>
      <c r="I927">
        <v>593</v>
      </c>
      <c r="J927">
        <v>610</v>
      </c>
      <c r="K927">
        <v>9</v>
      </c>
      <c r="L927">
        <v>22.3</v>
      </c>
      <c r="M927">
        <v>587</v>
      </c>
      <c r="N927">
        <v>642</v>
      </c>
      <c r="O927">
        <v>3</v>
      </c>
      <c r="P927">
        <v>72.22</v>
      </c>
      <c r="Q927" t="s">
        <v>14</v>
      </c>
      <c r="R927" t="s">
        <v>3493</v>
      </c>
    </row>
    <row r="928" spans="1:18" x14ac:dyDescent="0.2">
      <c r="A928" t="s">
        <v>3244</v>
      </c>
      <c r="B928" t="s">
        <v>189</v>
      </c>
      <c r="C928">
        <v>50</v>
      </c>
      <c r="D928">
        <v>20</v>
      </c>
      <c r="E928">
        <v>9</v>
      </c>
      <c r="F928">
        <v>1</v>
      </c>
      <c r="G928">
        <v>23</v>
      </c>
      <c r="H928">
        <v>41</v>
      </c>
      <c r="I928">
        <v>156</v>
      </c>
      <c r="J928">
        <v>175</v>
      </c>
      <c r="K928">
        <v>9.6</v>
      </c>
      <c r="L928">
        <v>21.9</v>
      </c>
      <c r="M928">
        <v>587</v>
      </c>
      <c r="N928">
        <v>329</v>
      </c>
      <c r="O928">
        <v>3</v>
      </c>
      <c r="P928">
        <v>70</v>
      </c>
      <c r="Q928" t="s">
        <v>189</v>
      </c>
      <c r="R928" t="s">
        <v>3494</v>
      </c>
    </row>
    <row r="929" spans="1:18" x14ac:dyDescent="0.2">
      <c r="A929" t="s">
        <v>2930</v>
      </c>
      <c r="B929" t="s">
        <v>371</v>
      </c>
      <c r="C929">
        <v>68.75</v>
      </c>
      <c r="D929">
        <v>16</v>
      </c>
      <c r="E929">
        <v>4</v>
      </c>
      <c r="F929">
        <v>1</v>
      </c>
      <c r="G929">
        <v>314</v>
      </c>
      <c r="H929">
        <v>329</v>
      </c>
      <c r="I929">
        <v>402</v>
      </c>
      <c r="J929">
        <v>416</v>
      </c>
      <c r="K929">
        <v>4.8</v>
      </c>
      <c r="L929">
        <v>22.7</v>
      </c>
      <c r="M929">
        <v>506</v>
      </c>
      <c r="N929">
        <v>432</v>
      </c>
      <c r="O929">
        <v>3</v>
      </c>
      <c r="P929">
        <v>81.25</v>
      </c>
      <c r="Q929" t="s">
        <v>371</v>
      </c>
      <c r="R929" t="s">
        <v>3495</v>
      </c>
    </row>
    <row r="930" spans="1:18" x14ac:dyDescent="0.2">
      <c r="A930" t="s">
        <v>3066</v>
      </c>
      <c r="B930" t="s">
        <v>308</v>
      </c>
      <c r="C930">
        <v>42.856999999999999</v>
      </c>
      <c r="D930">
        <v>14</v>
      </c>
      <c r="E930">
        <v>8</v>
      </c>
      <c r="F930">
        <v>0</v>
      </c>
      <c r="G930">
        <v>345</v>
      </c>
      <c r="H930">
        <v>358</v>
      </c>
      <c r="I930">
        <v>399</v>
      </c>
      <c r="J930">
        <v>412</v>
      </c>
      <c r="K930">
        <v>8</v>
      </c>
      <c r="L930">
        <v>21.9</v>
      </c>
      <c r="M930">
        <v>419</v>
      </c>
      <c r="N930">
        <v>487</v>
      </c>
      <c r="O930">
        <v>3</v>
      </c>
      <c r="P930">
        <v>71.430000000000007</v>
      </c>
      <c r="Q930" t="s">
        <v>308</v>
      </c>
      <c r="R930" t="s">
        <v>3496</v>
      </c>
    </row>
    <row r="931" spans="1:18" x14ac:dyDescent="0.2">
      <c r="A931" t="s">
        <v>3128</v>
      </c>
      <c r="B931" t="s">
        <v>28</v>
      </c>
      <c r="C931">
        <v>53.570999999999998</v>
      </c>
      <c r="D931">
        <v>28</v>
      </c>
      <c r="E931">
        <v>13</v>
      </c>
      <c r="F931">
        <v>0</v>
      </c>
      <c r="G931">
        <v>112</v>
      </c>
      <c r="H931">
        <v>139</v>
      </c>
      <c r="I931">
        <v>108</v>
      </c>
      <c r="J931">
        <v>135</v>
      </c>
      <c r="K931">
        <v>0.2</v>
      </c>
      <c r="L931">
        <v>28.5</v>
      </c>
      <c r="M931">
        <v>888</v>
      </c>
      <c r="N931">
        <v>662</v>
      </c>
      <c r="O931">
        <v>3</v>
      </c>
      <c r="P931">
        <v>60.71</v>
      </c>
      <c r="Q931" t="s">
        <v>28</v>
      </c>
      <c r="R931" t="s">
        <v>3497</v>
      </c>
    </row>
    <row r="932" spans="1:18" x14ac:dyDescent="0.2">
      <c r="A932" t="s">
        <v>3132</v>
      </c>
      <c r="B932" t="s">
        <v>279</v>
      </c>
      <c r="C932">
        <v>52.941000000000003</v>
      </c>
      <c r="D932">
        <v>17</v>
      </c>
      <c r="E932">
        <v>8</v>
      </c>
      <c r="F932">
        <v>0</v>
      </c>
      <c r="G932">
        <v>258</v>
      </c>
      <c r="H932">
        <v>274</v>
      </c>
      <c r="I932">
        <v>109</v>
      </c>
      <c r="J932">
        <v>125</v>
      </c>
      <c r="K932">
        <v>5.7</v>
      </c>
      <c r="L932">
        <v>22.7</v>
      </c>
      <c r="M932">
        <v>515</v>
      </c>
      <c r="N932">
        <v>898</v>
      </c>
      <c r="O932">
        <v>3</v>
      </c>
      <c r="P932">
        <v>64.709999999999994</v>
      </c>
      <c r="Q932" t="s">
        <v>279</v>
      </c>
      <c r="R932" t="s">
        <v>2272</v>
      </c>
    </row>
    <row r="933" spans="1:18" x14ac:dyDescent="0.2">
      <c r="A933" t="s">
        <v>3203</v>
      </c>
      <c r="B933" t="s">
        <v>279</v>
      </c>
      <c r="C933">
        <v>40.908999999999999</v>
      </c>
      <c r="D933">
        <v>22</v>
      </c>
      <c r="E933">
        <v>13</v>
      </c>
      <c r="F933">
        <v>0</v>
      </c>
      <c r="G933">
        <v>302</v>
      </c>
      <c r="H933">
        <v>323</v>
      </c>
      <c r="I933">
        <v>652</v>
      </c>
      <c r="J933">
        <v>673</v>
      </c>
      <c r="K933">
        <v>8.4</v>
      </c>
      <c r="L933">
        <v>22.7</v>
      </c>
      <c r="M933">
        <v>671</v>
      </c>
      <c r="N933">
        <v>898</v>
      </c>
      <c r="O933">
        <v>3</v>
      </c>
      <c r="P933">
        <v>59.09</v>
      </c>
      <c r="Q933" t="s">
        <v>279</v>
      </c>
      <c r="R933" t="s">
        <v>2332</v>
      </c>
    </row>
    <row r="934" spans="1:18" x14ac:dyDescent="0.2">
      <c r="A934" t="s">
        <v>3204</v>
      </c>
      <c r="B934" t="s">
        <v>30</v>
      </c>
      <c r="C934">
        <v>53.332999999999998</v>
      </c>
      <c r="D934">
        <v>15</v>
      </c>
      <c r="E934">
        <v>7</v>
      </c>
      <c r="F934">
        <v>0</v>
      </c>
      <c r="G934">
        <v>268</v>
      </c>
      <c r="H934">
        <v>282</v>
      </c>
      <c r="I934">
        <v>48</v>
      </c>
      <c r="J934">
        <v>62</v>
      </c>
      <c r="K934">
        <v>6.7</v>
      </c>
      <c r="L934">
        <v>22.3</v>
      </c>
      <c r="M934">
        <v>475</v>
      </c>
      <c r="N934">
        <v>328</v>
      </c>
      <c r="O934">
        <v>3</v>
      </c>
      <c r="P934">
        <v>80</v>
      </c>
      <c r="Q934" t="s">
        <v>30</v>
      </c>
      <c r="R934" t="s">
        <v>2333</v>
      </c>
    </row>
    <row r="935" spans="1:18" x14ac:dyDescent="0.2">
      <c r="A935" t="s">
        <v>3134</v>
      </c>
      <c r="B935" t="s">
        <v>409</v>
      </c>
      <c r="C935">
        <v>54.545000000000002</v>
      </c>
      <c r="D935">
        <v>22</v>
      </c>
      <c r="E935">
        <v>10</v>
      </c>
      <c r="F935">
        <v>0</v>
      </c>
      <c r="G935">
        <v>462</v>
      </c>
      <c r="H935">
        <v>483</v>
      </c>
      <c r="I935">
        <v>25</v>
      </c>
      <c r="J935">
        <v>46</v>
      </c>
      <c r="K935">
        <v>2.1</v>
      </c>
      <c r="L935">
        <v>24.6</v>
      </c>
      <c r="M935">
        <v>677</v>
      </c>
      <c r="N935">
        <v>533</v>
      </c>
      <c r="O935">
        <v>3</v>
      </c>
      <c r="P935">
        <v>63.64</v>
      </c>
      <c r="Q935" t="s">
        <v>409</v>
      </c>
      <c r="R935" t="s">
        <v>3498</v>
      </c>
    </row>
    <row r="936" spans="1:18" x14ac:dyDescent="0.2">
      <c r="A936" t="s">
        <v>3134</v>
      </c>
      <c r="B936" t="s">
        <v>227</v>
      </c>
      <c r="C936">
        <v>50</v>
      </c>
      <c r="D936">
        <v>22</v>
      </c>
      <c r="E936">
        <v>11</v>
      </c>
      <c r="F936">
        <v>0</v>
      </c>
      <c r="G936">
        <v>364</v>
      </c>
      <c r="H936">
        <v>385</v>
      </c>
      <c r="I936">
        <v>188</v>
      </c>
      <c r="J936">
        <v>209</v>
      </c>
      <c r="K936">
        <v>9.8000000000000007</v>
      </c>
      <c r="L936">
        <v>22.3</v>
      </c>
      <c r="M936">
        <v>677</v>
      </c>
      <c r="N936">
        <v>371</v>
      </c>
      <c r="O936">
        <v>3</v>
      </c>
      <c r="P936">
        <v>50</v>
      </c>
      <c r="Q936" t="s">
        <v>227</v>
      </c>
      <c r="R936" t="s">
        <v>3499</v>
      </c>
    </row>
    <row r="937" spans="1:18" x14ac:dyDescent="0.2">
      <c r="A937" t="s">
        <v>3208</v>
      </c>
      <c r="B937" t="s">
        <v>345</v>
      </c>
      <c r="C937">
        <v>58.823999999999998</v>
      </c>
      <c r="D937">
        <v>17</v>
      </c>
      <c r="E937">
        <v>7</v>
      </c>
      <c r="F937">
        <v>0</v>
      </c>
      <c r="G937">
        <v>507</v>
      </c>
      <c r="H937">
        <v>523</v>
      </c>
      <c r="I937">
        <v>59</v>
      </c>
      <c r="J937">
        <v>75</v>
      </c>
      <c r="K937">
        <v>1.8</v>
      </c>
      <c r="L937">
        <v>23.9</v>
      </c>
      <c r="M937">
        <v>598</v>
      </c>
      <c r="N937">
        <v>132</v>
      </c>
      <c r="O937">
        <v>3</v>
      </c>
      <c r="P937">
        <v>70.59</v>
      </c>
      <c r="Q937" t="s">
        <v>345</v>
      </c>
      <c r="R937" t="s">
        <v>3500</v>
      </c>
    </row>
    <row r="938" spans="1:18" x14ac:dyDescent="0.2">
      <c r="A938" t="s">
        <v>3208</v>
      </c>
      <c r="B938" t="s">
        <v>273</v>
      </c>
      <c r="C938">
        <v>56.25</v>
      </c>
      <c r="D938">
        <v>16</v>
      </c>
      <c r="E938">
        <v>7</v>
      </c>
      <c r="F938">
        <v>0</v>
      </c>
      <c r="G938">
        <v>370</v>
      </c>
      <c r="H938">
        <v>385</v>
      </c>
      <c r="I938">
        <v>188</v>
      </c>
      <c r="J938">
        <v>203</v>
      </c>
      <c r="K938">
        <v>5.4</v>
      </c>
      <c r="L938">
        <v>22.7</v>
      </c>
      <c r="M938">
        <v>598</v>
      </c>
      <c r="N938">
        <v>342</v>
      </c>
      <c r="O938">
        <v>3</v>
      </c>
      <c r="P938">
        <v>75</v>
      </c>
      <c r="Q938" t="s">
        <v>273</v>
      </c>
      <c r="R938" t="s">
        <v>3501</v>
      </c>
    </row>
    <row r="939" spans="1:18" x14ac:dyDescent="0.2">
      <c r="A939" t="s">
        <v>3294</v>
      </c>
      <c r="B939" t="s">
        <v>359</v>
      </c>
      <c r="C939">
        <v>47.826000000000001</v>
      </c>
      <c r="D939">
        <v>23</v>
      </c>
      <c r="E939">
        <v>12</v>
      </c>
      <c r="F939">
        <v>0</v>
      </c>
      <c r="G939">
        <v>597</v>
      </c>
      <c r="H939">
        <v>619</v>
      </c>
      <c r="I939">
        <v>246</v>
      </c>
      <c r="J939">
        <v>268</v>
      </c>
      <c r="K939">
        <v>2.5</v>
      </c>
      <c r="L939">
        <v>24.3</v>
      </c>
      <c r="M939">
        <v>700</v>
      </c>
      <c r="N939">
        <v>504</v>
      </c>
      <c r="O939">
        <v>3</v>
      </c>
      <c r="P939">
        <v>56.52</v>
      </c>
      <c r="Q939" t="s">
        <v>359</v>
      </c>
      <c r="R939" t="s">
        <v>3502</v>
      </c>
    </row>
    <row r="940" spans="1:18" x14ac:dyDescent="0.2">
      <c r="A940" t="s">
        <v>3294</v>
      </c>
      <c r="B940" t="s">
        <v>296</v>
      </c>
      <c r="C940">
        <v>45</v>
      </c>
      <c r="D940">
        <v>20</v>
      </c>
      <c r="E940">
        <v>11</v>
      </c>
      <c r="F940">
        <v>0</v>
      </c>
      <c r="G940">
        <v>572</v>
      </c>
      <c r="H940">
        <v>591</v>
      </c>
      <c r="I940">
        <v>211</v>
      </c>
      <c r="J940">
        <v>230</v>
      </c>
      <c r="K940">
        <v>9</v>
      </c>
      <c r="L940">
        <v>22.7</v>
      </c>
      <c r="M940">
        <v>700</v>
      </c>
      <c r="N940">
        <v>1131</v>
      </c>
      <c r="O940">
        <v>3</v>
      </c>
      <c r="P940">
        <v>60</v>
      </c>
      <c r="Q940" t="s">
        <v>296</v>
      </c>
      <c r="R940" t="s">
        <v>3503</v>
      </c>
    </row>
    <row r="941" spans="1:18" x14ac:dyDescent="0.2">
      <c r="A941" t="s">
        <v>2883</v>
      </c>
      <c r="B941" t="s">
        <v>208</v>
      </c>
      <c r="C941">
        <v>58.332999999999998</v>
      </c>
      <c r="D941">
        <v>24</v>
      </c>
      <c r="E941">
        <v>9</v>
      </c>
      <c r="F941">
        <v>1</v>
      </c>
      <c r="G941">
        <v>151</v>
      </c>
      <c r="H941">
        <v>173</v>
      </c>
      <c r="I941">
        <v>56</v>
      </c>
      <c r="J941">
        <v>79</v>
      </c>
      <c r="K941">
        <v>1.1000000000000001</v>
      </c>
      <c r="L941">
        <v>25.4</v>
      </c>
      <c r="M941">
        <v>673</v>
      </c>
      <c r="N941">
        <v>441</v>
      </c>
      <c r="O941">
        <v>3</v>
      </c>
      <c r="P941">
        <v>70.83</v>
      </c>
      <c r="Q941" t="s">
        <v>208</v>
      </c>
      <c r="R941" t="s">
        <v>3504</v>
      </c>
    </row>
    <row r="942" spans="1:18" x14ac:dyDescent="0.2">
      <c r="A942" t="s">
        <v>3306</v>
      </c>
      <c r="B942" t="s">
        <v>378</v>
      </c>
      <c r="C942">
        <v>48</v>
      </c>
      <c r="D942">
        <v>25</v>
      </c>
      <c r="E942">
        <v>13</v>
      </c>
      <c r="F942">
        <v>0</v>
      </c>
      <c r="G942">
        <v>632</v>
      </c>
      <c r="H942">
        <v>656</v>
      </c>
      <c r="I942">
        <v>418</v>
      </c>
      <c r="J942">
        <v>442</v>
      </c>
      <c r="K942">
        <v>8.6</v>
      </c>
      <c r="L942">
        <v>23.1</v>
      </c>
      <c r="M942">
        <v>913</v>
      </c>
      <c r="N942">
        <v>521</v>
      </c>
      <c r="O942">
        <v>3</v>
      </c>
      <c r="P942">
        <v>56</v>
      </c>
      <c r="Q942" t="s">
        <v>378</v>
      </c>
      <c r="R942" t="s">
        <v>2356</v>
      </c>
    </row>
    <row r="943" spans="1:18" x14ac:dyDescent="0.2">
      <c r="A943" t="s">
        <v>3337</v>
      </c>
      <c r="B943" t="s">
        <v>378</v>
      </c>
      <c r="C943">
        <v>48</v>
      </c>
      <c r="D943">
        <v>25</v>
      </c>
      <c r="E943">
        <v>13</v>
      </c>
      <c r="F943">
        <v>0</v>
      </c>
      <c r="G943">
        <v>609</v>
      </c>
      <c r="H943">
        <v>633</v>
      </c>
      <c r="I943">
        <v>418</v>
      </c>
      <c r="J943">
        <v>442</v>
      </c>
      <c r="K943">
        <v>4.7</v>
      </c>
      <c r="L943">
        <v>23.9</v>
      </c>
      <c r="M943">
        <v>877</v>
      </c>
      <c r="N943">
        <v>521</v>
      </c>
      <c r="O943">
        <v>3</v>
      </c>
      <c r="P943">
        <v>60</v>
      </c>
      <c r="Q943" t="s">
        <v>378</v>
      </c>
      <c r="R943" t="s">
        <v>2356</v>
      </c>
    </row>
    <row r="944" spans="1:18" x14ac:dyDescent="0.2">
      <c r="A944" t="s">
        <v>2887</v>
      </c>
      <c r="B944" t="s">
        <v>351</v>
      </c>
      <c r="C944">
        <v>45</v>
      </c>
      <c r="D944">
        <v>20</v>
      </c>
      <c r="E944">
        <v>11</v>
      </c>
      <c r="F944">
        <v>0</v>
      </c>
      <c r="G944">
        <v>258</v>
      </c>
      <c r="H944">
        <v>277</v>
      </c>
      <c r="I944">
        <v>471</v>
      </c>
      <c r="J944">
        <v>490</v>
      </c>
      <c r="K944">
        <v>6.5</v>
      </c>
      <c r="L944">
        <v>22.7</v>
      </c>
      <c r="M944">
        <v>620</v>
      </c>
      <c r="N944">
        <v>839</v>
      </c>
      <c r="O944">
        <v>3</v>
      </c>
      <c r="P944">
        <v>55</v>
      </c>
      <c r="Q944" t="s">
        <v>351</v>
      </c>
      <c r="R944" t="s">
        <v>3505</v>
      </c>
    </row>
    <row r="945" spans="1:18" x14ac:dyDescent="0.2">
      <c r="A945" t="s">
        <v>3474</v>
      </c>
      <c r="B945" t="s">
        <v>35</v>
      </c>
      <c r="C945">
        <v>63.158000000000001</v>
      </c>
      <c r="D945">
        <v>19</v>
      </c>
      <c r="E945">
        <v>7</v>
      </c>
      <c r="F945">
        <v>0</v>
      </c>
      <c r="G945">
        <v>100</v>
      </c>
      <c r="H945">
        <v>118</v>
      </c>
      <c r="I945">
        <v>77</v>
      </c>
      <c r="J945">
        <v>95</v>
      </c>
      <c r="K945">
        <v>0.89</v>
      </c>
      <c r="L945">
        <v>25.8</v>
      </c>
      <c r="M945">
        <v>690</v>
      </c>
      <c r="N945">
        <v>484</v>
      </c>
      <c r="O945">
        <v>3</v>
      </c>
      <c r="P945">
        <v>63.16</v>
      </c>
      <c r="Q945" t="s">
        <v>35</v>
      </c>
      <c r="R945" t="s">
        <v>2357</v>
      </c>
    </row>
    <row r="946" spans="1:18" x14ac:dyDescent="0.2">
      <c r="A946" t="s">
        <v>3055</v>
      </c>
      <c r="B946" t="s">
        <v>1441</v>
      </c>
      <c r="C946">
        <v>42.308</v>
      </c>
      <c r="D946">
        <v>26</v>
      </c>
      <c r="E946">
        <v>14</v>
      </c>
      <c r="F946">
        <v>1</v>
      </c>
      <c r="G946">
        <v>152</v>
      </c>
      <c r="H946">
        <v>177</v>
      </c>
      <c r="I946">
        <v>207</v>
      </c>
      <c r="J946">
        <v>231</v>
      </c>
      <c r="K946">
        <v>4.2</v>
      </c>
      <c r="L946">
        <v>23.9</v>
      </c>
      <c r="M946">
        <v>993</v>
      </c>
      <c r="N946">
        <v>410</v>
      </c>
      <c r="O946">
        <v>3</v>
      </c>
      <c r="P946">
        <v>57.69</v>
      </c>
      <c r="Q946" t="s">
        <v>1441</v>
      </c>
      <c r="R946" t="s">
        <v>2301</v>
      </c>
    </row>
    <row r="947" spans="1:18" x14ac:dyDescent="0.2">
      <c r="A947" t="s">
        <v>2718</v>
      </c>
      <c r="B947" t="s">
        <v>233</v>
      </c>
      <c r="C947">
        <v>47.619</v>
      </c>
      <c r="D947">
        <v>21</v>
      </c>
      <c r="E947">
        <v>11</v>
      </c>
      <c r="F947">
        <v>0</v>
      </c>
      <c r="G947">
        <v>273</v>
      </c>
      <c r="H947">
        <v>293</v>
      </c>
      <c r="I947">
        <v>216</v>
      </c>
      <c r="J947">
        <v>236</v>
      </c>
      <c r="K947">
        <v>4.9000000000000004</v>
      </c>
      <c r="L947">
        <v>23.1</v>
      </c>
      <c r="M947">
        <v>625</v>
      </c>
      <c r="N947">
        <v>350</v>
      </c>
      <c r="O947">
        <v>3</v>
      </c>
      <c r="P947">
        <v>57.14</v>
      </c>
      <c r="Q947" t="s">
        <v>233</v>
      </c>
      <c r="R947" t="s">
        <v>2358</v>
      </c>
    </row>
    <row r="948" spans="1:18" x14ac:dyDescent="0.2">
      <c r="A948" t="s">
        <v>2719</v>
      </c>
      <c r="B948" t="s">
        <v>377</v>
      </c>
      <c r="C948">
        <v>57.143000000000001</v>
      </c>
      <c r="D948">
        <v>14</v>
      </c>
      <c r="E948">
        <v>6</v>
      </c>
      <c r="F948">
        <v>0</v>
      </c>
      <c r="G948">
        <v>367</v>
      </c>
      <c r="H948">
        <v>380</v>
      </c>
      <c r="I948">
        <v>255</v>
      </c>
      <c r="J948">
        <v>268</v>
      </c>
      <c r="K948">
        <v>2.6</v>
      </c>
      <c r="L948">
        <v>23.5</v>
      </c>
      <c r="M948">
        <v>428</v>
      </c>
      <c r="N948">
        <v>495</v>
      </c>
      <c r="O948">
        <v>3</v>
      </c>
      <c r="P948">
        <v>78.569999999999993</v>
      </c>
      <c r="Q948" t="s">
        <v>377</v>
      </c>
      <c r="R948" t="s">
        <v>2359</v>
      </c>
    </row>
    <row r="949" spans="1:18" x14ac:dyDescent="0.2">
      <c r="A949" t="s">
        <v>3279</v>
      </c>
      <c r="B949" t="s">
        <v>330</v>
      </c>
      <c r="C949">
        <v>37.5</v>
      </c>
      <c r="D949">
        <v>24</v>
      </c>
      <c r="E949">
        <v>15</v>
      </c>
      <c r="F949">
        <v>0</v>
      </c>
      <c r="G949">
        <v>144</v>
      </c>
      <c r="H949">
        <v>167</v>
      </c>
      <c r="I949">
        <v>70</v>
      </c>
      <c r="J949">
        <v>93</v>
      </c>
      <c r="K949">
        <v>8</v>
      </c>
      <c r="L949">
        <v>21.6</v>
      </c>
      <c r="M949">
        <v>760</v>
      </c>
      <c r="N949">
        <v>94</v>
      </c>
      <c r="O949">
        <v>3</v>
      </c>
      <c r="P949">
        <v>50</v>
      </c>
      <c r="Q949" t="s">
        <v>330</v>
      </c>
      <c r="R949" t="s">
        <v>3506</v>
      </c>
    </row>
    <row r="950" spans="1:18" x14ac:dyDescent="0.2">
      <c r="A950" t="s">
        <v>2960</v>
      </c>
      <c r="B950" t="s">
        <v>285</v>
      </c>
      <c r="C950">
        <v>50</v>
      </c>
      <c r="D950">
        <v>12</v>
      </c>
      <c r="E950">
        <v>6</v>
      </c>
      <c r="F950">
        <v>0</v>
      </c>
      <c r="G950">
        <v>123</v>
      </c>
      <c r="H950">
        <v>134</v>
      </c>
      <c r="I950">
        <v>49</v>
      </c>
      <c r="J950">
        <v>60</v>
      </c>
      <c r="K950">
        <v>9.6</v>
      </c>
      <c r="L950">
        <v>20.8</v>
      </c>
      <c r="M950">
        <v>348</v>
      </c>
      <c r="N950">
        <v>123</v>
      </c>
      <c r="O950">
        <v>3</v>
      </c>
      <c r="P950">
        <v>83.33</v>
      </c>
      <c r="Q950" t="s">
        <v>285</v>
      </c>
      <c r="R950" t="s">
        <v>3507</v>
      </c>
    </row>
    <row r="951" spans="1:18" x14ac:dyDescent="0.2">
      <c r="A951" t="s">
        <v>3091</v>
      </c>
      <c r="B951" t="s">
        <v>751</v>
      </c>
      <c r="C951">
        <v>40</v>
      </c>
      <c r="D951">
        <v>35</v>
      </c>
      <c r="E951">
        <v>18</v>
      </c>
      <c r="F951">
        <v>2</v>
      </c>
      <c r="G951">
        <v>246</v>
      </c>
      <c r="H951">
        <v>278</v>
      </c>
      <c r="I951">
        <v>339</v>
      </c>
      <c r="J951">
        <v>372</v>
      </c>
      <c r="K951">
        <v>7.5</v>
      </c>
      <c r="L951">
        <v>23.5</v>
      </c>
      <c r="M951">
        <v>1042</v>
      </c>
      <c r="N951">
        <v>947</v>
      </c>
      <c r="O951">
        <v>3</v>
      </c>
      <c r="P951">
        <v>57.14</v>
      </c>
      <c r="Q951" t="s">
        <v>751</v>
      </c>
      <c r="R951" t="s">
        <v>3508</v>
      </c>
    </row>
    <row r="952" spans="1:18" x14ac:dyDescent="0.2">
      <c r="A952" t="s">
        <v>3388</v>
      </c>
      <c r="B952" t="s">
        <v>188</v>
      </c>
      <c r="C952">
        <v>53.570999999999998</v>
      </c>
      <c r="D952">
        <v>28</v>
      </c>
      <c r="E952">
        <v>12</v>
      </c>
      <c r="F952">
        <v>1</v>
      </c>
      <c r="G952">
        <v>34</v>
      </c>
      <c r="H952">
        <v>61</v>
      </c>
      <c r="I952">
        <v>207</v>
      </c>
      <c r="J952">
        <v>233</v>
      </c>
      <c r="K952">
        <v>8.1</v>
      </c>
      <c r="L952">
        <v>23.1</v>
      </c>
      <c r="M952">
        <v>880</v>
      </c>
      <c r="N952">
        <v>540</v>
      </c>
      <c r="O952">
        <v>3</v>
      </c>
      <c r="P952">
        <v>64.290000000000006</v>
      </c>
      <c r="Q952" t="s">
        <v>188</v>
      </c>
      <c r="R952" t="s">
        <v>3509</v>
      </c>
    </row>
    <row r="953" spans="1:18" x14ac:dyDescent="0.2">
      <c r="A953" t="s">
        <v>3439</v>
      </c>
      <c r="B953" t="s">
        <v>237</v>
      </c>
      <c r="C953">
        <v>43.478000000000002</v>
      </c>
      <c r="D953">
        <v>23</v>
      </c>
      <c r="E953">
        <v>12</v>
      </c>
      <c r="F953">
        <v>1</v>
      </c>
      <c r="G953">
        <v>490</v>
      </c>
      <c r="H953">
        <v>511</v>
      </c>
      <c r="I953">
        <v>37</v>
      </c>
      <c r="J953">
        <v>59</v>
      </c>
      <c r="K953">
        <v>7.4</v>
      </c>
      <c r="L953">
        <v>23.1</v>
      </c>
      <c r="M953">
        <v>866</v>
      </c>
      <c r="N953">
        <v>582</v>
      </c>
      <c r="O953">
        <v>3</v>
      </c>
      <c r="P953">
        <v>60.87</v>
      </c>
      <c r="Q953" t="s">
        <v>237</v>
      </c>
      <c r="R953" t="s">
        <v>3510</v>
      </c>
    </row>
    <row r="954" spans="1:18" x14ac:dyDescent="0.2">
      <c r="A954" t="s">
        <v>3281</v>
      </c>
      <c r="B954" t="s">
        <v>3195</v>
      </c>
      <c r="C954">
        <v>41.667000000000002</v>
      </c>
      <c r="D954">
        <v>36</v>
      </c>
      <c r="E954">
        <v>21</v>
      </c>
      <c r="F954">
        <v>0</v>
      </c>
      <c r="G954">
        <v>1079</v>
      </c>
      <c r="H954">
        <v>1114</v>
      </c>
      <c r="I954">
        <v>2</v>
      </c>
      <c r="J954">
        <v>37</v>
      </c>
      <c r="K954">
        <v>5</v>
      </c>
      <c r="L954">
        <v>23.5</v>
      </c>
      <c r="M954">
        <v>1334</v>
      </c>
      <c r="N954">
        <v>115</v>
      </c>
      <c r="O954">
        <v>3</v>
      </c>
      <c r="P954">
        <v>47.22</v>
      </c>
      <c r="Q954" t="s">
        <v>3195</v>
      </c>
      <c r="R954" t="s">
        <v>3511</v>
      </c>
    </row>
    <row r="955" spans="1:18" x14ac:dyDescent="0.2">
      <c r="A955" t="s">
        <v>3281</v>
      </c>
      <c r="B955" t="s">
        <v>2116</v>
      </c>
      <c r="C955">
        <v>32.5</v>
      </c>
      <c r="D955">
        <v>40</v>
      </c>
      <c r="E955">
        <v>27</v>
      </c>
      <c r="F955">
        <v>0</v>
      </c>
      <c r="G955">
        <v>653</v>
      </c>
      <c r="H955">
        <v>692</v>
      </c>
      <c r="I955">
        <v>13</v>
      </c>
      <c r="J955">
        <v>52</v>
      </c>
      <c r="K955">
        <v>6.9</v>
      </c>
      <c r="L955">
        <v>23.5</v>
      </c>
      <c r="M955">
        <v>1334</v>
      </c>
      <c r="N955">
        <v>161</v>
      </c>
      <c r="O955">
        <v>3</v>
      </c>
      <c r="P955">
        <v>47.5</v>
      </c>
      <c r="Q955" t="s">
        <v>2116</v>
      </c>
      <c r="R955" t="s">
        <v>3512</v>
      </c>
    </row>
    <row r="956" spans="1:18" x14ac:dyDescent="0.2">
      <c r="A956" t="s">
        <v>2660</v>
      </c>
      <c r="B956" t="s">
        <v>1208</v>
      </c>
      <c r="C956">
        <v>27.777999999999999</v>
      </c>
      <c r="D956">
        <v>36</v>
      </c>
      <c r="E956">
        <v>26</v>
      </c>
      <c r="F956">
        <v>0</v>
      </c>
      <c r="G956">
        <v>336</v>
      </c>
      <c r="H956">
        <v>371</v>
      </c>
      <c r="I956">
        <v>262</v>
      </c>
      <c r="J956">
        <v>297</v>
      </c>
      <c r="K956">
        <v>6.6</v>
      </c>
      <c r="L956">
        <v>23.5</v>
      </c>
      <c r="M956">
        <v>1131</v>
      </c>
      <c r="N956">
        <v>349</v>
      </c>
      <c r="O956">
        <v>3</v>
      </c>
      <c r="P956">
        <v>52.78</v>
      </c>
      <c r="Q956" t="s">
        <v>1208</v>
      </c>
      <c r="R956" t="s">
        <v>3513</v>
      </c>
    </row>
    <row r="957" spans="1:18" x14ac:dyDescent="0.2">
      <c r="A957" t="s">
        <v>2660</v>
      </c>
      <c r="B957" t="s">
        <v>974</v>
      </c>
      <c r="C957">
        <v>42.104999999999997</v>
      </c>
      <c r="D957">
        <v>38</v>
      </c>
      <c r="E957">
        <v>21</v>
      </c>
      <c r="F957">
        <v>1</v>
      </c>
      <c r="G957">
        <v>796</v>
      </c>
      <c r="H957">
        <v>832</v>
      </c>
      <c r="I957">
        <v>216</v>
      </c>
      <c r="J957">
        <v>253</v>
      </c>
      <c r="K957">
        <v>8.6</v>
      </c>
      <c r="L957">
        <v>23.1</v>
      </c>
      <c r="M957">
        <v>1131</v>
      </c>
      <c r="N957">
        <v>419</v>
      </c>
      <c r="O957">
        <v>3</v>
      </c>
      <c r="P957">
        <v>55.26</v>
      </c>
      <c r="Q957" t="s">
        <v>974</v>
      </c>
      <c r="R957" t="s">
        <v>3514</v>
      </c>
    </row>
    <row r="958" spans="1:18" x14ac:dyDescent="0.2">
      <c r="A958" t="s">
        <v>2660</v>
      </c>
      <c r="B958" t="s">
        <v>93</v>
      </c>
      <c r="C958">
        <v>40.625</v>
      </c>
      <c r="D958">
        <v>32</v>
      </c>
      <c r="E958">
        <v>12</v>
      </c>
      <c r="F958">
        <v>1</v>
      </c>
      <c r="G958">
        <v>448</v>
      </c>
      <c r="H958">
        <v>479</v>
      </c>
      <c r="I958">
        <v>547</v>
      </c>
      <c r="J958">
        <v>571</v>
      </c>
      <c r="K958">
        <v>9.9</v>
      </c>
      <c r="L958">
        <v>23.1</v>
      </c>
      <c r="M958">
        <v>1131</v>
      </c>
      <c r="N958">
        <v>591</v>
      </c>
      <c r="O958">
        <v>3</v>
      </c>
      <c r="P958">
        <v>50</v>
      </c>
      <c r="Q958" t="s">
        <v>93</v>
      </c>
      <c r="R958" t="s">
        <v>3515</v>
      </c>
    </row>
    <row r="959" spans="1:18" x14ac:dyDescent="0.2">
      <c r="A959" t="s">
        <v>3235</v>
      </c>
      <c r="B959" t="s">
        <v>751</v>
      </c>
      <c r="C959">
        <v>50</v>
      </c>
      <c r="D959">
        <v>26</v>
      </c>
      <c r="E959">
        <v>11</v>
      </c>
      <c r="F959">
        <v>1</v>
      </c>
      <c r="G959">
        <v>200</v>
      </c>
      <c r="H959">
        <v>225</v>
      </c>
      <c r="I959">
        <v>646</v>
      </c>
      <c r="J959">
        <v>669</v>
      </c>
      <c r="K959">
        <v>8.1999999999999993</v>
      </c>
      <c r="L959">
        <v>22.7</v>
      </c>
      <c r="M959">
        <v>771</v>
      </c>
      <c r="N959">
        <v>947</v>
      </c>
      <c r="O959">
        <v>3</v>
      </c>
      <c r="P959">
        <v>61.54</v>
      </c>
      <c r="Q959" t="s">
        <v>751</v>
      </c>
      <c r="R959" t="s">
        <v>2351</v>
      </c>
    </row>
    <row r="960" spans="1:18" x14ac:dyDescent="0.2">
      <c r="A960" t="s">
        <v>3395</v>
      </c>
      <c r="B960" t="s">
        <v>85</v>
      </c>
      <c r="C960">
        <v>44.643000000000001</v>
      </c>
      <c r="D960">
        <v>56</v>
      </c>
      <c r="E960">
        <v>26</v>
      </c>
      <c r="F960">
        <v>1</v>
      </c>
      <c r="G960">
        <v>2968</v>
      </c>
      <c r="H960">
        <v>3023</v>
      </c>
      <c r="I960">
        <v>285</v>
      </c>
      <c r="J960">
        <v>335</v>
      </c>
      <c r="K960">
        <v>0.21</v>
      </c>
      <c r="L960">
        <v>30</v>
      </c>
      <c r="M960">
        <v>3103</v>
      </c>
      <c r="N960">
        <v>531</v>
      </c>
      <c r="O960">
        <v>2</v>
      </c>
      <c r="P960">
        <v>48.21</v>
      </c>
      <c r="Q960" t="s">
        <v>85</v>
      </c>
      <c r="R960" t="s">
        <v>3516</v>
      </c>
    </row>
    <row r="961" spans="1:18" x14ac:dyDescent="0.2">
      <c r="A961" t="s">
        <v>3395</v>
      </c>
      <c r="B961" t="s">
        <v>1577</v>
      </c>
      <c r="C961">
        <v>34.694000000000003</v>
      </c>
      <c r="D961">
        <v>49</v>
      </c>
      <c r="E961">
        <v>29</v>
      </c>
      <c r="F961">
        <v>1</v>
      </c>
      <c r="G961">
        <v>2235</v>
      </c>
      <c r="H961">
        <v>2283</v>
      </c>
      <c r="I961">
        <v>47</v>
      </c>
      <c r="J961">
        <v>92</v>
      </c>
      <c r="K961">
        <v>2.4</v>
      </c>
      <c r="L961">
        <v>26.2</v>
      </c>
      <c r="M961">
        <v>3103</v>
      </c>
      <c r="N961">
        <v>251</v>
      </c>
      <c r="O961">
        <v>2</v>
      </c>
      <c r="P961">
        <v>53.06</v>
      </c>
      <c r="Q961" t="s">
        <v>1577</v>
      </c>
      <c r="R961" t="s">
        <v>3517</v>
      </c>
    </row>
    <row r="962" spans="1:18" x14ac:dyDescent="0.2">
      <c r="A962" t="s">
        <v>3395</v>
      </c>
      <c r="B962" t="s">
        <v>237</v>
      </c>
      <c r="C962">
        <v>35.293999999999997</v>
      </c>
      <c r="D962">
        <v>68</v>
      </c>
      <c r="E962">
        <v>35</v>
      </c>
      <c r="F962">
        <v>3</v>
      </c>
      <c r="G962">
        <v>1081</v>
      </c>
      <c r="H962">
        <v>1141</v>
      </c>
      <c r="I962">
        <v>292</v>
      </c>
      <c r="J962">
        <v>357</v>
      </c>
      <c r="K962">
        <v>9</v>
      </c>
      <c r="L962">
        <v>24.6</v>
      </c>
      <c r="M962">
        <v>3103</v>
      </c>
      <c r="N962">
        <v>582</v>
      </c>
      <c r="O962">
        <v>2</v>
      </c>
      <c r="P962">
        <v>47.06</v>
      </c>
      <c r="Q962" t="s">
        <v>237</v>
      </c>
      <c r="R962" t="s">
        <v>3518</v>
      </c>
    </row>
    <row r="963" spans="1:18" x14ac:dyDescent="0.2">
      <c r="A963" t="s">
        <v>3399</v>
      </c>
      <c r="B963" t="s">
        <v>953</v>
      </c>
      <c r="C963">
        <v>39.286000000000001</v>
      </c>
      <c r="D963">
        <v>28</v>
      </c>
      <c r="E963">
        <v>17</v>
      </c>
      <c r="F963">
        <v>0</v>
      </c>
      <c r="G963">
        <v>736</v>
      </c>
      <c r="H963">
        <v>763</v>
      </c>
      <c r="I963">
        <v>64</v>
      </c>
      <c r="J963">
        <v>91</v>
      </c>
      <c r="K963">
        <v>5.7</v>
      </c>
      <c r="L963">
        <v>24.3</v>
      </c>
      <c r="M963">
        <v>1359</v>
      </c>
      <c r="N963">
        <v>919</v>
      </c>
      <c r="O963">
        <v>2</v>
      </c>
      <c r="P963">
        <v>53.57</v>
      </c>
      <c r="Q963" t="s">
        <v>953</v>
      </c>
      <c r="R963" t="s">
        <v>2365</v>
      </c>
    </row>
    <row r="964" spans="1:18" x14ac:dyDescent="0.2">
      <c r="A964" t="s">
        <v>3399</v>
      </c>
      <c r="B964" t="s">
        <v>204</v>
      </c>
      <c r="C964">
        <v>37.036999999999999</v>
      </c>
      <c r="D964">
        <v>27</v>
      </c>
      <c r="E964">
        <v>17</v>
      </c>
      <c r="F964">
        <v>0</v>
      </c>
      <c r="G964">
        <v>513</v>
      </c>
      <c r="H964">
        <v>539</v>
      </c>
      <c r="I964">
        <v>139</v>
      </c>
      <c r="J964">
        <v>165</v>
      </c>
      <c r="K964">
        <v>7.4</v>
      </c>
      <c r="L964">
        <v>23.9</v>
      </c>
      <c r="M964">
        <v>1359</v>
      </c>
      <c r="N964">
        <v>719</v>
      </c>
      <c r="O964">
        <v>2</v>
      </c>
      <c r="P964">
        <v>62.96</v>
      </c>
      <c r="Q964" t="s">
        <v>204</v>
      </c>
      <c r="R964" t="s">
        <v>2366</v>
      </c>
    </row>
    <row r="965" spans="1:18" x14ac:dyDescent="0.2">
      <c r="A965" t="s">
        <v>3403</v>
      </c>
      <c r="B965" t="s">
        <v>2151</v>
      </c>
      <c r="C965">
        <v>44.444000000000003</v>
      </c>
      <c r="D965">
        <v>27</v>
      </c>
      <c r="E965">
        <v>15</v>
      </c>
      <c r="F965">
        <v>0</v>
      </c>
      <c r="G965">
        <v>53</v>
      </c>
      <c r="H965">
        <v>79</v>
      </c>
      <c r="I965">
        <v>26</v>
      </c>
      <c r="J965">
        <v>52</v>
      </c>
      <c r="K965">
        <v>9.5</v>
      </c>
      <c r="L965">
        <v>23.1</v>
      </c>
      <c r="M965">
        <v>1669</v>
      </c>
      <c r="N965">
        <v>147</v>
      </c>
      <c r="O965">
        <v>2</v>
      </c>
      <c r="P965">
        <v>66.67</v>
      </c>
      <c r="Q965" t="s">
        <v>2151</v>
      </c>
      <c r="R965" t="s">
        <v>3519</v>
      </c>
    </row>
    <row r="966" spans="1:18" x14ac:dyDescent="0.2">
      <c r="A966" t="s">
        <v>3457</v>
      </c>
      <c r="B966" t="s">
        <v>195</v>
      </c>
      <c r="C966">
        <v>38.982999999999997</v>
      </c>
      <c r="D966">
        <v>59</v>
      </c>
      <c r="E966">
        <v>33</v>
      </c>
      <c r="F966">
        <v>3</v>
      </c>
      <c r="G966">
        <v>2142</v>
      </c>
      <c r="H966">
        <v>2199</v>
      </c>
      <c r="I966">
        <v>17</v>
      </c>
      <c r="J966">
        <v>73</v>
      </c>
      <c r="K966">
        <v>1.8</v>
      </c>
      <c r="L966">
        <v>26.6</v>
      </c>
      <c r="M966">
        <v>2546</v>
      </c>
      <c r="N966">
        <v>256</v>
      </c>
      <c r="O966">
        <v>2</v>
      </c>
      <c r="P966">
        <v>55.93</v>
      </c>
      <c r="Q966" t="s">
        <v>195</v>
      </c>
      <c r="R966" t="s">
        <v>2371</v>
      </c>
    </row>
    <row r="967" spans="1:18" x14ac:dyDescent="0.2">
      <c r="A967" t="s">
        <v>3035</v>
      </c>
      <c r="B967" t="s">
        <v>378</v>
      </c>
      <c r="C967">
        <v>66.667000000000002</v>
      </c>
      <c r="D967">
        <v>12</v>
      </c>
      <c r="E967">
        <v>4</v>
      </c>
      <c r="F967">
        <v>0</v>
      </c>
      <c r="G967">
        <v>79</v>
      </c>
      <c r="H967">
        <v>90</v>
      </c>
      <c r="I967">
        <v>273</v>
      </c>
      <c r="J967">
        <v>284</v>
      </c>
      <c r="K967">
        <v>5.4</v>
      </c>
      <c r="L967">
        <v>22.7</v>
      </c>
      <c r="M967">
        <v>510</v>
      </c>
      <c r="N967">
        <v>521</v>
      </c>
      <c r="O967">
        <v>2</v>
      </c>
      <c r="P967">
        <v>83.33</v>
      </c>
      <c r="Q967" t="s">
        <v>378</v>
      </c>
      <c r="R967" t="s">
        <v>2372</v>
      </c>
    </row>
    <row r="968" spans="1:18" x14ac:dyDescent="0.2">
      <c r="A968" t="s">
        <v>3137</v>
      </c>
      <c r="B968" t="s">
        <v>116</v>
      </c>
      <c r="C968">
        <v>64.286000000000001</v>
      </c>
      <c r="D968">
        <v>14</v>
      </c>
      <c r="E968">
        <v>5</v>
      </c>
      <c r="F968">
        <v>0</v>
      </c>
      <c r="G968">
        <v>544</v>
      </c>
      <c r="H968">
        <v>557</v>
      </c>
      <c r="I968">
        <v>347</v>
      </c>
      <c r="J968">
        <v>360</v>
      </c>
      <c r="K968">
        <v>7.7</v>
      </c>
      <c r="L968">
        <v>22.7</v>
      </c>
      <c r="M968">
        <v>714</v>
      </c>
      <c r="N968">
        <v>492</v>
      </c>
      <c r="O968">
        <v>2</v>
      </c>
      <c r="P968">
        <v>85.71</v>
      </c>
      <c r="Q968" t="s">
        <v>116</v>
      </c>
      <c r="R968" t="s">
        <v>2364</v>
      </c>
    </row>
    <row r="969" spans="1:18" x14ac:dyDescent="0.2">
      <c r="A969" t="s">
        <v>3474</v>
      </c>
      <c r="B969" t="s">
        <v>162</v>
      </c>
      <c r="C969">
        <v>58.823999999999998</v>
      </c>
      <c r="D969">
        <v>17</v>
      </c>
      <c r="E969">
        <v>7</v>
      </c>
      <c r="F969">
        <v>0</v>
      </c>
      <c r="G969">
        <v>42</v>
      </c>
      <c r="H969">
        <v>58</v>
      </c>
      <c r="I969">
        <v>216</v>
      </c>
      <c r="J969">
        <v>232</v>
      </c>
      <c r="K969">
        <v>7.1</v>
      </c>
      <c r="L969">
        <v>22.7</v>
      </c>
      <c r="M969">
        <v>690</v>
      </c>
      <c r="N969">
        <v>435</v>
      </c>
      <c r="O969">
        <v>2</v>
      </c>
      <c r="P969">
        <v>64.709999999999994</v>
      </c>
      <c r="Q969" t="s">
        <v>162</v>
      </c>
      <c r="R969" t="s">
        <v>2381</v>
      </c>
    </row>
    <row r="970" spans="1:18" x14ac:dyDescent="0.2">
      <c r="A970" t="s">
        <v>3055</v>
      </c>
      <c r="B970" t="s">
        <v>171</v>
      </c>
      <c r="C970">
        <v>45.454999999999998</v>
      </c>
      <c r="D970">
        <v>22</v>
      </c>
      <c r="E970">
        <v>12</v>
      </c>
      <c r="F970">
        <v>0</v>
      </c>
      <c r="G970">
        <v>686</v>
      </c>
      <c r="H970">
        <v>707</v>
      </c>
      <c r="I970">
        <v>164</v>
      </c>
      <c r="J970">
        <v>185</v>
      </c>
      <c r="K970">
        <v>7.5</v>
      </c>
      <c r="L970">
        <v>22.7</v>
      </c>
      <c r="M970">
        <v>993</v>
      </c>
      <c r="N970">
        <v>186</v>
      </c>
      <c r="O970">
        <v>2</v>
      </c>
      <c r="P970">
        <v>63.64</v>
      </c>
      <c r="Q970" t="s">
        <v>171</v>
      </c>
      <c r="R970" t="s">
        <v>2138</v>
      </c>
    </row>
    <row r="971" spans="1:18" x14ac:dyDescent="0.2">
      <c r="A971" t="s">
        <v>3086</v>
      </c>
      <c r="B971" t="s">
        <v>403</v>
      </c>
      <c r="C971">
        <v>58.332999999999998</v>
      </c>
      <c r="D971">
        <v>12</v>
      </c>
      <c r="E971">
        <v>5</v>
      </c>
      <c r="F971">
        <v>0</v>
      </c>
      <c r="G971">
        <v>179</v>
      </c>
      <c r="H971">
        <v>190</v>
      </c>
      <c r="I971">
        <v>104</v>
      </c>
      <c r="J971">
        <v>115</v>
      </c>
      <c r="K971">
        <v>1.9</v>
      </c>
      <c r="L971">
        <v>23.5</v>
      </c>
      <c r="M971">
        <v>514</v>
      </c>
      <c r="N971">
        <v>122</v>
      </c>
      <c r="O971">
        <v>2</v>
      </c>
      <c r="P971">
        <v>75</v>
      </c>
      <c r="Q971" t="s">
        <v>403</v>
      </c>
      <c r="R971" t="s">
        <v>3520</v>
      </c>
    </row>
    <row r="972" spans="1:18" x14ac:dyDescent="0.2">
      <c r="A972" t="s">
        <v>3091</v>
      </c>
      <c r="B972" t="s">
        <v>208</v>
      </c>
      <c r="C972">
        <v>53.845999999999997</v>
      </c>
      <c r="D972">
        <v>26</v>
      </c>
      <c r="E972">
        <v>10</v>
      </c>
      <c r="F972">
        <v>1</v>
      </c>
      <c r="G972">
        <v>141</v>
      </c>
      <c r="H972">
        <v>166</v>
      </c>
      <c r="I972">
        <v>255</v>
      </c>
      <c r="J972">
        <v>278</v>
      </c>
      <c r="K972">
        <v>1.8</v>
      </c>
      <c r="L972">
        <v>25.4</v>
      </c>
      <c r="M972">
        <v>1042</v>
      </c>
      <c r="N972">
        <v>441</v>
      </c>
      <c r="O972">
        <v>2</v>
      </c>
      <c r="P972">
        <v>65.38</v>
      </c>
      <c r="Q972" t="s">
        <v>208</v>
      </c>
      <c r="R972" t="s">
        <v>3521</v>
      </c>
    </row>
    <row r="973" spans="1:18" x14ac:dyDescent="0.2">
      <c r="A973" t="s">
        <v>3091</v>
      </c>
      <c r="B973" t="s">
        <v>2116</v>
      </c>
      <c r="C973">
        <v>62.5</v>
      </c>
      <c r="D973">
        <v>16</v>
      </c>
      <c r="E973">
        <v>6</v>
      </c>
      <c r="F973">
        <v>0</v>
      </c>
      <c r="G973">
        <v>205</v>
      </c>
      <c r="H973">
        <v>220</v>
      </c>
      <c r="I973">
        <v>128</v>
      </c>
      <c r="J973">
        <v>143</v>
      </c>
      <c r="K973">
        <v>6.9</v>
      </c>
      <c r="L973">
        <v>23.1</v>
      </c>
      <c r="M973">
        <v>1042</v>
      </c>
      <c r="N973">
        <v>161</v>
      </c>
      <c r="O973">
        <v>2</v>
      </c>
      <c r="P973">
        <v>68.75</v>
      </c>
      <c r="Q973" t="s">
        <v>2116</v>
      </c>
      <c r="R973" t="s">
        <v>3522</v>
      </c>
    </row>
    <row r="974" spans="1:18" x14ac:dyDescent="0.2">
      <c r="A974" t="s">
        <v>3179</v>
      </c>
      <c r="B974" t="s">
        <v>346</v>
      </c>
      <c r="C974">
        <v>47.619</v>
      </c>
      <c r="D974">
        <v>21</v>
      </c>
      <c r="E974">
        <v>11</v>
      </c>
      <c r="F974">
        <v>0</v>
      </c>
      <c r="G974">
        <v>331</v>
      </c>
      <c r="H974">
        <v>351</v>
      </c>
      <c r="I974">
        <v>431</v>
      </c>
      <c r="J974">
        <v>451</v>
      </c>
      <c r="K974">
        <v>7.3</v>
      </c>
      <c r="L974">
        <v>23.5</v>
      </c>
      <c r="M974">
        <v>1007</v>
      </c>
      <c r="N974">
        <v>516</v>
      </c>
      <c r="O974">
        <v>2</v>
      </c>
      <c r="P974">
        <v>66.67</v>
      </c>
      <c r="Q974" t="s">
        <v>346</v>
      </c>
      <c r="R974" t="s">
        <v>3523</v>
      </c>
    </row>
    <row r="975" spans="1:18" x14ac:dyDescent="0.2">
      <c r="A975" t="s">
        <v>3439</v>
      </c>
      <c r="B975" t="s">
        <v>154</v>
      </c>
      <c r="C975">
        <v>52.381</v>
      </c>
      <c r="D975">
        <v>21</v>
      </c>
      <c r="E975">
        <v>9</v>
      </c>
      <c r="F975">
        <v>1</v>
      </c>
      <c r="G975">
        <v>230</v>
      </c>
      <c r="H975">
        <v>249</v>
      </c>
      <c r="I975">
        <v>124</v>
      </c>
      <c r="J975">
        <v>144</v>
      </c>
      <c r="K975">
        <v>9.4</v>
      </c>
      <c r="L975">
        <v>22.7</v>
      </c>
      <c r="M975">
        <v>866</v>
      </c>
      <c r="N975">
        <v>425</v>
      </c>
      <c r="O975">
        <v>2</v>
      </c>
      <c r="P975">
        <v>61.9</v>
      </c>
      <c r="Q975" t="s">
        <v>154</v>
      </c>
      <c r="R975" t="s">
        <v>3524</v>
      </c>
    </row>
    <row r="976" spans="1:18" x14ac:dyDescent="0.2">
      <c r="A976" t="s">
        <v>3281</v>
      </c>
      <c r="B976" t="s">
        <v>178</v>
      </c>
      <c r="C976">
        <v>54.167000000000002</v>
      </c>
      <c r="D976">
        <v>24</v>
      </c>
      <c r="E976">
        <v>9</v>
      </c>
      <c r="F976">
        <v>1</v>
      </c>
      <c r="G976">
        <v>1252</v>
      </c>
      <c r="H976">
        <v>1273</v>
      </c>
      <c r="I976">
        <v>143</v>
      </c>
      <c r="J976">
        <v>166</v>
      </c>
      <c r="K976">
        <v>3.9</v>
      </c>
      <c r="L976">
        <v>24.3</v>
      </c>
      <c r="M976">
        <v>1334</v>
      </c>
      <c r="N976">
        <v>248</v>
      </c>
      <c r="O976">
        <v>2</v>
      </c>
      <c r="P976">
        <v>58.33</v>
      </c>
      <c r="Q976" t="s">
        <v>178</v>
      </c>
      <c r="R976" t="s">
        <v>3525</v>
      </c>
    </row>
    <row r="977" spans="1:18" x14ac:dyDescent="0.2">
      <c r="A977" t="s">
        <v>3281</v>
      </c>
      <c r="B977" t="s">
        <v>376</v>
      </c>
      <c r="C977">
        <v>40.540999999999997</v>
      </c>
      <c r="D977">
        <v>37</v>
      </c>
      <c r="E977">
        <v>16</v>
      </c>
      <c r="F977">
        <v>1</v>
      </c>
      <c r="G977">
        <v>558</v>
      </c>
      <c r="H977">
        <v>588</v>
      </c>
      <c r="I977">
        <v>181</v>
      </c>
      <c r="J977">
        <v>217</v>
      </c>
      <c r="K977">
        <v>6.8</v>
      </c>
      <c r="L977">
        <v>23.9</v>
      </c>
      <c r="M977">
        <v>1334</v>
      </c>
      <c r="N977">
        <v>922</v>
      </c>
      <c r="O977">
        <v>2</v>
      </c>
      <c r="P977">
        <v>48.65</v>
      </c>
      <c r="Q977" t="s">
        <v>376</v>
      </c>
      <c r="R977" t="s">
        <v>3526</v>
      </c>
    </row>
    <row r="978" spans="1:18" x14ac:dyDescent="0.2">
      <c r="A978" t="s">
        <v>2660</v>
      </c>
      <c r="B978" t="s">
        <v>161</v>
      </c>
      <c r="C978">
        <v>59.091000000000001</v>
      </c>
      <c r="D978">
        <v>22</v>
      </c>
      <c r="E978">
        <v>9</v>
      </c>
      <c r="F978">
        <v>0</v>
      </c>
      <c r="G978">
        <v>308</v>
      </c>
      <c r="H978">
        <v>329</v>
      </c>
      <c r="I978">
        <v>323</v>
      </c>
      <c r="J978">
        <v>344</v>
      </c>
      <c r="K978">
        <v>3</v>
      </c>
      <c r="L978">
        <v>24.6</v>
      </c>
      <c r="M978">
        <v>1131</v>
      </c>
      <c r="N978">
        <v>510</v>
      </c>
      <c r="O978">
        <v>2</v>
      </c>
      <c r="P978">
        <v>72.73</v>
      </c>
      <c r="Q978" t="s">
        <v>161</v>
      </c>
      <c r="R978" t="s">
        <v>3527</v>
      </c>
    </row>
    <row r="979" spans="1:18" x14ac:dyDescent="0.2">
      <c r="A979" t="s">
        <v>3528</v>
      </c>
      <c r="B979" t="s">
        <v>751</v>
      </c>
      <c r="C979">
        <v>41.667000000000002</v>
      </c>
      <c r="D979">
        <v>24</v>
      </c>
      <c r="E979">
        <v>14</v>
      </c>
      <c r="F979">
        <v>0</v>
      </c>
      <c r="G979">
        <v>9</v>
      </c>
      <c r="H979">
        <v>32</v>
      </c>
      <c r="I979">
        <v>284</v>
      </c>
      <c r="J979">
        <v>307</v>
      </c>
      <c r="K979">
        <v>1.8</v>
      </c>
      <c r="L979">
        <v>26.2</v>
      </c>
      <c r="M979">
        <v>1530</v>
      </c>
      <c r="N979">
        <v>947</v>
      </c>
      <c r="O979">
        <v>2</v>
      </c>
      <c r="P979">
        <v>54.17</v>
      </c>
      <c r="Q979" t="s">
        <v>751</v>
      </c>
      <c r="R979" t="s">
        <v>2379</v>
      </c>
    </row>
    <row r="980" spans="1:18" x14ac:dyDescent="0.2">
      <c r="A980" t="s">
        <v>3395</v>
      </c>
      <c r="B980" t="s">
        <v>341</v>
      </c>
      <c r="C980">
        <v>29.545000000000002</v>
      </c>
      <c r="D980">
        <v>44</v>
      </c>
      <c r="E980">
        <v>27</v>
      </c>
      <c r="F980">
        <v>1</v>
      </c>
      <c r="G980">
        <v>2648</v>
      </c>
      <c r="H980">
        <v>2691</v>
      </c>
      <c r="I980">
        <v>48</v>
      </c>
      <c r="J980">
        <v>87</v>
      </c>
      <c r="K980">
        <v>0.61</v>
      </c>
      <c r="L980">
        <v>28.5</v>
      </c>
      <c r="M980">
        <v>3103</v>
      </c>
      <c r="N980">
        <v>520</v>
      </c>
      <c r="O980">
        <v>1</v>
      </c>
      <c r="P980">
        <v>52.27</v>
      </c>
      <c r="Q980" t="s">
        <v>341</v>
      </c>
      <c r="R980" t="s">
        <v>3529</v>
      </c>
    </row>
    <row r="981" spans="1:18" x14ac:dyDescent="0.2">
      <c r="A981" t="s">
        <v>3395</v>
      </c>
      <c r="B981" t="s">
        <v>751</v>
      </c>
      <c r="C981">
        <v>44.118000000000002</v>
      </c>
      <c r="D981">
        <v>34</v>
      </c>
      <c r="E981">
        <v>19</v>
      </c>
      <c r="F981">
        <v>0</v>
      </c>
      <c r="G981">
        <v>915</v>
      </c>
      <c r="H981">
        <v>948</v>
      </c>
      <c r="I981">
        <v>605</v>
      </c>
      <c r="J981">
        <v>638</v>
      </c>
      <c r="K981">
        <v>6.7</v>
      </c>
      <c r="L981">
        <v>25.4</v>
      </c>
      <c r="M981">
        <v>3103</v>
      </c>
      <c r="N981">
        <v>947</v>
      </c>
      <c r="O981">
        <v>1</v>
      </c>
      <c r="P981">
        <v>47.06</v>
      </c>
      <c r="Q981" t="s">
        <v>751</v>
      </c>
      <c r="R981" t="s">
        <v>3530</v>
      </c>
    </row>
    <row r="982" spans="1:18" x14ac:dyDescent="0.2">
      <c r="A982" t="s">
        <v>3457</v>
      </c>
      <c r="B982" t="s">
        <v>104</v>
      </c>
      <c r="C982">
        <v>41.667000000000002</v>
      </c>
      <c r="D982">
        <v>24</v>
      </c>
      <c r="E982">
        <v>14</v>
      </c>
      <c r="F982">
        <v>0</v>
      </c>
      <c r="G982">
        <v>2141</v>
      </c>
      <c r="H982">
        <v>2164</v>
      </c>
      <c r="I982">
        <v>8</v>
      </c>
      <c r="J982">
        <v>31</v>
      </c>
      <c r="K982">
        <v>2.1</v>
      </c>
      <c r="L982">
        <v>26.2</v>
      </c>
      <c r="M982">
        <v>2546</v>
      </c>
      <c r="N982">
        <v>252</v>
      </c>
      <c r="O982">
        <v>1</v>
      </c>
      <c r="P982">
        <v>62.5</v>
      </c>
      <c r="Q982" t="s">
        <v>104</v>
      </c>
      <c r="R982" t="s">
        <v>2382</v>
      </c>
    </row>
    <row r="983" spans="1:18" x14ac:dyDescent="0.2">
      <c r="A983" t="s">
        <v>3457</v>
      </c>
      <c r="B983" t="s">
        <v>341</v>
      </c>
      <c r="C983">
        <v>44</v>
      </c>
      <c r="D983">
        <v>25</v>
      </c>
      <c r="E983">
        <v>14</v>
      </c>
      <c r="F983">
        <v>0</v>
      </c>
      <c r="G983">
        <v>2232</v>
      </c>
      <c r="H983">
        <v>2256</v>
      </c>
      <c r="I983">
        <v>415</v>
      </c>
      <c r="J983">
        <v>439</v>
      </c>
      <c r="K983">
        <v>7.4</v>
      </c>
      <c r="L983">
        <v>24.6</v>
      </c>
      <c r="M983">
        <v>2546</v>
      </c>
      <c r="N983">
        <v>520</v>
      </c>
      <c r="O983">
        <v>1</v>
      </c>
      <c r="P983">
        <v>64</v>
      </c>
      <c r="Q983" t="s">
        <v>341</v>
      </c>
      <c r="R983" t="s">
        <v>3531</v>
      </c>
    </row>
    <row r="984" spans="1:18" x14ac:dyDescent="0.2">
      <c r="A984" t="s">
        <v>3439</v>
      </c>
      <c r="B984" t="s">
        <v>155</v>
      </c>
      <c r="C984">
        <v>60</v>
      </c>
      <c r="D984">
        <v>10</v>
      </c>
      <c r="E984">
        <v>4</v>
      </c>
      <c r="F984">
        <v>0</v>
      </c>
      <c r="G984">
        <v>664</v>
      </c>
      <c r="H984">
        <v>673</v>
      </c>
      <c r="I984">
        <v>367</v>
      </c>
      <c r="J984">
        <v>376</v>
      </c>
      <c r="K984">
        <v>3.2</v>
      </c>
      <c r="L984">
        <v>24.3</v>
      </c>
      <c r="M984">
        <v>866</v>
      </c>
      <c r="N984">
        <v>509</v>
      </c>
      <c r="O984">
        <v>1</v>
      </c>
      <c r="P984">
        <v>80</v>
      </c>
      <c r="Q984" t="s">
        <v>155</v>
      </c>
      <c r="R984" t="s">
        <v>3532</v>
      </c>
    </row>
    <row r="985" spans="1:18" x14ac:dyDescent="0.2">
      <c r="A985" t="s">
        <v>3281</v>
      </c>
      <c r="B985" t="s">
        <v>974</v>
      </c>
      <c r="C985">
        <v>53.332999999999998</v>
      </c>
      <c r="D985">
        <v>15</v>
      </c>
      <c r="E985">
        <v>7</v>
      </c>
      <c r="F985">
        <v>0</v>
      </c>
      <c r="G985">
        <v>824</v>
      </c>
      <c r="H985">
        <v>838</v>
      </c>
      <c r="I985">
        <v>305</v>
      </c>
      <c r="J985">
        <v>319</v>
      </c>
      <c r="K985">
        <v>2.8</v>
      </c>
      <c r="L985">
        <v>25</v>
      </c>
      <c r="M985">
        <v>1334</v>
      </c>
      <c r="N985">
        <v>419</v>
      </c>
      <c r="O985">
        <v>1</v>
      </c>
      <c r="P985">
        <v>73.33</v>
      </c>
      <c r="Q985" t="s">
        <v>974</v>
      </c>
      <c r="R985" t="s">
        <v>3533</v>
      </c>
    </row>
    <row r="986" spans="1:18" x14ac:dyDescent="0.2">
      <c r="A986" t="s">
        <v>3534</v>
      </c>
      <c r="B986" t="s">
        <v>1701</v>
      </c>
      <c r="C986">
        <v>29.63</v>
      </c>
      <c r="D986">
        <v>27</v>
      </c>
      <c r="E986">
        <v>19</v>
      </c>
      <c r="F986">
        <v>0</v>
      </c>
      <c r="G986">
        <v>206</v>
      </c>
      <c r="H986">
        <v>232</v>
      </c>
      <c r="I986">
        <v>55</v>
      </c>
      <c r="J986">
        <v>81</v>
      </c>
      <c r="K986">
        <v>9.5</v>
      </c>
      <c r="L986">
        <v>23.1</v>
      </c>
      <c r="M986">
        <v>2634</v>
      </c>
      <c r="N986">
        <v>87</v>
      </c>
      <c r="O986">
        <v>1</v>
      </c>
      <c r="P986">
        <v>55.56</v>
      </c>
      <c r="Q986" t="s">
        <v>1701</v>
      </c>
      <c r="R986" t="s">
        <v>23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47636-B7EE-4602-ADDF-FCC382216DB4}">
  <dimension ref="A1:R2595"/>
  <sheetViews>
    <sheetView workbookViewId="0">
      <selection activeCell="P12" sqref="P12"/>
    </sheetView>
  </sheetViews>
  <sheetFormatPr baseColWidth="10" defaultColWidth="8.83203125" defaultRowHeight="15" x14ac:dyDescent="0.2"/>
  <sheetData>
    <row r="1" spans="1:18" x14ac:dyDescent="0.2">
      <c r="A1" s="1" t="s">
        <v>690</v>
      </c>
      <c r="B1" s="1" t="s">
        <v>691</v>
      </c>
      <c r="C1" s="1" t="s">
        <v>692</v>
      </c>
      <c r="D1" s="1" t="s">
        <v>693</v>
      </c>
      <c r="E1" s="1" t="s">
        <v>694</v>
      </c>
      <c r="F1" s="1" t="s">
        <v>695</v>
      </c>
      <c r="G1" s="1" t="s">
        <v>696</v>
      </c>
      <c r="H1" s="1" t="s">
        <v>697</v>
      </c>
      <c r="I1" s="1" t="s">
        <v>698</v>
      </c>
      <c r="J1" s="1" t="s">
        <v>699</v>
      </c>
      <c r="K1" s="1" t="s">
        <v>700</v>
      </c>
      <c r="L1" s="1" t="s">
        <v>701</v>
      </c>
      <c r="M1" s="1" t="s">
        <v>702</v>
      </c>
      <c r="N1" s="1" t="s">
        <v>703</v>
      </c>
      <c r="O1" s="1" t="s">
        <v>704</v>
      </c>
      <c r="P1" s="1" t="s">
        <v>705</v>
      </c>
      <c r="Q1" s="1" t="s">
        <v>706</v>
      </c>
      <c r="R1" s="1" t="s">
        <v>707</v>
      </c>
    </row>
    <row r="2" spans="1:18" x14ac:dyDescent="0.2">
      <c r="A2" s="8" t="s">
        <v>708</v>
      </c>
      <c r="B2" s="8" t="s">
        <v>157</v>
      </c>
      <c r="C2" s="9">
        <v>99.76</v>
      </c>
      <c r="D2" s="9">
        <v>833</v>
      </c>
      <c r="E2" s="9">
        <v>2</v>
      </c>
      <c r="F2" s="9">
        <v>0</v>
      </c>
      <c r="G2" s="9">
        <v>1</v>
      </c>
      <c r="H2" s="9">
        <v>833</v>
      </c>
      <c r="I2" s="9">
        <v>1</v>
      </c>
      <c r="J2" s="9">
        <v>833</v>
      </c>
      <c r="K2" s="9">
        <v>0</v>
      </c>
      <c r="L2" s="9">
        <v>1677</v>
      </c>
      <c r="M2" s="9">
        <v>833</v>
      </c>
      <c r="N2" s="9">
        <v>833</v>
      </c>
      <c r="O2" s="9">
        <v>100</v>
      </c>
      <c r="P2" s="9">
        <v>99.88</v>
      </c>
      <c r="Q2" t="s">
        <v>157</v>
      </c>
      <c r="R2" t="s">
        <v>652</v>
      </c>
    </row>
    <row r="3" spans="1:18" x14ac:dyDescent="0.2">
      <c r="A3" s="8" t="s">
        <v>709</v>
      </c>
      <c r="B3" s="8" t="s">
        <v>401</v>
      </c>
      <c r="C3" s="9">
        <v>99.643000000000001</v>
      </c>
      <c r="D3" s="9">
        <v>560</v>
      </c>
      <c r="E3" s="9">
        <v>2</v>
      </c>
      <c r="F3" s="9">
        <v>0</v>
      </c>
      <c r="G3" s="9">
        <v>1</v>
      </c>
      <c r="H3" s="9">
        <v>560</v>
      </c>
      <c r="I3" s="9">
        <v>1</v>
      </c>
      <c r="J3" s="9">
        <v>560</v>
      </c>
      <c r="K3" s="9">
        <v>0</v>
      </c>
      <c r="L3" s="9">
        <v>1141</v>
      </c>
      <c r="M3" s="9">
        <v>560</v>
      </c>
      <c r="N3" s="9">
        <v>560</v>
      </c>
      <c r="O3" s="9">
        <v>100</v>
      </c>
      <c r="P3" s="9">
        <v>99.64</v>
      </c>
      <c r="Q3" t="s">
        <v>401</v>
      </c>
      <c r="R3" t="s">
        <v>655</v>
      </c>
    </row>
    <row r="4" spans="1:18" x14ac:dyDescent="0.2">
      <c r="A4" s="8" t="s">
        <v>710</v>
      </c>
      <c r="B4" s="8" t="s">
        <v>119</v>
      </c>
      <c r="C4" s="9">
        <v>99.301000000000002</v>
      </c>
      <c r="D4" s="9">
        <v>143</v>
      </c>
      <c r="E4" s="9">
        <v>1</v>
      </c>
      <c r="F4" s="9">
        <v>0</v>
      </c>
      <c r="G4" s="9">
        <v>1</v>
      </c>
      <c r="H4" s="9">
        <v>143</v>
      </c>
      <c r="I4" s="9">
        <v>1</v>
      </c>
      <c r="J4" s="9">
        <v>143</v>
      </c>
      <c r="K4" s="10">
        <v>2.5100000000000001E-104</v>
      </c>
      <c r="L4" s="9">
        <v>288</v>
      </c>
      <c r="M4" s="9">
        <v>143</v>
      </c>
      <c r="N4" s="9">
        <v>143</v>
      </c>
      <c r="O4" s="9">
        <v>100</v>
      </c>
      <c r="P4" s="9">
        <v>99.3</v>
      </c>
      <c r="Q4" t="s">
        <v>119</v>
      </c>
      <c r="R4" t="s">
        <v>658</v>
      </c>
    </row>
    <row r="5" spans="1:18" x14ac:dyDescent="0.2">
      <c r="A5" s="8" t="s">
        <v>711</v>
      </c>
      <c r="B5" s="8" t="s">
        <v>660</v>
      </c>
      <c r="C5" s="9">
        <v>99.635999999999996</v>
      </c>
      <c r="D5" s="9">
        <v>275</v>
      </c>
      <c r="E5" s="9">
        <v>1</v>
      </c>
      <c r="F5" s="9">
        <v>0</v>
      </c>
      <c r="G5" s="9">
        <v>1</v>
      </c>
      <c r="H5" s="9">
        <v>275</v>
      </c>
      <c r="I5" s="9">
        <v>62</v>
      </c>
      <c r="J5" s="9">
        <v>336</v>
      </c>
      <c r="K5" s="9">
        <v>0</v>
      </c>
      <c r="L5" s="9">
        <v>544</v>
      </c>
      <c r="M5" s="9">
        <v>275</v>
      </c>
      <c r="N5" s="9">
        <v>336</v>
      </c>
      <c r="O5" s="9">
        <v>100</v>
      </c>
      <c r="P5" s="9">
        <v>99.64</v>
      </c>
      <c r="Q5" t="s">
        <v>660</v>
      </c>
      <c r="R5" t="s">
        <v>712</v>
      </c>
    </row>
    <row r="6" spans="1:18" x14ac:dyDescent="0.2">
      <c r="A6" s="8" t="s">
        <v>713</v>
      </c>
      <c r="B6" s="8" t="s">
        <v>357</v>
      </c>
      <c r="C6" s="9">
        <v>99.638000000000005</v>
      </c>
      <c r="D6" s="9">
        <v>553</v>
      </c>
      <c r="E6" s="9">
        <v>2</v>
      </c>
      <c r="F6" s="9">
        <v>0</v>
      </c>
      <c r="G6" s="9">
        <v>1</v>
      </c>
      <c r="H6" s="9">
        <v>553</v>
      </c>
      <c r="I6" s="9">
        <v>1</v>
      </c>
      <c r="J6" s="9">
        <v>553</v>
      </c>
      <c r="K6" s="9">
        <v>0</v>
      </c>
      <c r="L6" s="9">
        <v>1123</v>
      </c>
      <c r="M6" s="9">
        <v>553</v>
      </c>
      <c r="N6" s="9">
        <v>553</v>
      </c>
      <c r="O6" s="9">
        <v>100</v>
      </c>
      <c r="P6" s="9">
        <v>99.82</v>
      </c>
      <c r="Q6" t="s">
        <v>357</v>
      </c>
      <c r="R6" t="s">
        <v>665</v>
      </c>
    </row>
    <row r="7" spans="1:18" x14ac:dyDescent="0.2">
      <c r="A7" s="9" t="s">
        <v>714</v>
      </c>
      <c r="B7" s="9" t="s">
        <v>79</v>
      </c>
      <c r="C7" s="9">
        <v>100</v>
      </c>
      <c r="D7" s="9">
        <v>645</v>
      </c>
      <c r="E7" s="9">
        <v>0</v>
      </c>
      <c r="F7" s="9">
        <v>0</v>
      </c>
      <c r="G7" s="9">
        <v>1</v>
      </c>
      <c r="H7" s="9">
        <v>645</v>
      </c>
      <c r="I7" s="9">
        <v>17</v>
      </c>
      <c r="J7" s="9">
        <v>661</v>
      </c>
      <c r="K7" s="9">
        <v>0</v>
      </c>
      <c r="L7" s="9">
        <v>1343</v>
      </c>
      <c r="M7" s="9">
        <v>645</v>
      </c>
      <c r="N7" s="9">
        <v>661</v>
      </c>
      <c r="O7" s="9">
        <v>100</v>
      </c>
      <c r="P7" s="9">
        <v>100</v>
      </c>
      <c r="Q7" t="s">
        <v>79</v>
      </c>
      <c r="R7" t="s">
        <v>715</v>
      </c>
    </row>
    <row r="8" spans="1:18" x14ac:dyDescent="0.2">
      <c r="A8" s="9" t="s">
        <v>716</v>
      </c>
      <c r="B8" s="9" t="s">
        <v>148</v>
      </c>
      <c r="C8" s="9">
        <v>99.585999999999999</v>
      </c>
      <c r="D8" s="9">
        <v>483</v>
      </c>
      <c r="E8" s="9">
        <v>2</v>
      </c>
      <c r="F8" s="9">
        <v>0</v>
      </c>
      <c r="G8" s="9">
        <v>1</v>
      </c>
      <c r="H8" s="9">
        <v>483</v>
      </c>
      <c r="I8" s="9">
        <v>1</v>
      </c>
      <c r="J8" s="9">
        <v>483</v>
      </c>
      <c r="K8" s="9">
        <v>0</v>
      </c>
      <c r="L8" s="9">
        <v>980</v>
      </c>
      <c r="M8" s="9">
        <v>483</v>
      </c>
      <c r="N8" s="9">
        <v>483</v>
      </c>
      <c r="O8" s="9">
        <v>100</v>
      </c>
      <c r="P8" s="9">
        <v>99.79</v>
      </c>
      <c r="Q8" t="s">
        <v>148</v>
      </c>
      <c r="R8" t="s">
        <v>672</v>
      </c>
    </row>
    <row r="9" spans="1:18" x14ac:dyDescent="0.2">
      <c r="A9" s="9" t="s">
        <v>717</v>
      </c>
      <c r="B9" s="9" t="s">
        <v>85</v>
      </c>
      <c r="C9" s="9">
        <v>100</v>
      </c>
      <c r="D9" s="9">
        <v>500</v>
      </c>
      <c r="E9" s="9">
        <v>0</v>
      </c>
      <c r="F9" s="9">
        <v>0</v>
      </c>
      <c r="G9" s="9">
        <v>1</v>
      </c>
      <c r="H9" s="9">
        <v>500</v>
      </c>
      <c r="I9" s="9">
        <v>32</v>
      </c>
      <c r="J9" s="9">
        <v>531</v>
      </c>
      <c r="K9" s="9">
        <v>0</v>
      </c>
      <c r="L9" s="9">
        <v>995</v>
      </c>
      <c r="M9" s="9">
        <v>500</v>
      </c>
      <c r="N9" s="9">
        <v>531</v>
      </c>
      <c r="O9" s="9">
        <v>100</v>
      </c>
      <c r="P9" s="9">
        <v>100</v>
      </c>
      <c r="Q9" t="s">
        <v>85</v>
      </c>
      <c r="R9" t="s">
        <v>718</v>
      </c>
    </row>
    <row r="10" spans="1:18" x14ac:dyDescent="0.2">
      <c r="A10" s="9" t="s">
        <v>714</v>
      </c>
      <c r="B10" s="9" t="s">
        <v>319</v>
      </c>
      <c r="C10" s="9">
        <v>81.486999999999995</v>
      </c>
      <c r="D10" s="9">
        <v>632</v>
      </c>
      <c r="E10" s="9">
        <v>116</v>
      </c>
      <c r="F10" s="9">
        <v>1</v>
      </c>
      <c r="G10" s="9">
        <v>12</v>
      </c>
      <c r="H10" s="9">
        <v>642</v>
      </c>
      <c r="I10" s="9">
        <v>14</v>
      </c>
      <c r="J10" s="9">
        <v>645</v>
      </c>
      <c r="K10" s="9">
        <v>0</v>
      </c>
      <c r="L10" s="9">
        <v>1082</v>
      </c>
      <c r="M10" s="9">
        <v>645</v>
      </c>
      <c r="N10" s="9">
        <v>645</v>
      </c>
      <c r="O10" s="9">
        <v>98</v>
      </c>
      <c r="P10" s="9">
        <v>88.77</v>
      </c>
      <c r="Q10" t="s">
        <v>319</v>
      </c>
      <c r="R10" t="s">
        <v>719</v>
      </c>
    </row>
    <row r="11" spans="1:18" x14ac:dyDescent="0.2">
      <c r="A11" s="9" t="s">
        <v>720</v>
      </c>
      <c r="B11" s="9" t="s">
        <v>276</v>
      </c>
      <c r="C11" s="9">
        <v>100</v>
      </c>
      <c r="D11" s="9">
        <v>474</v>
      </c>
      <c r="E11" s="9">
        <v>0</v>
      </c>
      <c r="F11" s="9">
        <v>0</v>
      </c>
      <c r="G11" s="9">
        <v>16</v>
      </c>
      <c r="H11" s="9">
        <v>489</v>
      </c>
      <c r="I11" s="9">
        <v>1</v>
      </c>
      <c r="J11" s="9">
        <v>474</v>
      </c>
      <c r="K11" s="9">
        <v>0</v>
      </c>
      <c r="L11" s="9">
        <v>944</v>
      </c>
      <c r="M11" s="9">
        <v>489</v>
      </c>
      <c r="N11" s="9">
        <v>474</v>
      </c>
      <c r="O11" s="9">
        <v>97</v>
      </c>
      <c r="P11" s="9">
        <v>100</v>
      </c>
      <c r="Q11" t="s">
        <v>276</v>
      </c>
      <c r="R11" t="s">
        <v>679</v>
      </c>
    </row>
    <row r="12" spans="1:18" x14ac:dyDescent="0.2">
      <c r="A12" s="9" t="s">
        <v>721</v>
      </c>
      <c r="B12" s="9" t="s">
        <v>166</v>
      </c>
      <c r="C12" s="9">
        <v>76.304000000000002</v>
      </c>
      <c r="D12" s="9">
        <v>460</v>
      </c>
      <c r="E12" s="9">
        <v>105</v>
      </c>
      <c r="F12" s="9">
        <v>1</v>
      </c>
      <c r="G12" s="9">
        <v>1</v>
      </c>
      <c r="H12" s="9">
        <v>456</v>
      </c>
      <c r="I12" s="9">
        <v>1</v>
      </c>
      <c r="J12" s="9">
        <v>460</v>
      </c>
      <c r="K12" s="9">
        <v>0</v>
      </c>
      <c r="L12" s="9">
        <v>699</v>
      </c>
      <c r="M12" s="9">
        <v>473</v>
      </c>
      <c r="N12" s="9">
        <v>466</v>
      </c>
      <c r="O12" s="9">
        <v>96</v>
      </c>
      <c r="P12" s="9">
        <v>84.35</v>
      </c>
      <c r="Q12" t="s">
        <v>166</v>
      </c>
      <c r="R12" t="s">
        <v>722</v>
      </c>
    </row>
    <row r="13" spans="1:18" x14ac:dyDescent="0.2">
      <c r="A13" t="s">
        <v>723</v>
      </c>
      <c r="B13" t="s">
        <v>162</v>
      </c>
      <c r="C13">
        <v>32.08</v>
      </c>
      <c r="D13">
        <v>399</v>
      </c>
      <c r="E13">
        <v>249</v>
      </c>
      <c r="F13">
        <v>8</v>
      </c>
      <c r="G13">
        <v>14</v>
      </c>
      <c r="H13">
        <v>397</v>
      </c>
      <c r="I13">
        <v>15</v>
      </c>
      <c r="J13">
        <v>406</v>
      </c>
      <c r="K13" s="11">
        <v>2.6399999999999999E-49</v>
      </c>
      <c r="L13">
        <v>167</v>
      </c>
      <c r="M13">
        <v>413</v>
      </c>
      <c r="N13">
        <v>435</v>
      </c>
      <c r="O13">
        <v>93</v>
      </c>
      <c r="P13">
        <v>52.63</v>
      </c>
      <c r="Q13" t="s">
        <v>162</v>
      </c>
      <c r="R13" t="s">
        <v>724</v>
      </c>
    </row>
    <row r="14" spans="1:18" x14ac:dyDescent="0.2">
      <c r="A14" t="s">
        <v>725</v>
      </c>
      <c r="B14" t="s">
        <v>384</v>
      </c>
      <c r="C14">
        <v>31.914999999999999</v>
      </c>
      <c r="D14">
        <v>282</v>
      </c>
      <c r="E14">
        <v>157</v>
      </c>
      <c r="F14">
        <v>7</v>
      </c>
      <c r="G14">
        <v>25</v>
      </c>
      <c r="H14">
        <v>287</v>
      </c>
      <c r="I14">
        <v>18</v>
      </c>
      <c r="J14">
        <v>283</v>
      </c>
      <c r="K14" s="11">
        <v>2.26E-15</v>
      </c>
      <c r="L14">
        <v>68.599999999999994</v>
      </c>
      <c r="M14">
        <v>292</v>
      </c>
      <c r="N14">
        <v>284</v>
      </c>
      <c r="O14">
        <v>90</v>
      </c>
      <c r="P14">
        <v>41.13</v>
      </c>
      <c r="Q14" t="s">
        <v>384</v>
      </c>
      <c r="R14" t="s">
        <v>726</v>
      </c>
    </row>
    <row r="15" spans="1:18" x14ac:dyDescent="0.2">
      <c r="A15" t="s">
        <v>727</v>
      </c>
      <c r="B15" t="s">
        <v>728</v>
      </c>
      <c r="C15">
        <v>27.847999999999999</v>
      </c>
      <c r="D15">
        <v>79</v>
      </c>
      <c r="E15">
        <v>45</v>
      </c>
      <c r="F15">
        <v>3</v>
      </c>
      <c r="G15">
        <v>8</v>
      </c>
      <c r="H15">
        <v>84</v>
      </c>
      <c r="I15">
        <v>192</v>
      </c>
      <c r="J15">
        <v>260</v>
      </c>
      <c r="K15">
        <v>4.9000000000000004</v>
      </c>
      <c r="L15">
        <v>19.600000000000001</v>
      </c>
      <c r="M15">
        <v>89</v>
      </c>
      <c r="N15">
        <v>451</v>
      </c>
      <c r="O15">
        <v>87</v>
      </c>
      <c r="P15">
        <v>40.51</v>
      </c>
      <c r="Q15" t="s">
        <v>728</v>
      </c>
      <c r="R15" t="s">
        <v>729</v>
      </c>
    </row>
    <row r="16" spans="1:18" x14ac:dyDescent="0.2">
      <c r="A16" t="s">
        <v>730</v>
      </c>
      <c r="B16" t="s">
        <v>731</v>
      </c>
      <c r="C16">
        <v>26.774000000000001</v>
      </c>
      <c r="D16">
        <v>310</v>
      </c>
      <c r="E16">
        <v>180</v>
      </c>
      <c r="F16">
        <v>12</v>
      </c>
      <c r="G16">
        <v>1</v>
      </c>
      <c r="H16">
        <v>274</v>
      </c>
      <c r="I16">
        <v>29</v>
      </c>
      <c r="J16">
        <v>327</v>
      </c>
      <c r="K16" s="11">
        <v>7.6000000000000006E-8</v>
      </c>
      <c r="L16">
        <v>46.6</v>
      </c>
      <c r="M16">
        <v>321</v>
      </c>
      <c r="N16">
        <v>395</v>
      </c>
      <c r="O16">
        <v>85</v>
      </c>
      <c r="P16">
        <v>41.29</v>
      </c>
      <c r="Q16" t="s">
        <v>731</v>
      </c>
      <c r="R16" t="s">
        <v>732</v>
      </c>
    </row>
    <row r="17" spans="1:18" x14ac:dyDescent="0.2">
      <c r="A17" t="s">
        <v>733</v>
      </c>
      <c r="B17" t="s">
        <v>310</v>
      </c>
      <c r="C17">
        <v>35.555999999999997</v>
      </c>
      <c r="D17">
        <v>225</v>
      </c>
      <c r="E17">
        <v>128</v>
      </c>
      <c r="F17">
        <v>8</v>
      </c>
      <c r="G17">
        <v>12</v>
      </c>
      <c r="H17">
        <v>232</v>
      </c>
      <c r="I17">
        <v>1</v>
      </c>
      <c r="J17">
        <v>212</v>
      </c>
      <c r="K17" s="11">
        <v>4.8900000000000001E-8</v>
      </c>
      <c r="L17">
        <v>45.8</v>
      </c>
      <c r="M17">
        <v>262</v>
      </c>
      <c r="N17">
        <v>235</v>
      </c>
      <c r="O17">
        <v>84</v>
      </c>
      <c r="P17">
        <v>44.89</v>
      </c>
      <c r="Q17" t="s">
        <v>310</v>
      </c>
      <c r="R17" t="s">
        <v>734</v>
      </c>
    </row>
    <row r="18" spans="1:18" x14ac:dyDescent="0.2">
      <c r="A18" t="s">
        <v>735</v>
      </c>
      <c r="B18" t="s">
        <v>183</v>
      </c>
      <c r="C18">
        <v>20.524000000000001</v>
      </c>
      <c r="D18">
        <v>229</v>
      </c>
      <c r="E18">
        <v>138</v>
      </c>
      <c r="F18">
        <v>8</v>
      </c>
      <c r="G18">
        <v>42</v>
      </c>
      <c r="H18">
        <v>250</v>
      </c>
      <c r="I18">
        <v>151</v>
      </c>
      <c r="J18">
        <v>355</v>
      </c>
      <c r="K18">
        <v>8.5</v>
      </c>
      <c r="L18">
        <v>20.8</v>
      </c>
      <c r="M18">
        <v>255</v>
      </c>
      <c r="N18">
        <v>433</v>
      </c>
      <c r="O18">
        <v>82</v>
      </c>
      <c r="P18">
        <v>32.31</v>
      </c>
      <c r="Q18" t="s">
        <v>183</v>
      </c>
      <c r="R18" t="s">
        <v>736</v>
      </c>
    </row>
    <row r="19" spans="1:18" x14ac:dyDescent="0.2">
      <c r="A19" t="s">
        <v>727</v>
      </c>
      <c r="B19" t="s">
        <v>346</v>
      </c>
      <c r="C19">
        <v>23.529</v>
      </c>
      <c r="D19">
        <v>68</v>
      </c>
      <c r="E19">
        <v>51</v>
      </c>
      <c r="F19">
        <v>1</v>
      </c>
      <c r="G19">
        <v>8</v>
      </c>
      <c r="H19">
        <v>74</v>
      </c>
      <c r="I19">
        <v>376</v>
      </c>
      <c r="J19">
        <v>443</v>
      </c>
      <c r="K19">
        <v>6.6</v>
      </c>
      <c r="L19">
        <v>19.2</v>
      </c>
      <c r="M19">
        <v>89</v>
      </c>
      <c r="N19">
        <v>516</v>
      </c>
      <c r="O19">
        <v>75</v>
      </c>
      <c r="P19">
        <v>45.59</v>
      </c>
      <c r="Q19" t="s">
        <v>346</v>
      </c>
      <c r="R19" t="s">
        <v>737</v>
      </c>
    </row>
    <row r="20" spans="1:18" x14ac:dyDescent="0.2">
      <c r="A20" t="s">
        <v>733</v>
      </c>
      <c r="B20" t="s">
        <v>195</v>
      </c>
      <c r="C20">
        <v>31.863</v>
      </c>
      <c r="D20">
        <v>204</v>
      </c>
      <c r="E20">
        <v>113</v>
      </c>
      <c r="F20">
        <v>10</v>
      </c>
      <c r="G20">
        <v>3</v>
      </c>
      <c r="H20">
        <v>194</v>
      </c>
      <c r="I20">
        <v>10</v>
      </c>
      <c r="J20">
        <v>199</v>
      </c>
      <c r="K20" s="11">
        <v>4.4800000000000003E-6</v>
      </c>
      <c r="L20">
        <v>40</v>
      </c>
      <c r="M20">
        <v>262</v>
      </c>
      <c r="N20">
        <v>256</v>
      </c>
      <c r="O20">
        <v>73</v>
      </c>
      <c r="P20">
        <v>47.55</v>
      </c>
      <c r="Q20" t="s">
        <v>195</v>
      </c>
      <c r="R20" t="s">
        <v>738</v>
      </c>
    </row>
    <row r="21" spans="1:18" x14ac:dyDescent="0.2">
      <c r="A21" t="s">
        <v>733</v>
      </c>
      <c r="B21" t="s">
        <v>104</v>
      </c>
      <c r="C21">
        <v>24.876000000000001</v>
      </c>
      <c r="D21">
        <v>201</v>
      </c>
      <c r="E21">
        <v>132</v>
      </c>
      <c r="F21">
        <v>5</v>
      </c>
      <c r="G21">
        <v>12</v>
      </c>
      <c r="H21">
        <v>201</v>
      </c>
      <c r="I21">
        <v>10</v>
      </c>
      <c r="J21">
        <v>202</v>
      </c>
      <c r="K21" s="11">
        <v>2.9500000000000001E-4</v>
      </c>
      <c r="L21">
        <v>34.700000000000003</v>
      </c>
      <c r="M21">
        <v>262</v>
      </c>
      <c r="N21">
        <v>252</v>
      </c>
      <c r="O21">
        <v>73</v>
      </c>
      <c r="P21">
        <v>37.81</v>
      </c>
      <c r="Q21" t="s">
        <v>104</v>
      </c>
      <c r="R21" t="s">
        <v>739</v>
      </c>
    </row>
    <row r="22" spans="1:18" x14ac:dyDescent="0.2">
      <c r="A22" t="s">
        <v>740</v>
      </c>
      <c r="B22" t="s">
        <v>230</v>
      </c>
      <c r="C22">
        <v>28.670999999999999</v>
      </c>
      <c r="D22">
        <v>143</v>
      </c>
      <c r="E22">
        <v>83</v>
      </c>
      <c r="F22">
        <v>7</v>
      </c>
      <c r="G22">
        <v>11</v>
      </c>
      <c r="H22">
        <v>150</v>
      </c>
      <c r="I22">
        <v>112</v>
      </c>
      <c r="J22">
        <v>238</v>
      </c>
      <c r="K22">
        <v>5.0999999999999997E-2</v>
      </c>
      <c r="L22">
        <v>27.3</v>
      </c>
      <c r="M22">
        <v>197</v>
      </c>
      <c r="N22">
        <v>400</v>
      </c>
      <c r="O22">
        <v>71</v>
      </c>
      <c r="P22">
        <v>44.06</v>
      </c>
      <c r="Q22" t="s">
        <v>230</v>
      </c>
      <c r="R22" t="s">
        <v>741</v>
      </c>
    </row>
    <row r="23" spans="1:18" x14ac:dyDescent="0.2">
      <c r="A23" t="s">
        <v>742</v>
      </c>
      <c r="B23" t="s">
        <v>401</v>
      </c>
      <c r="C23">
        <v>25.675999999999998</v>
      </c>
      <c r="D23">
        <v>74</v>
      </c>
      <c r="E23">
        <v>38</v>
      </c>
      <c r="F23">
        <v>2</v>
      </c>
      <c r="G23">
        <v>31</v>
      </c>
      <c r="H23">
        <v>87</v>
      </c>
      <c r="I23">
        <v>261</v>
      </c>
      <c r="J23">
        <v>334</v>
      </c>
      <c r="K23">
        <v>1.5</v>
      </c>
      <c r="L23">
        <v>21.2</v>
      </c>
      <c r="M23">
        <v>87</v>
      </c>
      <c r="N23">
        <v>560</v>
      </c>
      <c r="O23">
        <v>66</v>
      </c>
      <c r="P23">
        <v>33.78</v>
      </c>
      <c r="Q23" t="s">
        <v>401</v>
      </c>
      <c r="R23" t="s">
        <v>743</v>
      </c>
    </row>
    <row r="24" spans="1:18" x14ac:dyDescent="0.2">
      <c r="A24" t="s">
        <v>744</v>
      </c>
      <c r="B24" t="s">
        <v>209</v>
      </c>
      <c r="C24">
        <v>22.806999999999999</v>
      </c>
      <c r="D24">
        <v>57</v>
      </c>
      <c r="E24">
        <v>43</v>
      </c>
      <c r="F24">
        <v>1</v>
      </c>
      <c r="G24">
        <v>28</v>
      </c>
      <c r="H24">
        <v>84</v>
      </c>
      <c r="I24">
        <v>136</v>
      </c>
      <c r="J24">
        <v>191</v>
      </c>
      <c r="K24">
        <v>2.1</v>
      </c>
      <c r="L24">
        <v>20.399999999999999</v>
      </c>
      <c r="M24">
        <v>87</v>
      </c>
      <c r="N24">
        <v>528</v>
      </c>
      <c r="O24">
        <v>66</v>
      </c>
      <c r="P24">
        <v>47.37</v>
      </c>
      <c r="Q24" t="s">
        <v>209</v>
      </c>
      <c r="R24" t="s">
        <v>745</v>
      </c>
    </row>
    <row r="25" spans="1:18" x14ac:dyDescent="0.2">
      <c r="A25" t="s">
        <v>746</v>
      </c>
      <c r="B25" t="s">
        <v>369</v>
      </c>
      <c r="C25">
        <v>23.596</v>
      </c>
      <c r="D25">
        <v>89</v>
      </c>
      <c r="E25">
        <v>55</v>
      </c>
      <c r="F25">
        <v>3</v>
      </c>
      <c r="G25">
        <v>15</v>
      </c>
      <c r="H25">
        <v>99</v>
      </c>
      <c r="I25">
        <v>215</v>
      </c>
      <c r="J25">
        <v>294</v>
      </c>
      <c r="K25">
        <v>2</v>
      </c>
      <c r="L25">
        <v>21.6</v>
      </c>
      <c r="M25">
        <v>132</v>
      </c>
      <c r="N25">
        <v>339</v>
      </c>
      <c r="O25">
        <v>64</v>
      </c>
      <c r="P25">
        <v>37.08</v>
      </c>
      <c r="Q25" t="s">
        <v>369</v>
      </c>
      <c r="R25" t="s">
        <v>747</v>
      </c>
    </row>
    <row r="26" spans="1:18" x14ac:dyDescent="0.2">
      <c r="A26" t="s">
        <v>748</v>
      </c>
      <c r="B26" t="s">
        <v>346</v>
      </c>
      <c r="C26">
        <v>30.768999999999998</v>
      </c>
      <c r="D26">
        <v>65</v>
      </c>
      <c r="E26">
        <v>34</v>
      </c>
      <c r="F26">
        <v>3</v>
      </c>
      <c r="G26">
        <v>9</v>
      </c>
      <c r="H26">
        <v>69</v>
      </c>
      <c r="I26">
        <v>329</v>
      </c>
      <c r="J26">
        <v>386</v>
      </c>
      <c r="K26">
        <v>2.1</v>
      </c>
      <c r="L26">
        <v>20.8</v>
      </c>
      <c r="M26">
        <v>97</v>
      </c>
      <c r="N26">
        <v>516</v>
      </c>
      <c r="O26">
        <v>63</v>
      </c>
      <c r="P26">
        <v>38.46</v>
      </c>
      <c r="Q26" t="s">
        <v>346</v>
      </c>
      <c r="R26" t="s">
        <v>749</v>
      </c>
    </row>
    <row r="27" spans="1:18" x14ac:dyDescent="0.2">
      <c r="A27" t="s">
        <v>750</v>
      </c>
      <c r="B27" t="s">
        <v>751</v>
      </c>
      <c r="C27">
        <v>30</v>
      </c>
      <c r="D27">
        <v>20</v>
      </c>
      <c r="E27">
        <v>14</v>
      </c>
      <c r="F27">
        <v>0</v>
      </c>
      <c r="G27">
        <v>2</v>
      </c>
      <c r="H27">
        <v>21</v>
      </c>
      <c r="I27">
        <v>344</v>
      </c>
      <c r="J27">
        <v>363</v>
      </c>
      <c r="K27">
        <v>1.2</v>
      </c>
      <c r="L27">
        <v>18.899999999999999</v>
      </c>
      <c r="M27">
        <v>32</v>
      </c>
      <c r="N27">
        <v>947</v>
      </c>
      <c r="O27">
        <v>63</v>
      </c>
      <c r="P27">
        <v>60</v>
      </c>
      <c r="Q27" t="s">
        <v>751</v>
      </c>
      <c r="R27" t="s">
        <v>752</v>
      </c>
    </row>
    <row r="28" spans="1:18" x14ac:dyDescent="0.2">
      <c r="A28" t="s">
        <v>750</v>
      </c>
      <c r="B28" t="s">
        <v>321</v>
      </c>
      <c r="C28">
        <v>25</v>
      </c>
      <c r="D28">
        <v>20</v>
      </c>
      <c r="E28">
        <v>15</v>
      </c>
      <c r="F28">
        <v>0</v>
      </c>
      <c r="G28">
        <v>8</v>
      </c>
      <c r="H28">
        <v>27</v>
      </c>
      <c r="I28">
        <v>10</v>
      </c>
      <c r="J28">
        <v>29</v>
      </c>
      <c r="K28">
        <v>7.9</v>
      </c>
      <c r="L28">
        <v>16.5</v>
      </c>
      <c r="M28">
        <v>32</v>
      </c>
      <c r="N28">
        <v>567</v>
      </c>
      <c r="O28">
        <v>63</v>
      </c>
      <c r="P28">
        <v>55</v>
      </c>
      <c r="Q28" t="s">
        <v>321</v>
      </c>
      <c r="R28" t="s">
        <v>753</v>
      </c>
    </row>
    <row r="29" spans="1:18" x14ac:dyDescent="0.2">
      <c r="A29" t="s">
        <v>754</v>
      </c>
      <c r="B29" t="s">
        <v>307</v>
      </c>
      <c r="C29">
        <v>30.158999999999999</v>
      </c>
      <c r="D29">
        <v>63</v>
      </c>
      <c r="E29">
        <v>40</v>
      </c>
      <c r="F29">
        <v>1</v>
      </c>
      <c r="G29">
        <v>27</v>
      </c>
      <c r="H29">
        <v>89</v>
      </c>
      <c r="I29">
        <v>145</v>
      </c>
      <c r="J29">
        <v>203</v>
      </c>
      <c r="K29">
        <v>3.2</v>
      </c>
      <c r="L29">
        <v>20.399999999999999</v>
      </c>
      <c r="M29">
        <v>100</v>
      </c>
      <c r="N29">
        <v>351</v>
      </c>
      <c r="O29">
        <v>63</v>
      </c>
      <c r="P29">
        <v>42.86</v>
      </c>
      <c r="Q29" t="s">
        <v>307</v>
      </c>
      <c r="R29" t="s">
        <v>755</v>
      </c>
    </row>
    <row r="30" spans="1:18" x14ac:dyDescent="0.2">
      <c r="A30" t="s">
        <v>756</v>
      </c>
      <c r="B30" t="s">
        <v>161</v>
      </c>
      <c r="C30">
        <v>26.027000000000001</v>
      </c>
      <c r="D30">
        <v>73</v>
      </c>
      <c r="E30">
        <v>50</v>
      </c>
      <c r="F30">
        <v>2</v>
      </c>
      <c r="G30">
        <v>24</v>
      </c>
      <c r="H30">
        <v>92</v>
      </c>
      <c r="I30">
        <v>26</v>
      </c>
      <c r="J30">
        <v>98</v>
      </c>
      <c r="K30">
        <v>1.9</v>
      </c>
      <c r="L30">
        <v>21.2</v>
      </c>
      <c r="M30">
        <v>110</v>
      </c>
      <c r="N30">
        <v>510</v>
      </c>
      <c r="O30">
        <v>63</v>
      </c>
      <c r="P30">
        <v>42.47</v>
      </c>
      <c r="Q30" t="s">
        <v>161</v>
      </c>
      <c r="R30" t="s">
        <v>757</v>
      </c>
    </row>
    <row r="31" spans="1:18" x14ac:dyDescent="0.2">
      <c r="A31" t="s">
        <v>733</v>
      </c>
      <c r="B31" t="s">
        <v>245</v>
      </c>
      <c r="C31">
        <v>27.847999999999999</v>
      </c>
      <c r="D31">
        <v>158</v>
      </c>
      <c r="E31">
        <v>102</v>
      </c>
      <c r="F31">
        <v>5</v>
      </c>
      <c r="G31">
        <v>45</v>
      </c>
      <c r="H31">
        <v>194</v>
      </c>
      <c r="I31">
        <v>2</v>
      </c>
      <c r="J31">
        <v>155</v>
      </c>
      <c r="K31">
        <v>1E-3</v>
      </c>
      <c r="L31">
        <v>32.299999999999997</v>
      </c>
      <c r="M31">
        <v>262</v>
      </c>
      <c r="N31">
        <v>209</v>
      </c>
      <c r="O31">
        <v>57</v>
      </c>
      <c r="P31">
        <v>41.14</v>
      </c>
      <c r="Q31" t="s">
        <v>245</v>
      </c>
      <c r="R31" t="s">
        <v>758</v>
      </c>
    </row>
    <row r="32" spans="1:18" x14ac:dyDescent="0.2">
      <c r="A32" t="s">
        <v>756</v>
      </c>
      <c r="B32" t="s">
        <v>257</v>
      </c>
      <c r="C32">
        <v>25</v>
      </c>
      <c r="D32">
        <v>68</v>
      </c>
      <c r="E32">
        <v>46</v>
      </c>
      <c r="F32">
        <v>2</v>
      </c>
      <c r="G32">
        <v>1</v>
      </c>
      <c r="H32">
        <v>63</v>
      </c>
      <c r="I32">
        <v>34</v>
      </c>
      <c r="J32">
        <v>101</v>
      </c>
      <c r="K32">
        <v>5.0999999999999996</v>
      </c>
      <c r="L32">
        <v>20</v>
      </c>
      <c r="M32">
        <v>110</v>
      </c>
      <c r="N32">
        <v>197</v>
      </c>
      <c r="O32">
        <v>57</v>
      </c>
      <c r="P32">
        <v>48.53</v>
      </c>
      <c r="Q32" t="s">
        <v>257</v>
      </c>
      <c r="R32" t="s">
        <v>759</v>
      </c>
    </row>
    <row r="33" spans="1:18" x14ac:dyDescent="0.2">
      <c r="A33" t="s">
        <v>760</v>
      </c>
      <c r="B33" t="s">
        <v>751</v>
      </c>
      <c r="C33">
        <v>28.722999999999999</v>
      </c>
      <c r="D33">
        <v>188</v>
      </c>
      <c r="E33">
        <v>104</v>
      </c>
      <c r="F33">
        <v>10</v>
      </c>
      <c r="G33">
        <v>41</v>
      </c>
      <c r="H33">
        <v>217</v>
      </c>
      <c r="I33">
        <v>689</v>
      </c>
      <c r="J33">
        <v>857</v>
      </c>
      <c r="K33">
        <v>1.4</v>
      </c>
      <c r="L33">
        <v>23.9</v>
      </c>
      <c r="M33">
        <v>317</v>
      </c>
      <c r="N33">
        <v>947</v>
      </c>
      <c r="O33">
        <v>56</v>
      </c>
      <c r="P33">
        <v>39.36</v>
      </c>
      <c r="Q33" t="s">
        <v>751</v>
      </c>
      <c r="R33" t="s">
        <v>761</v>
      </c>
    </row>
    <row r="34" spans="1:18" x14ac:dyDescent="0.2">
      <c r="A34" t="s">
        <v>727</v>
      </c>
      <c r="B34" t="s">
        <v>354</v>
      </c>
      <c r="C34">
        <v>39.286000000000001</v>
      </c>
      <c r="D34">
        <v>28</v>
      </c>
      <c r="E34">
        <v>15</v>
      </c>
      <c r="F34">
        <v>1</v>
      </c>
      <c r="G34">
        <v>7</v>
      </c>
      <c r="H34">
        <v>34</v>
      </c>
      <c r="I34">
        <v>190</v>
      </c>
      <c r="J34">
        <v>215</v>
      </c>
      <c r="K34">
        <v>1.4</v>
      </c>
      <c r="L34">
        <v>21.2</v>
      </c>
      <c r="M34">
        <v>89</v>
      </c>
      <c r="N34">
        <v>538</v>
      </c>
      <c r="O34">
        <v>55</v>
      </c>
      <c r="P34">
        <v>53.57</v>
      </c>
      <c r="Q34" t="s">
        <v>354</v>
      </c>
      <c r="R34" t="s">
        <v>762</v>
      </c>
    </row>
    <row r="35" spans="1:18" x14ac:dyDescent="0.2">
      <c r="A35" t="s">
        <v>727</v>
      </c>
      <c r="B35" t="s">
        <v>354</v>
      </c>
      <c r="C35">
        <v>42.856999999999999</v>
      </c>
      <c r="D35">
        <v>21</v>
      </c>
      <c r="E35">
        <v>12</v>
      </c>
      <c r="F35">
        <v>0</v>
      </c>
      <c r="G35">
        <v>39</v>
      </c>
      <c r="H35">
        <v>59</v>
      </c>
      <c r="I35">
        <v>131</v>
      </c>
      <c r="J35">
        <v>151</v>
      </c>
      <c r="K35">
        <v>7.2</v>
      </c>
      <c r="L35">
        <v>19.2</v>
      </c>
      <c r="M35">
        <v>89</v>
      </c>
      <c r="N35">
        <v>538</v>
      </c>
      <c r="O35">
        <v>55</v>
      </c>
      <c r="P35">
        <v>52.38</v>
      </c>
      <c r="Q35" t="s">
        <v>354</v>
      </c>
      <c r="R35" t="s">
        <v>763</v>
      </c>
    </row>
    <row r="36" spans="1:18" x14ac:dyDescent="0.2">
      <c r="A36" t="s">
        <v>764</v>
      </c>
      <c r="B36" t="s">
        <v>765</v>
      </c>
      <c r="C36">
        <v>35.954999999999998</v>
      </c>
      <c r="D36">
        <v>89</v>
      </c>
      <c r="E36">
        <v>39</v>
      </c>
      <c r="F36">
        <v>6</v>
      </c>
      <c r="G36">
        <v>43</v>
      </c>
      <c r="H36">
        <v>130</v>
      </c>
      <c r="I36">
        <v>135</v>
      </c>
      <c r="J36">
        <v>206</v>
      </c>
      <c r="K36">
        <v>0.66</v>
      </c>
      <c r="L36">
        <v>23.5</v>
      </c>
      <c r="M36">
        <v>164</v>
      </c>
      <c r="N36">
        <v>241</v>
      </c>
      <c r="O36">
        <v>54</v>
      </c>
      <c r="P36">
        <v>43.82</v>
      </c>
      <c r="Q36" t="s">
        <v>765</v>
      </c>
      <c r="R36" t="s">
        <v>766</v>
      </c>
    </row>
    <row r="37" spans="1:18" x14ac:dyDescent="0.2">
      <c r="A37" t="s">
        <v>750</v>
      </c>
      <c r="B37" t="s">
        <v>341</v>
      </c>
      <c r="C37">
        <v>35.293999999999997</v>
      </c>
      <c r="D37">
        <v>17</v>
      </c>
      <c r="E37">
        <v>11</v>
      </c>
      <c r="F37">
        <v>0</v>
      </c>
      <c r="G37">
        <v>11</v>
      </c>
      <c r="H37">
        <v>27</v>
      </c>
      <c r="I37">
        <v>474</v>
      </c>
      <c r="J37">
        <v>490</v>
      </c>
      <c r="K37">
        <v>4.2</v>
      </c>
      <c r="L37">
        <v>17.3</v>
      </c>
      <c r="M37">
        <v>32</v>
      </c>
      <c r="N37">
        <v>520</v>
      </c>
      <c r="O37">
        <v>53</v>
      </c>
      <c r="P37">
        <v>52.94</v>
      </c>
      <c r="Q37" t="s">
        <v>341</v>
      </c>
      <c r="R37" t="s">
        <v>767</v>
      </c>
    </row>
    <row r="38" spans="1:18" x14ac:dyDescent="0.2">
      <c r="A38" t="s">
        <v>742</v>
      </c>
      <c r="B38" t="s">
        <v>768</v>
      </c>
      <c r="C38">
        <v>28.571000000000002</v>
      </c>
      <c r="D38">
        <v>56</v>
      </c>
      <c r="E38">
        <v>30</v>
      </c>
      <c r="F38">
        <v>2</v>
      </c>
      <c r="G38">
        <v>5</v>
      </c>
      <c r="H38">
        <v>50</v>
      </c>
      <c r="I38">
        <v>168</v>
      </c>
      <c r="J38">
        <v>223</v>
      </c>
      <c r="K38">
        <v>0.35</v>
      </c>
      <c r="L38">
        <v>22.7</v>
      </c>
      <c r="M38">
        <v>87</v>
      </c>
      <c r="N38">
        <v>442</v>
      </c>
      <c r="O38">
        <v>53</v>
      </c>
      <c r="P38">
        <v>37.5</v>
      </c>
      <c r="Q38" t="s">
        <v>768</v>
      </c>
      <c r="R38" t="s">
        <v>769</v>
      </c>
    </row>
    <row r="39" spans="1:18" x14ac:dyDescent="0.2">
      <c r="A39" t="s">
        <v>770</v>
      </c>
      <c r="B39" t="s">
        <v>32</v>
      </c>
      <c r="C39">
        <v>32.609000000000002</v>
      </c>
      <c r="D39">
        <v>46</v>
      </c>
      <c r="E39">
        <v>20</v>
      </c>
      <c r="F39">
        <v>1</v>
      </c>
      <c r="G39">
        <v>22</v>
      </c>
      <c r="H39">
        <v>67</v>
      </c>
      <c r="I39">
        <v>201</v>
      </c>
      <c r="J39">
        <v>235</v>
      </c>
      <c r="K39">
        <v>2</v>
      </c>
      <c r="L39">
        <v>20.8</v>
      </c>
      <c r="M39">
        <v>87</v>
      </c>
      <c r="N39">
        <v>406</v>
      </c>
      <c r="O39">
        <v>53</v>
      </c>
      <c r="P39">
        <v>41.3</v>
      </c>
      <c r="Q39" t="s">
        <v>32</v>
      </c>
      <c r="R39" t="s">
        <v>771</v>
      </c>
    </row>
    <row r="40" spans="1:18" x14ac:dyDescent="0.2">
      <c r="A40" t="s">
        <v>756</v>
      </c>
      <c r="B40" t="s">
        <v>334</v>
      </c>
      <c r="C40">
        <v>26.984000000000002</v>
      </c>
      <c r="D40">
        <v>63</v>
      </c>
      <c r="E40">
        <v>41</v>
      </c>
      <c r="F40">
        <v>1</v>
      </c>
      <c r="G40">
        <v>50</v>
      </c>
      <c r="H40">
        <v>107</v>
      </c>
      <c r="I40">
        <v>38</v>
      </c>
      <c r="J40">
        <v>100</v>
      </c>
      <c r="K40">
        <v>0.39</v>
      </c>
      <c r="L40">
        <v>23.1</v>
      </c>
      <c r="M40">
        <v>110</v>
      </c>
      <c r="N40">
        <v>301</v>
      </c>
      <c r="O40">
        <v>53</v>
      </c>
      <c r="P40">
        <v>42.86</v>
      </c>
      <c r="Q40" t="s">
        <v>334</v>
      </c>
      <c r="R40" t="s">
        <v>772</v>
      </c>
    </row>
    <row r="41" spans="1:18" x14ac:dyDescent="0.2">
      <c r="A41" t="s">
        <v>770</v>
      </c>
      <c r="B41" t="s">
        <v>171</v>
      </c>
      <c r="C41">
        <v>35.555999999999997</v>
      </c>
      <c r="D41">
        <v>45</v>
      </c>
      <c r="E41">
        <v>28</v>
      </c>
      <c r="F41">
        <v>1</v>
      </c>
      <c r="G41">
        <v>34</v>
      </c>
      <c r="H41">
        <v>78</v>
      </c>
      <c r="I41">
        <v>106</v>
      </c>
      <c r="J41">
        <v>149</v>
      </c>
      <c r="K41">
        <v>2E-3</v>
      </c>
      <c r="L41">
        <v>28.9</v>
      </c>
      <c r="M41">
        <v>87</v>
      </c>
      <c r="N41">
        <v>186</v>
      </c>
      <c r="O41">
        <v>52</v>
      </c>
      <c r="P41">
        <v>44.44</v>
      </c>
      <c r="Q41" t="s">
        <v>171</v>
      </c>
      <c r="R41" t="s">
        <v>773</v>
      </c>
    </row>
    <row r="42" spans="1:18" x14ac:dyDescent="0.2">
      <c r="A42" t="s">
        <v>756</v>
      </c>
      <c r="B42" t="s">
        <v>774</v>
      </c>
      <c r="C42">
        <v>43.86</v>
      </c>
      <c r="D42">
        <v>57</v>
      </c>
      <c r="E42">
        <v>29</v>
      </c>
      <c r="F42">
        <v>3</v>
      </c>
      <c r="G42">
        <v>1</v>
      </c>
      <c r="H42">
        <v>57</v>
      </c>
      <c r="I42">
        <v>1</v>
      </c>
      <c r="J42">
        <v>54</v>
      </c>
      <c r="K42" s="11">
        <v>2.4300000000000001E-5</v>
      </c>
      <c r="L42">
        <v>34.299999999999997</v>
      </c>
      <c r="M42">
        <v>110</v>
      </c>
      <c r="N42">
        <v>113</v>
      </c>
      <c r="O42">
        <v>52</v>
      </c>
      <c r="P42">
        <v>59.65</v>
      </c>
      <c r="Q42" t="s">
        <v>774</v>
      </c>
      <c r="R42" t="s">
        <v>775</v>
      </c>
    </row>
    <row r="43" spans="1:18" x14ac:dyDescent="0.2">
      <c r="A43" t="s">
        <v>776</v>
      </c>
      <c r="B43" t="s">
        <v>777</v>
      </c>
      <c r="C43">
        <v>26.803999999999998</v>
      </c>
      <c r="D43">
        <v>97</v>
      </c>
      <c r="E43">
        <v>58</v>
      </c>
      <c r="F43">
        <v>3</v>
      </c>
      <c r="G43">
        <v>31</v>
      </c>
      <c r="H43">
        <v>123</v>
      </c>
      <c r="I43">
        <v>212</v>
      </c>
      <c r="J43">
        <v>299</v>
      </c>
      <c r="K43">
        <v>1.5</v>
      </c>
      <c r="L43">
        <v>22.7</v>
      </c>
      <c r="M43">
        <v>183</v>
      </c>
      <c r="N43">
        <v>407</v>
      </c>
      <c r="O43">
        <v>51</v>
      </c>
      <c r="P43">
        <v>41.24</v>
      </c>
      <c r="Q43" t="s">
        <v>777</v>
      </c>
      <c r="R43" t="s">
        <v>778</v>
      </c>
    </row>
    <row r="44" spans="1:18" x14ac:dyDescent="0.2">
      <c r="A44" t="s">
        <v>779</v>
      </c>
      <c r="B44" t="s">
        <v>28</v>
      </c>
      <c r="C44">
        <v>25.523</v>
      </c>
      <c r="D44">
        <v>239</v>
      </c>
      <c r="E44">
        <v>159</v>
      </c>
      <c r="F44">
        <v>10</v>
      </c>
      <c r="G44">
        <v>41</v>
      </c>
      <c r="H44">
        <v>271</v>
      </c>
      <c r="I44">
        <v>301</v>
      </c>
      <c r="J44">
        <v>528</v>
      </c>
      <c r="K44">
        <v>0.23</v>
      </c>
      <c r="L44">
        <v>26.9</v>
      </c>
      <c r="M44">
        <v>451</v>
      </c>
      <c r="N44">
        <v>662</v>
      </c>
      <c r="O44">
        <v>51</v>
      </c>
      <c r="P44">
        <v>35.15</v>
      </c>
      <c r="Q44" t="s">
        <v>28</v>
      </c>
      <c r="R44" t="s">
        <v>780</v>
      </c>
    </row>
    <row r="45" spans="1:18" x14ac:dyDescent="0.2">
      <c r="A45" t="s">
        <v>781</v>
      </c>
      <c r="B45" t="s">
        <v>356</v>
      </c>
      <c r="C45">
        <v>22.951000000000001</v>
      </c>
      <c r="D45">
        <v>122</v>
      </c>
      <c r="E45">
        <v>65</v>
      </c>
      <c r="F45">
        <v>5</v>
      </c>
      <c r="G45">
        <v>22</v>
      </c>
      <c r="H45">
        <v>137</v>
      </c>
      <c r="I45">
        <v>59</v>
      </c>
      <c r="J45">
        <v>157</v>
      </c>
      <c r="K45">
        <v>2.7</v>
      </c>
      <c r="L45">
        <v>21.9</v>
      </c>
      <c r="M45">
        <v>234</v>
      </c>
      <c r="N45">
        <v>176</v>
      </c>
      <c r="O45">
        <v>50</v>
      </c>
      <c r="P45">
        <v>37.700000000000003</v>
      </c>
      <c r="Q45" t="s">
        <v>356</v>
      </c>
      <c r="R45" t="s">
        <v>782</v>
      </c>
    </row>
    <row r="46" spans="1:18" x14ac:dyDescent="0.2">
      <c r="A46" t="s">
        <v>783</v>
      </c>
      <c r="B46" t="s">
        <v>152</v>
      </c>
      <c r="C46">
        <v>24.576000000000001</v>
      </c>
      <c r="D46">
        <v>118</v>
      </c>
      <c r="E46">
        <v>62</v>
      </c>
      <c r="F46">
        <v>4</v>
      </c>
      <c r="G46">
        <v>78</v>
      </c>
      <c r="H46">
        <v>195</v>
      </c>
      <c r="I46">
        <v>135</v>
      </c>
      <c r="J46">
        <v>225</v>
      </c>
      <c r="K46">
        <v>3</v>
      </c>
      <c r="L46">
        <v>21.9</v>
      </c>
      <c r="M46">
        <v>242</v>
      </c>
      <c r="N46">
        <v>261</v>
      </c>
      <c r="O46">
        <v>49</v>
      </c>
      <c r="P46">
        <v>38.979999999999997</v>
      </c>
      <c r="Q46" t="s">
        <v>152</v>
      </c>
      <c r="R46" t="s">
        <v>784</v>
      </c>
    </row>
    <row r="47" spans="1:18" x14ac:dyDescent="0.2">
      <c r="A47" t="s">
        <v>785</v>
      </c>
      <c r="B47" t="s">
        <v>333</v>
      </c>
      <c r="C47">
        <v>26.718</v>
      </c>
      <c r="D47">
        <v>131</v>
      </c>
      <c r="E47">
        <v>68</v>
      </c>
      <c r="F47">
        <v>5</v>
      </c>
      <c r="G47">
        <v>103</v>
      </c>
      <c r="H47">
        <v>233</v>
      </c>
      <c r="I47">
        <v>87</v>
      </c>
      <c r="J47">
        <v>189</v>
      </c>
      <c r="K47">
        <v>9.8000000000000007</v>
      </c>
      <c r="L47">
        <v>20.8</v>
      </c>
      <c r="M47">
        <v>272</v>
      </c>
      <c r="N47">
        <v>367</v>
      </c>
      <c r="O47">
        <v>48</v>
      </c>
      <c r="P47">
        <v>35.880000000000003</v>
      </c>
      <c r="Q47" t="s">
        <v>333</v>
      </c>
      <c r="R47" t="s">
        <v>786</v>
      </c>
    </row>
    <row r="48" spans="1:18" x14ac:dyDescent="0.2">
      <c r="A48" t="s">
        <v>787</v>
      </c>
      <c r="B48" t="s">
        <v>296</v>
      </c>
      <c r="C48">
        <v>29.577000000000002</v>
      </c>
      <c r="D48">
        <v>71</v>
      </c>
      <c r="E48">
        <v>44</v>
      </c>
      <c r="F48">
        <v>2</v>
      </c>
      <c r="G48">
        <v>6</v>
      </c>
      <c r="H48">
        <v>71</v>
      </c>
      <c r="I48">
        <v>664</v>
      </c>
      <c r="J48">
        <v>733</v>
      </c>
      <c r="K48">
        <v>3.9</v>
      </c>
      <c r="L48">
        <v>20.8</v>
      </c>
      <c r="M48">
        <v>138</v>
      </c>
      <c r="N48">
        <v>1131</v>
      </c>
      <c r="O48">
        <v>48</v>
      </c>
      <c r="P48">
        <v>42.25</v>
      </c>
      <c r="Q48" t="s">
        <v>296</v>
      </c>
      <c r="R48" t="s">
        <v>788</v>
      </c>
    </row>
    <row r="49" spans="1:18" x14ac:dyDescent="0.2">
      <c r="A49" t="s">
        <v>789</v>
      </c>
      <c r="B49" t="s">
        <v>324</v>
      </c>
      <c r="C49">
        <v>28.873000000000001</v>
      </c>
      <c r="D49">
        <v>142</v>
      </c>
      <c r="E49">
        <v>78</v>
      </c>
      <c r="F49">
        <v>6</v>
      </c>
      <c r="G49">
        <v>17</v>
      </c>
      <c r="H49">
        <v>157</v>
      </c>
      <c r="I49">
        <v>49</v>
      </c>
      <c r="J49">
        <v>168</v>
      </c>
      <c r="K49" s="11">
        <v>4.3900000000000003E-6</v>
      </c>
      <c r="L49">
        <v>40.799999999999997</v>
      </c>
      <c r="M49">
        <v>301</v>
      </c>
      <c r="N49">
        <v>364</v>
      </c>
      <c r="O49">
        <v>47</v>
      </c>
      <c r="P49">
        <v>41.55</v>
      </c>
      <c r="Q49" t="s">
        <v>324</v>
      </c>
      <c r="R49" t="s">
        <v>790</v>
      </c>
    </row>
    <row r="50" spans="1:18" x14ac:dyDescent="0.2">
      <c r="A50" t="s">
        <v>789</v>
      </c>
      <c r="B50" t="s">
        <v>333</v>
      </c>
      <c r="C50">
        <v>31.914999999999999</v>
      </c>
      <c r="D50">
        <v>141</v>
      </c>
      <c r="E50">
        <v>73</v>
      </c>
      <c r="F50">
        <v>7</v>
      </c>
      <c r="G50">
        <v>17</v>
      </c>
      <c r="H50">
        <v>156</v>
      </c>
      <c r="I50">
        <v>52</v>
      </c>
      <c r="J50">
        <v>170</v>
      </c>
      <c r="K50" s="11">
        <v>1.0699999999999999E-5</v>
      </c>
      <c r="L50">
        <v>39.700000000000003</v>
      </c>
      <c r="M50">
        <v>301</v>
      </c>
      <c r="N50">
        <v>367</v>
      </c>
      <c r="O50">
        <v>47</v>
      </c>
      <c r="P50">
        <v>42.55</v>
      </c>
      <c r="Q50" t="s">
        <v>333</v>
      </c>
      <c r="R50" t="s">
        <v>791</v>
      </c>
    </row>
    <row r="51" spans="1:18" x14ac:dyDescent="0.2">
      <c r="A51" t="s">
        <v>740</v>
      </c>
      <c r="B51" t="s">
        <v>267</v>
      </c>
      <c r="C51">
        <v>26.667000000000002</v>
      </c>
      <c r="D51">
        <v>105</v>
      </c>
      <c r="E51">
        <v>62</v>
      </c>
      <c r="F51">
        <v>3</v>
      </c>
      <c r="G51">
        <v>72</v>
      </c>
      <c r="H51">
        <v>162</v>
      </c>
      <c r="I51">
        <v>51</v>
      </c>
      <c r="J51">
        <v>154</v>
      </c>
      <c r="K51">
        <v>1.9</v>
      </c>
      <c r="L51">
        <v>22.7</v>
      </c>
      <c r="M51">
        <v>197</v>
      </c>
      <c r="N51">
        <v>427</v>
      </c>
      <c r="O51">
        <v>46</v>
      </c>
      <c r="P51">
        <v>37.14</v>
      </c>
      <c r="Q51" t="s">
        <v>267</v>
      </c>
      <c r="R51" t="s">
        <v>792</v>
      </c>
    </row>
    <row r="52" spans="1:18" x14ac:dyDescent="0.2">
      <c r="A52" t="s">
        <v>793</v>
      </c>
      <c r="B52" t="s">
        <v>28</v>
      </c>
      <c r="C52">
        <v>23.484999999999999</v>
      </c>
      <c r="D52">
        <v>132</v>
      </c>
      <c r="E52">
        <v>88</v>
      </c>
      <c r="F52">
        <v>5</v>
      </c>
      <c r="G52">
        <v>9</v>
      </c>
      <c r="H52">
        <v>135</v>
      </c>
      <c r="I52">
        <v>289</v>
      </c>
      <c r="J52">
        <v>412</v>
      </c>
      <c r="K52">
        <v>4.0000000000000001E-3</v>
      </c>
      <c r="L52">
        <v>32</v>
      </c>
      <c r="M52">
        <v>353</v>
      </c>
      <c r="N52">
        <v>662</v>
      </c>
      <c r="O52">
        <v>46</v>
      </c>
      <c r="P52">
        <v>43.94</v>
      </c>
      <c r="Q52" t="s">
        <v>28</v>
      </c>
      <c r="R52" t="s">
        <v>794</v>
      </c>
    </row>
    <row r="53" spans="1:18" x14ac:dyDescent="0.2">
      <c r="A53" t="s">
        <v>793</v>
      </c>
      <c r="B53" t="s">
        <v>28</v>
      </c>
      <c r="C53">
        <v>25</v>
      </c>
      <c r="D53">
        <v>40</v>
      </c>
      <c r="E53">
        <v>30</v>
      </c>
      <c r="F53">
        <v>0</v>
      </c>
      <c r="G53">
        <v>133</v>
      </c>
      <c r="H53">
        <v>172</v>
      </c>
      <c r="I53">
        <v>344</v>
      </c>
      <c r="J53">
        <v>383</v>
      </c>
      <c r="K53">
        <v>1.6</v>
      </c>
      <c r="L53">
        <v>23.9</v>
      </c>
      <c r="M53">
        <v>353</v>
      </c>
      <c r="N53">
        <v>662</v>
      </c>
      <c r="O53">
        <v>46</v>
      </c>
      <c r="P53">
        <v>50</v>
      </c>
      <c r="Q53" t="s">
        <v>28</v>
      </c>
      <c r="R53" t="s">
        <v>795</v>
      </c>
    </row>
    <row r="54" spans="1:18" x14ac:dyDescent="0.2">
      <c r="A54" t="s">
        <v>787</v>
      </c>
      <c r="B54" t="s">
        <v>28</v>
      </c>
      <c r="C54">
        <v>26.984000000000002</v>
      </c>
      <c r="D54">
        <v>63</v>
      </c>
      <c r="E54">
        <v>44</v>
      </c>
      <c r="F54">
        <v>1</v>
      </c>
      <c r="G54">
        <v>14</v>
      </c>
      <c r="H54">
        <v>76</v>
      </c>
      <c r="I54">
        <v>158</v>
      </c>
      <c r="J54">
        <v>218</v>
      </c>
      <c r="K54">
        <v>4.8</v>
      </c>
      <c r="L54">
        <v>20.8</v>
      </c>
      <c r="M54">
        <v>138</v>
      </c>
      <c r="N54">
        <v>662</v>
      </c>
      <c r="O54">
        <v>46</v>
      </c>
      <c r="P54">
        <v>41.27</v>
      </c>
      <c r="Q54" t="s">
        <v>28</v>
      </c>
      <c r="R54" t="s">
        <v>796</v>
      </c>
    </row>
    <row r="55" spans="1:18" x14ac:dyDescent="0.2">
      <c r="A55" t="s">
        <v>797</v>
      </c>
      <c r="B55" t="s">
        <v>296</v>
      </c>
      <c r="C55">
        <v>26.562000000000001</v>
      </c>
      <c r="D55">
        <v>64</v>
      </c>
      <c r="E55">
        <v>37</v>
      </c>
      <c r="F55">
        <v>2</v>
      </c>
      <c r="G55">
        <v>75</v>
      </c>
      <c r="H55">
        <v>136</v>
      </c>
      <c r="I55">
        <v>405</v>
      </c>
      <c r="J55">
        <v>460</v>
      </c>
      <c r="K55">
        <v>2.9</v>
      </c>
      <c r="L55">
        <v>21.2</v>
      </c>
      <c r="M55">
        <v>138</v>
      </c>
      <c r="N55">
        <v>1131</v>
      </c>
      <c r="O55">
        <v>45</v>
      </c>
      <c r="P55">
        <v>42.19</v>
      </c>
      <c r="Q55" t="s">
        <v>296</v>
      </c>
      <c r="R55" t="s">
        <v>798</v>
      </c>
    </row>
    <row r="56" spans="1:18" x14ac:dyDescent="0.2">
      <c r="A56" t="s">
        <v>727</v>
      </c>
      <c r="B56" t="s">
        <v>257</v>
      </c>
      <c r="C56">
        <v>37.777999999999999</v>
      </c>
      <c r="D56">
        <v>45</v>
      </c>
      <c r="E56">
        <v>22</v>
      </c>
      <c r="F56">
        <v>2</v>
      </c>
      <c r="G56">
        <v>1</v>
      </c>
      <c r="H56">
        <v>39</v>
      </c>
      <c r="I56">
        <v>62</v>
      </c>
      <c r="J56">
        <v>106</v>
      </c>
      <c r="K56">
        <v>0.27</v>
      </c>
      <c r="L56">
        <v>23.1</v>
      </c>
      <c r="M56">
        <v>89</v>
      </c>
      <c r="N56">
        <v>197</v>
      </c>
      <c r="O56">
        <v>44</v>
      </c>
      <c r="P56">
        <v>51.11</v>
      </c>
      <c r="Q56" t="s">
        <v>257</v>
      </c>
      <c r="R56" t="s">
        <v>799</v>
      </c>
    </row>
    <row r="57" spans="1:18" x14ac:dyDescent="0.2">
      <c r="A57" t="s">
        <v>740</v>
      </c>
      <c r="B57" t="s">
        <v>92</v>
      </c>
      <c r="C57">
        <v>26.437000000000001</v>
      </c>
      <c r="D57">
        <v>87</v>
      </c>
      <c r="E57">
        <v>61</v>
      </c>
      <c r="F57">
        <v>2</v>
      </c>
      <c r="G57">
        <v>49</v>
      </c>
      <c r="H57">
        <v>132</v>
      </c>
      <c r="I57">
        <v>129</v>
      </c>
      <c r="J57">
        <v>215</v>
      </c>
      <c r="K57">
        <v>1.3</v>
      </c>
      <c r="L57">
        <v>23.1</v>
      </c>
      <c r="M57">
        <v>197</v>
      </c>
      <c r="N57">
        <v>421</v>
      </c>
      <c r="O57">
        <v>43</v>
      </c>
      <c r="P57">
        <v>39.08</v>
      </c>
      <c r="Q57" t="s">
        <v>92</v>
      </c>
      <c r="R57" t="s">
        <v>800</v>
      </c>
    </row>
    <row r="58" spans="1:18" x14ac:dyDescent="0.2">
      <c r="A58" t="s">
        <v>801</v>
      </c>
      <c r="B58" t="s">
        <v>414</v>
      </c>
      <c r="C58">
        <v>33.332999999999998</v>
      </c>
      <c r="D58">
        <v>30</v>
      </c>
      <c r="E58">
        <v>20</v>
      </c>
      <c r="F58">
        <v>0</v>
      </c>
      <c r="G58">
        <v>25</v>
      </c>
      <c r="H58">
        <v>54</v>
      </c>
      <c r="I58">
        <v>293</v>
      </c>
      <c r="J58">
        <v>322</v>
      </c>
      <c r="K58">
        <v>3.3</v>
      </c>
      <c r="L58">
        <v>19.2</v>
      </c>
      <c r="M58">
        <v>69</v>
      </c>
      <c r="N58">
        <v>405</v>
      </c>
      <c r="O58">
        <v>43</v>
      </c>
      <c r="P58">
        <v>50</v>
      </c>
      <c r="Q58" t="s">
        <v>414</v>
      </c>
      <c r="R58" t="s">
        <v>802</v>
      </c>
    </row>
    <row r="59" spans="1:18" x14ac:dyDescent="0.2">
      <c r="A59" t="s">
        <v>803</v>
      </c>
      <c r="B59" t="s">
        <v>804</v>
      </c>
      <c r="C59">
        <v>27.559000000000001</v>
      </c>
      <c r="D59">
        <v>127</v>
      </c>
      <c r="E59">
        <v>75</v>
      </c>
      <c r="F59">
        <v>5</v>
      </c>
      <c r="G59">
        <v>16</v>
      </c>
      <c r="H59">
        <v>140</v>
      </c>
      <c r="I59">
        <v>184</v>
      </c>
      <c r="J59">
        <v>295</v>
      </c>
      <c r="K59">
        <v>0.46</v>
      </c>
      <c r="L59">
        <v>25</v>
      </c>
      <c r="M59">
        <v>289</v>
      </c>
      <c r="N59">
        <v>473</v>
      </c>
      <c r="O59">
        <v>43</v>
      </c>
      <c r="P59">
        <v>41.73</v>
      </c>
      <c r="Q59" t="s">
        <v>804</v>
      </c>
      <c r="R59" t="s">
        <v>805</v>
      </c>
    </row>
    <row r="60" spans="1:18" x14ac:dyDescent="0.2">
      <c r="A60" t="s">
        <v>806</v>
      </c>
      <c r="B60" t="s">
        <v>148</v>
      </c>
      <c r="C60">
        <v>27.742000000000001</v>
      </c>
      <c r="D60">
        <v>155</v>
      </c>
      <c r="E60">
        <v>78</v>
      </c>
      <c r="F60">
        <v>6</v>
      </c>
      <c r="G60">
        <v>172</v>
      </c>
      <c r="H60">
        <v>301</v>
      </c>
      <c r="I60">
        <v>27</v>
      </c>
      <c r="J60">
        <v>172</v>
      </c>
      <c r="K60">
        <v>0.01</v>
      </c>
      <c r="L60">
        <v>30.4</v>
      </c>
      <c r="M60">
        <v>302</v>
      </c>
      <c r="N60">
        <v>483</v>
      </c>
      <c r="O60">
        <v>43</v>
      </c>
      <c r="P60">
        <v>38.06</v>
      </c>
      <c r="Q60" t="s">
        <v>148</v>
      </c>
      <c r="R60" t="s">
        <v>807</v>
      </c>
    </row>
    <row r="61" spans="1:18" x14ac:dyDescent="0.2">
      <c r="A61" t="s">
        <v>808</v>
      </c>
      <c r="B61" t="s">
        <v>381</v>
      </c>
      <c r="C61">
        <v>34.210999999999999</v>
      </c>
      <c r="D61">
        <v>38</v>
      </c>
      <c r="E61">
        <v>25</v>
      </c>
      <c r="F61">
        <v>0</v>
      </c>
      <c r="G61">
        <v>13</v>
      </c>
      <c r="H61">
        <v>50</v>
      </c>
      <c r="I61">
        <v>182</v>
      </c>
      <c r="J61">
        <v>219</v>
      </c>
      <c r="K61">
        <v>8.3000000000000007</v>
      </c>
      <c r="L61">
        <v>18.899999999999999</v>
      </c>
      <c r="M61">
        <v>90</v>
      </c>
      <c r="N61">
        <v>434</v>
      </c>
      <c r="O61">
        <v>42</v>
      </c>
      <c r="P61">
        <v>47.37</v>
      </c>
      <c r="Q61" t="s">
        <v>381</v>
      </c>
      <c r="R61" t="s">
        <v>809</v>
      </c>
    </row>
    <row r="62" spans="1:18" x14ac:dyDescent="0.2">
      <c r="A62" t="s">
        <v>810</v>
      </c>
      <c r="B62" t="s">
        <v>226</v>
      </c>
      <c r="C62">
        <v>26.437000000000001</v>
      </c>
      <c r="D62">
        <v>87</v>
      </c>
      <c r="E62">
        <v>45</v>
      </c>
      <c r="F62">
        <v>3</v>
      </c>
      <c r="G62">
        <v>34</v>
      </c>
      <c r="H62">
        <v>101</v>
      </c>
      <c r="I62">
        <v>27</v>
      </c>
      <c r="J62">
        <v>113</v>
      </c>
      <c r="K62">
        <v>1.9</v>
      </c>
      <c r="L62">
        <v>21.9</v>
      </c>
      <c r="M62">
        <v>162</v>
      </c>
      <c r="N62">
        <v>196</v>
      </c>
      <c r="O62">
        <v>42</v>
      </c>
      <c r="P62">
        <v>37.93</v>
      </c>
      <c r="Q62" t="s">
        <v>226</v>
      </c>
      <c r="R62" t="s">
        <v>811</v>
      </c>
    </row>
    <row r="63" spans="1:18" x14ac:dyDescent="0.2">
      <c r="A63" t="s">
        <v>733</v>
      </c>
      <c r="B63" t="s">
        <v>351</v>
      </c>
      <c r="C63">
        <v>26.126000000000001</v>
      </c>
      <c r="D63">
        <v>111</v>
      </c>
      <c r="E63">
        <v>63</v>
      </c>
      <c r="F63">
        <v>3</v>
      </c>
      <c r="G63">
        <v>23</v>
      </c>
      <c r="H63">
        <v>133</v>
      </c>
      <c r="I63">
        <v>398</v>
      </c>
      <c r="J63">
        <v>489</v>
      </c>
      <c r="K63">
        <v>1.6</v>
      </c>
      <c r="L63">
        <v>23.5</v>
      </c>
      <c r="M63">
        <v>262</v>
      </c>
      <c r="N63">
        <v>839</v>
      </c>
      <c r="O63">
        <v>42</v>
      </c>
      <c r="P63">
        <v>36.94</v>
      </c>
      <c r="Q63" t="s">
        <v>351</v>
      </c>
      <c r="R63" t="s">
        <v>812</v>
      </c>
    </row>
    <row r="64" spans="1:18" x14ac:dyDescent="0.2">
      <c r="A64" t="s">
        <v>813</v>
      </c>
      <c r="B64" t="s">
        <v>401</v>
      </c>
      <c r="C64">
        <v>24.161000000000001</v>
      </c>
      <c r="D64">
        <v>149</v>
      </c>
      <c r="E64">
        <v>89</v>
      </c>
      <c r="F64">
        <v>6</v>
      </c>
      <c r="G64">
        <v>162</v>
      </c>
      <c r="H64">
        <v>294</v>
      </c>
      <c r="I64">
        <v>170</v>
      </c>
      <c r="J64">
        <v>310</v>
      </c>
      <c r="K64">
        <v>5.9</v>
      </c>
      <c r="L64">
        <v>21.9</v>
      </c>
      <c r="M64">
        <v>313</v>
      </c>
      <c r="N64">
        <v>560</v>
      </c>
      <c r="O64">
        <v>42</v>
      </c>
      <c r="P64">
        <v>38.26</v>
      </c>
      <c r="Q64" t="s">
        <v>401</v>
      </c>
      <c r="R64" t="s">
        <v>814</v>
      </c>
    </row>
    <row r="65" spans="1:18" x14ac:dyDescent="0.2">
      <c r="A65" t="s">
        <v>750</v>
      </c>
      <c r="B65" t="s">
        <v>28</v>
      </c>
      <c r="C65">
        <v>53.845999999999997</v>
      </c>
      <c r="D65">
        <v>13</v>
      </c>
      <c r="E65">
        <v>6</v>
      </c>
      <c r="F65">
        <v>0</v>
      </c>
      <c r="G65">
        <v>12</v>
      </c>
      <c r="H65">
        <v>24</v>
      </c>
      <c r="I65">
        <v>554</v>
      </c>
      <c r="J65">
        <v>566</v>
      </c>
      <c r="K65">
        <v>5.6</v>
      </c>
      <c r="L65">
        <v>16.899999999999999</v>
      </c>
      <c r="M65">
        <v>32</v>
      </c>
      <c r="N65">
        <v>662</v>
      </c>
      <c r="O65">
        <v>41</v>
      </c>
      <c r="P65">
        <v>84.62</v>
      </c>
      <c r="Q65" t="s">
        <v>28</v>
      </c>
      <c r="R65" t="s">
        <v>815</v>
      </c>
    </row>
    <row r="66" spans="1:18" x14ac:dyDescent="0.2">
      <c r="A66" t="s">
        <v>801</v>
      </c>
      <c r="B66" t="s">
        <v>243</v>
      </c>
      <c r="C66">
        <v>37.930999999999997</v>
      </c>
      <c r="D66">
        <v>29</v>
      </c>
      <c r="E66">
        <v>17</v>
      </c>
      <c r="F66">
        <v>1</v>
      </c>
      <c r="G66">
        <v>15</v>
      </c>
      <c r="H66">
        <v>42</v>
      </c>
      <c r="I66">
        <v>265</v>
      </c>
      <c r="J66">
        <v>293</v>
      </c>
      <c r="K66">
        <v>7.4</v>
      </c>
      <c r="L66">
        <v>18.5</v>
      </c>
      <c r="M66">
        <v>69</v>
      </c>
      <c r="N66">
        <v>586</v>
      </c>
      <c r="O66">
        <v>41</v>
      </c>
      <c r="P66">
        <v>48.28</v>
      </c>
      <c r="Q66" t="s">
        <v>243</v>
      </c>
      <c r="R66" t="s">
        <v>816</v>
      </c>
    </row>
    <row r="67" spans="1:18" x14ac:dyDescent="0.2">
      <c r="A67" t="s">
        <v>744</v>
      </c>
      <c r="B67" t="s">
        <v>308</v>
      </c>
      <c r="C67">
        <v>30.768999999999998</v>
      </c>
      <c r="D67">
        <v>39</v>
      </c>
      <c r="E67">
        <v>24</v>
      </c>
      <c r="F67">
        <v>1</v>
      </c>
      <c r="G67">
        <v>30</v>
      </c>
      <c r="H67">
        <v>65</v>
      </c>
      <c r="I67">
        <v>64</v>
      </c>
      <c r="J67">
        <v>102</v>
      </c>
      <c r="K67">
        <v>2.5</v>
      </c>
      <c r="L67">
        <v>20.399999999999999</v>
      </c>
      <c r="M67">
        <v>87</v>
      </c>
      <c r="N67">
        <v>487</v>
      </c>
      <c r="O67">
        <v>41</v>
      </c>
      <c r="P67">
        <v>51.28</v>
      </c>
      <c r="Q67" t="s">
        <v>308</v>
      </c>
      <c r="R67" t="s">
        <v>817</v>
      </c>
    </row>
    <row r="68" spans="1:18" x14ac:dyDescent="0.2">
      <c r="A68" t="s">
        <v>810</v>
      </c>
      <c r="B68" t="s">
        <v>46</v>
      </c>
      <c r="C68">
        <v>28.125</v>
      </c>
      <c r="D68">
        <v>64</v>
      </c>
      <c r="E68">
        <v>32</v>
      </c>
      <c r="F68">
        <v>3</v>
      </c>
      <c r="G68">
        <v>86</v>
      </c>
      <c r="H68">
        <v>149</v>
      </c>
      <c r="I68">
        <v>181</v>
      </c>
      <c r="J68">
        <v>230</v>
      </c>
      <c r="K68">
        <v>5.5</v>
      </c>
      <c r="L68">
        <v>20.8</v>
      </c>
      <c r="M68">
        <v>162</v>
      </c>
      <c r="N68">
        <v>473</v>
      </c>
      <c r="O68">
        <v>40</v>
      </c>
      <c r="P68">
        <v>40.619999999999997</v>
      </c>
      <c r="Q68" t="s">
        <v>46</v>
      </c>
      <c r="R68" t="s">
        <v>818</v>
      </c>
    </row>
    <row r="69" spans="1:18" x14ac:dyDescent="0.2">
      <c r="A69" t="s">
        <v>819</v>
      </c>
      <c r="B69" t="s">
        <v>161</v>
      </c>
      <c r="C69">
        <v>22.414000000000001</v>
      </c>
      <c r="D69">
        <v>116</v>
      </c>
      <c r="E69">
        <v>83</v>
      </c>
      <c r="F69">
        <v>3</v>
      </c>
      <c r="G69">
        <v>63</v>
      </c>
      <c r="H69">
        <v>172</v>
      </c>
      <c r="I69">
        <v>231</v>
      </c>
      <c r="J69">
        <v>345</v>
      </c>
      <c r="K69">
        <v>2.6</v>
      </c>
      <c r="L69">
        <v>22.7</v>
      </c>
      <c r="M69">
        <v>275</v>
      </c>
      <c r="N69">
        <v>510</v>
      </c>
      <c r="O69">
        <v>40</v>
      </c>
      <c r="P69">
        <v>30.17</v>
      </c>
      <c r="Q69" t="s">
        <v>161</v>
      </c>
      <c r="R69" t="s">
        <v>820</v>
      </c>
    </row>
    <row r="70" spans="1:18" x14ac:dyDescent="0.2">
      <c r="A70" t="s">
        <v>821</v>
      </c>
      <c r="B70" t="s">
        <v>768</v>
      </c>
      <c r="C70">
        <v>30.38</v>
      </c>
      <c r="D70">
        <v>79</v>
      </c>
      <c r="E70">
        <v>44</v>
      </c>
      <c r="F70">
        <v>3</v>
      </c>
      <c r="G70">
        <v>57</v>
      </c>
      <c r="H70">
        <v>124</v>
      </c>
      <c r="I70">
        <v>337</v>
      </c>
      <c r="J70">
        <v>415</v>
      </c>
      <c r="K70">
        <v>5.7</v>
      </c>
      <c r="L70">
        <v>21.2</v>
      </c>
      <c r="M70">
        <v>228</v>
      </c>
      <c r="N70">
        <v>442</v>
      </c>
      <c r="O70">
        <v>40</v>
      </c>
      <c r="P70">
        <v>36.71</v>
      </c>
      <c r="Q70" t="s">
        <v>768</v>
      </c>
      <c r="R70" t="s">
        <v>822</v>
      </c>
    </row>
    <row r="71" spans="1:18" x14ac:dyDescent="0.2">
      <c r="A71" t="s">
        <v>821</v>
      </c>
      <c r="B71" t="s">
        <v>768</v>
      </c>
      <c r="C71">
        <v>41.667000000000002</v>
      </c>
      <c r="D71">
        <v>24</v>
      </c>
      <c r="E71">
        <v>13</v>
      </c>
      <c r="F71">
        <v>1</v>
      </c>
      <c r="G71">
        <v>158</v>
      </c>
      <c r="H71">
        <v>181</v>
      </c>
      <c r="I71">
        <v>215</v>
      </c>
      <c r="J71">
        <v>237</v>
      </c>
      <c r="K71">
        <v>6.8</v>
      </c>
      <c r="L71">
        <v>21.2</v>
      </c>
      <c r="M71">
        <v>228</v>
      </c>
      <c r="N71">
        <v>442</v>
      </c>
      <c r="O71">
        <v>40</v>
      </c>
      <c r="P71">
        <v>50</v>
      </c>
      <c r="Q71" t="s">
        <v>768</v>
      </c>
      <c r="R71" t="s">
        <v>823</v>
      </c>
    </row>
    <row r="72" spans="1:18" x14ac:dyDescent="0.2">
      <c r="A72" t="s">
        <v>764</v>
      </c>
      <c r="B72" t="s">
        <v>292</v>
      </c>
      <c r="C72">
        <v>29.687999999999999</v>
      </c>
      <c r="D72">
        <v>64</v>
      </c>
      <c r="E72">
        <v>41</v>
      </c>
      <c r="F72">
        <v>2</v>
      </c>
      <c r="G72">
        <v>59</v>
      </c>
      <c r="H72">
        <v>122</v>
      </c>
      <c r="I72">
        <v>512</v>
      </c>
      <c r="J72">
        <v>571</v>
      </c>
      <c r="K72">
        <v>8.3000000000000007</v>
      </c>
      <c r="L72">
        <v>20</v>
      </c>
      <c r="M72">
        <v>164</v>
      </c>
      <c r="N72">
        <v>610</v>
      </c>
      <c r="O72">
        <v>39</v>
      </c>
      <c r="P72">
        <v>45.31</v>
      </c>
      <c r="Q72" t="s">
        <v>292</v>
      </c>
      <c r="R72" t="s">
        <v>824</v>
      </c>
    </row>
    <row r="73" spans="1:18" x14ac:dyDescent="0.2">
      <c r="A73" t="s">
        <v>801</v>
      </c>
      <c r="B73" t="s">
        <v>312</v>
      </c>
      <c r="C73">
        <v>25.925999999999998</v>
      </c>
      <c r="D73">
        <v>27</v>
      </c>
      <c r="E73">
        <v>20</v>
      </c>
      <c r="F73">
        <v>0</v>
      </c>
      <c r="G73">
        <v>31</v>
      </c>
      <c r="H73">
        <v>57</v>
      </c>
      <c r="I73">
        <v>208</v>
      </c>
      <c r="J73">
        <v>234</v>
      </c>
      <c r="K73">
        <v>0.36</v>
      </c>
      <c r="L73">
        <v>21.9</v>
      </c>
      <c r="M73">
        <v>69</v>
      </c>
      <c r="N73">
        <v>290</v>
      </c>
      <c r="O73">
        <v>39</v>
      </c>
      <c r="P73">
        <v>55.56</v>
      </c>
      <c r="Q73" t="s">
        <v>312</v>
      </c>
      <c r="R73" t="s">
        <v>825</v>
      </c>
    </row>
    <row r="74" spans="1:18" x14ac:dyDescent="0.2">
      <c r="A74" t="s">
        <v>801</v>
      </c>
      <c r="B74" t="s">
        <v>409</v>
      </c>
      <c r="C74">
        <v>41.935000000000002</v>
      </c>
      <c r="D74">
        <v>31</v>
      </c>
      <c r="E74">
        <v>14</v>
      </c>
      <c r="F74">
        <v>2</v>
      </c>
      <c r="G74">
        <v>20</v>
      </c>
      <c r="H74">
        <v>46</v>
      </c>
      <c r="I74">
        <v>475</v>
      </c>
      <c r="J74">
        <v>505</v>
      </c>
      <c r="K74">
        <v>5.7</v>
      </c>
      <c r="L74">
        <v>18.899999999999999</v>
      </c>
      <c r="M74">
        <v>69</v>
      </c>
      <c r="N74">
        <v>533</v>
      </c>
      <c r="O74">
        <v>39</v>
      </c>
      <c r="P74">
        <v>48.39</v>
      </c>
      <c r="Q74" t="s">
        <v>409</v>
      </c>
      <c r="R74" t="s">
        <v>826</v>
      </c>
    </row>
    <row r="75" spans="1:18" x14ac:dyDescent="0.2">
      <c r="A75" t="s">
        <v>827</v>
      </c>
      <c r="B75" t="s">
        <v>172</v>
      </c>
      <c r="C75">
        <v>21.739000000000001</v>
      </c>
      <c r="D75">
        <v>69</v>
      </c>
      <c r="E75">
        <v>50</v>
      </c>
      <c r="F75">
        <v>1</v>
      </c>
      <c r="G75">
        <v>101</v>
      </c>
      <c r="H75">
        <v>165</v>
      </c>
      <c r="I75">
        <v>207</v>
      </c>
      <c r="J75">
        <v>275</v>
      </c>
      <c r="K75">
        <v>5.4</v>
      </c>
      <c r="L75">
        <v>20.8</v>
      </c>
      <c r="M75">
        <v>168</v>
      </c>
      <c r="N75">
        <v>333</v>
      </c>
      <c r="O75">
        <v>39</v>
      </c>
      <c r="P75">
        <v>39.130000000000003</v>
      </c>
      <c r="Q75" t="s">
        <v>172</v>
      </c>
      <c r="R75" t="s">
        <v>828</v>
      </c>
    </row>
    <row r="76" spans="1:18" x14ac:dyDescent="0.2">
      <c r="A76" t="s">
        <v>829</v>
      </c>
      <c r="B76" t="s">
        <v>146</v>
      </c>
      <c r="C76">
        <v>43.75</v>
      </c>
      <c r="D76">
        <v>32</v>
      </c>
      <c r="E76">
        <v>18</v>
      </c>
      <c r="F76">
        <v>0</v>
      </c>
      <c r="G76">
        <v>42</v>
      </c>
      <c r="H76">
        <v>73</v>
      </c>
      <c r="I76">
        <v>140</v>
      </c>
      <c r="J76">
        <v>171</v>
      </c>
      <c r="K76">
        <v>0.23</v>
      </c>
      <c r="L76">
        <v>23.1</v>
      </c>
      <c r="M76">
        <v>82</v>
      </c>
      <c r="N76">
        <v>299</v>
      </c>
      <c r="O76">
        <v>39</v>
      </c>
      <c r="P76">
        <v>59.38</v>
      </c>
      <c r="Q76" t="s">
        <v>146</v>
      </c>
      <c r="R76" t="s">
        <v>830</v>
      </c>
    </row>
    <row r="77" spans="1:18" x14ac:dyDescent="0.2">
      <c r="A77" t="s">
        <v>829</v>
      </c>
      <c r="B77" t="s">
        <v>25</v>
      </c>
      <c r="C77">
        <v>36.363999999999997</v>
      </c>
      <c r="D77">
        <v>33</v>
      </c>
      <c r="E77">
        <v>14</v>
      </c>
      <c r="F77">
        <v>2</v>
      </c>
      <c r="G77">
        <v>9</v>
      </c>
      <c r="H77">
        <v>40</v>
      </c>
      <c r="I77">
        <v>678</v>
      </c>
      <c r="J77">
        <v>704</v>
      </c>
      <c r="K77">
        <v>8.8000000000000007</v>
      </c>
      <c r="L77">
        <v>18.899999999999999</v>
      </c>
      <c r="M77">
        <v>82</v>
      </c>
      <c r="N77">
        <v>922</v>
      </c>
      <c r="O77">
        <v>39</v>
      </c>
      <c r="P77">
        <v>57.58</v>
      </c>
      <c r="Q77" t="s">
        <v>25</v>
      </c>
      <c r="R77" t="s">
        <v>831</v>
      </c>
    </row>
    <row r="78" spans="1:18" x14ac:dyDescent="0.2">
      <c r="A78" t="s">
        <v>832</v>
      </c>
      <c r="B78" t="s">
        <v>277</v>
      </c>
      <c r="C78">
        <v>22.347999999999999</v>
      </c>
      <c r="D78">
        <v>264</v>
      </c>
      <c r="E78">
        <v>170</v>
      </c>
      <c r="F78">
        <v>7</v>
      </c>
      <c r="G78">
        <v>362</v>
      </c>
      <c r="H78">
        <v>604</v>
      </c>
      <c r="I78">
        <v>248</v>
      </c>
      <c r="J78">
        <v>497</v>
      </c>
      <c r="K78" s="11">
        <v>9.9999999999999998E-13</v>
      </c>
      <c r="L78">
        <v>64.3</v>
      </c>
      <c r="M78">
        <v>620</v>
      </c>
      <c r="N78">
        <v>690</v>
      </c>
      <c r="O78">
        <v>39</v>
      </c>
      <c r="P78">
        <v>43.56</v>
      </c>
      <c r="Q78" t="s">
        <v>277</v>
      </c>
      <c r="R78" t="s">
        <v>833</v>
      </c>
    </row>
    <row r="79" spans="1:18" x14ac:dyDescent="0.2">
      <c r="A79" t="s">
        <v>834</v>
      </c>
      <c r="B79" t="s">
        <v>328</v>
      </c>
      <c r="C79">
        <v>25.423999999999999</v>
      </c>
      <c r="D79">
        <v>177</v>
      </c>
      <c r="E79">
        <v>112</v>
      </c>
      <c r="F79">
        <v>6</v>
      </c>
      <c r="G79">
        <v>202</v>
      </c>
      <c r="H79">
        <v>369</v>
      </c>
      <c r="I79">
        <v>35</v>
      </c>
      <c r="J79">
        <v>200</v>
      </c>
      <c r="K79">
        <v>0.15</v>
      </c>
      <c r="L79">
        <v>26.9</v>
      </c>
      <c r="M79">
        <v>428</v>
      </c>
      <c r="N79">
        <v>204</v>
      </c>
      <c r="O79">
        <v>39</v>
      </c>
      <c r="P79">
        <v>37.85</v>
      </c>
      <c r="Q79" t="s">
        <v>328</v>
      </c>
      <c r="R79" t="s">
        <v>835</v>
      </c>
    </row>
    <row r="80" spans="1:18" x14ac:dyDescent="0.2">
      <c r="A80" t="s">
        <v>727</v>
      </c>
      <c r="B80" t="s">
        <v>376</v>
      </c>
      <c r="C80">
        <v>25.713999999999999</v>
      </c>
      <c r="D80">
        <v>35</v>
      </c>
      <c r="E80">
        <v>26</v>
      </c>
      <c r="F80">
        <v>0</v>
      </c>
      <c r="G80">
        <v>53</v>
      </c>
      <c r="H80">
        <v>87</v>
      </c>
      <c r="I80">
        <v>479</v>
      </c>
      <c r="J80">
        <v>513</v>
      </c>
      <c r="K80">
        <v>5.2</v>
      </c>
      <c r="L80">
        <v>19.600000000000001</v>
      </c>
      <c r="M80">
        <v>89</v>
      </c>
      <c r="N80">
        <v>922</v>
      </c>
      <c r="O80">
        <v>39</v>
      </c>
      <c r="P80">
        <v>45.71</v>
      </c>
      <c r="Q80" t="s">
        <v>376</v>
      </c>
      <c r="R80" t="s">
        <v>836</v>
      </c>
    </row>
    <row r="81" spans="1:18" x14ac:dyDescent="0.2">
      <c r="A81" t="s">
        <v>787</v>
      </c>
      <c r="B81" t="s">
        <v>804</v>
      </c>
      <c r="C81">
        <v>31.481000000000002</v>
      </c>
      <c r="D81">
        <v>54</v>
      </c>
      <c r="E81">
        <v>36</v>
      </c>
      <c r="F81">
        <v>1</v>
      </c>
      <c r="G81">
        <v>81</v>
      </c>
      <c r="H81">
        <v>134</v>
      </c>
      <c r="I81">
        <v>77</v>
      </c>
      <c r="J81">
        <v>129</v>
      </c>
      <c r="K81">
        <v>0.23</v>
      </c>
      <c r="L81">
        <v>24.6</v>
      </c>
      <c r="M81">
        <v>138</v>
      </c>
      <c r="N81">
        <v>473</v>
      </c>
      <c r="O81">
        <v>39</v>
      </c>
      <c r="P81">
        <v>42.59</v>
      </c>
      <c r="Q81" t="s">
        <v>804</v>
      </c>
      <c r="R81" t="s">
        <v>837</v>
      </c>
    </row>
    <row r="82" spans="1:18" x14ac:dyDescent="0.2">
      <c r="A82" t="s">
        <v>838</v>
      </c>
      <c r="B82" t="s">
        <v>338</v>
      </c>
      <c r="C82">
        <v>23.783999999999999</v>
      </c>
      <c r="D82">
        <v>185</v>
      </c>
      <c r="E82">
        <v>86</v>
      </c>
      <c r="F82">
        <v>7</v>
      </c>
      <c r="G82">
        <v>62</v>
      </c>
      <c r="H82">
        <v>238</v>
      </c>
      <c r="I82">
        <v>85</v>
      </c>
      <c r="J82">
        <v>222</v>
      </c>
      <c r="K82">
        <v>2.2000000000000002</v>
      </c>
      <c r="L82">
        <v>23.5</v>
      </c>
      <c r="M82">
        <v>468</v>
      </c>
      <c r="N82">
        <v>253</v>
      </c>
      <c r="O82">
        <v>38</v>
      </c>
      <c r="P82">
        <v>34.049999999999997</v>
      </c>
      <c r="Q82" t="s">
        <v>338</v>
      </c>
      <c r="R82" t="s">
        <v>839</v>
      </c>
    </row>
    <row r="83" spans="1:18" x14ac:dyDescent="0.2">
      <c r="A83" t="s">
        <v>742</v>
      </c>
      <c r="B83" t="s">
        <v>85</v>
      </c>
      <c r="C83">
        <v>26.471</v>
      </c>
      <c r="D83">
        <v>34</v>
      </c>
      <c r="E83">
        <v>24</v>
      </c>
      <c r="F83">
        <v>1</v>
      </c>
      <c r="G83">
        <v>35</v>
      </c>
      <c r="H83">
        <v>67</v>
      </c>
      <c r="I83">
        <v>291</v>
      </c>
      <c r="J83">
        <v>324</v>
      </c>
      <c r="K83">
        <v>3.9</v>
      </c>
      <c r="L83">
        <v>19.600000000000001</v>
      </c>
      <c r="M83">
        <v>87</v>
      </c>
      <c r="N83">
        <v>531</v>
      </c>
      <c r="O83">
        <v>38</v>
      </c>
      <c r="P83">
        <v>44.12</v>
      </c>
      <c r="Q83" t="s">
        <v>85</v>
      </c>
      <c r="R83" t="s">
        <v>840</v>
      </c>
    </row>
    <row r="84" spans="1:18" x14ac:dyDescent="0.2">
      <c r="A84" t="s">
        <v>841</v>
      </c>
      <c r="B84" t="s">
        <v>341</v>
      </c>
      <c r="C84">
        <v>32.478999999999999</v>
      </c>
      <c r="D84">
        <v>117</v>
      </c>
      <c r="E84">
        <v>51</v>
      </c>
      <c r="F84">
        <v>7</v>
      </c>
      <c r="G84">
        <v>107</v>
      </c>
      <c r="H84">
        <v>223</v>
      </c>
      <c r="I84">
        <v>389</v>
      </c>
      <c r="J84">
        <v>477</v>
      </c>
      <c r="K84">
        <v>1</v>
      </c>
      <c r="L84">
        <v>24.3</v>
      </c>
      <c r="M84">
        <v>305</v>
      </c>
      <c r="N84">
        <v>520</v>
      </c>
      <c r="O84">
        <v>38</v>
      </c>
      <c r="P84">
        <v>42.74</v>
      </c>
      <c r="Q84" t="s">
        <v>341</v>
      </c>
      <c r="R84" t="s">
        <v>842</v>
      </c>
    </row>
    <row r="85" spans="1:18" x14ac:dyDescent="0.2">
      <c r="A85" t="s">
        <v>843</v>
      </c>
      <c r="B85" t="s">
        <v>246</v>
      </c>
      <c r="C85">
        <v>30.952000000000002</v>
      </c>
      <c r="D85">
        <v>84</v>
      </c>
      <c r="E85">
        <v>45</v>
      </c>
      <c r="F85">
        <v>4</v>
      </c>
      <c r="G85">
        <v>61</v>
      </c>
      <c r="H85">
        <v>142</v>
      </c>
      <c r="I85">
        <v>40</v>
      </c>
      <c r="J85">
        <v>112</v>
      </c>
      <c r="K85">
        <v>0.26</v>
      </c>
      <c r="L85">
        <v>25.4</v>
      </c>
      <c r="M85">
        <v>213</v>
      </c>
      <c r="N85">
        <v>310</v>
      </c>
      <c r="O85">
        <v>38</v>
      </c>
      <c r="P85">
        <v>46.43</v>
      </c>
      <c r="Q85" t="s">
        <v>246</v>
      </c>
      <c r="R85" t="s">
        <v>844</v>
      </c>
    </row>
    <row r="86" spans="1:18" x14ac:dyDescent="0.2">
      <c r="A86" t="s">
        <v>845</v>
      </c>
      <c r="B86" t="s">
        <v>277</v>
      </c>
      <c r="C86">
        <v>28.177</v>
      </c>
      <c r="D86">
        <v>181</v>
      </c>
      <c r="E86">
        <v>112</v>
      </c>
      <c r="F86">
        <v>4</v>
      </c>
      <c r="G86">
        <v>421</v>
      </c>
      <c r="H86">
        <v>586</v>
      </c>
      <c r="I86">
        <v>306</v>
      </c>
      <c r="J86">
        <v>483</v>
      </c>
      <c r="K86" s="11">
        <v>2.0199999999999998E-14</v>
      </c>
      <c r="L86">
        <v>69.3</v>
      </c>
      <c r="M86">
        <v>588</v>
      </c>
      <c r="N86">
        <v>690</v>
      </c>
      <c r="O86">
        <v>38</v>
      </c>
      <c r="P86">
        <v>45.86</v>
      </c>
      <c r="Q86" t="s">
        <v>277</v>
      </c>
      <c r="R86" t="s">
        <v>846</v>
      </c>
    </row>
    <row r="87" spans="1:18" x14ac:dyDescent="0.2">
      <c r="A87" t="s">
        <v>845</v>
      </c>
      <c r="B87" t="s">
        <v>277</v>
      </c>
      <c r="C87">
        <v>31.25</v>
      </c>
      <c r="D87">
        <v>64</v>
      </c>
      <c r="E87">
        <v>39</v>
      </c>
      <c r="F87">
        <v>1</v>
      </c>
      <c r="G87">
        <v>228</v>
      </c>
      <c r="H87">
        <v>286</v>
      </c>
      <c r="I87">
        <v>386</v>
      </c>
      <c r="J87">
        <v>449</v>
      </c>
      <c r="K87">
        <v>8</v>
      </c>
      <c r="L87">
        <v>22.3</v>
      </c>
      <c r="M87">
        <v>588</v>
      </c>
      <c r="N87">
        <v>690</v>
      </c>
      <c r="O87">
        <v>38</v>
      </c>
      <c r="P87">
        <v>42.19</v>
      </c>
      <c r="Q87" t="s">
        <v>277</v>
      </c>
      <c r="R87" t="s">
        <v>847</v>
      </c>
    </row>
    <row r="88" spans="1:18" x14ac:dyDescent="0.2">
      <c r="A88" t="s">
        <v>848</v>
      </c>
      <c r="B88" t="s">
        <v>389</v>
      </c>
      <c r="C88">
        <v>28.048999999999999</v>
      </c>
      <c r="D88">
        <v>82</v>
      </c>
      <c r="E88">
        <v>40</v>
      </c>
      <c r="F88">
        <v>3</v>
      </c>
      <c r="G88">
        <v>34</v>
      </c>
      <c r="H88">
        <v>114</v>
      </c>
      <c r="I88">
        <v>87</v>
      </c>
      <c r="J88">
        <v>150</v>
      </c>
      <c r="K88">
        <v>5.6</v>
      </c>
      <c r="L88">
        <v>21.2</v>
      </c>
      <c r="M88">
        <v>218</v>
      </c>
      <c r="N88">
        <v>255</v>
      </c>
      <c r="O88">
        <v>37</v>
      </c>
      <c r="P88">
        <v>37.799999999999997</v>
      </c>
      <c r="Q88" t="s">
        <v>389</v>
      </c>
      <c r="R88" t="s">
        <v>849</v>
      </c>
    </row>
    <row r="89" spans="1:18" x14ac:dyDescent="0.2">
      <c r="A89" t="s">
        <v>850</v>
      </c>
      <c r="B89" t="s">
        <v>316</v>
      </c>
      <c r="C89">
        <v>20.149000000000001</v>
      </c>
      <c r="D89">
        <v>134</v>
      </c>
      <c r="E89">
        <v>70</v>
      </c>
      <c r="F89">
        <v>4</v>
      </c>
      <c r="G89">
        <v>30</v>
      </c>
      <c r="H89">
        <v>152</v>
      </c>
      <c r="I89">
        <v>330</v>
      </c>
      <c r="J89">
        <v>437</v>
      </c>
      <c r="K89">
        <v>7.2</v>
      </c>
      <c r="L89">
        <v>21.6</v>
      </c>
      <c r="M89">
        <v>331</v>
      </c>
      <c r="N89">
        <v>676</v>
      </c>
      <c r="O89">
        <v>37</v>
      </c>
      <c r="P89">
        <v>37.31</v>
      </c>
      <c r="Q89" t="s">
        <v>316</v>
      </c>
      <c r="R89" t="s">
        <v>851</v>
      </c>
    </row>
    <row r="90" spans="1:18" x14ac:dyDescent="0.2">
      <c r="A90" t="s">
        <v>852</v>
      </c>
      <c r="B90" t="s">
        <v>298</v>
      </c>
      <c r="C90">
        <v>28.420999999999999</v>
      </c>
      <c r="D90">
        <v>95</v>
      </c>
      <c r="E90">
        <v>56</v>
      </c>
      <c r="F90">
        <v>4</v>
      </c>
      <c r="G90">
        <v>315</v>
      </c>
      <c r="H90">
        <v>403</v>
      </c>
      <c r="I90">
        <v>291</v>
      </c>
      <c r="J90">
        <v>379</v>
      </c>
      <c r="K90">
        <v>2.2000000000000002</v>
      </c>
      <c r="L90">
        <v>23.5</v>
      </c>
      <c r="M90">
        <v>423</v>
      </c>
      <c r="N90">
        <v>389</v>
      </c>
      <c r="O90">
        <v>37</v>
      </c>
      <c r="P90">
        <v>46.32</v>
      </c>
      <c r="Q90" t="s">
        <v>298</v>
      </c>
      <c r="R90" t="s">
        <v>853</v>
      </c>
    </row>
    <row r="91" spans="1:18" x14ac:dyDescent="0.2">
      <c r="A91" t="s">
        <v>852</v>
      </c>
      <c r="B91" t="s">
        <v>298</v>
      </c>
      <c r="C91">
        <v>31.943999999999999</v>
      </c>
      <c r="D91">
        <v>72</v>
      </c>
      <c r="E91">
        <v>46</v>
      </c>
      <c r="F91">
        <v>1</v>
      </c>
      <c r="G91">
        <v>132</v>
      </c>
      <c r="H91">
        <v>200</v>
      </c>
      <c r="I91">
        <v>317</v>
      </c>
      <c r="J91">
        <v>388</v>
      </c>
      <c r="K91">
        <v>2.9</v>
      </c>
      <c r="L91">
        <v>23.1</v>
      </c>
      <c r="M91">
        <v>423</v>
      </c>
      <c r="N91">
        <v>389</v>
      </c>
      <c r="O91">
        <v>37</v>
      </c>
      <c r="P91">
        <v>43.06</v>
      </c>
      <c r="Q91" t="s">
        <v>298</v>
      </c>
      <c r="R91" t="s">
        <v>854</v>
      </c>
    </row>
    <row r="92" spans="1:18" x14ac:dyDescent="0.2">
      <c r="A92" t="s">
        <v>855</v>
      </c>
      <c r="B92" t="s">
        <v>270</v>
      </c>
      <c r="C92">
        <v>26.213999999999999</v>
      </c>
      <c r="D92">
        <v>103</v>
      </c>
      <c r="E92">
        <v>56</v>
      </c>
      <c r="F92">
        <v>4</v>
      </c>
      <c r="G92">
        <v>147</v>
      </c>
      <c r="H92">
        <v>234</v>
      </c>
      <c r="I92">
        <v>151</v>
      </c>
      <c r="J92">
        <v>248</v>
      </c>
      <c r="K92">
        <v>9</v>
      </c>
      <c r="L92">
        <v>20.8</v>
      </c>
      <c r="M92">
        <v>238</v>
      </c>
      <c r="N92">
        <v>282</v>
      </c>
      <c r="O92">
        <v>37</v>
      </c>
      <c r="P92">
        <v>34.950000000000003</v>
      </c>
      <c r="Q92" t="s">
        <v>270</v>
      </c>
      <c r="R92" t="s">
        <v>856</v>
      </c>
    </row>
    <row r="93" spans="1:18" x14ac:dyDescent="0.2">
      <c r="A93" t="s">
        <v>857</v>
      </c>
      <c r="B93" t="s">
        <v>858</v>
      </c>
      <c r="C93">
        <v>26.922999999999998</v>
      </c>
      <c r="D93">
        <v>104</v>
      </c>
      <c r="E93">
        <v>59</v>
      </c>
      <c r="F93">
        <v>6</v>
      </c>
      <c r="G93">
        <v>141</v>
      </c>
      <c r="H93">
        <v>235</v>
      </c>
      <c r="I93">
        <v>582</v>
      </c>
      <c r="J93">
        <v>677</v>
      </c>
      <c r="K93">
        <v>1.1000000000000001</v>
      </c>
      <c r="L93">
        <v>23.9</v>
      </c>
      <c r="M93">
        <v>254</v>
      </c>
      <c r="N93">
        <v>861</v>
      </c>
      <c r="O93">
        <v>37</v>
      </c>
      <c r="P93">
        <v>40.380000000000003</v>
      </c>
      <c r="Q93" t="s">
        <v>858</v>
      </c>
      <c r="R93" t="s">
        <v>859</v>
      </c>
    </row>
    <row r="94" spans="1:18" x14ac:dyDescent="0.2">
      <c r="A94" t="s">
        <v>860</v>
      </c>
      <c r="B94" t="s">
        <v>28</v>
      </c>
      <c r="C94">
        <v>30.579000000000001</v>
      </c>
      <c r="D94">
        <v>121</v>
      </c>
      <c r="E94">
        <v>79</v>
      </c>
      <c r="F94">
        <v>3</v>
      </c>
      <c r="G94">
        <v>2</v>
      </c>
      <c r="H94">
        <v>118</v>
      </c>
      <c r="I94">
        <v>288</v>
      </c>
      <c r="J94">
        <v>407</v>
      </c>
      <c r="K94" s="11">
        <v>2.5799999999999999E-6</v>
      </c>
      <c r="L94">
        <v>42</v>
      </c>
      <c r="M94">
        <v>315</v>
      </c>
      <c r="N94">
        <v>662</v>
      </c>
      <c r="O94">
        <v>37</v>
      </c>
      <c r="P94">
        <v>45.45</v>
      </c>
      <c r="Q94" t="s">
        <v>28</v>
      </c>
      <c r="R94" t="s">
        <v>861</v>
      </c>
    </row>
    <row r="95" spans="1:18" x14ac:dyDescent="0.2">
      <c r="A95" t="s">
        <v>862</v>
      </c>
      <c r="B95" t="s">
        <v>400</v>
      </c>
      <c r="C95">
        <v>23.148</v>
      </c>
      <c r="D95">
        <v>108</v>
      </c>
      <c r="E95">
        <v>78</v>
      </c>
      <c r="F95">
        <v>2</v>
      </c>
      <c r="G95">
        <v>118</v>
      </c>
      <c r="H95">
        <v>221</v>
      </c>
      <c r="I95">
        <v>526</v>
      </c>
      <c r="J95">
        <v>632</v>
      </c>
      <c r="K95">
        <v>6.4</v>
      </c>
      <c r="L95">
        <v>21.6</v>
      </c>
      <c r="M95">
        <v>285</v>
      </c>
      <c r="N95">
        <v>809</v>
      </c>
      <c r="O95">
        <v>36</v>
      </c>
      <c r="P95">
        <v>43.52</v>
      </c>
      <c r="Q95" t="s">
        <v>400</v>
      </c>
      <c r="R95" t="s">
        <v>863</v>
      </c>
    </row>
    <row r="96" spans="1:18" x14ac:dyDescent="0.2">
      <c r="A96" t="s">
        <v>746</v>
      </c>
      <c r="B96" t="s">
        <v>348</v>
      </c>
      <c r="C96">
        <v>40</v>
      </c>
      <c r="D96">
        <v>50</v>
      </c>
      <c r="E96">
        <v>26</v>
      </c>
      <c r="F96">
        <v>3</v>
      </c>
      <c r="G96">
        <v>28</v>
      </c>
      <c r="H96">
        <v>75</v>
      </c>
      <c r="I96">
        <v>185</v>
      </c>
      <c r="J96">
        <v>232</v>
      </c>
      <c r="K96">
        <v>0.18</v>
      </c>
      <c r="L96">
        <v>24.6</v>
      </c>
      <c r="M96">
        <v>132</v>
      </c>
      <c r="N96">
        <v>300</v>
      </c>
      <c r="O96">
        <v>36</v>
      </c>
      <c r="P96">
        <v>48</v>
      </c>
      <c r="Q96" t="s">
        <v>348</v>
      </c>
      <c r="R96" t="s">
        <v>864</v>
      </c>
    </row>
    <row r="97" spans="1:18" x14ac:dyDescent="0.2">
      <c r="A97" t="s">
        <v>865</v>
      </c>
      <c r="B97" t="s">
        <v>273</v>
      </c>
      <c r="C97">
        <v>24.638000000000002</v>
      </c>
      <c r="D97">
        <v>207</v>
      </c>
      <c r="E97">
        <v>117</v>
      </c>
      <c r="F97">
        <v>9</v>
      </c>
      <c r="G97">
        <v>51</v>
      </c>
      <c r="H97">
        <v>235</v>
      </c>
      <c r="I97">
        <v>100</v>
      </c>
      <c r="J97">
        <v>289</v>
      </c>
      <c r="K97">
        <v>3.5</v>
      </c>
      <c r="L97">
        <v>23.1</v>
      </c>
      <c r="M97">
        <v>508</v>
      </c>
      <c r="N97">
        <v>342</v>
      </c>
      <c r="O97">
        <v>36</v>
      </c>
      <c r="P97">
        <v>38.65</v>
      </c>
      <c r="Q97" t="s">
        <v>273</v>
      </c>
      <c r="R97" t="s">
        <v>866</v>
      </c>
    </row>
    <row r="98" spans="1:18" x14ac:dyDescent="0.2">
      <c r="A98" t="s">
        <v>827</v>
      </c>
      <c r="B98" t="s">
        <v>31</v>
      </c>
      <c r="C98">
        <v>23.881</v>
      </c>
      <c r="D98">
        <v>67</v>
      </c>
      <c r="E98">
        <v>42</v>
      </c>
      <c r="F98">
        <v>3</v>
      </c>
      <c r="G98">
        <v>42</v>
      </c>
      <c r="H98">
        <v>102</v>
      </c>
      <c r="I98">
        <v>142</v>
      </c>
      <c r="J98">
        <v>205</v>
      </c>
      <c r="K98">
        <v>3</v>
      </c>
      <c r="L98">
        <v>21.6</v>
      </c>
      <c r="M98">
        <v>168</v>
      </c>
      <c r="N98">
        <v>336</v>
      </c>
      <c r="O98">
        <v>36</v>
      </c>
      <c r="P98">
        <v>47.76</v>
      </c>
      <c r="Q98" t="s">
        <v>31</v>
      </c>
      <c r="R98" t="s">
        <v>867</v>
      </c>
    </row>
    <row r="99" spans="1:18" x14ac:dyDescent="0.2">
      <c r="A99" t="s">
        <v>868</v>
      </c>
      <c r="B99" t="s">
        <v>186</v>
      </c>
      <c r="C99">
        <v>46.667000000000002</v>
      </c>
      <c r="D99">
        <v>30</v>
      </c>
      <c r="E99">
        <v>16</v>
      </c>
      <c r="F99">
        <v>0</v>
      </c>
      <c r="G99">
        <v>28</v>
      </c>
      <c r="H99">
        <v>57</v>
      </c>
      <c r="I99">
        <v>172</v>
      </c>
      <c r="J99">
        <v>201</v>
      </c>
      <c r="K99">
        <v>0.15</v>
      </c>
      <c r="L99">
        <v>23.5</v>
      </c>
      <c r="M99">
        <v>83</v>
      </c>
      <c r="N99">
        <v>329</v>
      </c>
      <c r="O99">
        <v>36</v>
      </c>
      <c r="P99">
        <v>56.67</v>
      </c>
      <c r="Q99" t="s">
        <v>186</v>
      </c>
      <c r="R99" t="s">
        <v>869</v>
      </c>
    </row>
    <row r="100" spans="1:18" x14ac:dyDescent="0.2">
      <c r="A100" t="s">
        <v>860</v>
      </c>
      <c r="B100" t="s">
        <v>99</v>
      </c>
      <c r="C100">
        <v>30.088000000000001</v>
      </c>
      <c r="D100">
        <v>113</v>
      </c>
      <c r="E100">
        <v>64</v>
      </c>
      <c r="F100">
        <v>5</v>
      </c>
      <c r="G100">
        <v>60</v>
      </c>
      <c r="H100">
        <v>172</v>
      </c>
      <c r="I100">
        <v>186</v>
      </c>
      <c r="J100">
        <v>283</v>
      </c>
      <c r="K100">
        <v>2.2000000000000002</v>
      </c>
      <c r="L100">
        <v>23.1</v>
      </c>
      <c r="M100">
        <v>315</v>
      </c>
      <c r="N100">
        <v>508</v>
      </c>
      <c r="O100">
        <v>36</v>
      </c>
      <c r="P100">
        <v>40.71</v>
      </c>
      <c r="Q100" t="s">
        <v>99</v>
      </c>
      <c r="R100" t="s">
        <v>870</v>
      </c>
    </row>
    <row r="101" spans="1:18" x14ac:dyDescent="0.2">
      <c r="A101" t="s">
        <v>871</v>
      </c>
      <c r="B101" t="s">
        <v>858</v>
      </c>
      <c r="C101">
        <v>28.169</v>
      </c>
      <c r="D101">
        <v>71</v>
      </c>
      <c r="E101">
        <v>45</v>
      </c>
      <c r="F101">
        <v>1</v>
      </c>
      <c r="G101">
        <v>24</v>
      </c>
      <c r="H101">
        <v>88</v>
      </c>
      <c r="I101">
        <v>76</v>
      </c>
      <c r="J101">
        <v>146</v>
      </c>
      <c r="K101">
        <v>0.55000000000000004</v>
      </c>
      <c r="L101">
        <v>24.3</v>
      </c>
      <c r="M101">
        <v>185</v>
      </c>
      <c r="N101">
        <v>861</v>
      </c>
      <c r="O101">
        <v>35</v>
      </c>
      <c r="P101">
        <v>33.799999999999997</v>
      </c>
      <c r="Q101" t="s">
        <v>858</v>
      </c>
      <c r="R101" t="s">
        <v>872</v>
      </c>
    </row>
    <row r="102" spans="1:18" x14ac:dyDescent="0.2">
      <c r="A102" t="s">
        <v>810</v>
      </c>
      <c r="B102" t="s">
        <v>79</v>
      </c>
      <c r="C102">
        <v>31.579000000000001</v>
      </c>
      <c r="D102">
        <v>57</v>
      </c>
      <c r="E102">
        <v>37</v>
      </c>
      <c r="F102">
        <v>2</v>
      </c>
      <c r="G102">
        <v>50</v>
      </c>
      <c r="H102">
        <v>105</v>
      </c>
      <c r="I102">
        <v>599</v>
      </c>
      <c r="J102">
        <v>654</v>
      </c>
      <c r="K102">
        <v>1.5</v>
      </c>
      <c r="L102">
        <v>22.3</v>
      </c>
      <c r="M102">
        <v>162</v>
      </c>
      <c r="N102">
        <v>661</v>
      </c>
      <c r="O102">
        <v>35</v>
      </c>
      <c r="P102">
        <v>47.37</v>
      </c>
      <c r="Q102" t="s">
        <v>79</v>
      </c>
      <c r="R102" t="s">
        <v>873</v>
      </c>
    </row>
    <row r="103" spans="1:18" x14ac:dyDescent="0.2">
      <c r="A103" t="s">
        <v>874</v>
      </c>
      <c r="B103" t="s">
        <v>296</v>
      </c>
      <c r="C103">
        <v>33.898000000000003</v>
      </c>
      <c r="D103">
        <v>59</v>
      </c>
      <c r="E103">
        <v>29</v>
      </c>
      <c r="F103">
        <v>3</v>
      </c>
      <c r="G103">
        <v>70</v>
      </c>
      <c r="H103">
        <v>119</v>
      </c>
      <c r="I103">
        <v>821</v>
      </c>
      <c r="J103">
        <v>878</v>
      </c>
      <c r="K103">
        <v>3.2</v>
      </c>
      <c r="L103">
        <v>21.2</v>
      </c>
      <c r="M103">
        <v>144</v>
      </c>
      <c r="N103">
        <v>1131</v>
      </c>
      <c r="O103">
        <v>35</v>
      </c>
      <c r="P103">
        <v>44.07</v>
      </c>
      <c r="Q103" t="s">
        <v>296</v>
      </c>
      <c r="R103" t="s">
        <v>875</v>
      </c>
    </row>
    <row r="104" spans="1:18" x14ac:dyDescent="0.2">
      <c r="A104" t="s">
        <v>750</v>
      </c>
      <c r="B104" t="s">
        <v>369</v>
      </c>
      <c r="C104">
        <v>45.454999999999998</v>
      </c>
      <c r="D104">
        <v>11</v>
      </c>
      <c r="E104">
        <v>6</v>
      </c>
      <c r="F104">
        <v>0</v>
      </c>
      <c r="G104">
        <v>2</v>
      </c>
      <c r="H104">
        <v>12</v>
      </c>
      <c r="I104">
        <v>146</v>
      </c>
      <c r="J104">
        <v>156</v>
      </c>
      <c r="K104">
        <v>1.4</v>
      </c>
      <c r="L104">
        <v>18.5</v>
      </c>
      <c r="M104">
        <v>32</v>
      </c>
      <c r="N104">
        <v>339</v>
      </c>
      <c r="O104">
        <v>34</v>
      </c>
      <c r="P104">
        <v>72.73</v>
      </c>
      <c r="Q104" t="s">
        <v>369</v>
      </c>
      <c r="R104" t="s">
        <v>876</v>
      </c>
    </row>
    <row r="105" spans="1:18" x14ac:dyDescent="0.2">
      <c r="A105" t="s">
        <v>877</v>
      </c>
      <c r="B105" t="s">
        <v>237</v>
      </c>
      <c r="C105">
        <v>26</v>
      </c>
      <c r="D105">
        <v>100</v>
      </c>
      <c r="E105">
        <v>60</v>
      </c>
      <c r="F105">
        <v>3</v>
      </c>
      <c r="G105">
        <v>136</v>
      </c>
      <c r="H105">
        <v>225</v>
      </c>
      <c r="I105">
        <v>200</v>
      </c>
      <c r="J105">
        <v>295</v>
      </c>
      <c r="K105">
        <v>2.1</v>
      </c>
      <c r="L105">
        <v>23.1</v>
      </c>
      <c r="M105">
        <v>263</v>
      </c>
      <c r="N105">
        <v>582</v>
      </c>
      <c r="O105">
        <v>34</v>
      </c>
      <c r="P105">
        <v>38</v>
      </c>
      <c r="Q105" t="s">
        <v>237</v>
      </c>
      <c r="R105" t="s">
        <v>878</v>
      </c>
    </row>
    <row r="106" spans="1:18" x14ac:dyDescent="0.2">
      <c r="A106" t="s">
        <v>879</v>
      </c>
      <c r="B106" t="s">
        <v>65</v>
      </c>
      <c r="C106">
        <v>27.692</v>
      </c>
      <c r="D106">
        <v>65</v>
      </c>
      <c r="E106">
        <v>41</v>
      </c>
      <c r="F106">
        <v>2</v>
      </c>
      <c r="G106">
        <v>36</v>
      </c>
      <c r="H106">
        <v>100</v>
      </c>
      <c r="I106">
        <v>177</v>
      </c>
      <c r="J106">
        <v>235</v>
      </c>
      <c r="K106">
        <v>8.1999999999999993</v>
      </c>
      <c r="L106">
        <v>20.399999999999999</v>
      </c>
      <c r="M106">
        <v>189</v>
      </c>
      <c r="N106">
        <v>475</v>
      </c>
      <c r="O106">
        <v>34</v>
      </c>
      <c r="P106">
        <v>41.54</v>
      </c>
      <c r="Q106" t="s">
        <v>65</v>
      </c>
      <c r="R106" t="s">
        <v>880</v>
      </c>
    </row>
    <row r="107" spans="1:18" x14ac:dyDescent="0.2">
      <c r="A107" t="s">
        <v>881</v>
      </c>
      <c r="B107" t="s">
        <v>208</v>
      </c>
      <c r="C107">
        <v>27.451000000000001</v>
      </c>
      <c r="D107">
        <v>51</v>
      </c>
      <c r="E107">
        <v>28</v>
      </c>
      <c r="F107">
        <v>1</v>
      </c>
      <c r="G107">
        <v>49</v>
      </c>
      <c r="H107">
        <v>99</v>
      </c>
      <c r="I107">
        <v>322</v>
      </c>
      <c r="J107">
        <v>363</v>
      </c>
      <c r="K107">
        <v>9.6999999999999993</v>
      </c>
      <c r="L107">
        <v>19.600000000000001</v>
      </c>
      <c r="M107">
        <v>148</v>
      </c>
      <c r="N107">
        <v>441</v>
      </c>
      <c r="O107">
        <v>34</v>
      </c>
      <c r="P107">
        <v>39.22</v>
      </c>
      <c r="Q107" t="s">
        <v>208</v>
      </c>
      <c r="R107" t="s">
        <v>882</v>
      </c>
    </row>
    <row r="108" spans="1:18" x14ac:dyDescent="0.2">
      <c r="A108" t="s">
        <v>883</v>
      </c>
      <c r="B108" t="s">
        <v>324</v>
      </c>
      <c r="C108">
        <v>28.472000000000001</v>
      </c>
      <c r="D108">
        <v>144</v>
      </c>
      <c r="E108">
        <v>89</v>
      </c>
      <c r="F108">
        <v>6</v>
      </c>
      <c r="G108">
        <v>236</v>
      </c>
      <c r="H108">
        <v>379</v>
      </c>
      <c r="I108">
        <v>113</v>
      </c>
      <c r="J108">
        <v>242</v>
      </c>
      <c r="K108">
        <v>2.6</v>
      </c>
      <c r="L108">
        <v>23.5</v>
      </c>
      <c r="M108">
        <v>418</v>
      </c>
      <c r="N108">
        <v>364</v>
      </c>
      <c r="O108">
        <v>34</v>
      </c>
      <c r="P108">
        <v>43.06</v>
      </c>
      <c r="Q108" t="s">
        <v>324</v>
      </c>
      <c r="R108" t="s">
        <v>884</v>
      </c>
    </row>
    <row r="109" spans="1:18" x14ac:dyDescent="0.2">
      <c r="A109" t="s">
        <v>735</v>
      </c>
      <c r="B109" t="s">
        <v>885</v>
      </c>
      <c r="C109">
        <v>28.736000000000001</v>
      </c>
      <c r="D109">
        <v>87</v>
      </c>
      <c r="E109">
        <v>43</v>
      </c>
      <c r="F109">
        <v>2</v>
      </c>
      <c r="G109">
        <v>160</v>
      </c>
      <c r="H109">
        <v>246</v>
      </c>
      <c r="I109">
        <v>72</v>
      </c>
      <c r="J109">
        <v>139</v>
      </c>
      <c r="K109">
        <v>2.8</v>
      </c>
      <c r="L109">
        <v>22.3</v>
      </c>
      <c r="M109">
        <v>255</v>
      </c>
      <c r="N109">
        <v>186</v>
      </c>
      <c r="O109">
        <v>34</v>
      </c>
      <c r="P109">
        <v>40.229999999999997</v>
      </c>
      <c r="Q109" t="s">
        <v>885</v>
      </c>
      <c r="R109" t="s">
        <v>886</v>
      </c>
    </row>
    <row r="110" spans="1:18" x14ac:dyDescent="0.2">
      <c r="A110" t="s">
        <v>727</v>
      </c>
      <c r="B110" t="s">
        <v>327</v>
      </c>
      <c r="C110">
        <v>30</v>
      </c>
      <c r="D110">
        <v>30</v>
      </c>
      <c r="E110">
        <v>21</v>
      </c>
      <c r="F110">
        <v>0</v>
      </c>
      <c r="G110">
        <v>29</v>
      </c>
      <c r="H110">
        <v>58</v>
      </c>
      <c r="I110">
        <v>475</v>
      </c>
      <c r="J110">
        <v>504</v>
      </c>
      <c r="K110">
        <v>5.9</v>
      </c>
      <c r="L110">
        <v>19.2</v>
      </c>
      <c r="M110">
        <v>89</v>
      </c>
      <c r="N110">
        <v>748</v>
      </c>
      <c r="O110">
        <v>34</v>
      </c>
      <c r="P110">
        <v>50</v>
      </c>
      <c r="Q110" t="s">
        <v>327</v>
      </c>
      <c r="R110" t="s">
        <v>887</v>
      </c>
    </row>
    <row r="111" spans="1:18" x14ac:dyDescent="0.2">
      <c r="A111" t="s">
        <v>888</v>
      </c>
      <c r="B111" t="s">
        <v>68</v>
      </c>
      <c r="C111">
        <v>27.193000000000001</v>
      </c>
      <c r="D111">
        <v>114</v>
      </c>
      <c r="E111">
        <v>73</v>
      </c>
      <c r="F111">
        <v>2</v>
      </c>
      <c r="G111">
        <v>148</v>
      </c>
      <c r="H111">
        <v>258</v>
      </c>
      <c r="I111">
        <v>113</v>
      </c>
      <c r="J111">
        <v>219</v>
      </c>
      <c r="K111">
        <v>0.01</v>
      </c>
      <c r="L111">
        <v>30.8</v>
      </c>
      <c r="M111">
        <v>327</v>
      </c>
      <c r="N111">
        <v>628</v>
      </c>
      <c r="O111">
        <v>34</v>
      </c>
      <c r="P111">
        <v>42.11</v>
      </c>
      <c r="Q111" t="s">
        <v>68</v>
      </c>
      <c r="R111" t="s">
        <v>889</v>
      </c>
    </row>
    <row r="112" spans="1:18" x14ac:dyDescent="0.2">
      <c r="A112" t="s">
        <v>874</v>
      </c>
      <c r="B112" t="s">
        <v>61</v>
      </c>
      <c r="C112">
        <v>32.726999999999997</v>
      </c>
      <c r="D112">
        <v>55</v>
      </c>
      <c r="E112">
        <v>24</v>
      </c>
      <c r="F112">
        <v>3</v>
      </c>
      <c r="G112">
        <v>12</v>
      </c>
      <c r="H112">
        <v>60</v>
      </c>
      <c r="I112">
        <v>650</v>
      </c>
      <c r="J112">
        <v>697</v>
      </c>
      <c r="K112">
        <v>2.4</v>
      </c>
      <c r="L112">
        <v>21.6</v>
      </c>
      <c r="M112">
        <v>144</v>
      </c>
      <c r="N112">
        <v>899</v>
      </c>
      <c r="O112">
        <v>34</v>
      </c>
      <c r="P112">
        <v>47.27</v>
      </c>
      <c r="Q112" t="s">
        <v>61</v>
      </c>
      <c r="R112" t="s">
        <v>890</v>
      </c>
    </row>
    <row r="113" spans="1:18" x14ac:dyDescent="0.2">
      <c r="A113" t="s">
        <v>891</v>
      </c>
      <c r="B113" t="s">
        <v>79</v>
      </c>
      <c r="C113">
        <v>22.818999999999999</v>
      </c>
      <c r="D113">
        <v>149</v>
      </c>
      <c r="E113">
        <v>93</v>
      </c>
      <c r="F113">
        <v>4</v>
      </c>
      <c r="G113">
        <v>175</v>
      </c>
      <c r="H113">
        <v>310</v>
      </c>
      <c r="I113">
        <v>352</v>
      </c>
      <c r="J113">
        <v>491</v>
      </c>
      <c r="K113">
        <v>0.8</v>
      </c>
      <c r="L113">
        <v>25</v>
      </c>
      <c r="M113">
        <v>412</v>
      </c>
      <c r="N113">
        <v>661</v>
      </c>
      <c r="O113">
        <v>33</v>
      </c>
      <c r="P113">
        <v>34.9</v>
      </c>
      <c r="Q113" t="s">
        <v>79</v>
      </c>
      <c r="R113" t="s">
        <v>892</v>
      </c>
    </row>
    <row r="114" spans="1:18" x14ac:dyDescent="0.2">
      <c r="A114" t="s">
        <v>893</v>
      </c>
      <c r="B114" t="s">
        <v>276</v>
      </c>
      <c r="C114">
        <v>31.25</v>
      </c>
      <c r="D114">
        <v>80</v>
      </c>
      <c r="E114">
        <v>49</v>
      </c>
      <c r="F114">
        <v>2</v>
      </c>
      <c r="G114">
        <v>116</v>
      </c>
      <c r="H114">
        <v>194</v>
      </c>
      <c r="I114">
        <v>50</v>
      </c>
      <c r="J114">
        <v>124</v>
      </c>
      <c r="K114">
        <v>1.8</v>
      </c>
      <c r="L114">
        <v>23.1</v>
      </c>
      <c r="M114">
        <v>285</v>
      </c>
      <c r="N114">
        <v>474</v>
      </c>
      <c r="O114">
        <v>33</v>
      </c>
      <c r="P114">
        <v>45</v>
      </c>
      <c r="Q114" t="s">
        <v>276</v>
      </c>
      <c r="R114" t="s">
        <v>894</v>
      </c>
    </row>
    <row r="115" spans="1:18" x14ac:dyDescent="0.2">
      <c r="A115" t="s">
        <v>893</v>
      </c>
      <c r="B115" t="s">
        <v>276</v>
      </c>
      <c r="C115">
        <v>29.507999999999999</v>
      </c>
      <c r="D115">
        <v>61</v>
      </c>
      <c r="E115">
        <v>32</v>
      </c>
      <c r="F115">
        <v>2</v>
      </c>
      <c r="G115">
        <v>161</v>
      </c>
      <c r="H115">
        <v>210</v>
      </c>
      <c r="I115">
        <v>40</v>
      </c>
      <c r="J115">
        <v>100</v>
      </c>
      <c r="K115">
        <v>9.8000000000000007</v>
      </c>
      <c r="L115">
        <v>20.8</v>
      </c>
      <c r="M115">
        <v>285</v>
      </c>
      <c r="N115">
        <v>474</v>
      </c>
      <c r="O115">
        <v>33</v>
      </c>
      <c r="P115">
        <v>39.340000000000003</v>
      </c>
      <c r="Q115" t="s">
        <v>276</v>
      </c>
      <c r="R115" t="s">
        <v>895</v>
      </c>
    </row>
    <row r="116" spans="1:18" x14ac:dyDescent="0.2">
      <c r="A116" t="s">
        <v>896</v>
      </c>
      <c r="B116" t="s">
        <v>6</v>
      </c>
      <c r="C116">
        <v>27.777999999999999</v>
      </c>
      <c r="D116">
        <v>90</v>
      </c>
      <c r="E116">
        <v>41</v>
      </c>
      <c r="F116">
        <v>4</v>
      </c>
      <c r="G116">
        <v>9</v>
      </c>
      <c r="H116">
        <v>74</v>
      </c>
      <c r="I116">
        <v>339</v>
      </c>
      <c r="J116">
        <v>428</v>
      </c>
      <c r="K116">
        <v>7.9</v>
      </c>
      <c r="L116">
        <v>20.8</v>
      </c>
      <c r="M116">
        <v>203</v>
      </c>
      <c r="N116">
        <v>524</v>
      </c>
      <c r="O116">
        <v>33</v>
      </c>
      <c r="P116">
        <v>38.89</v>
      </c>
      <c r="Q116" t="s">
        <v>6</v>
      </c>
      <c r="R116" t="s">
        <v>897</v>
      </c>
    </row>
    <row r="117" spans="1:18" x14ac:dyDescent="0.2">
      <c r="A117" t="s">
        <v>808</v>
      </c>
      <c r="B117" t="s">
        <v>410</v>
      </c>
      <c r="C117">
        <v>35.484000000000002</v>
      </c>
      <c r="D117">
        <v>31</v>
      </c>
      <c r="E117">
        <v>18</v>
      </c>
      <c r="F117">
        <v>1</v>
      </c>
      <c r="G117">
        <v>48</v>
      </c>
      <c r="H117">
        <v>76</v>
      </c>
      <c r="I117">
        <v>124</v>
      </c>
      <c r="J117">
        <v>154</v>
      </c>
      <c r="K117">
        <v>1.2</v>
      </c>
      <c r="L117">
        <v>21.2</v>
      </c>
      <c r="M117">
        <v>90</v>
      </c>
      <c r="N117">
        <v>242</v>
      </c>
      <c r="O117">
        <v>32</v>
      </c>
      <c r="P117">
        <v>58.06</v>
      </c>
      <c r="Q117" t="s">
        <v>410</v>
      </c>
      <c r="R117" t="s">
        <v>898</v>
      </c>
    </row>
    <row r="118" spans="1:18" x14ac:dyDescent="0.2">
      <c r="A118" t="s">
        <v>899</v>
      </c>
      <c r="B118" t="s">
        <v>375</v>
      </c>
      <c r="C118">
        <v>25.134</v>
      </c>
      <c r="D118">
        <v>187</v>
      </c>
      <c r="E118">
        <v>113</v>
      </c>
      <c r="F118">
        <v>7</v>
      </c>
      <c r="G118">
        <v>163</v>
      </c>
      <c r="H118">
        <v>340</v>
      </c>
      <c r="I118">
        <v>558</v>
      </c>
      <c r="J118">
        <v>726</v>
      </c>
      <c r="K118">
        <v>1.1000000000000001</v>
      </c>
      <c r="L118">
        <v>25</v>
      </c>
      <c r="M118">
        <v>564</v>
      </c>
      <c r="N118">
        <v>742</v>
      </c>
      <c r="O118">
        <v>32</v>
      </c>
      <c r="P118">
        <v>37.43</v>
      </c>
      <c r="Q118" t="s">
        <v>375</v>
      </c>
      <c r="R118" t="s">
        <v>900</v>
      </c>
    </row>
    <row r="119" spans="1:18" x14ac:dyDescent="0.2">
      <c r="A119" t="s">
        <v>742</v>
      </c>
      <c r="B119" t="s">
        <v>901</v>
      </c>
      <c r="C119">
        <v>42.856999999999999</v>
      </c>
      <c r="D119">
        <v>28</v>
      </c>
      <c r="E119">
        <v>15</v>
      </c>
      <c r="F119">
        <v>1</v>
      </c>
      <c r="G119">
        <v>37</v>
      </c>
      <c r="H119">
        <v>64</v>
      </c>
      <c r="I119">
        <v>528</v>
      </c>
      <c r="J119">
        <v>554</v>
      </c>
      <c r="K119">
        <v>3.5000000000000003E-2</v>
      </c>
      <c r="L119">
        <v>25.8</v>
      </c>
      <c r="M119">
        <v>87</v>
      </c>
      <c r="N119">
        <v>670</v>
      </c>
      <c r="O119">
        <v>32</v>
      </c>
      <c r="P119">
        <v>50</v>
      </c>
      <c r="Q119" t="s">
        <v>901</v>
      </c>
      <c r="R119" t="s">
        <v>902</v>
      </c>
    </row>
    <row r="120" spans="1:18" x14ac:dyDescent="0.2">
      <c r="A120" t="s">
        <v>881</v>
      </c>
      <c r="B120" t="s">
        <v>314</v>
      </c>
      <c r="C120">
        <v>28.302</v>
      </c>
      <c r="D120">
        <v>53</v>
      </c>
      <c r="E120">
        <v>32</v>
      </c>
      <c r="F120">
        <v>1</v>
      </c>
      <c r="G120">
        <v>46</v>
      </c>
      <c r="H120">
        <v>92</v>
      </c>
      <c r="I120">
        <v>200</v>
      </c>
      <c r="J120">
        <v>252</v>
      </c>
      <c r="K120">
        <v>9.6999999999999993</v>
      </c>
      <c r="L120">
        <v>19.600000000000001</v>
      </c>
      <c r="M120">
        <v>148</v>
      </c>
      <c r="N120">
        <v>252</v>
      </c>
      <c r="O120">
        <v>32</v>
      </c>
      <c r="P120">
        <v>41.51</v>
      </c>
      <c r="Q120" t="s">
        <v>314</v>
      </c>
      <c r="R120" t="s">
        <v>903</v>
      </c>
    </row>
    <row r="121" spans="1:18" x14ac:dyDescent="0.2">
      <c r="A121" t="s">
        <v>829</v>
      </c>
      <c r="B121" t="s">
        <v>329</v>
      </c>
      <c r="C121">
        <v>37.036999999999999</v>
      </c>
      <c r="D121">
        <v>27</v>
      </c>
      <c r="E121">
        <v>16</v>
      </c>
      <c r="F121">
        <v>1</v>
      </c>
      <c r="G121">
        <v>34</v>
      </c>
      <c r="H121">
        <v>59</v>
      </c>
      <c r="I121">
        <v>313</v>
      </c>
      <c r="J121">
        <v>339</v>
      </c>
      <c r="K121">
        <v>8.4</v>
      </c>
      <c r="L121">
        <v>18.5</v>
      </c>
      <c r="M121">
        <v>82</v>
      </c>
      <c r="N121">
        <v>342</v>
      </c>
      <c r="O121">
        <v>32</v>
      </c>
      <c r="P121">
        <v>59.26</v>
      </c>
      <c r="Q121" t="s">
        <v>329</v>
      </c>
      <c r="R121" t="s">
        <v>904</v>
      </c>
    </row>
    <row r="122" spans="1:18" x14ac:dyDescent="0.2">
      <c r="A122" t="s">
        <v>754</v>
      </c>
      <c r="B122" t="s">
        <v>189</v>
      </c>
      <c r="C122">
        <v>37.5</v>
      </c>
      <c r="D122">
        <v>32</v>
      </c>
      <c r="E122">
        <v>15</v>
      </c>
      <c r="F122">
        <v>1</v>
      </c>
      <c r="G122">
        <v>7</v>
      </c>
      <c r="H122">
        <v>38</v>
      </c>
      <c r="I122">
        <v>22</v>
      </c>
      <c r="J122">
        <v>48</v>
      </c>
      <c r="K122">
        <v>7.7</v>
      </c>
      <c r="L122">
        <v>19.2</v>
      </c>
      <c r="M122">
        <v>100</v>
      </c>
      <c r="N122">
        <v>329</v>
      </c>
      <c r="O122">
        <v>32</v>
      </c>
      <c r="P122">
        <v>53.12</v>
      </c>
      <c r="Q122" t="s">
        <v>189</v>
      </c>
      <c r="R122" t="s">
        <v>905</v>
      </c>
    </row>
    <row r="123" spans="1:18" x14ac:dyDescent="0.2">
      <c r="A123" t="s">
        <v>906</v>
      </c>
      <c r="B123" t="s">
        <v>32</v>
      </c>
      <c r="C123">
        <v>25.61</v>
      </c>
      <c r="D123">
        <v>82</v>
      </c>
      <c r="E123">
        <v>55</v>
      </c>
      <c r="F123">
        <v>1</v>
      </c>
      <c r="G123">
        <v>111</v>
      </c>
      <c r="H123">
        <v>192</v>
      </c>
      <c r="I123">
        <v>117</v>
      </c>
      <c r="J123">
        <v>192</v>
      </c>
      <c r="K123">
        <v>7.4999999999999997E-2</v>
      </c>
      <c r="L123">
        <v>27.3</v>
      </c>
      <c r="M123">
        <v>260</v>
      </c>
      <c r="N123">
        <v>406</v>
      </c>
      <c r="O123">
        <v>32</v>
      </c>
      <c r="P123">
        <v>45.12</v>
      </c>
      <c r="Q123" t="s">
        <v>32</v>
      </c>
      <c r="R123" t="s">
        <v>907</v>
      </c>
    </row>
    <row r="124" spans="1:18" x14ac:dyDescent="0.2">
      <c r="A124" t="s">
        <v>808</v>
      </c>
      <c r="B124" t="s">
        <v>908</v>
      </c>
      <c r="C124">
        <v>35.713999999999999</v>
      </c>
      <c r="D124">
        <v>28</v>
      </c>
      <c r="E124">
        <v>18</v>
      </c>
      <c r="F124">
        <v>0</v>
      </c>
      <c r="G124">
        <v>50</v>
      </c>
      <c r="H124">
        <v>77</v>
      </c>
      <c r="I124">
        <v>77</v>
      </c>
      <c r="J124">
        <v>104</v>
      </c>
      <c r="K124">
        <v>7.5</v>
      </c>
      <c r="L124">
        <v>18.899999999999999</v>
      </c>
      <c r="M124">
        <v>90</v>
      </c>
      <c r="N124">
        <v>159</v>
      </c>
      <c r="O124">
        <v>31</v>
      </c>
      <c r="P124">
        <v>46.43</v>
      </c>
      <c r="Q124" t="s">
        <v>908</v>
      </c>
      <c r="R124" t="s">
        <v>909</v>
      </c>
    </row>
    <row r="125" spans="1:18" x14ac:dyDescent="0.2">
      <c r="A125" t="s">
        <v>910</v>
      </c>
      <c r="B125" t="s">
        <v>911</v>
      </c>
      <c r="C125">
        <v>25.925999999999998</v>
      </c>
      <c r="D125">
        <v>54</v>
      </c>
      <c r="E125">
        <v>29</v>
      </c>
      <c r="F125">
        <v>3</v>
      </c>
      <c r="G125">
        <v>34</v>
      </c>
      <c r="H125">
        <v>85</v>
      </c>
      <c r="I125">
        <v>248</v>
      </c>
      <c r="J125">
        <v>292</v>
      </c>
      <c r="K125">
        <v>7</v>
      </c>
      <c r="L125">
        <v>20.399999999999999</v>
      </c>
      <c r="M125">
        <v>166</v>
      </c>
      <c r="N125">
        <v>772</v>
      </c>
      <c r="O125">
        <v>31</v>
      </c>
      <c r="P125">
        <v>44.44</v>
      </c>
      <c r="Q125" t="s">
        <v>911</v>
      </c>
      <c r="R125" t="s">
        <v>912</v>
      </c>
    </row>
    <row r="126" spans="1:18" x14ac:dyDescent="0.2">
      <c r="A126" t="s">
        <v>913</v>
      </c>
      <c r="B126" t="s">
        <v>359</v>
      </c>
      <c r="C126">
        <v>32.759</v>
      </c>
      <c r="D126">
        <v>58</v>
      </c>
      <c r="E126">
        <v>32</v>
      </c>
      <c r="F126">
        <v>2</v>
      </c>
      <c r="G126">
        <v>51</v>
      </c>
      <c r="H126">
        <v>101</v>
      </c>
      <c r="I126">
        <v>34</v>
      </c>
      <c r="J126">
        <v>91</v>
      </c>
      <c r="K126">
        <v>8.6</v>
      </c>
      <c r="L126">
        <v>20</v>
      </c>
      <c r="M126">
        <v>167</v>
      </c>
      <c r="N126">
        <v>504</v>
      </c>
      <c r="O126">
        <v>31</v>
      </c>
      <c r="P126">
        <v>44.83</v>
      </c>
      <c r="Q126" t="s">
        <v>359</v>
      </c>
      <c r="R126" t="s">
        <v>914</v>
      </c>
    </row>
    <row r="127" spans="1:18" x14ac:dyDescent="0.2">
      <c r="A127" t="s">
        <v>810</v>
      </c>
      <c r="B127" t="s">
        <v>915</v>
      </c>
      <c r="C127">
        <v>27.451000000000001</v>
      </c>
      <c r="D127">
        <v>51</v>
      </c>
      <c r="E127">
        <v>37</v>
      </c>
      <c r="F127">
        <v>0</v>
      </c>
      <c r="G127">
        <v>109</v>
      </c>
      <c r="H127">
        <v>159</v>
      </c>
      <c r="I127">
        <v>84</v>
      </c>
      <c r="J127">
        <v>134</v>
      </c>
      <c r="K127">
        <v>2.6</v>
      </c>
      <c r="L127">
        <v>21.6</v>
      </c>
      <c r="M127">
        <v>162</v>
      </c>
      <c r="N127">
        <v>189</v>
      </c>
      <c r="O127">
        <v>31</v>
      </c>
      <c r="P127">
        <v>41.18</v>
      </c>
      <c r="Q127" t="s">
        <v>915</v>
      </c>
      <c r="R127" t="s">
        <v>916</v>
      </c>
    </row>
    <row r="128" spans="1:18" x14ac:dyDescent="0.2">
      <c r="A128" t="s">
        <v>723</v>
      </c>
      <c r="B128" t="s">
        <v>350</v>
      </c>
      <c r="C128">
        <v>23.841000000000001</v>
      </c>
      <c r="D128">
        <v>151</v>
      </c>
      <c r="E128">
        <v>91</v>
      </c>
      <c r="F128">
        <v>5</v>
      </c>
      <c r="G128">
        <v>213</v>
      </c>
      <c r="H128">
        <v>341</v>
      </c>
      <c r="I128">
        <v>57</v>
      </c>
      <c r="J128">
        <v>205</v>
      </c>
      <c r="K128">
        <v>0.96</v>
      </c>
      <c r="L128">
        <v>24.6</v>
      </c>
      <c r="M128">
        <v>413</v>
      </c>
      <c r="N128">
        <v>408</v>
      </c>
      <c r="O128">
        <v>31</v>
      </c>
      <c r="P128">
        <v>39.07</v>
      </c>
      <c r="Q128" t="s">
        <v>350</v>
      </c>
      <c r="R128" t="s">
        <v>917</v>
      </c>
    </row>
    <row r="129" spans="1:18" x14ac:dyDescent="0.2">
      <c r="A129" t="s">
        <v>918</v>
      </c>
      <c r="B129" t="s">
        <v>17</v>
      </c>
      <c r="C129">
        <v>24.719000000000001</v>
      </c>
      <c r="D129">
        <v>89</v>
      </c>
      <c r="E129">
        <v>47</v>
      </c>
      <c r="F129">
        <v>4</v>
      </c>
      <c r="G129">
        <v>121</v>
      </c>
      <c r="H129">
        <v>202</v>
      </c>
      <c r="I129">
        <v>200</v>
      </c>
      <c r="J129">
        <v>275</v>
      </c>
      <c r="K129">
        <v>7.4</v>
      </c>
      <c r="L129">
        <v>21.2</v>
      </c>
      <c r="M129">
        <v>263</v>
      </c>
      <c r="N129">
        <v>574</v>
      </c>
      <c r="O129">
        <v>31</v>
      </c>
      <c r="P129">
        <v>35.96</v>
      </c>
      <c r="Q129" t="s">
        <v>17</v>
      </c>
      <c r="R129" t="s">
        <v>919</v>
      </c>
    </row>
    <row r="130" spans="1:18" x14ac:dyDescent="0.2">
      <c r="A130" t="s">
        <v>920</v>
      </c>
      <c r="B130" t="s">
        <v>169</v>
      </c>
      <c r="C130">
        <v>26.966000000000001</v>
      </c>
      <c r="D130">
        <v>89</v>
      </c>
      <c r="E130">
        <v>39</v>
      </c>
      <c r="F130">
        <v>3</v>
      </c>
      <c r="G130">
        <v>33</v>
      </c>
      <c r="H130">
        <v>121</v>
      </c>
      <c r="I130">
        <v>250</v>
      </c>
      <c r="J130">
        <v>312</v>
      </c>
      <c r="K130">
        <v>0.98</v>
      </c>
      <c r="L130">
        <v>24.3</v>
      </c>
      <c r="M130">
        <v>289</v>
      </c>
      <c r="N130">
        <v>403</v>
      </c>
      <c r="O130">
        <v>31</v>
      </c>
      <c r="P130">
        <v>38.200000000000003</v>
      </c>
      <c r="Q130" t="s">
        <v>169</v>
      </c>
      <c r="R130" t="s">
        <v>921</v>
      </c>
    </row>
    <row r="131" spans="1:18" x14ac:dyDescent="0.2">
      <c r="A131" t="s">
        <v>922</v>
      </c>
      <c r="B131" t="s">
        <v>212</v>
      </c>
      <c r="C131">
        <v>23.81</v>
      </c>
      <c r="D131">
        <v>126</v>
      </c>
      <c r="E131">
        <v>82</v>
      </c>
      <c r="F131">
        <v>5</v>
      </c>
      <c r="G131">
        <v>264</v>
      </c>
      <c r="H131">
        <v>380</v>
      </c>
      <c r="I131">
        <v>282</v>
      </c>
      <c r="J131">
        <v>402</v>
      </c>
      <c r="K131">
        <v>8.4</v>
      </c>
      <c r="L131">
        <v>21.6</v>
      </c>
      <c r="M131">
        <v>380</v>
      </c>
      <c r="N131">
        <v>452</v>
      </c>
      <c r="O131">
        <v>31</v>
      </c>
      <c r="P131">
        <v>44.44</v>
      </c>
      <c r="Q131" t="s">
        <v>212</v>
      </c>
      <c r="R131" t="s">
        <v>923</v>
      </c>
    </row>
    <row r="132" spans="1:18" x14ac:dyDescent="0.2">
      <c r="A132" t="s">
        <v>776</v>
      </c>
      <c r="B132" t="s">
        <v>924</v>
      </c>
      <c r="C132">
        <v>29.63</v>
      </c>
      <c r="D132">
        <v>54</v>
      </c>
      <c r="E132">
        <v>29</v>
      </c>
      <c r="F132">
        <v>2</v>
      </c>
      <c r="G132">
        <v>67</v>
      </c>
      <c r="H132">
        <v>120</v>
      </c>
      <c r="I132">
        <v>1</v>
      </c>
      <c r="J132">
        <v>45</v>
      </c>
      <c r="K132">
        <v>1.8</v>
      </c>
      <c r="L132">
        <v>22.3</v>
      </c>
      <c r="M132">
        <v>183</v>
      </c>
      <c r="N132">
        <v>178</v>
      </c>
      <c r="O132">
        <v>30</v>
      </c>
      <c r="P132">
        <v>44.44</v>
      </c>
      <c r="Q132" t="s">
        <v>924</v>
      </c>
      <c r="R132" t="s">
        <v>925</v>
      </c>
    </row>
    <row r="133" spans="1:18" x14ac:dyDescent="0.2">
      <c r="A133" t="s">
        <v>801</v>
      </c>
      <c r="B133" t="s">
        <v>157</v>
      </c>
      <c r="C133">
        <v>42.856999999999999</v>
      </c>
      <c r="D133">
        <v>21</v>
      </c>
      <c r="E133">
        <v>12</v>
      </c>
      <c r="F133">
        <v>0</v>
      </c>
      <c r="G133">
        <v>5</v>
      </c>
      <c r="H133">
        <v>25</v>
      </c>
      <c r="I133">
        <v>437</v>
      </c>
      <c r="J133">
        <v>457</v>
      </c>
      <c r="K133">
        <v>5</v>
      </c>
      <c r="L133">
        <v>18.899999999999999</v>
      </c>
      <c r="M133">
        <v>69</v>
      </c>
      <c r="N133">
        <v>833</v>
      </c>
      <c r="O133">
        <v>30</v>
      </c>
      <c r="P133">
        <v>52.38</v>
      </c>
      <c r="Q133" t="s">
        <v>157</v>
      </c>
      <c r="R133" t="s">
        <v>926</v>
      </c>
    </row>
    <row r="134" spans="1:18" x14ac:dyDescent="0.2">
      <c r="A134" t="s">
        <v>927</v>
      </c>
      <c r="B134" t="s">
        <v>189</v>
      </c>
      <c r="C134">
        <v>24.242000000000001</v>
      </c>
      <c r="D134">
        <v>66</v>
      </c>
      <c r="E134">
        <v>44</v>
      </c>
      <c r="F134">
        <v>2</v>
      </c>
      <c r="G134">
        <v>153</v>
      </c>
      <c r="H134">
        <v>217</v>
      </c>
      <c r="I134">
        <v>5</v>
      </c>
      <c r="J134">
        <v>65</v>
      </c>
      <c r="K134">
        <v>7.3</v>
      </c>
      <c r="L134">
        <v>20.8</v>
      </c>
      <c r="M134">
        <v>220</v>
      </c>
      <c r="N134">
        <v>329</v>
      </c>
      <c r="O134">
        <v>30</v>
      </c>
      <c r="P134">
        <v>46.97</v>
      </c>
      <c r="Q134" t="s">
        <v>189</v>
      </c>
      <c r="R134" t="s">
        <v>928</v>
      </c>
    </row>
    <row r="135" spans="1:18" x14ac:dyDescent="0.2">
      <c r="A135" t="s">
        <v>929</v>
      </c>
      <c r="B135" t="s">
        <v>99</v>
      </c>
      <c r="C135">
        <v>27.193000000000001</v>
      </c>
      <c r="D135">
        <v>114</v>
      </c>
      <c r="E135">
        <v>64</v>
      </c>
      <c r="F135">
        <v>4</v>
      </c>
      <c r="G135">
        <v>83</v>
      </c>
      <c r="H135">
        <v>192</v>
      </c>
      <c r="I135">
        <v>372</v>
      </c>
      <c r="J135">
        <v>470</v>
      </c>
      <c r="K135">
        <v>5.5</v>
      </c>
      <c r="L135">
        <v>22.3</v>
      </c>
      <c r="M135">
        <v>364</v>
      </c>
      <c r="N135">
        <v>508</v>
      </c>
      <c r="O135">
        <v>30</v>
      </c>
      <c r="P135">
        <v>39.47</v>
      </c>
      <c r="Q135" t="s">
        <v>99</v>
      </c>
      <c r="R135" t="s">
        <v>930</v>
      </c>
    </row>
    <row r="136" spans="1:18" x14ac:dyDescent="0.2">
      <c r="A136" t="s">
        <v>918</v>
      </c>
      <c r="B136" t="s">
        <v>408</v>
      </c>
      <c r="C136">
        <v>27.059000000000001</v>
      </c>
      <c r="D136">
        <v>85</v>
      </c>
      <c r="E136">
        <v>45</v>
      </c>
      <c r="F136">
        <v>3</v>
      </c>
      <c r="G136">
        <v>19</v>
      </c>
      <c r="H136">
        <v>98</v>
      </c>
      <c r="I136">
        <v>88</v>
      </c>
      <c r="J136">
        <v>160</v>
      </c>
      <c r="K136">
        <v>0.43</v>
      </c>
      <c r="L136">
        <v>25</v>
      </c>
      <c r="M136">
        <v>263</v>
      </c>
      <c r="N136">
        <v>432</v>
      </c>
      <c r="O136">
        <v>30</v>
      </c>
      <c r="P136">
        <v>36.47</v>
      </c>
      <c r="Q136" t="s">
        <v>408</v>
      </c>
      <c r="R136" t="s">
        <v>931</v>
      </c>
    </row>
    <row r="137" spans="1:18" x14ac:dyDescent="0.2">
      <c r="A137" t="s">
        <v>748</v>
      </c>
      <c r="B137" t="s">
        <v>804</v>
      </c>
      <c r="C137">
        <v>25</v>
      </c>
      <c r="D137">
        <v>28</v>
      </c>
      <c r="E137">
        <v>21</v>
      </c>
      <c r="F137">
        <v>0</v>
      </c>
      <c r="G137">
        <v>11</v>
      </c>
      <c r="H137">
        <v>38</v>
      </c>
      <c r="I137">
        <v>76</v>
      </c>
      <c r="J137">
        <v>103</v>
      </c>
      <c r="K137">
        <v>1.1000000000000001</v>
      </c>
      <c r="L137">
        <v>21.6</v>
      </c>
      <c r="M137">
        <v>97</v>
      </c>
      <c r="N137">
        <v>473</v>
      </c>
      <c r="O137">
        <v>29</v>
      </c>
      <c r="P137">
        <v>46.43</v>
      </c>
      <c r="Q137" t="s">
        <v>804</v>
      </c>
      <c r="R137" t="s">
        <v>932</v>
      </c>
    </row>
    <row r="138" spans="1:18" x14ac:dyDescent="0.2">
      <c r="A138" t="s">
        <v>764</v>
      </c>
      <c r="B138" t="s">
        <v>290</v>
      </c>
      <c r="C138">
        <v>33.332999999999998</v>
      </c>
      <c r="D138">
        <v>48</v>
      </c>
      <c r="E138">
        <v>25</v>
      </c>
      <c r="F138">
        <v>1</v>
      </c>
      <c r="G138">
        <v>88</v>
      </c>
      <c r="H138">
        <v>135</v>
      </c>
      <c r="I138">
        <v>214</v>
      </c>
      <c r="J138">
        <v>254</v>
      </c>
      <c r="K138">
        <v>8.9</v>
      </c>
      <c r="L138">
        <v>20</v>
      </c>
      <c r="M138">
        <v>164</v>
      </c>
      <c r="N138">
        <v>372</v>
      </c>
      <c r="O138">
        <v>29</v>
      </c>
      <c r="P138">
        <v>45.83</v>
      </c>
      <c r="Q138" t="s">
        <v>290</v>
      </c>
      <c r="R138" t="s">
        <v>933</v>
      </c>
    </row>
    <row r="139" spans="1:18" x14ac:dyDescent="0.2">
      <c r="A139" t="s">
        <v>742</v>
      </c>
      <c r="B139" t="s">
        <v>370</v>
      </c>
      <c r="C139">
        <v>32</v>
      </c>
      <c r="D139">
        <v>25</v>
      </c>
      <c r="E139">
        <v>17</v>
      </c>
      <c r="F139">
        <v>0</v>
      </c>
      <c r="G139">
        <v>55</v>
      </c>
      <c r="H139">
        <v>79</v>
      </c>
      <c r="I139">
        <v>314</v>
      </c>
      <c r="J139">
        <v>338</v>
      </c>
      <c r="K139">
        <v>6.6</v>
      </c>
      <c r="L139">
        <v>19.2</v>
      </c>
      <c r="M139">
        <v>87</v>
      </c>
      <c r="N139">
        <v>411</v>
      </c>
      <c r="O139">
        <v>29</v>
      </c>
      <c r="P139">
        <v>44</v>
      </c>
      <c r="Q139" t="s">
        <v>370</v>
      </c>
      <c r="R139" t="s">
        <v>934</v>
      </c>
    </row>
    <row r="140" spans="1:18" x14ac:dyDescent="0.2">
      <c r="A140" t="s">
        <v>935</v>
      </c>
      <c r="B140" t="s">
        <v>230</v>
      </c>
      <c r="C140">
        <v>30.158999999999999</v>
      </c>
      <c r="D140">
        <v>63</v>
      </c>
      <c r="E140">
        <v>41</v>
      </c>
      <c r="F140">
        <v>2</v>
      </c>
      <c r="G140">
        <v>12</v>
      </c>
      <c r="H140">
        <v>71</v>
      </c>
      <c r="I140">
        <v>52</v>
      </c>
      <c r="J140">
        <v>114</v>
      </c>
      <c r="K140">
        <v>1.2</v>
      </c>
      <c r="L140">
        <v>23.9</v>
      </c>
      <c r="M140">
        <v>276</v>
      </c>
      <c r="N140">
        <v>400</v>
      </c>
      <c r="O140">
        <v>29</v>
      </c>
      <c r="P140">
        <v>44.44</v>
      </c>
      <c r="Q140" t="s">
        <v>230</v>
      </c>
      <c r="R140" t="s">
        <v>936</v>
      </c>
    </row>
    <row r="141" spans="1:18" x14ac:dyDescent="0.2">
      <c r="A141" t="s">
        <v>935</v>
      </c>
      <c r="B141" t="s">
        <v>230</v>
      </c>
      <c r="C141">
        <v>28.788</v>
      </c>
      <c r="D141">
        <v>66</v>
      </c>
      <c r="E141">
        <v>23</v>
      </c>
      <c r="F141">
        <v>4</v>
      </c>
      <c r="G141">
        <v>42</v>
      </c>
      <c r="H141">
        <v>91</v>
      </c>
      <c r="I141">
        <v>193</v>
      </c>
      <c r="J141">
        <v>250</v>
      </c>
      <c r="K141">
        <v>2.6</v>
      </c>
      <c r="L141">
        <v>22.7</v>
      </c>
      <c r="M141">
        <v>276</v>
      </c>
      <c r="N141">
        <v>400</v>
      </c>
      <c r="O141">
        <v>29</v>
      </c>
      <c r="P141">
        <v>40.909999999999997</v>
      </c>
      <c r="Q141" t="s">
        <v>230</v>
      </c>
      <c r="R141" t="s">
        <v>937</v>
      </c>
    </row>
    <row r="142" spans="1:18" x14ac:dyDescent="0.2">
      <c r="A142" t="s">
        <v>938</v>
      </c>
      <c r="B142" t="s">
        <v>371</v>
      </c>
      <c r="C142">
        <v>25.274999999999999</v>
      </c>
      <c r="D142">
        <v>91</v>
      </c>
      <c r="E142">
        <v>53</v>
      </c>
      <c r="F142">
        <v>5</v>
      </c>
      <c r="G142">
        <v>203</v>
      </c>
      <c r="H142">
        <v>288</v>
      </c>
      <c r="I142">
        <v>195</v>
      </c>
      <c r="J142">
        <v>275</v>
      </c>
      <c r="K142">
        <v>1.5</v>
      </c>
      <c r="L142">
        <v>23.5</v>
      </c>
      <c r="M142">
        <v>297</v>
      </c>
      <c r="N142">
        <v>432</v>
      </c>
      <c r="O142">
        <v>29</v>
      </c>
      <c r="P142">
        <v>48.35</v>
      </c>
      <c r="Q142" t="s">
        <v>371</v>
      </c>
      <c r="R142" t="s">
        <v>939</v>
      </c>
    </row>
    <row r="143" spans="1:18" x14ac:dyDescent="0.2">
      <c r="A143" t="s">
        <v>940</v>
      </c>
      <c r="B143" t="s">
        <v>72</v>
      </c>
      <c r="C143">
        <v>26.667000000000002</v>
      </c>
      <c r="D143">
        <v>60</v>
      </c>
      <c r="E143">
        <v>31</v>
      </c>
      <c r="F143">
        <v>3</v>
      </c>
      <c r="G143">
        <v>98</v>
      </c>
      <c r="H143">
        <v>147</v>
      </c>
      <c r="I143">
        <v>161</v>
      </c>
      <c r="J143">
        <v>217</v>
      </c>
      <c r="K143">
        <v>5.5</v>
      </c>
      <c r="L143">
        <v>20.8</v>
      </c>
      <c r="M143">
        <v>172</v>
      </c>
      <c r="N143">
        <v>367</v>
      </c>
      <c r="O143">
        <v>29</v>
      </c>
      <c r="P143">
        <v>40</v>
      </c>
      <c r="Q143" t="s">
        <v>72</v>
      </c>
      <c r="R143" t="s">
        <v>941</v>
      </c>
    </row>
    <row r="144" spans="1:18" x14ac:dyDescent="0.2">
      <c r="A144" t="s">
        <v>942</v>
      </c>
      <c r="B144" t="s">
        <v>376</v>
      </c>
      <c r="C144">
        <v>24.324000000000002</v>
      </c>
      <c r="D144">
        <v>37</v>
      </c>
      <c r="E144">
        <v>28</v>
      </c>
      <c r="F144">
        <v>0</v>
      </c>
      <c r="G144">
        <v>71</v>
      </c>
      <c r="H144">
        <v>107</v>
      </c>
      <c r="I144">
        <v>645</v>
      </c>
      <c r="J144">
        <v>681</v>
      </c>
      <c r="K144">
        <v>2.5</v>
      </c>
      <c r="L144">
        <v>21.2</v>
      </c>
      <c r="M144">
        <v>128</v>
      </c>
      <c r="N144">
        <v>922</v>
      </c>
      <c r="O144">
        <v>29</v>
      </c>
      <c r="P144">
        <v>54.05</v>
      </c>
      <c r="Q144" t="s">
        <v>376</v>
      </c>
      <c r="R144" t="s">
        <v>943</v>
      </c>
    </row>
    <row r="145" spans="1:18" x14ac:dyDescent="0.2">
      <c r="A145" t="s">
        <v>944</v>
      </c>
      <c r="B145" t="s">
        <v>85</v>
      </c>
      <c r="C145">
        <v>30.356999999999999</v>
      </c>
      <c r="D145">
        <v>56</v>
      </c>
      <c r="E145">
        <v>32</v>
      </c>
      <c r="F145">
        <v>2</v>
      </c>
      <c r="G145">
        <v>287</v>
      </c>
      <c r="H145">
        <v>342</v>
      </c>
      <c r="I145">
        <v>202</v>
      </c>
      <c r="J145">
        <v>250</v>
      </c>
      <c r="K145">
        <v>1.6</v>
      </c>
      <c r="L145">
        <v>24.3</v>
      </c>
      <c r="M145">
        <v>442</v>
      </c>
      <c r="N145">
        <v>531</v>
      </c>
      <c r="O145">
        <v>29</v>
      </c>
      <c r="P145">
        <v>48.21</v>
      </c>
      <c r="Q145" t="s">
        <v>85</v>
      </c>
      <c r="R145" t="s">
        <v>945</v>
      </c>
    </row>
    <row r="146" spans="1:18" x14ac:dyDescent="0.2">
      <c r="A146" t="s">
        <v>944</v>
      </c>
      <c r="B146" t="s">
        <v>85</v>
      </c>
      <c r="C146">
        <v>31.081</v>
      </c>
      <c r="D146">
        <v>74</v>
      </c>
      <c r="E146">
        <v>40</v>
      </c>
      <c r="F146">
        <v>4</v>
      </c>
      <c r="G146">
        <v>80</v>
      </c>
      <c r="H146">
        <v>149</v>
      </c>
      <c r="I146">
        <v>301</v>
      </c>
      <c r="J146">
        <v>367</v>
      </c>
      <c r="K146">
        <v>4</v>
      </c>
      <c r="L146">
        <v>23.1</v>
      </c>
      <c r="M146">
        <v>442</v>
      </c>
      <c r="N146">
        <v>531</v>
      </c>
      <c r="O146">
        <v>29</v>
      </c>
      <c r="P146">
        <v>48.65</v>
      </c>
      <c r="Q146" t="s">
        <v>85</v>
      </c>
      <c r="R146" t="s">
        <v>946</v>
      </c>
    </row>
    <row r="147" spans="1:18" x14ac:dyDescent="0.2">
      <c r="A147" t="s">
        <v>947</v>
      </c>
      <c r="B147" t="s">
        <v>312</v>
      </c>
      <c r="C147">
        <v>28.346</v>
      </c>
      <c r="D147">
        <v>127</v>
      </c>
      <c r="E147">
        <v>75</v>
      </c>
      <c r="F147">
        <v>5</v>
      </c>
      <c r="G147">
        <v>247</v>
      </c>
      <c r="H147">
        <v>360</v>
      </c>
      <c r="I147">
        <v>52</v>
      </c>
      <c r="J147">
        <v>175</v>
      </c>
      <c r="K147">
        <v>0.96</v>
      </c>
      <c r="L147">
        <v>24.6</v>
      </c>
      <c r="M147">
        <v>396</v>
      </c>
      <c r="N147">
        <v>290</v>
      </c>
      <c r="O147">
        <v>29</v>
      </c>
      <c r="P147">
        <v>37.01</v>
      </c>
      <c r="Q147" t="s">
        <v>312</v>
      </c>
      <c r="R147" t="s">
        <v>948</v>
      </c>
    </row>
    <row r="148" spans="1:18" x14ac:dyDescent="0.2">
      <c r="A148" t="s">
        <v>789</v>
      </c>
      <c r="B148" t="s">
        <v>65</v>
      </c>
      <c r="C148">
        <v>26.437000000000001</v>
      </c>
      <c r="D148">
        <v>87</v>
      </c>
      <c r="E148">
        <v>45</v>
      </c>
      <c r="F148">
        <v>3</v>
      </c>
      <c r="G148">
        <v>38</v>
      </c>
      <c r="H148">
        <v>123</v>
      </c>
      <c r="I148">
        <v>203</v>
      </c>
      <c r="J148">
        <v>271</v>
      </c>
      <c r="K148">
        <v>2.8</v>
      </c>
      <c r="L148">
        <v>22.7</v>
      </c>
      <c r="M148">
        <v>301</v>
      </c>
      <c r="N148">
        <v>475</v>
      </c>
      <c r="O148">
        <v>29</v>
      </c>
      <c r="P148">
        <v>37.93</v>
      </c>
      <c r="Q148" t="s">
        <v>65</v>
      </c>
      <c r="R148" t="s">
        <v>949</v>
      </c>
    </row>
    <row r="149" spans="1:18" x14ac:dyDescent="0.2">
      <c r="A149" t="s">
        <v>950</v>
      </c>
      <c r="B149" t="s">
        <v>20</v>
      </c>
      <c r="C149">
        <v>32.203000000000003</v>
      </c>
      <c r="D149">
        <v>59</v>
      </c>
      <c r="E149">
        <v>32</v>
      </c>
      <c r="F149">
        <v>2</v>
      </c>
      <c r="G149">
        <v>108</v>
      </c>
      <c r="H149">
        <v>166</v>
      </c>
      <c r="I149">
        <v>307</v>
      </c>
      <c r="J149">
        <v>357</v>
      </c>
      <c r="K149">
        <v>8.6</v>
      </c>
      <c r="L149">
        <v>20.399999999999999</v>
      </c>
      <c r="M149">
        <v>214</v>
      </c>
      <c r="N149">
        <v>379</v>
      </c>
      <c r="O149">
        <v>28</v>
      </c>
      <c r="P149">
        <v>42.37</v>
      </c>
      <c r="Q149" t="s">
        <v>20</v>
      </c>
      <c r="R149" t="s">
        <v>951</v>
      </c>
    </row>
    <row r="150" spans="1:18" x14ac:dyDescent="0.2">
      <c r="A150" t="s">
        <v>871</v>
      </c>
      <c r="B150" t="s">
        <v>314</v>
      </c>
      <c r="C150">
        <v>29.824999999999999</v>
      </c>
      <c r="D150">
        <v>57</v>
      </c>
      <c r="E150">
        <v>21</v>
      </c>
      <c r="F150">
        <v>2</v>
      </c>
      <c r="G150">
        <v>92</v>
      </c>
      <c r="H150">
        <v>142</v>
      </c>
      <c r="I150">
        <v>125</v>
      </c>
      <c r="J150">
        <v>168</v>
      </c>
      <c r="K150">
        <v>9.4</v>
      </c>
      <c r="L150">
        <v>20</v>
      </c>
      <c r="M150">
        <v>185</v>
      </c>
      <c r="N150">
        <v>252</v>
      </c>
      <c r="O150">
        <v>28</v>
      </c>
      <c r="P150">
        <v>42.11</v>
      </c>
      <c r="Q150" t="s">
        <v>314</v>
      </c>
      <c r="R150" t="s">
        <v>952</v>
      </c>
    </row>
    <row r="151" spans="1:18" x14ac:dyDescent="0.2">
      <c r="A151" t="s">
        <v>742</v>
      </c>
      <c r="B151" t="s">
        <v>953</v>
      </c>
      <c r="C151">
        <v>33.332999999999998</v>
      </c>
      <c r="D151">
        <v>24</v>
      </c>
      <c r="E151">
        <v>16</v>
      </c>
      <c r="F151">
        <v>0</v>
      </c>
      <c r="G151">
        <v>22</v>
      </c>
      <c r="H151">
        <v>45</v>
      </c>
      <c r="I151">
        <v>341</v>
      </c>
      <c r="J151">
        <v>364</v>
      </c>
      <c r="K151">
        <v>9.3000000000000007</v>
      </c>
      <c r="L151">
        <v>18.899999999999999</v>
      </c>
      <c r="M151">
        <v>87</v>
      </c>
      <c r="N151">
        <v>919</v>
      </c>
      <c r="O151">
        <v>28</v>
      </c>
      <c r="P151">
        <v>50</v>
      </c>
      <c r="Q151" t="s">
        <v>953</v>
      </c>
      <c r="R151" t="s">
        <v>954</v>
      </c>
    </row>
    <row r="152" spans="1:18" x14ac:dyDescent="0.2">
      <c r="A152" t="s">
        <v>955</v>
      </c>
      <c r="B152" t="s">
        <v>953</v>
      </c>
      <c r="C152">
        <v>30.693000000000001</v>
      </c>
      <c r="D152">
        <v>101</v>
      </c>
      <c r="E152">
        <v>41</v>
      </c>
      <c r="F152">
        <v>5</v>
      </c>
      <c r="G152">
        <v>178</v>
      </c>
      <c r="H152">
        <v>254</v>
      </c>
      <c r="I152">
        <v>678</v>
      </c>
      <c r="J152">
        <v>773</v>
      </c>
      <c r="K152">
        <v>1.2</v>
      </c>
      <c r="L152">
        <v>23.9</v>
      </c>
      <c r="M152">
        <v>277</v>
      </c>
      <c r="N152">
        <v>919</v>
      </c>
      <c r="O152">
        <v>28</v>
      </c>
      <c r="P152">
        <v>40.590000000000003</v>
      </c>
      <c r="Q152" t="s">
        <v>953</v>
      </c>
      <c r="R152" t="s">
        <v>956</v>
      </c>
    </row>
    <row r="153" spans="1:18" x14ac:dyDescent="0.2">
      <c r="A153" t="s">
        <v>740</v>
      </c>
      <c r="B153" t="s">
        <v>957</v>
      </c>
      <c r="C153">
        <v>25.454999999999998</v>
      </c>
      <c r="D153">
        <v>55</v>
      </c>
      <c r="E153">
        <v>39</v>
      </c>
      <c r="F153">
        <v>1</v>
      </c>
      <c r="G153">
        <v>92</v>
      </c>
      <c r="H153">
        <v>146</v>
      </c>
      <c r="I153">
        <v>66</v>
      </c>
      <c r="J153">
        <v>118</v>
      </c>
      <c r="K153">
        <v>2.7</v>
      </c>
      <c r="L153">
        <v>21.9</v>
      </c>
      <c r="M153">
        <v>197</v>
      </c>
      <c r="N153">
        <v>315</v>
      </c>
      <c r="O153">
        <v>28</v>
      </c>
      <c r="P153">
        <v>50.91</v>
      </c>
      <c r="Q153" t="s">
        <v>957</v>
      </c>
      <c r="R153" t="s">
        <v>958</v>
      </c>
    </row>
    <row r="154" spans="1:18" x14ac:dyDescent="0.2">
      <c r="A154" t="s">
        <v>801</v>
      </c>
      <c r="B154" t="s">
        <v>321</v>
      </c>
      <c r="C154">
        <v>36.841999999999999</v>
      </c>
      <c r="D154">
        <v>19</v>
      </c>
      <c r="E154">
        <v>11</v>
      </c>
      <c r="F154">
        <v>1</v>
      </c>
      <c r="G154">
        <v>34</v>
      </c>
      <c r="H154">
        <v>52</v>
      </c>
      <c r="I154">
        <v>218</v>
      </c>
      <c r="J154">
        <v>235</v>
      </c>
      <c r="K154">
        <v>4</v>
      </c>
      <c r="L154">
        <v>19.2</v>
      </c>
      <c r="M154">
        <v>69</v>
      </c>
      <c r="N154">
        <v>567</v>
      </c>
      <c r="O154">
        <v>28</v>
      </c>
      <c r="P154">
        <v>63.16</v>
      </c>
      <c r="Q154" t="s">
        <v>321</v>
      </c>
      <c r="R154" t="s">
        <v>959</v>
      </c>
    </row>
    <row r="155" spans="1:18" x14ac:dyDescent="0.2">
      <c r="A155" t="s">
        <v>960</v>
      </c>
      <c r="B155" t="s">
        <v>260</v>
      </c>
      <c r="C155">
        <v>30</v>
      </c>
      <c r="D155">
        <v>90</v>
      </c>
      <c r="E155">
        <v>46</v>
      </c>
      <c r="F155">
        <v>3</v>
      </c>
      <c r="G155">
        <v>117</v>
      </c>
      <c r="H155">
        <v>189</v>
      </c>
      <c r="I155">
        <v>3</v>
      </c>
      <c r="J155">
        <v>92</v>
      </c>
      <c r="K155">
        <v>2.7</v>
      </c>
      <c r="L155">
        <v>22.3</v>
      </c>
      <c r="M155">
        <v>258</v>
      </c>
      <c r="N155">
        <v>346</v>
      </c>
      <c r="O155">
        <v>28</v>
      </c>
      <c r="P155">
        <v>38.89</v>
      </c>
      <c r="Q155" t="s">
        <v>260</v>
      </c>
      <c r="R155" t="s">
        <v>961</v>
      </c>
    </row>
    <row r="156" spans="1:18" x14ac:dyDescent="0.2">
      <c r="A156" t="s">
        <v>785</v>
      </c>
      <c r="B156" t="s">
        <v>377</v>
      </c>
      <c r="C156">
        <v>23.376999999999999</v>
      </c>
      <c r="D156">
        <v>77</v>
      </c>
      <c r="E156">
        <v>51</v>
      </c>
      <c r="F156">
        <v>2</v>
      </c>
      <c r="G156">
        <v>44</v>
      </c>
      <c r="H156">
        <v>120</v>
      </c>
      <c r="I156">
        <v>277</v>
      </c>
      <c r="J156">
        <v>345</v>
      </c>
      <c r="K156">
        <v>2.2999999999999998</v>
      </c>
      <c r="L156">
        <v>22.7</v>
      </c>
      <c r="M156">
        <v>272</v>
      </c>
      <c r="N156">
        <v>495</v>
      </c>
      <c r="O156">
        <v>28</v>
      </c>
      <c r="P156">
        <v>42.86</v>
      </c>
      <c r="Q156" t="s">
        <v>377</v>
      </c>
      <c r="R156" t="s">
        <v>962</v>
      </c>
    </row>
    <row r="157" spans="1:18" x14ac:dyDescent="0.2">
      <c r="A157" t="s">
        <v>963</v>
      </c>
      <c r="B157" t="s">
        <v>858</v>
      </c>
      <c r="C157">
        <v>28.302</v>
      </c>
      <c r="D157">
        <v>53</v>
      </c>
      <c r="E157">
        <v>24</v>
      </c>
      <c r="F157">
        <v>3</v>
      </c>
      <c r="G157">
        <v>40</v>
      </c>
      <c r="H157">
        <v>92</v>
      </c>
      <c r="I157">
        <v>691</v>
      </c>
      <c r="J157">
        <v>729</v>
      </c>
      <c r="K157">
        <v>0.71</v>
      </c>
      <c r="L157">
        <v>23.9</v>
      </c>
      <c r="M157">
        <v>189</v>
      </c>
      <c r="N157">
        <v>861</v>
      </c>
      <c r="O157">
        <v>28</v>
      </c>
      <c r="P157">
        <v>47.17</v>
      </c>
      <c r="Q157" t="s">
        <v>858</v>
      </c>
      <c r="R157" t="s">
        <v>964</v>
      </c>
    </row>
    <row r="158" spans="1:18" x14ac:dyDescent="0.2">
      <c r="A158" t="s">
        <v>947</v>
      </c>
      <c r="B158" t="s">
        <v>77</v>
      </c>
      <c r="C158">
        <v>21.239000000000001</v>
      </c>
      <c r="D158">
        <v>113</v>
      </c>
      <c r="E158">
        <v>85</v>
      </c>
      <c r="F158">
        <v>2</v>
      </c>
      <c r="G158">
        <v>147</v>
      </c>
      <c r="H158">
        <v>258</v>
      </c>
      <c r="I158">
        <v>173</v>
      </c>
      <c r="J158">
        <v>282</v>
      </c>
      <c r="K158">
        <v>1.9</v>
      </c>
      <c r="L158">
        <v>23.9</v>
      </c>
      <c r="M158">
        <v>396</v>
      </c>
      <c r="N158">
        <v>432</v>
      </c>
      <c r="O158">
        <v>28</v>
      </c>
      <c r="P158">
        <v>38.94</v>
      </c>
      <c r="Q158" t="s">
        <v>77</v>
      </c>
      <c r="R158" t="s">
        <v>965</v>
      </c>
    </row>
    <row r="159" spans="1:18" x14ac:dyDescent="0.2">
      <c r="A159" t="s">
        <v>910</v>
      </c>
      <c r="B159" t="s">
        <v>229</v>
      </c>
      <c r="C159">
        <v>25</v>
      </c>
      <c r="D159">
        <v>44</v>
      </c>
      <c r="E159">
        <v>33</v>
      </c>
      <c r="F159">
        <v>0</v>
      </c>
      <c r="G159">
        <v>2</v>
      </c>
      <c r="H159">
        <v>45</v>
      </c>
      <c r="I159">
        <v>476</v>
      </c>
      <c r="J159">
        <v>519</v>
      </c>
      <c r="K159">
        <v>9.9</v>
      </c>
      <c r="L159">
        <v>20</v>
      </c>
      <c r="M159">
        <v>166</v>
      </c>
      <c r="N159">
        <v>539</v>
      </c>
      <c r="O159">
        <v>27</v>
      </c>
      <c r="P159">
        <v>47.73</v>
      </c>
      <c r="Q159" t="s">
        <v>229</v>
      </c>
      <c r="R159" t="s">
        <v>966</v>
      </c>
    </row>
    <row r="160" spans="1:18" x14ac:dyDescent="0.2">
      <c r="A160" t="s">
        <v>967</v>
      </c>
      <c r="B160" t="s">
        <v>321</v>
      </c>
      <c r="C160">
        <v>23.762</v>
      </c>
      <c r="D160">
        <v>101</v>
      </c>
      <c r="E160">
        <v>73</v>
      </c>
      <c r="F160">
        <v>1</v>
      </c>
      <c r="G160">
        <v>165</v>
      </c>
      <c r="H160">
        <v>261</v>
      </c>
      <c r="I160">
        <v>344</v>
      </c>
      <c r="J160">
        <v>444</v>
      </c>
      <c r="K160">
        <v>8.6999999999999993</v>
      </c>
      <c r="L160">
        <v>21.6</v>
      </c>
      <c r="M160">
        <v>365</v>
      </c>
      <c r="N160">
        <v>567</v>
      </c>
      <c r="O160">
        <v>27</v>
      </c>
      <c r="P160">
        <v>35.64</v>
      </c>
      <c r="Q160" t="s">
        <v>321</v>
      </c>
      <c r="R160" t="s">
        <v>968</v>
      </c>
    </row>
    <row r="161" spans="1:18" x14ac:dyDescent="0.2">
      <c r="A161" t="s">
        <v>969</v>
      </c>
      <c r="B161" t="s">
        <v>377</v>
      </c>
      <c r="C161">
        <v>27.273</v>
      </c>
      <c r="D161">
        <v>143</v>
      </c>
      <c r="E161">
        <v>77</v>
      </c>
      <c r="F161">
        <v>8</v>
      </c>
      <c r="G161">
        <v>98</v>
      </c>
      <c r="H161">
        <v>217</v>
      </c>
      <c r="I161">
        <v>230</v>
      </c>
      <c r="J161">
        <v>368</v>
      </c>
      <c r="K161">
        <v>7.3</v>
      </c>
      <c r="L161">
        <v>21.9</v>
      </c>
      <c r="M161">
        <v>439</v>
      </c>
      <c r="N161">
        <v>495</v>
      </c>
      <c r="O161">
        <v>27</v>
      </c>
      <c r="P161">
        <v>41.26</v>
      </c>
      <c r="Q161" t="s">
        <v>377</v>
      </c>
      <c r="R161" t="s">
        <v>970</v>
      </c>
    </row>
    <row r="162" spans="1:18" x14ac:dyDescent="0.2">
      <c r="A162" t="s">
        <v>848</v>
      </c>
      <c r="B162" t="s">
        <v>56</v>
      </c>
      <c r="C162">
        <v>26.562000000000001</v>
      </c>
      <c r="D162">
        <v>64</v>
      </c>
      <c r="E162">
        <v>41</v>
      </c>
      <c r="F162">
        <v>2</v>
      </c>
      <c r="G162">
        <v>77</v>
      </c>
      <c r="H162">
        <v>135</v>
      </c>
      <c r="I162">
        <v>200</v>
      </c>
      <c r="J162">
        <v>262</v>
      </c>
      <c r="K162">
        <v>0.49</v>
      </c>
      <c r="L162">
        <v>24.6</v>
      </c>
      <c r="M162">
        <v>218</v>
      </c>
      <c r="N162">
        <v>347</v>
      </c>
      <c r="O162">
        <v>27</v>
      </c>
      <c r="P162">
        <v>50</v>
      </c>
      <c r="Q162" t="s">
        <v>56</v>
      </c>
      <c r="R162" t="s">
        <v>971</v>
      </c>
    </row>
    <row r="163" spans="1:18" x14ac:dyDescent="0.2">
      <c r="A163" t="s">
        <v>940</v>
      </c>
      <c r="B163" t="s">
        <v>885</v>
      </c>
      <c r="C163">
        <v>28.260999999999999</v>
      </c>
      <c r="D163">
        <v>46</v>
      </c>
      <c r="E163">
        <v>28</v>
      </c>
      <c r="F163">
        <v>1</v>
      </c>
      <c r="G163">
        <v>56</v>
      </c>
      <c r="H163">
        <v>101</v>
      </c>
      <c r="I163">
        <v>24</v>
      </c>
      <c r="J163">
        <v>64</v>
      </c>
      <c r="K163">
        <v>3.8</v>
      </c>
      <c r="L163">
        <v>21.2</v>
      </c>
      <c r="M163">
        <v>172</v>
      </c>
      <c r="N163">
        <v>186</v>
      </c>
      <c r="O163">
        <v>27</v>
      </c>
      <c r="P163">
        <v>43.48</v>
      </c>
      <c r="Q163" t="s">
        <v>885</v>
      </c>
      <c r="R163" t="s">
        <v>972</v>
      </c>
    </row>
    <row r="164" spans="1:18" x14ac:dyDescent="0.2">
      <c r="A164" t="s">
        <v>973</v>
      </c>
      <c r="B164" t="s">
        <v>974</v>
      </c>
      <c r="C164">
        <v>17.308</v>
      </c>
      <c r="D164">
        <v>52</v>
      </c>
      <c r="E164">
        <v>37</v>
      </c>
      <c r="F164">
        <v>1</v>
      </c>
      <c r="G164">
        <v>120</v>
      </c>
      <c r="H164">
        <v>171</v>
      </c>
      <c r="I164">
        <v>174</v>
      </c>
      <c r="J164">
        <v>219</v>
      </c>
      <c r="K164">
        <v>8</v>
      </c>
      <c r="L164">
        <v>20.399999999999999</v>
      </c>
      <c r="M164">
        <v>196</v>
      </c>
      <c r="N164">
        <v>419</v>
      </c>
      <c r="O164">
        <v>27</v>
      </c>
      <c r="P164">
        <v>44.23</v>
      </c>
      <c r="Q164" t="s">
        <v>974</v>
      </c>
      <c r="R164" t="s">
        <v>975</v>
      </c>
    </row>
    <row r="165" spans="1:18" x14ac:dyDescent="0.2">
      <c r="A165" t="s">
        <v>893</v>
      </c>
      <c r="B165" t="s">
        <v>321</v>
      </c>
      <c r="C165">
        <v>25.263000000000002</v>
      </c>
      <c r="D165">
        <v>95</v>
      </c>
      <c r="E165">
        <v>54</v>
      </c>
      <c r="F165">
        <v>4</v>
      </c>
      <c r="G165">
        <v>168</v>
      </c>
      <c r="H165">
        <v>245</v>
      </c>
      <c r="I165">
        <v>329</v>
      </c>
      <c r="J165">
        <v>423</v>
      </c>
      <c r="K165">
        <v>1.7</v>
      </c>
      <c r="L165">
        <v>23.5</v>
      </c>
      <c r="M165">
        <v>285</v>
      </c>
      <c r="N165">
        <v>567</v>
      </c>
      <c r="O165">
        <v>27</v>
      </c>
      <c r="P165">
        <v>38.950000000000003</v>
      </c>
      <c r="Q165" t="s">
        <v>321</v>
      </c>
      <c r="R165" t="s">
        <v>976</v>
      </c>
    </row>
    <row r="166" spans="1:18" x14ac:dyDescent="0.2">
      <c r="A166" t="s">
        <v>819</v>
      </c>
      <c r="B166" t="s">
        <v>77</v>
      </c>
      <c r="C166">
        <v>28.766999999999999</v>
      </c>
      <c r="D166">
        <v>73</v>
      </c>
      <c r="E166">
        <v>47</v>
      </c>
      <c r="F166">
        <v>1</v>
      </c>
      <c r="G166">
        <v>110</v>
      </c>
      <c r="H166">
        <v>182</v>
      </c>
      <c r="I166">
        <v>233</v>
      </c>
      <c r="J166">
        <v>300</v>
      </c>
      <c r="K166">
        <v>6.8</v>
      </c>
      <c r="L166">
        <v>21.2</v>
      </c>
      <c r="M166">
        <v>275</v>
      </c>
      <c r="N166">
        <v>432</v>
      </c>
      <c r="O166">
        <v>27</v>
      </c>
      <c r="P166">
        <v>42.47</v>
      </c>
      <c r="Q166" t="s">
        <v>77</v>
      </c>
      <c r="R166" t="s">
        <v>977</v>
      </c>
    </row>
    <row r="167" spans="1:18" x14ac:dyDescent="0.2">
      <c r="A167" t="s">
        <v>978</v>
      </c>
      <c r="B167" t="s">
        <v>375</v>
      </c>
      <c r="C167">
        <v>26.495999999999999</v>
      </c>
      <c r="D167">
        <v>117</v>
      </c>
      <c r="E167">
        <v>70</v>
      </c>
      <c r="F167">
        <v>4</v>
      </c>
      <c r="G167">
        <v>215</v>
      </c>
      <c r="H167">
        <v>320</v>
      </c>
      <c r="I167">
        <v>250</v>
      </c>
      <c r="J167">
        <v>361</v>
      </c>
      <c r="K167">
        <v>2.9000000000000001E-2</v>
      </c>
      <c r="L167">
        <v>29.6</v>
      </c>
      <c r="M167">
        <v>388</v>
      </c>
      <c r="N167">
        <v>742</v>
      </c>
      <c r="O167">
        <v>27</v>
      </c>
      <c r="P167">
        <v>41.88</v>
      </c>
      <c r="Q167" t="s">
        <v>375</v>
      </c>
      <c r="R167" t="s">
        <v>979</v>
      </c>
    </row>
    <row r="168" spans="1:18" x14ac:dyDescent="0.2">
      <c r="A168" t="s">
        <v>980</v>
      </c>
      <c r="B168" t="s">
        <v>341</v>
      </c>
      <c r="C168">
        <v>27.396999999999998</v>
      </c>
      <c r="D168">
        <v>73</v>
      </c>
      <c r="E168">
        <v>48</v>
      </c>
      <c r="F168">
        <v>3</v>
      </c>
      <c r="G168">
        <v>67</v>
      </c>
      <c r="H168">
        <v>139</v>
      </c>
      <c r="I168">
        <v>68</v>
      </c>
      <c r="J168">
        <v>135</v>
      </c>
      <c r="K168">
        <v>2.9</v>
      </c>
      <c r="L168">
        <v>22.7</v>
      </c>
      <c r="M168">
        <v>274</v>
      </c>
      <c r="N168">
        <v>520</v>
      </c>
      <c r="O168">
        <v>27</v>
      </c>
      <c r="P168">
        <v>46.58</v>
      </c>
      <c r="Q168" t="s">
        <v>341</v>
      </c>
      <c r="R168" t="s">
        <v>981</v>
      </c>
    </row>
    <row r="169" spans="1:18" x14ac:dyDescent="0.2">
      <c r="A169" t="s">
        <v>982</v>
      </c>
      <c r="B169" t="s">
        <v>308</v>
      </c>
      <c r="C169">
        <v>34.482999999999997</v>
      </c>
      <c r="D169">
        <v>58</v>
      </c>
      <c r="E169">
        <v>33</v>
      </c>
      <c r="F169">
        <v>1</v>
      </c>
      <c r="G169">
        <v>55</v>
      </c>
      <c r="H169">
        <v>107</v>
      </c>
      <c r="I169">
        <v>430</v>
      </c>
      <c r="J169">
        <v>487</v>
      </c>
      <c r="K169">
        <v>1.9</v>
      </c>
      <c r="L169">
        <v>22.3</v>
      </c>
      <c r="M169">
        <v>195</v>
      </c>
      <c r="N169">
        <v>487</v>
      </c>
      <c r="O169">
        <v>27</v>
      </c>
      <c r="P169">
        <v>41.38</v>
      </c>
      <c r="Q169" t="s">
        <v>308</v>
      </c>
      <c r="R169" t="s">
        <v>983</v>
      </c>
    </row>
    <row r="170" spans="1:18" x14ac:dyDescent="0.2">
      <c r="A170" t="s">
        <v>982</v>
      </c>
      <c r="B170" t="s">
        <v>348</v>
      </c>
      <c r="C170">
        <v>36.537999999999997</v>
      </c>
      <c r="D170">
        <v>52</v>
      </c>
      <c r="E170">
        <v>26</v>
      </c>
      <c r="F170">
        <v>2</v>
      </c>
      <c r="G170">
        <v>119</v>
      </c>
      <c r="H170">
        <v>170</v>
      </c>
      <c r="I170">
        <v>76</v>
      </c>
      <c r="J170">
        <v>120</v>
      </c>
      <c r="K170">
        <v>9</v>
      </c>
      <c r="L170">
        <v>20.399999999999999</v>
      </c>
      <c r="M170">
        <v>195</v>
      </c>
      <c r="N170">
        <v>300</v>
      </c>
      <c r="O170">
        <v>27</v>
      </c>
      <c r="P170">
        <v>46.15</v>
      </c>
      <c r="Q170" t="s">
        <v>348</v>
      </c>
      <c r="R170" t="s">
        <v>984</v>
      </c>
    </row>
    <row r="171" spans="1:18" x14ac:dyDescent="0.2">
      <c r="A171" t="s">
        <v>985</v>
      </c>
      <c r="B171" t="s">
        <v>116</v>
      </c>
      <c r="C171">
        <v>22.222000000000001</v>
      </c>
      <c r="D171">
        <v>162</v>
      </c>
      <c r="E171">
        <v>94</v>
      </c>
      <c r="F171">
        <v>6</v>
      </c>
      <c r="G171">
        <v>229</v>
      </c>
      <c r="H171">
        <v>372</v>
      </c>
      <c r="I171">
        <v>299</v>
      </c>
      <c r="J171">
        <v>446</v>
      </c>
      <c r="K171">
        <v>2.8</v>
      </c>
      <c r="L171">
        <v>23.9</v>
      </c>
      <c r="M171">
        <v>535</v>
      </c>
      <c r="N171">
        <v>492</v>
      </c>
      <c r="O171">
        <v>27</v>
      </c>
      <c r="P171">
        <v>35.19</v>
      </c>
      <c r="Q171" t="s">
        <v>116</v>
      </c>
      <c r="R171" t="s">
        <v>986</v>
      </c>
    </row>
    <row r="172" spans="1:18" x14ac:dyDescent="0.2">
      <c r="A172" t="s">
        <v>868</v>
      </c>
      <c r="B172" t="s">
        <v>336</v>
      </c>
      <c r="C172">
        <v>45.454999999999998</v>
      </c>
      <c r="D172">
        <v>22</v>
      </c>
      <c r="E172">
        <v>12</v>
      </c>
      <c r="F172">
        <v>0</v>
      </c>
      <c r="G172">
        <v>10</v>
      </c>
      <c r="H172">
        <v>31</v>
      </c>
      <c r="I172">
        <v>530</v>
      </c>
      <c r="J172">
        <v>551</v>
      </c>
      <c r="K172">
        <v>7.5</v>
      </c>
      <c r="L172">
        <v>18.899999999999999</v>
      </c>
      <c r="M172">
        <v>83</v>
      </c>
      <c r="N172">
        <v>624</v>
      </c>
      <c r="O172">
        <v>27</v>
      </c>
      <c r="P172">
        <v>59.09</v>
      </c>
      <c r="Q172" t="s">
        <v>336</v>
      </c>
      <c r="R172" t="s">
        <v>987</v>
      </c>
    </row>
    <row r="173" spans="1:18" x14ac:dyDescent="0.2">
      <c r="A173" t="s">
        <v>988</v>
      </c>
      <c r="B173" t="s">
        <v>59</v>
      </c>
      <c r="C173">
        <v>30.556000000000001</v>
      </c>
      <c r="D173">
        <v>108</v>
      </c>
      <c r="E173">
        <v>57</v>
      </c>
      <c r="F173">
        <v>4</v>
      </c>
      <c r="G173">
        <v>262</v>
      </c>
      <c r="H173">
        <v>367</v>
      </c>
      <c r="I173">
        <v>242</v>
      </c>
      <c r="J173">
        <v>333</v>
      </c>
      <c r="K173">
        <v>0.98</v>
      </c>
      <c r="L173">
        <v>24.6</v>
      </c>
      <c r="M173">
        <v>388</v>
      </c>
      <c r="N173">
        <v>339</v>
      </c>
      <c r="O173">
        <v>27</v>
      </c>
      <c r="P173">
        <v>39.81</v>
      </c>
      <c r="Q173" t="s">
        <v>59</v>
      </c>
      <c r="R173" t="s">
        <v>989</v>
      </c>
    </row>
    <row r="174" spans="1:18" x14ac:dyDescent="0.2">
      <c r="A174" t="s">
        <v>789</v>
      </c>
      <c r="B174" t="s">
        <v>183</v>
      </c>
      <c r="C174">
        <v>28.888999999999999</v>
      </c>
      <c r="D174">
        <v>90</v>
      </c>
      <c r="E174">
        <v>46</v>
      </c>
      <c r="F174">
        <v>4</v>
      </c>
      <c r="G174">
        <v>92</v>
      </c>
      <c r="H174">
        <v>173</v>
      </c>
      <c r="I174">
        <v>314</v>
      </c>
      <c r="J174">
        <v>393</v>
      </c>
      <c r="K174">
        <v>3.9</v>
      </c>
      <c r="L174">
        <v>22.3</v>
      </c>
      <c r="M174">
        <v>301</v>
      </c>
      <c r="N174">
        <v>433</v>
      </c>
      <c r="O174">
        <v>27</v>
      </c>
      <c r="P174">
        <v>41.11</v>
      </c>
      <c r="Q174" t="s">
        <v>183</v>
      </c>
      <c r="R174" t="s">
        <v>990</v>
      </c>
    </row>
    <row r="175" spans="1:18" x14ac:dyDescent="0.2">
      <c r="A175" t="s">
        <v>808</v>
      </c>
      <c r="B175" t="s">
        <v>35</v>
      </c>
      <c r="C175">
        <v>43.478000000000002</v>
      </c>
      <c r="D175">
        <v>23</v>
      </c>
      <c r="E175">
        <v>13</v>
      </c>
      <c r="F175">
        <v>0</v>
      </c>
      <c r="G175">
        <v>60</v>
      </c>
      <c r="H175">
        <v>82</v>
      </c>
      <c r="I175">
        <v>117</v>
      </c>
      <c r="J175">
        <v>139</v>
      </c>
      <c r="K175">
        <v>4.0999999999999996</v>
      </c>
      <c r="L175">
        <v>19.600000000000001</v>
      </c>
      <c r="M175">
        <v>90</v>
      </c>
      <c r="N175">
        <v>484</v>
      </c>
      <c r="O175">
        <v>26</v>
      </c>
      <c r="P175">
        <v>52.17</v>
      </c>
      <c r="Q175" t="s">
        <v>35</v>
      </c>
      <c r="R175" t="s">
        <v>991</v>
      </c>
    </row>
    <row r="176" spans="1:18" x14ac:dyDescent="0.2">
      <c r="A176" t="s">
        <v>742</v>
      </c>
      <c r="B176" t="s">
        <v>728</v>
      </c>
      <c r="C176">
        <v>34.783000000000001</v>
      </c>
      <c r="D176">
        <v>23</v>
      </c>
      <c r="E176">
        <v>15</v>
      </c>
      <c r="F176">
        <v>0</v>
      </c>
      <c r="G176">
        <v>2</v>
      </c>
      <c r="H176">
        <v>24</v>
      </c>
      <c r="I176">
        <v>28</v>
      </c>
      <c r="J176">
        <v>50</v>
      </c>
      <c r="K176">
        <v>5.2</v>
      </c>
      <c r="L176">
        <v>19.2</v>
      </c>
      <c r="M176">
        <v>87</v>
      </c>
      <c r="N176">
        <v>451</v>
      </c>
      <c r="O176">
        <v>26</v>
      </c>
      <c r="P176">
        <v>60.87</v>
      </c>
      <c r="Q176" t="s">
        <v>728</v>
      </c>
      <c r="R176" t="s">
        <v>992</v>
      </c>
    </row>
    <row r="177" spans="1:18" x14ac:dyDescent="0.2">
      <c r="A177" t="s">
        <v>776</v>
      </c>
      <c r="B177" t="s">
        <v>234</v>
      </c>
      <c r="C177">
        <v>27.585999999999999</v>
      </c>
      <c r="D177">
        <v>58</v>
      </c>
      <c r="E177">
        <v>32</v>
      </c>
      <c r="F177">
        <v>1</v>
      </c>
      <c r="G177">
        <v>48</v>
      </c>
      <c r="H177">
        <v>95</v>
      </c>
      <c r="I177">
        <v>239</v>
      </c>
      <c r="J177">
        <v>296</v>
      </c>
      <c r="K177">
        <v>4.5</v>
      </c>
      <c r="L177">
        <v>21.2</v>
      </c>
      <c r="M177">
        <v>183</v>
      </c>
      <c r="N177">
        <v>467</v>
      </c>
      <c r="O177">
        <v>26</v>
      </c>
      <c r="P177">
        <v>43.1</v>
      </c>
      <c r="Q177" t="s">
        <v>234</v>
      </c>
      <c r="R177" t="s">
        <v>993</v>
      </c>
    </row>
    <row r="178" spans="1:18" x14ac:dyDescent="0.2">
      <c r="A178" t="s">
        <v>994</v>
      </c>
      <c r="B178" t="s">
        <v>53</v>
      </c>
      <c r="C178">
        <v>27.119</v>
      </c>
      <c r="D178">
        <v>59</v>
      </c>
      <c r="E178">
        <v>43</v>
      </c>
      <c r="F178">
        <v>0</v>
      </c>
      <c r="G178">
        <v>41</v>
      </c>
      <c r="H178">
        <v>99</v>
      </c>
      <c r="I178">
        <v>4</v>
      </c>
      <c r="J178">
        <v>62</v>
      </c>
      <c r="K178">
        <v>1.8</v>
      </c>
      <c r="L178">
        <v>22.7</v>
      </c>
      <c r="M178">
        <v>230</v>
      </c>
      <c r="N178">
        <v>196</v>
      </c>
      <c r="O178">
        <v>26</v>
      </c>
      <c r="P178">
        <v>47.46</v>
      </c>
      <c r="Q178" t="s">
        <v>53</v>
      </c>
      <c r="R178" t="s">
        <v>995</v>
      </c>
    </row>
    <row r="179" spans="1:18" x14ac:dyDescent="0.2">
      <c r="A179" t="s">
        <v>710</v>
      </c>
      <c r="B179" t="s">
        <v>273</v>
      </c>
      <c r="C179">
        <v>48.649000000000001</v>
      </c>
      <c r="D179">
        <v>37</v>
      </c>
      <c r="E179">
        <v>17</v>
      </c>
      <c r="F179">
        <v>2</v>
      </c>
      <c r="G179">
        <v>1</v>
      </c>
      <c r="H179">
        <v>37</v>
      </c>
      <c r="I179">
        <v>15</v>
      </c>
      <c r="J179">
        <v>49</v>
      </c>
      <c r="K179">
        <v>0.36</v>
      </c>
      <c r="L179">
        <v>23.9</v>
      </c>
      <c r="M179">
        <v>143</v>
      </c>
      <c r="N179">
        <v>342</v>
      </c>
      <c r="O179">
        <v>26</v>
      </c>
      <c r="P179">
        <v>54.05</v>
      </c>
      <c r="Q179" t="s">
        <v>273</v>
      </c>
      <c r="R179" t="s">
        <v>996</v>
      </c>
    </row>
    <row r="180" spans="1:18" x14ac:dyDescent="0.2">
      <c r="A180" t="s">
        <v>997</v>
      </c>
      <c r="B180" t="s">
        <v>350</v>
      </c>
      <c r="C180">
        <v>34.545000000000002</v>
      </c>
      <c r="D180">
        <v>55</v>
      </c>
      <c r="E180">
        <v>24</v>
      </c>
      <c r="F180">
        <v>1</v>
      </c>
      <c r="G180">
        <v>64</v>
      </c>
      <c r="H180">
        <v>118</v>
      </c>
      <c r="I180">
        <v>203</v>
      </c>
      <c r="J180">
        <v>245</v>
      </c>
      <c r="K180">
        <v>0.7</v>
      </c>
      <c r="L180">
        <v>23.9</v>
      </c>
      <c r="M180">
        <v>209</v>
      </c>
      <c r="N180">
        <v>408</v>
      </c>
      <c r="O180">
        <v>26</v>
      </c>
      <c r="P180">
        <v>41.82</v>
      </c>
      <c r="Q180" t="s">
        <v>350</v>
      </c>
      <c r="R180" t="s">
        <v>998</v>
      </c>
    </row>
    <row r="181" spans="1:18" x14ac:dyDescent="0.2">
      <c r="A181" t="s">
        <v>725</v>
      </c>
      <c r="B181" t="s">
        <v>901</v>
      </c>
      <c r="C181">
        <v>28.571000000000002</v>
      </c>
      <c r="D181">
        <v>77</v>
      </c>
      <c r="E181">
        <v>53</v>
      </c>
      <c r="F181">
        <v>1</v>
      </c>
      <c r="G181">
        <v>130</v>
      </c>
      <c r="H181">
        <v>206</v>
      </c>
      <c r="I181">
        <v>56</v>
      </c>
      <c r="J181">
        <v>130</v>
      </c>
      <c r="K181">
        <v>4.0999999999999996</v>
      </c>
      <c r="L181">
        <v>22.3</v>
      </c>
      <c r="M181">
        <v>292</v>
      </c>
      <c r="N181">
        <v>670</v>
      </c>
      <c r="O181">
        <v>26</v>
      </c>
      <c r="P181">
        <v>38.96</v>
      </c>
      <c r="Q181" t="s">
        <v>901</v>
      </c>
      <c r="R181" t="s">
        <v>999</v>
      </c>
    </row>
    <row r="182" spans="1:18" x14ac:dyDescent="0.2">
      <c r="A182" t="s">
        <v>819</v>
      </c>
      <c r="B182" t="s">
        <v>260</v>
      </c>
      <c r="C182">
        <v>26.922999999999998</v>
      </c>
      <c r="D182">
        <v>78</v>
      </c>
      <c r="E182">
        <v>42</v>
      </c>
      <c r="F182">
        <v>3</v>
      </c>
      <c r="G182">
        <v>23</v>
      </c>
      <c r="H182">
        <v>93</v>
      </c>
      <c r="I182">
        <v>141</v>
      </c>
      <c r="J182">
        <v>210</v>
      </c>
      <c r="K182">
        <v>2.2000000000000002</v>
      </c>
      <c r="L182">
        <v>22.7</v>
      </c>
      <c r="M182">
        <v>275</v>
      </c>
      <c r="N182">
        <v>346</v>
      </c>
      <c r="O182">
        <v>26</v>
      </c>
      <c r="P182">
        <v>37.18</v>
      </c>
      <c r="Q182" t="s">
        <v>260</v>
      </c>
      <c r="R182" t="s">
        <v>1000</v>
      </c>
    </row>
    <row r="183" spans="1:18" x14ac:dyDescent="0.2">
      <c r="A183" t="s">
        <v>960</v>
      </c>
      <c r="B183" t="s">
        <v>1001</v>
      </c>
      <c r="C183">
        <v>29.411999999999999</v>
      </c>
      <c r="D183">
        <v>68</v>
      </c>
      <c r="E183">
        <v>43</v>
      </c>
      <c r="F183">
        <v>3</v>
      </c>
      <c r="G183">
        <v>160</v>
      </c>
      <c r="H183">
        <v>225</v>
      </c>
      <c r="I183">
        <v>48</v>
      </c>
      <c r="J183">
        <v>112</v>
      </c>
      <c r="K183">
        <v>6.8</v>
      </c>
      <c r="L183">
        <v>20.8</v>
      </c>
      <c r="M183">
        <v>258</v>
      </c>
      <c r="N183">
        <v>168</v>
      </c>
      <c r="O183">
        <v>26</v>
      </c>
      <c r="P183">
        <v>35.29</v>
      </c>
      <c r="Q183" t="s">
        <v>1001</v>
      </c>
      <c r="R183" t="s">
        <v>1002</v>
      </c>
    </row>
    <row r="184" spans="1:18" x14ac:dyDescent="0.2">
      <c r="A184" t="s">
        <v>1003</v>
      </c>
      <c r="B184" t="s">
        <v>300</v>
      </c>
      <c r="C184">
        <v>33.332999999999998</v>
      </c>
      <c r="D184">
        <v>132</v>
      </c>
      <c r="E184">
        <v>62</v>
      </c>
      <c r="F184">
        <v>8</v>
      </c>
      <c r="G184">
        <v>308</v>
      </c>
      <c r="H184">
        <v>418</v>
      </c>
      <c r="I184">
        <v>297</v>
      </c>
      <c r="J184">
        <v>423</v>
      </c>
      <c r="K184">
        <v>0.94</v>
      </c>
      <c r="L184">
        <v>25</v>
      </c>
      <c r="M184">
        <v>431</v>
      </c>
      <c r="N184">
        <v>627</v>
      </c>
      <c r="O184">
        <v>26</v>
      </c>
      <c r="P184">
        <v>42.42</v>
      </c>
      <c r="Q184" t="s">
        <v>300</v>
      </c>
      <c r="R184" t="s">
        <v>1004</v>
      </c>
    </row>
    <row r="185" spans="1:18" x14ac:dyDescent="0.2">
      <c r="A185" t="s">
        <v>821</v>
      </c>
      <c r="B185" t="s">
        <v>321</v>
      </c>
      <c r="C185">
        <v>27.119</v>
      </c>
      <c r="D185">
        <v>59</v>
      </c>
      <c r="E185">
        <v>21</v>
      </c>
      <c r="F185">
        <v>2</v>
      </c>
      <c r="G185">
        <v>58</v>
      </c>
      <c r="H185">
        <v>116</v>
      </c>
      <c r="I185">
        <v>290</v>
      </c>
      <c r="J185">
        <v>326</v>
      </c>
      <c r="K185">
        <v>0.91</v>
      </c>
      <c r="L185">
        <v>23.9</v>
      </c>
      <c r="M185">
        <v>228</v>
      </c>
      <c r="N185">
        <v>567</v>
      </c>
      <c r="O185">
        <v>26</v>
      </c>
      <c r="P185">
        <v>35.590000000000003</v>
      </c>
      <c r="Q185" t="s">
        <v>321</v>
      </c>
      <c r="R185" t="s">
        <v>1005</v>
      </c>
    </row>
    <row r="186" spans="1:18" x14ac:dyDescent="0.2">
      <c r="A186" t="s">
        <v>829</v>
      </c>
      <c r="B186" t="s">
        <v>1006</v>
      </c>
      <c r="C186">
        <v>33.332999999999998</v>
      </c>
      <c r="D186">
        <v>21</v>
      </c>
      <c r="E186">
        <v>14</v>
      </c>
      <c r="F186">
        <v>0</v>
      </c>
      <c r="G186">
        <v>35</v>
      </c>
      <c r="H186">
        <v>55</v>
      </c>
      <c r="I186">
        <v>113</v>
      </c>
      <c r="J186">
        <v>133</v>
      </c>
      <c r="K186">
        <v>4.9000000000000004</v>
      </c>
      <c r="L186">
        <v>19.2</v>
      </c>
      <c r="M186">
        <v>82</v>
      </c>
      <c r="N186">
        <v>266</v>
      </c>
      <c r="O186">
        <v>26</v>
      </c>
      <c r="P186">
        <v>57.14</v>
      </c>
      <c r="Q186" t="s">
        <v>1006</v>
      </c>
      <c r="R186" t="s">
        <v>1007</v>
      </c>
    </row>
    <row r="187" spans="1:18" x14ac:dyDescent="0.2">
      <c r="A187" t="s">
        <v>787</v>
      </c>
      <c r="B187" t="s">
        <v>17</v>
      </c>
      <c r="C187">
        <v>33.332999999999998</v>
      </c>
      <c r="D187">
        <v>39</v>
      </c>
      <c r="E187">
        <v>23</v>
      </c>
      <c r="F187">
        <v>1</v>
      </c>
      <c r="G187">
        <v>2</v>
      </c>
      <c r="H187">
        <v>37</v>
      </c>
      <c r="I187">
        <v>341</v>
      </c>
      <c r="J187">
        <v>379</v>
      </c>
      <c r="K187">
        <v>2.2999999999999998</v>
      </c>
      <c r="L187">
        <v>21.6</v>
      </c>
      <c r="M187">
        <v>138</v>
      </c>
      <c r="N187">
        <v>574</v>
      </c>
      <c r="O187">
        <v>26</v>
      </c>
      <c r="P187">
        <v>58.97</v>
      </c>
      <c r="Q187" t="s">
        <v>17</v>
      </c>
      <c r="R187" t="s">
        <v>1008</v>
      </c>
    </row>
    <row r="188" spans="1:18" x14ac:dyDescent="0.2">
      <c r="A188" t="s">
        <v>787</v>
      </c>
      <c r="B188" t="s">
        <v>245</v>
      </c>
      <c r="C188">
        <v>35.896999999999998</v>
      </c>
      <c r="D188">
        <v>39</v>
      </c>
      <c r="E188">
        <v>18</v>
      </c>
      <c r="F188">
        <v>2</v>
      </c>
      <c r="G188">
        <v>42</v>
      </c>
      <c r="H188">
        <v>77</v>
      </c>
      <c r="I188">
        <v>40</v>
      </c>
      <c r="J188">
        <v>74</v>
      </c>
      <c r="K188">
        <v>7.1</v>
      </c>
      <c r="L188">
        <v>20</v>
      </c>
      <c r="M188">
        <v>138</v>
      </c>
      <c r="N188">
        <v>209</v>
      </c>
      <c r="O188">
        <v>26</v>
      </c>
      <c r="P188">
        <v>48.72</v>
      </c>
      <c r="Q188" t="s">
        <v>245</v>
      </c>
      <c r="R188" t="s">
        <v>1009</v>
      </c>
    </row>
    <row r="189" spans="1:18" x14ac:dyDescent="0.2">
      <c r="A189" t="s">
        <v>855</v>
      </c>
      <c r="B189" t="s">
        <v>974</v>
      </c>
      <c r="C189">
        <v>27.632000000000001</v>
      </c>
      <c r="D189">
        <v>76</v>
      </c>
      <c r="E189">
        <v>42</v>
      </c>
      <c r="F189">
        <v>3</v>
      </c>
      <c r="G189">
        <v>37</v>
      </c>
      <c r="H189">
        <v>99</v>
      </c>
      <c r="I189">
        <v>207</v>
      </c>
      <c r="J189">
        <v>282</v>
      </c>
      <c r="K189">
        <v>0.54</v>
      </c>
      <c r="L189">
        <v>24.6</v>
      </c>
      <c r="M189">
        <v>238</v>
      </c>
      <c r="N189">
        <v>419</v>
      </c>
      <c r="O189">
        <v>26</v>
      </c>
      <c r="P189">
        <v>46.05</v>
      </c>
      <c r="Q189" t="s">
        <v>974</v>
      </c>
      <c r="R189" t="s">
        <v>1010</v>
      </c>
    </row>
    <row r="190" spans="1:18" x14ac:dyDescent="0.2">
      <c r="A190" t="s">
        <v>756</v>
      </c>
      <c r="B190" t="s">
        <v>9</v>
      </c>
      <c r="C190">
        <v>37.930999999999997</v>
      </c>
      <c r="D190">
        <v>29</v>
      </c>
      <c r="E190">
        <v>18</v>
      </c>
      <c r="F190">
        <v>0</v>
      </c>
      <c r="G190">
        <v>15</v>
      </c>
      <c r="H190">
        <v>43</v>
      </c>
      <c r="I190">
        <v>99</v>
      </c>
      <c r="J190">
        <v>127</v>
      </c>
      <c r="K190">
        <v>5</v>
      </c>
      <c r="L190">
        <v>20</v>
      </c>
      <c r="M190">
        <v>110</v>
      </c>
      <c r="N190">
        <v>800</v>
      </c>
      <c r="O190">
        <v>26</v>
      </c>
      <c r="P190">
        <v>51.72</v>
      </c>
      <c r="Q190" t="s">
        <v>9</v>
      </c>
      <c r="R190" t="s">
        <v>1011</v>
      </c>
    </row>
    <row r="191" spans="1:18" x14ac:dyDescent="0.2">
      <c r="A191" t="s">
        <v>871</v>
      </c>
      <c r="B191" t="s">
        <v>59</v>
      </c>
      <c r="C191">
        <v>47.058999999999997</v>
      </c>
      <c r="D191">
        <v>17</v>
      </c>
      <c r="E191">
        <v>9</v>
      </c>
      <c r="F191">
        <v>0</v>
      </c>
      <c r="G191">
        <v>160</v>
      </c>
      <c r="H191">
        <v>176</v>
      </c>
      <c r="I191">
        <v>207</v>
      </c>
      <c r="J191">
        <v>223</v>
      </c>
      <c r="K191">
        <v>3.3</v>
      </c>
      <c r="L191">
        <v>21.6</v>
      </c>
      <c r="M191">
        <v>185</v>
      </c>
      <c r="N191">
        <v>339</v>
      </c>
      <c r="O191">
        <v>25</v>
      </c>
      <c r="P191">
        <v>52.94</v>
      </c>
      <c r="Q191" t="s">
        <v>59</v>
      </c>
      <c r="R191" t="s">
        <v>1012</v>
      </c>
    </row>
    <row r="192" spans="1:18" x14ac:dyDescent="0.2">
      <c r="A192" t="s">
        <v>871</v>
      </c>
      <c r="B192" t="s">
        <v>59</v>
      </c>
      <c r="C192">
        <v>40</v>
      </c>
      <c r="D192">
        <v>30</v>
      </c>
      <c r="E192">
        <v>17</v>
      </c>
      <c r="F192">
        <v>1</v>
      </c>
      <c r="G192">
        <v>22</v>
      </c>
      <c r="H192">
        <v>51</v>
      </c>
      <c r="I192">
        <v>94</v>
      </c>
      <c r="J192">
        <v>122</v>
      </c>
      <c r="K192">
        <v>5.5</v>
      </c>
      <c r="L192">
        <v>20.8</v>
      </c>
      <c r="M192">
        <v>185</v>
      </c>
      <c r="N192">
        <v>339</v>
      </c>
      <c r="O192">
        <v>25</v>
      </c>
      <c r="P192">
        <v>50</v>
      </c>
      <c r="Q192" t="s">
        <v>59</v>
      </c>
      <c r="R192" t="s">
        <v>1013</v>
      </c>
    </row>
    <row r="193" spans="1:18" x14ac:dyDescent="0.2">
      <c r="A193" t="s">
        <v>1014</v>
      </c>
      <c r="B193" t="s">
        <v>71</v>
      </c>
      <c r="C193">
        <v>30.303000000000001</v>
      </c>
      <c r="D193">
        <v>33</v>
      </c>
      <c r="E193">
        <v>22</v>
      </c>
      <c r="F193">
        <v>1</v>
      </c>
      <c r="G193">
        <v>24</v>
      </c>
      <c r="H193">
        <v>56</v>
      </c>
      <c r="I193">
        <v>285</v>
      </c>
      <c r="J193">
        <v>316</v>
      </c>
      <c r="K193">
        <v>3.5</v>
      </c>
      <c r="L193">
        <v>20.8</v>
      </c>
      <c r="M193">
        <v>133</v>
      </c>
      <c r="N193">
        <v>387</v>
      </c>
      <c r="O193">
        <v>25</v>
      </c>
      <c r="P193">
        <v>51.52</v>
      </c>
      <c r="Q193" t="s">
        <v>71</v>
      </c>
      <c r="R193" t="s">
        <v>1015</v>
      </c>
    </row>
    <row r="194" spans="1:18" x14ac:dyDescent="0.2">
      <c r="A194" t="s">
        <v>1016</v>
      </c>
      <c r="B194" t="s">
        <v>68</v>
      </c>
      <c r="C194">
        <v>36.207000000000001</v>
      </c>
      <c r="D194">
        <v>58</v>
      </c>
      <c r="E194">
        <v>34</v>
      </c>
      <c r="F194">
        <v>1</v>
      </c>
      <c r="G194">
        <v>131</v>
      </c>
      <c r="H194">
        <v>185</v>
      </c>
      <c r="I194">
        <v>377</v>
      </c>
      <c r="J194">
        <v>434</v>
      </c>
      <c r="K194">
        <v>5.2</v>
      </c>
      <c r="L194">
        <v>21.2</v>
      </c>
      <c r="M194">
        <v>217</v>
      </c>
      <c r="N194">
        <v>628</v>
      </c>
      <c r="O194">
        <v>25</v>
      </c>
      <c r="P194">
        <v>44.83</v>
      </c>
      <c r="Q194" t="s">
        <v>68</v>
      </c>
      <c r="R194" t="s">
        <v>1017</v>
      </c>
    </row>
    <row r="195" spans="1:18" x14ac:dyDescent="0.2">
      <c r="A195" t="s">
        <v>810</v>
      </c>
      <c r="B195" t="s">
        <v>56</v>
      </c>
      <c r="C195">
        <v>30</v>
      </c>
      <c r="D195">
        <v>40</v>
      </c>
      <c r="E195">
        <v>23</v>
      </c>
      <c r="F195">
        <v>2</v>
      </c>
      <c r="G195">
        <v>62</v>
      </c>
      <c r="H195">
        <v>101</v>
      </c>
      <c r="I195">
        <v>72</v>
      </c>
      <c r="J195">
        <v>106</v>
      </c>
      <c r="K195">
        <v>1.5</v>
      </c>
      <c r="L195">
        <v>22.3</v>
      </c>
      <c r="M195">
        <v>162</v>
      </c>
      <c r="N195">
        <v>347</v>
      </c>
      <c r="O195">
        <v>25</v>
      </c>
      <c r="P195">
        <v>45</v>
      </c>
      <c r="Q195" t="s">
        <v>56</v>
      </c>
      <c r="R195" t="s">
        <v>1018</v>
      </c>
    </row>
    <row r="196" spans="1:18" x14ac:dyDescent="0.2">
      <c r="A196" t="s">
        <v>1019</v>
      </c>
      <c r="B196" t="s">
        <v>270</v>
      </c>
      <c r="C196">
        <v>28.75</v>
      </c>
      <c r="D196">
        <v>80</v>
      </c>
      <c r="E196">
        <v>52</v>
      </c>
      <c r="F196">
        <v>3</v>
      </c>
      <c r="G196">
        <v>33</v>
      </c>
      <c r="H196">
        <v>109</v>
      </c>
      <c r="I196">
        <v>64</v>
      </c>
      <c r="J196">
        <v>141</v>
      </c>
      <c r="K196">
        <v>9.9</v>
      </c>
      <c r="L196">
        <v>20.8</v>
      </c>
      <c r="M196">
        <v>307</v>
      </c>
      <c r="N196">
        <v>282</v>
      </c>
      <c r="O196">
        <v>25</v>
      </c>
      <c r="P196">
        <v>40</v>
      </c>
      <c r="Q196" t="s">
        <v>270</v>
      </c>
      <c r="R196" t="s">
        <v>1020</v>
      </c>
    </row>
    <row r="197" spans="1:18" x14ac:dyDescent="0.2">
      <c r="A197" t="s">
        <v>1021</v>
      </c>
      <c r="B197" t="s">
        <v>208</v>
      </c>
      <c r="C197">
        <v>23.684000000000001</v>
      </c>
      <c r="D197">
        <v>76</v>
      </c>
      <c r="E197">
        <v>53</v>
      </c>
      <c r="F197">
        <v>2</v>
      </c>
      <c r="G197">
        <v>20</v>
      </c>
      <c r="H197">
        <v>90</v>
      </c>
      <c r="I197">
        <v>141</v>
      </c>
      <c r="J197">
        <v>216</v>
      </c>
      <c r="K197">
        <v>2.1</v>
      </c>
      <c r="L197">
        <v>23.1</v>
      </c>
      <c r="M197">
        <v>289</v>
      </c>
      <c r="N197">
        <v>441</v>
      </c>
      <c r="O197">
        <v>25</v>
      </c>
      <c r="P197">
        <v>38.159999999999997</v>
      </c>
      <c r="Q197" t="s">
        <v>208</v>
      </c>
      <c r="R197" t="s">
        <v>1022</v>
      </c>
    </row>
    <row r="198" spans="1:18" x14ac:dyDescent="0.2">
      <c r="A198" t="s">
        <v>1023</v>
      </c>
      <c r="B198" t="s">
        <v>901</v>
      </c>
      <c r="C198">
        <v>30.928000000000001</v>
      </c>
      <c r="D198">
        <v>97</v>
      </c>
      <c r="E198">
        <v>49</v>
      </c>
      <c r="F198">
        <v>6</v>
      </c>
      <c r="G198">
        <v>228</v>
      </c>
      <c r="H198">
        <v>319</v>
      </c>
      <c r="I198">
        <v>533</v>
      </c>
      <c r="J198">
        <v>616</v>
      </c>
      <c r="K198">
        <v>8.1</v>
      </c>
      <c r="L198">
        <v>21.6</v>
      </c>
      <c r="M198">
        <v>366</v>
      </c>
      <c r="N198">
        <v>670</v>
      </c>
      <c r="O198">
        <v>25</v>
      </c>
      <c r="P198">
        <v>42.27</v>
      </c>
      <c r="Q198" t="s">
        <v>901</v>
      </c>
      <c r="R198" t="s">
        <v>1024</v>
      </c>
    </row>
    <row r="199" spans="1:18" x14ac:dyDescent="0.2">
      <c r="A199" t="s">
        <v>994</v>
      </c>
      <c r="B199" t="s">
        <v>974</v>
      </c>
      <c r="C199">
        <v>20.69</v>
      </c>
      <c r="D199">
        <v>58</v>
      </c>
      <c r="E199">
        <v>40</v>
      </c>
      <c r="F199">
        <v>1</v>
      </c>
      <c r="G199">
        <v>169</v>
      </c>
      <c r="H199">
        <v>226</v>
      </c>
      <c r="I199">
        <v>87</v>
      </c>
      <c r="J199">
        <v>138</v>
      </c>
      <c r="K199">
        <v>9.4</v>
      </c>
      <c r="L199">
        <v>20.8</v>
      </c>
      <c r="M199">
        <v>230</v>
      </c>
      <c r="N199">
        <v>419</v>
      </c>
      <c r="O199">
        <v>25</v>
      </c>
      <c r="P199">
        <v>39.659999999999997</v>
      </c>
      <c r="Q199" t="s">
        <v>974</v>
      </c>
      <c r="R199" t="s">
        <v>1025</v>
      </c>
    </row>
    <row r="200" spans="1:18" x14ac:dyDescent="0.2">
      <c r="A200" t="s">
        <v>781</v>
      </c>
      <c r="B200" t="s">
        <v>401</v>
      </c>
      <c r="C200">
        <v>26.984000000000002</v>
      </c>
      <c r="D200">
        <v>63</v>
      </c>
      <c r="E200">
        <v>36</v>
      </c>
      <c r="F200">
        <v>3</v>
      </c>
      <c r="G200">
        <v>16</v>
      </c>
      <c r="H200">
        <v>73</v>
      </c>
      <c r="I200">
        <v>487</v>
      </c>
      <c r="J200">
        <v>544</v>
      </c>
      <c r="K200">
        <v>9.3000000000000007</v>
      </c>
      <c r="L200">
        <v>20.8</v>
      </c>
      <c r="M200">
        <v>234</v>
      </c>
      <c r="N200">
        <v>560</v>
      </c>
      <c r="O200">
        <v>25</v>
      </c>
      <c r="P200">
        <v>44.44</v>
      </c>
      <c r="Q200" t="s">
        <v>401</v>
      </c>
      <c r="R200" t="s">
        <v>1026</v>
      </c>
    </row>
    <row r="201" spans="1:18" x14ac:dyDescent="0.2">
      <c r="A201" t="s">
        <v>1027</v>
      </c>
      <c r="B201" t="s">
        <v>359</v>
      </c>
      <c r="C201">
        <v>34.426000000000002</v>
      </c>
      <c r="D201">
        <v>61</v>
      </c>
      <c r="E201">
        <v>31</v>
      </c>
      <c r="F201">
        <v>1</v>
      </c>
      <c r="G201">
        <v>269</v>
      </c>
      <c r="H201">
        <v>329</v>
      </c>
      <c r="I201">
        <v>379</v>
      </c>
      <c r="J201">
        <v>430</v>
      </c>
      <c r="K201">
        <v>0.24</v>
      </c>
      <c r="L201">
        <v>26.6</v>
      </c>
      <c r="M201">
        <v>348</v>
      </c>
      <c r="N201">
        <v>504</v>
      </c>
      <c r="O201">
        <v>25</v>
      </c>
      <c r="P201">
        <v>45.9</v>
      </c>
      <c r="Q201" t="s">
        <v>359</v>
      </c>
      <c r="R201" t="s">
        <v>1028</v>
      </c>
    </row>
    <row r="202" spans="1:18" x14ac:dyDescent="0.2">
      <c r="A202" t="s">
        <v>1027</v>
      </c>
      <c r="B202" t="s">
        <v>359</v>
      </c>
      <c r="C202">
        <v>30.768999999999998</v>
      </c>
      <c r="D202">
        <v>26</v>
      </c>
      <c r="E202">
        <v>18</v>
      </c>
      <c r="F202">
        <v>0</v>
      </c>
      <c r="G202">
        <v>16</v>
      </c>
      <c r="H202">
        <v>41</v>
      </c>
      <c r="I202">
        <v>453</v>
      </c>
      <c r="J202">
        <v>478</v>
      </c>
      <c r="K202">
        <v>7</v>
      </c>
      <c r="L202">
        <v>21.6</v>
      </c>
      <c r="M202">
        <v>348</v>
      </c>
      <c r="N202">
        <v>504</v>
      </c>
      <c r="O202">
        <v>25</v>
      </c>
      <c r="P202">
        <v>57.69</v>
      </c>
      <c r="Q202" t="s">
        <v>359</v>
      </c>
      <c r="R202" t="s">
        <v>1029</v>
      </c>
    </row>
    <row r="203" spans="1:18" x14ac:dyDescent="0.2">
      <c r="A203" t="s">
        <v>1003</v>
      </c>
      <c r="B203" t="s">
        <v>378</v>
      </c>
      <c r="C203">
        <v>25.196999999999999</v>
      </c>
      <c r="D203">
        <v>127</v>
      </c>
      <c r="E203">
        <v>74</v>
      </c>
      <c r="F203">
        <v>4</v>
      </c>
      <c r="G203">
        <v>9</v>
      </c>
      <c r="H203">
        <v>115</v>
      </c>
      <c r="I203">
        <v>316</v>
      </c>
      <c r="J203">
        <v>441</v>
      </c>
      <c r="K203">
        <v>9.3000000000000007</v>
      </c>
      <c r="L203">
        <v>21.6</v>
      </c>
      <c r="M203">
        <v>431</v>
      </c>
      <c r="N203">
        <v>521</v>
      </c>
      <c r="O203">
        <v>25</v>
      </c>
      <c r="P203">
        <v>35.43</v>
      </c>
      <c r="Q203" t="s">
        <v>378</v>
      </c>
      <c r="R203" t="s">
        <v>1030</v>
      </c>
    </row>
    <row r="204" spans="1:18" x14ac:dyDescent="0.2">
      <c r="A204" t="s">
        <v>803</v>
      </c>
      <c r="B204" t="s">
        <v>347</v>
      </c>
      <c r="C204">
        <v>24.324000000000002</v>
      </c>
      <c r="D204">
        <v>74</v>
      </c>
      <c r="E204">
        <v>27</v>
      </c>
      <c r="F204">
        <v>3</v>
      </c>
      <c r="G204">
        <v>125</v>
      </c>
      <c r="H204">
        <v>197</v>
      </c>
      <c r="I204">
        <v>320</v>
      </c>
      <c r="J204">
        <v>365</v>
      </c>
      <c r="K204">
        <v>7.2</v>
      </c>
      <c r="L204">
        <v>21.6</v>
      </c>
      <c r="M204">
        <v>289</v>
      </c>
      <c r="N204">
        <v>439</v>
      </c>
      <c r="O204">
        <v>25</v>
      </c>
      <c r="P204">
        <v>44.59</v>
      </c>
      <c r="Q204" t="s">
        <v>347</v>
      </c>
      <c r="R204" t="s">
        <v>1031</v>
      </c>
    </row>
    <row r="205" spans="1:18" x14ac:dyDescent="0.2">
      <c r="A205" t="s">
        <v>1032</v>
      </c>
      <c r="B205" t="s">
        <v>336</v>
      </c>
      <c r="C205">
        <v>27.119</v>
      </c>
      <c r="D205">
        <v>118</v>
      </c>
      <c r="E205">
        <v>70</v>
      </c>
      <c r="F205">
        <v>4</v>
      </c>
      <c r="G205">
        <v>197</v>
      </c>
      <c r="H205">
        <v>304</v>
      </c>
      <c r="I205">
        <v>375</v>
      </c>
      <c r="J205">
        <v>486</v>
      </c>
      <c r="K205">
        <v>4</v>
      </c>
      <c r="L205">
        <v>22.7</v>
      </c>
      <c r="M205">
        <v>428</v>
      </c>
      <c r="N205">
        <v>624</v>
      </c>
      <c r="O205">
        <v>25</v>
      </c>
      <c r="P205">
        <v>39.83</v>
      </c>
      <c r="Q205" t="s">
        <v>336</v>
      </c>
      <c r="R205" t="s">
        <v>1033</v>
      </c>
    </row>
    <row r="206" spans="1:18" x14ac:dyDescent="0.2">
      <c r="A206" t="s">
        <v>756</v>
      </c>
      <c r="B206" t="s">
        <v>166</v>
      </c>
      <c r="C206">
        <v>35.713999999999999</v>
      </c>
      <c r="D206">
        <v>28</v>
      </c>
      <c r="E206">
        <v>18</v>
      </c>
      <c r="F206">
        <v>0</v>
      </c>
      <c r="G206">
        <v>59</v>
      </c>
      <c r="H206">
        <v>86</v>
      </c>
      <c r="I206">
        <v>296</v>
      </c>
      <c r="J206">
        <v>323</v>
      </c>
      <c r="K206">
        <v>6.7</v>
      </c>
      <c r="L206">
        <v>19.600000000000001</v>
      </c>
      <c r="M206">
        <v>110</v>
      </c>
      <c r="N206">
        <v>466</v>
      </c>
      <c r="O206">
        <v>25</v>
      </c>
      <c r="P206">
        <v>46.43</v>
      </c>
      <c r="Q206" t="s">
        <v>166</v>
      </c>
      <c r="R206" t="s">
        <v>1034</v>
      </c>
    </row>
    <row r="207" spans="1:18" x14ac:dyDescent="0.2">
      <c r="A207" t="s">
        <v>1035</v>
      </c>
      <c r="B207" t="s">
        <v>957</v>
      </c>
      <c r="C207">
        <v>30.972999999999999</v>
      </c>
      <c r="D207">
        <v>113</v>
      </c>
      <c r="E207">
        <v>59</v>
      </c>
      <c r="F207">
        <v>5</v>
      </c>
      <c r="G207">
        <v>161</v>
      </c>
      <c r="H207">
        <v>273</v>
      </c>
      <c r="I207">
        <v>98</v>
      </c>
      <c r="J207">
        <v>191</v>
      </c>
      <c r="K207">
        <v>4.0000000000000001E-3</v>
      </c>
      <c r="L207">
        <v>32.299999999999997</v>
      </c>
      <c r="M207">
        <v>460</v>
      </c>
      <c r="N207">
        <v>315</v>
      </c>
      <c r="O207">
        <v>25</v>
      </c>
      <c r="P207">
        <v>47.79</v>
      </c>
      <c r="Q207" t="s">
        <v>957</v>
      </c>
      <c r="R207" t="s">
        <v>1036</v>
      </c>
    </row>
    <row r="208" spans="1:18" x14ac:dyDescent="0.2">
      <c r="A208" t="s">
        <v>797</v>
      </c>
      <c r="B208" t="s">
        <v>370</v>
      </c>
      <c r="C208">
        <v>37.838000000000001</v>
      </c>
      <c r="D208">
        <v>37</v>
      </c>
      <c r="E208">
        <v>20</v>
      </c>
      <c r="F208">
        <v>3</v>
      </c>
      <c r="G208">
        <v>82</v>
      </c>
      <c r="H208">
        <v>115</v>
      </c>
      <c r="I208">
        <v>243</v>
      </c>
      <c r="J208">
        <v>279</v>
      </c>
      <c r="K208">
        <v>0.77</v>
      </c>
      <c r="L208">
        <v>23.1</v>
      </c>
      <c r="M208">
        <v>138</v>
      </c>
      <c r="N208">
        <v>411</v>
      </c>
      <c r="O208">
        <v>25</v>
      </c>
      <c r="P208">
        <v>56.76</v>
      </c>
      <c r="Q208" t="s">
        <v>370</v>
      </c>
      <c r="R208" t="s">
        <v>1037</v>
      </c>
    </row>
    <row r="209" spans="1:18" x14ac:dyDescent="0.2">
      <c r="A209" t="s">
        <v>813</v>
      </c>
      <c r="B209" t="s">
        <v>157</v>
      </c>
      <c r="C209">
        <v>24.359000000000002</v>
      </c>
      <c r="D209">
        <v>78</v>
      </c>
      <c r="E209">
        <v>54</v>
      </c>
      <c r="F209">
        <v>1</v>
      </c>
      <c r="G209">
        <v>193</v>
      </c>
      <c r="H209">
        <v>270</v>
      </c>
      <c r="I209">
        <v>626</v>
      </c>
      <c r="J209">
        <v>698</v>
      </c>
      <c r="K209">
        <v>1.3</v>
      </c>
      <c r="L209">
        <v>23.9</v>
      </c>
      <c r="M209">
        <v>313</v>
      </c>
      <c r="N209">
        <v>833</v>
      </c>
      <c r="O209">
        <v>25</v>
      </c>
      <c r="P209">
        <v>42.31</v>
      </c>
      <c r="Q209" t="s">
        <v>157</v>
      </c>
      <c r="R209" t="s">
        <v>1038</v>
      </c>
    </row>
    <row r="210" spans="1:18" x14ac:dyDescent="0.2">
      <c r="A210" t="s">
        <v>1039</v>
      </c>
      <c r="B210" t="s">
        <v>166</v>
      </c>
      <c r="C210">
        <v>28.125</v>
      </c>
      <c r="D210">
        <v>64</v>
      </c>
      <c r="E210">
        <v>33</v>
      </c>
      <c r="F210">
        <v>2</v>
      </c>
      <c r="G210">
        <v>105</v>
      </c>
      <c r="H210">
        <v>155</v>
      </c>
      <c r="I210">
        <v>110</v>
      </c>
      <c r="J210">
        <v>173</v>
      </c>
      <c r="K210">
        <v>0.63</v>
      </c>
      <c r="L210">
        <v>24.3</v>
      </c>
      <c r="M210">
        <v>203</v>
      </c>
      <c r="N210">
        <v>466</v>
      </c>
      <c r="O210">
        <v>25</v>
      </c>
      <c r="P210">
        <v>45.31</v>
      </c>
      <c r="Q210" t="s">
        <v>166</v>
      </c>
      <c r="R210" t="s">
        <v>1040</v>
      </c>
    </row>
    <row r="211" spans="1:18" x14ac:dyDescent="0.2">
      <c r="A211" t="s">
        <v>748</v>
      </c>
      <c r="B211" t="s">
        <v>915</v>
      </c>
      <c r="C211">
        <v>47.826000000000001</v>
      </c>
      <c r="D211">
        <v>23</v>
      </c>
      <c r="E211">
        <v>12</v>
      </c>
      <c r="F211">
        <v>0</v>
      </c>
      <c r="G211">
        <v>17</v>
      </c>
      <c r="H211">
        <v>39</v>
      </c>
      <c r="I211">
        <v>109</v>
      </c>
      <c r="J211">
        <v>131</v>
      </c>
      <c r="K211">
        <v>3.1</v>
      </c>
      <c r="L211">
        <v>20</v>
      </c>
      <c r="M211">
        <v>97</v>
      </c>
      <c r="N211">
        <v>189</v>
      </c>
      <c r="O211">
        <v>24</v>
      </c>
      <c r="P211">
        <v>47.83</v>
      </c>
      <c r="Q211" t="s">
        <v>915</v>
      </c>
      <c r="R211" t="s">
        <v>1041</v>
      </c>
    </row>
    <row r="212" spans="1:18" x14ac:dyDescent="0.2">
      <c r="A212" t="s">
        <v>1042</v>
      </c>
      <c r="B212" t="s">
        <v>6</v>
      </c>
      <c r="C212">
        <v>29.73</v>
      </c>
      <c r="D212">
        <v>111</v>
      </c>
      <c r="E212">
        <v>61</v>
      </c>
      <c r="F212">
        <v>3</v>
      </c>
      <c r="G212">
        <v>257</v>
      </c>
      <c r="H212">
        <v>365</v>
      </c>
      <c r="I212">
        <v>264</v>
      </c>
      <c r="J212">
        <v>359</v>
      </c>
      <c r="K212">
        <v>0.21</v>
      </c>
      <c r="L212">
        <v>26.9</v>
      </c>
      <c r="M212">
        <v>458</v>
      </c>
      <c r="N212">
        <v>524</v>
      </c>
      <c r="O212">
        <v>24</v>
      </c>
      <c r="P212">
        <v>46.85</v>
      </c>
      <c r="Q212" t="s">
        <v>6</v>
      </c>
      <c r="R212" t="s">
        <v>1043</v>
      </c>
    </row>
    <row r="213" spans="1:18" x14ac:dyDescent="0.2">
      <c r="A213" t="s">
        <v>810</v>
      </c>
      <c r="B213" t="s">
        <v>298</v>
      </c>
      <c r="C213">
        <v>32.558</v>
      </c>
      <c r="D213">
        <v>43</v>
      </c>
      <c r="E213">
        <v>25</v>
      </c>
      <c r="F213">
        <v>1</v>
      </c>
      <c r="G213">
        <v>74</v>
      </c>
      <c r="H213">
        <v>112</v>
      </c>
      <c r="I213">
        <v>192</v>
      </c>
      <c r="J213">
        <v>234</v>
      </c>
      <c r="K213">
        <v>3.3</v>
      </c>
      <c r="L213">
        <v>21.2</v>
      </c>
      <c r="M213">
        <v>162</v>
      </c>
      <c r="N213">
        <v>389</v>
      </c>
      <c r="O213">
        <v>24</v>
      </c>
      <c r="P213">
        <v>37.21</v>
      </c>
      <c r="Q213" t="s">
        <v>298</v>
      </c>
      <c r="R213" t="s">
        <v>1044</v>
      </c>
    </row>
    <row r="214" spans="1:18" x14ac:dyDescent="0.2">
      <c r="A214" t="s">
        <v>730</v>
      </c>
      <c r="B214" t="s">
        <v>146</v>
      </c>
      <c r="C214">
        <v>26.19</v>
      </c>
      <c r="D214">
        <v>84</v>
      </c>
      <c r="E214">
        <v>54</v>
      </c>
      <c r="F214">
        <v>2</v>
      </c>
      <c r="G214">
        <v>17</v>
      </c>
      <c r="H214">
        <v>94</v>
      </c>
      <c r="I214">
        <v>157</v>
      </c>
      <c r="J214">
        <v>238</v>
      </c>
      <c r="K214">
        <v>1</v>
      </c>
      <c r="L214">
        <v>24.3</v>
      </c>
      <c r="M214">
        <v>321</v>
      </c>
      <c r="N214">
        <v>299</v>
      </c>
      <c r="O214">
        <v>24</v>
      </c>
      <c r="P214">
        <v>45.24</v>
      </c>
      <c r="Q214" t="s">
        <v>146</v>
      </c>
      <c r="R214" t="s">
        <v>1045</v>
      </c>
    </row>
    <row r="215" spans="1:18" x14ac:dyDescent="0.2">
      <c r="A215" t="s">
        <v>1046</v>
      </c>
      <c r="B215" t="s">
        <v>246</v>
      </c>
      <c r="C215">
        <v>32.432000000000002</v>
      </c>
      <c r="D215">
        <v>74</v>
      </c>
      <c r="E215">
        <v>46</v>
      </c>
      <c r="F215">
        <v>3</v>
      </c>
      <c r="G215">
        <v>218</v>
      </c>
      <c r="H215">
        <v>289</v>
      </c>
      <c r="I215">
        <v>162</v>
      </c>
      <c r="J215">
        <v>233</v>
      </c>
      <c r="K215">
        <v>3.2</v>
      </c>
      <c r="L215">
        <v>22.3</v>
      </c>
      <c r="M215">
        <v>297</v>
      </c>
      <c r="N215">
        <v>310</v>
      </c>
      <c r="O215">
        <v>24</v>
      </c>
      <c r="P215">
        <v>44.59</v>
      </c>
      <c r="Q215" t="s">
        <v>246</v>
      </c>
      <c r="R215" t="s">
        <v>1047</v>
      </c>
    </row>
    <row r="216" spans="1:18" x14ac:dyDescent="0.2">
      <c r="A216" t="s">
        <v>720</v>
      </c>
      <c r="B216" t="s">
        <v>175</v>
      </c>
      <c r="C216">
        <v>26.495999999999999</v>
      </c>
      <c r="D216">
        <v>117</v>
      </c>
      <c r="E216">
        <v>67</v>
      </c>
      <c r="F216">
        <v>6</v>
      </c>
      <c r="G216">
        <v>257</v>
      </c>
      <c r="H216">
        <v>372</v>
      </c>
      <c r="I216">
        <v>207</v>
      </c>
      <c r="J216">
        <v>305</v>
      </c>
      <c r="K216">
        <v>1.5</v>
      </c>
      <c r="L216">
        <v>24.6</v>
      </c>
      <c r="M216">
        <v>489</v>
      </c>
      <c r="N216">
        <v>554</v>
      </c>
      <c r="O216">
        <v>24</v>
      </c>
      <c r="P216">
        <v>40.17</v>
      </c>
      <c r="Q216" t="s">
        <v>175</v>
      </c>
      <c r="R216" t="s">
        <v>1048</v>
      </c>
    </row>
    <row r="217" spans="1:18" x14ac:dyDescent="0.2">
      <c r="A217" t="s">
        <v>1049</v>
      </c>
      <c r="B217" t="s">
        <v>974</v>
      </c>
      <c r="C217">
        <v>26.315999999999999</v>
      </c>
      <c r="D217">
        <v>95</v>
      </c>
      <c r="E217">
        <v>49</v>
      </c>
      <c r="F217">
        <v>2</v>
      </c>
      <c r="G217">
        <v>79</v>
      </c>
      <c r="H217">
        <v>155</v>
      </c>
      <c r="I217">
        <v>222</v>
      </c>
      <c r="J217">
        <v>313</v>
      </c>
      <c r="K217">
        <v>0.68</v>
      </c>
      <c r="L217">
        <v>24.6</v>
      </c>
      <c r="M217">
        <v>315</v>
      </c>
      <c r="N217">
        <v>419</v>
      </c>
      <c r="O217">
        <v>24</v>
      </c>
      <c r="P217">
        <v>37.89</v>
      </c>
      <c r="Q217" t="s">
        <v>974</v>
      </c>
      <c r="R217" t="s">
        <v>1050</v>
      </c>
    </row>
    <row r="218" spans="1:18" x14ac:dyDescent="0.2">
      <c r="A218" t="s">
        <v>1039</v>
      </c>
      <c r="B218" t="s">
        <v>299</v>
      </c>
      <c r="C218">
        <v>29.63</v>
      </c>
      <c r="D218">
        <v>54</v>
      </c>
      <c r="E218">
        <v>33</v>
      </c>
      <c r="F218">
        <v>2</v>
      </c>
      <c r="G218">
        <v>98</v>
      </c>
      <c r="H218">
        <v>146</v>
      </c>
      <c r="I218">
        <v>11</v>
      </c>
      <c r="J218">
        <v>64</v>
      </c>
      <c r="K218">
        <v>6.4</v>
      </c>
      <c r="L218">
        <v>20.8</v>
      </c>
      <c r="M218">
        <v>203</v>
      </c>
      <c r="N218">
        <v>351</v>
      </c>
      <c r="O218">
        <v>24</v>
      </c>
      <c r="P218">
        <v>46.3</v>
      </c>
      <c r="Q218" t="s">
        <v>299</v>
      </c>
      <c r="R218" t="s">
        <v>1051</v>
      </c>
    </row>
    <row r="219" spans="1:18" x14ac:dyDescent="0.2">
      <c r="A219" t="s">
        <v>1052</v>
      </c>
      <c r="B219" t="s">
        <v>46</v>
      </c>
      <c r="C219">
        <v>31.943999999999999</v>
      </c>
      <c r="D219">
        <v>72</v>
      </c>
      <c r="E219">
        <v>40</v>
      </c>
      <c r="F219">
        <v>2</v>
      </c>
      <c r="G219">
        <v>154</v>
      </c>
      <c r="H219">
        <v>219</v>
      </c>
      <c r="I219">
        <v>405</v>
      </c>
      <c r="J219">
        <v>473</v>
      </c>
      <c r="K219">
        <v>1.8</v>
      </c>
      <c r="L219">
        <v>23.1</v>
      </c>
      <c r="M219">
        <v>287</v>
      </c>
      <c r="N219">
        <v>473</v>
      </c>
      <c r="O219">
        <v>23</v>
      </c>
      <c r="P219">
        <v>40.28</v>
      </c>
      <c r="Q219" t="s">
        <v>46</v>
      </c>
      <c r="R219" t="s">
        <v>1053</v>
      </c>
    </row>
    <row r="220" spans="1:18" x14ac:dyDescent="0.2">
      <c r="A220" t="s">
        <v>1054</v>
      </c>
      <c r="B220" t="s">
        <v>375</v>
      </c>
      <c r="C220">
        <v>25.925999999999998</v>
      </c>
      <c r="D220">
        <v>81</v>
      </c>
      <c r="E220">
        <v>54</v>
      </c>
      <c r="F220">
        <v>2</v>
      </c>
      <c r="G220">
        <v>34</v>
      </c>
      <c r="H220">
        <v>112</v>
      </c>
      <c r="I220">
        <v>166</v>
      </c>
      <c r="J220">
        <v>242</v>
      </c>
      <c r="K220">
        <v>0.67</v>
      </c>
      <c r="L220">
        <v>25</v>
      </c>
      <c r="M220">
        <v>343</v>
      </c>
      <c r="N220">
        <v>742</v>
      </c>
      <c r="O220">
        <v>23</v>
      </c>
      <c r="P220">
        <v>41.98</v>
      </c>
      <c r="Q220" t="s">
        <v>375</v>
      </c>
      <c r="R220" t="s">
        <v>1055</v>
      </c>
    </row>
    <row r="221" spans="1:18" x14ac:dyDescent="0.2">
      <c r="A221" t="s">
        <v>1056</v>
      </c>
      <c r="B221" t="s">
        <v>376</v>
      </c>
      <c r="C221">
        <v>21.25</v>
      </c>
      <c r="D221">
        <v>80</v>
      </c>
      <c r="E221">
        <v>60</v>
      </c>
      <c r="F221">
        <v>1</v>
      </c>
      <c r="G221">
        <v>218</v>
      </c>
      <c r="H221">
        <v>297</v>
      </c>
      <c r="I221">
        <v>356</v>
      </c>
      <c r="J221">
        <v>432</v>
      </c>
      <c r="K221">
        <v>5.4</v>
      </c>
      <c r="L221">
        <v>22.3</v>
      </c>
      <c r="M221">
        <v>354</v>
      </c>
      <c r="N221">
        <v>922</v>
      </c>
      <c r="O221">
        <v>23</v>
      </c>
      <c r="P221">
        <v>43.75</v>
      </c>
      <c r="Q221" t="s">
        <v>376</v>
      </c>
      <c r="R221" t="s">
        <v>1057</v>
      </c>
    </row>
    <row r="222" spans="1:18" x14ac:dyDescent="0.2">
      <c r="A222" t="s">
        <v>1058</v>
      </c>
      <c r="B222" t="s">
        <v>858</v>
      </c>
      <c r="C222">
        <v>25.532</v>
      </c>
      <c r="D222">
        <v>94</v>
      </c>
      <c r="E222">
        <v>68</v>
      </c>
      <c r="F222">
        <v>2</v>
      </c>
      <c r="G222">
        <v>15</v>
      </c>
      <c r="H222">
        <v>106</v>
      </c>
      <c r="I222">
        <v>720</v>
      </c>
      <c r="J222">
        <v>813</v>
      </c>
      <c r="K222">
        <v>8.1</v>
      </c>
      <c r="L222">
        <v>21.9</v>
      </c>
      <c r="M222">
        <v>400</v>
      </c>
      <c r="N222">
        <v>861</v>
      </c>
      <c r="O222">
        <v>23</v>
      </c>
      <c r="P222">
        <v>38.299999999999997</v>
      </c>
      <c r="Q222" t="s">
        <v>858</v>
      </c>
      <c r="R222" t="s">
        <v>1059</v>
      </c>
    </row>
    <row r="223" spans="1:18" x14ac:dyDescent="0.2">
      <c r="A223" t="s">
        <v>879</v>
      </c>
      <c r="B223" t="s">
        <v>304</v>
      </c>
      <c r="C223">
        <v>37.209000000000003</v>
      </c>
      <c r="D223">
        <v>43</v>
      </c>
      <c r="E223">
        <v>26</v>
      </c>
      <c r="F223">
        <v>1</v>
      </c>
      <c r="G223">
        <v>129</v>
      </c>
      <c r="H223">
        <v>171</v>
      </c>
      <c r="I223">
        <v>118</v>
      </c>
      <c r="J223">
        <v>159</v>
      </c>
      <c r="K223">
        <v>3</v>
      </c>
      <c r="L223">
        <v>21.6</v>
      </c>
      <c r="M223">
        <v>189</v>
      </c>
      <c r="N223">
        <v>246</v>
      </c>
      <c r="O223">
        <v>23</v>
      </c>
      <c r="P223">
        <v>53.49</v>
      </c>
      <c r="Q223" t="s">
        <v>304</v>
      </c>
      <c r="R223" t="s">
        <v>1060</v>
      </c>
    </row>
    <row r="224" spans="1:18" x14ac:dyDescent="0.2">
      <c r="A224" t="s">
        <v>1061</v>
      </c>
      <c r="B224" t="s">
        <v>374</v>
      </c>
      <c r="C224">
        <v>25.925999999999998</v>
      </c>
      <c r="D224">
        <v>81</v>
      </c>
      <c r="E224">
        <v>35</v>
      </c>
      <c r="F224">
        <v>3</v>
      </c>
      <c r="G224">
        <v>56</v>
      </c>
      <c r="H224">
        <v>126</v>
      </c>
      <c r="I224">
        <v>101</v>
      </c>
      <c r="J224">
        <v>166</v>
      </c>
      <c r="K224">
        <v>7.9</v>
      </c>
      <c r="L224">
        <v>21.2</v>
      </c>
      <c r="M224">
        <v>312</v>
      </c>
      <c r="N224">
        <v>373</v>
      </c>
      <c r="O224">
        <v>23</v>
      </c>
      <c r="P224">
        <v>34.57</v>
      </c>
      <c r="Q224" t="s">
        <v>374</v>
      </c>
      <c r="R224" t="s">
        <v>1062</v>
      </c>
    </row>
    <row r="225" spans="1:18" x14ac:dyDescent="0.2">
      <c r="A225" t="s">
        <v>893</v>
      </c>
      <c r="B225" t="s">
        <v>36</v>
      </c>
      <c r="C225">
        <v>36.231999999999999</v>
      </c>
      <c r="D225">
        <v>69</v>
      </c>
      <c r="E225">
        <v>24</v>
      </c>
      <c r="F225">
        <v>4</v>
      </c>
      <c r="G225">
        <v>121</v>
      </c>
      <c r="H225">
        <v>185</v>
      </c>
      <c r="I225">
        <v>10</v>
      </c>
      <c r="J225">
        <v>62</v>
      </c>
      <c r="K225">
        <v>2.2999999999999998</v>
      </c>
      <c r="L225">
        <v>22.7</v>
      </c>
      <c r="M225">
        <v>285</v>
      </c>
      <c r="N225">
        <v>335</v>
      </c>
      <c r="O225">
        <v>23</v>
      </c>
      <c r="P225">
        <v>47.83</v>
      </c>
      <c r="Q225" t="s">
        <v>36</v>
      </c>
      <c r="R225" t="s">
        <v>1063</v>
      </c>
    </row>
    <row r="226" spans="1:18" x14ac:dyDescent="0.2">
      <c r="A226" t="s">
        <v>1064</v>
      </c>
      <c r="B226" t="s">
        <v>249</v>
      </c>
      <c r="C226">
        <v>33.332999999999998</v>
      </c>
      <c r="D226">
        <v>78</v>
      </c>
      <c r="E226">
        <v>46</v>
      </c>
      <c r="F226">
        <v>3</v>
      </c>
      <c r="G226">
        <v>58</v>
      </c>
      <c r="H226">
        <v>134</v>
      </c>
      <c r="I226">
        <v>165</v>
      </c>
      <c r="J226">
        <v>237</v>
      </c>
      <c r="K226">
        <v>9.9000000000000005E-2</v>
      </c>
      <c r="L226">
        <v>27.7</v>
      </c>
      <c r="M226">
        <v>336</v>
      </c>
      <c r="N226">
        <v>415</v>
      </c>
      <c r="O226">
        <v>23</v>
      </c>
      <c r="P226">
        <v>41.03</v>
      </c>
      <c r="Q226" t="s">
        <v>249</v>
      </c>
      <c r="R226" t="s">
        <v>1065</v>
      </c>
    </row>
    <row r="227" spans="1:18" x14ac:dyDescent="0.2">
      <c r="A227" t="s">
        <v>781</v>
      </c>
      <c r="B227" t="s">
        <v>245</v>
      </c>
      <c r="C227">
        <v>37.036999999999999</v>
      </c>
      <c r="D227">
        <v>54</v>
      </c>
      <c r="E227">
        <v>28</v>
      </c>
      <c r="F227">
        <v>4</v>
      </c>
      <c r="G227">
        <v>182</v>
      </c>
      <c r="H227">
        <v>234</v>
      </c>
      <c r="I227">
        <v>132</v>
      </c>
      <c r="J227">
        <v>180</v>
      </c>
      <c r="K227">
        <v>9.5</v>
      </c>
      <c r="L227">
        <v>20.399999999999999</v>
      </c>
      <c r="M227">
        <v>234</v>
      </c>
      <c r="N227">
        <v>209</v>
      </c>
      <c r="O227">
        <v>23</v>
      </c>
      <c r="P227">
        <v>46.3</v>
      </c>
      <c r="Q227" t="s">
        <v>245</v>
      </c>
      <c r="R227" t="s">
        <v>1066</v>
      </c>
    </row>
    <row r="228" spans="1:18" x14ac:dyDescent="0.2">
      <c r="A228" t="s">
        <v>746</v>
      </c>
      <c r="B228" t="s">
        <v>17</v>
      </c>
      <c r="C228">
        <v>33.332999999999998</v>
      </c>
      <c r="D228">
        <v>33</v>
      </c>
      <c r="E228">
        <v>19</v>
      </c>
      <c r="F228">
        <v>1</v>
      </c>
      <c r="G228">
        <v>2</v>
      </c>
      <c r="H228">
        <v>31</v>
      </c>
      <c r="I228">
        <v>522</v>
      </c>
      <c r="J228">
        <v>554</v>
      </c>
      <c r="K228">
        <v>3.1</v>
      </c>
      <c r="L228">
        <v>21.2</v>
      </c>
      <c r="M228">
        <v>132</v>
      </c>
      <c r="N228">
        <v>574</v>
      </c>
      <c r="O228">
        <v>23</v>
      </c>
      <c r="P228">
        <v>57.58</v>
      </c>
      <c r="Q228" t="s">
        <v>17</v>
      </c>
      <c r="R228" t="s">
        <v>1067</v>
      </c>
    </row>
    <row r="229" spans="1:18" x14ac:dyDescent="0.2">
      <c r="A229" t="s">
        <v>843</v>
      </c>
      <c r="B229" t="s">
        <v>157</v>
      </c>
      <c r="C229">
        <v>30</v>
      </c>
      <c r="D229">
        <v>50</v>
      </c>
      <c r="E229">
        <v>35</v>
      </c>
      <c r="F229">
        <v>0</v>
      </c>
      <c r="G229">
        <v>158</v>
      </c>
      <c r="H229">
        <v>207</v>
      </c>
      <c r="I229">
        <v>487</v>
      </c>
      <c r="J229">
        <v>536</v>
      </c>
      <c r="K229">
        <v>3</v>
      </c>
      <c r="L229">
        <v>21.9</v>
      </c>
      <c r="M229">
        <v>213</v>
      </c>
      <c r="N229">
        <v>833</v>
      </c>
      <c r="O229">
        <v>23</v>
      </c>
      <c r="P229">
        <v>48</v>
      </c>
      <c r="Q229" t="s">
        <v>157</v>
      </c>
      <c r="R229" t="s">
        <v>1068</v>
      </c>
    </row>
    <row r="230" spans="1:18" x14ac:dyDescent="0.2">
      <c r="A230" t="s">
        <v>1069</v>
      </c>
      <c r="B230" t="s">
        <v>804</v>
      </c>
      <c r="C230">
        <v>28.788</v>
      </c>
      <c r="D230">
        <v>66</v>
      </c>
      <c r="E230">
        <v>42</v>
      </c>
      <c r="F230">
        <v>2</v>
      </c>
      <c r="G230">
        <v>307</v>
      </c>
      <c r="H230">
        <v>369</v>
      </c>
      <c r="I230">
        <v>72</v>
      </c>
      <c r="J230">
        <v>135</v>
      </c>
      <c r="K230">
        <v>0.61</v>
      </c>
      <c r="L230">
        <v>25.4</v>
      </c>
      <c r="M230">
        <v>374</v>
      </c>
      <c r="N230">
        <v>473</v>
      </c>
      <c r="O230">
        <v>23</v>
      </c>
      <c r="P230">
        <v>53.03</v>
      </c>
      <c r="Q230" t="s">
        <v>804</v>
      </c>
      <c r="R230" t="s">
        <v>1070</v>
      </c>
    </row>
    <row r="231" spans="1:18" x14ac:dyDescent="0.2">
      <c r="A231" t="s">
        <v>1069</v>
      </c>
      <c r="B231" t="s">
        <v>804</v>
      </c>
      <c r="C231">
        <v>41.667000000000002</v>
      </c>
      <c r="D231">
        <v>24</v>
      </c>
      <c r="E231">
        <v>14</v>
      </c>
      <c r="F231">
        <v>0</v>
      </c>
      <c r="G231">
        <v>36</v>
      </c>
      <c r="H231">
        <v>59</v>
      </c>
      <c r="I231">
        <v>254</v>
      </c>
      <c r="J231">
        <v>277</v>
      </c>
      <c r="K231">
        <v>6.8</v>
      </c>
      <c r="L231">
        <v>21.9</v>
      </c>
      <c r="M231">
        <v>374</v>
      </c>
      <c r="N231">
        <v>473</v>
      </c>
      <c r="O231">
        <v>23</v>
      </c>
      <c r="P231">
        <v>66.67</v>
      </c>
      <c r="Q231" t="s">
        <v>804</v>
      </c>
      <c r="R231" t="s">
        <v>1071</v>
      </c>
    </row>
    <row r="232" spans="1:18" x14ac:dyDescent="0.2">
      <c r="A232" t="s">
        <v>978</v>
      </c>
      <c r="B232" t="s">
        <v>234</v>
      </c>
      <c r="C232">
        <v>26.803999999999998</v>
      </c>
      <c r="D232">
        <v>97</v>
      </c>
      <c r="E232">
        <v>58</v>
      </c>
      <c r="F232">
        <v>3</v>
      </c>
      <c r="G232">
        <v>51</v>
      </c>
      <c r="H232">
        <v>139</v>
      </c>
      <c r="I232">
        <v>183</v>
      </c>
      <c r="J232">
        <v>274</v>
      </c>
      <c r="K232">
        <v>1.4</v>
      </c>
      <c r="L232">
        <v>24.3</v>
      </c>
      <c r="M232">
        <v>388</v>
      </c>
      <c r="N232">
        <v>467</v>
      </c>
      <c r="O232">
        <v>23</v>
      </c>
      <c r="P232">
        <v>41.24</v>
      </c>
      <c r="Q232" t="s">
        <v>234</v>
      </c>
      <c r="R232" t="s">
        <v>1072</v>
      </c>
    </row>
    <row r="233" spans="1:18" x14ac:dyDescent="0.2">
      <c r="A233" t="s">
        <v>963</v>
      </c>
      <c r="B233" t="s">
        <v>294</v>
      </c>
      <c r="C233">
        <v>30.233000000000001</v>
      </c>
      <c r="D233">
        <v>43</v>
      </c>
      <c r="E233">
        <v>30</v>
      </c>
      <c r="F233">
        <v>0</v>
      </c>
      <c r="G233">
        <v>14</v>
      </c>
      <c r="H233">
        <v>56</v>
      </c>
      <c r="I233">
        <v>44</v>
      </c>
      <c r="J233">
        <v>86</v>
      </c>
      <c r="K233">
        <v>1</v>
      </c>
      <c r="L233">
        <v>23.1</v>
      </c>
      <c r="M233">
        <v>189</v>
      </c>
      <c r="N233">
        <v>258</v>
      </c>
      <c r="O233">
        <v>23</v>
      </c>
      <c r="P233">
        <v>51.16</v>
      </c>
      <c r="Q233" t="s">
        <v>294</v>
      </c>
      <c r="R233" t="s">
        <v>1073</v>
      </c>
    </row>
    <row r="234" spans="1:18" x14ac:dyDescent="0.2">
      <c r="A234" t="s">
        <v>829</v>
      </c>
      <c r="B234" t="s">
        <v>375</v>
      </c>
      <c r="C234">
        <v>36.841999999999999</v>
      </c>
      <c r="D234">
        <v>19</v>
      </c>
      <c r="E234">
        <v>12</v>
      </c>
      <c r="F234">
        <v>0</v>
      </c>
      <c r="G234">
        <v>23</v>
      </c>
      <c r="H234">
        <v>41</v>
      </c>
      <c r="I234">
        <v>199</v>
      </c>
      <c r="J234">
        <v>217</v>
      </c>
      <c r="K234">
        <v>9.3000000000000007</v>
      </c>
      <c r="L234">
        <v>18.5</v>
      </c>
      <c r="M234">
        <v>82</v>
      </c>
      <c r="N234">
        <v>742</v>
      </c>
      <c r="O234">
        <v>23</v>
      </c>
      <c r="P234">
        <v>57.89</v>
      </c>
      <c r="Q234" t="s">
        <v>375</v>
      </c>
      <c r="R234" t="s">
        <v>1074</v>
      </c>
    </row>
    <row r="235" spans="1:18" x14ac:dyDescent="0.2">
      <c r="A235" t="s">
        <v>1075</v>
      </c>
      <c r="B235" t="s">
        <v>356</v>
      </c>
      <c r="C235">
        <v>24.49</v>
      </c>
      <c r="D235">
        <v>49</v>
      </c>
      <c r="E235">
        <v>37</v>
      </c>
      <c r="F235">
        <v>0</v>
      </c>
      <c r="G235">
        <v>93</v>
      </c>
      <c r="H235">
        <v>141</v>
      </c>
      <c r="I235">
        <v>94</v>
      </c>
      <c r="J235">
        <v>142</v>
      </c>
      <c r="K235">
        <v>5.7</v>
      </c>
      <c r="L235">
        <v>20.8</v>
      </c>
      <c r="M235">
        <v>213</v>
      </c>
      <c r="N235">
        <v>176</v>
      </c>
      <c r="O235">
        <v>23</v>
      </c>
      <c r="P235">
        <v>42.86</v>
      </c>
      <c r="Q235" t="s">
        <v>356</v>
      </c>
      <c r="R235" t="s">
        <v>1076</v>
      </c>
    </row>
    <row r="236" spans="1:18" x14ac:dyDescent="0.2">
      <c r="A236" t="s">
        <v>1077</v>
      </c>
      <c r="B236" t="s">
        <v>751</v>
      </c>
      <c r="C236">
        <v>27.692</v>
      </c>
      <c r="D236">
        <v>65</v>
      </c>
      <c r="E236">
        <v>46</v>
      </c>
      <c r="F236">
        <v>1</v>
      </c>
      <c r="G236">
        <v>49</v>
      </c>
      <c r="H236">
        <v>113</v>
      </c>
      <c r="I236">
        <v>117</v>
      </c>
      <c r="J236">
        <v>180</v>
      </c>
      <c r="K236">
        <v>8.8000000000000007</v>
      </c>
      <c r="L236">
        <v>21.2</v>
      </c>
      <c r="M236">
        <v>284</v>
      </c>
      <c r="N236">
        <v>947</v>
      </c>
      <c r="O236">
        <v>23</v>
      </c>
      <c r="P236">
        <v>41.54</v>
      </c>
      <c r="Q236" t="s">
        <v>751</v>
      </c>
      <c r="R236" t="s">
        <v>1078</v>
      </c>
    </row>
    <row r="237" spans="1:18" x14ac:dyDescent="0.2">
      <c r="A237" t="s">
        <v>1079</v>
      </c>
      <c r="B237" t="s">
        <v>299</v>
      </c>
      <c r="C237">
        <v>24.751999999999999</v>
      </c>
      <c r="D237">
        <v>101</v>
      </c>
      <c r="E237">
        <v>65</v>
      </c>
      <c r="F237">
        <v>2</v>
      </c>
      <c r="G237">
        <v>114</v>
      </c>
      <c r="H237">
        <v>203</v>
      </c>
      <c r="I237">
        <v>172</v>
      </c>
      <c r="J237">
        <v>272</v>
      </c>
      <c r="K237">
        <v>1.8</v>
      </c>
      <c r="L237">
        <v>23.9</v>
      </c>
      <c r="M237">
        <v>397</v>
      </c>
      <c r="N237">
        <v>351</v>
      </c>
      <c r="O237">
        <v>23</v>
      </c>
      <c r="P237">
        <v>35.64</v>
      </c>
      <c r="Q237" t="s">
        <v>299</v>
      </c>
      <c r="R237" t="s">
        <v>1080</v>
      </c>
    </row>
    <row r="238" spans="1:18" x14ac:dyDescent="0.2">
      <c r="A238" t="s">
        <v>857</v>
      </c>
      <c r="B238" t="s">
        <v>246</v>
      </c>
      <c r="C238">
        <v>31.667000000000002</v>
      </c>
      <c r="D238">
        <v>60</v>
      </c>
      <c r="E238">
        <v>36</v>
      </c>
      <c r="F238">
        <v>3</v>
      </c>
      <c r="G238">
        <v>20</v>
      </c>
      <c r="H238">
        <v>78</v>
      </c>
      <c r="I238">
        <v>39</v>
      </c>
      <c r="J238">
        <v>94</v>
      </c>
      <c r="K238">
        <v>1.4</v>
      </c>
      <c r="L238">
        <v>23.1</v>
      </c>
      <c r="M238">
        <v>254</v>
      </c>
      <c r="N238">
        <v>310</v>
      </c>
      <c r="O238">
        <v>23</v>
      </c>
      <c r="P238">
        <v>46.67</v>
      </c>
      <c r="Q238" t="s">
        <v>246</v>
      </c>
      <c r="R238" t="s">
        <v>1081</v>
      </c>
    </row>
    <row r="239" spans="1:18" x14ac:dyDescent="0.2">
      <c r="A239" t="s">
        <v>1082</v>
      </c>
      <c r="B239" t="s">
        <v>201</v>
      </c>
      <c r="C239">
        <v>31.081</v>
      </c>
      <c r="D239">
        <v>74</v>
      </c>
      <c r="E239">
        <v>27</v>
      </c>
      <c r="F239">
        <v>4</v>
      </c>
      <c r="G239">
        <v>52</v>
      </c>
      <c r="H239">
        <v>101</v>
      </c>
      <c r="I239">
        <v>135</v>
      </c>
      <c r="J239">
        <v>208</v>
      </c>
      <c r="K239">
        <v>1.6</v>
      </c>
      <c r="L239">
        <v>23.1</v>
      </c>
      <c r="M239">
        <v>214</v>
      </c>
      <c r="N239">
        <v>411</v>
      </c>
      <c r="O239">
        <v>23</v>
      </c>
      <c r="P239">
        <v>45.95</v>
      </c>
      <c r="Q239" t="s">
        <v>201</v>
      </c>
      <c r="R239" t="s">
        <v>1083</v>
      </c>
    </row>
    <row r="240" spans="1:18" x14ac:dyDescent="0.2">
      <c r="A240" t="s">
        <v>1039</v>
      </c>
      <c r="B240" t="s">
        <v>243</v>
      </c>
      <c r="C240">
        <v>28.07</v>
      </c>
      <c r="D240">
        <v>57</v>
      </c>
      <c r="E240">
        <v>30</v>
      </c>
      <c r="F240">
        <v>1</v>
      </c>
      <c r="G240">
        <v>96</v>
      </c>
      <c r="H240">
        <v>141</v>
      </c>
      <c r="I240">
        <v>515</v>
      </c>
      <c r="J240">
        <v>571</v>
      </c>
      <c r="K240">
        <v>5</v>
      </c>
      <c r="L240">
        <v>21.2</v>
      </c>
      <c r="M240">
        <v>203</v>
      </c>
      <c r="N240">
        <v>586</v>
      </c>
      <c r="O240">
        <v>23</v>
      </c>
      <c r="P240">
        <v>38.6</v>
      </c>
      <c r="Q240" t="s">
        <v>243</v>
      </c>
      <c r="R240" t="s">
        <v>1084</v>
      </c>
    </row>
    <row r="241" spans="1:18" x14ac:dyDescent="0.2">
      <c r="A241" t="s">
        <v>910</v>
      </c>
      <c r="B241" t="s">
        <v>1085</v>
      </c>
      <c r="C241">
        <v>31.579000000000001</v>
      </c>
      <c r="D241">
        <v>38</v>
      </c>
      <c r="E241">
        <v>25</v>
      </c>
      <c r="F241">
        <v>1</v>
      </c>
      <c r="G241">
        <v>52</v>
      </c>
      <c r="H241">
        <v>88</v>
      </c>
      <c r="I241">
        <v>104</v>
      </c>
      <c r="J241">
        <v>141</v>
      </c>
      <c r="K241">
        <v>9.9</v>
      </c>
      <c r="L241">
        <v>19.600000000000001</v>
      </c>
      <c r="M241">
        <v>166</v>
      </c>
      <c r="N241">
        <v>187</v>
      </c>
      <c r="O241">
        <v>22</v>
      </c>
      <c r="P241">
        <v>47.37</v>
      </c>
      <c r="Q241" t="s">
        <v>1085</v>
      </c>
      <c r="R241" t="s">
        <v>1086</v>
      </c>
    </row>
    <row r="242" spans="1:18" x14ac:dyDescent="0.2">
      <c r="A242" t="s">
        <v>950</v>
      </c>
      <c r="B242" t="s">
        <v>329</v>
      </c>
      <c r="C242">
        <v>24</v>
      </c>
      <c r="D242">
        <v>50</v>
      </c>
      <c r="E242">
        <v>35</v>
      </c>
      <c r="F242">
        <v>1</v>
      </c>
      <c r="G242">
        <v>158</v>
      </c>
      <c r="H242">
        <v>204</v>
      </c>
      <c r="I242">
        <v>62</v>
      </c>
      <c r="J242">
        <v>111</v>
      </c>
      <c r="K242">
        <v>4.3</v>
      </c>
      <c r="L242">
        <v>21.6</v>
      </c>
      <c r="M242">
        <v>214</v>
      </c>
      <c r="N242">
        <v>342</v>
      </c>
      <c r="O242">
        <v>22</v>
      </c>
      <c r="P242">
        <v>46</v>
      </c>
      <c r="Q242" t="s">
        <v>329</v>
      </c>
      <c r="R242" t="s">
        <v>1087</v>
      </c>
    </row>
    <row r="243" spans="1:18" x14ac:dyDescent="0.2">
      <c r="A243" t="s">
        <v>742</v>
      </c>
      <c r="B243" t="s">
        <v>1088</v>
      </c>
      <c r="C243">
        <v>31.579000000000001</v>
      </c>
      <c r="D243">
        <v>19</v>
      </c>
      <c r="E243">
        <v>13</v>
      </c>
      <c r="F243">
        <v>0</v>
      </c>
      <c r="G243">
        <v>30</v>
      </c>
      <c r="H243">
        <v>48</v>
      </c>
      <c r="I243">
        <v>321</v>
      </c>
      <c r="J243">
        <v>339</v>
      </c>
      <c r="K243">
        <v>2.5</v>
      </c>
      <c r="L243">
        <v>20.399999999999999</v>
      </c>
      <c r="M243">
        <v>87</v>
      </c>
      <c r="N243">
        <v>416</v>
      </c>
      <c r="O243">
        <v>22</v>
      </c>
      <c r="P243">
        <v>47.37</v>
      </c>
      <c r="Q243" t="s">
        <v>1088</v>
      </c>
      <c r="R243" t="s">
        <v>1089</v>
      </c>
    </row>
    <row r="244" spans="1:18" x14ac:dyDescent="0.2">
      <c r="A244" t="s">
        <v>1090</v>
      </c>
      <c r="B244" t="s">
        <v>85</v>
      </c>
      <c r="C244">
        <v>28</v>
      </c>
      <c r="D244">
        <v>75</v>
      </c>
      <c r="E244">
        <v>43</v>
      </c>
      <c r="F244">
        <v>2</v>
      </c>
      <c r="G244">
        <v>99</v>
      </c>
      <c r="H244">
        <v>171</v>
      </c>
      <c r="I244">
        <v>408</v>
      </c>
      <c r="J244">
        <v>473</v>
      </c>
      <c r="K244">
        <v>6.5</v>
      </c>
      <c r="L244">
        <v>21.9</v>
      </c>
      <c r="M244">
        <v>336</v>
      </c>
      <c r="N244">
        <v>531</v>
      </c>
      <c r="O244">
        <v>22</v>
      </c>
      <c r="P244">
        <v>38.67</v>
      </c>
      <c r="Q244" t="s">
        <v>85</v>
      </c>
      <c r="R244" t="s">
        <v>1091</v>
      </c>
    </row>
    <row r="245" spans="1:18" x14ac:dyDescent="0.2">
      <c r="A245" t="s">
        <v>1092</v>
      </c>
      <c r="B245" t="s">
        <v>237</v>
      </c>
      <c r="C245">
        <v>32.5</v>
      </c>
      <c r="D245">
        <v>40</v>
      </c>
      <c r="E245">
        <v>27</v>
      </c>
      <c r="F245">
        <v>0</v>
      </c>
      <c r="G245">
        <v>447</v>
      </c>
      <c r="H245">
        <v>486</v>
      </c>
      <c r="I245">
        <v>93</v>
      </c>
      <c r="J245">
        <v>132</v>
      </c>
      <c r="K245">
        <v>5.3</v>
      </c>
      <c r="L245">
        <v>23.1</v>
      </c>
      <c r="M245">
        <v>613</v>
      </c>
      <c r="N245">
        <v>582</v>
      </c>
      <c r="O245">
        <v>22</v>
      </c>
      <c r="P245">
        <v>45</v>
      </c>
      <c r="Q245" t="s">
        <v>237</v>
      </c>
      <c r="R245" t="s">
        <v>1093</v>
      </c>
    </row>
    <row r="246" spans="1:18" x14ac:dyDescent="0.2">
      <c r="A246" t="s">
        <v>1092</v>
      </c>
      <c r="B246" t="s">
        <v>237</v>
      </c>
      <c r="C246">
        <v>26.471</v>
      </c>
      <c r="D246">
        <v>102</v>
      </c>
      <c r="E246">
        <v>52</v>
      </c>
      <c r="F246">
        <v>4</v>
      </c>
      <c r="G246">
        <v>189</v>
      </c>
      <c r="H246">
        <v>281</v>
      </c>
      <c r="I246">
        <v>45</v>
      </c>
      <c r="J246">
        <v>132</v>
      </c>
      <c r="K246">
        <v>6.9</v>
      </c>
      <c r="L246">
        <v>22.7</v>
      </c>
      <c r="M246">
        <v>613</v>
      </c>
      <c r="N246">
        <v>582</v>
      </c>
      <c r="O246">
        <v>22</v>
      </c>
      <c r="P246">
        <v>41.18</v>
      </c>
      <c r="Q246" t="s">
        <v>237</v>
      </c>
      <c r="R246" t="s">
        <v>1094</v>
      </c>
    </row>
    <row r="247" spans="1:18" x14ac:dyDescent="0.2">
      <c r="A247" t="s">
        <v>841</v>
      </c>
      <c r="B247" t="s">
        <v>196</v>
      </c>
      <c r="C247">
        <v>30</v>
      </c>
      <c r="D247">
        <v>70</v>
      </c>
      <c r="E247">
        <v>32</v>
      </c>
      <c r="F247">
        <v>4</v>
      </c>
      <c r="G247">
        <v>224</v>
      </c>
      <c r="H247">
        <v>290</v>
      </c>
      <c r="I247">
        <v>172</v>
      </c>
      <c r="J247">
        <v>227</v>
      </c>
      <c r="K247">
        <v>7.5</v>
      </c>
      <c r="L247">
        <v>21.6</v>
      </c>
      <c r="M247">
        <v>305</v>
      </c>
      <c r="N247">
        <v>428</v>
      </c>
      <c r="O247">
        <v>22</v>
      </c>
      <c r="P247">
        <v>44.29</v>
      </c>
      <c r="Q247" t="s">
        <v>196</v>
      </c>
      <c r="R247" t="s">
        <v>1095</v>
      </c>
    </row>
    <row r="248" spans="1:18" x14ac:dyDescent="0.2">
      <c r="A248" t="s">
        <v>848</v>
      </c>
      <c r="B248" t="s">
        <v>116</v>
      </c>
      <c r="C248">
        <v>37.5</v>
      </c>
      <c r="D248">
        <v>48</v>
      </c>
      <c r="E248">
        <v>26</v>
      </c>
      <c r="F248">
        <v>2</v>
      </c>
      <c r="G248">
        <v>29</v>
      </c>
      <c r="H248">
        <v>76</v>
      </c>
      <c r="I248">
        <v>269</v>
      </c>
      <c r="J248">
        <v>312</v>
      </c>
      <c r="K248">
        <v>0.57999999999999996</v>
      </c>
      <c r="L248">
        <v>24.3</v>
      </c>
      <c r="M248">
        <v>218</v>
      </c>
      <c r="N248">
        <v>492</v>
      </c>
      <c r="O248">
        <v>22</v>
      </c>
      <c r="P248">
        <v>47.92</v>
      </c>
      <c r="Q248" t="s">
        <v>116</v>
      </c>
      <c r="R248" t="s">
        <v>1096</v>
      </c>
    </row>
    <row r="249" spans="1:18" x14ac:dyDescent="0.2">
      <c r="A249" t="s">
        <v>723</v>
      </c>
      <c r="B249" t="s">
        <v>137</v>
      </c>
      <c r="C249">
        <v>30.526</v>
      </c>
      <c r="D249">
        <v>95</v>
      </c>
      <c r="E249">
        <v>57</v>
      </c>
      <c r="F249">
        <v>4</v>
      </c>
      <c r="G249">
        <v>132</v>
      </c>
      <c r="H249">
        <v>222</v>
      </c>
      <c r="I249">
        <v>297</v>
      </c>
      <c r="J249">
        <v>386</v>
      </c>
      <c r="K249">
        <v>0.77</v>
      </c>
      <c r="L249">
        <v>25</v>
      </c>
      <c r="M249">
        <v>413</v>
      </c>
      <c r="N249">
        <v>500</v>
      </c>
      <c r="O249">
        <v>22</v>
      </c>
      <c r="P249">
        <v>46.32</v>
      </c>
      <c r="Q249" t="s">
        <v>137</v>
      </c>
      <c r="R249" t="s">
        <v>1097</v>
      </c>
    </row>
    <row r="250" spans="1:18" x14ac:dyDescent="0.2">
      <c r="A250" t="s">
        <v>1098</v>
      </c>
      <c r="B250" t="s">
        <v>215</v>
      </c>
      <c r="C250">
        <v>35.713999999999999</v>
      </c>
      <c r="D250">
        <v>42</v>
      </c>
      <c r="E250">
        <v>23</v>
      </c>
      <c r="F250">
        <v>2</v>
      </c>
      <c r="G250">
        <v>106</v>
      </c>
      <c r="H250">
        <v>147</v>
      </c>
      <c r="I250">
        <v>342</v>
      </c>
      <c r="J250">
        <v>379</v>
      </c>
      <c r="K250">
        <v>4.3999999999999997E-2</v>
      </c>
      <c r="L250">
        <v>27.3</v>
      </c>
      <c r="M250">
        <v>189</v>
      </c>
      <c r="N250">
        <v>415</v>
      </c>
      <c r="O250">
        <v>22</v>
      </c>
      <c r="P250">
        <v>54.76</v>
      </c>
      <c r="Q250" t="s">
        <v>215</v>
      </c>
      <c r="R250" t="s">
        <v>1099</v>
      </c>
    </row>
    <row r="251" spans="1:18" x14ac:dyDescent="0.2">
      <c r="A251" t="s">
        <v>1100</v>
      </c>
      <c r="B251" t="s">
        <v>61</v>
      </c>
      <c r="C251">
        <v>28.204999999999998</v>
      </c>
      <c r="D251">
        <v>117</v>
      </c>
      <c r="E251">
        <v>59</v>
      </c>
      <c r="F251">
        <v>8</v>
      </c>
      <c r="G251">
        <v>96</v>
      </c>
      <c r="H251">
        <v>199</v>
      </c>
      <c r="I251">
        <v>305</v>
      </c>
      <c r="J251">
        <v>409</v>
      </c>
      <c r="K251">
        <v>7.7</v>
      </c>
      <c r="L251">
        <v>22.3</v>
      </c>
      <c r="M251">
        <v>483</v>
      </c>
      <c r="N251">
        <v>899</v>
      </c>
      <c r="O251">
        <v>22</v>
      </c>
      <c r="P251">
        <v>41.03</v>
      </c>
      <c r="Q251" t="s">
        <v>61</v>
      </c>
      <c r="R251" t="s">
        <v>1101</v>
      </c>
    </row>
    <row r="252" spans="1:18" x14ac:dyDescent="0.2">
      <c r="A252" t="s">
        <v>760</v>
      </c>
      <c r="B252" t="s">
        <v>728</v>
      </c>
      <c r="C252">
        <v>33.332999999999998</v>
      </c>
      <c r="D252">
        <v>69</v>
      </c>
      <c r="E252">
        <v>41</v>
      </c>
      <c r="F252">
        <v>2</v>
      </c>
      <c r="G252">
        <v>31</v>
      </c>
      <c r="H252">
        <v>99</v>
      </c>
      <c r="I252">
        <v>44</v>
      </c>
      <c r="J252">
        <v>107</v>
      </c>
      <c r="K252">
        <v>0.19</v>
      </c>
      <c r="L252">
        <v>26.6</v>
      </c>
      <c r="M252">
        <v>317</v>
      </c>
      <c r="N252">
        <v>451</v>
      </c>
      <c r="O252">
        <v>22</v>
      </c>
      <c r="P252">
        <v>49.28</v>
      </c>
      <c r="Q252" t="s">
        <v>728</v>
      </c>
      <c r="R252" t="s">
        <v>1102</v>
      </c>
    </row>
    <row r="253" spans="1:18" x14ac:dyDescent="0.2">
      <c r="A253" t="s">
        <v>827</v>
      </c>
      <c r="B253" t="s">
        <v>209</v>
      </c>
      <c r="C253">
        <v>29.73</v>
      </c>
      <c r="D253">
        <v>37</v>
      </c>
      <c r="E253">
        <v>24</v>
      </c>
      <c r="F253">
        <v>1</v>
      </c>
      <c r="G253">
        <v>121</v>
      </c>
      <c r="H253">
        <v>157</v>
      </c>
      <c r="I253">
        <v>449</v>
      </c>
      <c r="J253">
        <v>483</v>
      </c>
      <c r="K253">
        <v>1.1000000000000001</v>
      </c>
      <c r="L253">
        <v>23.1</v>
      </c>
      <c r="M253">
        <v>168</v>
      </c>
      <c r="N253">
        <v>528</v>
      </c>
      <c r="O253">
        <v>22</v>
      </c>
      <c r="P253">
        <v>56.76</v>
      </c>
      <c r="Q253" t="s">
        <v>209</v>
      </c>
      <c r="R253" t="s">
        <v>1103</v>
      </c>
    </row>
    <row r="254" spans="1:18" x14ac:dyDescent="0.2">
      <c r="A254" t="s">
        <v>963</v>
      </c>
      <c r="B254" t="s">
        <v>93</v>
      </c>
      <c r="C254">
        <v>23.81</v>
      </c>
      <c r="D254">
        <v>42</v>
      </c>
      <c r="E254">
        <v>32</v>
      </c>
      <c r="F254">
        <v>0</v>
      </c>
      <c r="G254">
        <v>78</v>
      </c>
      <c r="H254">
        <v>119</v>
      </c>
      <c r="I254">
        <v>40</v>
      </c>
      <c r="J254">
        <v>81</v>
      </c>
      <c r="K254">
        <v>2.7</v>
      </c>
      <c r="L254">
        <v>21.9</v>
      </c>
      <c r="M254">
        <v>189</v>
      </c>
      <c r="N254">
        <v>591</v>
      </c>
      <c r="O254">
        <v>22</v>
      </c>
      <c r="P254">
        <v>42.86</v>
      </c>
      <c r="Q254" t="s">
        <v>93</v>
      </c>
      <c r="R254" t="s">
        <v>1104</v>
      </c>
    </row>
    <row r="255" spans="1:18" x14ac:dyDescent="0.2">
      <c r="A255" t="s">
        <v>1075</v>
      </c>
      <c r="B255" t="s">
        <v>300</v>
      </c>
      <c r="C255">
        <v>38.298000000000002</v>
      </c>
      <c r="D255">
        <v>47</v>
      </c>
      <c r="E255">
        <v>28</v>
      </c>
      <c r="F255">
        <v>1</v>
      </c>
      <c r="G255">
        <v>4</v>
      </c>
      <c r="H255">
        <v>50</v>
      </c>
      <c r="I255">
        <v>361</v>
      </c>
      <c r="J255">
        <v>406</v>
      </c>
      <c r="K255">
        <v>0.24</v>
      </c>
      <c r="L255">
        <v>25.4</v>
      </c>
      <c r="M255">
        <v>213</v>
      </c>
      <c r="N255">
        <v>627</v>
      </c>
      <c r="O255">
        <v>22</v>
      </c>
      <c r="P255">
        <v>46.81</v>
      </c>
      <c r="Q255" t="s">
        <v>300</v>
      </c>
      <c r="R255" t="s">
        <v>1105</v>
      </c>
    </row>
    <row r="256" spans="1:18" x14ac:dyDescent="0.2">
      <c r="A256" t="s">
        <v>754</v>
      </c>
      <c r="B256" t="s">
        <v>32</v>
      </c>
      <c r="C256">
        <v>40.908999999999999</v>
      </c>
      <c r="D256">
        <v>22</v>
      </c>
      <c r="E256">
        <v>13</v>
      </c>
      <c r="F256">
        <v>0</v>
      </c>
      <c r="G256">
        <v>6</v>
      </c>
      <c r="H256">
        <v>27</v>
      </c>
      <c r="I256">
        <v>323</v>
      </c>
      <c r="J256">
        <v>344</v>
      </c>
      <c r="K256">
        <v>7.3</v>
      </c>
      <c r="L256">
        <v>19.2</v>
      </c>
      <c r="M256">
        <v>100</v>
      </c>
      <c r="N256">
        <v>406</v>
      </c>
      <c r="O256">
        <v>22</v>
      </c>
      <c r="P256">
        <v>59.09</v>
      </c>
      <c r="Q256" t="s">
        <v>32</v>
      </c>
      <c r="R256" t="s">
        <v>1106</v>
      </c>
    </row>
    <row r="257" spans="1:18" x14ac:dyDescent="0.2">
      <c r="A257" t="s">
        <v>1107</v>
      </c>
      <c r="B257" t="s">
        <v>267</v>
      </c>
      <c r="C257">
        <v>34.042999999999999</v>
      </c>
      <c r="D257">
        <v>47</v>
      </c>
      <c r="E257">
        <v>23</v>
      </c>
      <c r="F257">
        <v>2</v>
      </c>
      <c r="G257">
        <v>97</v>
      </c>
      <c r="H257">
        <v>143</v>
      </c>
      <c r="I257">
        <v>345</v>
      </c>
      <c r="J257">
        <v>383</v>
      </c>
      <c r="K257">
        <v>1.8</v>
      </c>
      <c r="L257">
        <v>22.7</v>
      </c>
      <c r="M257">
        <v>216</v>
      </c>
      <c r="N257">
        <v>427</v>
      </c>
      <c r="O257">
        <v>22</v>
      </c>
      <c r="P257">
        <v>42.55</v>
      </c>
      <c r="Q257" t="s">
        <v>267</v>
      </c>
      <c r="R257" t="s">
        <v>1108</v>
      </c>
    </row>
    <row r="258" spans="1:18" x14ac:dyDescent="0.2">
      <c r="A258" t="s">
        <v>1109</v>
      </c>
      <c r="B258" t="s">
        <v>208</v>
      </c>
      <c r="C258">
        <v>27.585999999999999</v>
      </c>
      <c r="D258">
        <v>58</v>
      </c>
      <c r="E258">
        <v>33</v>
      </c>
      <c r="F258">
        <v>3</v>
      </c>
      <c r="G258">
        <v>70</v>
      </c>
      <c r="H258">
        <v>118</v>
      </c>
      <c r="I258">
        <v>126</v>
      </c>
      <c r="J258">
        <v>183</v>
      </c>
      <c r="K258">
        <v>0.56999999999999995</v>
      </c>
      <c r="L258">
        <v>24.3</v>
      </c>
      <c r="M258">
        <v>225</v>
      </c>
      <c r="N258">
        <v>441</v>
      </c>
      <c r="O258">
        <v>22</v>
      </c>
      <c r="P258">
        <v>46.55</v>
      </c>
      <c r="Q258" t="s">
        <v>208</v>
      </c>
      <c r="R258" t="s">
        <v>1110</v>
      </c>
    </row>
    <row r="259" spans="1:18" x14ac:dyDescent="0.2">
      <c r="A259" t="s">
        <v>1111</v>
      </c>
      <c r="B259" t="s">
        <v>414</v>
      </c>
      <c r="C259">
        <v>27.273</v>
      </c>
      <c r="D259">
        <v>77</v>
      </c>
      <c r="E259">
        <v>46</v>
      </c>
      <c r="F259">
        <v>2</v>
      </c>
      <c r="G259">
        <v>160</v>
      </c>
      <c r="H259">
        <v>236</v>
      </c>
      <c r="I259">
        <v>8</v>
      </c>
      <c r="J259">
        <v>74</v>
      </c>
      <c r="K259">
        <v>0.25</v>
      </c>
      <c r="L259">
        <v>26.2</v>
      </c>
      <c r="M259">
        <v>343</v>
      </c>
      <c r="N259">
        <v>405</v>
      </c>
      <c r="O259">
        <v>22</v>
      </c>
      <c r="P259">
        <v>46.75</v>
      </c>
      <c r="Q259" t="s">
        <v>414</v>
      </c>
      <c r="R259" t="s">
        <v>1112</v>
      </c>
    </row>
    <row r="260" spans="1:18" x14ac:dyDescent="0.2">
      <c r="A260" t="s">
        <v>988</v>
      </c>
      <c r="B260" t="s">
        <v>273</v>
      </c>
      <c r="C260">
        <v>28.09</v>
      </c>
      <c r="D260">
        <v>89</v>
      </c>
      <c r="E260">
        <v>60</v>
      </c>
      <c r="F260">
        <v>1</v>
      </c>
      <c r="G260">
        <v>201</v>
      </c>
      <c r="H260">
        <v>285</v>
      </c>
      <c r="I260">
        <v>116</v>
      </c>
      <c r="J260">
        <v>204</v>
      </c>
      <c r="K260">
        <v>8.7999999999999995E-2</v>
      </c>
      <c r="L260">
        <v>27.7</v>
      </c>
      <c r="M260">
        <v>388</v>
      </c>
      <c r="N260">
        <v>342</v>
      </c>
      <c r="O260">
        <v>22</v>
      </c>
      <c r="P260">
        <v>46.07</v>
      </c>
      <c r="Q260" t="s">
        <v>273</v>
      </c>
      <c r="R260" t="s">
        <v>1113</v>
      </c>
    </row>
    <row r="261" spans="1:18" x14ac:dyDescent="0.2">
      <c r="A261" t="s">
        <v>717</v>
      </c>
      <c r="B261" t="s">
        <v>68</v>
      </c>
      <c r="C261">
        <v>27.536000000000001</v>
      </c>
      <c r="D261">
        <v>138</v>
      </c>
      <c r="E261">
        <v>56</v>
      </c>
      <c r="F261">
        <v>6</v>
      </c>
      <c r="G261">
        <v>327</v>
      </c>
      <c r="H261">
        <v>436</v>
      </c>
      <c r="I261">
        <v>360</v>
      </c>
      <c r="J261">
        <v>481</v>
      </c>
      <c r="K261">
        <v>4.4000000000000004</v>
      </c>
      <c r="L261">
        <v>23.1</v>
      </c>
      <c r="M261">
        <v>500</v>
      </c>
      <c r="N261">
        <v>628</v>
      </c>
      <c r="O261">
        <v>22</v>
      </c>
      <c r="P261">
        <v>37.68</v>
      </c>
      <c r="Q261" t="s">
        <v>68</v>
      </c>
      <c r="R261" t="s">
        <v>1114</v>
      </c>
    </row>
    <row r="262" spans="1:18" x14ac:dyDescent="0.2">
      <c r="A262" t="s">
        <v>789</v>
      </c>
      <c r="B262" t="s">
        <v>260</v>
      </c>
      <c r="C262">
        <v>25</v>
      </c>
      <c r="D262">
        <v>76</v>
      </c>
      <c r="E262">
        <v>46</v>
      </c>
      <c r="F262">
        <v>2</v>
      </c>
      <c r="G262">
        <v>162</v>
      </c>
      <c r="H262">
        <v>228</v>
      </c>
      <c r="I262">
        <v>113</v>
      </c>
      <c r="J262">
        <v>186</v>
      </c>
      <c r="K262">
        <v>3</v>
      </c>
      <c r="L262">
        <v>22.7</v>
      </c>
      <c r="M262">
        <v>301</v>
      </c>
      <c r="N262">
        <v>346</v>
      </c>
      <c r="O262">
        <v>22</v>
      </c>
      <c r="P262">
        <v>39.47</v>
      </c>
      <c r="Q262" t="s">
        <v>260</v>
      </c>
      <c r="R262" t="s">
        <v>1115</v>
      </c>
    </row>
    <row r="263" spans="1:18" x14ac:dyDescent="0.2">
      <c r="A263" t="s">
        <v>910</v>
      </c>
      <c r="B263" t="s">
        <v>36</v>
      </c>
      <c r="C263">
        <v>42.856999999999999</v>
      </c>
      <c r="D263">
        <v>35</v>
      </c>
      <c r="E263">
        <v>19</v>
      </c>
      <c r="F263">
        <v>1</v>
      </c>
      <c r="G263">
        <v>53</v>
      </c>
      <c r="H263">
        <v>87</v>
      </c>
      <c r="I263">
        <v>27</v>
      </c>
      <c r="J263">
        <v>60</v>
      </c>
      <c r="K263">
        <v>0.78</v>
      </c>
      <c r="L263">
        <v>23.5</v>
      </c>
      <c r="M263">
        <v>166</v>
      </c>
      <c r="N263">
        <v>335</v>
      </c>
      <c r="O263">
        <v>21</v>
      </c>
      <c r="P263">
        <v>51.43</v>
      </c>
      <c r="Q263" t="s">
        <v>36</v>
      </c>
      <c r="R263" t="s">
        <v>1116</v>
      </c>
    </row>
    <row r="264" spans="1:18" x14ac:dyDescent="0.2">
      <c r="A264" t="s">
        <v>910</v>
      </c>
      <c r="B264" t="s">
        <v>68</v>
      </c>
      <c r="C264">
        <v>37.143000000000001</v>
      </c>
      <c r="D264">
        <v>35</v>
      </c>
      <c r="E264">
        <v>22</v>
      </c>
      <c r="F264">
        <v>0</v>
      </c>
      <c r="G264">
        <v>116</v>
      </c>
      <c r="H264">
        <v>150</v>
      </c>
      <c r="I264">
        <v>390</v>
      </c>
      <c r="J264">
        <v>424</v>
      </c>
      <c r="K264">
        <v>0.8</v>
      </c>
      <c r="L264">
        <v>23.5</v>
      </c>
      <c r="M264">
        <v>166</v>
      </c>
      <c r="N264">
        <v>628</v>
      </c>
      <c r="O264">
        <v>21</v>
      </c>
      <c r="P264">
        <v>51.43</v>
      </c>
      <c r="Q264" t="s">
        <v>68</v>
      </c>
      <c r="R264" t="s">
        <v>1117</v>
      </c>
    </row>
    <row r="265" spans="1:18" x14ac:dyDescent="0.2">
      <c r="A265" t="s">
        <v>709</v>
      </c>
      <c r="B265" t="s">
        <v>1118</v>
      </c>
      <c r="C265">
        <v>23.308</v>
      </c>
      <c r="D265">
        <v>133</v>
      </c>
      <c r="E265">
        <v>82</v>
      </c>
      <c r="F265">
        <v>5</v>
      </c>
      <c r="G265">
        <v>235</v>
      </c>
      <c r="H265">
        <v>354</v>
      </c>
      <c r="I265">
        <v>257</v>
      </c>
      <c r="J265">
        <v>382</v>
      </c>
      <c r="K265">
        <v>0.73</v>
      </c>
      <c r="L265">
        <v>25.8</v>
      </c>
      <c r="M265">
        <v>560</v>
      </c>
      <c r="N265">
        <v>557</v>
      </c>
      <c r="O265">
        <v>21</v>
      </c>
      <c r="P265">
        <v>36.840000000000003</v>
      </c>
      <c r="Q265" t="s">
        <v>1118</v>
      </c>
      <c r="R265" t="s">
        <v>1119</v>
      </c>
    </row>
    <row r="266" spans="1:18" x14ac:dyDescent="0.2">
      <c r="A266" t="s">
        <v>1120</v>
      </c>
      <c r="B266" t="s">
        <v>208</v>
      </c>
      <c r="C266">
        <v>29.63</v>
      </c>
      <c r="D266">
        <v>54</v>
      </c>
      <c r="E266">
        <v>34</v>
      </c>
      <c r="F266">
        <v>1</v>
      </c>
      <c r="G266">
        <v>72</v>
      </c>
      <c r="H266">
        <v>125</v>
      </c>
      <c r="I266">
        <v>279</v>
      </c>
      <c r="J266">
        <v>328</v>
      </c>
      <c r="K266">
        <v>3.7</v>
      </c>
      <c r="L266">
        <v>21.9</v>
      </c>
      <c r="M266">
        <v>261</v>
      </c>
      <c r="N266">
        <v>441</v>
      </c>
      <c r="O266">
        <v>21</v>
      </c>
      <c r="P266">
        <v>44.44</v>
      </c>
      <c r="Q266" t="s">
        <v>208</v>
      </c>
      <c r="R266" t="s">
        <v>1121</v>
      </c>
    </row>
    <row r="267" spans="1:18" x14ac:dyDescent="0.2">
      <c r="A267" t="s">
        <v>1122</v>
      </c>
      <c r="B267" t="s">
        <v>162</v>
      </c>
      <c r="C267">
        <v>27.273</v>
      </c>
      <c r="D267">
        <v>77</v>
      </c>
      <c r="E267">
        <v>53</v>
      </c>
      <c r="F267">
        <v>1</v>
      </c>
      <c r="G267">
        <v>182</v>
      </c>
      <c r="H267">
        <v>258</v>
      </c>
      <c r="I267">
        <v>155</v>
      </c>
      <c r="J267">
        <v>228</v>
      </c>
      <c r="K267">
        <v>0.72</v>
      </c>
      <c r="L267">
        <v>25</v>
      </c>
      <c r="M267">
        <v>360</v>
      </c>
      <c r="N267">
        <v>435</v>
      </c>
      <c r="O267">
        <v>21</v>
      </c>
      <c r="P267">
        <v>45.45</v>
      </c>
      <c r="Q267" t="s">
        <v>162</v>
      </c>
      <c r="R267" t="s">
        <v>1123</v>
      </c>
    </row>
    <row r="268" spans="1:18" x14ac:dyDescent="0.2">
      <c r="A268" t="s">
        <v>742</v>
      </c>
      <c r="B268" t="s">
        <v>371</v>
      </c>
      <c r="C268">
        <v>50</v>
      </c>
      <c r="D268">
        <v>18</v>
      </c>
      <c r="E268">
        <v>8</v>
      </c>
      <c r="F268">
        <v>1</v>
      </c>
      <c r="G268">
        <v>62</v>
      </c>
      <c r="H268">
        <v>79</v>
      </c>
      <c r="I268">
        <v>378</v>
      </c>
      <c r="J268">
        <v>394</v>
      </c>
      <c r="K268">
        <v>7.8</v>
      </c>
      <c r="L268">
        <v>18.899999999999999</v>
      </c>
      <c r="M268">
        <v>87</v>
      </c>
      <c r="N268">
        <v>432</v>
      </c>
      <c r="O268">
        <v>21</v>
      </c>
      <c r="P268">
        <v>72.22</v>
      </c>
      <c r="Q268" t="s">
        <v>371</v>
      </c>
      <c r="R268" t="s">
        <v>1124</v>
      </c>
    </row>
    <row r="269" spans="1:18" x14ac:dyDescent="0.2">
      <c r="A269" t="s">
        <v>1125</v>
      </c>
      <c r="B269" t="s">
        <v>6</v>
      </c>
      <c r="C269">
        <v>27.550999999999998</v>
      </c>
      <c r="D269">
        <v>98</v>
      </c>
      <c r="E269">
        <v>60</v>
      </c>
      <c r="F269">
        <v>2</v>
      </c>
      <c r="G269">
        <v>205</v>
      </c>
      <c r="H269">
        <v>292</v>
      </c>
      <c r="I269">
        <v>410</v>
      </c>
      <c r="J269">
        <v>506</v>
      </c>
      <c r="K269">
        <v>2.2999999999999998</v>
      </c>
      <c r="L269">
        <v>23.9</v>
      </c>
      <c r="M269">
        <v>455</v>
      </c>
      <c r="N269">
        <v>524</v>
      </c>
      <c r="O269">
        <v>21</v>
      </c>
      <c r="P269">
        <v>36.729999999999997</v>
      </c>
      <c r="Q269" t="s">
        <v>6</v>
      </c>
      <c r="R269" t="s">
        <v>1126</v>
      </c>
    </row>
    <row r="270" spans="1:18" x14ac:dyDescent="0.2">
      <c r="A270" t="s">
        <v>1125</v>
      </c>
      <c r="B270" t="s">
        <v>6</v>
      </c>
      <c r="C270">
        <v>30.233000000000001</v>
      </c>
      <c r="D270">
        <v>43</v>
      </c>
      <c r="E270">
        <v>28</v>
      </c>
      <c r="F270">
        <v>1</v>
      </c>
      <c r="G270">
        <v>261</v>
      </c>
      <c r="H270">
        <v>301</v>
      </c>
      <c r="I270">
        <v>394</v>
      </c>
      <c r="J270">
        <v>436</v>
      </c>
      <c r="K270">
        <v>9.1</v>
      </c>
      <c r="L270">
        <v>21.9</v>
      </c>
      <c r="M270">
        <v>455</v>
      </c>
      <c r="N270">
        <v>524</v>
      </c>
      <c r="O270">
        <v>21</v>
      </c>
      <c r="P270">
        <v>37.21</v>
      </c>
      <c r="Q270" t="s">
        <v>6</v>
      </c>
      <c r="R270" t="s">
        <v>1127</v>
      </c>
    </row>
    <row r="271" spans="1:18" x14ac:dyDescent="0.2">
      <c r="A271" t="s">
        <v>935</v>
      </c>
      <c r="B271" t="s">
        <v>804</v>
      </c>
      <c r="C271">
        <v>35.088000000000001</v>
      </c>
      <c r="D271">
        <v>57</v>
      </c>
      <c r="E271">
        <v>32</v>
      </c>
      <c r="F271">
        <v>2</v>
      </c>
      <c r="G271">
        <v>24</v>
      </c>
      <c r="H271">
        <v>80</v>
      </c>
      <c r="I271">
        <v>283</v>
      </c>
      <c r="J271">
        <v>334</v>
      </c>
      <c r="K271">
        <v>0.22</v>
      </c>
      <c r="L271">
        <v>26.2</v>
      </c>
      <c r="M271">
        <v>276</v>
      </c>
      <c r="N271">
        <v>473</v>
      </c>
      <c r="O271">
        <v>21</v>
      </c>
      <c r="P271">
        <v>47.37</v>
      </c>
      <c r="Q271" t="s">
        <v>804</v>
      </c>
      <c r="R271" t="s">
        <v>1128</v>
      </c>
    </row>
    <row r="272" spans="1:18" x14ac:dyDescent="0.2">
      <c r="A272" t="s">
        <v>1129</v>
      </c>
      <c r="B272" t="s">
        <v>20</v>
      </c>
      <c r="C272">
        <v>23.684000000000001</v>
      </c>
      <c r="D272">
        <v>76</v>
      </c>
      <c r="E272">
        <v>48</v>
      </c>
      <c r="F272">
        <v>2</v>
      </c>
      <c r="G272">
        <v>261</v>
      </c>
      <c r="H272">
        <v>333</v>
      </c>
      <c r="I272">
        <v>192</v>
      </c>
      <c r="J272">
        <v>260</v>
      </c>
      <c r="K272">
        <v>3.1</v>
      </c>
      <c r="L272">
        <v>22.7</v>
      </c>
      <c r="M272">
        <v>353</v>
      </c>
      <c r="N272">
        <v>379</v>
      </c>
      <c r="O272">
        <v>21</v>
      </c>
      <c r="P272">
        <v>39.47</v>
      </c>
      <c r="Q272" t="s">
        <v>20</v>
      </c>
      <c r="R272" t="s">
        <v>1130</v>
      </c>
    </row>
    <row r="273" spans="1:18" x14ac:dyDescent="0.2">
      <c r="A273" t="s">
        <v>879</v>
      </c>
      <c r="B273" t="s">
        <v>183</v>
      </c>
      <c r="C273">
        <v>35</v>
      </c>
      <c r="D273">
        <v>40</v>
      </c>
      <c r="E273">
        <v>23</v>
      </c>
      <c r="F273">
        <v>1</v>
      </c>
      <c r="G273">
        <v>43</v>
      </c>
      <c r="H273">
        <v>82</v>
      </c>
      <c r="I273">
        <v>391</v>
      </c>
      <c r="J273">
        <v>427</v>
      </c>
      <c r="K273">
        <v>3.2</v>
      </c>
      <c r="L273">
        <v>21.6</v>
      </c>
      <c r="M273">
        <v>189</v>
      </c>
      <c r="N273">
        <v>433</v>
      </c>
      <c r="O273">
        <v>21</v>
      </c>
      <c r="P273">
        <v>50</v>
      </c>
      <c r="Q273" t="s">
        <v>183</v>
      </c>
      <c r="R273" t="s">
        <v>1131</v>
      </c>
    </row>
    <row r="274" spans="1:18" x14ac:dyDescent="0.2">
      <c r="A274" t="s">
        <v>1132</v>
      </c>
      <c r="B274" t="s">
        <v>731</v>
      </c>
      <c r="C274">
        <v>24</v>
      </c>
      <c r="D274">
        <v>75</v>
      </c>
      <c r="E274">
        <v>52</v>
      </c>
      <c r="F274">
        <v>1</v>
      </c>
      <c r="G274">
        <v>98</v>
      </c>
      <c r="H274">
        <v>167</v>
      </c>
      <c r="I274">
        <v>253</v>
      </c>
      <c r="J274">
        <v>327</v>
      </c>
      <c r="K274">
        <v>2.7</v>
      </c>
      <c r="L274">
        <v>23.1</v>
      </c>
      <c r="M274">
        <v>337</v>
      </c>
      <c r="N274">
        <v>395</v>
      </c>
      <c r="O274">
        <v>21</v>
      </c>
      <c r="P274">
        <v>41.33</v>
      </c>
      <c r="Q274" t="s">
        <v>731</v>
      </c>
      <c r="R274" t="s">
        <v>1133</v>
      </c>
    </row>
    <row r="275" spans="1:18" x14ac:dyDescent="0.2">
      <c r="A275" t="s">
        <v>1134</v>
      </c>
      <c r="B275" t="s">
        <v>65</v>
      </c>
      <c r="C275">
        <v>29.63</v>
      </c>
      <c r="D275">
        <v>81</v>
      </c>
      <c r="E275">
        <v>36</v>
      </c>
      <c r="F275">
        <v>2</v>
      </c>
      <c r="G275">
        <v>57</v>
      </c>
      <c r="H275">
        <v>116</v>
      </c>
      <c r="I275">
        <v>79</v>
      </c>
      <c r="J275">
        <v>159</v>
      </c>
      <c r="K275">
        <v>1.5</v>
      </c>
      <c r="L275">
        <v>23.5</v>
      </c>
      <c r="M275">
        <v>280</v>
      </c>
      <c r="N275">
        <v>475</v>
      </c>
      <c r="O275">
        <v>21</v>
      </c>
      <c r="P275">
        <v>46.91</v>
      </c>
      <c r="Q275" t="s">
        <v>65</v>
      </c>
      <c r="R275" t="s">
        <v>1135</v>
      </c>
    </row>
    <row r="276" spans="1:18" x14ac:dyDescent="0.2">
      <c r="A276" t="s">
        <v>1136</v>
      </c>
      <c r="B276" t="s">
        <v>357</v>
      </c>
      <c r="C276">
        <v>41.378999999999998</v>
      </c>
      <c r="D276">
        <v>29</v>
      </c>
      <c r="E276">
        <v>12</v>
      </c>
      <c r="F276">
        <v>1</v>
      </c>
      <c r="G276">
        <v>7</v>
      </c>
      <c r="H276">
        <v>30</v>
      </c>
      <c r="I276">
        <v>123</v>
      </c>
      <c r="J276">
        <v>151</v>
      </c>
      <c r="K276">
        <v>0.65</v>
      </c>
      <c r="L276">
        <v>22.7</v>
      </c>
      <c r="M276">
        <v>112</v>
      </c>
      <c r="N276">
        <v>553</v>
      </c>
      <c r="O276">
        <v>21</v>
      </c>
      <c r="P276">
        <v>48.28</v>
      </c>
      <c r="Q276" t="s">
        <v>357</v>
      </c>
      <c r="R276" t="s">
        <v>1137</v>
      </c>
    </row>
    <row r="277" spans="1:18" x14ac:dyDescent="0.2">
      <c r="A277" t="s">
        <v>1138</v>
      </c>
      <c r="B277" t="s">
        <v>370</v>
      </c>
      <c r="C277">
        <v>22.917000000000002</v>
      </c>
      <c r="D277">
        <v>96</v>
      </c>
      <c r="E277">
        <v>62</v>
      </c>
      <c r="F277">
        <v>2</v>
      </c>
      <c r="G277">
        <v>81</v>
      </c>
      <c r="H277">
        <v>164</v>
      </c>
      <c r="I277">
        <v>205</v>
      </c>
      <c r="J277">
        <v>300</v>
      </c>
      <c r="K277">
        <v>0.54</v>
      </c>
      <c r="L277">
        <v>25.4</v>
      </c>
      <c r="M277">
        <v>393</v>
      </c>
      <c r="N277">
        <v>411</v>
      </c>
      <c r="O277">
        <v>21</v>
      </c>
      <c r="P277">
        <v>39.58</v>
      </c>
      <c r="Q277" t="s">
        <v>370</v>
      </c>
      <c r="R277" t="s">
        <v>1139</v>
      </c>
    </row>
    <row r="278" spans="1:18" x14ac:dyDescent="0.2">
      <c r="A278" t="s">
        <v>843</v>
      </c>
      <c r="B278" t="s">
        <v>341</v>
      </c>
      <c r="C278">
        <v>31.818000000000001</v>
      </c>
      <c r="D278">
        <v>44</v>
      </c>
      <c r="E278">
        <v>23</v>
      </c>
      <c r="F278">
        <v>1</v>
      </c>
      <c r="G278">
        <v>49</v>
      </c>
      <c r="H278">
        <v>92</v>
      </c>
      <c r="I278">
        <v>218</v>
      </c>
      <c r="J278">
        <v>254</v>
      </c>
      <c r="K278">
        <v>2.1</v>
      </c>
      <c r="L278">
        <v>22.7</v>
      </c>
      <c r="M278">
        <v>213</v>
      </c>
      <c r="N278">
        <v>520</v>
      </c>
      <c r="O278">
        <v>21</v>
      </c>
      <c r="P278">
        <v>45.45</v>
      </c>
      <c r="Q278" t="s">
        <v>341</v>
      </c>
      <c r="R278" t="s">
        <v>1140</v>
      </c>
    </row>
    <row r="279" spans="1:18" x14ac:dyDescent="0.2">
      <c r="A279" t="s">
        <v>865</v>
      </c>
      <c r="B279" t="s">
        <v>183</v>
      </c>
      <c r="C279">
        <v>21.698</v>
      </c>
      <c r="D279">
        <v>106</v>
      </c>
      <c r="E279">
        <v>70</v>
      </c>
      <c r="F279">
        <v>3</v>
      </c>
      <c r="G279">
        <v>231</v>
      </c>
      <c r="H279">
        <v>336</v>
      </c>
      <c r="I279">
        <v>304</v>
      </c>
      <c r="J279">
        <v>396</v>
      </c>
      <c r="K279">
        <v>3</v>
      </c>
      <c r="L279">
        <v>23.5</v>
      </c>
      <c r="M279">
        <v>508</v>
      </c>
      <c r="N279">
        <v>433</v>
      </c>
      <c r="O279">
        <v>21</v>
      </c>
      <c r="P279">
        <v>38.68</v>
      </c>
      <c r="Q279" t="s">
        <v>183</v>
      </c>
      <c r="R279" t="s">
        <v>1141</v>
      </c>
    </row>
    <row r="280" spans="1:18" x14ac:dyDescent="0.2">
      <c r="A280" t="s">
        <v>1142</v>
      </c>
      <c r="B280" t="s">
        <v>276</v>
      </c>
      <c r="C280">
        <v>29.114000000000001</v>
      </c>
      <c r="D280">
        <v>79</v>
      </c>
      <c r="E280">
        <v>40</v>
      </c>
      <c r="F280">
        <v>4</v>
      </c>
      <c r="G280">
        <v>221</v>
      </c>
      <c r="H280">
        <v>299</v>
      </c>
      <c r="I280">
        <v>127</v>
      </c>
      <c r="J280">
        <v>189</v>
      </c>
      <c r="K280">
        <v>7.9</v>
      </c>
      <c r="L280">
        <v>21.6</v>
      </c>
      <c r="M280">
        <v>371</v>
      </c>
      <c r="N280">
        <v>474</v>
      </c>
      <c r="O280">
        <v>21</v>
      </c>
      <c r="P280">
        <v>41.77</v>
      </c>
      <c r="Q280" t="s">
        <v>276</v>
      </c>
      <c r="R280" t="s">
        <v>1143</v>
      </c>
    </row>
    <row r="281" spans="1:18" x14ac:dyDescent="0.2">
      <c r="A281" t="s">
        <v>1144</v>
      </c>
      <c r="B281" t="s">
        <v>1145</v>
      </c>
      <c r="C281">
        <v>25.640999999999998</v>
      </c>
      <c r="D281">
        <v>78</v>
      </c>
      <c r="E281">
        <v>42</v>
      </c>
      <c r="F281">
        <v>3</v>
      </c>
      <c r="G281">
        <v>230</v>
      </c>
      <c r="H281">
        <v>302</v>
      </c>
      <c r="I281">
        <v>48</v>
      </c>
      <c r="J281">
        <v>114</v>
      </c>
      <c r="K281">
        <v>1.9</v>
      </c>
      <c r="L281">
        <v>22.7</v>
      </c>
      <c r="M281">
        <v>351</v>
      </c>
      <c r="N281">
        <v>116</v>
      </c>
      <c r="O281">
        <v>21</v>
      </c>
      <c r="P281">
        <v>42.31</v>
      </c>
      <c r="Q281" t="s">
        <v>1145</v>
      </c>
      <c r="R281" t="s">
        <v>1146</v>
      </c>
    </row>
    <row r="282" spans="1:18" x14ac:dyDescent="0.2">
      <c r="A282" t="s">
        <v>1098</v>
      </c>
      <c r="B282" t="s">
        <v>292</v>
      </c>
      <c r="C282">
        <v>42.5</v>
      </c>
      <c r="D282">
        <v>40</v>
      </c>
      <c r="E282">
        <v>23</v>
      </c>
      <c r="F282">
        <v>0</v>
      </c>
      <c r="G282">
        <v>73</v>
      </c>
      <c r="H282">
        <v>112</v>
      </c>
      <c r="I282">
        <v>367</v>
      </c>
      <c r="J282">
        <v>406</v>
      </c>
      <c r="K282">
        <v>3.7999999999999999E-2</v>
      </c>
      <c r="L282">
        <v>27.7</v>
      </c>
      <c r="M282">
        <v>189</v>
      </c>
      <c r="N282">
        <v>610</v>
      </c>
      <c r="O282">
        <v>21</v>
      </c>
      <c r="P282">
        <v>52.5</v>
      </c>
      <c r="Q282" t="s">
        <v>292</v>
      </c>
      <c r="R282" t="s">
        <v>1147</v>
      </c>
    </row>
    <row r="283" spans="1:18" x14ac:dyDescent="0.2">
      <c r="A283" t="s">
        <v>1148</v>
      </c>
      <c r="B283" t="s">
        <v>751</v>
      </c>
      <c r="C283">
        <v>45</v>
      </c>
      <c r="D283">
        <v>20</v>
      </c>
      <c r="E283">
        <v>10</v>
      </c>
      <c r="F283">
        <v>1</v>
      </c>
      <c r="G283">
        <v>56</v>
      </c>
      <c r="H283">
        <v>75</v>
      </c>
      <c r="I283">
        <v>725</v>
      </c>
      <c r="J283">
        <v>743</v>
      </c>
      <c r="K283">
        <v>1.3</v>
      </c>
      <c r="L283">
        <v>21.9</v>
      </c>
      <c r="M283">
        <v>113</v>
      </c>
      <c r="N283">
        <v>947</v>
      </c>
      <c r="O283">
        <v>21</v>
      </c>
      <c r="P283">
        <v>65</v>
      </c>
      <c r="Q283" t="s">
        <v>751</v>
      </c>
      <c r="R283" t="s">
        <v>1149</v>
      </c>
    </row>
    <row r="284" spans="1:18" x14ac:dyDescent="0.2">
      <c r="A284" t="s">
        <v>1148</v>
      </c>
      <c r="B284" t="s">
        <v>751</v>
      </c>
      <c r="C284">
        <v>66.667000000000002</v>
      </c>
      <c r="D284">
        <v>9</v>
      </c>
      <c r="E284">
        <v>3</v>
      </c>
      <c r="F284">
        <v>0</v>
      </c>
      <c r="G284">
        <v>71</v>
      </c>
      <c r="H284">
        <v>79</v>
      </c>
      <c r="I284">
        <v>93</v>
      </c>
      <c r="J284">
        <v>101</v>
      </c>
      <c r="K284">
        <v>6.8</v>
      </c>
      <c r="L284">
        <v>19.600000000000001</v>
      </c>
      <c r="M284">
        <v>113</v>
      </c>
      <c r="N284">
        <v>947</v>
      </c>
      <c r="O284">
        <v>21</v>
      </c>
      <c r="P284">
        <v>88.89</v>
      </c>
      <c r="Q284" t="s">
        <v>751</v>
      </c>
      <c r="R284" t="s">
        <v>1150</v>
      </c>
    </row>
    <row r="285" spans="1:18" x14ac:dyDescent="0.2">
      <c r="A285" t="s">
        <v>1148</v>
      </c>
      <c r="B285" t="s">
        <v>188</v>
      </c>
      <c r="C285">
        <v>33.332999999999998</v>
      </c>
      <c r="D285">
        <v>24</v>
      </c>
      <c r="E285">
        <v>16</v>
      </c>
      <c r="F285">
        <v>0</v>
      </c>
      <c r="G285">
        <v>85</v>
      </c>
      <c r="H285">
        <v>108</v>
      </c>
      <c r="I285">
        <v>74</v>
      </c>
      <c r="J285">
        <v>97</v>
      </c>
      <c r="K285">
        <v>8.1999999999999993</v>
      </c>
      <c r="L285">
        <v>19.600000000000001</v>
      </c>
      <c r="M285">
        <v>113</v>
      </c>
      <c r="N285">
        <v>540</v>
      </c>
      <c r="O285">
        <v>21</v>
      </c>
      <c r="P285">
        <v>45.83</v>
      </c>
      <c r="Q285" t="s">
        <v>188</v>
      </c>
      <c r="R285" t="s">
        <v>1151</v>
      </c>
    </row>
    <row r="286" spans="1:18" x14ac:dyDescent="0.2">
      <c r="A286" t="s">
        <v>963</v>
      </c>
      <c r="B286" t="s">
        <v>400</v>
      </c>
      <c r="C286">
        <v>36.585000000000001</v>
      </c>
      <c r="D286">
        <v>41</v>
      </c>
      <c r="E286">
        <v>23</v>
      </c>
      <c r="F286">
        <v>3</v>
      </c>
      <c r="G286">
        <v>10</v>
      </c>
      <c r="H286">
        <v>49</v>
      </c>
      <c r="I286">
        <v>695</v>
      </c>
      <c r="J286">
        <v>733</v>
      </c>
      <c r="K286">
        <v>9.1</v>
      </c>
      <c r="L286">
        <v>20.399999999999999</v>
      </c>
      <c r="M286">
        <v>189</v>
      </c>
      <c r="N286">
        <v>809</v>
      </c>
      <c r="O286">
        <v>21</v>
      </c>
      <c r="P286">
        <v>56.1</v>
      </c>
      <c r="Q286" t="s">
        <v>400</v>
      </c>
      <c r="R286" t="s">
        <v>1152</v>
      </c>
    </row>
    <row r="287" spans="1:18" x14ac:dyDescent="0.2">
      <c r="A287" t="s">
        <v>821</v>
      </c>
      <c r="B287" t="s">
        <v>238</v>
      </c>
      <c r="C287">
        <v>34.694000000000003</v>
      </c>
      <c r="D287">
        <v>49</v>
      </c>
      <c r="E287">
        <v>31</v>
      </c>
      <c r="F287">
        <v>1</v>
      </c>
      <c r="G287">
        <v>137</v>
      </c>
      <c r="H287">
        <v>184</v>
      </c>
      <c r="I287">
        <v>205</v>
      </c>
      <c r="J287">
        <v>253</v>
      </c>
      <c r="K287">
        <v>0.31</v>
      </c>
      <c r="L287">
        <v>25</v>
      </c>
      <c r="M287">
        <v>228</v>
      </c>
      <c r="N287">
        <v>279</v>
      </c>
      <c r="O287">
        <v>21</v>
      </c>
      <c r="P287">
        <v>51.02</v>
      </c>
      <c r="Q287" t="s">
        <v>238</v>
      </c>
      <c r="R287" t="s">
        <v>1153</v>
      </c>
    </row>
    <row r="288" spans="1:18" x14ac:dyDescent="0.2">
      <c r="A288" t="s">
        <v>1154</v>
      </c>
      <c r="B288" t="s">
        <v>183</v>
      </c>
      <c r="C288">
        <v>23.635999999999999</v>
      </c>
      <c r="D288">
        <v>55</v>
      </c>
      <c r="E288">
        <v>32</v>
      </c>
      <c r="F288">
        <v>2</v>
      </c>
      <c r="G288">
        <v>124</v>
      </c>
      <c r="H288">
        <v>169</v>
      </c>
      <c r="I288">
        <v>190</v>
      </c>
      <c r="J288">
        <v>243</v>
      </c>
      <c r="K288">
        <v>7.7</v>
      </c>
      <c r="L288">
        <v>20.8</v>
      </c>
      <c r="M288">
        <v>216</v>
      </c>
      <c r="N288">
        <v>433</v>
      </c>
      <c r="O288">
        <v>21</v>
      </c>
      <c r="P288">
        <v>47.27</v>
      </c>
      <c r="Q288" t="s">
        <v>183</v>
      </c>
      <c r="R288" t="s">
        <v>1155</v>
      </c>
    </row>
    <row r="289" spans="1:18" x14ac:dyDescent="0.2">
      <c r="A289" t="s">
        <v>829</v>
      </c>
      <c r="B289" t="s">
        <v>378</v>
      </c>
      <c r="C289">
        <v>41.176000000000002</v>
      </c>
      <c r="D289">
        <v>17</v>
      </c>
      <c r="E289">
        <v>10</v>
      </c>
      <c r="F289">
        <v>0</v>
      </c>
      <c r="G289">
        <v>2</v>
      </c>
      <c r="H289">
        <v>18</v>
      </c>
      <c r="I289">
        <v>315</v>
      </c>
      <c r="J289">
        <v>331</v>
      </c>
      <c r="K289">
        <v>2.2999999999999998</v>
      </c>
      <c r="L289">
        <v>20.399999999999999</v>
      </c>
      <c r="M289">
        <v>82</v>
      </c>
      <c r="N289">
        <v>521</v>
      </c>
      <c r="O289">
        <v>21</v>
      </c>
      <c r="P289">
        <v>58.82</v>
      </c>
      <c r="Q289" t="s">
        <v>378</v>
      </c>
      <c r="R289" t="s">
        <v>1156</v>
      </c>
    </row>
    <row r="290" spans="1:18" x14ac:dyDescent="0.2">
      <c r="A290" t="s">
        <v>1049</v>
      </c>
      <c r="B290" t="s">
        <v>61</v>
      </c>
      <c r="C290">
        <v>32.308</v>
      </c>
      <c r="D290">
        <v>65</v>
      </c>
      <c r="E290">
        <v>41</v>
      </c>
      <c r="F290">
        <v>1</v>
      </c>
      <c r="G290">
        <v>210</v>
      </c>
      <c r="H290">
        <v>274</v>
      </c>
      <c r="I290">
        <v>548</v>
      </c>
      <c r="J290">
        <v>609</v>
      </c>
      <c r="K290">
        <v>1.1000000000000001</v>
      </c>
      <c r="L290">
        <v>24.3</v>
      </c>
      <c r="M290">
        <v>315</v>
      </c>
      <c r="N290">
        <v>899</v>
      </c>
      <c r="O290">
        <v>21</v>
      </c>
      <c r="P290">
        <v>41.54</v>
      </c>
      <c r="Q290" t="s">
        <v>61</v>
      </c>
      <c r="R290" t="s">
        <v>1157</v>
      </c>
    </row>
    <row r="291" spans="1:18" x14ac:dyDescent="0.2">
      <c r="A291" t="s">
        <v>744</v>
      </c>
      <c r="B291" t="s">
        <v>1158</v>
      </c>
      <c r="C291">
        <v>50</v>
      </c>
      <c r="D291">
        <v>18</v>
      </c>
      <c r="E291">
        <v>9</v>
      </c>
      <c r="F291">
        <v>0</v>
      </c>
      <c r="G291">
        <v>22</v>
      </c>
      <c r="H291">
        <v>39</v>
      </c>
      <c r="I291">
        <v>18</v>
      </c>
      <c r="J291">
        <v>35</v>
      </c>
      <c r="K291">
        <v>2.4</v>
      </c>
      <c r="L291">
        <v>20.399999999999999</v>
      </c>
      <c r="M291">
        <v>87</v>
      </c>
      <c r="N291">
        <v>169</v>
      </c>
      <c r="O291">
        <v>21</v>
      </c>
      <c r="P291">
        <v>61.11</v>
      </c>
      <c r="Q291" t="s">
        <v>1158</v>
      </c>
      <c r="R291" t="s">
        <v>1159</v>
      </c>
    </row>
    <row r="292" spans="1:18" x14ac:dyDescent="0.2">
      <c r="A292" t="s">
        <v>1160</v>
      </c>
      <c r="B292" t="s">
        <v>336</v>
      </c>
      <c r="C292">
        <v>34.146000000000001</v>
      </c>
      <c r="D292">
        <v>41</v>
      </c>
      <c r="E292">
        <v>26</v>
      </c>
      <c r="F292">
        <v>1</v>
      </c>
      <c r="G292">
        <v>78</v>
      </c>
      <c r="H292">
        <v>117</v>
      </c>
      <c r="I292">
        <v>523</v>
      </c>
      <c r="J292">
        <v>563</v>
      </c>
      <c r="K292">
        <v>2.7</v>
      </c>
      <c r="L292">
        <v>21.9</v>
      </c>
      <c r="M292">
        <v>193</v>
      </c>
      <c r="N292">
        <v>624</v>
      </c>
      <c r="O292">
        <v>21</v>
      </c>
      <c r="P292">
        <v>58.54</v>
      </c>
      <c r="Q292" t="s">
        <v>336</v>
      </c>
      <c r="R292" t="s">
        <v>1161</v>
      </c>
    </row>
    <row r="293" spans="1:18" x14ac:dyDescent="0.2">
      <c r="A293" t="s">
        <v>721</v>
      </c>
      <c r="B293" t="s">
        <v>242</v>
      </c>
      <c r="C293">
        <v>28.44</v>
      </c>
      <c r="D293">
        <v>109</v>
      </c>
      <c r="E293">
        <v>58</v>
      </c>
      <c r="F293">
        <v>5</v>
      </c>
      <c r="G293">
        <v>373</v>
      </c>
      <c r="H293">
        <v>471</v>
      </c>
      <c r="I293">
        <v>50</v>
      </c>
      <c r="J293">
        <v>148</v>
      </c>
      <c r="K293">
        <v>5.3</v>
      </c>
      <c r="L293">
        <v>22.3</v>
      </c>
      <c r="M293">
        <v>473</v>
      </c>
      <c r="N293">
        <v>176</v>
      </c>
      <c r="O293">
        <v>21</v>
      </c>
      <c r="P293">
        <v>42.2</v>
      </c>
      <c r="Q293" t="s">
        <v>242</v>
      </c>
      <c r="R293" t="s">
        <v>1162</v>
      </c>
    </row>
    <row r="294" spans="1:18" x14ac:dyDescent="0.2">
      <c r="A294" t="s">
        <v>1163</v>
      </c>
      <c r="B294" t="s">
        <v>230</v>
      </c>
      <c r="C294">
        <v>26</v>
      </c>
      <c r="D294">
        <v>100</v>
      </c>
      <c r="E294">
        <v>59</v>
      </c>
      <c r="F294">
        <v>4</v>
      </c>
      <c r="G294">
        <v>72</v>
      </c>
      <c r="H294">
        <v>169</v>
      </c>
      <c r="I294">
        <v>79</v>
      </c>
      <c r="J294">
        <v>165</v>
      </c>
      <c r="K294">
        <v>2.9</v>
      </c>
      <c r="L294">
        <v>23.5</v>
      </c>
      <c r="M294">
        <v>471</v>
      </c>
      <c r="N294">
        <v>400</v>
      </c>
      <c r="O294">
        <v>21</v>
      </c>
      <c r="P294">
        <v>37</v>
      </c>
      <c r="Q294" t="s">
        <v>230</v>
      </c>
      <c r="R294" t="s">
        <v>1164</v>
      </c>
    </row>
    <row r="295" spans="1:18" x14ac:dyDescent="0.2">
      <c r="A295" t="s">
        <v>813</v>
      </c>
      <c r="B295" t="s">
        <v>1165</v>
      </c>
      <c r="C295">
        <v>24.658000000000001</v>
      </c>
      <c r="D295">
        <v>73</v>
      </c>
      <c r="E295">
        <v>47</v>
      </c>
      <c r="F295">
        <v>2</v>
      </c>
      <c r="G295">
        <v>170</v>
      </c>
      <c r="H295">
        <v>234</v>
      </c>
      <c r="I295">
        <v>44</v>
      </c>
      <c r="J295">
        <v>116</v>
      </c>
      <c r="K295">
        <v>0.56999999999999995</v>
      </c>
      <c r="L295">
        <v>25</v>
      </c>
      <c r="M295">
        <v>313</v>
      </c>
      <c r="N295">
        <v>398</v>
      </c>
      <c r="O295">
        <v>21</v>
      </c>
      <c r="P295">
        <v>47.95</v>
      </c>
      <c r="Q295" t="s">
        <v>1165</v>
      </c>
      <c r="R295" t="s">
        <v>1166</v>
      </c>
    </row>
    <row r="296" spans="1:18" x14ac:dyDescent="0.2">
      <c r="A296" t="s">
        <v>862</v>
      </c>
      <c r="B296" t="s">
        <v>77</v>
      </c>
      <c r="C296">
        <v>28.07</v>
      </c>
      <c r="D296">
        <v>57</v>
      </c>
      <c r="E296">
        <v>40</v>
      </c>
      <c r="F296">
        <v>1</v>
      </c>
      <c r="G296">
        <v>170</v>
      </c>
      <c r="H296">
        <v>225</v>
      </c>
      <c r="I296">
        <v>12</v>
      </c>
      <c r="J296">
        <v>68</v>
      </c>
      <c r="K296">
        <v>5.2</v>
      </c>
      <c r="L296">
        <v>21.9</v>
      </c>
      <c r="M296">
        <v>285</v>
      </c>
      <c r="N296">
        <v>432</v>
      </c>
      <c r="O296">
        <v>20</v>
      </c>
      <c r="P296">
        <v>45.61</v>
      </c>
      <c r="Q296" t="s">
        <v>77</v>
      </c>
      <c r="R296" t="s">
        <v>1167</v>
      </c>
    </row>
    <row r="297" spans="1:18" x14ac:dyDescent="0.2">
      <c r="A297" t="s">
        <v>748</v>
      </c>
      <c r="B297" t="s">
        <v>243</v>
      </c>
      <c r="C297">
        <v>47.368000000000002</v>
      </c>
      <c r="D297">
        <v>19</v>
      </c>
      <c r="E297">
        <v>10</v>
      </c>
      <c r="F297">
        <v>0</v>
      </c>
      <c r="G297">
        <v>47</v>
      </c>
      <c r="H297">
        <v>65</v>
      </c>
      <c r="I297">
        <v>173</v>
      </c>
      <c r="J297">
        <v>191</v>
      </c>
      <c r="K297">
        <v>4.7</v>
      </c>
      <c r="L297">
        <v>20</v>
      </c>
      <c r="M297">
        <v>97</v>
      </c>
      <c r="N297">
        <v>586</v>
      </c>
      <c r="O297">
        <v>20</v>
      </c>
      <c r="P297">
        <v>57.89</v>
      </c>
      <c r="Q297" t="s">
        <v>243</v>
      </c>
      <c r="R297" t="s">
        <v>1168</v>
      </c>
    </row>
    <row r="298" spans="1:18" x14ac:dyDescent="0.2">
      <c r="A298" t="s">
        <v>1169</v>
      </c>
      <c r="B298" t="s">
        <v>9</v>
      </c>
      <c r="C298">
        <v>36.207000000000001</v>
      </c>
      <c r="D298">
        <v>58</v>
      </c>
      <c r="E298">
        <v>37</v>
      </c>
      <c r="F298">
        <v>0</v>
      </c>
      <c r="G298">
        <v>49</v>
      </c>
      <c r="H298">
        <v>106</v>
      </c>
      <c r="I298">
        <v>30</v>
      </c>
      <c r="J298">
        <v>87</v>
      </c>
      <c r="K298">
        <v>1.7</v>
      </c>
      <c r="L298">
        <v>23.5</v>
      </c>
      <c r="M298">
        <v>297</v>
      </c>
      <c r="N298">
        <v>800</v>
      </c>
      <c r="O298">
        <v>20</v>
      </c>
      <c r="P298">
        <v>43.1</v>
      </c>
      <c r="Q298" t="s">
        <v>9</v>
      </c>
      <c r="R298" t="s">
        <v>1170</v>
      </c>
    </row>
    <row r="299" spans="1:18" x14ac:dyDescent="0.2">
      <c r="A299" t="s">
        <v>1171</v>
      </c>
      <c r="B299" t="s">
        <v>359</v>
      </c>
      <c r="C299">
        <v>31.081</v>
      </c>
      <c r="D299">
        <v>74</v>
      </c>
      <c r="E299">
        <v>46</v>
      </c>
      <c r="F299">
        <v>3</v>
      </c>
      <c r="G299">
        <v>74</v>
      </c>
      <c r="H299">
        <v>145</v>
      </c>
      <c r="I299">
        <v>425</v>
      </c>
      <c r="J299">
        <v>495</v>
      </c>
      <c r="K299">
        <v>6.4</v>
      </c>
      <c r="L299">
        <v>21.9</v>
      </c>
      <c r="M299">
        <v>356</v>
      </c>
      <c r="N299">
        <v>504</v>
      </c>
      <c r="O299">
        <v>20</v>
      </c>
      <c r="P299">
        <v>47.3</v>
      </c>
      <c r="Q299" t="s">
        <v>359</v>
      </c>
      <c r="R299" t="s">
        <v>1172</v>
      </c>
    </row>
    <row r="300" spans="1:18" x14ac:dyDescent="0.2">
      <c r="A300" t="s">
        <v>913</v>
      </c>
      <c r="B300" t="s">
        <v>310</v>
      </c>
      <c r="C300">
        <v>35.293999999999997</v>
      </c>
      <c r="D300">
        <v>34</v>
      </c>
      <c r="E300">
        <v>22</v>
      </c>
      <c r="F300">
        <v>0</v>
      </c>
      <c r="G300">
        <v>7</v>
      </c>
      <c r="H300">
        <v>40</v>
      </c>
      <c r="I300">
        <v>185</v>
      </c>
      <c r="J300">
        <v>218</v>
      </c>
      <c r="K300">
        <v>0.36</v>
      </c>
      <c r="L300">
        <v>24.3</v>
      </c>
      <c r="M300">
        <v>167</v>
      </c>
      <c r="N300">
        <v>235</v>
      </c>
      <c r="O300">
        <v>20</v>
      </c>
      <c r="P300">
        <v>52.94</v>
      </c>
      <c r="Q300" t="s">
        <v>310</v>
      </c>
      <c r="R300" t="s">
        <v>1173</v>
      </c>
    </row>
    <row r="301" spans="1:18" x14ac:dyDescent="0.2">
      <c r="A301" t="s">
        <v>742</v>
      </c>
      <c r="B301" t="s">
        <v>974</v>
      </c>
      <c r="C301">
        <v>47.058999999999997</v>
      </c>
      <c r="D301">
        <v>17</v>
      </c>
      <c r="E301">
        <v>9</v>
      </c>
      <c r="F301">
        <v>0</v>
      </c>
      <c r="G301">
        <v>38</v>
      </c>
      <c r="H301">
        <v>54</v>
      </c>
      <c r="I301">
        <v>283</v>
      </c>
      <c r="J301">
        <v>299</v>
      </c>
      <c r="K301">
        <v>7.2</v>
      </c>
      <c r="L301">
        <v>18.899999999999999</v>
      </c>
      <c r="M301">
        <v>87</v>
      </c>
      <c r="N301">
        <v>419</v>
      </c>
      <c r="O301">
        <v>20</v>
      </c>
      <c r="P301">
        <v>58.82</v>
      </c>
      <c r="Q301" t="s">
        <v>974</v>
      </c>
      <c r="R301" t="s">
        <v>1174</v>
      </c>
    </row>
    <row r="302" spans="1:18" x14ac:dyDescent="0.2">
      <c r="A302" t="s">
        <v>1090</v>
      </c>
      <c r="B302" t="s">
        <v>166</v>
      </c>
      <c r="C302">
        <v>33.332999999999998</v>
      </c>
      <c r="D302">
        <v>66</v>
      </c>
      <c r="E302">
        <v>34</v>
      </c>
      <c r="F302">
        <v>2</v>
      </c>
      <c r="G302">
        <v>86</v>
      </c>
      <c r="H302">
        <v>151</v>
      </c>
      <c r="I302">
        <v>332</v>
      </c>
      <c r="J302">
        <v>387</v>
      </c>
      <c r="K302">
        <v>0.71</v>
      </c>
      <c r="L302">
        <v>25</v>
      </c>
      <c r="M302">
        <v>336</v>
      </c>
      <c r="N302">
        <v>466</v>
      </c>
      <c r="O302">
        <v>20</v>
      </c>
      <c r="P302">
        <v>42.42</v>
      </c>
      <c r="Q302" t="s">
        <v>166</v>
      </c>
      <c r="R302" t="s">
        <v>1175</v>
      </c>
    </row>
    <row r="303" spans="1:18" x14ac:dyDescent="0.2">
      <c r="A303" t="s">
        <v>1019</v>
      </c>
      <c r="B303" t="s">
        <v>953</v>
      </c>
      <c r="C303">
        <v>32.786999999999999</v>
      </c>
      <c r="D303">
        <v>61</v>
      </c>
      <c r="E303">
        <v>24</v>
      </c>
      <c r="F303">
        <v>4</v>
      </c>
      <c r="G303">
        <v>188</v>
      </c>
      <c r="H303">
        <v>248</v>
      </c>
      <c r="I303">
        <v>87</v>
      </c>
      <c r="J303">
        <v>130</v>
      </c>
      <c r="K303">
        <v>9.6999999999999993</v>
      </c>
      <c r="L303">
        <v>21.2</v>
      </c>
      <c r="M303">
        <v>307</v>
      </c>
      <c r="N303">
        <v>919</v>
      </c>
      <c r="O303">
        <v>20</v>
      </c>
      <c r="P303">
        <v>45.9</v>
      </c>
      <c r="Q303" t="s">
        <v>953</v>
      </c>
      <c r="R303" t="s">
        <v>1176</v>
      </c>
    </row>
    <row r="304" spans="1:18" x14ac:dyDescent="0.2">
      <c r="A304" t="s">
        <v>776</v>
      </c>
      <c r="B304" t="s">
        <v>296</v>
      </c>
      <c r="C304">
        <v>33.332999999999998</v>
      </c>
      <c r="D304">
        <v>36</v>
      </c>
      <c r="E304">
        <v>24</v>
      </c>
      <c r="F304">
        <v>0</v>
      </c>
      <c r="G304">
        <v>56</v>
      </c>
      <c r="H304">
        <v>91</v>
      </c>
      <c r="I304">
        <v>480</v>
      </c>
      <c r="J304">
        <v>515</v>
      </c>
      <c r="K304">
        <v>3.4</v>
      </c>
      <c r="L304">
        <v>21.6</v>
      </c>
      <c r="M304">
        <v>183</v>
      </c>
      <c r="N304">
        <v>1131</v>
      </c>
      <c r="O304">
        <v>20</v>
      </c>
      <c r="P304">
        <v>44.44</v>
      </c>
      <c r="Q304" t="s">
        <v>296</v>
      </c>
      <c r="R304" t="s">
        <v>1177</v>
      </c>
    </row>
    <row r="305" spans="1:18" x14ac:dyDescent="0.2">
      <c r="A305" t="s">
        <v>1058</v>
      </c>
      <c r="B305" t="s">
        <v>93</v>
      </c>
      <c r="C305">
        <v>27.847999999999999</v>
      </c>
      <c r="D305">
        <v>79</v>
      </c>
      <c r="E305">
        <v>49</v>
      </c>
      <c r="F305">
        <v>2</v>
      </c>
      <c r="G305">
        <v>124</v>
      </c>
      <c r="H305">
        <v>202</v>
      </c>
      <c r="I305">
        <v>435</v>
      </c>
      <c r="J305">
        <v>505</v>
      </c>
      <c r="K305">
        <v>1.4</v>
      </c>
      <c r="L305">
        <v>24.3</v>
      </c>
      <c r="M305">
        <v>400</v>
      </c>
      <c r="N305">
        <v>591</v>
      </c>
      <c r="O305">
        <v>20</v>
      </c>
      <c r="P305">
        <v>41.77</v>
      </c>
      <c r="Q305" t="s">
        <v>93</v>
      </c>
      <c r="R305" t="s">
        <v>1178</v>
      </c>
    </row>
    <row r="306" spans="1:18" x14ac:dyDescent="0.2">
      <c r="A306" t="s">
        <v>1058</v>
      </c>
      <c r="B306" t="s">
        <v>1165</v>
      </c>
      <c r="C306">
        <v>27.907</v>
      </c>
      <c r="D306">
        <v>86</v>
      </c>
      <c r="E306">
        <v>45</v>
      </c>
      <c r="F306">
        <v>4</v>
      </c>
      <c r="G306">
        <v>272</v>
      </c>
      <c r="H306">
        <v>350</v>
      </c>
      <c r="I306">
        <v>98</v>
      </c>
      <c r="J306">
        <v>173</v>
      </c>
      <c r="K306">
        <v>2.8</v>
      </c>
      <c r="L306">
        <v>23.1</v>
      </c>
      <c r="M306">
        <v>400</v>
      </c>
      <c r="N306">
        <v>398</v>
      </c>
      <c r="O306">
        <v>20</v>
      </c>
      <c r="P306">
        <v>43.02</v>
      </c>
      <c r="Q306" t="s">
        <v>1165</v>
      </c>
      <c r="R306" t="s">
        <v>1179</v>
      </c>
    </row>
    <row r="307" spans="1:18" x14ac:dyDescent="0.2">
      <c r="A307" t="s">
        <v>1058</v>
      </c>
      <c r="B307" t="s">
        <v>267</v>
      </c>
      <c r="C307">
        <v>22.353000000000002</v>
      </c>
      <c r="D307">
        <v>85</v>
      </c>
      <c r="E307">
        <v>60</v>
      </c>
      <c r="F307">
        <v>2</v>
      </c>
      <c r="G307">
        <v>282</v>
      </c>
      <c r="H307">
        <v>362</v>
      </c>
      <c r="I307">
        <v>165</v>
      </c>
      <c r="J307">
        <v>247</v>
      </c>
      <c r="K307">
        <v>9.3000000000000007</v>
      </c>
      <c r="L307">
        <v>21.6</v>
      </c>
      <c r="M307">
        <v>400</v>
      </c>
      <c r="N307">
        <v>427</v>
      </c>
      <c r="O307">
        <v>20</v>
      </c>
      <c r="P307">
        <v>41.18</v>
      </c>
      <c r="Q307" t="s">
        <v>267</v>
      </c>
      <c r="R307" t="s">
        <v>1180</v>
      </c>
    </row>
    <row r="308" spans="1:18" x14ac:dyDescent="0.2">
      <c r="A308" t="s">
        <v>879</v>
      </c>
      <c r="B308" t="s">
        <v>1181</v>
      </c>
      <c r="C308">
        <v>36.841999999999999</v>
      </c>
      <c r="D308">
        <v>38</v>
      </c>
      <c r="E308">
        <v>20</v>
      </c>
      <c r="F308">
        <v>1</v>
      </c>
      <c r="G308">
        <v>43</v>
      </c>
      <c r="H308">
        <v>80</v>
      </c>
      <c r="I308">
        <v>675</v>
      </c>
      <c r="J308">
        <v>708</v>
      </c>
      <c r="K308">
        <v>1.4</v>
      </c>
      <c r="L308">
        <v>23.1</v>
      </c>
      <c r="M308">
        <v>189</v>
      </c>
      <c r="N308">
        <v>844</v>
      </c>
      <c r="O308">
        <v>20</v>
      </c>
      <c r="P308">
        <v>47.37</v>
      </c>
      <c r="Q308" t="s">
        <v>1181</v>
      </c>
      <c r="R308" t="s">
        <v>1182</v>
      </c>
    </row>
    <row r="309" spans="1:18" x14ac:dyDescent="0.2">
      <c r="A309" t="s">
        <v>994</v>
      </c>
      <c r="B309" t="s">
        <v>777</v>
      </c>
      <c r="C309">
        <v>21.277000000000001</v>
      </c>
      <c r="D309">
        <v>47</v>
      </c>
      <c r="E309">
        <v>37</v>
      </c>
      <c r="F309">
        <v>0</v>
      </c>
      <c r="G309">
        <v>153</v>
      </c>
      <c r="H309">
        <v>199</v>
      </c>
      <c r="I309">
        <v>234</v>
      </c>
      <c r="J309">
        <v>280</v>
      </c>
      <c r="K309">
        <v>2.6</v>
      </c>
      <c r="L309">
        <v>22.3</v>
      </c>
      <c r="M309">
        <v>230</v>
      </c>
      <c r="N309">
        <v>407</v>
      </c>
      <c r="O309">
        <v>20</v>
      </c>
      <c r="P309">
        <v>42.55</v>
      </c>
      <c r="Q309" t="s">
        <v>777</v>
      </c>
      <c r="R309" t="s">
        <v>1183</v>
      </c>
    </row>
    <row r="310" spans="1:18" x14ac:dyDescent="0.2">
      <c r="A310" t="s">
        <v>1184</v>
      </c>
      <c r="B310" t="s">
        <v>46</v>
      </c>
      <c r="C310">
        <v>52.941000000000003</v>
      </c>
      <c r="D310">
        <v>17</v>
      </c>
      <c r="E310">
        <v>5</v>
      </c>
      <c r="F310">
        <v>1</v>
      </c>
      <c r="G310">
        <v>179</v>
      </c>
      <c r="H310">
        <v>192</v>
      </c>
      <c r="I310">
        <v>415</v>
      </c>
      <c r="J310">
        <v>431</v>
      </c>
      <c r="K310">
        <v>6.5</v>
      </c>
      <c r="L310">
        <v>21.6</v>
      </c>
      <c r="M310">
        <v>299</v>
      </c>
      <c r="N310">
        <v>473</v>
      </c>
      <c r="O310">
        <v>20</v>
      </c>
      <c r="P310">
        <v>58.82</v>
      </c>
      <c r="Q310" t="s">
        <v>46</v>
      </c>
      <c r="R310" t="s">
        <v>1185</v>
      </c>
    </row>
    <row r="311" spans="1:18" x14ac:dyDescent="0.2">
      <c r="A311" t="s">
        <v>1184</v>
      </c>
      <c r="B311" t="s">
        <v>46</v>
      </c>
      <c r="C311">
        <v>24.443999999999999</v>
      </c>
      <c r="D311">
        <v>45</v>
      </c>
      <c r="E311">
        <v>32</v>
      </c>
      <c r="F311">
        <v>1</v>
      </c>
      <c r="G311">
        <v>111</v>
      </c>
      <c r="H311">
        <v>155</v>
      </c>
      <c r="I311">
        <v>36</v>
      </c>
      <c r="J311">
        <v>78</v>
      </c>
      <c r="K311">
        <v>6.5</v>
      </c>
      <c r="L311">
        <v>21.6</v>
      </c>
      <c r="M311">
        <v>299</v>
      </c>
      <c r="N311">
        <v>473</v>
      </c>
      <c r="O311">
        <v>20</v>
      </c>
      <c r="P311">
        <v>46.67</v>
      </c>
      <c r="Q311" t="s">
        <v>46</v>
      </c>
      <c r="R311" t="s">
        <v>1186</v>
      </c>
    </row>
    <row r="312" spans="1:18" x14ac:dyDescent="0.2">
      <c r="A312" t="s">
        <v>929</v>
      </c>
      <c r="B312" t="s">
        <v>400</v>
      </c>
      <c r="C312">
        <v>27.396999999999998</v>
      </c>
      <c r="D312">
        <v>73</v>
      </c>
      <c r="E312">
        <v>53</v>
      </c>
      <c r="F312">
        <v>0</v>
      </c>
      <c r="G312">
        <v>68</v>
      </c>
      <c r="H312">
        <v>140</v>
      </c>
      <c r="I312">
        <v>612</v>
      </c>
      <c r="J312">
        <v>684</v>
      </c>
      <c r="K312">
        <v>0.9</v>
      </c>
      <c r="L312">
        <v>24.6</v>
      </c>
      <c r="M312">
        <v>364</v>
      </c>
      <c r="N312">
        <v>809</v>
      </c>
      <c r="O312">
        <v>20</v>
      </c>
      <c r="P312">
        <v>49.32</v>
      </c>
      <c r="Q312" t="s">
        <v>400</v>
      </c>
      <c r="R312" t="s">
        <v>1187</v>
      </c>
    </row>
    <row r="313" spans="1:18" x14ac:dyDescent="0.2">
      <c r="A313" t="s">
        <v>1046</v>
      </c>
      <c r="B313" t="s">
        <v>271</v>
      </c>
      <c r="C313">
        <v>36.363999999999997</v>
      </c>
      <c r="D313">
        <v>66</v>
      </c>
      <c r="E313">
        <v>34</v>
      </c>
      <c r="F313">
        <v>1</v>
      </c>
      <c r="G313">
        <v>18</v>
      </c>
      <c r="H313">
        <v>75</v>
      </c>
      <c r="I313">
        <v>228</v>
      </c>
      <c r="J313">
        <v>293</v>
      </c>
      <c r="K313">
        <v>3.8</v>
      </c>
      <c r="L313">
        <v>22.3</v>
      </c>
      <c r="M313">
        <v>297</v>
      </c>
      <c r="N313">
        <v>406</v>
      </c>
      <c r="O313">
        <v>20</v>
      </c>
      <c r="P313">
        <v>40.909999999999997</v>
      </c>
      <c r="Q313" t="s">
        <v>271</v>
      </c>
      <c r="R313" t="s">
        <v>1188</v>
      </c>
    </row>
    <row r="314" spans="1:18" x14ac:dyDescent="0.2">
      <c r="A314" t="s">
        <v>1027</v>
      </c>
      <c r="B314" t="s">
        <v>348</v>
      </c>
      <c r="C314">
        <v>26.667000000000002</v>
      </c>
      <c r="D314">
        <v>75</v>
      </c>
      <c r="E314">
        <v>46</v>
      </c>
      <c r="F314">
        <v>2</v>
      </c>
      <c r="G314">
        <v>169</v>
      </c>
      <c r="H314">
        <v>236</v>
      </c>
      <c r="I314">
        <v>207</v>
      </c>
      <c r="J314">
        <v>279</v>
      </c>
      <c r="K314">
        <v>8</v>
      </c>
      <c r="L314">
        <v>21.6</v>
      </c>
      <c r="M314">
        <v>348</v>
      </c>
      <c r="N314">
        <v>300</v>
      </c>
      <c r="O314">
        <v>20</v>
      </c>
      <c r="P314">
        <v>41.33</v>
      </c>
      <c r="Q314" t="s">
        <v>348</v>
      </c>
      <c r="R314" t="s">
        <v>1189</v>
      </c>
    </row>
    <row r="315" spans="1:18" x14ac:dyDescent="0.2">
      <c r="A315" t="s">
        <v>720</v>
      </c>
      <c r="B315" t="s">
        <v>858</v>
      </c>
      <c r="C315">
        <v>30.841000000000001</v>
      </c>
      <c r="D315">
        <v>107</v>
      </c>
      <c r="E315">
        <v>65</v>
      </c>
      <c r="F315">
        <v>3</v>
      </c>
      <c r="G315">
        <v>387</v>
      </c>
      <c r="H315">
        <v>484</v>
      </c>
      <c r="I315">
        <v>273</v>
      </c>
      <c r="J315">
        <v>379</v>
      </c>
      <c r="K315">
        <v>3.4</v>
      </c>
      <c r="L315">
        <v>23.5</v>
      </c>
      <c r="M315">
        <v>489</v>
      </c>
      <c r="N315">
        <v>861</v>
      </c>
      <c r="O315">
        <v>20</v>
      </c>
      <c r="P315">
        <v>44.86</v>
      </c>
      <c r="Q315" t="s">
        <v>858</v>
      </c>
      <c r="R315" t="s">
        <v>1190</v>
      </c>
    </row>
    <row r="316" spans="1:18" x14ac:dyDescent="0.2">
      <c r="A316" t="s">
        <v>716</v>
      </c>
      <c r="B316" t="s">
        <v>230</v>
      </c>
      <c r="C316">
        <v>23.529</v>
      </c>
      <c r="D316">
        <v>102</v>
      </c>
      <c r="E316">
        <v>70</v>
      </c>
      <c r="F316">
        <v>2</v>
      </c>
      <c r="G316">
        <v>122</v>
      </c>
      <c r="H316">
        <v>216</v>
      </c>
      <c r="I316">
        <v>225</v>
      </c>
      <c r="J316">
        <v>325</v>
      </c>
      <c r="K316">
        <v>0.87</v>
      </c>
      <c r="L316">
        <v>25</v>
      </c>
      <c r="M316">
        <v>483</v>
      </c>
      <c r="N316">
        <v>400</v>
      </c>
      <c r="O316">
        <v>20</v>
      </c>
      <c r="P316">
        <v>36.270000000000003</v>
      </c>
      <c r="Q316" t="s">
        <v>230</v>
      </c>
      <c r="R316" t="s">
        <v>1191</v>
      </c>
    </row>
    <row r="317" spans="1:18" x14ac:dyDescent="0.2">
      <c r="A317" t="s">
        <v>980</v>
      </c>
      <c r="B317" t="s">
        <v>858</v>
      </c>
      <c r="C317">
        <v>28.332999999999998</v>
      </c>
      <c r="D317">
        <v>60</v>
      </c>
      <c r="E317">
        <v>31</v>
      </c>
      <c r="F317">
        <v>3</v>
      </c>
      <c r="G317">
        <v>135</v>
      </c>
      <c r="H317">
        <v>189</v>
      </c>
      <c r="I317">
        <v>481</v>
      </c>
      <c r="J317">
        <v>533</v>
      </c>
      <c r="K317">
        <v>3.2</v>
      </c>
      <c r="L317">
        <v>22.3</v>
      </c>
      <c r="M317">
        <v>274</v>
      </c>
      <c r="N317">
        <v>861</v>
      </c>
      <c r="O317">
        <v>20</v>
      </c>
      <c r="P317">
        <v>51.67</v>
      </c>
      <c r="Q317" t="s">
        <v>858</v>
      </c>
      <c r="R317" t="s">
        <v>1192</v>
      </c>
    </row>
    <row r="318" spans="1:18" x14ac:dyDescent="0.2">
      <c r="A318" t="s">
        <v>1193</v>
      </c>
      <c r="B318" t="s">
        <v>175</v>
      </c>
      <c r="C318">
        <v>23.611000000000001</v>
      </c>
      <c r="D318">
        <v>72</v>
      </c>
      <c r="E318">
        <v>52</v>
      </c>
      <c r="F318">
        <v>2</v>
      </c>
      <c r="G318">
        <v>41</v>
      </c>
      <c r="H318">
        <v>112</v>
      </c>
      <c r="I318">
        <v>239</v>
      </c>
      <c r="J318">
        <v>307</v>
      </c>
      <c r="K318">
        <v>2.2999999999999998</v>
      </c>
      <c r="L318">
        <v>23.5</v>
      </c>
      <c r="M318">
        <v>352</v>
      </c>
      <c r="N318">
        <v>554</v>
      </c>
      <c r="O318">
        <v>20</v>
      </c>
      <c r="P318">
        <v>51.39</v>
      </c>
      <c r="Q318" t="s">
        <v>175</v>
      </c>
      <c r="R318" t="s">
        <v>1194</v>
      </c>
    </row>
    <row r="319" spans="1:18" x14ac:dyDescent="0.2">
      <c r="A319" t="s">
        <v>1075</v>
      </c>
      <c r="B319" t="s">
        <v>1195</v>
      </c>
      <c r="C319">
        <v>32</v>
      </c>
      <c r="D319">
        <v>50</v>
      </c>
      <c r="E319">
        <v>27</v>
      </c>
      <c r="F319">
        <v>3</v>
      </c>
      <c r="G319">
        <v>60</v>
      </c>
      <c r="H319">
        <v>102</v>
      </c>
      <c r="I319">
        <v>69</v>
      </c>
      <c r="J319">
        <v>118</v>
      </c>
      <c r="K319">
        <v>9.1</v>
      </c>
      <c r="L319">
        <v>20</v>
      </c>
      <c r="M319">
        <v>213</v>
      </c>
      <c r="N319">
        <v>138</v>
      </c>
      <c r="O319">
        <v>20</v>
      </c>
      <c r="P319">
        <v>44</v>
      </c>
      <c r="Q319" t="s">
        <v>1195</v>
      </c>
      <c r="R319" t="s">
        <v>1196</v>
      </c>
    </row>
    <row r="320" spans="1:18" x14ac:dyDescent="0.2">
      <c r="A320" t="s">
        <v>754</v>
      </c>
      <c r="B320" t="s">
        <v>911</v>
      </c>
      <c r="C320">
        <v>40</v>
      </c>
      <c r="D320">
        <v>20</v>
      </c>
      <c r="E320">
        <v>12</v>
      </c>
      <c r="F320">
        <v>0</v>
      </c>
      <c r="G320">
        <v>4</v>
      </c>
      <c r="H320">
        <v>23</v>
      </c>
      <c r="I320">
        <v>211</v>
      </c>
      <c r="J320">
        <v>230</v>
      </c>
      <c r="K320">
        <v>0.7</v>
      </c>
      <c r="L320">
        <v>22.3</v>
      </c>
      <c r="M320">
        <v>100</v>
      </c>
      <c r="N320">
        <v>772</v>
      </c>
      <c r="O320">
        <v>20</v>
      </c>
      <c r="P320">
        <v>65</v>
      </c>
      <c r="Q320" t="s">
        <v>911</v>
      </c>
      <c r="R320" t="s">
        <v>1197</v>
      </c>
    </row>
    <row r="321" spans="1:18" x14ac:dyDescent="0.2">
      <c r="A321" t="s">
        <v>985</v>
      </c>
      <c r="B321" t="s">
        <v>1198</v>
      </c>
      <c r="C321">
        <v>24</v>
      </c>
      <c r="D321">
        <v>125</v>
      </c>
      <c r="E321">
        <v>73</v>
      </c>
      <c r="F321">
        <v>4</v>
      </c>
      <c r="G321">
        <v>136</v>
      </c>
      <c r="H321">
        <v>241</v>
      </c>
      <c r="I321">
        <v>474</v>
      </c>
      <c r="J321">
        <v>595</v>
      </c>
      <c r="K321">
        <v>0.64</v>
      </c>
      <c r="L321">
        <v>25.8</v>
      </c>
      <c r="M321">
        <v>535</v>
      </c>
      <c r="N321">
        <v>776</v>
      </c>
      <c r="O321">
        <v>20</v>
      </c>
      <c r="P321">
        <v>36.799999999999997</v>
      </c>
      <c r="Q321" t="s">
        <v>1198</v>
      </c>
      <c r="R321" t="s">
        <v>1199</v>
      </c>
    </row>
    <row r="322" spans="1:18" x14ac:dyDescent="0.2">
      <c r="A322" t="s">
        <v>1107</v>
      </c>
      <c r="B322" t="s">
        <v>751</v>
      </c>
      <c r="C322">
        <v>31.914999999999999</v>
      </c>
      <c r="D322">
        <v>47</v>
      </c>
      <c r="E322">
        <v>28</v>
      </c>
      <c r="F322">
        <v>1</v>
      </c>
      <c r="G322">
        <v>167</v>
      </c>
      <c r="H322">
        <v>209</v>
      </c>
      <c r="I322">
        <v>850</v>
      </c>
      <c r="J322">
        <v>896</v>
      </c>
      <c r="K322">
        <v>4.2</v>
      </c>
      <c r="L322">
        <v>21.6</v>
      </c>
      <c r="M322">
        <v>216</v>
      </c>
      <c r="N322">
        <v>947</v>
      </c>
      <c r="O322">
        <v>20</v>
      </c>
      <c r="P322">
        <v>53.19</v>
      </c>
      <c r="Q322" t="s">
        <v>751</v>
      </c>
      <c r="R322" t="s">
        <v>1200</v>
      </c>
    </row>
    <row r="323" spans="1:18" x14ac:dyDescent="0.2">
      <c r="A323" t="s">
        <v>896</v>
      </c>
      <c r="B323" t="s">
        <v>345</v>
      </c>
      <c r="C323">
        <v>41.463000000000001</v>
      </c>
      <c r="D323">
        <v>41</v>
      </c>
      <c r="E323">
        <v>22</v>
      </c>
      <c r="F323">
        <v>2</v>
      </c>
      <c r="G323">
        <v>14</v>
      </c>
      <c r="H323">
        <v>53</v>
      </c>
      <c r="I323">
        <v>20</v>
      </c>
      <c r="J323">
        <v>59</v>
      </c>
      <c r="K323">
        <v>5.6</v>
      </c>
      <c r="L323">
        <v>20.8</v>
      </c>
      <c r="M323">
        <v>203</v>
      </c>
      <c r="N323">
        <v>132</v>
      </c>
      <c r="O323">
        <v>20</v>
      </c>
      <c r="P323">
        <v>48.78</v>
      </c>
      <c r="Q323" t="s">
        <v>345</v>
      </c>
      <c r="R323" t="s">
        <v>1201</v>
      </c>
    </row>
    <row r="324" spans="1:18" x14ac:dyDescent="0.2">
      <c r="A324" t="s">
        <v>1160</v>
      </c>
      <c r="B324" t="s">
        <v>14</v>
      </c>
      <c r="C324">
        <v>34.210999999999999</v>
      </c>
      <c r="D324">
        <v>38</v>
      </c>
      <c r="E324">
        <v>24</v>
      </c>
      <c r="F324">
        <v>1</v>
      </c>
      <c r="G324">
        <v>14</v>
      </c>
      <c r="H324">
        <v>51</v>
      </c>
      <c r="I324">
        <v>322</v>
      </c>
      <c r="J324">
        <v>358</v>
      </c>
      <c r="K324">
        <v>8.1</v>
      </c>
      <c r="L324">
        <v>20.399999999999999</v>
      </c>
      <c r="M324">
        <v>193</v>
      </c>
      <c r="N324">
        <v>642</v>
      </c>
      <c r="O324">
        <v>20</v>
      </c>
      <c r="P324">
        <v>55.26</v>
      </c>
      <c r="Q324" t="s">
        <v>14</v>
      </c>
      <c r="R324" t="s">
        <v>1202</v>
      </c>
    </row>
    <row r="325" spans="1:18" x14ac:dyDescent="0.2">
      <c r="A325" t="s">
        <v>855</v>
      </c>
      <c r="B325" t="s">
        <v>351</v>
      </c>
      <c r="C325">
        <v>35.417000000000002</v>
      </c>
      <c r="D325">
        <v>48</v>
      </c>
      <c r="E325">
        <v>27</v>
      </c>
      <c r="F325">
        <v>1</v>
      </c>
      <c r="G325">
        <v>186</v>
      </c>
      <c r="H325">
        <v>233</v>
      </c>
      <c r="I325">
        <v>295</v>
      </c>
      <c r="J325">
        <v>338</v>
      </c>
      <c r="K325">
        <v>9</v>
      </c>
      <c r="L325">
        <v>20.8</v>
      </c>
      <c r="M325">
        <v>238</v>
      </c>
      <c r="N325">
        <v>839</v>
      </c>
      <c r="O325">
        <v>20</v>
      </c>
      <c r="P325">
        <v>39.58</v>
      </c>
      <c r="Q325" t="s">
        <v>351</v>
      </c>
      <c r="R325" t="s">
        <v>1203</v>
      </c>
    </row>
    <row r="326" spans="1:18" x14ac:dyDescent="0.2">
      <c r="A326" t="s">
        <v>874</v>
      </c>
      <c r="B326" t="s">
        <v>375</v>
      </c>
      <c r="C326">
        <v>31.033999999999999</v>
      </c>
      <c r="D326">
        <v>29</v>
      </c>
      <c r="E326">
        <v>20</v>
      </c>
      <c r="F326">
        <v>0</v>
      </c>
      <c r="G326">
        <v>32</v>
      </c>
      <c r="H326">
        <v>60</v>
      </c>
      <c r="I326">
        <v>348</v>
      </c>
      <c r="J326">
        <v>376</v>
      </c>
      <c r="K326">
        <v>7.6</v>
      </c>
      <c r="L326">
        <v>20</v>
      </c>
      <c r="M326">
        <v>144</v>
      </c>
      <c r="N326">
        <v>742</v>
      </c>
      <c r="O326">
        <v>20</v>
      </c>
      <c r="P326">
        <v>48.28</v>
      </c>
      <c r="Q326" t="s">
        <v>375</v>
      </c>
      <c r="R326" t="s">
        <v>1204</v>
      </c>
    </row>
    <row r="327" spans="1:18" x14ac:dyDescent="0.2">
      <c r="A327" t="s">
        <v>1082</v>
      </c>
      <c r="B327" t="s">
        <v>777</v>
      </c>
      <c r="C327">
        <v>30.233000000000001</v>
      </c>
      <c r="D327">
        <v>43</v>
      </c>
      <c r="E327">
        <v>29</v>
      </c>
      <c r="F327">
        <v>1</v>
      </c>
      <c r="G327">
        <v>102</v>
      </c>
      <c r="H327">
        <v>144</v>
      </c>
      <c r="I327">
        <v>296</v>
      </c>
      <c r="J327">
        <v>337</v>
      </c>
      <c r="K327">
        <v>5.3</v>
      </c>
      <c r="L327">
        <v>21.2</v>
      </c>
      <c r="M327">
        <v>214</v>
      </c>
      <c r="N327">
        <v>407</v>
      </c>
      <c r="O327">
        <v>20</v>
      </c>
      <c r="P327">
        <v>46.51</v>
      </c>
      <c r="Q327" t="s">
        <v>777</v>
      </c>
      <c r="R327" t="s">
        <v>1205</v>
      </c>
    </row>
    <row r="328" spans="1:18" x14ac:dyDescent="0.2">
      <c r="A328" t="s">
        <v>789</v>
      </c>
      <c r="B328" t="s">
        <v>230</v>
      </c>
      <c r="C328">
        <v>31.148</v>
      </c>
      <c r="D328">
        <v>61</v>
      </c>
      <c r="E328">
        <v>28</v>
      </c>
      <c r="F328">
        <v>1</v>
      </c>
      <c r="G328">
        <v>47</v>
      </c>
      <c r="H328">
        <v>107</v>
      </c>
      <c r="I328">
        <v>242</v>
      </c>
      <c r="J328">
        <v>288</v>
      </c>
      <c r="K328">
        <v>3.4</v>
      </c>
      <c r="L328">
        <v>22.3</v>
      </c>
      <c r="M328">
        <v>301</v>
      </c>
      <c r="N328">
        <v>400</v>
      </c>
      <c r="O328">
        <v>20</v>
      </c>
      <c r="P328">
        <v>32.79</v>
      </c>
      <c r="Q328" t="s">
        <v>230</v>
      </c>
      <c r="R328" t="s">
        <v>1206</v>
      </c>
    </row>
    <row r="329" spans="1:18" x14ac:dyDescent="0.2">
      <c r="A329" t="s">
        <v>1207</v>
      </c>
      <c r="B329" t="s">
        <v>1208</v>
      </c>
      <c r="C329">
        <v>26.471</v>
      </c>
      <c r="D329">
        <v>68</v>
      </c>
      <c r="E329">
        <v>40</v>
      </c>
      <c r="F329">
        <v>2</v>
      </c>
      <c r="G329">
        <v>123</v>
      </c>
      <c r="H329">
        <v>188</v>
      </c>
      <c r="I329">
        <v>222</v>
      </c>
      <c r="J329">
        <v>281</v>
      </c>
      <c r="K329">
        <v>6</v>
      </c>
      <c r="L329">
        <v>21.9</v>
      </c>
      <c r="M329">
        <v>356</v>
      </c>
      <c r="N329">
        <v>349</v>
      </c>
      <c r="O329">
        <v>19</v>
      </c>
      <c r="P329">
        <v>35.29</v>
      </c>
      <c r="Q329" t="s">
        <v>1208</v>
      </c>
      <c r="R329" t="s">
        <v>1209</v>
      </c>
    </row>
    <row r="330" spans="1:18" x14ac:dyDescent="0.2">
      <c r="A330" t="s">
        <v>808</v>
      </c>
      <c r="B330" t="s">
        <v>1210</v>
      </c>
      <c r="C330">
        <v>52.941000000000003</v>
      </c>
      <c r="D330">
        <v>17</v>
      </c>
      <c r="E330">
        <v>8</v>
      </c>
      <c r="F330">
        <v>0</v>
      </c>
      <c r="G330">
        <v>60</v>
      </c>
      <c r="H330">
        <v>76</v>
      </c>
      <c r="I330">
        <v>48</v>
      </c>
      <c r="J330">
        <v>64</v>
      </c>
      <c r="K330">
        <v>8.4</v>
      </c>
      <c r="L330">
        <v>18.899999999999999</v>
      </c>
      <c r="M330">
        <v>90</v>
      </c>
      <c r="N330">
        <v>252</v>
      </c>
      <c r="O330">
        <v>19</v>
      </c>
      <c r="P330">
        <v>64.709999999999994</v>
      </c>
      <c r="Q330" t="s">
        <v>1210</v>
      </c>
      <c r="R330" t="s">
        <v>1211</v>
      </c>
    </row>
    <row r="331" spans="1:18" x14ac:dyDescent="0.2">
      <c r="A331" t="s">
        <v>1212</v>
      </c>
      <c r="B331" t="s">
        <v>119</v>
      </c>
      <c r="C331">
        <v>31.707000000000001</v>
      </c>
      <c r="D331">
        <v>41</v>
      </c>
      <c r="E331">
        <v>25</v>
      </c>
      <c r="F331">
        <v>2</v>
      </c>
      <c r="G331">
        <v>1</v>
      </c>
      <c r="H331">
        <v>41</v>
      </c>
      <c r="I331">
        <v>11</v>
      </c>
      <c r="J331">
        <v>48</v>
      </c>
      <c r="K331">
        <v>3.3</v>
      </c>
      <c r="L331">
        <v>21.6</v>
      </c>
      <c r="M331">
        <v>212</v>
      </c>
      <c r="N331">
        <v>143</v>
      </c>
      <c r="O331">
        <v>19</v>
      </c>
      <c r="P331">
        <v>53.66</v>
      </c>
      <c r="Q331" t="s">
        <v>119</v>
      </c>
      <c r="R331" t="s">
        <v>1213</v>
      </c>
    </row>
    <row r="332" spans="1:18" x14ac:dyDescent="0.2">
      <c r="A332" t="s">
        <v>1214</v>
      </c>
      <c r="B332" t="s">
        <v>911</v>
      </c>
      <c r="C332">
        <v>44.828000000000003</v>
      </c>
      <c r="D332">
        <v>29</v>
      </c>
      <c r="E332">
        <v>14</v>
      </c>
      <c r="F332">
        <v>1</v>
      </c>
      <c r="G332">
        <v>90</v>
      </c>
      <c r="H332">
        <v>118</v>
      </c>
      <c r="I332">
        <v>486</v>
      </c>
      <c r="J332">
        <v>512</v>
      </c>
      <c r="K332">
        <v>3.8</v>
      </c>
      <c r="L332">
        <v>21.2</v>
      </c>
      <c r="M332">
        <v>155</v>
      </c>
      <c r="N332">
        <v>772</v>
      </c>
      <c r="O332">
        <v>19</v>
      </c>
      <c r="P332">
        <v>65.52</v>
      </c>
      <c r="Q332" t="s">
        <v>911</v>
      </c>
      <c r="R332" t="s">
        <v>1215</v>
      </c>
    </row>
    <row r="333" spans="1:18" x14ac:dyDescent="0.2">
      <c r="A333" t="s">
        <v>838</v>
      </c>
      <c r="B333" t="s">
        <v>260</v>
      </c>
      <c r="C333">
        <v>27.367999999999999</v>
      </c>
      <c r="D333">
        <v>95</v>
      </c>
      <c r="E333">
        <v>63</v>
      </c>
      <c r="F333">
        <v>1</v>
      </c>
      <c r="G333">
        <v>150</v>
      </c>
      <c r="H333">
        <v>238</v>
      </c>
      <c r="I333">
        <v>161</v>
      </c>
      <c r="J333">
        <v>255</v>
      </c>
      <c r="K333">
        <v>7.8</v>
      </c>
      <c r="L333">
        <v>21.9</v>
      </c>
      <c r="M333">
        <v>468</v>
      </c>
      <c r="N333">
        <v>346</v>
      </c>
      <c r="O333">
        <v>19</v>
      </c>
      <c r="P333">
        <v>34.74</v>
      </c>
      <c r="Q333" t="s">
        <v>260</v>
      </c>
      <c r="R333" t="s">
        <v>1216</v>
      </c>
    </row>
    <row r="334" spans="1:18" x14ac:dyDescent="0.2">
      <c r="A334" t="s">
        <v>810</v>
      </c>
      <c r="B334" t="s">
        <v>660</v>
      </c>
      <c r="C334">
        <v>26.667000000000002</v>
      </c>
      <c r="D334">
        <v>30</v>
      </c>
      <c r="E334">
        <v>22</v>
      </c>
      <c r="F334">
        <v>0</v>
      </c>
      <c r="G334">
        <v>69</v>
      </c>
      <c r="H334">
        <v>98</v>
      </c>
      <c r="I334">
        <v>257</v>
      </c>
      <c r="J334">
        <v>286</v>
      </c>
      <c r="K334">
        <v>9.9</v>
      </c>
      <c r="L334">
        <v>20</v>
      </c>
      <c r="M334">
        <v>162</v>
      </c>
      <c r="N334">
        <v>336</v>
      </c>
      <c r="O334">
        <v>19</v>
      </c>
      <c r="P334">
        <v>60</v>
      </c>
      <c r="Q334" t="s">
        <v>660</v>
      </c>
      <c r="R334" t="s">
        <v>1217</v>
      </c>
    </row>
    <row r="335" spans="1:18" x14ac:dyDescent="0.2">
      <c r="A335" t="s">
        <v>776</v>
      </c>
      <c r="B335" t="s">
        <v>175</v>
      </c>
      <c r="C335">
        <v>31.428999999999998</v>
      </c>
      <c r="D335">
        <v>35</v>
      </c>
      <c r="E335">
        <v>24</v>
      </c>
      <c r="F335">
        <v>0</v>
      </c>
      <c r="G335">
        <v>119</v>
      </c>
      <c r="H335">
        <v>153</v>
      </c>
      <c r="I335">
        <v>91</v>
      </c>
      <c r="J335">
        <v>125</v>
      </c>
      <c r="K335">
        <v>3.4</v>
      </c>
      <c r="L335">
        <v>21.6</v>
      </c>
      <c r="M335">
        <v>183</v>
      </c>
      <c r="N335">
        <v>554</v>
      </c>
      <c r="O335">
        <v>19</v>
      </c>
      <c r="P335">
        <v>45.71</v>
      </c>
      <c r="Q335" t="s">
        <v>175</v>
      </c>
      <c r="R335" t="s">
        <v>1218</v>
      </c>
    </row>
    <row r="336" spans="1:18" x14ac:dyDescent="0.2">
      <c r="A336" t="s">
        <v>938</v>
      </c>
      <c r="B336" t="s">
        <v>351</v>
      </c>
      <c r="C336">
        <v>26.786000000000001</v>
      </c>
      <c r="D336">
        <v>56</v>
      </c>
      <c r="E336">
        <v>39</v>
      </c>
      <c r="F336">
        <v>1</v>
      </c>
      <c r="G336">
        <v>67</v>
      </c>
      <c r="H336">
        <v>122</v>
      </c>
      <c r="I336">
        <v>63</v>
      </c>
      <c r="J336">
        <v>116</v>
      </c>
      <c r="K336">
        <v>4.4000000000000004</v>
      </c>
      <c r="L336">
        <v>22.3</v>
      </c>
      <c r="M336">
        <v>297</v>
      </c>
      <c r="N336">
        <v>839</v>
      </c>
      <c r="O336">
        <v>19</v>
      </c>
      <c r="P336">
        <v>39.29</v>
      </c>
      <c r="Q336" t="s">
        <v>351</v>
      </c>
      <c r="R336" t="s">
        <v>1219</v>
      </c>
    </row>
    <row r="337" spans="1:18" x14ac:dyDescent="0.2">
      <c r="A337" t="s">
        <v>938</v>
      </c>
      <c r="B337" t="s">
        <v>333</v>
      </c>
      <c r="C337">
        <v>27.119</v>
      </c>
      <c r="D337">
        <v>59</v>
      </c>
      <c r="E337">
        <v>39</v>
      </c>
      <c r="F337">
        <v>1</v>
      </c>
      <c r="G337">
        <v>187</v>
      </c>
      <c r="H337">
        <v>241</v>
      </c>
      <c r="I337">
        <v>101</v>
      </c>
      <c r="J337">
        <v>159</v>
      </c>
      <c r="K337">
        <v>7.3</v>
      </c>
      <c r="L337">
        <v>21.2</v>
      </c>
      <c r="M337">
        <v>297</v>
      </c>
      <c r="N337">
        <v>367</v>
      </c>
      <c r="O337">
        <v>19</v>
      </c>
      <c r="P337">
        <v>40.68</v>
      </c>
      <c r="Q337" t="s">
        <v>333</v>
      </c>
      <c r="R337" t="s">
        <v>1220</v>
      </c>
    </row>
    <row r="338" spans="1:18" x14ac:dyDescent="0.2">
      <c r="A338" t="s">
        <v>879</v>
      </c>
      <c r="B338" t="s">
        <v>319</v>
      </c>
      <c r="C338">
        <v>31.579000000000001</v>
      </c>
      <c r="D338">
        <v>38</v>
      </c>
      <c r="E338">
        <v>24</v>
      </c>
      <c r="F338">
        <v>2</v>
      </c>
      <c r="G338">
        <v>3</v>
      </c>
      <c r="H338">
        <v>38</v>
      </c>
      <c r="I338">
        <v>482</v>
      </c>
      <c r="J338">
        <v>519</v>
      </c>
      <c r="K338">
        <v>4.5</v>
      </c>
      <c r="L338">
        <v>21.2</v>
      </c>
      <c r="M338">
        <v>189</v>
      </c>
      <c r="N338">
        <v>645</v>
      </c>
      <c r="O338">
        <v>19</v>
      </c>
      <c r="P338">
        <v>60.53</v>
      </c>
      <c r="Q338" t="s">
        <v>319</v>
      </c>
      <c r="R338" t="s">
        <v>1221</v>
      </c>
    </row>
    <row r="339" spans="1:18" x14ac:dyDescent="0.2">
      <c r="A339" t="s">
        <v>1222</v>
      </c>
      <c r="B339" t="s">
        <v>279</v>
      </c>
      <c r="C339">
        <v>24.242000000000001</v>
      </c>
      <c r="D339">
        <v>66</v>
      </c>
      <c r="E339">
        <v>50</v>
      </c>
      <c r="F339">
        <v>0</v>
      </c>
      <c r="G339">
        <v>123</v>
      </c>
      <c r="H339">
        <v>188</v>
      </c>
      <c r="I339">
        <v>69</v>
      </c>
      <c r="J339">
        <v>134</v>
      </c>
      <c r="K339">
        <v>7.3</v>
      </c>
      <c r="L339">
        <v>21.6</v>
      </c>
      <c r="M339">
        <v>346</v>
      </c>
      <c r="N339">
        <v>898</v>
      </c>
      <c r="O339">
        <v>19</v>
      </c>
      <c r="P339">
        <v>37.880000000000003</v>
      </c>
      <c r="Q339" t="s">
        <v>279</v>
      </c>
      <c r="R339" t="s">
        <v>1223</v>
      </c>
    </row>
    <row r="340" spans="1:18" x14ac:dyDescent="0.2">
      <c r="A340" t="s">
        <v>973</v>
      </c>
      <c r="B340" t="s">
        <v>260</v>
      </c>
      <c r="C340">
        <v>30</v>
      </c>
      <c r="D340">
        <v>40</v>
      </c>
      <c r="E340">
        <v>26</v>
      </c>
      <c r="F340">
        <v>1</v>
      </c>
      <c r="G340">
        <v>41</v>
      </c>
      <c r="H340">
        <v>78</v>
      </c>
      <c r="I340">
        <v>70</v>
      </c>
      <c r="J340">
        <v>109</v>
      </c>
      <c r="K340">
        <v>8.8000000000000007</v>
      </c>
      <c r="L340">
        <v>20.399999999999999</v>
      </c>
      <c r="M340">
        <v>196</v>
      </c>
      <c r="N340">
        <v>346</v>
      </c>
      <c r="O340">
        <v>19</v>
      </c>
      <c r="P340">
        <v>50</v>
      </c>
      <c r="Q340" t="s">
        <v>260</v>
      </c>
      <c r="R340" t="s">
        <v>1224</v>
      </c>
    </row>
    <row r="341" spans="1:18" x14ac:dyDescent="0.2">
      <c r="A341" t="s">
        <v>713</v>
      </c>
      <c r="B341" t="s">
        <v>61</v>
      </c>
      <c r="C341">
        <v>26.852</v>
      </c>
      <c r="D341">
        <v>108</v>
      </c>
      <c r="E341">
        <v>73</v>
      </c>
      <c r="F341">
        <v>4</v>
      </c>
      <c r="G341">
        <v>297</v>
      </c>
      <c r="H341">
        <v>400</v>
      </c>
      <c r="I341">
        <v>578</v>
      </c>
      <c r="J341">
        <v>683</v>
      </c>
      <c r="K341">
        <v>5.3</v>
      </c>
      <c r="L341">
        <v>23.1</v>
      </c>
      <c r="M341">
        <v>553</v>
      </c>
      <c r="N341">
        <v>899</v>
      </c>
      <c r="O341">
        <v>19</v>
      </c>
      <c r="P341">
        <v>38.89</v>
      </c>
      <c r="Q341" t="s">
        <v>61</v>
      </c>
      <c r="R341" t="s">
        <v>1225</v>
      </c>
    </row>
    <row r="342" spans="1:18" x14ac:dyDescent="0.2">
      <c r="A342" t="s">
        <v>1144</v>
      </c>
      <c r="B342" t="s">
        <v>31</v>
      </c>
      <c r="C342">
        <v>28.916</v>
      </c>
      <c r="D342">
        <v>83</v>
      </c>
      <c r="E342">
        <v>40</v>
      </c>
      <c r="F342">
        <v>5</v>
      </c>
      <c r="G342">
        <v>167</v>
      </c>
      <c r="H342">
        <v>231</v>
      </c>
      <c r="I342">
        <v>159</v>
      </c>
      <c r="J342">
        <v>240</v>
      </c>
      <c r="K342">
        <v>0.46</v>
      </c>
      <c r="L342">
        <v>25.4</v>
      </c>
      <c r="M342">
        <v>351</v>
      </c>
      <c r="N342">
        <v>336</v>
      </c>
      <c r="O342">
        <v>19</v>
      </c>
      <c r="P342">
        <v>46.99</v>
      </c>
      <c r="Q342" t="s">
        <v>31</v>
      </c>
      <c r="R342" t="s">
        <v>1226</v>
      </c>
    </row>
    <row r="343" spans="1:18" x14ac:dyDescent="0.2">
      <c r="A343" t="s">
        <v>1144</v>
      </c>
      <c r="B343" t="s">
        <v>30</v>
      </c>
      <c r="C343">
        <v>29.231000000000002</v>
      </c>
      <c r="D343">
        <v>65</v>
      </c>
      <c r="E343">
        <v>38</v>
      </c>
      <c r="F343">
        <v>3</v>
      </c>
      <c r="G343">
        <v>137</v>
      </c>
      <c r="H343">
        <v>201</v>
      </c>
      <c r="I343">
        <v>127</v>
      </c>
      <c r="J343">
        <v>183</v>
      </c>
      <c r="K343">
        <v>0.89</v>
      </c>
      <c r="L343">
        <v>24.6</v>
      </c>
      <c r="M343">
        <v>351</v>
      </c>
      <c r="N343">
        <v>328</v>
      </c>
      <c r="O343">
        <v>19</v>
      </c>
      <c r="P343">
        <v>47.69</v>
      </c>
      <c r="Q343" t="s">
        <v>30</v>
      </c>
      <c r="R343" t="s">
        <v>1227</v>
      </c>
    </row>
    <row r="344" spans="1:18" x14ac:dyDescent="0.2">
      <c r="A344" t="s">
        <v>1069</v>
      </c>
      <c r="B344" t="s">
        <v>345</v>
      </c>
      <c r="C344">
        <v>28.946999999999999</v>
      </c>
      <c r="D344">
        <v>76</v>
      </c>
      <c r="E344">
        <v>38</v>
      </c>
      <c r="F344">
        <v>4</v>
      </c>
      <c r="G344">
        <v>274</v>
      </c>
      <c r="H344">
        <v>343</v>
      </c>
      <c r="I344">
        <v>40</v>
      </c>
      <c r="J344">
        <v>105</v>
      </c>
      <c r="K344">
        <v>5.6</v>
      </c>
      <c r="L344">
        <v>21.6</v>
      </c>
      <c r="M344">
        <v>374</v>
      </c>
      <c r="N344">
        <v>132</v>
      </c>
      <c r="O344">
        <v>19</v>
      </c>
      <c r="P344">
        <v>40.79</v>
      </c>
      <c r="Q344" t="s">
        <v>345</v>
      </c>
      <c r="R344" t="s">
        <v>1228</v>
      </c>
    </row>
    <row r="345" spans="1:18" x14ac:dyDescent="0.2">
      <c r="A345" t="s">
        <v>803</v>
      </c>
      <c r="B345" t="s">
        <v>858</v>
      </c>
      <c r="C345">
        <v>31.033999999999999</v>
      </c>
      <c r="D345">
        <v>58</v>
      </c>
      <c r="E345">
        <v>36</v>
      </c>
      <c r="F345">
        <v>3</v>
      </c>
      <c r="G345">
        <v>107</v>
      </c>
      <c r="H345">
        <v>162</v>
      </c>
      <c r="I345">
        <v>111</v>
      </c>
      <c r="J345">
        <v>166</v>
      </c>
      <c r="K345">
        <v>2.6</v>
      </c>
      <c r="L345">
        <v>22.7</v>
      </c>
      <c r="M345">
        <v>289</v>
      </c>
      <c r="N345">
        <v>861</v>
      </c>
      <c r="O345">
        <v>19</v>
      </c>
      <c r="P345">
        <v>51.72</v>
      </c>
      <c r="Q345" t="s">
        <v>858</v>
      </c>
      <c r="R345" t="s">
        <v>1229</v>
      </c>
    </row>
    <row r="346" spans="1:18" x14ac:dyDescent="0.2">
      <c r="A346" t="s">
        <v>803</v>
      </c>
      <c r="B346" t="s">
        <v>246</v>
      </c>
      <c r="C346">
        <v>23.213999999999999</v>
      </c>
      <c r="D346">
        <v>56</v>
      </c>
      <c r="E346">
        <v>43</v>
      </c>
      <c r="F346">
        <v>0</v>
      </c>
      <c r="G346">
        <v>43</v>
      </c>
      <c r="H346">
        <v>98</v>
      </c>
      <c r="I346">
        <v>68</v>
      </c>
      <c r="J346">
        <v>123</v>
      </c>
      <c r="K346">
        <v>7.8</v>
      </c>
      <c r="L346">
        <v>21.2</v>
      </c>
      <c r="M346">
        <v>289</v>
      </c>
      <c r="N346">
        <v>310</v>
      </c>
      <c r="O346">
        <v>19</v>
      </c>
      <c r="P346">
        <v>37.5</v>
      </c>
      <c r="Q346" t="s">
        <v>246</v>
      </c>
      <c r="R346" t="s">
        <v>1230</v>
      </c>
    </row>
    <row r="347" spans="1:18" x14ac:dyDescent="0.2">
      <c r="A347" t="s">
        <v>980</v>
      </c>
      <c r="B347" t="s">
        <v>68</v>
      </c>
      <c r="C347">
        <v>32.075000000000003</v>
      </c>
      <c r="D347">
        <v>53</v>
      </c>
      <c r="E347">
        <v>33</v>
      </c>
      <c r="F347">
        <v>2</v>
      </c>
      <c r="G347">
        <v>217</v>
      </c>
      <c r="H347">
        <v>268</v>
      </c>
      <c r="I347">
        <v>462</v>
      </c>
      <c r="J347">
        <v>512</v>
      </c>
      <c r="K347">
        <v>0.56999999999999995</v>
      </c>
      <c r="L347">
        <v>25</v>
      </c>
      <c r="M347">
        <v>274</v>
      </c>
      <c r="N347">
        <v>628</v>
      </c>
      <c r="O347">
        <v>19</v>
      </c>
      <c r="P347">
        <v>43.4</v>
      </c>
      <c r="Q347" t="s">
        <v>68</v>
      </c>
      <c r="R347" t="s">
        <v>1231</v>
      </c>
    </row>
    <row r="348" spans="1:18" x14ac:dyDescent="0.2">
      <c r="A348" t="s">
        <v>868</v>
      </c>
      <c r="B348" t="s">
        <v>323</v>
      </c>
      <c r="C348">
        <v>50</v>
      </c>
      <c r="D348">
        <v>16</v>
      </c>
      <c r="E348">
        <v>8</v>
      </c>
      <c r="F348">
        <v>0</v>
      </c>
      <c r="G348">
        <v>59</v>
      </c>
      <c r="H348">
        <v>74</v>
      </c>
      <c r="I348">
        <v>134</v>
      </c>
      <c r="J348">
        <v>149</v>
      </c>
      <c r="K348">
        <v>3.6</v>
      </c>
      <c r="L348">
        <v>19.600000000000001</v>
      </c>
      <c r="M348">
        <v>83</v>
      </c>
      <c r="N348">
        <v>215</v>
      </c>
      <c r="O348">
        <v>19</v>
      </c>
      <c r="P348">
        <v>68.75</v>
      </c>
      <c r="Q348" t="s">
        <v>323</v>
      </c>
      <c r="R348" t="s">
        <v>1232</v>
      </c>
    </row>
    <row r="349" spans="1:18" x14ac:dyDescent="0.2">
      <c r="A349" t="s">
        <v>920</v>
      </c>
      <c r="B349" t="s">
        <v>777</v>
      </c>
      <c r="C349">
        <v>32.726999999999997</v>
      </c>
      <c r="D349">
        <v>55</v>
      </c>
      <c r="E349">
        <v>35</v>
      </c>
      <c r="F349">
        <v>1</v>
      </c>
      <c r="G349">
        <v>107</v>
      </c>
      <c r="H349">
        <v>161</v>
      </c>
      <c r="I349">
        <v>236</v>
      </c>
      <c r="J349">
        <v>288</v>
      </c>
      <c r="K349">
        <v>1.4</v>
      </c>
      <c r="L349">
        <v>23.5</v>
      </c>
      <c r="M349">
        <v>289</v>
      </c>
      <c r="N349">
        <v>407</v>
      </c>
      <c r="O349">
        <v>19</v>
      </c>
      <c r="P349">
        <v>43.64</v>
      </c>
      <c r="Q349" t="s">
        <v>777</v>
      </c>
      <c r="R349" t="s">
        <v>1233</v>
      </c>
    </row>
    <row r="350" spans="1:18" x14ac:dyDescent="0.2">
      <c r="A350" t="s">
        <v>1234</v>
      </c>
      <c r="B350" t="s">
        <v>304</v>
      </c>
      <c r="C350">
        <v>42.423999999999999</v>
      </c>
      <c r="D350">
        <v>33</v>
      </c>
      <c r="E350">
        <v>16</v>
      </c>
      <c r="F350">
        <v>1</v>
      </c>
      <c r="G350">
        <v>72</v>
      </c>
      <c r="H350">
        <v>104</v>
      </c>
      <c r="I350">
        <v>208</v>
      </c>
      <c r="J350">
        <v>237</v>
      </c>
      <c r="K350">
        <v>6.3</v>
      </c>
      <c r="L350">
        <v>20.399999999999999</v>
      </c>
      <c r="M350">
        <v>175</v>
      </c>
      <c r="N350">
        <v>246</v>
      </c>
      <c r="O350">
        <v>19</v>
      </c>
      <c r="P350">
        <v>54.55</v>
      </c>
      <c r="Q350" t="s">
        <v>304</v>
      </c>
      <c r="R350" t="s">
        <v>1235</v>
      </c>
    </row>
    <row r="351" spans="1:18" x14ac:dyDescent="0.2">
      <c r="A351" t="s">
        <v>857</v>
      </c>
      <c r="B351" t="s">
        <v>953</v>
      </c>
      <c r="C351">
        <v>30.768999999999998</v>
      </c>
      <c r="D351">
        <v>52</v>
      </c>
      <c r="E351">
        <v>31</v>
      </c>
      <c r="F351">
        <v>1</v>
      </c>
      <c r="G351">
        <v>92</v>
      </c>
      <c r="H351">
        <v>138</v>
      </c>
      <c r="I351">
        <v>704</v>
      </c>
      <c r="J351">
        <v>755</v>
      </c>
      <c r="K351">
        <v>3.6</v>
      </c>
      <c r="L351">
        <v>22.3</v>
      </c>
      <c r="M351">
        <v>254</v>
      </c>
      <c r="N351">
        <v>919</v>
      </c>
      <c r="O351">
        <v>19</v>
      </c>
      <c r="P351">
        <v>38.46</v>
      </c>
      <c r="Q351" t="s">
        <v>953</v>
      </c>
      <c r="R351" t="s">
        <v>1236</v>
      </c>
    </row>
    <row r="352" spans="1:18" x14ac:dyDescent="0.2">
      <c r="A352" t="s">
        <v>756</v>
      </c>
      <c r="B352" t="s">
        <v>65</v>
      </c>
      <c r="C352">
        <v>57.143000000000001</v>
      </c>
      <c r="D352">
        <v>21</v>
      </c>
      <c r="E352">
        <v>8</v>
      </c>
      <c r="F352">
        <v>1</v>
      </c>
      <c r="G352">
        <v>3</v>
      </c>
      <c r="H352">
        <v>23</v>
      </c>
      <c r="I352">
        <v>75</v>
      </c>
      <c r="J352">
        <v>94</v>
      </c>
      <c r="K352">
        <v>0.91</v>
      </c>
      <c r="L352">
        <v>22.3</v>
      </c>
      <c r="M352">
        <v>110</v>
      </c>
      <c r="N352">
        <v>475</v>
      </c>
      <c r="O352">
        <v>19</v>
      </c>
      <c r="P352">
        <v>85.71</v>
      </c>
      <c r="Q352" t="s">
        <v>65</v>
      </c>
      <c r="R352" t="s">
        <v>1237</v>
      </c>
    </row>
    <row r="353" spans="1:18" x14ac:dyDescent="0.2">
      <c r="A353" t="s">
        <v>797</v>
      </c>
      <c r="B353" t="s">
        <v>157</v>
      </c>
      <c r="C353">
        <v>34.615000000000002</v>
      </c>
      <c r="D353">
        <v>26</v>
      </c>
      <c r="E353">
        <v>17</v>
      </c>
      <c r="F353">
        <v>0</v>
      </c>
      <c r="G353">
        <v>17</v>
      </c>
      <c r="H353">
        <v>42</v>
      </c>
      <c r="I353">
        <v>77</v>
      </c>
      <c r="J353">
        <v>102</v>
      </c>
      <c r="K353">
        <v>6.2</v>
      </c>
      <c r="L353">
        <v>20.399999999999999</v>
      </c>
      <c r="M353">
        <v>138</v>
      </c>
      <c r="N353">
        <v>833</v>
      </c>
      <c r="O353">
        <v>19</v>
      </c>
      <c r="P353">
        <v>53.85</v>
      </c>
      <c r="Q353" t="s">
        <v>157</v>
      </c>
      <c r="R353" t="s">
        <v>1238</v>
      </c>
    </row>
    <row r="354" spans="1:18" x14ac:dyDescent="0.2">
      <c r="A354" t="s">
        <v>1239</v>
      </c>
      <c r="B354" t="s">
        <v>369</v>
      </c>
      <c r="C354">
        <v>30.137</v>
      </c>
      <c r="D354">
        <v>73</v>
      </c>
      <c r="E354">
        <v>40</v>
      </c>
      <c r="F354">
        <v>2</v>
      </c>
      <c r="G354">
        <v>86</v>
      </c>
      <c r="H354">
        <v>147</v>
      </c>
      <c r="I354">
        <v>133</v>
      </c>
      <c r="J354">
        <v>205</v>
      </c>
      <c r="K354">
        <v>4.0999999999999996</v>
      </c>
      <c r="L354">
        <v>22.3</v>
      </c>
      <c r="M354">
        <v>330</v>
      </c>
      <c r="N354">
        <v>339</v>
      </c>
      <c r="O354">
        <v>19</v>
      </c>
      <c r="P354">
        <v>39.729999999999997</v>
      </c>
      <c r="Q354" t="s">
        <v>369</v>
      </c>
      <c r="R354" t="s">
        <v>1240</v>
      </c>
    </row>
    <row r="355" spans="1:18" x14ac:dyDescent="0.2">
      <c r="A355" t="s">
        <v>1241</v>
      </c>
      <c r="B355" t="s">
        <v>146</v>
      </c>
      <c r="C355">
        <v>27.419</v>
      </c>
      <c r="D355">
        <v>62</v>
      </c>
      <c r="E355">
        <v>44</v>
      </c>
      <c r="F355">
        <v>1</v>
      </c>
      <c r="G355">
        <v>157</v>
      </c>
      <c r="H355">
        <v>217</v>
      </c>
      <c r="I355">
        <v>7</v>
      </c>
      <c r="J355">
        <v>68</v>
      </c>
      <c r="K355">
        <v>1.2</v>
      </c>
      <c r="L355">
        <v>23.9</v>
      </c>
      <c r="M355">
        <v>338</v>
      </c>
      <c r="N355">
        <v>299</v>
      </c>
      <c r="O355">
        <v>18</v>
      </c>
      <c r="P355">
        <v>48.39</v>
      </c>
      <c r="Q355" t="s">
        <v>146</v>
      </c>
      <c r="R355" t="s">
        <v>1242</v>
      </c>
    </row>
    <row r="356" spans="1:18" x14ac:dyDescent="0.2">
      <c r="A356" t="s">
        <v>1052</v>
      </c>
      <c r="B356" t="s">
        <v>401</v>
      </c>
      <c r="C356">
        <v>25</v>
      </c>
      <c r="D356">
        <v>52</v>
      </c>
      <c r="E356">
        <v>38</v>
      </c>
      <c r="F356">
        <v>1</v>
      </c>
      <c r="G356">
        <v>49</v>
      </c>
      <c r="H356">
        <v>100</v>
      </c>
      <c r="I356">
        <v>396</v>
      </c>
      <c r="J356">
        <v>446</v>
      </c>
      <c r="K356">
        <v>8.3000000000000007</v>
      </c>
      <c r="L356">
        <v>21.2</v>
      </c>
      <c r="M356">
        <v>287</v>
      </c>
      <c r="N356">
        <v>560</v>
      </c>
      <c r="O356">
        <v>18</v>
      </c>
      <c r="P356">
        <v>44.23</v>
      </c>
      <c r="Q356" t="s">
        <v>401</v>
      </c>
      <c r="R356" t="s">
        <v>1243</v>
      </c>
    </row>
    <row r="357" spans="1:18" x14ac:dyDescent="0.2">
      <c r="A357" t="s">
        <v>1244</v>
      </c>
      <c r="B357" t="s">
        <v>65</v>
      </c>
      <c r="C357">
        <v>22.881</v>
      </c>
      <c r="D357">
        <v>118</v>
      </c>
      <c r="E357">
        <v>53</v>
      </c>
      <c r="F357">
        <v>4</v>
      </c>
      <c r="G357">
        <v>130</v>
      </c>
      <c r="H357">
        <v>209</v>
      </c>
      <c r="I357">
        <v>358</v>
      </c>
      <c r="J357">
        <v>475</v>
      </c>
      <c r="K357">
        <v>3.6</v>
      </c>
      <c r="L357">
        <v>23.1</v>
      </c>
      <c r="M357">
        <v>451</v>
      </c>
      <c r="N357">
        <v>475</v>
      </c>
      <c r="O357">
        <v>18</v>
      </c>
      <c r="P357">
        <v>37.29</v>
      </c>
      <c r="Q357" t="s">
        <v>65</v>
      </c>
      <c r="R357" t="s">
        <v>1245</v>
      </c>
    </row>
    <row r="358" spans="1:18" x14ac:dyDescent="0.2">
      <c r="A358" t="s">
        <v>1244</v>
      </c>
      <c r="B358" t="s">
        <v>260</v>
      </c>
      <c r="C358">
        <v>24.49</v>
      </c>
      <c r="D358">
        <v>98</v>
      </c>
      <c r="E358">
        <v>59</v>
      </c>
      <c r="F358">
        <v>2</v>
      </c>
      <c r="G358">
        <v>206</v>
      </c>
      <c r="H358">
        <v>288</v>
      </c>
      <c r="I358">
        <v>197</v>
      </c>
      <c r="J358">
        <v>294</v>
      </c>
      <c r="K358">
        <v>9.5</v>
      </c>
      <c r="L358">
        <v>21.6</v>
      </c>
      <c r="M358">
        <v>451</v>
      </c>
      <c r="N358">
        <v>346</v>
      </c>
      <c r="O358">
        <v>18</v>
      </c>
      <c r="P358">
        <v>37.76</v>
      </c>
      <c r="Q358" t="s">
        <v>260</v>
      </c>
      <c r="R358" t="s">
        <v>1246</v>
      </c>
    </row>
    <row r="359" spans="1:18" x14ac:dyDescent="0.2">
      <c r="A359" t="s">
        <v>1169</v>
      </c>
      <c r="B359" t="s">
        <v>348</v>
      </c>
      <c r="C359">
        <v>28.571000000000002</v>
      </c>
      <c r="D359">
        <v>56</v>
      </c>
      <c r="E359">
        <v>31</v>
      </c>
      <c r="F359">
        <v>2</v>
      </c>
      <c r="G359">
        <v>77</v>
      </c>
      <c r="H359">
        <v>130</v>
      </c>
      <c r="I359">
        <v>94</v>
      </c>
      <c r="J359">
        <v>142</v>
      </c>
      <c r="K359">
        <v>3.4</v>
      </c>
      <c r="L359">
        <v>22.3</v>
      </c>
      <c r="M359">
        <v>297</v>
      </c>
      <c r="N359">
        <v>300</v>
      </c>
      <c r="O359">
        <v>18</v>
      </c>
      <c r="P359">
        <v>46.43</v>
      </c>
      <c r="Q359" t="s">
        <v>348</v>
      </c>
      <c r="R359" t="s">
        <v>1247</v>
      </c>
    </row>
    <row r="360" spans="1:18" x14ac:dyDescent="0.2">
      <c r="A360" t="s">
        <v>764</v>
      </c>
      <c r="B360" t="s">
        <v>1248</v>
      </c>
      <c r="C360">
        <v>44.828000000000003</v>
      </c>
      <c r="D360">
        <v>29</v>
      </c>
      <c r="E360">
        <v>15</v>
      </c>
      <c r="F360">
        <v>1</v>
      </c>
      <c r="G360">
        <v>37</v>
      </c>
      <c r="H360">
        <v>65</v>
      </c>
      <c r="I360">
        <v>196</v>
      </c>
      <c r="J360">
        <v>223</v>
      </c>
      <c r="K360">
        <v>0.34</v>
      </c>
      <c r="L360">
        <v>24.3</v>
      </c>
      <c r="M360">
        <v>164</v>
      </c>
      <c r="N360">
        <v>371</v>
      </c>
      <c r="O360">
        <v>18</v>
      </c>
      <c r="P360">
        <v>55.17</v>
      </c>
      <c r="Q360" t="s">
        <v>1248</v>
      </c>
      <c r="R360" t="s">
        <v>1249</v>
      </c>
    </row>
    <row r="361" spans="1:18" x14ac:dyDescent="0.2">
      <c r="A361" t="s">
        <v>1014</v>
      </c>
      <c r="B361" t="s">
        <v>299</v>
      </c>
      <c r="C361">
        <v>44</v>
      </c>
      <c r="D361">
        <v>25</v>
      </c>
      <c r="E361">
        <v>13</v>
      </c>
      <c r="F361">
        <v>1</v>
      </c>
      <c r="G361">
        <v>83</v>
      </c>
      <c r="H361">
        <v>106</v>
      </c>
      <c r="I361">
        <v>154</v>
      </c>
      <c r="J361">
        <v>178</v>
      </c>
      <c r="K361">
        <v>0.55000000000000004</v>
      </c>
      <c r="L361">
        <v>23.1</v>
      </c>
      <c r="M361">
        <v>133</v>
      </c>
      <c r="N361">
        <v>351</v>
      </c>
      <c r="O361">
        <v>18</v>
      </c>
      <c r="P361">
        <v>60</v>
      </c>
      <c r="Q361" t="s">
        <v>299</v>
      </c>
      <c r="R361" t="s">
        <v>1250</v>
      </c>
    </row>
    <row r="362" spans="1:18" x14ac:dyDescent="0.2">
      <c r="A362" t="s">
        <v>1251</v>
      </c>
      <c r="B362" t="s">
        <v>267</v>
      </c>
      <c r="C362">
        <v>27.585999999999999</v>
      </c>
      <c r="D362">
        <v>116</v>
      </c>
      <c r="E362">
        <v>65</v>
      </c>
      <c r="F362">
        <v>5</v>
      </c>
      <c r="G362">
        <v>430</v>
      </c>
      <c r="H362">
        <v>529</v>
      </c>
      <c r="I362">
        <v>101</v>
      </c>
      <c r="J362">
        <v>213</v>
      </c>
      <c r="K362">
        <v>9.0999999999999998E-2</v>
      </c>
      <c r="L362">
        <v>28.5</v>
      </c>
      <c r="M362">
        <v>562</v>
      </c>
      <c r="N362">
        <v>427</v>
      </c>
      <c r="O362">
        <v>18</v>
      </c>
      <c r="P362">
        <v>45.69</v>
      </c>
      <c r="Q362" t="s">
        <v>267</v>
      </c>
      <c r="R362" t="s">
        <v>1252</v>
      </c>
    </row>
    <row r="363" spans="1:18" x14ac:dyDescent="0.2">
      <c r="A363" t="s">
        <v>935</v>
      </c>
      <c r="B363" t="s">
        <v>157</v>
      </c>
      <c r="C363">
        <v>28.571000000000002</v>
      </c>
      <c r="D363">
        <v>49</v>
      </c>
      <c r="E363">
        <v>30</v>
      </c>
      <c r="F363">
        <v>1</v>
      </c>
      <c r="G363">
        <v>84</v>
      </c>
      <c r="H363">
        <v>132</v>
      </c>
      <c r="I363">
        <v>470</v>
      </c>
      <c r="J363">
        <v>513</v>
      </c>
      <c r="K363">
        <v>2.1</v>
      </c>
      <c r="L363">
        <v>23.1</v>
      </c>
      <c r="M363">
        <v>276</v>
      </c>
      <c r="N363">
        <v>833</v>
      </c>
      <c r="O363">
        <v>18</v>
      </c>
      <c r="P363">
        <v>44.9</v>
      </c>
      <c r="Q363" t="s">
        <v>157</v>
      </c>
      <c r="R363" t="s">
        <v>1253</v>
      </c>
    </row>
    <row r="364" spans="1:18" x14ac:dyDescent="0.2">
      <c r="A364" t="s">
        <v>1129</v>
      </c>
      <c r="B364" t="s">
        <v>885</v>
      </c>
      <c r="C364">
        <v>28.358000000000001</v>
      </c>
      <c r="D364">
        <v>67</v>
      </c>
      <c r="E364">
        <v>43</v>
      </c>
      <c r="F364">
        <v>2</v>
      </c>
      <c r="G364">
        <v>271</v>
      </c>
      <c r="H364">
        <v>335</v>
      </c>
      <c r="I364">
        <v>86</v>
      </c>
      <c r="J364">
        <v>149</v>
      </c>
      <c r="K364">
        <v>0.56000000000000005</v>
      </c>
      <c r="L364">
        <v>25</v>
      </c>
      <c r="M364">
        <v>353</v>
      </c>
      <c r="N364">
        <v>186</v>
      </c>
      <c r="O364">
        <v>18</v>
      </c>
      <c r="P364">
        <v>44.78</v>
      </c>
      <c r="Q364" t="s">
        <v>885</v>
      </c>
      <c r="R364" t="s">
        <v>1254</v>
      </c>
    </row>
    <row r="365" spans="1:18" x14ac:dyDescent="0.2">
      <c r="A365" t="s">
        <v>733</v>
      </c>
      <c r="B365" t="s">
        <v>409</v>
      </c>
      <c r="C365">
        <v>27.66</v>
      </c>
      <c r="D365">
        <v>47</v>
      </c>
      <c r="E365">
        <v>34</v>
      </c>
      <c r="F365">
        <v>0</v>
      </c>
      <c r="G365">
        <v>112</v>
      </c>
      <c r="H365">
        <v>158</v>
      </c>
      <c r="I365">
        <v>331</v>
      </c>
      <c r="J365">
        <v>377</v>
      </c>
      <c r="K365">
        <v>7.2</v>
      </c>
      <c r="L365">
        <v>21.2</v>
      </c>
      <c r="M365">
        <v>262</v>
      </c>
      <c r="N365">
        <v>533</v>
      </c>
      <c r="O365">
        <v>18</v>
      </c>
      <c r="P365">
        <v>51.06</v>
      </c>
      <c r="Q365" t="s">
        <v>409</v>
      </c>
      <c r="R365" t="s">
        <v>1255</v>
      </c>
    </row>
    <row r="366" spans="1:18" x14ac:dyDescent="0.2">
      <c r="A366" t="s">
        <v>1256</v>
      </c>
      <c r="B366" t="s">
        <v>186</v>
      </c>
      <c r="C366">
        <v>35.210999999999999</v>
      </c>
      <c r="D366">
        <v>71</v>
      </c>
      <c r="E366">
        <v>37</v>
      </c>
      <c r="F366">
        <v>3</v>
      </c>
      <c r="G366">
        <v>137</v>
      </c>
      <c r="H366">
        <v>207</v>
      </c>
      <c r="I366">
        <v>133</v>
      </c>
      <c r="J366">
        <v>194</v>
      </c>
      <c r="K366">
        <v>2.5</v>
      </c>
      <c r="L366">
        <v>23.1</v>
      </c>
      <c r="M366">
        <v>387</v>
      </c>
      <c r="N366">
        <v>329</v>
      </c>
      <c r="O366">
        <v>18</v>
      </c>
      <c r="P366">
        <v>45.07</v>
      </c>
      <c r="Q366" t="s">
        <v>186</v>
      </c>
      <c r="R366" t="s">
        <v>1257</v>
      </c>
    </row>
    <row r="367" spans="1:18" x14ac:dyDescent="0.2">
      <c r="A367" t="s">
        <v>893</v>
      </c>
      <c r="B367" t="s">
        <v>255</v>
      </c>
      <c r="C367">
        <v>30.189</v>
      </c>
      <c r="D367">
        <v>53</v>
      </c>
      <c r="E367">
        <v>34</v>
      </c>
      <c r="F367">
        <v>1</v>
      </c>
      <c r="G367">
        <v>107</v>
      </c>
      <c r="H367">
        <v>156</v>
      </c>
      <c r="I367">
        <v>270</v>
      </c>
      <c r="J367">
        <v>322</v>
      </c>
      <c r="K367">
        <v>0.3</v>
      </c>
      <c r="L367">
        <v>25.8</v>
      </c>
      <c r="M367">
        <v>285</v>
      </c>
      <c r="N367">
        <v>657</v>
      </c>
      <c r="O367">
        <v>18</v>
      </c>
      <c r="P367">
        <v>47.17</v>
      </c>
      <c r="Q367" t="s">
        <v>255</v>
      </c>
      <c r="R367" t="s">
        <v>1258</v>
      </c>
    </row>
    <row r="368" spans="1:18" x14ac:dyDescent="0.2">
      <c r="A368" t="s">
        <v>881</v>
      </c>
      <c r="B368" t="s">
        <v>1259</v>
      </c>
      <c r="C368">
        <v>33.332999999999998</v>
      </c>
      <c r="D368">
        <v>30</v>
      </c>
      <c r="E368">
        <v>16</v>
      </c>
      <c r="F368">
        <v>1</v>
      </c>
      <c r="G368">
        <v>26</v>
      </c>
      <c r="H368">
        <v>51</v>
      </c>
      <c r="I368">
        <v>334</v>
      </c>
      <c r="J368">
        <v>363</v>
      </c>
      <c r="K368">
        <v>6.6</v>
      </c>
      <c r="L368">
        <v>20.399999999999999</v>
      </c>
      <c r="M368">
        <v>148</v>
      </c>
      <c r="N368">
        <v>363</v>
      </c>
      <c r="O368">
        <v>18</v>
      </c>
      <c r="P368">
        <v>53.33</v>
      </c>
      <c r="Q368" t="s">
        <v>1259</v>
      </c>
      <c r="R368" t="s">
        <v>1260</v>
      </c>
    </row>
    <row r="369" spans="1:18" x14ac:dyDescent="0.2">
      <c r="A369" t="s">
        <v>1261</v>
      </c>
      <c r="B369" t="s">
        <v>61</v>
      </c>
      <c r="C369">
        <v>22.222000000000001</v>
      </c>
      <c r="D369">
        <v>63</v>
      </c>
      <c r="E369">
        <v>44</v>
      </c>
      <c r="F369">
        <v>1</v>
      </c>
      <c r="G369">
        <v>63</v>
      </c>
      <c r="H369">
        <v>125</v>
      </c>
      <c r="I369">
        <v>134</v>
      </c>
      <c r="J369">
        <v>191</v>
      </c>
      <c r="K369">
        <v>1.1000000000000001</v>
      </c>
      <c r="L369">
        <v>24.6</v>
      </c>
      <c r="M369">
        <v>359</v>
      </c>
      <c r="N369">
        <v>899</v>
      </c>
      <c r="O369">
        <v>18</v>
      </c>
      <c r="P369">
        <v>39.68</v>
      </c>
      <c r="Q369" t="s">
        <v>61</v>
      </c>
      <c r="R369" t="s">
        <v>1262</v>
      </c>
    </row>
    <row r="370" spans="1:18" x14ac:dyDescent="0.2">
      <c r="A370" t="s">
        <v>746</v>
      </c>
      <c r="B370" t="s">
        <v>234</v>
      </c>
      <c r="C370">
        <v>41.667000000000002</v>
      </c>
      <c r="D370">
        <v>24</v>
      </c>
      <c r="E370">
        <v>14</v>
      </c>
      <c r="F370">
        <v>0</v>
      </c>
      <c r="G370">
        <v>67</v>
      </c>
      <c r="H370">
        <v>90</v>
      </c>
      <c r="I370">
        <v>184</v>
      </c>
      <c r="J370">
        <v>207</v>
      </c>
      <c r="K370">
        <v>2.8</v>
      </c>
      <c r="L370">
        <v>21.2</v>
      </c>
      <c r="M370">
        <v>132</v>
      </c>
      <c r="N370">
        <v>467</v>
      </c>
      <c r="O370">
        <v>18</v>
      </c>
      <c r="P370">
        <v>54.17</v>
      </c>
      <c r="Q370" t="s">
        <v>234</v>
      </c>
      <c r="R370" t="s">
        <v>1263</v>
      </c>
    </row>
    <row r="371" spans="1:18" x14ac:dyDescent="0.2">
      <c r="A371" t="s">
        <v>843</v>
      </c>
      <c r="B371" t="s">
        <v>1264</v>
      </c>
      <c r="C371">
        <v>33.332999999999998</v>
      </c>
      <c r="D371">
        <v>39</v>
      </c>
      <c r="E371">
        <v>26</v>
      </c>
      <c r="F371">
        <v>0</v>
      </c>
      <c r="G371">
        <v>38</v>
      </c>
      <c r="H371">
        <v>76</v>
      </c>
      <c r="I371">
        <v>276</v>
      </c>
      <c r="J371">
        <v>314</v>
      </c>
      <c r="K371">
        <v>6.7</v>
      </c>
      <c r="L371">
        <v>20.8</v>
      </c>
      <c r="M371">
        <v>213</v>
      </c>
      <c r="N371">
        <v>326</v>
      </c>
      <c r="O371">
        <v>18</v>
      </c>
      <c r="P371">
        <v>43.59</v>
      </c>
      <c r="Q371" t="s">
        <v>1264</v>
      </c>
      <c r="R371" t="s">
        <v>1265</v>
      </c>
    </row>
    <row r="372" spans="1:18" x14ac:dyDescent="0.2">
      <c r="A372" t="s">
        <v>843</v>
      </c>
      <c r="B372" t="s">
        <v>92</v>
      </c>
      <c r="C372">
        <v>37.209000000000003</v>
      </c>
      <c r="D372">
        <v>43</v>
      </c>
      <c r="E372">
        <v>23</v>
      </c>
      <c r="F372">
        <v>1</v>
      </c>
      <c r="G372">
        <v>48</v>
      </c>
      <c r="H372">
        <v>86</v>
      </c>
      <c r="I372">
        <v>94</v>
      </c>
      <c r="J372">
        <v>136</v>
      </c>
      <c r="K372">
        <v>7.8</v>
      </c>
      <c r="L372">
        <v>20.8</v>
      </c>
      <c r="M372">
        <v>213</v>
      </c>
      <c r="N372">
        <v>421</v>
      </c>
      <c r="O372">
        <v>18</v>
      </c>
      <c r="P372">
        <v>44.19</v>
      </c>
      <c r="Q372" t="s">
        <v>92</v>
      </c>
      <c r="R372" t="s">
        <v>1266</v>
      </c>
    </row>
    <row r="373" spans="1:18" x14ac:dyDescent="0.2">
      <c r="A373" t="s">
        <v>1046</v>
      </c>
      <c r="B373" t="s">
        <v>1198</v>
      </c>
      <c r="C373">
        <v>27.777999999999999</v>
      </c>
      <c r="D373">
        <v>54</v>
      </c>
      <c r="E373">
        <v>38</v>
      </c>
      <c r="F373">
        <v>1</v>
      </c>
      <c r="G373">
        <v>134</v>
      </c>
      <c r="H373">
        <v>186</v>
      </c>
      <c r="I373">
        <v>502</v>
      </c>
      <c r="J373">
        <v>555</v>
      </c>
      <c r="K373">
        <v>5.6</v>
      </c>
      <c r="L373">
        <v>21.9</v>
      </c>
      <c r="M373">
        <v>297</v>
      </c>
      <c r="N373">
        <v>776</v>
      </c>
      <c r="O373">
        <v>18</v>
      </c>
      <c r="P373">
        <v>50</v>
      </c>
      <c r="Q373" t="s">
        <v>1198</v>
      </c>
      <c r="R373" t="s">
        <v>1267</v>
      </c>
    </row>
    <row r="374" spans="1:18" x14ac:dyDescent="0.2">
      <c r="A374" t="s">
        <v>714</v>
      </c>
      <c r="B374" t="s">
        <v>751</v>
      </c>
      <c r="C374">
        <v>22.628</v>
      </c>
      <c r="D374">
        <v>137</v>
      </c>
      <c r="E374">
        <v>78</v>
      </c>
      <c r="F374">
        <v>6</v>
      </c>
      <c r="G374">
        <v>447</v>
      </c>
      <c r="H374">
        <v>563</v>
      </c>
      <c r="I374">
        <v>235</v>
      </c>
      <c r="J374">
        <v>363</v>
      </c>
      <c r="K374">
        <v>2.7</v>
      </c>
      <c r="L374">
        <v>24.3</v>
      </c>
      <c r="M374">
        <v>645</v>
      </c>
      <c r="N374">
        <v>947</v>
      </c>
      <c r="O374">
        <v>18</v>
      </c>
      <c r="P374">
        <v>35.770000000000003</v>
      </c>
      <c r="Q374" t="s">
        <v>751</v>
      </c>
      <c r="R374" t="s">
        <v>1268</v>
      </c>
    </row>
    <row r="375" spans="1:18" x14ac:dyDescent="0.2">
      <c r="A375" t="s">
        <v>978</v>
      </c>
      <c r="B375" t="s">
        <v>308</v>
      </c>
      <c r="C375">
        <v>30</v>
      </c>
      <c r="D375">
        <v>80</v>
      </c>
      <c r="E375">
        <v>43</v>
      </c>
      <c r="F375">
        <v>4</v>
      </c>
      <c r="G375">
        <v>111</v>
      </c>
      <c r="H375">
        <v>179</v>
      </c>
      <c r="I375">
        <v>206</v>
      </c>
      <c r="J375">
        <v>283</v>
      </c>
      <c r="K375">
        <v>2.7</v>
      </c>
      <c r="L375">
        <v>23.1</v>
      </c>
      <c r="M375">
        <v>388</v>
      </c>
      <c r="N375">
        <v>487</v>
      </c>
      <c r="O375">
        <v>18</v>
      </c>
      <c r="P375">
        <v>43.75</v>
      </c>
      <c r="Q375" t="s">
        <v>308</v>
      </c>
      <c r="R375" t="s">
        <v>1269</v>
      </c>
    </row>
    <row r="376" spans="1:18" x14ac:dyDescent="0.2">
      <c r="A376" t="s">
        <v>720</v>
      </c>
      <c r="B376" t="s">
        <v>321</v>
      </c>
      <c r="C376">
        <v>20.225000000000001</v>
      </c>
      <c r="D376">
        <v>89</v>
      </c>
      <c r="E376">
        <v>60</v>
      </c>
      <c r="F376">
        <v>3</v>
      </c>
      <c r="G376">
        <v>62</v>
      </c>
      <c r="H376">
        <v>149</v>
      </c>
      <c r="I376">
        <v>344</v>
      </c>
      <c r="J376">
        <v>422</v>
      </c>
      <c r="K376">
        <v>6.5</v>
      </c>
      <c r="L376">
        <v>22.3</v>
      </c>
      <c r="M376">
        <v>489</v>
      </c>
      <c r="N376">
        <v>567</v>
      </c>
      <c r="O376">
        <v>18</v>
      </c>
      <c r="P376">
        <v>39.33</v>
      </c>
      <c r="Q376" t="s">
        <v>321</v>
      </c>
      <c r="R376" t="s">
        <v>1270</v>
      </c>
    </row>
    <row r="377" spans="1:18" x14ac:dyDescent="0.2">
      <c r="A377" t="s">
        <v>735</v>
      </c>
      <c r="B377" t="s">
        <v>113</v>
      </c>
      <c r="C377">
        <v>32.652999999999999</v>
      </c>
      <c r="D377">
        <v>49</v>
      </c>
      <c r="E377">
        <v>31</v>
      </c>
      <c r="F377">
        <v>2</v>
      </c>
      <c r="G377">
        <v>193</v>
      </c>
      <c r="H377">
        <v>239</v>
      </c>
      <c r="I377">
        <v>74</v>
      </c>
      <c r="J377">
        <v>122</v>
      </c>
      <c r="K377">
        <v>9.5</v>
      </c>
      <c r="L377">
        <v>20.399999999999999</v>
      </c>
      <c r="M377">
        <v>255</v>
      </c>
      <c r="N377">
        <v>170</v>
      </c>
      <c r="O377">
        <v>18</v>
      </c>
      <c r="P377">
        <v>46.94</v>
      </c>
      <c r="Q377" t="s">
        <v>113</v>
      </c>
      <c r="R377" t="s">
        <v>1271</v>
      </c>
    </row>
    <row r="378" spans="1:18" x14ac:dyDescent="0.2">
      <c r="A378" t="s">
        <v>1193</v>
      </c>
      <c r="B378" t="s">
        <v>316</v>
      </c>
      <c r="C378">
        <v>23.077000000000002</v>
      </c>
      <c r="D378">
        <v>65</v>
      </c>
      <c r="E378">
        <v>46</v>
      </c>
      <c r="F378">
        <v>2</v>
      </c>
      <c r="G378">
        <v>278</v>
      </c>
      <c r="H378">
        <v>341</v>
      </c>
      <c r="I378">
        <v>145</v>
      </c>
      <c r="J378">
        <v>206</v>
      </c>
      <c r="K378">
        <v>6.4</v>
      </c>
      <c r="L378">
        <v>21.9</v>
      </c>
      <c r="M378">
        <v>352</v>
      </c>
      <c r="N378">
        <v>676</v>
      </c>
      <c r="O378">
        <v>18</v>
      </c>
      <c r="P378">
        <v>46.15</v>
      </c>
      <c r="Q378" t="s">
        <v>316</v>
      </c>
      <c r="R378" t="s">
        <v>1272</v>
      </c>
    </row>
    <row r="379" spans="1:18" x14ac:dyDescent="0.2">
      <c r="A379" t="s">
        <v>1273</v>
      </c>
      <c r="B379" t="s">
        <v>375</v>
      </c>
      <c r="C379">
        <v>27.940999999999999</v>
      </c>
      <c r="D379">
        <v>68</v>
      </c>
      <c r="E379">
        <v>39</v>
      </c>
      <c r="F379">
        <v>2</v>
      </c>
      <c r="G379">
        <v>217</v>
      </c>
      <c r="H379">
        <v>280</v>
      </c>
      <c r="I379">
        <v>521</v>
      </c>
      <c r="J379">
        <v>582</v>
      </c>
      <c r="K379">
        <v>0.56999999999999995</v>
      </c>
      <c r="L379">
        <v>25.4</v>
      </c>
      <c r="M379">
        <v>349</v>
      </c>
      <c r="N379">
        <v>742</v>
      </c>
      <c r="O379">
        <v>18</v>
      </c>
      <c r="P379">
        <v>45.59</v>
      </c>
      <c r="Q379" t="s">
        <v>375</v>
      </c>
      <c r="R379" t="s">
        <v>1274</v>
      </c>
    </row>
    <row r="380" spans="1:18" x14ac:dyDescent="0.2">
      <c r="A380" t="s">
        <v>1275</v>
      </c>
      <c r="B380" t="s">
        <v>251</v>
      </c>
      <c r="C380">
        <v>33.845999999999997</v>
      </c>
      <c r="D380">
        <v>65</v>
      </c>
      <c r="E380">
        <v>38</v>
      </c>
      <c r="F380">
        <v>2</v>
      </c>
      <c r="G380">
        <v>22</v>
      </c>
      <c r="H380">
        <v>86</v>
      </c>
      <c r="I380">
        <v>70</v>
      </c>
      <c r="J380">
        <v>129</v>
      </c>
      <c r="K380">
        <v>8.9</v>
      </c>
      <c r="L380">
        <v>21.6</v>
      </c>
      <c r="M380">
        <v>356</v>
      </c>
      <c r="N380">
        <v>401</v>
      </c>
      <c r="O380">
        <v>18</v>
      </c>
      <c r="P380">
        <v>47.69</v>
      </c>
      <c r="Q380" t="s">
        <v>251</v>
      </c>
      <c r="R380" t="s">
        <v>1276</v>
      </c>
    </row>
    <row r="381" spans="1:18" x14ac:dyDescent="0.2">
      <c r="A381" t="s">
        <v>1049</v>
      </c>
      <c r="B381" t="s">
        <v>93</v>
      </c>
      <c r="C381">
        <v>29.824999999999999</v>
      </c>
      <c r="D381">
        <v>57</v>
      </c>
      <c r="E381">
        <v>40</v>
      </c>
      <c r="F381">
        <v>0</v>
      </c>
      <c r="G381">
        <v>29</v>
      </c>
      <c r="H381">
        <v>85</v>
      </c>
      <c r="I381">
        <v>459</v>
      </c>
      <c r="J381">
        <v>515</v>
      </c>
      <c r="K381">
        <v>2.6</v>
      </c>
      <c r="L381">
        <v>23.1</v>
      </c>
      <c r="M381">
        <v>315</v>
      </c>
      <c r="N381">
        <v>591</v>
      </c>
      <c r="O381">
        <v>18</v>
      </c>
      <c r="P381">
        <v>43.86</v>
      </c>
      <c r="Q381" t="s">
        <v>93</v>
      </c>
      <c r="R381" t="s">
        <v>1277</v>
      </c>
    </row>
    <row r="382" spans="1:18" x14ac:dyDescent="0.2">
      <c r="A382" t="s">
        <v>944</v>
      </c>
      <c r="B382" t="s">
        <v>186</v>
      </c>
      <c r="C382">
        <v>31.25</v>
      </c>
      <c r="D382">
        <v>80</v>
      </c>
      <c r="E382">
        <v>49</v>
      </c>
      <c r="F382">
        <v>3</v>
      </c>
      <c r="G382">
        <v>96</v>
      </c>
      <c r="H382">
        <v>173</v>
      </c>
      <c r="I382">
        <v>100</v>
      </c>
      <c r="J382">
        <v>175</v>
      </c>
      <c r="K382">
        <v>0.72</v>
      </c>
      <c r="L382">
        <v>25</v>
      </c>
      <c r="M382">
        <v>442</v>
      </c>
      <c r="N382">
        <v>329</v>
      </c>
      <c r="O382">
        <v>18</v>
      </c>
      <c r="P382">
        <v>43.75</v>
      </c>
      <c r="Q382" t="s">
        <v>186</v>
      </c>
      <c r="R382" t="s">
        <v>1278</v>
      </c>
    </row>
    <row r="383" spans="1:18" x14ac:dyDescent="0.2">
      <c r="A383" t="s">
        <v>1039</v>
      </c>
      <c r="B383" t="s">
        <v>345</v>
      </c>
      <c r="C383">
        <v>36.110999999999997</v>
      </c>
      <c r="D383">
        <v>36</v>
      </c>
      <c r="E383">
        <v>22</v>
      </c>
      <c r="F383">
        <v>1</v>
      </c>
      <c r="G383">
        <v>57</v>
      </c>
      <c r="H383">
        <v>92</v>
      </c>
      <c r="I383">
        <v>54</v>
      </c>
      <c r="J383">
        <v>88</v>
      </c>
      <c r="K383">
        <v>4.3</v>
      </c>
      <c r="L383">
        <v>21.2</v>
      </c>
      <c r="M383">
        <v>203</v>
      </c>
      <c r="N383">
        <v>132</v>
      </c>
      <c r="O383">
        <v>18</v>
      </c>
      <c r="P383">
        <v>41.67</v>
      </c>
      <c r="Q383" t="s">
        <v>345</v>
      </c>
      <c r="R383" t="s">
        <v>1279</v>
      </c>
    </row>
    <row r="384" spans="1:18" x14ac:dyDescent="0.2">
      <c r="A384" t="s">
        <v>910</v>
      </c>
      <c r="B384" t="s">
        <v>375</v>
      </c>
      <c r="C384">
        <v>31.033999999999999</v>
      </c>
      <c r="D384">
        <v>29</v>
      </c>
      <c r="E384">
        <v>20</v>
      </c>
      <c r="F384">
        <v>0</v>
      </c>
      <c r="G384">
        <v>87</v>
      </c>
      <c r="H384">
        <v>115</v>
      </c>
      <c r="I384">
        <v>436</v>
      </c>
      <c r="J384">
        <v>464</v>
      </c>
      <c r="K384">
        <v>9.8000000000000007</v>
      </c>
      <c r="L384">
        <v>20</v>
      </c>
      <c r="M384">
        <v>166</v>
      </c>
      <c r="N384">
        <v>742</v>
      </c>
      <c r="O384">
        <v>17</v>
      </c>
      <c r="P384">
        <v>51.72</v>
      </c>
      <c r="Q384" t="s">
        <v>375</v>
      </c>
      <c r="R384" t="s">
        <v>1280</v>
      </c>
    </row>
    <row r="385" spans="1:18" x14ac:dyDescent="0.2">
      <c r="A385" t="s">
        <v>1281</v>
      </c>
      <c r="B385" t="s">
        <v>371</v>
      </c>
      <c r="C385">
        <v>27.358000000000001</v>
      </c>
      <c r="D385">
        <v>106</v>
      </c>
      <c r="E385">
        <v>71</v>
      </c>
      <c r="F385">
        <v>3</v>
      </c>
      <c r="G385">
        <v>326</v>
      </c>
      <c r="H385">
        <v>427</v>
      </c>
      <c r="I385">
        <v>256</v>
      </c>
      <c r="J385">
        <v>359</v>
      </c>
      <c r="K385">
        <v>0.92</v>
      </c>
      <c r="L385">
        <v>25.4</v>
      </c>
      <c r="M385">
        <v>585</v>
      </c>
      <c r="N385">
        <v>432</v>
      </c>
      <c r="O385">
        <v>17</v>
      </c>
      <c r="P385">
        <v>43.4</v>
      </c>
      <c r="Q385" t="s">
        <v>371</v>
      </c>
      <c r="R385" t="s">
        <v>1282</v>
      </c>
    </row>
    <row r="386" spans="1:18" x14ac:dyDescent="0.2">
      <c r="A386" t="s">
        <v>764</v>
      </c>
      <c r="B386" t="s">
        <v>332</v>
      </c>
      <c r="C386">
        <v>39.286000000000001</v>
      </c>
      <c r="D386">
        <v>28</v>
      </c>
      <c r="E386">
        <v>17</v>
      </c>
      <c r="F386">
        <v>0</v>
      </c>
      <c r="G386">
        <v>61</v>
      </c>
      <c r="H386">
        <v>88</v>
      </c>
      <c r="I386">
        <v>6</v>
      </c>
      <c r="J386">
        <v>33</v>
      </c>
      <c r="K386">
        <v>7.7</v>
      </c>
      <c r="L386">
        <v>20.399999999999999</v>
      </c>
      <c r="M386">
        <v>164</v>
      </c>
      <c r="N386">
        <v>491</v>
      </c>
      <c r="O386">
        <v>17</v>
      </c>
      <c r="P386">
        <v>57.14</v>
      </c>
      <c r="Q386" t="s">
        <v>332</v>
      </c>
      <c r="R386" t="s">
        <v>1283</v>
      </c>
    </row>
    <row r="387" spans="1:18" x14ac:dyDescent="0.2">
      <c r="A387" t="s">
        <v>1016</v>
      </c>
      <c r="B387" t="s">
        <v>410</v>
      </c>
      <c r="C387">
        <v>38.462000000000003</v>
      </c>
      <c r="D387">
        <v>39</v>
      </c>
      <c r="E387">
        <v>19</v>
      </c>
      <c r="F387">
        <v>2</v>
      </c>
      <c r="G387">
        <v>138</v>
      </c>
      <c r="H387">
        <v>173</v>
      </c>
      <c r="I387">
        <v>62</v>
      </c>
      <c r="J387">
        <v>98</v>
      </c>
      <c r="K387">
        <v>1.2</v>
      </c>
      <c r="L387">
        <v>23.1</v>
      </c>
      <c r="M387">
        <v>217</v>
      </c>
      <c r="N387">
        <v>242</v>
      </c>
      <c r="O387">
        <v>17</v>
      </c>
      <c r="P387">
        <v>48.72</v>
      </c>
      <c r="Q387" t="s">
        <v>410</v>
      </c>
      <c r="R387" t="s">
        <v>1284</v>
      </c>
    </row>
    <row r="388" spans="1:18" x14ac:dyDescent="0.2">
      <c r="A388" t="s">
        <v>1016</v>
      </c>
      <c r="B388" t="s">
        <v>351</v>
      </c>
      <c r="C388">
        <v>47.368000000000002</v>
      </c>
      <c r="D388">
        <v>38</v>
      </c>
      <c r="E388">
        <v>19</v>
      </c>
      <c r="F388">
        <v>1</v>
      </c>
      <c r="G388">
        <v>152</v>
      </c>
      <c r="H388">
        <v>188</v>
      </c>
      <c r="I388">
        <v>786</v>
      </c>
      <c r="J388">
        <v>823</v>
      </c>
      <c r="K388">
        <v>2.4</v>
      </c>
      <c r="L388">
        <v>22.3</v>
      </c>
      <c r="M388">
        <v>217</v>
      </c>
      <c r="N388">
        <v>839</v>
      </c>
      <c r="O388">
        <v>17</v>
      </c>
      <c r="P388">
        <v>52.63</v>
      </c>
      <c r="Q388" t="s">
        <v>351</v>
      </c>
      <c r="R388" t="s">
        <v>1285</v>
      </c>
    </row>
    <row r="389" spans="1:18" x14ac:dyDescent="0.2">
      <c r="A389" t="s">
        <v>1016</v>
      </c>
      <c r="B389" t="s">
        <v>230</v>
      </c>
      <c r="C389">
        <v>38.889000000000003</v>
      </c>
      <c r="D389">
        <v>36</v>
      </c>
      <c r="E389">
        <v>22</v>
      </c>
      <c r="F389">
        <v>0</v>
      </c>
      <c r="G389">
        <v>172</v>
      </c>
      <c r="H389">
        <v>207</v>
      </c>
      <c r="I389">
        <v>146</v>
      </c>
      <c r="J389">
        <v>181</v>
      </c>
      <c r="K389">
        <v>4.4000000000000004</v>
      </c>
      <c r="L389">
        <v>21.6</v>
      </c>
      <c r="M389">
        <v>217</v>
      </c>
      <c r="N389">
        <v>400</v>
      </c>
      <c r="O389">
        <v>17</v>
      </c>
      <c r="P389">
        <v>44.44</v>
      </c>
      <c r="Q389" t="s">
        <v>230</v>
      </c>
      <c r="R389" t="s">
        <v>1286</v>
      </c>
    </row>
    <row r="390" spans="1:18" x14ac:dyDescent="0.2">
      <c r="A390" t="s">
        <v>1016</v>
      </c>
      <c r="B390" t="s">
        <v>226</v>
      </c>
      <c r="C390">
        <v>27.027000000000001</v>
      </c>
      <c r="D390">
        <v>37</v>
      </c>
      <c r="E390">
        <v>27</v>
      </c>
      <c r="F390">
        <v>0</v>
      </c>
      <c r="G390">
        <v>108</v>
      </c>
      <c r="H390">
        <v>144</v>
      </c>
      <c r="I390">
        <v>15</v>
      </c>
      <c r="J390">
        <v>51</v>
      </c>
      <c r="K390">
        <v>9</v>
      </c>
      <c r="L390">
        <v>20.399999999999999</v>
      </c>
      <c r="M390">
        <v>217</v>
      </c>
      <c r="N390">
        <v>196</v>
      </c>
      <c r="O390">
        <v>17</v>
      </c>
      <c r="P390">
        <v>51.35</v>
      </c>
      <c r="Q390" t="s">
        <v>226</v>
      </c>
      <c r="R390" t="s">
        <v>1287</v>
      </c>
    </row>
    <row r="391" spans="1:18" x14ac:dyDescent="0.2">
      <c r="A391" t="s">
        <v>899</v>
      </c>
      <c r="B391" t="s">
        <v>72</v>
      </c>
      <c r="C391">
        <v>24</v>
      </c>
      <c r="D391">
        <v>100</v>
      </c>
      <c r="E391">
        <v>50</v>
      </c>
      <c r="F391">
        <v>2</v>
      </c>
      <c r="G391">
        <v>115</v>
      </c>
      <c r="H391">
        <v>208</v>
      </c>
      <c r="I391">
        <v>279</v>
      </c>
      <c r="J391">
        <v>358</v>
      </c>
      <c r="K391">
        <v>0.8</v>
      </c>
      <c r="L391">
        <v>25.4</v>
      </c>
      <c r="M391">
        <v>564</v>
      </c>
      <c r="N391">
        <v>367</v>
      </c>
      <c r="O391">
        <v>17</v>
      </c>
      <c r="P391">
        <v>36</v>
      </c>
      <c r="Q391" t="s">
        <v>72</v>
      </c>
      <c r="R391" t="s">
        <v>1288</v>
      </c>
    </row>
    <row r="392" spans="1:18" x14ac:dyDescent="0.2">
      <c r="A392" t="s">
        <v>1251</v>
      </c>
      <c r="B392" t="s">
        <v>333</v>
      </c>
      <c r="C392">
        <v>24.751999999999999</v>
      </c>
      <c r="D392">
        <v>101</v>
      </c>
      <c r="E392">
        <v>57</v>
      </c>
      <c r="F392">
        <v>4</v>
      </c>
      <c r="G392">
        <v>5</v>
      </c>
      <c r="H392">
        <v>102</v>
      </c>
      <c r="I392">
        <v>276</v>
      </c>
      <c r="J392">
        <v>360</v>
      </c>
      <c r="K392">
        <v>3.1</v>
      </c>
      <c r="L392">
        <v>23.5</v>
      </c>
      <c r="M392">
        <v>562</v>
      </c>
      <c r="N392">
        <v>367</v>
      </c>
      <c r="O392">
        <v>17</v>
      </c>
      <c r="P392">
        <v>38.61</v>
      </c>
      <c r="Q392" t="s">
        <v>333</v>
      </c>
      <c r="R392" t="s">
        <v>1289</v>
      </c>
    </row>
    <row r="393" spans="1:18" x14ac:dyDescent="0.2">
      <c r="A393" t="s">
        <v>1290</v>
      </c>
      <c r="B393" t="s">
        <v>376</v>
      </c>
      <c r="C393">
        <v>33.332999999999998</v>
      </c>
      <c r="D393">
        <v>69</v>
      </c>
      <c r="E393">
        <v>34</v>
      </c>
      <c r="F393">
        <v>3</v>
      </c>
      <c r="G393">
        <v>129</v>
      </c>
      <c r="H393">
        <v>187</v>
      </c>
      <c r="I393">
        <v>302</v>
      </c>
      <c r="J393">
        <v>368</v>
      </c>
      <c r="K393">
        <v>0.56999999999999995</v>
      </c>
      <c r="L393">
        <v>25.4</v>
      </c>
      <c r="M393">
        <v>355</v>
      </c>
      <c r="N393">
        <v>922</v>
      </c>
      <c r="O393">
        <v>17</v>
      </c>
      <c r="P393">
        <v>47.83</v>
      </c>
      <c r="Q393" t="s">
        <v>376</v>
      </c>
      <c r="R393" t="s">
        <v>1291</v>
      </c>
    </row>
    <row r="394" spans="1:18" x14ac:dyDescent="0.2">
      <c r="A394" t="s">
        <v>1290</v>
      </c>
      <c r="B394" t="s">
        <v>298</v>
      </c>
      <c r="C394">
        <v>34.375</v>
      </c>
      <c r="D394">
        <v>64</v>
      </c>
      <c r="E394">
        <v>38</v>
      </c>
      <c r="F394">
        <v>2</v>
      </c>
      <c r="G394">
        <v>274</v>
      </c>
      <c r="H394">
        <v>335</v>
      </c>
      <c r="I394">
        <v>126</v>
      </c>
      <c r="J394">
        <v>187</v>
      </c>
      <c r="K394">
        <v>1.8</v>
      </c>
      <c r="L394">
        <v>23.5</v>
      </c>
      <c r="M394">
        <v>355</v>
      </c>
      <c r="N394">
        <v>389</v>
      </c>
      <c r="O394">
        <v>17</v>
      </c>
      <c r="P394">
        <v>42.19</v>
      </c>
      <c r="Q394" t="s">
        <v>298</v>
      </c>
      <c r="R394" t="s">
        <v>1292</v>
      </c>
    </row>
    <row r="395" spans="1:18" x14ac:dyDescent="0.2">
      <c r="A395" t="s">
        <v>935</v>
      </c>
      <c r="B395" t="s">
        <v>320</v>
      </c>
      <c r="C395">
        <v>33.332999999999998</v>
      </c>
      <c r="D395">
        <v>51</v>
      </c>
      <c r="E395">
        <v>21</v>
      </c>
      <c r="F395">
        <v>2</v>
      </c>
      <c r="G395">
        <v>14</v>
      </c>
      <c r="H395">
        <v>61</v>
      </c>
      <c r="I395">
        <v>81</v>
      </c>
      <c r="J395">
        <v>121</v>
      </c>
      <c r="K395">
        <v>9.1999999999999993</v>
      </c>
      <c r="L395">
        <v>20.8</v>
      </c>
      <c r="M395">
        <v>276</v>
      </c>
      <c r="N395">
        <v>181</v>
      </c>
      <c r="O395">
        <v>17</v>
      </c>
      <c r="P395">
        <v>41.18</v>
      </c>
      <c r="Q395" t="s">
        <v>320</v>
      </c>
      <c r="R395" t="s">
        <v>1293</v>
      </c>
    </row>
    <row r="396" spans="1:18" x14ac:dyDescent="0.2">
      <c r="A396" t="s">
        <v>955</v>
      </c>
      <c r="B396" t="s">
        <v>273</v>
      </c>
      <c r="C396">
        <v>30.189</v>
      </c>
      <c r="D396">
        <v>53</v>
      </c>
      <c r="E396">
        <v>32</v>
      </c>
      <c r="F396">
        <v>1</v>
      </c>
      <c r="G396">
        <v>133</v>
      </c>
      <c r="H396">
        <v>180</v>
      </c>
      <c r="I396">
        <v>261</v>
      </c>
      <c r="J396">
        <v>313</v>
      </c>
      <c r="K396">
        <v>1.6</v>
      </c>
      <c r="L396">
        <v>23.1</v>
      </c>
      <c r="M396">
        <v>277</v>
      </c>
      <c r="N396">
        <v>342</v>
      </c>
      <c r="O396">
        <v>17</v>
      </c>
      <c r="P396">
        <v>45.28</v>
      </c>
      <c r="Q396" t="s">
        <v>273</v>
      </c>
      <c r="R396" t="s">
        <v>1294</v>
      </c>
    </row>
    <row r="397" spans="1:18" x14ac:dyDescent="0.2">
      <c r="A397" t="s">
        <v>776</v>
      </c>
      <c r="B397" t="s">
        <v>249</v>
      </c>
      <c r="C397">
        <v>40.625</v>
      </c>
      <c r="D397">
        <v>32</v>
      </c>
      <c r="E397">
        <v>15</v>
      </c>
      <c r="F397">
        <v>1</v>
      </c>
      <c r="G397">
        <v>123</v>
      </c>
      <c r="H397">
        <v>154</v>
      </c>
      <c r="I397">
        <v>196</v>
      </c>
      <c r="J397">
        <v>223</v>
      </c>
      <c r="K397">
        <v>2.8</v>
      </c>
      <c r="L397">
        <v>21.9</v>
      </c>
      <c r="M397">
        <v>183</v>
      </c>
      <c r="N397">
        <v>415</v>
      </c>
      <c r="O397">
        <v>17</v>
      </c>
      <c r="P397">
        <v>53.12</v>
      </c>
      <c r="Q397" t="s">
        <v>249</v>
      </c>
      <c r="R397" t="s">
        <v>1295</v>
      </c>
    </row>
    <row r="398" spans="1:18" x14ac:dyDescent="0.2">
      <c r="A398" t="s">
        <v>1296</v>
      </c>
      <c r="B398" t="s">
        <v>1297</v>
      </c>
      <c r="C398">
        <v>22.917000000000002</v>
      </c>
      <c r="D398">
        <v>48</v>
      </c>
      <c r="E398">
        <v>29</v>
      </c>
      <c r="F398">
        <v>2</v>
      </c>
      <c r="G398">
        <v>111</v>
      </c>
      <c r="H398">
        <v>158</v>
      </c>
      <c r="I398">
        <v>109</v>
      </c>
      <c r="J398">
        <v>148</v>
      </c>
      <c r="K398">
        <v>0.36</v>
      </c>
      <c r="L398">
        <v>25.4</v>
      </c>
      <c r="M398">
        <v>282</v>
      </c>
      <c r="N398">
        <v>359</v>
      </c>
      <c r="O398">
        <v>17</v>
      </c>
      <c r="P398">
        <v>54.17</v>
      </c>
      <c r="Q398" t="s">
        <v>1297</v>
      </c>
      <c r="R398" t="s">
        <v>1298</v>
      </c>
    </row>
    <row r="399" spans="1:18" x14ac:dyDescent="0.2">
      <c r="A399" t="s">
        <v>733</v>
      </c>
      <c r="B399" t="s">
        <v>6</v>
      </c>
      <c r="C399">
        <v>34.091000000000001</v>
      </c>
      <c r="D399">
        <v>44</v>
      </c>
      <c r="E399">
        <v>25</v>
      </c>
      <c r="F399">
        <v>1</v>
      </c>
      <c r="G399">
        <v>102</v>
      </c>
      <c r="H399">
        <v>145</v>
      </c>
      <c r="I399">
        <v>366</v>
      </c>
      <c r="J399">
        <v>405</v>
      </c>
      <c r="K399">
        <v>4.5999999999999996</v>
      </c>
      <c r="L399">
        <v>21.9</v>
      </c>
      <c r="M399">
        <v>262</v>
      </c>
      <c r="N399">
        <v>524</v>
      </c>
      <c r="O399">
        <v>17</v>
      </c>
      <c r="P399">
        <v>43.18</v>
      </c>
      <c r="Q399" t="s">
        <v>6</v>
      </c>
      <c r="R399" t="s">
        <v>1299</v>
      </c>
    </row>
    <row r="400" spans="1:18" x14ac:dyDescent="0.2">
      <c r="A400" t="s">
        <v>994</v>
      </c>
      <c r="B400" t="s">
        <v>660</v>
      </c>
      <c r="C400">
        <v>34.783000000000001</v>
      </c>
      <c r="D400">
        <v>46</v>
      </c>
      <c r="E400">
        <v>22</v>
      </c>
      <c r="F400">
        <v>2</v>
      </c>
      <c r="G400">
        <v>3</v>
      </c>
      <c r="H400">
        <v>40</v>
      </c>
      <c r="I400">
        <v>207</v>
      </c>
      <c r="J400">
        <v>252</v>
      </c>
      <c r="K400">
        <v>6.7</v>
      </c>
      <c r="L400">
        <v>21.2</v>
      </c>
      <c r="M400">
        <v>230</v>
      </c>
      <c r="N400">
        <v>336</v>
      </c>
      <c r="O400">
        <v>17</v>
      </c>
      <c r="P400">
        <v>52.17</v>
      </c>
      <c r="Q400" t="s">
        <v>660</v>
      </c>
      <c r="R400" t="s">
        <v>1300</v>
      </c>
    </row>
    <row r="401" spans="1:18" x14ac:dyDescent="0.2">
      <c r="A401" t="s">
        <v>848</v>
      </c>
      <c r="B401" t="s">
        <v>370</v>
      </c>
      <c r="C401">
        <v>30.556000000000001</v>
      </c>
      <c r="D401">
        <v>36</v>
      </c>
      <c r="E401">
        <v>19</v>
      </c>
      <c r="F401">
        <v>1</v>
      </c>
      <c r="G401">
        <v>148</v>
      </c>
      <c r="H401">
        <v>183</v>
      </c>
      <c r="I401">
        <v>193</v>
      </c>
      <c r="J401">
        <v>222</v>
      </c>
      <c r="K401">
        <v>8.1999999999999993</v>
      </c>
      <c r="L401">
        <v>20.8</v>
      </c>
      <c r="M401">
        <v>218</v>
      </c>
      <c r="N401">
        <v>411</v>
      </c>
      <c r="O401">
        <v>17</v>
      </c>
      <c r="P401">
        <v>47.22</v>
      </c>
      <c r="Q401" t="s">
        <v>370</v>
      </c>
      <c r="R401" t="s">
        <v>1301</v>
      </c>
    </row>
    <row r="402" spans="1:18" x14ac:dyDescent="0.2">
      <c r="A402" t="s">
        <v>801</v>
      </c>
      <c r="B402" t="s">
        <v>59</v>
      </c>
      <c r="C402">
        <v>58.332999999999998</v>
      </c>
      <c r="D402">
        <v>12</v>
      </c>
      <c r="E402">
        <v>5</v>
      </c>
      <c r="F402">
        <v>0</v>
      </c>
      <c r="G402">
        <v>4</v>
      </c>
      <c r="H402">
        <v>15</v>
      </c>
      <c r="I402">
        <v>276</v>
      </c>
      <c r="J402">
        <v>287</v>
      </c>
      <c r="K402">
        <v>9.4</v>
      </c>
      <c r="L402">
        <v>18.100000000000001</v>
      </c>
      <c r="M402">
        <v>69</v>
      </c>
      <c r="N402">
        <v>339</v>
      </c>
      <c r="O402">
        <v>17</v>
      </c>
      <c r="P402">
        <v>75</v>
      </c>
      <c r="Q402" t="s">
        <v>59</v>
      </c>
      <c r="R402" t="s">
        <v>1302</v>
      </c>
    </row>
    <row r="403" spans="1:18" x14ac:dyDescent="0.2">
      <c r="A403" t="s">
        <v>881</v>
      </c>
      <c r="B403" t="s">
        <v>161</v>
      </c>
      <c r="C403">
        <v>44</v>
      </c>
      <c r="D403">
        <v>25</v>
      </c>
      <c r="E403">
        <v>14</v>
      </c>
      <c r="F403">
        <v>0</v>
      </c>
      <c r="G403">
        <v>121</v>
      </c>
      <c r="H403">
        <v>145</v>
      </c>
      <c r="I403">
        <v>221</v>
      </c>
      <c r="J403">
        <v>245</v>
      </c>
      <c r="K403">
        <v>1.6</v>
      </c>
      <c r="L403">
        <v>22.3</v>
      </c>
      <c r="M403">
        <v>148</v>
      </c>
      <c r="N403">
        <v>510</v>
      </c>
      <c r="O403">
        <v>17</v>
      </c>
      <c r="P403">
        <v>64</v>
      </c>
      <c r="Q403" t="s">
        <v>161</v>
      </c>
      <c r="R403" t="s">
        <v>1303</v>
      </c>
    </row>
    <row r="404" spans="1:18" x14ac:dyDescent="0.2">
      <c r="A404" t="s">
        <v>865</v>
      </c>
      <c r="B404" t="s">
        <v>298</v>
      </c>
      <c r="C404">
        <v>29.896999999999998</v>
      </c>
      <c r="D404">
        <v>97</v>
      </c>
      <c r="E404">
        <v>57</v>
      </c>
      <c r="F404">
        <v>5</v>
      </c>
      <c r="G404">
        <v>168</v>
      </c>
      <c r="H404">
        <v>253</v>
      </c>
      <c r="I404">
        <v>293</v>
      </c>
      <c r="J404">
        <v>389</v>
      </c>
      <c r="K404">
        <v>0.84</v>
      </c>
      <c r="L404">
        <v>25.4</v>
      </c>
      <c r="M404">
        <v>508</v>
      </c>
      <c r="N404">
        <v>389</v>
      </c>
      <c r="O404">
        <v>17</v>
      </c>
      <c r="P404">
        <v>46.39</v>
      </c>
      <c r="Q404" t="s">
        <v>298</v>
      </c>
      <c r="R404" t="s">
        <v>1304</v>
      </c>
    </row>
    <row r="405" spans="1:18" x14ac:dyDescent="0.2">
      <c r="A405" t="s">
        <v>819</v>
      </c>
      <c r="B405" t="s">
        <v>298</v>
      </c>
      <c r="C405">
        <v>27.777999999999999</v>
      </c>
      <c r="D405">
        <v>54</v>
      </c>
      <c r="E405">
        <v>33</v>
      </c>
      <c r="F405">
        <v>1</v>
      </c>
      <c r="G405">
        <v>139</v>
      </c>
      <c r="H405">
        <v>186</v>
      </c>
      <c r="I405">
        <v>4</v>
      </c>
      <c r="J405">
        <v>57</v>
      </c>
      <c r="K405">
        <v>3.2</v>
      </c>
      <c r="L405">
        <v>22.3</v>
      </c>
      <c r="M405">
        <v>275</v>
      </c>
      <c r="N405">
        <v>389</v>
      </c>
      <c r="O405">
        <v>17</v>
      </c>
      <c r="P405">
        <v>42.59</v>
      </c>
      <c r="Q405" t="s">
        <v>298</v>
      </c>
      <c r="R405" t="s">
        <v>1305</v>
      </c>
    </row>
    <row r="406" spans="1:18" x14ac:dyDescent="0.2">
      <c r="A406" t="s">
        <v>1046</v>
      </c>
      <c r="B406" t="s">
        <v>296</v>
      </c>
      <c r="C406">
        <v>33.332999999999998</v>
      </c>
      <c r="D406">
        <v>51</v>
      </c>
      <c r="E406">
        <v>33</v>
      </c>
      <c r="F406">
        <v>1</v>
      </c>
      <c r="G406">
        <v>28</v>
      </c>
      <c r="H406">
        <v>78</v>
      </c>
      <c r="I406">
        <v>577</v>
      </c>
      <c r="J406">
        <v>626</v>
      </c>
      <c r="K406">
        <v>3</v>
      </c>
      <c r="L406">
        <v>22.7</v>
      </c>
      <c r="M406">
        <v>297</v>
      </c>
      <c r="N406">
        <v>1131</v>
      </c>
      <c r="O406">
        <v>17</v>
      </c>
      <c r="P406">
        <v>50.98</v>
      </c>
      <c r="Q406" t="s">
        <v>296</v>
      </c>
      <c r="R406" t="s">
        <v>1306</v>
      </c>
    </row>
    <row r="407" spans="1:18" x14ac:dyDescent="0.2">
      <c r="A407" t="s">
        <v>793</v>
      </c>
      <c r="B407" t="s">
        <v>212</v>
      </c>
      <c r="C407">
        <v>27.869</v>
      </c>
      <c r="D407">
        <v>61</v>
      </c>
      <c r="E407">
        <v>39</v>
      </c>
      <c r="F407">
        <v>2</v>
      </c>
      <c r="G407">
        <v>142</v>
      </c>
      <c r="H407">
        <v>201</v>
      </c>
      <c r="I407">
        <v>81</v>
      </c>
      <c r="J407">
        <v>137</v>
      </c>
      <c r="K407">
        <v>8.3000000000000007</v>
      </c>
      <c r="L407">
        <v>21.6</v>
      </c>
      <c r="M407">
        <v>353</v>
      </c>
      <c r="N407">
        <v>452</v>
      </c>
      <c r="O407">
        <v>17</v>
      </c>
      <c r="P407">
        <v>42.62</v>
      </c>
      <c r="Q407" t="s">
        <v>212</v>
      </c>
      <c r="R407" t="s">
        <v>1307</v>
      </c>
    </row>
    <row r="408" spans="1:18" x14ac:dyDescent="0.2">
      <c r="A408" t="s">
        <v>845</v>
      </c>
      <c r="B408" t="s">
        <v>751</v>
      </c>
      <c r="C408">
        <v>27.885000000000002</v>
      </c>
      <c r="D408">
        <v>104</v>
      </c>
      <c r="E408">
        <v>70</v>
      </c>
      <c r="F408">
        <v>3</v>
      </c>
      <c r="G408">
        <v>384</v>
      </c>
      <c r="H408">
        <v>485</v>
      </c>
      <c r="I408">
        <v>528</v>
      </c>
      <c r="J408">
        <v>628</v>
      </c>
      <c r="K408">
        <v>0.2</v>
      </c>
      <c r="L408">
        <v>27.7</v>
      </c>
      <c r="M408">
        <v>588</v>
      </c>
      <c r="N408">
        <v>947</v>
      </c>
      <c r="O408">
        <v>17</v>
      </c>
      <c r="P408">
        <v>43.27</v>
      </c>
      <c r="Q408" t="s">
        <v>751</v>
      </c>
      <c r="R408" t="s">
        <v>1308</v>
      </c>
    </row>
    <row r="409" spans="1:18" x14ac:dyDescent="0.2">
      <c r="A409" t="s">
        <v>1154</v>
      </c>
      <c r="B409" t="s">
        <v>208</v>
      </c>
      <c r="C409">
        <v>27.027000000000001</v>
      </c>
      <c r="D409">
        <v>37</v>
      </c>
      <c r="E409">
        <v>27</v>
      </c>
      <c r="F409">
        <v>0</v>
      </c>
      <c r="G409">
        <v>26</v>
      </c>
      <c r="H409">
        <v>62</v>
      </c>
      <c r="I409">
        <v>280</v>
      </c>
      <c r="J409">
        <v>316</v>
      </c>
      <c r="K409">
        <v>0.28999999999999998</v>
      </c>
      <c r="L409">
        <v>25.4</v>
      </c>
      <c r="M409">
        <v>216</v>
      </c>
      <c r="N409">
        <v>441</v>
      </c>
      <c r="O409">
        <v>17</v>
      </c>
      <c r="P409">
        <v>48.65</v>
      </c>
      <c r="Q409" t="s">
        <v>208</v>
      </c>
      <c r="R409" t="s">
        <v>1309</v>
      </c>
    </row>
    <row r="410" spans="1:18" x14ac:dyDescent="0.2">
      <c r="A410" t="s">
        <v>1310</v>
      </c>
      <c r="B410" t="s">
        <v>1311</v>
      </c>
      <c r="C410">
        <v>32.075000000000003</v>
      </c>
      <c r="D410">
        <v>53</v>
      </c>
      <c r="E410">
        <v>35</v>
      </c>
      <c r="F410">
        <v>1</v>
      </c>
      <c r="G410">
        <v>157</v>
      </c>
      <c r="H410">
        <v>209</v>
      </c>
      <c r="I410">
        <v>174</v>
      </c>
      <c r="J410">
        <v>225</v>
      </c>
      <c r="K410">
        <v>2.7</v>
      </c>
      <c r="L410">
        <v>22.7</v>
      </c>
      <c r="M410">
        <v>319</v>
      </c>
      <c r="N410">
        <v>322</v>
      </c>
      <c r="O410">
        <v>17</v>
      </c>
      <c r="P410">
        <v>47.17</v>
      </c>
      <c r="Q410" t="s">
        <v>1311</v>
      </c>
      <c r="R410" t="s">
        <v>1312</v>
      </c>
    </row>
    <row r="411" spans="1:18" x14ac:dyDescent="0.2">
      <c r="A411" t="s">
        <v>1273</v>
      </c>
      <c r="B411" t="s">
        <v>257</v>
      </c>
      <c r="C411">
        <v>28.814</v>
      </c>
      <c r="D411">
        <v>59</v>
      </c>
      <c r="E411">
        <v>42</v>
      </c>
      <c r="F411">
        <v>0</v>
      </c>
      <c r="G411">
        <v>124</v>
      </c>
      <c r="H411">
        <v>182</v>
      </c>
      <c r="I411">
        <v>6</v>
      </c>
      <c r="J411">
        <v>64</v>
      </c>
      <c r="K411">
        <v>0.91</v>
      </c>
      <c r="L411">
        <v>24.3</v>
      </c>
      <c r="M411">
        <v>349</v>
      </c>
      <c r="N411">
        <v>197</v>
      </c>
      <c r="O411">
        <v>17</v>
      </c>
      <c r="P411">
        <v>44.07</v>
      </c>
      <c r="Q411" t="s">
        <v>257</v>
      </c>
      <c r="R411" t="s">
        <v>1313</v>
      </c>
    </row>
    <row r="412" spans="1:18" x14ac:dyDescent="0.2">
      <c r="A412" t="s">
        <v>1273</v>
      </c>
      <c r="B412" t="s">
        <v>204</v>
      </c>
      <c r="C412">
        <v>26.471</v>
      </c>
      <c r="D412">
        <v>68</v>
      </c>
      <c r="E412">
        <v>42</v>
      </c>
      <c r="F412">
        <v>1</v>
      </c>
      <c r="G412">
        <v>180</v>
      </c>
      <c r="H412">
        <v>239</v>
      </c>
      <c r="I412">
        <v>639</v>
      </c>
      <c r="J412">
        <v>706</v>
      </c>
      <c r="K412">
        <v>7.2</v>
      </c>
      <c r="L412">
        <v>21.9</v>
      </c>
      <c r="M412">
        <v>349</v>
      </c>
      <c r="N412">
        <v>719</v>
      </c>
      <c r="O412">
        <v>17</v>
      </c>
      <c r="P412">
        <v>41.18</v>
      </c>
      <c r="Q412" t="s">
        <v>204</v>
      </c>
      <c r="R412" t="s">
        <v>1314</v>
      </c>
    </row>
    <row r="413" spans="1:18" x14ac:dyDescent="0.2">
      <c r="A413" t="s">
        <v>727</v>
      </c>
      <c r="B413" t="s">
        <v>320</v>
      </c>
      <c r="C413">
        <v>60</v>
      </c>
      <c r="D413">
        <v>15</v>
      </c>
      <c r="E413">
        <v>6</v>
      </c>
      <c r="F413">
        <v>0</v>
      </c>
      <c r="G413">
        <v>14</v>
      </c>
      <c r="H413">
        <v>28</v>
      </c>
      <c r="I413">
        <v>63</v>
      </c>
      <c r="J413">
        <v>77</v>
      </c>
      <c r="K413">
        <v>3.7</v>
      </c>
      <c r="L413">
        <v>19.600000000000001</v>
      </c>
      <c r="M413">
        <v>89</v>
      </c>
      <c r="N413">
        <v>181</v>
      </c>
      <c r="O413">
        <v>17</v>
      </c>
      <c r="P413">
        <v>60</v>
      </c>
      <c r="Q413" t="s">
        <v>320</v>
      </c>
      <c r="R413" t="s">
        <v>1315</v>
      </c>
    </row>
    <row r="414" spans="1:18" x14ac:dyDescent="0.2">
      <c r="A414" t="s">
        <v>727</v>
      </c>
      <c r="B414" t="s">
        <v>46</v>
      </c>
      <c r="C414">
        <v>40</v>
      </c>
      <c r="D414">
        <v>15</v>
      </c>
      <c r="E414">
        <v>9</v>
      </c>
      <c r="F414">
        <v>0</v>
      </c>
      <c r="G414">
        <v>45</v>
      </c>
      <c r="H414">
        <v>59</v>
      </c>
      <c r="I414">
        <v>296</v>
      </c>
      <c r="J414">
        <v>310</v>
      </c>
      <c r="K414">
        <v>5.0999999999999996</v>
      </c>
      <c r="L414">
        <v>19.600000000000001</v>
      </c>
      <c r="M414">
        <v>89</v>
      </c>
      <c r="N414">
        <v>473</v>
      </c>
      <c r="O414">
        <v>17</v>
      </c>
      <c r="P414">
        <v>60</v>
      </c>
      <c r="Q414" t="s">
        <v>46</v>
      </c>
      <c r="R414" t="s">
        <v>1316</v>
      </c>
    </row>
    <row r="415" spans="1:18" x14ac:dyDescent="0.2">
      <c r="A415" t="s">
        <v>888</v>
      </c>
      <c r="B415" t="s">
        <v>204</v>
      </c>
      <c r="C415">
        <v>29.032</v>
      </c>
      <c r="D415">
        <v>62</v>
      </c>
      <c r="E415">
        <v>34</v>
      </c>
      <c r="F415">
        <v>2</v>
      </c>
      <c r="G415">
        <v>234</v>
      </c>
      <c r="H415">
        <v>290</v>
      </c>
      <c r="I415">
        <v>281</v>
      </c>
      <c r="J415">
        <v>337</v>
      </c>
      <c r="K415">
        <v>8.3000000000000007</v>
      </c>
      <c r="L415">
        <v>21.6</v>
      </c>
      <c r="M415">
        <v>327</v>
      </c>
      <c r="N415">
        <v>719</v>
      </c>
      <c r="O415">
        <v>17</v>
      </c>
      <c r="P415">
        <v>45.16</v>
      </c>
      <c r="Q415" t="s">
        <v>204</v>
      </c>
      <c r="R415" t="s">
        <v>1317</v>
      </c>
    </row>
    <row r="416" spans="1:18" x14ac:dyDescent="0.2">
      <c r="A416" t="s">
        <v>920</v>
      </c>
      <c r="B416" t="s">
        <v>307</v>
      </c>
      <c r="C416">
        <v>24.49</v>
      </c>
      <c r="D416">
        <v>49</v>
      </c>
      <c r="E416">
        <v>37</v>
      </c>
      <c r="F416">
        <v>0</v>
      </c>
      <c r="G416">
        <v>40</v>
      </c>
      <c r="H416">
        <v>88</v>
      </c>
      <c r="I416">
        <v>54</v>
      </c>
      <c r="J416">
        <v>102</v>
      </c>
      <c r="K416">
        <v>1.7</v>
      </c>
      <c r="L416">
        <v>23.5</v>
      </c>
      <c r="M416">
        <v>289</v>
      </c>
      <c r="N416">
        <v>351</v>
      </c>
      <c r="O416">
        <v>17</v>
      </c>
      <c r="P416">
        <v>42.86</v>
      </c>
      <c r="Q416" t="s">
        <v>307</v>
      </c>
      <c r="R416" t="s">
        <v>1318</v>
      </c>
    </row>
    <row r="417" spans="1:18" x14ac:dyDescent="0.2">
      <c r="A417" t="s">
        <v>1107</v>
      </c>
      <c r="B417" t="s">
        <v>208</v>
      </c>
      <c r="C417">
        <v>27.027000000000001</v>
      </c>
      <c r="D417">
        <v>37</v>
      </c>
      <c r="E417">
        <v>27</v>
      </c>
      <c r="F417">
        <v>0</v>
      </c>
      <c r="G417">
        <v>26</v>
      </c>
      <c r="H417">
        <v>62</v>
      </c>
      <c r="I417">
        <v>280</v>
      </c>
      <c r="J417">
        <v>316</v>
      </c>
      <c r="K417">
        <v>0.39</v>
      </c>
      <c r="L417">
        <v>25</v>
      </c>
      <c r="M417">
        <v>216</v>
      </c>
      <c r="N417">
        <v>441</v>
      </c>
      <c r="O417">
        <v>17</v>
      </c>
      <c r="P417">
        <v>48.65</v>
      </c>
      <c r="Q417" t="s">
        <v>208</v>
      </c>
      <c r="R417" t="s">
        <v>1309</v>
      </c>
    </row>
    <row r="418" spans="1:18" x14ac:dyDescent="0.2">
      <c r="A418" t="s">
        <v>1160</v>
      </c>
      <c r="B418" t="s">
        <v>204</v>
      </c>
      <c r="C418">
        <v>33.332999999999998</v>
      </c>
      <c r="D418">
        <v>33</v>
      </c>
      <c r="E418">
        <v>22</v>
      </c>
      <c r="F418">
        <v>0</v>
      </c>
      <c r="G418">
        <v>79</v>
      </c>
      <c r="H418">
        <v>111</v>
      </c>
      <c r="I418">
        <v>649</v>
      </c>
      <c r="J418">
        <v>681</v>
      </c>
      <c r="K418">
        <v>8.1999999999999993</v>
      </c>
      <c r="L418">
        <v>20.399999999999999</v>
      </c>
      <c r="M418">
        <v>193</v>
      </c>
      <c r="N418">
        <v>719</v>
      </c>
      <c r="O418">
        <v>17</v>
      </c>
      <c r="P418">
        <v>51.52</v>
      </c>
      <c r="Q418" t="s">
        <v>204</v>
      </c>
      <c r="R418" t="s">
        <v>1319</v>
      </c>
    </row>
    <row r="419" spans="1:18" x14ac:dyDescent="0.2">
      <c r="A419" t="s">
        <v>787</v>
      </c>
      <c r="B419" t="s">
        <v>196</v>
      </c>
      <c r="C419">
        <v>47.826000000000001</v>
      </c>
      <c r="D419">
        <v>23</v>
      </c>
      <c r="E419">
        <v>12</v>
      </c>
      <c r="F419">
        <v>0</v>
      </c>
      <c r="G419">
        <v>13</v>
      </c>
      <c r="H419">
        <v>35</v>
      </c>
      <c r="I419">
        <v>36</v>
      </c>
      <c r="J419">
        <v>58</v>
      </c>
      <c r="K419">
        <v>0.71</v>
      </c>
      <c r="L419">
        <v>23.1</v>
      </c>
      <c r="M419">
        <v>138</v>
      </c>
      <c r="N419">
        <v>428</v>
      </c>
      <c r="O419">
        <v>17</v>
      </c>
      <c r="P419">
        <v>60.87</v>
      </c>
      <c r="Q419" t="s">
        <v>196</v>
      </c>
      <c r="R419" t="s">
        <v>1320</v>
      </c>
    </row>
    <row r="420" spans="1:18" x14ac:dyDescent="0.2">
      <c r="A420" t="s">
        <v>1321</v>
      </c>
      <c r="B420" t="s">
        <v>375</v>
      </c>
      <c r="C420">
        <v>30.356999999999999</v>
      </c>
      <c r="D420">
        <v>56</v>
      </c>
      <c r="E420">
        <v>36</v>
      </c>
      <c r="F420">
        <v>1</v>
      </c>
      <c r="G420">
        <v>182</v>
      </c>
      <c r="H420">
        <v>237</v>
      </c>
      <c r="I420">
        <v>301</v>
      </c>
      <c r="J420">
        <v>353</v>
      </c>
      <c r="K420">
        <v>0.66</v>
      </c>
      <c r="L420">
        <v>25</v>
      </c>
      <c r="M420">
        <v>339</v>
      </c>
      <c r="N420">
        <v>742</v>
      </c>
      <c r="O420">
        <v>17</v>
      </c>
      <c r="P420">
        <v>37.5</v>
      </c>
      <c r="Q420" t="s">
        <v>375</v>
      </c>
      <c r="R420" t="s">
        <v>1322</v>
      </c>
    </row>
    <row r="421" spans="1:18" x14ac:dyDescent="0.2">
      <c r="A421" t="s">
        <v>1323</v>
      </c>
      <c r="B421" t="s">
        <v>334</v>
      </c>
      <c r="C421">
        <v>30.201000000000001</v>
      </c>
      <c r="D421">
        <v>149</v>
      </c>
      <c r="E421">
        <v>68</v>
      </c>
      <c r="F421">
        <v>10</v>
      </c>
      <c r="G421">
        <v>95</v>
      </c>
      <c r="H421">
        <v>219</v>
      </c>
      <c r="I421">
        <v>117</v>
      </c>
      <c r="J421">
        <v>253</v>
      </c>
      <c r="K421">
        <v>1.2</v>
      </c>
      <c r="L421">
        <v>25.4</v>
      </c>
      <c r="M421">
        <v>739</v>
      </c>
      <c r="N421">
        <v>301</v>
      </c>
      <c r="O421">
        <v>17</v>
      </c>
      <c r="P421">
        <v>40.94</v>
      </c>
      <c r="Q421" t="s">
        <v>334</v>
      </c>
      <c r="R421" t="s">
        <v>1324</v>
      </c>
    </row>
    <row r="422" spans="1:18" x14ac:dyDescent="0.2">
      <c r="A422" t="s">
        <v>797</v>
      </c>
      <c r="B422" t="s">
        <v>269</v>
      </c>
      <c r="C422">
        <v>43.478000000000002</v>
      </c>
      <c r="D422">
        <v>23</v>
      </c>
      <c r="E422">
        <v>13</v>
      </c>
      <c r="F422">
        <v>0</v>
      </c>
      <c r="G422">
        <v>109</v>
      </c>
      <c r="H422">
        <v>131</v>
      </c>
      <c r="I422">
        <v>138</v>
      </c>
      <c r="J422">
        <v>160</v>
      </c>
      <c r="K422">
        <v>8.5</v>
      </c>
      <c r="L422">
        <v>19.600000000000001</v>
      </c>
      <c r="M422">
        <v>138</v>
      </c>
      <c r="N422">
        <v>299</v>
      </c>
      <c r="O422">
        <v>17</v>
      </c>
      <c r="P422">
        <v>52.17</v>
      </c>
      <c r="Q422" t="s">
        <v>269</v>
      </c>
      <c r="R422" t="s">
        <v>1325</v>
      </c>
    </row>
    <row r="423" spans="1:18" x14ac:dyDescent="0.2">
      <c r="A423" t="s">
        <v>950</v>
      </c>
      <c r="B423" t="s">
        <v>25</v>
      </c>
      <c r="C423">
        <v>36.110999999999997</v>
      </c>
      <c r="D423">
        <v>36</v>
      </c>
      <c r="E423">
        <v>21</v>
      </c>
      <c r="F423">
        <v>1</v>
      </c>
      <c r="G423">
        <v>159</v>
      </c>
      <c r="H423">
        <v>192</v>
      </c>
      <c r="I423">
        <v>728</v>
      </c>
      <c r="J423">
        <v>763</v>
      </c>
      <c r="K423">
        <v>5.0999999999999997E-2</v>
      </c>
      <c r="L423">
        <v>27.7</v>
      </c>
      <c r="M423">
        <v>214</v>
      </c>
      <c r="N423">
        <v>922</v>
      </c>
      <c r="O423">
        <v>16</v>
      </c>
      <c r="P423">
        <v>52.78</v>
      </c>
      <c r="Q423" t="s">
        <v>25</v>
      </c>
      <c r="R423" t="s">
        <v>1326</v>
      </c>
    </row>
    <row r="424" spans="1:18" x14ac:dyDescent="0.2">
      <c r="A424" t="s">
        <v>750</v>
      </c>
      <c r="B424" t="s">
        <v>924</v>
      </c>
      <c r="C424">
        <v>80</v>
      </c>
      <c r="D424">
        <v>5</v>
      </c>
      <c r="E424">
        <v>1</v>
      </c>
      <c r="F424">
        <v>0</v>
      </c>
      <c r="G424">
        <v>2</v>
      </c>
      <c r="H424">
        <v>6</v>
      </c>
      <c r="I424">
        <v>136</v>
      </c>
      <c r="J424">
        <v>140</v>
      </c>
      <c r="K424">
        <v>8.8000000000000007</v>
      </c>
      <c r="L424">
        <v>16.5</v>
      </c>
      <c r="M424">
        <v>32</v>
      </c>
      <c r="N424">
        <v>178</v>
      </c>
      <c r="O424">
        <v>16</v>
      </c>
      <c r="P424">
        <v>80</v>
      </c>
      <c r="Q424" t="s">
        <v>924</v>
      </c>
      <c r="R424" t="s">
        <v>1327</v>
      </c>
    </row>
    <row r="425" spans="1:18" x14ac:dyDescent="0.2">
      <c r="A425" t="s">
        <v>1328</v>
      </c>
      <c r="B425" t="s">
        <v>1085</v>
      </c>
      <c r="C425">
        <v>27.632000000000001</v>
      </c>
      <c r="D425">
        <v>76</v>
      </c>
      <c r="E425">
        <v>46</v>
      </c>
      <c r="F425">
        <v>3</v>
      </c>
      <c r="G425">
        <v>284</v>
      </c>
      <c r="H425">
        <v>359</v>
      </c>
      <c r="I425">
        <v>102</v>
      </c>
      <c r="J425">
        <v>168</v>
      </c>
      <c r="K425">
        <v>9.8000000000000007</v>
      </c>
      <c r="L425">
        <v>21.6</v>
      </c>
      <c r="M425">
        <v>472</v>
      </c>
      <c r="N425">
        <v>187</v>
      </c>
      <c r="O425">
        <v>16</v>
      </c>
      <c r="P425">
        <v>42.11</v>
      </c>
      <c r="Q425" t="s">
        <v>1085</v>
      </c>
      <c r="R425" t="s">
        <v>1329</v>
      </c>
    </row>
    <row r="426" spans="1:18" x14ac:dyDescent="0.2">
      <c r="A426" t="s">
        <v>877</v>
      </c>
      <c r="B426" t="s">
        <v>251</v>
      </c>
      <c r="C426">
        <v>54.167000000000002</v>
      </c>
      <c r="D426">
        <v>24</v>
      </c>
      <c r="E426">
        <v>10</v>
      </c>
      <c r="F426">
        <v>1</v>
      </c>
      <c r="G426">
        <v>228</v>
      </c>
      <c r="H426">
        <v>250</v>
      </c>
      <c r="I426">
        <v>148</v>
      </c>
      <c r="J426">
        <v>171</v>
      </c>
      <c r="K426">
        <v>0.62</v>
      </c>
      <c r="L426">
        <v>24.6</v>
      </c>
      <c r="M426">
        <v>263</v>
      </c>
      <c r="N426">
        <v>401</v>
      </c>
      <c r="O426">
        <v>16</v>
      </c>
      <c r="P426">
        <v>62.5</v>
      </c>
      <c r="Q426" t="s">
        <v>251</v>
      </c>
      <c r="R426" t="s">
        <v>1330</v>
      </c>
    </row>
    <row r="427" spans="1:18" x14ac:dyDescent="0.2">
      <c r="A427" t="s">
        <v>877</v>
      </c>
      <c r="B427" t="s">
        <v>251</v>
      </c>
      <c r="C427">
        <v>44.444000000000003</v>
      </c>
      <c r="D427">
        <v>18</v>
      </c>
      <c r="E427">
        <v>10</v>
      </c>
      <c r="F427">
        <v>0</v>
      </c>
      <c r="G427">
        <v>25</v>
      </c>
      <c r="H427">
        <v>42</v>
      </c>
      <c r="I427">
        <v>200</v>
      </c>
      <c r="J427">
        <v>217</v>
      </c>
      <c r="K427">
        <v>9.1999999999999993</v>
      </c>
      <c r="L427">
        <v>20.8</v>
      </c>
      <c r="M427">
        <v>263</v>
      </c>
      <c r="N427">
        <v>401</v>
      </c>
      <c r="O427">
        <v>16</v>
      </c>
      <c r="P427">
        <v>61.11</v>
      </c>
      <c r="Q427" t="s">
        <v>251</v>
      </c>
      <c r="R427" t="s">
        <v>1331</v>
      </c>
    </row>
    <row r="428" spans="1:18" x14ac:dyDescent="0.2">
      <c r="A428" t="s">
        <v>1332</v>
      </c>
      <c r="B428" t="s">
        <v>858</v>
      </c>
      <c r="C428">
        <v>30.882000000000001</v>
      </c>
      <c r="D428">
        <v>68</v>
      </c>
      <c r="E428">
        <v>39</v>
      </c>
      <c r="F428">
        <v>5</v>
      </c>
      <c r="G428">
        <v>344</v>
      </c>
      <c r="H428">
        <v>409</v>
      </c>
      <c r="I428">
        <v>699</v>
      </c>
      <c r="J428">
        <v>760</v>
      </c>
      <c r="K428">
        <v>1.2</v>
      </c>
      <c r="L428">
        <v>24.6</v>
      </c>
      <c r="M428">
        <v>420</v>
      </c>
      <c r="N428">
        <v>861</v>
      </c>
      <c r="O428">
        <v>16</v>
      </c>
      <c r="P428">
        <v>50</v>
      </c>
      <c r="Q428" t="s">
        <v>858</v>
      </c>
      <c r="R428" t="s">
        <v>1333</v>
      </c>
    </row>
    <row r="429" spans="1:18" x14ac:dyDescent="0.2">
      <c r="A429" t="s">
        <v>913</v>
      </c>
      <c r="B429" t="s">
        <v>1334</v>
      </c>
      <c r="C429">
        <v>29.63</v>
      </c>
      <c r="D429">
        <v>27</v>
      </c>
      <c r="E429">
        <v>19</v>
      </c>
      <c r="F429">
        <v>0</v>
      </c>
      <c r="G429">
        <v>5</v>
      </c>
      <c r="H429">
        <v>31</v>
      </c>
      <c r="I429">
        <v>297</v>
      </c>
      <c r="J429">
        <v>323</v>
      </c>
      <c r="K429">
        <v>8.8000000000000007</v>
      </c>
      <c r="L429">
        <v>20</v>
      </c>
      <c r="M429">
        <v>167</v>
      </c>
      <c r="N429">
        <v>408</v>
      </c>
      <c r="O429">
        <v>16</v>
      </c>
      <c r="P429">
        <v>48.15</v>
      </c>
      <c r="Q429" t="s">
        <v>1334</v>
      </c>
      <c r="R429" t="s">
        <v>1335</v>
      </c>
    </row>
    <row r="430" spans="1:18" x14ac:dyDescent="0.2">
      <c r="A430" t="s">
        <v>1014</v>
      </c>
      <c r="B430" t="s">
        <v>660</v>
      </c>
      <c r="C430">
        <v>42.856999999999999</v>
      </c>
      <c r="D430">
        <v>21</v>
      </c>
      <c r="E430">
        <v>12</v>
      </c>
      <c r="F430">
        <v>0</v>
      </c>
      <c r="G430">
        <v>25</v>
      </c>
      <c r="H430">
        <v>45</v>
      </c>
      <c r="I430">
        <v>269</v>
      </c>
      <c r="J430">
        <v>289</v>
      </c>
      <c r="K430">
        <v>8.4</v>
      </c>
      <c r="L430">
        <v>19.600000000000001</v>
      </c>
      <c r="M430">
        <v>133</v>
      </c>
      <c r="N430">
        <v>336</v>
      </c>
      <c r="O430">
        <v>16</v>
      </c>
      <c r="P430">
        <v>52.38</v>
      </c>
      <c r="Q430" t="s">
        <v>660</v>
      </c>
      <c r="R430" t="s">
        <v>1336</v>
      </c>
    </row>
    <row r="431" spans="1:18" x14ac:dyDescent="0.2">
      <c r="A431" t="s">
        <v>1337</v>
      </c>
      <c r="B431" t="s">
        <v>347</v>
      </c>
      <c r="C431">
        <v>24.49</v>
      </c>
      <c r="D431">
        <v>49</v>
      </c>
      <c r="E431">
        <v>37</v>
      </c>
      <c r="F431">
        <v>0</v>
      </c>
      <c r="G431">
        <v>152</v>
      </c>
      <c r="H431">
        <v>200</v>
      </c>
      <c r="I431">
        <v>225</v>
      </c>
      <c r="J431">
        <v>273</v>
      </c>
      <c r="K431">
        <v>1.9</v>
      </c>
      <c r="L431">
        <v>23.5</v>
      </c>
      <c r="M431">
        <v>307</v>
      </c>
      <c r="N431">
        <v>439</v>
      </c>
      <c r="O431">
        <v>16</v>
      </c>
      <c r="P431">
        <v>38.78</v>
      </c>
      <c r="Q431" t="s">
        <v>347</v>
      </c>
      <c r="R431" t="s">
        <v>1338</v>
      </c>
    </row>
    <row r="432" spans="1:18" x14ac:dyDescent="0.2">
      <c r="A432" t="s">
        <v>742</v>
      </c>
      <c r="B432" t="s">
        <v>333</v>
      </c>
      <c r="C432">
        <v>57.143000000000001</v>
      </c>
      <c r="D432">
        <v>14</v>
      </c>
      <c r="E432">
        <v>6</v>
      </c>
      <c r="F432">
        <v>0</v>
      </c>
      <c r="G432">
        <v>25</v>
      </c>
      <c r="H432">
        <v>38</v>
      </c>
      <c r="I432">
        <v>213</v>
      </c>
      <c r="J432">
        <v>226</v>
      </c>
      <c r="K432">
        <v>2.1</v>
      </c>
      <c r="L432">
        <v>20.399999999999999</v>
      </c>
      <c r="M432">
        <v>87</v>
      </c>
      <c r="N432">
        <v>367</v>
      </c>
      <c r="O432">
        <v>16</v>
      </c>
      <c r="P432">
        <v>78.569999999999993</v>
      </c>
      <c r="Q432" t="s">
        <v>333</v>
      </c>
      <c r="R432" t="s">
        <v>1339</v>
      </c>
    </row>
    <row r="433" spans="1:18" x14ac:dyDescent="0.2">
      <c r="A433" t="s">
        <v>742</v>
      </c>
      <c r="B433" t="s">
        <v>32</v>
      </c>
      <c r="C433">
        <v>57.143000000000001</v>
      </c>
      <c r="D433">
        <v>14</v>
      </c>
      <c r="E433">
        <v>6</v>
      </c>
      <c r="F433">
        <v>0</v>
      </c>
      <c r="G433">
        <v>13</v>
      </c>
      <c r="H433">
        <v>26</v>
      </c>
      <c r="I433">
        <v>12</v>
      </c>
      <c r="J433">
        <v>25</v>
      </c>
      <c r="K433">
        <v>8.8000000000000007</v>
      </c>
      <c r="L433">
        <v>18.899999999999999</v>
      </c>
      <c r="M433">
        <v>87</v>
      </c>
      <c r="N433">
        <v>406</v>
      </c>
      <c r="O433">
        <v>16</v>
      </c>
      <c r="P433">
        <v>64.290000000000006</v>
      </c>
      <c r="Q433" t="s">
        <v>32</v>
      </c>
      <c r="R433" t="s">
        <v>1340</v>
      </c>
    </row>
    <row r="434" spans="1:18" x14ac:dyDescent="0.2">
      <c r="A434" t="s">
        <v>1090</v>
      </c>
      <c r="B434" t="s">
        <v>137</v>
      </c>
      <c r="C434">
        <v>37.036999999999999</v>
      </c>
      <c r="D434">
        <v>54</v>
      </c>
      <c r="E434">
        <v>27</v>
      </c>
      <c r="F434">
        <v>2</v>
      </c>
      <c r="G434">
        <v>167</v>
      </c>
      <c r="H434">
        <v>220</v>
      </c>
      <c r="I434">
        <v>355</v>
      </c>
      <c r="J434">
        <v>401</v>
      </c>
      <c r="K434">
        <v>0.26</v>
      </c>
      <c r="L434">
        <v>26.2</v>
      </c>
      <c r="M434">
        <v>336</v>
      </c>
      <c r="N434">
        <v>500</v>
      </c>
      <c r="O434">
        <v>16</v>
      </c>
      <c r="P434">
        <v>53.7</v>
      </c>
      <c r="Q434" t="s">
        <v>137</v>
      </c>
      <c r="R434" t="s">
        <v>1341</v>
      </c>
    </row>
    <row r="435" spans="1:18" x14ac:dyDescent="0.2">
      <c r="A435" t="s">
        <v>955</v>
      </c>
      <c r="B435" t="s">
        <v>290</v>
      </c>
      <c r="C435">
        <v>24.49</v>
      </c>
      <c r="D435">
        <v>49</v>
      </c>
      <c r="E435">
        <v>33</v>
      </c>
      <c r="F435">
        <v>1</v>
      </c>
      <c r="G435">
        <v>20</v>
      </c>
      <c r="H435">
        <v>64</v>
      </c>
      <c r="I435">
        <v>107</v>
      </c>
      <c r="J435">
        <v>155</v>
      </c>
      <c r="K435">
        <v>3.6</v>
      </c>
      <c r="L435">
        <v>22.3</v>
      </c>
      <c r="M435">
        <v>277</v>
      </c>
      <c r="N435">
        <v>372</v>
      </c>
      <c r="O435">
        <v>16</v>
      </c>
      <c r="P435">
        <v>48.98</v>
      </c>
      <c r="Q435" t="s">
        <v>290</v>
      </c>
      <c r="R435" t="s">
        <v>1342</v>
      </c>
    </row>
    <row r="436" spans="1:18" x14ac:dyDescent="0.2">
      <c r="A436" t="s">
        <v>938</v>
      </c>
      <c r="B436" t="s">
        <v>72</v>
      </c>
      <c r="C436">
        <v>27.66</v>
      </c>
      <c r="D436">
        <v>47</v>
      </c>
      <c r="E436">
        <v>34</v>
      </c>
      <c r="F436">
        <v>0</v>
      </c>
      <c r="G436">
        <v>14</v>
      </c>
      <c r="H436">
        <v>60</v>
      </c>
      <c r="I436">
        <v>47</v>
      </c>
      <c r="J436">
        <v>93</v>
      </c>
      <c r="K436">
        <v>1.4</v>
      </c>
      <c r="L436">
        <v>23.5</v>
      </c>
      <c r="M436">
        <v>297</v>
      </c>
      <c r="N436">
        <v>367</v>
      </c>
      <c r="O436">
        <v>16</v>
      </c>
      <c r="P436">
        <v>44.68</v>
      </c>
      <c r="Q436" t="s">
        <v>72</v>
      </c>
      <c r="R436" t="s">
        <v>1343</v>
      </c>
    </row>
    <row r="437" spans="1:18" x14ac:dyDescent="0.2">
      <c r="A437" t="s">
        <v>1129</v>
      </c>
      <c r="B437" t="s">
        <v>195</v>
      </c>
      <c r="C437">
        <v>37.287999999999997</v>
      </c>
      <c r="D437">
        <v>59</v>
      </c>
      <c r="E437">
        <v>33</v>
      </c>
      <c r="F437">
        <v>3</v>
      </c>
      <c r="G437">
        <v>3</v>
      </c>
      <c r="H437">
        <v>60</v>
      </c>
      <c r="I437">
        <v>17</v>
      </c>
      <c r="J437">
        <v>72</v>
      </c>
      <c r="K437">
        <v>9.3000000000000007</v>
      </c>
      <c r="L437">
        <v>21.2</v>
      </c>
      <c r="M437">
        <v>353</v>
      </c>
      <c r="N437">
        <v>256</v>
      </c>
      <c r="O437">
        <v>16</v>
      </c>
      <c r="P437">
        <v>49.15</v>
      </c>
      <c r="Q437" t="s">
        <v>195</v>
      </c>
      <c r="R437" t="s">
        <v>1344</v>
      </c>
    </row>
    <row r="438" spans="1:18" x14ac:dyDescent="0.2">
      <c r="A438" t="s">
        <v>969</v>
      </c>
      <c r="B438" t="s">
        <v>220</v>
      </c>
      <c r="C438">
        <v>27.396999999999998</v>
      </c>
      <c r="D438">
        <v>73</v>
      </c>
      <c r="E438">
        <v>49</v>
      </c>
      <c r="F438">
        <v>2</v>
      </c>
      <c r="G438">
        <v>115</v>
      </c>
      <c r="H438">
        <v>183</v>
      </c>
      <c r="I438">
        <v>209</v>
      </c>
      <c r="J438">
        <v>281</v>
      </c>
      <c r="K438">
        <v>6.7</v>
      </c>
      <c r="L438">
        <v>22.3</v>
      </c>
      <c r="M438">
        <v>439</v>
      </c>
      <c r="N438">
        <v>430</v>
      </c>
      <c r="O438">
        <v>16</v>
      </c>
      <c r="P438">
        <v>47.95</v>
      </c>
      <c r="Q438" t="s">
        <v>220</v>
      </c>
      <c r="R438" t="s">
        <v>1345</v>
      </c>
    </row>
    <row r="439" spans="1:18" x14ac:dyDescent="0.2">
      <c r="A439" t="s">
        <v>1346</v>
      </c>
      <c r="B439" t="s">
        <v>25</v>
      </c>
      <c r="C439">
        <v>28.571000000000002</v>
      </c>
      <c r="D439">
        <v>63</v>
      </c>
      <c r="E439">
        <v>40</v>
      </c>
      <c r="F439">
        <v>1</v>
      </c>
      <c r="G439">
        <v>291</v>
      </c>
      <c r="H439">
        <v>353</v>
      </c>
      <c r="I439">
        <v>808</v>
      </c>
      <c r="J439">
        <v>865</v>
      </c>
      <c r="K439">
        <v>3.3</v>
      </c>
      <c r="L439">
        <v>23.1</v>
      </c>
      <c r="M439">
        <v>382</v>
      </c>
      <c r="N439">
        <v>922</v>
      </c>
      <c r="O439">
        <v>16</v>
      </c>
      <c r="P439">
        <v>42.86</v>
      </c>
      <c r="Q439" t="s">
        <v>25</v>
      </c>
      <c r="R439" t="s">
        <v>1347</v>
      </c>
    </row>
    <row r="440" spans="1:18" x14ac:dyDescent="0.2">
      <c r="A440" t="s">
        <v>940</v>
      </c>
      <c r="B440" t="s">
        <v>92</v>
      </c>
      <c r="C440">
        <v>40.741</v>
      </c>
      <c r="D440">
        <v>27</v>
      </c>
      <c r="E440">
        <v>15</v>
      </c>
      <c r="F440">
        <v>1</v>
      </c>
      <c r="G440">
        <v>17</v>
      </c>
      <c r="H440">
        <v>43</v>
      </c>
      <c r="I440">
        <v>370</v>
      </c>
      <c r="J440">
        <v>395</v>
      </c>
      <c r="K440">
        <v>4.9000000000000004</v>
      </c>
      <c r="L440">
        <v>20.8</v>
      </c>
      <c r="M440">
        <v>172</v>
      </c>
      <c r="N440">
        <v>421</v>
      </c>
      <c r="O440">
        <v>16</v>
      </c>
      <c r="P440">
        <v>48.15</v>
      </c>
      <c r="Q440" t="s">
        <v>92</v>
      </c>
      <c r="R440" t="s">
        <v>1348</v>
      </c>
    </row>
    <row r="441" spans="1:18" x14ac:dyDescent="0.2">
      <c r="A441" t="s">
        <v>865</v>
      </c>
      <c r="B441" t="s">
        <v>1198</v>
      </c>
      <c r="C441">
        <v>24.762</v>
      </c>
      <c r="D441">
        <v>105</v>
      </c>
      <c r="E441">
        <v>54</v>
      </c>
      <c r="F441">
        <v>3</v>
      </c>
      <c r="G441">
        <v>200</v>
      </c>
      <c r="H441">
        <v>279</v>
      </c>
      <c r="I441">
        <v>410</v>
      </c>
      <c r="J441">
        <v>514</v>
      </c>
      <c r="K441">
        <v>8.8000000000000007</v>
      </c>
      <c r="L441">
        <v>21.9</v>
      </c>
      <c r="M441">
        <v>508</v>
      </c>
      <c r="N441">
        <v>776</v>
      </c>
      <c r="O441">
        <v>16</v>
      </c>
      <c r="P441">
        <v>40.950000000000003</v>
      </c>
      <c r="Q441" t="s">
        <v>1198</v>
      </c>
      <c r="R441" t="s">
        <v>1349</v>
      </c>
    </row>
    <row r="442" spans="1:18" x14ac:dyDescent="0.2">
      <c r="A442" t="s">
        <v>1350</v>
      </c>
      <c r="B442" t="s">
        <v>9</v>
      </c>
      <c r="C442">
        <v>19.231000000000002</v>
      </c>
      <c r="D442">
        <v>104</v>
      </c>
      <c r="E442">
        <v>79</v>
      </c>
      <c r="F442">
        <v>2</v>
      </c>
      <c r="G442">
        <v>423</v>
      </c>
      <c r="H442">
        <v>526</v>
      </c>
      <c r="I442">
        <v>117</v>
      </c>
      <c r="J442">
        <v>215</v>
      </c>
      <c r="K442">
        <v>5.4</v>
      </c>
      <c r="L442">
        <v>23.1</v>
      </c>
      <c r="M442">
        <v>653</v>
      </c>
      <c r="N442">
        <v>800</v>
      </c>
      <c r="O442">
        <v>16</v>
      </c>
      <c r="P442">
        <v>42.31</v>
      </c>
      <c r="Q442" t="s">
        <v>9</v>
      </c>
      <c r="R442" t="s">
        <v>1351</v>
      </c>
    </row>
    <row r="443" spans="1:18" x14ac:dyDescent="0.2">
      <c r="A443" t="s">
        <v>978</v>
      </c>
      <c r="B443" t="s">
        <v>286</v>
      </c>
      <c r="C443">
        <v>31.25</v>
      </c>
      <c r="D443">
        <v>64</v>
      </c>
      <c r="E443">
        <v>34</v>
      </c>
      <c r="F443">
        <v>2</v>
      </c>
      <c r="G443">
        <v>190</v>
      </c>
      <c r="H443">
        <v>253</v>
      </c>
      <c r="I443">
        <v>373</v>
      </c>
      <c r="J443">
        <v>426</v>
      </c>
      <c r="K443">
        <v>4.5</v>
      </c>
      <c r="L443">
        <v>22.7</v>
      </c>
      <c r="M443">
        <v>388</v>
      </c>
      <c r="N443">
        <v>586</v>
      </c>
      <c r="O443">
        <v>16</v>
      </c>
      <c r="P443">
        <v>40.619999999999997</v>
      </c>
      <c r="Q443" t="s">
        <v>286</v>
      </c>
      <c r="R443" t="s">
        <v>1352</v>
      </c>
    </row>
    <row r="444" spans="1:18" x14ac:dyDescent="0.2">
      <c r="A444" t="s">
        <v>1353</v>
      </c>
      <c r="B444" t="s">
        <v>377</v>
      </c>
      <c r="C444">
        <v>25.49</v>
      </c>
      <c r="D444">
        <v>51</v>
      </c>
      <c r="E444">
        <v>31</v>
      </c>
      <c r="F444">
        <v>1</v>
      </c>
      <c r="G444">
        <v>5</v>
      </c>
      <c r="H444">
        <v>55</v>
      </c>
      <c r="I444">
        <v>25</v>
      </c>
      <c r="J444">
        <v>68</v>
      </c>
      <c r="K444">
        <v>9.3000000000000007</v>
      </c>
      <c r="L444">
        <v>21.2</v>
      </c>
      <c r="M444">
        <v>310</v>
      </c>
      <c r="N444">
        <v>495</v>
      </c>
      <c r="O444">
        <v>16</v>
      </c>
      <c r="P444">
        <v>47.06</v>
      </c>
      <c r="Q444" t="s">
        <v>377</v>
      </c>
      <c r="R444" t="s">
        <v>1354</v>
      </c>
    </row>
    <row r="445" spans="1:18" x14ac:dyDescent="0.2">
      <c r="A445" t="s">
        <v>1310</v>
      </c>
      <c r="B445" t="s">
        <v>296</v>
      </c>
      <c r="C445">
        <v>31.745999999999999</v>
      </c>
      <c r="D445">
        <v>63</v>
      </c>
      <c r="E445">
        <v>32</v>
      </c>
      <c r="F445">
        <v>1</v>
      </c>
      <c r="G445">
        <v>115</v>
      </c>
      <c r="H445">
        <v>166</v>
      </c>
      <c r="I445">
        <v>685</v>
      </c>
      <c r="J445">
        <v>747</v>
      </c>
      <c r="K445">
        <v>2.2999999999999998</v>
      </c>
      <c r="L445">
        <v>23.1</v>
      </c>
      <c r="M445">
        <v>319</v>
      </c>
      <c r="N445">
        <v>1131</v>
      </c>
      <c r="O445">
        <v>16</v>
      </c>
      <c r="P445">
        <v>38.1</v>
      </c>
      <c r="Q445" t="s">
        <v>296</v>
      </c>
      <c r="R445" t="s">
        <v>1355</v>
      </c>
    </row>
    <row r="446" spans="1:18" x14ac:dyDescent="0.2">
      <c r="A446" t="s">
        <v>920</v>
      </c>
      <c r="B446" t="s">
        <v>974</v>
      </c>
      <c r="C446">
        <v>41.304000000000002</v>
      </c>
      <c r="D446">
        <v>46</v>
      </c>
      <c r="E446">
        <v>19</v>
      </c>
      <c r="F446">
        <v>3</v>
      </c>
      <c r="G446">
        <v>10</v>
      </c>
      <c r="H446">
        <v>54</v>
      </c>
      <c r="I446">
        <v>294</v>
      </c>
      <c r="J446">
        <v>332</v>
      </c>
      <c r="K446">
        <v>5.2</v>
      </c>
      <c r="L446">
        <v>21.9</v>
      </c>
      <c r="M446">
        <v>289</v>
      </c>
      <c r="N446">
        <v>419</v>
      </c>
      <c r="O446">
        <v>16</v>
      </c>
      <c r="P446">
        <v>50</v>
      </c>
      <c r="Q446" t="s">
        <v>974</v>
      </c>
      <c r="R446" t="s">
        <v>1356</v>
      </c>
    </row>
    <row r="447" spans="1:18" x14ac:dyDescent="0.2">
      <c r="A447" t="s">
        <v>855</v>
      </c>
      <c r="B447" t="s">
        <v>1357</v>
      </c>
      <c r="C447">
        <v>34.694000000000003</v>
      </c>
      <c r="D447">
        <v>49</v>
      </c>
      <c r="E447">
        <v>20</v>
      </c>
      <c r="F447">
        <v>3</v>
      </c>
      <c r="G447">
        <v>89</v>
      </c>
      <c r="H447">
        <v>125</v>
      </c>
      <c r="I447">
        <v>284</v>
      </c>
      <c r="J447">
        <v>332</v>
      </c>
      <c r="K447">
        <v>2.2000000000000002</v>
      </c>
      <c r="L447">
        <v>22.7</v>
      </c>
      <c r="M447">
        <v>238</v>
      </c>
      <c r="N447">
        <v>425</v>
      </c>
      <c r="O447">
        <v>16</v>
      </c>
      <c r="P447">
        <v>51.02</v>
      </c>
      <c r="Q447" t="s">
        <v>1357</v>
      </c>
      <c r="R447" t="s">
        <v>1358</v>
      </c>
    </row>
    <row r="448" spans="1:18" x14ac:dyDescent="0.2">
      <c r="A448" t="s">
        <v>1321</v>
      </c>
      <c r="B448" t="s">
        <v>61</v>
      </c>
      <c r="C448">
        <v>22.641999999999999</v>
      </c>
      <c r="D448">
        <v>53</v>
      </c>
      <c r="E448">
        <v>37</v>
      </c>
      <c r="F448">
        <v>1</v>
      </c>
      <c r="G448">
        <v>49</v>
      </c>
      <c r="H448">
        <v>101</v>
      </c>
      <c r="I448">
        <v>805</v>
      </c>
      <c r="J448">
        <v>853</v>
      </c>
      <c r="K448">
        <v>4.3</v>
      </c>
      <c r="L448">
        <v>22.3</v>
      </c>
      <c r="M448">
        <v>339</v>
      </c>
      <c r="N448">
        <v>899</v>
      </c>
      <c r="O448">
        <v>16</v>
      </c>
      <c r="P448">
        <v>45.28</v>
      </c>
      <c r="Q448" t="s">
        <v>61</v>
      </c>
      <c r="R448" t="s">
        <v>1359</v>
      </c>
    </row>
    <row r="449" spans="1:18" x14ac:dyDescent="0.2">
      <c r="A449" t="s">
        <v>988</v>
      </c>
      <c r="B449" t="s">
        <v>157</v>
      </c>
      <c r="C449">
        <v>29.687999999999999</v>
      </c>
      <c r="D449">
        <v>64</v>
      </c>
      <c r="E449">
        <v>37</v>
      </c>
      <c r="F449">
        <v>3</v>
      </c>
      <c r="G449">
        <v>38</v>
      </c>
      <c r="H449">
        <v>98</v>
      </c>
      <c r="I449">
        <v>74</v>
      </c>
      <c r="J449">
        <v>132</v>
      </c>
      <c r="K449">
        <v>5.3</v>
      </c>
      <c r="L449">
        <v>22.3</v>
      </c>
      <c r="M449">
        <v>388</v>
      </c>
      <c r="N449">
        <v>833</v>
      </c>
      <c r="O449">
        <v>16</v>
      </c>
      <c r="P449">
        <v>46.88</v>
      </c>
      <c r="Q449" t="s">
        <v>157</v>
      </c>
      <c r="R449" t="s">
        <v>1360</v>
      </c>
    </row>
    <row r="450" spans="1:18" x14ac:dyDescent="0.2">
      <c r="A450" t="s">
        <v>721</v>
      </c>
      <c r="B450" t="s">
        <v>915</v>
      </c>
      <c r="C450">
        <v>28.395</v>
      </c>
      <c r="D450">
        <v>81</v>
      </c>
      <c r="E450">
        <v>39</v>
      </c>
      <c r="F450">
        <v>3</v>
      </c>
      <c r="G450">
        <v>396</v>
      </c>
      <c r="H450">
        <v>471</v>
      </c>
      <c r="I450">
        <v>108</v>
      </c>
      <c r="J450">
        <v>174</v>
      </c>
      <c r="K450">
        <v>0.48</v>
      </c>
      <c r="L450">
        <v>25.4</v>
      </c>
      <c r="M450">
        <v>473</v>
      </c>
      <c r="N450">
        <v>189</v>
      </c>
      <c r="O450">
        <v>16</v>
      </c>
      <c r="P450">
        <v>40.74</v>
      </c>
      <c r="Q450" t="s">
        <v>915</v>
      </c>
      <c r="R450" t="s">
        <v>1361</v>
      </c>
    </row>
    <row r="451" spans="1:18" x14ac:dyDescent="0.2">
      <c r="A451" t="s">
        <v>721</v>
      </c>
      <c r="B451" t="s">
        <v>79</v>
      </c>
      <c r="C451">
        <v>24.690999999999999</v>
      </c>
      <c r="D451">
        <v>81</v>
      </c>
      <c r="E451">
        <v>54</v>
      </c>
      <c r="F451">
        <v>2</v>
      </c>
      <c r="G451">
        <v>171</v>
      </c>
      <c r="H451">
        <v>245</v>
      </c>
      <c r="I451">
        <v>484</v>
      </c>
      <c r="J451">
        <v>563</v>
      </c>
      <c r="K451">
        <v>2.5</v>
      </c>
      <c r="L451">
        <v>23.9</v>
      </c>
      <c r="M451">
        <v>473</v>
      </c>
      <c r="N451">
        <v>661</v>
      </c>
      <c r="O451">
        <v>16</v>
      </c>
      <c r="P451">
        <v>43.21</v>
      </c>
      <c r="Q451" t="s">
        <v>79</v>
      </c>
      <c r="R451" t="s">
        <v>1362</v>
      </c>
    </row>
    <row r="452" spans="1:18" x14ac:dyDescent="0.2">
      <c r="A452" t="s">
        <v>806</v>
      </c>
      <c r="B452" t="s">
        <v>319</v>
      </c>
      <c r="C452">
        <v>30</v>
      </c>
      <c r="D452">
        <v>50</v>
      </c>
      <c r="E452">
        <v>34</v>
      </c>
      <c r="F452">
        <v>1</v>
      </c>
      <c r="G452">
        <v>5</v>
      </c>
      <c r="H452">
        <v>53</v>
      </c>
      <c r="I452">
        <v>380</v>
      </c>
      <c r="J452">
        <v>429</v>
      </c>
      <c r="K452">
        <v>3.8</v>
      </c>
      <c r="L452">
        <v>22.3</v>
      </c>
      <c r="M452">
        <v>302</v>
      </c>
      <c r="N452">
        <v>645</v>
      </c>
      <c r="O452">
        <v>16</v>
      </c>
      <c r="P452">
        <v>46</v>
      </c>
      <c r="Q452" t="s">
        <v>319</v>
      </c>
      <c r="R452" t="s">
        <v>1363</v>
      </c>
    </row>
    <row r="453" spans="1:18" x14ac:dyDescent="0.2">
      <c r="A453" t="s">
        <v>950</v>
      </c>
      <c r="B453" t="s">
        <v>53</v>
      </c>
      <c r="C453">
        <v>58.332999999999998</v>
      </c>
      <c r="D453">
        <v>36</v>
      </c>
      <c r="E453">
        <v>6</v>
      </c>
      <c r="F453">
        <v>3</v>
      </c>
      <c r="G453">
        <v>13</v>
      </c>
      <c r="H453">
        <v>45</v>
      </c>
      <c r="I453">
        <v>2</v>
      </c>
      <c r="J453">
        <v>31</v>
      </c>
      <c r="K453">
        <v>0.2</v>
      </c>
      <c r="L453">
        <v>25.4</v>
      </c>
      <c r="M453">
        <v>214</v>
      </c>
      <c r="N453">
        <v>196</v>
      </c>
      <c r="O453">
        <v>15</v>
      </c>
      <c r="P453">
        <v>63.89</v>
      </c>
      <c r="Q453" t="s">
        <v>53</v>
      </c>
      <c r="R453" t="s">
        <v>1364</v>
      </c>
    </row>
    <row r="454" spans="1:18" x14ac:dyDescent="0.2">
      <c r="A454" t="s">
        <v>950</v>
      </c>
      <c r="B454" t="s">
        <v>410</v>
      </c>
      <c r="C454">
        <v>37.5</v>
      </c>
      <c r="D454">
        <v>32</v>
      </c>
      <c r="E454">
        <v>20</v>
      </c>
      <c r="F454">
        <v>0</v>
      </c>
      <c r="G454">
        <v>152</v>
      </c>
      <c r="H454">
        <v>183</v>
      </c>
      <c r="I454">
        <v>47</v>
      </c>
      <c r="J454">
        <v>78</v>
      </c>
      <c r="K454">
        <v>1.3</v>
      </c>
      <c r="L454">
        <v>23.1</v>
      </c>
      <c r="M454">
        <v>214</v>
      </c>
      <c r="N454">
        <v>242</v>
      </c>
      <c r="O454">
        <v>15</v>
      </c>
      <c r="P454">
        <v>53.12</v>
      </c>
      <c r="Q454" t="s">
        <v>410</v>
      </c>
      <c r="R454" t="s">
        <v>1365</v>
      </c>
    </row>
    <row r="455" spans="1:18" x14ac:dyDescent="0.2">
      <c r="A455" t="s">
        <v>1366</v>
      </c>
      <c r="B455" t="s">
        <v>157</v>
      </c>
      <c r="C455">
        <v>27.907</v>
      </c>
      <c r="D455">
        <v>43</v>
      </c>
      <c r="E455">
        <v>28</v>
      </c>
      <c r="F455">
        <v>1</v>
      </c>
      <c r="G455">
        <v>112</v>
      </c>
      <c r="H455">
        <v>154</v>
      </c>
      <c r="I455">
        <v>339</v>
      </c>
      <c r="J455">
        <v>378</v>
      </c>
      <c r="K455">
        <v>3.4</v>
      </c>
      <c r="L455">
        <v>22.7</v>
      </c>
      <c r="M455">
        <v>296</v>
      </c>
      <c r="N455">
        <v>833</v>
      </c>
      <c r="O455">
        <v>15</v>
      </c>
      <c r="P455">
        <v>51.16</v>
      </c>
      <c r="Q455" t="s">
        <v>157</v>
      </c>
      <c r="R455" t="s">
        <v>1367</v>
      </c>
    </row>
    <row r="456" spans="1:18" x14ac:dyDescent="0.2">
      <c r="A456" t="s">
        <v>877</v>
      </c>
      <c r="B456" t="s">
        <v>215</v>
      </c>
      <c r="C456">
        <v>38.298000000000002</v>
      </c>
      <c r="D456">
        <v>47</v>
      </c>
      <c r="E456">
        <v>16</v>
      </c>
      <c r="F456">
        <v>3</v>
      </c>
      <c r="G456">
        <v>32</v>
      </c>
      <c r="H456">
        <v>70</v>
      </c>
      <c r="I456">
        <v>349</v>
      </c>
      <c r="J456">
        <v>390</v>
      </c>
      <c r="K456">
        <v>0.59</v>
      </c>
      <c r="L456">
        <v>24.6</v>
      </c>
      <c r="M456">
        <v>263</v>
      </c>
      <c r="N456">
        <v>415</v>
      </c>
      <c r="O456">
        <v>15</v>
      </c>
      <c r="P456">
        <v>46.81</v>
      </c>
      <c r="Q456" t="s">
        <v>215</v>
      </c>
      <c r="R456" t="s">
        <v>1368</v>
      </c>
    </row>
    <row r="457" spans="1:18" x14ac:dyDescent="0.2">
      <c r="A457" t="s">
        <v>1369</v>
      </c>
      <c r="B457" t="s">
        <v>238</v>
      </c>
      <c r="C457">
        <v>30.434999999999999</v>
      </c>
      <c r="D457">
        <v>46</v>
      </c>
      <c r="E457">
        <v>24</v>
      </c>
      <c r="F457">
        <v>1</v>
      </c>
      <c r="G457">
        <v>32</v>
      </c>
      <c r="H457">
        <v>77</v>
      </c>
      <c r="I457">
        <v>25</v>
      </c>
      <c r="J457">
        <v>62</v>
      </c>
      <c r="K457">
        <v>2.9</v>
      </c>
      <c r="L457">
        <v>22.7</v>
      </c>
      <c r="M457">
        <v>299</v>
      </c>
      <c r="N457">
        <v>279</v>
      </c>
      <c r="O457">
        <v>15</v>
      </c>
      <c r="P457">
        <v>45.65</v>
      </c>
      <c r="Q457" t="s">
        <v>238</v>
      </c>
      <c r="R457" t="s">
        <v>1370</v>
      </c>
    </row>
    <row r="458" spans="1:18" x14ac:dyDescent="0.2">
      <c r="A458" t="s">
        <v>1014</v>
      </c>
      <c r="B458" t="s">
        <v>327</v>
      </c>
      <c r="C458">
        <v>40</v>
      </c>
      <c r="D458">
        <v>20</v>
      </c>
      <c r="E458">
        <v>12</v>
      </c>
      <c r="F458">
        <v>0</v>
      </c>
      <c r="G458">
        <v>11</v>
      </c>
      <c r="H458">
        <v>30</v>
      </c>
      <c r="I458">
        <v>248</v>
      </c>
      <c r="J458">
        <v>267</v>
      </c>
      <c r="K458">
        <v>3.4</v>
      </c>
      <c r="L458">
        <v>21.2</v>
      </c>
      <c r="M458">
        <v>133</v>
      </c>
      <c r="N458">
        <v>748</v>
      </c>
      <c r="O458">
        <v>15</v>
      </c>
      <c r="P458">
        <v>60</v>
      </c>
      <c r="Q458" t="s">
        <v>327</v>
      </c>
      <c r="R458" t="s">
        <v>1371</v>
      </c>
    </row>
    <row r="459" spans="1:18" x14ac:dyDescent="0.2">
      <c r="A459" t="s">
        <v>1120</v>
      </c>
      <c r="B459" t="s">
        <v>1006</v>
      </c>
      <c r="C459">
        <v>32.5</v>
      </c>
      <c r="D459">
        <v>40</v>
      </c>
      <c r="E459">
        <v>27</v>
      </c>
      <c r="F459">
        <v>0</v>
      </c>
      <c r="G459">
        <v>212</v>
      </c>
      <c r="H459">
        <v>251</v>
      </c>
      <c r="I459">
        <v>101</v>
      </c>
      <c r="J459">
        <v>140</v>
      </c>
      <c r="K459">
        <v>2.4</v>
      </c>
      <c r="L459">
        <v>22.7</v>
      </c>
      <c r="M459">
        <v>261</v>
      </c>
      <c r="N459">
        <v>266</v>
      </c>
      <c r="O459">
        <v>15</v>
      </c>
      <c r="P459">
        <v>50</v>
      </c>
      <c r="Q459" t="s">
        <v>1006</v>
      </c>
      <c r="R459" t="s">
        <v>1372</v>
      </c>
    </row>
    <row r="460" spans="1:18" x14ac:dyDescent="0.2">
      <c r="A460" t="s">
        <v>742</v>
      </c>
      <c r="B460" t="s">
        <v>1210</v>
      </c>
      <c r="C460">
        <v>61.537999999999997</v>
      </c>
      <c r="D460">
        <v>13</v>
      </c>
      <c r="E460">
        <v>5</v>
      </c>
      <c r="F460">
        <v>0</v>
      </c>
      <c r="G460">
        <v>66</v>
      </c>
      <c r="H460">
        <v>78</v>
      </c>
      <c r="I460">
        <v>216</v>
      </c>
      <c r="J460">
        <v>228</v>
      </c>
      <c r="K460">
        <v>4.4000000000000004</v>
      </c>
      <c r="L460">
        <v>19.600000000000001</v>
      </c>
      <c r="M460">
        <v>87</v>
      </c>
      <c r="N460">
        <v>252</v>
      </c>
      <c r="O460">
        <v>15</v>
      </c>
      <c r="P460">
        <v>61.54</v>
      </c>
      <c r="Q460" t="s">
        <v>1210</v>
      </c>
      <c r="R460" t="s">
        <v>1373</v>
      </c>
    </row>
    <row r="461" spans="1:18" x14ac:dyDescent="0.2">
      <c r="A461" t="s">
        <v>969</v>
      </c>
      <c r="B461" t="s">
        <v>376</v>
      </c>
      <c r="C461">
        <v>26.667000000000002</v>
      </c>
      <c r="D461">
        <v>75</v>
      </c>
      <c r="E461">
        <v>44</v>
      </c>
      <c r="F461">
        <v>2</v>
      </c>
      <c r="G461">
        <v>108</v>
      </c>
      <c r="H461">
        <v>171</v>
      </c>
      <c r="I461">
        <v>733</v>
      </c>
      <c r="J461">
        <v>807</v>
      </c>
      <c r="K461">
        <v>0.6</v>
      </c>
      <c r="L461">
        <v>25.8</v>
      </c>
      <c r="M461">
        <v>439</v>
      </c>
      <c r="N461">
        <v>922</v>
      </c>
      <c r="O461">
        <v>15</v>
      </c>
      <c r="P461">
        <v>44</v>
      </c>
      <c r="Q461" t="s">
        <v>376</v>
      </c>
      <c r="R461" t="s">
        <v>1374</v>
      </c>
    </row>
    <row r="462" spans="1:18" x14ac:dyDescent="0.2">
      <c r="A462" t="s">
        <v>1375</v>
      </c>
      <c r="B462" t="s">
        <v>271</v>
      </c>
      <c r="C462">
        <v>29.63</v>
      </c>
      <c r="D462">
        <v>81</v>
      </c>
      <c r="E462">
        <v>46</v>
      </c>
      <c r="F462">
        <v>4</v>
      </c>
      <c r="G462">
        <v>24</v>
      </c>
      <c r="H462">
        <v>101</v>
      </c>
      <c r="I462">
        <v>41</v>
      </c>
      <c r="J462">
        <v>113</v>
      </c>
      <c r="K462">
        <v>1.7</v>
      </c>
      <c r="L462">
        <v>24.3</v>
      </c>
      <c r="M462">
        <v>510</v>
      </c>
      <c r="N462">
        <v>406</v>
      </c>
      <c r="O462">
        <v>15</v>
      </c>
      <c r="P462">
        <v>43.21</v>
      </c>
      <c r="Q462" t="s">
        <v>271</v>
      </c>
      <c r="R462" t="s">
        <v>1376</v>
      </c>
    </row>
    <row r="463" spans="1:18" x14ac:dyDescent="0.2">
      <c r="A463" t="s">
        <v>1058</v>
      </c>
      <c r="B463" t="s">
        <v>359</v>
      </c>
      <c r="C463">
        <v>27.536000000000001</v>
      </c>
      <c r="D463">
        <v>69</v>
      </c>
      <c r="E463">
        <v>41</v>
      </c>
      <c r="F463">
        <v>2</v>
      </c>
      <c r="G463">
        <v>76</v>
      </c>
      <c r="H463">
        <v>135</v>
      </c>
      <c r="I463">
        <v>227</v>
      </c>
      <c r="J463">
        <v>295</v>
      </c>
      <c r="K463">
        <v>4.8</v>
      </c>
      <c r="L463">
        <v>22.3</v>
      </c>
      <c r="M463">
        <v>400</v>
      </c>
      <c r="N463">
        <v>504</v>
      </c>
      <c r="O463">
        <v>15</v>
      </c>
      <c r="P463">
        <v>37.68</v>
      </c>
      <c r="Q463" t="s">
        <v>359</v>
      </c>
      <c r="R463" t="s">
        <v>1377</v>
      </c>
    </row>
    <row r="464" spans="1:18" x14ac:dyDescent="0.2">
      <c r="A464" t="s">
        <v>879</v>
      </c>
      <c r="B464" t="s">
        <v>227</v>
      </c>
      <c r="C464">
        <v>37.930999999999997</v>
      </c>
      <c r="D464">
        <v>29</v>
      </c>
      <c r="E464">
        <v>18</v>
      </c>
      <c r="F464">
        <v>0</v>
      </c>
      <c r="G464">
        <v>70</v>
      </c>
      <c r="H464">
        <v>98</v>
      </c>
      <c r="I464">
        <v>205</v>
      </c>
      <c r="J464">
        <v>233</v>
      </c>
      <c r="K464">
        <v>3.2</v>
      </c>
      <c r="L464">
        <v>21.6</v>
      </c>
      <c r="M464">
        <v>189</v>
      </c>
      <c r="N464">
        <v>371</v>
      </c>
      <c r="O464">
        <v>15</v>
      </c>
      <c r="P464">
        <v>51.72</v>
      </c>
      <c r="Q464" t="s">
        <v>227</v>
      </c>
      <c r="R464" t="s">
        <v>1378</v>
      </c>
    </row>
    <row r="465" spans="1:18" x14ac:dyDescent="0.2">
      <c r="A465" t="s">
        <v>1222</v>
      </c>
      <c r="B465" t="s">
        <v>93</v>
      </c>
      <c r="C465">
        <v>32.726999999999997</v>
      </c>
      <c r="D465">
        <v>55</v>
      </c>
      <c r="E465">
        <v>34</v>
      </c>
      <c r="F465">
        <v>2</v>
      </c>
      <c r="G465">
        <v>15</v>
      </c>
      <c r="H465">
        <v>66</v>
      </c>
      <c r="I465">
        <v>250</v>
      </c>
      <c r="J465">
        <v>304</v>
      </c>
      <c r="K465">
        <v>9.3000000000000007</v>
      </c>
      <c r="L465">
        <v>21.6</v>
      </c>
      <c r="M465">
        <v>346</v>
      </c>
      <c r="N465">
        <v>591</v>
      </c>
      <c r="O465">
        <v>15</v>
      </c>
      <c r="P465">
        <v>49.09</v>
      </c>
      <c r="Q465" t="s">
        <v>93</v>
      </c>
      <c r="R465" t="s">
        <v>1379</v>
      </c>
    </row>
    <row r="466" spans="1:18" x14ac:dyDescent="0.2">
      <c r="A466" t="s">
        <v>1132</v>
      </c>
      <c r="B466" t="s">
        <v>350</v>
      </c>
      <c r="C466">
        <v>31.373000000000001</v>
      </c>
      <c r="D466">
        <v>51</v>
      </c>
      <c r="E466">
        <v>34</v>
      </c>
      <c r="F466">
        <v>1</v>
      </c>
      <c r="G466">
        <v>252</v>
      </c>
      <c r="H466">
        <v>301</v>
      </c>
      <c r="I466">
        <v>208</v>
      </c>
      <c r="J466">
        <v>258</v>
      </c>
      <c r="K466">
        <v>7.7</v>
      </c>
      <c r="L466">
        <v>21.6</v>
      </c>
      <c r="M466">
        <v>337</v>
      </c>
      <c r="N466">
        <v>408</v>
      </c>
      <c r="O466">
        <v>15</v>
      </c>
      <c r="P466">
        <v>45.1</v>
      </c>
      <c r="Q466" t="s">
        <v>350</v>
      </c>
      <c r="R466" t="s">
        <v>1380</v>
      </c>
    </row>
    <row r="467" spans="1:18" x14ac:dyDescent="0.2">
      <c r="A467" t="s">
        <v>848</v>
      </c>
      <c r="B467" t="s">
        <v>316</v>
      </c>
      <c r="C467">
        <v>32.432000000000002</v>
      </c>
      <c r="D467">
        <v>37</v>
      </c>
      <c r="E467">
        <v>21</v>
      </c>
      <c r="F467">
        <v>1</v>
      </c>
      <c r="G467">
        <v>4</v>
      </c>
      <c r="H467">
        <v>36</v>
      </c>
      <c r="I467">
        <v>612</v>
      </c>
      <c r="J467">
        <v>648</v>
      </c>
      <c r="K467">
        <v>3</v>
      </c>
      <c r="L467">
        <v>22.3</v>
      </c>
      <c r="M467">
        <v>218</v>
      </c>
      <c r="N467">
        <v>676</v>
      </c>
      <c r="O467">
        <v>15</v>
      </c>
      <c r="P467">
        <v>56.76</v>
      </c>
      <c r="Q467" t="s">
        <v>316</v>
      </c>
      <c r="R467" t="s">
        <v>1381</v>
      </c>
    </row>
    <row r="468" spans="1:18" x14ac:dyDescent="0.2">
      <c r="A468" t="s">
        <v>1256</v>
      </c>
      <c r="B468" t="s">
        <v>354</v>
      </c>
      <c r="C468">
        <v>25.882000000000001</v>
      </c>
      <c r="D468">
        <v>85</v>
      </c>
      <c r="E468">
        <v>37</v>
      </c>
      <c r="F468">
        <v>2</v>
      </c>
      <c r="G468">
        <v>138</v>
      </c>
      <c r="H468">
        <v>196</v>
      </c>
      <c r="I468">
        <v>431</v>
      </c>
      <c r="J468">
        <v>515</v>
      </c>
      <c r="K468">
        <v>0.63</v>
      </c>
      <c r="L468">
        <v>25.4</v>
      </c>
      <c r="M468">
        <v>387</v>
      </c>
      <c r="N468">
        <v>538</v>
      </c>
      <c r="O468">
        <v>15</v>
      </c>
      <c r="P468">
        <v>37.65</v>
      </c>
      <c r="Q468" t="s">
        <v>354</v>
      </c>
      <c r="R468" t="s">
        <v>1382</v>
      </c>
    </row>
    <row r="469" spans="1:18" x14ac:dyDescent="0.2">
      <c r="A469" t="s">
        <v>1383</v>
      </c>
      <c r="B469" t="s">
        <v>237</v>
      </c>
      <c r="C469">
        <v>24.210999999999999</v>
      </c>
      <c r="D469">
        <v>95</v>
      </c>
      <c r="E469">
        <v>54</v>
      </c>
      <c r="F469">
        <v>3</v>
      </c>
      <c r="G469">
        <v>271</v>
      </c>
      <c r="H469">
        <v>353</v>
      </c>
      <c r="I469">
        <v>443</v>
      </c>
      <c r="J469">
        <v>531</v>
      </c>
      <c r="K469">
        <v>2.1</v>
      </c>
      <c r="L469">
        <v>24.3</v>
      </c>
      <c r="M469">
        <v>557</v>
      </c>
      <c r="N469">
        <v>582</v>
      </c>
      <c r="O469">
        <v>15</v>
      </c>
      <c r="P469">
        <v>40</v>
      </c>
      <c r="Q469" t="s">
        <v>237</v>
      </c>
      <c r="R469" t="s">
        <v>1384</v>
      </c>
    </row>
    <row r="470" spans="1:18" x14ac:dyDescent="0.2">
      <c r="A470" t="s">
        <v>973</v>
      </c>
      <c r="B470" t="s">
        <v>291</v>
      </c>
      <c r="C470">
        <v>40</v>
      </c>
      <c r="D470">
        <v>30</v>
      </c>
      <c r="E470">
        <v>17</v>
      </c>
      <c r="F470">
        <v>1</v>
      </c>
      <c r="G470">
        <v>138</v>
      </c>
      <c r="H470">
        <v>167</v>
      </c>
      <c r="I470">
        <v>49</v>
      </c>
      <c r="J470">
        <v>77</v>
      </c>
      <c r="K470">
        <v>1.5</v>
      </c>
      <c r="L470">
        <v>22.3</v>
      </c>
      <c r="M470">
        <v>196</v>
      </c>
      <c r="N470">
        <v>172</v>
      </c>
      <c r="O470">
        <v>15</v>
      </c>
      <c r="P470">
        <v>53.33</v>
      </c>
      <c r="Q470" t="s">
        <v>291</v>
      </c>
      <c r="R470" t="s">
        <v>1385</v>
      </c>
    </row>
    <row r="471" spans="1:18" x14ac:dyDescent="0.2">
      <c r="A471" t="s">
        <v>973</v>
      </c>
      <c r="B471" t="s">
        <v>126</v>
      </c>
      <c r="C471">
        <v>34.286000000000001</v>
      </c>
      <c r="D471">
        <v>35</v>
      </c>
      <c r="E471">
        <v>17</v>
      </c>
      <c r="F471">
        <v>1</v>
      </c>
      <c r="G471">
        <v>27</v>
      </c>
      <c r="H471">
        <v>55</v>
      </c>
      <c r="I471">
        <v>411</v>
      </c>
      <c r="J471">
        <v>445</v>
      </c>
      <c r="K471">
        <v>8.6999999999999993</v>
      </c>
      <c r="L471">
        <v>20.399999999999999</v>
      </c>
      <c r="M471">
        <v>196</v>
      </c>
      <c r="N471">
        <v>459</v>
      </c>
      <c r="O471">
        <v>15</v>
      </c>
      <c r="P471">
        <v>57.14</v>
      </c>
      <c r="Q471" t="s">
        <v>126</v>
      </c>
      <c r="R471" t="s">
        <v>1386</v>
      </c>
    </row>
    <row r="472" spans="1:18" x14ac:dyDescent="0.2">
      <c r="A472" t="s">
        <v>893</v>
      </c>
      <c r="B472" t="s">
        <v>189</v>
      </c>
      <c r="C472">
        <v>34.884</v>
      </c>
      <c r="D472">
        <v>43</v>
      </c>
      <c r="E472">
        <v>28</v>
      </c>
      <c r="F472">
        <v>0</v>
      </c>
      <c r="G472">
        <v>115</v>
      </c>
      <c r="H472">
        <v>157</v>
      </c>
      <c r="I472">
        <v>150</v>
      </c>
      <c r="J472">
        <v>192</v>
      </c>
      <c r="K472">
        <v>1.4E-2</v>
      </c>
      <c r="L472">
        <v>29.6</v>
      </c>
      <c r="M472">
        <v>285</v>
      </c>
      <c r="N472">
        <v>329</v>
      </c>
      <c r="O472">
        <v>15</v>
      </c>
      <c r="P472">
        <v>60.47</v>
      </c>
      <c r="Q472" t="s">
        <v>189</v>
      </c>
      <c r="R472" t="s">
        <v>1387</v>
      </c>
    </row>
    <row r="473" spans="1:18" x14ac:dyDescent="0.2">
      <c r="A473" t="s">
        <v>1142</v>
      </c>
      <c r="B473" t="s">
        <v>1264</v>
      </c>
      <c r="C473">
        <v>31.25</v>
      </c>
      <c r="D473">
        <v>64</v>
      </c>
      <c r="E473">
        <v>34</v>
      </c>
      <c r="F473">
        <v>2</v>
      </c>
      <c r="G473">
        <v>226</v>
      </c>
      <c r="H473">
        <v>279</v>
      </c>
      <c r="I473">
        <v>104</v>
      </c>
      <c r="J473">
        <v>167</v>
      </c>
      <c r="K473">
        <v>4.3</v>
      </c>
      <c r="L473">
        <v>22.3</v>
      </c>
      <c r="M473">
        <v>371</v>
      </c>
      <c r="N473">
        <v>326</v>
      </c>
      <c r="O473">
        <v>15</v>
      </c>
      <c r="P473">
        <v>45.31</v>
      </c>
      <c r="Q473" t="s">
        <v>1264</v>
      </c>
      <c r="R473" t="s">
        <v>1388</v>
      </c>
    </row>
    <row r="474" spans="1:18" x14ac:dyDescent="0.2">
      <c r="A474" t="s">
        <v>1142</v>
      </c>
      <c r="B474" t="s">
        <v>366</v>
      </c>
      <c r="C474">
        <v>27.585999999999999</v>
      </c>
      <c r="D474">
        <v>58</v>
      </c>
      <c r="E474">
        <v>41</v>
      </c>
      <c r="F474">
        <v>1</v>
      </c>
      <c r="G474">
        <v>184</v>
      </c>
      <c r="H474">
        <v>240</v>
      </c>
      <c r="I474">
        <v>192</v>
      </c>
      <c r="J474">
        <v>249</v>
      </c>
      <c r="K474">
        <v>6.9</v>
      </c>
      <c r="L474">
        <v>21.9</v>
      </c>
      <c r="M474">
        <v>371</v>
      </c>
      <c r="N474">
        <v>457</v>
      </c>
      <c r="O474">
        <v>15</v>
      </c>
      <c r="P474">
        <v>43.1</v>
      </c>
      <c r="Q474" t="s">
        <v>366</v>
      </c>
      <c r="R474" t="s">
        <v>1389</v>
      </c>
    </row>
    <row r="475" spans="1:18" x14ac:dyDescent="0.2">
      <c r="A475" t="s">
        <v>779</v>
      </c>
      <c r="B475" t="s">
        <v>146</v>
      </c>
      <c r="C475">
        <v>34.783000000000001</v>
      </c>
      <c r="D475">
        <v>69</v>
      </c>
      <c r="E475">
        <v>39</v>
      </c>
      <c r="F475">
        <v>2</v>
      </c>
      <c r="G475">
        <v>169</v>
      </c>
      <c r="H475">
        <v>237</v>
      </c>
      <c r="I475">
        <v>11</v>
      </c>
      <c r="J475">
        <v>73</v>
      </c>
      <c r="K475">
        <v>2.2000000000000002</v>
      </c>
      <c r="L475">
        <v>23.5</v>
      </c>
      <c r="M475">
        <v>451</v>
      </c>
      <c r="N475">
        <v>299</v>
      </c>
      <c r="O475">
        <v>15</v>
      </c>
      <c r="P475">
        <v>47.83</v>
      </c>
      <c r="Q475" t="s">
        <v>146</v>
      </c>
      <c r="R475" t="s">
        <v>1390</v>
      </c>
    </row>
    <row r="476" spans="1:18" x14ac:dyDescent="0.2">
      <c r="A476" t="s">
        <v>1098</v>
      </c>
      <c r="B476" t="s">
        <v>371</v>
      </c>
      <c r="C476">
        <v>42.856999999999999</v>
      </c>
      <c r="D476">
        <v>28</v>
      </c>
      <c r="E476">
        <v>15</v>
      </c>
      <c r="F476">
        <v>1</v>
      </c>
      <c r="G476">
        <v>14</v>
      </c>
      <c r="H476">
        <v>41</v>
      </c>
      <c r="I476">
        <v>229</v>
      </c>
      <c r="J476">
        <v>255</v>
      </c>
      <c r="K476">
        <v>1.7</v>
      </c>
      <c r="L476">
        <v>22.7</v>
      </c>
      <c r="M476">
        <v>189</v>
      </c>
      <c r="N476">
        <v>432</v>
      </c>
      <c r="O476">
        <v>15</v>
      </c>
      <c r="P476">
        <v>57.14</v>
      </c>
      <c r="Q476" t="s">
        <v>371</v>
      </c>
      <c r="R476" t="s">
        <v>1391</v>
      </c>
    </row>
    <row r="477" spans="1:18" x14ac:dyDescent="0.2">
      <c r="A477" t="s">
        <v>1148</v>
      </c>
      <c r="B477" t="s">
        <v>292</v>
      </c>
      <c r="C477">
        <v>52.941000000000003</v>
      </c>
      <c r="D477">
        <v>17</v>
      </c>
      <c r="E477">
        <v>8</v>
      </c>
      <c r="F477">
        <v>0</v>
      </c>
      <c r="G477">
        <v>84</v>
      </c>
      <c r="H477">
        <v>100</v>
      </c>
      <c r="I477">
        <v>180</v>
      </c>
      <c r="J477">
        <v>196</v>
      </c>
      <c r="K477">
        <v>0.47</v>
      </c>
      <c r="L477">
        <v>23.1</v>
      </c>
      <c r="M477">
        <v>113</v>
      </c>
      <c r="N477">
        <v>610</v>
      </c>
      <c r="O477">
        <v>15</v>
      </c>
      <c r="P477">
        <v>70.59</v>
      </c>
      <c r="Q477" t="s">
        <v>292</v>
      </c>
      <c r="R477" t="s">
        <v>1392</v>
      </c>
    </row>
    <row r="478" spans="1:18" x14ac:dyDescent="0.2">
      <c r="A478" t="s">
        <v>760</v>
      </c>
      <c r="B478" t="s">
        <v>1393</v>
      </c>
      <c r="C478">
        <v>34.783000000000001</v>
      </c>
      <c r="D478">
        <v>46</v>
      </c>
      <c r="E478">
        <v>13</v>
      </c>
      <c r="F478">
        <v>2</v>
      </c>
      <c r="G478">
        <v>94</v>
      </c>
      <c r="H478">
        <v>139</v>
      </c>
      <c r="I478">
        <v>128</v>
      </c>
      <c r="J478">
        <v>156</v>
      </c>
      <c r="K478">
        <v>1</v>
      </c>
      <c r="L478">
        <v>23.9</v>
      </c>
      <c r="M478">
        <v>317</v>
      </c>
      <c r="N478">
        <v>162</v>
      </c>
      <c r="O478">
        <v>15</v>
      </c>
      <c r="P478">
        <v>41.3</v>
      </c>
      <c r="Q478" t="s">
        <v>1393</v>
      </c>
      <c r="R478" t="s">
        <v>1394</v>
      </c>
    </row>
    <row r="479" spans="1:18" x14ac:dyDescent="0.2">
      <c r="A479" t="s">
        <v>1353</v>
      </c>
      <c r="B479" t="s">
        <v>243</v>
      </c>
      <c r="C479">
        <v>28.125</v>
      </c>
      <c r="D479">
        <v>64</v>
      </c>
      <c r="E479">
        <v>29</v>
      </c>
      <c r="F479">
        <v>2</v>
      </c>
      <c r="G479">
        <v>252</v>
      </c>
      <c r="H479">
        <v>298</v>
      </c>
      <c r="I479">
        <v>421</v>
      </c>
      <c r="J479">
        <v>484</v>
      </c>
      <c r="K479">
        <v>7</v>
      </c>
      <c r="L479">
        <v>21.6</v>
      </c>
      <c r="M479">
        <v>310</v>
      </c>
      <c r="N479">
        <v>586</v>
      </c>
      <c r="O479">
        <v>15</v>
      </c>
      <c r="P479">
        <v>35.94</v>
      </c>
      <c r="Q479" t="s">
        <v>243</v>
      </c>
      <c r="R479" t="s">
        <v>1395</v>
      </c>
    </row>
    <row r="480" spans="1:18" x14ac:dyDescent="0.2">
      <c r="A480" t="s">
        <v>1154</v>
      </c>
      <c r="B480" t="s">
        <v>1396</v>
      </c>
      <c r="C480">
        <v>31.25</v>
      </c>
      <c r="D480">
        <v>32</v>
      </c>
      <c r="E480">
        <v>22</v>
      </c>
      <c r="F480">
        <v>0</v>
      </c>
      <c r="G480">
        <v>165</v>
      </c>
      <c r="H480">
        <v>196</v>
      </c>
      <c r="I480">
        <v>63</v>
      </c>
      <c r="J480">
        <v>94</v>
      </c>
      <c r="K480">
        <v>0.46</v>
      </c>
      <c r="L480">
        <v>24.6</v>
      </c>
      <c r="M480">
        <v>216</v>
      </c>
      <c r="N480">
        <v>313</v>
      </c>
      <c r="O480">
        <v>15</v>
      </c>
      <c r="P480">
        <v>56.25</v>
      </c>
      <c r="Q480" t="s">
        <v>1396</v>
      </c>
      <c r="R480" t="s">
        <v>1397</v>
      </c>
    </row>
    <row r="481" spans="1:18" x14ac:dyDescent="0.2">
      <c r="A481" t="s">
        <v>1154</v>
      </c>
      <c r="B481" t="s">
        <v>911</v>
      </c>
      <c r="C481">
        <v>33.332999999999998</v>
      </c>
      <c r="D481">
        <v>36</v>
      </c>
      <c r="E481">
        <v>20</v>
      </c>
      <c r="F481">
        <v>1</v>
      </c>
      <c r="G481">
        <v>30</v>
      </c>
      <c r="H481">
        <v>61</v>
      </c>
      <c r="I481">
        <v>608</v>
      </c>
      <c r="J481">
        <v>643</v>
      </c>
      <c r="K481">
        <v>10</v>
      </c>
      <c r="L481">
        <v>20.399999999999999</v>
      </c>
      <c r="M481">
        <v>216</v>
      </c>
      <c r="N481">
        <v>772</v>
      </c>
      <c r="O481">
        <v>15</v>
      </c>
      <c r="P481">
        <v>52.78</v>
      </c>
      <c r="Q481" t="s">
        <v>911</v>
      </c>
      <c r="R481" t="s">
        <v>1398</v>
      </c>
    </row>
    <row r="482" spans="1:18" x14ac:dyDescent="0.2">
      <c r="A482" t="s">
        <v>906</v>
      </c>
      <c r="B482" t="s">
        <v>332</v>
      </c>
      <c r="C482">
        <v>38.462000000000003</v>
      </c>
      <c r="D482">
        <v>39</v>
      </c>
      <c r="E482">
        <v>16</v>
      </c>
      <c r="F482">
        <v>2</v>
      </c>
      <c r="G482">
        <v>70</v>
      </c>
      <c r="H482">
        <v>108</v>
      </c>
      <c r="I482">
        <v>40</v>
      </c>
      <c r="J482">
        <v>70</v>
      </c>
      <c r="K482">
        <v>9.6999999999999993</v>
      </c>
      <c r="L482">
        <v>20.8</v>
      </c>
      <c r="M482">
        <v>260</v>
      </c>
      <c r="N482">
        <v>491</v>
      </c>
      <c r="O482">
        <v>15</v>
      </c>
      <c r="P482">
        <v>53.85</v>
      </c>
      <c r="Q482" t="s">
        <v>332</v>
      </c>
      <c r="R482" t="s">
        <v>1399</v>
      </c>
    </row>
    <row r="483" spans="1:18" x14ac:dyDescent="0.2">
      <c r="A483" t="s">
        <v>888</v>
      </c>
      <c r="B483" t="s">
        <v>1400</v>
      </c>
      <c r="C483">
        <v>34</v>
      </c>
      <c r="D483">
        <v>50</v>
      </c>
      <c r="E483">
        <v>28</v>
      </c>
      <c r="F483">
        <v>1</v>
      </c>
      <c r="G483">
        <v>132</v>
      </c>
      <c r="H483">
        <v>181</v>
      </c>
      <c r="I483">
        <v>30</v>
      </c>
      <c r="J483">
        <v>74</v>
      </c>
      <c r="K483">
        <v>3.3</v>
      </c>
      <c r="L483">
        <v>21.9</v>
      </c>
      <c r="M483">
        <v>327</v>
      </c>
      <c r="N483">
        <v>140</v>
      </c>
      <c r="O483">
        <v>15</v>
      </c>
      <c r="P483">
        <v>46</v>
      </c>
      <c r="Q483" t="s">
        <v>1400</v>
      </c>
      <c r="R483" t="s">
        <v>1401</v>
      </c>
    </row>
    <row r="484" spans="1:18" x14ac:dyDescent="0.2">
      <c r="A484" t="s">
        <v>888</v>
      </c>
      <c r="B484" t="s">
        <v>1198</v>
      </c>
      <c r="C484">
        <v>34.426000000000002</v>
      </c>
      <c r="D484">
        <v>61</v>
      </c>
      <c r="E484">
        <v>28</v>
      </c>
      <c r="F484">
        <v>2</v>
      </c>
      <c r="G484">
        <v>154</v>
      </c>
      <c r="H484">
        <v>202</v>
      </c>
      <c r="I484">
        <v>189</v>
      </c>
      <c r="J484">
        <v>249</v>
      </c>
      <c r="K484">
        <v>4.5999999999999996</v>
      </c>
      <c r="L484">
        <v>22.3</v>
      </c>
      <c r="M484">
        <v>327</v>
      </c>
      <c r="N484">
        <v>776</v>
      </c>
      <c r="O484">
        <v>15</v>
      </c>
      <c r="P484">
        <v>42.62</v>
      </c>
      <c r="Q484" t="s">
        <v>1198</v>
      </c>
      <c r="R484" t="s">
        <v>1402</v>
      </c>
    </row>
    <row r="485" spans="1:18" x14ac:dyDescent="0.2">
      <c r="A485" t="s">
        <v>744</v>
      </c>
      <c r="B485" t="s">
        <v>227</v>
      </c>
      <c r="C485">
        <v>53.845999999999997</v>
      </c>
      <c r="D485">
        <v>13</v>
      </c>
      <c r="E485">
        <v>6</v>
      </c>
      <c r="F485">
        <v>0</v>
      </c>
      <c r="G485">
        <v>59</v>
      </c>
      <c r="H485">
        <v>71</v>
      </c>
      <c r="I485">
        <v>26</v>
      </c>
      <c r="J485">
        <v>38</v>
      </c>
      <c r="K485">
        <v>9.4</v>
      </c>
      <c r="L485">
        <v>18.899999999999999</v>
      </c>
      <c r="M485">
        <v>87</v>
      </c>
      <c r="N485">
        <v>371</v>
      </c>
      <c r="O485">
        <v>15</v>
      </c>
      <c r="P485">
        <v>76.92</v>
      </c>
      <c r="Q485" t="s">
        <v>227</v>
      </c>
      <c r="R485" t="s">
        <v>1403</v>
      </c>
    </row>
    <row r="486" spans="1:18" x14ac:dyDescent="0.2">
      <c r="A486" t="s">
        <v>1107</v>
      </c>
      <c r="B486" t="s">
        <v>31</v>
      </c>
      <c r="C486">
        <v>33.332999999999998</v>
      </c>
      <c r="D486">
        <v>33</v>
      </c>
      <c r="E486">
        <v>22</v>
      </c>
      <c r="F486">
        <v>0</v>
      </c>
      <c r="G486">
        <v>172</v>
      </c>
      <c r="H486">
        <v>204</v>
      </c>
      <c r="I486">
        <v>282</v>
      </c>
      <c r="J486">
        <v>314</v>
      </c>
      <c r="K486">
        <v>2.7</v>
      </c>
      <c r="L486">
        <v>22.3</v>
      </c>
      <c r="M486">
        <v>216</v>
      </c>
      <c r="N486">
        <v>336</v>
      </c>
      <c r="O486">
        <v>15</v>
      </c>
      <c r="P486">
        <v>48.48</v>
      </c>
      <c r="Q486" t="s">
        <v>31</v>
      </c>
      <c r="R486" t="s">
        <v>1404</v>
      </c>
    </row>
    <row r="487" spans="1:18" x14ac:dyDescent="0.2">
      <c r="A487" t="s">
        <v>1107</v>
      </c>
      <c r="B487" t="s">
        <v>272</v>
      </c>
      <c r="C487">
        <v>45.454999999999998</v>
      </c>
      <c r="D487">
        <v>33</v>
      </c>
      <c r="E487">
        <v>15</v>
      </c>
      <c r="F487">
        <v>1</v>
      </c>
      <c r="G487">
        <v>78</v>
      </c>
      <c r="H487">
        <v>110</v>
      </c>
      <c r="I487">
        <v>150</v>
      </c>
      <c r="J487">
        <v>179</v>
      </c>
      <c r="K487">
        <v>7.1</v>
      </c>
      <c r="L487">
        <v>20.8</v>
      </c>
      <c r="M487">
        <v>216</v>
      </c>
      <c r="N487">
        <v>238</v>
      </c>
      <c r="O487">
        <v>15</v>
      </c>
      <c r="P487">
        <v>51.52</v>
      </c>
      <c r="Q487" t="s">
        <v>272</v>
      </c>
      <c r="R487" t="s">
        <v>1405</v>
      </c>
    </row>
    <row r="488" spans="1:18" x14ac:dyDescent="0.2">
      <c r="A488" t="s">
        <v>1107</v>
      </c>
      <c r="B488" t="s">
        <v>911</v>
      </c>
      <c r="C488">
        <v>33.332999999999998</v>
      </c>
      <c r="D488">
        <v>36</v>
      </c>
      <c r="E488">
        <v>20</v>
      </c>
      <c r="F488">
        <v>1</v>
      </c>
      <c r="G488">
        <v>30</v>
      </c>
      <c r="H488">
        <v>61</v>
      </c>
      <c r="I488">
        <v>608</v>
      </c>
      <c r="J488">
        <v>643</v>
      </c>
      <c r="K488">
        <v>9.1</v>
      </c>
      <c r="L488">
        <v>20.8</v>
      </c>
      <c r="M488">
        <v>216</v>
      </c>
      <c r="N488">
        <v>772</v>
      </c>
      <c r="O488">
        <v>15</v>
      </c>
      <c r="P488">
        <v>52.78</v>
      </c>
      <c r="Q488" t="s">
        <v>911</v>
      </c>
      <c r="R488" t="s">
        <v>1398</v>
      </c>
    </row>
    <row r="489" spans="1:18" x14ac:dyDescent="0.2">
      <c r="A489" t="s">
        <v>1406</v>
      </c>
      <c r="B489" t="s">
        <v>126</v>
      </c>
      <c r="C489">
        <v>38.889000000000003</v>
      </c>
      <c r="D489">
        <v>54</v>
      </c>
      <c r="E489">
        <v>29</v>
      </c>
      <c r="F489">
        <v>2</v>
      </c>
      <c r="G489">
        <v>272</v>
      </c>
      <c r="H489">
        <v>324</v>
      </c>
      <c r="I489">
        <v>365</v>
      </c>
      <c r="J489">
        <v>415</v>
      </c>
      <c r="K489">
        <v>0.23</v>
      </c>
      <c r="L489">
        <v>26.6</v>
      </c>
      <c r="M489">
        <v>360</v>
      </c>
      <c r="N489">
        <v>459</v>
      </c>
      <c r="O489">
        <v>15</v>
      </c>
      <c r="P489">
        <v>46.3</v>
      </c>
      <c r="Q489" t="s">
        <v>126</v>
      </c>
      <c r="R489" t="s">
        <v>1407</v>
      </c>
    </row>
    <row r="490" spans="1:18" x14ac:dyDescent="0.2">
      <c r="A490" t="s">
        <v>1406</v>
      </c>
      <c r="B490" t="s">
        <v>336</v>
      </c>
      <c r="C490">
        <v>27.777999999999999</v>
      </c>
      <c r="D490">
        <v>54</v>
      </c>
      <c r="E490">
        <v>39</v>
      </c>
      <c r="F490">
        <v>0</v>
      </c>
      <c r="G490">
        <v>52</v>
      </c>
      <c r="H490">
        <v>105</v>
      </c>
      <c r="I490">
        <v>427</v>
      </c>
      <c r="J490">
        <v>480</v>
      </c>
      <c r="K490">
        <v>9.5</v>
      </c>
      <c r="L490">
        <v>21.6</v>
      </c>
      <c r="M490">
        <v>360</v>
      </c>
      <c r="N490">
        <v>624</v>
      </c>
      <c r="O490">
        <v>15</v>
      </c>
      <c r="P490">
        <v>44.44</v>
      </c>
      <c r="Q490" t="s">
        <v>336</v>
      </c>
      <c r="R490" t="s">
        <v>1408</v>
      </c>
    </row>
    <row r="491" spans="1:18" x14ac:dyDescent="0.2">
      <c r="A491" t="s">
        <v>787</v>
      </c>
      <c r="B491" t="s">
        <v>376</v>
      </c>
      <c r="C491">
        <v>50</v>
      </c>
      <c r="D491">
        <v>24</v>
      </c>
      <c r="E491">
        <v>9</v>
      </c>
      <c r="F491">
        <v>1</v>
      </c>
      <c r="G491">
        <v>34</v>
      </c>
      <c r="H491">
        <v>54</v>
      </c>
      <c r="I491">
        <v>298</v>
      </c>
      <c r="J491">
        <v>321</v>
      </c>
      <c r="K491">
        <v>9.6999999999999993</v>
      </c>
      <c r="L491">
        <v>19.600000000000001</v>
      </c>
      <c r="M491">
        <v>138</v>
      </c>
      <c r="N491">
        <v>922</v>
      </c>
      <c r="O491">
        <v>15</v>
      </c>
      <c r="P491">
        <v>58.33</v>
      </c>
      <c r="Q491" t="s">
        <v>376</v>
      </c>
      <c r="R491" t="s">
        <v>1409</v>
      </c>
    </row>
    <row r="492" spans="1:18" x14ac:dyDescent="0.2">
      <c r="A492" t="s">
        <v>1234</v>
      </c>
      <c r="B492" t="s">
        <v>1264</v>
      </c>
      <c r="C492">
        <v>40.741</v>
      </c>
      <c r="D492">
        <v>27</v>
      </c>
      <c r="E492">
        <v>16</v>
      </c>
      <c r="F492">
        <v>0</v>
      </c>
      <c r="G492">
        <v>45</v>
      </c>
      <c r="H492">
        <v>71</v>
      </c>
      <c r="I492">
        <v>68</v>
      </c>
      <c r="J492">
        <v>94</v>
      </c>
      <c r="K492">
        <v>6.5</v>
      </c>
      <c r="L492">
        <v>20.399999999999999</v>
      </c>
      <c r="M492">
        <v>175</v>
      </c>
      <c r="N492">
        <v>326</v>
      </c>
      <c r="O492">
        <v>15</v>
      </c>
      <c r="P492">
        <v>51.85</v>
      </c>
      <c r="Q492" t="s">
        <v>1264</v>
      </c>
      <c r="R492" t="s">
        <v>1410</v>
      </c>
    </row>
    <row r="493" spans="1:18" x14ac:dyDescent="0.2">
      <c r="A493" t="s">
        <v>1234</v>
      </c>
      <c r="B493" t="s">
        <v>401</v>
      </c>
      <c r="C493">
        <v>38.462000000000003</v>
      </c>
      <c r="D493">
        <v>26</v>
      </c>
      <c r="E493">
        <v>16</v>
      </c>
      <c r="F493">
        <v>0</v>
      </c>
      <c r="G493">
        <v>53</v>
      </c>
      <c r="H493">
        <v>78</v>
      </c>
      <c r="I493">
        <v>138</v>
      </c>
      <c r="J493">
        <v>163</v>
      </c>
      <c r="K493">
        <v>8.5</v>
      </c>
      <c r="L493">
        <v>20.399999999999999</v>
      </c>
      <c r="M493">
        <v>175</v>
      </c>
      <c r="N493">
        <v>560</v>
      </c>
      <c r="O493">
        <v>15</v>
      </c>
      <c r="P493">
        <v>50</v>
      </c>
      <c r="Q493" t="s">
        <v>401</v>
      </c>
      <c r="R493" t="s">
        <v>1411</v>
      </c>
    </row>
    <row r="494" spans="1:18" x14ac:dyDescent="0.2">
      <c r="A494" t="s">
        <v>1079</v>
      </c>
      <c r="B494" t="s">
        <v>92</v>
      </c>
      <c r="C494">
        <v>22.727</v>
      </c>
      <c r="D494">
        <v>66</v>
      </c>
      <c r="E494">
        <v>41</v>
      </c>
      <c r="F494">
        <v>2</v>
      </c>
      <c r="G494">
        <v>316</v>
      </c>
      <c r="H494">
        <v>374</v>
      </c>
      <c r="I494">
        <v>300</v>
      </c>
      <c r="J494">
        <v>362</v>
      </c>
      <c r="K494">
        <v>4.2</v>
      </c>
      <c r="L494">
        <v>22.7</v>
      </c>
      <c r="M494">
        <v>397</v>
      </c>
      <c r="N494">
        <v>421</v>
      </c>
      <c r="O494">
        <v>15</v>
      </c>
      <c r="P494">
        <v>42.42</v>
      </c>
      <c r="Q494" t="s">
        <v>92</v>
      </c>
      <c r="R494" t="s">
        <v>1412</v>
      </c>
    </row>
    <row r="495" spans="1:18" x14ac:dyDescent="0.2">
      <c r="A495" t="s">
        <v>756</v>
      </c>
      <c r="B495" t="s">
        <v>25</v>
      </c>
      <c r="C495">
        <v>56.25</v>
      </c>
      <c r="D495">
        <v>16</v>
      </c>
      <c r="E495">
        <v>7</v>
      </c>
      <c r="F495">
        <v>0</v>
      </c>
      <c r="G495">
        <v>19</v>
      </c>
      <c r="H495">
        <v>34</v>
      </c>
      <c r="I495">
        <v>832</v>
      </c>
      <c r="J495">
        <v>847</v>
      </c>
      <c r="K495">
        <v>3.2</v>
      </c>
      <c r="L495">
        <v>20.8</v>
      </c>
      <c r="M495">
        <v>110</v>
      </c>
      <c r="N495">
        <v>922</v>
      </c>
      <c r="O495">
        <v>15</v>
      </c>
      <c r="P495">
        <v>75</v>
      </c>
      <c r="Q495" t="s">
        <v>25</v>
      </c>
      <c r="R495" t="s">
        <v>1413</v>
      </c>
    </row>
    <row r="496" spans="1:18" x14ac:dyDescent="0.2">
      <c r="A496" t="s">
        <v>874</v>
      </c>
      <c r="B496" t="s">
        <v>188</v>
      </c>
      <c r="C496">
        <v>52.381</v>
      </c>
      <c r="D496">
        <v>21</v>
      </c>
      <c r="E496">
        <v>10</v>
      </c>
      <c r="F496">
        <v>0</v>
      </c>
      <c r="G496">
        <v>28</v>
      </c>
      <c r="H496">
        <v>48</v>
      </c>
      <c r="I496">
        <v>24</v>
      </c>
      <c r="J496">
        <v>44</v>
      </c>
      <c r="K496">
        <v>0.5</v>
      </c>
      <c r="L496">
        <v>23.5</v>
      </c>
      <c r="M496">
        <v>144</v>
      </c>
      <c r="N496">
        <v>540</v>
      </c>
      <c r="O496">
        <v>15</v>
      </c>
      <c r="P496">
        <v>66.67</v>
      </c>
      <c r="Q496" t="s">
        <v>188</v>
      </c>
      <c r="R496" t="s">
        <v>1414</v>
      </c>
    </row>
    <row r="497" spans="1:18" x14ac:dyDescent="0.2">
      <c r="A497" t="s">
        <v>721</v>
      </c>
      <c r="B497" t="s">
        <v>215</v>
      </c>
      <c r="C497">
        <v>33.332999999999998</v>
      </c>
      <c r="D497">
        <v>84</v>
      </c>
      <c r="E497">
        <v>43</v>
      </c>
      <c r="F497">
        <v>4</v>
      </c>
      <c r="G497">
        <v>1</v>
      </c>
      <c r="H497">
        <v>71</v>
      </c>
      <c r="I497">
        <v>1</v>
      </c>
      <c r="J497">
        <v>84</v>
      </c>
      <c r="K497" s="11">
        <v>5.3899999999999998E-4</v>
      </c>
      <c r="L497">
        <v>35.4</v>
      </c>
      <c r="M497">
        <v>473</v>
      </c>
      <c r="N497">
        <v>415</v>
      </c>
      <c r="O497">
        <v>15</v>
      </c>
      <c r="P497">
        <v>50</v>
      </c>
      <c r="Q497" t="s">
        <v>215</v>
      </c>
      <c r="R497" t="s">
        <v>1415</v>
      </c>
    </row>
    <row r="498" spans="1:18" x14ac:dyDescent="0.2">
      <c r="A498" t="s">
        <v>721</v>
      </c>
      <c r="B498" t="s">
        <v>319</v>
      </c>
      <c r="C498">
        <v>25</v>
      </c>
      <c r="D498">
        <v>76</v>
      </c>
      <c r="E498">
        <v>50</v>
      </c>
      <c r="F498">
        <v>2</v>
      </c>
      <c r="G498">
        <v>176</v>
      </c>
      <c r="H498">
        <v>245</v>
      </c>
      <c r="I498">
        <v>476</v>
      </c>
      <c r="J498">
        <v>550</v>
      </c>
      <c r="K498">
        <v>7.2</v>
      </c>
      <c r="L498">
        <v>22.3</v>
      </c>
      <c r="M498">
        <v>473</v>
      </c>
      <c r="N498">
        <v>645</v>
      </c>
      <c r="O498">
        <v>15</v>
      </c>
      <c r="P498">
        <v>43.42</v>
      </c>
      <c r="Q498" t="s">
        <v>319</v>
      </c>
      <c r="R498" t="s">
        <v>1416</v>
      </c>
    </row>
    <row r="499" spans="1:18" x14ac:dyDescent="0.2">
      <c r="A499" t="s">
        <v>1239</v>
      </c>
      <c r="B499" t="s">
        <v>36</v>
      </c>
      <c r="C499">
        <v>28.571000000000002</v>
      </c>
      <c r="D499">
        <v>56</v>
      </c>
      <c r="E499">
        <v>33</v>
      </c>
      <c r="F499">
        <v>1</v>
      </c>
      <c r="G499">
        <v>129</v>
      </c>
      <c r="H499">
        <v>177</v>
      </c>
      <c r="I499">
        <v>232</v>
      </c>
      <c r="J499">
        <v>287</v>
      </c>
      <c r="K499">
        <v>1.1000000000000001</v>
      </c>
      <c r="L499">
        <v>24.3</v>
      </c>
      <c r="M499">
        <v>330</v>
      </c>
      <c r="N499">
        <v>335</v>
      </c>
      <c r="O499">
        <v>15</v>
      </c>
      <c r="P499">
        <v>39.29</v>
      </c>
      <c r="Q499" t="s">
        <v>36</v>
      </c>
      <c r="R499" t="s">
        <v>1417</v>
      </c>
    </row>
    <row r="500" spans="1:18" x14ac:dyDescent="0.2">
      <c r="A500" t="s">
        <v>789</v>
      </c>
      <c r="B500" t="s">
        <v>915</v>
      </c>
      <c r="C500">
        <v>32.609000000000002</v>
      </c>
      <c r="D500">
        <v>46</v>
      </c>
      <c r="E500">
        <v>28</v>
      </c>
      <c r="F500">
        <v>2</v>
      </c>
      <c r="G500">
        <v>168</v>
      </c>
      <c r="H500">
        <v>211</v>
      </c>
      <c r="I500">
        <v>71</v>
      </c>
      <c r="J500">
        <v>115</v>
      </c>
      <c r="K500">
        <v>0.88</v>
      </c>
      <c r="L500">
        <v>23.9</v>
      </c>
      <c r="M500">
        <v>301</v>
      </c>
      <c r="N500">
        <v>189</v>
      </c>
      <c r="O500">
        <v>15</v>
      </c>
      <c r="P500">
        <v>50</v>
      </c>
      <c r="Q500" t="s">
        <v>915</v>
      </c>
      <c r="R500" t="s">
        <v>1418</v>
      </c>
    </row>
    <row r="501" spans="1:18" x14ac:dyDescent="0.2">
      <c r="A501" t="s">
        <v>1039</v>
      </c>
      <c r="B501" t="s">
        <v>858</v>
      </c>
      <c r="C501">
        <v>46.667000000000002</v>
      </c>
      <c r="D501">
        <v>30</v>
      </c>
      <c r="E501">
        <v>14</v>
      </c>
      <c r="F501">
        <v>1</v>
      </c>
      <c r="G501">
        <v>22</v>
      </c>
      <c r="H501">
        <v>51</v>
      </c>
      <c r="I501">
        <v>354</v>
      </c>
      <c r="J501">
        <v>381</v>
      </c>
      <c r="K501">
        <v>4</v>
      </c>
      <c r="L501">
        <v>21.6</v>
      </c>
      <c r="M501">
        <v>203</v>
      </c>
      <c r="N501">
        <v>861</v>
      </c>
      <c r="O501">
        <v>15</v>
      </c>
      <c r="P501">
        <v>63.33</v>
      </c>
      <c r="Q501" t="s">
        <v>858</v>
      </c>
      <c r="R501" t="s">
        <v>1419</v>
      </c>
    </row>
    <row r="502" spans="1:18" x14ac:dyDescent="0.2">
      <c r="A502" t="s">
        <v>910</v>
      </c>
      <c r="B502" t="s">
        <v>255</v>
      </c>
      <c r="C502">
        <v>37.5</v>
      </c>
      <c r="D502">
        <v>24</v>
      </c>
      <c r="E502">
        <v>15</v>
      </c>
      <c r="F502">
        <v>0</v>
      </c>
      <c r="G502">
        <v>43</v>
      </c>
      <c r="H502">
        <v>66</v>
      </c>
      <c r="I502">
        <v>113</v>
      </c>
      <c r="J502">
        <v>136</v>
      </c>
      <c r="K502">
        <v>3.1</v>
      </c>
      <c r="L502">
        <v>21.6</v>
      </c>
      <c r="M502">
        <v>166</v>
      </c>
      <c r="N502">
        <v>657</v>
      </c>
      <c r="O502">
        <v>14</v>
      </c>
      <c r="P502">
        <v>62.5</v>
      </c>
      <c r="Q502" t="s">
        <v>255</v>
      </c>
      <c r="R502" t="s">
        <v>1420</v>
      </c>
    </row>
    <row r="503" spans="1:18" x14ac:dyDescent="0.2">
      <c r="A503" t="s">
        <v>1421</v>
      </c>
      <c r="B503" t="s">
        <v>61</v>
      </c>
      <c r="C503">
        <v>31.481000000000002</v>
      </c>
      <c r="D503">
        <v>54</v>
      </c>
      <c r="E503">
        <v>33</v>
      </c>
      <c r="F503">
        <v>1</v>
      </c>
      <c r="G503">
        <v>36</v>
      </c>
      <c r="H503">
        <v>89</v>
      </c>
      <c r="I503">
        <v>173</v>
      </c>
      <c r="J503">
        <v>222</v>
      </c>
      <c r="K503">
        <v>0.55000000000000004</v>
      </c>
      <c r="L503">
        <v>25.4</v>
      </c>
      <c r="M503">
        <v>394</v>
      </c>
      <c r="N503">
        <v>899</v>
      </c>
      <c r="O503">
        <v>14</v>
      </c>
      <c r="P503">
        <v>50</v>
      </c>
      <c r="Q503" t="s">
        <v>61</v>
      </c>
      <c r="R503" t="s">
        <v>1422</v>
      </c>
    </row>
    <row r="504" spans="1:18" x14ac:dyDescent="0.2">
      <c r="A504" t="s">
        <v>1421</v>
      </c>
      <c r="B504" t="s">
        <v>157</v>
      </c>
      <c r="C504">
        <v>29.507999999999999</v>
      </c>
      <c r="D504">
        <v>61</v>
      </c>
      <c r="E504">
        <v>37</v>
      </c>
      <c r="F504">
        <v>3</v>
      </c>
      <c r="G504">
        <v>10</v>
      </c>
      <c r="H504">
        <v>64</v>
      </c>
      <c r="I504">
        <v>392</v>
      </c>
      <c r="J504">
        <v>452</v>
      </c>
      <c r="K504">
        <v>7.2</v>
      </c>
      <c r="L504">
        <v>21.9</v>
      </c>
      <c r="M504">
        <v>394</v>
      </c>
      <c r="N504">
        <v>833</v>
      </c>
      <c r="O504">
        <v>14</v>
      </c>
      <c r="P504">
        <v>45.9</v>
      </c>
      <c r="Q504" t="s">
        <v>157</v>
      </c>
      <c r="R504" t="s">
        <v>1423</v>
      </c>
    </row>
    <row r="505" spans="1:18" x14ac:dyDescent="0.2">
      <c r="A505" t="s">
        <v>1052</v>
      </c>
      <c r="B505" t="s">
        <v>924</v>
      </c>
      <c r="C505">
        <v>31.707000000000001</v>
      </c>
      <c r="D505">
        <v>41</v>
      </c>
      <c r="E505">
        <v>27</v>
      </c>
      <c r="F505">
        <v>1</v>
      </c>
      <c r="G505">
        <v>53</v>
      </c>
      <c r="H505">
        <v>93</v>
      </c>
      <c r="I505">
        <v>123</v>
      </c>
      <c r="J505">
        <v>162</v>
      </c>
      <c r="K505">
        <v>1.4</v>
      </c>
      <c r="L505">
        <v>23.1</v>
      </c>
      <c r="M505">
        <v>287</v>
      </c>
      <c r="N505">
        <v>178</v>
      </c>
      <c r="O505">
        <v>14</v>
      </c>
      <c r="P505">
        <v>48.78</v>
      </c>
      <c r="Q505" t="s">
        <v>924</v>
      </c>
      <c r="R505" t="s">
        <v>1424</v>
      </c>
    </row>
    <row r="506" spans="1:18" x14ac:dyDescent="0.2">
      <c r="A506" t="s">
        <v>871</v>
      </c>
      <c r="B506" t="s">
        <v>371</v>
      </c>
      <c r="C506">
        <v>40</v>
      </c>
      <c r="D506">
        <v>25</v>
      </c>
      <c r="E506">
        <v>15</v>
      </c>
      <c r="F506">
        <v>0</v>
      </c>
      <c r="G506">
        <v>113</v>
      </c>
      <c r="H506">
        <v>137</v>
      </c>
      <c r="I506">
        <v>363</v>
      </c>
      <c r="J506">
        <v>387</v>
      </c>
      <c r="K506">
        <v>2.2999999999999998</v>
      </c>
      <c r="L506">
        <v>21.9</v>
      </c>
      <c r="M506">
        <v>185</v>
      </c>
      <c r="N506">
        <v>432</v>
      </c>
      <c r="O506">
        <v>14</v>
      </c>
      <c r="P506">
        <v>52</v>
      </c>
      <c r="Q506" t="s">
        <v>371</v>
      </c>
      <c r="R506" t="s">
        <v>1425</v>
      </c>
    </row>
    <row r="507" spans="1:18" x14ac:dyDescent="0.2">
      <c r="A507" t="s">
        <v>1328</v>
      </c>
      <c r="B507" t="s">
        <v>9</v>
      </c>
      <c r="C507">
        <v>26.471</v>
      </c>
      <c r="D507">
        <v>68</v>
      </c>
      <c r="E507">
        <v>47</v>
      </c>
      <c r="F507">
        <v>1</v>
      </c>
      <c r="G507">
        <v>46</v>
      </c>
      <c r="H507">
        <v>110</v>
      </c>
      <c r="I507">
        <v>177</v>
      </c>
      <c r="J507">
        <v>244</v>
      </c>
      <c r="K507">
        <v>0.37</v>
      </c>
      <c r="L507">
        <v>26.6</v>
      </c>
      <c r="M507">
        <v>472</v>
      </c>
      <c r="N507">
        <v>800</v>
      </c>
      <c r="O507">
        <v>14</v>
      </c>
      <c r="P507">
        <v>45.59</v>
      </c>
      <c r="Q507" t="s">
        <v>9</v>
      </c>
      <c r="R507" t="s">
        <v>1426</v>
      </c>
    </row>
    <row r="508" spans="1:18" x14ac:dyDescent="0.2">
      <c r="A508" t="s">
        <v>1281</v>
      </c>
      <c r="B508" t="s">
        <v>804</v>
      </c>
      <c r="C508">
        <v>29.762</v>
      </c>
      <c r="D508">
        <v>84</v>
      </c>
      <c r="E508">
        <v>55</v>
      </c>
      <c r="F508">
        <v>1</v>
      </c>
      <c r="G508">
        <v>307</v>
      </c>
      <c r="H508">
        <v>390</v>
      </c>
      <c r="I508">
        <v>61</v>
      </c>
      <c r="J508">
        <v>140</v>
      </c>
      <c r="K508">
        <v>3.6</v>
      </c>
      <c r="L508">
        <v>23.5</v>
      </c>
      <c r="M508">
        <v>585</v>
      </c>
      <c r="N508">
        <v>473</v>
      </c>
      <c r="O508">
        <v>14</v>
      </c>
      <c r="P508">
        <v>41.67</v>
      </c>
      <c r="Q508" t="s">
        <v>804</v>
      </c>
      <c r="R508" t="s">
        <v>1427</v>
      </c>
    </row>
    <row r="509" spans="1:18" x14ac:dyDescent="0.2">
      <c r="A509" t="s">
        <v>913</v>
      </c>
      <c r="B509" t="s">
        <v>340</v>
      </c>
      <c r="C509">
        <v>39.130000000000003</v>
      </c>
      <c r="D509">
        <v>23</v>
      </c>
      <c r="E509">
        <v>14</v>
      </c>
      <c r="F509">
        <v>0</v>
      </c>
      <c r="G509">
        <v>2</v>
      </c>
      <c r="H509">
        <v>24</v>
      </c>
      <c r="I509">
        <v>81</v>
      </c>
      <c r="J509">
        <v>103</v>
      </c>
      <c r="K509">
        <v>7.7</v>
      </c>
      <c r="L509">
        <v>20</v>
      </c>
      <c r="M509">
        <v>167</v>
      </c>
      <c r="N509">
        <v>161</v>
      </c>
      <c r="O509">
        <v>14</v>
      </c>
      <c r="P509">
        <v>56.52</v>
      </c>
      <c r="Q509" t="s">
        <v>340</v>
      </c>
      <c r="R509" t="s">
        <v>1428</v>
      </c>
    </row>
    <row r="510" spans="1:18" x14ac:dyDescent="0.2">
      <c r="A510" t="s">
        <v>1122</v>
      </c>
      <c r="B510" t="s">
        <v>271</v>
      </c>
      <c r="C510">
        <v>32</v>
      </c>
      <c r="D510">
        <v>50</v>
      </c>
      <c r="E510">
        <v>27</v>
      </c>
      <c r="F510">
        <v>2</v>
      </c>
      <c r="G510">
        <v>30</v>
      </c>
      <c r="H510">
        <v>79</v>
      </c>
      <c r="I510">
        <v>180</v>
      </c>
      <c r="J510">
        <v>222</v>
      </c>
      <c r="K510">
        <v>1.9</v>
      </c>
      <c r="L510">
        <v>23.5</v>
      </c>
      <c r="M510">
        <v>360</v>
      </c>
      <c r="N510">
        <v>406</v>
      </c>
      <c r="O510">
        <v>14</v>
      </c>
      <c r="P510">
        <v>44</v>
      </c>
      <c r="Q510" t="s">
        <v>271</v>
      </c>
      <c r="R510" t="s">
        <v>1429</v>
      </c>
    </row>
    <row r="511" spans="1:18" x14ac:dyDescent="0.2">
      <c r="A511" t="s">
        <v>1430</v>
      </c>
      <c r="B511" t="s">
        <v>113</v>
      </c>
      <c r="C511">
        <v>28.408999999999999</v>
      </c>
      <c r="D511">
        <v>88</v>
      </c>
      <c r="E511">
        <v>53</v>
      </c>
      <c r="F511">
        <v>2</v>
      </c>
      <c r="G511">
        <v>133</v>
      </c>
      <c r="H511">
        <v>220</v>
      </c>
      <c r="I511">
        <v>82</v>
      </c>
      <c r="J511">
        <v>159</v>
      </c>
      <c r="K511">
        <v>8.1999999999999993</v>
      </c>
      <c r="L511">
        <v>21.9</v>
      </c>
      <c r="M511">
        <v>637</v>
      </c>
      <c r="N511">
        <v>170</v>
      </c>
      <c r="O511">
        <v>14</v>
      </c>
      <c r="P511">
        <v>42.05</v>
      </c>
      <c r="Q511" t="s">
        <v>113</v>
      </c>
      <c r="R511" t="s">
        <v>1431</v>
      </c>
    </row>
    <row r="512" spans="1:18" x14ac:dyDescent="0.2">
      <c r="A512" t="s">
        <v>1019</v>
      </c>
      <c r="B512" t="s">
        <v>388</v>
      </c>
      <c r="C512">
        <v>38.094999999999999</v>
      </c>
      <c r="D512">
        <v>42</v>
      </c>
      <c r="E512">
        <v>23</v>
      </c>
      <c r="F512">
        <v>1</v>
      </c>
      <c r="G512">
        <v>252</v>
      </c>
      <c r="H512">
        <v>293</v>
      </c>
      <c r="I512">
        <v>78</v>
      </c>
      <c r="J512">
        <v>116</v>
      </c>
      <c r="K512">
        <v>0.72</v>
      </c>
      <c r="L512">
        <v>24.6</v>
      </c>
      <c r="M512">
        <v>307</v>
      </c>
      <c r="N512">
        <v>281</v>
      </c>
      <c r="O512">
        <v>14</v>
      </c>
      <c r="P512">
        <v>45.24</v>
      </c>
      <c r="Q512" t="s">
        <v>388</v>
      </c>
      <c r="R512" t="s">
        <v>1432</v>
      </c>
    </row>
    <row r="513" spans="1:18" x14ac:dyDescent="0.2">
      <c r="A513" t="s">
        <v>891</v>
      </c>
      <c r="B513" t="s">
        <v>319</v>
      </c>
      <c r="C513">
        <v>37.287999999999997</v>
      </c>
      <c r="D513">
        <v>59</v>
      </c>
      <c r="E513">
        <v>22</v>
      </c>
      <c r="F513">
        <v>3</v>
      </c>
      <c r="G513">
        <v>253</v>
      </c>
      <c r="H513">
        <v>310</v>
      </c>
      <c r="I513">
        <v>434</v>
      </c>
      <c r="J513">
        <v>478</v>
      </c>
      <c r="K513">
        <v>4.0999999999999996</v>
      </c>
      <c r="L513">
        <v>22.7</v>
      </c>
      <c r="M513">
        <v>412</v>
      </c>
      <c r="N513">
        <v>645</v>
      </c>
      <c r="O513">
        <v>14</v>
      </c>
      <c r="P513">
        <v>44.07</v>
      </c>
      <c r="Q513" t="s">
        <v>319</v>
      </c>
      <c r="R513" t="s">
        <v>1433</v>
      </c>
    </row>
    <row r="514" spans="1:18" x14ac:dyDescent="0.2">
      <c r="A514" t="s">
        <v>1434</v>
      </c>
      <c r="B514" t="s">
        <v>186</v>
      </c>
      <c r="C514">
        <v>26.530999999999999</v>
      </c>
      <c r="D514">
        <v>98</v>
      </c>
      <c r="E514">
        <v>59</v>
      </c>
      <c r="F514">
        <v>3</v>
      </c>
      <c r="G514">
        <v>482</v>
      </c>
      <c r="H514">
        <v>579</v>
      </c>
      <c r="I514">
        <v>87</v>
      </c>
      <c r="J514">
        <v>171</v>
      </c>
      <c r="K514">
        <v>3</v>
      </c>
      <c r="L514">
        <v>23.9</v>
      </c>
      <c r="M514">
        <v>699</v>
      </c>
      <c r="N514">
        <v>329</v>
      </c>
      <c r="O514">
        <v>14</v>
      </c>
      <c r="P514">
        <v>40.82</v>
      </c>
      <c r="Q514" t="s">
        <v>186</v>
      </c>
      <c r="R514" t="s">
        <v>1435</v>
      </c>
    </row>
    <row r="515" spans="1:18" x14ac:dyDescent="0.2">
      <c r="A515" t="s">
        <v>1023</v>
      </c>
      <c r="B515" t="s">
        <v>297</v>
      </c>
      <c r="C515">
        <v>33.962000000000003</v>
      </c>
      <c r="D515">
        <v>53</v>
      </c>
      <c r="E515">
        <v>34</v>
      </c>
      <c r="F515">
        <v>1</v>
      </c>
      <c r="G515">
        <v>122</v>
      </c>
      <c r="H515">
        <v>174</v>
      </c>
      <c r="I515">
        <v>139</v>
      </c>
      <c r="J515">
        <v>190</v>
      </c>
      <c r="K515">
        <v>0.16</v>
      </c>
      <c r="L515">
        <v>26.6</v>
      </c>
      <c r="M515">
        <v>366</v>
      </c>
      <c r="N515">
        <v>242</v>
      </c>
      <c r="O515">
        <v>14</v>
      </c>
      <c r="P515">
        <v>54.72</v>
      </c>
      <c r="Q515" t="s">
        <v>297</v>
      </c>
      <c r="R515" t="s">
        <v>1436</v>
      </c>
    </row>
    <row r="516" spans="1:18" x14ac:dyDescent="0.2">
      <c r="A516" t="s">
        <v>1023</v>
      </c>
      <c r="B516" t="s">
        <v>227</v>
      </c>
      <c r="C516">
        <v>28</v>
      </c>
      <c r="D516">
        <v>50</v>
      </c>
      <c r="E516">
        <v>33</v>
      </c>
      <c r="F516">
        <v>1</v>
      </c>
      <c r="G516">
        <v>12</v>
      </c>
      <c r="H516">
        <v>61</v>
      </c>
      <c r="I516">
        <v>291</v>
      </c>
      <c r="J516">
        <v>337</v>
      </c>
      <c r="K516">
        <v>0.28999999999999998</v>
      </c>
      <c r="L516">
        <v>26.2</v>
      </c>
      <c r="M516">
        <v>366</v>
      </c>
      <c r="N516">
        <v>371</v>
      </c>
      <c r="O516">
        <v>14</v>
      </c>
      <c r="P516">
        <v>46</v>
      </c>
      <c r="Q516" t="s">
        <v>227</v>
      </c>
      <c r="R516" t="s">
        <v>1437</v>
      </c>
    </row>
    <row r="517" spans="1:18" x14ac:dyDescent="0.2">
      <c r="A517" t="s">
        <v>969</v>
      </c>
      <c r="B517" t="s">
        <v>25</v>
      </c>
      <c r="C517">
        <v>27.907</v>
      </c>
      <c r="D517">
        <v>43</v>
      </c>
      <c r="E517">
        <v>16</v>
      </c>
      <c r="F517">
        <v>2</v>
      </c>
      <c r="G517">
        <v>289</v>
      </c>
      <c r="H517">
        <v>316</v>
      </c>
      <c r="I517">
        <v>591</v>
      </c>
      <c r="J517">
        <v>633</v>
      </c>
      <c r="K517">
        <v>6.6</v>
      </c>
      <c r="L517">
        <v>22.3</v>
      </c>
      <c r="M517">
        <v>439</v>
      </c>
      <c r="N517">
        <v>922</v>
      </c>
      <c r="O517">
        <v>14</v>
      </c>
      <c r="P517">
        <v>39.53</v>
      </c>
      <c r="Q517" t="s">
        <v>25</v>
      </c>
      <c r="R517" t="s">
        <v>1438</v>
      </c>
    </row>
    <row r="518" spans="1:18" x14ac:dyDescent="0.2">
      <c r="A518" t="s">
        <v>969</v>
      </c>
      <c r="B518" t="s">
        <v>25</v>
      </c>
      <c r="C518">
        <v>33.962000000000003</v>
      </c>
      <c r="D518">
        <v>53</v>
      </c>
      <c r="E518">
        <v>34</v>
      </c>
      <c r="F518">
        <v>1</v>
      </c>
      <c r="G518">
        <v>298</v>
      </c>
      <c r="H518">
        <v>349</v>
      </c>
      <c r="I518">
        <v>326</v>
      </c>
      <c r="J518">
        <v>378</v>
      </c>
      <c r="K518">
        <v>9.6999999999999993</v>
      </c>
      <c r="L518">
        <v>21.6</v>
      </c>
      <c r="M518">
        <v>439</v>
      </c>
      <c r="N518">
        <v>922</v>
      </c>
      <c r="O518">
        <v>14</v>
      </c>
      <c r="P518">
        <v>49.06</v>
      </c>
      <c r="Q518" t="s">
        <v>25</v>
      </c>
      <c r="R518" t="s">
        <v>1439</v>
      </c>
    </row>
    <row r="519" spans="1:18" x14ac:dyDescent="0.2">
      <c r="A519" t="s">
        <v>841</v>
      </c>
      <c r="B519" t="s">
        <v>1088</v>
      </c>
      <c r="C519">
        <v>34.884</v>
      </c>
      <c r="D519">
        <v>43</v>
      </c>
      <c r="E519">
        <v>22</v>
      </c>
      <c r="F519">
        <v>1</v>
      </c>
      <c r="G519">
        <v>25</v>
      </c>
      <c r="H519">
        <v>67</v>
      </c>
      <c r="I519">
        <v>27</v>
      </c>
      <c r="J519">
        <v>63</v>
      </c>
      <c r="K519">
        <v>0.88</v>
      </c>
      <c r="L519">
        <v>24.3</v>
      </c>
      <c r="M519">
        <v>305</v>
      </c>
      <c r="N519">
        <v>416</v>
      </c>
      <c r="O519">
        <v>14</v>
      </c>
      <c r="P519">
        <v>46.51</v>
      </c>
      <c r="Q519" t="s">
        <v>1088</v>
      </c>
      <c r="R519" t="s">
        <v>1440</v>
      </c>
    </row>
    <row r="520" spans="1:18" x14ac:dyDescent="0.2">
      <c r="A520" t="s">
        <v>1058</v>
      </c>
      <c r="B520" t="s">
        <v>1441</v>
      </c>
      <c r="C520">
        <v>29.824999999999999</v>
      </c>
      <c r="D520">
        <v>57</v>
      </c>
      <c r="E520">
        <v>35</v>
      </c>
      <c r="F520">
        <v>1</v>
      </c>
      <c r="G520">
        <v>293</v>
      </c>
      <c r="H520">
        <v>349</v>
      </c>
      <c r="I520">
        <v>311</v>
      </c>
      <c r="J520">
        <v>362</v>
      </c>
      <c r="K520">
        <v>0.23</v>
      </c>
      <c r="L520">
        <v>26.6</v>
      </c>
      <c r="M520">
        <v>400</v>
      </c>
      <c r="N520">
        <v>410</v>
      </c>
      <c r="O520">
        <v>14</v>
      </c>
      <c r="P520">
        <v>42.11</v>
      </c>
      <c r="Q520" t="s">
        <v>1441</v>
      </c>
      <c r="R520" t="s">
        <v>1442</v>
      </c>
    </row>
    <row r="521" spans="1:18" x14ac:dyDescent="0.2">
      <c r="A521" t="s">
        <v>879</v>
      </c>
      <c r="B521" t="s">
        <v>249</v>
      </c>
      <c r="C521">
        <v>34.615000000000002</v>
      </c>
      <c r="D521">
        <v>26</v>
      </c>
      <c r="E521">
        <v>17</v>
      </c>
      <c r="F521">
        <v>0</v>
      </c>
      <c r="G521">
        <v>69</v>
      </c>
      <c r="H521">
        <v>94</v>
      </c>
      <c r="I521">
        <v>262</v>
      </c>
      <c r="J521">
        <v>287</v>
      </c>
      <c r="K521">
        <v>4</v>
      </c>
      <c r="L521">
        <v>21.6</v>
      </c>
      <c r="M521">
        <v>189</v>
      </c>
      <c r="N521">
        <v>415</v>
      </c>
      <c r="O521">
        <v>14</v>
      </c>
      <c r="P521">
        <v>38.46</v>
      </c>
      <c r="Q521" t="s">
        <v>249</v>
      </c>
      <c r="R521" t="s">
        <v>1443</v>
      </c>
    </row>
    <row r="522" spans="1:18" x14ac:dyDescent="0.2">
      <c r="A522" t="s">
        <v>994</v>
      </c>
      <c r="B522" t="s">
        <v>28</v>
      </c>
      <c r="C522">
        <v>37.5</v>
      </c>
      <c r="D522">
        <v>32</v>
      </c>
      <c r="E522">
        <v>20</v>
      </c>
      <c r="F522">
        <v>0</v>
      </c>
      <c r="G522">
        <v>76</v>
      </c>
      <c r="H522">
        <v>107</v>
      </c>
      <c r="I522">
        <v>350</v>
      </c>
      <c r="J522">
        <v>381</v>
      </c>
      <c r="K522">
        <v>7</v>
      </c>
      <c r="L522">
        <v>21.2</v>
      </c>
      <c r="M522">
        <v>230</v>
      </c>
      <c r="N522">
        <v>662</v>
      </c>
      <c r="O522">
        <v>14</v>
      </c>
      <c r="P522">
        <v>43.75</v>
      </c>
      <c r="Q522" t="s">
        <v>28</v>
      </c>
      <c r="R522" t="s">
        <v>1444</v>
      </c>
    </row>
    <row r="523" spans="1:18" x14ac:dyDescent="0.2">
      <c r="A523" t="s">
        <v>1134</v>
      </c>
      <c r="B523" t="s">
        <v>414</v>
      </c>
      <c r="C523">
        <v>31.579000000000001</v>
      </c>
      <c r="D523">
        <v>38</v>
      </c>
      <c r="E523">
        <v>24</v>
      </c>
      <c r="F523">
        <v>1</v>
      </c>
      <c r="G523">
        <v>72</v>
      </c>
      <c r="H523">
        <v>109</v>
      </c>
      <c r="I523">
        <v>231</v>
      </c>
      <c r="J523">
        <v>266</v>
      </c>
      <c r="K523">
        <v>3.7</v>
      </c>
      <c r="L523">
        <v>22.3</v>
      </c>
      <c r="M523">
        <v>280</v>
      </c>
      <c r="N523">
        <v>405</v>
      </c>
      <c r="O523">
        <v>14</v>
      </c>
      <c r="P523">
        <v>50</v>
      </c>
      <c r="Q523" t="s">
        <v>414</v>
      </c>
      <c r="R523" t="s">
        <v>1445</v>
      </c>
    </row>
    <row r="524" spans="1:18" x14ac:dyDescent="0.2">
      <c r="A524" t="s">
        <v>1446</v>
      </c>
      <c r="B524" t="s">
        <v>212</v>
      </c>
      <c r="C524">
        <v>32.143000000000001</v>
      </c>
      <c r="D524">
        <v>56</v>
      </c>
      <c r="E524">
        <v>25</v>
      </c>
      <c r="F524">
        <v>4</v>
      </c>
      <c r="G524">
        <v>186</v>
      </c>
      <c r="H524">
        <v>239</v>
      </c>
      <c r="I524">
        <v>152</v>
      </c>
      <c r="J524">
        <v>196</v>
      </c>
      <c r="K524">
        <v>3.9</v>
      </c>
      <c r="L524">
        <v>22.7</v>
      </c>
      <c r="M524">
        <v>383</v>
      </c>
      <c r="N524">
        <v>452</v>
      </c>
      <c r="O524">
        <v>14</v>
      </c>
      <c r="P524">
        <v>46.43</v>
      </c>
      <c r="Q524" t="s">
        <v>212</v>
      </c>
      <c r="R524" t="s">
        <v>1447</v>
      </c>
    </row>
    <row r="525" spans="1:18" x14ac:dyDescent="0.2">
      <c r="A525" t="s">
        <v>997</v>
      </c>
      <c r="B525" t="s">
        <v>1311</v>
      </c>
      <c r="C525">
        <v>41.378999999999998</v>
      </c>
      <c r="D525">
        <v>29</v>
      </c>
      <c r="E525">
        <v>17</v>
      </c>
      <c r="F525">
        <v>0</v>
      </c>
      <c r="G525">
        <v>60</v>
      </c>
      <c r="H525">
        <v>88</v>
      </c>
      <c r="I525">
        <v>287</v>
      </c>
      <c r="J525">
        <v>315</v>
      </c>
      <c r="K525">
        <v>8</v>
      </c>
      <c r="L525">
        <v>20.8</v>
      </c>
      <c r="M525">
        <v>209</v>
      </c>
      <c r="N525">
        <v>322</v>
      </c>
      <c r="O525">
        <v>14</v>
      </c>
      <c r="P525">
        <v>55.17</v>
      </c>
      <c r="Q525" t="s">
        <v>1311</v>
      </c>
      <c r="R525" t="s">
        <v>1448</v>
      </c>
    </row>
    <row r="526" spans="1:18" x14ac:dyDescent="0.2">
      <c r="A526" t="s">
        <v>893</v>
      </c>
      <c r="B526" t="s">
        <v>119</v>
      </c>
      <c r="C526">
        <v>30</v>
      </c>
      <c r="D526">
        <v>40</v>
      </c>
      <c r="E526">
        <v>24</v>
      </c>
      <c r="F526">
        <v>1</v>
      </c>
      <c r="G526">
        <v>137</v>
      </c>
      <c r="H526">
        <v>176</v>
      </c>
      <c r="I526">
        <v>95</v>
      </c>
      <c r="J526">
        <v>130</v>
      </c>
      <c r="K526">
        <v>4.5999999999999996</v>
      </c>
      <c r="L526">
        <v>21.6</v>
      </c>
      <c r="M526">
        <v>285</v>
      </c>
      <c r="N526">
        <v>143</v>
      </c>
      <c r="O526">
        <v>14</v>
      </c>
      <c r="P526">
        <v>52.5</v>
      </c>
      <c r="Q526" t="s">
        <v>119</v>
      </c>
      <c r="R526" t="s">
        <v>1449</v>
      </c>
    </row>
    <row r="527" spans="1:18" x14ac:dyDescent="0.2">
      <c r="A527" t="s">
        <v>1136</v>
      </c>
      <c r="B527" t="s">
        <v>401</v>
      </c>
      <c r="C527">
        <v>50</v>
      </c>
      <c r="D527">
        <v>16</v>
      </c>
      <c r="E527">
        <v>8</v>
      </c>
      <c r="F527">
        <v>0</v>
      </c>
      <c r="G527">
        <v>54</v>
      </c>
      <c r="H527">
        <v>69</v>
      </c>
      <c r="I527">
        <v>455</v>
      </c>
      <c r="J527">
        <v>470</v>
      </c>
      <c r="K527">
        <v>9.1999999999999993</v>
      </c>
      <c r="L527">
        <v>19.2</v>
      </c>
      <c r="M527">
        <v>112</v>
      </c>
      <c r="N527">
        <v>560</v>
      </c>
      <c r="O527">
        <v>14</v>
      </c>
      <c r="P527">
        <v>62.5</v>
      </c>
      <c r="Q527" t="s">
        <v>401</v>
      </c>
      <c r="R527" t="s">
        <v>1450</v>
      </c>
    </row>
    <row r="528" spans="1:18" x14ac:dyDescent="0.2">
      <c r="A528" t="s">
        <v>1064</v>
      </c>
      <c r="B528" t="s">
        <v>296</v>
      </c>
      <c r="C528">
        <v>35.417000000000002</v>
      </c>
      <c r="D528">
        <v>48</v>
      </c>
      <c r="E528">
        <v>25</v>
      </c>
      <c r="F528">
        <v>2</v>
      </c>
      <c r="G528">
        <v>146</v>
      </c>
      <c r="H528">
        <v>191</v>
      </c>
      <c r="I528">
        <v>736</v>
      </c>
      <c r="J528">
        <v>779</v>
      </c>
      <c r="K528">
        <v>8</v>
      </c>
      <c r="L528">
        <v>21.6</v>
      </c>
      <c r="M528">
        <v>336</v>
      </c>
      <c r="N528">
        <v>1131</v>
      </c>
      <c r="O528">
        <v>14</v>
      </c>
      <c r="P528">
        <v>43.75</v>
      </c>
      <c r="Q528" t="s">
        <v>296</v>
      </c>
      <c r="R528" t="s">
        <v>1451</v>
      </c>
    </row>
    <row r="529" spans="1:18" x14ac:dyDescent="0.2">
      <c r="A529" t="s">
        <v>1138</v>
      </c>
      <c r="B529" t="s">
        <v>804</v>
      </c>
      <c r="C529">
        <v>36.363999999999997</v>
      </c>
      <c r="D529">
        <v>55</v>
      </c>
      <c r="E529">
        <v>26</v>
      </c>
      <c r="F529">
        <v>2</v>
      </c>
      <c r="G529">
        <v>93</v>
      </c>
      <c r="H529">
        <v>147</v>
      </c>
      <c r="I529">
        <v>264</v>
      </c>
      <c r="J529">
        <v>309</v>
      </c>
      <c r="K529">
        <v>1.2</v>
      </c>
      <c r="L529">
        <v>24.3</v>
      </c>
      <c r="M529">
        <v>393</v>
      </c>
      <c r="N529">
        <v>473</v>
      </c>
      <c r="O529">
        <v>14</v>
      </c>
      <c r="P529">
        <v>58.18</v>
      </c>
      <c r="Q529" t="s">
        <v>804</v>
      </c>
      <c r="R529" t="s">
        <v>1452</v>
      </c>
    </row>
    <row r="530" spans="1:18" x14ac:dyDescent="0.2">
      <c r="A530" t="s">
        <v>781</v>
      </c>
      <c r="B530" t="s">
        <v>320</v>
      </c>
      <c r="C530">
        <v>35.293999999999997</v>
      </c>
      <c r="D530">
        <v>34</v>
      </c>
      <c r="E530">
        <v>20</v>
      </c>
      <c r="F530">
        <v>1</v>
      </c>
      <c r="G530">
        <v>6</v>
      </c>
      <c r="H530">
        <v>37</v>
      </c>
      <c r="I530">
        <v>120</v>
      </c>
      <c r="J530">
        <v>153</v>
      </c>
      <c r="K530">
        <v>9.9</v>
      </c>
      <c r="L530">
        <v>20.399999999999999</v>
      </c>
      <c r="M530">
        <v>234</v>
      </c>
      <c r="N530">
        <v>181</v>
      </c>
      <c r="O530">
        <v>14</v>
      </c>
      <c r="P530">
        <v>50</v>
      </c>
      <c r="Q530" t="s">
        <v>320</v>
      </c>
      <c r="R530" t="s">
        <v>1453</v>
      </c>
    </row>
    <row r="531" spans="1:18" x14ac:dyDescent="0.2">
      <c r="A531" t="s">
        <v>850</v>
      </c>
      <c r="B531" t="s">
        <v>396</v>
      </c>
      <c r="C531">
        <v>30.434999999999999</v>
      </c>
      <c r="D531">
        <v>46</v>
      </c>
      <c r="E531">
        <v>19</v>
      </c>
      <c r="F531">
        <v>1</v>
      </c>
      <c r="G531">
        <v>98</v>
      </c>
      <c r="H531">
        <v>143</v>
      </c>
      <c r="I531">
        <v>214</v>
      </c>
      <c r="J531">
        <v>246</v>
      </c>
      <c r="K531">
        <v>5</v>
      </c>
      <c r="L531">
        <v>21.9</v>
      </c>
      <c r="M531">
        <v>331</v>
      </c>
      <c r="N531">
        <v>269</v>
      </c>
      <c r="O531">
        <v>14</v>
      </c>
      <c r="P531">
        <v>39.130000000000003</v>
      </c>
      <c r="Q531" t="s">
        <v>396</v>
      </c>
      <c r="R531" t="s">
        <v>1454</v>
      </c>
    </row>
    <row r="532" spans="1:18" x14ac:dyDescent="0.2">
      <c r="A532" t="s">
        <v>1046</v>
      </c>
      <c r="B532" t="s">
        <v>354</v>
      </c>
      <c r="C532">
        <v>29.268000000000001</v>
      </c>
      <c r="D532">
        <v>41</v>
      </c>
      <c r="E532">
        <v>28</v>
      </c>
      <c r="F532">
        <v>1</v>
      </c>
      <c r="G532">
        <v>229</v>
      </c>
      <c r="H532">
        <v>269</v>
      </c>
      <c r="I532">
        <v>333</v>
      </c>
      <c r="J532">
        <v>372</v>
      </c>
      <c r="K532">
        <v>3.7</v>
      </c>
      <c r="L532">
        <v>22.3</v>
      </c>
      <c r="M532">
        <v>297</v>
      </c>
      <c r="N532">
        <v>538</v>
      </c>
      <c r="O532">
        <v>14</v>
      </c>
      <c r="P532">
        <v>48.78</v>
      </c>
      <c r="Q532" t="s">
        <v>354</v>
      </c>
      <c r="R532" t="s">
        <v>1455</v>
      </c>
    </row>
    <row r="533" spans="1:18" x14ac:dyDescent="0.2">
      <c r="A533" t="s">
        <v>1142</v>
      </c>
      <c r="B533" t="s">
        <v>17</v>
      </c>
      <c r="C533">
        <v>28.846</v>
      </c>
      <c r="D533">
        <v>52</v>
      </c>
      <c r="E533">
        <v>33</v>
      </c>
      <c r="F533">
        <v>1</v>
      </c>
      <c r="G533">
        <v>52</v>
      </c>
      <c r="H533">
        <v>103</v>
      </c>
      <c r="I533">
        <v>348</v>
      </c>
      <c r="J533">
        <v>395</v>
      </c>
      <c r="K533">
        <v>6.8</v>
      </c>
      <c r="L533">
        <v>21.9</v>
      </c>
      <c r="M533">
        <v>371</v>
      </c>
      <c r="N533">
        <v>574</v>
      </c>
      <c r="O533">
        <v>14</v>
      </c>
      <c r="P533">
        <v>42.31</v>
      </c>
      <c r="Q533" t="s">
        <v>17</v>
      </c>
      <c r="R533" t="s">
        <v>1456</v>
      </c>
    </row>
    <row r="534" spans="1:18" x14ac:dyDescent="0.2">
      <c r="A534" t="s">
        <v>1457</v>
      </c>
      <c r="B534" t="s">
        <v>332</v>
      </c>
      <c r="C534">
        <v>26.984000000000002</v>
      </c>
      <c r="D534">
        <v>63</v>
      </c>
      <c r="E534">
        <v>44</v>
      </c>
      <c r="F534">
        <v>2</v>
      </c>
      <c r="G534">
        <v>256</v>
      </c>
      <c r="H534">
        <v>317</v>
      </c>
      <c r="I534">
        <v>181</v>
      </c>
      <c r="J534">
        <v>242</v>
      </c>
      <c r="K534">
        <v>8.1999999999999993</v>
      </c>
      <c r="L534">
        <v>21.9</v>
      </c>
      <c r="M534">
        <v>450</v>
      </c>
      <c r="N534">
        <v>491</v>
      </c>
      <c r="O534">
        <v>14</v>
      </c>
      <c r="P534">
        <v>36.51</v>
      </c>
      <c r="Q534" t="s">
        <v>332</v>
      </c>
      <c r="R534" t="s">
        <v>1458</v>
      </c>
    </row>
    <row r="535" spans="1:18" x14ac:dyDescent="0.2">
      <c r="A535" t="s">
        <v>793</v>
      </c>
      <c r="B535" t="s">
        <v>79</v>
      </c>
      <c r="C535">
        <v>31.373000000000001</v>
      </c>
      <c r="D535">
        <v>51</v>
      </c>
      <c r="E535">
        <v>33</v>
      </c>
      <c r="F535">
        <v>1</v>
      </c>
      <c r="G535">
        <v>141</v>
      </c>
      <c r="H535">
        <v>189</v>
      </c>
      <c r="I535">
        <v>92</v>
      </c>
      <c r="J535">
        <v>142</v>
      </c>
      <c r="K535">
        <v>0.13</v>
      </c>
      <c r="L535">
        <v>27.3</v>
      </c>
      <c r="M535">
        <v>353</v>
      </c>
      <c r="N535">
        <v>661</v>
      </c>
      <c r="O535">
        <v>14</v>
      </c>
      <c r="P535">
        <v>45.1</v>
      </c>
      <c r="Q535" t="s">
        <v>79</v>
      </c>
      <c r="R535" t="s">
        <v>1459</v>
      </c>
    </row>
    <row r="536" spans="1:18" x14ac:dyDescent="0.2">
      <c r="A536" t="s">
        <v>714</v>
      </c>
      <c r="B536" t="s">
        <v>358</v>
      </c>
      <c r="C536">
        <v>23.655999999999999</v>
      </c>
      <c r="D536">
        <v>93</v>
      </c>
      <c r="E536">
        <v>58</v>
      </c>
      <c r="F536">
        <v>2</v>
      </c>
      <c r="G536">
        <v>435</v>
      </c>
      <c r="H536">
        <v>526</v>
      </c>
      <c r="I536">
        <v>304</v>
      </c>
      <c r="J536">
        <v>384</v>
      </c>
      <c r="K536">
        <v>0.83</v>
      </c>
      <c r="L536">
        <v>25.8</v>
      </c>
      <c r="M536">
        <v>645</v>
      </c>
      <c r="N536">
        <v>389</v>
      </c>
      <c r="O536">
        <v>14</v>
      </c>
      <c r="P536">
        <v>39.78</v>
      </c>
      <c r="Q536" t="s">
        <v>358</v>
      </c>
      <c r="R536" t="s">
        <v>1460</v>
      </c>
    </row>
    <row r="537" spans="1:18" x14ac:dyDescent="0.2">
      <c r="A537" t="s">
        <v>716</v>
      </c>
      <c r="B537" t="s">
        <v>389</v>
      </c>
      <c r="C537">
        <v>30.882000000000001</v>
      </c>
      <c r="D537">
        <v>68</v>
      </c>
      <c r="E537">
        <v>34</v>
      </c>
      <c r="F537">
        <v>2</v>
      </c>
      <c r="G537">
        <v>201</v>
      </c>
      <c r="H537">
        <v>268</v>
      </c>
      <c r="I537">
        <v>63</v>
      </c>
      <c r="J537">
        <v>117</v>
      </c>
      <c r="K537">
        <v>3.9</v>
      </c>
      <c r="L537">
        <v>22.7</v>
      </c>
      <c r="M537">
        <v>483</v>
      </c>
      <c r="N537">
        <v>255</v>
      </c>
      <c r="O537">
        <v>14</v>
      </c>
      <c r="P537">
        <v>44.12</v>
      </c>
      <c r="Q537" t="s">
        <v>389</v>
      </c>
      <c r="R537" t="s">
        <v>1461</v>
      </c>
    </row>
    <row r="538" spans="1:18" x14ac:dyDescent="0.2">
      <c r="A538" t="s">
        <v>803</v>
      </c>
      <c r="B538" t="s">
        <v>1462</v>
      </c>
      <c r="C538">
        <v>30</v>
      </c>
      <c r="D538">
        <v>40</v>
      </c>
      <c r="E538">
        <v>28</v>
      </c>
      <c r="F538">
        <v>0</v>
      </c>
      <c r="G538">
        <v>83</v>
      </c>
      <c r="H538">
        <v>122</v>
      </c>
      <c r="I538">
        <v>194</v>
      </c>
      <c r="J538">
        <v>233</v>
      </c>
      <c r="K538">
        <v>7.1</v>
      </c>
      <c r="L538">
        <v>21.2</v>
      </c>
      <c r="M538">
        <v>289</v>
      </c>
      <c r="N538">
        <v>274</v>
      </c>
      <c r="O538">
        <v>14</v>
      </c>
      <c r="P538">
        <v>50</v>
      </c>
      <c r="Q538" t="s">
        <v>1462</v>
      </c>
      <c r="R538" t="s">
        <v>1463</v>
      </c>
    </row>
    <row r="539" spans="1:18" x14ac:dyDescent="0.2">
      <c r="A539" t="s">
        <v>1193</v>
      </c>
      <c r="B539" t="s">
        <v>276</v>
      </c>
      <c r="C539">
        <v>34</v>
      </c>
      <c r="D539">
        <v>50</v>
      </c>
      <c r="E539">
        <v>32</v>
      </c>
      <c r="F539">
        <v>1</v>
      </c>
      <c r="G539">
        <v>299</v>
      </c>
      <c r="H539">
        <v>348</v>
      </c>
      <c r="I539">
        <v>85</v>
      </c>
      <c r="J539">
        <v>133</v>
      </c>
      <c r="K539">
        <v>5.3</v>
      </c>
      <c r="L539">
        <v>22.3</v>
      </c>
      <c r="M539">
        <v>352</v>
      </c>
      <c r="N539">
        <v>474</v>
      </c>
      <c r="O539">
        <v>14</v>
      </c>
      <c r="P539">
        <v>50</v>
      </c>
      <c r="Q539" t="s">
        <v>276</v>
      </c>
      <c r="R539" t="s">
        <v>1464</v>
      </c>
    </row>
    <row r="540" spans="1:18" x14ac:dyDescent="0.2">
      <c r="A540" t="s">
        <v>1049</v>
      </c>
      <c r="B540" t="s">
        <v>911</v>
      </c>
      <c r="C540">
        <v>35.417000000000002</v>
      </c>
      <c r="D540">
        <v>48</v>
      </c>
      <c r="E540">
        <v>28</v>
      </c>
      <c r="F540">
        <v>2</v>
      </c>
      <c r="G540">
        <v>238</v>
      </c>
      <c r="H540">
        <v>282</v>
      </c>
      <c r="I540">
        <v>207</v>
      </c>
      <c r="J540">
        <v>254</v>
      </c>
      <c r="K540">
        <v>2.5</v>
      </c>
      <c r="L540">
        <v>23.1</v>
      </c>
      <c r="M540">
        <v>315</v>
      </c>
      <c r="N540">
        <v>772</v>
      </c>
      <c r="O540">
        <v>14</v>
      </c>
      <c r="P540">
        <v>50</v>
      </c>
      <c r="Q540" t="s">
        <v>911</v>
      </c>
      <c r="R540" t="s">
        <v>1465</v>
      </c>
    </row>
    <row r="541" spans="1:18" x14ac:dyDescent="0.2">
      <c r="A541" t="s">
        <v>985</v>
      </c>
      <c r="B541" t="s">
        <v>226</v>
      </c>
      <c r="C541">
        <v>26.667000000000002</v>
      </c>
      <c r="D541">
        <v>75</v>
      </c>
      <c r="E541">
        <v>48</v>
      </c>
      <c r="F541">
        <v>3</v>
      </c>
      <c r="G541">
        <v>342</v>
      </c>
      <c r="H541">
        <v>415</v>
      </c>
      <c r="I541">
        <v>65</v>
      </c>
      <c r="J541">
        <v>133</v>
      </c>
      <c r="K541">
        <v>9.3000000000000007</v>
      </c>
      <c r="L541">
        <v>21.6</v>
      </c>
      <c r="M541">
        <v>535</v>
      </c>
      <c r="N541">
        <v>196</v>
      </c>
      <c r="O541">
        <v>14</v>
      </c>
      <c r="P541">
        <v>42.67</v>
      </c>
      <c r="Q541" t="s">
        <v>226</v>
      </c>
      <c r="R541" t="s">
        <v>1466</v>
      </c>
    </row>
    <row r="542" spans="1:18" x14ac:dyDescent="0.2">
      <c r="A542" t="s">
        <v>888</v>
      </c>
      <c r="B542" t="s">
        <v>93</v>
      </c>
      <c r="C542">
        <v>34</v>
      </c>
      <c r="D542">
        <v>50</v>
      </c>
      <c r="E542">
        <v>30</v>
      </c>
      <c r="F542">
        <v>1</v>
      </c>
      <c r="G542">
        <v>97</v>
      </c>
      <c r="H542">
        <v>143</v>
      </c>
      <c r="I542">
        <v>105</v>
      </c>
      <c r="J542">
        <v>154</v>
      </c>
      <c r="K542">
        <v>5.7</v>
      </c>
      <c r="L542">
        <v>21.9</v>
      </c>
      <c r="M542">
        <v>327</v>
      </c>
      <c r="N542">
        <v>591</v>
      </c>
      <c r="O542">
        <v>14</v>
      </c>
      <c r="P542">
        <v>42</v>
      </c>
      <c r="Q542" t="s">
        <v>93</v>
      </c>
      <c r="R542" t="s">
        <v>1467</v>
      </c>
    </row>
    <row r="543" spans="1:18" x14ac:dyDescent="0.2">
      <c r="A543" t="s">
        <v>1107</v>
      </c>
      <c r="B543" t="s">
        <v>1396</v>
      </c>
      <c r="C543">
        <v>32.258000000000003</v>
      </c>
      <c r="D543">
        <v>31</v>
      </c>
      <c r="E543">
        <v>21</v>
      </c>
      <c r="F543">
        <v>0</v>
      </c>
      <c r="G543">
        <v>165</v>
      </c>
      <c r="H543">
        <v>195</v>
      </c>
      <c r="I543">
        <v>63</v>
      </c>
      <c r="J543">
        <v>93</v>
      </c>
      <c r="K543">
        <v>0.32</v>
      </c>
      <c r="L543">
        <v>25</v>
      </c>
      <c r="M543">
        <v>216</v>
      </c>
      <c r="N543">
        <v>313</v>
      </c>
      <c r="O543">
        <v>14</v>
      </c>
      <c r="P543">
        <v>58.06</v>
      </c>
      <c r="Q543" t="s">
        <v>1396</v>
      </c>
      <c r="R543" t="s">
        <v>1468</v>
      </c>
    </row>
    <row r="544" spans="1:18" x14ac:dyDescent="0.2">
      <c r="A544" t="s">
        <v>1107</v>
      </c>
      <c r="B544" t="s">
        <v>1469</v>
      </c>
      <c r="C544">
        <v>36.667000000000002</v>
      </c>
      <c r="D544">
        <v>30</v>
      </c>
      <c r="E544">
        <v>17</v>
      </c>
      <c r="F544">
        <v>1</v>
      </c>
      <c r="G544">
        <v>90</v>
      </c>
      <c r="H544">
        <v>119</v>
      </c>
      <c r="I544">
        <v>38</v>
      </c>
      <c r="J544">
        <v>65</v>
      </c>
      <c r="K544">
        <v>1.5</v>
      </c>
      <c r="L544">
        <v>22.3</v>
      </c>
      <c r="M544">
        <v>216</v>
      </c>
      <c r="N544">
        <v>133</v>
      </c>
      <c r="O544">
        <v>14</v>
      </c>
      <c r="P544">
        <v>56.67</v>
      </c>
      <c r="Q544" t="s">
        <v>1469</v>
      </c>
      <c r="R544" t="s">
        <v>1470</v>
      </c>
    </row>
    <row r="545" spans="1:18" x14ac:dyDescent="0.2">
      <c r="A545" t="s">
        <v>1032</v>
      </c>
      <c r="B545" t="s">
        <v>405</v>
      </c>
      <c r="C545">
        <v>23.332999999999998</v>
      </c>
      <c r="D545">
        <v>60</v>
      </c>
      <c r="E545">
        <v>46</v>
      </c>
      <c r="F545">
        <v>0</v>
      </c>
      <c r="G545">
        <v>200</v>
      </c>
      <c r="H545">
        <v>259</v>
      </c>
      <c r="I545">
        <v>34</v>
      </c>
      <c r="J545">
        <v>93</v>
      </c>
      <c r="K545">
        <v>3.8</v>
      </c>
      <c r="L545">
        <v>22.7</v>
      </c>
      <c r="M545">
        <v>428</v>
      </c>
      <c r="N545">
        <v>182</v>
      </c>
      <c r="O545">
        <v>14</v>
      </c>
      <c r="P545">
        <v>41.67</v>
      </c>
      <c r="Q545" t="s">
        <v>405</v>
      </c>
      <c r="R545" t="s">
        <v>1471</v>
      </c>
    </row>
    <row r="546" spans="1:18" x14ac:dyDescent="0.2">
      <c r="A546" t="s">
        <v>944</v>
      </c>
      <c r="B546" t="s">
        <v>260</v>
      </c>
      <c r="C546">
        <v>29.850999999999999</v>
      </c>
      <c r="D546">
        <v>67</v>
      </c>
      <c r="E546">
        <v>43</v>
      </c>
      <c r="F546">
        <v>2</v>
      </c>
      <c r="G546">
        <v>102</v>
      </c>
      <c r="H546">
        <v>164</v>
      </c>
      <c r="I546">
        <v>90</v>
      </c>
      <c r="J546">
        <v>156</v>
      </c>
      <c r="K546">
        <v>5.5</v>
      </c>
      <c r="L546">
        <v>22.3</v>
      </c>
      <c r="M546">
        <v>442</v>
      </c>
      <c r="N546">
        <v>346</v>
      </c>
      <c r="O546">
        <v>14</v>
      </c>
      <c r="P546">
        <v>44.78</v>
      </c>
      <c r="Q546" t="s">
        <v>260</v>
      </c>
      <c r="R546" t="s">
        <v>1472</v>
      </c>
    </row>
    <row r="547" spans="1:18" x14ac:dyDescent="0.2">
      <c r="A547" t="s">
        <v>1473</v>
      </c>
      <c r="B547" t="s">
        <v>234</v>
      </c>
      <c r="C547">
        <v>32.692</v>
      </c>
      <c r="D547">
        <v>52</v>
      </c>
      <c r="E547">
        <v>23</v>
      </c>
      <c r="F547">
        <v>3</v>
      </c>
      <c r="G547">
        <v>27</v>
      </c>
      <c r="H547">
        <v>76</v>
      </c>
      <c r="I547">
        <v>172</v>
      </c>
      <c r="J547">
        <v>213</v>
      </c>
      <c r="K547">
        <v>7.4</v>
      </c>
      <c r="L547">
        <v>21.6</v>
      </c>
      <c r="M547">
        <v>355</v>
      </c>
      <c r="N547">
        <v>467</v>
      </c>
      <c r="O547">
        <v>14</v>
      </c>
      <c r="P547">
        <v>44.23</v>
      </c>
      <c r="Q547" t="s">
        <v>234</v>
      </c>
      <c r="R547" t="s">
        <v>1474</v>
      </c>
    </row>
    <row r="548" spans="1:18" x14ac:dyDescent="0.2">
      <c r="A548" t="s">
        <v>721</v>
      </c>
      <c r="B548" t="s">
        <v>400</v>
      </c>
      <c r="C548">
        <v>25.757999999999999</v>
      </c>
      <c r="D548">
        <v>66</v>
      </c>
      <c r="E548">
        <v>44</v>
      </c>
      <c r="F548">
        <v>3</v>
      </c>
      <c r="G548">
        <v>274</v>
      </c>
      <c r="H548">
        <v>339</v>
      </c>
      <c r="I548">
        <v>138</v>
      </c>
      <c r="J548">
        <v>198</v>
      </c>
      <c r="K548">
        <v>5.8</v>
      </c>
      <c r="L548">
        <v>22.7</v>
      </c>
      <c r="M548">
        <v>473</v>
      </c>
      <c r="N548">
        <v>809</v>
      </c>
      <c r="O548">
        <v>14</v>
      </c>
      <c r="P548">
        <v>51.52</v>
      </c>
      <c r="Q548" t="s">
        <v>400</v>
      </c>
      <c r="R548" t="s">
        <v>1475</v>
      </c>
    </row>
    <row r="549" spans="1:18" x14ac:dyDescent="0.2">
      <c r="A549" t="s">
        <v>717</v>
      </c>
      <c r="B549" t="s">
        <v>269</v>
      </c>
      <c r="C549">
        <v>36.619999999999997</v>
      </c>
      <c r="D549">
        <v>71</v>
      </c>
      <c r="E549">
        <v>35</v>
      </c>
      <c r="F549">
        <v>3</v>
      </c>
      <c r="G549">
        <v>35</v>
      </c>
      <c r="H549">
        <v>105</v>
      </c>
      <c r="I549">
        <v>111</v>
      </c>
      <c r="J549">
        <v>171</v>
      </c>
      <c r="K549">
        <v>4.3</v>
      </c>
      <c r="L549">
        <v>22.7</v>
      </c>
      <c r="M549">
        <v>500</v>
      </c>
      <c r="N549">
        <v>299</v>
      </c>
      <c r="O549">
        <v>14</v>
      </c>
      <c r="P549">
        <v>46.48</v>
      </c>
      <c r="Q549" t="s">
        <v>269</v>
      </c>
      <c r="R549" t="s">
        <v>1476</v>
      </c>
    </row>
    <row r="550" spans="1:18" x14ac:dyDescent="0.2">
      <c r="A550" t="s">
        <v>1477</v>
      </c>
      <c r="B550" t="s">
        <v>308</v>
      </c>
      <c r="C550">
        <v>30.667000000000002</v>
      </c>
      <c r="D550">
        <v>75</v>
      </c>
      <c r="E550">
        <v>48</v>
      </c>
      <c r="F550">
        <v>2</v>
      </c>
      <c r="G550">
        <v>89</v>
      </c>
      <c r="H550">
        <v>163</v>
      </c>
      <c r="I550">
        <v>4</v>
      </c>
      <c r="J550">
        <v>74</v>
      </c>
      <c r="K550">
        <v>6.4</v>
      </c>
      <c r="L550">
        <v>22.3</v>
      </c>
      <c r="M550">
        <v>522</v>
      </c>
      <c r="N550">
        <v>487</v>
      </c>
      <c r="O550">
        <v>14</v>
      </c>
      <c r="P550">
        <v>45.33</v>
      </c>
      <c r="Q550" t="s">
        <v>308</v>
      </c>
      <c r="R550" t="s">
        <v>1478</v>
      </c>
    </row>
    <row r="551" spans="1:18" x14ac:dyDescent="0.2">
      <c r="A551" t="s">
        <v>1207</v>
      </c>
      <c r="B551" t="s">
        <v>687</v>
      </c>
      <c r="C551">
        <v>35.555999999999997</v>
      </c>
      <c r="D551">
        <v>45</v>
      </c>
      <c r="E551">
        <v>28</v>
      </c>
      <c r="F551">
        <v>1</v>
      </c>
      <c r="G551">
        <v>292</v>
      </c>
      <c r="H551">
        <v>336</v>
      </c>
      <c r="I551">
        <v>101</v>
      </c>
      <c r="J551">
        <v>144</v>
      </c>
      <c r="K551">
        <v>1.9</v>
      </c>
      <c r="L551">
        <v>23.5</v>
      </c>
      <c r="M551">
        <v>356</v>
      </c>
      <c r="N551">
        <v>270</v>
      </c>
      <c r="O551">
        <v>13</v>
      </c>
      <c r="P551">
        <v>48.89</v>
      </c>
      <c r="Q551" t="s">
        <v>687</v>
      </c>
      <c r="R551" t="s">
        <v>1479</v>
      </c>
    </row>
    <row r="552" spans="1:18" x14ac:dyDescent="0.2">
      <c r="A552" t="s">
        <v>1480</v>
      </c>
      <c r="B552" t="s">
        <v>660</v>
      </c>
      <c r="C552">
        <v>26.733000000000001</v>
      </c>
      <c r="D552">
        <v>101</v>
      </c>
      <c r="E552">
        <v>52</v>
      </c>
      <c r="F552">
        <v>5</v>
      </c>
      <c r="G552">
        <v>424</v>
      </c>
      <c r="H552">
        <v>511</v>
      </c>
      <c r="I552">
        <v>203</v>
      </c>
      <c r="J552">
        <v>294</v>
      </c>
      <c r="K552">
        <v>7.2</v>
      </c>
      <c r="L552">
        <v>22.7</v>
      </c>
      <c r="M552">
        <v>667</v>
      </c>
      <c r="N552">
        <v>336</v>
      </c>
      <c r="O552">
        <v>13</v>
      </c>
      <c r="P552">
        <v>45.54</v>
      </c>
      <c r="Q552" t="s">
        <v>660</v>
      </c>
      <c r="R552" t="s">
        <v>1481</v>
      </c>
    </row>
    <row r="553" spans="1:18" x14ac:dyDescent="0.2">
      <c r="A553" t="s">
        <v>1052</v>
      </c>
      <c r="B553" t="s">
        <v>765</v>
      </c>
      <c r="C553">
        <v>40.540999999999997</v>
      </c>
      <c r="D553">
        <v>37</v>
      </c>
      <c r="E553">
        <v>16</v>
      </c>
      <c r="F553">
        <v>1</v>
      </c>
      <c r="G553">
        <v>202</v>
      </c>
      <c r="H553">
        <v>238</v>
      </c>
      <c r="I553">
        <v>188</v>
      </c>
      <c r="J553">
        <v>218</v>
      </c>
      <c r="K553">
        <v>1</v>
      </c>
      <c r="L553">
        <v>23.9</v>
      </c>
      <c r="M553">
        <v>287</v>
      </c>
      <c r="N553">
        <v>241</v>
      </c>
      <c r="O553">
        <v>13</v>
      </c>
      <c r="P553">
        <v>56.76</v>
      </c>
      <c r="Q553" t="s">
        <v>765</v>
      </c>
      <c r="R553" t="s">
        <v>1482</v>
      </c>
    </row>
    <row r="554" spans="1:18" x14ac:dyDescent="0.2">
      <c r="A554" t="s">
        <v>1054</v>
      </c>
      <c r="B554" t="s">
        <v>9</v>
      </c>
      <c r="C554">
        <v>36.734999999999999</v>
      </c>
      <c r="D554">
        <v>49</v>
      </c>
      <c r="E554">
        <v>26</v>
      </c>
      <c r="F554">
        <v>1</v>
      </c>
      <c r="G554">
        <v>60</v>
      </c>
      <c r="H554">
        <v>103</v>
      </c>
      <c r="I554">
        <v>688</v>
      </c>
      <c r="J554">
        <v>736</v>
      </c>
      <c r="K554">
        <v>0.12</v>
      </c>
      <c r="L554">
        <v>27.3</v>
      </c>
      <c r="M554">
        <v>343</v>
      </c>
      <c r="N554">
        <v>800</v>
      </c>
      <c r="O554">
        <v>13</v>
      </c>
      <c r="P554">
        <v>44.9</v>
      </c>
      <c r="Q554" t="s">
        <v>9</v>
      </c>
      <c r="R554" t="s">
        <v>1483</v>
      </c>
    </row>
    <row r="555" spans="1:18" x14ac:dyDescent="0.2">
      <c r="A555" t="s">
        <v>1281</v>
      </c>
      <c r="B555" t="s">
        <v>277</v>
      </c>
      <c r="C555">
        <v>34.545000000000002</v>
      </c>
      <c r="D555">
        <v>55</v>
      </c>
      <c r="E555">
        <v>34</v>
      </c>
      <c r="F555">
        <v>1</v>
      </c>
      <c r="G555">
        <v>353</v>
      </c>
      <c r="H555">
        <v>405</v>
      </c>
      <c r="I555">
        <v>382</v>
      </c>
      <c r="J555">
        <v>436</v>
      </c>
      <c r="K555">
        <v>0.68</v>
      </c>
      <c r="L555">
        <v>25.8</v>
      </c>
      <c r="M555">
        <v>585</v>
      </c>
      <c r="N555">
        <v>690</v>
      </c>
      <c r="O555">
        <v>13</v>
      </c>
      <c r="P555">
        <v>47.27</v>
      </c>
      <c r="Q555" t="s">
        <v>277</v>
      </c>
      <c r="R555" t="s">
        <v>1484</v>
      </c>
    </row>
    <row r="556" spans="1:18" x14ac:dyDescent="0.2">
      <c r="A556" t="s">
        <v>1281</v>
      </c>
      <c r="B556" t="s">
        <v>277</v>
      </c>
      <c r="C556">
        <v>34.783000000000001</v>
      </c>
      <c r="D556">
        <v>23</v>
      </c>
      <c r="E556">
        <v>15</v>
      </c>
      <c r="F556">
        <v>0</v>
      </c>
      <c r="G556">
        <v>204</v>
      </c>
      <c r="H556">
        <v>226</v>
      </c>
      <c r="I556">
        <v>338</v>
      </c>
      <c r="J556">
        <v>360</v>
      </c>
      <c r="K556">
        <v>9.5</v>
      </c>
      <c r="L556">
        <v>22.3</v>
      </c>
      <c r="M556">
        <v>585</v>
      </c>
      <c r="N556">
        <v>690</v>
      </c>
      <c r="O556">
        <v>13</v>
      </c>
      <c r="P556">
        <v>65.22</v>
      </c>
      <c r="Q556" t="s">
        <v>277</v>
      </c>
      <c r="R556" t="s">
        <v>1485</v>
      </c>
    </row>
    <row r="557" spans="1:18" x14ac:dyDescent="0.2">
      <c r="A557" t="s">
        <v>913</v>
      </c>
      <c r="B557" t="s">
        <v>208</v>
      </c>
      <c r="C557">
        <v>42.856999999999999</v>
      </c>
      <c r="D557">
        <v>21</v>
      </c>
      <c r="E557">
        <v>12</v>
      </c>
      <c r="F557">
        <v>0</v>
      </c>
      <c r="G557">
        <v>27</v>
      </c>
      <c r="H557">
        <v>47</v>
      </c>
      <c r="I557">
        <v>58</v>
      </c>
      <c r="J557">
        <v>78</v>
      </c>
      <c r="K557">
        <v>4.5</v>
      </c>
      <c r="L557">
        <v>21.2</v>
      </c>
      <c r="M557">
        <v>167</v>
      </c>
      <c r="N557">
        <v>441</v>
      </c>
      <c r="O557">
        <v>13</v>
      </c>
      <c r="P557">
        <v>57.14</v>
      </c>
      <c r="Q557" t="s">
        <v>208</v>
      </c>
      <c r="R557" t="s">
        <v>1486</v>
      </c>
    </row>
    <row r="558" spans="1:18" x14ac:dyDescent="0.2">
      <c r="A558" t="s">
        <v>1369</v>
      </c>
      <c r="B558" t="s">
        <v>1487</v>
      </c>
      <c r="C558">
        <v>32.5</v>
      </c>
      <c r="D558">
        <v>40</v>
      </c>
      <c r="E558">
        <v>22</v>
      </c>
      <c r="F558">
        <v>1</v>
      </c>
      <c r="G558">
        <v>206</v>
      </c>
      <c r="H558">
        <v>245</v>
      </c>
      <c r="I558">
        <v>77</v>
      </c>
      <c r="J558">
        <v>111</v>
      </c>
      <c r="K558">
        <v>4.0999999999999996</v>
      </c>
      <c r="L558">
        <v>21.6</v>
      </c>
      <c r="M558">
        <v>299</v>
      </c>
      <c r="N558">
        <v>119</v>
      </c>
      <c r="O558">
        <v>13</v>
      </c>
      <c r="P558">
        <v>37.5</v>
      </c>
      <c r="Q558" t="s">
        <v>1487</v>
      </c>
      <c r="R558" t="s">
        <v>1488</v>
      </c>
    </row>
    <row r="559" spans="1:18" x14ac:dyDescent="0.2">
      <c r="A559" t="s">
        <v>838</v>
      </c>
      <c r="B559" t="s">
        <v>267</v>
      </c>
      <c r="C559">
        <v>30.645</v>
      </c>
      <c r="D559">
        <v>62</v>
      </c>
      <c r="E559">
        <v>41</v>
      </c>
      <c r="F559">
        <v>2</v>
      </c>
      <c r="G559">
        <v>228</v>
      </c>
      <c r="H559">
        <v>287</v>
      </c>
      <c r="I559">
        <v>72</v>
      </c>
      <c r="J559">
        <v>133</v>
      </c>
      <c r="K559">
        <v>8.1</v>
      </c>
      <c r="L559">
        <v>21.9</v>
      </c>
      <c r="M559">
        <v>468</v>
      </c>
      <c r="N559">
        <v>427</v>
      </c>
      <c r="O559">
        <v>13</v>
      </c>
      <c r="P559">
        <v>40.32</v>
      </c>
      <c r="Q559" t="s">
        <v>267</v>
      </c>
      <c r="R559" t="s">
        <v>1489</v>
      </c>
    </row>
    <row r="560" spans="1:18" x14ac:dyDescent="0.2">
      <c r="A560" t="s">
        <v>1014</v>
      </c>
      <c r="B560" t="s">
        <v>1088</v>
      </c>
      <c r="C560">
        <v>41.176000000000002</v>
      </c>
      <c r="D560">
        <v>17</v>
      </c>
      <c r="E560">
        <v>10</v>
      </c>
      <c r="F560">
        <v>0</v>
      </c>
      <c r="G560">
        <v>5</v>
      </c>
      <c r="H560">
        <v>21</v>
      </c>
      <c r="I560">
        <v>259</v>
      </c>
      <c r="J560">
        <v>275</v>
      </c>
      <c r="K560">
        <v>7.3</v>
      </c>
      <c r="L560">
        <v>20</v>
      </c>
      <c r="M560">
        <v>133</v>
      </c>
      <c r="N560">
        <v>416</v>
      </c>
      <c r="O560">
        <v>13</v>
      </c>
      <c r="P560">
        <v>58.82</v>
      </c>
      <c r="Q560" t="s">
        <v>1088</v>
      </c>
      <c r="R560" t="s">
        <v>1490</v>
      </c>
    </row>
    <row r="561" spans="1:18" x14ac:dyDescent="0.2">
      <c r="A561" t="s">
        <v>1016</v>
      </c>
      <c r="B561" t="s">
        <v>46</v>
      </c>
      <c r="C561">
        <v>31.033999999999999</v>
      </c>
      <c r="D561">
        <v>29</v>
      </c>
      <c r="E561">
        <v>20</v>
      </c>
      <c r="F561">
        <v>0</v>
      </c>
      <c r="G561">
        <v>117</v>
      </c>
      <c r="H561">
        <v>145</v>
      </c>
      <c r="I561">
        <v>150</v>
      </c>
      <c r="J561">
        <v>178</v>
      </c>
      <c r="K561">
        <v>4.2</v>
      </c>
      <c r="L561">
        <v>21.6</v>
      </c>
      <c r="M561">
        <v>217</v>
      </c>
      <c r="N561">
        <v>473</v>
      </c>
      <c r="O561">
        <v>13</v>
      </c>
      <c r="P561">
        <v>55.17</v>
      </c>
      <c r="Q561" t="s">
        <v>46</v>
      </c>
      <c r="R561" t="s">
        <v>1491</v>
      </c>
    </row>
    <row r="562" spans="1:18" x14ac:dyDescent="0.2">
      <c r="A562" t="s">
        <v>1120</v>
      </c>
      <c r="B562" t="s">
        <v>257</v>
      </c>
      <c r="C562">
        <v>38.889000000000003</v>
      </c>
      <c r="D562">
        <v>36</v>
      </c>
      <c r="E562">
        <v>21</v>
      </c>
      <c r="F562">
        <v>1</v>
      </c>
      <c r="G562">
        <v>27</v>
      </c>
      <c r="H562">
        <v>61</v>
      </c>
      <c r="I562">
        <v>32</v>
      </c>
      <c r="J562">
        <v>67</v>
      </c>
      <c r="K562">
        <v>6.1</v>
      </c>
      <c r="L562">
        <v>21.2</v>
      </c>
      <c r="M562">
        <v>261</v>
      </c>
      <c r="N562">
        <v>197</v>
      </c>
      <c r="O562">
        <v>13</v>
      </c>
      <c r="P562">
        <v>50</v>
      </c>
      <c r="Q562" t="s">
        <v>257</v>
      </c>
      <c r="R562" t="s">
        <v>1492</v>
      </c>
    </row>
    <row r="563" spans="1:18" x14ac:dyDescent="0.2">
      <c r="A563" t="s">
        <v>899</v>
      </c>
      <c r="B563" t="s">
        <v>220</v>
      </c>
      <c r="C563">
        <v>27.027000000000001</v>
      </c>
      <c r="D563">
        <v>74</v>
      </c>
      <c r="E563">
        <v>46</v>
      </c>
      <c r="F563">
        <v>1</v>
      </c>
      <c r="G563">
        <v>390</v>
      </c>
      <c r="H563">
        <v>463</v>
      </c>
      <c r="I563">
        <v>337</v>
      </c>
      <c r="J563">
        <v>402</v>
      </c>
      <c r="K563">
        <v>1.5</v>
      </c>
      <c r="L563">
        <v>24.6</v>
      </c>
      <c r="M563">
        <v>564</v>
      </c>
      <c r="N563">
        <v>430</v>
      </c>
      <c r="O563">
        <v>13</v>
      </c>
      <c r="P563">
        <v>39.19</v>
      </c>
      <c r="Q563" t="s">
        <v>220</v>
      </c>
      <c r="R563" t="s">
        <v>1493</v>
      </c>
    </row>
    <row r="564" spans="1:18" x14ac:dyDescent="0.2">
      <c r="A564" t="s">
        <v>1251</v>
      </c>
      <c r="B564" t="s">
        <v>296</v>
      </c>
      <c r="C564">
        <v>32</v>
      </c>
      <c r="D564">
        <v>75</v>
      </c>
      <c r="E564">
        <v>42</v>
      </c>
      <c r="F564">
        <v>3</v>
      </c>
      <c r="G564">
        <v>372</v>
      </c>
      <c r="H564">
        <v>444</v>
      </c>
      <c r="I564">
        <v>432</v>
      </c>
      <c r="J564">
        <v>499</v>
      </c>
      <c r="K564">
        <v>1.4</v>
      </c>
      <c r="L564">
        <v>25</v>
      </c>
      <c r="M564">
        <v>562</v>
      </c>
      <c r="N564">
        <v>1131</v>
      </c>
      <c r="O564">
        <v>13</v>
      </c>
      <c r="P564">
        <v>40</v>
      </c>
      <c r="Q564" t="s">
        <v>296</v>
      </c>
      <c r="R564" t="s">
        <v>1494</v>
      </c>
    </row>
    <row r="565" spans="1:18" x14ac:dyDescent="0.2">
      <c r="A565" t="s">
        <v>1090</v>
      </c>
      <c r="B565" t="s">
        <v>414</v>
      </c>
      <c r="C565">
        <v>33.332999999999998</v>
      </c>
      <c r="D565">
        <v>42</v>
      </c>
      <c r="E565">
        <v>27</v>
      </c>
      <c r="F565">
        <v>1</v>
      </c>
      <c r="G565">
        <v>218</v>
      </c>
      <c r="H565">
        <v>259</v>
      </c>
      <c r="I565">
        <v>317</v>
      </c>
      <c r="J565">
        <v>357</v>
      </c>
      <c r="K565">
        <v>1.2</v>
      </c>
      <c r="L565">
        <v>23.9</v>
      </c>
      <c r="M565">
        <v>336</v>
      </c>
      <c r="N565">
        <v>405</v>
      </c>
      <c r="O565">
        <v>13</v>
      </c>
      <c r="P565">
        <v>47.62</v>
      </c>
      <c r="Q565" t="s">
        <v>414</v>
      </c>
      <c r="R565" t="s">
        <v>1495</v>
      </c>
    </row>
    <row r="566" spans="1:18" x14ac:dyDescent="0.2">
      <c r="A566" t="s">
        <v>935</v>
      </c>
      <c r="B566" t="s">
        <v>311</v>
      </c>
      <c r="C566">
        <v>27.777999999999999</v>
      </c>
      <c r="D566">
        <v>36</v>
      </c>
      <c r="E566">
        <v>17</v>
      </c>
      <c r="F566">
        <v>1</v>
      </c>
      <c r="G566">
        <v>241</v>
      </c>
      <c r="H566">
        <v>276</v>
      </c>
      <c r="I566">
        <v>76</v>
      </c>
      <c r="J566">
        <v>102</v>
      </c>
      <c r="K566">
        <v>5.0999999999999996</v>
      </c>
      <c r="L566">
        <v>21.6</v>
      </c>
      <c r="M566">
        <v>276</v>
      </c>
      <c r="N566">
        <v>293</v>
      </c>
      <c r="O566">
        <v>13</v>
      </c>
      <c r="P566">
        <v>47.22</v>
      </c>
      <c r="Q566" t="s">
        <v>311</v>
      </c>
      <c r="R566" t="s">
        <v>1496</v>
      </c>
    </row>
    <row r="567" spans="1:18" x14ac:dyDescent="0.2">
      <c r="A567" t="s">
        <v>955</v>
      </c>
      <c r="B567" t="s">
        <v>196</v>
      </c>
      <c r="C567">
        <v>32.432000000000002</v>
      </c>
      <c r="D567">
        <v>37</v>
      </c>
      <c r="E567">
        <v>20</v>
      </c>
      <c r="F567">
        <v>1</v>
      </c>
      <c r="G567">
        <v>207</v>
      </c>
      <c r="H567">
        <v>243</v>
      </c>
      <c r="I567">
        <v>338</v>
      </c>
      <c r="J567">
        <v>369</v>
      </c>
      <c r="K567">
        <v>1.6</v>
      </c>
      <c r="L567">
        <v>23.5</v>
      </c>
      <c r="M567">
        <v>277</v>
      </c>
      <c r="N567">
        <v>428</v>
      </c>
      <c r="O567">
        <v>13</v>
      </c>
      <c r="P567">
        <v>40.54</v>
      </c>
      <c r="Q567" t="s">
        <v>196</v>
      </c>
      <c r="R567" t="s">
        <v>1497</v>
      </c>
    </row>
    <row r="568" spans="1:18" x14ac:dyDescent="0.2">
      <c r="A568" t="s">
        <v>841</v>
      </c>
      <c r="B568" t="s">
        <v>236</v>
      </c>
      <c r="C568">
        <v>32.652999999999999</v>
      </c>
      <c r="D568">
        <v>49</v>
      </c>
      <c r="E568">
        <v>22</v>
      </c>
      <c r="F568">
        <v>2</v>
      </c>
      <c r="G568">
        <v>249</v>
      </c>
      <c r="H568">
        <v>288</v>
      </c>
      <c r="I568">
        <v>5</v>
      </c>
      <c r="J568">
        <v>51</v>
      </c>
      <c r="K568">
        <v>9.5</v>
      </c>
      <c r="L568">
        <v>20.8</v>
      </c>
      <c r="M568">
        <v>305</v>
      </c>
      <c r="N568">
        <v>202</v>
      </c>
      <c r="O568">
        <v>13</v>
      </c>
      <c r="P568">
        <v>46.94</v>
      </c>
      <c r="Q568" t="s">
        <v>236</v>
      </c>
      <c r="R568" t="s">
        <v>1498</v>
      </c>
    </row>
    <row r="569" spans="1:18" x14ac:dyDescent="0.2">
      <c r="A569" t="s">
        <v>1499</v>
      </c>
      <c r="B569" t="s">
        <v>273</v>
      </c>
      <c r="C569">
        <v>32.927</v>
      </c>
      <c r="D569">
        <v>82</v>
      </c>
      <c r="E569">
        <v>34</v>
      </c>
      <c r="F569">
        <v>4</v>
      </c>
      <c r="G569">
        <v>390</v>
      </c>
      <c r="H569">
        <v>466</v>
      </c>
      <c r="I569">
        <v>166</v>
      </c>
      <c r="J569">
        <v>231</v>
      </c>
      <c r="K569">
        <v>7.3</v>
      </c>
      <c r="L569">
        <v>22.3</v>
      </c>
      <c r="M569">
        <v>598</v>
      </c>
      <c r="N569">
        <v>342</v>
      </c>
      <c r="O569">
        <v>13</v>
      </c>
      <c r="P569">
        <v>39.020000000000003</v>
      </c>
      <c r="Q569" t="s">
        <v>273</v>
      </c>
      <c r="R569" t="s">
        <v>1500</v>
      </c>
    </row>
    <row r="570" spans="1:18" x14ac:dyDescent="0.2">
      <c r="A570" t="s">
        <v>1346</v>
      </c>
      <c r="B570" t="s">
        <v>196</v>
      </c>
      <c r="C570">
        <v>26</v>
      </c>
      <c r="D570">
        <v>50</v>
      </c>
      <c r="E570">
        <v>37</v>
      </c>
      <c r="F570">
        <v>0</v>
      </c>
      <c r="G570">
        <v>157</v>
      </c>
      <c r="H570">
        <v>206</v>
      </c>
      <c r="I570">
        <v>190</v>
      </c>
      <c r="J570">
        <v>239</v>
      </c>
      <c r="K570">
        <v>6.8</v>
      </c>
      <c r="L570">
        <v>21.9</v>
      </c>
      <c r="M570">
        <v>382</v>
      </c>
      <c r="N570">
        <v>428</v>
      </c>
      <c r="O570">
        <v>13</v>
      </c>
      <c r="P570">
        <v>46</v>
      </c>
      <c r="Q570" t="s">
        <v>196</v>
      </c>
      <c r="R570" t="s">
        <v>1501</v>
      </c>
    </row>
    <row r="571" spans="1:18" x14ac:dyDescent="0.2">
      <c r="A571" t="s">
        <v>1502</v>
      </c>
      <c r="B571" t="s">
        <v>320</v>
      </c>
      <c r="C571">
        <v>31.818000000000001</v>
      </c>
      <c r="D571">
        <v>44</v>
      </c>
      <c r="E571">
        <v>28</v>
      </c>
      <c r="F571">
        <v>1</v>
      </c>
      <c r="G571">
        <v>102</v>
      </c>
      <c r="H571">
        <v>145</v>
      </c>
      <c r="I571">
        <v>8</v>
      </c>
      <c r="J571">
        <v>49</v>
      </c>
      <c r="K571">
        <v>5.7</v>
      </c>
      <c r="L571">
        <v>21.6</v>
      </c>
      <c r="M571">
        <v>351</v>
      </c>
      <c r="N571">
        <v>181</v>
      </c>
      <c r="O571">
        <v>13</v>
      </c>
      <c r="P571">
        <v>47.73</v>
      </c>
      <c r="Q571" t="s">
        <v>320</v>
      </c>
      <c r="R571" t="s">
        <v>1503</v>
      </c>
    </row>
    <row r="572" spans="1:18" x14ac:dyDescent="0.2">
      <c r="A572" t="s">
        <v>927</v>
      </c>
      <c r="B572" t="s">
        <v>316</v>
      </c>
      <c r="C572">
        <v>25.806000000000001</v>
      </c>
      <c r="D572">
        <v>31</v>
      </c>
      <c r="E572">
        <v>21</v>
      </c>
      <c r="F572">
        <v>1</v>
      </c>
      <c r="G572">
        <v>131</v>
      </c>
      <c r="H572">
        <v>159</v>
      </c>
      <c r="I572">
        <v>265</v>
      </c>
      <c r="J572">
        <v>295</v>
      </c>
      <c r="K572">
        <v>8.6999999999999993</v>
      </c>
      <c r="L572">
        <v>20.8</v>
      </c>
      <c r="M572">
        <v>220</v>
      </c>
      <c r="N572">
        <v>676</v>
      </c>
      <c r="O572">
        <v>13</v>
      </c>
      <c r="P572">
        <v>54.84</v>
      </c>
      <c r="Q572" t="s">
        <v>316</v>
      </c>
      <c r="R572" t="s">
        <v>1504</v>
      </c>
    </row>
    <row r="573" spans="1:18" x14ac:dyDescent="0.2">
      <c r="A573" t="s">
        <v>1184</v>
      </c>
      <c r="B573" t="s">
        <v>858</v>
      </c>
      <c r="C573">
        <v>40</v>
      </c>
      <c r="D573">
        <v>40</v>
      </c>
      <c r="E573">
        <v>18</v>
      </c>
      <c r="F573">
        <v>2</v>
      </c>
      <c r="G573">
        <v>40</v>
      </c>
      <c r="H573">
        <v>77</v>
      </c>
      <c r="I573">
        <v>303</v>
      </c>
      <c r="J573">
        <v>338</v>
      </c>
      <c r="K573">
        <v>9.4</v>
      </c>
      <c r="L573">
        <v>21.2</v>
      </c>
      <c r="M573">
        <v>299</v>
      </c>
      <c r="N573">
        <v>861</v>
      </c>
      <c r="O573">
        <v>13</v>
      </c>
      <c r="P573">
        <v>42.5</v>
      </c>
      <c r="Q573" t="s">
        <v>858</v>
      </c>
      <c r="R573" t="s">
        <v>1505</v>
      </c>
    </row>
    <row r="574" spans="1:18" x14ac:dyDescent="0.2">
      <c r="A574" t="s">
        <v>929</v>
      </c>
      <c r="B574" t="s">
        <v>276</v>
      </c>
      <c r="C574">
        <v>32</v>
      </c>
      <c r="D574">
        <v>50</v>
      </c>
      <c r="E574">
        <v>22</v>
      </c>
      <c r="F574">
        <v>2</v>
      </c>
      <c r="G574">
        <v>9</v>
      </c>
      <c r="H574">
        <v>56</v>
      </c>
      <c r="I574">
        <v>248</v>
      </c>
      <c r="J574">
        <v>287</v>
      </c>
      <c r="K574">
        <v>1.6</v>
      </c>
      <c r="L574">
        <v>23.9</v>
      </c>
      <c r="M574">
        <v>364</v>
      </c>
      <c r="N574">
        <v>474</v>
      </c>
      <c r="O574">
        <v>13</v>
      </c>
      <c r="P574">
        <v>48</v>
      </c>
      <c r="Q574" t="s">
        <v>276</v>
      </c>
      <c r="R574" t="s">
        <v>1506</v>
      </c>
    </row>
    <row r="575" spans="1:18" x14ac:dyDescent="0.2">
      <c r="A575" t="s">
        <v>893</v>
      </c>
      <c r="B575" t="s">
        <v>157</v>
      </c>
      <c r="C575">
        <v>44.444000000000003</v>
      </c>
      <c r="D575">
        <v>36</v>
      </c>
      <c r="E575">
        <v>17</v>
      </c>
      <c r="F575">
        <v>1</v>
      </c>
      <c r="G575">
        <v>246</v>
      </c>
      <c r="H575">
        <v>281</v>
      </c>
      <c r="I575">
        <v>790</v>
      </c>
      <c r="J575">
        <v>822</v>
      </c>
      <c r="K575">
        <v>2.1</v>
      </c>
      <c r="L575">
        <v>23.1</v>
      </c>
      <c r="M575">
        <v>285</v>
      </c>
      <c r="N575">
        <v>833</v>
      </c>
      <c r="O575">
        <v>13</v>
      </c>
      <c r="P575">
        <v>52.78</v>
      </c>
      <c r="Q575" t="s">
        <v>157</v>
      </c>
      <c r="R575" t="s">
        <v>1507</v>
      </c>
    </row>
    <row r="576" spans="1:18" x14ac:dyDescent="0.2">
      <c r="A576" t="s">
        <v>893</v>
      </c>
      <c r="B576" t="s">
        <v>396</v>
      </c>
      <c r="C576">
        <v>37.838000000000001</v>
      </c>
      <c r="D576">
        <v>37</v>
      </c>
      <c r="E576">
        <v>21</v>
      </c>
      <c r="F576">
        <v>1</v>
      </c>
      <c r="G576">
        <v>115</v>
      </c>
      <c r="H576">
        <v>151</v>
      </c>
      <c r="I576">
        <v>88</v>
      </c>
      <c r="J576">
        <v>122</v>
      </c>
      <c r="K576">
        <v>4</v>
      </c>
      <c r="L576">
        <v>21.9</v>
      </c>
      <c r="M576">
        <v>285</v>
      </c>
      <c r="N576">
        <v>269</v>
      </c>
      <c r="O576">
        <v>13</v>
      </c>
      <c r="P576">
        <v>62.16</v>
      </c>
      <c r="Q576" t="s">
        <v>396</v>
      </c>
      <c r="R576" t="s">
        <v>1508</v>
      </c>
    </row>
    <row r="577" spans="1:18" x14ac:dyDescent="0.2">
      <c r="A577" t="s">
        <v>1136</v>
      </c>
      <c r="B577" t="s">
        <v>375</v>
      </c>
      <c r="C577">
        <v>50</v>
      </c>
      <c r="D577">
        <v>14</v>
      </c>
      <c r="E577">
        <v>7</v>
      </c>
      <c r="F577">
        <v>0</v>
      </c>
      <c r="G577">
        <v>40</v>
      </c>
      <c r="H577">
        <v>53</v>
      </c>
      <c r="I577">
        <v>321</v>
      </c>
      <c r="J577">
        <v>334</v>
      </c>
      <c r="K577">
        <v>9</v>
      </c>
      <c r="L577">
        <v>19.2</v>
      </c>
      <c r="M577">
        <v>112</v>
      </c>
      <c r="N577">
        <v>742</v>
      </c>
      <c r="O577">
        <v>13</v>
      </c>
      <c r="P577">
        <v>64.290000000000006</v>
      </c>
      <c r="Q577" t="s">
        <v>375</v>
      </c>
      <c r="R577" t="s">
        <v>1509</v>
      </c>
    </row>
    <row r="578" spans="1:18" x14ac:dyDescent="0.2">
      <c r="A578" t="s">
        <v>1261</v>
      </c>
      <c r="B578" t="s">
        <v>229</v>
      </c>
      <c r="C578">
        <v>29.167000000000002</v>
      </c>
      <c r="D578">
        <v>48</v>
      </c>
      <c r="E578">
        <v>34</v>
      </c>
      <c r="F578">
        <v>0</v>
      </c>
      <c r="G578">
        <v>160</v>
      </c>
      <c r="H578">
        <v>207</v>
      </c>
      <c r="I578">
        <v>216</v>
      </c>
      <c r="J578">
        <v>263</v>
      </c>
      <c r="K578">
        <v>0.4</v>
      </c>
      <c r="L578">
        <v>25.8</v>
      </c>
      <c r="M578">
        <v>359</v>
      </c>
      <c r="N578">
        <v>539</v>
      </c>
      <c r="O578">
        <v>13</v>
      </c>
      <c r="P578">
        <v>41.67</v>
      </c>
      <c r="Q578" t="s">
        <v>229</v>
      </c>
      <c r="R578" t="s">
        <v>1510</v>
      </c>
    </row>
    <row r="579" spans="1:18" x14ac:dyDescent="0.2">
      <c r="A579" t="s">
        <v>746</v>
      </c>
      <c r="B579" t="s">
        <v>162</v>
      </c>
      <c r="C579">
        <v>52.941000000000003</v>
      </c>
      <c r="D579">
        <v>17</v>
      </c>
      <c r="E579">
        <v>8</v>
      </c>
      <c r="F579">
        <v>0</v>
      </c>
      <c r="G579">
        <v>6</v>
      </c>
      <c r="H579">
        <v>22</v>
      </c>
      <c r="I579">
        <v>195</v>
      </c>
      <c r="J579">
        <v>211</v>
      </c>
      <c r="K579">
        <v>6.8</v>
      </c>
      <c r="L579">
        <v>20</v>
      </c>
      <c r="M579">
        <v>132</v>
      </c>
      <c r="N579">
        <v>435</v>
      </c>
      <c r="O579">
        <v>13</v>
      </c>
      <c r="P579">
        <v>64.709999999999994</v>
      </c>
      <c r="Q579" t="s">
        <v>162</v>
      </c>
      <c r="R579" t="s">
        <v>1511</v>
      </c>
    </row>
    <row r="580" spans="1:18" x14ac:dyDescent="0.2">
      <c r="A580" t="s">
        <v>819</v>
      </c>
      <c r="B580" t="s">
        <v>327</v>
      </c>
      <c r="C580">
        <v>36.110999999999997</v>
      </c>
      <c r="D580">
        <v>36</v>
      </c>
      <c r="E580">
        <v>18</v>
      </c>
      <c r="F580">
        <v>1</v>
      </c>
      <c r="G580">
        <v>207</v>
      </c>
      <c r="H580">
        <v>242</v>
      </c>
      <c r="I580">
        <v>87</v>
      </c>
      <c r="J580">
        <v>117</v>
      </c>
      <c r="K580">
        <v>8.8000000000000007</v>
      </c>
      <c r="L580">
        <v>21.2</v>
      </c>
      <c r="M580">
        <v>275</v>
      </c>
      <c r="N580">
        <v>748</v>
      </c>
      <c r="O580">
        <v>13</v>
      </c>
      <c r="P580">
        <v>47.22</v>
      </c>
      <c r="Q580" t="s">
        <v>327</v>
      </c>
      <c r="R580" t="s">
        <v>1512</v>
      </c>
    </row>
    <row r="581" spans="1:18" x14ac:dyDescent="0.2">
      <c r="A581" t="s">
        <v>850</v>
      </c>
      <c r="B581" t="s">
        <v>731</v>
      </c>
      <c r="C581">
        <v>27.273</v>
      </c>
      <c r="D581">
        <v>44</v>
      </c>
      <c r="E581">
        <v>30</v>
      </c>
      <c r="F581">
        <v>1</v>
      </c>
      <c r="G581">
        <v>124</v>
      </c>
      <c r="H581">
        <v>165</v>
      </c>
      <c r="I581">
        <v>334</v>
      </c>
      <c r="J581">
        <v>377</v>
      </c>
      <c r="K581">
        <v>5.7</v>
      </c>
      <c r="L581">
        <v>21.9</v>
      </c>
      <c r="M581">
        <v>331</v>
      </c>
      <c r="N581">
        <v>395</v>
      </c>
      <c r="O581">
        <v>13</v>
      </c>
      <c r="P581">
        <v>54.55</v>
      </c>
      <c r="Q581" t="s">
        <v>731</v>
      </c>
      <c r="R581" t="s">
        <v>1513</v>
      </c>
    </row>
    <row r="582" spans="1:18" x14ac:dyDescent="0.2">
      <c r="A582" t="s">
        <v>850</v>
      </c>
      <c r="B582" t="s">
        <v>85</v>
      </c>
      <c r="C582">
        <v>35.713999999999999</v>
      </c>
      <c r="D582">
        <v>42</v>
      </c>
      <c r="E582">
        <v>26</v>
      </c>
      <c r="F582">
        <v>1</v>
      </c>
      <c r="G582">
        <v>105</v>
      </c>
      <c r="H582">
        <v>146</v>
      </c>
      <c r="I582">
        <v>142</v>
      </c>
      <c r="J582">
        <v>182</v>
      </c>
      <c r="K582">
        <v>6.9</v>
      </c>
      <c r="L582">
        <v>21.6</v>
      </c>
      <c r="M582">
        <v>331</v>
      </c>
      <c r="N582">
        <v>531</v>
      </c>
      <c r="O582">
        <v>13</v>
      </c>
      <c r="P582">
        <v>50</v>
      </c>
      <c r="Q582" t="s">
        <v>85</v>
      </c>
      <c r="R582" t="s">
        <v>1514</v>
      </c>
    </row>
    <row r="583" spans="1:18" x14ac:dyDescent="0.2">
      <c r="A583" t="s">
        <v>1515</v>
      </c>
      <c r="B583" t="s">
        <v>237</v>
      </c>
      <c r="C583">
        <v>34.042999999999999</v>
      </c>
      <c r="D583">
        <v>47</v>
      </c>
      <c r="E583">
        <v>30</v>
      </c>
      <c r="F583">
        <v>1</v>
      </c>
      <c r="G583">
        <v>52</v>
      </c>
      <c r="H583">
        <v>98</v>
      </c>
      <c r="I583">
        <v>172</v>
      </c>
      <c r="J583">
        <v>217</v>
      </c>
      <c r="K583">
        <v>2.6</v>
      </c>
      <c r="L583">
        <v>23.1</v>
      </c>
      <c r="M583">
        <v>357</v>
      </c>
      <c r="N583">
        <v>582</v>
      </c>
      <c r="O583">
        <v>13</v>
      </c>
      <c r="P583">
        <v>46.81</v>
      </c>
      <c r="Q583" t="s">
        <v>237</v>
      </c>
      <c r="R583" t="s">
        <v>1516</v>
      </c>
    </row>
    <row r="584" spans="1:18" x14ac:dyDescent="0.2">
      <c r="A584" t="s">
        <v>1515</v>
      </c>
      <c r="B584" t="s">
        <v>1400</v>
      </c>
      <c r="C584">
        <v>33.332999999999998</v>
      </c>
      <c r="D584">
        <v>48</v>
      </c>
      <c r="E584">
        <v>30</v>
      </c>
      <c r="F584">
        <v>1</v>
      </c>
      <c r="G584">
        <v>85</v>
      </c>
      <c r="H584">
        <v>130</v>
      </c>
      <c r="I584">
        <v>78</v>
      </c>
      <c r="J584">
        <v>125</v>
      </c>
      <c r="K584">
        <v>6.7</v>
      </c>
      <c r="L584">
        <v>21.2</v>
      </c>
      <c r="M584">
        <v>357</v>
      </c>
      <c r="N584">
        <v>140</v>
      </c>
      <c r="O584">
        <v>13</v>
      </c>
      <c r="P584">
        <v>50</v>
      </c>
      <c r="Q584" t="s">
        <v>1400</v>
      </c>
      <c r="R584" t="s">
        <v>1517</v>
      </c>
    </row>
    <row r="585" spans="1:18" x14ac:dyDescent="0.2">
      <c r="A585" t="s">
        <v>1518</v>
      </c>
      <c r="B585" t="s">
        <v>189</v>
      </c>
      <c r="C585">
        <v>26.667000000000002</v>
      </c>
      <c r="D585">
        <v>75</v>
      </c>
      <c r="E585">
        <v>51</v>
      </c>
      <c r="F585">
        <v>4</v>
      </c>
      <c r="G585">
        <v>54</v>
      </c>
      <c r="H585">
        <v>127</v>
      </c>
      <c r="I585">
        <v>218</v>
      </c>
      <c r="J585">
        <v>289</v>
      </c>
      <c r="K585">
        <v>8</v>
      </c>
      <c r="L585">
        <v>22.3</v>
      </c>
      <c r="M585">
        <v>586</v>
      </c>
      <c r="N585">
        <v>329</v>
      </c>
      <c r="O585">
        <v>13</v>
      </c>
      <c r="P585">
        <v>44</v>
      </c>
      <c r="Q585" t="s">
        <v>189</v>
      </c>
      <c r="R585" t="s">
        <v>1519</v>
      </c>
    </row>
    <row r="586" spans="1:18" x14ac:dyDescent="0.2">
      <c r="A586" t="s">
        <v>1069</v>
      </c>
      <c r="B586" t="s">
        <v>161</v>
      </c>
      <c r="C586">
        <v>33.929000000000002</v>
      </c>
      <c r="D586">
        <v>56</v>
      </c>
      <c r="E586">
        <v>29</v>
      </c>
      <c r="F586">
        <v>3</v>
      </c>
      <c r="G586">
        <v>199</v>
      </c>
      <c r="H586">
        <v>246</v>
      </c>
      <c r="I586">
        <v>71</v>
      </c>
      <c r="J586">
        <v>126</v>
      </c>
      <c r="K586">
        <v>0.28999999999999998</v>
      </c>
      <c r="L586">
        <v>26.2</v>
      </c>
      <c r="M586">
        <v>374</v>
      </c>
      <c r="N586">
        <v>510</v>
      </c>
      <c r="O586">
        <v>13</v>
      </c>
      <c r="P586">
        <v>51.79</v>
      </c>
      <c r="Q586" t="s">
        <v>161</v>
      </c>
      <c r="R586" t="s">
        <v>1520</v>
      </c>
    </row>
    <row r="587" spans="1:18" x14ac:dyDescent="0.2">
      <c r="A587" t="s">
        <v>1521</v>
      </c>
      <c r="B587" t="s">
        <v>389</v>
      </c>
      <c r="C587">
        <v>29.091000000000001</v>
      </c>
      <c r="D587">
        <v>55</v>
      </c>
      <c r="E587">
        <v>35</v>
      </c>
      <c r="F587">
        <v>2</v>
      </c>
      <c r="G587">
        <v>220</v>
      </c>
      <c r="H587">
        <v>274</v>
      </c>
      <c r="I587">
        <v>177</v>
      </c>
      <c r="J587">
        <v>227</v>
      </c>
      <c r="K587">
        <v>4.0999999999999996</v>
      </c>
      <c r="L587">
        <v>22.7</v>
      </c>
      <c r="M587">
        <v>410</v>
      </c>
      <c r="N587">
        <v>255</v>
      </c>
      <c r="O587">
        <v>13</v>
      </c>
      <c r="P587">
        <v>45.45</v>
      </c>
      <c r="Q587" t="s">
        <v>389</v>
      </c>
      <c r="R587" t="s">
        <v>1522</v>
      </c>
    </row>
    <row r="588" spans="1:18" x14ac:dyDescent="0.2">
      <c r="A588" t="s">
        <v>720</v>
      </c>
      <c r="B588" t="s">
        <v>1297</v>
      </c>
      <c r="C588">
        <v>27.692</v>
      </c>
      <c r="D588">
        <v>65</v>
      </c>
      <c r="E588">
        <v>35</v>
      </c>
      <c r="F588">
        <v>2</v>
      </c>
      <c r="G588">
        <v>174</v>
      </c>
      <c r="H588">
        <v>238</v>
      </c>
      <c r="I588">
        <v>228</v>
      </c>
      <c r="J588">
        <v>280</v>
      </c>
      <c r="K588">
        <v>5.2</v>
      </c>
      <c r="L588">
        <v>22.7</v>
      </c>
      <c r="M588">
        <v>489</v>
      </c>
      <c r="N588">
        <v>359</v>
      </c>
      <c r="O588">
        <v>13</v>
      </c>
      <c r="P588">
        <v>41.54</v>
      </c>
      <c r="Q588" t="s">
        <v>1297</v>
      </c>
      <c r="R588" t="s">
        <v>1523</v>
      </c>
    </row>
    <row r="589" spans="1:18" x14ac:dyDescent="0.2">
      <c r="A589" t="s">
        <v>716</v>
      </c>
      <c r="B589" t="s">
        <v>858</v>
      </c>
      <c r="C589">
        <v>30.158999999999999</v>
      </c>
      <c r="D589">
        <v>63</v>
      </c>
      <c r="E589">
        <v>42</v>
      </c>
      <c r="F589">
        <v>1</v>
      </c>
      <c r="G589">
        <v>176</v>
      </c>
      <c r="H589">
        <v>238</v>
      </c>
      <c r="I589">
        <v>245</v>
      </c>
      <c r="J589">
        <v>305</v>
      </c>
      <c r="K589">
        <v>9.6999999999999993</v>
      </c>
      <c r="L589">
        <v>21.9</v>
      </c>
      <c r="M589">
        <v>483</v>
      </c>
      <c r="N589">
        <v>861</v>
      </c>
      <c r="O589">
        <v>13</v>
      </c>
      <c r="P589">
        <v>41.27</v>
      </c>
      <c r="Q589" t="s">
        <v>858</v>
      </c>
      <c r="R589" t="s">
        <v>1524</v>
      </c>
    </row>
    <row r="590" spans="1:18" x14ac:dyDescent="0.2">
      <c r="A590" t="s">
        <v>735</v>
      </c>
      <c r="B590" t="s">
        <v>1525</v>
      </c>
      <c r="C590">
        <v>43.75</v>
      </c>
      <c r="D590">
        <v>32</v>
      </c>
      <c r="E590">
        <v>13</v>
      </c>
      <c r="F590">
        <v>1</v>
      </c>
      <c r="G590">
        <v>64</v>
      </c>
      <c r="H590">
        <v>95</v>
      </c>
      <c r="I590">
        <v>41</v>
      </c>
      <c r="J590">
        <v>67</v>
      </c>
      <c r="K590">
        <v>0.32</v>
      </c>
      <c r="L590">
        <v>24.6</v>
      </c>
      <c r="M590">
        <v>255</v>
      </c>
      <c r="N590">
        <v>111</v>
      </c>
      <c r="O590">
        <v>13</v>
      </c>
      <c r="P590">
        <v>56.25</v>
      </c>
      <c r="Q590" t="s">
        <v>1525</v>
      </c>
      <c r="R590" t="s">
        <v>1526</v>
      </c>
    </row>
    <row r="591" spans="1:18" x14ac:dyDescent="0.2">
      <c r="A591" t="s">
        <v>963</v>
      </c>
      <c r="B591" t="s">
        <v>71</v>
      </c>
      <c r="C591">
        <v>37.5</v>
      </c>
      <c r="D591">
        <v>24</v>
      </c>
      <c r="E591">
        <v>15</v>
      </c>
      <c r="F591">
        <v>0</v>
      </c>
      <c r="G591">
        <v>35</v>
      </c>
      <c r="H591">
        <v>58</v>
      </c>
      <c r="I591">
        <v>218</v>
      </c>
      <c r="J591">
        <v>241</v>
      </c>
      <c r="K591">
        <v>0.55000000000000004</v>
      </c>
      <c r="L591">
        <v>23.9</v>
      </c>
      <c r="M591">
        <v>189</v>
      </c>
      <c r="N591">
        <v>387</v>
      </c>
      <c r="O591">
        <v>13</v>
      </c>
      <c r="P591">
        <v>58.33</v>
      </c>
      <c r="Q591" t="s">
        <v>71</v>
      </c>
      <c r="R591" t="s">
        <v>1527</v>
      </c>
    </row>
    <row r="592" spans="1:18" x14ac:dyDescent="0.2">
      <c r="A592" t="s">
        <v>1275</v>
      </c>
      <c r="B592" t="s">
        <v>1528</v>
      </c>
      <c r="C592">
        <v>35.185000000000002</v>
      </c>
      <c r="D592">
        <v>54</v>
      </c>
      <c r="E592">
        <v>26</v>
      </c>
      <c r="F592">
        <v>2</v>
      </c>
      <c r="G592">
        <v>278</v>
      </c>
      <c r="H592">
        <v>322</v>
      </c>
      <c r="I592">
        <v>102</v>
      </c>
      <c r="J592">
        <v>155</v>
      </c>
      <c r="K592">
        <v>0.51</v>
      </c>
      <c r="L592">
        <v>25</v>
      </c>
      <c r="M592">
        <v>356</v>
      </c>
      <c r="N592">
        <v>235</v>
      </c>
      <c r="O592">
        <v>13</v>
      </c>
      <c r="P592">
        <v>46.3</v>
      </c>
      <c r="Q592" t="s">
        <v>1528</v>
      </c>
      <c r="R592" t="s">
        <v>1529</v>
      </c>
    </row>
    <row r="593" spans="1:18" x14ac:dyDescent="0.2">
      <c r="A593" t="s">
        <v>1049</v>
      </c>
      <c r="B593" t="s">
        <v>17</v>
      </c>
      <c r="C593">
        <v>37.209000000000003</v>
      </c>
      <c r="D593">
        <v>43</v>
      </c>
      <c r="E593">
        <v>26</v>
      </c>
      <c r="F593">
        <v>1</v>
      </c>
      <c r="G593">
        <v>253</v>
      </c>
      <c r="H593">
        <v>294</v>
      </c>
      <c r="I593">
        <v>76</v>
      </c>
      <c r="J593">
        <v>118</v>
      </c>
      <c r="K593">
        <v>2.7</v>
      </c>
      <c r="L593">
        <v>23.1</v>
      </c>
      <c r="M593">
        <v>315</v>
      </c>
      <c r="N593">
        <v>574</v>
      </c>
      <c r="O593">
        <v>13</v>
      </c>
      <c r="P593">
        <v>46.51</v>
      </c>
      <c r="Q593" t="s">
        <v>17</v>
      </c>
      <c r="R593" t="s">
        <v>1530</v>
      </c>
    </row>
    <row r="594" spans="1:18" x14ac:dyDescent="0.2">
      <c r="A594" t="s">
        <v>1049</v>
      </c>
      <c r="B594" t="s">
        <v>243</v>
      </c>
      <c r="C594">
        <v>26.530999999999999</v>
      </c>
      <c r="D594">
        <v>49</v>
      </c>
      <c r="E594">
        <v>29</v>
      </c>
      <c r="F594">
        <v>1</v>
      </c>
      <c r="G594">
        <v>270</v>
      </c>
      <c r="H594">
        <v>311</v>
      </c>
      <c r="I594">
        <v>198</v>
      </c>
      <c r="J594">
        <v>246</v>
      </c>
      <c r="K594">
        <v>6.2</v>
      </c>
      <c r="L594">
        <v>21.9</v>
      </c>
      <c r="M594">
        <v>315</v>
      </c>
      <c r="N594">
        <v>586</v>
      </c>
      <c r="O594">
        <v>13</v>
      </c>
      <c r="P594">
        <v>36.729999999999997</v>
      </c>
      <c r="Q594" t="s">
        <v>243</v>
      </c>
      <c r="R594" t="s">
        <v>1531</v>
      </c>
    </row>
    <row r="595" spans="1:18" x14ac:dyDescent="0.2">
      <c r="A595" t="s">
        <v>855</v>
      </c>
      <c r="B595" t="s">
        <v>414</v>
      </c>
      <c r="C595">
        <v>34.146000000000001</v>
      </c>
      <c r="D595">
        <v>41</v>
      </c>
      <c r="E595">
        <v>17</v>
      </c>
      <c r="F595">
        <v>1</v>
      </c>
      <c r="G595">
        <v>97</v>
      </c>
      <c r="H595">
        <v>127</v>
      </c>
      <c r="I595">
        <v>7</v>
      </c>
      <c r="J595">
        <v>47</v>
      </c>
      <c r="K595">
        <v>7.5</v>
      </c>
      <c r="L595">
        <v>20.8</v>
      </c>
      <c r="M595">
        <v>238</v>
      </c>
      <c r="N595">
        <v>405</v>
      </c>
      <c r="O595">
        <v>13</v>
      </c>
      <c r="P595">
        <v>43.9</v>
      </c>
      <c r="Q595" t="s">
        <v>414</v>
      </c>
      <c r="R595" t="s">
        <v>1532</v>
      </c>
    </row>
    <row r="596" spans="1:18" x14ac:dyDescent="0.2">
      <c r="A596" t="s">
        <v>857</v>
      </c>
      <c r="B596" t="s">
        <v>65</v>
      </c>
      <c r="C596">
        <v>26.471</v>
      </c>
      <c r="D596">
        <v>34</v>
      </c>
      <c r="E596">
        <v>25</v>
      </c>
      <c r="F596">
        <v>0</v>
      </c>
      <c r="G596">
        <v>100</v>
      </c>
      <c r="H596">
        <v>133</v>
      </c>
      <c r="I596">
        <v>439</v>
      </c>
      <c r="J596">
        <v>472</v>
      </c>
      <c r="K596">
        <v>4.4000000000000004</v>
      </c>
      <c r="L596">
        <v>21.9</v>
      </c>
      <c r="M596">
        <v>254</v>
      </c>
      <c r="N596">
        <v>475</v>
      </c>
      <c r="O596">
        <v>13</v>
      </c>
      <c r="P596">
        <v>50</v>
      </c>
      <c r="Q596" t="s">
        <v>65</v>
      </c>
      <c r="R596" t="s">
        <v>1533</v>
      </c>
    </row>
    <row r="597" spans="1:18" x14ac:dyDescent="0.2">
      <c r="A597" t="s">
        <v>1473</v>
      </c>
      <c r="B597" t="s">
        <v>1181</v>
      </c>
      <c r="C597">
        <v>22</v>
      </c>
      <c r="D597">
        <v>50</v>
      </c>
      <c r="E597">
        <v>36</v>
      </c>
      <c r="F597">
        <v>1</v>
      </c>
      <c r="G597">
        <v>235</v>
      </c>
      <c r="H597">
        <v>281</v>
      </c>
      <c r="I597">
        <v>565</v>
      </c>
      <c r="J597">
        <v>614</v>
      </c>
      <c r="K597">
        <v>2</v>
      </c>
      <c r="L597">
        <v>23.5</v>
      </c>
      <c r="M597">
        <v>355</v>
      </c>
      <c r="N597">
        <v>844</v>
      </c>
      <c r="O597">
        <v>13</v>
      </c>
      <c r="P597">
        <v>54</v>
      </c>
      <c r="Q597" t="s">
        <v>1181</v>
      </c>
      <c r="R597" t="s">
        <v>1534</v>
      </c>
    </row>
    <row r="598" spans="1:18" x14ac:dyDescent="0.2">
      <c r="A598" t="s">
        <v>1473</v>
      </c>
      <c r="B598" t="s">
        <v>728</v>
      </c>
      <c r="C598">
        <v>26.530999999999999</v>
      </c>
      <c r="D598">
        <v>49</v>
      </c>
      <c r="E598">
        <v>32</v>
      </c>
      <c r="F598">
        <v>1</v>
      </c>
      <c r="G598">
        <v>125</v>
      </c>
      <c r="H598">
        <v>169</v>
      </c>
      <c r="I598">
        <v>396</v>
      </c>
      <c r="J598">
        <v>444</v>
      </c>
      <c r="K598">
        <v>7.6</v>
      </c>
      <c r="L598">
        <v>21.6</v>
      </c>
      <c r="M598">
        <v>355</v>
      </c>
      <c r="N598">
        <v>451</v>
      </c>
      <c r="O598">
        <v>13</v>
      </c>
      <c r="P598">
        <v>44.9</v>
      </c>
      <c r="Q598" t="s">
        <v>728</v>
      </c>
      <c r="R598" t="s">
        <v>1535</v>
      </c>
    </row>
    <row r="599" spans="1:18" x14ac:dyDescent="0.2">
      <c r="A599" t="s">
        <v>1321</v>
      </c>
      <c r="B599" t="s">
        <v>337</v>
      </c>
      <c r="C599">
        <v>26.667000000000002</v>
      </c>
      <c r="D599">
        <v>45</v>
      </c>
      <c r="E599">
        <v>33</v>
      </c>
      <c r="F599">
        <v>0</v>
      </c>
      <c r="G599">
        <v>81</v>
      </c>
      <c r="H599">
        <v>125</v>
      </c>
      <c r="I599">
        <v>30</v>
      </c>
      <c r="J599">
        <v>74</v>
      </c>
      <c r="K599">
        <v>4.8</v>
      </c>
      <c r="L599">
        <v>22.3</v>
      </c>
      <c r="M599">
        <v>339</v>
      </c>
      <c r="N599">
        <v>337</v>
      </c>
      <c r="O599">
        <v>13</v>
      </c>
      <c r="P599">
        <v>46.67</v>
      </c>
      <c r="Q599" t="s">
        <v>337</v>
      </c>
      <c r="R599" t="s">
        <v>1536</v>
      </c>
    </row>
    <row r="600" spans="1:18" x14ac:dyDescent="0.2">
      <c r="A600" t="s">
        <v>988</v>
      </c>
      <c r="B600" t="s">
        <v>292</v>
      </c>
      <c r="C600">
        <v>32.692</v>
      </c>
      <c r="D600">
        <v>52</v>
      </c>
      <c r="E600">
        <v>31</v>
      </c>
      <c r="F600">
        <v>2</v>
      </c>
      <c r="G600">
        <v>140</v>
      </c>
      <c r="H600">
        <v>189</v>
      </c>
      <c r="I600">
        <v>404</v>
      </c>
      <c r="J600">
        <v>453</v>
      </c>
      <c r="K600">
        <v>2.5</v>
      </c>
      <c r="L600">
        <v>23.5</v>
      </c>
      <c r="M600">
        <v>388</v>
      </c>
      <c r="N600">
        <v>610</v>
      </c>
      <c r="O600">
        <v>13</v>
      </c>
      <c r="P600">
        <v>42.31</v>
      </c>
      <c r="Q600" t="s">
        <v>292</v>
      </c>
      <c r="R600" t="s">
        <v>1537</v>
      </c>
    </row>
    <row r="601" spans="1:18" x14ac:dyDescent="0.2">
      <c r="A601" t="s">
        <v>1538</v>
      </c>
      <c r="B601" t="s">
        <v>332</v>
      </c>
      <c r="C601">
        <v>28</v>
      </c>
      <c r="D601">
        <v>50</v>
      </c>
      <c r="E601">
        <v>36</v>
      </c>
      <c r="F601">
        <v>0</v>
      </c>
      <c r="G601">
        <v>164</v>
      </c>
      <c r="H601">
        <v>213</v>
      </c>
      <c r="I601">
        <v>329</v>
      </c>
      <c r="J601">
        <v>378</v>
      </c>
      <c r="K601">
        <v>3.4</v>
      </c>
      <c r="L601">
        <v>23.1</v>
      </c>
      <c r="M601">
        <v>394</v>
      </c>
      <c r="N601">
        <v>491</v>
      </c>
      <c r="O601">
        <v>13</v>
      </c>
      <c r="P601">
        <v>46</v>
      </c>
      <c r="Q601" t="s">
        <v>332</v>
      </c>
      <c r="R601" t="s">
        <v>1539</v>
      </c>
    </row>
    <row r="602" spans="1:18" x14ac:dyDescent="0.2">
      <c r="A602" t="s">
        <v>1540</v>
      </c>
      <c r="B602" t="s">
        <v>267</v>
      </c>
      <c r="C602">
        <v>28</v>
      </c>
      <c r="D602">
        <v>50</v>
      </c>
      <c r="E602">
        <v>31</v>
      </c>
      <c r="F602">
        <v>1</v>
      </c>
      <c r="G602">
        <v>226</v>
      </c>
      <c r="H602">
        <v>275</v>
      </c>
      <c r="I602">
        <v>35</v>
      </c>
      <c r="J602">
        <v>79</v>
      </c>
      <c r="K602">
        <v>6.8</v>
      </c>
      <c r="L602">
        <v>21.9</v>
      </c>
      <c r="M602">
        <v>379</v>
      </c>
      <c r="N602">
        <v>427</v>
      </c>
      <c r="O602">
        <v>13</v>
      </c>
      <c r="P602">
        <v>50</v>
      </c>
      <c r="Q602" t="s">
        <v>267</v>
      </c>
      <c r="R602" t="s">
        <v>1541</v>
      </c>
    </row>
    <row r="603" spans="1:18" x14ac:dyDescent="0.2">
      <c r="A603" t="s">
        <v>1239</v>
      </c>
      <c r="B603" t="s">
        <v>68</v>
      </c>
      <c r="C603">
        <v>30.189</v>
      </c>
      <c r="D603">
        <v>53</v>
      </c>
      <c r="E603">
        <v>23</v>
      </c>
      <c r="F603">
        <v>3</v>
      </c>
      <c r="G603">
        <v>249</v>
      </c>
      <c r="H603">
        <v>291</v>
      </c>
      <c r="I603">
        <v>92</v>
      </c>
      <c r="J603">
        <v>140</v>
      </c>
      <c r="K603">
        <v>9.5</v>
      </c>
      <c r="L603">
        <v>21.2</v>
      </c>
      <c r="M603">
        <v>330</v>
      </c>
      <c r="N603">
        <v>628</v>
      </c>
      <c r="O603">
        <v>13</v>
      </c>
      <c r="P603">
        <v>45.28</v>
      </c>
      <c r="Q603" t="s">
        <v>68</v>
      </c>
      <c r="R603" t="s">
        <v>1542</v>
      </c>
    </row>
    <row r="604" spans="1:18" x14ac:dyDescent="0.2">
      <c r="A604" t="s">
        <v>1477</v>
      </c>
      <c r="B604" t="s">
        <v>25</v>
      </c>
      <c r="C604">
        <v>32.468000000000004</v>
      </c>
      <c r="D604">
        <v>77</v>
      </c>
      <c r="E604">
        <v>45</v>
      </c>
      <c r="F604">
        <v>1</v>
      </c>
      <c r="G604">
        <v>24</v>
      </c>
      <c r="H604">
        <v>93</v>
      </c>
      <c r="I604">
        <v>157</v>
      </c>
      <c r="J604">
        <v>233</v>
      </c>
      <c r="K604">
        <v>0.41</v>
      </c>
      <c r="L604">
        <v>26.6</v>
      </c>
      <c r="M604">
        <v>522</v>
      </c>
      <c r="N604">
        <v>922</v>
      </c>
      <c r="O604">
        <v>13</v>
      </c>
      <c r="P604">
        <v>45.45</v>
      </c>
      <c r="Q604" t="s">
        <v>25</v>
      </c>
      <c r="R604" t="s">
        <v>1543</v>
      </c>
    </row>
    <row r="605" spans="1:18" x14ac:dyDescent="0.2">
      <c r="A605" t="s">
        <v>947</v>
      </c>
      <c r="B605" t="s">
        <v>28</v>
      </c>
      <c r="C605">
        <v>32.075000000000003</v>
      </c>
      <c r="D605">
        <v>53</v>
      </c>
      <c r="E605">
        <v>35</v>
      </c>
      <c r="F605">
        <v>1</v>
      </c>
      <c r="G605">
        <v>43</v>
      </c>
      <c r="H605">
        <v>94</v>
      </c>
      <c r="I605">
        <v>280</v>
      </c>
      <c r="J605">
        <v>332</v>
      </c>
      <c r="K605">
        <v>3.0000000000000001E-3</v>
      </c>
      <c r="L605">
        <v>33.1</v>
      </c>
      <c r="M605">
        <v>396</v>
      </c>
      <c r="N605">
        <v>662</v>
      </c>
      <c r="O605">
        <v>13</v>
      </c>
      <c r="P605">
        <v>49.06</v>
      </c>
      <c r="Q605" t="s">
        <v>28</v>
      </c>
      <c r="R605" t="s">
        <v>1544</v>
      </c>
    </row>
    <row r="606" spans="1:18" x14ac:dyDescent="0.2">
      <c r="A606" t="s">
        <v>813</v>
      </c>
      <c r="B606" t="s">
        <v>238</v>
      </c>
      <c r="C606">
        <v>34.146000000000001</v>
      </c>
      <c r="D606">
        <v>41</v>
      </c>
      <c r="E606">
        <v>26</v>
      </c>
      <c r="F606">
        <v>1</v>
      </c>
      <c r="G606">
        <v>198</v>
      </c>
      <c r="H606">
        <v>237</v>
      </c>
      <c r="I606">
        <v>192</v>
      </c>
      <c r="J606">
        <v>232</v>
      </c>
      <c r="K606">
        <v>8.4</v>
      </c>
      <c r="L606">
        <v>21.2</v>
      </c>
      <c r="M606">
        <v>313</v>
      </c>
      <c r="N606">
        <v>279</v>
      </c>
      <c r="O606">
        <v>13</v>
      </c>
      <c r="P606">
        <v>43.9</v>
      </c>
      <c r="Q606" t="s">
        <v>238</v>
      </c>
      <c r="R606" t="s">
        <v>1545</v>
      </c>
    </row>
    <row r="607" spans="1:18" x14ac:dyDescent="0.2">
      <c r="A607" t="s">
        <v>910</v>
      </c>
      <c r="B607" t="s">
        <v>174</v>
      </c>
      <c r="C607">
        <v>35</v>
      </c>
      <c r="D607">
        <v>20</v>
      </c>
      <c r="E607">
        <v>13</v>
      </c>
      <c r="F607">
        <v>0</v>
      </c>
      <c r="G607">
        <v>45</v>
      </c>
      <c r="H607">
        <v>64</v>
      </c>
      <c r="I607">
        <v>238</v>
      </c>
      <c r="J607">
        <v>257</v>
      </c>
      <c r="K607">
        <v>9.9</v>
      </c>
      <c r="L607">
        <v>20</v>
      </c>
      <c r="M607">
        <v>166</v>
      </c>
      <c r="N607">
        <v>408</v>
      </c>
      <c r="O607">
        <v>12</v>
      </c>
      <c r="P607">
        <v>65</v>
      </c>
      <c r="Q607" t="s">
        <v>174</v>
      </c>
      <c r="R607" t="s">
        <v>1546</v>
      </c>
    </row>
    <row r="608" spans="1:18" x14ac:dyDescent="0.2">
      <c r="A608" t="s">
        <v>1244</v>
      </c>
      <c r="B608" t="s">
        <v>87</v>
      </c>
      <c r="C608">
        <v>26.23</v>
      </c>
      <c r="D608">
        <v>61</v>
      </c>
      <c r="E608">
        <v>37</v>
      </c>
      <c r="F608">
        <v>2</v>
      </c>
      <c r="G608">
        <v>192</v>
      </c>
      <c r="H608">
        <v>246</v>
      </c>
      <c r="I608">
        <v>56</v>
      </c>
      <c r="J608">
        <v>114</v>
      </c>
      <c r="K608">
        <v>0.51</v>
      </c>
      <c r="L608">
        <v>25.4</v>
      </c>
      <c r="M608">
        <v>451</v>
      </c>
      <c r="N608">
        <v>240</v>
      </c>
      <c r="O608">
        <v>12</v>
      </c>
      <c r="P608">
        <v>44.26</v>
      </c>
      <c r="Q608" t="s">
        <v>87</v>
      </c>
      <c r="R608" t="s">
        <v>1547</v>
      </c>
    </row>
    <row r="609" spans="1:18" x14ac:dyDescent="0.2">
      <c r="A609" t="s">
        <v>1251</v>
      </c>
      <c r="B609" t="s">
        <v>1548</v>
      </c>
      <c r="C609">
        <v>24.286000000000001</v>
      </c>
      <c r="D609">
        <v>70</v>
      </c>
      <c r="E609">
        <v>48</v>
      </c>
      <c r="F609">
        <v>1</v>
      </c>
      <c r="G609">
        <v>280</v>
      </c>
      <c r="H609">
        <v>344</v>
      </c>
      <c r="I609">
        <v>571</v>
      </c>
      <c r="J609">
        <v>640</v>
      </c>
      <c r="K609">
        <v>1.9</v>
      </c>
      <c r="L609">
        <v>24.3</v>
      </c>
      <c r="M609">
        <v>562</v>
      </c>
      <c r="N609">
        <v>660</v>
      </c>
      <c r="O609">
        <v>12</v>
      </c>
      <c r="P609">
        <v>42.86</v>
      </c>
      <c r="Q609" t="s">
        <v>1548</v>
      </c>
      <c r="R609" t="s">
        <v>1549</v>
      </c>
    </row>
    <row r="610" spans="1:18" x14ac:dyDescent="0.2">
      <c r="A610" t="s">
        <v>1122</v>
      </c>
      <c r="B610" t="s">
        <v>195</v>
      </c>
      <c r="C610">
        <v>35.713999999999999</v>
      </c>
      <c r="D610">
        <v>42</v>
      </c>
      <c r="E610">
        <v>19</v>
      </c>
      <c r="F610">
        <v>2</v>
      </c>
      <c r="G610">
        <v>191</v>
      </c>
      <c r="H610">
        <v>232</v>
      </c>
      <c r="I610">
        <v>87</v>
      </c>
      <c r="J610">
        <v>120</v>
      </c>
      <c r="K610">
        <v>8.1999999999999993</v>
      </c>
      <c r="L610">
        <v>21.6</v>
      </c>
      <c r="M610">
        <v>360</v>
      </c>
      <c r="N610">
        <v>256</v>
      </c>
      <c r="O610">
        <v>12</v>
      </c>
      <c r="P610">
        <v>54.76</v>
      </c>
      <c r="Q610" t="s">
        <v>195</v>
      </c>
      <c r="R610" t="s">
        <v>1550</v>
      </c>
    </row>
    <row r="611" spans="1:18" x14ac:dyDescent="0.2">
      <c r="A611" t="s">
        <v>730</v>
      </c>
      <c r="B611" t="s">
        <v>1548</v>
      </c>
      <c r="C611">
        <v>35.134999999999998</v>
      </c>
      <c r="D611">
        <v>37</v>
      </c>
      <c r="E611">
        <v>24</v>
      </c>
      <c r="F611">
        <v>0</v>
      </c>
      <c r="G611">
        <v>244</v>
      </c>
      <c r="H611">
        <v>280</v>
      </c>
      <c r="I611">
        <v>486</v>
      </c>
      <c r="J611">
        <v>522</v>
      </c>
      <c r="K611">
        <v>7.1</v>
      </c>
      <c r="L611">
        <v>21.6</v>
      </c>
      <c r="M611">
        <v>321</v>
      </c>
      <c r="N611">
        <v>660</v>
      </c>
      <c r="O611">
        <v>12</v>
      </c>
      <c r="P611">
        <v>48.65</v>
      </c>
      <c r="Q611" t="s">
        <v>1548</v>
      </c>
      <c r="R611" t="s">
        <v>1551</v>
      </c>
    </row>
    <row r="612" spans="1:18" x14ac:dyDescent="0.2">
      <c r="A612" t="s">
        <v>935</v>
      </c>
      <c r="B612" t="s">
        <v>286</v>
      </c>
      <c r="C612">
        <v>38.234999999999999</v>
      </c>
      <c r="D612">
        <v>34</v>
      </c>
      <c r="E612">
        <v>21</v>
      </c>
      <c r="F612">
        <v>0</v>
      </c>
      <c r="G612">
        <v>150</v>
      </c>
      <c r="H612">
        <v>183</v>
      </c>
      <c r="I612">
        <v>545</v>
      </c>
      <c r="J612">
        <v>578</v>
      </c>
      <c r="K612">
        <v>3.6</v>
      </c>
      <c r="L612">
        <v>22.3</v>
      </c>
      <c r="M612">
        <v>276</v>
      </c>
      <c r="N612">
        <v>586</v>
      </c>
      <c r="O612">
        <v>12</v>
      </c>
      <c r="P612">
        <v>55.88</v>
      </c>
      <c r="Q612" t="s">
        <v>286</v>
      </c>
      <c r="R612" t="s">
        <v>1552</v>
      </c>
    </row>
    <row r="613" spans="1:18" x14ac:dyDescent="0.2">
      <c r="A613" t="s">
        <v>1553</v>
      </c>
      <c r="B613" t="s">
        <v>32</v>
      </c>
      <c r="C613">
        <v>34.884</v>
      </c>
      <c r="D613">
        <v>43</v>
      </c>
      <c r="E613">
        <v>28</v>
      </c>
      <c r="F613">
        <v>0</v>
      </c>
      <c r="G613">
        <v>178</v>
      </c>
      <c r="H613">
        <v>220</v>
      </c>
      <c r="I613">
        <v>354</v>
      </c>
      <c r="J613">
        <v>396</v>
      </c>
      <c r="K613">
        <v>0.94</v>
      </c>
      <c r="L613">
        <v>24.6</v>
      </c>
      <c r="M613">
        <v>363</v>
      </c>
      <c r="N613">
        <v>406</v>
      </c>
      <c r="O613">
        <v>12</v>
      </c>
      <c r="P613">
        <v>44.19</v>
      </c>
      <c r="Q613" t="s">
        <v>32</v>
      </c>
      <c r="R613" t="s">
        <v>1554</v>
      </c>
    </row>
    <row r="614" spans="1:18" x14ac:dyDescent="0.2">
      <c r="A614" t="s">
        <v>1553</v>
      </c>
      <c r="B614" t="s">
        <v>327</v>
      </c>
      <c r="C614">
        <v>25</v>
      </c>
      <c r="D614">
        <v>44</v>
      </c>
      <c r="E614">
        <v>33</v>
      </c>
      <c r="F614">
        <v>0</v>
      </c>
      <c r="G614">
        <v>308</v>
      </c>
      <c r="H614">
        <v>351</v>
      </c>
      <c r="I614">
        <v>367</v>
      </c>
      <c r="J614">
        <v>410</v>
      </c>
      <c r="K614">
        <v>9.3000000000000007</v>
      </c>
      <c r="L614">
        <v>21.6</v>
      </c>
      <c r="M614">
        <v>363</v>
      </c>
      <c r="N614">
        <v>748</v>
      </c>
      <c r="O614">
        <v>12</v>
      </c>
      <c r="P614">
        <v>47.73</v>
      </c>
      <c r="Q614" t="s">
        <v>327</v>
      </c>
      <c r="R614" t="s">
        <v>1555</v>
      </c>
    </row>
    <row r="615" spans="1:18" x14ac:dyDescent="0.2">
      <c r="A615" t="s">
        <v>1556</v>
      </c>
      <c r="B615" t="s">
        <v>72</v>
      </c>
      <c r="C615">
        <v>29.824999999999999</v>
      </c>
      <c r="D615">
        <v>57</v>
      </c>
      <c r="E615">
        <v>38</v>
      </c>
      <c r="F615">
        <v>1</v>
      </c>
      <c r="G615">
        <v>38</v>
      </c>
      <c r="H615">
        <v>92</v>
      </c>
      <c r="I615">
        <v>247</v>
      </c>
      <c r="J615">
        <v>303</v>
      </c>
      <c r="K615">
        <v>2.2999999999999998</v>
      </c>
      <c r="L615">
        <v>23.9</v>
      </c>
      <c r="M615">
        <v>469</v>
      </c>
      <c r="N615">
        <v>367</v>
      </c>
      <c r="O615">
        <v>12</v>
      </c>
      <c r="P615">
        <v>47.37</v>
      </c>
      <c r="Q615" t="s">
        <v>72</v>
      </c>
      <c r="R615" t="s">
        <v>1557</v>
      </c>
    </row>
    <row r="616" spans="1:18" x14ac:dyDescent="0.2">
      <c r="A616" t="s">
        <v>1556</v>
      </c>
      <c r="B616" t="s">
        <v>300</v>
      </c>
      <c r="C616">
        <v>31.579000000000001</v>
      </c>
      <c r="D616">
        <v>57</v>
      </c>
      <c r="E616">
        <v>37</v>
      </c>
      <c r="F616">
        <v>1</v>
      </c>
      <c r="G616">
        <v>278</v>
      </c>
      <c r="H616">
        <v>334</v>
      </c>
      <c r="I616">
        <v>321</v>
      </c>
      <c r="J616">
        <v>375</v>
      </c>
      <c r="K616">
        <v>5.7</v>
      </c>
      <c r="L616">
        <v>22.7</v>
      </c>
      <c r="M616">
        <v>469</v>
      </c>
      <c r="N616">
        <v>627</v>
      </c>
      <c r="O616">
        <v>12</v>
      </c>
      <c r="P616">
        <v>42.11</v>
      </c>
      <c r="Q616" t="s">
        <v>300</v>
      </c>
      <c r="R616" t="s">
        <v>1558</v>
      </c>
    </row>
    <row r="617" spans="1:18" x14ac:dyDescent="0.2">
      <c r="A617" t="s">
        <v>1559</v>
      </c>
      <c r="B617" t="s">
        <v>36</v>
      </c>
      <c r="C617">
        <v>35.713999999999999</v>
      </c>
      <c r="D617">
        <v>42</v>
      </c>
      <c r="E617">
        <v>22</v>
      </c>
      <c r="F617">
        <v>1</v>
      </c>
      <c r="G617">
        <v>179</v>
      </c>
      <c r="H617">
        <v>215</v>
      </c>
      <c r="I617">
        <v>138</v>
      </c>
      <c r="J617">
        <v>179</v>
      </c>
      <c r="K617">
        <v>0.76</v>
      </c>
      <c r="L617">
        <v>24.6</v>
      </c>
      <c r="M617">
        <v>298</v>
      </c>
      <c r="N617">
        <v>335</v>
      </c>
      <c r="O617">
        <v>12</v>
      </c>
      <c r="P617">
        <v>45.24</v>
      </c>
      <c r="Q617" t="s">
        <v>36</v>
      </c>
      <c r="R617" t="s">
        <v>1560</v>
      </c>
    </row>
    <row r="618" spans="1:18" x14ac:dyDescent="0.2">
      <c r="A618" t="s">
        <v>938</v>
      </c>
      <c r="B618" t="s">
        <v>974</v>
      </c>
      <c r="C618">
        <v>33.332999999999998</v>
      </c>
      <c r="D618">
        <v>36</v>
      </c>
      <c r="E618">
        <v>24</v>
      </c>
      <c r="F618">
        <v>0</v>
      </c>
      <c r="G618">
        <v>219</v>
      </c>
      <c r="H618">
        <v>254</v>
      </c>
      <c r="I618">
        <v>152</v>
      </c>
      <c r="J618">
        <v>187</v>
      </c>
      <c r="K618">
        <v>7.7</v>
      </c>
      <c r="L618">
        <v>21.2</v>
      </c>
      <c r="M618">
        <v>297</v>
      </c>
      <c r="N618">
        <v>419</v>
      </c>
      <c r="O618">
        <v>12</v>
      </c>
      <c r="P618">
        <v>44.44</v>
      </c>
      <c r="Q618" t="s">
        <v>974</v>
      </c>
      <c r="R618" t="s">
        <v>1561</v>
      </c>
    </row>
    <row r="619" spans="1:18" x14ac:dyDescent="0.2">
      <c r="A619" t="s">
        <v>969</v>
      </c>
      <c r="B619" t="s">
        <v>409</v>
      </c>
      <c r="C619">
        <v>23.529</v>
      </c>
      <c r="D619">
        <v>51</v>
      </c>
      <c r="E619">
        <v>39</v>
      </c>
      <c r="F619">
        <v>0</v>
      </c>
      <c r="G619">
        <v>39</v>
      </c>
      <c r="H619">
        <v>89</v>
      </c>
      <c r="I619">
        <v>303</v>
      </c>
      <c r="J619">
        <v>353</v>
      </c>
      <c r="K619">
        <v>2.8</v>
      </c>
      <c r="L619">
        <v>23.5</v>
      </c>
      <c r="M619">
        <v>439</v>
      </c>
      <c r="N619">
        <v>533</v>
      </c>
      <c r="O619">
        <v>12</v>
      </c>
      <c r="P619">
        <v>45.1</v>
      </c>
      <c r="Q619" t="s">
        <v>409</v>
      </c>
      <c r="R619" t="s">
        <v>1562</v>
      </c>
    </row>
    <row r="620" spans="1:18" x14ac:dyDescent="0.2">
      <c r="A620" t="s">
        <v>879</v>
      </c>
      <c r="B620" t="s">
        <v>408</v>
      </c>
      <c r="C620">
        <v>45.454999999999998</v>
      </c>
      <c r="D620">
        <v>22</v>
      </c>
      <c r="E620">
        <v>10</v>
      </c>
      <c r="F620">
        <v>1</v>
      </c>
      <c r="G620">
        <v>47</v>
      </c>
      <c r="H620">
        <v>68</v>
      </c>
      <c r="I620">
        <v>89</v>
      </c>
      <c r="J620">
        <v>108</v>
      </c>
      <c r="K620">
        <v>0.76</v>
      </c>
      <c r="L620">
        <v>23.5</v>
      </c>
      <c r="M620">
        <v>189</v>
      </c>
      <c r="N620">
        <v>432</v>
      </c>
      <c r="O620">
        <v>12</v>
      </c>
      <c r="P620">
        <v>72.73</v>
      </c>
      <c r="Q620" t="s">
        <v>408</v>
      </c>
      <c r="R620" t="s">
        <v>1563</v>
      </c>
    </row>
    <row r="621" spans="1:18" x14ac:dyDescent="0.2">
      <c r="A621" t="s">
        <v>994</v>
      </c>
      <c r="B621" t="s">
        <v>93</v>
      </c>
      <c r="C621">
        <v>37.036999999999999</v>
      </c>
      <c r="D621">
        <v>27</v>
      </c>
      <c r="E621">
        <v>17</v>
      </c>
      <c r="F621">
        <v>0</v>
      </c>
      <c r="G621">
        <v>121</v>
      </c>
      <c r="H621">
        <v>147</v>
      </c>
      <c r="I621">
        <v>359</v>
      </c>
      <c r="J621">
        <v>385</v>
      </c>
      <c r="K621">
        <v>3.8</v>
      </c>
      <c r="L621">
        <v>21.9</v>
      </c>
      <c r="M621">
        <v>230</v>
      </c>
      <c r="N621">
        <v>591</v>
      </c>
      <c r="O621">
        <v>12</v>
      </c>
      <c r="P621">
        <v>55.56</v>
      </c>
      <c r="Q621" t="s">
        <v>93</v>
      </c>
      <c r="R621" t="s">
        <v>1564</v>
      </c>
    </row>
    <row r="622" spans="1:18" x14ac:dyDescent="0.2">
      <c r="A622" t="s">
        <v>1132</v>
      </c>
      <c r="B622" t="s">
        <v>196</v>
      </c>
      <c r="C622">
        <v>38.298000000000002</v>
      </c>
      <c r="D622">
        <v>47</v>
      </c>
      <c r="E622">
        <v>22</v>
      </c>
      <c r="F622">
        <v>2</v>
      </c>
      <c r="G622">
        <v>239</v>
      </c>
      <c r="H622">
        <v>280</v>
      </c>
      <c r="I622">
        <v>364</v>
      </c>
      <c r="J622">
        <v>408</v>
      </c>
      <c r="K622">
        <v>4.4999999999999998E-2</v>
      </c>
      <c r="L622">
        <v>28.5</v>
      </c>
      <c r="M622">
        <v>337</v>
      </c>
      <c r="N622">
        <v>428</v>
      </c>
      <c r="O622">
        <v>12</v>
      </c>
      <c r="P622">
        <v>51.06</v>
      </c>
      <c r="Q622" t="s">
        <v>196</v>
      </c>
      <c r="R622" t="s">
        <v>1565</v>
      </c>
    </row>
    <row r="623" spans="1:18" x14ac:dyDescent="0.2">
      <c r="A623" t="s">
        <v>1134</v>
      </c>
      <c r="B623" t="s">
        <v>388</v>
      </c>
      <c r="C623">
        <v>35.134999999999998</v>
      </c>
      <c r="D623">
        <v>37</v>
      </c>
      <c r="E623">
        <v>21</v>
      </c>
      <c r="F623">
        <v>1</v>
      </c>
      <c r="G623">
        <v>238</v>
      </c>
      <c r="H623">
        <v>271</v>
      </c>
      <c r="I623">
        <v>66</v>
      </c>
      <c r="J623">
        <v>102</v>
      </c>
      <c r="K623">
        <v>8.1999999999999993</v>
      </c>
      <c r="L623">
        <v>21.2</v>
      </c>
      <c r="M623">
        <v>280</v>
      </c>
      <c r="N623">
        <v>281</v>
      </c>
      <c r="O623">
        <v>12</v>
      </c>
      <c r="P623">
        <v>51.35</v>
      </c>
      <c r="Q623" t="s">
        <v>388</v>
      </c>
      <c r="R623" t="s">
        <v>1566</v>
      </c>
    </row>
    <row r="624" spans="1:18" x14ac:dyDescent="0.2">
      <c r="A624" t="s">
        <v>1346</v>
      </c>
      <c r="B624" t="s">
        <v>227</v>
      </c>
      <c r="C624">
        <v>36.363999999999997</v>
      </c>
      <c r="D624">
        <v>44</v>
      </c>
      <c r="E624">
        <v>24</v>
      </c>
      <c r="F624">
        <v>1</v>
      </c>
      <c r="G624">
        <v>309</v>
      </c>
      <c r="H624">
        <v>352</v>
      </c>
      <c r="I624">
        <v>42</v>
      </c>
      <c r="J624">
        <v>81</v>
      </c>
      <c r="K624">
        <v>3.1</v>
      </c>
      <c r="L624">
        <v>23.1</v>
      </c>
      <c r="M624">
        <v>382</v>
      </c>
      <c r="N624">
        <v>371</v>
      </c>
      <c r="O624">
        <v>12</v>
      </c>
      <c r="P624">
        <v>50</v>
      </c>
      <c r="Q624" t="s">
        <v>227</v>
      </c>
      <c r="R624" t="s">
        <v>1567</v>
      </c>
    </row>
    <row r="625" spans="1:18" x14ac:dyDescent="0.2">
      <c r="A625" t="s">
        <v>1256</v>
      </c>
      <c r="B625" t="s">
        <v>728</v>
      </c>
      <c r="C625">
        <v>33.332999999999998</v>
      </c>
      <c r="D625">
        <v>45</v>
      </c>
      <c r="E625">
        <v>30</v>
      </c>
      <c r="F625">
        <v>0</v>
      </c>
      <c r="G625">
        <v>220</v>
      </c>
      <c r="H625">
        <v>264</v>
      </c>
      <c r="I625">
        <v>81</v>
      </c>
      <c r="J625">
        <v>125</v>
      </c>
      <c r="K625">
        <v>2.1</v>
      </c>
      <c r="L625">
        <v>23.5</v>
      </c>
      <c r="M625">
        <v>387</v>
      </c>
      <c r="N625">
        <v>451</v>
      </c>
      <c r="O625">
        <v>12</v>
      </c>
      <c r="P625">
        <v>40</v>
      </c>
      <c r="Q625" t="s">
        <v>728</v>
      </c>
      <c r="R625" t="s">
        <v>1568</v>
      </c>
    </row>
    <row r="626" spans="1:18" x14ac:dyDescent="0.2">
      <c r="A626" t="s">
        <v>1256</v>
      </c>
      <c r="B626" t="s">
        <v>255</v>
      </c>
      <c r="C626">
        <v>31.25</v>
      </c>
      <c r="D626">
        <v>48</v>
      </c>
      <c r="E626">
        <v>23</v>
      </c>
      <c r="F626">
        <v>2</v>
      </c>
      <c r="G626">
        <v>99</v>
      </c>
      <c r="H626">
        <v>146</v>
      </c>
      <c r="I626">
        <v>46</v>
      </c>
      <c r="J626">
        <v>83</v>
      </c>
      <c r="K626">
        <v>3.1</v>
      </c>
      <c r="L626">
        <v>23.1</v>
      </c>
      <c r="M626">
        <v>387</v>
      </c>
      <c r="N626">
        <v>657</v>
      </c>
      <c r="O626">
        <v>12</v>
      </c>
      <c r="P626">
        <v>50</v>
      </c>
      <c r="Q626" t="s">
        <v>255</v>
      </c>
      <c r="R626" t="s">
        <v>1569</v>
      </c>
    </row>
    <row r="627" spans="1:18" x14ac:dyDescent="0.2">
      <c r="A627" t="s">
        <v>927</v>
      </c>
      <c r="B627" t="s">
        <v>1088</v>
      </c>
      <c r="C627">
        <v>40.741</v>
      </c>
      <c r="D627">
        <v>27</v>
      </c>
      <c r="E627">
        <v>16</v>
      </c>
      <c r="F627">
        <v>0</v>
      </c>
      <c r="G627">
        <v>25</v>
      </c>
      <c r="H627">
        <v>51</v>
      </c>
      <c r="I627">
        <v>40</v>
      </c>
      <c r="J627">
        <v>66</v>
      </c>
      <c r="K627">
        <v>8.1</v>
      </c>
      <c r="L627">
        <v>20.8</v>
      </c>
      <c r="M627">
        <v>220</v>
      </c>
      <c r="N627">
        <v>416</v>
      </c>
      <c r="O627">
        <v>12</v>
      </c>
      <c r="P627">
        <v>40.74</v>
      </c>
      <c r="Q627" t="s">
        <v>1088</v>
      </c>
      <c r="R627" t="s">
        <v>1570</v>
      </c>
    </row>
    <row r="628" spans="1:18" x14ac:dyDescent="0.2">
      <c r="A628" t="s">
        <v>710</v>
      </c>
      <c r="B628" t="s">
        <v>267</v>
      </c>
      <c r="C628">
        <v>58.823999999999998</v>
      </c>
      <c r="D628">
        <v>17</v>
      </c>
      <c r="E628">
        <v>7</v>
      </c>
      <c r="F628">
        <v>0</v>
      </c>
      <c r="G628">
        <v>24</v>
      </c>
      <c r="H628">
        <v>40</v>
      </c>
      <c r="I628">
        <v>187</v>
      </c>
      <c r="J628">
        <v>203</v>
      </c>
      <c r="K628">
        <v>8.5</v>
      </c>
      <c r="L628">
        <v>20</v>
      </c>
      <c r="M628">
        <v>143</v>
      </c>
      <c r="N628">
        <v>427</v>
      </c>
      <c r="O628">
        <v>12</v>
      </c>
      <c r="P628">
        <v>64.709999999999994</v>
      </c>
      <c r="Q628" t="s">
        <v>267</v>
      </c>
      <c r="R628" t="s">
        <v>1571</v>
      </c>
    </row>
    <row r="629" spans="1:18" x14ac:dyDescent="0.2">
      <c r="A629" t="s">
        <v>997</v>
      </c>
      <c r="B629" t="s">
        <v>68</v>
      </c>
      <c r="C629">
        <v>48</v>
      </c>
      <c r="D629">
        <v>25</v>
      </c>
      <c r="E629">
        <v>13</v>
      </c>
      <c r="F629">
        <v>0</v>
      </c>
      <c r="G629">
        <v>17</v>
      </c>
      <c r="H629">
        <v>41</v>
      </c>
      <c r="I629">
        <v>122</v>
      </c>
      <c r="J629">
        <v>146</v>
      </c>
      <c r="K629">
        <v>6</v>
      </c>
      <c r="L629">
        <v>21.2</v>
      </c>
      <c r="M629">
        <v>209</v>
      </c>
      <c r="N629">
        <v>628</v>
      </c>
      <c r="O629">
        <v>12</v>
      </c>
      <c r="P629">
        <v>52</v>
      </c>
      <c r="Q629" t="s">
        <v>68</v>
      </c>
      <c r="R629" t="s">
        <v>1572</v>
      </c>
    </row>
    <row r="630" spans="1:18" x14ac:dyDescent="0.2">
      <c r="A630" t="s">
        <v>929</v>
      </c>
      <c r="B630" t="s">
        <v>1357</v>
      </c>
      <c r="C630">
        <v>37.209000000000003</v>
      </c>
      <c r="D630">
        <v>43</v>
      </c>
      <c r="E630">
        <v>23</v>
      </c>
      <c r="F630">
        <v>1</v>
      </c>
      <c r="G630">
        <v>286</v>
      </c>
      <c r="H630">
        <v>328</v>
      </c>
      <c r="I630">
        <v>285</v>
      </c>
      <c r="J630">
        <v>323</v>
      </c>
      <c r="K630">
        <v>5.7</v>
      </c>
      <c r="L630">
        <v>21.9</v>
      </c>
      <c r="M630">
        <v>364</v>
      </c>
      <c r="N630">
        <v>425</v>
      </c>
      <c r="O630">
        <v>12</v>
      </c>
      <c r="P630">
        <v>41.86</v>
      </c>
      <c r="Q630" t="s">
        <v>1357</v>
      </c>
      <c r="R630" t="s">
        <v>1573</v>
      </c>
    </row>
    <row r="631" spans="1:18" x14ac:dyDescent="0.2">
      <c r="A631" t="s">
        <v>1136</v>
      </c>
      <c r="B631" t="s">
        <v>209</v>
      </c>
      <c r="C631">
        <v>53.845999999999997</v>
      </c>
      <c r="D631">
        <v>13</v>
      </c>
      <c r="E631">
        <v>6</v>
      </c>
      <c r="F631">
        <v>0</v>
      </c>
      <c r="G631">
        <v>65</v>
      </c>
      <c r="H631">
        <v>77</v>
      </c>
      <c r="I631">
        <v>464</v>
      </c>
      <c r="J631">
        <v>476</v>
      </c>
      <c r="K631">
        <v>6.4</v>
      </c>
      <c r="L631">
        <v>19.600000000000001</v>
      </c>
      <c r="M631">
        <v>112</v>
      </c>
      <c r="N631">
        <v>528</v>
      </c>
      <c r="O631">
        <v>12</v>
      </c>
      <c r="P631">
        <v>84.62</v>
      </c>
      <c r="Q631" t="s">
        <v>209</v>
      </c>
      <c r="R631" t="s">
        <v>1574</v>
      </c>
    </row>
    <row r="632" spans="1:18" x14ac:dyDescent="0.2">
      <c r="A632" t="s">
        <v>781</v>
      </c>
      <c r="B632" t="s">
        <v>310</v>
      </c>
      <c r="C632">
        <v>46.429000000000002</v>
      </c>
      <c r="D632">
        <v>28</v>
      </c>
      <c r="E632">
        <v>12</v>
      </c>
      <c r="F632">
        <v>2</v>
      </c>
      <c r="G632">
        <v>189</v>
      </c>
      <c r="H632">
        <v>215</v>
      </c>
      <c r="I632">
        <v>160</v>
      </c>
      <c r="J632">
        <v>185</v>
      </c>
      <c r="K632">
        <v>7.4</v>
      </c>
      <c r="L632">
        <v>20.8</v>
      </c>
      <c r="M632">
        <v>234</v>
      </c>
      <c r="N632">
        <v>235</v>
      </c>
      <c r="O632">
        <v>12</v>
      </c>
      <c r="P632">
        <v>53.57</v>
      </c>
      <c r="Q632" t="s">
        <v>310</v>
      </c>
      <c r="R632" t="s">
        <v>1575</v>
      </c>
    </row>
    <row r="633" spans="1:18" x14ac:dyDescent="0.2">
      <c r="A633" t="s">
        <v>1576</v>
      </c>
      <c r="B633" t="s">
        <v>1577</v>
      </c>
      <c r="C633">
        <v>29.245000000000001</v>
      </c>
      <c r="D633">
        <v>106</v>
      </c>
      <c r="E633">
        <v>52</v>
      </c>
      <c r="F633">
        <v>5</v>
      </c>
      <c r="G633">
        <v>487</v>
      </c>
      <c r="H633">
        <v>575</v>
      </c>
      <c r="I633">
        <v>68</v>
      </c>
      <c r="J633">
        <v>167</v>
      </c>
      <c r="K633">
        <v>1.7</v>
      </c>
      <c r="L633">
        <v>24.6</v>
      </c>
      <c r="M633">
        <v>731</v>
      </c>
      <c r="N633">
        <v>251</v>
      </c>
      <c r="O633">
        <v>12</v>
      </c>
      <c r="P633">
        <v>39.619999999999997</v>
      </c>
      <c r="Q633" t="s">
        <v>1577</v>
      </c>
      <c r="R633" t="s">
        <v>1578</v>
      </c>
    </row>
    <row r="634" spans="1:18" x14ac:dyDescent="0.2">
      <c r="A634" t="s">
        <v>1579</v>
      </c>
      <c r="B634" t="s">
        <v>35</v>
      </c>
      <c r="C634">
        <v>31.25</v>
      </c>
      <c r="D634">
        <v>48</v>
      </c>
      <c r="E634">
        <v>30</v>
      </c>
      <c r="F634">
        <v>1</v>
      </c>
      <c r="G634">
        <v>341</v>
      </c>
      <c r="H634">
        <v>388</v>
      </c>
      <c r="I634">
        <v>63</v>
      </c>
      <c r="J634">
        <v>107</v>
      </c>
      <c r="K634">
        <v>4.8</v>
      </c>
      <c r="L634">
        <v>22.7</v>
      </c>
      <c r="M634">
        <v>405</v>
      </c>
      <c r="N634">
        <v>484</v>
      </c>
      <c r="O634">
        <v>12</v>
      </c>
      <c r="P634">
        <v>43.75</v>
      </c>
      <c r="Q634" t="s">
        <v>35</v>
      </c>
      <c r="R634" t="s">
        <v>1580</v>
      </c>
    </row>
    <row r="635" spans="1:18" x14ac:dyDescent="0.2">
      <c r="A635" t="s">
        <v>1457</v>
      </c>
      <c r="B635" t="s">
        <v>334</v>
      </c>
      <c r="C635">
        <v>29.032</v>
      </c>
      <c r="D635">
        <v>62</v>
      </c>
      <c r="E635">
        <v>33</v>
      </c>
      <c r="F635">
        <v>2</v>
      </c>
      <c r="G635">
        <v>166</v>
      </c>
      <c r="H635">
        <v>218</v>
      </c>
      <c r="I635">
        <v>148</v>
      </c>
      <c r="J635">
        <v>207</v>
      </c>
      <c r="K635">
        <v>5.5</v>
      </c>
      <c r="L635">
        <v>22.3</v>
      </c>
      <c r="M635">
        <v>450</v>
      </c>
      <c r="N635">
        <v>301</v>
      </c>
      <c r="O635">
        <v>12</v>
      </c>
      <c r="P635">
        <v>43.55</v>
      </c>
      <c r="Q635" t="s">
        <v>334</v>
      </c>
      <c r="R635" t="s">
        <v>1581</v>
      </c>
    </row>
    <row r="636" spans="1:18" x14ac:dyDescent="0.2">
      <c r="A636" t="s">
        <v>883</v>
      </c>
      <c r="B636" t="s">
        <v>377</v>
      </c>
      <c r="C636">
        <v>35.293999999999997</v>
      </c>
      <c r="D636">
        <v>51</v>
      </c>
      <c r="E636">
        <v>30</v>
      </c>
      <c r="F636">
        <v>3</v>
      </c>
      <c r="G636">
        <v>71</v>
      </c>
      <c r="H636">
        <v>119</v>
      </c>
      <c r="I636">
        <v>178</v>
      </c>
      <c r="J636">
        <v>227</v>
      </c>
      <c r="K636">
        <v>3.3</v>
      </c>
      <c r="L636">
        <v>23.1</v>
      </c>
      <c r="M636">
        <v>418</v>
      </c>
      <c r="N636">
        <v>495</v>
      </c>
      <c r="O636">
        <v>12</v>
      </c>
      <c r="P636">
        <v>56.86</v>
      </c>
      <c r="Q636" t="s">
        <v>377</v>
      </c>
      <c r="R636" t="s">
        <v>1582</v>
      </c>
    </row>
    <row r="637" spans="1:18" x14ac:dyDescent="0.2">
      <c r="A637" t="s">
        <v>883</v>
      </c>
      <c r="B637" t="s">
        <v>308</v>
      </c>
      <c r="C637">
        <v>31.373000000000001</v>
      </c>
      <c r="D637">
        <v>51</v>
      </c>
      <c r="E637">
        <v>15</v>
      </c>
      <c r="F637">
        <v>2</v>
      </c>
      <c r="G637">
        <v>264</v>
      </c>
      <c r="H637">
        <v>312</v>
      </c>
      <c r="I637">
        <v>281</v>
      </c>
      <c r="J637">
        <v>313</v>
      </c>
      <c r="K637">
        <v>9.4</v>
      </c>
      <c r="L637">
        <v>21.6</v>
      </c>
      <c r="M637">
        <v>418</v>
      </c>
      <c r="N637">
        <v>487</v>
      </c>
      <c r="O637">
        <v>12</v>
      </c>
      <c r="P637">
        <v>43.14</v>
      </c>
      <c r="Q637" t="s">
        <v>308</v>
      </c>
      <c r="R637" t="s">
        <v>1583</v>
      </c>
    </row>
    <row r="638" spans="1:18" x14ac:dyDescent="0.2">
      <c r="A638" t="s">
        <v>1027</v>
      </c>
      <c r="B638" t="s">
        <v>273</v>
      </c>
      <c r="C638">
        <v>39.024000000000001</v>
      </c>
      <c r="D638">
        <v>41</v>
      </c>
      <c r="E638">
        <v>20</v>
      </c>
      <c r="F638">
        <v>1</v>
      </c>
      <c r="G638">
        <v>308</v>
      </c>
      <c r="H638">
        <v>348</v>
      </c>
      <c r="I638">
        <v>22</v>
      </c>
      <c r="J638">
        <v>57</v>
      </c>
      <c r="K638">
        <v>0.9</v>
      </c>
      <c r="L638">
        <v>24.6</v>
      </c>
      <c r="M638">
        <v>348</v>
      </c>
      <c r="N638">
        <v>342</v>
      </c>
      <c r="O638">
        <v>12</v>
      </c>
      <c r="P638">
        <v>46.34</v>
      </c>
      <c r="Q638" t="s">
        <v>273</v>
      </c>
      <c r="R638" t="s">
        <v>1584</v>
      </c>
    </row>
    <row r="639" spans="1:18" x14ac:dyDescent="0.2">
      <c r="A639" t="s">
        <v>1585</v>
      </c>
      <c r="B639" t="s">
        <v>267</v>
      </c>
      <c r="C639">
        <v>25.396999999999998</v>
      </c>
      <c r="D639">
        <v>63</v>
      </c>
      <c r="E639">
        <v>41</v>
      </c>
      <c r="F639">
        <v>1</v>
      </c>
      <c r="G639">
        <v>305</v>
      </c>
      <c r="H639">
        <v>367</v>
      </c>
      <c r="I639">
        <v>182</v>
      </c>
      <c r="J639">
        <v>238</v>
      </c>
      <c r="K639">
        <v>3.3</v>
      </c>
      <c r="L639">
        <v>23.5</v>
      </c>
      <c r="M639">
        <v>534</v>
      </c>
      <c r="N639">
        <v>427</v>
      </c>
      <c r="O639">
        <v>12</v>
      </c>
      <c r="P639">
        <v>41.27</v>
      </c>
      <c r="Q639" t="s">
        <v>267</v>
      </c>
      <c r="R639" t="s">
        <v>1586</v>
      </c>
    </row>
    <row r="640" spans="1:18" x14ac:dyDescent="0.2">
      <c r="A640" t="s">
        <v>1585</v>
      </c>
      <c r="B640" t="s">
        <v>376</v>
      </c>
      <c r="C640">
        <v>28.358000000000001</v>
      </c>
      <c r="D640">
        <v>67</v>
      </c>
      <c r="E640">
        <v>42</v>
      </c>
      <c r="F640">
        <v>3</v>
      </c>
      <c r="G640">
        <v>241</v>
      </c>
      <c r="H640">
        <v>304</v>
      </c>
      <c r="I640">
        <v>391</v>
      </c>
      <c r="J640">
        <v>454</v>
      </c>
      <c r="K640">
        <v>6</v>
      </c>
      <c r="L640">
        <v>22.7</v>
      </c>
      <c r="M640">
        <v>534</v>
      </c>
      <c r="N640">
        <v>922</v>
      </c>
      <c r="O640">
        <v>12</v>
      </c>
      <c r="P640">
        <v>50.75</v>
      </c>
      <c r="Q640" t="s">
        <v>376</v>
      </c>
      <c r="R640" t="s">
        <v>1587</v>
      </c>
    </row>
    <row r="641" spans="1:18" x14ac:dyDescent="0.2">
      <c r="A641" t="s">
        <v>1100</v>
      </c>
      <c r="B641" t="s">
        <v>260</v>
      </c>
      <c r="C641">
        <v>31.667000000000002</v>
      </c>
      <c r="D641">
        <v>60</v>
      </c>
      <c r="E641">
        <v>39</v>
      </c>
      <c r="F641">
        <v>1</v>
      </c>
      <c r="G641">
        <v>369</v>
      </c>
      <c r="H641">
        <v>426</v>
      </c>
      <c r="I641">
        <v>117</v>
      </c>
      <c r="J641">
        <v>176</v>
      </c>
      <c r="K641">
        <v>2.8</v>
      </c>
      <c r="L641">
        <v>23.5</v>
      </c>
      <c r="M641">
        <v>483</v>
      </c>
      <c r="N641">
        <v>346</v>
      </c>
      <c r="O641">
        <v>12</v>
      </c>
      <c r="P641">
        <v>38.33</v>
      </c>
      <c r="Q641" t="s">
        <v>260</v>
      </c>
      <c r="R641" t="s">
        <v>1588</v>
      </c>
    </row>
    <row r="642" spans="1:18" x14ac:dyDescent="0.2">
      <c r="A642" t="s">
        <v>1521</v>
      </c>
      <c r="B642" t="s">
        <v>858</v>
      </c>
      <c r="C642">
        <v>33.962000000000003</v>
      </c>
      <c r="D642">
        <v>53</v>
      </c>
      <c r="E642">
        <v>26</v>
      </c>
      <c r="F642">
        <v>2</v>
      </c>
      <c r="G642">
        <v>156</v>
      </c>
      <c r="H642">
        <v>206</v>
      </c>
      <c r="I642">
        <v>325</v>
      </c>
      <c r="J642">
        <v>370</v>
      </c>
      <c r="K642">
        <v>0.66</v>
      </c>
      <c r="L642">
        <v>25.4</v>
      </c>
      <c r="M642">
        <v>410</v>
      </c>
      <c r="N642">
        <v>861</v>
      </c>
      <c r="O642">
        <v>12</v>
      </c>
      <c r="P642">
        <v>50.94</v>
      </c>
      <c r="Q642" t="s">
        <v>858</v>
      </c>
      <c r="R642" t="s">
        <v>1589</v>
      </c>
    </row>
    <row r="643" spans="1:18" x14ac:dyDescent="0.2">
      <c r="A643" t="s">
        <v>1003</v>
      </c>
      <c r="B643" t="s">
        <v>162</v>
      </c>
      <c r="C643">
        <v>37.5</v>
      </c>
      <c r="D643">
        <v>56</v>
      </c>
      <c r="E643">
        <v>31</v>
      </c>
      <c r="F643">
        <v>2</v>
      </c>
      <c r="G643">
        <v>41</v>
      </c>
      <c r="H643">
        <v>92</v>
      </c>
      <c r="I643">
        <v>32</v>
      </c>
      <c r="J643">
        <v>87</v>
      </c>
      <c r="K643">
        <v>4.4000000000000004</v>
      </c>
      <c r="L643">
        <v>22.7</v>
      </c>
      <c r="M643">
        <v>431</v>
      </c>
      <c r="N643">
        <v>435</v>
      </c>
      <c r="O643">
        <v>12</v>
      </c>
      <c r="P643">
        <v>50</v>
      </c>
      <c r="Q643" t="s">
        <v>162</v>
      </c>
      <c r="R643" t="s">
        <v>1590</v>
      </c>
    </row>
    <row r="644" spans="1:18" x14ac:dyDescent="0.2">
      <c r="A644" t="s">
        <v>845</v>
      </c>
      <c r="B644" t="s">
        <v>953</v>
      </c>
      <c r="C644">
        <v>33.783999999999999</v>
      </c>
      <c r="D644">
        <v>74</v>
      </c>
      <c r="E644">
        <v>32</v>
      </c>
      <c r="F644">
        <v>2</v>
      </c>
      <c r="G644">
        <v>411</v>
      </c>
      <c r="H644">
        <v>478</v>
      </c>
      <c r="I644">
        <v>115</v>
      </c>
      <c r="J644">
        <v>177</v>
      </c>
      <c r="K644">
        <v>9.9</v>
      </c>
      <c r="L644">
        <v>22.3</v>
      </c>
      <c r="M644">
        <v>588</v>
      </c>
      <c r="N644">
        <v>919</v>
      </c>
      <c r="O644">
        <v>12</v>
      </c>
      <c r="P644">
        <v>40.54</v>
      </c>
      <c r="Q644" t="s">
        <v>953</v>
      </c>
      <c r="R644" t="s">
        <v>1591</v>
      </c>
    </row>
    <row r="645" spans="1:18" x14ac:dyDescent="0.2">
      <c r="A645" t="s">
        <v>785</v>
      </c>
      <c r="B645" t="s">
        <v>246</v>
      </c>
      <c r="C645">
        <v>34.375</v>
      </c>
      <c r="D645">
        <v>32</v>
      </c>
      <c r="E645">
        <v>20</v>
      </c>
      <c r="F645">
        <v>1</v>
      </c>
      <c r="G645">
        <v>79</v>
      </c>
      <c r="H645">
        <v>110</v>
      </c>
      <c r="I645">
        <v>234</v>
      </c>
      <c r="J645">
        <v>264</v>
      </c>
      <c r="K645">
        <v>2.4</v>
      </c>
      <c r="L645">
        <v>22.7</v>
      </c>
      <c r="M645">
        <v>272</v>
      </c>
      <c r="N645">
        <v>310</v>
      </c>
      <c r="O645">
        <v>12</v>
      </c>
      <c r="P645">
        <v>53.12</v>
      </c>
      <c r="Q645" t="s">
        <v>246</v>
      </c>
      <c r="R645" t="s">
        <v>1592</v>
      </c>
    </row>
    <row r="646" spans="1:18" x14ac:dyDescent="0.2">
      <c r="A646" t="s">
        <v>963</v>
      </c>
      <c r="B646" t="s">
        <v>911</v>
      </c>
      <c r="C646">
        <v>31.818000000000001</v>
      </c>
      <c r="D646">
        <v>22</v>
      </c>
      <c r="E646">
        <v>15</v>
      </c>
      <c r="F646">
        <v>0</v>
      </c>
      <c r="G646">
        <v>163</v>
      </c>
      <c r="H646">
        <v>184</v>
      </c>
      <c r="I646">
        <v>46</v>
      </c>
      <c r="J646">
        <v>67</v>
      </c>
      <c r="K646">
        <v>4.2</v>
      </c>
      <c r="L646">
        <v>21.6</v>
      </c>
      <c r="M646">
        <v>189</v>
      </c>
      <c r="N646">
        <v>772</v>
      </c>
      <c r="O646">
        <v>12</v>
      </c>
      <c r="P646">
        <v>59.09</v>
      </c>
      <c r="Q646" t="s">
        <v>911</v>
      </c>
      <c r="R646" t="s">
        <v>1593</v>
      </c>
    </row>
    <row r="647" spans="1:18" x14ac:dyDescent="0.2">
      <c r="A647" t="s">
        <v>1310</v>
      </c>
      <c r="B647" t="s">
        <v>215</v>
      </c>
      <c r="C647">
        <v>35.896999999999998</v>
      </c>
      <c r="D647">
        <v>39</v>
      </c>
      <c r="E647">
        <v>23</v>
      </c>
      <c r="F647">
        <v>1</v>
      </c>
      <c r="G647">
        <v>265</v>
      </c>
      <c r="H647">
        <v>303</v>
      </c>
      <c r="I647">
        <v>371</v>
      </c>
      <c r="J647">
        <v>407</v>
      </c>
      <c r="K647">
        <v>5.6</v>
      </c>
      <c r="L647">
        <v>21.9</v>
      </c>
      <c r="M647">
        <v>319</v>
      </c>
      <c r="N647">
        <v>415</v>
      </c>
      <c r="O647">
        <v>12</v>
      </c>
      <c r="P647">
        <v>46.15</v>
      </c>
      <c r="Q647" t="s">
        <v>215</v>
      </c>
      <c r="R647" t="s">
        <v>1594</v>
      </c>
    </row>
    <row r="648" spans="1:18" x14ac:dyDescent="0.2">
      <c r="A648" t="s">
        <v>1275</v>
      </c>
      <c r="B648" t="s">
        <v>113</v>
      </c>
      <c r="C648">
        <v>25.581</v>
      </c>
      <c r="D648">
        <v>43</v>
      </c>
      <c r="E648">
        <v>32</v>
      </c>
      <c r="F648">
        <v>0</v>
      </c>
      <c r="G648">
        <v>249</v>
      </c>
      <c r="H648">
        <v>291</v>
      </c>
      <c r="I648">
        <v>87</v>
      </c>
      <c r="J648">
        <v>129</v>
      </c>
      <c r="K648">
        <v>0.51</v>
      </c>
      <c r="L648">
        <v>25</v>
      </c>
      <c r="M648">
        <v>356</v>
      </c>
      <c r="N648">
        <v>170</v>
      </c>
      <c r="O648">
        <v>12</v>
      </c>
      <c r="P648">
        <v>44.19</v>
      </c>
      <c r="Q648" t="s">
        <v>113</v>
      </c>
      <c r="R648" t="s">
        <v>1595</v>
      </c>
    </row>
    <row r="649" spans="1:18" x14ac:dyDescent="0.2">
      <c r="A649" t="s">
        <v>832</v>
      </c>
      <c r="B649" t="s">
        <v>356</v>
      </c>
      <c r="C649">
        <v>31.507000000000001</v>
      </c>
      <c r="D649">
        <v>73</v>
      </c>
      <c r="E649">
        <v>41</v>
      </c>
      <c r="F649">
        <v>2</v>
      </c>
      <c r="G649">
        <v>298</v>
      </c>
      <c r="H649">
        <v>370</v>
      </c>
      <c r="I649">
        <v>97</v>
      </c>
      <c r="J649">
        <v>160</v>
      </c>
      <c r="K649">
        <v>0.57999999999999996</v>
      </c>
      <c r="L649">
        <v>25.8</v>
      </c>
      <c r="M649">
        <v>620</v>
      </c>
      <c r="N649">
        <v>176</v>
      </c>
      <c r="O649">
        <v>12</v>
      </c>
      <c r="P649">
        <v>42.47</v>
      </c>
      <c r="Q649" t="s">
        <v>356</v>
      </c>
      <c r="R649" t="s">
        <v>1596</v>
      </c>
    </row>
    <row r="650" spans="1:18" x14ac:dyDescent="0.2">
      <c r="A650" t="s">
        <v>1075</v>
      </c>
      <c r="B650" t="s">
        <v>1297</v>
      </c>
      <c r="C650">
        <v>30.768999999999998</v>
      </c>
      <c r="D650">
        <v>26</v>
      </c>
      <c r="E650">
        <v>17</v>
      </c>
      <c r="F650">
        <v>1</v>
      </c>
      <c r="G650">
        <v>153</v>
      </c>
      <c r="H650">
        <v>177</v>
      </c>
      <c r="I650">
        <v>218</v>
      </c>
      <c r="J650">
        <v>243</v>
      </c>
      <c r="K650">
        <v>6.7</v>
      </c>
      <c r="L650">
        <v>20.8</v>
      </c>
      <c r="M650">
        <v>213</v>
      </c>
      <c r="N650">
        <v>359</v>
      </c>
      <c r="O650">
        <v>12</v>
      </c>
      <c r="P650">
        <v>65.38</v>
      </c>
      <c r="Q650" t="s">
        <v>1297</v>
      </c>
      <c r="R650" t="s">
        <v>1597</v>
      </c>
    </row>
    <row r="651" spans="1:18" x14ac:dyDescent="0.2">
      <c r="A651" t="s">
        <v>1160</v>
      </c>
      <c r="B651" t="s">
        <v>389</v>
      </c>
      <c r="C651">
        <v>37.5</v>
      </c>
      <c r="D651">
        <v>24</v>
      </c>
      <c r="E651">
        <v>15</v>
      </c>
      <c r="F651">
        <v>0</v>
      </c>
      <c r="G651">
        <v>15</v>
      </c>
      <c r="H651">
        <v>38</v>
      </c>
      <c r="I651">
        <v>18</v>
      </c>
      <c r="J651">
        <v>41</v>
      </c>
      <c r="K651">
        <v>3.8</v>
      </c>
      <c r="L651">
        <v>21.6</v>
      </c>
      <c r="M651">
        <v>193</v>
      </c>
      <c r="N651">
        <v>255</v>
      </c>
      <c r="O651">
        <v>12</v>
      </c>
      <c r="P651">
        <v>62.5</v>
      </c>
      <c r="Q651" t="s">
        <v>389</v>
      </c>
      <c r="R651" t="s">
        <v>1598</v>
      </c>
    </row>
    <row r="652" spans="1:18" x14ac:dyDescent="0.2">
      <c r="A652" t="s">
        <v>787</v>
      </c>
      <c r="B652" t="s">
        <v>357</v>
      </c>
      <c r="C652">
        <v>56.25</v>
      </c>
      <c r="D652">
        <v>16</v>
      </c>
      <c r="E652">
        <v>7</v>
      </c>
      <c r="F652">
        <v>0</v>
      </c>
      <c r="G652">
        <v>32</v>
      </c>
      <c r="H652">
        <v>47</v>
      </c>
      <c r="I652">
        <v>272</v>
      </c>
      <c r="J652">
        <v>287</v>
      </c>
      <c r="K652">
        <v>6.8</v>
      </c>
      <c r="L652">
        <v>20</v>
      </c>
      <c r="M652">
        <v>138</v>
      </c>
      <c r="N652">
        <v>553</v>
      </c>
      <c r="O652">
        <v>12</v>
      </c>
      <c r="P652">
        <v>56.25</v>
      </c>
      <c r="Q652" t="s">
        <v>357</v>
      </c>
      <c r="R652" t="s">
        <v>1599</v>
      </c>
    </row>
    <row r="653" spans="1:18" x14ac:dyDescent="0.2">
      <c r="A653" t="s">
        <v>1109</v>
      </c>
      <c r="B653" t="s">
        <v>911</v>
      </c>
      <c r="C653">
        <v>30.768999999999998</v>
      </c>
      <c r="D653">
        <v>26</v>
      </c>
      <c r="E653">
        <v>18</v>
      </c>
      <c r="F653">
        <v>0</v>
      </c>
      <c r="G653">
        <v>98</v>
      </c>
      <c r="H653">
        <v>123</v>
      </c>
      <c r="I653">
        <v>260</v>
      </c>
      <c r="J653">
        <v>285</v>
      </c>
      <c r="K653">
        <v>9.1</v>
      </c>
      <c r="L653">
        <v>20.8</v>
      </c>
      <c r="M653">
        <v>225</v>
      </c>
      <c r="N653">
        <v>772</v>
      </c>
      <c r="O653">
        <v>12</v>
      </c>
      <c r="P653">
        <v>50</v>
      </c>
      <c r="Q653" t="s">
        <v>911</v>
      </c>
      <c r="R653" t="s">
        <v>1600</v>
      </c>
    </row>
    <row r="654" spans="1:18" x14ac:dyDescent="0.2">
      <c r="A654" t="s">
        <v>1079</v>
      </c>
      <c r="B654" t="s">
        <v>245</v>
      </c>
      <c r="C654">
        <v>33.332999999999998</v>
      </c>
      <c r="D654">
        <v>51</v>
      </c>
      <c r="E654">
        <v>32</v>
      </c>
      <c r="F654">
        <v>1</v>
      </c>
      <c r="G654">
        <v>92</v>
      </c>
      <c r="H654">
        <v>140</v>
      </c>
      <c r="I654">
        <v>72</v>
      </c>
      <c r="J654">
        <v>122</v>
      </c>
      <c r="K654">
        <v>1.4</v>
      </c>
      <c r="L654">
        <v>23.9</v>
      </c>
      <c r="M654">
        <v>397</v>
      </c>
      <c r="N654">
        <v>209</v>
      </c>
      <c r="O654">
        <v>12</v>
      </c>
      <c r="P654">
        <v>47.06</v>
      </c>
      <c r="Q654" t="s">
        <v>245</v>
      </c>
      <c r="R654" t="s">
        <v>1601</v>
      </c>
    </row>
    <row r="655" spans="1:18" x14ac:dyDescent="0.2">
      <c r="A655" t="s">
        <v>1473</v>
      </c>
      <c r="B655" t="s">
        <v>212</v>
      </c>
      <c r="C655">
        <v>27.907</v>
      </c>
      <c r="D655">
        <v>43</v>
      </c>
      <c r="E655">
        <v>26</v>
      </c>
      <c r="F655">
        <v>1</v>
      </c>
      <c r="G655">
        <v>68</v>
      </c>
      <c r="H655">
        <v>110</v>
      </c>
      <c r="I655">
        <v>107</v>
      </c>
      <c r="J655">
        <v>144</v>
      </c>
      <c r="K655">
        <v>1.1000000000000001</v>
      </c>
      <c r="L655">
        <v>24.3</v>
      </c>
      <c r="M655">
        <v>355</v>
      </c>
      <c r="N655">
        <v>452</v>
      </c>
      <c r="O655">
        <v>12</v>
      </c>
      <c r="P655">
        <v>48.84</v>
      </c>
      <c r="Q655" t="s">
        <v>212</v>
      </c>
      <c r="R655" t="s">
        <v>1602</v>
      </c>
    </row>
    <row r="656" spans="1:18" x14ac:dyDescent="0.2">
      <c r="A656" t="s">
        <v>1540</v>
      </c>
      <c r="B656" t="s">
        <v>858</v>
      </c>
      <c r="C656">
        <v>36.957000000000001</v>
      </c>
      <c r="D656">
        <v>46</v>
      </c>
      <c r="E656">
        <v>27</v>
      </c>
      <c r="F656">
        <v>1</v>
      </c>
      <c r="G656">
        <v>109</v>
      </c>
      <c r="H656">
        <v>152</v>
      </c>
      <c r="I656">
        <v>179</v>
      </c>
      <c r="J656">
        <v>224</v>
      </c>
      <c r="K656">
        <v>2.7E-2</v>
      </c>
      <c r="L656">
        <v>29.6</v>
      </c>
      <c r="M656">
        <v>379</v>
      </c>
      <c r="N656">
        <v>861</v>
      </c>
      <c r="O656">
        <v>12</v>
      </c>
      <c r="P656">
        <v>50</v>
      </c>
      <c r="Q656" t="s">
        <v>858</v>
      </c>
      <c r="R656" t="s">
        <v>1603</v>
      </c>
    </row>
    <row r="657" spans="1:18" x14ac:dyDescent="0.2">
      <c r="A657" t="s">
        <v>721</v>
      </c>
      <c r="B657" t="s">
        <v>321</v>
      </c>
      <c r="C657">
        <v>31.579000000000001</v>
      </c>
      <c r="D657">
        <v>57</v>
      </c>
      <c r="E657">
        <v>33</v>
      </c>
      <c r="F657">
        <v>1</v>
      </c>
      <c r="G657">
        <v>346</v>
      </c>
      <c r="H657">
        <v>402</v>
      </c>
      <c r="I657">
        <v>353</v>
      </c>
      <c r="J657">
        <v>403</v>
      </c>
      <c r="K657">
        <v>2.8</v>
      </c>
      <c r="L657">
        <v>23.5</v>
      </c>
      <c r="M657">
        <v>473</v>
      </c>
      <c r="N657">
        <v>567</v>
      </c>
      <c r="O657">
        <v>12</v>
      </c>
      <c r="P657">
        <v>43.86</v>
      </c>
      <c r="Q657" t="s">
        <v>321</v>
      </c>
      <c r="R657" t="s">
        <v>1604</v>
      </c>
    </row>
    <row r="658" spans="1:18" x14ac:dyDescent="0.2">
      <c r="A658" t="s">
        <v>922</v>
      </c>
      <c r="B658" t="s">
        <v>1198</v>
      </c>
      <c r="C658">
        <v>25.532</v>
      </c>
      <c r="D658">
        <v>47</v>
      </c>
      <c r="E658">
        <v>35</v>
      </c>
      <c r="F658">
        <v>0</v>
      </c>
      <c r="G658">
        <v>126</v>
      </c>
      <c r="H658">
        <v>172</v>
      </c>
      <c r="I658">
        <v>511</v>
      </c>
      <c r="J658">
        <v>557</v>
      </c>
      <c r="K658">
        <v>6.7</v>
      </c>
      <c r="L658">
        <v>21.9</v>
      </c>
      <c r="M658">
        <v>380</v>
      </c>
      <c r="N658">
        <v>776</v>
      </c>
      <c r="O658">
        <v>12</v>
      </c>
      <c r="P658">
        <v>46.81</v>
      </c>
      <c r="Q658" t="s">
        <v>1198</v>
      </c>
      <c r="R658" t="s">
        <v>1605</v>
      </c>
    </row>
    <row r="659" spans="1:18" x14ac:dyDescent="0.2">
      <c r="A659" t="s">
        <v>1239</v>
      </c>
      <c r="B659" t="s">
        <v>204</v>
      </c>
      <c r="C659">
        <v>31.111000000000001</v>
      </c>
      <c r="D659">
        <v>45</v>
      </c>
      <c r="E659">
        <v>27</v>
      </c>
      <c r="F659">
        <v>1</v>
      </c>
      <c r="G659">
        <v>32</v>
      </c>
      <c r="H659">
        <v>72</v>
      </c>
      <c r="I659">
        <v>453</v>
      </c>
      <c r="J659">
        <v>497</v>
      </c>
      <c r="K659">
        <v>4.4000000000000004</v>
      </c>
      <c r="L659">
        <v>22.3</v>
      </c>
      <c r="M659">
        <v>330</v>
      </c>
      <c r="N659">
        <v>719</v>
      </c>
      <c r="O659">
        <v>12</v>
      </c>
      <c r="P659">
        <v>42.22</v>
      </c>
      <c r="Q659" t="s">
        <v>204</v>
      </c>
      <c r="R659" t="s">
        <v>1606</v>
      </c>
    </row>
    <row r="660" spans="1:18" x14ac:dyDescent="0.2">
      <c r="A660" t="s">
        <v>1239</v>
      </c>
      <c r="B660" t="s">
        <v>1118</v>
      </c>
      <c r="C660">
        <v>35.555999999999997</v>
      </c>
      <c r="D660">
        <v>45</v>
      </c>
      <c r="E660">
        <v>23</v>
      </c>
      <c r="F660">
        <v>2</v>
      </c>
      <c r="G660">
        <v>161</v>
      </c>
      <c r="H660">
        <v>199</v>
      </c>
      <c r="I660">
        <v>371</v>
      </c>
      <c r="J660">
        <v>415</v>
      </c>
      <c r="K660">
        <v>7.3</v>
      </c>
      <c r="L660">
        <v>21.6</v>
      </c>
      <c r="M660">
        <v>330</v>
      </c>
      <c r="N660">
        <v>557</v>
      </c>
      <c r="O660">
        <v>12</v>
      </c>
      <c r="P660">
        <v>42.22</v>
      </c>
      <c r="Q660" t="s">
        <v>1118</v>
      </c>
      <c r="R660" t="s">
        <v>1607</v>
      </c>
    </row>
    <row r="661" spans="1:18" x14ac:dyDescent="0.2">
      <c r="A661" t="s">
        <v>947</v>
      </c>
      <c r="B661" t="s">
        <v>1441</v>
      </c>
      <c r="C661">
        <v>26</v>
      </c>
      <c r="D661">
        <v>50</v>
      </c>
      <c r="E661">
        <v>32</v>
      </c>
      <c r="F661">
        <v>2</v>
      </c>
      <c r="G661">
        <v>267</v>
      </c>
      <c r="H661">
        <v>314</v>
      </c>
      <c r="I661">
        <v>338</v>
      </c>
      <c r="J661">
        <v>384</v>
      </c>
      <c r="K661">
        <v>4.5999999999999996</v>
      </c>
      <c r="L661">
        <v>22.3</v>
      </c>
      <c r="M661">
        <v>396</v>
      </c>
      <c r="N661">
        <v>410</v>
      </c>
      <c r="O661">
        <v>12</v>
      </c>
      <c r="P661">
        <v>48</v>
      </c>
      <c r="Q661" t="s">
        <v>1441</v>
      </c>
      <c r="R661" t="s">
        <v>1608</v>
      </c>
    </row>
    <row r="662" spans="1:18" x14ac:dyDescent="0.2">
      <c r="A662" t="s">
        <v>789</v>
      </c>
      <c r="B662" t="s">
        <v>351</v>
      </c>
      <c r="C662">
        <v>36</v>
      </c>
      <c r="D662">
        <v>50</v>
      </c>
      <c r="E662">
        <v>18</v>
      </c>
      <c r="F662">
        <v>2</v>
      </c>
      <c r="G662">
        <v>84</v>
      </c>
      <c r="H662">
        <v>119</v>
      </c>
      <c r="I662">
        <v>530</v>
      </c>
      <c r="J662">
        <v>579</v>
      </c>
      <c r="K662">
        <v>6</v>
      </c>
      <c r="L662">
        <v>21.9</v>
      </c>
      <c r="M662">
        <v>301</v>
      </c>
      <c r="N662">
        <v>839</v>
      </c>
      <c r="O662">
        <v>12</v>
      </c>
      <c r="P662">
        <v>42</v>
      </c>
      <c r="Q662" t="s">
        <v>351</v>
      </c>
      <c r="R662" t="s">
        <v>1609</v>
      </c>
    </row>
    <row r="663" spans="1:18" x14ac:dyDescent="0.2">
      <c r="A663" t="s">
        <v>1039</v>
      </c>
      <c r="B663" t="s">
        <v>1264</v>
      </c>
      <c r="C663">
        <v>37.930999999999997</v>
      </c>
      <c r="D663">
        <v>29</v>
      </c>
      <c r="E663">
        <v>14</v>
      </c>
      <c r="F663">
        <v>1</v>
      </c>
      <c r="G663">
        <v>108</v>
      </c>
      <c r="H663">
        <v>132</v>
      </c>
      <c r="I663">
        <v>257</v>
      </c>
      <c r="J663">
        <v>285</v>
      </c>
      <c r="K663">
        <v>3.9</v>
      </c>
      <c r="L663">
        <v>21.6</v>
      </c>
      <c r="M663">
        <v>203</v>
      </c>
      <c r="N663">
        <v>326</v>
      </c>
      <c r="O663">
        <v>12</v>
      </c>
      <c r="P663">
        <v>55.17</v>
      </c>
      <c r="Q663" t="s">
        <v>1264</v>
      </c>
      <c r="R663" t="s">
        <v>1610</v>
      </c>
    </row>
    <row r="664" spans="1:18" x14ac:dyDescent="0.2">
      <c r="A664" t="s">
        <v>1421</v>
      </c>
      <c r="B664" t="s">
        <v>953</v>
      </c>
      <c r="C664">
        <v>32.726999999999997</v>
      </c>
      <c r="D664">
        <v>55</v>
      </c>
      <c r="E664">
        <v>27</v>
      </c>
      <c r="F664">
        <v>2</v>
      </c>
      <c r="G664">
        <v>89</v>
      </c>
      <c r="H664">
        <v>133</v>
      </c>
      <c r="I664">
        <v>687</v>
      </c>
      <c r="J664">
        <v>741</v>
      </c>
      <c r="K664">
        <v>1.4</v>
      </c>
      <c r="L664">
        <v>24.3</v>
      </c>
      <c r="M664">
        <v>394</v>
      </c>
      <c r="N664">
        <v>919</v>
      </c>
      <c r="O664">
        <v>11</v>
      </c>
      <c r="P664">
        <v>41.82</v>
      </c>
      <c r="Q664" t="s">
        <v>953</v>
      </c>
      <c r="R664" t="s">
        <v>1611</v>
      </c>
    </row>
    <row r="665" spans="1:18" x14ac:dyDescent="0.2">
      <c r="A665" t="s">
        <v>1052</v>
      </c>
      <c r="B665" t="s">
        <v>148</v>
      </c>
      <c r="C665">
        <v>41.935000000000002</v>
      </c>
      <c r="D665">
        <v>31</v>
      </c>
      <c r="E665">
        <v>18</v>
      </c>
      <c r="F665">
        <v>0</v>
      </c>
      <c r="G665">
        <v>237</v>
      </c>
      <c r="H665">
        <v>267</v>
      </c>
      <c r="I665">
        <v>250</v>
      </c>
      <c r="J665">
        <v>280</v>
      </c>
      <c r="K665">
        <v>0.28999999999999998</v>
      </c>
      <c r="L665">
        <v>25.8</v>
      </c>
      <c r="M665">
        <v>287</v>
      </c>
      <c r="N665">
        <v>483</v>
      </c>
      <c r="O665">
        <v>11</v>
      </c>
      <c r="P665">
        <v>58.06</v>
      </c>
      <c r="Q665" t="s">
        <v>148</v>
      </c>
      <c r="R665" t="s">
        <v>1612</v>
      </c>
    </row>
    <row r="666" spans="1:18" x14ac:dyDescent="0.2">
      <c r="A666" t="s">
        <v>950</v>
      </c>
      <c r="B666" t="s">
        <v>358</v>
      </c>
      <c r="C666">
        <v>43.478000000000002</v>
      </c>
      <c r="D666">
        <v>23</v>
      </c>
      <c r="E666">
        <v>13</v>
      </c>
      <c r="F666">
        <v>0</v>
      </c>
      <c r="G666">
        <v>19</v>
      </c>
      <c r="H666">
        <v>41</v>
      </c>
      <c r="I666">
        <v>312</v>
      </c>
      <c r="J666">
        <v>334</v>
      </c>
      <c r="K666">
        <v>4.2</v>
      </c>
      <c r="L666">
        <v>21.6</v>
      </c>
      <c r="M666">
        <v>214</v>
      </c>
      <c r="N666">
        <v>389</v>
      </c>
      <c r="O666">
        <v>11</v>
      </c>
      <c r="P666">
        <v>56.52</v>
      </c>
      <c r="Q666" t="s">
        <v>358</v>
      </c>
      <c r="R666" t="s">
        <v>1613</v>
      </c>
    </row>
    <row r="667" spans="1:18" x14ac:dyDescent="0.2">
      <c r="A667" t="s">
        <v>1169</v>
      </c>
      <c r="B667" t="s">
        <v>209</v>
      </c>
      <c r="C667">
        <v>46.875</v>
      </c>
      <c r="D667">
        <v>32</v>
      </c>
      <c r="E667">
        <v>13</v>
      </c>
      <c r="F667">
        <v>1</v>
      </c>
      <c r="G667">
        <v>231</v>
      </c>
      <c r="H667">
        <v>262</v>
      </c>
      <c r="I667">
        <v>86</v>
      </c>
      <c r="J667">
        <v>113</v>
      </c>
      <c r="K667">
        <v>1.5</v>
      </c>
      <c r="L667">
        <v>23.5</v>
      </c>
      <c r="M667">
        <v>297</v>
      </c>
      <c r="N667">
        <v>528</v>
      </c>
      <c r="O667">
        <v>11</v>
      </c>
      <c r="P667">
        <v>59.38</v>
      </c>
      <c r="Q667" t="s">
        <v>209</v>
      </c>
      <c r="R667" t="s">
        <v>1614</v>
      </c>
    </row>
    <row r="668" spans="1:18" x14ac:dyDescent="0.2">
      <c r="A668" t="s">
        <v>709</v>
      </c>
      <c r="B668" t="s">
        <v>316</v>
      </c>
      <c r="C668">
        <v>24.59</v>
      </c>
      <c r="D668">
        <v>61</v>
      </c>
      <c r="E668">
        <v>45</v>
      </c>
      <c r="F668">
        <v>1</v>
      </c>
      <c r="G668">
        <v>387</v>
      </c>
      <c r="H668">
        <v>447</v>
      </c>
      <c r="I668">
        <v>617</v>
      </c>
      <c r="J668">
        <v>676</v>
      </c>
      <c r="K668">
        <v>1.3</v>
      </c>
      <c r="L668">
        <v>25</v>
      </c>
      <c r="M668">
        <v>560</v>
      </c>
      <c r="N668">
        <v>676</v>
      </c>
      <c r="O668">
        <v>11</v>
      </c>
      <c r="P668">
        <v>47.54</v>
      </c>
      <c r="Q668" t="s">
        <v>316</v>
      </c>
      <c r="R668" t="s">
        <v>1615</v>
      </c>
    </row>
    <row r="669" spans="1:18" x14ac:dyDescent="0.2">
      <c r="A669" t="s">
        <v>1328</v>
      </c>
      <c r="B669" t="s">
        <v>227</v>
      </c>
      <c r="C669">
        <v>30</v>
      </c>
      <c r="D669">
        <v>50</v>
      </c>
      <c r="E669">
        <v>32</v>
      </c>
      <c r="F669">
        <v>1</v>
      </c>
      <c r="G669">
        <v>415</v>
      </c>
      <c r="H669">
        <v>464</v>
      </c>
      <c r="I669">
        <v>32</v>
      </c>
      <c r="J669">
        <v>78</v>
      </c>
      <c r="K669">
        <v>4.3</v>
      </c>
      <c r="L669">
        <v>22.7</v>
      </c>
      <c r="M669">
        <v>472</v>
      </c>
      <c r="N669">
        <v>371</v>
      </c>
      <c r="O669">
        <v>11</v>
      </c>
      <c r="P669">
        <v>52</v>
      </c>
      <c r="Q669" t="s">
        <v>227</v>
      </c>
      <c r="R669" t="s">
        <v>1616</v>
      </c>
    </row>
    <row r="670" spans="1:18" x14ac:dyDescent="0.2">
      <c r="A670" t="s">
        <v>1332</v>
      </c>
      <c r="B670" t="s">
        <v>220</v>
      </c>
      <c r="C670">
        <v>31.111000000000001</v>
      </c>
      <c r="D670">
        <v>45</v>
      </c>
      <c r="E670">
        <v>31</v>
      </c>
      <c r="F670">
        <v>0</v>
      </c>
      <c r="G670">
        <v>317</v>
      </c>
      <c r="H670">
        <v>361</v>
      </c>
      <c r="I670">
        <v>294</v>
      </c>
      <c r="J670">
        <v>338</v>
      </c>
      <c r="K670">
        <v>4.5</v>
      </c>
      <c r="L670">
        <v>22.7</v>
      </c>
      <c r="M670">
        <v>420</v>
      </c>
      <c r="N670">
        <v>430</v>
      </c>
      <c r="O670">
        <v>11</v>
      </c>
      <c r="P670">
        <v>44.44</v>
      </c>
      <c r="Q670" t="s">
        <v>220</v>
      </c>
      <c r="R670" t="s">
        <v>1617</v>
      </c>
    </row>
    <row r="671" spans="1:18" x14ac:dyDescent="0.2">
      <c r="A671" t="s">
        <v>1369</v>
      </c>
      <c r="B671" t="s">
        <v>321</v>
      </c>
      <c r="C671">
        <v>38.234999999999999</v>
      </c>
      <c r="D671">
        <v>34</v>
      </c>
      <c r="E671">
        <v>20</v>
      </c>
      <c r="F671">
        <v>1</v>
      </c>
      <c r="G671">
        <v>23</v>
      </c>
      <c r="H671">
        <v>56</v>
      </c>
      <c r="I671">
        <v>220</v>
      </c>
      <c r="J671">
        <v>252</v>
      </c>
      <c r="K671">
        <v>3.8</v>
      </c>
      <c r="L671">
        <v>22.3</v>
      </c>
      <c r="M671">
        <v>299</v>
      </c>
      <c r="N671">
        <v>567</v>
      </c>
      <c r="O671">
        <v>11</v>
      </c>
      <c r="P671">
        <v>55.88</v>
      </c>
      <c r="Q671" t="s">
        <v>321</v>
      </c>
      <c r="R671" t="s">
        <v>1618</v>
      </c>
    </row>
    <row r="672" spans="1:18" x14ac:dyDescent="0.2">
      <c r="A672" t="s">
        <v>1369</v>
      </c>
      <c r="B672" t="s">
        <v>1619</v>
      </c>
      <c r="C672">
        <v>35.293999999999997</v>
      </c>
      <c r="D672">
        <v>34</v>
      </c>
      <c r="E672">
        <v>19</v>
      </c>
      <c r="F672">
        <v>1</v>
      </c>
      <c r="G672">
        <v>1</v>
      </c>
      <c r="H672">
        <v>34</v>
      </c>
      <c r="I672">
        <v>1</v>
      </c>
      <c r="J672">
        <v>31</v>
      </c>
      <c r="K672">
        <v>5.4</v>
      </c>
      <c r="L672">
        <v>21.2</v>
      </c>
      <c r="M672">
        <v>299</v>
      </c>
      <c r="N672">
        <v>123</v>
      </c>
      <c r="O672">
        <v>11</v>
      </c>
      <c r="P672">
        <v>52.94</v>
      </c>
      <c r="Q672" t="s">
        <v>1619</v>
      </c>
      <c r="R672" t="s">
        <v>1620</v>
      </c>
    </row>
    <row r="673" spans="1:18" x14ac:dyDescent="0.2">
      <c r="A673" t="s">
        <v>838</v>
      </c>
      <c r="B673" t="s">
        <v>405</v>
      </c>
      <c r="C673">
        <v>25</v>
      </c>
      <c r="D673">
        <v>60</v>
      </c>
      <c r="E673">
        <v>30</v>
      </c>
      <c r="F673">
        <v>2</v>
      </c>
      <c r="G673">
        <v>375</v>
      </c>
      <c r="H673">
        <v>427</v>
      </c>
      <c r="I673">
        <v>49</v>
      </c>
      <c r="J673">
        <v>100</v>
      </c>
      <c r="K673">
        <v>6.9</v>
      </c>
      <c r="L673">
        <v>21.9</v>
      </c>
      <c r="M673">
        <v>468</v>
      </c>
      <c r="N673">
        <v>182</v>
      </c>
      <c r="O673">
        <v>11</v>
      </c>
      <c r="P673">
        <v>41.67</v>
      </c>
      <c r="Q673" t="s">
        <v>405</v>
      </c>
      <c r="R673" t="s">
        <v>1621</v>
      </c>
    </row>
    <row r="674" spans="1:18" x14ac:dyDescent="0.2">
      <c r="A674" t="s">
        <v>1120</v>
      </c>
      <c r="B674" t="s">
        <v>1548</v>
      </c>
      <c r="C674">
        <v>39.286000000000001</v>
      </c>
      <c r="D674">
        <v>28</v>
      </c>
      <c r="E674">
        <v>15</v>
      </c>
      <c r="F674">
        <v>1</v>
      </c>
      <c r="G674">
        <v>24</v>
      </c>
      <c r="H674">
        <v>51</v>
      </c>
      <c r="I674">
        <v>423</v>
      </c>
      <c r="J674">
        <v>448</v>
      </c>
      <c r="K674">
        <v>8.9</v>
      </c>
      <c r="L674">
        <v>20.8</v>
      </c>
      <c r="M674">
        <v>261</v>
      </c>
      <c r="N674">
        <v>660</v>
      </c>
      <c r="O674">
        <v>11</v>
      </c>
      <c r="P674">
        <v>53.57</v>
      </c>
      <c r="Q674" t="s">
        <v>1548</v>
      </c>
      <c r="R674" t="s">
        <v>1622</v>
      </c>
    </row>
    <row r="675" spans="1:18" x14ac:dyDescent="0.2">
      <c r="A675" t="s">
        <v>1337</v>
      </c>
      <c r="B675" t="s">
        <v>408</v>
      </c>
      <c r="C675">
        <v>35.293999999999997</v>
      </c>
      <c r="D675">
        <v>34</v>
      </c>
      <c r="E675">
        <v>22</v>
      </c>
      <c r="F675">
        <v>0</v>
      </c>
      <c r="G675">
        <v>40</v>
      </c>
      <c r="H675">
        <v>73</v>
      </c>
      <c r="I675">
        <v>117</v>
      </c>
      <c r="J675">
        <v>150</v>
      </c>
      <c r="K675">
        <v>0.5</v>
      </c>
      <c r="L675">
        <v>25</v>
      </c>
      <c r="M675">
        <v>307</v>
      </c>
      <c r="N675">
        <v>432</v>
      </c>
      <c r="O675">
        <v>11</v>
      </c>
      <c r="P675">
        <v>52.94</v>
      </c>
      <c r="Q675" t="s">
        <v>408</v>
      </c>
      <c r="R675" t="s">
        <v>1623</v>
      </c>
    </row>
    <row r="676" spans="1:18" x14ac:dyDescent="0.2">
      <c r="A676" t="s">
        <v>1337</v>
      </c>
      <c r="B676" t="s">
        <v>220</v>
      </c>
      <c r="C676">
        <v>32.353000000000002</v>
      </c>
      <c r="D676">
        <v>34</v>
      </c>
      <c r="E676">
        <v>23</v>
      </c>
      <c r="F676">
        <v>0</v>
      </c>
      <c r="G676">
        <v>40</v>
      </c>
      <c r="H676">
        <v>73</v>
      </c>
      <c r="I676">
        <v>114</v>
      </c>
      <c r="J676">
        <v>147</v>
      </c>
      <c r="K676">
        <v>0.74</v>
      </c>
      <c r="L676">
        <v>24.6</v>
      </c>
      <c r="M676">
        <v>307</v>
      </c>
      <c r="N676">
        <v>430</v>
      </c>
      <c r="O676">
        <v>11</v>
      </c>
      <c r="P676">
        <v>52.94</v>
      </c>
      <c r="Q676" t="s">
        <v>220</v>
      </c>
      <c r="R676" t="s">
        <v>1624</v>
      </c>
    </row>
    <row r="677" spans="1:18" x14ac:dyDescent="0.2">
      <c r="A677" t="s">
        <v>1337</v>
      </c>
      <c r="B677" t="s">
        <v>208</v>
      </c>
      <c r="C677">
        <v>31.428999999999998</v>
      </c>
      <c r="D677">
        <v>35</v>
      </c>
      <c r="E677">
        <v>24</v>
      </c>
      <c r="F677">
        <v>0</v>
      </c>
      <c r="G677">
        <v>52</v>
      </c>
      <c r="H677">
        <v>86</v>
      </c>
      <c r="I677">
        <v>274</v>
      </c>
      <c r="J677">
        <v>308</v>
      </c>
      <c r="K677">
        <v>1.5</v>
      </c>
      <c r="L677">
        <v>23.9</v>
      </c>
      <c r="M677">
        <v>307</v>
      </c>
      <c r="N677">
        <v>441</v>
      </c>
      <c r="O677">
        <v>11</v>
      </c>
      <c r="P677">
        <v>48.57</v>
      </c>
      <c r="Q677" t="s">
        <v>208</v>
      </c>
      <c r="R677" t="s">
        <v>1625</v>
      </c>
    </row>
    <row r="678" spans="1:18" x14ac:dyDescent="0.2">
      <c r="A678" t="s">
        <v>742</v>
      </c>
      <c r="B678" t="s">
        <v>1626</v>
      </c>
      <c r="C678">
        <v>70</v>
      </c>
      <c r="D678">
        <v>10</v>
      </c>
      <c r="E678">
        <v>3</v>
      </c>
      <c r="F678">
        <v>0</v>
      </c>
      <c r="G678">
        <v>3</v>
      </c>
      <c r="H678">
        <v>12</v>
      </c>
      <c r="I678">
        <v>213</v>
      </c>
      <c r="J678">
        <v>222</v>
      </c>
      <c r="K678">
        <v>5.4</v>
      </c>
      <c r="L678">
        <v>19.2</v>
      </c>
      <c r="M678">
        <v>87</v>
      </c>
      <c r="N678">
        <v>225</v>
      </c>
      <c r="O678">
        <v>11</v>
      </c>
      <c r="P678">
        <v>80</v>
      </c>
      <c r="Q678" t="s">
        <v>1626</v>
      </c>
      <c r="R678" t="s">
        <v>1627</v>
      </c>
    </row>
    <row r="679" spans="1:18" x14ac:dyDescent="0.2">
      <c r="A679" t="s">
        <v>1290</v>
      </c>
      <c r="B679" t="s">
        <v>1528</v>
      </c>
      <c r="C679">
        <v>38.462000000000003</v>
      </c>
      <c r="D679">
        <v>39</v>
      </c>
      <c r="E679">
        <v>24</v>
      </c>
      <c r="F679">
        <v>0</v>
      </c>
      <c r="G679">
        <v>92</v>
      </c>
      <c r="H679">
        <v>130</v>
      </c>
      <c r="I679">
        <v>161</v>
      </c>
      <c r="J679">
        <v>199</v>
      </c>
      <c r="K679">
        <v>0.17</v>
      </c>
      <c r="L679">
        <v>26.6</v>
      </c>
      <c r="M679">
        <v>355</v>
      </c>
      <c r="N679">
        <v>235</v>
      </c>
      <c r="O679">
        <v>11</v>
      </c>
      <c r="P679">
        <v>51.28</v>
      </c>
      <c r="Q679" t="s">
        <v>1528</v>
      </c>
      <c r="R679" t="s">
        <v>1628</v>
      </c>
    </row>
    <row r="680" spans="1:18" x14ac:dyDescent="0.2">
      <c r="A680" t="s">
        <v>1430</v>
      </c>
      <c r="B680" t="s">
        <v>356</v>
      </c>
      <c r="C680">
        <v>28.169</v>
      </c>
      <c r="D680">
        <v>71</v>
      </c>
      <c r="E680">
        <v>49</v>
      </c>
      <c r="F680">
        <v>1</v>
      </c>
      <c r="G680">
        <v>450</v>
      </c>
      <c r="H680">
        <v>518</v>
      </c>
      <c r="I680">
        <v>61</v>
      </c>
      <c r="J680">
        <v>131</v>
      </c>
      <c r="K680">
        <v>1.3</v>
      </c>
      <c r="L680">
        <v>24.6</v>
      </c>
      <c r="M680">
        <v>637</v>
      </c>
      <c r="N680">
        <v>176</v>
      </c>
      <c r="O680">
        <v>11</v>
      </c>
      <c r="P680">
        <v>35.21</v>
      </c>
      <c r="Q680" t="s">
        <v>356</v>
      </c>
      <c r="R680" t="s">
        <v>1629</v>
      </c>
    </row>
    <row r="681" spans="1:18" x14ac:dyDescent="0.2">
      <c r="A681" t="s">
        <v>730</v>
      </c>
      <c r="B681" t="s">
        <v>196</v>
      </c>
      <c r="C681">
        <v>47.058999999999997</v>
      </c>
      <c r="D681">
        <v>34</v>
      </c>
      <c r="E681">
        <v>17</v>
      </c>
      <c r="F681">
        <v>1</v>
      </c>
      <c r="G681">
        <v>3</v>
      </c>
      <c r="H681">
        <v>36</v>
      </c>
      <c r="I681">
        <v>2</v>
      </c>
      <c r="J681">
        <v>34</v>
      </c>
      <c r="K681">
        <v>0.52</v>
      </c>
      <c r="L681">
        <v>25</v>
      </c>
      <c r="M681">
        <v>321</v>
      </c>
      <c r="N681">
        <v>428</v>
      </c>
      <c r="O681">
        <v>11</v>
      </c>
      <c r="P681">
        <v>58.82</v>
      </c>
      <c r="Q681" t="s">
        <v>196</v>
      </c>
      <c r="R681" t="s">
        <v>1630</v>
      </c>
    </row>
    <row r="682" spans="1:18" x14ac:dyDescent="0.2">
      <c r="A682" t="s">
        <v>935</v>
      </c>
      <c r="B682" t="s">
        <v>728</v>
      </c>
      <c r="C682">
        <v>33.332999999999998</v>
      </c>
      <c r="D682">
        <v>30</v>
      </c>
      <c r="E682">
        <v>20</v>
      </c>
      <c r="F682">
        <v>0</v>
      </c>
      <c r="G682">
        <v>204</v>
      </c>
      <c r="H682">
        <v>233</v>
      </c>
      <c r="I682">
        <v>178</v>
      </c>
      <c r="J682">
        <v>207</v>
      </c>
      <c r="K682">
        <v>9.5</v>
      </c>
      <c r="L682">
        <v>20.8</v>
      </c>
      <c r="M682">
        <v>276</v>
      </c>
      <c r="N682">
        <v>451</v>
      </c>
      <c r="O682">
        <v>11</v>
      </c>
      <c r="P682">
        <v>50</v>
      </c>
      <c r="Q682" t="s">
        <v>728</v>
      </c>
      <c r="R682" t="s">
        <v>1631</v>
      </c>
    </row>
    <row r="683" spans="1:18" x14ac:dyDescent="0.2">
      <c r="A683" t="s">
        <v>1556</v>
      </c>
      <c r="B683" t="s">
        <v>234</v>
      </c>
      <c r="C683">
        <v>26.414999999999999</v>
      </c>
      <c r="D683">
        <v>53</v>
      </c>
      <c r="E683">
        <v>39</v>
      </c>
      <c r="F683">
        <v>0</v>
      </c>
      <c r="G683">
        <v>158</v>
      </c>
      <c r="H683">
        <v>210</v>
      </c>
      <c r="I683">
        <v>377</v>
      </c>
      <c r="J683">
        <v>429</v>
      </c>
      <c r="K683">
        <v>4.7</v>
      </c>
      <c r="L683">
        <v>22.7</v>
      </c>
      <c r="M683">
        <v>469</v>
      </c>
      <c r="N683">
        <v>467</v>
      </c>
      <c r="O683">
        <v>11</v>
      </c>
      <c r="P683">
        <v>39.619999999999997</v>
      </c>
      <c r="Q683" t="s">
        <v>234</v>
      </c>
      <c r="R683" t="s">
        <v>1632</v>
      </c>
    </row>
    <row r="684" spans="1:18" x14ac:dyDescent="0.2">
      <c r="A684" t="s">
        <v>955</v>
      </c>
      <c r="B684" t="s">
        <v>204</v>
      </c>
      <c r="C684">
        <v>35.484000000000002</v>
      </c>
      <c r="D684">
        <v>31</v>
      </c>
      <c r="E684">
        <v>20</v>
      </c>
      <c r="F684">
        <v>0</v>
      </c>
      <c r="G684">
        <v>43</v>
      </c>
      <c r="H684">
        <v>73</v>
      </c>
      <c r="I684">
        <v>483</v>
      </c>
      <c r="J684">
        <v>513</v>
      </c>
      <c r="K684">
        <v>6.8</v>
      </c>
      <c r="L684">
        <v>21.6</v>
      </c>
      <c r="M684">
        <v>277</v>
      </c>
      <c r="N684">
        <v>719</v>
      </c>
      <c r="O684">
        <v>11</v>
      </c>
      <c r="P684">
        <v>38.71</v>
      </c>
      <c r="Q684" t="s">
        <v>204</v>
      </c>
      <c r="R684" t="s">
        <v>1633</v>
      </c>
    </row>
    <row r="685" spans="1:18" x14ac:dyDescent="0.2">
      <c r="A685" t="s">
        <v>1559</v>
      </c>
      <c r="B685" t="s">
        <v>319</v>
      </c>
      <c r="C685">
        <v>38.234999999999999</v>
      </c>
      <c r="D685">
        <v>34</v>
      </c>
      <c r="E685">
        <v>21</v>
      </c>
      <c r="F685">
        <v>0</v>
      </c>
      <c r="G685">
        <v>34</v>
      </c>
      <c r="H685">
        <v>67</v>
      </c>
      <c r="I685">
        <v>287</v>
      </c>
      <c r="J685">
        <v>320</v>
      </c>
      <c r="K685">
        <v>2.4</v>
      </c>
      <c r="L685">
        <v>23.1</v>
      </c>
      <c r="M685">
        <v>298</v>
      </c>
      <c r="N685">
        <v>645</v>
      </c>
      <c r="O685">
        <v>11</v>
      </c>
      <c r="P685">
        <v>50</v>
      </c>
      <c r="Q685" t="s">
        <v>319</v>
      </c>
      <c r="R685" t="s">
        <v>1634</v>
      </c>
    </row>
    <row r="686" spans="1:18" x14ac:dyDescent="0.2">
      <c r="A686" t="s">
        <v>1559</v>
      </c>
      <c r="B686" t="s">
        <v>79</v>
      </c>
      <c r="C686">
        <v>39.393999999999998</v>
      </c>
      <c r="D686">
        <v>33</v>
      </c>
      <c r="E686">
        <v>20</v>
      </c>
      <c r="F686">
        <v>0</v>
      </c>
      <c r="G686">
        <v>34</v>
      </c>
      <c r="H686">
        <v>66</v>
      </c>
      <c r="I686">
        <v>300</v>
      </c>
      <c r="J686">
        <v>332</v>
      </c>
      <c r="K686">
        <v>5.3</v>
      </c>
      <c r="L686">
        <v>21.9</v>
      </c>
      <c r="M686">
        <v>298</v>
      </c>
      <c r="N686">
        <v>661</v>
      </c>
      <c r="O686">
        <v>11</v>
      </c>
      <c r="P686">
        <v>51.52</v>
      </c>
      <c r="Q686" t="s">
        <v>79</v>
      </c>
      <c r="R686" t="s">
        <v>1635</v>
      </c>
    </row>
    <row r="687" spans="1:18" x14ac:dyDescent="0.2">
      <c r="A687" t="s">
        <v>1129</v>
      </c>
      <c r="B687" t="s">
        <v>1636</v>
      </c>
      <c r="C687">
        <v>35</v>
      </c>
      <c r="D687">
        <v>40</v>
      </c>
      <c r="E687">
        <v>26</v>
      </c>
      <c r="F687">
        <v>0</v>
      </c>
      <c r="G687">
        <v>118</v>
      </c>
      <c r="H687">
        <v>157</v>
      </c>
      <c r="I687">
        <v>92</v>
      </c>
      <c r="J687">
        <v>131</v>
      </c>
      <c r="K687">
        <v>9.8000000000000007</v>
      </c>
      <c r="L687">
        <v>20.8</v>
      </c>
      <c r="M687">
        <v>353</v>
      </c>
      <c r="N687">
        <v>155</v>
      </c>
      <c r="O687">
        <v>11</v>
      </c>
      <c r="P687">
        <v>37.5</v>
      </c>
      <c r="Q687" t="s">
        <v>1636</v>
      </c>
      <c r="R687" t="s">
        <v>1637</v>
      </c>
    </row>
    <row r="688" spans="1:18" x14ac:dyDescent="0.2">
      <c r="A688" t="s">
        <v>1296</v>
      </c>
      <c r="B688" t="s">
        <v>371</v>
      </c>
      <c r="C688">
        <v>37.5</v>
      </c>
      <c r="D688">
        <v>32</v>
      </c>
      <c r="E688">
        <v>17</v>
      </c>
      <c r="F688">
        <v>1</v>
      </c>
      <c r="G688">
        <v>5</v>
      </c>
      <c r="H688">
        <v>36</v>
      </c>
      <c r="I688">
        <v>388</v>
      </c>
      <c r="J688">
        <v>416</v>
      </c>
      <c r="K688">
        <v>9.6999999999999993</v>
      </c>
      <c r="L688">
        <v>20.8</v>
      </c>
      <c r="M688">
        <v>282</v>
      </c>
      <c r="N688">
        <v>432</v>
      </c>
      <c r="O688">
        <v>11</v>
      </c>
      <c r="P688">
        <v>50</v>
      </c>
      <c r="Q688" t="s">
        <v>371</v>
      </c>
      <c r="R688" t="s">
        <v>1638</v>
      </c>
    </row>
    <row r="689" spans="1:18" x14ac:dyDescent="0.2">
      <c r="A689" t="s">
        <v>1639</v>
      </c>
      <c r="B689" t="s">
        <v>332</v>
      </c>
      <c r="C689">
        <v>32.609000000000002</v>
      </c>
      <c r="D689">
        <v>46</v>
      </c>
      <c r="E689">
        <v>30</v>
      </c>
      <c r="F689">
        <v>1</v>
      </c>
      <c r="G689">
        <v>344</v>
      </c>
      <c r="H689">
        <v>388</v>
      </c>
      <c r="I689">
        <v>274</v>
      </c>
      <c r="J689">
        <v>319</v>
      </c>
      <c r="K689">
        <v>2.6</v>
      </c>
      <c r="L689">
        <v>23.5</v>
      </c>
      <c r="M689">
        <v>404</v>
      </c>
      <c r="N689">
        <v>491</v>
      </c>
      <c r="O689">
        <v>11</v>
      </c>
      <c r="P689">
        <v>45.65</v>
      </c>
      <c r="Q689" t="s">
        <v>332</v>
      </c>
      <c r="R689" t="s">
        <v>1640</v>
      </c>
    </row>
    <row r="690" spans="1:18" x14ac:dyDescent="0.2">
      <c r="A690" t="s">
        <v>1639</v>
      </c>
      <c r="B690" t="s">
        <v>299</v>
      </c>
      <c r="C690">
        <v>38.636000000000003</v>
      </c>
      <c r="D690">
        <v>44</v>
      </c>
      <c r="E690">
        <v>27</v>
      </c>
      <c r="F690">
        <v>0</v>
      </c>
      <c r="G690">
        <v>84</v>
      </c>
      <c r="H690">
        <v>127</v>
      </c>
      <c r="I690">
        <v>12</v>
      </c>
      <c r="J690">
        <v>55</v>
      </c>
      <c r="K690">
        <v>2.6</v>
      </c>
      <c r="L690">
        <v>23.1</v>
      </c>
      <c r="M690">
        <v>404</v>
      </c>
      <c r="N690">
        <v>351</v>
      </c>
      <c r="O690">
        <v>11</v>
      </c>
      <c r="P690">
        <v>52.27</v>
      </c>
      <c r="Q690" t="s">
        <v>299</v>
      </c>
      <c r="R690" t="s">
        <v>1641</v>
      </c>
    </row>
    <row r="691" spans="1:18" x14ac:dyDescent="0.2">
      <c r="A691" t="s">
        <v>1058</v>
      </c>
      <c r="B691" t="s">
        <v>154</v>
      </c>
      <c r="C691">
        <v>31.481000000000002</v>
      </c>
      <c r="D691">
        <v>54</v>
      </c>
      <c r="E691">
        <v>27</v>
      </c>
      <c r="F691">
        <v>1</v>
      </c>
      <c r="G691">
        <v>52</v>
      </c>
      <c r="H691">
        <v>95</v>
      </c>
      <c r="I691">
        <v>315</v>
      </c>
      <c r="J691">
        <v>368</v>
      </c>
      <c r="K691">
        <v>9</v>
      </c>
      <c r="L691">
        <v>21.6</v>
      </c>
      <c r="M691">
        <v>400</v>
      </c>
      <c r="N691">
        <v>425</v>
      </c>
      <c r="O691">
        <v>11</v>
      </c>
      <c r="P691">
        <v>42.59</v>
      </c>
      <c r="Q691" t="s">
        <v>154</v>
      </c>
      <c r="R691" t="s">
        <v>1642</v>
      </c>
    </row>
    <row r="692" spans="1:18" x14ac:dyDescent="0.2">
      <c r="A692" t="s">
        <v>994</v>
      </c>
      <c r="B692" t="s">
        <v>381</v>
      </c>
      <c r="C692">
        <v>30.768999999999998</v>
      </c>
      <c r="D692">
        <v>26</v>
      </c>
      <c r="E692">
        <v>18</v>
      </c>
      <c r="F692">
        <v>0</v>
      </c>
      <c r="G692">
        <v>94</v>
      </c>
      <c r="H692">
        <v>119</v>
      </c>
      <c r="I692">
        <v>307</v>
      </c>
      <c r="J692">
        <v>332</v>
      </c>
      <c r="K692">
        <v>2.1</v>
      </c>
      <c r="L692">
        <v>22.7</v>
      </c>
      <c r="M692">
        <v>230</v>
      </c>
      <c r="N692">
        <v>434</v>
      </c>
      <c r="O692">
        <v>11</v>
      </c>
      <c r="P692">
        <v>53.85</v>
      </c>
      <c r="Q692" t="s">
        <v>381</v>
      </c>
      <c r="R692" t="s">
        <v>1643</v>
      </c>
    </row>
    <row r="693" spans="1:18" x14ac:dyDescent="0.2">
      <c r="A693" t="s">
        <v>1446</v>
      </c>
      <c r="B693" t="s">
        <v>306</v>
      </c>
      <c r="C693">
        <v>26.829000000000001</v>
      </c>
      <c r="D693">
        <v>41</v>
      </c>
      <c r="E693">
        <v>30</v>
      </c>
      <c r="F693">
        <v>0</v>
      </c>
      <c r="G693">
        <v>338</v>
      </c>
      <c r="H693">
        <v>378</v>
      </c>
      <c r="I693">
        <v>18</v>
      </c>
      <c r="J693">
        <v>58</v>
      </c>
      <c r="K693">
        <v>1.9</v>
      </c>
      <c r="L693">
        <v>23.1</v>
      </c>
      <c r="M693">
        <v>383</v>
      </c>
      <c r="N693">
        <v>123</v>
      </c>
      <c r="O693">
        <v>11</v>
      </c>
      <c r="P693">
        <v>48.78</v>
      </c>
      <c r="Q693" t="s">
        <v>306</v>
      </c>
      <c r="R693" t="s">
        <v>1644</v>
      </c>
    </row>
    <row r="694" spans="1:18" x14ac:dyDescent="0.2">
      <c r="A694" t="s">
        <v>1446</v>
      </c>
      <c r="B694" t="s">
        <v>765</v>
      </c>
      <c r="C694">
        <v>37.777999999999999</v>
      </c>
      <c r="D694">
        <v>45</v>
      </c>
      <c r="E694">
        <v>24</v>
      </c>
      <c r="F694">
        <v>2</v>
      </c>
      <c r="G694">
        <v>133</v>
      </c>
      <c r="H694">
        <v>173</v>
      </c>
      <c r="I694">
        <v>118</v>
      </c>
      <c r="J694">
        <v>162</v>
      </c>
      <c r="K694">
        <v>5.5</v>
      </c>
      <c r="L694">
        <v>21.9</v>
      </c>
      <c r="M694">
        <v>383</v>
      </c>
      <c r="N694">
        <v>241</v>
      </c>
      <c r="O694">
        <v>11</v>
      </c>
      <c r="P694">
        <v>51.11</v>
      </c>
      <c r="Q694" t="s">
        <v>765</v>
      </c>
      <c r="R694" t="s">
        <v>1645</v>
      </c>
    </row>
    <row r="695" spans="1:18" x14ac:dyDescent="0.2">
      <c r="A695" t="s">
        <v>1646</v>
      </c>
      <c r="B695" t="s">
        <v>155</v>
      </c>
      <c r="C695">
        <v>31.169</v>
      </c>
      <c r="D695">
        <v>77</v>
      </c>
      <c r="E695">
        <v>50</v>
      </c>
      <c r="F695">
        <v>2</v>
      </c>
      <c r="G695">
        <v>95</v>
      </c>
      <c r="H695">
        <v>171</v>
      </c>
      <c r="I695">
        <v>415</v>
      </c>
      <c r="J695">
        <v>488</v>
      </c>
      <c r="K695">
        <v>8.1999999999999993</v>
      </c>
      <c r="L695">
        <v>22.7</v>
      </c>
      <c r="M695">
        <v>684</v>
      </c>
      <c r="N695">
        <v>509</v>
      </c>
      <c r="O695">
        <v>11</v>
      </c>
      <c r="P695">
        <v>45.45</v>
      </c>
      <c r="Q695" t="s">
        <v>155</v>
      </c>
      <c r="R695" t="s">
        <v>1647</v>
      </c>
    </row>
    <row r="696" spans="1:18" x14ac:dyDescent="0.2">
      <c r="A696" t="s">
        <v>1502</v>
      </c>
      <c r="B696" t="s">
        <v>357</v>
      </c>
      <c r="C696">
        <v>27.027000000000001</v>
      </c>
      <c r="D696">
        <v>37</v>
      </c>
      <c r="E696">
        <v>27</v>
      </c>
      <c r="F696">
        <v>0</v>
      </c>
      <c r="G696">
        <v>243</v>
      </c>
      <c r="H696">
        <v>279</v>
      </c>
      <c r="I696">
        <v>173</v>
      </c>
      <c r="J696">
        <v>209</v>
      </c>
      <c r="K696">
        <v>8.6</v>
      </c>
      <c r="L696">
        <v>21.6</v>
      </c>
      <c r="M696">
        <v>351</v>
      </c>
      <c r="N696">
        <v>553</v>
      </c>
      <c r="O696">
        <v>11</v>
      </c>
      <c r="P696">
        <v>48.65</v>
      </c>
      <c r="Q696" t="s">
        <v>357</v>
      </c>
      <c r="R696" t="s">
        <v>1648</v>
      </c>
    </row>
    <row r="697" spans="1:18" x14ac:dyDescent="0.2">
      <c r="A697" t="s">
        <v>710</v>
      </c>
      <c r="B697" t="s">
        <v>65</v>
      </c>
      <c r="C697">
        <v>50</v>
      </c>
      <c r="D697">
        <v>16</v>
      </c>
      <c r="E697">
        <v>8</v>
      </c>
      <c r="F697">
        <v>0</v>
      </c>
      <c r="G697">
        <v>62</v>
      </c>
      <c r="H697">
        <v>77</v>
      </c>
      <c r="I697">
        <v>217</v>
      </c>
      <c r="J697">
        <v>232</v>
      </c>
      <c r="K697">
        <v>8.1</v>
      </c>
      <c r="L697">
        <v>20</v>
      </c>
      <c r="M697">
        <v>143</v>
      </c>
      <c r="N697">
        <v>475</v>
      </c>
      <c r="O697">
        <v>11</v>
      </c>
      <c r="P697">
        <v>62.5</v>
      </c>
      <c r="Q697" t="s">
        <v>65</v>
      </c>
      <c r="R697" t="s">
        <v>1649</v>
      </c>
    </row>
    <row r="698" spans="1:18" x14ac:dyDescent="0.2">
      <c r="A698" t="s">
        <v>893</v>
      </c>
      <c r="B698" t="s">
        <v>298</v>
      </c>
      <c r="C698">
        <v>45.161000000000001</v>
      </c>
      <c r="D698">
        <v>31</v>
      </c>
      <c r="E698">
        <v>15</v>
      </c>
      <c r="F698">
        <v>1</v>
      </c>
      <c r="G698">
        <v>213</v>
      </c>
      <c r="H698">
        <v>243</v>
      </c>
      <c r="I698">
        <v>347</v>
      </c>
      <c r="J698">
        <v>375</v>
      </c>
      <c r="K698">
        <v>2.2000000000000002</v>
      </c>
      <c r="L698">
        <v>23.1</v>
      </c>
      <c r="M698">
        <v>285</v>
      </c>
      <c r="N698">
        <v>389</v>
      </c>
      <c r="O698">
        <v>11</v>
      </c>
      <c r="P698">
        <v>58.06</v>
      </c>
      <c r="Q698" t="s">
        <v>298</v>
      </c>
      <c r="R698" t="s">
        <v>1650</v>
      </c>
    </row>
    <row r="699" spans="1:18" x14ac:dyDescent="0.2">
      <c r="A699" t="s">
        <v>1064</v>
      </c>
      <c r="B699" t="s">
        <v>316</v>
      </c>
      <c r="C699">
        <v>22.222000000000001</v>
      </c>
      <c r="D699">
        <v>45</v>
      </c>
      <c r="E699">
        <v>28</v>
      </c>
      <c r="F699">
        <v>1</v>
      </c>
      <c r="G699">
        <v>79</v>
      </c>
      <c r="H699">
        <v>116</v>
      </c>
      <c r="I699">
        <v>273</v>
      </c>
      <c r="J699">
        <v>317</v>
      </c>
      <c r="K699">
        <v>6.1</v>
      </c>
      <c r="L699">
        <v>21.9</v>
      </c>
      <c r="M699">
        <v>336</v>
      </c>
      <c r="N699">
        <v>676</v>
      </c>
      <c r="O699">
        <v>11</v>
      </c>
      <c r="P699">
        <v>44.44</v>
      </c>
      <c r="Q699" t="s">
        <v>316</v>
      </c>
      <c r="R699" t="s">
        <v>1651</v>
      </c>
    </row>
    <row r="700" spans="1:18" x14ac:dyDescent="0.2">
      <c r="A700" t="s">
        <v>1138</v>
      </c>
      <c r="B700" t="s">
        <v>175</v>
      </c>
      <c r="C700">
        <v>33.962000000000003</v>
      </c>
      <c r="D700">
        <v>53</v>
      </c>
      <c r="E700">
        <v>27</v>
      </c>
      <c r="F700">
        <v>2</v>
      </c>
      <c r="G700">
        <v>319</v>
      </c>
      <c r="H700">
        <v>363</v>
      </c>
      <c r="I700">
        <v>52</v>
      </c>
      <c r="J700">
        <v>104</v>
      </c>
      <c r="K700">
        <v>7.4</v>
      </c>
      <c r="L700">
        <v>21.9</v>
      </c>
      <c r="M700">
        <v>393</v>
      </c>
      <c r="N700">
        <v>554</v>
      </c>
      <c r="O700">
        <v>11</v>
      </c>
      <c r="P700">
        <v>43.4</v>
      </c>
      <c r="Q700" t="s">
        <v>175</v>
      </c>
      <c r="R700" t="s">
        <v>1652</v>
      </c>
    </row>
    <row r="701" spans="1:18" x14ac:dyDescent="0.2">
      <c r="A701" t="s">
        <v>746</v>
      </c>
      <c r="B701" t="s">
        <v>6</v>
      </c>
      <c r="C701">
        <v>75</v>
      </c>
      <c r="D701">
        <v>16</v>
      </c>
      <c r="E701">
        <v>3</v>
      </c>
      <c r="F701">
        <v>1</v>
      </c>
      <c r="G701">
        <v>4</v>
      </c>
      <c r="H701">
        <v>18</v>
      </c>
      <c r="I701">
        <v>109</v>
      </c>
      <c r="J701">
        <v>124</v>
      </c>
      <c r="K701">
        <v>0.69</v>
      </c>
      <c r="L701">
        <v>23.1</v>
      </c>
      <c r="M701">
        <v>132</v>
      </c>
      <c r="N701">
        <v>524</v>
      </c>
      <c r="O701">
        <v>11</v>
      </c>
      <c r="P701">
        <v>87.5</v>
      </c>
      <c r="Q701" t="s">
        <v>6</v>
      </c>
      <c r="R701" t="s">
        <v>1653</v>
      </c>
    </row>
    <row r="702" spans="1:18" x14ac:dyDescent="0.2">
      <c r="A702" t="s">
        <v>1046</v>
      </c>
      <c r="B702" t="s">
        <v>190</v>
      </c>
      <c r="C702">
        <v>40.540999999999997</v>
      </c>
      <c r="D702">
        <v>37</v>
      </c>
      <c r="E702">
        <v>18</v>
      </c>
      <c r="F702">
        <v>1</v>
      </c>
      <c r="G702">
        <v>48</v>
      </c>
      <c r="H702">
        <v>80</v>
      </c>
      <c r="I702">
        <v>117</v>
      </c>
      <c r="J702">
        <v>153</v>
      </c>
      <c r="K702">
        <v>0.99</v>
      </c>
      <c r="L702">
        <v>23.9</v>
      </c>
      <c r="M702">
        <v>297</v>
      </c>
      <c r="N702">
        <v>282</v>
      </c>
      <c r="O702">
        <v>11</v>
      </c>
      <c r="P702">
        <v>62.16</v>
      </c>
      <c r="Q702" t="s">
        <v>190</v>
      </c>
      <c r="R702" t="s">
        <v>1654</v>
      </c>
    </row>
    <row r="703" spans="1:18" x14ac:dyDescent="0.2">
      <c r="A703" t="s">
        <v>711</v>
      </c>
      <c r="B703" t="s">
        <v>1655</v>
      </c>
      <c r="C703">
        <v>25.806000000000001</v>
      </c>
      <c r="D703">
        <v>31</v>
      </c>
      <c r="E703">
        <v>22</v>
      </c>
      <c r="F703">
        <v>1</v>
      </c>
      <c r="G703">
        <v>22</v>
      </c>
      <c r="H703">
        <v>52</v>
      </c>
      <c r="I703">
        <v>134</v>
      </c>
      <c r="J703">
        <v>163</v>
      </c>
      <c r="K703">
        <v>9.9</v>
      </c>
      <c r="L703">
        <v>20.8</v>
      </c>
      <c r="M703">
        <v>275</v>
      </c>
      <c r="N703">
        <v>192</v>
      </c>
      <c r="O703">
        <v>11</v>
      </c>
      <c r="P703">
        <v>51.61</v>
      </c>
      <c r="Q703" t="s">
        <v>1655</v>
      </c>
      <c r="R703" t="s">
        <v>1656</v>
      </c>
    </row>
    <row r="704" spans="1:18" x14ac:dyDescent="0.2">
      <c r="A704" t="s">
        <v>1142</v>
      </c>
      <c r="B704" t="s">
        <v>292</v>
      </c>
      <c r="C704">
        <v>39.024000000000001</v>
      </c>
      <c r="D704">
        <v>41</v>
      </c>
      <c r="E704">
        <v>23</v>
      </c>
      <c r="F704">
        <v>1</v>
      </c>
      <c r="G704">
        <v>269</v>
      </c>
      <c r="H704">
        <v>307</v>
      </c>
      <c r="I704">
        <v>483</v>
      </c>
      <c r="J704">
        <v>523</v>
      </c>
      <c r="K704">
        <v>6.2</v>
      </c>
      <c r="L704">
        <v>21.9</v>
      </c>
      <c r="M704">
        <v>371</v>
      </c>
      <c r="N704">
        <v>610</v>
      </c>
      <c r="O704">
        <v>11</v>
      </c>
      <c r="P704">
        <v>48.78</v>
      </c>
      <c r="Q704" t="s">
        <v>292</v>
      </c>
      <c r="R704" t="s">
        <v>1657</v>
      </c>
    </row>
    <row r="705" spans="1:18" x14ac:dyDescent="0.2">
      <c r="A705" t="s">
        <v>1142</v>
      </c>
      <c r="B705" t="s">
        <v>351</v>
      </c>
      <c r="C705">
        <v>35.713999999999999</v>
      </c>
      <c r="D705">
        <v>42</v>
      </c>
      <c r="E705">
        <v>26</v>
      </c>
      <c r="F705">
        <v>1</v>
      </c>
      <c r="G705">
        <v>298</v>
      </c>
      <c r="H705">
        <v>339</v>
      </c>
      <c r="I705">
        <v>184</v>
      </c>
      <c r="J705">
        <v>224</v>
      </c>
      <c r="K705">
        <v>9.6999999999999993</v>
      </c>
      <c r="L705">
        <v>21.6</v>
      </c>
      <c r="M705">
        <v>371</v>
      </c>
      <c r="N705">
        <v>839</v>
      </c>
      <c r="O705">
        <v>11</v>
      </c>
      <c r="P705">
        <v>50</v>
      </c>
      <c r="Q705" t="s">
        <v>351</v>
      </c>
      <c r="R705" t="s">
        <v>1658</v>
      </c>
    </row>
    <row r="706" spans="1:18" x14ac:dyDescent="0.2">
      <c r="A706" t="s">
        <v>960</v>
      </c>
      <c r="B706" t="s">
        <v>157</v>
      </c>
      <c r="C706">
        <v>31.033999999999999</v>
      </c>
      <c r="D706">
        <v>29</v>
      </c>
      <c r="E706">
        <v>20</v>
      </c>
      <c r="F706">
        <v>0</v>
      </c>
      <c r="G706">
        <v>81</v>
      </c>
      <c r="H706">
        <v>109</v>
      </c>
      <c r="I706">
        <v>374</v>
      </c>
      <c r="J706">
        <v>402</v>
      </c>
      <c r="K706">
        <v>3.7</v>
      </c>
      <c r="L706">
        <v>22.3</v>
      </c>
      <c r="M706">
        <v>258</v>
      </c>
      <c r="N706">
        <v>833</v>
      </c>
      <c r="O706">
        <v>11</v>
      </c>
      <c r="P706">
        <v>48.28</v>
      </c>
      <c r="Q706" t="s">
        <v>157</v>
      </c>
      <c r="R706" t="s">
        <v>1659</v>
      </c>
    </row>
    <row r="707" spans="1:18" x14ac:dyDescent="0.2">
      <c r="A707" t="s">
        <v>1515</v>
      </c>
      <c r="B707" t="s">
        <v>357</v>
      </c>
      <c r="C707">
        <v>30</v>
      </c>
      <c r="D707">
        <v>40</v>
      </c>
      <c r="E707">
        <v>28</v>
      </c>
      <c r="F707">
        <v>0</v>
      </c>
      <c r="G707">
        <v>222</v>
      </c>
      <c r="H707">
        <v>261</v>
      </c>
      <c r="I707">
        <v>178</v>
      </c>
      <c r="J707">
        <v>217</v>
      </c>
      <c r="K707">
        <v>6.4</v>
      </c>
      <c r="L707">
        <v>21.9</v>
      </c>
      <c r="M707">
        <v>357</v>
      </c>
      <c r="N707">
        <v>553</v>
      </c>
      <c r="O707">
        <v>11</v>
      </c>
      <c r="P707">
        <v>42.5</v>
      </c>
      <c r="Q707" t="s">
        <v>357</v>
      </c>
      <c r="R707" t="s">
        <v>1660</v>
      </c>
    </row>
    <row r="708" spans="1:18" x14ac:dyDescent="0.2">
      <c r="A708" t="s">
        <v>1457</v>
      </c>
      <c r="B708" t="s">
        <v>1462</v>
      </c>
      <c r="C708">
        <v>29.167000000000002</v>
      </c>
      <c r="D708">
        <v>48</v>
      </c>
      <c r="E708">
        <v>32</v>
      </c>
      <c r="F708">
        <v>1</v>
      </c>
      <c r="G708">
        <v>213</v>
      </c>
      <c r="H708">
        <v>260</v>
      </c>
      <c r="I708">
        <v>88</v>
      </c>
      <c r="J708">
        <v>133</v>
      </c>
      <c r="K708">
        <v>4</v>
      </c>
      <c r="L708">
        <v>22.7</v>
      </c>
      <c r="M708">
        <v>450</v>
      </c>
      <c r="N708">
        <v>274</v>
      </c>
      <c r="O708">
        <v>11</v>
      </c>
      <c r="P708">
        <v>35.42</v>
      </c>
      <c r="Q708" t="s">
        <v>1462</v>
      </c>
      <c r="R708" t="s">
        <v>1661</v>
      </c>
    </row>
    <row r="709" spans="1:18" x14ac:dyDescent="0.2">
      <c r="A709" t="s">
        <v>793</v>
      </c>
      <c r="B709" t="s">
        <v>1662</v>
      </c>
      <c r="C709">
        <v>30.768999999999998</v>
      </c>
      <c r="D709">
        <v>39</v>
      </c>
      <c r="E709">
        <v>20</v>
      </c>
      <c r="F709">
        <v>1</v>
      </c>
      <c r="G709">
        <v>127</v>
      </c>
      <c r="H709">
        <v>165</v>
      </c>
      <c r="I709">
        <v>79</v>
      </c>
      <c r="J709">
        <v>110</v>
      </c>
      <c r="K709">
        <v>8.4</v>
      </c>
      <c r="L709">
        <v>20.8</v>
      </c>
      <c r="M709">
        <v>353</v>
      </c>
      <c r="N709">
        <v>128</v>
      </c>
      <c r="O709">
        <v>11</v>
      </c>
      <c r="P709">
        <v>38.46</v>
      </c>
      <c r="Q709" t="s">
        <v>1662</v>
      </c>
      <c r="R709" t="s">
        <v>1663</v>
      </c>
    </row>
    <row r="710" spans="1:18" x14ac:dyDescent="0.2">
      <c r="A710" t="s">
        <v>883</v>
      </c>
      <c r="B710" t="s">
        <v>410</v>
      </c>
      <c r="C710">
        <v>27.082999999999998</v>
      </c>
      <c r="D710">
        <v>48</v>
      </c>
      <c r="E710">
        <v>32</v>
      </c>
      <c r="F710">
        <v>1</v>
      </c>
      <c r="G710">
        <v>293</v>
      </c>
      <c r="H710">
        <v>337</v>
      </c>
      <c r="I710">
        <v>190</v>
      </c>
      <c r="J710">
        <v>237</v>
      </c>
      <c r="K710">
        <v>5.3</v>
      </c>
      <c r="L710">
        <v>22.3</v>
      </c>
      <c r="M710">
        <v>418</v>
      </c>
      <c r="N710">
        <v>242</v>
      </c>
      <c r="O710">
        <v>11</v>
      </c>
      <c r="P710">
        <v>41.67</v>
      </c>
      <c r="Q710" t="s">
        <v>410</v>
      </c>
      <c r="R710" t="s">
        <v>1664</v>
      </c>
    </row>
    <row r="711" spans="1:18" x14ac:dyDescent="0.2">
      <c r="A711" t="s">
        <v>1098</v>
      </c>
      <c r="B711" t="s">
        <v>154</v>
      </c>
      <c r="C711">
        <v>35</v>
      </c>
      <c r="D711">
        <v>20</v>
      </c>
      <c r="E711">
        <v>13</v>
      </c>
      <c r="F711">
        <v>0</v>
      </c>
      <c r="G711">
        <v>76</v>
      </c>
      <c r="H711">
        <v>95</v>
      </c>
      <c r="I711">
        <v>396</v>
      </c>
      <c r="J711">
        <v>415</v>
      </c>
      <c r="K711">
        <v>5.7</v>
      </c>
      <c r="L711">
        <v>20.8</v>
      </c>
      <c r="M711">
        <v>189</v>
      </c>
      <c r="N711">
        <v>425</v>
      </c>
      <c r="O711">
        <v>11</v>
      </c>
      <c r="P711">
        <v>65</v>
      </c>
      <c r="Q711" t="s">
        <v>154</v>
      </c>
      <c r="R711" t="s">
        <v>1665</v>
      </c>
    </row>
    <row r="712" spans="1:18" x14ac:dyDescent="0.2">
      <c r="A712" t="s">
        <v>1585</v>
      </c>
      <c r="B712" t="s">
        <v>14</v>
      </c>
      <c r="C712">
        <v>36.066000000000003</v>
      </c>
      <c r="D712">
        <v>61</v>
      </c>
      <c r="E712">
        <v>26</v>
      </c>
      <c r="F712">
        <v>2</v>
      </c>
      <c r="G712">
        <v>457</v>
      </c>
      <c r="H712">
        <v>517</v>
      </c>
      <c r="I712">
        <v>497</v>
      </c>
      <c r="J712">
        <v>544</v>
      </c>
      <c r="K712">
        <v>1.7</v>
      </c>
      <c r="L712">
        <v>24.6</v>
      </c>
      <c r="M712">
        <v>534</v>
      </c>
      <c r="N712">
        <v>642</v>
      </c>
      <c r="O712">
        <v>11</v>
      </c>
      <c r="P712">
        <v>40.98</v>
      </c>
      <c r="Q712" t="s">
        <v>14</v>
      </c>
      <c r="R712" t="s">
        <v>1666</v>
      </c>
    </row>
    <row r="713" spans="1:18" x14ac:dyDescent="0.2">
      <c r="A713" t="s">
        <v>1585</v>
      </c>
      <c r="B713" t="s">
        <v>215</v>
      </c>
      <c r="C713">
        <v>35</v>
      </c>
      <c r="D713">
        <v>60</v>
      </c>
      <c r="E713">
        <v>27</v>
      </c>
      <c r="F713">
        <v>4</v>
      </c>
      <c r="G713">
        <v>116</v>
      </c>
      <c r="H713">
        <v>174</v>
      </c>
      <c r="I713">
        <v>276</v>
      </c>
      <c r="J713">
        <v>324</v>
      </c>
      <c r="K713">
        <v>4.5999999999999996</v>
      </c>
      <c r="L713">
        <v>23.1</v>
      </c>
      <c r="M713">
        <v>534</v>
      </c>
      <c r="N713">
        <v>415</v>
      </c>
      <c r="O713">
        <v>11</v>
      </c>
      <c r="P713">
        <v>48.33</v>
      </c>
      <c r="Q713" t="s">
        <v>215</v>
      </c>
      <c r="R713" t="s">
        <v>1667</v>
      </c>
    </row>
    <row r="714" spans="1:18" x14ac:dyDescent="0.2">
      <c r="A714" t="s">
        <v>1100</v>
      </c>
      <c r="B714" t="s">
        <v>157</v>
      </c>
      <c r="C714">
        <v>30.908999999999999</v>
      </c>
      <c r="D714">
        <v>55</v>
      </c>
      <c r="E714">
        <v>34</v>
      </c>
      <c r="F714">
        <v>2</v>
      </c>
      <c r="G714">
        <v>162</v>
      </c>
      <c r="H714">
        <v>216</v>
      </c>
      <c r="I714">
        <v>759</v>
      </c>
      <c r="J714">
        <v>809</v>
      </c>
      <c r="K714">
        <v>5.4</v>
      </c>
      <c r="L714">
        <v>22.7</v>
      </c>
      <c r="M714">
        <v>483</v>
      </c>
      <c r="N714">
        <v>833</v>
      </c>
      <c r="O714">
        <v>11</v>
      </c>
      <c r="P714">
        <v>43.64</v>
      </c>
      <c r="Q714" t="s">
        <v>157</v>
      </c>
      <c r="R714" t="s">
        <v>1668</v>
      </c>
    </row>
    <row r="715" spans="1:18" x14ac:dyDescent="0.2">
      <c r="A715" t="s">
        <v>1669</v>
      </c>
      <c r="B715" t="s">
        <v>953</v>
      </c>
      <c r="C715">
        <v>38</v>
      </c>
      <c r="D715">
        <v>50</v>
      </c>
      <c r="E715">
        <v>27</v>
      </c>
      <c r="F715">
        <v>2</v>
      </c>
      <c r="G715">
        <v>6</v>
      </c>
      <c r="H715">
        <v>53</v>
      </c>
      <c r="I715">
        <v>182</v>
      </c>
      <c r="J715">
        <v>229</v>
      </c>
      <c r="K715">
        <v>2.5</v>
      </c>
      <c r="L715">
        <v>23.5</v>
      </c>
      <c r="M715">
        <v>431</v>
      </c>
      <c r="N715">
        <v>919</v>
      </c>
      <c r="O715">
        <v>11</v>
      </c>
      <c r="P715">
        <v>52</v>
      </c>
      <c r="Q715" t="s">
        <v>953</v>
      </c>
      <c r="R715" t="s">
        <v>1670</v>
      </c>
    </row>
    <row r="716" spans="1:18" x14ac:dyDescent="0.2">
      <c r="A716" t="s">
        <v>845</v>
      </c>
      <c r="B716" t="s">
        <v>329</v>
      </c>
      <c r="C716">
        <v>30.434999999999999</v>
      </c>
      <c r="D716">
        <v>69</v>
      </c>
      <c r="E716">
        <v>43</v>
      </c>
      <c r="F716">
        <v>2</v>
      </c>
      <c r="G716">
        <v>104</v>
      </c>
      <c r="H716">
        <v>169</v>
      </c>
      <c r="I716">
        <v>197</v>
      </c>
      <c r="J716">
        <v>263</v>
      </c>
      <c r="K716">
        <v>2.4</v>
      </c>
      <c r="L716">
        <v>23.9</v>
      </c>
      <c r="M716">
        <v>588</v>
      </c>
      <c r="N716">
        <v>342</v>
      </c>
      <c r="O716">
        <v>11</v>
      </c>
      <c r="P716">
        <v>39.130000000000003</v>
      </c>
      <c r="Q716" t="s">
        <v>329</v>
      </c>
      <c r="R716" t="s">
        <v>1671</v>
      </c>
    </row>
    <row r="717" spans="1:18" x14ac:dyDescent="0.2">
      <c r="A717" t="s">
        <v>716</v>
      </c>
      <c r="B717" t="s">
        <v>376</v>
      </c>
      <c r="C717">
        <v>27.777999999999999</v>
      </c>
      <c r="D717">
        <v>54</v>
      </c>
      <c r="E717">
        <v>39</v>
      </c>
      <c r="F717">
        <v>0</v>
      </c>
      <c r="G717">
        <v>47</v>
      </c>
      <c r="H717">
        <v>100</v>
      </c>
      <c r="I717">
        <v>618</v>
      </c>
      <c r="J717">
        <v>671</v>
      </c>
      <c r="K717">
        <v>0.27</v>
      </c>
      <c r="L717">
        <v>26.9</v>
      </c>
      <c r="M717">
        <v>483</v>
      </c>
      <c r="N717">
        <v>922</v>
      </c>
      <c r="O717">
        <v>11</v>
      </c>
      <c r="P717">
        <v>50</v>
      </c>
      <c r="Q717" t="s">
        <v>376</v>
      </c>
      <c r="R717" t="s">
        <v>1672</v>
      </c>
    </row>
    <row r="718" spans="1:18" x14ac:dyDescent="0.2">
      <c r="A718" t="s">
        <v>785</v>
      </c>
      <c r="B718" t="s">
        <v>271</v>
      </c>
      <c r="C718">
        <v>35.484000000000002</v>
      </c>
      <c r="D718">
        <v>31</v>
      </c>
      <c r="E718">
        <v>20</v>
      </c>
      <c r="F718">
        <v>0</v>
      </c>
      <c r="G718">
        <v>140</v>
      </c>
      <c r="H718">
        <v>170</v>
      </c>
      <c r="I718">
        <v>183</v>
      </c>
      <c r="J718">
        <v>213</v>
      </c>
      <c r="K718">
        <v>3.5</v>
      </c>
      <c r="L718">
        <v>22.3</v>
      </c>
      <c r="M718">
        <v>272</v>
      </c>
      <c r="N718">
        <v>406</v>
      </c>
      <c r="O718">
        <v>11</v>
      </c>
      <c r="P718">
        <v>54.84</v>
      </c>
      <c r="Q718" t="s">
        <v>271</v>
      </c>
      <c r="R718" t="s">
        <v>1673</v>
      </c>
    </row>
    <row r="719" spans="1:18" x14ac:dyDescent="0.2">
      <c r="A719" t="s">
        <v>735</v>
      </c>
      <c r="B719" t="s">
        <v>46</v>
      </c>
      <c r="C719">
        <v>32.143000000000001</v>
      </c>
      <c r="D719">
        <v>28</v>
      </c>
      <c r="E719">
        <v>19</v>
      </c>
      <c r="F719">
        <v>0</v>
      </c>
      <c r="G719">
        <v>157</v>
      </c>
      <c r="H719">
        <v>184</v>
      </c>
      <c r="I719">
        <v>342</v>
      </c>
      <c r="J719">
        <v>369</v>
      </c>
      <c r="K719">
        <v>7</v>
      </c>
      <c r="L719">
        <v>21.2</v>
      </c>
      <c r="M719">
        <v>255</v>
      </c>
      <c r="N719">
        <v>473</v>
      </c>
      <c r="O719">
        <v>11</v>
      </c>
      <c r="P719">
        <v>53.57</v>
      </c>
      <c r="Q719" t="s">
        <v>46</v>
      </c>
      <c r="R719" t="s">
        <v>1674</v>
      </c>
    </row>
    <row r="720" spans="1:18" x14ac:dyDescent="0.2">
      <c r="A720" t="s">
        <v>980</v>
      </c>
      <c r="B720" t="s">
        <v>107</v>
      </c>
      <c r="C720">
        <v>35.484000000000002</v>
      </c>
      <c r="D720">
        <v>31</v>
      </c>
      <c r="E720">
        <v>20</v>
      </c>
      <c r="F720">
        <v>0</v>
      </c>
      <c r="G720">
        <v>80</v>
      </c>
      <c r="H720">
        <v>110</v>
      </c>
      <c r="I720">
        <v>134</v>
      </c>
      <c r="J720">
        <v>164</v>
      </c>
      <c r="K720">
        <v>3.9</v>
      </c>
      <c r="L720">
        <v>21.9</v>
      </c>
      <c r="M720">
        <v>274</v>
      </c>
      <c r="N720">
        <v>212</v>
      </c>
      <c r="O720">
        <v>11</v>
      </c>
      <c r="P720">
        <v>48.39</v>
      </c>
      <c r="Q720" t="s">
        <v>107</v>
      </c>
      <c r="R720" t="s">
        <v>1675</v>
      </c>
    </row>
    <row r="721" spans="1:18" x14ac:dyDescent="0.2">
      <c r="A721" t="s">
        <v>942</v>
      </c>
      <c r="B721" t="s">
        <v>1248</v>
      </c>
      <c r="C721">
        <v>57.143000000000001</v>
      </c>
      <c r="D721">
        <v>14</v>
      </c>
      <c r="E721">
        <v>6</v>
      </c>
      <c r="F721">
        <v>0</v>
      </c>
      <c r="G721">
        <v>7</v>
      </c>
      <c r="H721">
        <v>20</v>
      </c>
      <c r="I721">
        <v>116</v>
      </c>
      <c r="J721">
        <v>129</v>
      </c>
      <c r="K721">
        <v>5.3</v>
      </c>
      <c r="L721">
        <v>20.399999999999999</v>
      </c>
      <c r="M721">
        <v>128</v>
      </c>
      <c r="N721">
        <v>371</v>
      </c>
      <c r="O721">
        <v>11</v>
      </c>
      <c r="P721">
        <v>78.569999999999993</v>
      </c>
      <c r="Q721" t="s">
        <v>1248</v>
      </c>
      <c r="R721" t="s">
        <v>1676</v>
      </c>
    </row>
    <row r="722" spans="1:18" x14ac:dyDescent="0.2">
      <c r="A722" t="s">
        <v>1677</v>
      </c>
      <c r="B722" t="s">
        <v>341</v>
      </c>
      <c r="C722">
        <v>34.375</v>
      </c>
      <c r="D722">
        <v>64</v>
      </c>
      <c r="E722">
        <v>41</v>
      </c>
      <c r="F722">
        <v>1</v>
      </c>
      <c r="G722">
        <v>725</v>
      </c>
      <c r="H722">
        <v>787</v>
      </c>
      <c r="I722">
        <v>70</v>
      </c>
      <c r="J722">
        <v>133</v>
      </c>
      <c r="K722">
        <v>1.1000000000000001</v>
      </c>
      <c r="L722">
        <v>25.8</v>
      </c>
      <c r="M722">
        <v>880</v>
      </c>
      <c r="N722">
        <v>520</v>
      </c>
      <c r="O722">
        <v>11</v>
      </c>
      <c r="P722">
        <v>48.44</v>
      </c>
      <c r="Q722" t="s">
        <v>341</v>
      </c>
      <c r="R722" t="s">
        <v>1678</v>
      </c>
    </row>
    <row r="723" spans="1:18" x14ac:dyDescent="0.2">
      <c r="A723" t="s">
        <v>1677</v>
      </c>
      <c r="B723" t="s">
        <v>341</v>
      </c>
      <c r="C723">
        <v>44.444000000000003</v>
      </c>
      <c r="D723">
        <v>36</v>
      </c>
      <c r="E723">
        <v>19</v>
      </c>
      <c r="F723">
        <v>1</v>
      </c>
      <c r="G723">
        <v>613</v>
      </c>
      <c r="H723">
        <v>647</v>
      </c>
      <c r="I723">
        <v>383</v>
      </c>
      <c r="J723">
        <v>418</v>
      </c>
      <c r="K723">
        <v>2.5</v>
      </c>
      <c r="L723">
        <v>24.6</v>
      </c>
      <c r="M723">
        <v>880</v>
      </c>
      <c r="N723">
        <v>520</v>
      </c>
      <c r="O723">
        <v>11</v>
      </c>
      <c r="P723">
        <v>52.78</v>
      </c>
      <c r="Q723" t="s">
        <v>341</v>
      </c>
      <c r="R723" t="s">
        <v>1679</v>
      </c>
    </row>
    <row r="724" spans="1:18" x14ac:dyDescent="0.2">
      <c r="A724" t="s">
        <v>1680</v>
      </c>
      <c r="B724" t="s">
        <v>338</v>
      </c>
      <c r="C724">
        <v>25.640999999999998</v>
      </c>
      <c r="D724">
        <v>39</v>
      </c>
      <c r="E724">
        <v>29</v>
      </c>
      <c r="F724">
        <v>0</v>
      </c>
      <c r="G724">
        <v>62</v>
      </c>
      <c r="H724">
        <v>100</v>
      </c>
      <c r="I724">
        <v>187</v>
      </c>
      <c r="J724">
        <v>225</v>
      </c>
      <c r="K724">
        <v>3.1</v>
      </c>
      <c r="L724">
        <v>22.7</v>
      </c>
      <c r="M724">
        <v>368</v>
      </c>
      <c r="N724">
        <v>253</v>
      </c>
      <c r="O724">
        <v>11</v>
      </c>
      <c r="P724">
        <v>48.72</v>
      </c>
      <c r="Q724" t="s">
        <v>338</v>
      </c>
      <c r="R724" t="s">
        <v>1681</v>
      </c>
    </row>
    <row r="725" spans="1:18" x14ac:dyDescent="0.2">
      <c r="A725" t="s">
        <v>832</v>
      </c>
      <c r="B725" t="s">
        <v>341</v>
      </c>
      <c r="C725">
        <v>29.73</v>
      </c>
      <c r="D725">
        <v>74</v>
      </c>
      <c r="E725">
        <v>45</v>
      </c>
      <c r="F725">
        <v>2</v>
      </c>
      <c r="G725">
        <v>295</v>
      </c>
      <c r="H725">
        <v>361</v>
      </c>
      <c r="I725">
        <v>11</v>
      </c>
      <c r="J725">
        <v>84</v>
      </c>
      <c r="K725">
        <v>7.6</v>
      </c>
      <c r="L725">
        <v>22.7</v>
      </c>
      <c r="M725">
        <v>620</v>
      </c>
      <c r="N725">
        <v>520</v>
      </c>
      <c r="O725">
        <v>11</v>
      </c>
      <c r="P725">
        <v>44.59</v>
      </c>
      <c r="Q725" t="s">
        <v>341</v>
      </c>
      <c r="R725" t="s">
        <v>1682</v>
      </c>
    </row>
    <row r="726" spans="1:18" x14ac:dyDescent="0.2">
      <c r="A726" t="s">
        <v>982</v>
      </c>
      <c r="B726" t="s">
        <v>92</v>
      </c>
      <c r="C726">
        <v>47.619</v>
      </c>
      <c r="D726">
        <v>21</v>
      </c>
      <c r="E726">
        <v>11</v>
      </c>
      <c r="F726">
        <v>0</v>
      </c>
      <c r="G726">
        <v>13</v>
      </c>
      <c r="H726">
        <v>33</v>
      </c>
      <c r="I726">
        <v>376</v>
      </c>
      <c r="J726">
        <v>396</v>
      </c>
      <c r="K726">
        <v>0.66</v>
      </c>
      <c r="L726">
        <v>23.9</v>
      </c>
      <c r="M726">
        <v>195</v>
      </c>
      <c r="N726">
        <v>421</v>
      </c>
      <c r="O726">
        <v>11</v>
      </c>
      <c r="P726">
        <v>61.9</v>
      </c>
      <c r="Q726" t="s">
        <v>92</v>
      </c>
      <c r="R726" t="s">
        <v>1683</v>
      </c>
    </row>
    <row r="727" spans="1:18" x14ac:dyDescent="0.2">
      <c r="A727" t="s">
        <v>985</v>
      </c>
      <c r="B727" t="s">
        <v>28</v>
      </c>
      <c r="C727">
        <v>31.033999999999999</v>
      </c>
      <c r="D727">
        <v>58</v>
      </c>
      <c r="E727">
        <v>34</v>
      </c>
      <c r="F727">
        <v>3</v>
      </c>
      <c r="G727">
        <v>193</v>
      </c>
      <c r="H727">
        <v>250</v>
      </c>
      <c r="I727">
        <v>475</v>
      </c>
      <c r="J727">
        <v>526</v>
      </c>
      <c r="K727">
        <v>10</v>
      </c>
      <c r="L727">
        <v>21.9</v>
      </c>
      <c r="M727">
        <v>535</v>
      </c>
      <c r="N727">
        <v>662</v>
      </c>
      <c r="O727">
        <v>11</v>
      </c>
      <c r="P727">
        <v>44.83</v>
      </c>
      <c r="Q727" t="s">
        <v>28</v>
      </c>
      <c r="R727" t="s">
        <v>1684</v>
      </c>
    </row>
    <row r="728" spans="1:18" x14ac:dyDescent="0.2">
      <c r="A728" t="s">
        <v>920</v>
      </c>
      <c r="B728" t="s">
        <v>93</v>
      </c>
      <c r="C728">
        <v>32.258000000000003</v>
      </c>
      <c r="D728">
        <v>31</v>
      </c>
      <c r="E728">
        <v>21</v>
      </c>
      <c r="F728">
        <v>0</v>
      </c>
      <c r="G728">
        <v>213</v>
      </c>
      <c r="H728">
        <v>243</v>
      </c>
      <c r="I728">
        <v>246</v>
      </c>
      <c r="J728">
        <v>276</v>
      </c>
      <c r="K728">
        <v>3.1</v>
      </c>
      <c r="L728">
        <v>22.7</v>
      </c>
      <c r="M728">
        <v>289</v>
      </c>
      <c r="N728">
        <v>591</v>
      </c>
      <c r="O728">
        <v>11</v>
      </c>
      <c r="P728">
        <v>54.84</v>
      </c>
      <c r="Q728" t="s">
        <v>93</v>
      </c>
      <c r="R728" t="s">
        <v>1685</v>
      </c>
    </row>
    <row r="729" spans="1:18" x14ac:dyDescent="0.2">
      <c r="A729" t="s">
        <v>920</v>
      </c>
      <c r="B729" t="s">
        <v>155</v>
      </c>
      <c r="C729">
        <v>47.058999999999997</v>
      </c>
      <c r="D729">
        <v>34</v>
      </c>
      <c r="E729">
        <v>17</v>
      </c>
      <c r="F729">
        <v>1</v>
      </c>
      <c r="G729">
        <v>125</v>
      </c>
      <c r="H729">
        <v>157</v>
      </c>
      <c r="I729">
        <v>191</v>
      </c>
      <c r="J729">
        <v>224</v>
      </c>
      <c r="K729">
        <v>4</v>
      </c>
      <c r="L729">
        <v>22.3</v>
      </c>
      <c r="M729">
        <v>289</v>
      </c>
      <c r="N729">
        <v>509</v>
      </c>
      <c r="O729">
        <v>11</v>
      </c>
      <c r="P729">
        <v>55.88</v>
      </c>
      <c r="Q729" t="s">
        <v>155</v>
      </c>
      <c r="R729" t="s">
        <v>1686</v>
      </c>
    </row>
    <row r="730" spans="1:18" x14ac:dyDescent="0.2">
      <c r="A730" t="s">
        <v>896</v>
      </c>
      <c r="B730" t="s">
        <v>315</v>
      </c>
      <c r="C730">
        <v>39.130000000000003</v>
      </c>
      <c r="D730">
        <v>23</v>
      </c>
      <c r="E730">
        <v>14</v>
      </c>
      <c r="F730">
        <v>0</v>
      </c>
      <c r="G730">
        <v>88</v>
      </c>
      <c r="H730">
        <v>110</v>
      </c>
      <c r="I730">
        <v>315</v>
      </c>
      <c r="J730">
        <v>337</v>
      </c>
      <c r="K730">
        <v>8.8000000000000007</v>
      </c>
      <c r="L730">
        <v>20.399999999999999</v>
      </c>
      <c r="M730">
        <v>203</v>
      </c>
      <c r="N730">
        <v>382</v>
      </c>
      <c r="O730">
        <v>11</v>
      </c>
      <c r="P730">
        <v>65.22</v>
      </c>
      <c r="Q730" t="s">
        <v>315</v>
      </c>
      <c r="R730" t="s">
        <v>1687</v>
      </c>
    </row>
    <row r="731" spans="1:18" x14ac:dyDescent="0.2">
      <c r="A731" t="s">
        <v>1160</v>
      </c>
      <c r="B731" t="s">
        <v>46</v>
      </c>
      <c r="C731">
        <v>38.094999999999999</v>
      </c>
      <c r="D731">
        <v>21</v>
      </c>
      <c r="E731">
        <v>13</v>
      </c>
      <c r="F731">
        <v>0</v>
      </c>
      <c r="G731">
        <v>101</v>
      </c>
      <c r="H731">
        <v>121</v>
      </c>
      <c r="I731">
        <v>172</v>
      </c>
      <c r="J731">
        <v>192</v>
      </c>
      <c r="K731">
        <v>5.7</v>
      </c>
      <c r="L731">
        <v>21.2</v>
      </c>
      <c r="M731">
        <v>193</v>
      </c>
      <c r="N731">
        <v>473</v>
      </c>
      <c r="O731">
        <v>11</v>
      </c>
      <c r="P731">
        <v>61.9</v>
      </c>
      <c r="Q731" t="s">
        <v>46</v>
      </c>
      <c r="R731" t="s">
        <v>1688</v>
      </c>
    </row>
    <row r="732" spans="1:18" x14ac:dyDescent="0.2">
      <c r="A732" t="s">
        <v>1321</v>
      </c>
      <c r="B732" t="s">
        <v>366</v>
      </c>
      <c r="C732">
        <v>26.829000000000001</v>
      </c>
      <c r="D732">
        <v>41</v>
      </c>
      <c r="E732">
        <v>26</v>
      </c>
      <c r="F732">
        <v>1</v>
      </c>
      <c r="G732">
        <v>216</v>
      </c>
      <c r="H732">
        <v>252</v>
      </c>
      <c r="I732">
        <v>268</v>
      </c>
      <c r="J732">
        <v>308</v>
      </c>
      <c r="K732">
        <v>9.4</v>
      </c>
      <c r="L732">
        <v>21.2</v>
      </c>
      <c r="M732">
        <v>339</v>
      </c>
      <c r="N732">
        <v>457</v>
      </c>
      <c r="O732">
        <v>11</v>
      </c>
      <c r="P732">
        <v>41.46</v>
      </c>
      <c r="Q732" t="s">
        <v>366</v>
      </c>
      <c r="R732" t="s">
        <v>1689</v>
      </c>
    </row>
    <row r="733" spans="1:18" x14ac:dyDescent="0.2">
      <c r="A733" t="s">
        <v>1538</v>
      </c>
      <c r="B733" t="s">
        <v>229</v>
      </c>
      <c r="C733">
        <v>33.332999999999998</v>
      </c>
      <c r="D733">
        <v>45</v>
      </c>
      <c r="E733">
        <v>28</v>
      </c>
      <c r="F733">
        <v>1</v>
      </c>
      <c r="G733">
        <v>89</v>
      </c>
      <c r="H733">
        <v>133</v>
      </c>
      <c r="I733">
        <v>155</v>
      </c>
      <c r="J733">
        <v>197</v>
      </c>
      <c r="K733">
        <v>3.9</v>
      </c>
      <c r="L733">
        <v>22.7</v>
      </c>
      <c r="M733">
        <v>394</v>
      </c>
      <c r="N733">
        <v>539</v>
      </c>
      <c r="O733">
        <v>11</v>
      </c>
      <c r="P733">
        <v>42.22</v>
      </c>
      <c r="Q733" t="s">
        <v>229</v>
      </c>
      <c r="R733" t="s">
        <v>1690</v>
      </c>
    </row>
    <row r="734" spans="1:18" x14ac:dyDescent="0.2">
      <c r="A734" t="s">
        <v>721</v>
      </c>
      <c r="B734" t="s">
        <v>20</v>
      </c>
      <c r="C734">
        <v>28.302</v>
      </c>
      <c r="D734">
        <v>53</v>
      </c>
      <c r="E734">
        <v>38</v>
      </c>
      <c r="F734">
        <v>0</v>
      </c>
      <c r="G734">
        <v>203</v>
      </c>
      <c r="H734">
        <v>255</v>
      </c>
      <c r="I734">
        <v>170</v>
      </c>
      <c r="J734">
        <v>222</v>
      </c>
      <c r="K734">
        <v>0.23</v>
      </c>
      <c r="L734">
        <v>26.9</v>
      </c>
      <c r="M734">
        <v>473</v>
      </c>
      <c r="N734">
        <v>379</v>
      </c>
      <c r="O734">
        <v>11</v>
      </c>
      <c r="P734">
        <v>50.94</v>
      </c>
      <c r="Q734" t="s">
        <v>20</v>
      </c>
      <c r="R734" t="s">
        <v>1691</v>
      </c>
    </row>
    <row r="735" spans="1:18" x14ac:dyDescent="0.2">
      <c r="A735" t="s">
        <v>1082</v>
      </c>
      <c r="B735" t="s">
        <v>208</v>
      </c>
      <c r="C735">
        <v>37.5</v>
      </c>
      <c r="D735">
        <v>24</v>
      </c>
      <c r="E735">
        <v>15</v>
      </c>
      <c r="F735">
        <v>0</v>
      </c>
      <c r="G735">
        <v>128</v>
      </c>
      <c r="H735">
        <v>151</v>
      </c>
      <c r="I735">
        <v>134</v>
      </c>
      <c r="J735">
        <v>157</v>
      </c>
      <c r="K735">
        <v>3.6</v>
      </c>
      <c r="L735">
        <v>21.9</v>
      </c>
      <c r="M735">
        <v>214</v>
      </c>
      <c r="N735">
        <v>441</v>
      </c>
      <c r="O735">
        <v>11</v>
      </c>
      <c r="P735">
        <v>50</v>
      </c>
      <c r="Q735" t="s">
        <v>208</v>
      </c>
      <c r="R735" t="s">
        <v>1692</v>
      </c>
    </row>
    <row r="736" spans="1:18" x14ac:dyDescent="0.2">
      <c r="A736" t="s">
        <v>806</v>
      </c>
      <c r="B736" t="s">
        <v>687</v>
      </c>
      <c r="C736">
        <v>45.454999999999998</v>
      </c>
      <c r="D736">
        <v>33</v>
      </c>
      <c r="E736">
        <v>18</v>
      </c>
      <c r="F736">
        <v>0</v>
      </c>
      <c r="G736">
        <v>136</v>
      </c>
      <c r="H736">
        <v>168</v>
      </c>
      <c r="I736">
        <v>238</v>
      </c>
      <c r="J736">
        <v>270</v>
      </c>
      <c r="K736">
        <v>0.21</v>
      </c>
      <c r="L736">
        <v>26.2</v>
      </c>
      <c r="M736">
        <v>302</v>
      </c>
      <c r="N736">
        <v>270</v>
      </c>
      <c r="O736">
        <v>11</v>
      </c>
      <c r="P736">
        <v>63.64</v>
      </c>
      <c r="Q736" t="s">
        <v>687</v>
      </c>
      <c r="R736" t="s">
        <v>1693</v>
      </c>
    </row>
    <row r="737" spans="1:18" x14ac:dyDescent="0.2">
      <c r="A737" t="s">
        <v>1207</v>
      </c>
      <c r="B737" t="s">
        <v>339</v>
      </c>
      <c r="C737">
        <v>47.058999999999997</v>
      </c>
      <c r="D737">
        <v>34</v>
      </c>
      <c r="E737">
        <v>17</v>
      </c>
      <c r="F737">
        <v>1</v>
      </c>
      <c r="G737">
        <v>205</v>
      </c>
      <c r="H737">
        <v>238</v>
      </c>
      <c r="I737">
        <v>19</v>
      </c>
      <c r="J737">
        <v>51</v>
      </c>
      <c r="K737">
        <v>2.8</v>
      </c>
      <c r="L737">
        <v>22.7</v>
      </c>
      <c r="M737">
        <v>356</v>
      </c>
      <c r="N737">
        <v>165</v>
      </c>
      <c r="O737">
        <v>10</v>
      </c>
      <c r="P737">
        <v>50</v>
      </c>
      <c r="Q737" t="s">
        <v>339</v>
      </c>
      <c r="R737" t="s">
        <v>1694</v>
      </c>
    </row>
    <row r="738" spans="1:18" x14ac:dyDescent="0.2">
      <c r="A738" t="s">
        <v>910</v>
      </c>
      <c r="B738" t="s">
        <v>1469</v>
      </c>
      <c r="C738">
        <v>56.25</v>
      </c>
      <c r="D738">
        <v>16</v>
      </c>
      <c r="E738">
        <v>7</v>
      </c>
      <c r="F738">
        <v>0</v>
      </c>
      <c r="G738">
        <v>40</v>
      </c>
      <c r="H738">
        <v>55</v>
      </c>
      <c r="I738">
        <v>89</v>
      </c>
      <c r="J738">
        <v>104</v>
      </c>
      <c r="K738">
        <v>0.46</v>
      </c>
      <c r="L738">
        <v>23.5</v>
      </c>
      <c r="M738">
        <v>166</v>
      </c>
      <c r="N738">
        <v>133</v>
      </c>
      <c r="O738">
        <v>10</v>
      </c>
      <c r="P738">
        <v>75</v>
      </c>
      <c r="Q738" t="s">
        <v>1469</v>
      </c>
      <c r="R738" t="s">
        <v>1695</v>
      </c>
    </row>
    <row r="739" spans="1:18" x14ac:dyDescent="0.2">
      <c r="A739" t="s">
        <v>1052</v>
      </c>
      <c r="B739" t="s">
        <v>332</v>
      </c>
      <c r="C739">
        <v>33.332999999999998</v>
      </c>
      <c r="D739">
        <v>30</v>
      </c>
      <c r="E739">
        <v>20</v>
      </c>
      <c r="F739">
        <v>0</v>
      </c>
      <c r="G739">
        <v>20</v>
      </c>
      <c r="H739">
        <v>49</v>
      </c>
      <c r="I739">
        <v>154</v>
      </c>
      <c r="J739">
        <v>183</v>
      </c>
      <c r="K739">
        <v>4.5</v>
      </c>
      <c r="L739">
        <v>21.9</v>
      </c>
      <c r="M739">
        <v>287</v>
      </c>
      <c r="N739">
        <v>491</v>
      </c>
      <c r="O739">
        <v>10</v>
      </c>
      <c r="P739">
        <v>50</v>
      </c>
      <c r="Q739" t="s">
        <v>332</v>
      </c>
      <c r="R739" t="s">
        <v>1696</v>
      </c>
    </row>
    <row r="740" spans="1:18" x14ac:dyDescent="0.2">
      <c r="A740" t="s">
        <v>950</v>
      </c>
      <c r="B740" t="s">
        <v>372</v>
      </c>
      <c r="C740">
        <v>50</v>
      </c>
      <c r="D740">
        <v>22</v>
      </c>
      <c r="E740">
        <v>11</v>
      </c>
      <c r="F740">
        <v>0</v>
      </c>
      <c r="G740">
        <v>16</v>
      </c>
      <c r="H740">
        <v>37</v>
      </c>
      <c r="I740">
        <v>215</v>
      </c>
      <c r="J740">
        <v>236</v>
      </c>
      <c r="K740">
        <v>0.56000000000000005</v>
      </c>
      <c r="L740">
        <v>24.3</v>
      </c>
      <c r="M740">
        <v>214</v>
      </c>
      <c r="N740">
        <v>252</v>
      </c>
      <c r="O740">
        <v>10</v>
      </c>
      <c r="P740">
        <v>68.180000000000007</v>
      </c>
      <c r="Q740" t="s">
        <v>372</v>
      </c>
      <c r="R740" t="s">
        <v>1697</v>
      </c>
    </row>
    <row r="741" spans="1:18" x14ac:dyDescent="0.2">
      <c r="A741" t="s">
        <v>950</v>
      </c>
      <c r="B741" t="s">
        <v>1487</v>
      </c>
      <c r="C741">
        <v>81.817999999999998</v>
      </c>
      <c r="D741">
        <v>11</v>
      </c>
      <c r="E741">
        <v>2</v>
      </c>
      <c r="F741">
        <v>0</v>
      </c>
      <c r="G741">
        <v>34</v>
      </c>
      <c r="H741">
        <v>44</v>
      </c>
      <c r="I741">
        <v>7</v>
      </c>
      <c r="J741">
        <v>17</v>
      </c>
      <c r="K741">
        <v>3.2</v>
      </c>
      <c r="L741">
        <v>21.6</v>
      </c>
      <c r="M741">
        <v>214</v>
      </c>
      <c r="N741">
        <v>119</v>
      </c>
      <c r="O741">
        <v>10</v>
      </c>
      <c r="P741">
        <v>90.91</v>
      </c>
      <c r="Q741" t="s">
        <v>1487</v>
      </c>
      <c r="R741" t="s">
        <v>1698</v>
      </c>
    </row>
    <row r="742" spans="1:18" x14ac:dyDescent="0.2">
      <c r="A742" t="s">
        <v>950</v>
      </c>
      <c r="B742" t="s">
        <v>1487</v>
      </c>
      <c r="C742">
        <v>81.817999999999998</v>
      </c>
      <c r="D742">
        <v>11</v>
      </c>
      <c r="E742">
        <v>2</v>
      </c>
      <c r="F742">
        <v>0</v>
      </c>
      <c r="G742">
        <v>139</v>
      </c>
      <c r="H742">
        <v>149</v>
      </c>
      <c r="I742">
        <v>57</v>
      </c>
      <c r="J742">
        <v>67</v>
      </c>
      <c r="K742">
        <v>6.2</v>
      </c>
      <c r="L742">
        <v>20.399999999999999</v>
      </c>
      <c r="M742">
        <v>214</v>
      </c>
      <c r="N742">
        <v>119</v>
      </c>
      <c r="O742">
        <v>10</v>
      </c>
      <c r="P742">
        <v>90.91</v>
      </c>
      <c r="Q742" t="s">
        <v>1487</v>
      </c>
      <c r="R742" t="s">
        <v>1699</v>
      </c>
    </row>
    <row r="743" spans="1:18" x14ac:dyDescent="0.2">
      <c r="A743" t="s">
        <v>1366</v>
      </c>
      <c r="B743" t="s">
        <v>292</v>
      </c>
      <c r="C743">
        <v>43.332999999999998</v>
      </c>
      <c r="D743">
        <v>30</v>
      </c>
      <c r="E743">
        <v>16</v>
      </c>
      <c r="F743">
        <v>1</v>
      </c>
      <c r="G743">
        <v>110</v>
      </c>
      <c r="H743">
        <v>138</v>
      </c>
      <c r="I743">
        <v>562</v>
      </c>
      <c r="J743">
        <v>591</v>
      </c>
      <c r="K743">
        <v>5.8</v>
      </c>
      <c r="L743">
        <v>21.9</v>
      </c>
      <c r="M743">
        <v>296</v>
      </c>
      <c r="N743">
        <v>610</v>
      </c>
      <c r="O743">
        <v>10</v>
      </c>
      <c r="P743">
        <v>56.67</v>
      </c>
      <c r="Q743" t="s">
        <v>292</v>
      </c>
      <c r="R743" t="s">
        <v>1700</v>
      </c>
    </row>
    <row r="744" spans="1:18" x14ac:dyDescent="0.2">
      <c r="A744" t="s">
        <v>1212</v>
      </c>
      <c r="B744" t="s">
        <v>1701</v>
      </c>
      <c r="C744">
        <v>42.856999999999999</v>
      </c>
      <c r="D744">
        <v>21</v>
      </c>
      <c r="E744">
        <v>12</v>
      </c>
      <c r="F744">
        <v>0</v>
      </c>
      <c r="G744">
        <v>79</v>
      </c>
      <c r="H744">
        <v>99</v>
      </c>
      <c r="I744">
        <v>44</v>
      </c>
      <c r="J744">
        <v>64</v>
      </c>
      <c r="K744">
        <v>3.6</v>
      </c>
      <c r="L744">
        <v>20.8</v>
      </c>
      <c r="M744">
        <v>212</v>
      </c>
      <c r="N744">
        <v>87</v>
      </c>
      <c r="O744">
        <v>10</v>
      </c>
      <c r="P744">
        <v>52.38</v>
      </c>
      <c r="Q744" t="s">
        <v>1701</v>
      </c>
      <c r="R744" t="s">
        <v>1702</v>
      </c>
    </row>
    <row r="745" spans="1:18" x14ac:dyDescent="0.2">
      <c r="A745" t="s">
        <v>1056</v>
      </c>
      <c r="B745" t="s">
        <v>68</v>
      </c>
      <c r="C745">
        <v>31.428999999999998</v>
      </c>
      <c r="D745">
        <v>35</v>
      </c>
      <c r="E745">
        <v>23</v>
      </c>
      <c r="F745">
        <v>1</v>
      </c>
      <c r="G745">
        <v>41</v>
      </c>
      <c r="H745">
        <v>75</v>
      </c>
      <c r="I745">
        <v>484</v>
      </c>
      <c r="J745">
        <v>517</v>
      </c>
      <c r="K745">
        <v>7.7</v>
      </c>
      <c r="L745">
        <v>21.6</v>
      </c>
      <c r="M745">
        <v>354</v>
      </c>
      <c r="N745">
        <v>628</v>
      </c>
      <c r="O745">
        <v>10</v>
      </c>
      <c r="P745">
        <v>57.14</v>
      </c>
      <c r="Q745" t="s">
        <v>68</v>
      </c>
      <c r="R745" t="s">
        <v>1703</v>
      </c>
    </row>
    <row r="746" spans="1:18" x14ac:dyDescent="0.2">
      <c r="A746" t="s">
        <v>764</v>
      </c>
      <c r="B746" t="s">
        <v>338</v>
      </c>
      <c r="C746">
        <v>50</v>
      </c>
      <c r="D746">
        <v>16</v>
      </c>
      <c r="E746">
        <v>8</v>
      </c>
      <c r="F746">
        <v>0</v>
      </c>
      <c r="G746">
        <v>94</v>
      </c>
      <c r="H746">
        <v>109</v>
      </c>
      <c r="I746">
        <v>177</v>
      </c>
      <c r="J746">
        <v>192</v>
      </c>
      <c r="K746">
        <v>8.6</v>
      </c>
      <c r="L746">
        <v>20</v>
      </c>
      <c r="M746">
        <v>164</v>
      </c>
      <c r="N746">
        <v>253</v>
      </c>
      <c r="O746">
        <v>10</v>
      </c>
      <c r="P746">
        <v>62.5</v>
      </c>
      <c r="Q746" t="s">
        <v>338</v>
      </c>
      <c r="R746" t="s">
        <v>1704</v>
      </c>
    </row>
    <row r="747" spans="1:18" x14ac:dyDescent="0.2">
      <c r="A747" t="s">
        <v>1705</v>
      </c>
      <c r="B747" t="s">
        <v>1662</v>
      </c>
      <c r="C747">
        <v>25.315999999999999</v>
      </c>
      <c r="D747">
        <v>79</v>
      </c>
      <c r="E747">
        <v>53</v>
      </c>
      <c r="F747">
        <v>3</v>
      </c>
      <c r="G747">
        <v>302</v>
      </c>
      <c r="H747">
        <v>378</v>
      </c>
      <c r="I747">
        <v>47</v>
      </c>
      <c r="J747">
        <v>121</v>
      </c>
      <c r="K747">
        <v>5.5</v>
      </c>
      <c r="L747">
        <v>22.7</v>
      </c>
      <c r="M747">
        <v>799</v>
      </c>
      <c r="N747">
        <v>128</v>
      </c>
      <c r="O747">
        <v>10</v>
      </c>
      <c r="P747">
        <v>41.77</v>
      </c>
      <c r="Q747" t="s">
        <v>1662</v>
      </c>
      <c r="R747" t="s">
        <v>1706</v>
      </c>
    </row>
    <row r="748" spans="1:18" x14ac:dyDescent="0.2">
      <c r="A748" t="s">
        <v>1120</v>
      </c>
      <c r="B748" t="s">
        <v>267</v>
      </c>
      <c r="C748">
        <v>48.276000000000003</v>
      </c>
      <c r="D748">
        <v>29</v>
      </c>
      <c r="E748">
        <v>13</v>
      </c>
      <c r="F748">
        <v>1</v>
      </c>
      <c r="G748">
        <v>193</v>
      </c>
      <c r="H748">
        <v>219</v>
      </c>
      <c r="I748">
        <v>377</v>
      </c>
      <c r="J748">
        <v>405</v>
      </c>
      <c r="K748">
        <v>1.6</v>
      </c>
      <c r="L748">
        <v>23.1</v>
      </c>
      <c r="M748">
        <v>261</v>
      </c>
      <c r="N748">
        <v>427</v>
      </c>
      <c r="O748">
        <v>10</v>
      </c>
      <c r="P748">
        <v>55.17</v>
      </c>
      <c r="Q748" t="s">
        <v>267</v>
      </c>
      <c r="R748" t="s">
        <v>1707</v>
      </c>
    </row>
    <row r="749" spans="1:18" x14ac:dyDescent="0.2">
      <c r="A749" t="s">
        <v>899</v>
      </c>
      <c r="B749" t="s">
        <v>166</v>
      </c>
      <c r="C749">
        <v>29.507999999999999</v>
      </c>
      <c r="D749">
        <v>61</v>
      </c>
      <c r="E749">
        <v>36</v>
      </c>
      <c r="F749">
        <v>1</v>
      </c>
      <c r="G749">
        <v>21</v>
      </c>
      <c r="H749">
        <v>74</v>
      </c>
      <c r="I749">
        <v>50</v>
      </c>
      <c r="J749">
        <v>110</v>
      </c>
      <c r="K749">
        <v>7.9</v>
      </c>
      <c r="L749">
        <v>22.3</v>
      </c>
      <c r="M749">
        <v>564</v>
      </c>
      <c r="N749">
        <v>466</v>
      </c>
      <c r="O749">
        <v>10</v>
      </c>
      <c r="P749">
        <v>42.62</v>
      </c>
      <c r="Q749" t="s">
        <v>166</v>
      </c>
      <c r="R749" t="s">
        <v>1708</v>
      </c>
    </row>
    <row r="750" spans="1:18" x14ac:dyDescent="0.2">
      <c r="A750" t="s">
        <v>1337</v>
      </c>
      <c r="B750" t="s">
        <v>804</v>
      </c>
      <c r="C750">
        <v>34.286000000000001</v>
      </c>
      <c r="D750">
        <v>35</v>
      </c>
      <c r="E750">
        <v>18</v>
      </c>
      <c r="F750">
        <v>1</v>
      </c>
      <c r="G750">
        <v>152</v>
      </c>
      <c r="H750">
        <v>181</v>
      </c>
      <c r="I750">
        <v>243</v>
      </c>
      <c r="J750">
        <v>277</v>
      </c>
      <c r="K750">
        <v>9.6</v>
      </c>
      <c r="L750">
        <v>21.2</v>
      </c>
      <c r="M750">
        <v>307</v>
      </c>
      <c r="N750">
        <v>473</v>
      </c>
      <c r="O750">
        <v>10</v>
      </c>
      <c r="P750">
        <v>54.29</v>
      </c>
      <c r="Q750" t="s">
        <v>804</v>
      </c>
      <c r="R750" t="s">
        <v>1709</v>
      </c>
    </row>
    <row r="751" spans="1:18" x14ac:dyDescent="0.2">
      <c r="A751" t="s">
        <v>1290</v>
      </c>
      <c r="B751" t="s">
        <v>768</v>
      </c>
      <c r="C751">
        <v>38.462000000000003</v>
      </c>
      <c r="D751">
        <v>39</v>
      </c>
      <c r="E751">
        <v>22</v>
      </c>
      <c r="F751">
        <v>1</v>
      </c>
      <c r="G751">
        <v>310</v>
      </c>
      <c r="H751">
        <v>346</v>
      </c>
      <c r="I751">
        <v>293</v>
      </c>
      <c r="J751">
        <v>331</v>
      </c>
      <c r="K751">
        <v>3.6</v>
      </c>
      <c r="L751">
        <v>22.7</v>
      </c>
      <c r="M751">
        <v>355</v>
      </c>
      <c r="N751">
        <v>442</v>
      </c>
      <c r="O751">
        <v>10</v>
      </c>
      <c r="P751">
        <v>48.72</v>
      </c>
      <c r="Q751" t="s">
        <v>768</v>
      </c>
      <c r="R751" t="s">
        <v>1710</v>
      </c>
    </row>
    <row r="752" spans="1:18" x14ac:dyDescent="0.2">
      <c r="A752" t="s">
        <v>730</v>
      </c>
      <c r="B752" t="s">
        <v>358</v>
      </c>
      <c r="C752">
        <v>42.423999999999999</v>
      </c>
      <c r="D752">
        <v>33</v>
      </c>
      <c r="E752">
        <v>16</v>
      </c>
      <c r="F752">
        <v>1</v>
      </c>
      <c r="G752">
        <v>252</v>
      </c>
      <c r="H752">
        <v>284</v>
      </c>
      <c r="I752">
        <v>357</v>
      </c>
      <c r="J752">
        <v>386</v>
      </c>
      <c r="K752">
        <v>1.9</v>
      </c>
      <c r="L752">
        <v>23.5</v>
      </c>
      <c r="M752">
        <v>321</v>
      </c>
      <c r="N752">
        <v>389</v>
      </c>
      <c r="O752">
        <v>10</v>
      </c>
      <c r="P752">
        <v>57.58</v>
      </c>
      <c r="Q752" t="s">
        <v>358</v>
      </c>
      <c r="R752" t="s">
        <v>1711</v>
      </c>
    </row>
    <row r="753" spans="1:18" x14ac:dyDescent="0.2">
      <c r="A753" t="s">
        <v>1019</v>
      </c>
      <c r="B753" t="s">
        <v>77</v>
      </c>
      <c r="C753">
        <v>30</v>
      </c>
      <c r="D753">
        <v>30</v>
      </c>
      <c r="E753">
        <v>21</v>
      </c>
      <c r="F753">
        <v>0</v>
      </c>
      <c r="G753">
        <v>111</v>
      </c>
      <c r="H753">
        <v>140</v>
      </c>
      <c r="I753">
        <v>173</v>
      </c>
      <c r="J753">
        <v>202</v>
      </c>
      <c r="K753">
        <v>2</v>
      </c>
      <c r="L753">
        <v>23.1</v>
      </c>
      <c r="M753">
        <v>307</v>
      </c>
      <c r="N753">
        <v>432</v>
      </c>
      <c r="O753">
        <v>10</v>
      </c>
      <c r="P753">
        <v>53.33</v>
      </c>
      <c r="Q753" t="s">
        <v>77</v>
      </c>
      <c r="R753" t="s">
        <v>1712</v>
      </c>
    </row>
    <row r="754" spans="1:18" x14ac:dyDescent="0.2">
      <c r="A754" t="s">
        <v>1553</v>
      </c>
      <c r="B754" t="s">
        <v>195</v>
      </c>
      <c r="C754">
        <v>43.243000000000002</v>
      </c>
      <c r="D754">
        <v>37</v>
      </c>
      <c r="E754">
        <v>20</v>
      </c>
      <c r="F754">
        <v>1</v>
      </c>
      <c r="G754">
        <v>11</v>
      </c>
      <c r="H754">
        <v>47</v>
      </c>
      <c r="I754">
        <v>13</v>
      </c>
      <c r="J754">
        <v>48</v>
      </c>
      <c r="K754">
        <v>6.2E-2</v>
      </c>
      <c r="L754">
        <v>28.1</v>
      </c>
      <c r="M754">
        <v>363</v>
      </c>
      <c r="N754">
        <v>256</v>
      </c>
      <c r="O754">
        <v>10</v>
      </c>
      <c r="P754">
        <v>59.46</v>
      </c>
      <c r="Q754" t="s">
        <v>195</v>
      </c>
      <c r="R754" t="s">
        <v>1713</v>
      </c>
    </row>
    <row r="755" spans="1:18" x14ac:dyDescent="0.2">
      <c r="A755" t="s">
        <v>1559</v>
      </c>
      <c r="B755" t="s">
        <v>396</v>
      </c>
      <c r="C755">
        <v>41.667000000000002</v>
      </c>
      <c r="D755">
        <v>36</v>
      </c>
      <c r="E755">
        <v>15</v>
      </c>
      <c r="F755">
        <v>2</v>
      </c>
      <c r="G755">
        <v>20</v>
      </c>
      <c r="H755">
        <v>49</v>
      </c>
      <c r="I755">
        <v>197</v>
      </c>
      <c r="J755">
        <v>232</v>
      </c>
      <c r="K755">
        <v>5.5</v>
      </c>
      <c r="L755">
        <v>21.6</v>
      </c>
      <c r="M755">
        <v>298</v>
      </c>
      <c r="N755">
        <v>269</v>
      </c>
      <c r="O755">
        <v>10</v>
      </c>
      <c r="P755">
        <v>55.56</v>
      </c>
      <c r="Q755" t="s">
        <v>396</v>
      </c>
      <c r="R755" t="s">
        <v>1714</v>
      </c>
    </row>
    <row r="756" spans="1:18" x14ac:dyDescent="0.2">
      <c r="A756" t="s">
        <v>1559</v>
      </c>
      <c r="B756" t="s">
        <v>226</v>
      </c>
      <c r="C756">
        <v>33.332999999999998</v>
      </c>
      <c r="D756">
        <v>30</v>
      </c>
      <c r="E756">
        <v>20</v>
      </c>
      <c r="F756">
        <v>0</v>
      </c>
      <c r="G756">
        <v>93</v>
      </c>
      <c r="H756">
        <v>122</v>
      </c>
      <c r="I756">
        <v>59</v>
      </c>
      <c r="J756">
        <v>88</v>
      </c>
      <c r="K756">
        <v>9.9</v>
      </c>
      <c r="L756">
        <v>20.8</v>
      </c>
      <c r="M756">
        <v>298</v>
      </c>
      <c r="N756">
        <v>196</v>
      </c>
      <c r="O756">
        <v>10</v>
      </c>
      <c r="P756">
        <v>50</v>
      </c>
      <c r="Q756" t="s">
        <v>226</v>
      </c>
      <c r="R756" t="s">
        <v>1715</v>
      </c>
    </row>
    <row r="757" spans="1:18" x14ac:dyDescent="0.2">
      <c r="A757" t="s">
        <v>938</v>
      </c>
      <c r="B757" t="s">
        <v>272</v>
      </c>
      <c r="C757">
        <v>41.378999999999998</v>
      </c>
      <c r="D757">
        <v>29</v>
      </c>
      <c r="E757">
        <v>16</v>
      </c>
      <c r="F757">
        <v>1</v>
      </c>
      <c r="G757">
        <v>110</v>
      </c>
      <c r="H757">
        <v>138</v>
      </c>
      <c r="I757">
        <v>206</v>
      </c>
      <c r="J757">
        <v>233</v>
      </c>
      <c r="K757">
        <v>0.67</v>
      </c>
      <c r="L757">
        <v>24.6</v>
      </c>
      <c r="M757">
        <v>297</v>
      </c>
      <c r="N757">
        <v>238</v>
      </c>
      <c r="O757">
        <v>10</v>
      </c>
      <c r="P757">
        <v>62.07</v>
      </c>
      <c r="Q757" t="s">
        <v>272</v>
      </c>
      <c r="R757" t="s">
        <v>1716</v>
      </c>
    </row>
    <row r="758" spans="1:18" x14ac:dyDescent="0.2">
      <c r="A758" t="s">
        <v>938</v>
      </c>
      <c r="B758" t="s">
        <v>728</v>
      </c>
      <c r="C758">
        <v>28.571000000000002</v>
      </c>
      <c r="D758">
        <v>35</v>
      </c>
      <c r="E758">
        <v>20</v>
      </c>
      <c r="F758">
        <v>1</v>
      </c>
      <c r="G758">
        <v>137</v>
      </c>
      <c r="H758">
        <v>166</v>
      </c>
      <c r="I758">
        <v>390</v>
      </c>
      <c r="J758">
        <v>424</v>
      </c>
      <c r="K758">
        <v>2.9</v>
      </c>
      <c r="L758">
        <v>22.7</v>
      </c>
      <c r="M758">
        <v>297</v>
      </c>
      <c r="N758">
        <v>451</v>
      </c>
      <c r="O758">
        <v>10</v>
      </c>
      <c r="P758">
        <v>48.57</v>
      </c>
      <c r="Q758" t="s">
        <v>728</v>
      </c>
      <c r="R758" t="s">
        <v>1717</v>
      </c>
    </row>
    <row r="759" spans="1:18" x14ac:dyDescent="0.2">
      <c r="A759" t="s">
        <v>1296</v>
      </c>
      <c r="B759" t="s">
        <v>315</v>
      </c>
      <c r="C759">
        <v>44.444000000000003</v>
      </c>
      <c r="D759">
        <v>27</v>
      </c>
      <c r="E759">
        <v>15</v>
      </c>
      <c r="F759">
        <v>0</v>
      </c>
      <c r="G759">
        <v>203</v>
      </c>
      <c r="H759">
        <v>229</v>
      </c>
      <c r="I759">
        <v>73</v>
      </c>
      <c r="J759">
        <v>99</v>
      </c>
      <c r="K759">
        <v>2.8</v>
      </c>
      <c r="L759">
        <v>22.7</v>
      </c>
      <c r="M759">
        <v>282</v>
      </c>
      <c r="N759">
        <v>382</v>
      </c>
      <c r="O759">
        <v>10</v>
      </c>
      <c r="P759">
        <v>51.85</v>
      </c>
      <c r="Q759" t="s">
        <v>315</v>
      </c>
      <c r="R759" t="s">
        <v>1718</v>
      </c>
    </row>
    <row r="760" spans="1:18" x14ac:dyDescent="0.2">
      <c r="A760" t="s">
        <v>1639</v>
      </c>
      <c r="B760" t="s">
        <v>14</v>
      </c>
      <c r="C760">
        <v>31.707000000000001</v>
      </c>
      <c r="D760">
        <v>41</v>
      </c>
      <c r="E760">
        <v>27</v>
      </c>
      <c r="F760">
        <v>1</v>
      </c>
      <c r="G760">
        <v>178</v>
      </c>
      <c r="H760">
        <v>217</v>
      </c>
      <c r="I760">
        <v>435</v>
      </c>
      <c r="J760">
        <v>475</v>
      </c>
      <c r="K760">
        <v>2.1</v>
      </c>
      <c r="L760">
        <v>23.9</v>
      </c>
      <c r="M760">
        <v>404</v>
      </c>
      <c r="N760">
        <v>642</v>
      </c>
      <c r="O760">
        <v>10</v>
      </c>
      <c r="P760">
        <v>48.78</v>
      </c>
      <c r="Q760" t="s">
        <v>14</v>
      </c>
      <c r="R760" t="s">
        <v>1719</v>
      </c>
    </row>
    <row r="761" spans="1:18" x14ac:dyDescent="0.2">
      <c r="A761" t="s">
        <v>841</v>
      </c>
      <c r="B761" t="s">
        <v>208</v>
      </c>
      <c r="C761">
        <v>41.935000000000002</v>
      </c>
      <c r="D761">
        <v>31</v>
      </c>
      <c r="E761">
        <v>16</v>
      </c>
      <c r="F761">
        <v>1</v>
      </c>
      <c r="G761">
        <v>167</v>
      </c>
      <c r="H761">
        <v>197</v>
      </c>
      <c r="I761">
        <v>2</v>
      </c>
      <c r="J761">
        <v>30</v>
      </c>
      <c r="K761">
        <v>9.6</v>
      </c>
      <c r="L761">
        <v>21.2</v>
      </c>
      <c r="M761">
        <v>305</v>
      </c>
      <c r="N761">
        <v>441</v>
      </c>
      <c r="O761">
        <v>10</v>
      </c>
      <c r="P761">
        <v>54.84</v>
      </c>
      <c r="Q761" t="s">
        <v>208</v>
      </c>
      <c r="R761" t="s">
        <v>1720</v>
      </c>
    </row>
    <row r="762" spans="1:18" x14ac:dyDescent="0.2">
      <c r="A762" t="s">
        <v>994</v>
      </c>
      <c r="B762" t="s">
        <v>336</v>
      </c>
      <c r="C762">
        <v>34.783000000000001</v>
      </c>
      <c r="D762">
        <v>23</v>
      </c>
      <c r="E762">
        <v>15</v>
      </c>
      <c r="F762">
        <v>0</v>
      </c>
      <c r="G762">
        <v>128</v>
      </c>
      <c r="H762">
        <v>150</v>
      </c>
      <c r="I762">
        <v>169</v>
      </c>
      <c r="J762">
        <v>191</v>
      </c>
      <c r="K762">
        <v>6.3</v>
      </c>
      <c r="L762">
        <v>21.2</v>
      </c>
      <c r="M762">
        <v>230</v>
      </c>
      <c r="N762">
        <v>624</v>
      </c>
      <c r="O762">
        <v>10</v>
      </c>
      <c r="P762">
        <v>65.22</v>
      </c>
      <c r="Q762" t="s">
        <v>336</v>
      </c>
      <c r="R762" t="s">
        <v>1721</v>
      </c>
    </row>
    <row r="763" spans="1:18" x14ac:dyDescent="0.2">
      <c r="A763" t="s">
        <v>1499</v>
      </c>
      <c r="B763" t="s">
        <v>72</v>
      </c>
      <c r="C763">
        <v>24.138000000000002</v>
      </c>
      <c r="D763">
        <v>58</v>
      </c>
      <c r="E763">
        <v>39</v>
      </c>
      <c r="F763">
        <v>1</v>
      </c>
      <c r="G763">
        <v>210</v>
      </c>
      <c r="H763">
        <v>267</v>
      </c>
      <c r="I763">
        <v>176</v>
      </c>
      <c r="J763">
        <v>228</v>
      </c>
      <c r="K763">
        <v>2.9</v>
      </c>
      <c r="L763">
        <v>23.9</v>
      </c>
      <c r="M763">
        <v>598</v>
      </c>
      <c r="N763">
        <v>367</v>
      </c>
      <c r="O763">
        <v>10</v>
      </c>
      <c r="P763">
        <v>46.55</v>
      </c>
      <c r="Q763" t="s">
        <v>72</v>
      </c>
      <c r="R763" t="s">
        <v>1722</v>
      </c>
    </row>
    <row r="764" spans="1:18" x14ac:dyDescent="0.2">
      <c r="A764" t="s">
        <v>1723</v>
      </c>
      <c r="B764" t="s">
        <v>1264</v>
      </c>
      <c r="C764">
        <v>28.888999999999999</v>
      </c>
      <c r="D764">
        <v>45</v>
      </c>
      <c r="E764">
        <v>32</v>
      </c>
      <c r="F764">
        <v>0</v>
      </c>
      <c r="G764">
        <v>258</v>
      </c>
      <c r="H764">
        <v>302</v>
      </c>
      <c r="I764">
        <v>146</v>
      </c>
      <c r="J764">
        <v>190</v>
      </c>
      <c r="K764">
        <v>7.4</v>
      </c>
      <c r="L764">
        <v>21.9</v>
      </c>
      <c r="M764">
        <v>440</v>
      </c>
      <c r="N764">
        <v>326</v>
      </c>
      <c r="O764">
        <v>10</v>
      </c>
      <c r="P764">
        <v>42.22</v>
      </c>
      <c r="Q764" t="s">
        <v>1264</v>
      </c>
      <c r="R764" t="s">
        <v>1724</v>
      </c>
    </row>
    <row r="765" spans="1:18" x14ac:dyDescent="0.2">
      <c r="A765" t="s">
        <v>1256</v>
      </c>
      <c r="B765" t="s">
        <v>87</v>
      </c>
      <c r="C765">
        <v>38.462000000000003</v>
      </c>
      <c r="D765">
        <v>39</v>
      </c>
      <c r="E765">
        <v>23</v>
      </c>
      <c r="F765">
        <v>1</v>
      </c>
      <c r="G765">
        <v>178</v>
      </c>
      <c r="H765">
        <v>216</v>
      </c>
      <c r="I765">
        <v>153</v>
      </c>
      <c r="J765">
        <v>190</v>
      </c>
      <c r="K765">
        <v>2.2999999999999998</v>
      </c>
      <c r="L765">
        <v>23.1</v>
      </c>
      <c r="M765">
        <v>387</v>
      </c>
      <c r="N765">
        <v>240</v>
      </c>
      <c r="O765">
        <v>10</v>
      </c>
      <c r="P765">
        <v>56.41</v>
      </c>
      <c r="Q765" t="s">
        <v>87</v>
      </c>
      <c r="R765" t="s">
        <v>1725</v>
      </c>
    </row>
    <row r="766" spans="1:18" x14ac:dyDescent="0.2">
      <c r="A766" t="s">
        <v>1726</v>
      </c>
      <c r="B766" t="s">
        <v>243</v>
      </c>
      <c r="C766">
        <v>32.895000000000003</v>
      </c>
      <c r="D766">
        <v>76</v>
      </c>
      <c r="E766">
        <v>39</v>
      </c>
      <c r="F766">
        <v>4</v>
      </c>
      <c r="G766">
        <v>441</v>
      </c>
      <c r="H766">
        <v>510</v>
      </c>
      <c r="I766">
        <v>502</v>
      </c>
      <c r="J766">
        <v>571</v>
      </c>
      <c r="K766">
        <v>2</v>
      </c>
      <c r="L766">
        <v>24.6</v>
      </c>
      <c r="M766">
        <v>671</v>
      </c>
      <c r="N766">
        <v>586</v>
      </c>
      <c r="O766">
        <v>10</v>
      </c>
      <c r="P766">
        <v>40.79</v>
      </c>
      <c r="Q766" t="s">
        <v>243</v>
      </c>
      <c r="R766" t="s">
        <v>1727</v>
      </c>
    </row>
    <row r="767" spans="1:18" x14ac:dyDescent="0.2">
      <c r="A767" t="s">
        <v>1728</v>
      </c>
      <c r="B767" t="s">
        <v>286</v>
      </c>
      <c r="C767">
        <v>29.31</v>
      </c>
      <c r="D767">
        <v>58</v>
      </c>
      <c r="E767">
        <v>31</v>
      </c>
      <c r="F767">
        <v>1</v>
      </c>
      <c r="G767">
        <v>145</v>
      </c>
      <c r="H767">
        <v>192</v>
      </c>
      <c r="I767">
        <v>240</v>
      </c>
      <c r="J767">
        <v>297</v>
      </c>
      <c r="K767">
        <v>0.68</v>
      </c>
      <c r="L767">
        <v>25.4</v>
      </c>
      <c r="M767">
        <v>475</v>
      </c>
      <c r="N767">
        <v>586</v>
      </c>
      <c r="O767">
        <v>10</v>
      </c>
      <c r="P767">
        <v>41.38</v>
      </c>
      <c r="Q767" t="s">
        <v>286</v>
      </c>
      <c r="R767" t="s">
        <v>1729</v>
      </c>
    </row>
    <row r="768" spans="1:18" x14ac:dyDescent="0.2">
      <c r="A768" t="s">
        <v>1646</v>
      </c>
      <c r="B768" t="s">
        <v>885</v>
      </c>
      <c r="C768">
        <v>33.332999999999998</v>
      </c>
      <c r="D768">
        <v>69</v>
      </c>
      <c r="E768">
        <v>38</v>
      </c>
      <c r="F768">
        <v>2</v>
      </c>
      <c r="G768">
        <v>335</v>
      </c>
      <c r="H768">
        <v>403</v>
      </c>
      <c r="I768">
        <v>72</v>
      </c>
      <c r="J768">
        <v>132</v>
      </c>
      <c r="K768">
        <v>3.9</v>
      </c>
      <c r="L768">
        <v>23.1</v>
      </c>
      <c r="M768">
        <v>684</v>
      </c>
      <c r="N768">
        <v>186</v>
      </c>
      <c r="O768">
        <v>10</v>
      </c>
      <c r="P768">
        <v>43.48</v>
      </c>
      <c r="Q768" t="s">
        <v>885</v>
      </c>
      <c r="R768" t="s">
        <v>1730</v>
      </c>
    </row>
    <row r="769" spans="1:18" x14ac:dyDescent="0.2">
      <c r="A769" t="s">
        <v>1502</v>
      </c>
      <c r="B769" t="s">
        <v>233</v>
      </c>
      <c r="C769">
        <v>38.889000000000003</v>
      </c>
      <c r="D769">
        <v>36</v>
      </c>
      <c r="E769">
        <v>22</v>
      </c>
      <c r="F769">
        <v>0</v>
      </c>
      <c r="G769">
        <v>250</v>
      </c>
      <c r="H769">
        <v>285</v>
      </c>
      <c r="I769">
        <v>191</v>
      </c>
      <c r="J769">
        <v>226</v>
      </c>
      <c r="K769">
        <v>4.9000000000000004</v>
      </c>
      <c r="L769">
        <v>22.3</v>
      </c>
      <c r="M769">
        <v>351</v>
      </c>
      <c r="N769">
        <v>350</v>
      </c>
      <c r="O769">
        <v>10</v>
      </c>
      <c r="P769">
        <v>44.44</v>
      </c>
      <c r="Q769" t="s">
        <v>233</v>
      </c>
      <c r="R769" t="s">
        <v>1731</v>
      </c>
    </row>
    <row r="770" spans="1:18" x14ac:dyDescent="0.2">
      <c r="A770" t="s">
        <v>1732</v>
      </c>
      <c r="B770" t="s">
        <v>777</v>
      </c>
      <c r="C770">
        <v>26.19</v>
      </c>
      <c r="D770">
        <v>84</v>
      </c>
      <c r="E770">
        <v>44</v>
      </c>
      <c r="F770">
        <v>3</v>
      </c>
      <c r="G770">
        <v>107</v>
      </c>
      <c r="H770">
        <v>176</v>
      </c>
      <c r="I770">
        <v>247</v>
      </c>
      <c r="J770">
        <v>326</v>
      </c>
      <c r="K770">
        <v>2.1</v>
      </c>
      <c r="L770">
        <v>24.6</v>
      </c>
      <c r="M770">
        <v>705</v>
      </c>
      <c r="N770">
        <v>407</v>
      </c>
      <c r="O770">
        <v>10</v>
      </c>
      <c r="P770">
        <v>41.67</v>
      </c>
      <c r="Q770" t="s">
        <v>777</v>
      </c>
      <c r="R770" t="s">
        <v>1733</v>
      </c>
    </row>
    <row r="771" spans="1:18" x14ac:dyDescent="0.2">
      <c r="A771" t="s">
        <v>1732</v>
      </c>
      <c r="B771" t="s">
        <v>1248</v>
      </c>
      <c r="C771">
        <v>35.484000000000002</v>
      </c>
      <c r="D771">
        <v>31</v>
      </c>
      <c r="E771">
        <v>20</v>
      </c>
      <c r="F771">
        <v>0</v>
      </c>
      <c r="G771">
        <v>562</v>
      </c>
      <c r="H771">
        <v>592</v>
      </c>
      <c r="I771">
        <v>152</v>
      </c>
      <c r="J771">
        <v>182</v>
      </c>
      <c r="K771">
        <v>4.9000000000000004</v>
      </c>
      <c r="L771">
        <v>23.1</v>
      </c>
      <c r="M771">
        <v>705</v>
      </c>
      <c r="N771">
        <v>371</v>
      </c>
      <c r="O771">
        <v>10</v>
      </c>
      <c r="P771">
        <v>54.84</v>
      </c>
      <c r="Q771" t="s">
        <v>1248</v>
      </c>
      <c r="R771" t="s">
        <v>1734</v>
      </c>
    </row>
    <row r="772" spans="1:18" x14ac:dyDescent="0.2">
      <c r="A772" t="s">
        <v>1732</v>
      </c>
      <c r="B772" t="s">
        <v>1248</v>
      </c>
      <c r="C772">
        <v>33.332999999999998</v>
      </c>
      <c r="D772">
        <v>39</v>
      </c>
      <c r="E772">
        <v>26</v>
      </c>
      <c r="F772">
        <v>0</v>
      </c>
      <c r="G772">
        <v>136</v>
      </c>
      <c r="H772">
        <v>174</v>
      </c>
      <c r="I772">
        <v>186</v>
      </c>
      <c r="J772">
        <v>224</v>
      </c>
      <c r="K772">
        <v>7.9</v>
      </c>
      <c r="L772">
        <v>22.7</v>
      </c>
      <c r="M772">
        <v>705</v>
      </c>
      <c r="N772">
        <v>371</v>
      </c>
      <c r="O772">
        <v>10</v>
      </c>
      <c r="P772">
        <v>46.15</v>
      </c>
      <c r="Q772" t="s">
        <v>1248</v>
      </c>
      <c r="R772" t="s">
        <v>1735</v>
      </c>
    </row>
    <row r="773" spans="1:18" x14ac:dyDescent="0.2">
      <c r="A773" t="s">
        <v>997</v>
      </c>
      <c r="B773" t="s">
        <v>974</v>
      </c>
      <c r="C773">
        <v>28.571000000000002</v>
      </c>
      <c r="D773">
        <v>21</v>
      </c>
      <c r="E773">
        <v>15</v>
      </c>
      <c r="F773">
        <v>0</v>
      </c>
      <c r="G773">
        <v>141</v>
      </c>
      <c r="H773">
        <v>161</v>
      </c>
      <c r="I773">
        <v>283</v>
      </c>
      <c r="J773">
        <v>303</v>
      </c>
      <c r="K773">
        <v>5.7</v>
      </c>
      <c r="L773">
        <v>21.2</v>
      </c>
      <c r="M773">
        <v>209</v>
      </c>
      <c r="N773">
        <v>419</v>
      </c>
      <c r="O773">
        <v>10</v>
      </c>
      <c r="P773">
        <v>47.62</v>
      </c>
      <c r="Q773" t="s">
        <v>974</v>
      </c>
      <c r="R773" t="s">
        <v>1736</v>
      </c>
    </row>
    <row r="774" spans="1:18" x14ac:dyDescent="0.2">
      <c r="A774" t="s">
        <v>1383</v>
      </c>
      <c r="B774" t="s">
        <v>1001</v>
      </c>
      <c r="C774">
        <v>28.571000000000002</v>
      </c>
      <c r="D774">
        <v>56</v>
      </c>
      <c r="E774">
        <v>35</v>
      </c>
      <c r="F774">
        <v>2</v>
      </c>
      <c r="G774">
        <v>226</v>
      </c>
      <c r="H774">
        <v>279</v>
      </c>
      <c r="I774">
        <v>100</v>
      </c>
      <c r="J774">
        <v>152</v>
      </c>
      <c r="K774">
        <v>2.5</v>
      </c>
      <c r="L774">
        <v>23.5</v>
      </c>
      <c r="M774">
        <v>557</v>
      </c>
      <c r="N774">
        <v>168</v>
      </c>
      <c r="O774">
        <v>10</v>
      </c>
      <c r="P774">
        <v>48.21</v>
      </c>
      <c r="Q774" t="s">
        <v>1001</v>
      </c>
      <c r="R774" t="s">
        <v>1737</v>
      </c>
    </row>
    <row r="775" spans="1:18" x14ac:dyDescent="0.2">
      <c r="A775" t="s">
        <v>973</v>
      </c>
      <c r="B775" t="s">
        <v>190</v>
      </c>
      <c r="C775">
        <v>52.631999999999998</v>
      </c>
      <c r="D775">
        <v>19</v>
      </c>
      <c r="E775">
        <v>9</v>
      </c>
      <c r="F775">
        <v>0</v>
      </c>
      <c r="G775">
        <v>19</v>
      </c>
      <c r="H775">
        <v>37</v>
      </c>
      <c r="I775">
        <v>255</v>
      </c>
      <c r="J775">
        <v>273</v>
      </c>
      <c r="K775">
        <v>0.92</v>
      </c>
      <c r="L775">
        <v>23.5</v>
      </c>
      <c r="M775">
        <v>196</v>
      </c>
      <c r="N775">
        <v>282</v>
      </c>
      <c r="O775">
        <v>10</v>
      </c>
      <c r="P775">
        <v>63.16</v>
      </c>
      <c r="Q775" t="s">
        <v>190</v>
      </c>
      <c r="R775" t="s">
        <v>1738</v>
      </c>
    </row>
    <row r="776" spans="1:18" x14ac:dyDescent="0.2">
      <c r="A776" t="s">
        <v>893</v>
      </c>
      <c r="B776" t="s">
        <v>751</v>
      </c>
      <c r="C776">
        <v>34.482999999999997</v>
      </c>
      <c r="D776">
        <v>29</v>
      </c>
      <c r="E776">
        <v>19</v>
      </c>
      <c r="F776">
        <v>0</v>
      </c>
      <c r="G776">
        <v>219</v>
      </c>
      <c r="H776">
        <v>247</v>
      </c>
      <c r="I776">
        <v>72</v>
      </c>
      <c r="J776">
        <v>100</v>
      </c>
      <c r="K776">
        <v>3.9</v>
      </c>
      <c r="L776">
        <v>22.3</v>
      </c>
      <c r="M776">
        <v>285</v>
      </c>
      <c r="N776">
        <v>947</v>
      </c>
      <c r="O776">
        <v>10</v>
      </c>
      <c r="P776">
        <v>48.28</v>
      </c>
      <c r="Q776" t="s">
        <v>751</v>
      </c>
      <c r="R776" t="s">
        <v>1739</v>
      </c>
    </row>
    <row r="777" spans="1:18" x14ac:dyDescent="0.2">
      <c r="A777" t="s">
        <v>1136</v>
      </c>
      <c r="B777" t="s">
        <v>300</v>
      </c>
      <c r="C777">
        <v>63.636000000000003</v>
      </c>
      <c r="D777">
        <v>11</v>
      </c>
      <c r="E777">
        <v>4</v>
      </c>
      <c r="F777">
        <v>0</v>
      </c>
      <c r="G777">
        <v>21</v>
      </c>
      <c r="H777">
        <v>31</v>
      </c>
      <c r="I777">
        <v>355</v>
      </c>
      <c r="J777">
        <v>365</v>
      </c>
      <c r="K777">
        <v>9.6999999999999993</v>
      </c>
      <c r="L777">
        <v>19.2</v>
      </c>
      <c r="M777">
        <v>112</v>
      </c>
      <c r="N777">
        <v>627</v>
      </c>
      <c r="O777">
        <v>10</v>
      </c>
      <c r="P777">
        <v>63.64</v>
      </c>
      <c r="Q777" t="s">
        <v>300</v>
      </c>
      <c r="R777" t="s">
        <v>1740</v>
      </c>
    </row>
    <row r="778" spans="1:18" x14ac:dyDescent="0.2">
      <c r="A778" t="s">
        <v>1261</v>
      </c>
      <c r="B778" t="s">
        <v>319</v>
      </c>
      <c r="C778">
        <v>32.432000000000002</v>
      </c>
      <c r="D778">
        <v>37</v>
      </c>
      <c r="E778">
        <v>25</v>
      </c>
      <c r="F778">
        <v>0</v>
      </c>
      <c r="G778">
        <v>22</v>
      </c>
      <c r="H778">
        <v>58</v>
      </c>
      <c r="I778">
        <v>205</v>
      </c>
      <c r="J778">
        <v>241</v>
      </c>
      <c r="K778">
        <v>3.7</v>
      </c>
      <c r="L778">
        <v>22.7</v>
      </c>
      <c r="M778">
        <v>359</v>
      </c>
      <c r="N778">
        <v>645</v>
      </c>
      <c r="O778">
        <v>10</v>
      </c>
      <c r="P778">
        <v>48.65</v>
      </c>
      <c r="Q778" t="s">
        <v>319</v>
      </c>
      <c r="R778" t="s">
        <v>1741</v>
      </c>
    </row>
    <row r="779" spans="1:18" x14ac:dyDescent="0.2">
      <c r="A779" t="s">
        <v>783</v>
      </c>
      <c r="B779" t="s">
        <v>1259</v>
      </c>
      <c r="C779">
        <v>41.667000000000002</v>
      </c>
      <c r="D779">
        <v>24</v>
      </c>
      <c r="E779">
        <v>11</v>
      </c>
      <c r="F779">
        <v>1</v>
      </c>
      <c r="G779">
        <v>91</v>
      </c>
      <c r="H779">
        <v>114</v>
      </c>
      <c r="I779">
        <v>315</v>
      </c>
      <c r="J779">
        <v>335</v>
      </c>
      <c r="K779">
        <v>2.2999999999999998</v>
      </c>
      <c r="L779">
        <v>22.7</v>
      </c>
      <c r="M779">
        <v>242</v>
      </c>
      <c r="N779">
        <v>363</v>
      </c>
      <c r="O779">
        <v>10</v>
      </c>
      <c r="P779">
        <v>58.33</v>
      </c>
      <c r="Q779" t="s">
        <v>1259</v>
      </c>
      <c r="R779" t="s">
        <v>1742</v>
      </c>
    </row>
    <row r="780" spans="1:18" x14ac:dyDescent="0.2">
      <c r="A780" t="s">
        <v>783</v>
      </c>
      <c r="B780" t="s">
        <v>166</v>
      </c>
      <c r="C780">
        <v>40</v>
      </c>
      <c r="D780">
        <v>25</v>
      </c>
      <c r="E780">
        <v>15</v>
      </c>
      <c r="F780">
        <v>0</v>
      </c>
      <c r="G780">
        <v>42</v>
      </c>
      <c r="H780">
        <v>66</v>
      </c>
      <c r="I780">
        <v>441</v>
      </c>
      <c r="J780">
        <v>465</v>
      </c>
      <c r="K780">
        <v>5.4</v>
      </c>
      <c r="L780">
        <v>21.6</v>
      </c>
      <c r="M780">
        <v>242</v>
      </c>
      <c r="N780">
        <v>466</v>
      </c>
      <c r="O780">
        <v>10</v>
      </c>
      <c r="P780">
        <v>56</v>
      </c>
      <c r="Q780" t="s">
        <v>166</v>
      </c>
      <c r="R780" t="s">
        <v>1743</v>
      </c>
    </row>
    <row r="781" spans="1:18" x14ac:dyDescent="0.2">
      <c r="A781" t="s">
        <v>865</v>
      </c>
      <c r="B781" t="s">
        <v>209</v>
      </c>
      <c r="C781">
        <v>29.411999999999999</v>
      </c>
      <c r="D781">
        <v>51</v>
      </c>
      <c r="E781">
        <v>25</v>
      </c>
      <c r="F781">
        <v>2</v>
      </c>
      <c r="G781">
        <v>158</v>
      </c>
      <c r="H781">
        <v>208</v>
      </c>
      <c r="I781">
        <v>325</v>
      </c>
      <c r="J781">
        <v>364</v>
      </c>
      <c r="K781">
        <v>8.1999999999999993</v>
      </c>
      <c r="L781">
        <v>22.3</v>
      </c>
      <c r="M781">
        <v>508</v>
      </c>
      <c r="N781">
        <v>528</v>
      </c>
      <c r="O781">
        <v>10</v>
      </c>
      <c r="P781">
        <v>43.14</v>
      </c>
      <c r="Q781" t="s">
        <v>209</v>
      </c>
      <c r="R781" t="s">
        <v>1744</v>
      </c>
    </row>
    <row r="782" spans="1:18" x14ac:dyDescent="0.2">
      <c r="A782" t="s">
        <v>850</v>
      </c>
      <c r="B782" t="s">
        <v>212</v>
      </c>
      <c r="C782">
        <v>42.423999999999999</v>
      </c>
      <c r="D782">
        <v>33</v>
      </c>
      <c r="E782">
        <v>17</v>
      </c>
      <c r="F782">
        <v>1</v>
      </c>
      <c r="G782">
        <v>251</v>
      </c>
      <c r="H782">
        <v>283</v>
      </c>
      <c r="I782">
        <v>341</v>
      </c>
      <c r="J782">
        <v>371</v>
      </c>
      <c r="K782">
        <v>3.2</v>
      </c>
      <c r="L782">
        <v>22.7</v>
      </c>
      <c r="M782">
        <v>331</v>
      </c>
      <c r="N782">
        <v>452</v>
      </c>
      <c r="O782">
        <v>10</v>
      </c>
      <c r="P782">
        <v>51.52</v>
      </c>
      <c r="Q782" t="s">
        <v>212</v>
      </c>
      <c r="R782" t="s">
        <v>1745</v>
      </c>
    </row>
    <row r="783" spans="1:18" x14ac:dyDescent="0.2">
      <c r="A783" t="s">
        <v>1046</v>
      </c>
      <c r="B783" t="s">
        <v>381</v>
      </c>
      <c r="C783">
        <v>31.579000000000001</v>
      </c>
      <c r="D783">
        <v>38</v>
      </c>
      <c r="E783">
        <v>18</v>
      </c>
      <c r="F783">
        <v>1</v>
      </c>
      <c r="G783">
        <v>166</v>
      </c>
      <c r="H783">
        <v>195</v>
      </c>
      <c r="I783">
        <v>196</v>
      </c>
      <c r="J783">
        <v>233</v>
      </c>
      <c r="K783">
        <v>3.7</v>
      </c>
      <c r="L783">
        <v>22.3</v>
      </c>
      <c r="M783">
        <v>297</v>
      </c>
      <c r="N783">
        <v>434</v>
      </c>
      <c r="O783">
        <v>10</v>
      </c>
      <c r="P783">
        <v>44.74</v>
      </c>
      <c r="Q783" t="s">
        <v>381</v>
      </c>
      <c r="R783" t="s">
        <v>1746</v>
      </c>
    </row>
    <row r="784" spans="1:18" x14ac:dyDescent="0.2">
      <c r="A784" t="s">
        <v>1457</v>
      </c>
      <c r="B784" t="s">
        <v>257</v>
      </c>
      <c r="C784">
        <v>30.434999999999999</v>
      </c>
      <c r="D784">
        <v>46</v>
      </c>
      <c r="E784">
        <v>30</v>
      </c>
      <c r="F784">
        <v>1</v>
      </c>
      <c r="G784">
        <v>56</v>
      </c>
      <c r="H784">
        <v>101</v>
      </c>
      <c r="I784">
        <v>152</v>
      </c>
      <c r="J784">
        <v>195</v>
      </c>
      <c r="K784">
        <v>1.7</v>
      </c>
      <c r="L784">
        <v>23.9</v>
      </c>
      <c r="M784">
        <v>450</v>
      </c>
      <c r="N784">
        <v>197</v>
      </c>
      <c r="O784">
        <v>10</v>
      </c>
      <c r="P784">
        <v>50</v>
      </c>
      <c r="Q784" t="s">
        <v>257</v>
      </c>
      <c r="R784" t="s">
        <v>1747</v>
      </c>
    </row>
    <row r="785" spans="1:18" x14ac:dyDescent="0.2">
      <c r="A785" t="s">
        <v>1585</v>
      </c>
      <c r="B785" t="s">
        <v>901</v>
      </c>
      <c r="C785">
        <v>31.481000000000002</v>
      </c>
      <c r="D785">
        <v>54</v>
      </c>
      <c r="E785">
        <v>33</v>
      </c>
      <c r="F785">
        <v>2</v>
      </c>
      <c r="G785">
        <v>442</v>
      </c>
      <c r="H785">
        <v>493</v>
      </c>
      <c r="I785">
        <v>506</v>
      </c>
      <c r="J785">
        <v>557</v>
      </c>
      <c r="K785">
        <v>9.6</v>
      </c>
      <c r="L785">
        <v>21.9</v>
      </c>
      <c r="M785">
        <v>534</v>
      </c>
      <c r="N785">
        <v>670</v>
      </c>
      <c r="O785">
        <v>10</v>
      </c>
      <c r="P785">
        <v>50</v>
      </c>
      <c r="Q785" t="s">
        <v>901</v>
      </c>
      <c r="R785" t="s">
        <v>1748</v>
      </c>
    </row>
    <row r="786" spans="1:18" x14ac:dyDescent="0.2">
      <c r="A786" t="s">
        <v>1521</v>
      </c>
      <c r="B786" t="s">
        <v>1264</v>
      </c>
      <c r="C786">
        <v>34.146000000000001</v>
      </c>
      <c r="D786">
        <v>41</v>
      </c>
      <c r="E786">
        <v>27</v>
      </c>
      <c r="F786">
        <v>0</v>
      </c>
      <c r="G786">
        <v>239</v>
      </c>
      <c r="H786">
        <v>279</v>
      </c>
      <c r="I786">
        <v>270</v>
      </c>
      <c r="J786">
        <v>310</v>
      </c>
      <c r="K786">
        <v>7.5</v>
      </c>
      <c r="L786">
        <v>21.9</v>
      </c>
      <c r="M786">
        <v>410</v>
      </c>
      <c r="N786">
        <v>326</v>
      </c>
      <c r="O786">
        <v>10</v>
      </c>
      <c r="P786">
        <v>43.9</v>
      </c>
      <c r="Q786" t="s">
        <v>1264</v>
      </c>
      <c r="R786" t="s">
        <v>1749</v>
      </c>
    </row>
    <row r="787" spans="1:18" x14ac:dyDescent="0.2">
      <c r="A787" t="s">
        <v>1750</v>
      </c>
      <c r="B787" t="s">
        <v>255</v>
      </c>
      <c r="C787">
        <v>32.53</v>
      </c>
      <c r="D787">
        <v>83</v>
      </c>
      <c r="E787">
        <v>45</v>
      </c>
      <c r="F787">
        <v>3</v>
      </c>
      <c r="G787">
        <v>47</v>
      </c>
      <c r="H787">
        <v>120</v>
      </c>
      <c r="I787">
        <v>35</v>
      </c>
      <c r="J787">
        <v>115</v>
      </c>
      <c r="K787">
        <v>2.7</v>
      </c>
      <c r="L787">
        <v>24.3</v>
      </c>
      <c r="M787">
        <v>771</v>
      </c>
      <c r="N787">
        <v>657</v>
      </c>
      <c r="O787">
        <v>10</v>
      </c>
      <c r="P787">
        <v>43.37</v>
      </c>
      <c r="Q787" t="s">
        <v>255</v>
      </c>
      <c r="R787" t="s">
        <v>1751</v>
      </c>
    </row>
    <row r="788" spans="1:18" x14ac:dyDescent="0.2">
      <c r="A788" t="s">
        <v>760</v>
      </c>
      <c r="B788" t="s">
        <v>1525</v>
      </c>
      <c r="C788">
        <v>37.5</v>
      </c>
      <c r="D788">
        <v>32</v>
      </c>
      <c r="E788">
        <v>13</v>
      </c>
      <c r="F788">
        <v>1</v>
      </c>
      <c r="G788">
        <v>66</v>
      </c>
      <c r="H788">
        <v>97</v>
      </c>
      <c r="I788">
        <v>55</v>
      </c>
      <c r="J788">
        <v>79</v>
      </c>
      <c r="K788">
        <v>7.5</v>
      </c>
      <c r="L788">
        <v>20.8</v>
      </c>
      <c r="M788">
        <v>317</v>
      </c>
      <c r="N788">
        <v>111</v>
      </c>
      <c r="O788">
        <v>10</v>
      </c>
      <c r="P788">
        <v>50</v>
      </c>
      <c r="Q788" t="s">
        <v>1525</v>
      </c>
      <c r="R788" t="s">
        <v>1752</v>
      </c>
    </row>
    <row r="789" spans="1:18" x14ac:dyDescent="0.2">
      <c r="A789" t="s">
        <v>1669</v>
      </c>
      <c r="B789" t="s">
        <v>271</v>
      </c>
      <c r="C789">
        <v>22.414000000000001</v>
      </c>
      <c r="D789">
        <v>58</v>
      </c>
      <c r="E789">
        <v>31</v>
      </c>
      <c r="F789">
        <v>1</v>
      </c>
      <c r="G789">
        <v>354</v>
      </c>
      <c r="H789">
        <v>397</v>
      </c>
      <c r="I789">
        <v>274</v>
      </c>
      <c r="J789">
        <v>331</v>
      </c>
      <c r="K789">
        <v>7</v>
      </c>
      <c r="L789">
        <v>21.9</v>
      </c>
      <c r="M789">
        <v>431</v>
      </c>
      <c r="N789">
        <v>406</v>
      </c>
      <c r="O789">
        <v>10</v>
      </c>
      <c r="P789">
        <v>39.659999999999997</v>
      </c>
      <c r="Q789" t="s">
        <v>271</v>
      </c>
      <c r="R789" t="s">
        <v>1753</v>
      </c>
    </row>
    <row r="790" spans="1:18" x14ac:dyDescent="0.2">
      <c r="A790" t="s">
        <v>1003</v>
      </c>
      <c r="B790" t="s">
        <v>296</v>
      </c>
      <c r="C790">
        <v>45.652000000000001</v>
      </c>
      <c r="D790">
        <v>46</v>
      </c>
      <c r="E790">
        <v>23</v>
      </c>
      <c r="F790">
        <v>1</v>
      </c>
      <c r="G790">
        <v>4</v>
      </c>
      <c r="H790">
        <v>47</v>
      </c>
      <c r="I790">
        <v>385</v>
      </c>
      <c r="J790">
        <v>430</v>
      </c>
      <c r="K790">
        <v>0.26</v>
      </c>
      <c r="L790">
        <v>26.9</v>
      </c>
      <c r="M790">
        <v>431</v>
      </c>
      <c r="N790">
        <v>1131</v>
      </c>
      <c r="O790">
        <v>10</v>
      </c>
      <c r="P790">
        <v>58.7</v>
      </c>
      <c r="Q790" t="s">
        <v>296</v>
      </c>
      <c r="R790" t="s">
        <v>1754</v>
      </c>
    </row>
    <row r="791" spans="1:18" x14ac:dyDescent="0.2">
      <c r="A791" t="s">
        <v>1003</v>
      </c>
      <c r="B791" t="s">
        <v>126</v>
      </c>
      <c r="C791">
        <v>37.777999999999999</v>
      </c>
      <c r="D791">
        <v>45</v>
      </c>
      <c r="E791">
        <v>27</v>
      </c>
      <c r="F791">
        <v>1</v>
      </c>
      <c r="G791">
        <v>212</v>
      </c>
      <c r="H791">
        <v>256</v>
      </c>
      <c r="I791">
        <v>400</v>
      </c>
      <c r="J791">
        <v>443</v>
      </c>
      <c r="K791">
        <v>3</v>
      </c>
      <c r="L791">
        <v>23.1</v>
      </c>
      <c r="M791">
        <v>431</v>
      </c>
      <c r="N791">
        <v>459</v>
      </c>
      <c r="O791">
        <v>10</v>
      </c>
      <c r="P791">
        <v>48.89</v>
      </c>
      <c r="Q791" t="s">
        <v>126</v>
      </c>
      <c r="R791" t="s">
        <v>1755</v>
      </c>
    </row>
    <row r="792" spans="1:18" x14ac:dyDescent="0.2">
      <c r="A792" t="s">
        <v>963</v>
      </c>
      <c r="B792" t="s">
        <v>148</v>
      </c>
      <c r="C792">
        <v>55.555999999999997</v>
      </c>
      <c r="D792">
        <v>18</v>
      </c>
      <c r="E792">
        <v>8</v>
      </c>
      <c r="F792">
        <v>0</v>
      </c>
      <c r="G792">
        <v>158</v>
      </c>
      <c r="H792">
        <v>175</v>
      </c>
      <c r="I792">
        <v>35</v>
      </c>
      <c r="J792">
        <v>52</v>
      </c>
      <c r="K792">
        <v>2.2999999999999998</v>
      </c>
      <c r="L792">
        <v>22.3</v>
      </c>
      <c r="M792">
        <v>189</v>
      </c>
      <c r="N792">
        <v>483</v>
      </c>
      <c r="O792">
        <v>10</v>
      </c>
      <c r="P792">
        <v>66.67</v>
      </c>
      <c r="Q792" t="s">
        <v>148</v>
      </c>
      <c r="R792" t="s">
        <v>1756</v>
      </c>
    </row>
    <row r="793" spans="1:18" x14ac:dyDescent="0.2">
      <c r="A793" t="s">
        <v>1193</v>
      </c>
      <c r="B793" t="s">
        <v>36</v>
      </c>
      <c r="C793">
        <v>37.143000000000001</v>
      </c>
      <c r="D793">
        <v>35</v>
      </c>
      <c r="E793">
        <v>20</v>
      </c>
      <c r="F793">
        <v>1</v>
      </c>
      <c r="G793">
        <v>313</v>
      </c>
      <c r="H793">
        <v>347</v>
      </c>
      <c r="I793">
        <v>289</v>
      </c>
      <c r="J793">
        <v>321</v>
      </c>
      <c r="K793">
        <v>8.5</v>
      </c>
      <c r="L793">
        <v>21.6</v>
      </c>
      <c r="M793">
        <v>352</v>
      </c>
      <c r="N793">
        <v>335</v>
      </c>
      <c r="O793">
        <v>10</v>
      </c>
      <c r="P793">
        <v>48.57</v>
      </c>
      <c r="Q793" t="s">
        <v>36</v>
      </c>
      <c r="R793" t="s">
        <v>1757</v>
      </c>
    </row>
    <row r="794" spans="1:18" x14ac:dyDescent="0.2">
      <c r="A794" t="s">
        <v>1680</v>
      </c>
      <c r="B794" t="s">
        <v>321</v>
      </c>
      <c r="C794">
        <v>34.042999999999999</v>
      </c>
      <c r="D794">
        <v>47</v>
      </c>
      <c r="E794">
        <v>21</v>
      </c>
      <c r="F794">
        <v>2</v>
      </c>
      <c r="G794">
        <v>199</v>
      </c>
      <c r="H794">
        <v>235</v>
      </c>
      <c r="I794">
        <v>401</v>
      </c>
      <c r="J794">
        <v>447</v>
      </c>
      <c r="K794">
        <v>2.1</v>
      </c>
      <c r="L794">
        <v>23.5</v>
      </c>
      <c r="M794">
        <v>368</v>
      </c>
      <c r="N794">
        <v>567</v>
      </c>
      <c r="O794">
        <v>10</v>
      </c>
      <c r="P794">
        <v>48.94</v>
      </c>
      <c r="Q794" t="s">
        <v>321</v>
      </c>
      <c r="R794" t="s">
        <v>1758</v>
      </c>
    </row>
    <row r="795" spans="1:18" x14ac:dyDescent="0.2">
      <c r="A795" t="s">
        <v>1680</v>
      </c>
      <c r="B795" t="s">
        <v>25</v>
      </c>
      <c r="C795">
        <v>36.110999999999997</v>
      </c>
      <c r="D795">
        <v>36</v>
      </c>
      <c r="E795">
        <v>21</v>
      </c>
      <c r="F795">
        <v>1</v>
      </c>
      <c r="G795">
        <v>160</v>
      </c>
      <c r="H795">
        <v>195</v>
      </c>
      <c r="I795">
        <v>377</v>
      </c>
      <c r="J795">
        <v>410</v>
      </c>
      <c r="K795">
        <v>8.3000000000000007</v>
      </c>
      <c r="L795">
        <v>21.6</v>
      </c>
      <c r="M795">
        <v>368</v>
      </c>
      <c r="N795">
        <v>922</v>
      </c>
      <c r="O795">
        <v>10</v>
      </c>
      <c r="P795">
        <v>47.22</v>
      </c>
      <c r="Q795" t="s">
        <v>25</v>
      </c>
      <c r="R795" t="s">
        <v>1759</v>
      </c>
    </row>
    <row r="796" spans="1:18" x14ac:dyDescent="0.2">
      <c r="A796" t="s">
        <v>727</v>
      </c>
      <c r="B796" t="s">
        <v>116</v>
      </c>
      <c r="C796">
        <v>66.667000000000002</v>
      </c>
      <c r="D796">
        <v>9</v>
      </c>
      <c r="E796">
        <v>3</v>
      </c>
      <c r="F796">
        <v>0</v>
      </c>
      <c r="G796">
        <v>61</v>
      </c>
      <c r="H796">
        <v>69</v>
      </c>
      <c r="I796">
        <v>375</v>
      </c>
      <c r="J796">
        <v>383</v>
      </c>
      <c r="K796">
        <v>9.4</v>
      </c>
      <c r="L796">
        <v>18.899999999999999</v>
      </c>
      <c r="M796">
        <v>89</v>
      </c>
      <c r="N796">
        <v>492</v>
      </c>
      <c r="O796">
        <v>10</v>
      </c>
      <c r="P796">
        <v>77.78</v>
      </c>
      <c r="Q796" t="s">
        <v>116</v>
      </c>
      <c r="R796" t="s">
        <v>1760</v>
      </c>
    </row>
    <row r="797" spans="1:18" x14ac:dyDescent="0.2">
      <c r="A797" t="s">
        <v>982</v>
      </c>
      <c r="B797" t="s">
        <v>272</v>
      </c>
      <c r="C797">
        <v>47.368000000000002</v>
      </c>
      <c r="D797">
        <v>19</v>
      </c>
      <c r="E797">
        <v>10</v>
      </c>
      <c r="F797">
        <v>0</v>
      </c>
      <c r="G797">
        <v>82</v>
      </c>
      <c r="H797">
        <v>100</v>
      </c>
      <c r="I797">
        <v>63</v>
      </c>
      <c r="J797">
        <v>81</v>
      </c>
      <c r="K797">
        <v>5.2</v>
      </c>
      <c r="L797">
        <v>20.8</v>
      </c>
      <c r="M797">
        <v>195</v>
      </c>
      <c r="N797">
        <v>238</v>
      </c>
      <c r="O797">
        <v>10</v>
      </c>
      <c r="P797">
        <v>68.42</v>
      </c>
      <c r="Q797" t="s">
        <v>272</v>
      </c>
      <c r="R797" t="s">
        <v>1761</v>
      </c>
    </row>
    <row r="798" spans="1:18" x14ac:dyDescent="0.2">
      <c r="A798" t="s">
        <v>920</v>
      </c>
      <c r="B798" t="s">
        <v>85</v>
      </c>
      <c r="C798">
        <v>33.332999999999998</v>
      </c>
      <c r="D798">
        <v>30</v>
      </c>
      <c r="E798">
        <v>20</v>
      </c>
      <c r="F798">
        <v>0</v>
      </c>
      <c r="G798">
        <v>53</v>
      </c>
      <c r="H798">
        <v>82</v>
      </c>
      <c r="I798">
        <v>73</v>
      </c>
      <c r="J798">
        <v>102</v>
      </c>
      <c r="K798">
        <v>9.5</v>
      </c>
      <c r="L798">
        <v>21.2</v>
      </c>
      <c r="M798">
        <v>289</v>
      </c>
      <c r="N798">
        <v>531</v>
      </c>
      <c r="O798">
        <v>10</v>
      </c>
      <c r="P798">
        <v>53.33</v>
      </c>
      <c r="Q798" t="s">
        <v>85</v>
      </c>
      <c r="R798" t="s">
        <v>1762</v>
      </c>
    </row>
    <row r="799" spans="1:18" x14ac:dyDescent="0.2">
      <c r="A799" t="s">
        <v>1032</v>
      </c>
      <c r="B799" t="s">
        <v>286</v>
      </c>
      <c r="C799">
        <v>38.094999999999999</v>
      </c>
      <c r="D799">
        <v>42</v>
      </c>
      <c r="E799">
        <v>23</v>
      </c>
      <c r="F799">
        <v>1</v>
      </c>
      <c r="G799">
        <v>221</v>
      </c>
      <c r="H799">
        <v>262</v>
      </c>
      <c r="I799">
        <v>457</v>
      </c>
      <c r="J799">
        <v>495</v>
      </c>
      <c r="K799">
        <v>6.7</v>
      </c>
      <c r="L799">
        <v>22.3</v>
      </c>
      <c r="M799">
        <v>428</v>
      </c>
      <c r="N799">
        <v>586</v>
      </c>
      <c r="O799">
        <v>10</v>
      </c>
      <c r="P799">
        <v>45.24</v>
      </c>
      <c r="Q799" t="s">
        <v>286</v>
      </c>
      <c r="R799" t="s">
        <v>1763</v>
      </c>
    </row>
    <row r="800" spans="1:18" x14ac:dyDescent="0.2">
      <c r="A800" t="s">
        <v>1406</v>
      </c>
      <c r="B800" t="s">
        <v>414</v>
      </c>
      <c r="C800">
        <v>37.5</v>
      </c>
      <c r="D800">
        <v>40</v>
      </c>
      <c r="E800">
        <v>21</v>
      </c>
      <c r="F800">
        <v>1</v>
      </c>
      <c r="G800">
        <v>293</v>
      </c>
      <c r="H800">
        <v>328</v>
      </c>
      <c r="I800">
        <v>363</v>
      </c>
      <c r="J800">
        <v>402</v>
      </c>
      <c r="K800">
        <v>2.5</v>
      </c>
      <c r="L800">
        <v>23.1</v>
      </c>
      <c r="M800">
        <v>360</v>
      </c>
      <c r="N800">
        <v>405</v>
      </c>
      <c r="O800">
        <v>10</v>
      </c>
      <c r="P800">
        <v>52.5</v>
      </c>
      <c r="Q800" t="s">
        <v>414</v>
      </c>
      <c r="R800" t="s">
        <v>1764</v>
      </c>
    </row>
    <row r="801" spans="1:18" x14ac:dyDescent="0.2">
      <c r="A801" t="s">
        <v>944</v>
      </c>
      <c r="B801" t="s">
        <v>346</v>
      </c>
      <c r="C801">
        <v>31.818000000000001</v>
      </c>
      <c r="D801">
        <v>44</v>
      </c>
      <c r="E801">
        <v>21</v>
      </c>
      <c r="F801">
        <v>2</v>
      </c>
      <c r="G801">
        <v>401</v>
      </c>
      <c r="H801">
        <v>442</v>
      </c>
      <c r="I801">
        <v>307</v>
      </c>
      <c r="J801">
        <v>343</v>
      </c>
      <c r="K801">
        <v>9.1</v>
      </c>
      <c r="L801">
        <v>21.9</v>
      </c>
      <c r="M801">
        <v>442</v>
      </c>
      <c r="N801">
        <v>516</v>
      </c>
      <c r="O801">
        <v>10</v>
      </c>
      <c r="P801">
        <v>47.73</v>
      </c>
      <c r="Q801" t="s">
        <v>346</v>
      </c>
      <c r="R801" t="s">
        <v>1765</v>
      </c>
    </row>
    <row r="802" spans="1:18" x14ac:dyDescent="0.2">
      <c r="A802" t="s">
        <v>1079</v>
      </c>
      <c r="B802" t="s">
        <v>358</v>
      </c>
      <c r="C802">
        <v>34.091000000000001</v>
      </c>
      <c r="D802">
        <v>44</v>
      </c>
      <c r="E802">
        <v>24</v>
      </c>
      <c r="F802">
        <v>2</v>
      </c>
      <c r="G802">
        <v>272</v>
      </c>
      <c r="H802">
        <v>310</v>
      </c>
      <c r="I802">
        <v>68</v>
      </c>
      <c r="J802">
        <v>111</v>
      </c>
      <c r="K802">
        <v>4.5</v>
      </c>
      <c r="L802">
        <v>22.3</v>
      </c>
      <c r="M802">
        <v>397</v>
      </c>
      <c r="N802">
        <v>389</v>
      </c>
      <c r="O802">
        <v>10</v>
      </c>
      <c r="P802">
        <v>54.55</v>
      </c>
      <c r="Q802" t="s">
        <v>358</v>
      </c>
      <c r="R802" t="s">
        <v>1766</v>
      </c>
    </row>
    <row r="803" spans="1:18" x14ac:dyDescent="0.2">
      <c r="A803" t="s">
        <v>756</v>
      </c>
      <c r="B803" t="s">
        <v>233</v>
      </c>
      <c r="C803">
        <v>54.545000000000002</v>
      </c>
      <c r="D803">
        <v>11</v>
      </c>
      <c r="E803">
        <v>5</v>
      </c>
      <c r="F803">
        <v>0</v>
      </c>
      <c r="G803">
        <v>98</v>
      </c>
      <c r="H803">
        <v>108</v>
      </c>
      <c r="I803">
        <v>308</v>
      </c>
      <c r="J803">
        <v>318</v>
      </c>
      <c r="K803">
        <v>7.4</v>
      </c>
      <c r="L803">
        <v>19.600000000000001</v>
      </c>
      <c r="M803">
        <v>110</v>
      </c>
      <c r="N803">
        <v>350</v>
      </c>
      <c r="O803">
        <v>10</v>
      </c>
      <c r="P803">
        <v>81.819999999999993</v>
      </c>
      <c r="Q803" t="s">
        <v>233</v>
      </c>
      <c r="R803" t="s">
        <v>1767</v>
      </c>
    </row>
    <row r="804" spans="1:18" x14ac:dyDescent="0.2">
      <c r="A804" t="s">
        <v>1540</v>
      </c>
      <c r="B804" t="s">
        <v>337</v>
      </c>
      <c r="C804">
        <v>40.540999999999997</v>
      </c>
      <c r="D804">
        <v>37</v>
      </c>
      <c r="E804">
        <v>20</v>
      </c>
      <c r="F804">
        <v>1</v>
      </c>
      <c r="G804">
        <v>282</v>
      </c>
      <c r="H804">
        <v>318</v>
      </c>
      <c r="I804">
        <v>76</v>
      </c>
      <c r="J804">
        <v>110</v>
      </c>
      <c r="K804">
        <v>2</v>
      </c>
      <c r="L804">
        <v>23.5</v>
      </c>
      <c r="M804">
        <v>379</v>
      </c>
      <c r="N804">
        <v>337</v>
      </c>
      <c r="O804">
        <v>10</v>
      </c>
      <c r="P804">
        <v>54.05</v>
      </c>
      <c r="Q804" t="s">
        <v>337</v>
      </c>
      <c r="R804" t="s">
        <v>1768</v>
      </c>
    </row>
    <row r="805" spans="1:18" x14ac:dyDescent="0.2">
      <c r="A805" t="s">
        <v>1540</v>
      </c>
      <c r="B805" t="s">
        <v>901</v>
      </c>
      <c r="C805">
        <v>34.783000000000001</v>
      </c>
      <c r="D805">
        <v>46</v>
      </c>
      <c r="E805">
        <v>23</v>
      </c>
      <c r="F805">
        <v>1</v>
      </c>
      <c r="G805">
        <v>95</v>
      </c>
      <c r="H805">
        <v>133</v>
      </c>
      <c r="I805">
        <v>45</v>
      </c>
      <c r="J805">
        <v>90</v>
      </c>
      <c r="K805">
        <v>5.7</v>
      </c>
      <c r="L805">
        <v>22.3</v>
      </c>
      <c r="M805">
        <v>379</v>
      </c>
      <c r="N805">
        <v>670</v>
      </c>
      <c r="O805">
        <v>10</v>
      </c>
      <c r="P805">
        <v>45.65</v>
      </c>
      <c r="Q805" t="s">
        <v>901</v>
      </c>
      <c r="R805" t="s">
        <v>1769</v>
      </c>
    </row>
    <row r="806" spans="1:18" x14ac:dyDescent="0.2">
      <c r="A806" t="s">
        <v>1770</v>
      </c>
      <c r="B806" t="s">
        <v>384</v>
      </c>
      <c r="C806">
        <v>35.896999999999998</v>
      </c>
      <c r="D806">
        <v>39</v>
      </c>
      <c r="E806">
        <v>25</v>
      </c>
      <c r="F806">
        <v>0</v>
      </c>
      <c r="G806">
        <v>78</v>
      </c>
      <c r="H806">
        <v>116</v>
      </c>
      <c r="I806">
        <v>33</v>
      </c>
      <c r="J806">
        <v>71</v>
      </c>
      <c r="K806">
        <v>3.1</v>
      </c>
      <c r="L806">
        <v>23.1</v>
      </c>
      <c r="M806">
        <v>391</v>
      </c>
      <c r="N806">
        <v>284</v>
      </c>
      <c r="O806">
        <v>10</v>
      </c>
      <c r="P806">
        <v>43.59</v>
      </c>
      <c r="Q806" t="s">
        <v>384</v>
      </c>
      <c r="R806" t="s">
        <v>1771</v>
      </c>
    </row>
    <row r="807" spans="1:18" x14ac:dyDescent="0.2">
      <c r="A807" t="s">
        <v>1163</v>
      </c>
      <c r="B807" t="s">
        <v>359</v>
      </c>
      <c r="C807">
        <v>34.783000000000001</v>
      </c>
      <c r="D807">
        <v>46</v>
      </c>
      <c r="E807">
        <v>13</v>
      </c>
      <c r="F807">
        <v>1</v>
      </c>
      <c r="G807">
        <v>191</v>
      </c>
      <c r="H807">
        <v>236</v>
      </c>
      <c r="I807">
        <v>230</v>
      </c>
      <c r="J807">
        <v>258</v>
      </c>
      <c r="K807">
        <v>3.8</v>
      </c>
      <c r="L807">
        <v>23.1</v>
      </c>
      <c r="M807">
        <v>471</v>
      </c>
      <c r="N807">
        <v>504</v>
      </c>
      <c r="O807">
        <v>10</v>
      </c>
      <c r="P807">
        <v>43.48</v>
      </c>
      <c r="Q807" t="s">
        <v>359</v>
      </c>
      <c r="R807" t="s">
        <v>1772</v>
      </c>
    </row>
    <row r="808" spans="1:18" x14ac:dyDescent="0.2">
      <c r="A808" t="s">
        <v>1239</v>
      </c>
      <c r="B808" t="s">
        <v>310</v>
      </c>
      <c r="C808">
        <v>28.125</v>
      </c>
      <c r="D808">
        <v>32</v>
      </c>
      <c r="E808">
        <v>23</v>
      </c>
      <c r="F808">
        <v>0</v>
      </c>
      <c r="G808">
        <v>256</v>
      </c>
      <c r="H808">
        <v>287</v>
      </c>
      <c r="I808">
        <v>36</v>
      </c>
      <c r="J808">
        <v>67</v>
      </c>
      <c r="K808">
        <v>8</v>
      </c>
      <c r="L808">
        <v>21.2</v>
      </c>
      <c r="M808">
        <v>330</v>
      </c>
      <c r="N808">
        <v>235</v>
      </c>
      <c r="O808">
        <v>10</v>
      </c>
      <c r="P808">
        <v>46.88</v>
      </c>
      <c r="Q808" t="s">
        <v>310</v>
      </c>
      <c r="R808" t="s">
        <v>1773</v>
      </c>
    </row>
    <row r="809" spans="1:18" x14ac:dyDescent="0.2">
      <c r="A809" t="s">
        <v>947</v>
      </c>
      <c r="B809" t="s">
        <v>246</v>
      </c>
      <c r="C809">
        <v>26.315999999999999</v>
      </c>
      <c r="D809">
        <v>38</v>
      </c>
      <c r="E809">
        <v>28</v>
      </c>
      <c r="F809">
        <v>0</v>
      </c>
      <c r="G809">
        <v>268</v>
      </c>
      <c r="H809">
        <v>305</v>
      </c>
      <c r="I809">
        <v>237</v>
      </c>
      <c r="J809">
        <v>274</v>
      </c>
      <c r="K809">
        <v>0.8</v>
      </c>
      <c r="L809">
        <v>25</v>
      </c>
      <c r="M809">
        <v>396</v>
      </c>
      <c r="N809">
        <v>310</v>
      </c>
      <c r="O809">
        <v>10</v>
      </c>
      <c r="P809">
        <v>52.63</v>
      </c>
      <c r="Q809" t="s">
        <v>246</v>
      </c>
      <c r="R809" t="s">
        <v>1774</v>
      </c>
    </row>
    <row r="810" spans="1:18" x14ac:dyDescent="0.2">
      <c r="A810" t="s">
        <v>1082</v>
      </c>
      <c r="B810" t="s">
        <v>25</v>
      </c>
      <c r="C810">
        <v>45.454999999999998</v>
      </c>
      <c r="D810">
        <v>22</v>
      </c>
      <c r="E810">
        <v>12</v>
      </c>
      <c r="F810">
        <v>0</v>
      </c>
      <c r="G810">
        <v>59</v>
      </c>
      <c r="H810">
        <v>80</v>
      </c>
      <c r="I810">
        <v>517</v>
      </c>
      <c r="J810">
        <v>538</v>
      </c>
      <c r="K810">
        <v>2.9</v>
      </c>
      <c r="L810">
        <v>22.3</v>
      </c>
      <c r="M810">
        <v>214</v>
      </c>
      <c r="N810">
        <v>922</v>
      </c>
      <c r="O810">
        <v>10</v>
      </c>
      <c r="P810">
        <v>50</v>
      </c>
      <c r="Q810" t="s">
        <v>25</v>
      </c>
      <c r="R810" t="s">
        <v>1775</v>
      </c>
    </row>
    <row r="811" spans="1:18" x14ac:dyDescent="0.2">
      <c r="A811" t="s">
        <v>789</v>
      </c>
      <c r="B811" t="s">
        <v>1181</v>
      </c>
      <c r="C811">
        <v>50</v>
      </c>
      <c r="D811">
        <v>30</v>
      </c>
      <c r="E811">
        <v>14</v>
      </c>
      <c r="F811">
        <v>1</v>
      </c>
      <c r="G811">
        <v>263</v>
      </c>
      <c r="H811">
        <v>292</v>
      </c>
      <c r="I811">
        <v>654</v>
      </c>
      <c r="J811">
        <v>682</v>
      </c>
      <c r="K811">
        <v>1.8</v>
      </c>
      <c r="L811">
        <v>23.5</v>
      </c>
      <c r="M811">
        <v>301</v>
      </c>
      <c r="N811">
        <v>844</v>
      </c>
      <c r="O811">
        <v>10</v>
      </c>
      <c r="P811">
        <v>60</v>
      </c>
      <c r="Q811" t="s">
        <v>1181</v>
      </c>
      <c r="R811" t="s">
        <v>1776</v>
      </c>
    </row>
    <row r="812" spans="1:18" x14ac:dyDescent="0.2">
      <c r="A812" t="s">
        <v>789</v>
      </c>
      <c r="B812" t="s">
        <v>1777</v>
      </c>
      <c r="C812">
        <v>39.393999999999998</v>
      </c>
      <c r="D812">
        <v>33</v>
      </c>
      <c r="E812">
        <v>17</v>
      </c>
      <c r="F812">
        <v>1</v>
      </c>
      <c r="G812">
        <v>172</v>
      </c>
      <c r="H812">
        <v>201</v>
      </c>
      <c r="I812">
        <v>184</v>
      </c>
      <c r="J812">
        <v>216</v>
      </c>
      <c r="K812">
        <v>6.9</v>
      </c>
      <c r="L812">
        <v>21.2</v>
      </c>
      <c r="M812">
        <v>301</v>
      </c>
      <c r="N812">
        <v>248</v>
      </c>
      <c r="O812">
        <v>10</v>
      </c>
      <c r="P812">
        <v>48.48</v>
      </c>
      <c r="Q812" t="s">
        <v>1777</v>
      </c>
      <c r="R812" t="s">
        <v>1778</v>
      </c>
    </row>
    <row r="813" spans="1:18" x14ac:dyDescent="0.2">
      <c r="A813" t="s">
        <v>1421</v>
      </c>
      <c r="B813" t="s">
        <v>333</v>
      </c>
      <c r="C813">
        <v>36.17</v>
      </c>
      <c r="D813">
        <v>47</v>
      </c>
      <c r="E813">
        <v>20</v>
      </c>
      <c r="F813">
        <v>2</v>
      </c>
      <c r="G813">
        <v>199</v>
      </c>
      <c r="H813">
        <v>235</v>
      </c>
      <c r="I813">
        <v>85</v>
      </c>
      <c r="J813">
        <v>131</v>
      </c>
      <c r="K813">
        <v>1.1000000000000001</v>
      </c>
      <c r="L813">
        <v>24.3</v>
      </c>
      <c r="M813">
        <v>394</v>
      </c>
      <c r="N813">
        <v>367</v>
      </c>
      <c r="O813">
        <v>9</v>
      </c>
      <c r="P813">
        <v>46.81</v>
      </c>
      <c r="Q813" t="s">
        <v>333</v>
      </c>
      <c r="R813" t="s">
        <v>1779</v>
      </c>
    </row>
    <row r="814" spans="1:18" x14ac:dyDescent="0.2">
      <c r="A814" t="s">
        <v>871</v>
      </c>
      <c r="B814" t="s">
        <v>377</v>
      </c>
      <c r="C814">
        <v>52.941000000000003</v>
      </c>
      <c r="D814">
        <v>17</v>
      </c>
      <c r="E814">
        <v>8</v>
      </c>
      <c r="F814">
        <v>0</v>
      </c>
      <c r="G814">
        <v>62</v>
      </c>
      <c r="H814">
        <v>78</v>
      </c>
      <c r="I814">
        <v>410</v>
      </c>
      <c r="J814">
        <v>426</v>
      </c>
      <c r="K814">
        <v>2.5</v>
      </c>
      <c r="L814">
        <v>21.9</v>
      </c>
      <c r="M814">
        <v>185</v>
      </c>
      <c r="N814">
        <v>495</v>
      </c>
      <c r="O814">
        <v>9</v>
      </c>
      <c r="P814">
        <v>70.59</v>
      </c>
      <c r="Q814" t="s">
        <v>377</v>
      </c>
      <c r="R814" t="s">
        <v>1780</v>
      </c>
    </row>
    <row r="815" spans="1:18" x14ac:dyDescent="0.2">
      <c r="A815" t="s">
        <v>871</v>
      </c>
      <c r="B815" t="s">
        <v>1781</v>
      </c>
      <c r="C815">
        <v>37.5</v>
      </c>
      <c r="D815">
        <v>16</v>
      </c>
      <c r="E815">
        <v>10</v>
      </c>
      <c r="F815">
        <v>0</v>
      </c>
      <c r="G815">
        <v>168</v>
      </c>
      <c r="H815">
        <v>183</v>
      </c>
      <c r="I815">
        <v>51</v>
      </c>
      <c r="J815">
        <v>66</v>
      </c>
      <c r="K815">
        <v>9</v>
      </c>
      <c r="L815">
        <v>19.2</v>
      </c>
      <c r="M815">
        <v>185</v>
      </c>
      <c r="N815">
        <v>76</v>
      </c>
      <c r="O815">
        <v>9</v>
      </c>
      <c r="P815">
        <v>43.75</v>
      </c>
      <c r="Q815" t="s">
        <v>1781</v>
      </c>
      <c r="R815" t="s">
        <v>1782</v>
      </c>
    </row>
    <row r="816" spans="1:18" x14ac:dyDescent="0.2">
      <c r="A816" t="s">
        <v>1169</v>
      </c>
      <c r="B816" t="s">
        <v>237</v>
      </c>
      <c r="C816">
        <v>51.851999999999997</v>
      </c>
      <c r="D816">
        <v>27</v>
      </c>
      <c r="E816">
        <v>10</v>
      </c>
      <c r="F816">
        <v>1</v>
      </c>
      <c r="G816">
        <v>119</v>
      </c>
      <c r="H816">
        <v>145</v>
      </c>
      <c r="I816">
        <v>466</v>
      </c>
      <c r="J816">
        <v>489</v>
      </c>
      <c r="K816">
        <v>0.76</v>
      </c>
      <c r="L816">
        <v>24.6</v>
      </c>
      <c r="M816">
        <v>297</v>
      </c>
      <c r="N816">
        <v>582</v>
      </c>
      <c r="O816">
        <v>9</v>
      </c>
      <c r="P816">
        <v>55.56</v>
      </c>
      <c r="Q816" t="s">
        <v>237</v>
      </c>
      <c r="R816" t="s">
        <v>1783</v>
      </c>
    </row>
    <row r="817" spans="1:18" x14ac:dyDescent="0.2">
      <c r="A817" t="s">
        <v>709</v>
      </c>
      <c r="B817" t="s">
        <v>359</v>
      </c>
      <c r="C817">
        <v>38.889000000000003</v>
      </c>
      <c r="D817">
        <v>54</v>
      </c>
      <c r="E817">
        <v>22</v>
      </c>
      <c r="F817">
        <v>3</v>
      </c>
      <c r="G817">
        <v>385</v>
      </c>
      <c r="H817">
        <v>435</v>
      </c>
      <c r="I817">
        <v>251</v>
      </c>
      <c r="J817">
        <v>296</v>
      </c>
      <c r="K817">
        <v>2.9</v>
      </c>
      <c r="L817">
        <v>23.9</v>
      </c>
      <c r="M817">
        <v>560</v>
      </c>
      <c r="N817">
        <v>504</v>
      </c>
      <c r="O817">
        <v>9</v>
      </c>
      <c r="P817">
        <v>38.89</v>
      </c>
      <c r="Q817" t="s">
        <v>359</v>
      </c>
      <c r="R817" t="s">
        <v>1784</v>
      </c>
    </row>
    <row r="818" spans="1:18" x14ac:dyDescent="0.2">
      <c r="A818" t="s">
        <v>709</v>
      </c>
      <c r="B818" t="s">
        <v>290</v>
      </c>
      <c r="C818">
        <v>32.143000000000001</v>
      </c>
      <c r="D818">
        <v>56</v>
      </c>
      <c r="E818">
        <v>22</v>
      </c>
      <c r="F818">
        <v>2</v>
      </c>
      <c r="G818">
        <v>472</v>
      </c>
      <c r="H818">
        <v>519</v>
      </c>
      <c r="I818">
        <v>213</v>
      </c>
      <c r="J818">
        <v>260</v>
      </c>
      <c r="K818">
        <v>5.9</v>
      </c>
      <c r="L818">
        <v>22.7</v>
      </c>
      <c r="M818">
        <v>560</v>
      </c>
      <c r="N818">
        <v>372</v>
      </c>
      <c r="O818">
        <v>9</v>
      </c>
      <c r="P818">
        <v>41.07</v>
      </c>
      <c r="Q818" t="s">
        <v>290</v>
      </c>
      <c r="R818" t="s">
        <v>1785</v>
      </c>
    </row>
    <row r="819" spans="1:18" x14ac:dyDescent="0.2">
      <c r="A819" t="s">
        <v>1332</v>
      </c>
      <c r="B819" t="s">
        <v>14</v>
      </c>
      <c r="C819">
        <v>35.896999999999998</v>
      </c>
      <c r="D819">
        <v>39</v>
      </c>
      <c r="E819">
        <v>25</v>
      </c>
      <c r="F819">
        <v>0</v>
      </c>
      <c r="G819">
        <v>145</v>
      </c>
      <c r="H819">
        <v>183</v>
      </c>
      <c r="I819">
        <v>175</v>
      </c>
      <c r="J819">
        <v>213</v>
      </c>
      <c r="K819">
        <v>2</v>
      </c>
      <c r="L819">
        <v>23.9</v>
      </c>
      <c r="M819">
        <v>420</v>
      </c>
      <c r="N819">
        <v>642</v>
      </c>
      <c r="O819">
        <v>9</v>
      </c>
      <c r="P819">
        <v>48.72</v>
      </c>
      <c r="Q819" t="s">
        <v>14</v>
      </c>
      <c r="R819" t="s">
        <v>1786</v>
      </c>
    </row>
    <row r="820" spans="1:18" x14ac:dyDescent="0.2">
      <c r="A820" t="s">
        <v>1054</v>
      </c>
      <c r="B820" t="s">
        <v>123</v>
      </c>
      <c r="C820">
        <v>37.5</v>
      </c>
      <c r="D820">
        <v>32</v>
      </c>
      <c r="E820">
        <v>18</v>
      </c>
      <c r="F820">
        <v>1</v>
      </c>
      <c r="G820">
        <v>121</v>
      </c>
      <c r="H820">
        <v>152</v>
      </c>
      <c r="I820">
        <v>49</v>
      </c>
      <c r="J820">
        <v>78</v>
      </c>
      <c r="K820">
        <v>6.8</v>
      </c>
      <c r="L820">
        <v>21.2</v>
      </c>
      <c r="M820">
        <v>343</v>
      </c>
      <c r="N820">
        <v>122</v>
      </c>
      <c r="O820">
        <v>9</v>
      </c>
      <c r="P820">
        <v>53.12</v>
      </c>
      <c r="Q820" t="s">
        <v>123</v>
      </c>
      <c r="R820" t="s">
        <v>1787</v>
      </c>
    </row>
    <row r="821" spans="1:18" x14ac:dyDescent="0.2">
      <c r="A821" t="s">
        <v>1281</v>
      </c>
      <c r="B821" t="s">
        <v>308</v>
      </c>
      <c r="C821">
        <v>27.585999999999999</v>
      </c>
      <c r="D821">
        <v>58</v>
      </c>
      <c r="E821">
        <v>35</v>
      </c>
      <c r="F821">
        <v>1</v>
      </c>
      <c r="G821">
        <v>11</v>
      </c>
      <c r="H821">
        <v>61</v>
      </c>
      <c r="I821">
        <v>32</v>
      </c>
      <c r="J821">
        <v>89</v>
      </c>
      <c r="K821">
        <v>0.42</v>
      </c>
      <c r="L821">
        <v>26.6</v>
      </c>
      <c r="M821">
        <v>585</v>
      </c>
      <c r="N821">
        <v>487</v>
      </c>
      <c r="O821">
        <v>9</v>
      </c>
      <c r="P821">
        <v>41.38</v>
      </c>
      <c r="Q821" t="s">
        <v>308</v>
      </c>
      <c r="R821" t="s">
        <v>1788</v>
      </c>
    </row>
    <row r="822" spans="1:18" x14ac:dyDescent="0.2">
      <c r="A822" t="s">
        <v>913</v>
      </c>
      <c r="B822" t="s">
        <v>1441</v>
      </c>
      <c r="C822">
        <v>40</v>
      </c>
      <c r="D822">
        <v>15</v>
      </c>
      <c r="E822">
        <v>9</v>
      </c>
      <c r="F822">
        <v>0</v>
      </c>
      <c r="G822">
        <v>70</v>
      </c>
      <c r="H822">
        <v>84</v>
      </c>
      <c r="I822">
        <v>210</v>
      </c>
      <c r="J822">
        <v>224</v>
      </c>
      <c r="K822">
        <v>6.2</v>
      </c>
      <c r="L822">
        <v>20.399999999999999</v>
      </c>
      <c r="M822">
        <v>167</v>
      </c>
      <c r="N822">
        <v>410</v>
      </c>
      <c r="O822">
        <v>9</v>
      </c>
      <c r="P822">
        <v>60</v>
      </c>
      <c r="Q822" t="s">
        <v>1441</v>
      </c>
      <c r="R822" t="s">
        <v>1789</v>
      </c>
    </row>
    <row r="823" spans="1:18" x14ac:dyDescent="0.2">
      <c r="A823" t="s">
        <v>1369</v>
      </c>
      <c r="B823" t="s">
        <v>751</v>
      </c>
      <c r="C823">
        <v>35.713999999999999</v>
      </c>
      <c r="D823">
        <v>28</v>
      </c>
      <c r="E823">
        <v>18</v>
      </c>
      <c r="F823">
        <v>0</v>
      </c>
      <c r="G823">
        <v>268</v>
      </c>
      <c r="H823">
        <v>295</v>
      </c>
      <c r="I823">
        <v>496</v>
      </c>
      <c r="J823">
        <v>523</v>
      </c>
      <c r="K823">
        <v>5.8</v>
      </c>
      <c r="L823">
        <v>21.9</v>
      </c>
      <c r="M823">
        <v>299</v>
      </c>
      <c r="N823">
        <v>947</v>
      </c>
      <c r="O823">
        <v>9</v>
      </c>
      <c r="P823">
        <v>53.57</v>
      </c>
      <c r="Q823" t="s">
        <v>751</v>
      </c>
      <c r="R823" t="s">
        <v>1790</v>
      </c>
    </row>
    <row r="824" spans="1:18" x14ac:dyDescent="0.2">
      <c r="A824" t="s">
        <v>1791</v>
      </c>
      <c r="B824" t="s">
        <v>311</v>
      </c>
      <c r="C824">
        <v>31.343</v>
      </c>
      <c r="D824">
        <v>67</v>
      </c>
      <c r="E824">
        <v>44</v>
      </c>
      <c r="F824">
        <v>2</v>
      </c>
      <c r="G824">
        <v>557</v>
      </c>
      <c r="H824">
        <v>622</v>
      </c>
      <c r="I824">
        <v>187</v>
      </c>
      <c r="J824">
        <v>252</v>
      </c>
      <c r="K824">
        <v>1.9</v>
      </c>
      <c r="L824">
        <v>24.6</v>
      </c>
      <c r="M824">
        <v>700</v>
      </c>
      <c r="N824">
        <v>293</v>
      </c>
      <c r="O824">
        <v>9</v>
      </c>
      <c r="P824">
        <v>40.299999999999997</v>
      </c>
      <c r="Q824" t="s">
        <v>311</v>
      </c>
      <c r="R824" t="s">
        <v>1792</v>
      </c>
    </row>
    <row r="825" spans="1:18" x14ac:dyDescent="0.2">
      <c r="A825" t="s">
        <v>1122</v>
      </c>
      <c r="B825" t="s">
        <v>104</v>
      </c>
      <c r="C825">
        <v>38.234999999999999</v>
      </c>
      <c r="D825">
        <v>34</v>
      </c>
      <c r="E825">
        <v>19</v>
      </c>
      <c r="F825">
        <v>1</v>
      </c>
      <c r="G825">
        <v>194</v>
      </c>
      <c r="H825">
        <v>225</v>
      </c>
      <c r="I825">
        <v>159</v>
      </c>
      <c r="J825">
        <v>192</v>
      </c>
      <c r="K825">
        <v>4.5999999999999996</v>
      </c>
      <c r="L825">
        <v>22.3</v>
      </c>
      <c r="M825">
        <v>360</v>
      </c>
      <c r="N825">
        <v>252</v>
      </c>
      <c r="O825">
        <v>9</v>
      </c>
      <c r="P825">
        <v>55.88</v>
      </c>
      <c r="Q825" t="s">
        <v>104</v>
      </c>
      <c r="R825" t="s">
        <v>1793</v>
      </c>
    </row>
    <row r="826" spans="1:18" x14ac:dyDescent="0.2">
      <c r="A826" t="s">
        <v>1090</v>
      </c>
      <c r="B826" t="s">
        <v>1001</v>
      </c>
      <c r="C826">
        <v>41.378999999999998</v>
      </c>
      <c r="D826">
        <v>29</v>
      </c>
      <c r="E826">
        <v>13</v>
      </c>
      <c r="F826">
        <v>1</v>
      </c>
      <c r="G826">
        <v>159</v>
      </c>
      <c r="H826">
        <v>187</v>
      </c>
      <c r="I826">
        <v>49</v>
      </c>
      <c r="J826">
        <v>73</v>
      </c>
      <c r="K826">
        <v>5.8</v>
      </c>
      <c r="L826">
        <v>21.6</v>
      </c>
      <c r="M826">
        <v>336</v>
      </c>
      <c r="N826">
        <v>168</v>
      </c>
      <c r="O826">
        <v>9</v>
      </c>
      <c r="P826">
        <v>51.72</v>
      </c>
      <c r="Q826" t="s">
        <v>1001</v>
      </c>
      <c r="R826" t="s">
        <v>1794</v>
      </c>
    </row>
    <row r="827" spans="1:18" x14ac:dyDescent="0.2">
      <c r="A827" t="s">
        <v>1795</v>
      </c>
      <c r="B827" t="s">
        <v>260</v>
      </c>
      <c r="C827">
        <v>32.692</v>
      </c>
      <c r="D827">
        <v>52</v>
      </c>
      <c r="E827">
        <v>32</v>
      </c>
      <c r="F827">
        <v>2</v>
      </c>
      <c r="G827">
        <v>457</v>
      </c>
      <c r="H827">
        <v>506</v>
      </c>
      <c r="I827">
        <v>2</v>
      </c>
      <c r="J827">
        <v>52</v>
      </c>
      <c r="K827">
        <v>0.19</v>
      </c>
      <c r="L827">
        <v>27.3</v>
      </c>
      <c r="M827">
        <v>574</v>
      </c>
      <c r="N827">
        <v>346</v>
      </c>
      <c r="O827">
        <v>9</v>
      </c>
      <c r="P827">
        <v>53.85</v>
      </c>
      <c r="Q827" t="s">
        <v>260</v>
      </c>
      <c r="R827" t="s">
        <v>1796</v>
      </c>
    </row>
    <row r="828" spans="1:18" x14ac:dyDescent="0.2">
      <c r="A828" t="s">
        <v>1553</v>
      </c>
      <c r="B828" t="s">
        <v>279</v>
      </c>
      <c r="C828">
        <v>41.935000000000002</v>
      </c>
      <c r="D828">
        <v>31</v>
      </c>
      <c r="E828">
        <v>18</v>
      </c>
      <c r="F828">
        <v>0</v>
      </c>
      <c r="G828">
        <v>77</v>
      </c>
      <c r="H828">
        <v>107</v>
      </c>
      <c r="I828">
        <v>207</v>
      </c>
      <c r="J828">
        <v>237</v>
      </c>
      <c r="K828">
        <v>1.5</v>
      </c>
      <c r="L828">
        <v>23.9</v>
      </c>
      <c r="M828">
        <v>363</v>
      </c>
      <c r="N828">
        <v>898</v>
      </c>
      <c r="O828">
        <v>9</v>
      </c>
      <c r="P828">
        <v>51.61</v>
      </c>
      <c r="Q828" t="s">
        <v>279</v>
      </c>
      <c r="R828" t="s">
        <v>1797</v>
      </c>
    </row>
    <row r="829" spans="1:18" x14ac:dyDescent="0.2">
      <c r="A829" t="s">
        <v>1553</v>
      </c>
      <c r="B829" t="s">
        <v>104</v>
      </c>
      <c r="C829">
        <v>38.234999999999999</v>
      </c>
      <c r="D829">
        <v>34</v>
      </c>
      <c r="E829">
        <v>20</v>
      </c>
      <c r="F829">
        <v>1</v>
      </c>
      <c r="G829">
        <v>14</v>
      </c>
      <c r="H829">
        <v>47</v>
      </c>
      <c r="I829">
        <v>8</v>
      </c>
      <c r="J829">
        <v>40</v>
      </c>
      <c r="K829">
        <v>8</v>
      </c>
      <c r="L829">
        <v>21.6</v>
      </c>
      <c r="M829">
        <v>363</v>
      </c>
      <c r="N829">
        <v>252</v>
      </c>
      <c r="O829">
        <v>9</v>
      </c>
      <c r="P829">
        <v>55.88</v>
      </c>
      <c r="Q829" t="s">
        <v>104</v>
      </c>
      <c r="R829" t="s">
        <v>1798</v>
      </c>
    </row>
    <row r="830" spans="1:18" x14ac:dyDescent="0.2">
      <c r="A830" t="s">
        <v>1556</v>
      </c>
      <c r="B830" t="s">
        <v>1118</v>
      </c>
      <c r="C830">
        <v>41.463000000000001</v>
      </c>
      <c r="D830">
        <v>41</v>
      </c>
      <c r="E830">
        <v>17</v>
      </c>
      <c r="F830">
        <v>2</v>
      </c>
      <c r="G830">
        <v>99</v>
      </c>
      <c r="H830">
        <v>138</v>
      </c>
      <c r="I830">
        <v>154</v>
      </c>
      <c r="J830">
        <v>188</v>
      </c>
      <c r="K830">
        <v>1.1000000000000001</v>
      </c>
      <c r="L830">
        <v>25</v>
      </c>
      <c r="M830">
        <v>469</v>
      </c>
      <c r="N830">
        <v>557</v>
      </c>
      <c r="O830">
        <v>9</v>
      </c>
      <c r="P830">
        <v>56.1</v>
      </c>
      <c r="Q830" t="s">
        <v>1118</v>
      </c>
      <c r="R830" t="s">
        <v>1799</v>
      </c>
    </row>
    <row r="831" spans="1:18" x14ac:dyDescent="0.2">
      <c r="A831" t="s">
        <v>1129</v>
      </c>
      <c r="B831" t="s">
        <v>319</v>
      </c>
      <c r="C831">
        <v>36.363999999999997</v>
      </c>
      <c r="D831">
        <v>33</v>
      </c>
      <c r="E831">
        <v>21</v>
      </c>
      <c r="F831">
        <v>0</v>
      </c>
      <c r="G831">
        <v>310</v>
      </c>
      <c r="H831">
        <v>342</v>
      </c>
      <c r="I831">
        <v>527</v>
      </c>
      <c r="J831">
        <v>559</v>
      </c>
      <c r="K831">
        <v>5.5</v>
      </c>
      <c r="L831">
        <v>22.3</v>
      </c>
      <c r="M831">
        <v>353</v>
      </c>
      <c r="N831">
        <v>645</v>
      </c>
      <c r="O831">
        <v>9</v>
      </c>
      <c r="P831">
        <v>54.55</v>
      </c>
      <c r="Q831" t="s">
        <v>319</v>
      </c>
      <c r="R831" t="s">
        <v>1800</v>
      </c>
    </row>
    <row r="832" spans="1:18" x14ac:dyDescent="0.2">
      <c r="A832" t="s">
        <v>1129</v>
      </c>
      <c r="B832" t="s">
        <v>79</v>
      </c>
      <c r="C832">
        <v>36.363999999999997</v>
      </c>
      <c r="D832">
        <v>33</v>
      </c>
      <c r="E832">
        <v>21</v>
      </c>
      <c r="F832">
        <v>0</v>
      </c>
      <c r="G832">
        <v>310</v>
      </c>
      <c r="H832">
        <v>342</v>
      </c>
      <c r="I832">
        <v>540</v>
      </c>
      <c r="J832">
        <v>572</v>
      </c>
      <c r="K832">
        <v>9.1</v>
      </c>
      <c r="L832">
        <v>21.6</v>
      </c>
      <c r="M832">
        <v>353</v>
      </c>
      <c r="N832">
        <v>661</v>
      </c>
      <c r="O832">
        <v>9</v>
      </c>
      <c r="P832">
        <v>51.52</v>
      </c>
      <c r="Q832" t="s">
        <v>79</v>
      </c>
      <c r="R832" t="s">
        <v>1801</v>
      </c>
    </row>
    <row r="833" spans="1:18" x14ac:dyDescent="0.2">
      <c r="A833" t="s">
        <v>1296</v>
      </c>
      <c r="B833" t="s">
        <v>389</v>
      </c>
      <c r="C833">
        <v>36</v>
      </c>
      <c r="D833">
        <v>25</v>
      </c>
      <c r="E833">
        <v>16</v>
      </c>
      <c r="F833">
        <v>0</v>
      </c>
      <c r="G833">
        <v>58</v>
      </c>
      <c r="H833">
        <v>82</v>
      </c>
      <c r="I833">
        <v>10</v>
      </c>
      <c r="J833">
        <v>34</v>
      </c>
      <c r="K833">
        <v>5.6</v>
      </c>
      <c r="L833">
        <v>21.6</v>
      </c>
      <c r="M833">
        <v>282</v>
      </c>
      <c r="N833">
        <v>255</v>
      </c>
      <c r="O833">
        <v>9</v>
      </c>
      <c r="P833">
        <v>64</v>
      </c>
      <c r="Q833" t="s">
        <v>389</v>
      </c>
      <c r="R833" t="s">
        <v>1802</v>
      </c>
    </row>
    <row r="834" spans="1:18" x14ac:dyDescent="0.2">
      <c r="A834" t="s">
        <v>1434</v>
      </c>
      <c r="B834" t="s">
        <v>356</v>
      </c>
      <c r="C834">
        <v>30.768999999999998</v>
      </c>
      <c r="D834">
        <v>65</v>
      </c>
      <c r="E834">
        <v>42</v>
      </c>
      <c r="F834">
        <v>1</v>
      </c>
      <c r="G834">
        <v>114</v>
      </c>
      <c r="H834">
        <v>175</v>
      </c>
      <c r="I834">
        <v>53</v>
      </c>
      <c r="J834">
        <v>117</v>
      </c>
      <c r="K834">
        <v>8.3000000000000007</v>
      </c>
      <c r="L834">
        <v>22.3</v>
      </c>
      <c r="M834">
        <v>699</v>
      </c>
      <c r="N834">
        <v>176</v>
      </c>
      <c r="O834">
        <v>9</v>
      </c>
      <c r="P834">
        <v>38.46</v>
      </c>
      <c r="Q834" t="s">
        <v>356</v>
      </c>
      <c r="R834" t="s">
        <v>1803</v>
      </c>
    </row>
    <row r="835" spans="1:18" x14ac:dyDescent="0.2">
      <c r="A835" t="s">
        <v>841</v>
      </c>
      <c r="B835" t="s">
        <v>68</v>
      </c>
      <c r="C835">
        <v>42.308</v>
      </c>
      <c r="D835">
        <v>26</v>
      </c>
      <c r="E835">
        <v>15</v>
      </c>
      <c r="F835">
        <v>0</v>
      </c>
      <c r="G835">
        <v>175</v>
      </c>
      <c r="H835">
        <v>200</v>
      </c>
      <c r="I835">
        <v>97</v>
      </c>
      <c r="J835">
        <v>122</v>
      </c>
      <c r="K835">
        <v>5.0999999999999996</v>
      </c>
      <c r="L835">
        <v>21.9</v>
      </c>
      <c r="M835">
        <v>305</v>
      </c>
      <c r="N835">
        <v>628</v>
      </c>
      <c r="O835">
        <v>9</v>
      </c>
      <c r="P835">
        <v>53.85</v>
      </c>
      <c r="Q835" t="s">
        <v>68</v>
      </c>
      <c r="R835" t="s">
        <v>1804</v>
      </c>
    </row>
    <row r="836" spans="1:18" x14ac:dyDescent="0.2">
      <c r="A836" t="s">
        <v>1375</v>
      </c>
      <c r="B836" t="s">
        <v>9</v>
      </c>
      <c r="C836">
        <v>35.417000000000002</v>
      </c>
      <c r="D836">
        <v>48</v>
      </c>
      <c r="E836">
        <v>30</v>
      </c>
      <c r="F836">
        <v>1</v>
      </c>
      <c r="G836">
        <v>248</v>
      </c>
      <c r="H836">
        <v>295</v>
      </c>
      <c r="I836">
        <v>654</v>
      </c>
      <c r="J836">
        <v>700</v>
      </c>
      <c r="K836">
        <v>0.73</v>
      </c>
      <c r="L836">
        <v>25.8</v>
      </c>
      <c r="M836">
        <v>510</v>
      </c>
      <c r="N836">
        <v>800</v>
      </c>
      <c r="O836">
        <v>9</v>
      </c>
      <c r="P836">
        <v>52.08</v>
      </c>
      <c r="Q836" t="s">
        <v>9</v>
      </c>
      <c r="R836" t="s">
        <v>1805</v>
      </c>
    </row>
    <row r="837" spans="1:18" x14ac:dyDescent="0.2">
      <c r="A837" t="s">
        <v>733</v>
      </c>
      <c r="B837" t="s">
        <v>358</v>
      </c>
      <c r="C837">
        <v>37.5</v>
      </c>
      <c r="D837">
        <v>24</v>
      </c>
      <c r="E837">
        <v>15</v>
      </c>
      <c r="F837">
        <v>0</v>
      </c>
      <c r="G837">
        <v>185</v>
      </c>
      <c r="H837">
        <v>208</v>
      </c>
      <c r="I837">
        <v>52</v>
      </c>
      <c r="J837">
        <v>75</v>
      </c>
      <c r="K837">
        <v>2.9</v>
      </c>
      <c r="L837">
        <v>22.3</v>
      </c>
      <c r="M837">
        <v>262</v>
      </c>
      <c r="N837">
        <v>389</v>
      </c>
      <c r="O837">
        <v>9</v>
      </c>
      <c r="P837">
        <v>54.17</v>
      </c>
      <c r="Q837" t="s">
        <v>358</v>
      </c>
      <c r="R837" t="s">
        <v>1806</v>
      </c>
    </row>
    <row r="838" spans="1:18" x14ac:dyDescent="0.2">
      <c r="A838" t="s">
        <v>1134</v>
      </c>
      <c r="B838" t="s">
        <v>728</v>
      </c>
      <c r="C838">
        <v>38.462000000000003</v>
      </c>
      <c r="D838">
        <v>26</v>
      </c>
      <c r="E838">
        <v>16</v>
      </c>
      <c r="F838">
        <v>0</v>
      </c>
      <c r="G838">
        <v>122</v>
      </c>
      <c r="H838">
        <v>147</v>
      </c>
      <c r="I838">
        <v>9</v>
      </c>
      <c r="J838">
        <v>34</v>
      </c>
      <c r="K838">
        <v>8.6999999999999993</v>
      </c>
      <c r="L838">
        <v>21.2</v>
      </c>
      <c r="M838">
        <v>280</v>
      </c>
      <c r="N838">
        <v>451</v>
      </c>
      <c r="O838">
        <v>9</v>
      </c>
      <c r="P838">
        <v>50</v>
      </c>
      <c r="Q838" t="s">
        <v>728</v>
      </c>
      <c r="R838" t="s">
        <v>1807</v>
      </c>
    </row>
    <row r="839" spans="1:18" x14ac:dyDescent="0.2">
      <c r="A839" t="s">
        <v>1499</v>
      </c>
      <c r="B839" t="s">
        <v>319</v>
      </c>
      <c r="C839">
        <v>26.414999999999999</v>
      </c>
      <c r="D839">
        <v>53</v>
      </c>
      <c r="E839">
        <v>38</v>
      </c>
      <c r="F839">
        <v>1</v>
      </c>
      <c r="G839">
        <v>541</v>
      </c>
      <c r="H839">
        <v>592</v>
      </c>
      <c r="I839">
        <v>528</v>
      </c>
      <c r="J839">
        <v>580</v>
      </c>
      <c r="K839">
        <v>8.6</v>
      </c>
      <c r="L839">
        <v>22.3</v>
      </c>
      <c r="M839">
        <v>598</v>
      </c>
      <c r="N839">
        <v>645</v>
      </c>
      <c r="O839">
        <v>9</v>
      </c>
      <c r="P839">
        <v>50.94</v>
      </c>
      <c r="Q839" t="s">
        <v>319</v>
      </c>
      <c r="R839" t="s">
        <v>1808</v>
      </c>
    </row>
    <row r="840" spans="1:18" x14ac:dyDescent="0.2">
      <c r="A840" t="s">
        <v>848</v>
      </c>
      <c r="B840" t="s">
        <v>242</v>
      </c>
      <c r="C840">
        <v>45.832999999999998</v>
      </c>
      <c r="D840">
        <v>24</v>
      </c>
      <c r="E840">
        <v>9</v>
      </c>
      <c r="F840">
        <v>1</v>
      </c>
      <c r="G840">
        <v>186</v>
      </c>
      <c r="H840">
        <v>205</v>
      </c>
      <c r="I840">
        <v>140</v>
      </c>
      <c r="J840">
        <v>163</v>
      </c>
      <c r="K840">
        <v>8</v>
      </c>
      <c r="L840">
        <v>20.399999999999999</v>
      </c>
      <c r="M840">
        <v>218</v>
      </c>
      <c r="N840">
        <v>176</v>
      </c>
      <c r="O840">
        <v>9</v>
      </c>
      <c r="P840">
        <v>50</v>
      </c>
      <c r="Q840" t="s">
        <v>242</v>
      </c>
      <c r="R840" t="s">
        <v>1809</v>
      </c>
    </row>
    <row r="841" spans="1:18" x14ac:dyDescent="0.2">
      <c r="A841" t="s">
        <v>1256</v>
      </c>
      <c r="B841" t="s">
        <v>279</v>
      </c>
      <c r="C841">
        <v>26.087</v>
      </c>
      <c r="D841">
        <v>46</v>
      </c>
      <c r="E841">
        <v>23</v>
      </c>
      <c r="F841">
        <v>1</v>
      </c>
      <c r="G841">
        <v>211</v>
      </c>
      <c r="H841">
        <v>245</v>
      </c>
      <c r="I841">
        <v>213</v>
      </c>
      <c r="J841">
        <v>258</v>
      </c>
      <c r="K841">
        <v>8.6999999999999993</v>
      </c>
      <c r="L841">
        <v>21.6</v>
      </c>
      <c r="M841">
        <v>387</v>
      </c>
      <c r="N841">
        <v>898</v>
      </c>
      <c r="O841">
        <v>9</v>
      </c>
      <c r="P841">
        <v>39.130000000000003</v>
      </c>
      <c r="Q841" t="s">
        <v>279</v>
      </c>
      <c r="R841" t="s">
        <v>1810</v>
      </c>
    </row>
    <row r="842" spans="1:18" x14ac:dyDescent="0.2">
      <c r="A842" t="s">
        <v>1646</v>
      </c>
      <c r="B842" t="s">
        <v>369</v>
      </c>
      <c r="C842">
        <v>33.871000000000002</v>
      </c>
      <c r="D842">
        <v>62</v>
      </c>
      <c r="E842">
        <v>38</v>
      </c>
      <c r="F842">
        <v>1</v>
      </c>
      <c r="G842">
        <v>409</v>
      </c>
      <c r="H842">
        <v>470</v>
      </c>
      <c r="I842">
        <v>189</v>
      </c>
      <c r="J842">
        <v>247</v>
      </c>
      <c r="K842">
        <v>5</v>
      </c>
      <c r="L842">
        <v>23.1</v>
      </c>
      <c r="M842">
        <v>684</v>
      </c>
      <c r="N842">
        <v>339</v>
      </c>
      <c r="O842">
        <v>9</v>
      </c>
      <c r="P842">
        <v>43.55</v>
      </c>
      <c r="Q842" t="s">
        <v>369</v>
      </c>
      <c r="R842" t="s">
        <v>1811</v>
      </c>
    </row>
    <row r="843" spans="1:18" x14ac:dyDescent="0.2">
      <c r="A843" t="s">
        <v>1812</v>
      </c>
      <c r="B843" t="s">
        <v>351</v>
      </c>
      <c r="C843">
        <v>37.704999999999998</v>
      </c>
      <c r="D843">
        <v>61</v>
      </c>
      <c r="E843">
        <v>36</v>
      </c>
      <c r="F843">
        <v>2</v>
      </c>
      <c r="G843">
        <v>511</v>
      </c>
      <c r="H843">
        <v>570</v>
      </c>
      <c r="I843">
        <v>197</v>
      </c>
      <c r="J843">
        <v>256</v>
      </c>
      <c r="K843">
        <v>2.6</v>
      </c>
      <c r="L843">
        <v>24.3</v>
      </c>
      <c r="M843">
        <v>672</v>
      </c>
      <c r="N843">
        <v>839</v>
      </c>
      <c r="O843">
        <v>9</v>
      </c>
      <c r="P843">
        <v>45.9</v>
      </c>
      <c r="Q843" t="s">
        <v>351</v>
      </c>
      <c r="R843" t="s">
        <v>1813</v>
      </c>
    </row>
    <row r="844" spans="1:18" x14ac:dyDescent="0.2">
      <c r="A844" t="s">
        <v>1814</v>
      </c>
      <c r="B844" t="s">
        <v>1396</v>
      </c>
      <c r="C844">
        <v>28.477</v>
      </c>
      <c r="D844">
        <v>151</v>
      </c>
      <c r="E844">
        <v>77</v>
      </c>
      <c r="F844">
        <v>6</v>
      </c>
      <c r="G844">
        <v>1218</v>
      </c>
      <c r="H844">
        <v>1346</v>
      </c>
      <c r="I844">
        <v>83</v>
      </c>
      <c r="J844">
        <v>224</v>
      </c>
      <c r="K844">
        <v>0.3</v>
      </c>
      <c r="L844">
        <v>28.1</v>
      </c>
      <c r="M844">
        <v>1397</v>
      </c>
      <c r="N844">
        <v>313</v>
      </c>
      <c r="O844">
        <v>9</v>
      </c>
      <c r="P844">
        <v>39.74</v>
      </c>
      <c r="Q844" t="s">
        <v>1396</v>
      </c>
      <c r="R844" t="s">
        <v>1815</v>
      </c>
    </row>
    <row r="845" spans="1:18" x14ac:dyDescent="0.2">
      <c r="A845" t="s">
        <v>1732</v>
      </c>
      <c r="B845" t="s">
        <v>230</v>
      </c>
      <c r="C845">
        <v>31.148</v>
      </c>
      <c r="D845">
        <v>61</v>
      </c>
      <c r="E845">
        <v>32</v>
      </c>
      <c r="F845">
        <v>2</v>
      </c>
      <c r="G845">
        <v>640</v>
      </c>
      <c r="H845">
        <v>700</v>
      </c>
      <c r="I845">
        <v>50</v>
      </c>
      <c r="J845">
        <v>100</v>
      </c>
      <c r="K845">
        <v>0.14000000000000001</v>
      </c>
      <c r="L845">
        <v>28.1</v>
      </c>
      <c r="M845">
        <v>705</v>
      </c>
      <c r="N845">
        <v>400</v>
      </c>
      <c r="O845">
        <v>9</v>
      </c>
      <c r="P845">
        <v>45.9</v>
      </c>
      <c r="Q845" t="s">
        <v>230</v>
      </c>
      <c r="R845" t="s">
        <v>1816</v>
      </c>
    </row>
    <row r="846" spans="1:18" x14ac:dyDescent="0.2">
      <c r="A846" t="s">
        <v>725</v>
      </c>
      <c r="B846" t="s">
        <v>1198</v>
      </c>
      <c r="C846">
        <v>32</v>
      </c>
      <c r="D846">
        <v>25</v>
      </c>
      <c r="E846">
        <v>17</v>
      </c>
      <c r="F846">
        <v>0</v>
      </c>
      <c r="G846">
        <v>95</v>
      </c>
      <c r="H846">
        <v>119</v>
      </c>
      <c r="I846">
        <v>616</v>
      </c>
      <c r="J846">
        <v>640</v>
      </c>
      <c r="K846">
        <v>7.3</v>
      </c>
      <c r="L846">
        <v>21.6</v>
      </c>
      <c r="M846">
        <v>292</v>
      </c>
      <c r="N846">
        <v>776</v>
      </c>
      <c r="O846">
        <v>9</v>
      </c>
      <c r="P846">
        <v>56</v>
      </c>
      <c r="Q846" t="s">
        <v>1198</v>
      </c>
      <c r="R846" t="s">
        <v>1817</v>
      </c>
    </row>
    <row r="847" spans="1:18" x14ac:dyDescent="0.2">
      <c r="A847" t="s">
        <v>1184</v>
      </c>
      <c r="B847" t="s">
        <v>292</v>
      </c>
      <c r="C847">
        <v>50</v>
      </c>
      <c r="D847">
        <v>30</v>
      </c>
      <c r="E847">
        <v>12</v>
      </c>
      <c r="F847">
        <v>1</v>
      </c>
      <c r="G847">
        <v>198</v>
      </c>
      <c r="H847">
        <v>224</v>
      </c>
      <c r="I847">
        <v>170</v>
      </c>
      <c r="J847">
        <v>199</v>
      </c>
      <c r="K847">
        <v>1.6</v>
      </c>
      <c r="L847">
        <v>23.5</v>
      </c>
      <c r="M847">
        <v>299</v>
      </c>
      <c r="N847">
        <v>610</v>
      </c>
      <c r="O847">
        <v>9</v>
      </c>
      <c r="P847">
        <v>53.33</v>
      </c>
      <c r="Q847" t="s">
        <v>292</v>
      </c>
      <c r="R847" t="s">
        <v>1818</v>
      </c>
    </row>
    <row r="848" spans="1:18" x14ac:dyDescent="0.2">
      <c r="A848" t="s">
        <v>973</v>
      </c>
      <c r="B848" t="s">
        <v>209</v>
      </c>
      <c r="C848">
        <v>44.444000000000003</v>
      </c>
      <c r="D848">
        <v>18</v>
      </c>
      <c r="E848">
        <v>10</v>
      </c>
      <c r="F848">
        <v>0</v>
      </c>
      <c r="G848">
        <v>119</v>
      </c>
      <c r="H848">
        <v>136</v>
      </c>
      <c r="I848">
        <v>31</v>
      </c>
      <c r="J848">
        <v>48</v>
      </c>
      <c r="K848">
        <v>9.5</v>
      </c>
      <c r="L848">
        <v>20.399999999999999</v>
      </c>
      <c r="M848">
        <v>196</v>
      </c>
      <c r="N848">
        <v>528</v>
      </c>
      <c r="O848">
        <v>9</v>
      </c>
      <c r="P848">
        <v>55.56</v>
      </c>
      <c r="Q848" t="s">
        <v>209</v>
      </c>
      <c r="R848" t="s">
        <v>1819</v>
      </c>
    </row>
    <row r="849" spans="1:18" x14ac:dyDescent="0.2">
      <c r="A849" t="s">
        <v>1064</v>
      </c>
      <c r="B849" t="s">
        <v>188</v>
      </c>
      <c r="C849">
        <v>38.71</v>
      </c>
      <c r="D849">
        <v>31</v>
      </c>
      <c r="E849">
        <v>18</v>
      </c>
      <c r="F849">
        <v>1</v>
      </c>
      <c r="G849">
        <v>86</v>
      </c>
      <c r="H849">
        <v>115</v>
      </c>
      <c r="I849">
        <v>90</v>
      </c>
      <c r="J849">
        <v>120</v>
      </c>
      <c r="K849">
        <v>4.2</v>
      </c>
      <c r="L849">
        <v>22.3</v>
      </c>
      <c r="M849">
        <v>336</v>
      </c>
      <c r="N849">
        <v>540</v>
      </c>
      <c r="O849">
        <v>9</v>
      </c>
      <c r="P849">
        <v>64.52</v>
      </c>
      <c r="Q849" t="s">
        <v>188</v>
      </c>
      <c r="R849" t="s">
        <v>1820</v>
      </c>
    </row>
    <row r="850" spans="1:18" x14ac:dyDescent="0.2">
      <c r="A850" t="s">
        <v>781</v>
      </c>
      <c r="B850" t="s">
        <v>290</v>
      </c>
      <c r="C850">
        <v>40.908999999999999</v>
      </c>
      <c r="D850">
        <v>22</v>
      </c>
      <c r="E850">
        <v>13</v>
      </c>
      <c r="F850">
        <v>0</v>
      </c>
      <c r="G850">
        <v>185</v>
      </c>
      <c r="H850">
        <v>206</v>
      </c>
      <c r="I850">
        <v>65</v>
      </c>
      <c r="J850">
        <v>86</v>
      </c>
      <c r="K850">
        <v>9.8000000000000007</v>
      </c>
      <c r="L850">
        <v>20.399999999999999</v>
      </c>
      <c r="M850">
        <v>234</v>
      </c>
      <c r="N850">
        <v>372</v>
      </c>
      <c r="O850">
        <v>9</v>
      </c>
      <c r="P850">
        <v>54.55</v>
      </c>
      <c r="Q850" t="s">
        <v>290</v>
      </c>
      <c r="R850" t="s">
        <v>1821</v>
      </c>
    </row>
    <row r="851" spans="1:18" x14ac:dyDescent="0.2">
      <c r="A851" t="s">
        <v>1822</v>
      </c>
      <c r="B851" t="s">
        <v>251</v>
      </c>
      <c r="C851">
        <v>34.091000000000001</v>
      </c>
      <c r="D851">
        <v>44</v>
      </c>
      <c r="E851">
        <v>23</v>
      </c>
      <c r="F851">
        <v>1</v>
      </c>
      <c r="G851">
        <v>320</v>
      </c>
      <c r="H851">
        <v>357</v>
      </c>
      <c r="I851">
        <v>308</v>
      </c>
      <c r="J851">
        <v>351</v>
      </c>
      <c r="K851">
        <v>8.1999999999999993</v>
      </c>
      <c r="L851">
        <v>21.9</v>
      </c>
      <c r="M851">
        <v>431</v>
      </c>
      <c r="N851">
        <v>401</v>
      </c>
      <c r="O851">
        <v>9</v>
      </c>
      <c r="P851">
        <v>45.45</v>
      </c>
      <c r="Q851" t="s">
        <v>251</v>
      </c>
      <c r="R851" t="s">
        <v>1823</v>
      </c>
    </row>
    <row r="852" spans="1:18" x14ac:dyDescent="0.2">
      <c r="A852" t="s">
        <v>711</v>
      </c>
      <c r="B852" t="s">
        <v>175</v>
      </c>
      <c r="C852">
        <v>37.5</v>
      </c>
      <c r="D852">
        <v>24</v>
      </c>
      <c r="E852">
        <v>15</v>
      </c>
      <c r="F852">
        <v>0</v>
      </c>
      <c r="G852">
        <v>53</v>
      </c>
      <c r="H852">
        <v>76</v>
      </c>
      <c r="I852">
        <v>304</v>
      </c>
      <c r="J852">
        <v>327</v>
      </c>
      <c r="K852">
        <v>4.9000000000000004</v>
      </c>
      <c r="L852">
        <v>21.9</v>
      </c>
      <c r="M852">
        <v>275</v>
      </c>
      <c r="N852">
        <v>554</v>
      </c>
      <c r="O852">
        <v>9</v>
      </c>
      <c r="P852">
        <v>62.5</v>
      </c>
      <c r="Q852" t="s">
        <v>175</v>
      </c>
      <c r="R852" t="s">
        <v>1824</v>
      </c>
    </row>
    <row r="853" spans="1:18" x14ac:dyDescent="0.2">
      <c r="A853" t="s">
        <v>723</v>
      </c>
      <c r="B853" t="s">
        <v>260</v>
      </c>
      <c r="C853">
        <v>26.315999999999999</v>
      </c>
      <c r="D853">
        <v>38</v>
      </c>
      <c r="E853">
        <v>28</v>
      </c>
      <c r="F853">
        <v>0</v>
      </c>
      <c r="G853">
        <v>188</v>
      </c>
      <c r="H853">
        <v>225</v>
      </c>
      <c r="I853">
        <v>142</v>
      </c>
      <c r="J853">
        <v>179</v>
      </c>
      <c r="K853">
        <v>10</v>
      </c>
      <c r="L853">
        <v>21.6</v>
      </c>
      <c r="M853">
        <v>413</v>
      </c>
      <c r="N853">
        <v>346</v>
      </c>
      <c r="O853">
        <v>9</v>
      </c>
      <c r="P853">
        <v>47.37</v>
      </c>
      <c r="Q853" t="s">
        <v>260</v>
      </c>
      <c r="R853" t="s">
        <v>1825</v>
      </c>
    </row>
    <row r="854" spans="1:18" x14ac:dyDescent="0.2">
      <c r="A854" t="s">
        <v>960</v>
      </c>
      <c r="B854" t="s">
        <v>378</v>
      </c>
      <c r="C854">
        <v>41.667000000000002</v>
      </c>
      <c r="D854">
        <v>24</v>
      </c>
      <c r="E854">
        <v>13</v>
      </c>
      <c r="F854">
        <v>1</v>
      </c>
      <c r="G854">
        <v>200</v>
      </c>
      <c r="H854">
        <v>223</v>
      </c>
      <c r="I854">
        <v>96</v>
      </c>
      <c r="J854">
        <v>118</v>
      </c>
      <c r="K854">
        <v>5.8</v>
      </c>
      <c r="L854">
        <v>21.6</v>
      </c>
      <c r="M854">
        <v>258</v>
      </c>
      <c r="N854">
        <v>521</v>
      </c>
      <c r="O854">
        <v>9</v>
      </c>
      <c r="P854">
        <v>62.5</v>
      </c>
      <c r="Q854" t="s">
        <v>378</v>
      </c>
      <c r="R854" t="s">
        <v>1826</v>
      </c>
    </row>
    <row r="855" spans="1:18" x14ac:dyDescent="0.2">
      <c r="A855" t="s">
        <v>1515</v>
      </c>
      <c r="B855" t="s">
        <v>157</v>
      </c>
      <c r="C855">
        <v>39.393999999999998</v>
      </c>
      <c r="D855">
        <v>33</v>
      </c>
      <c r="E855">
        <v>20</v>
      </c>
      <c r="F855">
        <v>0</v>
      </c>
      <c r="G855">
        <v>233</v>
      </c>
      <c r="H855">
        <v>265</v>
      </c>
      <c r="I855">
        <v>516</v>
      </c>
      <c r="J855">
        <v>548</v>
      </c>
      <c r="K855">
        <v>0.17</v>
      </c>
      <c r="L855">
        <v>26.9</v>
      </c>
      <c r="M855">
        <v>357</v>
      </c>
      <c r="N855">
        <v>833</v>
      </c>
      <c r="O855">
        <v>9</v>
      </c>
      <c r="P855">
        <v>57.58</v>
      </c>
      <c r="Q855" t="s">
        <v>157</v>
      </c>
      <c r="R855" t="s">
        <v>1827</v>
      </c>
    </row>
    <row r="856" spans="1:18" x14ac:dyDescent="0.2">
      <c r="A856" t="s">
        <v>779</v>
      </c>
      <c r="B856" t="s">
        <v>1001</v>
      </c>
      <c r="C856">
        <v>26.19</v>
      </c>
      <c r="D856">
        <v>42</v>
      </c>
      <c r="E856">
        <v>31</v>
      </c>
      <c r="F856">
        <v>0</v>
      </c>
      <c r="G856">
        <v>64</v>
      </c>
      <c r="H856">
        <v>105</v>
      </c>
      <c r="I856">
        <v>64</v>
      </c>
      <c r="J856">
        <v>105</v>
      </c>
      <c r="K856">
        <v>5.2</v>
      </c>
      <c r="L856">
        <v>22.3</v>
      </c>
      <c r="M856">
        <v>451</v>
      </c>
      <c r="N856">
        <v>168</v>
      </c>
      <c r="O856">
        <v>9</v>
      </c>
      <c r="P856">
        <v>45.24</v>
      </c>
      <c r="Q856" t="s">
        <v>1001</v>
      </c>
      <c r="R856" t="s">
        <v>1828</v>
      </c>
    </row>
    <row r="857" spans="1:18" x14ac:dyDescent="0.2">
      <c r="A857" t="s">
        <v>793</v>
      </c>
      <c r="B857" t="s">
        <v>372</v>
      </c>
      <c r="C857">
        <v>29.268000000000001</v>
      </c>
      <c r="D857">
        <v>41</v>
      </c>
      <c r="E857">
        <v>19</v>
      </c>
      <c r="F857">
        <v>2</v>
      </c>
      <c r="G857">
        <v>252</v>
      </c>
      <c r="H857">
        <v>282</v>
      </c>
      <c r="I857">
        <v>130</v>
      </c>
      <c r="J857">
        <v>170</v>
      </c>
      <c r="K857">
        <v>3.8</v>
      </c>
      <c r="L857">
        <v>22.3</v>
      </c>
      <c r="M857">
        <v>353</v>
      </c>
      <c r="N857">
        <v>252</v>
      </c>
      <c r="O857">
        <v>9</v>
      </c>
      <c r="P857">
        <v>51.22</v>
      </c>
      <c r="Q857" t="s">
        <v>372</v>
      </c>
      <c r="R857" t="s">
        <v>1829</v>
      </c>
    </row>
    <row r="858" spans="1:18" x14ac:dyDescent="0.2">
      <c r="A858" t="s">
        <v>1830</v>
      </c>
      <c r="B858" t="s">
        <v>28</v>
      </c>
      <c r="C858">
        <v>39.393999999999998</v>
      </c>
      <c r="D858">
        <v>33</v>
      </c>
      <c r="E858">
        <v>15</v>
      </c>
      <c r="F858">
        <v>1</v>
      </c>
      <c r="G858">
        <v>286</v>
      </c>
      <c r="H858">
        <v>318</v>
      </c>
      <c r="I858">
        <v>370</v>
      </c>
      <c r="J858">
        <v>397</v>
      </c>
      <c r="K858">
        <v>9.5</v>
      </c>
      <c r="L858">
        <v>21.6</v>
      </c>
      <c r="M858">
        <v>349</v>
      </c>
      <c r="N858">
        <v>662</v>
      </c>
      <c r="O858">
        <v>9</v>
      </c>
      <c r="P858">
        <v>51.52</v>
      </c>
      <c r="Q858" t="s">
        <v>28</v>
      </c>
      <c r="R858" t="s">
        <v>1831</v>
      </c>
    </row>
    <row r="859" spans="1:18" x14ac:dyDescent="0.2">
      <c r="A859" t="s">
        <v>852</v>
      </c>
      <c r="B859" t="s">
        <v>93</v>
      </c>
      <c r="C859">
        <v>40.908999999999999</v>
      </c>
      <c r="D859">
        <v>44</v>
      </c>
      <c r="E859">
        <v>21</v>
      </c>
      <c r="F859">
        <v>2</v>
      </c>
      <c r="G859">
        <v>112</v>
      </c>
      <c r="H859">
        <v>150</v>
      </c>
      <c r="I859">
        <v>450</v>
      </c>
      <c r="J859">
        <v>493</v>
      </c>
      <c r="K859">
        <v>1.4</v>
      </c>
      <c r="L859">
        <v>24.3</v>
      </c>
      <c r="M859">
        <v>423</v>
      </c>
      <c r="N859">
        <v>591</v>
      </c>
      <c r="O859">
        <v>9</v>
      </c>
      <c r="P859">
        <v>52.27</v>
      </c>
      <c r="Q859" t="s">
        <v>93</v>
      </c>
      <c r="R859" t="s">
        <v>1832</v>
      </c>
    </row>
    <row r="860" spans="1:18" x14ac:dyDescent="0.2">
      <c r="A860" t="s">
        <v>1069</v>
      </c>
      <c r="B860" t="s">
        <v>1528</v>
      </c>
      <c r="C860">
        <v>42.856999999999999</v>
      </c>
      <c r="D860">
        <v>35</v>
      </c>
      <c r="E860">
        <v>20</v>
      </c>
      <c r="F860">
        <v>0</v>
      </c>
      <c r="G860">
        <v>214</v>
      </c>
      <c r="H860">
        <v>248</v>
      </c>
      <c r="I860">
        <v>175</v>
      </c>
      <c r="J860">
        <v>209</v>
      </c>
      <c r="K860">
        <v>2.8</v>
      </c>
      <c r="L860">
        <v>22.7</v>
      </c>
      <c r="M860">
        <v>374</v>
      </c>
      <c r="N860">
        <v>235</v>
      </c>
      <c r="O860">
        <v>9</v>
      </c>
      <c r="P860">
        <v>60</v>
      </c>
      <c r="Q860" t="s">
        <v>1528</v>
      </c>
      <c r="R860" t="s">
        <v>1833</v>
      </c>
    </row>
    <row r="861" spans="1:18" x14ac:dyDescent="0.2">
      <c r="A861" t="s">
        <v>1273</v>
      </c>
      <c r="B861" t="s">
        <v>340</v>
      </c>
      <c r="C861">
        <v>36.363999999999997</v>
      </c>
      <c r="D861">
        <v>33</v>
      </c>
      <c r="E861">
        <v>20</v>
      </c>
      <c r="F861">
        <v>1</v>
      </c>
      <c r="G861">
        <v>248</v>
      </c>
      <c r="H861">
        <v>280</v>
      </c>
      <c r="I861">
        <v>107</v>
      </c>
      <c r="J861">
        <v>138</v>
      </c>
      <c r="K861">
        <v>1.2</v>
      </c>
      <c r="L861">
        <v>23.5</v>
      </c>
      <c r="M861">
        <v>349</v>
      </c>
      <c r="N861">
        <v>161</v>
      </c>
      <c r="O861">
        <v>9</v>
      </c>
      <c r="P861">
        <v>51.52</v>
      </c>
      <c r="Q861" t="s">
        <v>340</v>
      </c>
      <c r="R861" t="s">
        <v>1834</v>
      </c>
    </row>
    <row r="862" spans="1:18" x14ac:dyDescent="0.2">
      <c r="A862" t="s">
        <v>1075</v>
      </c>
      <c r="B862" t="s">
        <v>376</v>
      </c>
      <c r="C862">
        <v>35</v>
      </c>
      <c r="D862">
        <v>20</v>
      </c>
      <c r="E862">
        <v>13</v>
      </c>
      <c r="F862">
        <v>0</v>
      </c>
      <c r="G862">
        <v>19</v>
      </c>
      <c r="H862">
        <v>38</v>
      </c>
      <c r="I862">
        <v>582</v>
      </c>
      <c r="J862">
        <v>601</v>
      </c>
      <c r="K862">
        <v>8.6999999999999993</v>
      </c>
      <c r="L862">
        <v>20.8</v>
      </c>
      <c r="M862">
        <v>213</v>
      </c>
      <c r="N862">
        <v>922</v>
      </c>
      <c r="O862">
        <v>9</v>
      </c>
      <c r="P862">
        <v>60</v>
      </c>
      <c r="Q862" t="s">
        <v>376</v>
      </c>
      <c r="R862" t="s">
        <v>1835</v>
      </c>
    </row>
    <row r="863" spans="1:18" x14ac:dyDescent="0.2">
      <c r="A863" t="s">
        <v>1049</v>
      </c>
      <c r="B863" t="s">
        <v>1469</v>
      </c>
      <c r="C863">
        <v>39.393999999999998</v>
      </c>
      <c r="D863">
        <v>33</v>
      </c>
      <c r="E863">
        <v>16</v>
      </c>
      <c r="F863">
        <v>1</v>
      </c>
      <c r="G863">
        <v>223</v>
      </c>
      <c r="H863">
        <v>251</v>
      </c>
      <c r="I863">
        <v>80</v>
      </c>
      <c r="J863">
        <v>112</v>
      </c>
      <c r="K863">
        <v>1.3</v>
      </c>
      <c r="L863">
        <v>23.1</v>
      </c>
      <c r="M863">
        <v>315</v>
      </c>
      <c r="N863">
        <v>133</v>
      </c>
      <c r="O863">
        <v>9</v>
      </c>
      <c r="P863">
        <v>48.48</v>
      </c>
      <c r="Q863" t="s">
        <v>1469</v>
      </c>
      <c r="R863" t="s">
        <v>1836</v>
      </c>
    </row>
    <row r="864" spans="1:18" x14ac:dyDescent="0.2">
      <c r="A864" t="s">
        <v>982</v>
      </c>
      <c r="B864" t="s">
        <v>154</v>
      </c>
      <c r="C864">
        <v>35.293999999999997</v>
      </c>
      <c r="D864">
        <v>17</v>
      </c>
      <c r="E864">
        <v>11</v>
      </c>
      <c r="F864">
        <v>0</v>
      </c>
      <c r="G864">
        <v>38</v>
      </c>
      <c r="H864">
        <v>54</v>
      </c>
      <c r="I864">
        <v>361</v>
      </c>
      <c r="J864">
        <v>377</v>
      </c>
      <c r="K864">
        <v>4.8</v>
      </c>
      <c r="L864">
        <v>21.2</v>
      </c>
      <c r="M864">
        <v>195</v>
      </c>
      <c r="N864">
        <v>425</v>
      </c>
      <c r="O864">
        <v>9</v>
      </c>
      <c r="P864">
        <v>52.94</v>
      </c>
      <c r="Q864" t="s">
        <v>154</v>
      </c>
      <c r="R864" t="s">
        <v>1837</v>
      </c>
    </row>
    <row r="865" spans="1:18" x14ac:dyDescent="0.2">
      <c r="A865" t="s">
        <v>982</v>
      </c>
      <c r="B865" t="s">
        <v>242</v>
      </c>
      <c r="C865">
        <v>38.889000000000003</v>
      </c>
      <c r="D865">
        <v>18</v>
      </c>
      <c r="E865">
        <v>11</v>
      </c>
      <c r="F865">
        <v>0</v>
      </c>
      <c r="G865">
        <v>65</v>
      </c>
      <c r="H865">
        <v>82</v>
      </c>
      <c r="I865">
        <v>108</v>
      </c>
      <c r="J865">
        <v>125</v>
      </c>
      <c r="K865">
        <v>8.9</v>
      </c>
      <c r="L865">
        <v>20</v>
      </c>
      <c r="M865">
        <v>195</v>
      </c>
      <c r="N865">
        <v>176</v>
      </c>
      <c r="O865">
        <v>9</v>
      </c>
      <c r="P865">
        <v>55.56</v>
      </c>
      <c r="Q865" t="s">
        <v>242</v>
      </c>
      <c r="R865" t="s">
        <v>1838</v>
      </c>
    </row>
    <row r="866" spans="1:18" x14ac:dyDescent="0.2">
      <c r="A866" t="s">
        <v>888</v>
      </c>
      <c r="B866" t="s">
        <v>371</v>
      </c>
      <c r="C866">
        <v>44.828000000000003</v>
      </c>
      <c r="D866">
        <v>29</v>
      </c>
      <c r="E866">
        <v>16</v>
      </c>
      <c r="F866">
        <v>0</v>
      </c>
      <c r="G866">
        <v>190</v>
      </c>
      <c r="H866">
        <v>218</v>
      </c>
      <c r="I866">
        <v>49</v>
      </c>
      <c r="J866">
        <v>77</v>
      </c>
      <c r="K866">
        <v>0.12</v>
      </c>
      <c r="L866">
        <v>27.3</v>
      </c>
      <c r="M866">
        <v>327</v>
      </c>
      <c r="N866">
        <v>432</v>
      </c>
      <c r="O866">
        <v>9</v>
      </c>
      <c r="P866">
        <v>68.97</v>
      </c>
      <c r="Q866" t="s">
        <v>371</v>
      </c>
      <c r="R866" t="s">
        <v>1839</v>
      </c>
    </row>
    <row r="867" spans="1:18" x14ac:dyDescent="0.2">
      <c r="A867" t="s">
        <v>888</v>
      </c>
      <c r="B867" t="s">
        <v>255</v>
      </c>
      <c r="C867">
        <v>31.033999999999999</v>
      </c>
      <c r="D867">
        <v>29</v>
      </c>
      <c r="E867">
        <v>20</v>
      </c>
      <c r="F867">
        <v>0</v>
      </c>
      <c r="G867">
        <v>19</v>
      </c>
      <c r="H867">
        <v>47</v>
      </c>
      <c r="I867">
        <v>242</v>
      </c>
      <c r="J867">
        <v>270</v>
      </c>
      <c r="K867">
        <v>9.6</v>
      </c>
      <c r="L867">
        <v>21.2</v>
      </c>
      <c r="M867">
        <v>327</v>
      </c>
      <c r="N867">
        <v>657</v>
      </c>
      <c r="O867">
        <v>9</v>
      </c>
      <c r="P867">
        <v>55.17</v>
      </c>
      <c r="Q867" t="s">
        <v>255</v>
      </c>
      <c r="R867" t="s">
        <v>1840</v>
      </c>
    </row>
    <row r="868" spans="1:18" x14ac:dyDescent="0.2">
      <c r="A868" t="s">
        <v>920</v>
      </c>
      <c r="B868" t="s">
        <v>233</v>
      </c>
      <c r="C868">
        <v>44</v>
      </c>
      <c r="D868">
        <v>25</v>
      </c>
      <c r="E868">
        <v>14</v>
      </c>
      <c r="F868">
        <v>0</v>
      </c>
      <c r="G868">
        <v>12</v>
      </c>
      <c r="H868">
        <v>36</v>
      </c>
      <c r="I868">
        <v>293</v>
      </c>
      <c r="J868">
        <v>317</v>
      </c>
      <c r="K868">
        <v>8.8000000000000007</v>
      </c>
      <c r="L868">
        <v>21.2</v>
      </c>
      <c r="M868">
        <v>289</v>
      </c>
      <c r="N868">
        <v>350</v>
      </c>
      <c r="O868">
        <v>9</v>
      </c>
      <c r="P868">
        <v>52</v>
      </c>
      <c r="Q868" t="s">
        <v>233</v>
      </c>
      <c r="R868" t="s">
        <v>1841</v>
      </c>
    </row>
    <row r="869" spans="1:18" x14ac:dyDescent="0.2">
      <c r="A869" t="s">
        <v>1406</v>
      </c>
      <c r="B869" t="s">
        <v>210</v>
      </c>
      <c r="C869">
        <v>31.25</v>
      </c>
      <c r="D869">
        <v>32</v>
      </c>
      <c r="E869">
        <v>22</v>
      </c>
      <c r="F869">
        <v>0</v>
      </c>
      <c r="G869">
        <v>263</v>
      </c>
      <c r="H869">
        <v>294</v>
      </c>
      <c r="I869">
        <v>57</v>
      </c>
      <c r="J869">
        <v>88</v>
      </c>
      <c r="K869">
        <v>0.45</v>
      </c>
      <c r="L869">
        <v>24.6</v>
      </c>
      <c r="M869">
        <v>360</v>
      </c>
      <c r="N869">
        <v>121</v>
      </c>
      <c r="O869">
        <v>9</v>
      </c>
      <c r="P869">
        <v>56.25</v>
      </c>
      <c r="Q869" t="s">
        <v>210</v>
      </c>
      <c r="R869" t="s">
        <v>1842</v>
      </c>
    </row>
    <row r="870" spans="1:18" x14ac:dyDescent="0.2">
      <c r="A870" t="s">
        <v>1406</v>
      </c>
      <c r="B870" t="s">
        <v>230</v>
      </c>
      <c r="C870">
        <v>26.471</v>
      </c>
      <c r="D870">
        <v>34</v>
      </c>
      <c r="E870">
        <v>25</v>
      </c>
      <c r="F870">
        <v>0</v>
      </c>
      <c r="G870">
        <v>275</v>
      </c>
      <c r="H870">
        <v>308</v>
      </c>
      <c r="I870">
        <v>353</v>
      </c>
      <c r="J870">
        <v>386</v>
      </c>
      <c r="K870">
        <v>1.8</v>
      </c>
      <c r="L870">
        <v>23.5</v>
      </c>
      <c r="M870">
        <v>360</v>
      </c>
      <c r="N870">
        <v>400</v>
      </c>
      <c r="O870">
        <v>9</v>
      </c>
      <c r="P870">
        <v>50</v>
      </c>
      <c r="Q870" t="s">
        <v>230</v>
      </c>
      <c r="R870" t="s">
        <v>1843</v>
      </c>
    </row>
    <row r="871" spans="1:18" x14ac:dyDescent="0.2">
      <c r="A871" t="s">
        <v>1160</v>
      </c>
      <c r="B871" t="s">
        <v>25</v>
      </c>
      <c r="C871">
        <v>44.444000000000003</v>
      </c>
      <c r="D871">
        <v>18</v>
      </c>
      <c r="E871">
        <v>10</v>
      </c>
      <c r="F871">
        <v>0</v>
      </c>
      <c r="G871">
        <v>1</v>
      </c>
      <c r="H871">
        <v>18</v>
      </c>
      <c r="I871">
        <v>413</v>
      </c>
      <c r="J871">
        <v>430</v>
      </c>
      <c r="K871">
        <v>4.7</v>
      </c>
      <c r="L871">
        <v>21.2</v>
      </c>
      <c r="M871">
        <v>193</v>
      </c>
      <c r="N871">
        <v>922</v>
      </c>
      <c r="O871">
        <v>9</v>
      </c>
      <c r="P871">
        <v>61.11</v>
      </c>
      <c r="Q871" t="s">
        <v>25</v>
      </c>
      <c r="R871" t="s">
        <v>1844</v>
      </c>
    </row>
    <row r="872" spans="1:18" x14ac:dyDescent="0.2">
      <c r="A872" t="s">
        <v>1160</v>
      </c>
      <c r="B872" t="s">
        <v>245</v>
      </c>
      <c r="C872">
        <v>47.058999999999997</v>
      </c>
      <c r="D872">
        <v>17</v>
      </c>
      <c r="E872">
        <v>9</v>
      </c>
      <c r="F872">
        <v>0</v>
      </c>
      <c r="G872">
        <v>44</v>
      </c>
      <c r="H872">
        <v>60</v>
      </c>
      <c r="I872">
        <v>45</v>
      </c>
      <c r="J872">
        <v>61</v>
      </c>
      <c r="K872">
        <v>5.6</v>
      </c>
      <c r="L872">
        <v>20.8</v>
      </c>
      <c r="M872">
        <v>193</v>
      </c>
      <c r="N872">
        <v>209</v>
      </c>
      <c r="O872">
        <v>9</v>
      </c>
      <c r="P872">
        <v>70.59</v>
      </c>
      <c r="Q872" t="s">
        <v>245</v>
      </c>
      <c r="R872" t="s">
        <v>1845</v>
      </c>
    </row>
    <row r="873" spans="1:18" x14ac:dyDescent="0.2">
      <c r="A873" t="s">
        <v>1160</v>
      </c>
      <c r="B873" t="s">
        <v>375</v>
      </c>
      <c r="C873">
        <v>38.889000000000003</v>
      </c>
      <c r="D873">
        <v>18</v>
      </c>
      <c r="E873">
        <v>11</v>
      </c>
      <c r="F873">
        <v>0</v>
      </c>
      <c r="G873">
        <v>55</v>
      </c>
      <c r="H873">
        <v>72</v>
      </c>
      <c r="I873">
        <v>685</v>
      </c>
      <c r="J873">
        <v>702</v>
      </c>
      <c r="K873">
        <v>6.7</v>
      </c>
      <c r="L873">
        <v>20.8</v>
      </c>
      <c r="M873">
        <v>193</v>
      </c>
      <c r="N873">
        <v>742</v>
      </c>
      <c r="O873">
        <v>9</v>
      </c>
      <c r="P873">
        <v>55.56</v>
      </c>
      <c r="Q873" t="s">
        <v>375</v>
      </c>
      <c r="R873" t="s">
        <v>1846</v>
      </c>
    </row>
    <row r="874" spans="1:18" x14ac:dyDescent="0.2">
      <c r="A874" t="s">
        <v>1077</v>
      </c>
      <c r="B874" t="s">
        <v>1165</v>
      </c>
      <c r="C874">
        <v>40</v>
      </c>
      <c r="D874">
        <v>30</v>
      </c>
      <c r="E874">
        <v>13</v>
      </c>
      <c r="F874">
        <v>1</v>
      </c>
      <c r="G874">
        <v>68</v>
      </c>
      <c r="H874">
        <v>92</v>
      </c>
      <c r="I874">
        <v>162</v>
      </c>
      <c r="J874">
        <v>191</v>
      </c>
      <c r="K874">
        <v>5.5</v>
      </c>
      <c r="L874">
        <v>21.6</v>
      </c>
      <c r="M874">
        <v>284</v>
      </c>
      <c r="N874">
        <v>398</v>
      </c>
      <c r="O874">
        <v>9</v>
      </c>
      <c r="P874">
        <v>50</v>
      </c>
      <c r="Q874" t="s">
        <v>1165</v>
      </c>
      <c r="R874" t="s">
        <v>1847</v>
      </c>
    </row>
    <row r="875" spans="1:18" x14ac:dyDescent="0.2">
      <c r="A875" t="s">
        <v>857</v>
      </c>
      <c r="B875" t="s">
        <v>307</v>
      </c>
      <c r="C875">
        <v>45.832999999999998</v>
      </c>
      <c r="D875">
        <v>24</v>
      </c>
      <c r="E875">
        <v>13</v>
      </c>
      <c r="F875">
        <v>0</v>
      </c>
      <c r="G875">
        <v>203</v>
      </c>
      <c r="H875">
        <v>226</v>
      </c>
      <c r="I875">
        <v>238</v>
      </c>
      <c r="J875">
        <v>261</v>
      </c>
      <c r="K875">
        <v>1.4</v>
      </c>
      <c r="L875">
        <v>23.5</v>
      </c>
      <c r="M875">
        <v>254</v>
      </c>
      <c r="N875">
        <v>351</v>
      </c>
      <c r="O875">
        <v>9</v>
      </c>
      <c r="P875">
        <v>62.5</v>
      </c>
      <c r="Q875" t="s">
        <v>307</v>
      </c>
      <c r="R875" t="s">
        <v>1848</v>
      </c>
    </row>
    <row r="876" spans="1:18" x14ac:dyDescent="0.2">
      <c r="A876" t="s">
        <v>1321</v>
      </c>
      <c r="B876" t="s">
        <v>232</v>
      </c>
      <c r="C876">
        <v>37.5</v>
      </c>
      <c r="D876">
        <v>32</v>
      </c>
      <c r="E876">
        <v>20</v>
      </c>
      <c r="F876">
        <v>0</v>
      </c>
      <c r="G876">
        <v>198</v>
      </c>
      <c r="H876">
        <v>229</v>
      </c>
      <c r="I876">
        <v>45</v>
      </c>
      <c r="J876">
        <v>76</v>
      </c>
      <c r="K876">
        <v>3.1</v>
      </c>
      <c r="L876">
        <v>21.9</v>
      </c>
      <c r="M876">
        <v>339</v>
      </c>
      <c r="N876">
        <v>121</v>
      </c>
      <c r="O876">
        <v>9</v>
      </c>
      <c r="P876">
        <v>50</v>
      </c>
      <c r="Q876" t="s">
        <v>232</v>
      </c>
      <c r="R876" t="s">
        <v>1849</v>
      </c>
    </row>
    <row r="877" spans="1:18" x14ac:dyDescent="0.2">
      <c r="A877" t="s">
        <v>988</v>
      </c>
      <c r="B877" t="s">
        <v>71</v>
      </c>
      <c r="C877">
        <v>39.473999999999997</v>
      </c>
      <c r="D877">
        <v>38</v>
      </c>
      <c r="E877">
        <v>21</v>
      </c>
      <c r="F877">
        <v>1</v>
      </c>
      <c r="G877">
        <v>70</v>
      </c>
      <c r="H877">
        <v>105</v>
      </c>
      <c r="I877">
        <v>298</v>
      </c>
      <c r="J877">
        <v>335</v>
      </c>
      <c r="K877">
        <v>0.66</v>
      </c>
      <c r="L877">
        <v>25</v>
      </c>
      <c r="M877">
        <v>388</v>
      </c>
      <c r="N877">
        <v>387</v>
      </c>
      <c r="O877">
        <v>9</v>
      </c>
      <c r="P877">
        <v>57.89</v>
      </c>
      <c r="Q877" t="s">
        <v>71</v>
      </c>
      <c r="R877" t="s">
        <v>1850</v>
      </c>
    </row>
    <row r="878" spans="1:18" x14ac:dyDescent="0.2">
      <c r="A878" t="s">
        <v>988</v>
      </c>
      <c r="B878" t="s">
        <v>1085</v>
      </c>
      <c r="C878">
        <v>33.332999999999998</v>
      </c>
      <c r="D878">
        <v>33</v>
      </c>
      <c r="E878">
        <v>22</v>
      </c>
      <c r="F878">
        <v>0</v>
      </c>
      <c r="G878">
        <v>50</v>
      </c>
      <c r="H878">
        <v>82</v>
      </c>
      <c r="I878">
        <v>125</v>
      </c>
      <c r="J878">
        <v>157</v>
      </c>
      <c r="K878">
        <v>1.8</v>
      </c>
      <c r="L878">
        <v>23.5</v>
      </c>
      <c r="M878">
        <v>388</v>
      </c>
      <c r="N878">
        <v>187</v>
      </c>
      <c r="O878">
        <v>9</v>
      </c>
      <c r="P878">
        <v>51.52</v>
      </c>
      <c r="Q878" t="s">
        <v>1085</v>
      </c>
      <c r="R878" t="s">
        <v>1851</v>
      </c>
    </row>
    <row r="879" spans="1:18" x14ac:dyDescent="0.2">
      <c r="A879" t="s">
        <v>1538</v>
      </c>
      <c r="B879" t="s">
        <v>154</v>
      </c>
      <c r="C879">
        <v>37.143000000000001</v>
      </c>
      <c r="D879">
        <v>35</v>
      </c>
      <c r="E879">
        <v>22</v>
      </c>
      <c r="F879">
        <v>0</v>
      </c>
      <c r="G879">
        <v>29</v>
      </c>
      <c r="H879">
        <v>63</v>
      </c>
      <c r="I879">
        <v>9</v>
      </c>
      <c r="J879">
        <v>43</v>
      </c>
      <c r="K879">
        <v>3.6</v>
      </c>
      <c r="L879">
        <v>22.7</v>
      </c>
      <c r="M879">
        <v>394</v>
      </c>
      <c r="N879">
        <v>425</v>
      </c>
      <c r="O879">
        <v>9</v>
      </c>
      <c r="P879">
        <v>45.71</v>
      </c>
      <c r="Q879" t="s">
        <v>154</v>
      </c>
      <c r="R879" t="s">
        <v>1852</v>
      </c>
    </row>
    <row r="880" spans="1:18" x14ac:dyDescent="0.2">
      <c r="A880" t="s">
        <v>1540</v>
      </c>
      <c r="B880" t="s">
        <v>358</v>
      </c>
      <c r="C880">
        <v>35</v>
      </c>
      <c r="D880">
        <v>40</v>
      </c>
      <c r="E880">
        <v>22</v>
      </c>
      <c r="F880">
        <v>1</v>
      </c>
      <c r="G880">
        <v>158</v>
      </c>
      <c r="H880">
        <v>193</v>
      </c>
      <c r="I880">
        <v>45</v>
      </c>
      <c r="J880">
        <v>84</v>
      </c>
      <c r="K880">
        <v>5.7</v>
      </c>
      <c r="L880">
        <v>21.9</v>
      </c>
      <c r="M880">
        <v>379</v>
      </c>
      <c r="N880">
        <v>389</v>
      </c>
      <c r="O880">
        <v>9</v>
      </c>
      <c r="P880">
        <v>45</v>
      </c>
      <c r="Q880" t="s">
        <v>358</v>
      </c>
      <c r="R880" t="s">
        <v>1853</v>
      </c>
    </row>
    <row r="881" spans="1:18" x14ac:dyDescent="0.2">
      <c r="A881" t="s">
        <v>860</v>
      </c>
      <c r="B881" t="s">
        <v>1198</v>
      </c>
      <c r="C881">
        <v>37.930999999999997</v>
      </c>
      <c r="D881">
        <v>29</v>
      </c>
      <c r="E881">
        <v>18</v>
      </c>
      <c r="F881">
        <v>0</v>
      </c>
      <c r="G881">
        <v>110</v>
      </c>
      <c r="H881">
        <v>138</v>
      </c>
      <c r="I881">
        <v>201</v>
      </c>
      <c r="J881">
        <v>229</v>
      </c>
      <c r="K881">
        <v>7</v>
      </c>
      <c r="L881">
        <v>21.6</v>
      </c>
      <c r="M881">
        <v>315</v>
      </c>
      <c r="N881">
        <v>776</v>
      </c>
      <c r="O881">
        <v>9</v>
      </c>
      <c r="P881">
        <v>44.83</v>
      </c>
      <c r="Q881" t="s">
        <v>1198</v>
      </c>
      <c r="R881" t="s">
        <v>1854</v>
      </c>
    </row>
    <row r="882" spans="1:18" x14ac:dyDescent="0.2">
      <c r="A882" t="s">
        <v>721</v>
      </c>
      <c r="B882" t="s">
        <v>1181</v>
      </c>
      <c r="C882">
        <v>24.39</v>
      </c>
      <c r="D882">
        <v>41</v>
      </c>
      <c r="E882">
        <v>26</v>
      </c>
      <c r="F882">
        <v>1</v>
      </c>
      <c r="G882">
        <v>76</v>
      </c>
      <c r="H882">
        <v>116</v>
      </c>
      <c r="I882">
        <v>743</v>
      </c>
      <c r="J882">
        <v>778</v>
      </c>
      <c r="K882">
        <v>7.2</v>
      </c>
      <c r="L882">
        <v>22.3</v>
      </c>
      <c r="M882">
        <v>473</v>
      </c>
      <c r="N882">
        <v>844</v>
      </c>
      <c r="O882">
        <v>9</v>
      </c>
      <c r="P882">
        <v>51.22</v>
      </c>
      <c r="Q882" t="s">
        <v>1181</v>
      </c>
      <c r="R882" t="s">
        <v>1855</v>
      </c>
    </row>
    <row r="883" spans="1:18" x14ac:dyDescent="0.2">
      <c r="A883" t="s">
        <v>1239</v>
      </c>
      <c r="B883" t="s">
        <v>56</v>
      </c>
      <c r="C883">
        <v>48.276000000000003</v>
      </c>
      <c r="D883">
        <v>29</v>
      </c>
      <c r="E883">
        <v>12</v>
      </c>
      <c r="F883">
        <v>1</v>
      </c>
      <c r="G883">
        <v>130</v>
      </c>
      <c r="H883">
        <v>158</v>
      </c>
      <c r="I883">
        <v>117</v>
      </c>
      <c r="J883">
        <v>142</v>
      </c>
      <c r="K883">
        <v>1.7</v>
      </c>
      <c r="L883">
        <v>23.5</v>
      </c>
      <c r="M883">
        <v>330</v>
      </c>
      <c r="N883">
        <v>347</v>
      </c>
      <c r="O883">
        <v>9</v>
      </c>
      <c r="P883">
        <v>51.72</v>
      </c>
      <c r="Q883" t="s">
        <v>56</v>
      </c>
      <c r="R883" t="s">
        <v>1856</v>
      </c>
    </row>
    <row r="884" spans="1:18" x14ac:dyDescent="0.2">
      <c r="A884" t="s">
        <v>1082</v>
      </c>
      <c r="B884" t="s">
        <v>911</v>
      </c>
      <c r="C884">
        <v>35</v>
      </c>
      <c r="D884">
        <v>20</v>
      </c>
      <c r="E884">
        <v>13</v>
      </c>
      <c r="F884">
        <v>0</v>
      </c>
      <c r="G884">
        <v>173</v>
      </c>
      <c r="H884">
        <v>192</v>
      </c>
      <c r="I884">
        <v>646</v>
      </c>
      <c r="J884">
        <v>665</v>
      </c>
      <c r="K884">
        <v>8.1999999999999993</v>
      </c>
      <c r="L884">
        <v>20.8</v>
      </c>
      <c r="M884">
        <v>214</v>
      </c>
      <c r="N884">
        <v>772</v>
      </c>
      <c r="O884">
        <v>9</v>
      </c>
      <c r="P884">
        <v>50</v>
      </c>
      <c r="Q884" t="s">
        <v>911</v>
      </c>
      <c r="R884" t="s">
        <v>1857</v>
      </c>
    </row>
    <row r="885" spans="1:18" x14ac:dyDescent="0.2">
      <c r="A885" t="s">
        <v>1207</v>
      </c>
      <c r="B885" t="s">
        <v>332</v>
      </c>
      <c r="C885">
        <v>40.741</v>
      </c>
      <c r="D885">
        <v>27</v>
      </c>
      <c r="E885">
        <v>16</v>
      </c>
      <c r="F885">
        <v>0</v>
      </c>
      <c r="G885">
        <v>294</v>
      </c>
      <c r="H885">
        <v>320</v>
      </c>
      <c r="I885">
        <v>43</v>
      </c>
      <c r="J885">
        <v>69</v>
      </c>
      <c r="K885">
        <v>2.1</v>
      </c>
      <c r="L885">
        <v>23.5</v>
      </c>
      <c r="M885">
        <v>356</v>
      </c>
      <c r="N885">
        <v>491</v>
      </c>
      <c r="O885">
        <v>8</v>
      </c>
      <c r="P885">
        <v>59.26</v>
      </c>
      <c r="Q885" t="s">
        <v>332</v>
      </c>
      <c r="R885" t="s">
        <v>1858</v>
      </c>
    </row>
    <row r="886" spans="1:18" x14ac:dyDescent="0.2">
      <c r="A886" t="s">
        <v>1241</v>
      </c>
      <c r="B886" t="s">
        <v>953</v>
      </c>
      <c r="C886">
        <v>46.154000000000003</v>
      </c>
      <c r="D886">
        <v>26</v>
      </c>
      <c r="E886">
        <v>14</v>
      </c>
      <c r="F886">
        <v>0</v>
      </c>
      <c r="G886">
        <v>200</v>
      </c>
      <c r="H886">
        <v>225</v>
      </c>
      <c r="I886">
        <v>217</v>
      </c>
      <c r="J886">
        <v>242</v>
      </c>
      <c r="K886">
        <v>5.5</v>
      </c>
      <c r="L886">
        <v>21.9</v>
      </c>
      <c r="M886">
        <v>338</v>
      </c>
      <c r="N886">
        <v>919</v>
      </c>
      <c r="O886">
        <v>8</v>
      </c>
      <c r="P886">
        <v>57.69</v>
      </c>
      <c r="Q886" t="s">
        <v>953</v>
      </c>
      <c r="R886" t="s">
        <v>1859</v>
      </c>
    </row>
    <row r="887" spans="1:18" x14ac:dyDescent="0.2">
      <c r="A887" t="s">
        <v>910</v>
      </c>
      <c r="B887" t="s">
        <v>348</v>
      </c>
      <c r="C887">
        <v>50</v>
      </c>
      <c r="D887">
        <v>14</v>
      </c>
      <c r="E887">
        <v>7</v>
      </c>
      <c r="F887">
        <v>0</v>
      </c>
      <c r="G887">
        <v>153</v>
      </c>
      <c r="H887">
        <v>166</v>
      </c>
      <c r="I887">
        <v>139</v>
      </c>
      <c r="J887">
        <v>152</v>
      </c>
      <c r="K887">
        <v>4.8</v>
      </c>
      <c r="L887">
        <v>20.8</v>
      </c>
      <c r="M887">
        <v>166</v>
      </c>
      <c r="N887">
        <v>300</v>
      </c>
      <c r="O887">
        <v>8</v>
      </c>
      <c r="P887">
        <v>57.14</v>
      </c>
      <c r="Q887" t="s">
        <v>348</v>
      </c>
      <c r="R887" t="s">
        <v>1860</v>
      </c>
    </row>
    <row r="888" spans="1:18" x14ac:dyDescent="0.2">
      <c r="A888" t="s">
        <v>1421</v>
      </c>
      <c r="B888" t="s">
        <v>728</v>
      </c>
      <c r="C888">
        <v>30</v>
      </c>
      <c r="D888">
        <v>30</v>
      </c>
      <c r="E888">
        <v>21</v>
      </c>
      <c r="F888">
        <v>0</v>
      </c>
      <c r="G888">
        <v>304</v>
      </c>
      <c r="H888">
        <v>333</v>
      </c>
      <c r="I888">
        <v>409</v>
      </c>
      <c r="J888">
        <v>438</v>
      </c>
      <c r="K888">
        <v>2.2999999999999998</v>
      </c>
      <c r="L888">
        <v>23.5</v>
      </c>
      <c r="M888">
        <v>394</v>
      </c>
      <c r="N888">
        <v>451</v>
      </c>
      <c r="O888">
        <v>8</v>
      </c>
      <c r="P888">
        <v>56.67</v>
      </c>
      <c r="Q888" t="s">
        <v>728</v>
      </c>
      <c r="R888" t="s">
        <v>1861</v>
      </c>
    </row>
    <row r="889" spans="1:18" x14ac:dyDescent="0.2">
      <c r="A889" t="s">
        <v>1421</v>
      </c>
      <c r="B889" t="s">
        <v>294</v>
      </c>
      <c r="C889">
        <v>46.667000000000002</v>
      </c>
      <c r="D889">
        <v>30</v>
      </c>
      <c r="E889">
        <v>15</v>
      </c>
      <c r="F889">
        <v>1</v>
      </c>
      <c r="G889">
        <v>81</v>
      </c>
      <c r="H889">
        <v>110</v>
      </c>
      <c r="I889">
        <v>170</v>
      </c>
      <c r="J889">
        <v>198</v>
      </c>
      <c r="K889">
        <v>2.9</v>
      </c>
      <c r="L889">
        <v>23.1</v>
      </c>
      <c r="M889">
        <v>394</v>
      </c>
      <c r="N889">
        <v>258</v>
      </c>
      <c r="O889">
        <v>8</v>
      </c>
      <c r="P889">
        <v>53.33</v>
      </c>
      <c r="Q889" t="s">
        <v>294</v>
      </c>
      <c r="R889" t="s">
        <v>1862</v>
      </c>
    </row>
    <row r="890" spans="1:18" x14ac:dyDescent="0.2">
      <c r="A890" t="s">
        <v>1421</v>
      </c>
      <c r="B890" t="s">
        <v>376</v>
      </c>
      <c r="C890">
        <v>36.17</v>
      </c>
      <c r="D890">
        <v>47</v>
      </c>
      <c r="E890">
        <v>16</v>
      </c>
      <c r="F890">
        <v>2</v>
      </c>
      <c r="G890">
        <v>190</v>
      </c>
      <c r="H890">
        <v>222</v>
      </c>
      <c r="I890">
        <v>684</v>
      </c>
      <c r="J890">
        <v>730</v>
      </c>
      <c r="K890">
        <v>8.4</v>
      </c>
      <c r="L890">
        <v>21.9</v>
      </c>
      <c r="M890">
        <v>394</v>
      </c>
      <c r="N890">
        <v>922</v>
      </c>
      <c r="O890">
        <v>8</v>
      </c>
      <c r="P890">
        <v>40.43</v>
      </c>
      <c r="Q890" t="s">
        <v>376</v>
      </c>
      <c r="R890" t="s">
        <v>1863</v>
      </c>
    </row>
    <row r="891" spans="1:18" x14ac:dyDescent="0.2">
      <c r="A891" t="s">
        <v>950</v>
      </c>
      <c r="B891" t="s">
        <v>400</v>
      </c>
      <c r="C891">
        <v>41.176000000000002</v>
      </c>
      <c r="D891">
        <v>17</v>
      </c>
      <c r="E891">
        <v>10</v>
      </c>
      <c r="F891">
        <v>0</v>
      </c>
      <c r="G891">
        <v>185</v>
      </c>
      <c r="H891">
        <v>201</v>
      </c>
      <c r="I891">
        <v>709</v>
      </c>
      <c r="J891">
        <v>725</v>
      </c>
      <c r="K891">
        <v>1.1000000000000001</v>
      </c>
      <c r="L891">
        <v>23.5</v>
      </c>
      <c r="M891">
        <v>214</v>
      </c>
      <c r="N891">
        <v>809</v>
      </c>
      <c r="O891">
        <v>8</v>
      </c>
      <c r="P891">
        <v>64.709999999999994</v>
      </c>
      <c r="Q891" t="s">
        <v>400</v>
      </c>
      <c r="R891" t="s">
        <v>1864</v>
      </c>
    </row>
    <row r="892" spans="1:18" x14ac:dyDescent="0.2">
      <c r="A892" t="s">
        <v>950</v>
      </c>
      <c r="B892" t="s">
        <v>245</v>
      </c>
      <c r="C892">
        <v>57.895000000000003</v>
      </c>
      <c r="D892">
        <v>19</v>
      </c>
      <c r="E892">
        <v>7</v>
      </c>
      <c r="F892">
        <v>1</v>
      </c>
      <c r="G892">
        <v>130</v>
      </c>
      <c r="H892">
        <v>147</v>
      </c>
      <c r="I892">
        <v>186</v>
      </c>
      <c r="J892">
        <v>204</v>
      </c>
      <c r="K892">
        <v>6.6</v>
      </c>
      <c r="L892">
        <v>20.8</v>
      </c>
      <c r="M892">
        <v>214</v>
      </c>
      <c r="N892">
        <v>209</v>
      </c>
      <c r="O892">
        <v>8</v>
      </c>
      <c r="P892">
        <v>73.680000000000007</v>
      </c>
      <c r="Q892" t="s">
        <v>245</v>
      </c>
      <c r="R892" t="s">
        <v>1865</v>
      </c>
    </row>
    <row r="893" spans="1:18" x14ac:dyDescent="0.2">
      <c r="A893" t="s">
        <v>1328</v>
      </c>
      <c r="B893" t="s">
        <v>915</v>
      </c>
      <c r="C893">
        <v>35.134999999999998</v>
      </c>
      <c r="D893">
        <v>37</v>
      </c>
      <c r="E893">
        <v>23</v>
      </c>
      <c r="F893">
        <v>1</v>
      </c>
      <c r="G893">
        <v>286</v>
      </c>
      <c r="H893">
        <v>321</v>
      </c>
      <c r="I893">
        <v>153</v>
      </c>
      <c r="J893">
        <v>189</v>
      </c>
      <c r="K893">
        <v>2.2000000000000002</v>
      </c>
      <c r="L893">
        <v>23.5</v>
      </c>
      <c r="M893">
        <v>472</v>
      </c>
      <c r="N893">
        <v>189</v>
      </c>
      <c r="O893">
        <v>8</v>
      </c>
      <c r="P893">
        <v>45.95</v>
      </c>
      <c r="Q893" t="s">
        <v>915</v>
      </c>
      <c r="R893" t="s">
        <v>1866</v>
      </c>
    </row>
    <row r="894" spans="1:18" x14ac:dyDescent="0.2">
      <c r="A894" t="s">
        <v>1042</v>
      </c>
      <c r="B894" t="s">
        <v>327</v>
      </c>
      <c r="C894">
        <v>34.210999999999999</v>
      </c>
      <c r="D894">
        <v>38</v>
      </c>
      <c r="E894">
        <v>25</v>
      </c>
      <c r="F894">
        <v>0</v>
      </c>
      <c r="G894">
        <v>55</v>
      </c>
      <c r="H894">
        <v>92</v>
      </c>
      <c r="I894">
        <v>516</v>
      </c>
      <c r="J894">
        <v>553</v>
      </c>
      <c r="K894">
        <v>6.8</v>
      </c>
      <c r="L894">
        <v>22.3</v>
      </c>
      <c r="M894">
        <v>458</v>
      </c>
      <c r="N894">
        <v>748</v>
      </c>
      <c r="O894">
        <v>8</v>
      </c>
      <c r="P894">
        <v>44.74</v>
      </c>
      <c r="Q894" t="s">
        <v>327</v>
      </c>
      <c r="R894" t="s">
        <v>1867</v>
      </c>
    </row>
    <row r="895" spans="1:18" x14ac:dyDescent="0.2">
      <c r="A895" t="s">
        <v>1054</v>
      </c>
      <c r="B895" t="s">
        <v>155</v>
      </c>
      <c r="C895">
        <v>37.930999999999997</v>
      </c>
      <c r="D895">
        <v>29</v>
      </c>
      <c r="E895">
        <v>17</v>
      </c>
      <c r="F895">
        <v>1</v>
      </c>
      <c r="G895">
        <v>119</v>
      </c>
      <c r="H895">
        <v>146</v>
      </c>
      <c r="I895">
        <v>475</v>
      </c>
      <c r="J895">
        <v>503</v>
      </c>
      <c r="K895">
        <v>6.4</v>
      </c>
      <c r="L895">
        <v>21.9</v>
      </c>
      <c r="M895">
        <v>343</v>
      </c>
      <c r="N895">
        <v>509</v>
      </c>
      <c r="O895">
        <v>8</v>
      </c>
      <c r="P895">
        <v>55.17</v>
      </c>
      <c r="Q895" t="s">
        <v>155</v>
      </c>
      <c r="R895" t="s">
        <v>1868</v>
      </c>
    </row>
    <row r="896" spans="1:18" x14ac:dyDescent="0.2">
      <c r="A896" t="s">
        <v>913</v>
      </c>
      <c r="B896" t="s">
        <v>1297</v>
      </c>
      <c r="C896">
        <v>53.845999999999997</v>
      </c>
      <c r="D896">
        <v>13</v>
      </c>
      <c r="E896">
        <v>6</v>
      </c>
      <c r="F896">
        <v>0</v>
      </c>
      <c r="G896">
        <v>80</v>
      </c>
      <c r="H896">
        <v>92</v>
      </c>
      <c r="I896">
        <v>63</v>
      </c>
      <c r="J896">
        <v>75</v>
      </c>
      <c r="K896">
        <v>9.5</v>
      </c>
      <c r="L896">
        <v>20</v>
      </c>
      <c r="M896">
        <v>167</v>
      </c>
      <c r="N896">
        <v>359</v>
      </c>
      <c r="O896">
        <v>8</v>
      </c>
      <c r="P896">
        <v>76.92</v>
      </c>
      <c r="Q896" t="s">
        <v>1297</v>
      </c>
      <c r="R896" t="s">
        <v>1869</v>
      </c>
    </row>
    <row r="897" spans="1:18" x14ac:dyDescent="0.2">
      <c r="A897" t="s">
        <v>1369</v>
      </c>
      <c r="B897" t="s">
        <v>957</v>
      </c>
      <c r="C897">
        <v>40</v>
      </c>
      <c r="D897">
        <v>25</v>
      </c>
      <c r="E897">
        <v>15</v>
      </c>
      <c r="F897">
        <v>0</v>
      </c>
      <c r="G897">
        <v>56</v>
      </c>
      <c r="H897">
        <v>80</v>
      </c>
      <c r="I897">
        <v>251</v>
      </c>
      <c r="J897">
        <v>275</v>
      </c>
      <c r="K897">
        <v>2.6</v>
      </c>
      <c r="L897">
        <v>22.7</v>
      </c>
      <c r="M897">
        <v>299</v>
      </c>
      <c r="N897">
        <v>315</v>
      </c>
      <c r="O897">
        <v>8</v>
      </c>
      <c r="P897">
        <v>60</v>
      </c>
      <c r="Q897" t="s">
        <v>957</v>
      </c>
      <c r="R897" t="s">
        <v>1870</v>
      </c>
    </row>
    <row r="898" spans="1:18" x14ac:dyDescent="0.2">
      <c r="A898" t="s">
        <v>1871</v>
      </c>
      <c r="B898" t="s">
        <v>1396</v>
      </c>
      <c r="C898">
        <v>46</v>
      </c>
      <c r="D898">
        <v>50</v>
      </c>
      <c r="E898">
        <v>23</v>
      </c>
      <c r="F898">
        <v>2</v>
      </c>
      <c r="G898">
        <v>889</v>
      </c>
      <c r="H898">
        <v>934</v>
      </c>
      <c r="I898">
        <v>233</v>
      </c>
      <c r="J898">
        <v>282</v>
      </c>
      <c r="K898">
        <v>0.2</v>
      </c>
      <c r="L898">
        <v>28.5</v>
      </c>
      <c r="M898">
        <v>1124</v>
      </c>
      <c r="N898">
        <v>313</v>
      </c>
      <c r="O898">
        <v>8</v>
      </c>
      <c r="P898">
        <v>58</v>
      </c>
      <c r="Q898" t="s">
        <v>1396</v>
      </c>
      <c r="R898" t="s">
        <v>1872</v>
      </c>
    </row>
    <row r="899" spans="1:18" x14ac:dyDescent="0.2">
      <c r="A899" t="s">
        <v>1871</v>
      </c>
      <c r="B899" t="s">
        <v>1396</v>
      </c>
      <c r="C899">
        <v>43.478000000000002</v>
      </c>
      <c r="D899">
        <v>46</v>
      </c>
      <c r="E899">
        <v>22</v>
      </c>
      <c r="F899">
        <v>2</v>
      </c>
      <c r="G899">
        <v>838</v>
      </c>
      <c r="H899">
        <v>879</v>
      </c>
      <c r="I899">
        <v>238</v>
      </c>
      <c r="J899">
        <v>283</v>
      </c>
      <c r="K899">
        <v>4.5</v>
      </c>
      <c r="L899">
        <v>23.9</v>
      </c>
      <c r="M899">
        <v>1124</v>
      </c>
      <c r="N899">
        <v>313</v>
      </c>
      <c r="O899">
        <v>8</v>
      </c>
      <c r="P899">
        <v>52.17</v>
      </c>
      <c r="Q899" t="s">
        <v>1396</v>
      </c>
      <c r="R899" t="s">
        <v>1873</v>
      </c>
    </row>
    <row r="900" spans="1:18" x14ac:dyDescent="0.2">
      <c r="A900" t="s">
        <v>1016</v>
      </c>
      <c r="B900" t="s">
        <v>381</v>
      </c>
      <c r="C900">
        <v>41.176000000000002</v>
      </c>
      <c r="D900">
        <v>17</v>
      </c>
      <c r="E900">
        <v>10</v>
      </c>
      <c r="F900">
        <v>0</v>
      </c>
      <c r="G900">
        <v>91</v>
      </c>
      <c r="H900">
        <v>107</v>
      </c>
      <c r="I900">
        <v>22</v>
      </c>
      <c r="J900">
        <v>38</v>
      </c>
      <c r="K900">
        <v>5.4</v>
      </c>
      <c r="L900">
        <v>21.2</v>
      </c>
      <c r="M900">
        <v>217</v>
      </c>
      <c r="N900">
        <v>434</v>
      </c>
      <c r="O900">
        <v>8</v>
      </c>
      <c r="P900">
        <v>76.47</v>
      </c>
      <c r="Q900" t="s">
        <v>381</v>
      </c>
      <c r="R900" t="s">
        <v>1874</v>
      </c>
    </row>
    <row r="901" spans="1:18" x14ac:dyDescent="0.2">
      <c r="A901" t="s">
        <v>1705</v>
      </c>
      <c r="B901" t="s">
        <v>271</v>
      </c>
      <c r="C901">
        <v>27.396999999999998</v>
      </c>
      <c r="D901">
        <v>73</v>
      </c>
      <c r="E901">
        <v>40</v>
      </c>
      <c r="F901">
        <v>2</v>
      </c>
      <c r="G901">
        <v>46</v>
      </c>
      <c r="H901">
        <v>112</v>
      </c>
      <c r="I901">
        <v>38</v>
      </c>
      <c r="J901">
        <v>103</v>
      </c>
      <c r="K901">
        <v>8.8000000000000007</v>
      </c>
      <c r="L901">
        <v>22.7</v>
      </c>
      <c r="M901">
        <v>799</v>
      </c>
      <c r="N901">
        <v>406</v>
      </c>
      <c r="O901">
        <v>8</v>
      </c>
      <c r="P901">
        <v>39.729999999999997</v>
      </c>
      <c r="Q901" t="s">
        <v>271</v>
      </c>
      <c r="R901" t="s">
        <v>1875</v>
      </c>
    </row>
    <row r="902" spans="1:18" x14ac:dyDescent="0.2">
      <c r="A902" t="s">
        <v>967</v>
      </c>
      <c r="B902" t="s">
        <v>234</v>
      </c>
      <c r="C902">
        <v>30</v>
      </c>
      <c r="D902">
        <v>30</v>
      </c>
      <c r="E902">
        <v>21</v>
      </c>
      <c r="F902">
        <v>0</v>
      </c>
      <c r="G902">
        <v>100</v>
      </c>
      <c r="H902">
        <v>129</v>
      </c>
      <c r="I902">
        <v>336</v>
      </c>
      <c r="J902">
        <v>365</v>
      </c>
      <c r="K902">
        <v>2.9</v>
      </c>
      <c r="L902">
        <v>23.1</v>
      </c>
      <c r="M902">
        <v>365</v>
      </c>
      <c r="N902">
        <v>467</v>
      </c>
      <c r="O902">
        <v>8</v>
      </c>
      <c r="P902">
        <v>53.33</v>
      </c>
      <c r="Q902" t="s">
        <v>234</v>
      </c>
      <c r="R902" t="s">
        <v>1876</v>
      </c>
    </row>
    <row r="903" spans="1:18" x14ac:dyDescent="0.2">
      <c r="A903" t="s">
        <v>1877</v>
      </c>
      <c r="B903" t="s">
        <v>357</v>
      </c>
      <c r="C903">
        <v>31.395</v>
      </c>
      <c r="D903">
        <v>86</v>
      </c>
      <c r="E903">
        <v>42</v>
      </c>
      <c r="F903">
        <v>5</v>
      </c>
      <c r="G903">
        <v>117</v>
      </c>
      <c r="H903">
        <v>190</v>
      </c>
      <c r="I903">
        <v>103</v>
      </c>
      <c r="J903">
        <v>183</v>
      </c>
      <c r="K903">
        <v>9.6</v>
      </c>
      <c r="L903">
        <v>22.7</v>
      </c>
      <c r="M903">
        <v>898</v>
      </c>
      <c r="N903">
        <v>553</v>
      </c>
      <c r="O903">
        <v>8</v>
      </c>
      <c r="P903">
        <v>44.19</v>
      </c>
      <c r="Q903" t="s">
        <v>357</v>
      </c>
      <c r="R903" t="s">
        <v>1878</v>
      </c>
    </row>
    <row r="904" spans="1:18" x14ac:dyDescent="0.2">
      <c r="A904" t="s">
        <v>1122</v>
      </c>
      <c r="B904" t="s">
        <v>267</v>
      </c>
      <c r="C904">
        <v>33.332999999999998</v>
      </c>
      <c r="D904">
        <v>27</v>
      </c>
      <c r="E904">
        <v>18</v>
      </c>
      <c r="F904">
        <v>0</v>
      </c>
      <c r="G904">
        <v>157</v>
      </c>
      <c r="H904">
        <v>183</v>
      </c>
      <c r="I904">
        <v>50</v>
      </c>
      <c r="J904">
        <v>76</v>
      </c>
      <c r="K904">
        <v>7.7</v>
      </c>
      <c r="L904">
        <v>21.6</v>
      </c>
      <c r="M904">
        <v>360</v>
      </c>
      <c r="N904">
        <v>427</v>
      </c>
      <c r="O904">
        <v>8</v>
      </c>
      <c r="P904">
        <v>59.26</v>
      </c>
      <c r="Q904" t="s">
        <v>267</v>
      </c>
      <c r="R904" t="s">
        <v>1879</v>
      </c>
    </row>
    <row r="905" spans="1:18" x14ac:dyDescent="0.2">
      <c r="A905" t="s">
        <v>1125</v>
      </c>
      <c r="B905" t="s">
        <v>1655</v>
      </c>
      <c r="C905">
        <v>41.026000000000003</v>
      </c>
      <c r="D905">
        <v>39</v>
      </c>
      <c r="E905">
        <v>18</v>
      </c>
      <c r="F905">
        <v>2</v>
      </c>
      <c r="G905">
        <v>34</v>
      </c>
      <c r="H905">
        <v>70</v>
      </c>
      <c r="I905">
        <v>114</v>
      </c>
      <c r="J905">
        <v>149</v>
      </c>
      <c r="K905">
        <v>0.79</v>
      </c>
      <c r="L905">
        <v>24.6</v>
      </c>
      <c r="M905">
        <v>455</v>
      </c>
      <c r="N905">
        <v>192</v>
      </c>
      <c r="O905">
        <v>8</v>
      </c>
      <c r="P905">
        <v>53.85</v>
      </c>
      <c r="Q905" t="s">
        <v>1655</v>
      </c>
      <c r="R905" t="s">
        <v>1880</v>
      </c>
    </row>
    <row r="906" spans="1:18" x14ac:dyDescent="0.2">
      <c r="A906" t="s">
        <v>1290</v>
      </c>
      <c r="B906" t="s">
        <v>378</v>
      </c>
      <c r="C906">
        <v>40</v>
      </c>
      <c r="D906">
        <v>30</v>
      </c>
      <c r="E906">
        <v>18</v>
      </c>
      <c r="F906">
        <v>0</v>
      </c>
      <c r="G906">
        <v>279</v>
      </c>
      <c r="H906">
        <v>308</v>
      </c>
      <c r="I906">
        <v>152</v>
      </c>
      <c r="J906">
        <v>181</v>
      </c>
      <c r="K906">
        <v>5.8</v>
      </c>
      <c r="L906">
        <v>21.9</v>
      </c>
      <c r="M906">
        <v>355</v>
      </c>
      <c r="N906">
        <v>521</v>
      </c>
      <c r="O906">
        <v>8</v>
      </c>
      <c r="P906">
        <v>50</v>
      </c>
      <c r="Q906" t="s">
        <v>378</v>
      </c>
      <c r="R906" t="s">
        <v>1881</v>
      </c>
    </row>
    <row r="907" spans="1:18" x14ac:dyDescent="0.2">
      <c r="A907" t="s">
        <v>1090</v>
      </c>
      <c r="B907" t="s">
        <v>341</v>
      </c>
      <c r="C907">
        <v>48.148000000000003</v>
      </c>
      <c r="D907">
        <v>27</v>
      </c>
      <c r="E907">
        <v>14</v>
      </c>
      <c r="F907">
        <v>0</v>
      </c>
      <c r="G907">
        <v>133</v>
      </c>
      <c r="H907">
        <v>159</v>
      </c>
      <c r="I907">
        <v>436</v>
      </c>
      <c r="J907">
        <v>462</v>
      </c>
      <c r="K907">
        <v>0.12</v>
      </c>
      <c r="L907">
        <v>27.3</v>
      </c>
      <c r="M907">
        <v>336</v>
      </c>
      <c r="N907">
        <v>520</v>
      </c>
      <c r="O907">
        <v>8</v>
      </c>
      <c r="P907">
        <v>55.56</v>
      </c>
      <c r="Q907" t="s">
        <v>341</v>
      </c>
      <c r="R907" t="s">
        <v>1882</v>
      </c>
    </row>
    <row r="908" spans="1:18" x14ac:dyDescent="0.2">
      <c r="A908" t="s">
        <v>1090</v>
      </c>
      <c r="B908" t="s">
        <v>370</v>
      </c>
      <c r="C908">
        <v>46.429000000000002</v>
      </c>
      <c r="D908">
        <v>28</v>
      </c>
      <c r="E908">
        <v>14</v>
      </c>
      <c r="F908">
        <v>1</v>
      </c>
      <c r="G908">
        <v>177</v>
      </c>
      <c r="H908">
        <v>204</v>
      </c>
      <c r="I908">
        <v>105</v>
      </c>
      <c r="J908">
        <v>131</v>
      </c>
      <c r="K908">
        <v>8.4</v>
      </c>
      <c r="L908">
        <v>21.6</v>
      </c>
      <c r="M908">
        <v>336</v>
      </c>
      <c r="N908">
        <v>411</v>
      </c>
      <c r="O908">
        <v>8</v>
      </c>
      <c r="P908">
        <v>50</v>
      </c>
      <c r="Q908" t="s">
        <v>370</v>
      </c>
      <c r="R908" t="s">
        <v>1883</v>
      </c>
    </row>
    <row r="909" spans="1:18" x14ac:dyDescent="0.2">
      <c r="A909" t="s">
        <v>1795</v>
      </c>
      <c r="B909" t="s">
        <v>242</v>
      </c>
      <c r="C909">
        <v>30.434999999999999</v>
      </c>
      <c r="D909">
        <v>46</v>
      </c>
      <c r="E909">
        <v>27</v>
      </c>
      <c r="F909">
        <v>1</v>
      </c>
      <c r="G909">
        <v>50</v>
      </c>
      <c r="H909">
        <v>95</v>
      </c>
      <c r="I909">
        <v>129</v>
      </c>
      <c r="J909">
        <v>169</v>
      </c>
      <c r="K909">
        <v>1.3</v>
      </c>
      <c r="L909">
        <v>24.3</v>
      </c>
      <c r="M909">
        <v>574</v>
      </c>
      <c r="N909">
        <v>176</v>
      </c>
      <c r="O909">
        <v>8</v>
      </c>
      <c r="P909">
        <v>52.17</v>
      </c>
      <c r="Q909" t="s">
        <v>242</v>
      </c>
      <c r="R909" t="s">
        <v>1884</v>
      </c>
    </row>
    <row r="910" spans="1:18" x14ac:dyDescent="0.2">
      <c r="A910" t="s">
        <v>1795</v>
      </c>
      <c r="B910" t="s">
        <v>1777</v>
      </c>
      <c r="C910">
        <v>30.434999999999999</v>
      </c>
      <c r="D910">
        <v>46</v>
      </c>
      <c r="E910">
        <v>29</v>
      </c>
      <c r="F910">
        <v>1</v>
      </c>
      <c r="G910">
        <v>116</v>
      </c>
      <c r="H910">
        <v>161</v>
      </c>
      <c r="I910">
        <v>190</v>
      </c>
      <c r="J910">
        <v>232</v>
      </c>
      <c r="K910">
        <v>2.1</v>
      </c>
      <c r="L910">
        <v>23.9</v>
      </c>
      <c r="M910">
        <v>574</v>
      </c>
      <c r="N910">
        <v>248</v>
      </c>
      <c r="O910">
        <v>8</v>
      </c>
      <c r="P910">
        <v>50</v>
      </c>
      <c r="Q910" t="s">
        <v>1777</v>
      </c>
      <c r="R910" t="s">
        <v>1885</v>
      </c>
    </row>
    <row r="911" spans="1:18" x14ac:dyDescent="0.2">
      <c r="A911" t="s">
        <v>1795</v>
      </c>
      <c r="B911" t="s">
        <v>1528</v>
      </c>
      <c r="C911">
        <v>31.111000000000001</v>
      </c>
      <c r="D911">
        <v>45</v>
      </c>
      <c r="E911">
        <v>27</v>
      </c>
      <c r="F911">
        <v>1</v>
      </c>
      <c r="G911">
        <v>310</v>
      </c>
      <c r="H911">
        <v>354</v>
      </c>
      <c r="I911">
        <v>160</v>
      </c>
      <c r="J911">
        <v>200</v>
      </c>
      <c r="K911">
        <v>7.4</v>
      </c>
      <c r="L911">
        <v>22.3</v>
      </c>
      <c r="M911">
        <v>574</v>
      </c>
      <c r="N911">
        <v>235</v>
      </c>
      <c r="O911">
        <v>8</v>
      </c>
      <c r="P911">
        <v>44.44</v>
      </c>
      <c r="Q911" t="s">
        <v>1528</v>
      </c>
      <c r="R911" t="s">
        <v>1886</v>
      </c>
    </row>
    <row r="912" spans="1:18" x14ac:dyDescent="0.2">
      <c r="A912" t="s">
        <v>1559</v>
      </c>
      <c r="B912" t="s">
        <v>220</v>
      </c>
      <c r="C912">
        <v>36</v>
      </c>
      <c r="D912">
        <v>25</v>
      </c>
      <c r="E912">
        <v>16</v>
      </c>
      <c r="F912">
        <v>0</v>
      </c>
      <c r="G912">
        <v>177</v>
      </c>
      <c r="H912">
        <v>201</v>
      </c>
      <c r="I912">
        <v>382</v>
      </c>
      <c r="J912">
        <v>406</v>
      </c>
      <c r="K912">
        <v>3.4</v>
      </c>
      <c r="L912">
        <v>22.3</v>
      </c>
      <c r="M912">
        <v>298</v>
      </c>
      <c r="N912">
        <v>430</v>
      </c>
      <c r="O912">
        <v>8</v>
      </c>
      <c r="P912">
        <v>68</v>
      </c>
      <c r="Q912" t="s">
        <v>220</v>
      </c>
      <c r="R912" t="s">
        <v>1887</v>
      </c>
    </row>
    <row r="913" spans="1:18" x14ac:dyDescent="0.2">
      <c r="A913" t="s">
        <v>776</v>
      </c>
      <c r="B913" t="s">
        <v>312</v>
      </c>
      <c r="C913">
        <v>40</v>
      </c>
      <c r="D913">
        <v>15</v>
      </c>
      <c r="E913">
        <v>9</v>
      </c>
      <c r="F913">
        <v>0</v>
      </c>
      <c r="G913">
        <v>152</v>
      </c>
      <c r="H913">
        <v>166</v>
      </c>
      <c r="I913">
        <v>245</v>
      </c>
      <c r="J913">
        <v>259</v>
      </c>
      <c r="K913">
        <v>6.5</v>
      </c>
      <c r="L913">
        <v>20.8</v>
      </c>
      <c r="M913">
        <v>183</v>
      </c>
      <c r="N913">
        <v>290</v>
      </c>
      <c r="O913">
        <v>8</v>
      </c>
      <c r="P913">
        <v>66.67</v>
      </c>
      <c r="Q913" t="s">
        <v>312</v>
      </c>
      <c r="R913" t="s">
        <v>1888</v>
      </c>
    </row>
    <row r="914" spans="1:18" x14ac:dyDescent="0.2">
      <c r="A914" t="s">
        <v>1434</v>
      </c>
      <c r="B914" t="s">
        <v>336</v>
      </c>
      <c r="C914">
        <v>28.302</v>
      </c>
      <c r="D914">
        <v>53</v>
      </c>
      <c r="E914">
        <v>31</v>
      </c>
      <c r="F914">
        <v>1</v>
      </c>
      <c r="G914">
        <v>476</v>
      </c>
      <c r="H914">
        <v>528</v>
      </c>
      <c r="I914">
        <v>496</v>
      </c>
      <c r="J914">
        <v>541</v>
      </c>
      <c r="K914">
        <v>5.9</v>
      </c>
      <c r="L914">
        <v>23.1</v>
      </c>
      <c r="M914">
        <v>699</v>
      </c>
      <c r="N914">
        <v>624</v>
      </c>
      <c r="O914">
        <v>8</v>
      </c>
      <c r="P914">
        <v>50.94</v>
      </c>
      <c r="Q914" t="s">
        <v>336</v>
      </c>
      <c r="R914" t="s">
        <v>1889</v>
      </c>
    </row>
    <row r="915" spans="1:18" x14ac:dyDescent="0.2">
      <c r="A915" t="s">
        <v>1639</v>
      </c>
      <c r="B915" t="s">
        <v>195</v>
      </c>
      <c r="C915">
        <v>37.5</v>
      </c>
      <c r="D915">
        <v>32</v>
      </c>
      <c r="E915">
        <v>20</v>
      </c>
      <c r="F915">
        <v>0</v>
      </c>
      <c r="G915">
        <v>92</v>
      </c>
      <c r="H915">
        <v>123</v>
      </c>
      <c r="I915">
        <v>108</v>
      </c>
      <c r="J915">
        <v>139</v>
      </c>
      <c r="K915">
        <v>1.8</v>
      </c>
      <c r="L915">
        <v>23.9</v>
      </c>
      <c r="M915">
        <v>404</v>
      </c>
      <c r="N915">
        <v>256</v>
      </c>
      <c r="O915">
        <v>8</v>
      </c>
      <c r="P915">
        <v>50</v>
      </c>
      <c r="Q915" t="s">
        <v>195</v>
      </c>
      <c r="R915" t="s">
        <v>1890</v>
      </c>
    </row>
    <row r="916" spans="1:18" x14ac:dyDescent="0.2">
      <c r="A916" t="s">
        <v>1639</v>
      </c>
      <c r="B916" t="s">
        <v>28</v>
      </c>
      <c r="C916">
        <v>27.273</v>
      </c>
      <c r="D916">
        <v>33</v>
      </c>
      <c r="E916">
        <v>24</v>
      </c>
      <c r="F916">
        <v>0</v>
      </c>
      <c r="G916">
        <v>128</v>
      </c>
      <c r="H916">
        <v>160</v>
      </c>
      <c r="I916">
        <v>322</v>
      </c>
      <c r="J916">
        <v>354</v>
      </c>
      <c r="K916">
        <v>9.3000000000000007</v>
      </c>
      <c r="L916">
        <v>21.6</v>
      </c>
      <c r="M916">
        <v>404</v>
      </c>
      <c r="N916">
        <v>662</v>
      </c>
      <c r="O916">
        <v>8</v>
      </c>
      <c r="P916">
        <v>48.48</v>
      </c>
      <c r="Q916" t="s">
        <v>28</v>
      </c>
      <c r="R916" t="s">
        <v>1891</v>
      </c>
    </row>
    <row r="917" spans="1:18" x14ac:dyDescent="0.2">
      <c r="A917" t="s">
        <v>733</v>
      </c>
      <c r="B917" t="s">
        <v>333</v>
      </c>
      <c r="C917">
        <v>45</v>
      </c>
      <c r="D917">
        <v>20</v>
      </c>
      <c r="E917">
        <v>11</v>
      </c>
      <c r="F917">
        <v>0</v>
      </c>
      <c r="G917">
        <v>50</v>
      </c>
      <c r="H917">
        <v>69</v>
      </c>
      <c r="I917">
        <v>83</v>
      </c>
      <c r="J917">
        <v>102</v>
      </c>
      <c r="K917">
        <v>6.9</v>
      </c>
      <c r="L917">
        <v>21.2</v>
      </c>
      <c r="M917">
        <v>262</v>
      </c>
      <c r="N917">
        <v>367</v>
      </c>
      <c r="O917">
        <v>8</v>
      </c>
      <c r="P917">
        <v>60</v>
      </c>
      <c r="Q917" t="s">
        <v>333</v>
      </c>
      <c r="R917" t="s">
        <v>1892</v>
      </c>
    </row>
    <row r="918" spans="1:18" x14ac:dyDescent="0.2">
      <c r="A918" t="s">
        <v>994</v>
      </c>
      <c r="B918" t="s">
        <v>1548</v>
      </c>
      <c r="C918">
        <v>36.841999999999999</v>
      </c>
      <c r="D918">
        <v>19</v>
      </c>
      <c r="E918">
        <v>12</v>
      </c>
      <c r="F918">
        <v>0</v>
      </c>
      <c r="G918">
        <v>114</v>
      </c>
      <c r="H918">
        <v>132</v>
      </c>
      <c r="I918">
        <v>568</v>
      </c>
      <c r="J918">
        <v>586</v>
      </c>
      <c r="K918">
        <v>6.6</v>
      </c>
      <c r="L918">
        <v>21.2</v>
      </c>
      <c r="M918">
        <v>230</v>
      </c>
      <c r="N918">
        <v>660</v>
      </c>
      <c r="O918">
        <v>8</v>
      </c>
      <c r="P918">
        <v>68.42</v>
      </c>
      <c r="Q918" t="s">
        <v>1548</v>
      </c>
      <c r="R918" t="s">
        <v>1893</v>
      </c>
    </row>
    <row r="919" spans="1:18" x14ac:dyDescent="0.2">
      <c r="A919" t="s">
        <v>1222</v>
      </c>
      <c r="B919" t="s">
        <v>234</v>
      </c>
      <c r="C919">
        <v>39.393999999999998</v>
      </c>
      <c r="D919">
        <v>33</v>
      </c>
      <c r="E919">
        <v>16</v>
      </c>
      <c r="F919">
        <v>1</v>
      </c>
      <c r="G919">
        <v>12</v>
      </c>
      <c r="H919">
        <v>40</v>
      </c>
      <c r="I919">
        <v>421</v>
      </c>
      <c r="J919">
        <v>453</v>
      </c>
      <c r="K919">
        <v>5.0999999999999996</v>
      </c>
      <c r="L919">
        <v>22.3</v>
      </c>
      <c r="M919">
        <v>346</v>
      </c>
      <c r="N919">
        <v>467</v>
      </c>
      <c r="O919">
        <v>8</v>
      </c>
      <c r="P919">
        <v>51.52</v>
      </c>
      <c r="Q919" t="s">
        <v>234</v>
      </c>
      <c r="R919" t="s">
        <v>1894</v>
      </c>
    </row>
    <row r="920" spans="1:18" x14ac:dyDescent="0.2">
      <c r="A920" t="s">
        <v>1499</v>
      </c>
      <c r="B920" t="s">
        <v>59</v>
      </c>
      <c r="C920">
        <v>38</v>
      </c>
      <c r="D920">
        <v>50</v>
      </c>
      <c r="E920">
        <v>28</v>
      </c>
      <c r="F920">
        <v>2</v>
      </c>
      <c r="G920">
        <v>92</v>
      </c>
      <c r="H920">
        <v>140</v>
      </c>
      <c r="I920">
        <v>123</v>
      </c>
      <c r="J920">
        <v>170</v>
      </c>
      <c r="K920">
        <v>0.54</v>
      </c>
      <c r="L920">
        <v>26.2</v>
      </c>
      <c r="M920">
        <v>598</v>
      </c>
      <c r="N920">
        <v>339</v>
      </c>
      <c r="O920">
        <v>8</v>
      </c>
      <c r="P920">
        <v>52</v>
      </c>
      <c r="Q920" t="s">
        <v>59</v>
      </c>
      <c r="R920" t="s">
        <v>1895</v>
      </c>
    </row>
    <row r="921" spans="1:18" x14ac:dyDescent="0.2">
      <c r="A921" t="s">
        <v>1896</v>
      </c>
      <c r="B921" t="s">
        <v>751</v>
      </c>
      <c r="C921">
        <v>26.829000000000001</v>
      </c>
      <c r="D921">
        <v>41</v>
      </c>
      <c r="E921">
        <v>30</v>
      </c>
      <c r="F921">
        <v>0</v>
      </c>
      <c r="G921">
        <v>128</v>
      </c>
      <c r="H921">
        <v>168</v>
      </c>
      <c r="I921">
        <v>610</v>
      </c>
      <c r="J921">
        <v>650</v>
      </c>
      <c r="K921">
        <v>5.7</v>
      </c>
      <c r="L921">
        <v>22.7</v>
      </c>
      <c r="M921">
        <v>507</v>
      </c>
      <c r="N921">
        <v>947</v>
      </c>
      <c r="O921">
        <v>8</v>
      </c>
      <c r="P921">
        <v>48.78</v>
      </c>
      <c r="Q921" t="s">
        <v>751</v>
      </c>
      <c r="R921" t="s">
        <v>1897</v>
      </c>
    </row>
    <row r="922" spans="1:18" x14ac:dyDescent="0.2">
      <c r="A922" t="s">
        <v>1256</v>
      </c>
      <c r="B922" t="s">
        <v>311</v>
      </c>
      <c r="C922">
        <v>40</v>
      </c>
      <c r="D922">
        <v>30</v>
      </c>
      <c r="E922">
        <v>18</v>
      </c>
      <c r="F922">
        <v>0</v>
      </c>
      <c r="G922">
        <v>7</v>
      </c>
      <c r="H922">
        <v>36</v>
      </c>
      <c r="I922">
        <v>5</v>
      </c>
      <c r="J922">
        <v>34</v>
      </c>
      <c r="K922">
        <v>1.4</v>
      </c>
      <c r="L922">
        <v>23.9</v>
      </c>
      <c r="M922">
        <v>387</v>
      </c>
      <c r="N922">
        <v>293</v>
      </c>
      <c r="O922">
        <v>8</v>
      </c>
      <c r="P922">
        <v>50</v>
      </c>
      <c r="Q922" t="s">
        <v>311</v>
      </c>
      <c r="R922" t="s">
        <v>1898</v>
      </c>
    </row>
    <row r="923" spans="1:18" x14ac:dyDescent="0.2">
      <c r="A923" t="s">
        <v>1728</v>
      </c>
      <c r="B923" t="s">
        <v>174</v>
      </c>
      <c r="C923">
        <v>33.332999999999998</v>
      </c>
      <c r="D923">
        <v>39</v>
      </c>
      <c r="E923">
        <v>26</v>
      </c>
      <c r="F923">
        <v>0</v>
      </c>
      <c r="G923">
        <v>395</v>
      </c>
      <c r="H923">
        <v>433</v>
      </c>
      <c r="I923">
        <v>27</v>
      </c>
      <c r="J923">
        <v>65</v>
      </c>
      <c r="K923">
        <v>4.4000000000000004</v>
      </c>
      <c r="L923">
        <v>22.7</v>
      </c>
      <c r="M923">
        <v>475</v>
      </c>
      <c r="N923">
        <v>408</v>
      </c>
      <c r="O923">
        <v>8</v>
      </c>
      <c r="P923">
        <v>53.85</v>
      </c>
      <c r="Q923" t="s">
        <v>174</v>
      </c>
      <c r="R923" t="s">
        <v>1899</v>
      </c>
    </row>
    <row r="924" spans="1:18" x14ac:dyDescent="0.2">
      <c r="A924" t="s">
        <v>1728</v>
      </c>
      <c r="B924" t="s">
        <v>25</v>
      </c>
      <c r="C924">
        <v>32.5</v>
      </c>
      <c r="D924">
        <v>40</v>
      </c>
      <c r="E924">
        <v>23</v>
      </c>
      <c r="F924">
        <v>2</v>
      </c>
      <c r="G924">
        <v>323</v>
      </c>
      <c r="H924">
        <v>361</v>
      </c>
      <c r="I924">
        <v>710</v>
      </c>
      <c r="J924">
        <v>746</v>
      </c>
      <c r="K924">
        <v>7.6</v>
      </c>
      <c r="L924">
        <v>22.3</v>
      </c>
      <c r="M924">
        <v>475</v>
      </c>
      <c r="N924">
        <v>922</v>
      </c>
      <c r="O924">
        <v>8</v>
      </c>
      <c r="P924">
        <v>55</v>
      </c>
      <c r="Q924" t="s">
        <v>25</v>
      </c>
      <c r="R924" t="s">
        <v>1900</v>
      </c>
    </row>
    <row r="925" spans="1:18" x14ac:dyDescent="0.2">
      <c r="A925" t="s">
        <v>1812</v>
      </c>
      <c r="B925" t="s">
        <v>319</v>
      </c>
      <c r="C925">
        <v>26.315999999999999</v>
      </c>
      <c r="D925">
        <v>57</v>
      </c>
      <c r="E925">
        <v>41</v>
      </c>
      <c r="F925">
        <v>1</v>
      </c>
      <c r="G925">
        <v>348</v>
      </c>
      <c r="H925">
        <v>403</v>
      </c>
      <c r="I925">
        <v>48</v>
      </c>
      <c r="J925">
        <v>104</v>
      </c>
      <c r="K925">
        <v>2.7</v>
      </c>
      <c r="L925">
        <v>24.3</v>
      </c>
      <c r="M925">
        <v>672</v>
      </c>
      <c r="N925">
        <v>645</v>
      </c>
      <c r="O925">
        <v>8</v>
      </c>
      <c r="P925">
        <v>42.11</v>
      </c>
      <c r="Q925" t="s">
        <v>319</v>
      </c>
      <c r="R925" t="s">
        <v>1901</v>
      </c>
    </row>
    <row r="926" spans="1:18" x14ac:dyDescent="0.2">
      <c r="A926" t="s">
        <v>997</v>
      </c>
      <c r="B926" t="s">
        <v>1902</v>
      </c>
      <c r="C926">
        <v>50</v>
      </c>
      <c r="D926">
        <v>16</v>
      </c>
      <c r="E926">
        <v>8</v>
      </c>
      <c r="F926">
        <v>0</v>
      </c>
      <c r="G926">
        <v>189</v>
      </c>
      <c r="H926">
        <v>204</v>
      </c>
      <c r="I926">
        <v>45</v>
      </c>
      <c r="J926">
        <v>60</v>
      </c>
      <c r="K926">
        <v>9.1</v>
      </c>
      <c r="L926">
        <v>20</v>
      </c>
      <c r="M926">
        <v>209</v>
      </c>
      <c r="N926">
        <v>144</v>
      </c>
      <c r="O926">
        <v>8</v>
      </c>
      <c r="P926">
        <v>62.5</v>
      </c>
      <c r="Q926" t="s">
        <v>1902</v>
      </c>
      <c r="R926" t="s">
        <v>1903</v>
      </c>
    </row>
    <row r="927" spans="1:18" x14ac:dyDescent="0.2">
      <c r="A927" t="s">
        <v>1383</v>
      </c>
      <c r="B927" t="s">
        <v>292</v>
      </c>
      <c r="C927">
        <v>30.233000000000001</v>
      </c>
      <c r="D927">
        <v>43</v>
      </c>
      <c r="E927">
        <v>27</v>
      </c>
      <c r="F927">
        <v>1</v>
      </c>
      <c r="G927">
        <v>449</v>
      </c>
      <c r="H927">
        <v>491</v>
      </c>
      <c r="I927">
        <v>94</v>
      </c>
      <c r="J927">
        <v>133</v>
      </c>
      <c r="K927">
        <v>8.8000000000000007</v>
      </c>
      <c r="L927">
        <v>22.3</v>
      </c>
      <c r="M927">
        <v>557</v>
      </c>
      <c r="N927">
        <v>610</v>
      </c>
      <c r="O927">
        <v>8</v>
      </c>
      <c r="P927">
        <v>53.49</v>
      </c>
      <c r="Q927" t="s">
        <v>292</v>
      </c>
      <c r="R927" t="s">
        <v>1904</v>
      </c>
    </row>
    <row r="928" spans="1:18" x14ac:dyDescent="0.2">
      <c r="A928" t="s">
        <v>929</v>
      </c>
      <c r="B928" t="s">
        <v>765</v>
      </c>
      <c r="C928">
        <v>41.935000000000002</v>
      </c>
      <c r="D928">
        <v>31</v>
      </c>
      <c r="E928">
        <v>16</v>
      </c>
      <c r="F928">
        <v>2</v>
      </c>
      <c r="G928">
        <v>311</v>
      </c>
      <c r="H928">
        <v>340</v>
      </c>
      <c r="I928">
        <v>181</v>
      </c>
      <c r="J928">
        <v>210</v>
      </c>
      <c r="K928">
        <v>5.9</v>
      </c>
      <c r="L928">
        <v>21.9</v>
      </c>
      <c r="M928">
        <v>364</v>
      </c>
      <c r="N928">
        <v>241</v>
      </c>
      <c r="O928">
        <v>8</v>
      </c>
      <c r="P928">
        <v>61.29</v>
      </c>
      <c r="Q928" t="s">
        <v>765</v>
      </c>
      <c r="R928" t="s">
        <v>1905</v>
      </c>
    </row>
    <row r="929" spans="1:18" x14ac:dyDescent="0.2">
      <c r="A929" t="s">
        <v>783</v>
      </c>
      <c r="B929" t="s">
        <v>339</v>
      </c>
      <c r="C929">
        <v>57.895000000000003</v>
      </c>
      <c r="D929">
        <v>19</v>
      </c>
      <c r="E929">
        <v>5</v>
      </c>
      <c r="F929">
        <v>1</v>
      </c>
      <c r="G929">
        <v>88</v>
      </c>
      <c r="H929">
        <v>106</v>
      </c>
      <c r="I929">
        <v>113</v>
      </c>
      <c r="J929">
        <v>128</v>
      </c>
      <c r="K929">
        <v>4.9000000000000004</v>
      </c>
      <c r="L929">
        <v>21.2</v>
      </c>
      <c r="M929">
        <v>242</v>
      </c>
      <c r="N929">
        <v>165</v>
      </c>
      <c r="O929">
        <v>8</v>
      </c>
      <c r="P929">
        <v>73.680000000000007</v>
      </c>
      <c r="Q929" t="s">
        <v>339</v>
      </c>
      <c r="R929" t="s">
        <v>1906</v>
      </c>
    </row>
    <row r="930" spans="1:18" x14ac:dyDescent="0.2">
      <c r="A930" t="s">
        <v>781</v>
      </c>
      <c r="B930" t="s">
        <v>17</v>
      </c>
      <c r="C930">
        <v>55</v>
      </c>
      <c r="D930">
        <v>20</v>
      </c>
      <c r="E930">
        <v>7</v>
      </c>
      <c r="F930">
        <v>2</v>
      </c>
      <c r="G930">
        <v>16</v>
      </c>
      <c r="H930">
        <v>33</v>
      </c>
      <c r="I930">
        <v>132</v>
      </c>
      <c r="J930">
        <v>151</v>
      </c>
      <c r="K930">
        <v>10</v>
      </c>
      <c r="L930">
        <v>20.8</v>
      </c>
      <c r="M930">
        <v>234</v>
      </c>
      <c r="N930">
        <v>574</v>
      </c>
      <c r="O930">
        <v>8</v>
      </c>
      <c r="P930">
        <v>65</v>
      </c>
      <c r="Q930" t="s">
        <v>17</v>
      </c>
      <c r="R930" t="s">
        <v>1907</v>
      </c>
    </row>
    <row r="931" spans="1:18" x14ac:dyDescent="0.2">
      <c r="A931" t="s">
        <v>843</v>
      </c>
      <c r="B931" t="s">
        <v>269</v>
      </c>
      <c r="C931">
        <v>43.75</v>
      </c>
      <c r="D931">
        <v>16</v>
      </c>
      <c r="E931">
        <v>9</v>
      </c>
      <c r="F931">
        <v>0</v>
      </c>
      <c r="G931">
        <v>189</v>
      </c>
      <c r="H931">
        <v>204</v>
      </c>
      <c r="I931">
        <v>138</v>
      </c>
      <c r="J931">
        <v>153</v>
      </c>
      <c r="K931">
        <v>2.7</v>
      </c>
      <c r="L931">
        <v>21.9</v>
      </c>
      <c r="M931">
        <v>213</v>
      </c>
      <c r="N931">
        <v>299</v>
      </c>
      <c r="O931">
        <v>8</v>
      </c>
      <c r="P931">
        <v>81.25</v>
      </c>
      <c r="Q931" t="s">
        <v>269</v>
      </c>
      <c r="R931" t="s">
        <v>1908</v>
      </c>
    </row>
    <row r="932" spans="1:18" x14ac:dyDescent="0.2">
      <c r="A932" t="s">
        <v>1822</v>
      </c>
      <c r="B932" t="s">
        <v>358</v>
      </c>
      <c r="C932">
        <v>31.914999999999999</v>
      </c>
      <c r="D932">
        <v>47</v>
      </c>
      <c r="E932">
        <v>20</v>
      </c>
      <c r="F932">
        <v>2</v>
      </c>
      <c r="G932">
        <v>198</v>
      </c>
      <c r="H932">
        <v>232</v>
      </c>
      <c r="I932">
        <v>256</v>
      </c>
      <c r="J932">
        <v>302</v>
      </c>
      <c r="K932">
        <v>1.8</v>
      </c>
      <c r="L932">
        <v>23.9</v>
      </c>
      <c r="M932">
        <v>431</v>
      </c>
      <c r="N932">
        <v>389</v>
      </c>
      <c r="O932">
        <v>8</v>
      </c>
      <c r="P932">
        <v>42.55</v>
      </c>
      <c r="Q932" t="s">
        <v>358</v>
      </c>
      <c r="R932" t="s">
        <v>1909</v>
      </c>
    </row>
    <row r="933" spans="1:18" x14ac:dyDescent="0.2">
      <c r="A933" t="s">
        <v>713</v>
      </c>
      <c r="B933" t="s">
        <v>310</v>
      </c>
      <c r="C933">
        <v>31.914999999999999</v>
      </c>
      <c r="D933">
        <v>47</v>
      </c>
      <c r="E933">
        <v>30</v>
      </c>
      <c r="F933">
        <v>2</v>
      </c>
      <c r="G933">
        <v>174</v>
      </c>
      <c r="H933">
        <v>220</v>
      </c>
      <c r="I933">
        <v>155</v>
      </c>
      <c r="J933">
        <v>199</v>
      </c>
      <c r="K933">
        <v>4.9000000000000004</v>
      </c>
      <c r="L933">
        <v>22.7</v>
      </c>
      <c r="M933">
        <v>553</v>
      </c>
      <c r="N933">
        <v>235</v>
      </c>
      <c r="O933">
        <v>8</v>
      </c>
      <c r="P933">
        <v>46.81</v>
      </c>
      <c r="Q933" t="s">
        <v>310</v>
      </c>
      <c r="R933" t="s">
        <v>1910</v>
      </c>
    </row>
    <row r="934" spans="1:18" x14ac:dyDescent="0.2">
      <c r="A934" t="s">
        <v>1911</v>
      </c>
      <c r="B934" t="s">
        <v>1158</v>
      </c>
      <c r="C934">
        <v>29.114000000000001</v>
      </c>
      <c r="D934">
        <v>79</v>
      </c>
      <c r="E934">
        <v>47</v>
      </c>
      <c r="F934">
        <v>2</v>
      </c>
      <c r="G934">
        <v>745</v>
      </c>
      <c r="H934">
        <v>814</v>
      </c>
      <c r="I934">
        <v>91</v>
      </c>
      <c r="J934">
        <v>169</v>
      </c>
      <c r="K934">
        <v>0.52</v>
      </c>
      <c r="L934">
        <v>26.2</v>
      </c>
      <c r="M934">
        <v>850</v>
      </c>
      <c r="N934">
        <v>169</v>
      </c>
      <c r="O934">
        <v>8</v>
      </c>
      <c r="P934">
        <v>41.77</v>
      </c>
      <c r="Q934" t="s">
        <v>1158</v>
      </c>
      <c r="R934" t="s">
        <v>1912</v>
      </c>
    </row>
    <row r="935" spans="1:18" x14ac:dyDescent="0.2">
      <c r="A935" t="s">
        <v>1579</v>
      </c>
      <c r="B935" t="s">
        <v>28</v>
      </c>
      <c r="C935">
        <v>48.387</v>
      </c>
      <c r="D935">
        <v>31</v>
      </c>
      <c r="E935">
        <v>14</v>
      </c>
      <c r="F935">
        <v>1</v>
      </c>
      <c r="G935">
        <v>373</v>
      </c>
      <c r="H935">
        <v>403</v>
      </c>
      <c r="I935">
        <v>98</v>
      </c>
      <c r="J935">
        <v>126</v>
      </c>
      <c r="K935">
        <v>0.17</v>
      </c>
      <c r="L935">
        <v>27.3</v>
      </c>
      <c r="M935">
        <v>405</v>
      </c>
      <c r="N935">
        <v>662</v>
      </c>
      <c r="O935">
        <v>8</v>
      </c>
      <c r="P935">
        <v>64.52</v>
      </c>
      <c r="Q935" t="s">
        <v>28</v>
      </c>
      <c r="R935" t="s">
        <v>1913</v>
      </c>
    </row>
    <row r="936" spans="1:18" x14ac:dyDescent="0.2">
      <c r="A936" t="s">
        <v>1457</v>
      </c>
      <c r="B936" t="s">
        <v>14</v>
      </c>
      <c r="C936">
        <v>35.293999999999997</v>
      </c>
      <c r="D936">
        <v>34</v>
      </c>
      <c r="E936">
        <v>22</v>
      </c>
      <c r="F936">
        <v>0</v>
      </c>
      <c r="G936">
        <v>284</v>
      </c>
      <c r="H936">
        <v>317</v>
      </c>
      <c r="I936">
        <v>214</v>
      </c>
      <c r="J936">
        <v>247</v>
      </c>
      <c r="K936">
        <v>2.1</v>
      </c>
      <c r="L936">
        <v>23.9</v>
      </c>
      <c r="M936">
        <v>450</v>
      </c>
      <c r="N936">
        <v>642</v>
      </c>
      <c r="O936">
        <v>8</v>
      </c>
      <c r="P936">
        <v>44.12</v>
      </c>
      <c r="Q936" t="s">
        <v>14</v>
      </c>
      <c r="R936" t="s">
        <v>1914</v>
      </c>
    </row>
    <row r="937" spans="1:18" x14ac:dyDescent="0.2">
      <c r="A937" t="s">
        <v>793</v>
      </c>
      <c r="B937" t="s">
        <v>251</v>
      </c>
      <c r="C937">
        <v>35.713999999999999</v>
      </c>
      <c r="D937">
        <v>28</v>
      </c>
      <c r="E937">
        <v>18</v>
      </c>
      <c r="F937">
        <v>0</v>
      </c>
      <c r="G937">
        <v>242</v>
      </c>
      <c r="H937">
        <v>269</v>
      </c>
      <c r="I937">
        <v>117</v>
      </c>
      <c r="J937">
        <v>144</v>
      </c>
      <c r="K937">
        <v>3.3</v>
      </c>
      <c r="L937">
        <v>22.7</v>
      </c>
      <c r="M937">
        <v>353</v>
      </c>
      <c r="N937">
        <v>401</v>
      </c>
      <c r="O937">
        <v>8</v>
      </c>
      <c r="P937">
        <v>57.14</v>
      </c>
      <c r="Q937" t="s">
        <v>251</v>
      </c>
      <c r="R937" t="s">
        <v>1915</v>
      </c>
    </row>
    <row r="938" spans="1:18" x14ac:dyDescent="0.2">
      <c r="A938" t="s">
        <v>793</v>
      </c>
      <c r="B938" t="s">
        <v>319</v>
      </c>
      <c r="C938">
        <v>31.25</v>
      </c>
      <c r="D938">
        <v>32</v>
      </c>
      <c r="E938">
        <v>18</v>
      </c>
      <c r="F938">
        <v>1</v>
      </c>
      <c r="G938">
        <v>162</v>
      </c>
      <c r="H938">
        <v>189</v>
      </c>
      <c r="I938">
        <v>98</v>
      </c>
      <c r="J938">
        <v>129</v>
      </c>
      <c r="K938">
        <v>9.6999999999999993</v>
      </c>
      <c r="L938">
        <v>21.2</v>
      </c>
      <c r="M938">
        <v>353</v>
      </c>
      <c r="N938">
        <v>645</v>
      </c>
      <c r="O938">
        <v>8</v>
      </c>
      <c r="P938">
        <v>53.12</v>
      </c>
      <c r="Q938" t="s">
        <v>319</v>
      </c>
      <c r="R938" t="s">
        <v>1916</v>
      </c>
    </row>
    <row r="939" spans="1:18" x14ac:dyDescent="0.2">
      <c r="A939" t="s">
        <v>1144</v>
      </c>
      <c r="B939" t="s">
        <v>71</v>
      </c>
      <c r="C939">
        <v>33.332999999999998</v>
      </c>
      <c r="D939">
        <v>30</v>
      </c>
      <c r="E939">
        <v>17</v>
      </c>
      <c r="F939">
        <v>1</v>
      </c>
      <c r="G939">
        <v>39</v>
      </c>
      <c r="H939">
        <v>65</v>
      </c>
      <c r="I939">
        <v>348</v>
      </c>
      <c r="J939">
        <v>377</v>
      </c>
      <c r="K939">
        <v>5.4</v>
      </c>
      <c r="L939">
        <v>21.9</v>
      </c>
      <c r="M939">
        <v>351</v>
      </c>
      <c r="N939">
        <v>387</v>
      </c>
      <c r="O939">
        <v>8</v>
      </c>
      <c r="P939">
        <v>60</v>
      </c>
      <c r="Q939" t="s">
        <v>71</v>
      </c>
      <c r="R939" t="s">
        <v>1917</v>
      </c>
    </row>
    <row r="940" spans="1:18" x14ac:dyDescent="0.2">
      <c r="A940" t="s">
        <v>1027</v>
      </c>
      <c r="B940" t="s">
        <v>908</v>
      </c>
      <c r="C940">
        <v>34.482999999999997</v>
      </c>
      <c r="D940">
        <v>29</v>
      </c>
      <c r="E940">
        <v>19</v>
      </c>
      <c r="F940">
        <v>0</v>
      </c>
      <c r="G940">
        <v>42</v>
      </c>
      <c r="H940">
        <v>70</v>
      </c>
      <c r="I940">
        <v>98</v>
      </c>
      <c r="J940">
        <v>126</v>
      </c>
      <c r="K940">
        <v>1.5</v>
      </c>
      <c r="L940">
        <v>23.5</v>
      </c>
      <c r="M940">
        <v>348</v>
      </c>
      <c r="N940">
        <v>159</v>
      </c>
      <c r="O940">
        <v>8</v>
      </c>
      <c r="P940">
        <v>62.07</v>
      </c>
      <c r="Q940" t="s">
        <v>908</v>
      </c>
      <c r="R940" t="s">
        <v>1918</v>
      </c>
    </row>
    <row r="941" spans="1:18" x14ac:dyDescent="0.2">
      <c r="A941" t="s">
        <v>1830</v>
      </c>
      <c r="B941" t="s">
        <v>858</v>
      </c>
      <c r="C941">
        <v>37.930999999999997</v>
      </c>
      <c r="D941">
        <v>29</v>
      </c>
      <c r="E941">
        <v>14</v>
      </c>
      <c r="F941">
        <v>1</v>
      </c>
      <c r="G941">
        <v>38</v>
      </c>
      <c r="H941">
        <v>66</v>
      </c>
      <c r="I941">
        <v>484</v>
      </c>
      <c r="J941">
        <v>508</v>
      </c>
      <c r="K941">
        <v>6.7</v>
      </c>
      <c r="L941">
        <v>21.9</v>
      </c>
      <c r="M941">
        <v>349</v>
      </c>
      <c r="N941">
        <v>861</v>
      </c>
      <c r="O941">
        <v>8</v>
      </c>
      <c r="P941">
        <v>48.28</v>
      </c>
      <c r="Q941" t="s">
        <v>858</v>
      </c>
      <c r="R941" t="s">
        <v>1919</v>
      </c>
    </row>
    <row r="942" spans="1:18" x14ac:dyDescent="0.2">
      <c r="A942" t="s">
        <v>1585</v>
      </c>
      <c r="B942" t="s">
        <v>1088</v>
      </c>
      <c r="C942">
        <v>28.888999999999999</v>
      </c>
      <c r="D942">
        <v>45</v>
      </c>
      <c r="E942">
        <v>32</v>
      </c>
      <c r="F942">
        <v>0</v>
      </c>
      <c r="G942">
        <v>240</v>
      </c>
      <c r="H942">
        <v>284</v>
      </c>
      <c r="I942">
        <v>141</v>
      </c>
      <c r="J942">
        <v>185</v>
      </c>
      <c r="K942">
        <v>6.8</v>
      </c>
      <c r="L942">
        <v>22.3</v>
      </c>
      <c r="M942">
        <v>534</v>
      </c>
      <c r="N942">
        <v>416</v>
      </c>
      <c r="O942">
        <v>8</v>
      </c>
      <c r="P942">
        <v>42.22</v>
      </c>
      <c r="Q942" t="s">
        <v>1088</v>
      </c>
      <c r="R942" t="s">
        <v>1920</v>
      </c>
    </row>
    <row r="943" spans="1:18" x14ac:dyDescent="0.2">
      <c r="A943" t="s">
        <v>852</v>
      </c>
      <c r="B943" t="s">
        <v>92</v>
      </c>
      <c r="C943">
        <v>39.393999999999998</v>
      </c>
      <c r="D943">
        <v>33</v>
      </c>
      <c r="E943">
        <v>20</v>
      </c>
      <c r="F943">
        <v>0</v>
      </c>
      <c r="G943">
        <v>223</v>
      </c>
      <c r="H943">
        <v>255</v>
      </c>
      <c r="I943">
        <v>73</v>
      </c>
      <c r="J943">
        <v>105</v>
      </c>
      <c r="K943">
        <v>0.14000000000000001</v>
      </c>
      <c r="L943">
        <v>27.3</v>
      </c>
      <c r="M943">
        <v>423</v>
      </c>
      <c r="N943">
        <v>421</v>
      </c>
      <c r="O943">
        <v>8</v>
      </c>
      <c r="P943">
        <v>60.61</v>
      </c>
      <c r="Q943" t="s">
        <v>92</v>
      </c>
      <c r="R943" t="s">
        <v>1921</v>
      </c>
    </row>
    <row r="944" spans="1:18" x14ac:dyDescent="0.2">
      <c r="A944" t="s">
        <v>852</v>
      </c>
      <c r="B944" t="s">
        <v>251</v>
      </c>
      <c r="C944">
        <v>43.243000000000002</v>
      </c>
      <c r="D944">
        <v>37</v>
      </c>
      <c r="E944">
        <v>18</v>
      </c>
      <c r="F944">
        <v>1</v>
      </c>
      <c r="G944">
        <v>19</v>
      </c>
      <c r="H944">
        <v>52</v>
      </c>
      <c r="I944">
        <v>101</v>
      </c>
      <c r="J944">
        <v>137</v>
      </c>
      <c r="K944">
        <v>0.43</v>
      </c>
      <c r="L944">
        <v>25.8</v>
      </c>
      <c r="M944">
        <v>423</v>
      </c>
      <c r="N944">
        <v>401</v>
      </c>
      <c r="O944">
        <v>8</v>
      </c>
      <c r="P944">
        <v>62.16</v>
      </c>
      <c r="Q944" t="s">
        <v>251</v>
      </c>
      <c r="R944" t="s">
        <v>1922</v>
      </c>
    </row>
    <row r="945" spans="1:18" x14ac:dyDescent="0.2">
      <c r="A945" t="s">
        <v>1100</v>
      </c>
      <c r="B945" t="s">
        <v>276</v>
      </c>
      <c r="C945">
        <v>36.585000000000001</v>
      </c>
      <c r="D945">
        <v>41</v>
      </c>
      <c r="E945">
        <v>22</v>
      </c>
      <c r="F945">
        <v>2</v>
      </c>
      <c r="G945">
        <v>232</v>
      </c>
      <c r="H945">
        <v>271</v>
      </c>
      <c r="I945">
        <v>119</v>
      </c>
      <c r="J945">
        <v>156</v>
      </c>
      <c r="K945">
        <v>4.3</v>
      </c>
      <c r="L945">
        <v>23.1</v>
      </c>
      <c r="M945">
        <v>483</v>
      </c>
      <c r="N945">
        <v>474</v>
      </c>
      <c r="O945">
        <v>8</v>
      </c>
      <c r="P945">
        <v>53.66</v>
      </c>
      <c r="Q945" t="s">
        <v>276</v>
      </c>
      <c r="R945" t="s">
        <v>1923</v>
      </c>
    </row>
    <row r="946" spans="1:18" x14ac:dyDescent="0.2">
      <c r="A946" t="s">
        <v>1100</v>
      </c>
      <c r="B946" t="s">
        <v>292</v>
      </c>
      <c r="C946">
        <v>35</v>
      </c>
      <c r="D946">
        <v>40</v>
      </c>
      <c r="E946">
        <v>26</v>
      </c>
      <c r="F946">
        <v>0</v>
      </c>
      <c r="G946">
        <v>113</v>
      </c>
      <c r="H946">
        <v>152</v>
      </c>
      <c r="I946">
        <v>54</v>
      </c>
      <c r="J946">
        <v>93</v>
      </c>
      <c r="K946">
        <v>7.2</v>
      </c>
      <c r="L946">
        <v>22.3</v>
      </c>
      <c r="M946">
        <v>483</v>
      </c>
      <c r="N946">
        <v>610</v>
      </c>
      <c r="O946">
        <v>8</v>
      </c>
      <c r="P946">
        <v>50</v>
      </c>
      <c r="Q946" t="s">
        <v>292</v>
      </c>
      <c r="R946" t="s">
        <v>1924</v>
      </c>
    </row>
    <row r="947" spans="1:18" x14ac:dyDescent="0.2">
      <c r="A947" t="s">
        <v>714</v>
      </c>
      <c r="B947" t="s">
        <v>226</v>
      </c>
      <c r="C947">
        <v>26</v>
      </c>
      <c r="D947">
        <v>50</v>
      </c>
      <c r="E947">
        <v>28</v>
      </c>
      <c r="F947">
        <v>1</v>
      </c>
      <c r="G947">
        <v>442</v>
      </c>
      <c r="H947">
        <v>491</v>
      </c>
      <c r="I947">
        <v>60</v>
      </c>
      <c r="J947">
        <v>100</v>
      </c>
      <c r="K947">
        <v>5.9</v>
      </c>
      <c r="L947">
        <v>22.7</v>
      </c>
      <c r="M947">
        <v>645</v>
      </c>
      <c r="N947">
        <v>196</v>
      </c>
      <c r="O947">
        <v>8</v>
      </c>
      <c r="P947">
        <v>44</v>
      </c>
      <c r="Q947" t="s">
        <v>226</v>
      </c>
      <c r="R947" t="s">
        <v>1925</v>
      </c>
    </row>
    <row r="948" spans="1:18" x14ac:dyDescent="0.2">
      <c r="A948" t="s">
        <v>1521</v>
      </c>
      <c r="B948" t="s">
        <v>377</v>
      </c>
      <c r="C948">
        <v>30.768999999999998</v>
      </c>
      <c r="D948">
        <v>39</v>
      </c>
      <c r="E948">
        <v>22</v>
      </c>
      <c r="F948">
        <v>1</v>
      </c>
      <c r="G948">
        <v>1</v>
      </c>
      <c r="H948">
        <v>34</v>
      </c>
      <c r="I948">
        <v>54</v>
      </c>
      <c r="J948">
        <v>92</v>
      </c>
      <c r="K948">
        <v>3.5</v>
      </c>
      <c r="L948">
        <v>23.1</v>
      </c>
      <c r="M948">
        <v>410</v>
      </c>
      <c r="N948">
        <v>495</v>
      </c>
      <c r="O948">
        <v>8</v>
      </c>
      <c r="P948">
        <v>53.85</v>
      </c>
      <c r="Q948" t="s">
        <v>377</v>
      </c>
      <c r="R948" t="s">
        <v>1926</v>
      </c>
    </row>
    <row r="949" spans="1:18" x14ac:dyDescent="0.2">
      <c r="A949" t="s">
        <v>978</v>
      </c>
      <c r="B949" t="s">
        <v>196</v>
      </c>
      <c r="C949">
        <v>58.064999999999998</v>
      </c>
      <c r="D949">
        <v>31</v>
      </c>
      <c r="E949">
        <v>13</v>
      </c>
      <c r="F949">
        <v>0</v>
      </c>
      <c r="G949">
        <v>8</v>
      </c>
      <c r="H949">
        <v>38</v>
      </c>
      <c r="I949">
        <v>3</v>
      </c>
      <c r="J949">
        <v>33</v>
      </c>
      <c r="K949" s="11">
        <v>3.2200000000000002E-4</v>
      </c>
      <c r="L949">
        <v>35.799999999999997</v>
      </c>
      <c r="M949">
        <v>388</v>
      </c>
      <c r="N949">
        <v>428</v>
      </c>
      <c r="O949">
        <v>8</v>
      </c>
      <c r="P949">
        <v>70.97</v>
      </c>
      <c r="Q949" t="s">
        <v>196</v>
      </c>
      <c r="R949" t="s">
        <v>1927</v>
      </c>
    </row>
    <row r="950" spans="1:18" x14ac:dyDescent="0.2">
      <c r="A950" t="s">
        <v>760</v>
      </c>
      <c r="B950" t="s">
        <v>319</v>
      </c>
      <c r="C950">
        <v>48.387</v>
      </c>
      <c r="D950">
        <v>31</v>
      </c>
      <c r="E950">
        <v>10</v>
      </c>
      <c r="F950">
        <v>1</v>
      </c>
      <c r="G950">
        <v>185</v>
      </c>
      <c r="H950">
        <v>209</v>
      </c>
      <c r="I950">
        <v>290</v>
      </c>
      <c r="J950">
        <v>320</v>
      </c>
      <c r="K950">
        <v>6</v>
      </c>
      <c r="L950">
        <v>21.9</v>
      </c>
      <c r="M950">
        <v>317</v>
      </c>
      <c r="N950">
        <v>645</v>
      </c>
      <c r="O950">
        <v>8</v>
      </c>
      <c r="P950">
        <v>54.84</v>
      </c>
      <c r="Q950" t="s">
        <v>319</v>
      </c>
      <c r="R950" t="s">
        <v>1928</v>
      </c>
    </row>
    <row r="951" spans="1:18" x14ac:dyDescent="0.2">
      <c r="A951" t="s">
        <v>760</v>
      </c>
      <c r="B951" t="s">
        <v>79</v>
      </c>
      <c r="C951">
        <v>48.387</v>
      </c>
      <c r="D951">
        <v>31</v>
      </c>
      <c r="E951">
        <v>10</v>
      </c>
      <c r="F951">
        <v>1</v>
      </c>
      <c r="G951">
        <v>185</v>
      </c>
      <c r="H951">
        <v>209</v>
      </c>
      <c r="I951">
        <v>303</v>
      </c>
      <c r="J951">
        <v>333</v>
      </c>
      <c r="K951">
        <v>7.4</v>
      </c>
      <c r="L951">
        <v>21.6</v>
      </c>
      <c r="M951">
        <v>317</v>
      </c>
      <c r="N951">
        <v>661</v>
      </c>
      <c r="O951">
        <v>8</v>
      </c>
      <c r="P951">
        <v>54.84</v>
      </c>
      <c r="Q951" t="s">
        <v>79</v>
      </c>
      <c r="R951" t="s">
        <v>1929</v>
      </c>
    </row>
    <row r="952" spans="1:18" x14ac:dyDescent="0.2">
      <c r="A952" t="s">
        <v>1669</v>
      </c>
      <c r="B952" t="s">
        <v>77</v>
      </c>
      <c r="C952">
        <v>36.363999999999997</v>
      </c>
      <c r="D952">
        <v>33</v>
      </c>
      <c r="E952">
        <v>21</v>
      </c>
      <c r="F952">
        <v>0</v>
      </c>
      <c r="G952">
        <v>39</v>
      </c>
      <c r="H952">
        <v>71</v>
      </c>
      <c r="I952">
        <v>31</v>
      </c>
      <c r="J952">
        <v>63</v>
      </c>
      <c r="K952">
        <v>4.9000000000000004</v>
      </c>
      <c r="L952">
        <v>22.7</v>
      </c>
      <c r="M952">
        <v>431</v>
      </c>
      <c r="N952">
        <v>432</v>
      </c>
      <c r="O952">
        <v>8</v>
      </c>
      <c r="P952">
        <v>54.55</v>
      </c>
      <c r="Q952" t="s">
        <v>77</v>
      </c>
      <c r="R952" t="s">
        <v>1930</v>
      </c>
    </row>
    <row r="953" spans="1:18" x14ac:dyDescent="0.2">
      <c r="A953" t="s">
        <v>1003</v>
      </c>
      <c r="B953" t="s">
        <v>233</v>
      </c>
      <c r="C953">
        <v>36.110999999999997</v>
      </c>
      <c r="D953">
        <v>36</v>
      </c>
      <c r="E953">
        <v>23</v>
      </c>
      <c r="F953">
        <v>0</v>
      </c>
      <c r="G953">
        <v>344</v>
      </c>
      <c r="H953">
        <v>379</v>
      </c>
      <c r="I953">
        <v>83</v>
      </c>
      <c r="J953">
        <v>118</v>
      </c>
      <c r="K953">
        <v>3.7</v>
      </c>
      <c r="L953">
        <v>22.7</v>
      </c>
      <c r="M953">
        <v>431</v>
      </c>
      <c r="N953">
        <v>350</v>
      </c>
      <c r="O953">
        <v>8</v>
      </c>
      <c r="P953">
        <v>44.44</v>
      </c>
      <c r="Q953" t="s">
        <v>233</v>
      </c>
      <c r="R953" t="s">
        <v>1931</v>
      </c>
    </row>
    <row r="954" spans="1:18" x14ac:dyDescent="0.2">
      <c r="A954" t="s">
        <v>1003</v>
      </c>
      <c r="B954" t="s">
        <v>252</v>
      </c>
      <c r="C954">
        <v>34.286000000000001</v>
      </c>
      <c r="D954">
        <v>35</v>
      </c>
      <c r="E954">
        <v>23</v>
      </c>
      <c r="F954">
        <v>0</v>
      </c>
      <c r="G954">
        <v>146</v>
      </c>
      <c r="H954">
        <v>180</v>
      </c>
      <c r="I954">
        <v>86</v>
      </c>
      <c r="J954">
        <v>120</v>
      </c>
      <c r="K954">
        <v>5.5</v>
      </c>
      <c r="L954">
        <v>22.3</v>
      </c>
      <c r="M954">
        <v>431</v>
      </c>
      <c r="N954">
        <v>298</v>
      </c>
      <c r="O954">
        <v>8</v>
      </c>
      <c r="P954">
        <v>45.71</v>
      </c>
      <c r="Q954" t="s">
        <v>252</v>
      </c>
      <c r="R954" t="s">
        <v>1932</v>
      </c>
    </row>
    <row r="955" spans="1:18" x14ac:dyDescent="0.2">
      <c r="A955" t="s">
        <v>1933</v>
      </c>
      <c r="B955" t="s">
        <v>249</v>
      </c>
      <c r="C955">
        <v>28.888999999999999</v>
      </c>
      <c r="D955">
        <v>45</v>
      </c>
      <c r="E955">
        <v>32</v>
      </c>
      <c r="F955">
        <v>0</v>
      </c>
      <c r="G955">
        <v>380</v>
      </c>
      <c r="H955">
        <v>424</v>
      </c>
      <c r="I955">
        <v>71</v>
      </c>
      <c r="J955">
        <v>115</v>
      </c>
      <c r="K955">
        <v>4.5999999999999996</v>
      </c>
      <c r="L955">
        <v>23.1</v>
      </c>
      <c r="M955">
        <v>565</v>
      </c>
      <c r="N955">
        <v>415</v>
      </c>
      <c r="O955">
        <v>8</v>
      </c>
      <c r="P955">
        <v>44.44</v>
      </c>
      <c r="Q955" t="s">
        <v>249</v>
      </c>
      <c r="R955" t="s">
        <v>1934</v>
      </c>
    </row>
    <row r="956" spans="1:18" x14ac:dyDescent="0.2">
      <c r="A956" t="s">
        <v>845</v>
      </c>
      <c r="B956" t="s">
        <v>25</v>
      </c>
      <c r="C956">
        <v>38</v>
      </c>
      <c r="D956">
        <v>50</v>
      </c>
      <c r="E956">
        <v>30</v>
      </c>
      <c r="F956">
        <v>1</v>
      </c>
      <c r="G956">
        <v>497</v>
      </c>
      <c r="H956">
        <v>545</v>
      </c>
      <c r="I956">
        <v>420</v>
      </c>
      <c r="J956">
        <v>469</v>
      </c>
      <c r="K956">
        <v>0.78</v>
      </c>
      <c r="L956">
        <v>25.8</v>
      </c>
      <c r="M956">
        <v>588</v>
      </c>
      <c r="N956">
        <v>922</v>
      </c>
      <c r="O956">
        <v>8</v>
      </c>
      <c r="P956">
        <v>48</v>
      </c>
      <c r="Q956" t="s">
        <v>25</v>
      </c>
      <c r="R956" t="s">
        <v>1935</v>
      </c>
    </row>
    <row r="957" spans="1:18" x14ac:dyDescent="0.2">
      <c r="A957" t="s">
        <v>821</v>
      </c>
      <c r="B957" t="s">
        <v>400</v>
      </c>
      <c r="C957">
        <v>42.104999999999997</v>
      </c>
      <c r="D957">
        <v>19</v>
      </c>
      <c r="E957">
        <v>11</v>
      </c>
      <c r="F957">
        <v>0</v>
      </c>
      <c r="G957">
        <v>142</v>
      </c>
      <c r="H957">
        <v>160</v>
      </c>
      <c r="I957">
        <v>197</v>
      </c>
      <c r="J957">
        <v>215</v>
      </c>
      <c r="K957">
        <v>5.3</v>
      </c>
      <c r="L957">
        <v>21.6</v>
      </c>
      <c r="M957">
        <v>228</v>
      </c>
      <c r="N957">
        <v>809</v>
      </c>
      <c r="O957">
        <v>8</v>
      </c>
      <c r="P957">
        <v>57.89</v>
      </c>
      <c r="Q957" t="s">
        <v>400</v>
      </c>
      <c r="R957" t="s">
        <v>1936</v>
      </c>
    </row>
    <row r="958" spans="1:18" x14ac:dyDescent="0.2">
      <c r="A958" t="s">
        <v>1310</v>
      </c>
      <c r="B958" t="s">
        <v>858</v>
      </c>
      <c r="C958">
        <v>48.276000000000003</v>
      </c>
      <c r="D958">
        <v>29</v>
      </c>
      <c r="E958">
        <v>11</v>
      </c>
      <c r="F958">
        <v>2</v>
      </c>
      <c r="G958">
        <v>140</v>
      </c>
      <c r="H958">
        <v>164</v>
      </c>
      <c r="I958">
        <v>66</v>
      </c>
      <c r="J958">
        <v>94</v>
      </c>
      <c r="K958">
        <v>8.4</v>
      </c>
      <c r="L958">
        <v>21.6</v>
      </c>
      <c r="M958">
        <v>319</v>
      </c>
      <c r="N958">
        <v>861</v>
      </c>
      <c r="O958">
        <v>8</v>
      </c>
      <c r="P958">
        <v>62.07</v>
      </c>
      <c r="Q958" t="s">
        <v>858</v>
      </c>
      <c r="R958" t="s">
        <v>1937</v>
      </c>
    </row>
    <row r="959" spans="1:18" x14ac:dyDescent="0.2">
      <c r="A959" t="s">
        <v>918</v>
      </c>
      <c r="B959" t="s">
        <v>237</v>
      </c>
      <c r="C959">
        <v>33.332999999999998</v>
      </c>
      <c r="D959">
        <v>21</v>
      </c>
      <c r="E959">
        <v>14</v>
      </c>
      <c r="F959">
        <v>0</v>
      </c>
      <c r="G959">
        <v>65</v>
      </c>
      <c r="H959">
        <v>85</v>
      </c>
      <c r="I959">
        <v>396</v>
      </c>
      <c r="J959">
        <v>416</v>
      </c>
      <c r="K959">
        <v>9</v>
      </c>
      <c r="L959">
        <v>20.8</v>
      </c>
      <c r="M959">
        <v>263</v>
      </c>
      <c r="N959">
        <v>582</v>
      </c>
      <c r="O959">
        <v>8</v>
      </c>
      <c r="P959">
        <v>57.14</v>
      </c>
      <c r="Q959" t="s">
        <v>237</v>
      </c>
      <c r="R959" t="s">
        <v>1938</v>
      </c>
    </row>
    <row r="960" spans="1:18" x14ac:dyDescent="0.2">
      <c r="A960" t="s">
        <v>832</v>
      </c>
      <c r="B960" t="s">
        <v>311</v>
      </c>
      <c r="C960">
        <v>26.315999999999999</v>
      </c>
      <c r="D960">
        <v>57</v>
      </c>
      <c r="E960">
        <v>32</v>
      </c>
      <c r="F960">
        <v>2</v>
      </c>
      <c r="G960">
        <v>351</v>
      </c>
      <c r="H960">
        <v>397</v>
      </c>
      <c r="I960">
        <v>176</v>
      </c>
      <c r="J960">
        <v>232</v>
      </c>
      <c r="K960">
        <v>0.67</v>
      </c>
      <c r="L960">
        <v>25.8</v>
      </c>
      <c r="M960">
        <v>620</v>
      </c>
      <c r="N960">
        <v>293</v>
      </c>
      <c r="O960">
        <v>8</v>
      </c>
      <c r="P960">
        <v>43.86</v>
      </c>
      <c r="Q960" t="s">
        <v>311</v>
      </c>
      <c r="R960" t="s">
        <v>1939</v>
      </c>
    </row>
    <row r="961" spans="1:18" x14ac:dyDescent="0.2">
      <c r="A961" t="s">
        <v>832</v>
      </c>
      <c r="B961" t="s">
        <v>413</v>
      </c>
      <c r="C961">
        <v>38</v>
      </c>
      <c r="D961">
        <v>50</v>
      </c>
      <c r="E961">
        <v>27</v>
      </c>
      <c r="F961">
        <v>2</v>
      </c>
      <c r="G961">
        <v>304</v>
      </c>
      <c r="H961">
        <v>353</v>
      </c>
      <c r="I961">
        <v>28</v>
      </c>
      <c r="J961">
        <v>73</v>
      </c>
      <c r="K961">
        <v>5</v>
      </c>
      <c r="L961">
        <v>22.3</v>
      </c>
      <c r="M961">
        <v>620</v>
      </c>
      <c r="N961">
        <v>118</v>
      </c>
      <c r="O961">
        <v>8</v>
      </c>
      <c r="P961">
        <v>50</v>
      </c>
      <c r="Q961" t="s">
        <v>413</v>
      </c>
      <c r="R961" t="s">
        <v>1940</v>
      </c>
    </row>
    <row r="962" spans="1:18" x14ac:dyDescent="0.2">
      <c r="A962" t="s">
        <v>834</v>
      </c>
      <c r="B962" t="s">
        <v>359</v>
      </c>
      <c r="C962">
        <v>44.118000000000002</v>
      </c>
      <c r="D962">
        <v>34</v>
      </c>
      <c r="E962">
        <v>18</v>
      </c>
      <c r="F962">
        <v>1</v>
      </c>
      <c r="G962">
        <v>265</v>
      </c>
      <c r="H962">
        <v>297</v>
      </c>
      <c r="I962">
        <v>346</v>
      </c>
      <c r="J962">
        <v>379</v>
      </c>
      <c r="K962">
        <v>3.7</v>
      </c>
      <c r="L962">
        <v>23.1</v>
      </c>
      <c r="M962">
        <v>428</v>
      </c>
      <c r="N962">
        <v>504</v>
      </c>
      <c r="O962">
        <v>8</v>
      </c>
      <c r="P962">
        <v>55.88</v>
      </c>
      <c r="Q962" t="s">
        <v>359</v>
      </c>
      <c r="R962" t="s">
        <v>1941</v>
      </c>
    </row>
    <row r="963" spans="1:18" x14ac:dyDescent="0.2">
      <c r="A963" t="s">
        <v>1049</v>
      </c>
      <c r="B963" t="s">
        <v>1088</v>
      </c>
      <c r="C963">
        <v>44</v>
      </c>
      <c r="D963">
        <v>25</v>
      </c>
      <c r="E963">
        <v>12</v>
      </c>
      <c r="F963">
        <v>1</v>
      </c>
      <c r="G963">
        <v>191</v>
      </c>
      <c r="H963">
        <v>215</v>
      </c>
      <c r="I963">
        <v>392</v>
      </c>
      <c r="J963">
        <v>414</v>
      </c>
      <c r="K963">
        <v>3.1</v>
      </c>
      <c r="L963">
        <v>22.7</v>
      </c>
      <c r="M963">
        <v>315</v>
      </c>
      <c r="N963">
        <v>416</v>
      </c>
      <c r="O963">
        <v>8</v>
      </c>
      <c r="P963">
        <v>56</v>
      </c>
      <c r="Q963" t="s">
        <v>1088</v>
      </c>
      <c r="R963" t="s">
        <v>1942</v>
      </c>
    </row>
    <row r="964" spans="1:18" x14ac:dyDescent="0.2">
      <c r="A964" t="s">
        <v>888</v>
      </c>
      <c r="B964" t="s">
        <v>237</v>
      </c>
      <c r="C964">
        <v>30.768999999999998</v>
      </c>
      <c r="D964">
        <v>26</v>
      </c>
      <c r="E964">
        <v>18</v>
      </c>
      <c r="F964">
        <v>0</v>
      </c>
      <c r="G964">
        <v>175</v>
      </c>
      <c r="H964">
        <v>200</v>
      </c>
      <c r="I964">
        <v>127</v>
      </c>
      <c r="J964">
        <v>152</v>
      </c>
      <c r="K964">
        <v>4.5999999999999996</v>
      </c>
      <c r="L964">
        <v>22.3</v>
      </c>
      <c r="M964">
        <v>327</v>
      </c>
      <c r="N964">
        <v>582</v>
      </c>
      <c r="O964">
        <v>8</v>
      </c>
      <c r="P964">
        <v>53.85</v>
      </c>
      <c r="Q964" t="s">
        <v>237</v>
      </c>
      <c r="R964" t="s">
        <v>1943</v>
      </c>
    </row>
    <row r="965" spans="1:18" x14ac:dyDescent="0.2">
      <c r="A965" t="s">
        <v>1032</v>
      </c>
      <c r="B965" t="s">
        <v>166</v>
      </c>
      <c r="C965">
        <v>35</v>
      </c>
      <c r="D965">
        <v>40</v>
      </c>
      <c r="E965">
        <v>21</v>
      </c>
      <c r="F965">
        <v>1</v>
      </c>
      <c r="G965">
        <v>212</v>
      </c>
      <c r="H965">
        <v>246</v>
      </c>
      <c r="I965">
        <v>292</v>
      </c>
      <c r="J965">
        <v>331</v>
      </c>
      <c r="K965">
        <v>1.7</v>
      </c>
      <c r="L965">
        <v>24.3</v>
      </c>
      <c r="M965">
        <v>428</v>
      </c>
      <c r="N965">
        <v>466</v>
      </c>
      <c r="O965">
        <v>8</v>
      </c>
      <c r="P965">
        <v>47.5</v>
      </c>
      <c r="Q965" t="s">
        <v>166</v>
      </c>
      <c r="R965" t="s">
        <v>1944</v>
      </c>
    </row>
    <row r="966" spans="1:18" x14ac:dyDescent="0.2">
      <c r="A966" t="s">
        <v>1077</v>
      </c>
      <c r="B966" t="s">
        <v>340</v>
      </c>
      <c r="C966">
        <v>47.826000000000001</v>
      </c>
      <c r="D966">
        <v>23</v>
      </c>
      <c r="E966">
        <v>12</v>
      </c>
      <c r="F966">
        <v>0</v>
      </c>
      <c r="G966">
        <v>220</v>
      </c>
      <c r="H966">
        <v>242</v>
      </c>
      <c r="I966">
        <v>8</v>
      </c>
      <c r="J966">
        <v>30</v>
      </c>
      <c r="K966">
        <v>2.6</v>
      </c>
      <c r="L966">
        <v>22.3</v>
      </c>
      <c r="M966">
        <v>284</v>
      </c>
      <c r="N966">
        <v>161</v>
      </c>
      <c r="O966">
        <v>8</v>
      </c>
      <c r="P966">
        <v>69.569999999999993</v>
      </c>
      <c r="Q966" t="s">
        <v>340</v>
      </c>
      <c r="R966" t="s">
        <v>1945</v>
      </c>
    </row>
    <row r="967" spans="1:18" x14ac:dyDescent="0.2">
      <c r="A967" t="s">
        <v>1079</v>
      </c>
      <c r="B967" t="s">
        <v>351</v>
      </c>
      <c r="C967">
        <v>36.667000000000002</v>
      </c>
      <c r="D967">
        <v>30</v>
      </c>
      <c r="E967">
        <v>19</v>
      </c>
      <c r="F967">
        <v>0</v>
      </c>
      <c r="G967">
        <v>28</v>
      </c>
      <c r="H967">
        <v>57</v>
      </c>
      <c r="I967">
        <v>371</v>
      </c>
      <c r="J967">
        <v>400</v>
      </c>
      <c r="K967">
        <v>0.1</v>
      </c>
      <c r="L967">
        <v>28.1</v>
      </c>
      <c r="M967">
        <v>397</v>
      </c>
      <c r="N967">
        <v>839</v>
      </c>
      <c r="O967">
        <v>8</v>
      </c>
      <c r="P967">
        <v>53.33</v>
      </c>
      <c r="Q967" t="s">
        <v>351</v>
      </c>
      <c r="R967" t="s">
        <v>1946</v>
      </c>
    </row>
    <row r="968" spans="1:18" x14ac:dyDescent="0.2">
      <c r="A968" t="s">
        <v>1079</v>
      </c>
      <c r="B968" t="s">
        <v>953</v>
      </c>
      <c r="C968">
        <v>33.332999999999998</v>
      </c>
      <c r="D968">
        <v>30</v>
      </c>
      <c r="E968">
        <v>20</v>
      </c>
      <c r="F968">
        <v>0</v>
      </c>
      <c r="G968">
        <v>228</v>
      </c>
      <c r="H968">
        <v>257</v>
      </c>
      <c r="I968">
        <v>695</v>
      </c>
      <c r="J968">
        <v>724</v>
      </c>
      <c r="K968">
        <v>4.0999999999999996</v>
      </c>
      <c r="L968">
        <v>22.7</v>
      </c>
      <c r="M968">
        <v>397</v>
      </c>
      <c r="N968">
        <v>919</v>
      </c>
      <c r="O968">
        <v>8</v>
      </c>
      <c r="P968">
        <v>46.67</v>
      </c>
      <c r="Q968" t="s">
        <v>953</v>
      </c>
      <c r="R968" t="s">
        <v>1947</v>
      </c>
    </row>
    <row r="969" spans="1:18" x14ac:dyDescent="0.2">
      <c r="A969" t="s">
        <v>1321</v>
      </c>
      <c r="B969" t="s">
        <v>242</v>
      </c>
      <c r="C969">
        <v>48.148000000000003</v>
      </c>
      <c r="D969">
        <v>27</v>
      </c>
      <c r="E969">
        <v>13</v>
      </c>
      <c r="F969">
        <v>1</v>
      </c>
      <c r="G969">
        <v>57</v>
      </c>
      <c r="H969">
        <v>83</v>
      </c>
      <c r="I969">
        <v>134</v>
      </c>
      <c r="J969">
        <v>159</v>
      </c>
      <c r="K969">
        <v>2.2000000000000002</v>
      </c>
      <c r="L969">
        <v>23.1</v>
      </c>
      <c r="M969">
        <v>339</v>
      </c>
      <c r="N969">
        <v>176</v>
      </c>
      <c r="O969">
        <v>8</v>
      </c>
      <c r="P969">
        <v>62.96</v>
      </c>
      <c r="Q969" t="s">
        <v>242</v>
      </c>
      <c r="R969" t="s">
        <v>1948</v>
      </c>
    </row>
    <row r="970" spans="1:18" x14ac:dyDescent="0.2">
      <c r="A970" t="s">
        <v>1035</v>
      </c>
      <c r="B970" t="s">
        <v>99</v>
      </c>
      <c r="C970">
        <v>29.73</v>
      </c>
      <c r="D970">
        <v>37</v>
      </c>
      <c r="E970">
        <v>26</v>
      </c>
      <c r="F970">
        <v>0</v>
      </c>
      <c r="G970">
        <v>193</v>
      </c>
      <c r="H970">
        <v>229</v>
      </c>
      <c r="I970">
        <v>83</v>
      </c>
      <c r="J970">
        <v>119</v>
      </c>
      <c r="K970">
        <v>8.6</v>
      </c>
      <c r="L970">
        <v>21.9</v>
      </c>
      <c r="M970">
        <v>460</v>
      </c>
      <c r="N970">
        <v>508</v>
      </c>
      <c r="O970">
        <v>8</v>
      </c>
      <c r="P970">
        <v>45.95</v>
      </c>
      <c r="Q970" t="s">
        <v>99</v>
      </c>
      <c r="R970" t="s">
        <v>1949</v>
      </c>
    </row>
    <row r="971" spans="1:18" x14ac:dyDescent="0.2">
      <c r="A971" t="s">
        <v>1538</v>
      </c>
      <c r="B971" t="s">
        <v>234</v>
      </c>
      <c r="C971">
        <v>33.332999999999998</v>
      </c>
      <c r="D971">
        <v>33</v>
      </c>
      <c r="E971">
        <v>22</v>
      </c>
      <c r="F971">
        <v>0</v>
      </c>
      <c r="G971">
        <v>171</v>
      </c>
      <c r="H971">
        <v>203</v>
      </c>
      <c r="I971">
        <v>433</v>
      </c>
      <c r="J971">
        <v>465</v>
      </c>
      <c r="K971">
        <v>6.5</v>
      </c>
      <c r="L971">
        <v>21.9</v>
      </c>
      <c r="M971">
        <v>394</v>
      </c>
      <c r="N971">
        <v>467</v>
      </c>
      <c r="O971">
        <v>8</v>
      </c>
      <c r="P971">
        <v>48.48</v>
      </c>
      <c r="Q971" t="s">
        <v>234</v>
      </c>
      <c r="R971" t="s">
        <v>1950</v>
      </c>
    </row>
    <row r="972" spans="1:18" x14ac:dyDescent="0.2">
      <c r="A972" t="s">
        <v>1951</v>
      </c>
      <c r="B972" t="s">
        <v>212</v>
      </c>
      <c r="C972">
        <v>30.434999999999999</v>
      </c>
      <c r="D972">
        <v>46</v>
      </c>
      <c r="E972">
        <v>23</v>
      </c>
      <c r="F972">
        <v>2</v>
      </c>
      <c r="G972">
        <v>76</v>
      </c>
      <c r="H972">
        <v>112</v>
      </c>
      <c r="I972">
        <v>182</v>
      </c>
      <c r="J972">
        <v>227</v>
      </c>
      <c r="K972">
        <v>8.1999999999999993</v>
      </c>
      <c r="L972">
        <v>21.9</v>
      </c>
      <c r="M972">
        <v>491</v>
      </c>
      <c r="N972">
        <v>452</v>
      </c>
      <c r="O972">
        <v>8</v>
      </c>
      <c r="P972">
        <v>45.65</v>
      </c>
      <c r="Q972" t="s">
        <v>212</v>
      </c>
      <c r="R972" t="s">
        <v>1952</v>
      </c>
    </row>
    <row r="973" spans="1:18" x14ac:dyDescent="0.2">
      <c r="A973" t="s">
        <v>1540</v>
      </c>
      <c r="B973" t="s">
        <v>188</v>
      </c>
      <c r="C973">
        <v>51.723999999999997</v>
      </c>
      <c r="D973">
        <v>29</v>
      </c>
      <c r="E973">
        <v>13</v>
      </c>
      <c r="F973">
        <v>1</v>
      </c>
      <c r="G973">
        <v>309</v>
      </c>
      <c r="H973">
        <v>337</v>
      </c>
      <c r="I973">
        <v>134</v>
      </c>
      <c r="J973">
        <v>161</v>
      </c>
      <c r="K973">
        <v>1.9</v>
      </c>
      <c r="L973">
        <v>23.9</v>
      </c>
      <c r="M973">
        <v>379</v>
      </c>
      <c r="N973">
        <v>540</v>
      </c>
      <c r="O973">
        <v>8</v>
      </c>
      <c r="P973">
        <v>58.62</v>
      </c>
      <c r="Q973" t="s">
        <v>188</v>
      </c>
      <c r="R973" t="s">
        <v>1953</v>
      </c>
    </row>
    <row r="974" spans="1:18" x14ac:dyDescent="0.2">
      <c r="A974" t="s">
        <v>1323</v>
      </c>
      <c r="B974" t="s">
        <v>777</v>
      </c>
      <c r="C974">
        <v>29.824999999999999</v>
      </c>
      <c r="D974">
        <v>57</v>
      </c>
      <c r="E974">
        <v>37</v>
      </c>
      <c r="F974">
        <v>1</v>
      </c>
      <c r="G974">
        <v>590</v>
      </c>
      <c r="H974">
        <v>646</v>
      </c>
      <c r="I974">
        <v>212</v>
      </c>
      <c r="J974">
        <v>265</v>
      </c>
      <c r="K974">
        <v>3.2</v>
      </c>
      <c r="L974">
        <v>23.9</v>
      </c>
      <c r="M974">
        <v>739</v>
      </c>
      <c r="N974">
        <v>407</v>
      </c>
      <c r="O974">
        <v>8</v>
      </c>
      <c r="P974">
        <v>47.37</v>
      </c>
      <c r="Q974" t="s">
        <v>777</v>
      </c>
      <c r="R974" t="s">
        <v>1954</v>
      </c>
    </row>
    <row r="975" spans="1:18" x14ac:dyDescent="0.2">
      <c r="A975" t="s">
        <v>1770</v>
      </c>
      <c r="B975" t="s">
        <v>321</v>
      </c>
      <c r="C975">
        <v>45.161000000000001</v>
      </c>
      <c r="D975">
        <v>31</v>
      </c>
      <c r="E975">
        <v>16</v>
      </c>
      <c r="F975">
        <v>1</v>
      </c>
      <c r="G975">
        <v>125</v>
      </c>
      <c r="H975">
        <v>155</v>
      </c>
      <c r="I975">
        <v>357</v>
      </c>
      <c r="J975">
        <v>386</v>
      </c>
      <c r="K975">
        <v>2.6</v>
      </c>
      <c r="L975">
        <v>23.5</v>
      </c>
      <c r="M975">
        <v>391</v>
      </c>
      <c r="N975">
        <v>567</v>
      </c>
      <c r="O975">
        <v>8</v>
      </c>
      <c r="P975">
        <v>54.84</v>
      </c>
      <c r="Q975" t="s">
        <v>321</v>
      </c>
      <c r="R975" t="s">
        <v>1955</v>
      </c>
    </row>
    <row r="976" spans="1:18" x14ac:dyDescent="0.2">
      <c r="A976" t="s">
        <v>721</v>
      </c>
      <c r="B976" t="s">
        <v>953</v>
      </c>
      <c r="C976">
        <v>35.134999999999998</v>
      </c>
      <c r="D976">
        <v>37</v>
      </c>
      <c r="E976">
        <v>24</v>
      </c>
      <c r="F976">
        <v>0</v>
      </c>
      <c r="G976">
        <v>292</v>
      </c>
      <c r="H976">
        <v>328</v>
      </c>
      <c r="I976">
        <v>733</v>
      </c>
      <c r="J976">
        <v>769</v>
      </c>
      <c r="K976">
        <v>8.4</v>
      </c>
      <c r="L976">
        <v>21.9</v>
      </c>
      <c r="M976">
        <v>473</v>
      </c>
      <c r="N976">
        <v>919</v>
      </c>
      <c r="O976">
        <v>8</v>
      </c>
      <c r="P976">
        <v>51.35</v>
      </c>
      <c r="Q976" t="s">
        <v>953</v>
      </c>
      <c r="R976" t="s">
        <v>1956</v>
      </c>
    </row>
    <row r="977" spans="1:18" x14ac:dyDescent="0.2">
      <c r="A977" t="s">
        <v>717</v>
      </c>
      <c r="B977" t="s">
        <v>1311</v>
      </c>
      <c r="C977">
        <v>27.5</v>
      </c>
      <c r="D977">
        <v>40</v>
      </c>
      <c r="E977">
        <v>29</v>
      </c>
      <c r="F977">
        <v>0</v>
      </c>
      <c r="G977">
        <v>348</v>
      </c>
      <c r="H977">
        <v>387</v>
      </c>
      <c r="I977">
        <v>187</v>
      </c>
      <c r="J977">
        <v>226</v>
      </c>
      <c r="K977">
        <v>7.9</v>
      </c>
      <c r="L977">
        <v>21.9</v>
      </c>
      <c r="M977">
        <v>500</v>
      </c>
      <c r="N977">
        <v>322</v>
      </c>
      <c r="O977">
        <v>8</v>
      </c>
      <c r="P977">
        <v>40</v>
      </c>
      <c r="Q977" t="s">
        <v>1311</v>
      </c>
      <c r="R977" t="s">
        <v>1957</v>
      </c>
    </row>
    <row r="978" spans="1:18" x14ac:dyDescent="0.2">
      <c r="A978" t="s">
        <v>922</v>
      </c>
      <c r="B978" t="s">
        <v>20</v>
      </c>
      <c r="C978">
        <v>43.75</v>
      </c>
      <c r="D978">
        <v>32</v>
      </c>
      <c r="E978">
        <v>17</v>
      </c>
      <c r="F978">
        <v>1</v>
      </c>
      <c r="G978">
        <v>282</v>
      </c>
      <c r="H978">
        <v>313</v>
      </c>
      <c r="I978">
        <v>332</v>
      </c>
      <c r="J978">
        <v>362</v>
      </c>
      <c r="K978">
        <v>1.8</v>
      </c>
      <c r="L978">
        <v>23.9</v>
      </c>
      <c r="M978">
        <v>380</v>
      </c>
      <c r="N978">
        <v>379</v>
      </c>
      <c r="O978">
        <v>8</v>
      </c>
      <c r="P978">
        <v>56.25</v>
      </c>
      <c r="Q978" t="s">
        <v>20</v>
      </c>
      <c r="R978" t="s">
        <v>1958</v>
      </c>
    </row>
    <row r="979" spans="1:18" x14ac:dyDescent="0.2">
      <c r="A979" t="s">
        <v>922</v>
      </c>
      <c r="B979" t="s">
        <v>350</v>
      </c>
      <c r="C979">
        <v>25.806000000000001</v>
      </c>
      <c r="D979">
        <v>31</v>
      </c>
      <c r="E979">
        <v>23</v>
      </c>
      <c r="F979">
        <v>0</v>
      </c>
      <c r="G979">
        <v>216</v>
      </c>
      <c r="H979">
        <v>246</v>
      </c>
      <c r="I979">
        <v>137</v>
      </c>
      <c r="J979">
        <v>167</v>
      </c>
      <c r="K979">
        <v>5</v>
      </c>
      <c r="L979">
        <v>22.3</v>
      </c>
      <c r="M979">
        <v>380</v>
      </c>
      <c r="N979">
        <v>408</v>
      </c>
      <c r="O979">
        <v>8</v>
      </c>
      <c r="P979">
        <v>54.84</v>
      </c>
      <c r="Q979" t="s">
        <v>350</v>
      </c>
      <c r="R979" t="s">
        <v>1959</v>
      </c>
    </row>
    <row r="980" spans="1:18" x14ac:dyDescent="0.2">
      <c r="A980" t="s">
        <v>922</v>
      </c>
      <c r="B980" t="s">
        <v>728</v>
      </c>
      <c r="C980">
        <v>31.707000000000001</v>
      </c>
      <c r="D980">
        <v>41</v>
      </c>
      <c r="E980">
        <v>18</v>
      </c>
      <c r="F980">
        <v>1</v>
      </c>
      <c r="G980">
        <v>62</v>
      </c>
      <c r="H980">
        <v>92</v>
      </c>
      <c r="I980">
        <v>367</v>
      </c>
      <c r="J980">
        <v>407</v>
      </c>
      <c r="K980">
        <v>6.7</v>
      </c>
      <c r="L980">
        <v>21.9</v>
      </c>
      <c r="M980">
        <v>380</v>
      </c>
      <c r="N980">
        <v>451</v>
      </c>
      <c r="O980">
        <v>8</v>
      </c>
      <c r="P980">
        <v>43.9</v>
      </c>
      <c r="Q980" t="s">
        <v>728</v>
      </c>
      <c r="R980" t="s">
        <v>1960</v>
      </c>
    </row>
    <row r="981" spans="1:18" x14ac:dyDescent="0.2">
      <c r="A981" t="s">
        <v>1239</v>
      </c>
      <c r="B981" t="s">
        <v>296</v>
      </c>
      <c r="C981">
        <v>35.713999999999999</v>
      </c>
      <c r="D981">
        <v>28</v>
      </c>
      <c r="E981">
        <v>18</v>
      </c>
      <c r="F981">
        <v>0</v>
      </c>
      <c r="G981">
        <v>26</v>
      </c>
      <c r="H981">
        <v>53</v>
      </c>
      <c r="I981">
        <v>367</v>
      </c>
      <c r="J981">
        <v>394</v>
      </c>
      <c r="K981">
        <v>4</v>
      </c>
      <c r="L981">
        <v>22.3</v>
      </c>
      <c r="M981">
        <v>330</v>
      </c>
      <c r="N981">
        <v>1131</v>
      </c>
      <c r="O981">
        <v>8</v>
      </c>
      <c r="P981">
        <v>46.43</v>
      </c>
      <c r="Q981" t="s">
        <v>296</v>
      </c>
      <c r="R981" t="s">
        <v>1961</v>
      </c>
    </row>
    <row r="982" spans="1:18" x14ac:dyDescent="0.2">
      <c r="A982" t="s">
        <v>947</v>
      </c>
      <c r="B982" t="s">
        <v>332</v>
      </c>
      <c r="C982">
        <v>36.841999999999999</v>
      </c>
      <c r="D982">
        <v>38</v>
      </c>
      <c r="E982">
        <v>17</v>
      </c>
      <c r="F982">
        <v>2</v>
      </c>
      <c r="G982">
        <v>146</v>
      </c>
      <c r="H982">
        <v>176</v>
      </c>
      <c r="I982">
        <v>124</v>
      </c>
      <c r="J982">
        <v>161</v>
      </c>
      <c r="K982">
        <v>1.9</v>
      </c>
      <c r="L982">
        <v>23.9</v>
      </c>
      <c r="M982">
        <v>396</v>
      </c>
      <c r="N982">
        <v>491</v>
      </c>
      <c r="O982">
        <v>8</v>
      </c>
      <c r="P982">
        <v>52.63</v>
      </c>
      <c r="Q982" t="s">
        <v>332</v>
      </c>
      <c r="R982" t="s">
        <v>1962</v>
      </c>
    </row>
    <row r="983" spans="1:18" x14ac:dyDescent="0.2">
      <c r="A983" t="s">
        <v>1207</v>
      </c>
      <c r="B983" t="s">
        <v>308</v>
      </c>
      <c r="C983">
        <v>34.615000000000002</v>
      </c>
      <c r="D983">
        <v>26</v>
      </c>
      <c r="E983">
        <v>17</v>
      </c>
      <c r="F983">
        <v>0</v>
      </c>
      <c r="G983">
        <v>117</v>
      </c>
      <c r="H983">
        <v>142</v>
      </c>
      <c r="I983">
        <v>126</v>
      </c>
      <c r="J983">
        <v>151</v>
      </c>
      <c r="K983">
        <v>4.2</v>
      </c>
      <c r="L983">
        <v>22.3</v>
      </c>
      <c r="M983">
        <v>356</v>
      </c>
      <c r="N983">
        <v>487</v>
      </c>
      <c r="O983">
        <v>7</v>
      </c>
      <c r="P983">
        <v>53.85</v>
      </c>
      <c r="Q983" t="s">
        <v>308</v>
      </c>
      <c r="R983" t="s">
        <v>1963</v>
      </c>
    </row>
    <row r="984" spans="1:18" x14ac:dyDescent="0.2">
      <c r="A984" t="s">
        <v>1241</v>
      </c>
      <c r="B984" t="s">
        <v>297</v>
      </c>
      <c r="C984">
        <v>43.478000000000002</v>
      </c>
      <c r="D984">
        <v>23</v>
      </c>
      <c r="E984">
        <v>13</v>
      </c>
      <c r="F984">
        <v>0</v>
      </c>
      <c r="G984">
        <v>293</v>
      </c>
      <c r="H984">
        <v>315</v>
      </c>
      <c r="I984">
        <v>169</v>
      </c>
      <c r="J984">
        <v>191</v>
      </c>
      <c r="K984">
        <v>1</v>
      </c>
      <c r="L984">
        <v>24.3</v>
      </c>
      <c r="M984">
        <v>338</v>
      </c>
      <c r="N984">
        <v>242</v>
      </c>
      <c r="O984">
        <v>7</v>
      </c>
      <c r="P984">
        <v>65.22</v>
      </c>
      <c r="Q984" t="s">
        <v>297</v>
      </c>
      <c r="R984" t="s">
        <v>1964</v>
      </c>
    </row>
    <row r="985" spans="1:18" x14ac:dyDescent="0.2">
      <c r="A985" t="s">
        <v>1480</v>
      </c>
      <c r="B985" t="s">
        <v>209</v>
      </c>
      <c r="C985">
        <v>26.530999999999999</v>
      </c>
      <c r="D985">
        <v>49</v>
      </c>
      <c r="E985">
        <v>29</v>
      </c>
      <c r="F985">
        <v>1</v>
      </c>
      <c r="G985">
        <v>500</v>
      </c>
      <c r="H985">
        <v>548</v>
      </c>
      <c r="I985">
        <v>332</v>
      </c>
      <c r="J985">
        <v>373</v>
      </c>
      <c r="K985">
        <v>1.6</v>
      </c>
      <c r="L985">
        <v>25</v>
      </c>
      <c r="M985">
        <v>667</v>
      </c>
      <c r="N985">
        <v>528</v>
      </c>
      <c r="O985">
        <v>7</v>
      </c>
      <c r="P985">
        <v>44.9</v>
      </c>
      <c r="Q985" t="s">
        <v>209</v>
      </c>
      <c r="R985" t="s">
        <v>1965</v>
      </c>
    </row>
    <row r="986" spans="1:18" x14ac:dyDescent="0.2">
      <c r="A986" t="s">
        <v>1480</v>
      </c>
      <c r="B986" t="s">
        <v>243</v>
      </c>
      <c r="C986">
        <v>38.298000000000002</v>
      </c>
      <c r="D986">
        <v>47</v>
      </c>
      <c r="E986">
        <v>26</v>
      </c>
      <c r="F986">
        <v>2</v>
      </c>
      <c r="G986">
        <v>329</v>
      </c>
      <c r="H986">
        <v>375</v>
      </c>
      <c r="I986">
        <v>422</v>
      </c>
      <c r="J986">
        <v>465</v>
      </c>
      <c r="K986">
        <v>2.7</v>
      </c>
      <c r="L986">
        <v>24.3</v>
      </c>
      <c r="M986">
        <v>667</v>
      </c>
      <c r="N986">
        <v>586</v>
      </c>
      <c r="O986">
        <v>7</v>
      </c>
      <c r="P986">
        <v>48.94</v>
      </c>
      <c r="Q986" t="s">
        <v>243</v>
      </c>
      <c r="R986" t="s">
        <v>1966</v>
      </c>
    </row>
    <row r="987" spans="1:18" x14ac:dyDescent="0.2">
      <c r="A987" t="s">
        <v>1421</v>
      </c>
      <c r="B987" t="s">
        <v>1701</v>
      </c>
      <c r="C987">
        <v>34.615000000000002</v>
      </c>
      <c r="D987">
        <v>26</v>
      </c>
      <c r="E987">
        <v>17</v>
      </c>
      <c r="F987">
        <v>0</v>
      </c>
      <c r="G987">
        <v>47</v>
      </c>
      <c r="H987">
        <v>72</v>
      </c>
      <c r="I987">
        <v>38</v>
      </c>
      <c r="J987">
        <v>63</v>
      </c>
      <c r="K987">
        <v>4.2</v>
      </c>
      <c r="L987">
        <v>21.6</v>
      </c>
      <c r="M987">
        <v>394</v>
      </c>
      <c r="N987">
        <v>87</v>
      </c>
      <c r="O987">
        <v>7</v>
      </c>
      <c r="P987">
        <v>53.85</v>
      </c>
      <c r="Q987" t="s">
        <v>1701</v>
      </c>
      <c r="R987" t="s">
        <v>1967</v>
      </c>
    </row>
    <row r="988" spans="1:18" x14ac:dyDescent="0.2">
      <c r="A988" t="s">
        <v>1244</v>
      </c>
      <c r="B988" t="s">
        <v>220</v>
      </c>
      <c r="C988">
        <v>30.303000000000001</v>
      </c>
      <c r="D988">
        <v>33</v>
      </c>
      <c r="E988">
        <v>23</v>
      </c>
      <c r="F988">
        <v>0</v>
      </c>
      <c r="G988">
        <v>249</v>
      </c>
      <c r="H988">
        <v>281</v>
      </c>
      <c r="I988">
        <v>121</v>
      </c>
      <c r="J988">
        <v>153</v>
      </c>
      <c r="K988">
        <v>3.9</v>
      </c>
      <c r="L988">
        <v>23.1</v>
      </c>
      <c r="M988">
        <v>451</v>
      </c>
      <c r="N988">
        <v>430</v>
      </c>
      <c r="O988">
        <v>7</v>
      </c>
      <c r="P988">
        <v>48.48</v>
      </c>
      <c r="Q988" t="s">
        <v>220</v>
      </c>
      <c r="R988" t="s">
        <v>1968</v>
      </c>
    </row>
    <row r="989" spans="1:18" x14ac:dyDescent="0.2">
      <c r="A989" t="s">
        <v>1969</v>
      </c>
      <c r="B989" t="s">
        <v>401</v>
      </c>
      <c r="C989">
        <v>22.5</v>
      </c>
      <c r="D989">
        <v>40</v>
      </c>
      <c r="E989">
        <v>31</v>
      </c>
      <c r="F989">
        <v>0</v>
      </c>
      <c r="G989">
        <v>323</v>
      </c>
      <c r="H989">
        <v>362</v>
      </c>
      <c r="I989">
        <v>194</v>
      </c>
      <c r="J989">
        <v>233</v>
      </c>
      <c r="K989">
        <v>6.9</v>
      </c>
      <c r="L989">
        <v>22.3</v>
      </c>
      <c r="M989">
        <v>546</v>
      </c>
      <c r="N989">
        <v>560</v>
      </c>
      <c r="O989">
        <v>7</v>
      </c>
      <c r="P989">
        <v>42.5</v>
      </c>
      <c r="Q989" t="s">
        <v>401</v>
      </c>
      <c r="R989" t="s">
        <v>1970</v>
      </c>
    </row>
    <row r="990" spans="1:18" x14ac:dyDescent="0.2">
      <c r="A990" t="s">
        <v>1212</v>
      </c>
      <c r="B990" t="s">
        <v>376</v>
      </c>
      <c r="C990">
        <v>50</v>
      </c>
      <c r="D990">
        <v>14</v>
      </c>
      <c r="E990">
        <v>7</v>
      </c>
      <c r="F990">
        <v>0</v>
      </c>
      <c r="G990">
        <v>134</v>
      </c>
      <c r="H990">
        <v>147</v>
      </c>
      <c r="I990">
        <v>549</v>
      </c>
      <c r="J990">
        <v>562</v>
      </c>
      <c r="K990">
        <v>8.5</v>
      </c>
      <c r="L990">
        <v>20.8</v>
      </c>
      <c r="M990">
        <v>212</v>
      </c>
      <c r="N990">
        <v>922</v>
      </c>
      <c r="O990">
        <v>7</v>
      </c>
      <c r="P990">
        <v>85.71</v>
      </c>
      <c r="Q990" t="s">
        <v>376</v>
      </c>
      <c r="R990" t="s">
        <v>1971</v>
      </c>
    </row>
    <row r="991" spans="1:18" x14ac:dyDescent="0.2">
      <c r="A991" t="s">
        <v>1328</v>
      </c>
      <c r="B991" t="s">
        <v>273</v>
      </c>
      <c r="C991">
        <v>34.286000000000001</v>
      </c>
      <c r="D991">
        <v>35</v>
      </c>
      <c r="E991">
        <v>20</v>
      </c>
      <c r="F991">
        <v>1</v>
      </c>
      <c r="G991">
        <v>181</v>
      </c>
      <c r="H991">
        <v>212</v>
      </c>
      <c r="I991">
        <v>255</v>
      </c>
      <c r="J991">
        <v>289</v>
      </c>
      <c r="K991">
        <v>2.2999999999999998</v>
      </c>
      <c r="L991">
        <v>23.5</v>
      </c>
      <c r="M991">
        <v>472</v>
      </c>
      <c r="N991">
        <v>342</v>
      </c>
      <c r="O991">
        <v>7</v>
      </c>
      <c r="P991">
        <v>54.29</v>
      </c>
      <c r="Q991" t="s">
        <v>273</v>
      </c>
      <c r="R991" t="s">
        <v>1972</v>
      </c>
    </row>
    <row r="992" spans="1:18" x14ac:dyDescent="0.2">
      <c r="A992" t="s">
        <v>1042</v>
      </c>
      <c r="B992" t="s">
        <v>9</v>
      </c>
      <c r="C992">
        <v>29.411999999999999</v>
      </c>
      <c r="D992">
        <v>34</v>
      </c>
      <c r="E992">
        <v>21</v>
      </c>
      <c r="F992">
        <v>1</v>
      </c>
      <c r="G992">
        <v>178</v>
      </c>
      <c r="H992">
        <v>211</v>
      </c>
      <c r="I992">
        <v>568</v>
      </c>
      <c r="J992">
        <v>598</v>
      </c>
      <c r="K992">
        <v>2.1</v>
      </c>
      <c r="L992">
        <v>23.9</v>
      </c>
      <c r="M992">
        <v>458</v>
      </c>
      <c r="N992">
        <v>800</v>
      </c>
      <c r="O992">
        <v>7</v>
      </c>
      <c r="P992">
        <v>50</v>
      </c>
      <c r="Q992" t="s">
        <v>9</v>
      </c>
      <c r="R992" t="s">
        <v>1973</v>
      </c>
    </row>
    <row r="993" spans="1:18" x14ac:dyDescent="0.2">
      <c r="A993" t="s">
        <v>1054</v>
      </c>
      <c r="B993" t="s">
        <v>135</v>
      </c>
      <c r="C993">
        <v>48</v>
      </c>
      <c r="D993">
        <v>25</v>
      </c>
      <c r="E993">
        <v>12</v>
      </c>
      <c r="F993">
        <v>1</v>
      </c>
      <c r="G993">
        <v>250</v>
      </c>
      <c r="H993">
        <v>274</v>
      </c>
      <c r="I993">
        <v>61</v>
      </c>
      <c r="J993">
        <v>84</v>
      </c>
      <c r="K993">
        <v>5.3</v>
      </c>
      <c r="L993">
        <v>21.2</v>
      </c>
      <c r="M993">
        <v>343</v>
      </c>
      <c r="N993">
        <v>84</v>
      </c>
      <c r="O993">
        <v>7</v>
      </c>
      <c r="P993">
        <v>56</v>
      </c>
      <c r="Q993" t="s">
        <v>135</v>
      </c>
      <c r="R993" t="s">
        <v>1974</v>
      </c>
    </row>
    <row r="994" spans="1:18" x14ac:dyDescent="0.2">
      <c r="A994" t="s">
        <v>1056</v>
      </c>
      <c r="B994" t="s">
        <v>400</v>
      </c>
      <c r="C994">
        <v>37.5</v>
      </c>
      <c r="D994">
        <v>24</v>
      </c>
      <c r="E994">
        <v>15</v>
      </c>
      <c r="F994">
        <v>0</v>
      </c>
      <c r="G994">
        <v>319</v>
      </c>
      <c r="H994">
        <v>342</v>
      </c>
      <c r="I994">
        <v>148</v>
      </c>
      <c r="J994">
        <v>171</v>
      </c>
      <c r="K994">
        <v>8.4</v>
      </c>
      <c r="L994">
        <v>21.6</v>
      </c>
      <c r="M994">
        <v>354</v>
      </c>
      <c r="N994">
        <v>809</v>
      </c>
      <c r="O994">
        <v>7</v>
      </c>
      <c r="P994">
        <v>62.5</v>
      </c>
      <c r="Q994" t="s">
        <v>400</v>
      </c>
      <c r="R994" t="s">
        <v>1975</v>
      </c>
    </row>
    <row r="995" spans="1:18" x14ac:dyDescent="0.2">
      <c r="A995" t="s">
        <v>1369</v>
      </c>
      <c r="B995" t="s">
        <v>157</v>
      </c>
      <c r="C995">
        <v>45.454999999999998</v>
      </c>
      <c r="D995">
        <v>22</v>
      </c>
      <c r="E995">
        <v>12</v>
      </c>
      <c r="F995">
        <v>0</v>
      </c>
      <c r="G995">
        <v>155</v>
      </c>
      <c r="H995">
        <v>176</v>
      </c>
      <c r="I995">
        <v>234</v>
      </c>
      <c r="J995">
        <v>255</v>
      </c>
      <c r="K995">
        <v>6.4</v>
      </c>
      <c r="L995">
        <v>21.6</v>
      </c>
      <c r="M995">
        <v>299</v>
      </c>
      <c r="N995">
        <v>833</v>
      </c>
      <c r="O995">
        <v>7</v>
      </c>
      <c r="P995">
        <v>68.180000000000007</v>
      </c>
      <c r="Q995" t="s">
        <v>157</v>
      </c>
      <c r="R995" t="s">
        <v>1976</v>
      </c>
    </row>
    <row r="996" spans="1:18" x14ac:dyDescent="0.2">
      <c r="A996" t="s">
        <v>838</v>
      </c>
      <c r="B996" t="s">
        <v>332</v>
      </c>
      <c r="C996">
        <v>39.393999999999998</v>
      </c>
      <c r="D996">
        <v>33</v>
      </c>
      <c r="E996">
        <v>19</v>
      </c>
      <c r="F996">
        <v>1</v>
      </c>
      <c r="G996">
        <v>15</v>
      </c>
      <c r="H996">
        <v>47</v>
      </c>
      <c r="I996">
        <v>277</v>
      </c>
      <c r="J996">
        <v>308</v>
      </c>
      <c r="K996">
        <v>3.7</v>
      </c>
      <c r="L996">
        <v>23.1</v>
      </c>
      <c r="M996">
        <v>468</v>
      </c>
      <c r="N996">
        <v>491</v>
      </c>
      <c r="O996">
        <v>7</v>
      </c>
      <c r="P996">
        <v>51.52</v>
      </c>
      <c r="Q996" t="s">
        <v>332</v>
      </c>
      <c r="R996" t="s">
        <v>1977</v>
      </c>
    </row>
    <row r="997" spans="1:18" x14ac:dyDescent="0.2">
      <c r="A997" t="s">
        <v>1705</v>
      </c>
      <c r="B997" t="s">
        <v>333</v>
      </c>
      <c r="C997">
        <v>28.846</v>
      </c>
      <c r="D997">
        <v>52</v>
      </c>
      <c r="E997">
        <v>23</v>
      </c>
      <c r="F997">
        <v>2</v>
      </c>
      <c r="G997">
        <v>565</v>
      </c>
      <c r="H997">
        <v>616</v>
      </c>
      <c r="I997">
        <v>309</v>
      </c>
      <c r="J997">
        <v>346</v>
      </c>
      <c r="K997">
        <v>8.4</v>
      </c>
      <c r="L997">
        <v>22.7</v>
      </c>
      <c r="M997">
        <v>799</v>
      </c>
      <c r="N997">
        <v>367</v>
      </c>
      <c r="O997">
        <v>7</v>
      </c>
      <c r="P997">
        <v>44.23</v>
      </c>
      <c r="Q997" t="s">
        <v>333</v>
      </c>
      <c r="R997" t="s">
        <v>1978</v>
      </c>
    </row>
    <row r="998" spans="1:18" x14ac:dyDescent="0.2">
      <c r="A998" t="s">
        <v>810</v>
      </c>
      <c r="B998" t="s">
        <v>331</v>
      </c>
      <c r="C998">
        <v>54.545000000000002</v>
      </c>
      <c r="D998">
        <v>11</v>
      </c>
      <c r="E998">
        <v>5</v>
      </c>
      <c r="F998">
        <v>0</v>
      </c>
      <c r="G998">
        <v>40</v>
      </c>
      <c r="H998">
        <v>50</v>
      </c>
      <c r="I998">
        <v>94</v>
      </c>
      <c r="J998">
        <v>104</v>
      </c>
      <c r="K998">
        <v>4.8</v>
      </c>
      <c r="L998">
        <v>20.8</v>
      </c>
      <c r="M998">
        <v>162</v>
      </c>
      <c r="N998">
        <v>181</v>
      </c>
      <c r="O998">
        <v>7</v>
      </c>
      <c r="P998">
        <v>72.73</v>
      </c>
      <c r="Q998" t="s">
        <v>331</v>
      </c>
      <c r="R998" t="s">
        <v>1979</v>
      </c>
    </row>
    <row r="999" spans="1:18" x14ac:dyDescent="0.2">
      <c r="A999" t="s">
        <v>1337</v>
      </c>
      <c r="B999" t="s">
        <v>59</v>
      </c>
      <c r="C999">
        <v>52.381</v>
      </c>
      <c r="D999">
        <v>21</v>
      </c>
      <c r="E999">
        <v>10</v>
      </c>
      <c r="F999">
        <v>0</v>
      </c>
      <c r="G999">
        <v>63</v>
      </c>
      <c r="H999">
        <v>83</v>
      </c>
      <c r="I999">
        <v>137</v>
      </c>
      <c r="J999">
        <v>157</v>
      </c>
      <c r="K999">
        <v>7.7</v>
      </c>
      <c r="L999">
        <v>21.2</v>
      </c>
      <c r="M999">
        <v>307</v>
      </c>
      <c r="N999">
        <v>339</v>
      </c>
      <c r="O999">
        <v>7</v>
      </c>
      <c r="P999">
        <v>57.14</v>
      </c>
      <c r="Q999" t="s">
        <v>59</v>
      </c>
      <c r="R999" t="s">
        <v>1980</v>
      </c>
    </row>
    <row r="1000" spans="1:18" x14ac:dyDescent="0.2">
      <c r="A1000" t="s">
        <v>1430</v>
      </c>
      <c r="B1000" t="s">
        <v>204</v>
      </c>
      <c r="C1000">
        <v>36.363999999999997</v>
      </c>
      <c r="D1000">
        <v>44</v>
      </c>
      <c r="E1000">
        <v>22</v>
      </c>
      <c r="F1000">
        <v>1</v>
      </c>
      <c r="G1000">
        <v>101</v>
      </c>
      <c r="H1000">
        <v>144</v>
      </c>
      <c r="I1000">
        <v>448</v>
      </c>
      <c r="J1000">
        <v>485</v>
      </c>
      <c r="K1000">
        <v>3.6</v>
      </c>
      <c r="L1000">
        <v>23.9</v>
      </c>
      <c r="M1000">
        <v>637</v>
      </c>
      <c r="N1000">
        <v>719</v>
      </c>
      <c r="O1000">
        <v>7</v>
      </c>
      <c r="P1000">
        <v>45.45</v>
      </c>
      <c r="Q1000" t="s">
        <v>204</v>
      </c>
      <c r="R1000" t="s">
        <v>1981</v>
      </c>
    </row>
    <row r="1001" spans="1:18" x14ac:dyDescent="0.2">
      <c r="A1001" t="s">
        <v>1430</v>
      </c>
      <c r="B1001" t="s">
        <v>215</v>
      </c>
      <c r="C1001">
        <v>34.694000000000003</v>
      </c>
      <c r="D1001">
        <v>49</v>
      </c>
      <c r="E1001">
        <v>26</v>
      </c>
      <c r="F1001">
        <v>1</v>
      </c>
      <c r="G1001">
        <v>150</v>
      </c>
      <c r="H1001">
        <v>192</v>
      </c>
      <c r="I1001">
        <v>3</v>
      </c>
      <c r="J1001">
        <v>51</v>
      </c>
      <c r="K1001">
        <v>8.5</v>
      </c>
      <c r="L1001">
        <v>22.3</v>
      </c>
      <c r="M1001">
        <v>637</v>
      </c>
      <c r="N1001">
        <v>415</v>
      </c>
      <c r="O1001">
        <v>7</v>
      </c>
      <c r="P1001">
        <v>46.94</v>
      </c>
      <c r="Q1001" t="s">
        <v>215</v>
      </c>
      <c r="R1001" t="s">
        <v>1982</v>
      </c>
    </row>
    <row r="1002" spans="1:18" x14ac:dyDescent="0.2">
      <c r="A1002" t="s">
        <v>730</v>
      </c>
      <c r="B1002" t="s">
        <v>87</v>
      </c>
      <c r="C1002">
        <v>52.381</v>
      </c>
      <c r="D1002">
        <v>21</v>
      </c>
      <c r="E1002">
        <v>10</v>
      </c>
      <c r="F1002">
        <v>0</v>
      </c>
      <c r="G1002">
        <v>10</v>
      </c>
      <c r="H1002">
        <v>30</v>
      </c>
      <c r="I1002">
        <v>10</v>
      </c>
      <c r="J1002">
        <v>30</v>
      </c>
      <c r="K1002">
        <v>0.56999999999999995</v>
      </c>
      <c r="L1002">
        <v>25</v>
      </c>
      <c r="M1002">
        <v>321</v>
      </c>
      <c r="N1002">
        <v>240</v>
      </c>
      <c r="O1002">
        <v>7</v>
      </c>
      <c r="P1002">
        <v>57.14</v>
      </c>
      <c r="Q1002" t="s">
        <v>87</v>
      </c>
      <c r="R1002" t="s">
        <v>1983</v>
      </c>
    </row>
    <row r="1003" spans="1:18" x14ac:dyDescent="0.2">
      <c r="A1003" t="s">
        <v>935</v>
      </c>
      <c r="B1003" t="s">
        <v>166</v>
      </c>
      <c r="C1003">
        <v>40</v>
      </c>
      <c r="D1003">
        <v>20</v>
      </c>
      <c r="E1003">
        <v>12</v>
      </c>
      <c r="F1003">
        <v>0</v>
      </c>
      <c r="G1003">
        <v>50</v>
      </c>
      <c r="H1003">
        <v>69</v>
      </c>
      <c r="I1003">
        <v>38</v>
      </c>
      <c r="J1003">
        <v>57</v>
      </c>
      <c r="K1003">
        <v>3.5</v>
      </c>
      <c r="L1003">
        <v>22.3</v>
      </c>
      <c r="M1003">
        <v>276</v>
      </c>
      <c r="N1003">
        <v>466</v>
      </c>
      <c r="O1003">
        <v>7</v>
      </c>
      <c r="P1003">
        <v>65</v>
      </c>
      <c r="Q1003" t="s">
        <v>166</v>
      </c>
      <c r="R1003" t="s">
        <v>1984</v>
      </c>
    </row>
    <row r="1004" spans="1:18" x14ac:dyDescent="0.2">
      <c r="A1004" t="s">
        <v>1092</v>
      </c>
      <c r="B1004" t="s">
        <v>28</v>
      </c>
      <c r="C1004">
        <v>31.707000000000001</v>
      </c>
      <c r="D1004">
        <v>41</v>
      </c>
      <c r="E1004">
        <v>26</v>
      </c>
      <c r="F1004">
        <v>1</v>
      </c>
      <c r="G1004">
        <v>153</v>
      </c>
      <c r="H1004">
        <v>193</v>
      </c>
      <c r="I1004">
        <v>454</v>
      </c>
      <c r="J1004">
        <v>492</v>
      </c>
      <c r="K1004">
        <v>3.4</v>
      </c>
      <c r="L1004">
        <v>23.9</v>
      </c>
      <c r="M1004">
        <v>613</v>
      </c>
      <c r="N1004">
        <v>662</v>
      </c>
      <c r="O1004">
        <v>7</v>
      </c>
      <c r="P1004">
        <v>53.66</v>
      </c>
      <c r="Q1004" t="s">
        <v>28</v>
      </c>
      <c r="R1004" t="s">
        <v>1985</v>
      </c>
    </row>
    <row r="1005" spans="1:18" x14ac:dyDescent="0.2">
      <c r="A1005" t="s">
        <v>1092</v>
      </c>
      <c r="B1005" t="s">
        <v>255</v>
      </c>
      <c r="C1005">
        <v>35.555999999999997</v>
      </c>
      <c r="D1005">
        <v>45</v>
      </c>
      <c r="E1005">
        <v>26</v>
      </c>
      <c r="F1005">
        <v>1</v>
      </c>
      <c r="G1005">
        <v>353</v>
      </c>
      <c r="H1005">
        <v>397</v>
      </c>
      <c r="I1005">
        <v>63</v>
      </c>
      <c r="J1005">
        <v>104</v>
      </c>
      <c r="K1005">
        <v>8.4</v>
      </c>
      <c r="L1005">
        <v>22.3</v>
      </c>
      <c r="M1005">
        <v>613</v>
      </c>
      <c r="N1005">
        <v>657</v>
      </c>
      <c r="O1005">
        <v>7</v>
      </c>
      <c r="P1005">
        <v>48.89</v>
      </c>
      <c r="Q1005" t="s">
        <v>255</v>
      </c>
      <c r="R1005" t="s">
        <v>1986</v>
      </c>
    </row>
    <row r="1006" spans="1:18" x14ac:dyDescent="0.2">
      <c r="A1006" t="s">
        <v>891</v>
      </c>
      <c r="B1006" t="s">
        <v>175</v>
      </c>
      <c r="C1006">
        <v>33.332999999999998</v>
      </c>
      <c r="D1006">
        <v>27</v>
      </c>
      <c r="E1006">
        <v>18</v>
      </c>
      <c r="F1006">
        <v>0</v>
      </c>
      <c r="G1006">
        <v>44</v>
      </c>
      <c r="H1006">
        <v>70</v>
      </c>
      <c r="I1006">
        <v>264</v>
      </c>
      <c r="J1006">
        <v>290</v>
      </c>
      <c r="K1006">
        <v>4.5</v>
      </c>
      <c r="L1006">
        <v>22.7</v>
      </c>
      <c r="M1006">
        <v>412</v>
      </c>
      <c r="N1006">
        <v>554</v>
      </c>
      <c r="O1006">
        <v>7</v>
      </c>
      <c r="P1006">
        <v>55.56</v>
      </c>
      <c r="Q1006" t="s">
        <v>175</v>
      </c>
      <c r="R1006" t="s">
        <v>1987</v>
      </c>
    </row>
    <row r="1007" spans="1:18" x14ac:dyDescent="0.2">
      <c r="A1007" t="s">
        <v>891</v>
      </c>
      <c r="B1007" t="s">
        <v>324</v>
      </c>
      <c r="C1007">
        <v>33.332999999999998</v>
      </c>
      <c r="D1007">
        <v>30</v>
      </c>
      <c r="E1007">
        <v>20</v>
      </c>
      <c r="F1007">
        <v>0</v>
      </c>
      <c r="G1007">
        <v>346</v>
      </c>
      <c r="H1007">
        <v>375</v>
      </c>
      <c r="I1007">
        <v>113</v>
      </c>
      <c r="J1007">
        <v>142</v>
      </c>
      <c r="K1007">
        <v>8</v>
      </c>
      <c r="L1007">
        <v>21.9</v>
      </c>
      <c r="M1007">
        <v>412</v>
      </c>
      <c r="N1007">
        <v>364</v>
      </c>
      <c r="O1007">
        <v>7</v>
      </c>
      <c r="P1007">
        <v>50</v>
      </c>
      <c r="Q1007" t="s">
        <v>324</v>
      </c>
      <c r="R1007" t="s">
        <v>1988</v>
      </c>
    </row>
    <row r="1008" spans="1:18" x14ac:dyDescent="0.2">
      <c r="A1008" t="s">
        <v>776</v>
      </c>
      <c r="B1008" t="s">
        <v>246</v>
      </c>
      <c r="C1008">
        <v>58.332999999999998</v>
      </c>
      <c r="D1008">
        <v>12</v>
      </c>
      <c r="E1008">
        <v>5</v>
      </c>
      <c r="F1008">
        <v>0</v>
      </c>
      <c r="G1008">
        <v>93</v>
      </c>
      <c r="H1008">
        <v>104</v>
      </c>
      <c r="I1008">
        <v>219</v>
      </c>
      <c r="J1008">
        <v>230</v>
      </c>
      <c r="K1008">
        <v>8</v>
      </c>
      <c r="L1008">
        <v>20.399999999999999</v>
      </c>
      <c r="M1008">
        <v>183</v>
      </c>
      <c r="N1008">
        <v>310</v>
      </c>
      <c r="O1008">
        <v>7</v>
      </c>
      <c r="P1008">
        <v>58.33</v>
      </c>
      <c r="Q1008" t="s">
        <v>246</v>
      </c>
      <c r="R1008" t="s">
        <v>1989</v>
      </c>
    </row>
    <row r="1009" spans="1:18" x14ac:dyDescent="0.2">
      <c r="A1009" t="s">
        <v>938</v>
      </c>
      <c r="B1009" t="s">
        <v>71</v>
      </c>
      <c r="C1009">
        <v>35</v>
      </c>
      <c r="D1009">
        <v>20</v>
      </c>
      <c r="E1009">
        <v>13</v>
      </c>
      <c r="F1009">
        <v>0</v>
      </c>
      <c r="G1009">
        <v>86</v>
      </c>
      <c r="H1009">
        <v>105</v>
      </c>
      <c r="I1009">
        <v>199</v>
      </c>
      <c r="J1009">
        <v>218</v>
      </c>
      <c r="K1009">
        <v>4.5999999999999996</v>
      </c>
      <c r="L1009">
        <v>21.9</v>
      </c>
      <c r="M1009">
        <v>297</v>
      </c>
      <c r="N1009">
        <v>387</v>
      </c>
      <c r="O1009">
        <v>7</v>
      </c>
      <c r="P1009">
        <v>65</v>
      </c>
      <c r="Q1009" t="s">
        <v>71</v>
      </c>
      <c r="R1009" t="s">
        <v>1990</v>
      </c>
    </row>
    <row r="1010" spans="1:18" x14ac:dyDescent="0.2">
      <c r="A1010" t="s">
        <v>1129</v>
      </c>
      <c r="B1010" t="s">
        <v>31</v>
      </c>
      <c r="C1010">
        <v>34.615000000000002</v>
      </c>
      <c r="D1010">
        <v>26</v>
      </c>
      <c r="E1010">
        <v>17</v>
      </c>
      <c r="F1010">
        <v>0</v>
      </c>
      <c r="G1010">
        <v>308</v>
      </c>
      <c r="H1010">
        <v>333</v>
      </c>
      <c r="I1010">
        <v>194</v>
      </c>
      <c r="J1010">
        <v>219</v>
      </c>
      <c r="K1010">
        <v>8.9</v>
      </c>
      <c r="L1010">
        <v>21.2</v>
      </c>
      <c r="M1010">
        <v>353</v>
      </c>
      <c r="N1010">
        <v>336</v>
      </c>
      <c r="O1010">
        <v>7</v>
      </c>
      <c r="P1010">
        <v>57.69</v>
      </c>
      <c r="Q1010" t="s">
        <v>31</v>
      </c>
      <c r="R1010" t="s">
        <v>1991</v>
      </c>
    </row>
    <row r="1011" spans="1:18" x14ac:dyDescent="0.2">
      <c r="A1011" t="s">
        <v>1296</v>
      </c>
      <c r="B1011" t="s">
        <v>17</v>
      </c>
      <c r="C1011">
        <v>45</v>
      </c>
      <c r="D1011">
        <v>20</v>
      </c>
      <c r="E1011">
        <v>11</v>
      </c>
      <c r="F1011">
        <v>0</v>
      </c>
      <c r="G1011">
        <v>114</v>
      </c>
      <c r="H1011">
        <v>133</v>
      </c>
      <c r="I1011">
        <v>105</v>
      </c>
      <c r="J1011">
        <v>124</v>
      </c>
      <c r="K1011">
        <v>2.5</v>
      </c>
      <c r="L1011">
        <v>22.7</v>
      </c>
      <c r="M1011">
        <v>282</v>
      </c>
      <c r="N1011">
        <v>574</v>
      </c>
      <c r="O1011">
        <v>7</v>
      </c>
      <c r="P1011">
        <v>55</v>
      </c>
      <c r="Q1011" t="s">
        <v>17</v>
      </c>
      <c r="R1011" t="s">
        <v>1992</v>
      </c>
    </row>
    <row r="1012" spans="1:18" x14ac:dyDescent="0.2">
      <c r="A1012" t="s">
        <v>1434</v>
      </c>
      <c r="B1012" t="s">
        <v>227</v>
      </c>
      <c r="C1012">
        <v>33.332999999999998</v>
      </c>
      <c r="D1012">
        <v>60</v>
      </c>
      <c r="E1012">
        <v>29</v>
      </c>
      <c r="F1012">
        <v>2</v>
      </c>
      <c r="G1012">
        <v>140</v>
      </c>
      <c r="H1012">
        <v>188</v>
      </c>
      <c r="I1012">
        <v>251</v>
      </c>
      <c r="J1012">
        <v>310</v>
      </c>
      <c r="K1012">
        <v>0.59</v>
      </c>
      <c r="L1012">
        <v>26.2</v>
      </c>
      <c r="M1012">
        <v>699</v>
      </c>
      <c r="N1012">
        <v>371</v>
      </c>
      <c r="O1012">
        <v>7</v>
      </c>
      <c r="P1012">
        <v>45</v>
      </c>
      <c r="Q1012" t="s">
        <v>227</v>
      </c>
      <c r="R1012" t="s">
        <v>1993</v>
      </c>
    </row>
    <row r="1013" spans="1:18" x14ac:dyDescent="0.2">
      <c r="A1013" t="s">
        <v>1434</v>
      </c>
      <c r="B1013" t="s">
        <v>74</v>
      </c>
      <c r="C1013">
        <v>30</v>
      </c>
      <c r="D1013">
        <v>50</v>
      </c>
      <c r="E1013">
        <v>35</v>
      </c>
      <c r="F1013">
        <v>0</v>
      </c>
      <c r="G1013">
        <v>572</v>
      </c>
      <c r="H1013">
        <v>621</v>
      </c>
      <c r="I1013">
        <v>73</v>
      </c>
      <c r="J1013">
        <v>122</v>
      </c>
      <c r="K1013">
        <v>7.3</v>
      </c>
      <c r="L1013">
        <v>22.3</v>
      </c>
      <c r="M1013">
        <v>699</v>
      </c>
      <c r="N1013">
        <v>142</v>
      </c>
      <c r="O1013">
        <v>7</v>
      </c>
      <c r="P1013">
        <v>48</v>
      </c>
      <c r="Q1013" t="s">
        <v>74</v>
      </c>
      <c r="R1013" t="s">
        <v>1994</v>
      </c>
    </row>
    <row r="1014" spans="1:18" x14ac:dyDescent="0.2">
      <c r="A1014" t="s">
        <v>1023</v>
      </c>
      <c r="B1014" t="s">
        <v>751</v>
      </c>
      <c r="C1014">
        <v>34.615000000000002</v>
      </c>
      <c r="D1014">
        <v>26</v>
      </c>
      <c r="E1014">
        <v>17</v>
      </c>
      <c r="F1014">
        <v>0</v>
      </c>
      <c r="G1014">
        <v>320</v>
      </c>
      <c r="H1014">
        <v>345</v>
      </c>
      <c r="I1014">
        <v>538</v>
      </c>
      <c r="J1014">
        <v>563</v>
      </c>
      <c r="K1014">
        <v>9.3000000000000007</v>
      </c>
      <c r="L1014">
        <v>21.6</v>
      </c>
      <c r="M1014">
        <v>366</v>
      </c>
      <c r="N1014">
        <v>947</v>
      </c>
      <c r="O1014">
        <v>7</v>
      </c>
      <c r="P1014">
        <v>46.15</v>
      </c>
      <c r="Q1014" t="s">
        <v>751</v>
      </c>
      <c r="R1014" t="s">
        <v>1995</v>
      </c>
    </row>
    <row r="1015" spans="1:18" x14ac:dyDescent="0.2">
      <c r="A1015" t="s">
        <v>969</v>
      </c>
      <c r="B1015" t="s">
        <v>765</v>
      </c>
      <c r="C1015">
        <v>41.378999999999998</v>
      </c>
      <c r="D1015">
        <v>29</v>
      </c>
      <c r="E1015">
        <v>17</v>
      </c>
      <c r="F1015">
        <v>0</v>
      </c>
      <c r="G1015">
        <v>272</v>
      </c>
      <c r="H1015">
        <v>300</v>
      </c>
      <c r="I1015">
        <v>138</v>
      </c>
      <c r="J1015">
        <v>166</v>
      </c>
      <c r="K1015">
        <v>2.7</v>
      </c>
      <c r="L1015">
        <v>23.1</v>
      </c>
      <c r="M1015">
        <v>439</v>
      </c>
      <c r="N1015">
        <v>241</v>
      </c>
      <c r="O1015">
        <v>7</v>
      </c>
      <c r="P1015">
        <v>51.72</v>
      </c>
      <c r="Q1015" t="s">
        <v>765</v>
      </c>
      <c r="R1015" t="s">
        <v>1996</v>
      </c>
    </row>
    <row r="1016" spans="1:18" x14ac:dyDescent="0.2">
      <c r="A1016" t="s">
        <v>969</v>
      </c>
      <c r="B1016" t="s">
        <v>174</v>
      </c>
      <c r="C1016">
        <v>37.5</v>
      </c>
      <c r="D1016">
        <v>32</v>
      </c>
      <c r="E1016">
        <v>18</v>
      </c>
      <c r="F1016">
        <v>1</v>
      </c>
      <c r="G1016">
        <v>139</v>
      </c>
      <c r="H1016">
        <v>170</v>
      </c>
      <c r="I1016">
        <v>305</v>
      </c>
      <c r="J1016">
        <v>334</v>
      </c>
      <c r="K1016">
        <v>4</v>
      </c>
      <c r="L1016">
        <v>22.7</v>
      </c>
      <c r="M1016">
        <v>439</v>
      </c>
      <c r="N1016">
        <v>408</v>
      </c>
      <c r="O1016">
        <v>7</v>
      </c>
      <c r="P1016">
        <v>59.38</v>
      </c>
      <c r="Q1016" t="s">
        <v>174</v>
      </c>
      <c r="R1016" t="s">
        <v>1997</v>
      </c>
    </row>
    <row r="1017" spans="1:18" x14ac:dyDescent="0.2">
      <c r="A1017" t="s">
        <v>1058</v>
      </c>
      <c r="B1017" t="s">
        <v>307</v>
      </c>
      <c r="C1017">
        <v>34.482999999999997</v>
      </c>
      <c r="D1017">
        <v>29</v>
      </c>
      <c r="E1017">
        <v>19</v>
      </c>
      <c r="F1017">
        <v>0</v>
      </c>
      <c r="G1017">
        <v>72</v>
      </c>
      <c r="H1017">
        <v>100</v>
      </c>
      <c r="I1017">
        <v>239</v>
      </c>
      <c r="J1017">
        <v>267</v>
      </c>
      <c r="K1017">
        <v>7.4</v>
      </c>
      <c r="L1017">
        <v>21.9</v>
      </c>
      <c r="M1017">
        <v>400</v>
      </c>
      <c r="N1017">
        <v>351</v>
      </c>
      <c r="O1017">
        <v>7</v>
      </c>
      <c r="P1017">
        <v>51.72</v>
      </c>
      <c r="Q1017" t="s">
        <v>307</v>
      </c>
      <c r="R1017" t="s">
        <v>1998</v>
      </c>
    </row>
    <row r="1018" spans="1:18" x14ac:dyDescent="0.2">
      <c r="A1018" t="s">
        <v>1723</v>
      </c>
      <c r="B1018" t="s">
        <v>375</v>
      </c>
      <c r="C1018">
        <v>36.585000000000001</v>
      </c>
      <c r="D1018">
        <v>41</v>
      </c>
      <c r="E1018">
        <v>17</v>
      </c>
      <c r="F1018">
        <v>2</v>
      </c>
      <c r="G1018">
        <v>252</v>
      </c>
      <c r="H1018">
        <v>283</v>
      </c>
      <c r="I1018">
        <v>688</v>
      </c>
      <c r="J1018">
        <v>728</v>
      </c>
      <c r="K1018">
        <v>6.5</v>
      </c>
      <c r="L1018">
        <v>22.3</v>
      </c>
      <c r="M1018">
        <v>440</v>
      </c>
      <c r="N1018">
        <v>742</v>
      </c>
      <c r="O1018">
        <v>7</v>
      </c>
      <c r="P1018">
        <v>41.46</v>
      </c>
      <c r="Q1018" t="s">
        <v>375</v>
      </c>
      <c r="R1018" t="s">
        <v>1999</v>
      </c>
    </row>
    <row r="1019" spans="1:18" x14ac:dyDescent="0.2">
      <c r="A1019" t="s">
        <v>1346</v>
      </c>
      <c r="B1019" t="s">
        <v>1006</v>
      </c>
      <c r="C1019">
        <v>39.286000000000001</v>
      </c>
      <c r="D1019">
        <v>28</v>
      </c>
      <c r="E1019">
        <v>14</v>
      </c>
      <c r="F1019">
        <v>1</v>
      </c>
      <c r="G1019">
        <v>114</v>
      </c>
      <c r="H1019">
        <v>141</v>
      </c>
      <c r="I1019">
        <v>176</v>
      </c>
      <c r="J1019">
        <v>200</v>
      </c>
      <c r="K1019">
        <v>1.4</v>
      </c>
      <c r="L1019">
        <v>23.9</v>
      </c>
      <c r="M1019">
        <v>382</v>
      </c>
      <c r="N1019">
        <v>266</v>
      </c>
      <c r="O1019">
        <v>7</v>
      </c>
      <c r="P1019">
        <v>53.57</v>
      </c>
      <c r="Q1019" t="s">
        <v>1006</v>
      </c>
      <c r="R1019" t="s">
        <v>2000</v>
      </c>
    </row>
    <row r="1020" spans="1:18" x14ac:dyDescent="0.2">
      <c r="A1020" t="s">
        <v>1728</v>
      </c>
      <c r="B1020" t="s">
        <v>308</v>
      </c>
      <c r="C1020">
        <v>32.258000000000003</v>
      </c>
      <c r="D1020">
        <v>31</v>
      </c>
      <c r="E1020">
        <v>21</v>
      </c>
      <c r="F1020">
        <v>0</v>
      </c>
      <c r="G1020">
        <v>369</v>
      </c>
      <c r="H1020">
        <v>399</v>
      </c>
      <c r="I1020">
        <v>29</v>
      </c>
      <c r="J1020">
        <v>59</v>
      </c>
      <c r="K1020">
        <v>2.5</v>
      </c>
      <c r="L1020">
        <v>23.9</v>
      </c>
      <c r="M1020">
        <v>475</v>
      </c>
      <c r="N1020">
        <v>487</v>
      </c>
      <c r="O1020">
        <v>7</v>
      </c>
      <c r="P1020">
        <v>45.16</v>
      </c>
      <c r="Q1020" t="s">
        <v>308</v>
      </c>
      <c r="R1020" t="s">
        <v>2001</v>
      </c>
    </row>
    <row r="1021" spans="1:18" x14ac:dyDescent="0.2">
      <c r="A1021" t="s">
        <v>1646</v>
      </c>
      <c r="B1021" t="s">
        <v>233</v>
      </c>
      <c r="C1021">
        <v>42.308</v>
      </c>
      <c r="D1021">
        <v>52</v>
      </c>
      <c r="E1021">
        <v>25</v>
      </c>
      <c r="F1021">
        <v>3</v>
      </c>
      <c r="G1021">
        <v>70</v>
      </c>
      <c r="H1021">
        <v>120</v>
      </c>
      <c r="I1021">
        <v>169</v>
      </c>
      <c r="J1021">
        <v>216</v>
      </c>
      <c r="K1021">
        <v>4.9000000000000002E-2</v>
      </c>
      <c r="L1021">
        <v>29.6</v>
      </c>
      <c r="M1021">
        <v>684</v>
      </c>
      <c r="N1021">
        <v>350</v>
      </c>
      <c r="O1021">
        <v>7</v>
      </c>
      <c r="P1021">
        <v>63.46</v>
      </c>
      <c r="Q1021" t="s">
        <v>233</v>
      </c>
      <c r="R1021" t="s">
        <v>2002</v>
      </c>
    </row>
    <row r="1022" spans="1:18" x14ac:dyDescent="0.2">
      <c r="A1022" t="s">
        <v>1646</v>
      </c>
      <c r="B1022" t="s">
        <v>126</v>
      </c>
      <c r="C1022">
        <v>27.777999999999999</v>
      </c>
      <c r="D1022">
        <v>54</v>
      </c>
      <c r="E1022">
        <v>36</v>
      </c>
      <c r="F1022">
        <v>1</v>
      </c>
      <c r="G1022">
        <v>51</v>
      </c>
      <c r="H1022">
        <v>101</v>
      </c>
      <c r="I1022">
        <v>355</v>
      </c>
      <c r="J1022">
        <v>408</v>
      </c>
      <c r="K1022">
        <v>4.3</v>
      </c>
      <c r="L1022">
        <v>23.5</v>
      </c>
      <c r="M1022">
        <v>684</v>
      </c>
      <c r="N1022">
        <v>459</v>
      </c>
      <c r="O1022">
        <v>7</v>
      </c>
      <c r="P1022">
        <v>50</v>
      </c>
      <c r="Q1022" t="s">
        <v>126</v>
      </c>
      <c r="R1022" t="s">
        <v>2003</v>
      </c>
    </row>
    <row r="1023" spans="1:18" x14ac:dyDescent="0.2">
      <c r="A1023" t="s">
        <v>1502</v>
      </c>
      <c r="B1023" t="s">
        <v>358</v>
      </c>
      <c r="C1023">
        <v>43.478000000000002</v>
      </c>
      <c r="D1023">
        <v>23</v>
      </c>
      <c r="E1023">
        <v>13</v>
      </c>
      <c r="F1023">
        <v>0</v>
      </c>
      <c r="G1023">
        <v>234</v>
      </c>
      <c r="H1023">
        <v>256</v>
      </c>
      <c r="I1023">
        <v>277</v>
      </c>
      <c r="J1023">
        <v>299</v>
      </c>
      <c r="K1023">
        <v>6.3</v>
      </c>
      <c r="L1023">
        <v>21.9</v>
      </c>
      <c r="M1023">
        <v>351</v>
      </c>
      <c r="N1023">
        <v>389</v>
      </c>
      <c r="O1023">
        <v>7</v>
      </c>
      <c r="P1023">
        <v>52.17</v>
      </c>
      <c r="Q1023" t="s">
        <v>358</v>
      </c>
      <c r="R1023" t="s">
        <v>2004</v>
      </c>
    </row>
    <row r="1024" spans="1:18" x14ac:dyDescent="0.2">
      <c r="A1024" t="s">
        <v>1812</v>
      </c>
      <c r="B1024" t="s">
        <v>237</v>
      </c>
      <c r="C1024">
        <v>32.692</v>
      </c>
      <c r="D1024">
        <v>52</v>
      </c>
      <c r="E1024">
        <v>30</v>
      </c>
      <c r="F1024">
        <v>1</v>
      </c>
      <c r="G1024">
        <v>207</v>
      </c>
      <c r="H1024">
        <v>253</v>
      </c>
      <c r="I1024">
        <v>79</v>
      </c>
      <c r="J1024">
        <v>130</v>
      </c>
      <c r="K1024">
        <v>0.24</v>
      </c>
      <c r="L1024">
        <v>27.7</v>
      </c>
      <c r="M1024">
        <v>672</v>
      </c>
      <c r="N1024">
        <v>582</v>
      </c>
      <c r="O1024">
        <v>7</v>
      </c>
      <c r="P1024">
        <v>48.08</v>
      </c>
      <c r="Q1024" t="s">
        <v>237</v>
      </c>
      <c r="R1024" t="s">
        <v>2005</v>
      </c>
    </row>
    <row r="1025" spans="1:18" x14ac:dyDescent="0.2">
      <c r="A1025" t="s">
        <v>1812</v>
      </c>
      <c r="B1025" t="s">
        <v>273</v>
      </c>
      <c r="C1025">
        <v>38.776000000000003</v>
      </c>
      <c r="D1025">
        <v>49</v>
      </c>
      <c r="E1025">
        <v>26</v>
      </c>
      <c r="F1025">
        <v>1</v>
      </c>
      <c r="G1025">
        <v>357</v>
      </c>
      <c r="H1025">
        <v>405</v>
      </c>
      <c r="I1025">
        <v>86</v>
      </c>
      <c r="J1025">
        <v>130</v>
      </c>
      <c r="K1025">
        <v>4.0999999999999996</v>
      </c>
      <c r="L1025">
        <v>23.5</v>
      </c>
      <c r="M1025">
        <v>672</v>
      </c>
      <c r="N1025">
        <v>342</v>
      </c>
      <c r="O1025">
        <v>7</v>
      </c>
      <c r="P1025">
        <v>44.9</v>
      </c>
      <c r="Q1025" t="s">
        <v>273</v>
      </c>
      <c r="R1025" t="s">
        <v>2006</v>
      </c>
    </row>
    <row r="1026" spans="1:18" x14ac:dyDescent="0.2">
      <c r="A1026" t="s">
        <v>2007</v>
      </c>
      <c r="B1026" t="s">
        <v>31</v>
      </c>
      <c r="C1026">
        <v>30.263000000000002</v>
      </c>
      <c r="D1026">
        <v>76</v>
      </c>
      <c r="E1026">
        <v>35</v>
      </c>
      <c r="F1026">
        <v>3</v>
      </c>
      <c r="G1026">
        <v>729</v>
      </c>
      <c r="H1026">
        <v>796</v>
      </c>
      <c r="I1026">
        <v>195</v>
      </c>
      <c r="J1026">
        <v>260</v>
      </c>
      <c r="K1026">
        <v>0.65</v>
      </c>
      <c r="L1026">
        <v>26.6</v>
      </c>
      <c r="M1026">
        <v>927</v>
      </c>
      <c r="N1026">
        <v>336</v>
      </c>
      <c r="O1026">
        <v>7</v>
      </c>
      <c r="P1026">
        <v>39.47</v>
      </c>
      <c r="Q1026" t="s">
        <v>31</v>
      </c>
      <c r="R1026" t="s">
        <v>2008</v>
      </c>
    </row>
    <row r="1027" spans="1:18" x14ac:dyDescent="0.2">
      <c r="A1027" t="s">
        <v>725</v>
      </c>
      <c r="B1027" t="s">
        <v>273</v>
      </c>
      <c r="C1027">
        <v>60</v>
      </c>
      <c r="D1027">
        <v>20</v>
      </c>
      <c r="E1027">
        <v>8</v>
      </c>
      <c r="F1027">
        <v>0</v>
      </c>
      <c r="G1027">
        <v>81</v>
      </c>
      <c r="H1027">
        <v>100</v>
      </c>
      <c r="I1027">
        <v>24</v>
      </c>
      <c r="J1027">
        <v>43</v>
      </c>
      <c r="K1027">
        <v>8.6</v>
      </c>
      <c r="L1027">
        <v>21.2</v>
      </c>
      <c r="M1027">
        <v>292</v>
      </c>
      <c r="N1027">
        <v>342</v>
      </c>
      <c r="O1027">
        <v>7</v>
      </c>
      <c r="P1027">
        <v>75</v>
      </c>
      <c r="Q1027" t="s">
        <v>273</v>
      </c>
      <c r="R1027" t="s">
        <v>2009</v>
      </c>
    </row>
    <row r="1028" spans="1:18" x14ac:dyDescent="0.2">
      <c r="A1028" t="s">
        <v>1383</v>
      </c>
      <c r="B1028" t="s">
        <v>1626</v>
      </c>
      <c r="C1028">
        <v>27.027000000000001</v>
      </c>
      <c r="D1028">
        <v>37</v>
      </c>
      <c r="E1028">
        <v>27</v>
      </c>
      <c r="F1028">
        <v>0</v>
      </c>
      <c r="G1028">
        <v>448</v>
      </c>
      <c r="H1028">
        <v>484</v>
      </c>
      <c r="I1028">
        <v>175</v>
      </c>
      <c r="J1028">
        <v>211</v>
      </c>
      <c r="K1028">
        <v>5.5</v>
      </c>
      <c r="L1028">
        <v>22.7</v>
      </c>
      <c r="M1028">
        <v>557</v>
      </c>
      <c r="N1028">
        <v>225</v>
      </c>
      <c r="O1028">
        <v>7</v>
      </c>
      <c r="P1028">
        <v>43.24</v>
      </c>
      <c r="Q1028" t="s">
        <v>1626</v>
      </c>
      <c r="R1028" t="s">
        <v>2010</v>
      </c>
    </row>
    <row r="1029" spans="1:18" x14ac:dyDescent="0.2">
      <c r="A1029" t="s">
        <v>973</v>
      </c>
      <c r="B1029" t="s">
        <v>2011</v>
      </c>
      <c r="C1029">
        <v>35.713999999999999</v>
      </c>
      <c r="D1029">
        <v>14</v>
      </c>
      <c r="E1029">
        <v>9</v>
      </c>
      <c r="F1029">
        <v>0</v>
      </c>
      <c r="G1029">
        <v>119</v>
      </c>
      <c r="H1029">
        <v>132</v>
      </c>
      <c r="I1029">
        <v>101</v>
      </c>
      <c r="J1029">
        <v>114</v>
      </c>
      <c r="K1029">
        <v>2.6</v>
      </c>
      <c r="L1029">
        <v>21.6</v>
      </c>
      <c r="M1029">
        <v>196</v>
      </c>
      <c r="N1029">
        <v>155</v>
      </c>
      <c r="O1029">
        <v>7</v>
      </c>
      <c r="P1029">
        <v>78.569999999999993</v>
      </c>
      <c r="Q1029" t="s">
        <v>2011</v>
      </c>
      <c r="R1029" t="s">
        <v>2012</v>
      </c>
    </row>
    <row r="1030" spans="1:18" x14ac:dyDescent="0.2">
      <c r="A1030" t="s">
        <v>929</v>
      </c>
      <c r="B1030" t="s">
        <v>351</v>
      </c>
      <c r="C1030">
        <v>50</v>
      </c>
      <c r="D1030">
        <v>26</v>
      </c>
      <c r="E1030">
        <v>12</v>
      </c>
      <c r="F1030">
        <v>1</v>
      </c>
      <c r="G1030">
        <v>60</v>
      </c>
      <c r="H1030">
        <v>85</v>
      </c>
      <c r="I1030">
        <v>731</v>
      </c>
      <c r="J1030">
        <v>755</v>
      </c>
      <c r="K1030">
        <v>9.1</v>
      </c>
      <c r="L1030">
        <v>21.6</v>
      </c>
      <c r="M1030">
        <v>364</v>
      </c>
      <c r="N1030">
        <v>839</v>
      </c>
      <c r="O1030">
        <v>7</v>
      </c>
      <c r="P1030">
        <v>57.69</v>
      </c>
      <c r="Q1030" t="s">
        <v>351</v>
      </c>
      <c r="R1030" t="s">
        <v>2013</v>
      </c>
    </row>
    <row r="1031" spans="1:18" x14ac:dyDescent="0.2">
      <c r="A1031" t="s">
        <v>893</v>
      </c>
      <c r="B1031" t="s">
        <v>409</v>
      </c>
      <c r="C1031">
        <v>40</v>
      </c>
      <c r="D1031">
        <v>20</v>
      </c>
      <c r="E1031">
        <v>12</v>
      </c>
      <c r="F1031">
        <v>0</v>
      </c>
      <c r="G1031">
        <v>249</v>
      </c>
      <c r="H1031">
        <v>268</v>
      </c>
      <c r="I1031">
        <v>111</v>
      </c>
      <c r="J1031">
        <v>130</v>
      </c>
      <c r="K1031">
        <v>7.6</v>
      </c>
      <c r="L1031">
        <v>21.2</v>
      </c>
      <c r="M1031">
        <v>285</v>
      </c>
      <c r="N1031">
        <v>533</v>
      </c>
      <c r="O1031">
        <v>7</v>
      </c>
      <c r="P1031">
        <v>60</v>
      </c>
      <c r="Q1031" t="s">
        <v>409</v>
      </c>
      <c r="R1031" t="s">
        <v>2014</v>
      </c>
    </row>
    <row r="1032" spans="1:18" x14ac:dyDescent="0.2">
      <c r="A1032" t="s">
        <v>781</v>
      </c>
      <c r="B1032" t="s">
        <v>1636</v>
      </c>
      <c r="C1032">
        <v>52.941000000000003</v>
      </c>
      <c r="D1032">
        <v>17</v>
      </c>
      <c r="E1032">
        <v>8</v>
      </c>
      <c r="F1032">
        <v>0</v>
      </c>
      <c r="G1032">
        <v>64</v>
      </c>
      <c r="H1032">
        <v>80</v>
      </c>
      <c r="I1032">
        <v>68</v>
      </c>
      <c r="J1032">
        <v>84</v>
      </c>
      <c r="K1032">
        <v>8.9</v>
      </c>
      <c r="L1032">
        <v>20.399999999999999</v>
      </c>
      <c r="M1032">
        <v>234</v>
      </c>
      <c r="N1032">
        <v>155</v>
      </c>
      <c r="O1032">
        <v>7</v>
      </c>
      <c r="P1032">
        <v>64.709999999999994</v>
      </c>
      <c r="Q1032" t="s">
        <v>1636</v>
      </c>
      <c r="R1032" t="s">
        <v>2015</v>
      </c>
    </row>
    <row r="1033" spans="1:18" x14ac:dyDescent="0.2">
      <c r="A1033" t="s">
        <v>865</v>
      </c>
      <c r="B1033" t="s">
        <v>1357</v>
      </c>
      <c r="C1033">
        <v>37.838000000000001</v>
      </c>
      <c r="D1033">
        <v>37</v>
      </c>
      <c r="E1033">
        <v>23</v>
      </c>
      <c r="F1033">
        <v>0</v>
      </c>
      <c r="G1033">
        <v>47</v>
      </c>
      <c r="H1033">
        <v>83</v>
      </c>
      <c r="I1033">
        <v>298</v>
      </c>
      <c r="J1033">
        <v>334</v>
      </c>
      <c r="K1033">
        <v>1.6</v>
      </c>
      <c r="L1033">
        <v>24.3</v>
      </c>
      <c r="M1033">
        <v>508</v>
      </c>
      <c r="N1033">
        <v>425</v>
      </c>
      <c r="O1033">
        <v>7</v>
      </c>
      <c r="P1033">
        <v>48.65</v>
      </c>
      <c r="Q1033" t="s">
        <v>1357</v>
      </c>
      <c r="R1033" t="s">
        <v>2016</v>
      </c>
    </row>
    <row r="1034" spans="1:18" x14ac:dyDescent="0.2">
      <c r="A1034" t="s">
        <v>711</v>
      </c>
      <c r="B1034" t="s">
        <v>2017</v>
      </c>
      <c r="C1034">
        <v>52.631999999999998</v>
      </c>
      <c r="D1034">
        <v>19</v>
      </c>
      <c r="E1034">
        <v>9</v>
      </c>
      <c r="F1034">
        <v>0</v>
      </c>
      <c r="G1034">
        <v>192</v>
      </c>
      <c r="H1034">
        <v>210</v>
      </c>
      <c r="I1034">
        <v>48</v>
      </c>
      <c r="J1034">
        <v>66</v>
      </c>
      <c r="K1034">
        <v>7.5</v>
      </c>
      <c r="L1034">
        <v>20.8</v>
      </c>
      <c r="M1034">
        <v>275</v>
      </c>
      <c r="N1034">
        <v>159</v>
      </c>
      <c r="O1034">
        <v>7</v>
      </c>
      <c r="P1034">
        <v>63.16</v>
      </c>
      <c r="Q1034" t="s">
        <v>2017</v>
      </c>
      <c r="R1034" t="s">
        <v>2018</v>
      </c>
    </row>
    <row r="1035" spans="1:18" x14ac:dyDescent="0.2">
      <c r="A1035" t="s">
        <v>1515</v>
      </c>
      <c r="B1035" t="s">
        <v>396</v>
      </c>
      <c r="C1035">
        <v>50</v>
      </c>
      <c r="D1035">
        <v>24</v>
      </c>
      <c r="E1035">
        <v>12</v>
      </c>
      <c r="F1035">
        <v>0</v>
      </c>
      <c r="G1035">
        <v>20</v>
      </c>
      <c r="H1035">
        <v>43</v>
      </c>
      <c r="I1035">
        <v>91</v>
      </c>
      <c r="J1035">
        <v>114</v>
      </c>
      <c r="K1035">
        <v>2.4</v>
      </c>
      <c r="L1035">
        <v>23.1</v>
      </c>
      <c r="M1035">
        <v>357</v>
      </c>
      <c r="N1035">
        <v>269</v>
      </c>
      <c r="O1035">
        <v>7</v>
      </c>
      <c r="P1035">
        <v>58.33</v>
      </c>
      <c r="Q1035" t="s">
        <v>396</v>
      </c>
      <c r="R1035" t="s">
        <v>2019</v>
      </c>
    </row>
    <row r="1036" spans="1:18" x14ac:dyDescent="0.2">
      <c r="A1036" t="s">
        <v>1515</v>
      </c>
      <c r="B1036" t="s">
        <v>243</v>
      </c>
      <c r="C1036">
        <v>52</v>
      </c>
      <c r="D1036">
        <v>25</v>
      </c>
      <c r="E1036">
        <v>11</v>
      </c>
      <c r="F1036">
        <v>1</v>
      </c>
      <c r="G1036">
        <v>34</v>
      </c>
      <c r="H1036">
        <v>57</v>
      </c>
      <c r="I1036">
        <v>552</v>
      </c>
      <c r="J1036">
        <v>576</v>
      </c>
      <c r="K1036">
        <v>7.2</v>
      </c>
      <c r="L1036">
        <v>21.9</v>
      </c>
      <c r="M1036">
        <v>357</v>
      </c>
      <c r="N1036">
        <v>586</v>
      </c>
      <c r="O1036">
        <v>7</v>
      </c>
      <c r="P1036">
        <v>60</v>
      </c>
      <c r="Q1036" t="s">
        <v>243</v>
      </c>
      <c r="R1036" t="s">
        <v>2020</v>
      </c>
    </row>
    <row r="1037" spans="1:18" x14ac:dyDescent="0.2">
      <c r="A1037" t="s">
        <v>793</v>
      </c>
      <c r="B1037" t="s">
        <v>885</v>
      </c>
      <c r="C1037">
        <v>42.308</v>
      </c>
      <c r="D1037">
        <v>26</v>
      </c>
      <c r="E1037">
        <v>13</v>
      </c>
      <c r="F1037">
        <v>1</v>
      </c>
      <c r="G1037">
        <v>93</v>
      </c>
      <c r="H1037">
        <v>118</v>
      </c>
      <c r="I1037">
        <v>161</v>
      </c>
      <c r="J1037">
        <v>184</v>
      </c>
      <c r="K1037">
        <v>7.1</v>
      </c>
      <c r="L1037">
        <v>21.6</v>
      </c>
      <c r="M1037">
        <v>353</v>
      </c>
      <c r="N1037">
        <v>186</v>
      </c>
      <c r="O1037">
        <v>7</v>
      </c>
      <c r="P1037">
        <v>57.69</v>
      </c>
      <c r="Q1037" t="s">
        <v>885</v>
      </c>
      <c r="R1037" t="s">
        <v>2021</v>
      </c>
    </row>
    <row r="1038" spans="1:18" x14ac:dyDescent="0.2">
      <c r="A1038" t="s">
        <v>793</v>
      </c>
      <c r="B1038" t="s">
        <v>157</v>
      </c>
      <c r="C1038">
        <v>34.783000000000001</v>
      </c>
      <c r="D1038">
        <v>23</v>
      </c>
      <c r="E1038">
        <v>15</v>
      </c>
      <c r="F1038">
        <v>0</v>
      </c>
      <c r="G1038">
        <v>83</v>
      </c>
      <c r="H1038">
        <v>105</v>
      </c>
      <c r="I1038">
        <v>434</v>
      </c>
      <c r="J1038">
        <v>456</v>
      </c>
      <c r="K1038">
        <v>9.1999999999999993</v>
      </c>
      <c r="L1038">
        <v>21.6</v>
      </c>
      <c r="M1038">
        <v>353</v>
      </c>
      <c r="N1038">
        <v>833</v>
      </c>
      <c r="O1038">
        <v>7</v>
      </c>
      <c r="P1038">
        <v>60.87</v>
      </c>
      <c r="Q1038" t="s">
        <v>157</v>
      </c>
      <c r="R1038" t="s">
        <v>2022</v>
      </c>
    </row>
    <row r="1039" spans="1:18" x14ac:dyDescent="0.2">
      <c r="A1039" t="s">
        <v>1144</v>
      </c>
      <c r="B1039" t="s">
        <v>2023</v>
      </c>
      <c r="C1039">
        <v>33.332999999999998</v>
      </c>
      <c r="D1039">
        <v>24</v>
      </c>
      <c r="E1039">
        <v>16</v>
      </c>
      <c r="F1039">
        <v>0</v>
      </c>
      <c r="G1039">
        <v>88</v>
      </c>
      <c r="H1039">
        <v>111</v>
      </c>
      <c r="I1039">
        <v>45</v>
      </c>
      <c r="J1039">
        <v>68</v>
      </c>
      <c r="K1039">
        <v>6.2</v>
      </c>
      <c r="L1039">
        <v>21.2</v>
      </c>
      <c r="M1039">
        <v>351</v>
      </c>
      <c r="N1039">
        <v>103</v>
      </c>
      <c r="O1039">
        <v>7</v>
      </c>
      <c r="P1039">
        <v>58.33</v>
      </c>
      <c r="Q1039" t="s">
        <v>2023</v>
      </c>
      <c r="R1039" t="s">
        <v>2024</v>
      </c>
    </row>
    <row r="1040" spans="1:18" x14ac:dyDescent="0.2">
      <c r="A1040" t="s">
        <v>1098</v>
      </c>
      <c r="B1040" t="s">
        <v>257</v>
      </c>
      <c r="C1040">
        <v>61.537999999999997</v>
      </c>
      <c r="D1040">
        <v>13</v>
      </c>
      <c r="E1040">
        <v>5</v>
      </c>
      <c r="F1040">
        <v>0</v>
      </c>
      <c r="G1040">
        <v>130</v>
      </c>
      <c r="H1040">
        <v>142</v>
      </c>
      <c r="I1040">
        <v>143</v>
      </c>
      <c r="J1040">
        <v>155</v>
      </c>
      <c r="K1040">
        <v>5.2</v>
      </c>
      <c r="L1040">
        <v>20.8</v>
      </c>
      <c r="M1040">
        <v>189</v>
      </c>
      <c r="N1040">
        <v>197</v>
      </c>
      <c r="O1040">
        <v>7</v>
      </c>
      <c r="P1040">
        <v>69.23</v>
      </c>
      <c r="Q1040" t="s">
        <v>257</v>
      </c>
      <c r="R1040" t="s">
        <v>2025</v>
      </c>
    </row>
    <row r="1041" spans="1:18" x14ac:dyDescent="0.2">
      <c r="A1041" t="s">
        <v>1027</v>
      </c>
      <c r="B1041" t="s">
        <v>324</v>
      </c>
      <c r="C1041">
        <v>40</v>
      </c>
      <c r="D1041">
        <v>25</v>
      </c>
      <c r="E1041">
        <v>13</v>
      </c>
      <c r="F1041">
        <v>1</v>
      </c>
      <c r="G1041">
        <v>6</v>
      </c>
      <c r="H1041">
        <v>30</v>
      </c>
      <c r="I1041">
        <v>153</v>
      </c>
      <c r="J1041">
        <v>175</v>
      </c>
      <c r="K1041">
        <v>1.9</v>
      </c>
      <c r="L1041">
        <v>23.5</v>
      </c>
      <c r="M1041">
        <v>348</v>
      </c>
      <c r="N1041">
        <v>364</v>
      </c>
      <c r="O1041">
        <v>7</v>
      </c>
      <c r="P1041">
        <v>60</v>
      </c>
      <c r="Q1041" t="s">
        <v>324</v>
      </c>
      <c r="R1041" t="s">
        <v>2026</v>
      </c>
    </row>
    <row r="1042" spans="1:18" x14ac:dyDescent="0.2">
      <c r="A1042" t="s">
        <v>1100</v>
      </c>
      <c r="B1042" t="s">
        <v>160</v>
      </c>
      <c r="C1042">
        <v>33.332999999999998</v>
      </c>
      <c r="D1042">
        <v>33</v>
      </c>
      <c r="E1042">
        <v>21</v>
      </c>
      <c r="F1042">
        <v>1</v>
      </c>
      <c r="G1042">
        <v>100</v>
      </c>
      <c r="H1042">
        <v>131</v>
      </c>
      <c r="I1042">
        <v>70</v>
      </c>
      <c r="J1042">
        <v>102</v>
      </c>
      <c r="K1042">
        <v>2</v>
      </c>
      <c r="L1042">
        <v>23.9</v>
      </c>
      <c r="M1042">
        <v>483</v>
      </c>
      <c r="N1042">
        <v>206</v>
      </c>
      <c r="O1042">
        <v>7</v>
      </c>
      <c r="P1042">
        <v>48.48</v>
      </c>
      <c r="Q1042" t="s">
        <v>160</v>
      </c>
      <c r="R1042" t="s">
        <v>2027</v>
      </c>
    </row>
    <row r="1043" spans="1:18" x14ac:dyDescent="0.2">
      <c r="A1043" t="s">
        <v>1100</v>
      </c>
      <c r="B1043" t="s">
        <v>232</v>
      </c>
      <c r="C1043">
        <v>26.471</v>
      </c>
      <c r="D1043">
        <v>34</v>
      </c>
      <c r="E1043">
        <v>25</v>
      </c>
      <c r="F1043">
        <v>0</v>
      </c>
      <c r="G1043">
        <v>195</v>
      </c>
      <c r="H1043">
        <v>228</v>
      </c>
      <c r="I1043">
        <v>54</v>
      </c>
      <c r="J1043">
        <v>87</v>
      </c>
      <c r="K1043">
        <v>6.6</v>
      </c>
      <c r="L1043">
        <v>21.6</v>
      </c>
      <c r="M1043">
        <v>483</v>
      </c>
      <c r="N1043">
        <v>121</v>
      </c>
      <c r="O1043">
        <v>7</v>
      </c>
      <c r="P1043">
        <v>52.94</v>
      </c>
      <c r="Q1043" t="s">
        <v>232</v>
      </c>
      <c r="R1043" t="s">
        <v>2028</v>
      </c>
    </row>
    <row r="1044" spans="1:18" x14ac:dyDescent="0.2">
      <c r="A1044" t="s">
        <v>1100</v>
      </c>
      <c r="B1044" t="s">
        <v>1145</v>
      </c>
      <c r="C1044">
        <v>26.471</v>
      </c>
      <c r="D1044">
        <v>34</v>
      </c>
      <c r="E1044">
        <v>25</v>
      </c>
      <c r="F1044">
        <v>0</v>
      </c>
      <c r="G1044">
        <v>203</v>
      </c>
      <c r="H1044">
        <v>236</v>
      </c>
      <c r="I1044">
        <v>21</v>
      </c>
      <c r="J1044">
        <v>54</v>
      </c>
      <c r="K1044">
        <v>9.9</v>
      </c>
      <c r="L1044">
        <v>21.2</v>
      </c>
      <c r="M1044">
        <v>483</v>
      </c>
      <c r="N1044">
        <v>116</v>
      </c>
      <c r="O1044">
        <v>7</v>
      </c>
      <c r="P1044">
        <v>52.94</v>
      </c>
      <c r="Q1044" t="s">
        <v>1145</v>
      </c>
      <c r="R1044" t="s">
        <v>2029</v>
      </c>
    </row>
    <row r="1045" spans="1:18" x14ac:dyDescent="0.2">
      <c r="A1045" t="s">
        <v>1069</v>
      </c>
      <c r="B1045" t="s">
        <v>196</v>
      </c>
      <c r="C1045">
        <v>36</v>
      </c>
      <c r="D1045">
        <v>25</v>
      </c>
      <c r="E1045">
        <v>16</v>
      </c>
      <c r="F1045">
        <v>0</v>
      </c>
      <c r="G1045">
        <v>149</v>
      </c>
      <c r="H1045">
        <v>173</v>
      </c>
      <c r="I1045">
        <v>363</v>
      </c>
      <c r="J1045">
        <v>387</v>
      </c>
      <c r="K1045">
        <v>5.5</v>
      </c>
      <c r="L1045">
        <v>22.3</v>
      </c>
      <c r="M1045">
        <v>374</v>
      </c>
      <c r="N1045">
        <v>428</v>
      </c>
      <c r="O1045">
        <v>7</v>
      </c>
      <c r="P1045">
        <v>48</v>
      </c>
      <c r="Q1045" t="s">
        <v>196</v>
      </c>
      <c r="R1045" t="s">
        <v>2030</v>
      </c>
    </row>
    <row r="1046" spans="1:18" x14ac:dyDescent="0.2">
      <c r="A1046" t="s">
        <v>1521</v>
      </c>
      <c r="B1046" t="s">
        <v>953</v>
      </c>
      <c r="C1046">
        <v>40.741</v>
      </c>
      <c r="D1046">
        <v>27</v>
      </c>
      <c r="E1046">
        <v>16</v>
      </c>
      <c r="F1046">
        <v>0</v>
      </c>
      <c r="G1046">
        <v>126</v>
      </c>
      <c r="H1046">
        <v>152</v>
      </c>
      <c r="I1046">
        <v>275</v>
      </c>
      <c r="J1046">
        <v>301</v>
      </c>
      <c r="K1046">
        <v>6.4</v>
      </c>
      <c r="L1046">
        <v>22.3</v>
      </c>
      <c r="M1046">
        <v>410</v>
      </c>
      <c r="N1046">
        <v>919</v>
      </c>
      <c r="O1046">
        <v>7</v>
      </c>
      <c r="P1046">
        <v>59.26</v>
      </c>
      <c r="Q1046" t="s">
        <v>953</v>
      </c>
      <c r="R1046" t="s">
        <v>2031</v>
      </c>
    </row>
    <row r="1047" spans="1:18" x14ac:dyDescent="0.2">
      <c r="A1047" t="s">
        <v>978</v>
      </c>
      <c r="B1047" t="s">
        <v>215</v>
      </c>
      <c r="C1047">
        <v>39.286000000000001</v>
      </c>
      <c r="D1047">
        <v>28</v>
      </c>
      <c r="E1047">
        <v>17</v>
      </c>
      <c r="F1047">
        <v>0</v>
      </c>
      <c r="G1047">
        <v>8</v>
      </c>
      <c r="H1047">
        <v>35</v>
      </c>
      <c r="I1047">
        <v>3</v>
      </c>
      <c r="J1047">
        <v>30</v>
      </c>
      <c r="K1047">
        <v>8.8999999999999996E-2</v>
      </c>
      <c r="L1047">
        <v>28.1</v>
      </c>
      <c r="M1047">
        <v>388</v>
      </c>
      <c r="N1047">
        <v>415</v>
      </c>
      <c r="O1047">
        <v>7</v>
      </c>
      <c r="P1047">
        <v>64.290000000000006</v>
      </c>
      <c r="Q1047" t="s">
        <v>215</v>
      </c>
      <c r="R1047" t="s">
        <v>2032</v>
      </c>
    </row>
    <row r="1048" spans="1:18" x14ac:dyDescent="0.2">
      <c r="A1048" t="s">
        <v>978</v>
      </c>
      <c r="B1048" t="s">
        <v>14</v>
      </c>
      <c r="C1048">
        <v>40.625</v>
      </c>
      <c r="D1048">
        <v>32</v>
      </c>
      <c r="E1048">
        <v>16</v>
      </c>
      <c r="F1048">
        <v>1</v>
      </c>
      <c r="G1048">
        <v>214</v>
      </c>
      <c r="H1048">
        <v>242</v>
      </c>
      <c r="I1048">
        <v>427</v>
      </c>
      <c r="J1048">
        <v>458</v>
      </c>
      <c r="K1048">
        <v>8.6999999999999993</v>
      </c>
      <c r="L1048">
        <v>21.6</v>
      </c>
      <c r="M1048">
        <v>388</v>
      </c>
      <c r="N1048">
        <v>642</v>
      </c>
      <c r="O1048">
        <v>7</v>
      </c>
      <c r="P1048">
        <v>53.12</v>
      </c>
      <c r="Q1048" t="s">
        <v>14</v>
      </c>
      <c r="R1048" t="s">
        <v>2033</v>
      </c>
    </row>
    <row r="1049" spans="1:18" x14ac:dyDescent="0.2">
      <c r="A1049" t="s">
        <v>1750</v>
      </c>
      <c r="B1049" t="s">
        <v>93</v>
      </c>
      <c r="C1049">
        <v>33.871000000000002</v>
      </c>
      <c r="D1049">
        <v>62</v>
      </c>
      <c r="E1049">
        <v>36</v>
      </c>
      <c r="F1049">
        <v>2</v>
      </c>
      <c r="G1049">
        <v>433</v>
      </c>
      <c r="H1049">
        <v>489</v>
      </c>
      <c r="I1049">
        <v>173</v>
      </c>
      <c r="J1049">
        <v>234</v>
      </c>
      <c r="K1049">
        <v>4</v>
      </c>
      <c r="L1049">
        <v>23.9</v>
      </c>
      <c r="M1049">
        <v>771</v>
      </c>
      <c r="N1049">
        <v>591</v>
      </c>
      <c r="O1049">
        <v>7</v>
      </c>
      <c r="P1049">
        <v>43.55</v>
      </c>
      <c r="Q1049" t="s">
        <v>93</v>
      </c>
      <c r="R1049" t="s">
        <v>2034</v>
      </c>
    </row>
    <row r="1050" spans="1:18" x14ac:dyDescent="0.2">
      <c r="A1050" t="s">
        <v>1933</v>
      </c>
      <c r="B1050" t="s">
        <v>204</v>
      </c>
      <c r="C1050">
        <v>33.332999999999998</v>
      </c>
      <c r="D1050">
        <v>48</v>
      </c>
      <c r="E1050">
        <v>22</v>
      </c>
      <c r="F1050">
        <v>2</v>
      </c>
      <c r="G1050">
        <v>291</v>
      </c>
      <c r="H1050">
        <v>328</v>
      </c>
      <c r="I1050">
        <v>422</v>
      </c>
      <c r="J1050">
        <v>469</v>
      </c>
      <c r="K1050">
        <v>3.3</v>
      </c>
      <c r="L1050">
        <v>23.5</v>
      </c>
      <c r="M1050">
        <v>565</v>
      </c>
      <c r="N1050">
        <v>719</v>
      </c>
      <c r="O1050">
        <v>7</v>
      </c>
      <c r="P1050">
        <v>41.67</v>
      </c>
      <c r="Q1050" t="s">
        <v>204</v>
      </c>
      <c r="R1050" t="s">
        <v>2035</v>
      </c>
    </row>
    <row r="1051" spans="1:18" x14ac:dyDescent="0.2">
      <c r="A1051" t="s">
        <v>1933</v>
      </c>
      <c r="B1051" t="s">
        <v>20</v>
      </c>
      <c r="C1051">
        <v>37.838000000000001</v>
      </c>
      <c r="D1051">
        <v>37</v>
      </c>
      <c r="E1051">
        <v>20</v>
      </c>
      <c r="F1051">
        <v>1</v>
      </c>
      <c r="G1051">
        <v>186</v>
      </c>
      <c r="H1051">
        <v>222</v>
      </c>
      <c r="I1051">
        <v>8</v>
      </c>
      <c r="J1051">
        <v>41</v>
      </c>
      <c r="K1051">
        <v>5.2</v>
      </c>
      <c r="L1051">
        <v>22.7</v>
      </c>
      <c r="M1051">
        <v>565</v>
      </c>
      <c r="N1051">
        <v>379</v>
      </c>
      <c r="O1051">
        <v>7</v>
      </c>
      <c r="P1051">
        <v>45.95</v>
      </c>
      <c r="Q1051" t="s">
        <v>20</v>
      </c>
      <c r="R1051" t="s">
        <v>2036</v>
      </c>
    </row>
    <row r="1052" spans="1:18" x14ac:dyDescent="0.2">
      <c r="A1052" t="s">
        <v>2037</v>
      </c>
      <c r="B1052" t="s">
        <v>371</v>
      </c>
      <c r="C1052">
        <v>46.875</v>
      </c>
      <c r="D1052">
        <v>32</v>
      </c>
      <c r="E1052">
        <v>16</v>
      </c>
      <c r="F1052">
        <v>1</v>
      </c>
      <c r="G1052">
        <v>122</v>
      </c>
      <c r="H1052">
        <v>152</v>
      </c>
      <c r="I1052">
        <v>41</v>
      </c>
      <c r="J1052">
        <v>72</v>
      </c>
      <c r="K1052">
        <v>5.0999999999999996</v>
      </c>
      <c r="L1052">
        <v>22.7</v>
      </c>
      <c r="M1052">
        <v>449</v>
      </c>
      <c r="N1052">
        <v>432</v>
      </c>
      <c r="O1052">
        <v>7</v>
      </c>
      <c r="P1052">
        <v>59.38</v>
      </c>
      <c r="Q1052" t="s">
        <v>371</v>
      </c>
      <c r="R1052" t="s">
        <v>2038</v>
      </c>
    </row>
    <row r="1053" spans="1:18" x14ac:dyDescent="0.2">
      <c r="A1053" t="s">
        <v>2037</v>
      </c>
      <c r="B1053" t="s">
        <v>358</v>
      </c>
      <c r="C1053">
        <v>44.118000000000002</v>
      </c>
      <c r="D1053">
        <v>34</v>
      </c>
      <c r="E1053">
        <v>16</v>
      </c>
      <c r="F1053">
        <v>2</v>
      </c>
      <c r="G1053">
        <v>347</v>
      </c>
      <c r="H1053">
        <v>379</v>
      </c>
      <c r="I1053">
        <v>68</v>
      </c>
      <c r="J1053">
        <v>99</v>
      </c>
      <c r="K1053">
        <v>8.6</v>
      </c>
      <c r="L1053">
        <v>21.9</v>
      </c>
      <c r="M1053">
        <v>449</v>
      </c>
      <c r="N1053">
        <v>389</v>
      </c>
      <c r="O1053">
        <v>7</v>
      </c>
      <c r="P1053">
        <v>64.709999999999994</v>
      </c>
      <c r="Q1053" t="s">
        <v>358</v>
      </c>
      <c r="R1053" t="s">
        <v>2039</v>
      </c>
    </row>
    <row r="1054" spans="1:18" x14ac:dyDescent="0.2">
      <c r="A1054" t="s">
        <v>735</v>
      </c>
      <c r="B1054" t="s">
        <v>77</v>
      </c>
      <c r="C1054">
        <v>57.895000000000003</v>
      </c>
      <c r="D1054">
        <v>19</v>
      </c>
      <c r="E1054">
        <v>8</v>
      </c>
      <c r="F1054">
        <v>0</v>
      </c>
      <c r="G1054">
        <v>213</v>
      </c>
      <c r="H1054">
        <v>231</v>
      </c>
      <c r="I1054">
        <v>263</v>
      </c>
      <c r="J1054">
        <v>281</v>
      </c>
      <c r="K1054">
        <v>6.4</v>
      </c>
      <c r="L1054">
        <v>21.2</v>
      </c>
      <c r="M1054">
        <v>255</v>
      </c>
      <c r="N1054">
        <v>432</v>
      </c>
      <c r="O1054">
        <v>7</v>
      </c>
      <c r="P1054">
        <v>63.16</v>
      </c>
      <c r="Q1054" t="s">
        <v>77</v>
      </c>
      <c r="R1054" t="s">
        <v>2040</v>
      </c>
    </row>
    <row r="1055" spans="1:18" x14ac:dyDescent="0.2">
      <c r="A1055" t="s">
        <v>1677</v>
      </c>
      <c r="B1055" t="s">
        <v>319</v>
      </c>
      <c r="C1055">
        <v>28.986000000000001</v>
      </c>
      <c r="D1055">
        <v>69</v>
      </c>
      <c r="E1055">
        <v>37</v>
      </c>
      <c r="F1055">
        <v>4</v>
      </c>
      <c r="G1055">
        <v>213</v>
      </c>
      <c r="H1055">
        <v>271</v>
      </c>
      <c r="I1055">
        <v>559</v>
      </c>
      <c r="J1055">
        <v>625</v>
      </c>
      <c r="K1055">
        <v>3.5</v>
      </c>
      <c r="L1055">
        <v>24.3</v>
      </c>
      <c r="M1055">
        <v>880</v>
      </c>
      <c r="N1055">
        <v>645</v>
      </c>
      <c r="O1055">
        <v>7</v>
      </c>
      <c r="P1055">
        <v>42.03</v>
      </c>
      <c r="Q1055" t="s">
        <v>319</v>
      </c>
      <c r="R1055" t="s">
        <v>2041</v>
      </c>
    </row>
    <row r="1056" spans="1:18" x14ac:dyDescent="0.2">
      <c r="A1056" t="s">
        <v>985</v>
      </c>
      <c r="B1056" t="s">
        <v>384</v>
      </c>
      <c r="C1056">
        <v>37.838000000000001</v>
      </c>
      <c r="D1056">
        <v>37</v>
      </c>
      <c r="E1056">
        <v>23</v>
      </c>
      <c r="F1056">
        <v>0</v>
      </c>
      <c r="G1056">
        <v>108</v>
      </c>
      <c r="H1056">
        <v>144</v>
      </c>
      <c r="I1056">
        <v>162</v>
      </c>
      <c r="J1056">
        <v>198</v>
      </c>
      <c r="K1056">
        <v>4.8</v>
      </c>
      <c r="L1056">
        <v>22.7</v>
      </c>
      <c r="M1056">
        <v>535</v>
      </c>
      <c r="N1056">
        <v>284</v>
      </c>
      <c r="O1056">
        <v>7</v>
      </c>
      <c r="P1056">
        <v>54.05</v>
      </c>
      <c r="Q1056" t="s">
        <v>384</v>
      </c>
      <c r="R1056" t="s">
        <v>2042</v>
      </c>
    </row>
    <row r="1057" spans="1:18" x14ac:dyDescent="0.2">
      <c r="A1057" t="s">
        <v>888</v>
      </c>
      <c r="B1057" t="s">
        <v>157</v>
      </c>
      <c r="C1057">
        <v>36.363999999999997</v>
      </c>
      <c r="D1057">
        <v>22</v>
      </c>
      <c r="E1057">
        <v>14</v>
      </c>
      <c r="F1057">
        <v>0</v>
      </c>
      <c r="G1057">
        <v>208</v>
      </c>
      <c r="H1057">
        <v>229</v>
      </c>
      <c r="I1057">
        <v>362</v>
      </c>
      <c r="J1057">
        <v>383</v>
      </c>
      <c r="K1057">
        <v>7.4</v>
      </c>
      <c r="L1057">
        <v>21.6</v>
      </c>
      <c r="M1057">
        <v>327</v>
      </c>
      <c r="N1057">
        <v>833</v>
      </c>
      <c r="O1057">
        <v>7</v>
      </c>
      <c r="P1057">
        <v>72.73</v>
      </c>
      <c r="Q1057" t="s">
        <v>157</v>
      </c>
      <c r="R1057" t="s">
        <v>2043</v>
      </c>
    </row>
    <row r="1058" spans="1:18" x14ac:dyDescent="0.2">
      <c r="A1058" t="s">
        <v>2044</v>
      </c>
      <c r="B1058" t="s">
        <v>255</v>
      </c>
      <c r="C1058">
        <v>32.075000000000003</v>
      </c>
      <c r="D1058">
        <v>53</v>
      </c>
      <c r="E1058">
        <v>32</v>
      </c>
      <c r="F1058">
        <v>2</v>
      </c>
      <c r="G1058">
        <v>457</v>
      </c>
      <c r="H1058">
        <v>506</v>
      </c>
      <c r="I1058">
        <v>202</v>
      </c>
      <c r="J1058">
        <v>253</v>
      </c>
      <c r="K1058">
        <v>5.6</v>
      </c>
      <c r="L1058">
        <v>23.1</v>
      </c>
      <c r="M1058">
        <v>690</v>
      </c>
      <c r="N1058">
        <v>657</v>
      </c>
      <c r="O1058">
        <v>7</v>
      </c>
      <c r="P1058">
        <v>43.4</v>
      </c>
      <c r="Q1058" t="s">
        <v>255</v>
      </c>
      <c r="R1058" t="s">
        <v>2045</v>
      </c>
    </row>
    <row r="1059" spans="1:18" x14ac:dyDescent="0.2">
      <c r="A1059" t="s">
        <v>1111</v>
      </c>
      <c r="B1059" t="s">
        <v>20</v>
      </c>
      <c r="C1059">
        <v>50</v>
      </c>
      <c r="D1059">
        <v>24</v>
      </c>
      <c r="E1059">
        <v>11</v>
      </c>
      <c r="F1059">
        <v>1</v>
      </c>
      <c r="G1059">
        <v>166</v>
      </c>
      <c r="H1059">
        <v>188</v>
      </c>
      <c r="I1059">
        <v>147</v>
      </c>
      <c r="J1059">
        <v>170</v>
      </c>
      <c r="K1059">
        <v>2.2999999999999998</v>
      </c>
      <c r="L1059">
        <v>23.1</v>
      </c>
      <c r="M1059">
        <v>343</v>
      </c>
      <c r="N1059">
        <v>379</v>
      </c>
      <c r="O1059">
        <v>7</v>
      </c>
      <c r="P1059">
        <v>70.83</v>
      </c>
      <c r="Q1059" t="s">
        <v>20</v>
      </c>
      <c r="R1059" t="s">
        <v>2046</v>
      </c>
    </row>
    <row r="1060" spans="1:18" x14ac:dyDescent="0.2">
      <c r="A1060" t="s">
        <v>1321</v>
      </c>
      <c r="B1060" t="s">
        <v>72</v>
      </c>
      <c r="C1060">
        <v>39.130000000000003</v>
      </c>
      <c r="D1060">
        <v>23</v>
      </c>
      <c r="E1060">
        <v>14</v>
      </c>
      <c r="F1060">
        <v>0</v>
      </c>
      <c r="G1060">
        <v>2</v>
      </c>
      <c r="H1060">
        <v>24</v>
      </c>
      <c r="I1060">
        <v>278</v>
      </c>
      <c r="J1060">
        <v>300</v>
      </c>
      <c r="K1060">
        <v>5.7</v>
      </c>
      <c r="L1060">
        <v>21.9</v>
      </c>
      <c r="M1060">
        <v>339</v>
      </c>
      <c r="N1060">
        <v>367</v>
      </c>
      <c r="O1060">
        <v>7</v>
      </c>
      <c r="P1060">
        <v>56.52</v>
      </c>
      <c r="Q1060" t="s">
        <v>72</v>
      </c>
      <c r="R1060" t="s">
        <v>2047</v>
      </c>
    </row>
    <row r="1061" spans="1:18" x14ac:dyDescent="0.2">
      <c r="A1061" t="s">
        <v>1035</v>
      </c>
      <c r="B1061" t="s">
        <v>204</v>
      </c>
      <c r="C1061">
        <v>40.625</v>
      </c>
      <c r="D1061">
        <v>32</v>
      </c>
      <c r="E1061">
        <v>19</v>
      </c>
      <c r="F1061">
        <v>0</v>
      </c>
      <c r="G1061">
        <v>414</v>
      </c>
      <c r="H1061">
        <v>445</v>
      </c>
      <c r="I1061">
        <v>684</v>
      </c>
      <c r="J1061">
        <v>715</v>
      </c>
      <c r="K1061">
        <v>2.1</v>
      </c>
      <c r="L1061">
        <v>23.9</v>
      </c>
      <c r="M1061">
        <v>460</v>
      </c>
      <c r="N1061">
        <v>719</v>
      </c>
      <c r="O1061">
        <v>7</v>
      </c>
      <c r="P1061">
        <v>50</v>
      </c>
      <c r="Q1061" t="s">
        <v>204</v>
      </c>
      <c r="R1061" t="s">
        <v>2048</v>
      </c>
    </row>
    <row r="1062" spans="1:18" x14ac:dyDescent="0.2">
      <c r="A1062" t="s">
        <v>988</v>
      </c>
      <c r="B1062" t="s">
        <v>1088</v>
      </c>
      <c r="C1062">
        <v>34.146000000000001</v>
      </c>
      <c r="D1062">
        <v>41</v>
      </c>
      <c r="E1062">
        <v>13</v>
      </c>
      <c r="F1062">
        <v>1</v>
      </c>
      <c r="G1062">
        <v>84</v>
      </c>
      <c r="H1062">
        <v>110</v>
      </c>
      <c r="I1062">
        <v>80</v>
      </c>
      <c r="J1062">
        <v>120</v>
      </c>
      <c r="K1062">
        <v>5.5</v>
      </c>
      <c r="L1062">
        <v>22.3</v>
      </c>
      <c r="M1062">
        <v>388</v>
      </c>
      <c r="N1062">
        <v>416</v>
      </c>
      <c r="O1062">
        <v>7</v>
      </c>
      <c r="P1062">
        <v>43.9</v>
      </c>
      <c r="Q1062" t="s">
        <v>1088</v>
      </c>
      <c r="R1062" t="s">
        <v>2049</v>
      </c>
    </row>
    <row r="1063" spans="1:18" x14ac:dyDescent="0.2">
      <c r="A1063" t="s">
        <v>860</v>
      </c>
      <c r="B1063" t="s">
        <v>357</v>
      </c>
      <c r="C1063">
        <v>31.818000000000001</v>
      </c>
      <c r="D1063">
        <v>22</v>
      </c>
      <c r="E1063">
        <v>15</v>
      </c>
      <c r="F1063">
        <v>0</v>
      </c>
      <c r="G1063">
        <v>194</v>
      </c>
      <c r="H1063">
        <v>215</v>
      </c>
      <c r="I1063">
        <v>123</v>
      </c>
      <c r="J1063">
        <v>144</v>
      </c>
      <c r="K1063">
        <v>1.4</v>
      </c>
      <c r="L1063">
        <v>23.9</v>
      </c>
      <c r="M1063">
        <v>315</v>
      </c>
      <c r="N1063">
        <v>553</v>
      </c>
      <c r="O1063">
        <v>7</v>
      </c>
      <c r="P1063">
        <v>54.55</v>
      </c>
      <c r="Q1063" t="s">
        <v>357</v>
      </c>
      <c r="R1063" t="s">
        <v>2050</v>
      </c>
    </row>
    <row r="1064" spans="1:18" x14ac:dyDescent="0.2">
      <c r="A1064" t="s">
        <v>1323</v>
      </c>
      <c r="B1064" t="s">
        <v>104</v>
      </c>
      <c r="C1064">
        <v>29.091000000000001</v>
      </c>
      <c r="D1064">
        <v>55</v>
      </c>
      <c r="E1064">
        <v>33</v>
      </c>
      <c r="F1064">
        <v>2</v>
      </c>
      <c r="G1064">
        <v>543</v>
      </c>
      <c r="H1064">
        <v>596</v>
      </c>
      <c r="I1064">
        <v>1</v>
      </c>
      <c r="J1064">
        <v>50</v>
      </c>
      <c r="K1064">
        <v>2.2999999999999998</v>
      </c>
      <c r="L1064">
        <v>24.3</v>
      </c>
      <c r="M1064">
        <v>739</v>
      </c>
      <c r="N1064">
        <v>252</v>
      </c>
      <c r="O1064">
        <v>7</v>
      </c>
      <c r="P1064">
        <v>52.73</v>
      </c>
      <c r="Q1064" t="s">
        <v>104</v>
      </c>
      <c r="R1064" t="s">
        <v>2051</v>
      </c>
    </row>
    <row r="1065" spans="1:18" x14ac:dyDescent="0.2">
      <c r="A1065" t="s">
        <v>1770</v>
      </c>
      <c r="B1065" t="s">
        <v>273</v>
      </c>
      <c r="C1065">
        <v>39.286000000000001</v>
      </c>
      <c r="D1065">
        <v>28</v>
      </c>
      <c r="E1065">
        <v>17</v>
      </c>
      <c r="F1065">
        <v>0</v>
      </c>
      <c r="G1065">
        <v>329</v>
      </c>
      <c r="H1065">
        <v>356</v>
      </c>
      <c r="I1065">
        <v>214</v>
      </c>
      <c r="J1065">
        <v>241</v>
      </c>
      <c r="K1065">
        <v>8.1</v>
      </c>
      <c r="L1065">
        <v>21.6</v>
      </c>
      <c r="M1065">
        <v>391</v>
      </c>
      <c r="N1065">
        <v>342</v>
      </c>
      <c r="O1065">
        <v>7</v>
      </c>
      <c r="P1065">
        <v>46.43</v>
      </c>
      <c r="Q1065" t="s">
        <v>273</v>
      </c>
      <c r="R1065" t="s">
        <v>2052</v>
      </c>
    </row>
    <row r="1066" spans="1:18" x14ac:dyDescent="0.2">
      <c r="A1066" t="s">
        <v>922</v>
      </c>
      <c r="B1066" t="s">
        <v>251</v>
      </c>
      <c r="C1066">
        <v>44</v>
      </c>
      <c r="D1066">
        <v>25</v>
      </c>
      <c r="E1066">
        <v>14</v>
      </c>
      <c r="F1066">
        <v>0</v>
      </c>
      <c r="G1066">
        <v>289</v>
      </c>
      <c r="H1066">
        <v>313</v>
      </c>
      <c r="I1066">
        <v>221</v>
      </c>
      <c r="J1066">
        <v>245</v>
      </c>
      <c r="K1066">
        <v>4.3</v>
      </c>
      <c r="L1066">
        <v>22.7</v>
      </c>
      <c r="M1066">
        <v>380</v>
      </c>
      <c r="N1066">
        <v>401</v>
      </c>
      <c r="O1066">
        <v>7</v>
      </c>
      <c r="P1066">
        <v>56</v>
      </c>
      <c r="Q1066" t="s">
        <v>251</v>
      </c>
      <c r="R1066" t="s">
        <v>2053</v>
      </c>
    </row>
    <row r="1067" spans="1:18" x14ac:dyDescent="0.2">
      <c r="A1067" t="s">
        <v>922</v>
      </c>
      <c r="B1067" t="s">
        <v>32</v>
      </c>
      <c r="C1067">
        <v>38.462000000000003</v>
      </c>
      <c r="D1067">
        <v>26</v>
      </c>
      <c r="E1067">
        <v>16</v>
      </c>
      <c r="F1067">
        <v>0</v>
      </c>
      <c r="G1067">
        <v>94</v>
      </c>
      <c r="H1067">
        <v>119</v>
      </c>
      <c r="I1067">
        <v>353</v>
      </c>
      <c r="J1067">
        <v>378</v>
      </c>
      <c r="K1067">
        <v>4.5</v>
      </c>
      <c r="L1067">
        <v>22.3</v>
      </c>
      <c r="M1067">
        <v>380</v>
      </c>
      <c r="N1067">
        <v>406</v>
      </c>
      <c r="O1067">
        <v>7</v>
      </c>
      <c r="P1067">
        <v>53.85</v>
      </c>
      <c r="Q1067" t="s">
        <v>32</v>
      </c>
      <c r="R1067" t="s">
        <v>2054</v>
      </c>
    </row>
    <row r="1068" spans="1:18" x14ac:dyDescent="0.2">
      <c r="A1068" t="s">
        <v>922</v>
      </c>
      <c r="B1068" t="s">
        <v>308</v>
      </c>
      <c r="C1068">
        <v>38.462000000000003</v>
      </c>
      <c r="D1068">
        <v>26</v>
      </c>
      <c r="E1068">
        <v>16</v>
      </c>
      <c r="F1068">
        <v>0</v>
      </c>
      <c r="G1068">
        <v>305</v>
      </c>
      <c r="H1068">
        <v>330</v>
      </c>
      <c r="I1068">
        <v>308</v>
      </c>
      <c r="J1068">
        <v>333</v>
      </c>
      <c r="K1068">
        <v>7.7</v>
      </c>
      <c r="L1068">
        <v>21.9</v>
      </c>
      <c r="M1068">
        <v>380</v>
      </c>
      <c r="N1068">
        <v>487</v>
      </c>
      <c r="O1068">
        <v>7</v>
      </c>
      <c r="P1068">
        <v>53.85</v>
      </c>
      <c r="Q1068" t="s">
        <v>308</v>
      </c>
      <c r="R1068" t="s">
        <v>2055</v>
      </c>
    </row>
    <row r="1069" spans="1:18" x14ac:dyDescent="0.2">
      <c r="A1069" t="s">
        <v>1239</v>
      </c>
      <c r="B1069" t="s">
        <v>308</v>
      </c>
      <c r="C1069">
        <v>47.826000000000001</v>
      </c>
      <c r="D1069">
        <v>23</v>
      </c>
      <c r="E1069">
        <v>12</v>
      </c>
      <c r="F1069">
        <v>0</v>
      </c>
      <c r="G1069">
        <v>240</v>
      </c>
      <c r="H1069">
        <v>262</v>
      </c>
      <c r="I1069">
        <v>432</v>
      </c>
      <c r="J1069">
        <v>454</v>
      </c>
      <c r="K1069">
        <v>4.4000000000000004</v>
      </c>
      <c r="L1069">
        <v>22.3</v>
      </c>
      <c r="M1069">
        <v>330</v>
      </c>
      <c r="N1069">
        <v>487</v>
      </c>
      <c r="O1069">
        <v>7</v>
      </c>
      <c r="P1069">
        <v>56.52</v>
      </c>
      <c r="Q1069" t="s">
        <v>308</v>
      </c>
      <c r="R1069" t="s">
        <v>2056</v>
      </c>
    </row>
    <row r="1070" spans="1:18" x14ac:dyDescent="0.2">
      <c r="A1070" t="s">
        <v>1082</v>
      </c>
      <c r="B1070" t="s">
        <v>340</v>
      </c>
      <c r="C1070">
        <v>60</v>
      </c>
      <c r="D1070">
        <v>15</v>
      </c>
      <c r="E1070">
        <v>6</v>
      </c>
      <c r="F1070">
        <v>0</v>
      </c>
      <c r="G1070">
        <v>171</v>
      </c>
      <c r="H1070">
        <v>185</v>
      </c>
      <c r="I1070">
        <v>137</v>
      </c>
      <c r="J1070">
        <v>151</v>
      </c>
      <c r="K1070">
        <v>1.1000000000000001</v>
      </c>
      <c r="L1070">
        <v>23.1</v>
      </c>
      <c r="M1070">
        <v>214</v>
      </c>
      <c r="N1070">
        <v>161</v>
      </c>
      <c r="O1070">
        <v>7</v>
      </c>
      <c r="P1070">
        <v>73.33</v>
      </c>
      <c r="Q1070" t="s">
        <v>340</v>
      </c>
      <c r="R1070" t="s">
        <v>2057</v>
      </c>
    </row>
    <row r="1071" spans="1:18" x14ac:dyDescent="0.2">
      <c r="A1071" t="s">
        <v>1207</v>
      </c>
      <c r="B1071" t="s">
        <v>1577</v>
      </c>
      <c r="C1071">
        <v>34.783000000000001</v>
      </c>
      <c r="D1071">
        <v>23</v>
      </c>
      <c r="E1071">
        <v>15</v>
      </c>
      <c r="F1071">
        <v>0</v>
      </c>
      <c r="G1071">
        <v>326</v>
      </c>
      <c r="H1071">
        <v>348</v>
      </c>
      <c r="I1071">
        <v>87</v>
      </c>
      <c r="J1071">
        <v>109</v>
      </c>
      <c r="K1071">
        <v>7.7</v>
      </c>
      <c r="L1071">
        <v>21.6</v>
      </c>
      <c r="M1071">
        <v>356</v>
      </c>
      <c r="N1071">
        <v>251</v>
      </c>
      <c r="O1071">
        <v>6</v>
      </c>
      <c r="P1071">
        <v>56.52</v>
      </c>
      <c r="Q1071" t="s">
        <v>1577</v>
      </c>
      <c r="R1071" t="s">
        <v>2058</v>
      </c>
    </row>
    <row r="1072" spans="1:18" x14ac:dyDescent="0.2">
      <c r="A1072" t="s">
        <v>1480</v>
      </c>
      <c r="B1072" t="s">
        <v>2059</v>
      </c>
      <c r="C1072">
        <v>35.896999999999998</v>
      </c>
      <c r="D1072">
        <v>39</v>
      </c>
      <c r="E1072">
        <v>23</v>
      </c>
      <c r="F1072">
        <v>1</v>
      </c>
      <c r="G1072">
        <v>410</v>
      </c>
      <c r="H1072">
        <v>448</v>
      </c>
      <c r="I1072">
        <v>118</v>
      </c>
      <c r="J1072">
        <v>154</v>
      </c>
      <c r="K1072">
        <v>4.7</v>
      </c>
      <c r="L1072">
        <v>22.7</v>
      </c>
      <c r="M1072">
        <v>667</v>
      </c>
      <c r="N1072">
        <v>169</v>
      </c>
      <c r="O1072">
        <v>6</v>
      </c>
      <c r="P1072">
        <v>51.28</v>
      </c>
      <c r="Q1072" t="s">
        <v>2059</v>
      </c>
      <c r="R1072" t="s">
        <v>2060</v>
      </c>
    </row>
    <row r="1073" spans="1:18" x14ac:dyDescent="0.2">
      <c r="A1073" t="s">
        <v>1480</v>
      </c>
      <c r="B1073" t="s">
        <v>175</v>
      </c>
      <c r="C1073">
        <v>30.611999999999998</v>
      </c>
      <c r="D1073">
        <v>49</v>
      </c>
      <c r="E1073">
        <v>27</v>
      </c>
      <c r="F1073">
        <v>1</v>
      </c>
      <c r="G1073">
        <v>227</v>
      </c>
      <c r="H1073">
        <v>268</v>
      </c>
      <c r="I1073">
        <v>121</v>
      </c>
      <c r="J1073">
        <v>169</v>
      </c>
      <c r="K1073">
        <v>6.3</v>
      </c>
      <c r="L1073">
        <v>23.1</v>
      </c>
      <c r="M1073">
        <v>667</v>
      </c>
      <c r="N1073">
        <v>554</v>
      </c>
      <c r="O1073">
        <v>6</v>
      </c>
      <c r="P1073">
        <v>42.86</v>
      </c>
      <c r="Q1073" t="s">
        <v>175</v>
      </c>
      <c r="R1073" t="s">
        <v>2061</v>
      </c>
    </row>
    <row r="1074" spans="1:18" x14ac:dyDescent="0.2">
      <c r="A1074" t="s">
        <v>1244</v>
      </c>
      <c r="B1074" t="s">
        <v>99</v>
      </c>
      <c r="C1074">
        <v>38.462000000000003</v>
      </c>
      <c r="D1074">
        <v>26</v>
      </c>
      <c r="E1074">
        <v>16</v>
      </c>
      <c r="F1074">
        <v>0</v>
      </c>
      <c r="G1074">
        <v>224</v>
      </c>
      <c r="H1074">
        <v>249</v>
      </c>
      <c r="I1074">
        <v>426</v>
      </c>
      <c r="J1074">
        <v>451</v>
      </c>
      <c r="K1074">
        <v>3.3</v>
      </c>
      <c r="L1074">
        <v>23.1</v>
      </c>
      <c r="M1074">
        <v>451</v>
      </c>
      <c r="N1074">
        <v>508</v>
      </c>
      <c r="O1074">
        <v>6</v>
      </c>
      <c r="P1074">
        <v>61.54</v>
      </c>
      <c r="Q1074" t="s">
        <v>99</v>
      </c>
      <c r="R1074" t="s">
        <v>2062</v>
      </c>
    </row>
    <row r="1075" spans="1:18" x14ac:dyDescent="0.2">
      <c r="A1075" t="s">
        <v>950</v>
      </c>
      <c r="B1075" t="s">
        <v>346</v>
      </c>
      <c r="C1075">
        <v>66.667000000000002</v>
      </c>
      <c r="D1075">
        <v>12</v>
      </c>
      <c r="E1075">
        <v>4</v>
      </c>
      <c r="F1075">
        <v>0</v>
      </c>
      <c r="G1075">
        <v>95</v>
      </c>
      <c r="H1075">
        <v>106</v>
      </c>
      <c r="I1075">
        <v>130</v>
      </c>
      <c r="J1075">
        <v>141</v>
      </c>
      <c r="K1075">
        <v>7.3</v>
      </c>
      <c r="L1075">
        <v>20.8</v>
      </c>
      <c r="M1075">
        <v>214</v>
      </c>
      <c r="N1075">
        <v>516</v>
      </c>
      <c r="O1075">
        <v>6</v>
      </c>
      <c r="P1075">
        <v>83.33</v>
      </c>
      <c r="Q1075" t="s">
        <v>346</v>
      </c>
      <c r="R1075" t="s">
        <v>2063</v>
      </c>
    </row>
    <row r="1076" spans="1:18" x14ac:dyDescent="0.2">
      <c r="A1076" t="s">
        <v>709</v>
      </c>
      <c r="B1076" t="s">
        <v>190</v>
      </c>
      <c r="C1076">
        <v>44.444000000000003</v>
      </c>
      <c r="D1076">
        <v>36</v>
      </c>
      <c r="E1076">
        <v>15</v>
      </c>
      <c r="F1076">
        <v>2</v>
      </c>
      <c r="G1076">
        <v>123</v>
      </c>
      <c r="H1076">
        <v>157</v>
      </c>
      <c r="I1076">
        <v>173</v>
      </c>
      <c r="J1076">
        <v>204</v>
      </c>
      <c r="K1076">
        <v>2</v>
      </c>
      <c r="L1076">
        <v>23.9</v>
      </c>
      <c r="M1076">
        <v>560</v>
      </c>
      <c r="N1076">
        <v>282</v>
      </c>
      <c r="O1076">
        <v>6</v>
      </c>
      <c r="P1076">
        <v>50</v>
      </c>
      <c r="Q1076" t="s">
        <v>190</v>
      </c>
      <c r="R1076" t="s">
        <v>2064</v>
      </c>
    </row>
    <row r="1077" spans="1:18" x14ac:dyDescent="0.2">
      <c r="A1077" t="s">
        <v>877</v>
      </c>
      <c r="B1077" t="s">
        <v>257</v>
      </c>
      <c r="C1077">
        <v>66.667000000000002</v>
      </c>
      <c r="D1077">
        <v>15</v>
      </c>
      <c r="E1077">
        <v>5</v>
      </c>
      <c r="F1077">
        <v>0</v>
      </c>
      <c r="G1077">
        <v>37</v>
      </c>
      <c r="H1077">
        <v>51</v>
      </c>
      <c r="I1077">
        <v>181</v>
      </c>
      <c r="J1077">
        <v>195</v>
      </c>
      <c r="K1077">
        <v>6.7</v>
      </c>
      <c r="L1077">
        <v>21.2</v>
      </c>
      <c r="M1077">
        <v>263</v>
      </c>
      <c r="N1077">
        <v>197</v>
      </c>
      <c r="O1077">
        <v>6</v>
      </c>
      <c r="P1077">
        <v>73.33</v>
      </c>
      <c r="Q1077" t="s">
        <v>257</v>
      </c>
      <c r="R1077" t="s">
        <v>2065</v>
      </c>
    </row>
    <row r="1078" spans="1:18" x14ac:dyDescent="0.2">
      <c r="A1078" t="s">
        <v>1042</v>
      </c>
      <c r="B1078" t="s">
        <v>384</v>
      </c>
      <c r="C1078">
        <v>48.148000000000003</v>
      </c>
      <c r="D1078">
        <v>27</v>
      </c>
      <c r="E1078">
        <v>10</v>
      </c>
      <c r="F1078">
        <v>1</v>
      </c>
      <c r="G1078">
        <v>208</v>
      </c>
      <c r="H1078">
        <v>234</v>
      </c>
      <c r="I1078">
        <v>219</v>
      </c>
      <c r="J1078">
        <v>241</v>
      </c>
      <c r="K1078">
        <v>7.5</v>
      </c>
      <c r="L1078">
        <v>21.9</v>
      </c>
      <c r="M1078">
        <v>458</v>
      </c>
      <c r="N1078">
        <v>284</v>
      </c>
      <c r="O1078">
        <v>6</v>
      </c>
      <c r="P1078">
        <v>55.56</v>
      </c>
      <c r="Q1078" t="s">
        <v>384</v>
      </c>
      <c r="R1078" t="s">
        <v>2066</v>
      </c>
    </row>
    <row r="1079" spans="1:18" x14ac:dyDescent="0.2">
      <c r="A1079" t="s">
        <v>1332</v>
      </c>
      <c r="B1079" t="s">
        <v>46</v>
      </c>
      <c r="C1079">
        <v>45.832999999999998</v>
      </c>
      <c r="D1079">
        <v>24</v>
      </c>
      <c r="E1079">
        <v>13</v>
      </c>
      <c r="F1079">
        <v>0</v>
      </c>
      <c r="G1079">
        <v>124</v>
      </c>
      <c r="H1079">
        <v>147</v>
      </c>
      <c r="I1079">
        <v>311</v>
      </c>
      <c r="J1079">
        <v>334</v>
      </c>
      <c r="K1079">
        <v>0.16</v>
      </c>
      <c r="L1079">
        <v>27.3</v>
      </c>
      <c r="M1079">
        <v>420</v>
      </c>
      <c r="N1079">
        <v>473</v>
      </c>
      <c r="O1079">
        <v>6</v>
      </c>
      <c r="P1079">
        <v>54.17</v>
      </c>
      <c r="Q1079" t="s">
        <v>46</v>
      </c>
      <c r="R1079" t="s">
        <v>2067</v>
      </c>
    </row>
    <row r="1080" spans="1:18" x14ac:dyDescent="0.2">
      <c r="A1080" t="s">
        <v>1332</v>
      </c>
      <c r="B1080" t="s">
        <v>396</v>
      </c>
      <c r="C1080">
        <v>44.444000000000003</v>
      </c>
      <c r="D1080">
        <v>27</v>
      </c>
      <c r="E1080">
        <v>15</v>
      </c>
      <c r="F1080">
        <v>0</v>
      </c>
      <c r="G1080">
        <v>328</v>
      </c>
      <c r="H1080">
        <v>354</v>
      </c>
      <c r="I1080">
        <v>161</v>
      </c>
      <c r="J1080">
        <v>187</v>
      </c>
      <c r="K1080">
        <v>0.17</v>
      </c>
      <c r="L1080">
        <v>26.9</v>
      </c>
      <c r="M1080">
        <v>420</v>
      </c>
      <c r="N1080">
        <v>269</v>
      </c>
      <c r="O1080">
        <v>6</v>
      </c>
      <c r="P1080">
        <v>66.67</v>
      </c>
      <c r="Q1080" t="s">
        <v>396</v>
      </c>
      <c r="R1080" t="s">
        <v>2068</v>
      </c>
    </row>
    <row r="1081" spans="1:18" x14ac:dyDescent="0.2">
      <c r="A1081" t="s">
        <v>1054</v>
      </c>
      <c r="B1081" t="s">
        <v>308</v>
      </c>
      <c r="C1081">
        <v>36.363999999999997</v>
      </c>
      <c r="D1081">
        <v>22</v>
      </c>
      <c r="E1081">
        <v>14</v>
      </c>
      <c r="F1081">
        <v>0</v>
      </c>
      <c r="G1081">
        <v>290</v>
      </c>
      <c r="H1081">
        <v>311</v>
      </c>
      <c r="I1081">
        <v>175</v>
      </c>
      <c r="J1081">
        <v>196</v>
      </c>
      <c r="K1081">
        <v>8.6999999999999993</v>
      </c>
      <c r="L1081">
        <v>21.6</v>
      </c>
      <c r="M1081">
        <v>343</v>
      </c>
      <c r="N1081">
        <v>487</v>
      </c>
      <c r="O1081">
        <v>6</v>
      </c>
      <c r="P1081">
        <v>59.09</v>
      </c>
      <c r="Q1081" t="s">
        <v>308</v>
      </c>
      <c r="R1081" t="s">
        <v>2069</v>
      </c>
    </row>
    <row r="1082" spans="1:18" x14ac:dyDescent="0.2">
      <c r="A1082" t="s">
        <v>2070</v>
      </c>
      <c r="B1082" t="s">
        <v>1311</v>
      </c>
      <c r="C1082">
        <v>29.786999999999999</v>
      </c>
      <c r="D1082">
        <v>47</v>
      </c>
      <c r="E1082">
        <v>31</v>
      </c>
      <c r="F1082">
        <v>1</v>
      </c>
      <c r="G1082">
        <v>306</v>
      </c>
      <c r="H1082">
        <v>352</v>
      </c>
      <c r="I1082">
        <v>185</v>
      </c>
      <c r="J1082">
        <v>229</v>
      </c>
      <c r="K1082">
        <v>4.4000000000000004</v>
      </c>
      <c r="L1082">
        <v>23.5</v>
      </c>
      <c r="M1082">
        <v>774</v>
      </c>
      <c r="N1082">
        <v>322</v>
      </c>
      <c r="O1082">
        <v>6</v>
      </c>
      <c r="P1082">
        <v>48.94</v>
      </c>
      <c r="Q1082" t="s">
        <v>1311</v>
      </c>
      <c r="R1082" t="s">
        <v>2071</v>
      </c>
    </row>
    <row r="1083" spans="1:18" x14ac:dyDescent="0.2">
      <c r="A1083" t="s">
        <v>2070</v>
      </c>
      <c r="B1083" t="s">
        <v>252</v>
      </c>
      <c r="C1083">
        <v>31.818000000000001</v>
      </c>
      <c r="D1083">
        <v>44</v>
      </c>
      <c r="E1083">
        <v>29</v>
      </c>
      <c r="F1083">
        <v>1</v>
      </c>
      <c r="G1083">
        <v>10</v>
      </c>
      <c r="H1083">
        <v>53</v>
      </c>
      <c r="I1083">
        <v>98</v>
      </c>
      <c r="J1083">
        <v>140</v>
      </c>
      <c r="K1083">
        <v>8.4</v>
      </c>
      <c r="L1083">
        <v>22.7</v>
      </c>
      <c r="M1083">
        <v>774</v>
      </c>
      <c r="N1083">
        <v>298</v>
      </c>
      <c r="O1083">
        <v>6</v>
      </c>
      <c r="P1083">
        <v>54.55</v>
      </c>
      <c r="Q1083" t="s">
        <v>252</v>
      </c>
      <c r="R1083" t="s">
        <v>2072</v>
      </c>
    </row>
    <row r="1084" spans="1:18" x14ac:dyDescent="0.2">
      <c r="A1084" t="s">
        <v>2070</v>
      </c>
      <c r="B1084" t="s">
        <v>271</v>
      </c>
      <c r="C1084">
        <v>36.734999999999999</v>
      </c>
      <c r="D1084">
        <v>49</v>
      </c>
      <c r="E1084">
        <v>23</v>
      </c>
      <c r="F1084">
        <v>2</v>
      </c>
      <c r="G1084">
        <v>635</v>
      </c>
      <c r="H1084">
        <v>683</v>
      </c>
      <c r="I1084">
        <v>47</v>
      </c>
      <c r="J1084">
        <v>87</v>
      </c>
      <c r="K1084">
        <v>9.6</v>
      </c>
      <c r="L1084">
        <v>22.7</v>
      </c>
      <c r="M1084">
        <v>774</v>
      </c>
      <c r="N1084">
        <v>406</v>
      </c>
      <c r="O1084">
        <v>6</v>
      </c>
      <c r="P1084">
        <v>40.82</v>
      </c>
      <c r="Q1084" t="s">
        <v>271</v>
      </c>
      <c r="R1084" t="s">
        <v>2073</v>
      </c>
    </row>
    <row r="1085" spans="1:18" x14ac:dyDescent="0.2">
      <c r="A1085" t="s">
        <v>838</v>
      </c>
      <c r="B1085" t="s">
        <v>751</v>
      </c>
      <c r="C1085">
        <v>34.482999999999997</v>
      </c>
      <c r="D1085">
        <v>29</v>
      </c>
      <c r="E1085">
        <v>19</v>
      </c>
      <c r="F1085">
        <v>0</v>
      </c>
      <c r="G1085">
        <v>144</v>
      </c>
      <c r="H1085">
        <v>172</v>
      </c>
      <c r="I1085">
        <v>280</v>
      </c>
      <c r="J1085">
        <v>308</v>
      </c>
      <c r="K1085">
        <v>5.9</v>
      </c>
      <c r="L1085">
        <v>22.7</v>
      </c>
      <c r="M1085">
        <v>468</v>
      </c>
      <c r="N1085">
        <v>947</v>
      </c>
      <c r="O1085">
        <v>6</v>
      </c>
      <c r="P1085">
        <v>58.62</v>
      </c>
      <c r="Q1085" t="s">
        <v>751</v>
      </c>
      <c r="R1085" t="s">
        <v>2074</v>
      </c>
    </row>
    <row r="1086" spans="1:18" x14ac:dyDescent="0.2">
      <c r="A1086" t="s">
        <v>2075</v>
      </c>
      <c r="B1086" t="s">
        <v>299</v>
      </c>
      <c r="C1086">
        <v>29.032</v>
      </c>
      <c r="D1086">
        <v>62</v>
      </c>
      <c r="E1086">
        <v>44</v>
      </c>
      <c r="F1086">
        <v>0</v>
      </c>
      <c r="G1086">
        <v>553</v>
      </c>
      <c r="H1086">
        <v>614</v>
      </c>
      <c r="I1086">
        <v>155</v>
      </c>
      <c r="J1086">
        <v>216</v>
      </c>
      <c r="K1086">
        <v>9.8000000000000007</v>
      </c>
      <c r="L1086">
        <v>23.1</v>
      </c>
      <c r="M1086">
        <v>1090</v>
      </c>
      <c r="N1086">
        <v>351</v>
      </c>
      <c r="O1086">
        <v>6</v>
      </c>
      <c r="P1086">
        <v>38.71</v>
      </c>
      <c r="Q1086" t="s">
        <v>299</v>
      </c>
      <c r="R1086" t="s">
        <v>2076</v>
      </c>
    </row>
    <row r="1087" spans="1:18" x14ac:dyDescent="0.2">
      <c r="A1087" t="s">
        <v>1120</v>
      </c>
      <c r="B1087" t="s">
        <v>135</v>
      </c>
      <c r="C1087">
        <v>56.25</v>
      </c>
      <c r="D1087">
        <v>16</v>
      </c>
      <c r="E1087">
        <v>7</v>
      </c>
      <c r="F1087">
        <v>0</v>
      </c>
      <c r="G1087">
        <v>179</v>
      </c>
      <c r="H1087">
        <v>194</v>
      </c>
      <c r="I1087">
        <v>47</v>
      </c>
      <c r="J1087">
        <v>62</v>
      </c>
      <c r="K1087">
        <v>2.1</v>
      </c>
      <c r="L1087">
        <v>21.9</v>
      </c>
      <c r="M1087">
        <v>261</v>
      </c>
      <c r="N1087">
        <v>84</v>
      </c>
      <c r="O1087">
        <v>6</v>
      </c>
      <c r="P1087">
        <v>62.5</v>
      </c>
      <c r="Q1087" t="s">
        <v>135</v>
      </c>
      <c r="R1087" t="s">
        <v>2077</v>
      </c>
    </row>
    <row r="1088" spans="1:18" x14ac:dyDescent="0.2">
      <c r="A1088" t="s">
        <v>2078</v>
      </c>
      <c r="B1088" t="s">
        <v>911</v>
      </c>
      <c r="C1088">
        <v>50</v>
      </c>
      <c r="D1088">
        <v>18</v>
      </c>
      <c r="E1088">
        <v>9</v>
      </c>
      <c r="F1088">
        <v>0</v>
      </c>
      <c r="G1088">
        <v>224</v>
      </c>
      <c r="H1088">
        <v>241</v>
      </c>
      <c r="I1088">
        <v>591</v>
      </c>
      <c r="J1088">
        <v>608</v>
      </c>
      <c r="K1088">
        <v>10</v>
      </c>
      <c r="L1088">
        <v>20.8</v>
      </c>
      <c r="M1088">
        <v>277</v>
      </c>
      <c r="N1088">
        <v>772</v>
      </c>
      <c r="O1088">
        <v>6</v>
      </c>
      <c r="P1088">
        <v>66.67</v>
      </c>
      <c r="Q1088" t="s">
        <v>911</v>
      </c>
      <c r="R1088" t="s">
        <v>2079</v>
      </c>
    </row>
    <row r="1089" spans="1:18" x14ac:dyDescent="0.2">
      <c r="A1089" t="s">
        <v>1251</v>
      </c>
      <c r="B1089" t="s">
        <v>155</v>
      </c>
      <c r="C1089">
        <v>32.353000000000002</v>
      </c>
      <c r="D1089">
        <v>34</v>
      </c>
      <c r="E1089">
        <v>23</v>
      </c>
      <c r="F1089">
        <v>0</v>
      </c>
      <c r="G1089">
        <v>329</v>
      </c>
      <c r="H1089">
        <v>362</v>
      </c>
      <c r="I1089">
        <v>307</v>
      </c>
      <c r="J1089">
        <v>340</v>
      </c>
      <c r="K1089">
        <v>4.0999999999999996</v>
      </c>
      <c r="L1089">
        <v>23.1</v>
      </c>
      <c r="M1089">
        <v>562</v>
      </c>
      <c r="N1089">
        <v>509</v>
      </c>
      <c r="O1089">
        <v>6</v>
      </c>
      <c r="P1089">
        <v>44.12</v>
      </c>
      <c r="Q1089" t="s">
        <v>155</v>
      </c>
      <c r="R1089" t="s">
        <v>2080</v>
      </c>
    </row>
    <row r="1090" spans="1:18" x14ac:dyDescent="0.2">
      <c r="A1090" t="s">
        <v>1122</v>
      </c>
      <c r="B1090" t="s">
        <v>277</v>
      </c>
      <c r="C1090">
        <v>50</v>
      </c>
      <c r="D1090">
        <v>20</v>
      </c>
      <c r="E1090">
        <v>10</v>
      </c>
      <c r="F1090">
        <v>0</v>
      </c>
      <c r="G1090">
        <v>323</v>
      </c>
      <c r="H1090">
        <v>342</v>
      </c>
      <c r="I1090">
        <v>87</v>
      </c>
      <c r="J1090">
        <v>106</v>
      </c>
      <c r="K1090">
        <v>9.4</v>
      </c>
      <c r="L1090">
        <v>21.6</v>
      </c>
      <c r="M1090">
        <v>360</v>
      </c>
      <c r="N1090">
        <v>690</v>
      </c>
      <c r="O1090">
        <v>6</v>
      </c>
      <c r="P1090">
        <v>60</v>
      </c>
      <c r="Q1090" t="s">
        <v>277</v>
      </c>
      <c r="R1090" t="s">
        <v>2081</v>
      </c>
    </row>
    <row r="1091" spans="1:18" x14ac:dyDescent="0.2">
      <c r="A1091" t="s">
        <v>1125</v>
      </c>
      <c r="B1091" t="s">
        <v>1548</v>
      </c>
      <c r="C1091">
        <v>32.143000000000001</v>
      </c>
      <c r="D1091">
        <v>28</v>
      </c>
      <c r="E1091">
        <v>19</v>
      </c>
      <c r="F1091">
        <v>0</v>
      </c>
      <c r="G1091">
        <v>306</v>
      </c>
      <c r="H1091">
        <v>333</v>
      </c>
      <c r="I1091">
        <v>576</v>
      </c>
      <c r="J1091">
        <v>603</v>
      </c>
      <c r="K1091">
        <v>9.8000000000000007</v>
      </c>
      <c r="L1091">
        <v>21.9</v>
      </c>
      <c r="M1091">
        <v>455</v>
      </c>
      <c r="N1091">
        <v>660</v>
      </c>
      <c r="O1091">
        <v>6</v>
      </c>
      <c r="P1091">
        <v>60.71</v>
      </c>
      <c r="Q1091" t="s">
        <v>1548</v>
      </c>
      <c r="R1091" t="s">
        <v>2082</v>
      </c>
    </row>
    <row r="1092" spans="1:18" x14ac:dyDescent="0.2">
      <c r="A1092" t="s">
        <v>1290</v>
      </c>
      <c r="B1092" t="s">
        <v>25</v>
      </c>
      <c r="C1092">
        <v>47.826000000000001</v>
      </c>
      <c r="D1092">
        <v>23</v>
      </c>
      <c r="E1092">
        <v>12</v>
      </c>
      <c r="F1092">
        <v>0</v>
      </c>
      <c r="G1092">
        <v>235</v>
      </c>
      <c r="H1092">
        <v>257</v>
      </c>
      <c r="I1092">
        <v>894</v>
      </c>
      <c r="J1092">
        <v>916</v>
      </c>
      <c r="K1092">
        <v>2.6</v>
      </c>
      <c r="L1092">
        <v>23.1</v>
      </c>
      <c r="M1092">
        <v>355</v>
      </c>
      <c r="N1092">
        <v>922</v>
      </c>
      <c r="O1092">
        <v>6</v>
      </c>
      <c r="P1092">
        <v>65.22</v>
      </c>
      <c r="Q1092" t="s">
        <v>25</v>
      </c>
      <c r="R1092" t="s">
        <v>2083</v>
      </c>
    </row>
    <row r="1093" spans="1:18" x14ac:dyDescent="0.2">
      <c r="A1093" t="s">
        <v>1430</v>
      </c>
      <c r="B1093" t="s">
        <v>189</v>
      </c>
      <c r="C1093">
        <v>33.332999999999998</v>
      </c>
      <c r="D1093">
        <v>36</v>
      </c>
      <c r="E1093">
        <v>24</v>
      </c>
      <c r="F1093">
        <v>0</v>
      </c>
      <c r="G1093">
        <v>259</v>
      </c>
      <c r="H1093">
        <v>294</v>
      </c>
      <c r="I1093">
        <v>255</v>
      </c>
      <c r="J1093">
        <v>290</v>
      </c>
      <c r="K1093">
        <v>2.5</v>
      </c>
      <c r="L1093">
        <v>23.9</v>
      </c>
      <c r="M1093">
        <v>637</v>
      </c>
      <c r="N1093">
        <v>329</v>
      </c>
      <c r="O1093">
        <v>6</v>
      </c>
      <c r="P1093">
        <v>47.22</v>
      </c>
      <c r="Q1093" t="s">
        <v>189</v>
      </c>
      <c r="R1093" t="s">
        <v>2084</v>
      </c>
    </row>
    <row r="1094" spans="1:18" x14ac:dyDescent="0.2">
      <c r="A1094" t="s">
        <v>1795</v>
      </c>
      <c r="B1094" t="s">
        <v>1259</v>
      </c>
      <c r="C1094">
        <v>32.558</v>
      </c>
      <c r="D1094">
        <v>43</v>
      </c>
      <c r="E1094">
        <v>20</v>
      </c>
      <c r="F1094">
        <v>1</v>
      </c>
      <c r="G1094">
        <v>341</v>
      </c>
      <c r="H1094">
        <v>374</v>
      </c>
      <c r="I1094">
        <v>258</v>
      </c>
      <c r="J1094">
        <v>300</v>
      </c>
      <c r="K1094">
        <v>1.5</v>
      </c>
      <c r="L1094">
        <v>24.6</v>
      </c>
      <c r="M1094">
        <v>574</v>
      </c>
      <c r="N1094">
        <v>363</v>
      </c>
      <c r="O1094">
        <v>6</v>
      </c>
      <c r="P1094">
        <v>46.51</v>
      </c>
      <c r="Q1094" t="s">
        <v>1259</v>
      </c>
      <c r="R1094" t="s">
        <v>2085</v>
      </c>
    </row>
    <row r="1095" spans="1:18" x14ac:dyDescent="0.2">
      <c r="A1095" t="s">
        <v>1795</v>
      </c>
      <c r="B1095" t="s">
        <v>269</v>
      </c>
      <c r="C1095">
        <v>27.777999999999999</v>
      </c>
      <c r="D1095">
        <v>36</v>
      </c>
      <c r="E1095">
        <v>26</v>
      </c>
      <c r="F1095">
        <v>0</v>
      </c>
      <c r="G1095">
        <v>163</v>
      </c>
      <c r="H1095">
        <v>198</v>
      </c>
      <c r="I1095">
        <v>119</v>
      </c>
      <c r="J1095">
        <v>154</v>
      </c>
      <c r="K1095">
        <v>6.9</v>
      </c>
      <c r="L1095">
        <v>22.3</v>
      </c>
      <c r="M1095">
        <v>574</v>
      </c>
      <c r="N1095">
        <v>299</v>
      </c>
      <c r="O1095">
        <v>6</v>
      </c>
      <c r="P1095">
        <v>38.89</v>
      </c>
      <c r="Q1095" t="s">
        <v>269</v>
      </c>
      <c r="R1095" t="s">
        <v>2086</v>
      </c>
    </row>
    <row r="1096" spans="1:18" x14ac:dyDescent="0.2">
      <c r="A1096" t="s">
        <v>1058</v>
      </c>
      <c r="B1096" t="s">
        <v>32</v>
      </c>
      <c r="C1096">
        <v>36</v>
      </c>
      <c r="D1096">
        <v>25</v>
      </c>
      <c r="E1096">
        <v>16</v>
      </c>
      <c r="F1096">
        <v>0</v>
      </c>
      <c r="G1096">
        <v>239</v>
      </c>
      <c r="H1096">
        <v>263</v>
      </c>
      <c r="I1096">
        <v>176</v>
      </c>
      <c r="J1096">
        <v>200</v>
      </c>
      <c r="K1096">
        <v>4.0999999999999996</v>
      </c>
      <c r="L1096">
        <v>22.7</v>
      </c>
      <c r="M1096">
        <v>400</v>
      </c>
      <c r="N1096">
        <v>406</v>
      </c>
      <c r="O1096">
        <v>6</v>
      </c>
      <c r="P1096">
        <v>56</v>
      </c>
      <c r="Q1096" t="s">
        <v>32</v>
      </c>
      <c r="R1096" t="s">
        <v>2087</v>
      </c>
    </row>
    <row r="1097" spans="1:18" x14ac:dyDescent="0.2">
      <c r="A1097" t="s">
        <v>1222</v>
      </c>
      <c r="B1097" t="s">
        <v>345</v>
      </c>
      <c r="C1097">
        <v>55</v>
      </c>
      <c r="D1097">
        <v>20</v>
      </c>
      <c r="E1097">
        <v>7</v>
      </c>
      <c r="F1097">
        <v>1</v>
      </c>
      <c r="G1097">
        <v>284</v>
      </c>
      <c r="H1097">
        <v>303</v>
      </c>
      <c r="I1097">
        <v>7</v>
      </c>
      <c r="J1097">
        <v>24</v>
      </c>
      <c r="K1097">
        <v>6.2</v>
      </c>
      <c r="L1097">
        <v>21.2</v>
      </c>
      <c r="M1097">
        <v>346</v>
      </c>
      <c r="N1097">
        <v>132</v>
      </c>
      <c r="O1097">
        <v>6</v>
      </c>
      <c r="P1097">
        <v>65</v>
      </c>
      <c r="Q1097" t="s">
        <v>345</v>
      </c>
      <c r="R1097" t="s">
        <v>2088</v>
      </c>
    </row>
    <row r="1098" spans="1:18" x14ac:dyDescent="0.2">
      <c r="A1098" t="s">
        <v>1061</v>
      </c>
      <c r="B1098" t="s">
        <v>276</v>
      </c>
      <c r="C1098">
        <v>45</v>
      </c>
      <c r="D1098">
        <v>20</v>
      </c>
      <c r="E1098">
        <v>11</v>
      </c>
      <c r="F1098">
        <v>0</v>
      </c>
      <c r="G1098">
        <v>139</v>
      </c>
      <c r="H1098">
        <v>158</v>
      </c>
      <c r="I1098">
        <v>314</v>
      </c>
      <c r="J1098">
        <v>333</v>
      </c>
      <c r="K1098">
        <v>2.5</v>
      </c>
      <c r="L1098">
        <v>23.1</v>
      </c>
      <c r="M1098">
        <v>312</v>
      </c>
      <c r="N1098">
        <v>474</v>
      </c>
      <c r="O1098">
        <v>6</v>
      </c>
      <c r="P1098">
        <v>65</v>
      </c>
      <c r="Q1098" t="s">
        <v>276</v>
      </c>
      <c r="R1098" t="s">
        <v>2089</v>
      </c>
    </row>
    <row r="1099" spans="1:18" x14ac:dyDescent="0.2">
      <c r="A1099" t="s">
        <v>1499</v>
      </c>
      <c r="B1099" t="s">
        <v>311</v>
      </c>
      <c r="C1099">
        <v>36.110999999999997</v>
      </c>
      <c r="D1099">
        <v>36</v>
      </c>
      <c r="E1099">
        <v>20</v>
      </c>
      <c r="F1099">
        <v>1</v>
      </c>
      <c r="G1099">
        <v>115</v>
      </c>
      <c r="H1099">
        <v>147</v>
      </c>
      <c r="I1099">
        <v>32</v>
      </c>
      <c r="J1099">
        <v>67</v>
      </c>
      <c r="K1099">
        <v>4.8</v>
      </c>
      <c r="L1099">
        <v>23.1</v>
      </c>
      <c r="M1099">
        <v>598</v>
      </c>
      <c r="N1099">
        <v>293</v>
      </c>
      <c r="O1099">
        <v>6</v>
      </c>
      <c r="P1099">
        <v>50</v>
      </c>
      <c r="Q1099" t="s">
        <v>311</v>
      </c>
      <c r="R1099" t="s">
        <v>2090</v>
      </c>
    </row>
    <row r="1100" spans="1:18" x14ac:dyDescent="0.2">
      <c r="A1100" t="s">
        <v>2091</v>
      </c>
      <c r="B1100" t="s">
        <v>148</v>
      </c>
      <c r="C1100">
        <v>55.555999999999997</v>
      </c>
      <c r="D1100">
        <v>18</v>
      </c>
      <c r="E1100">
        <v>8</v>
      </c>
      <c r="F1100">
        <v>0</v>
      </c>
      <c r="G1100">
        <v>163</v>
      </c>
      <c r="H1100">
        <v>180</v>
      </c>
      <c r="I1100">
        <v>254</v>
      </c>
      <c r="J1100">
        <v>271</v>
      </c>
      <c r="K1100">
        <v>1.8</v>
      </c>
      <c r="L1100">
        <v>23.5</v>
      </c>
      <c r="M1100">
        <v>313</v>
      </c>
      <c r="N1100">
        <v>483</v>
      </c>
      <c r="O1100">
        <v>6</v>
      </c>
      <c r="P1100">
        <v>55.56</v>
      </c>
      <c r="Q1100" t="s">
        <v>148</v>
      </c>
      <c r="R1100" t="s">
        <v>2092</v>
      </c>
    </row>
    <row r="1101" spans="1:18" x14ac:dyDescent="0.2">
      <c r="A1101" t="s">
        <v>2091</v>
      </c>
      <c r="B1101" t="s">
        <v>25</v>
      </c>
      <c r="C1101">
        <v>44.444000000000003</v>
      </c>
      <c r="D1101">
        <v>18</v>
      </c>
      <c r="E1101">
        <v>10</v>
      </c>
      <c r="F1101">
        <v>0</v>
      </c>
      <c r="G1101">
        <v>12</v>
      </c>
      <c r="H1101">
        <v>29</v>
      </c>
      <c r="I1101">
        <v>740</v>
      </c>
      <c r="J1101">
        <v>757</v>
      </c>
      <c r="K1101">
        <v>6.5</v>
      </c>
      <c r="L1101">
        <v>21.6</v>
      </c>
      <c r="M1101">
        <v>313</v>
      </c>
      <c r="N1101">
        <v>922</v>
      </c>
      <c r="O1101">
        <v>6</v>
      </c>
      <c r="P1101">
        <v>72.22</v>
      </c>
      <c r="Q1101" t="s">
        <v>25</v>
      </c>
      <c r="R1101" t="s">
        <v>2093</v>
      </c>
    </row>
    <row r="1102" spans="1:18" x14ac:dyDescent="0.2">
      <c r="A1102" t="s">
        <v>1896</v>
      </c>
      <c r="B1102" t="s">
        <v>227</v>
      </c>
      <c r="C1102">
        <v>40</v>
      </c>
      <c r="D1102">
        <v>35</v>
      </c>
      <c r="E1102">
        <v>18</v>
      </c>
      <c r="F1102">
        <v>1</v>
      </c>
      <c r="G1102">
        <v>129</v>
      </c>
      <c r="H1102">
        <v>160</v>
      </c>
      <c r="I1102">
        <v>136</v>
      </c>
      <c r="J1102">
        <v>170</v>
      </c>
      <c r="K1102">
        <v>0.53</v>
      </c>
      <c r="L1102">
        <v>25.8</v>
      </c>
      <c r="M1102">
        <v>507</v>
      </c>
      <c r="N1102">
        <v>371</v>
      </c>
      <c r="O1102">
        <v>6</v>
      </c>
      <c r="P1102">
        <v>57.14</v>
      </c>
      <c r="Q1102" t="s">
        <v>227</v>
      </c>
      <c r="R1102" t="s">
        <v>2094</v>
      </c>
    </row>
    <row r="1103" spans="1:18" x14ac:dyDescent="0.2">
      <c r="A1103" t="s">
        <v>1896</v>
      </c>
      <c r="B1103" t="s">
        <v>260</v>
      </c>
      <c r="C1103">
        <v>36.667000000000002</v>
      </c>
      <c r="D1103">
        <v>30</v>
      </c>
      <c r="E1103">
        <v>19</v>
      </c>
      <c r="F1103">
        <v>0</v>
      </c>
      <c r="G1103">
        <v>154</v>
      </c>
      <c r="H1103">
        <v>183</v>
      </c>
      <c r="I1103">
        <v>302</v>
      </c>
      <c r="J1103">
        <v>331</v>
      </c>
      <c r="K1103">
        <v>1.7</v>
      </c>
      <c r="L1103">
        <v>24.3</v>
      </c>
      <c r="M1103">
        <v>507</v>
      </c>
      <c r="N1103">
        <v>346</v>
      </c>
      <c r="O1103">
        <v>6</v>
      </c>
      <c r="P1103">
        <v>63.33</v>
      </c>
      <c r="Q1103" t="s">
        <v>260</v>
      </c>
      <c r="R1103" t="s">
        <v>2095</v>
      </c>
    </row>
    <row r="1104" spans="1:18" x14ac:dyDescent="0.2">
      <c r="A1104" t="s">
        <v>848</v>
      </c>
      <c r="B1104" t="s">
        <v>377</v>
      </c>
      <c r="C1104">
        <v>53.845999999999997</v>
      </c>
      <c r="D1104">
        <v>13</v>
      </c>
      <c r="E1104">
        <v>6</v>
      </c>
      <c r="F1104">
        <v>0</v>
      </c>
      <c r="G1104">
        <v>62</v>
      </c>
      <c r="H1104">
        <v>74</v>
      </c>
      <c r="I1104">
        <v>260</v>
      </c>
      <c r="J1104">
        <v>272</v>
      </c>
      <c r="K1104">
        <v>9.6</v>
      </c>
      <c r="L1104">
        <v>20.399999999999999</v>
      </c>
      <c r="M1104">
        <v>218</v>
      </c>
      <c r="N1104">
        <v>495</v>
      </c>
      <c r="O1104">
        <v>6</v>
      </c>
      <c r="P1104">
        <v>69.23</v>
      </c>
      <c r="Q1104" t="s">
        <v>377</v>
      </c>
      <c r="R1104" t="s">
        <v>2096</v>
      </c>
    </row>
    <row r="1105" spans="1:18" x14ac:dyDescent="0.2">
      <c r="A1105" t="s">
        <v>1256</v>
      </c>
      <c r="B1105" t="s">
        <v>252</v>
      </c>
      <c r="C1105">
        <v>50</v>
      </c>
      <c r="D1105">
        <v>24</v>
      </c>
      <c r="E1105">
        <v>10</v>
      </c>
      <c r="F1105">
        <v>1</v>
      </c>
      <c r="G1105">
        <v>38</v>
      </c>
      <c r="H1105">
        <v>59</v>
      </c>
      <c r="I1105">
        <v>262</v>
      </c>
      <c r="J1105">
        <v>285</v>
      </c>
      <c r="K1105">
        <v>2.5</v>
      </c>
      <c r="L1105">
        <v>23.1</v>
      </c>
      <c r="M1105">
        <v>387</v>
      </c>
      <c r="N1105">
        <v>298</v>
      </c>
      <c r="O1105">
        <v>6</v>
      </c>
      <c r="P1105">
        <v>70.83</v>
      </c>
      <c r="Q1105" t="s">
        <v>252</v>
      </c>
      <c r="R1105" t="s">
        <v>2097</v>
      </c>
    </row>
    <row r="1106" spans="1:18" x14ac:dyDescent="0.2">
      <c r="A1106" t="s">
        <v>1726</v>
      </c>
      <c r="B1106" t="s">
        <v>271</v>
      </c>
      <c r="C1106">
        <v>42.104999999999997</v>
      </c>
      <c r="D1106">
        <v>38</v>
      </c>
      <c r="E1106">
        <v>19</v>
      </c>
      <c r="F1106">
        <v>2</v>
      </c>
      <c r="G1106">
        <v>336</v>
      </c>
      <c r="H1106">
        <v>373</v>
      </c>
      <c r="I1106">
        <v>225</v>
      </c>
      <c r="J1106">
        <v>259</v>
      </c>
      <c r="K1106">
        <v>4.9000000000000004</v>
      </c>
      <c r="L1106">
        <v>23.1</v>
      </c>
      <c r="M1106">
        <v>671</v>
      </c>
      <c r="N1106">
        <v>406</v>
      </c>
      <c r="O1106">
        <v>6</v>
      </c>
      <c r="P1106">
        <v>52.63</v>
      </c>
      <c r="Q1106" t="s">
        <v>271</v>
      </c>
      <c r="R1106" t="s">
        <v>2098</v>
      </c>
    </row>
    <row r="1107" spans="1:18" x14ac:dyDescent="0.2">
      <c r="A1107" t="s">
        <v>1646</v>
      </c>
      <c r="B1107" t="s">
        <v>376</v>
      </c>
      <c r="C1107">
        <v>40</v>
      </c>
      <c r="D1107">
        <v>40</v>
      </c>
      <c r="E1107">
        <v>23</v>
      </c>
      <c r="F1107">
        <v>1</v>
      </c>
      <c r="G1107">
        <v>28</v>
      </c>
      <c r="H1107">
        <v>67</v>
      </c>
      <c r="I1107">
        <v>493</v>
      </c>
      <c r="J1107">
        <v>531</v>
      </c>
      <c r="K1107">
        <v>9.8000000000000007</v>
      </c>
      <c r="L1107">
        <v>22.3</v>
      </c>
      <c r="M1107">
        <v>684</v>
      </c>
      <c r="N1107">
        <v>922</v>
      </c>
      <c r="O1107">
        <v>6</v>
      </c>
      <c r="P1107">
        <v>52.5</v>
      </c>
      <c r="Q1107" t="s">
        <v>376</v>
      </c>
      <c r="R1107" t="s">
        <v>2099</v>
      </c>
    </row>
    <row r="1108" spans="1:18" x14ac:dyDescent="0.2">
      <c r="A1108" t="s">
        <v>1812</v>
      </c>
      <c r="B1108" t="s">
        <v>1085</v>
      </c>
      <c r="C1108">
        <v>35.713999999999999</v>
      </c>
      <c r="D1108">
        <v>42</v>
      </c>
      <c r="E1108">
        <v>27</v>
      </c>
      <c r="F1108">
        <v>0</v>
      </c>
      <c r="G1108">
        <v>357</v>
      </c>
      <c r="H1108">
        <v>398</v>
      </c>
      <c r="I1108">
        <v>105</v>
      </c>
      <c r="J1108">
        <v>146</v>
      </c>
      <c r="K1108">
        <v>1.6</v>
      </c>
      <c r="L1108">
        <v>24.3</v>
      </c>
      <c r="M1108">
        <v>672</v>
      </c>
      <c r="N1108">
        <v>187</v>
      </c>
      <c r="O1108">
        <v>6</v>
      </c>
      <c r="P1108">
        <v>47.62</v>
      </c>
      <c r="Q1108" t="s">
        <v>1085</v>
      </c>
      <c r="R1108" t="s">
        <v>2100</v>
      </c>
    </row>
    <row r="1109" spans="1:18" x14ac:dyDescent="0.2">
      <c r="A1109" t="s">
        <v>1184</v>
      </c>
      <c r="B1109" t="s">
        <v>2059</v>
      </c>
      <c r="C1109">
        <v>44.444000000000003</v>
      </c>
      <c r="D1109">
        <v>18</v>
      </c>
      <c r="E1109">
        <v>10</v>
      </c>
      <c r="F1109">
        <v>0</v>
      </c>
      <c r="G1109">
        <v>103</v>
      </c>
      <c r="H1109">
        <v>120</v>
      </c>
      <c r="I1109">
        <v>115</v>
      </c>
      <c r="J1109">
        <v>132</v>
      </c>
      <c r="K1109">
        <v>0.45</v>
      </c>
      <c r="L1109">
        <v>24.6</v>
      </c>
      <c r="M1109">
        <v>299</v>
      </c>
      <c r="N1109">
        <v>169</v>
      </c>
      <c r="O1109">
        <v>6</v>
      </c>
      <c r="P1109">
        <v>72.22</v>
      </c>
      <c r="Q1109" t="s">
        <v>2059</v>
      </c>
      <c r="R1109" t="s">
        <v>2101</v>
      </c>
    </row>
    <row r="1110" spans="1:18" x14ac:dyDescent="0.2">
      <c r="A1110" t="s">
        <v>1261</v>
      </c>
      <c r="B1110" t="s">
        <v>405</v>
      </c>
      <c r="C1110">
        <v>40</v>
      </c>
      <c r="D1110">
        <v>20</v>
      </c>
      <c r="E1110">
        <v>12</v>
      </c>
      <c r="F1110">
        <v>0</v>
      </c>
      <c r="G1110">
        <v>63</v>
      </c>
      <c r="H1110">
        <v>82</v>
      </c>
      <c r="I1110">
        <v>141</v>
      </c>
      <c r="J1110">
        <v>160</v>
      </c>
      <c r="K1110">
        <v>8.9</v>
      </c>
      <c r="L1110">
        <v>21.2</v>
      </c>
      <c r="M1110">
        <v>359</v>
      </c>
      <c r="N1110">
        <v>182</v>
      </c>
      <c r="O1110">
        <v>6</v>
      </c>
      <c r="P1110">
        <v>65</v>
      </c>
      <c r="Q1110" t="s">
        <v>405</v>
      </c>
      <c r="R1110" t="s">
        <v>2102</v>
      </c>
    </row>
    <row r="1111" spans="1:18" x14ac:dyDescent="0.2">
      <c r="A1111" t="s">
        <v>865</v>
      </c>
      <c r="B1111" t="s">
        <v>728</v>
      </c>
      <c r="C1111">
        <v>43.243000000000002</v>
      </c>
      <c r="D1111">
        <v>37</v>
      </c>
      <c r="E1111">
        <v>17</v>
      </c>
      <c r="F1111">
        <v>1</v>
      </c>
      <c r="G1111">
        <v>207</v>
      </c>
      <c r="H1111">
        <v>239</v>
      </c>
      <c r="I1111">
        <v>404</v>
      </c>
      <c r="J1111">
        <v>440</v>
      </c>
      <c r="K1111">
        <v>3.1</v>
      </c>
      <c r="L1111">
        <v>23.5</v>
      </c>
      <c r="M1111">
        <v>508</v>
      </c>
      <c r="N1111">
        <v>451</v>
      </c>
      <c r="O1111">
        <v>6</v>
      </c>
      <c r="P1111">
        <v>48.65</v>
      </c>
      <c r="Q1111" t="s">
        <v>728</v>
      </c>
      <c r="R1111" t="s">
        <v>2103</v>
      </c>
    </row>
    <row r="1112" spans="1:18" x14ac:dyDescent="0.2">
      <c r="A1112" t="s">
        <v>1576</v>
      </c>
      <c r="B1112" t="s">
        <v>953</v>
      </c>
      <c r="C1112">
        <v>34.783000000000001</v>
      </c>
      <c r="D1112">
        <v>46</v>
      </c>
      <c r="E1112">
        <v>27</v>
      </c>
      <c r="F1112">
        <v>2</v>
      </c>
      <c r="G1112">
        <v>334</v>
      </c>
      <c r="H1112">
        <v>378</v>
      </c>
      <c r="I1112">
        <v>309</v>
      </c>
      <c r="J1112">
        <v>352</v>
      </c>
      <c r="K1112">
        <v>1</v>
      </c>
      <c r="L1112">
        <v>25.8</v>
      </c>
      <c r="M1112">
        <v>731</v>
      </c>
      <c r="N1112">
        <v>919</v>
      </c>
      <c r="O1112">
        <v>6</v>
      </c>
      <c r="P1112">
        <v>54.35</v>
      </c>
      <c r="Q1112" t="s">
        <v>953</v>
      </c>
      <c r="R1112" t="s">
        <v>2104</v>
      </c>
    </row>
    <row r="1113" spans="1:18" x14ac:dyDescent="0.2">
      <c r="A1113" t="s">
        <v>1576</v>
      </c>
      <c r="B1113" t="s">
        <v>277</v>
      </c>
      <c r="C1113">
        <v>32.609000000000002</v>
      </c>
      <c r="D1113">
        <v>46</v>
      </c>
      <c r="E1113">
        <v>25</v>
      </c>
      <c r="F1113">
        <v>2</v>
      </c>
      <c r="G1113">
        <v>60</v>
      </c>
      <c r="H1113">
        <v>102</v>
      </c>
      <c r="I1113">
        <v>438</v>
      </c>
      <c r="J1113">
        <v>480</v>
      </c>
      <c r="K1113">
        <v>8.9</v>
      </c>
      <c r="L1113">
        <v>22.7</v>
      </c>
      <c r="M1113">
        <v>731</v>
      </c>
      <c r="N1113">
        <v>690</v>
      </c>
      <c r="O1113">
        <v>6</v>
      </c>
      <c r="P1113">
        <v>50</v>
      </c>
      <c r="Q1113" t="s">
        <v>277</v>
      </c>
      <c r="R1113" t="s">
        <v>2105</v>
      </c>
    </row>
    <row r="1114" spans="1:18" x14ac:dyDescent="0.2">
      <c r="A1114" t="s">
        <v>713</v>
      </c>
      <c r="B1114" t="s">
        <v>311</v>
      </c>
      <c r="C1114">
        <v>35.134999999999998</v>
      </c>
      <c r="D1114">
        <v>37</v>
      </c>
      <c r="E1114">
        <v>16</v>
      </c>
      <c r="F1114">
        <v>2</v>
      </c>
      <c r="G1114">
        <v>245</v>
      </c>
      <c r="H1114">
        <v>279</v>
      </c>
      <c r="I1114">
        <v>207</v>
      </c>
      <c r="J1114">
        <v>237</v>
      </c>
      <c r="K1114">
        <v>7</v>
      </c>
      <c r="L1114">
        <v>22.3</v>
      </c>
      <c r="M1114">
        <v>553</v>
      </c>
      <c r="N1114">
        <v>293</v>
      </c>
      <c r="O1114">
        <v>6</v>
      </c>
      <c r="P1114">
        <v>51.35</v>
      </c>
      <c r="Q1114" t="s">
        <v>311</v>
      </c>
      <c r="R1114" t="s">
        <v>2106</v>
      </c>
    </row>
    <row r="1115" spans="1:18" x14ac:dyDescent="0.2">
      <c r="A1115" t="s">
        <v>1911</v>
      </c>
      <c r="B1115" t="s">
        <v>260</v>
      </c>
      <c r="C1115">
        <v>40.384999999999998</v>
      </c>
      <c r="D1115">
        <v>52</v>
      </c>
      <c r="E1115">
        <v>23</v>
      </c>
      <c r="F1115">
        <v>2</v>
      </c>
      <c r="G1115">
        <v>362</v>
      </c>
      <c r="H1115">
        <v>408</v>
      </c>
      <c r="I1115">
        <v>115</v>
      </c>
      <c r="J1115">
        <v>163</v>
      </c>
      <c r="K1115">
        <v>1.2</v>
      </c>
      <c r="L1115">
        <v>25.4</v>
      </c>
      <c r="M1115">
        <v>850</v>
      </c>
      <c r="N1115">
        <v>346</v>
      </c>
      <c r="O1115">
        <v>6</v>
      </c>
      <c r="P1115">
        <v>51.92</v>
      </c>
      <c r="Q1115" t="s">
        <v>260</v>
      </c>
      <c r="R1115" t="s">
        <v>2107</v>
      </c>
    </row>
    <row r="1116" spans="1:18" x14ac:dyDescent="0.2">
      <c r="A1116" t="s">
        <v>1911</v>
      </c>
      <c r="B1116" t="s">
        <v>290</v>
      </c>
      <c r="C1116">
        <v>29.167000000000002</v>
      </c>
      <c r="D1116">
        <v>48</v>
      </c>
      <c r="E1116">
        <v>34</v>
      </c>
      <c r="F1116">
        <v>0</v>
      </c>
      <c r="G1116">
        <v>372</v>
      </c>
      <c r="H1116">
        <v>419</v>
      </c>
      <c r="I1116">
        <v>75</v>
      </c>
      <c r="J1116">
        <v>122</v>
      </c>
      <c r="K1116">
        <v>3.5</v>
      </c>
      <c r="L1116">
        <v>23.9</v>
      </c>
      <c r="M1116">
        <v>850</v>
      </c>
      <c r="N1116">
        <v>372</v>
      </c>
      <c r="O1116">
        <v>6</v>
      </c>
      <c r="P1116">
        <v>45.83</v>
      </c>
      <c r="Q1116" t="s">
        <v>290</v>
      </c>
      <c r="R1116" t="s">
        <v>2108</v>
      </c>
    </row>
    <row r="1117" spans="1:18" x14ac:dyDescent="0.2">
      <c r="A1117" t="s">
        <v>1911</v>
      </c>
      <c r="B1117" t="s">
        <v>378</v>
      </c>
      <c r="C1117">
        <v>25.925999999999998</v>
      </c>
      <c r="D1117">
        <v>54</v>
      </c>
      <c r="E1117">
        <v>35</v>
      </c>
      <c r="F1117">
        <v>1</v>
      </c>
      <c r="G1117">
        <v>778</v>
      </c>
      <c r="H1117">
        <v>831</v>
      </c>
      <c r="I1117">
        <v>230</v>
      </c>
      <c r="J1117">
        <v>278</v>
      </c>
      <c r="K1117">
        <v>5.5</v>
      </c>
      <c r="L1117">
        <v>23.5</v>
      </c>
      <c r="M1117">
        <v>850</v>
      </c>
      <c r="N1117">
        <v>521</v>
      </c>
      <c r="O1117">
        <v>6</v>
      </c>
      <c r="P1117">
        <v>38.89</v>
      </c>
      <c r="Q1117" t="s">
        <v>378</v>
      </c>
      <c r="R1117" t="s">
        <v>2109</v>
      </c>
    </row>
    <row r="1118" spans="1:18" x14ac:dyDescent="0.2">
      <c r="A1118" t="s">
        <v>1579</v>
      </c>
      <c r="B1118" t="s">
        <v>300</v>
      </c>
      <c r="C1118">
        <v>42.308</v>
      </c>
      <c r="D1118">
        <v>26</v>
      </c>
      <c r="E1118">
        <v>15</v>
      </c>
      <c r="F1118">
        <v>0</v>
      </c>
      <c r="G1118">
        <v>372</v>
      </c>
      <c r="H1118">
        <v>397</v>
      </c>
      <c r="I1118">
        <v>600</v>
      </c>
      <c r="J1118">
        <v>625</v>
      </c>
      <c r="K1118">
        <v>5.7</v>
      </c>
      <c r="L1118">
        <v>22.3</v>
      </c>
      <c r="M1118">
        <v>405</v>
      </c>
      <c r="N1118">
        <v>627</v>
      </c>
      <c r="O1118">
        <v>6</v>
      </c>
      <c r="P1118">
        <v>53.85</v>
      </c>
      <c r="Q1118" t="s">
        <v>300</v>
      </c>
      <c r="R1118" t="s">
        <v>2110</v>
      </c>
    </row>
    <row r="1119" spans="1:18" x14ac:dyDescent="0.2">
      <c r="A1119" t="s">
        <v>1515</v>
      </c>
      <c r="B1119" t="s">
        <v>731</v>
      </c>
      <c r="C1119">
        <v>43.478000000000002</v>
      </c>
      <c r="D1119">
        <v>23</v>
      </c>
      <c r="E1119">
        <v>13</v>
      </c>
      <c r="F1119">
        <v>0</v>
      </c>
      <c r="G1119">
        <v>13</v>
      </c>
      <c r="H1119">
        <v>35</v>
      </c>
      <c r="I1119">
        <v>31</v>
      </c>
      <c r="J1119">
        <v>53</v>
      </c>
      <c r="K1119">
        <v>3.5</v>
      </c>
      <c r="L1119">
        <v>22.7</v>
      </c>
      <c r="M1119">
        <v>357</v>
      </c>
      <c r="N1119">
        <v>395</v>
      </c>
      <c r="O1119">
        <v>6</v>
      </c>
      <c r="P1119">
        <v>65.22</v>
      </c>
      <c r="Q1119" t="s">
        <v>731</v>
      </c>
      <c r="R1119" t="s">
        <v>2111</v>
      </c>
    </row>
    <row r="1120" spans="1:18" x14ac:dyDescent="0.2">
      <c r="A1120" t="s">
        <v>1515</v>
      </c>
      <c r="B1120" t="s">
        <v>359</v>
      </c>
      <c r="C1120">
        <v>39.130000000000003</v>
      </c>
      <c r="D1120">
        <v>23</v>
      </c>
      <c r="E1120">
        <v>14</v>
      </c>
      <c r="F1120">
        <v>0</v>
      </c>
      <c r="G1120">
        <v>322</v>
      </c>
      <c r="H1120">
        <v>344</v>
      </c>
      <c r="I1120">
        <v>373</v>
      </c>
      <c r="J1120">
        <v>395</v>
      </c>
      <c r="K1120">
        <v>4.7</v>
      </c>
      <c r="L1120">
        <v>22.3</v>
      </c>
      <c r="M1120">
        <v>357</v>
      </c>
      <c r="N1120">
        <v>504</v>
      </c>
      <c r="O1120">
        <v>6</v>
      </c>
      <c r="P1120">
        <v>60.87</v>
      </c>
      <c r="Q1120" t="s">
        <v>359</v>
      </c>
      <c r="R1120" t="s">
        <v>2112</v>
      </c>
    </row>
    <row r="1121" spans="1:18" x14ac:dyDescent="0.2">
      <c r="A1121" t="s">
        <v>1515</v>
      </c>
      <c r="B1121" t="s">
        <v>71</v>
      </c>
      <c r="C1121">
        <v>43.478000000000002</v>
      </c>
      <c r="D1121">
        <v>23</v>
      </c>
      <c r="E1121">
        <v>12</v>
      </c>
      <c r="F1121">
        <v>1</v>
      </c>
      <c r="G1121">
        <v>190</v>
      </c>
      <c r="H1121">
        <v>212</v>
      </c>
      <c r="I1121">
        <v>46</v>
      </c>
      <c r="J1121">
        <v>67</v>
      </c>
      <c r="K1121">
        <v>9.6</v>
      </c>
      <c r="L1121">
        <v>21.2</v>
      </c>
      <c r="M1121">
        <v>357</v>
      </c>
      <c r="N1121">
        <v>387</v>
      </c>
      <c r="O1121">
        <v>6</v>
      </c>
      <c r="P1121">
        <v>56.52</v>
      </c>
      <c r="Q1121" t="s">
        <v>71</v>
      </c>
      <c r="R1121" t="s">
        <v>2113</v>
      </c>
    </row>
    <row r="1122" spans="1:18" x14ac:dyDescent="0.2">
      <c r="A1122" t="s">
        <v>1457</v>
      </c>
      <c r="B1122" t="s">
        <v>61</v>
      </c>
      <c r="C1122">
        <v>52</v>
      </c>
      <c r="D1122">
        <v>25</v>
      </c>
      <c r="E1122">
        <v>12</v>
      </c>
      <c r="F1122">
        <v>0</v>
      </c>
      <c r="G1122">
        <v>11</v>
      </c>
      <c r="H1122">
        <v>35</v>
      </c>
      <c r="I1122">
        <v>507</v>
      </c>
      <c r="J1122">
        <v>531</v>
      </c>
      <c r="K1122">
        <v>3.8</v>
      </c>
      <c r="L1122">
        <v>23.1</v>
      </c>
      <c r="M1122">
        <v>450</v>
      </c>
      <c r="N1122">
        <v>899</v>
      </c>
      <c r="O1122">
        <v>6</v>
      </c>
      <c r="P1122">
        <v>56</v>
      </c>
      <c r="Q1122" t="s">
        <v>61</v>
      </c>
      <c r="R1122" t="s">
        <v>2114</v>
      </c>
    </row>
    <row r="1123" spans="1:18" x14ac:dyDescent="0.2">
      <c r="A1123" t="s">
        <v>779</v>
      </c>
      <c r="B1123" t="s">
        <v>1548</v>
      </c>
      <c r="C1123">
        <v>36</v>
      </c>
      <c r="D1123">
        <v>25</v>
      </c>
      <c r="E1123">
        <v>16</v>
      </c>
      <c r="F1123">
        <v>0</v>
      </c>
      <c r="G1123">
        <v>302</v>
      </c>
      <c r="H1123">
        <v>326</v>
      </c>
      <c r="I1123">
        <v>468</v>
      </c>
      <c r="J1123">
        <v>492</v>
      </c>
      <c r="K1123">
        <v>3.2</v>
      </c>
      <c r="L1123">
        <v>23.5</v>
      </c>
      <c r="M1123">
        <v>451</v>
      </c>
      <c r="N1123">
        <v>660</v>
      </c>
      <c r="O1123">
        <v>6</v>
      </c>
      <c r="P1123">
        <v>64</v>
      </c>
      <c r="Q1123" t="s">
        <v>1548</v>
      </c>
      <c r="R1123" t="s">
        <v>2115</v>
      </c>
    </row>
    <row r="1124" spans="1:18" x14ac:dyDescent="0.2">
      <c r="A1124" t="s">
        <v>779</v>
      </c>
      <c r="B1124" t="s">
        <v>2116</v>
      </c>
      <c r="C1124">
        <v>34.615000000000002</v>
      </c>
      <c r="D1124">
        <v>26</v>
      </c>
      <c r="E1124">
        <v>17</v>
      </c>
      <c r="F1124">
        <v>0</v>
      </c>
      <c r="G1124">
        <v>389</v>
      </c>
      <c r="H1124">
        <v>414</v>
      </c>
      <c r="I1124">
        <v>121</v>
      </c>
      <c r="J1124">
        <v>146</v>
      </c>
      <c r="K1124">
        <v>5.0999999999999996</v>
      </c>
      <c r="L1124">
        <v>22.3</v>
      </c>
      <c r="M1124">
        <v>451</v>
      </c>
      <c r="N1124">
        <v>161</v>
      </c>
      <c r="O1124">
        <v>6</v>
      </c>
      <c r="P1124">
        <v>50</v>
      </c>
      <c r="Q1124" t="s">
        <v>2116</v>
      </c>
      <c r="R1124" t="s">
        <v>2117</v>
      </c>
    </row>
    <row r="1125" spans="1:18" x14ac:dyDescent="0.2">
      <c r="A1125" t="s">
        <v>1585</v>
      </c>
      <c r="B1125" t="s">
        <v>227</v>
      </c>
      <c r="C1125">
        <v>38.71</v>
      </c>
      <c r="D1125">
        <v>31</v>
      </c>
      <c r="E1125">
        <v>19</v>
      </c>
      <c r="F1125">
        <v>0</v>
      </c>
      <c r="G1125">
        <v>128</v>
      </c>
      <c r="H1125">
        <v>158</v>
      </c>
      <c r="I1125">
        <v>195</v>
      </c>
      <c r="J1125">
        <v>225</v>
      </c>
      <c r="K1125">
        <v>8.6</v>
      </c>
      <c r="L1125">
        <v>21.9</v>
      </c>
      <c r="M1125">
        <v>534</v>
      </c>
      <c r="N1125">
        <v>371</v>
      </c>
      <c r="O1125">
        <v>6</v>
      </c>
      <c r="P1125">
        <v>48.39</v>
      </c>
      <c r="Q1125" t="s">
        <v>227</v>
      </c>
      <c r="R1125" t="s">
        <v>2118</v>
      </c>
    </row>
    <row r="1126" spans="1:18" x14ac:dyDescent="0.2">
      <c r="A1126" t="s">
        <v>1100</v>
      </c>
      <c r="B1126" t="s">
        <v>298</v>
      </c>
      <c r="C1126">
        <v>34.482999999999997</v>
      </c>
      <c r="D1126">
        <v>29</v>
      </c>
      <c r="E1126">
        <v>19</v>
      </c>
      <c r="F1126">
        <v>0</v>
      </c>
      <c r="G1126">
        <v>163</v>
      </c>
      <c r="H1126">
        <v>191</v>
      </c>
      <c r="I1126">
        <v>42</v>
      </c>
      <c r="J1126">
        <v>70</v>
      </c>
      <c r="K1126">
        <v>0.26</v>
      </c>
      <c r="L1126">
        <v>26.9</v>
      </c>
      <c r="M1126">
        <v>483</v>
      </c>
      <c r="N1126">
        <v>389</v>
      </c>
      <c r="O1126">
        <v>6</v>
      </c>
      <c r="P1126">
        <v>58.62</v>
      </c>
      <c r="Q1126" t="s">
        <v>298</v>
      </c>
      <c r="R1126" t="s">
        <v>2119</v>
      </c>
    </row>
    <row r="1127" spans="1:18" x14ac:dyDescent="0.2">
      <c r="A1127" t="s">
        <v>714</v>
      </c>
      <c r="B1127" t="s">
        <v>405</v>
      </c>
      <c r="C1127">
        <v>34.210999999999999</v>
      </c>
      <c r="D1127">
        <v>38</v>
      </c>
      <c r="E1127">
        <v>24</v>
      </c>
      <c r="F1127">
        <v>1</v>
      </c>
      <c r="G1127">
        <v>431</v>
      </c>
      <c r="H1127">
        <v>467</v>
      </c>
      <c r="I1127">
        <v>64</v>
      </c>
      <c r="J1127">
        <v>101</v>
      </c>
      <c r="K1127">
        <v>0.74</v>
      </c>
      <c r="L1127">
        <v>25.4</v>
      </c>
      <c r="M1127">
        <v>645</v>
      </c>
      <c r="N1127">
        <v>182</v>
      </c>
      <c r="O1127">
        <v>6</v>
      </c>
      <c r="P1127">
        <v>52.63</v>
      </c>
      <c r="Q1127" t="s">
        <v>405</v>
      </c>
      <c r="R1127" t="s">
        <v>2120</v>
      </c>
    </row>
    <row r="1128" spans="1:18" x14ac:dyDescent="0.2">
      <c r="A1128" t="s">
        <v>714</v>
      </c>
      <c r="B1128" t="s">
        <v>410</v>
      </c>
      <c r="C1128">
        <v>35.896999999999998</v>
      </c>
      <c r="D1128">
        <v>39</v>
      </c>
      <c r="E1128">
        <v>23</v>
      </c>
      <c r="F1128">
        <v>1</v>
      </c>
      <c r="G1128">
        <v>269</v>
      </c>
      <c r="H1128">
        <v>307</v>
      </c>
      <c r="I1128">
        <v>135</v>
      </c>
      <c r="J1128">
        <v>171</v>
      </c>
      <c r="K1128">
        <v>1.2</v>
      </c>
      <c r="L1128">
        <v>25</v>
      </c>
      <c r="M1128">
        <v>645</v>
      </c>
      <c r="N1128">
        <v>242</v>
      </c>
      <c r="O1128">
        <v>6</v>
      </c>
      <c r="P1128">
        <v>46.15</v>
      </c>
      <c r="Q1128" t="s">
        <v>410</v>
      </c>
      <c r="R1128" t="s">
        <v>2121</v>
      </c>
    </row>
    <row r="1129" spans="1:18" x14ac:dyDescent="0.2">
      <c r="A1129" t="s">
        <v>714</v>
      </c>
      <c r="B1129" t="s">
        <v>172</v>
      </c>
      <c r="C1129">
        <v>26.315999999999999</v>
      </c>
      <c r="D1129">
        <v>38</v>
      </c>
      <c r="E1129">
        <v>28</v>
      </c>
      <c r="F1129">
        <v>0</v>
      </c>
      <c r="G1129">
        <v>306</v>
      </c>
      <c r="H1129">
        <v>343</v>
      </c>
      <c r="I1129">
        <v>109</v>
      </c>
      <c r="J1129">
        <v>146</v>
      </c>
      <c r="K1129">
        <v>3</v>
      </c>
      <c r="L1129">
        <v>23.9</v>
      </c>
      <c r="M1129">
        <v>645</v>
      </c>
      <c r="N1129">
        <v>333</v>
      </c>
      <c r="O1129">
        <v>6</v>
      </c>
      <c r="P1129">
        <v>55.26</v>
      </c>
      <c r="Q1129" t="s">
        <v>172</v>
      </c>
      <c r="R1129" t="s">
        <v>2122</v>
      </c>
    </row>
    <row r="1130" spans="1:18" x14ac:dyDescent="0.2">
      <c r="A1130" t="s">
        <v>714</v>
      </c>
      <c r="B1130" t="s">
        <v>327</v>
      </c>
      <c r="C1130">
        <v>31.707000000000001</v>
      </c>
      <c r="D1130">
        <v>41</v>
      </c>
      <c r="E1130">
        <v>27</v>
      </c>
      <c r="F1130">
        <v>1</v>
      </c>
      <c r="G1130">
        <v>516</v>
      </c>
      <c r="H1130">
        <v>555</v>
      </c>
      <c r="I1130">
        <v>682</v>
      </c>
      <c r="J1130">
        <v>722</v>
      </c>
      <c r="K1130">
        <v>8.6999999999999993</v>
      </c>
      <c r="L1130">
        <v>22.3</v>
      </c>
      <c r="M1130">
        <v>645</v>
      </c>
      <c r="N1130">
        <v>748</v>
      </c>
      <c r="O1130">
        <v>6</v>
      </c>
      <c r="P1130">
        <v>56.1</v>
      </c>
      <c r="Q1130" t="s">
        <v>327</v>
      </c>
      <c r="R1130" t="s">
        <v>2123</v>
      </c>
    </row>
    <row r="1131" spans="1:18" x14ac:dyDescent="0.2">
      <c r="A1131" t="s">
        <v>720</v>
      </c>
      <c r="B1131" t="s">
        <v>9</v>
      </c>
      <c r="C1131">
        <v>36.667000000000002</v>
      </c>
      <c r="D1131">
        <v>30</v>
      </c>
      <c r="E1131">
        <v>19</v>
      </c>
      <c r="F1131">
        <v>0</v>
      </c>
      <c r="G1131">
        <v>102</v>
      </c>
      <c r="H1131">
        <v>131</v>
      </c>
      <c r="I1131">
        <v>461</v>
      </c>
      <c r="J1131">
        <v>490</v>
      </c>
      <c r="K1131">
        <v>7.4</v>
      </c>
      <c r="L1131">
        <v>22.3</v>
      </c>
      <c r="M1131">
        <v>489</v>
      </c>
      <c r="N1131">
        <v>800</v>
      </c>
      <c r="O1131">
        <v>6</v>
      </c>
      <c r="P1131">
        <v>50</v>
      </c>
      <c r="Q1131" t="s">
        <v>9</v>
      </c>
      <c r="R1131" t="s">
        <v>2124</v>
      </c>
    </row>
    <row r="1132" spans="1:18" x14ac:dyDescent="0.2">
      <c r="A1132" t="s">
        <v>720</v>
      </c>
      <c r="B1132" t="s">
        <v>357</v>
      </c>
      <c r="C1132">
        <v>28.571000000000002</v>
      </c>
      <c r="D1132">
        <v>28</v>
      </c>
      <c r="E1132">
        <v>20</v>
      </c>
      <c r="F1132">
        <v>0</v>
      </c>
      <c r="G1132">
        <v>140</v>
      </c>
      <c r="H1132">
        <v>167</v>
      </c>
      <c r="I1132">
        <v>317</v>
      </c>
      <c r="J1132">
        <v>344</v>
      </c>
      <c r="K1132">
        <v>8.3000000000000007</v>
      </c>
      <c r="L1132">
        <v>21.9</v>
      </c>
      <c r="M1132">
        <v>489</v>
      </c>
      <c r="N1132">
        <v>553</v>
      </c>
      <c r="O1132">
        <v>6</v>
      </c>
      <c r="P1132">
        <v>64.290000000000006</v>
      </c>
      <c r="Q1132" t="s">
        <v>357</v>
      </c>
      <c r="R1132" t="s">
        <v>2125</v>
      </c>
    </row>
    <row r="1133" spans="1:18" x14ac:dyDescent="0.2">
      <c r="A1133" t="s">
        <v>1003</v>
      </c>
      <c r="B1133" t="s">
        <v>68</v>
      </c>
      <c r="C1133">
        <v>54.167000000000002</v>
      </c>
      <c r="D1133">
        <v>24</v>
      </c>
      <c r="E1133">
        <v>11</v>
      </c>
      <c r="F1133">
        <v>0</v>
      </c>
      <c r="G1133">
        <v>329</v>
      </c>
      <c r="H1133">
        <v>352</v>
      </c>
      <c r="I1133">
        <v>281</v>
      </c>
      <c r="J1133">
        <v>304</v>
      </c>
      <c r="K1133">
        <v>2.4</v>
      </c>
      <c r="L1133">
        <v>23.5</v>
      </c>
      <c r="M1133">
        <v>431</v>
      </c>
      <c r="N1133">
        <v>628</v>
      </c>
      <c r="O1133">
        <v>6</v>
      </c>
      <c r="P1133">
        <v>54.17</v>
      </c>
      <c r="Q1133" t="s">
        <v>68</v>
      </c>
      <c r="R1133" t="s">
        <v>2126</v>
      </c>
    </row>
    <row r="1134" spans="1:18" x14ac:dyDescent="0.2">
      <c r="A1134" t="s">
        <v>1003</v>
      </c>
      <c r="B1134" t="s">
        <v>1636</v>
      </c>
      <c r="C1134">
        <v>44</v>
      </c>
      <c r="D1134">
        <v>25</v>
      </c>
      <c r="E1134">
        <v>14</v>
      </c>
      <c r="F1134">
        <v>0</v>
      </c>
      <c r="G1134">
        <v>4</v>
      </c>
      <c r="H1134">
        <v>28</v>
      </c>
      <c r="I1134">
        <v>125</v>
      </c>
      <c r="J1134">
        <v>149</v>
      </c>
      <c r="K1134">
        <v>6.1</v>
      </c>
      <c r="L1134">
        <v>21.9</v>
      </c>
      <c r="M1134">
        <v>431</v>
      </c>
      <c r="N1134">
        <v>155</v>
      </c>
      <c r="O1134">
        <v>6</v>
      </c>
      <c r="P1134">
        <v>56</v>
      </c>
      <c r="Q1134" t="s">
        <v>1636</v>
      </c>
      <c r="R1134" t="s">
        <v>2127</v>
      </c>
    </row>
    <row r="1135" spans="1:18" x14ac:dyDescent="0.2">
      <c r="A1135" t="s">
        <v>1003</v>
      </c>
      <c r="B1135" t="s">
        <v>346</v>
      </c>
      <c r="C1135">
        <v>44</v>
      </c>
      <c r="D1135">
        <v>25</v>
      </c>
      <c r="E1135">
        <v>13</v>
      </c>
      <c r="F1135">
        <v>1</v>
      </c>
      <c r="G1135">
        <v>66</v>
      </c>
      <c r="H1135">
        <v>89</v>
      </c>
      <c r="I1135">
        <v>350</v>
      </c>
      <c r="J1135">
        <v>374</v>
      </c>
      <c r="K1135">
        <v>8.4</v>
      </c>
      <c r="L1135">
        <v>21.9</v>
      </c>
      <c r="M1135">
        <v>431</v>
      </c>
      <c r="N1135">
        <v>516</v>
      </c>
      <c r="O1135">
        <v>6</v>
      </c>
      <c r="P1135">
        <v>60</v>
      </c>
      <c r="Q1135" t="s">
        <v>346</v>
      </c>
      <c r="R1135" t="s">
        <v>2128</v>
      </c>
    </row>
    <row r="1136" spans="1:18" x14ac:dyDescent="0.2">
      <c r="A1136" t="s">
        <v>1933</v>
      </c>
      <c r="B1136" t="s">
        <v>93</v>
      </c>
      <c r="C1136">
        <v>37.5</v>
      </c>
      <c r="D1136">
        <v>32</v>
      </c>
      <c r="E1136">
        <v>19</v>
      </c>
      <c r="F1136">
        <v>1</v>
      </c>
      <c r="G1136">
        <v>4</v>
      </c>
      <c r="H1136">
        <v>35</v>
      </c>
      <c r="I1136">
        <v>11</v>
      </c>
      <c r="J1136">
        <v>41</v>
      </c>
      <c r="K1136">
        <v>1.7</v>
      </c>
      <c r="L1136">
        <v>24.6</v>
      </c>
      <c r="M1136">
        <v>565</v>
      </c>
      <c r="N1136">
        <v>591</v>
      </c>
      <c r="O1136">
        <v>6</v>
      </c>
      <c r="P1136">
        <v>65.62</v>
      </c>
      <c r="Q1136" t="s">
        <v>93</v>
      </c>
      <c r="R1136" t="s">
        <v>2129</v>
      </c>
    </row>
    <row r="1137" spans="1:18" x14ac:dyDescent="0.2">
      <c r="A1137" t="s">
        <v>785</v>
      </c>
      <c r="B1137" t="s">
        <v>324</v>
      </c>
      <c r="C1137">
        <v>56.25</v>
      </c>
      <c r="D1137">
        <v>16</v>
      </c>
      <c r="E1137">
        <v>7</v>
      </c>
      <c r="F1137">
        <v>0</v>
      </c>
      <c r="G1137">
        <v>212</v>
      </c>
      <c r="H1137">
        <v>227</v>
      </c>
      <c r="I1137">
        <v>117</v>
      </c>
      <c r="J1137">
        <v>132</v>
      </c>
      <c r="K1137">
        <v>8</v>
      </c>
      <c r="L1137">
        <v>21.2</v>
      </c>
      <c r="M1137">
        <v>272</v>
      </c>
      <c r="N1137">
        <v>364</v>
      </c>
      <c r="O1137">
        <v>6</v>
      </c>
      <c r="P1137">
        <v>75</v>
      </c>
      <c r="Q1137" t="s">
        <v>324</v>
      </c>
      <c r="R1137" t="s">
        <v>2130</v>
      </c>
    </row>
    <row r="1138" spans="1:18" x14ac:dyDescent="0.2">
      <c r="A1138" t="s">
        <v>821</v>
      </c>
      <c r="B1138" t="s">
        <v>279</v>
      </c>
      <c r="C1138">
        <v>53.845999999999997</v>
      </c>
      <c r="D1138">
        <v>13</v>
      </c>
      <c r="E1138">
        <v>6</v>
      </c>
      <c r="F1138">
        <v>0</v>
      </c>
      <c r="G1138">
        <v>133</v>
      </c>
      <c r="H1138">
        <v>145</v>
      </c>
      <c r="I1138">
        <v>32</v>
      </c>
      <c r="J1138">
        <v>44</v>
      </c>
      <c r="K1138">
        <v>7.5</v>
      </c>
      <c r="L1138">
        <v>21.2</v>
      </c>
      <c r="M1138">
        <v>228</v>
      </c>
      <c r="N1138">
        <v>898</v>
      </c>
      <c r="O1138">
        <v>6</v>
      </c>
      <c r="P1138">
        <v>76.92</v>
      </c>
      <c r="Q1138" t="s">
        <v>279</v>
      </c>
      <c r="R1138" t="s">
        <v>2131</v>
      </c>
    </row>
    <row r="1139" spans="1:18" x14ac:dyDescent="0.2">
      <c r="A1139" t="s">
        <v>1310</v>
      </c>
      <c r="B1139" t="s">
        <v>1619</v>
      </c>
      <c r="C1139">
        <v>35</v>
      </c>
      <c r="D1139">
        <v>20</v>
      </c>
      <c r="E1139">
        <v>13</v>
      </c>
      <c r="F1139">
        <v>0</v>
      </c>
      <c r="G1139">
        <v>175</v>
      </c>
      <c r="H1139">
        <v>194</v>
      </c>
      <c r="I1139">
        <v>99</v>
      </c>
      <c r="J1139">
        <v>118</v>
      </c>
      <c r="K1139">
        <v>5</v>
      </c>
      <c r="L1139">
        <v>21.6</v>
      </c>
      <c r="M1139">
        <v>319</v>
      </c>
      <c r="N1139">
        <v>123</v>
      </c>
      <c r="O1139">
        <v>6</v>
      </c>
      <c r="P1139">
        <v>70</v>
      </c>
      <c r="Q1139" t="s">
        <v>1619</v>
      </c>
      <c r="R1139" t="s">
        <v>2132</v>
      </c>
    </row>
    <row r="1140" spans="1:18" x14ac:dyDescent="0.2">
      <c r="A1140" t="s">
        <v>1273</v>
      </c>
      <c r="B1140" t="s">
        <v>174</v>
      </c>
      <c r="C1140">
        <v>47.619</v>
      </c>
      <c r="D1140">
        <v>21</v>
      </c>
      <c r="E1140">
        <v>11</v>
      </c>
      <c r="F1140">
        <v>0</v>
      </c>
      <c r="G1140">
        <v>223</v>
      </c>
      <c r="H1140">
        <v>243</v>
      </c>
      <c r="I1140">
        <v>101</v>
      </c>
      <c r="J1140">
        <v>121</v>
      </c>
      <c r="K1140">
        <v>5.8</v>
      </c>
      <c r="L1140">
        <v>21.9</v>
      </c>
      <c r="M1140">
        <v>349</v>
      </c>
      <c r="N1140">
        <v>408</v>
      </c>
      <c r="O1140">
        <v>6</v>
      </c>
      <c r="P1140">
        <v>61.9</v>
      </c>
      <c r="Q1140" t="s">
        <v>174</v>
      </c>
      <c r="R1140" t="s">
        <v>2133</v>
      </c>
    </row>
    <row r="1141" spans="1:18" x14ac:dyDescent="0.2">
      <c r="A1141" t="s">
        <v>1275</v>
      </c>
      <c r="B1141" t="s">
        <v>260</v>
      </c>
      <c r="C1141">
        <v>39.130000000000003</v>
      </c>
      <c r="D1141">
        <v>23</v>
      </c>
      <c r="E1141">
        <v>14</v>
      </c>
      <c r="F1141">
        <v>0</v>
      </c>
      <c r="G1141">
        <v>132</v>
      </c>
      <c r="H1141">
        <v>154</v>
      </c>
      <c r="I1141">
        <v>84</v>
      </c>
      <c r="J1141">
        <v>106</v>
      </c>
      <c r="K1141">
        <v>7.1</v>
      </c>
      <c r="L1141">
        <v>21.6</v>
      </c>
      <c r="M1141">
        <v>356</v>
      </c>
      <c r="N1141">
        <v>346</v>
      </c>
      <c r="O1141">
        <v>6</v>
      </c>
      <c r="P1141">
        <v>60.87</v>
      </c>
      <c r="Q1141" t="s">
        <v>260</v>
      </c>
      <c r="R1141" t="s">
        <v>2134</v>
      </c>
    </row>
    <row r="1142" spans="1:18" x14ac:dyDescent="0.2">
      <c r="A1142" t="s">
        <v>1677</v>
      </c>
      <c r="B1142" t="s">
        <v>270</v>
      </c>
      <c r="C1142">
        <v>42.593000000000004</v>
      </c>
      <c r="D1142">
        <v>54</v>
      </c>
      <c r="E1142">
        <v>29</v>
      </c>
      <c r="F1142">
        <v>2</v>
      </c>
      <c r="G1142">
        <v>620</v>
      </c>
      <c r="H1142">
        <v>672</v>
      </c>
      <c r="I1142">
        <v>58</v>
      </c>
      <c r="J1142">
        <v>110</v>
      </c>
      <c r="K1142">
        <v>0.39</v>
      </c>
      <c r="L1142">
        <v>26.9</v>
      </c>
      <c r="M1142">
        <v>880</v>
      </c>
      <c r="N1142">
        <v>282</v>
      </c>
      <c r="O1142">
        <v>6</v>
      </c>
      <c r="P1142">
        <v>48.15</v>
      </c>
      <c r="Q1142" t="s">
        <v>270</v>
      </c>
      <c r="R1142" t="s">
        <v>2135</v>
      </c>
    </row>
    <row r="1143" spans="1:18" x14ac:dyDescent="0.2">
      <c r="A1143" t="s">
        <v>1677</v>
      </c>
      <c r="B1143" t="s">
        <v>227</v>
      </c>
      <c r="C1143">
        <v>27.777999999999999</v>
      </c>
      <c r="D1143">
        <v>54</v>
      </c>
      <c r="E1143">
        <v>39</v>
      </c>
      <c r="F1143">
        <v>0</v>
      </c>
      <c r="G1143">
        <v>740</v>
      </c>
      <c r="H1143">
        <v>793</v>
      </c>
      <c r="I1143">
        <v>82</v>
      </c>
      <c r="J1143">
        <v>135</v>
      </c>
      <c r="K1143">
        <v>2.7</v>
      </c>
      <c r="L1143">
        <v>24.6</v>
      </c>
      <c r="M1143">
        <v>880</v>
      </c>
      <c r="N1143">
        <v>371</v>
      </c>
      <c r="O1143">
        <v>6</v>
      </c>
      <c r="P1143">
        <v>46.3</v>
      </c>
      <c r="Q1143" t="s">
        <v>227</v>
      </c>
      <c r="R1143" t="s">
        <v>2136</v>
      </c>
    </row>
    <row r="1144" spans="1:18" x14ac:dyDescent="0.2">
      <c r="A1144" t="s">
        <v>1677</v>
      </c>
      <c r="B1144" t="s">
        <v>376</v>
      </c>
      <c r="C1144">
        <v>28.571000000000002</v>
      </c>
      <c r="D1144">
        <v>49</v>
      </c>
      <c r="E1144">
        <v>31</v>
      </c>
      <c r="F1144">
        <v>1</v>
      </c>
      <c r="G1144">
        <v>384</v>
      </c>
      <c r="H1144">
        <v>432</v>
      </c>
      <c r="I1144">
        <v>487</v>
      </c>
      <c r="J1144">
        <v>531</v>
      </c>
      <c r="K1144">
        <v>9.5</v>
      </c>
      <c r="L1144">
        <v>22.7</v>
      </c>
      <c r="M1144">
        <v>880</v>
      </c>
      <c r="N1144">
        <v>922</v>
      </c>
      <c r="O1144">
        <v>6</v>
      </c>
      <c r="P1144">
        <v>40.82</v>
      </c>
      <c r="Q1144" t="s">
        <v>376</v>
      </c>
      <c r="R1144" t="s">
        <v>2137</v>
      </c>
    </row>
    <row r="1145" spans="1:18" x14ac:dyDescent="0.2">
      <c r="A1145" t="s">
        <v>1680</v>
      </c>
      <c r="B1145" t="s">
        <v>171</v>
      </c>
      <c r="C1145">
        <v>45.454999999999998</v>
      </c>
      <c r="D1145">
        <v>22</v>
      </c>
      <c r="E1145">
        <v>12</v>
      </c>
      <c r="F1145">
        <v>0</v>
      </c>
      <c r="G1145">
        <v>66</v>
      </c>
      <c r="H1145">
        <v>87</v>
      </c>
      <c r="I1145">
        <v>164</v>
      </c>
      <c r="J1145">
        <v>185</v>
      </c>
      <c r="K1145">
        <v>3.3</v>
      </c>
      <c r="L1145">
        <v>22.7</v>
      </c>
      <c r="M1145">
        <v>368</v>
      </c>
      <c r="N1145">
        <v>186</v>
      </c>
      <c r="O1145">
        <v>6</v>
      </c>
      <c r="P1145">
        <v>63.64</v>
      </c>
      <c r="Q1145" t="s">
        <v>171</v>
      </c>
      <c r="R1145" t="s">
        <v>2138</v>
      </c>
    </row>
    <row r="1146" spans="1:18" x14ac:dyDescent="0.2">
      <c r="A1146" t="s">
        <v>1680</v>
      </c>
      <c r="B1146" t="s">
        <v>371</v>
      </c>
      <c r="C1146">
        <v>52.381</v>
      </c>
      <c r="D1146">
        <v>21</v>
      </c>
      <c r="E1146">
        <v>10</v>
      </c>
      <c r="F1146">
        <v>0</v>
      </c>
      <c r="G1146">
        <v>254</v>
      </c>
      <c r="H1146">
        <v>274</v>
      </c>
      <c r="I1146">
        <v>56</v>
      </c>
      <c r="J1146">
        <v>76</v>
      </c>
      <c r="K1146">
        <v>5.9</v>
      </c>
      <c r="L1146">
        <v>21.9</v>
      </c>
      <c r="M1146">
        <v>368</v>
      </c>
      <c r="N1146">
        <v>432</v>
      </c>
      <c r="O1146">
        <v>6</v>
      </c>
      <c r="P1146">
        <v>76.19</v>
      </c>
      <c r="Q1146" t="s">
        <v>371</v>
      </c>
      <c r="R1146" t="s">
        <v>2139</v>
      </c>
    </row>
    <row r="1147" spans="1:18" x14ac:dyDescent="0.2">
      <c r="A1147" t="s">
        <v>832</v>
      </c>
      <c r="B1147" t="s">
        <v>102</v>
      </c>
      <c r="C1147">
        <v>31.428999999999998</v>
      </c>
      <c r="D1147">
        <v>35</v>
      </c>
      <c r="E1147">
        <v>24</v>
      </c>
      <c r="F1147">
        <v>0</v>
      </c>
      <c r="G1147">
        <v>189</v>
      </c>
      <c r="H1147">
        <v>223</v>
      </c>
      <c r="I1147">
        <v>131</v>
      </c>
      <c r="J1147">
        <v>165</v>
      </c>
      <c r="K1147">
        <v>8.9</v>
      </c>
      <c r="L1147">
        <v>21.9</v>
      </c>
      <c r="M1147">
        <v>620</v>
      </c>
      <c r="N1147">
        <v>224</v>
      </c>
      <c r="O1147">
        <v>6</v>
      </c>
      <c r="P1147">
        <v>54.29</v>
      </c>
      <c r="Q1147" t="s">
        <v>102</v>
      </c>
      <c r="R1147" t="s">
        <v>2140</v>
      </c>
    </row>
    <row r="1148" spans="1:18" x14ac:dyDescent="0.2">
      <c r="A1148" t="s">
        <v>1075</v>
      </c>
      <c r="B1148" t="s">
        <v>319</v>
      </c>
      <c r="C1148">
        <v>66.667000000000002</v>
      </c>
      <c r="D1148">
        <v>12</v>
      </c>
      <c r="E1148">
        <v>4</v>
      </c>
      <c r="F1148">
        <v>0</v>
      </c>
      <c r="G1148">
        <v>29</v>
      </c>
      <c r="H1148">
        <v>40</v>
      </c>
      <c r="I1148">
        <v>552</v>
      </c>
      <c r="J1148">
        <v>563</v>
      </c>
      <c r="K1148">
        <v>7</v>
      </c>
      <c r="L1148">
        <v>20.8</v>
      </c>
      <c r="M1148">
        <v>213</v>
      </c>
      <c r="N1148">
        <v>645</v>
      </c>
      <c r="O1148">
        <v>6</v>
      </c>
      <c r="P1148">
        <v>83.33</v>
      </c>
      <c r="Q1148" t="s">
        <v>319</v>
      </c>
      <c r="R1148" t="s">
        <v>2141</v>
      </c>
    </row>
    <row r="1149" spans="1:18" x14ac:dyDescent="0.2">
      <c r="A1149" t="s">
        <v>834</v>
      </c>
      <c r="B1149" t="s">
        <v>320</v>
      </c>
      <c r="C1149">
        <v>42.308</v>
      </c>
      <c r="D1149">
        <v>26</v>
      </c>
      <c r="E1149">
        <v>15</v>
      </c>
      <c r="F1149">
        <v>0</v>
      </c>
      <c r="G1149">
        <v>96</v>
      </c>
      <c r="H1149">
        <v>121</v>
      </c>
      <c r="I1149">
        <v>58</v>
      </c>
      <c r="J1149">
        <v>83</v>
      </c>
      <c r="K1149">
        <v>3</v>
      </c>
      <c r="L1149">
        <v>22.7</v>
      </c>
      <c r="M1149">
        <v>428</v>
      </c>
      <c r="N1149">
        <v>181</v>
      </c>
      <c r="O1149">
        <v>6</v>
      </c>
      <c r="P1149">
        <v>50</v>
      </c>
      <c r="Q1149" t="s">
        <v>320</v>
      </c>
      <c r="R1149" t="s">
        <v>2142</v>
      </c>
    </row>
    <row r="1150" spans="1:18" x14ac:dyDescent="0.2">
      <c r="A1150" t="s">
        <v>1049</v>
      </c>
      <c r="B1150" t="s">
        <v>188</v>
      </c>
      <c r="C1150">
        <v>65</v>
      </c>
      <c r="D1150">
        <v>20</v>
      </c>
      <c r="E1150">
        <v>7</v>
      </c>
      <c r="F1150">
        <v>0</v>
      </c>
      <c r="G1150">
        <v>214</v>
      </c>
      <c r="H1150">
        <v>233</v>
      </c>
      <c r="I1150">
        <v>309</v>
      </c>
      <c r="J1150">
        <v>328</v>
      </c>
      <c r="K1150">
        <v>3.3</v>
      </c>
      <c r="L1150">
        <v>22.7</v>
      </c>
      <c r="M1150">
        <v>315</v>
      </c>
      <c r="N1150">
        <v>540</v>
      </c>
      <c r="O1150">
        <v>6</v>
      </c>
      <c r="P1150">
        <v>75</v>
      </c>
      <c r="Q1150" t="s">
        <v>188</v>
      </c>
      <c r="R1150" t="s">
        <v>2143</v>
      </c>
    </row>
    <row r="1151" spans="1:18" x14ac:dyDescent="0.2">
      <c r="A1151" t="s">
        <v>982</v>
      </c>
      <c r="B1151" t="s">
        <v>2144</v>
      </c>
      <c r="C1151">
        <v>63.636000000000003</v>
      </c>
      <c r="D1151">
        <v>11</v>
      </c>
      <c r="E1151">
        <v>4</v>
      </c>
      <c r="F1151">
        <v>0</v>
      </c>
      <c r="G1151">
        <v>58</v>
      </c>
      <c r="H1151">
        <v>68</v>
      </c>
      <c r="I1151">
        <v>119</v>
      </c>
      <c r="J1151">
        <v>129</v>
      </c>
      <c r="K1151">
        <v>5.2</v>
      </c>
      <c r="L1151">
        <v>20.8</v>
      </c>
      <c r="M1151">
        <v>195</v>
      </c>
      <c r="N1151">
        <v>200</v>
      </c>
      <c r="O1151">
        <v>6</v>
      </c>
      <c r="P1151">
        <v>63.64</v>
      </c>
      <c r="Q1151" t="s">
        <v>2144</v>
      </c>
      <c r="R1151" t="s">
        <v>2145</v>
      </c>
    </row>
    <row r="1152" spans="1:18" x14ac:dyDescent="0.2">
      <c r="A1152" t="s">
        <v>1032</v>
      </c>
      <c r="B1152" t="s">
        <v>375</v>
      </c>
      <c r="C1152">
        <v>38.462000000000003</v>
      </c>
      <c r="D1152">
        <v>26</v>
      </c>
      <c r="E1152">
        <v>16</v>
      </c>
      <c r="F1152">
        <v>0</v>
      </c>
      <c r="G1152">
        <v>19</v>
      </c>
      <c r="H1152">
        <v>44</v>
      </c>
      <c r="I1152">
        <v>680</v>
      </c>
      <c r="J1152">
        <v>705</v>
      </c>
      <c r="K1152">
        <v>5.2</v>
      </c>
      <c r="L1152">
        <v>22.7</v>
      </c>
      <c r="M1152">
        <v>428</v>
      </c>
      <c r="N1152">
        <v>742</v>
      </c>
      <c r="O1152">
        <v>6</v>
      </c>
      <c r="P1152">
        <v>57.69</v>
      </c>
      <c r="Q1152" t="s">
        <v>375</v>
      </c>
      <c r="R1152" t="s">
        <v>2146</v>
      </c>
    </row>
    <row r="1153" spans="1:18" x14ac:dyDescent="0.2">
      <c r="A1153" t="s">
        <v>1035</v>
      </c>
      <c r="B1153" t="s">
        <v>230</v>
      </c>
      <c r="C1153">
        <v>30.768999999999998</v>
      </c>
      <c r="D1153">
        <v>26</v>
      </c>
      <c r="E1153">
        <v>18</v>
      </c>
      <c r="F1153">
        <v>0</v>
      </c>
      <c r="G1153">
        <v>294</v>
      </c>
      <c r="H1153">
        <v>319</v>
      </c>
      <c r="I1153">
        <v>212</v>
      </c>
      <c r="J1153">
        <v>237</v>
      </c>
      <c r="K1153">
        <v>1.7</v>
      </c>
      <c r="L1153">
        <v>24.3</v>
      </c>
      <c r="M1153">
        <v>460</v>
      </c>
      <c r="N1153">
        <v>400</v>
      </c>
      <c r="O1153">
        <v>6</v>
      </c>
      <c r="P1153">
        <v>57.69</v>
      </c>
      <c r="Q1153" t="s">
        <v>230</v>
      </c>
      <c r="R1153" t="s">
        <v>2147</v>
      </c>
    </row>
    <row r="1154" spans="1:18" x14ac:dyDescent="0.2">
      <c r="A1154" t="s">
        <v>988</v>
      </c>
      <c r="B1154" t="s">
        <v>279</v>
      </c>
      <c r="C1154">
        <v>40.908999999999999</v>
      </c>
      <c r="D1154">
        <v>22</v>
      </c>
      <c r="E1154">
        <v>13</v>
      </c>
      <c r="F1154">
        <v>0</v>
      </c>
      <c r="G1154">
        <v>11</v>
      </c>
      <c r="H1154">
        <v>32</v>
      </c>
      <c r="I1154">
        <v>751</v>
      </c>
      <c r="J1154">
        <v>772</v>
      </c>
      <c r="K1154">
        <v>7.6</v>
      </c>
      <c r="L1154">
        <v>21.9</v>
      </c>
      <c r="M1154">
        <v>388</v>
      </c>
      <c r="N1154">
        <v>898</v>
      </c>
      <c r="O1154">
        <v>6</v>
      </c>
      <c r="P1154">
        <v>54.55</v>
      </c>
      <c r="Q1154" t="s">
        <v>279</v>
      </c>
      <c r="R1154" t="s">
        <v>2148</v>
      </c>
    </row>
    <row r="1155" spans="1:18" x14ac:dyDescent="0.2">
      <c r="A1155" t="s">
        <v>860</v>
      </c>
      <c r="B1155" t="s">
        <v>307</v>
      </c>
      <c r="C1155">
        <v>45</v>
      </c>
      <c r="D1155">
        <v>20</v>
      </c>
      <c r="E1155">
        <v>11</v>
      </c>
      <c r="F1155">
        <v>0</v>
      </c>
      <c r="G1155">
        <v>41</v>
      </c>
      <c r="H1155">
        <v>60</v>
      </c>
      <c r="I1155">
        <v>146</v>
      </c>
      <c r="J1155">
        <v>165</v>
      </c>
      <c r="K1155">
        <v>1.8</v>
      </c>
      <c r="L1155">
        <v>23.5</v>
      </c>
      <c r="M1155">
        <v>315</v>
      </c>
      <c r="N1155">
        <v>351</v>
      </c>
      <c r="O1155">
        <v>6</v>
      </c>
      <c r="P1155">
        <v>70</v>
      </c>
      <c r="Q1155" t="s">
        <v>307</v>
      </c>
      <c r="R1155" t="s">
        <v>2149</v>
      </c>
    </row>
    <row r="1156" spans="1:18" x14ac:dyDescent="0.2">
      <c r="A1156" t="s">
        <v>1323</v>
      </c>
      <c r="B1156" t="s">
        <v>389</v>
      </c>
      <c r="C1156">
        <v>40.426000000000002</v>
      </c>
      <c r="D1156">
        <v>47</v>
      </c>
      <c r="E1156">
        <v>27</v>
      </c>
      <c r="F1156">
        <v>1</v>
      </c>
      <c r="G1156">
        <v>550</v>
      </c>
      <c r="H1156">
        <v>596</v>
      </c>
      <c r="I1156">
        <v>87</v>
      </c>
      <c r="J1156">
        <v>132</v>
      </c>
      <c r="K1156">
        <v>4.0000000000000001E-3</v>
      </c>
      <c r="L1156">
        <v>33.1</v>
      </c>
      <c r="M1156">
        <v>739</v>
      </c>
      <c r="N1156">
        <v>255</v>
      </c>
      <c r="O1156">
        <v>6</v>
      </c>
      <c r="P1156">
        <v>53.19</v>
      </c>
      <c r="Q1156" t="s">
        <v>389</v>
      </c>
      <c r="R1156" t="s">
        <v>2150</v>
      </c>
    </row>
    <row r="1157" spans="1:18" x14ac:dyDescent="0.2">
      <c r="A1157" t="s">
        <v>1323</v>
      </c>
      <c r="B1157" t="s">
        <v>2151</v>
      </c>
      <c r="C1157">
        <v>38.462000000000003</v>
      </c>
      <c r="D1157">
        <v>52</v>
      </c>
      <c r="E1157">
        <v>24</v>
      </c>
      <c r="F1157">
        <v>3</v>
      </c>
      <c r="G1157">
        <v>143</v>
      </c>
      <c r="H1157">
        <v>189</v>
      </c>
      <c r="I1157">
        <v>62</v>
      </c>
      <c r="J1157">
        <v>110</v>
      </c>
      <c r="K1157">
        <v>5.3999999999999999E-2</v>
      </c>
      <c r="L1157">
        <v>28.9</v>
      </c>
      <c r="M1157">
        <v>739</v>
      </c>
      <c r="N1157">
        <v>147</v>
      </c>
      <c r="O1157">
        <v>6</v>
      </c>
      <c r="P1157">
        <v>50</v>
      </c>
      <c r="Q1157" t="s">
        <v>2151</v>
      </c>
      <c r="R1157" t="s">
        <v>2152</v>
      </c>
    </row>
    <row r="1158" spans="1:18" x14ac:dyDescent="0.2">
      <c r="A1158" t="s">
        <v>1323</v>
      </c>
      <c r="B1158" t="s">
        <v>195</v>
      </c>
      <c r="C1158">
        <v>36.585000000000001</v>
      </c>
      <c r="D1158">
        <v>41</v>
      </c>
      <c r="E1158">
        <v>21</v>
      </c>
      <c r="F1158">
        <v>1</v>
      </c>
      <c r="G1158">
        <v>543</v>
      </c>
      <c r="H1158">
        <v>583</v>
      </c>
      <c r="I1158">
        <v>9</v>
      </c>
      <c r="J1158">
        <v>44</v>
      </c>
      <c r="K1158">
        <v>2.1</v>
      </c>
      <c r="L1158">
        <v>24.3</v>
      </c>
      <c r="M1158">
        <v>739</v>
      </c>
      <c r="N1158">
        <v>256</v>
      </c>
      <c r="O1158">
        <v>6</v>
      </c>
      <c r="P1158">
        <v>48.78</v>
      </c>
      <c r="Q1158" t="s">
        <v>195</v>
      </c>
      <c r="R1158" t="s">
        <v>2153</v>
      </c>
    </row>
    <row r="1159" spans="1:18" x14ac:dyDescent="0.2">
      <c r="A1159" t="s">
        <v>1770</v>
      </c>
      <c r="B1159" t="s">
        <v>169</v>
      </c>
      <c r="C1159">
        <v>36</v>
      </c>
      <c r="D1159">
        <v>25</v>
      </c>
      <c r="E1159">
        <v>16</v>
      </c>
      <c r="F1159">
        <v>0</v>
      </c>
      <c r="G1159">
        <v>311</v>
      </c>
      <c r="H1159">
        <v>335</v>
      </c>
      <c r="I1159">
        <v>262</v>
      </c>
      <c r="J1159">
        <v>286</v>
      </c>
      <c r="K1159">
        <v>3.4</v>
      </c>
      <c r="L1159">
        <v>22.7</v>
      </c>
      <c r="M1159">
        <v>391</v>
      </c>
      <c r="N1159">
        <v>403</v>
      </c>
      <c r="O1159">
        <v>6</v>
      </c>
      <c r="P1159">
        <v>60</v>
      </c>
      <c r="Q1159" t="s">
        <v>169</v>
      </c>
      <c r="R1159" t="s">
        <v>2154</v>
      </c>
    </row>
    <row r="1160" spans="1:18" x14ac:dyDescent="0.2">
      <c r="A1160" t="s">
        <v>721</v>
      </c>
      <c r="B1160" t="s">
        <v>196</v>
      </c>
      <c r="C1160">
        <v>43.332999999999998</v>
      </c>
      <c r="D1160">
        <v>30</v>
      </c>
      <c r="E1160">
        <v>17</v>
      </c>
      <c r="F1160">
        <v>0</v>
      </c>
      <c r="G1160">
        <v>1</v>
      </c>
      <c r="H1160">
        <v>30</v>
      </c>
      <c r="I1160">
        <v>1</v>
      </c>
      <c r="J1160">
        <v>30</v>
      </c>
      <c r="K1160">
        <v>5.3999999999999999E-2</v>
      </c>
      <c r="L1160">
        <v>28.9</v>
      </c>
      <c r="M1160">
        <v>473</v>
      </c>
      <c r="N1160">
        <v>428</v>
      </c>
      <c r="O1160">
        <v>6</v>
      </c>
      <c r="P1160">
        <v>63.33</v>
      </c>
      <c r="Q1160" t="s">
        <v>196</v>
      </c>
      <c r="R1160" t="s">
        <v>2155</v>
      </c>
    </row>
    <row r="1161" spans="1:18" x14ac:dyDescent="0.2">
      <c r="A1161" t="s">
        <v>717</v>
      </c>
      <c r="B1161" t="s">
        <v>1259</v>
      </c>
      <c r="C1161">
        <v>41.378999999999998</v>
      </c>
      <c r="D1161">
        <v>29</v>
      </c>
      <c r="E1161">
        <v>13</v>
      </c>
      <c r="F1161">
        <v>2</v>
      </c>
      <c r="G1161">
        <v>229</v>
      </c>
      <c r="H1161">
        <v>256</v>
      </c>
      <c r="I1161">
        <v>272</v>
      </c>
      <c r="J1161">
        <v>297</v>
      </c>
      <c r="K1161">
        <v>6.9</v>
      </c>
      <c r="L1161">
        <v>22.3</v>
      </c>
      <c r="M1161">
        <v>500</v>
      </c>
      <c r="N1161">
        <v>363</v>
      </c>
      <c r="O1161">
        <v>6</v>
      </c>
      <c r="P1161">
        <v>48.28</v>
      </c>
      <c r="Q1161" t="s">
        <v>1259</v>
      </c>
      <c r="R1161" t="s">
        <v>2156</v>
      </c>
    </row>
    <row r="1162" spans="1:18" x14ac:dyDescent="0.2">
      <c r="A1162" t="s">
        <v>1239</v>
      </c>
      <c r="B1162" t="s">
        <v>92</v>
      </c>
      <c r="C1162">
        <v>45</v>
      </c>
      <c r="D1162">
        <v>20</v>
      </c>
      <c r="E1162">
        <v>11</v>
      </c>
      <c r="F1162">
        <v>0</v>
      </c>
      <c r="G1162">
        <v>74</v>
      </c>
      <c r="H1162">
        <v>93</v>
      </c>
      <c r="I1162">
        <v>320</v>
      </c>
      <c r="J1162">
        <v>339</v>
      </c>
      <c r="K1162">
        <v>1.8</v>
      </c>
      <c r="L1162">
        <v>23.5</v>
      </c>
      <c r="M1162">
        <v>330</v>
      </c>
      <c r="N1162">
        <v>421</v>
      </c>
      <c r="O1162">
        <v>6</v>
      </c>
      <c r="P1162">
        <v>75</v>
      </c>
      <c r="Q1162" t="s">
        <v>92</v>
      </c>
      <c r="R1162" t="s">
        <v>2157</v>
      </c>
    </row>
    <row r="1163" spans="1:18" x14ac:dyDescent="0.2">
      <c r="A1163" t="s">
        <v>806</v>
      </c>
      <c r="B1163" t="s">
        <v>366</v>
      </c>
      <c r="C1163">
        <v>52.941000000000003</v>
      </c>
      <c r="D1163">
        <v>17</v>
      </c>
      <c r="E1163">
        <v>8</v>
      </c>
      <c r="F1163">
        <v>0</v>
      </c>
      <c r="G1163">
        <v>196</v>
      </c>
      <c r="H1163">
        <v>212</v>
      </c>
      <c r="I1163">
        <v>35</v>
      </c>
      <c r="J1163">
        <v>51</v>
      </c>
      <c r="K1163">
        <v>1.1000000000000001</v>
      </c>
      <c r="L1163">
        <v>24.3</v>
      </c>
      <c r="M1163">
        <v>302</v>
      </c>
      <c r="N1163">
        <v>457</v>
      </c>
      <c r="O1163">
        <v>6</v>
      </c>
      <c r="P1163">
        <v>70.59</v>
      </c>
      <c r="Q1163" t="s">
        <v>366</v>
      </c>
      <c r="R1163" t="s">
        <v>2158</v>
      </c>
    </row>
    <row r="1164" spans="1:18" x14ac:dyDescent="0.2">
      <c r="A1164" t="s">
        <v>806</v>
      </c>
      <c r="B1164" t="s">
        <v>28</v>
      </c>
      <c r="C1164">
        <v>47.058999999999997</v>
      </c>
      <c r="D1164">
        <v>17</v>
      </c>
      <c r="E1164">
        <v>9</v>
      </c>
      <c r="F1164">
        <v>0</v>
      </c>
      <c r="G1164">
        <v>264</v>
      </c>
      <c r="H1164">
        <v>280</v>
      </c>
      <c r="I1164">
        <v>63</v>
      </c>
      <c r="J1164">
        <v>79</v>
      </c>
      <c r="K1164">
        <v>3.6</v>
      </c>
      <c r="L1164">
        <v>22.3</v>
      </c>
      <c r="M1164">
        <v>302</v>
      </c>
      <c r="N1164">
        <v>662</v>
      </c>
      <c r="O1164">
        <v>6</v>
      </c>
      <c r="P1164">
        <v>64.709999999999994</v>
      </c>
      <c r="Q1164" t="s">
        <v>28</v>
      </c>
      <c r="R1164" t="s">
        <v>2159</v>
      </c>
    </row>
    <row r="1165" spans="1:18" x14ac:dyDescent="0.2">
      <c r="A1165" t="s">
        <v>1207</v>
      </c>
      <c r="B1165" t="s">
        <v>370</v>
      </c>
      <c r="C1165">
        <v>64.706000000000003</v>
      </c>
      <c r="D1165">
        <v>17</v>
      </c>
      <c r="E1165">
        <v>6</v>
      </c>
      <c r="F1165">
        <v>0</v>
      </c>
      <c r="G1165">
        <v>176</v>
      </c>
      <c r="H1165">
        <v>192</v>
      </c>
      <c r="I1165">
        <v>20</v>
      </c>
      <c r="J1165">
        <v>36</v>
      </c>
      <c r="K1165">
        <v>3</v>
      </c>
      <c r="L1165">
        <v>22.7</v>
      </c>
      <c r="M1165">
        <v>356</v>
      </c>
      <c r="N1165">
        <v>411</v>
      </c>
      <c r="O1165">
        <v>5</v>
      </c>
      <c r="P1165">
        <v>70.59</v>
      </c>
      <c r="Q1165" t="s">
        <v>370</v>
      </c>
      <c r="R1165" t="s">
        <v>2160</v>
      </c>
    </row>
    <row r="1166" spans="1:18" x14ac:dyDescent="0.2">
      <c r="A1166" t="s">
        <v>1480</v>
      </c>
      <c r="B1166" t="s">
        <v>957</v>
      </c>
      <c r="C1166">
        <v>37.5</v>
      </c>
      <c r="D1166">
        <v>32</v>
      </c>
      <c r="E1166">
        <v>19</v>
      </c>
      <c r="F1166">
        <v>1</v>
      </c>
      <c r="G1166">
        <v>109</v>
      </c>
      <c r="H1166">
        <v>139</v>
      </c>
      <c r="I1166">
        <v>80</v>
      </c>
      <c r="J1166">
        <v>111</v>
      </c>
      <c r="K1166">
        <v>5.7</v>
      </c>
      <c r="L1166">
        <v>23.1</v>
      </c>
      <c r="M1166">
        <v>667</v>
      </c>
      <c r="N1166">
        <v>315</v>
      </c>
      <c r="O1166">
        <v>5</v>
      </c>
      <c r="P1166">
        <v>56.25</v>
      </c>
      <c r="Q1166" t="s">
        <v>957</v>
      </c>
      <c r="R1166" t="s">
        <v>2161</v>
      </c>
    </row>
    <row r="1167" spans="1:18" x14ac:dyDescent="0.2">
      <c r="A1167" t="s">
        <v>1480</v>
      </c>
      <c r="B1167" t="s">
        <v>46</v>
      </c>
      <c r="C1167">
        <v>29.411999999999999</v>
      </c>
      <c r="D1167">
        <v>34</v>
      </c>
      <c r="E1167">
        <v>24</v>
      </c>
      <c r="F1167">
        <v>0</v>
      </c>
      <c r="G1167">
        <v>288</v>
      </c>
      <c r="H1167">
        <v>321</v>
      </c>
      <c r="I1167">
        <v>64</v>
      </c>
      <c r="J1167">
        <v>97</v>
      </c>
      <c r="K1167">
        <v>10</v>
      </c>
      <c r="L1167">
        <v>22.3</v>
      </c>
      <c r="M1167">
        <v>667</v>
      </c>
      <c r="N1167">
        <v>473</v>
      </c>
      <c r="O1167">
        <v>5</v>
      </c>
      <c r="P1167">
        <v>52.94</v>
      </c>
      <c r="Q1167" t="s">
        <v>46</v>
      </c>
      <c r="R1167" t="s">
        <v>2162</v>
      </c>
    </row>
    <row r="1168" spans="1:18" x14ac:dyDescent="0.2">
      <c r="A1168" t="s">
        <v>2163</v>
      </c>
      <c r="B1168" t="s">
        <v>1118</v>
      </c>
      <c r="C1168">
        <v>29.091000000000001</v>
      </c>
      <c r="D1168">
        <v>55</v>
      </c>
      <c r="E1168">
        <v>31</v>
      </c>
      <c r="F1168">
        <v>1</v>
      </c>
      <c r="G1168">
        <v>751</v>
      </c>
      <c r="H1168">
        <v>797</v>
      </c>
      <c r="I1168">
        <v>331</v>
      </c>
      <c r="J1168">
        <v>385</v>
      </c>
      <c r="K1168">
        <v>2.2000000000000002</v>
      </c>
      <c r="L1168">
        <v>25</v>
      </c>
      <c r="M1168">
        <v>872</v>
      </c>
      <c r="N1168">
        <v>557</v>
      </c>
      <c r="O1168">
        <v>5</v>
      </c>
      <c r="P1168">
        <v>40</v>
      </c>
      <c r="Q1168" t="s">
        <v>1118</v>
      </c>
      <c r="R1168" t="s">
        <v>2164</v>
      </c>
    </row>
    <row r="1169" spans="1:18" x14ac:dyDescent="0.2">
      <c r="A1169" t="s">
        <v>708</v>
      </c>
      <c r="B1169" t="s">
        <v>308</v>
      </c>
      <c r="C1169">
        <v>30.768999999999998</v>
      </c>
      <c r="D1169">
        <v>39</v>
      </c>
      <c r="E1169">
        <v>24</v>
      </c>
      <c r="F1169">
        <v>1</v>
      </c>
      <c r="G1169">
        <v>630</v>
      </c>
      <c r="H1169">
        <v>668</v>
      </c>
      <c r="I1169">
        <v>290</v>
      </c>
      <c r="J1169">
        <v>325</v>
      </c>
      <c r="K1169">
        <v>9.5</v>
      </c>
      <c r="L1169">
        <v>22.7</v>
      </c>
      <c r="M1169">
        <v>833</v>
      </c>
      <c r="N1169">
        <v>487</v>
      </c>
      <c r="O1169">
        <v>5</v>
      </c>
      <c r="P1169">
        <v>58.97</v>
      </c>
      <c r="Q1169" t="s">
        <v>308</v>
      </c>
      <c r="R1169" t="s">
        <v>2165</v>
      </c>
    </row>
    <row r="1170" spans="1:18" x14ac:dyDescent="0.2">
      <c r="A1170" t="s">
        <v>2166</v>
      </c>
      <c r="B1170" t="s">
        <v>294</v>
      </c>
      <c r="C1170">
        <v>25</v>
      </c>
      <c r="D1170">
        <v>64</v>
      </c>
      <c r="E1170">
        <v>46</v>
      </c>
      <c r="F1170">
        <v>1</v>
      </c>
      <c r="G1170">
        <v>630</v>
      </c>
      <c r="H1170">
        <v>691</v>
      </c>
      <c r="I1170">
        <v>38</v>
      </c>
      <c r="J1170">
        <v>101</v>
      </c>
      <c r="K1170">
        <v>4.0999999999999996</v>
      </c>
      <c r="L1170">
        <v>24.3</v>
      </c>
      <c r="M1170">
        <v>1359</v>
      </c>
      <c r="N1170">
        <v>258</v>
      </c>
      <c r="O1170">
        <v>5</v>
      </c>
      <c r="P1170">
        <v>53.12</v>
      </c>
      <c r="Q1170" t="s">
        <v>294</v>
      </c>
      <c r="R1170" t="s">
        <v>2167</v>
      </c>
    </row>
    <row r="1171" spans="1:18" x14ac:dyDescent="0.2">
      <c r="A1171" t="s">
        <v>2166</v>
      </c>
      <c r="B1171" t="s">
        <v>196</v>
      </c>
      <c r="C1171">
        <v>28.788</v>
      </c>
      <c r="D1171">
        <v>66</v>
      </c>
      <c r="E1171">
        <v>43</v>
      </c>
      <c r="F1171">
        <v>2</v>
      </c>
      <c r="G1171">
        <v>763</v>
      </c>
      <c r="H1171">
        <v>825</v>
      </c>
      <c r="I1171">
        <v>161</v>
      </c>
      <c r="J1171">
        <v>225</v>
      </c>
      <c r="K1171">
        <v>7.5</v>
      </c>
      <c r="L1171">
        <v>23.9</v>
      </c>
      <c r="M1171">
        <v>1359</v>
      </c>
      <c r="N1171">
        <v>428</v>
      </c>
      <c r="O1171">
        <v>5</v>
      </c>
      <c r="P1171">
        <v>50</v>
      </c>
      <c r="Q1171" t="s">
        <v>196</v>
      </c>
      <c r="R1171" t="s">
        <v>2168</v>
      </c>
    </row>
    <row r="1172" spans="1:18" x14ac:dyDescent="0.2">
      <c r="A1172" t="s">
        <v>1328</v>
      </c>
      <c r="B1172" t="s">
        <v>1462</v>
      </c>
      <c r="C1172">
        <v>45.454999999999998</v>
      </c>
      <c r="D1172">
        <v>22</v>
      </c>
      <c r="E1172">
        <v>12</v>
      </c>
      <c r="F1172">
        <v>0</v>
      </c>
      <c r="G1172">
        <v>399</v>
      </c>
      <c r="H1172">
        <v>420</v>
      </c>
      <c r="I1172">
        <v>201</v>
      </c>
      <c r="J1172">
        <v>222</v>
      </c>
      <c r="K1172">
        <v>3.3</v>
      </c>
      <c r="L1172">
        <v>23.1</v>
      </c>
      <c r="M1172">
        <v>472</v>
      </c>
      <c r="N1172">
        <v>274</v>
      </c>
      <c r="O1172">
        <v>5</v>
      </c>
      <c r="P1172">
        <v>63.64</v>
      </c>
      <c r="Q1172" t="s">
        <v>1462</v>
      </c>
      <c r="R1172" t="s">
        <v>2169</v>
      </c>
    </row>
    <row r="1173" spans="1:18" x14ac:dyDescent="0.2">
      <c r="A1173" t="s">
        <v>1332</v>
      </c>
      <c r="B1173" t="s">
        <v>316</v>
      </c>
      <c r="C1173">
        <v>38.094999999999999</v>
      </c>
      <c r="D1173">
        <v>21</v>
      </c>
      <c r="E1173">
        <v>13</v>
      </c>
      <c r="F1173">
        <v>0</v>
      </c>
      <c r="G1173">
        <v>236</v>
      </c>
      <c r="H1173">
        <v>256</v>
      </c>
      <c r="I1173">
        <v>460</v>
      </c>
      <c r="J1173">
        <v>480</v>
      </c>
      <c r="K1173">
        <v>2.1</v>
      </c>
      <c r="L1173">
        <v>23.9</v>
      </c>
      <c r="M1173">
        <v>420</v>
      </c>
      <c r="N1173">
        <v>676</v>
      </c>
      <c r="O1173">
        <v>5</v>
      </c>
      <c r="P1173">
        <v>61.9</v>
      </c>
      <c r="Q1173" t="s">
        <v>316</v>
      </c>
      <c r="R1173" t="s">
        <v>2170</v>
      </c>
    </row>
    <row r="1174" spans="1:18" x14ac:dyDescent="0.2">
      <c r="A1174" t="s">
        <v>1281</v>
      </c>
      <c r="B1174" t="s">
        <v>166</v>
      </c>
      <c r="C1174">
        <v>46.875</v>
      </c>
      <c r="D1174">
        <v>32</v>
      </c>
      <c r="E1174">
        <v>10</v>
      </c>
      <c r="F1174">
        <v>2</v>
      </c>
      <c r="G1174">
        <v>349</v>
      </c>
      <c r="H1174">
        <v>379</v>
      </c>
      <c r="I1174">
        <v>4</v>
      </c>
      <c r="J1174">
        <v>29</v>
      </c>
      <c r="K1174">
        <v>3.2</v>
      </c>
      <c r="L1174">
        <v>23.5</v>
      </c>
      <c r="M1174">
        <v>585</v>
      </c>
      <c r="N1174">
        <v>466</v>
      </c>
      <c r="O1174">
        <v>5</v>
      </c>
      <c r="P1174">
        <v>56.25</v>
      </c>
      <c r="Q1174" t="s">
        <v>166</v>
      </c>
      <c r="R1174" t="s">
        <v>2171</v>
      </c>
    </row>
    <row r="1175" spans="1:18" x14ac:dyDescent="0.2">
      <c r="A1175" t="s">
        <v>1369</v>
      </c>
      <c r="B1175" t="s">
        <v>76</v>
      </c>
      <c r="C1175">
        <v>60</v>
      </c>
      <c r="D1175">
        <v>15</v>
      </c>
      <c r="E1175">
        <v>6</v>
      </c>
      <c r="F1175">
        <v>0</v>
      </c>
      <c r="G1175">
        <v>109</v>
      </c>
      <c r="H1175">
        <v>123</v>
      </c>
      <c r="I1175">
        <v>51</v>
      </c>
      <c r="J1175">
        <v>65</v>
      </c>
      <c r="K1175">
        <v>5.2</v>
      </c>
      <c r="L1175">
        <v>21.6</v>
      </c>
      <c r="M1175">
        <v>299</v>
      </c>
      <c r="N1175">
        <v>173</v>
      </c>
      <c r="O1175">
        <v>5</v>
      </c>
      <c r="P1175">
        <v>66.67</v>
      </c>
      <c r="Q1175" t="s">
        <v>76</v>
      </c>
      <c r="R1175" t="s">
        <v>2172</v>
      </c>
    </row>
    <row r="1176" spans="1:18" x14ac:dyDescent="0.2">
      <c r="A1176" t="s">
        <v>2070</v>
      </c>
      <c r="B1176" t="s">
        <v>285</v>
      </c>
      <c r="C1176">
        <v>34.884</v>
      </c>
      <c r="D1176">
        <v>43</v>
      </c>
      <c r="E1176">
        <v>27</v>
      </c>
      <c r="F1176">
        <v>1</v>
      </c>
      <c r="G1176">
        <v>147</v>
      </c>
      <c r="H1176">
        <v>188</v>
      </c>
      <c r="I1176">
        <v>30</v>
      </c>
      <c r="J1176">
        <v>72</v>
      </c>
      <c r="K1176">
        <v>1.5</v>
      </c>
      <c r="L1176">
        <v>24.3</v>
      </c>
      <c r="M1176">
        <v>774</v>
      </c>
      <c r="N1176">
        <v>123</v>
      </c>
      <c r="O1176">
        <v>5</v>
      </c>
      <c r="P1176">
        <v>46.51</v>
      </c>
      <c r="Q1176" t="s">
        <v>285</v>
      </c>
      <c r="R1176" t="s">
        <v>2173</v>
      </c>
    </row>
    <row r="1177" spans="1:18" x14ac:dyDescent="0.2">
      <c r="A1177" t="s">
        <v>1871</v>
      </c>
      <c r="B1177" t="s">
        <v>2174</v>
      </c>
      <c r="C1177">
        <v>33.929000000000002</v>
      </c>
      <c r="D1177">
        <v>56</v>
      </c>
      <c r="E1177">
        <v>29</v>
      </c>
      <c r="F1177">
        <v>2</v>
      </c>
      <c r="G1177">
        <v>1046</v>
      </c>
      <c r="H1177">
        <v>1100</v>
      </c>
      <c r="I1177">
        <v>112</v>
      </c>
      <c r="J1177">
        <v>160</v>
      </c>
      <c r="K1177">
        <v>4.5999999999999996</v>
      </c>
      <c r="L1177">
        <v>23.9</v>
      </c>
      <c r="M1177">
        <v>1124</v>
      </c>
      <c r="N1177">
        <v>202</v>
      </c>
      <c r="O1177">
        <v>5</v>
      </c>
      <c r="P1177">
        <v>46.43</v>
      </c>
      <c r="Q1177" t="s">
        <v>2174</v>
      </c>
      <c r="R1177" t="s">
        <v>2175</v>
      </c>
    </row>
    <row r="1178" spans="1:18" x14ac:dyDescent="0.2">
      <c r="A1178" t="s">
        <v>838</v>
      </c>
      <c r="B1178" t="s">
        <v>279</v>
      </c>
      <c r="C1178">
        <v>56</v>
      </c>
      <c r="D1178">
        <v>25</v>
      </c>
      <c r="E1178">
        <v>8</v>
      </c>
      <c r="F1178">
        <v>1</v>
      </c>
      <c r="G1178">
        <v>131</v>
      </c>
      <c r="H1178">
        <v>155</v>
      </c>
      <c r="I1178">
        <v>781</v>
      </c>
      <c r="J1178">
        <v>802</v>
      </c>
      <c r="K1178">
        <v>3.7</v>
      </c>
      <c r="L1178">
        <v>23.1</v>
      </c>
      <c r="M1178">
        <v>468</v>
      </c>
      <c r="N1178">
        <v>898</v>
      </c>
      <c r="O1178">
        <v>5</v>
      </c>
      <c r="P1178">
        <v>64</v>
      </c>
      <c r="Q1178" t="s">
        <v>279</v>
      </c>
      <c r="R1178" t="s">
        <v>2176</v>
      </c>
    </row>
    <row r="1179" spans="1:18" x14ac:dyDescent="0.2">
      <c r="A1179" t="s">
        <v>838</v>
      </c>
      <c r="B1179" t="s">
        <v>324</v>
      </c>
      <c r="C1179">
        <v>41.667000000000002</v>
      </c>
      <c r="D1179">
        <v>24</v>
      </c>
      <c r="E1179">
        <v>14</v>
      </c>
      <c r="F1179">
        <v>0</v>
      </c>
      <c r="G1179">
        <v>189</v>
      </c>
      <c r="H1179">
        <v>212</v>
      </c>
      <c r="I1179">
        <v>329</v>
      </c>
      <c r="J1179">
        <v>352</v>
      </c>
      <c r="K1179">
        <v>8.3000000000000007</v>
      </c>
      <c r="L1179">
        <v>21.9</v>
      </c>
      <c r="M1179">
        <v>468</v>
      </c>
      <c r="N1179">
        <v>364</v>
      </c>
      <c r="O1179">
        <v>5</v>
      </c>
      <c r="P1179">
        <v>66.67</v>
      </c>
      <c r="Q1179" t="s">
        <v>324</v>
      </c>
      <c r="R1179" t="s">
        <v>2177</v>
      </c>
    </row>
    <row r="1180" spans="1:18" x14ac:dyDescent="0.2">
      <c r="A1180" t="s">
        <v>2075</v>
      </c>
      <c r="B1180" t="s">
        <v>212</v>
      </c>
      <c r="C1180">
        <v>34.545000000000002</v>
      </c>
      <c r="D1180">
        <v>55</v>
      </c>
      <c r="E1180">
        <v>30</v>
      </c>
      <c r="F1180">
        <v>3</v>
      </c>
      <c r="G1180">
        <v>146</v>
      </c>
      <c r="H1180">
        <v>200</v>
      </c>
      <c r="I1180">
        <v>214</v>
      </c>
      <c r="J1180">
        <v>262</v>
      </c>
      <c r="K1180">
        <v>2.2000000000000002</v>
      </c>
      <c r="L1180">
        <v>25</v>
      </c>
      <c r="M1180">
        <v>1090</v>
      </c>
      <c r="N1180">
        <v>452</v>
      </c>
      <c r="O1180">
        <v>5</v>
      </c>
      <c r="P1180">
        <v>50.91</v>
      </c>
      <c r="Q1180" t="s">
        <v>212</v>
      </c>
      <c r="R1180" t="s">
        <v>2178</v>
      </c>
    </row>
    <row r="1181" spans="1:18" x14ac:dyDescent="0.2">
      <c r="A1181" t="s">
        <v>2075</v>
      </c>
      <c r="B1181" t="s">
        <v>375</v>
      </c>
      <c r="C1181">
        <v>29.824999999999999</v>
      </c>
      <c r="D1181">
        <v>57</v>
      </c>
      <c r="E1181">
        <v>32</v>
      </c>
      <c r="F1181">
        <v>2</v>
      </c>
      <c r="G1181">
        <v>704</v>
      </c>
      <c r="H1181">
        <v>753</v>
      </c>
      <c r="I1181">
        <v>661</v>
      </c>
      <c r="J1181">
        <v>716</v>
      </c>
      <c r="K1181">
        <v>6.9</v>
      </c>
      <c r="L1181">
        <v>23.5</v>
      </c>
      <c r="M1181">
        <v>1090</v>
      </c>
      <c r="N1181">
        <v>742</v>
      </c>
      <c r="O1181">
        <v>5</v>
      </c>
      <c r="P1181">
        <v>47.37</v>
      </c>
      <c r="Q1181" t="s">
        <v>375</v>
      </c>
      <c r="R1181" t="s">
        <v>2179</v>
      </c>
    </row>
    <row r="1182" spans="1:18" x14ac:dyDescent="0.2">
      <c r="A1182" t="s">
        <v>1705</v>
      </c>
      <c r="B1182" t="s">
        <v>1357</v>
      </c>
      <c r="C1182">
        <v>31.818000000000001</v>
      </c>
      <c r="D1182">
        <v>44</v>
      </c>
      <c r="E1182">
        <v>27</v>
      </c>
      <c r="F1182">
        <v>2</v>
      </c>
      <c r="G1182">
        <v>239</v>
      </c>
      <c r="H1182">
        <v>279</v>
      </c>
      <c r="I1182">
        <v>301</v>
      </c>
      <c r="J1182">
        <v>344</v>
      </c>
      <c r="K1182">
        <v>5.2</v>
      </c>
      <c r="L1182">
        <v>23.5</v>
      </c>
      <c r="M1182">
        <v>799</v>
      </c>
      <c r="N1182">
        <v>425</v>
      </c>
      <c r="O1182">
        <v>5</v>
      </c>
      <c r="P1182">
        <v>45.45</v>
      </c>
      <c r="Q1182" t="s">
        <v>1357</v>
      </c>
      <c r="R1182" t="s">
        <v>2180</v>
      </c>
    </row>
    <row r="1183" spans="1:18" x14ac:dyDescent="0.2">
      <c r="A1183" t="s">
        <v>1705</v>
      </c>
      <c r="B1183" t="s">
        <v>374</v>
      </c>
      <c r="C1183">
        <v>39.473999999999997</v>
      </c>
      <c r="D1183">
        <v>38</v>
      </c>
      <c r="E1183">
        <v>18</v>
      </c>
      <c r="F1183">
        <v>1</v>
      </c>
      <c r="G1183">
        <v>65</v>
      </c>
      <c r="H1183">
        <v>102</v>
      </c>
      <c r="I1183">
        <v>311</v>
      </c>
      <c r="J1183">
        <v>343</v>
      </c>
      <c r="K1183">
        <v>5.4</v>
      </c>
      <c r="L1183">
        <v>23.5</v>
      </c>
      <c r="M1183">
        <v>799</v>
      </c>
      <c r="N1183">
        <v>373</v>
      </c>
      <c r="O1183">
        <v>5</v>
      </c>
      <c r="P1183">
        <v>52.63</v>
      </c>
      <c r="Q1183" t="s">
        <v>374</v>
      </c>
      <c r="R1183" t="s">
        <v>2181</v>
      </c>
    </row>
    <row r="1184" spans="1:18" x14ac:dyDescent="0.2">
      <c r="A1184" t="s">
        <v>1251</v>
      </c>
      <c r="B1184" t="s">
        <v>32</v>
      </c>
      <c r="C1184">
        <v>42.856999999999999</v>
      </c>
      <c r="D1184">
        <v>28</v>
      </c>
      <c r="E1184">
        <v>14</v>
      </c>
      <c r="F1184">
        <v>1</v>
      </c>
      <c r="G1184">
        <v>473</v>
      </c>
      <c r="H1184">
        <v>498</v>
      </c>
      <c r="I1184">
        <v>5</v>
      </c>
      <c r="J1184">
        <v>32</v>
      </c>
      <c r="K1184">
        <v>9.5</v>
      </c>
      <c r="L1184">
        <v>21.9</v>
      </c>
      <c r="M1184">
        <v>562</v>
      </c>
      <c r="N1184">
        <v>406</v>
      </c>
      <c r="O1184">
        <v>5</v>
      </c>
      <c r="P1184">
        <v>50</v>
      </c>
      <c r="Q1184" t="s">
        <v>32</v>
      </c>
      <c r="R1184" t="s">
        <v>2182</v>
      </c>
    </row>
    <row r="1185" spans="1:18" x14ac:dyDescent="0.2">
      <c r="A1185" t="s">
        <v>1791</v>
      </c>
      <c r="B1185" t="s">
        <v>226</v>
      </c>
      <c r="C1185">
        <v>41.176000000000002</v>
      </c>
      <c r="D1185">
        <v>34</v>
      </c>
      <c r="E1185">
        <v>20</v>
      </c>
      <c r="F1185">
        <v>0</v>
      </c>
      <c r="G1185">
        <v>1</v>
      </c>
      <c r="H1185">
        <v>34</v>
      </c>
      <c r="I1185">
        <v>1</v>
      </c>
      <c r="J1185">
        <v>34</v>
      </c>
      <c r="K1185">
        <v>1.2</v>
      </c>
      <c r="L1185">
        <v>25</v>
      </c>
      <c r="M1185">
        <v>700</v>
      </c>
      <c r="N1185">
        <v>196</v>
      </c>
      <c r="O1185">
        <v>5</v>
      </c>
      <c r="P1185">
        <v>55.88</v>
      </c>
      <c r="Q1185" t="s">
        <v>226</v>
      </c>
      <c r="R1185" t="s">
        <v>2183</v>
      </c>
    </row>
    <row r="1186" spans="1:18" x14ac:dyDescent="0.2">
      <c r="A1186" t="s">
        <v>1791</v>
      </c>
      <c r="B1186" t="s">
        <v>347</v>
      </c>
      <c r="C1186">
        <v>40.625</v>
      </c>
      <c r="D1186">
        <v>32</v>
      </c>
      <c r="E1186">
        <v>14</v>
      </c>
      <c r="F1186">
        <v>1</v>
      </c>
      <c r="G1186">
        <v>354</v>
      </c>
      <c r="H1186">
        <v>385</v>
      </c>
      <c r="I1186">
        <v>289</v>
      </c>
      <c r="J1186">
        <v>315</v>
      </c>
      <c r="K1186">
        <v>2.1</v>
      </c>
      <c r="L1186">
        <v>24.6</v>
      </c>
      <c r="M1186">
        <v>700</v>
      </c>
      <c r="N1186">
        <v>439</v>
      </c>
      <c r="O1186">
        <v>5</v>
      </c>
      <c r="P1186">
        <v>53.12</v>
      </c>
      <c r="Q1186" t="s">
        <v>347</v>
      </c>
      <c r="R1186" t="s">
        <v>2184</v>
      </c>
    </row>
    <row r="1187" spans="1:18" x14ac:dyDescent="0.2">
      <c r="A1187" t="s">
        <v>1791</v>
      </c>
      <c r="B1187" t="s">
        <v>71</v>
      </c>
      <c r="C1187">
        <v>35.134999999999998</v>
      </c>
      <c r="D1187">
        <v>37</v>
      </c>
      <c r="E1187">
        <v>24</v>
      </c>
      <c r="F1187">
        <v>0</v>
      </c>
      <c r="G1187">
        <v>146</v>
      </c>
      <c r="H1187">
        <v>182</v>
      </c>
      <c r="I1187">
        <v>188</v>
      </c>
      <c r="J1187">
        <v>224</v>
      </c>
      <c r="K1187">
        <v>4.9000000000000004</v>
      </c>
      <c r="L1187">
        <v>23.1</v>
      </c>
      <c r="M1187">
        <v>700</v>
      </c>
      <c r="N1187">
        <v>387</v>
      </c>
      <c r="O1187">
        <v>5</v>
      </c>
      <c r="P1187">
        <v>51.35</v>
      </c>
      <c r="Q1187" t="s">
        <v>71</v>
      </c>
      <c r="R1187" t="s">
        <v>2185</v>
      </c>
    </row>
    <row r="1188" spans="1:18" x14ac:dyDescent="0.2">
      <c r="A1188" t="s">
        <v>1122</v>
      </c>
      <c r="B1188" t="s">
        <v>36</v>
      </c>
      <c r="C1188">
        <v>47.368000000000002</v>
      </c>
      <c r="D1188">
        <v>19</v>
      </c>
      <c r="E1188">
        <v>10</v>
      </c>
      <c r="F1188">
        <v>0</v>
      </c>
      <c r="G1188">
        <v>339</v>
      </c>
      <c r="H1188">
        <v>357</v>
      </c>
      <c r="I1188">
        <v>83</v>
      </c>
      <c r="J1188">
        <v>101</v>
      </c>
      <c r="K1188">
        <v>2.2000000000000002</v>
      </c>
      <c r="L1188">
        <v>23.5</v>
      </c>
      <c r="M1188">
        <v>360</v>
      </c>
      <c r="N1188">
        <v>335</v>
      </c>
      <c r="O1188">
        <v>5</v>
      </c>
      <c r="P1188">
        <v>68.42</v>
      </c>
      <c r="Q1188" t="s">
        <v>36</v>
      </c>
      <c r="R1188" t="s">
        <v>2186</v>
      </c>
    </row>
    <row r="1189" spans="1:18" x14ac:dyDescent="0.2">
      <c r="A1189" t="s">
        <v>1125</v>
      </c>
      <c r="B1189" t="s">
        <v>389</v>
      </c>
      <c r="C1189">
        <v>48</v>
      </c>
      <c r="D1189">
        <v>25</v>
      </c>
      <c r="E1189">
        <v>10</v>
      </c>
      <c r="F1189">
        <v>2</v>
      </c>
      <c r="G1189">
        <v>62</v>
      </c>
      <c r="H1189">
        <v>83</v>
      </c>
      <c r="I1189">
        <v>77</v>
      </c>
      <c r="J1189">
        <v>101</v>
      </c>
      <c r="K1189">
        <v>4.8</v>
      </c>
      <c r="L1189">
        <v>22.7</v>
      </c>
      <c r="M1189">
        <v>455</v>
      </c>
      <c r="N1189">
        <v>255</v>
      </c>
      <c r="O1189">
        <v>5</v>
      </c>
      <c r="P1189">
        <v>68</v>
      </c>
      <c r="Q1189" t="s">
        <v>389</v>
      </c>
      <c r="R1189" t="s">
        <v>2187</v>
      </c>
    </row>
    <row r="1190" spans="1:18" x14ac:dyDescent="0.2">
      <c r="A1190" t="s">
        <v>1430</v>
      </c>
      <c r="B1190" t="s">
        <v>195</v>
      </c>
      <c r="C1190">
        <v>37.143000000000001</v>
      </c>
      <c r="D1190">
        <v>35</v>
      </c>
      <c r="E1190">
        <v>21</v>
      </c>
      <c r="F1190">
        <v>1</v>
      </c>
      <c r="G1190">
        <v>283</v>
      </c>
      <c r="H1190">
        <v>317</v>
      </c>
      <c r="I1190">
        <v>11</v>
      </c>
      <c r="J1190">
        <v>44</v>
      </c>
      <c r="K1190">
        <v>4.8</v>
      </c>
      <c r="L1190">
        <v>23.1</v>
      </c>
      <c r="M1190">
        <v>637</v>
      </c>
      <c r="N1190">
        <v>256</v>
      </c>
      <c r="O1190">
        <v>5</v>
      </c>
      <c r="P1190">
        <v>51.43</v>
      </c>
      <c r="Q1190" t="s">
        <v>195</v>
      </c>
      <c r="R1190" t="s">
        <v>2188</v>
      </c>
    </row>
    <row r="1191" spans="1:18" x14ac:dyDescent="0.2">
      <c r="A1191" t="s">
        <v>1430</v>
      </c>
      <c r="B1191" t="s">
        <v>384</v>
      </c>
      <c r="C1191">
        <v>36.667000000000002</v>
      </c>
      <c r="D1191">
        <v>30</v>
      </c>
      <c r="E1191">
        <v>19</v>
      </c>
      <c r="F1191">
        <v>0</v>
      </c>
      <c r="G1191">
        <v>306</v>
      </c>
      <c r="H1191">
        <v>335</v>
      </c>
      <c r="I1191">
        <v>147</v>
      </c>
      <c r="J1191">
        <v>176</v>
      </c>
      <c r="K1191">
        <v>5.7</v>
      </c>
      <c r="L1191">
        <v>22.7</v>
      </c>
      <c r="M1191">
        <v>637</v>
      </c>
      <c r="N1191">
        <v>284</v>
      </c>
      <c r="O1191">
        <v>5</v>
      </c>
      <c r="P1191">
        <v>50</v>
      </c>
      <c r="Q1191" t="s">
        <v>384</v>
      </c>
      <c r="R1191" t="s">
        <v>2189</v>
      </c>
    </row>
    <row r="1192" spans="1:18" x14ac:dyDescent="0.2">
      <c r="A1192" t="s">
        <v>730</v>
      </c>
      <c r="B1192" t="s">
        <v>154</v>
      </c>
      <c r="C1192">
        <v>50</v>
      </c>
      <c r="D1192">
        <v>16</v>
      </c>
      <c r="E1192">
        <v>8</v>
      </c>
      <c r="F1192">
        <v>0</v>
      </c>
      <c r="G1192">
        <v>42</v>
      </c>
      <c r="H1192">
        <v>57</v>
      </c>
      <c r="I1192">
        <v>360</v>
      </c>
      <c r="J1192">
        <v>375</v>
      </c>
      <c r="K1192">
        <v>1.5</v>
      </c>
      <c r="L1192">
        <v>23.9</v>
      </c>
      <c r="M1192">
        <v>321</v>
      </c>
      <c r="N1192">
        <v>425</v>
      </c>
      <c r="O1192">
        <v>5</v>
      </c>
      <c r="P1192">
        <v>68.75</v>
      </c>
      <c r="Q1192" t="s">
        <v>154</v>
      </c>
      <c r="R1192" t="s">
        <v>2190</v>
      </c>
    </row>
    <row r="1193" spans="1:18" x14ac:dyDescent="0.2">
      <c r="A1193" t="s">
        <v>1092</v>
      </c>
      <c r="B1193" t="s">
        <v>347</v>
      </c>
      <c r="C1193">
        <v>37.5</v>
      </c>
      <c r="D1193">
        <v>32</v>
      </c>
      <c r="E1193">
        <v>19</v>
      </c>
      <c r="F1193">
        <v>1</v>
      </c>
      <c r="G1193">
        <v>140</v>
      </c>
      <c r="H1193">
        <v>171</v>
      </c>
      <c r="I1193">
        <v>259</v>
      </c>
      <c r="J1193">
        <v>289</v>
      </c>
      <c r="K1193">
        <v>6.1</v>
      </c>
      <c r="L1193">
        <v>22.7</v>
      </c>
      <c r="M1193">
        <v>613</v>
      </c>
      <c r="N1193">
        <v>439</v>
      </c>
      <c r="O1193">
        <v>5</v>
      </c>
      <c r="P1193">
        <v>50</v>
      </c>
      <c r="Q1193" t="s">
        <v>347</v>
      </c>
      <c r="R1193" t="s">
        <v>2191</v>
      </c>
    </row>
    <row r="1194" spans="1:18" x14ac:dyDescent="0.2">
      <c r="A1194" t="s">
        <v>1795</v>
      </c>
      <c r="B1194" t="s">
        <v>396</v>
      </c>
      <c r="C1194">
        <v>38.71</v>
      </c>
      <c r="D1194">
        <v>31</v>
      </c>
      <c r="E1194">
        <v>19</v>
      </c>
      <c r="F1194">
        <v>0</v>
      </c>
      <c r="G1194">
        <v>34</v>
      </c>
      <c r="H1194">
        <v>64</v>
      </c>
      <c r="I1194">
        <v>89</v>
      </c>
      <c r="J1194">
        <v>119</v>
      </c>
      <c r="K1194">
        <v>0.15</v>
      </c>
      <c r="L1194">
        <v>27.7</v>
      </c>
      <c r="M1194">
        <v>574</v>
      </c>
      <c r="N1194">
        <v>269</v>
      </c>
      <c r="O1194">
        <v>5</v>
      </c>
      <c r="P1194">
        <v>58.06</v>
      </c>
      <c r="Q1194" t="s">
        <v>396</v>
      </c>
      <c r="R1194" t="s">
        <v>2192</v>
      </c>
    </row>
    <row r="1195" spans="1:18" x14ac:dyDescent="0.2">
      <c r="A1195" t="s">
        <v>1795</v>
      </c>
      <c r="B1195" t="s">
        <v>204</v>
      </c>
      <c r="C1195">
        <v>48.148000000000003</v>
      </c>
      <c r="D1195">
        <v>27</v>
      </c>
      <c r="E1195">
        <v>13</v>
      </c>
      <c r="F1195">
        <v>1</v>
      </c>
      <c r="G1195">
        <v>1</v>
      </c>
      <c r="H1195">
        <v>27</v>
      </c>
      <c r="I1195">
        <v>353</v>
      </c>
      <c r="J1195">
        <v>378</v>
      </c>
      <c r="K1195">
        <v>4</v>
      </c>
      <c r="L1195">
        <v>23.5</v>
      </c>
      <c r="M1195">
        <v>574</v>
      </c>
      <c r="N1195">
        <v>719</v>
      </c>
      <c r="O1195">
        <v>5</v>
      </c>
      <c r="P1195">
        <v>59.26</v>
      </c>
      <c r="Q1195" t="s">
        <v>204</v>
      </c>
      <c r="R1195" t="s">
        <v>2193</v>
      </c>
    </row>
    <row r="1196" spans="1:18" x14ac:dyDescent="0.2">
      <c r="A1196" t="s">
        <v>1556</v>
      </c>
      <c r="B1196" t="s">
        <v>196</v>
      </c>
      <c r="C1196">
        <v>31.818000000000001</v>
      </c>
      <c r="D1196">
        <v>22</v>
      </c>
      <c r="E1196">
        <v>15</v>
      </c>
      <c r="F1196">
        <v>0</v>
      </c>
      <c r="G1196">
        <v>401</v>
      </c>
      <c r="H1196">
        <v>422</v>
      </c>
      <c r="I1196">
        <v>266</v>
      </c>
      <c r="J1196">
        <v>287</v>
      </c>
      <c r="K1196">
        <v>2</v>
      </c>
      <c r="L1196">
        <v>23.9</v>
      </c>
      <c r="M1196">
        <v>469</v>
      </c>
      <c r="N1196">
        <v>428</v>
      </c>
      <c r="O1196">
        <v>5</v>
      </c>
      <c r="P1196">
        <v>68.180000000000007</v>
      </c>
      <c r="Q1196" t="s">
        <v>196</v>
      </c>
      <c r="R1196" t="s">
        <v>2194</v>
      </c>
    </row>
    <row r="1197" spans="1:18" x14ac:dyDescent="0.2">
      <c r="A1197" t="s">
        <v>1556</v>
      </c>
      <c r="B1197" t="s">
        <v>372</v>
      </c>
      <c r="C1197">
        <v>34.783000000000001</v>
      </c>
      <c r="D1197">
        <v>23</v>
      </c>
      <c r="E1197">
        <v>15</v>
      </c>
      <c r="F1197">
        <v>0</v>
      </c>
      <c r="G1197">
        <v>245</v>
      </c>
      <c r="H1197">
        <v>267</v>
      </c>
      <c r="I1197">
        <v>123</v>
      </c>
      <c r="J1197">
        <v>145</v>
      </c>
      <c r="K1197">
        <v>2.9</v>
      </c>
      <c r="L1197">
        <v>23.1</v>
      </c>
      <c r="M1197">
        <v>469</v>
      </c>
      <c r="N1197">
        <v>252</v>
      </c>
      <c r="O1197">
        <v>5</v>
      </c>
      <c r="P1197">
        <v>56.52</v>
      </c>
      <c r="Q1197" t="s">
        <v>372</v>
      </c>
      <c r="R1197" t="s">
        <v>2195</v>
      </c>
    </row>
    <row r="1198" spans="1:18" x14ac:dyDescent="0.2">
      <c r="A1198" t="s">
        <v>1129</v>
      </c>
      <c r="B1198" t="s">
        <v>1400</v>
      </c>
      <c r="C1198">
        <v>50</v>
      </c>
      <c r="D1198">
        <v>16</v>
      </c>
      <c r="E1198">
        <v>8</v>
      </c>
      <c r="F1198">
        <v>0</v>
      </c>
      <c r="G1198">
        <v>211</v>
      </c>
      <c r="H1198">
        <v>226</v>
      </c>
      <c r="I1198">
        <v>86</v>
      </c>
      <c r="J1198">
        <v>101</v>
      </c>
      <c r="K1198">
        <v>1.3</v>
      </c>
      <c r="L1198">
        <v>23.5</v>
      </c>
      <c r="M1198">
        <v>353</v>
      </c>
      <c r="N1198">
        <v>140</v>
      </c>
      <c r="O1198">
        <v>5</v>
      </c>
      <c r="P1198">
        <v>68.75</v>
      </c>
      <c r="Q1198" t="s">
        <v>1400</v>
      </c>
      <c r="R1198" t="s">
        <v>2196</v>
      </c>
    </row>
    <row r="1199" spans="1:18" x14ac:dyDescent="0.2">
      <c r="A1199" t="s">
        <v>1296</v>
      </c>
      <c r="B1199" t="s">
        <v>56</v>
      </c>
      <c r="C1199">
        <v>53.332999999999998</v>
      </c>
      <c r="D1199">
        <v>15</v>
      </c>
      <c r="E1199">
        <v>7</v>
      </c>
      <c r="F1199">
        <v>0</v>
      </c>
      <c r="G1199">
        <v>203</v>
      </c>
      <c r="H1199">
        <v>217</v>
      </c>
      <c r="I1199">
        <v>62</v>
      </c>
      <c r="J1199">
        <v>76</v>
      </c>
      <c r="K1199">
        <v>8.9</v>
      </c>
      <c r="L1199">
        <v>21.2</v>
      </c>
      <c r="M1199">
        <v>282</v>
      </c>
      <c r="N1199">
        <v>347</v>
      </c>
      <c r="O1199">
        <v>5</v>
      </c>
      <c r="P1199">
        <v>60</v>
      </c>
      <c r="Q1199" t="s">
        <v>56</v>
      </c>
      <c r="R1199" t="s">
        <v>2197</v>
      </c>
    </row>
    <row r="1200" spans="1:18" x14ac:dyDescent="0.2">
      <c r="A1200" t="s">
        <v>1023</v>
      </c>
      <c r="B1200" t="s">
        <v>35</v>
      </c>
      <c r="C1200">
        <v>47.058999999999997</v>
      </c>
      <c r="D1200">
        <v>17</v>
      </c>
      <c r="E1200">
        <v>9</v>
      </c>
      <c r="F1200">
        <v>0</v>
      </c>
      <c r="G1200">
        <v>220</v>
      </c>
      <c r="H1200">
        <v>236</v>
      </c>
      <c r="I1200">
        <v>266</v>
      </c>
      <c r="J1200">
        <v>282</v>
      </c>
      <c r="K1200">
        <v>9.1999999999999993</v>
      </c>
      <c r="L1200">
        <v>21.6</v>
      </c>
      <c r="M1200">
        <v>366</v>
      </c>
      <c r="N1200">
        <v>484</v>
      </c>
      <c r="O1200">
        <v>5</v>
      </c>
      <c r="P1200">
        <v>58.82</v>
      </c>
      <c r="Q1200" t="s">
        <v>35</v>
      </c>
      <c r="R1200" t="s">
        <v>2198</v>
      </c>
    </row>
    <row r="1201" spans="1:18" x14ac:dyDescent="0.2">
      <c r="A1201" t="s">
        <v>1375</v>
      </c>
      <c r="B1201" t="s">
        <v>316</v>
      </c>
      <c r="C1201">
        <v>33.332999999999998</v>
      </c>
      <c r="D1201">
        <v>33</v>
      </c>
      <c r="E1201">
        <v>16</v>
      </c>
      <c r="F1201">
        <v>1</v>
      </c>
      <c r="G1201">
        <v>322</v>
      </c>
      <c r="H1201">
        <v>348</v>
      </c>
      <c r="I1201">
        <v>419</v>
      </c>
      <c r="J1201">
        <v>451</v>
      </c>
      <c r="K1201">
        <v>2.2000000000000002</v>
      </c>
      <c r="L1201">
        <v>24.3</v>
      </c>
      <c r="M1201">
        <v>510</v>
      </c>
      <c r="N1201">
        <v>676</v>
      </c>
      <c r="O1201">
        <v>5</v>
      </c>
      <c r="P1201">
        <v>51.52</v>
      </c>
      <c r="Q1201" t="s">
        <v>316</v>
      </c>
      <c r="R1201" t="s">
        <v>2199</v>
      </c>
    </row>
    <row r="1202" spans="1:18" x14ac:dyDescent="0.2">
      <c r="A1202" t="s">
        <v>1061</v>
      </c>
      <c r="B1202" t="s">
        <v>389</v>
      </c>
      <c r="C1202">
        <v>50</v>
      </c>
      <c r="D1202">
        <v>16</v>
      </c>
      <c r="E1202">
        <v>8</v>
      </c>
      <c r="F1202">
        <v>0</v>
      </c>
      <c r="G1202">
        <v>107</v>
      </c>
      <c r="H1202">
        <v>122</v>
      </c>
      <c r="I1202">
        <v>218</v>
      </c>
      <c r="J1202">
        <v>233</v>
      </c>
      <c r="K1202">
        <v>2.6</v>
      </c>
      <c r="L1202">
        <v>22.7</v>
      </c>
      <c r="M1202">
        <v>312</v>
      </c>
      <c r="N1202">
        <v>255</v>
      </c>
      <c r="O1202">
        <v>5</v>
      </c>
      <c r="P1202">
        <v>75</v>
      </c>
      <c r="Q1202" t="s">
        <v>389</v>
      </c>
      <c r="R1202" t="s">
        <v>2200</v>
      </c>
    </row>
    <row r="1203" spans="1:18" x14ac:dyDescent="0.2">
      <c r="A1203" t="s">
        <v>1061</v>
      </c>
      <c r="B1203" t="s">
        <v>137</v>
      </c>
      <c r="C1203">
        <v>56.25</v>
      </c>
      <c r="D1203">
        <v>16</v>
      </c>
      <c r="E1203">
        <v>7</v>
      </c>
      <c r="F1203">
        <v>0</v>
      </c>
      <c r="G1203">
        <v>51</v>
      </c>
      <c r="H1203">
        <v>66</v>
      </c>
      <c r="I1203">
        <v>192</v>
      </c>
      <c r="J1203">
        <v>207</v>
      </c>
      <c r="K1203">
        <v>3</v>
      </c>
      <c r="L1203">
        <v>22.7</v>
      </c>
      <c r="M1203">
        <v>312</v>
      </c>
      <c r="N1203">
        <v>500</v>
      </c>
      <c r="O1203">
        <v>5</v>
      </c>
      <c r="P1203">
        <v>68.75</v>
      </c>
      <c r="Q1203" t="s">
        <v>137</v>
      </c>
      <c r="R1203" t="s">
        <v>2201</v>
      </c>
    </row>
    <row r="1204" spans="1:18" x14ac:dyDescent="0.2">
      <c r="A1204" t="s">
        <v>1499</v>
      </c>
      <c r="B1204" t="s">
        <v>312</v>
      </c>
      <c r="C1204">
        <v>30</v>
      </c>
      <c r="D1204">
        <v>30</v>
      </c>
      <c r="E1204">
        <v>21</v>
      </c>
      <c r="F1204">
        <v>0</v>
      </c>
      <c r="G1204">
        <v>107</v>
      </c>
      <c r="H1204">
        <v>136</v>
      </c>
      <c r="I1204">
        <v>195</v>
      </c>
      <c r="J1204">
        <v>224</v>
      </c>
      <c r="K1204">
        <v>6.7</v>
      </c>
      <c r="L1204">
        <v>22.7</v>
      </c>
      <c r="M1204">
        <v>598</v>
      </c>
      <c r="N1204">
        <v>290</v>
      </c>
      <c r="O1204">
        <v>5</v>
      </c>
      <c r="P1204">
        <v>46.67</v>
      </c>
      <c r="Q1204" t="s">
        <v>312</v>
      </c>
      <c r="R1204" t="s">
        <v>2202</v>
      </c>
    </row>
    <row r="1205" spans="1:18" x14ac:dyDescent="0.2">
      <c r="A1205" t="s">
        <v>1499</v>
      </c>
      <c r="B1205" t="s">
        <v>237</v>
      </c>
      <c r="C1205">
        <v>39.286000000000001</v>
      </c>
      <c r="D1205">
        <v>28</v>
      </c>
      <c r="E1205">
        <v>16</v>
      </c>
      <c r="F1205">
        <v>1</v>
      </c>
      <c r="G1205">
        <v>492</v>
      </c>
      <c r="H1205">
        <v>519</v>
      </c>
      <c r="I1205">
        <v>411</v>
      </c>
      <c r="J1205">
        <v>437</v>
      </c>
      <c r="K1205">
        <v>7.5</v>
      </c>
      <c r="L1205">
        <v>22.7</v>
      </c>
      <c r="M1205">
        <v>598</v>
      </c>
      <c r="N1205">
        <v>582</v>
      </c>
      <c r="O1205">
        <v>5</v>
      </c>
      <c r="P1205">
        <v>57.14</v>
      </c>
      <c r="Q1205" t="s">
        <v>237</v>
      </c>
      <c r="R1205" t="s">
        <v>2203</v>
      </c>
    </row>
    <row r="1206" spans="1:18" x14ac:dyDescent="0.2">
      <c r="A1206" t="s">
        <v>1726</v>
      </c>
      <c r="B1206" t="s">
        <v>273</v>
      </c>
      <c r="C1206">
        <v>41.935000000000002</v>
      </c>
      <c r="D1206">
        <v>31</v>
      </c>
      <c r="E1206">
        <v>18</v>
      </c>
      <c r="F1206">
        <v>0</v>
      </c>
      <c r="G1206">
        <v>486</v>
      </c>
      <c r="H1206">
        <v>516</v>
      </c>
      <c r="I1206">
        <v>179</v>
      </c>
      <c r="J1206">
        <v>209</v>
      </c>
      <c r="K1206">
        <v>5.3</v>
      </c>
      <c r="L1206">
        <v>23.1</v>
      </c>
      <c r="M1206">
        <v>671</v>
      </c>
      <c r="N1206">
        <v>342</v>
      </c>
      <c r="O1206">
        <v>5</v>
      </c>
      <c r="P1206">
        <v>51.61</v>
      </c>
      <c r="Q1206" t="s">
        <v>273</v>
      </c>
      <c r="R1206" t="s">
        <v>2204</v>
      </c>
    </row>
    <row r="1207" spans="1:18" x14ac:dyDescent="0.2">
      <c r="A1207" t="s">
        <v>1646</v>
      </c>
      <c r="B1207" t="s">
        <v>1311</v>
      </c>
      <c r="C1207">
        <v>40.625</v>
      </c>
      <c r="D1207">
        <v>32</v>
      </c>
      <c r="E1207">
        <v>19</v>
      </c>
      <c r="F1207">
        <v>0</v>
      </c>
      <c r="G1207">
        <v>9</v>
      </c>
      <c r="H1207">
        <v>40</v>
      </c>
      <c r="I1207">
        <v>160</v>
      </c>
      <c r="J1207">
        <v>191</v>
      </c>
      <c r="K1207">
        <v>2.9</v>
      </c>
      <c r="L1207">
        <v>23.9</v>
      </c>
      <c r="M1207">
        <v>684</v>
      </c>
      <c r="N1207">
        <v>322</v>
      </c>
      <c r="O1207">
        <v>5</v>
      </c>
      <c r="P1207">
        <v>50</v>
      </c>
      <c r="Q1207" t="s">
        <v>1311</v>
      </c>
      <c r="R1207" t="s">
        <v>2205</v>
      </c>
    </row>
    <row r="1208" spans="1:18" x14ac:dyDescent="0.2">
      <c r="A1208" t="s">
        <v>1646</v>
      </c>
      <c r="B1208" t="s">
        <v>728</v>
      </c>
      <c r="C1208">
        <v>30.556000000000001</v>
      </c>
      <c r="D1208">
        <v>36</v>
      </c>
      <c r="E1208">
        <v>25</v>
      </c>
      <c r="F1208">
        <v>0</v>
      </c>
      <c r="G1208">
        <v>465</v>
      </c>
      <c r="H1208">
        <v>500</v>
      </c>
      <c r="I1208">
        <v>250</v>
      </c>
      <c r="J1208">
        <v>285</v>
      </c>
      <c r="K1208">
        <v>3.2</v>
      </c>
      <c r="L1208">
        <v>23.9</v>
      </c>
      <c r="M1208">
        <v>684</v>
      </c>
      <c r="N1208">
        <v>451</v>
      </c>
      <c r="O1208">
        <v>5</v>
      </c>
      <c r="P1208">
        <v>50</v>
      </c>
      <c r="Q1208" t="s">
        <v>728</v>
      </c>
      <c r="R1208" t="s">
        <v>2206</v>
      </c>
    </row>
    <row r="1209" spans="1:18" x14ac:dyDescent="0.2">
      <c r="A1209" t="s">
        <v>1646</v>
      </c>
      <c r="B1209" t="s">
        <v>59</v>
      </c>
      <c r="C1209">
        <v>31.428999999999998</v>
      </c>
      <c r="D1209">
        <v>35</v>
      </c>
      <c r="E1209">
        <v>24</v>
      </c>
      <c r="F1209">
        <v>0</v>
      </c>
      <c r="G1209">
        <v>29</v>
      </c>
      <c r="H1209">
        <v>63</v>
      </c>
      <c r="I1209">
        <v>170</v>
      </c>
      <c r="J1209">
        <v>204</v>
      </c>
      <c r="K1209">
        <v>5.0999999999999996</v>
      </c>
      <c r="L1209">
        <v>23.1</v>
      </c>
      <c r="M1209">
        <v>684</v>
      </c>
      <c r="N1209">
        <v>339</v>
      </c>
      <c r="O1209">
        <v>5</v>
      </c>
      <c r="P1209">
        <v>60</v>
      </c>
      <c r="Q1209" t="s">
        <v>59</v>
      </c>
      <c r="R1209" t="s">
        <v>2207</v>
      </c>
    </row>
    <row r="1210" spans="1:18" x14ac:dyDescent="0.2">
      <c r="A1210" t="s">
        <v>1732</v>
      </c>
      <c r="B1210" t="s">
        <v>242</v>
      </c>
      <c r="C1210">
        <v>27.777999999999999</v>
      </c>
      <c r="D1210">
        <v>36</v>
      </c>
      <c r="E1210">
        <v>26</v>
      </c>
      <c r="F1210">
        <v>0</v>
      </c>
      <c r="G1210">
        <v>40</v>
      </c>
      <c r="H1210">
        <v>75</v>
      </c>
      <c r="I1210">
        <v>103</v>
      </c>
      <c r="J1210">
        <v>138</v>
      </c>
      <c r="K1210">
        <v>1.8</v>
      </c>
      <c r="L1210">
        <v>24.3</v>
      </c>
      <c r="M1210">
        <v>705</v>
      </c>
      <c r="N1210">
        <v>176</v>
      </c>
      <c r="O1210">
        <v>5</v>
      </c>
      <c r="P1210">
        <v>47.22</v>
      </c>
      <c r="Q1210" t="s">
        <v>242</v>
      </c>
      <c r="R1210" t="s">
        <v>2208</v>
      </c>
    </row>
    <row r="1211" spans="1:18" x14ac:dyDescent="0.2">
      <c r="A1211" t="s">
        <v>929</v>
      </c>
      <c r="B1211" t="s">
        <v>389</v>
      </c>
      <c r="C1211">
        <v>52.941000000000003</v>
      </c>
      <c r="D1211">
        <v>17</v>
      </c>
      <c r="E1211">
        <v>8</v>
      </c>
      <c r="F1211">
        <v>0</v>
      </c>
      <c r="G1211">
        <v>2</v>
      </c>
      <c r="H1211">
        <v>18</v>
      </c>
      <c r="I1211">
        <v>84</v>
      </c>
      <c r="J1211">
        <v>100</v>
      </c>
      <c r="K1211">
        <v>4.5999999999999996</v>
      </c>
      <c r="L1211">
        <v>22.3</v>
      </c>
      <c r="M1211">
        <v>364</v>
      </c>
      <c r="N1211">
        <v>255</v>
      </c>
      <c r="O1211">
        <v>5</v>
      </c>
      <c r="P1211">
        <v>64.709999999999994</v>
      </c>
      <c r="Q1211" t="s">
        <v>389</v>
      </c>
      <c r="R1211" t="s">
        <v>2209</v>
      </c>
    </row>
    <row r="1212" spans="1:18" x14ac:dyDescent="0.2">
      <c r="A1212" t="s">
        <v>1261</v>
      </c>
      <c r="B1212" t="s">
        <v>376</v>
      </c>
      <c r="C1212">
        <v>55.555999999999997</v>
      </c>
      <c r="D1212">
        <v>18</v>
      </c>
      <c r="E1212">
        <v>8</v>
      </c>
      <c r="F1212">
        <v>0</v>
      </c>
      <c r="G1212">
        <v>155</v>
      </c>
      <c r="H1212">
        <v>172</v>
      </c>
      <c r="I1212">
        <v>531</v>
      </c>
      <c r="J1212">
        <v>548</v>
      </c>
      <c r="K1212">
        <v>4.8</v>
      </c>
      <c r="L1212">
        <v>22.3</v>
      </c>
      <c r="M1212">
        <v>359</v>
      </c>
      <c r="N1212">
        <v>922</v>
      </c>
      <c r="O1212">
        <v>5</v>
      </c>
      <c r="P1212">
        <v>72.22</v>
      </c>
      <c r="Q1212" t="s">
        <v>376</v>
      </c>
      <c r="R1212" t="s">
        <v>2210</v>
      </c>
    </row>
    <row r="1213" spans="1:18" x14ac:dyDescent="0.2">
      <c r="A1213" t="s">
        <v>865</v>
      </c>
      <c r="B1213" t="s">
        <v>751</v>
      </c>
      <c r="C1213">
        <v>44</v>
      </c>
      <c r="D1213">
        <v>25</v>
      </c>
      <c r="E1213">
        <v>14</v>
      </c>
      <c r="F1213">
        <v>0</v>
      </c>
      <c r="G1213">
        <v>64</v>
      </c>
      <c r="H1213">
        <v>88</v>
      </c>
      <c r="I1213">
        <v>684</v>
      </c>
      <c r="J1213">
        <v>708</v>
      </c>
      <c r="K1213">
        <v>1.3</v>
      </c>
      <c r="L1213">
        <v>25</v>
      </c>
      <c r="M1213">
        <v>508</v>
      </c>
      <c r="N1213">
        <v>947</v>
      </c>
      <c r="O1213">
        <v>5</v>
      </c>
      <c r="P1213">
        <v>48</v>
      </c>
      <c r="Q1213" t="s">
        <v>751</v>
      </c>
      <c r="R1213" t="s">
        <v>2211</v>
      </c>
    </row>
    <row r="1214" spans="1:18" x14ac:dyDescent="0.2">
      <c r="A1214" t="s">
        <v>819</v>
      </c>
      <c r="B1214" t="s">
        <v>374</v>
      </c>
      <c r="C1214">
        <v>64.286000000000001</v>
      </c>
      <c r="D1214">
        <v>14</v>
      </c>
      <c r="E1214">
        <v>5</v>
      </c>
      <c r="F1214">
        <v>0</v>
      </c>
      <c r="G1214">
        <v>248</v>
      </c>
      <c r="H1214">
        <v>261</v>
      </c>
      <c r="I1214">
        <v>10</v>
      </c>
      <c r="J1214">
        <v>23</v>
      </c>
      <c r="K1214">
        <v>7.4</v>
      </c>
      <c r="L1214">
        <v>21.2</v>
      </c>
      <c r="M1214">
        <v>275</v>
      </c>
      <c r="N1214">
        <v>373</v>
      </c>
      <c r="O1214">
        <v>5</v>
      </c>
      <c r="P1214">
        <v>78.569999999999993</v>
      </c>
      <c r="Q1214" t="s">
        <v>374</v>
      </c>
      <c r="R1214" t="s">
        <v>2212</v>
      </c>
    </row>
    <row r="1215" spans="1:18" x14ac:dyDescent="0.2">
      <c r="A1215" t="s">
        <v>1576</v>
      </c>
      <c r="B1215" t="s">
        <v>290</v>
      </c>
      <c r="C1215">
        <v>39.024000000000001</v>
      </c>
      <c r="D1215">
        <v>41</v>
      </c>
      <c r="E1215">
        <v>24</v>
      </c>
      <c r="F1215">
        <v>1</v>
      </c>
      <c r="G1215">
        <v>80</v>
      </c>
      <c r="H1215">
        <v>119</v>
      </c>
      <c r="I1215">
        <v>322</v>
      </c>
      <c r="J1215">
        <v>362</v>
      </c>
      <c r="K1215">
        <v>0.31</v>
      </c>
      <c r="L1215">
        <v>27.3</v>
      </c>
      <c r="M1215">
        <v>731</v>
      </c>
      <c r="N1215">
        <v>372</v>
      </c>
      <c r="O1215">
        <v>5</v>
      </c>
      <c r="P1215">
        <v>53.66</v>
      </c>
      <c r="Q1215" t="s">
        <v>290</v>
      </c>
      <c r="R1215" t="s">
        <v>2213</v>
      </c>
    </row>
    <row r="1216" spans="1:18" x14ac:dyDescent="0.2">
      <c r="A1216" t="s">
        <v>1576</v>
      </c>
      <c r="B1216" t="s">
        <v>371</v>
      </c>
      <c r="C1216">
        <v>34.286000000000001</v>
      </c>
      <c r="D1216">
        <v>35</v>
      </c>
      <c r="E1216">
        <v>23</v>
      </c>
      <c r="F1216">
        <v>0</v>
      </c>
      <c r="G1216">
        <v>244</v>
      </c>
      <c r="H1216">
        <v>278</v>
      </c>
      <c r="I1216">
        <v>266</v>
      </c>
      <c r="J1216">
        <v>300</v>
      </c>
      <c r="K1216">
        <v>4.5</v>
      </c>
      <c r="L1216">
        <v>23.5</v>
      </c>
      <c r="M1216">
        <v>731</v>
      </c>
      <c r="N1216">
        <v>432</v>
      </c>
      <c r="O1216">
        <v>5</v>
      </c>
      <c r="P1216">
        <v>54.29</v>
      </c>
      <c r="Q1216" t="s">
        <v>371</v>
      </c>
      <c r="R1216" t="s">
        <v>2214</v>
      </c>
    </row>
    <row r="1217" spans="1:18" x14ac:dyDescent="0.2">
      <c r="A1217" t="s">
        <v>711</v>
      </c>
      <c r="B1217" t="s">
        <v>9</v>
      </c>
      <c r="C1217">
        <v>64.286000000000001</v>
      </c>
      <c r="D1217">
        <v>14</v>
      </c>
      <c r="E1217">
        <v>5</v>
      </c>
      <c r="F1217">
        <v>0</v>
      </c>
      <c r="G1217">
        <v>157</v>
      </c>
      <c r="H1217">
        <v>170</v>
      </c>
      <c r="I1217">
        <v>392</v>
      </c>
      <c r="J1217">
        <v>405</v>
      </c>
      <c r="K1217">
        <v>6.5</v>
      </c>
      <c r="L1217">
        <v>21.6</v>
      </c>
      <c r="M1217">
        <v>275</v>
      </c>
      <c r="N1217">
        <v>800</v>
      </c>
      <c r="O1217">
        <v>5</v>
      </c>
      <c r="P1217">
        <v>64.290000000000006</v>
      </c>
      <c r="Q1217" t="s">
        <v>9</v>
      </c>
      <c r="R1217" t="s">
        <v>2215</v>
      </c>
    </row>
    <row r="1218" spans="1:18" x14ac:dyDescent="0.2">
      <c r="A1218" t="s">
        <v>713</v>
      </c>
      <c r="B1218" t="s">
        <v>341</v>
      </c>
      <c r="C1218">
        <v>36.667000000000002</v>
      </c>
      <c r="D1218">
        <v>30</v>
      </c>
      <c r="E1218">
        <v>19</v>
      </c>
      <c r="F1218">
        <v>0</v>
      </c>
      <c r="G1218">
        <v>190</v>
      </c>
      <c r="H1218">
        <v>219</v>
      </c>
      <c r="I1218">
        <v>420</v>
      </c>
      <c r="J1218">
        <v>449</v>
      </c>
      <c r="K1218">
        <v>5.3</v>
      </c>
      <c r="L1218">
        <v>22.7</v>
      </c>
      <c r="M1218">
        <v>553</v>
      </c>
      <c r="N1218">
        <v>520</v>
      </c>
      <c r="O1218">
        <v>5</v>
      </c>
      <c r="P1218">
        <v>53.33</v>
      </c>
      <c r="Q1218" t="s">
        <v>341</v>
      </c>
      <c r="R1218" t="s">
        <v>2216</v>
      </c>
    </row>
    <row r="1219" spans="1:18" x14ac:dyDescent="0.2">
      <c r="A1219" t="s">
        <v>713</v>
      </c>
      <c r="B1219" t="s">
        <v>276</v>
      </c>
      <c r="C1219">
        <v>28.571000000000002</v>
      </c>
      <c r="D1219">
        <v>28</v>
      </c>
      <c r="E1219">
        <v>20</v>
      </c>
      <c r="F1219">
        <v>0</v>
      </c>
      <c r="G1219">
        <v>317</v>
      </c>
      <c r="H1219">
        <v>344</v>
      </c>
      <c r="I1219">
        <v>125</v>
      </c>
      <c r="J1219">
        <v>152</v>
      </c>
      <c r="K1219">
        <v>8.3000000000000007</v>
      </c>
      <c r="L1219">
        <v>22.3</v>
      </c>
      <c r="M1219">
        <v>553</v>
      </c>
      <c r="N1219">
        <v>474</v>
      </c>
      <c r="O1219">
        <v>5</v>
      </c>
      <c r="P1219">
        <v>64.290000000000006</v>
      </c>
      <c r="Q1219" t="s">
        <v>276</v>
      </c>
      <c r="R1219" t="s">
        <v>2217</v>
      </c>
    </row>
    <row r="1220" spans="1:18" x14ac:dyDescent="0.2">
      <c r="A1220" t="s">
        <v>713</v>
      </c>
      <c r="B1220" t="s">
        <v>953</v>
      </c>
      <c r="C1220">
        <v>38.462000000000003</v>
      </c>
      <c r="D1220">
        <v>26</v>
      </c>
      <c r="E1220">
        <v>16</v>
      </c>
      <c r="F1220">
        <v>0</v>
      </c>
      <c r="G1220">
        <v>224</v>
      </c>
      <c r="H1220">
        <v>249</v>
      </c>
      <c r="I1220">
        <v>228</v>
      </c>
      <c r="J1220">
        <v>253</v>
      </c>
      <c r="K1220">
        <v>8.6999999999999993</v>
      </c>
      <c r="L1220">
        <v>22.3</v>
      </c>
      <c r="M1220">
        <v>553</v>
      </c>
      <c r="N1220">
        <v>919</v>
      </c>
      <c r="O1220">
        <v>5</v>
      </c>
      <c r="P1220">
        <v>50</v>
      </c>
      <c r="Q1220" t="s">
        <v>953</v>
      </c>
      <c r="R1220" t="s">
        <v>2218</v>
      </c>
    </row>
    <row r="1221" spans="1:18" x14ac:dyDescent="0.2">
      <c r="A1221" t="s">
        <v>723</v>
      </c>
      <c r="B1221" t="s">
        <v>152</v>
      </c>
      <c r="C1221">
        <v>52.631999999999998</v>
      </c>
      <c r="D1221">
        <v>19</v>
      </c>
      <c r="E1221">
        <v>9</v>
      </c>
      <c r="F1221">
        <v>0</v>
      </c>
      <c r="G1221">
        <v>106</v>
      </c>
      <c r="H1221">
        <v>124</v>
      </c>
      <c r="I1221">
        <v>15</v>
      </c>
      <c r="J1221">
        <v>33</v>
      </c>
      <c r="K1221">
        <v>4.7</v>
      </c>
      <c r="L1221">
        <v>22.3</v>
      </c>
      <c r="M1221">
        <v>413</v>
      </c>
      <c r="N1221">
        <v>261</v>
      </c>
      <c r="O1221">
        <v>5</v>
      </c>
      <c r="P1221">
        <v>63.16</v>
      </c>
      <c r="Q1221" t="s">
        <v>152</v>
      </c>
      <c r="R1221" t="s">
        <v>2219</v>
      </c>
    </row>
    <row r="1222" spans="1:18" x14ac:dyDescent="0.2">
      <c r="A1222" t="s">
        <v>1142</v>
      </c>
      <c r="B1222" t="s">
        <v>885</v>
      </c>
      <c r="C1222">
        <v>55</v>
      </c>
      <c r="D1222">
        <v>20</v>
      </c>
      <c r="E1222">
        <v>9</v>
      </c>
      <c r="F1222">
        <v>0</v>
      </c>
      <c r="G1222">
        <v>329</v>
      </c>
      <c r="H1222">
        <v>348</v>
      </c>
      <c r="I1222">
        <v>99</v>
      </c>
      <c r="J1222">
        <v>118</v>
      </c>
      <c r="K1222">
        <v>0.76</v>
      </c>
      <c r="L1222">
        <v>24.6</v>
      </c>
      <c r="M1222">
        <v>371</v>
      </c>
      <c r="N1222">
        <v>186</v>
      </c>
      <c r="O1222">
        <v>5</v>
      </c>
      <c r="P1222">
        <v>60</v>
      </c>
      <c r="Q1222" t="s">
        <v>885</v>
      </c>
      <c r="R1222" t="s">
        <v>2220</v>
      </c>
    </row>
    <row r="1223" spans="1:18" x14ac:dyDescent="0.2">
      <c r="A1223" t="s">
        <v>1518</v>
      </c>
      <c r="B1223" t="s">
        <v>953</v>
      </c>
      <c r="C1223">
        <v>32.353000000000002</v>
      </c>
      <c r="D1223">
        <v>34</v>
      </c>
      <c r="E1223">
        <v>18</v>
      </c>
      <c r="F1223">
        <v>1</v>
      </c>
      <c r="G1223">
        <v>343</v>
      </c>
      <c r="H1223">
        <v>371</v>
      </c>
      <c r="I1223">
        <v>410</v>
      </c>
      <c r="J1223">
        <v>443</v>
      </c>
      <c r="K1223">
        <v>6</v>
      </c>
      <c r="L1223">
        <v>22.7</v>
      </c>
      <c r="M1223">
        <v>586</v>
      </c>
      <c r="N1223">
        <v>919</v>
      </c>
      <c r="O1223">
        <v>5</v>
      </c>
      <c r="P1223">
        <v>55.88</v>
      </c>
      <c r="Q1223" t="s">
        <v>953</v>
      </c>
      <c r="R1223" t="s">
        <v>2221</v>
      </c>
    </row>
    <row r="1224" spans="1:18" x14ac:dyDescent="0.2">
      <c r="A1224" t="s">
        <v>1144</v>
      </c>
      <c r="B1224" t="s">
        <v>1396</v>
      </c>
      <c r="C1224">
        <v>47.058999999999997</v>
      </c>
      <c r="D1224">
        <v>17</v>
      </c>
      <c r="E1224">
        <v>9</v>
      </c>
      <c r="F1224">
        <v>0</v>
      </c>
      <c r="G1224">
        <v>276</v>
      </c>
      <c r="H1224">
        <v>292</v>
      </c>
      <c r="I1224">
        <v>255</v>
      </c>
      <c r="J1224">
        <v>271</v>
      </c>
      <c r="K1224">
        <v>5.4</v>
      </c>
      <c r="L1224">
        <v>21.9</v>
      </c>
      <c r="M1224">
        <v>351</v>
      </c>
      <c r="N1224">
        <v>313</v>
      </c>
      <c r="O1224">
        <v>5</v>
      </c>
      <c r="P1224">
        <v>52.94</v>
      </c>
      <c r="Q1224" t="s">
        <v>1396</v>
      </c>
      <c r="R1224" t="s">
        <v>2222</v>
      </c>
    </row>
    <row r="1225" spans="1:18" x14ac:dyDescent="0.2">
      <c r="A1225" t="s">
        <v>1585</v>
      </c>
      <c r="B1225" t="s">
        <v>102</v>
      </c>
      <c r="C1225">
        <v>40</v>
      </c>
      <c r="D1225">
        <v>25</v>
      </c>
      <c r="E1225">
        <v>15</v>
      </c>
      <c r="F1225">
        <v>0</v>
      </c>
      <c r="G1225">
        <v>473</v>
      </c>
      <c r="H1225">
        <v>497</v>
      </c>
      <c r="I1225">
        <v>185</v>
      </c>
      <c r="J1225">
        <v>209</v>
      </c>
      <c r="K1225">
        <v>4.5999999999999996</v>
      </c>
      <c r="L1225">
        <v>22.7</v>
      </c>
      <c r="M1225">
        <v>534</v>
      </c>
      <c r="N1225">
        <v>224</v>
      </c>
      <c r="O1225">
        <v>5</v>
      </c>
      <c r="P1225">
        <v>56</v>
      </c>
      <c r="Q1225" t="s">
        <v>102</v>
      </c>
      <c r="R1225" t="s">
        <v>2223</v>
      </c>
    </row>
    <row r="1226" spans="1:18" x14ac:dyDescent="0.2">
      <c r="A1226" t="s">
        <v>852</v>
      </c>
      <c r="B1226" t="s">
        <v>296</v>
      </c>
      <c r="C1226">
        <v>52.381</v>
      </c>
      <c r="D1226">
        <v>21</v>
      </c>
      <c r="E1226">
        <v>10</v>
      </c>
      <c r="F1226">
        <v>0</v>
      </c>
      <c r="G1226">
        <v>108</v>
      </c>
      <c r="H1226">
        <v>128</v>
      </c>
      <c r="I1226">
        <v>602</v>
      </c>
      <c r="J1226">
        <v>622</v>
      </c>
      <c r="K1226">
        <v>9.5</v>
      </c>
      <c r="L1226">
        <v>21.6</v>
      </c>
      <c r="M1226">
        <v>423</v>
      </c>
      <c r="N1226">
        <v>1131</v>
      </c>
      <c r="O1226">
        <v>5</v>
      </c>
      <c r="P1226">
        <v>66.67</v>
      </c>
      <c r="Q1226" t="s">
        <v>296</v>
      </c>
      <c r="R1226" t="s">
        <v>2224</v>
      </c>
    </row>
    <row r="1227" spans="1:18" x14ac:dyDescent="0.2">
      <c r="A1227" t="s">
        <v>2225</v>
      </c>
      <c r="B1227" t="s">
        <v>52</v>
      </c>
      <c r="C1227">
        <v>27.585999999999999</v>
      </c>
      <c r="D1227">
        <v>87</v>
      </c>
      <c r="E1227">
        <v>61</v>
      </c>
      <c r="F1227">
        <v>1</v>
      </c>
      <c r="G1227">
        <v>1305</v>
      </c>
      <c r="H1227">
        <v>1391</v>
      </c>
      <c r="I1227">
        <v>89</v>
      </c>
      <c r="J1227">
        <v>173</v>
      </c>
      <c r="K1227">
        <v>2.2000000000000002</v>
      </c>
      <c r="L1227">
        <v>25.8</v>
      </c>
      <c r="M1227">
        <v>1653</v>
      </c>
      <c r="N1227">
        <v>452</v>
      </c>
      <c r="O1227">
        <v>5</v>
      </c>
      <c r="P1227">
        <v>42.53</v>
      </c>
      <c r="Q1227" t="s">
        <v>52</v>
      </c>
      <c r="R1227" t="s">
        <v>2226</v>
      </c>
    </row>
    <row r="1228" spans="1:18" x14ac:dyDescent="0.2">
      <c r="A1228" t="s">
        <v>978</v>
      </c>
      <c r="B1228" t="s">
        <v>260</v>
      </c>
      <c r="C1228">
        <v>61.110999999999997</v>
      </c>
      <c r="D1228">
        <v>18</v>
      </c>
      <c r="E1228">
        <v>7</v>
      </c>
      <c r="F1228">
        <v>0</v>
      </c>
      <c r="G1228">
        <v>58</v>
      </c>
      <c r="H1228">
        <v>75</v>
      </c>
      <c r="I1228">
        <v>54</v>
      </c>
      <c r="J1228">
        <v>71</v>
      </c>
      <c r="K1228">
        <v>1.1000000000000001</v>
      </c>
      <c r="L1228">
        <v>24.3</v>
      </c>
      <c r="M1228">
        <v>388</v>
      </c>
      <c r="N1228">
        <v>346</v>
      </c>
      <c r="O1228">
        <v>5</v>
      </c>
      <c r="P1228">
        <v>77.78</v>
      </c>
      <c r="Q1228" t="s">
        <v>260</v>
      </c>
      <c r="R1228" t="s">
        <v>2227</v>
      </c>
    </row>
    <row r="1229" spans="1:18" x14ac:dyDescent="0.2">
      <c r="A1229" t="s">
        <v>845</v>
      </c>
      <c r="B1229" t="s">
        <v>351</v>
      </c>
      <c r="C1229">
        <v>40</v>
      </c>
      <c r="D1229">
        <v>30</v>
      </c>
      <c r="E1229">
        <v>18</v>
      </c>
      <c r="F1229">
        <v>0</v>
      </c>
      <c r="G1229">
        <v>441</v>
      </c>
      <c r="H1229">
        <v>470</v>
      </c>
      <c r="I1229">
        <v>197</v>
      </c>
      <c r="J1229">
        <v>226</v>
      </c>
      <c r="K1229">
        <v>4.8</v>
      </c>
      <c r="L1229">
        <v>23.1</v>
      </c>
      <c r="M1229">
        <v>588</v>
      </c>
      <c r="N1229">
        <v>839</v>
      </c>
      <c r="O1229">
        <v>5</v>
      </c>
      <c r="P1229">
        <v>53.33</v>
      </c>
      <c r="Q1229" t="s">
        <v>351</v>
      </c>
      <c r="R1229" t="s">
        <v>2228</v>
      </c>
    </row>
    <row r="1230" spans="1:18" x14ac:dyDescent="0.2">
      <c r="A1230" t="s">
        <v>1193</v>
      </c>
      <c r="B1230" t="s">
        <v>338</v>
      </c>
      <c r="C1230">
        <v>58.823999999999998</v>
      </c>
      <c r="D1230">
        <v>17</v>
      </c>
      <c r="E1230">
        <v>7</v>
      </c>
      <c r="F1230">
        <v>0</v>
      </c>
      <c r="G1230">
        <v>179</v>
      </c>
      <c r="H1230">
        <v>195</v>
      </c>
      <c r="I1230">
        <v>9</v>
      </c>
      <c r="J1230">
        <v>25</v>
      </c>
      <c r="K1230">
        <v>5.2</v>
      </c>
      <c r="L1230">
        <v>21.9</v>
      </c>
      <c r="M1230">
        <v>352</v>
      </c>
      <c r="N1230">
        <v>253</v>
      </c>
      <c r="O1230">
        <v>5</v>
      </c>
      <c r="P1230">
        <v>70.59</v>
      </c>
      <c r="Q1230" t="s">
        <v>338</v>
      </c>
      <c r="R1230" t="s">
        <v>2229</v>
      </c>
    </row>
    <row r="1231" spans="1:18" x14ac:dyDescent="0.2">
      <c r="A1231" t="s">
        <v>1273</v>
      </c>
      <c r="B1231" t="s">
        <v>87</v>
      </c>
      <c r="C1231">
        <v>50</v>
      </c>
      <c r="D1231">
        <v>16</v>
      </c>
      <c r="E1231">
        <v>8</v>
      </c>
      <c r="F1231">
        <v>0</v>
      </c>
      <c r="G1231">
        <v>84</v>
      </c>
      <c r="H1231">
        <v>99</v>
      </c>
      <c r="I1231">
        <v>41</v>
      </c>
      <c r="J1231">
        <v>56</v>
      </c>
      <c r="K1231">
        <v>9</v>
      </c>
      <c r="L1231">
        <v>21.2</v>
      </c>
      <c r="M1231">
        <v>349</v>
      </c>
      <c r="N1231">
        <v>240</v>
      </c>
      <c r="O1231">
        <v>5</v>
      </c>
      <c r="P1231">
        <v>56.25</v>
      </c>
      <c r="Q1231" t="s">
        <v>87</v>
      </c>
      <c r="R1231" t="s">
        <v>2230</v>
      </c>
    </row>
    <row r="1232" spans="1:18" x14ac:dyDescent="0.2">
      <c r="A1232" t="s">
        <v>1677</v>
      </c>
      <c r="B1232" t="s">
        <v>774</v>
      </c>
      <c r="C1232">
        <v>35</v>
      </c>
      <c r="D1232">
        <v>40</v>
      </c>
      <c r="E1232">
        <v>26</v>
      </c>
      <c r="F1232">
        <v>0</v>
      </c>
      <c r="G1232">
        <v>556</v>
      </c>
      <c r="H1232">
        <v>595</v>
      </c>
      <c r="I1232">
        <v>7</v>
      </c>
      <c r="J1232">
        <v>46</v>
      </c>
      <c r="K1232">
        <v>4.3</v>
      </c>
      <c r="L1232">
        <v>23.1</v>
      </c>
      <c r="M1232">
        <v>880</v>
      </c>
      <c r="N1232">
        <v>113</v>
      </c>
      <c r="O1232">
        <v>5</v>
      </c>
      <c r="P1232">
        <v>55</v>
      </c>
      <c r="Q1232" t="s">
        <v>774</v>
      </c>
      <c r="R1232" t="s">
        <v>2231</v>
      </c>
    </row>
    <row r="1233" spans="1:18" x14ac:dyDescent="0.2">
      <c r="A1233" t="s">
        <v>832</v>
      </c>
      <c r="B1233" t="s">
        <v>333</v>
      </c>
      <c r="C1233">
        <v>39.286000000000001</v>
      </c>
      <c r="D1233">
        <v>28</v>
      </c>
      <c r="E1233">
        <v>17</v>
      </c>
      <c r="F1233">
        <v>0</v>
      </c>
      <c r="G1233">
        <v>9</v>
      </c>
      <c r="H1233">
        <v>36</v>
      </c>
      <c r="I1233">
        <v>141</v>
      </c>
      <c r="J1233">
        <v>168</v>
      </c>
      <c r="K1233">
        <v>8</v>
      </c>
      <c r="L1233">
        <v>22.3</v>
      </c>
      <c r="M1233">
        <v>620</v>
      </c>
      <c r="N1233">
        <v>367</v>
      </c>
      <c r="O1233">
        <v>5</v>
      </c>
      <c r="P1233">
        <v>53.57</v>
      </c>
      <c r="Q1233" t="s">
        <v>333</v>
      </c>
      <c r="R1233" t="s">
        <v>2232</v>
      </c>
    </row>
    <row r="1234" spans="1:18" x14ac:dyDescent="0.2">
      <c r="A1234" t="s">
        <v>832</v>
      </c>
      <c r="B1234" t="s">
        <v>1311</v>
      </c>
      <c r="C1234">
        <v>50</v>
      </c>
      <c r="D1234">
        <v>34</v>
      </c>
      <c r="E1234">
        <v>14</v>
      </c>
      <c r="F1234">
        <v>2</v>
      </c>
      <c r="G1234">
        <v>32</v>
      </c>
      <c r="H1234">
        <v>64</v>
      </c>
      <c r="I1234">
        <v>165</v>
      </c>
      <c r="J1234">
        <v>196</v>
      </c>
      <c r="K1234">
        <v>9.1</v>
      </c>
      <c r="L1234">
        <v>22.3</v>
      </c>
      <c r="M1234">
        <v>620</v>
      </c>
      <c r="N1234">
        <v>322</v>
      </c>
      <c r="O1234">
        <v>5</v>
      </c>
      <c r="P1234">
        <v>58.82</v>
      </c>
      <c r="Q1234" t="s">
        <v>1311</v>
      </c>
      <c r="R1234" t="s">
        <v>2233</v>
      </c>
    </row>
    <row r="1235" spans="1:18" x14ac:dyDescent="0.2">
      <c r="A1235" t="s">
        <v>1049</v>
      </c>
      <c r="B1235" t="s">
        <v>1165</v>
      </c>
      <c r="C1235">
        <v>60</v>
      </c>
      <c r="D1235">
        <v>15</v>
      </c>
      <c r="E1235">
        <v>6</v>
      </c>
      <c r="F1235">
        <v>0</v>
      </c>
      <c r="G1235">
        <v>147</v>
      </c>
      <c r="H1235">
        <v>161</v>
      </c>
      <c r="I1235">
        <v>247</v>
      </c>
      <c r="J1235">
        <v>261</v>
      </c>
      <c r="K1235">
        <v>5.5</v>
      </c>
      <c r="L1235">
        <v>21.9</v>
      </c>
      <c r="M1235">
        <v>315</v>
      </c>
      <c r="N1235">
        <v>398</v>
      </c>
      <c r="O1235">
        <v>5</v>
      </c>
      <c r="P1235">
        <v>80</v>
      </c>
      <c r="Q1235" t="s">
        <v>1165</v>
      </c>
      <c r="R1235" t="s">
        <v>2234</v>
      </c>
    </row>
    <row r="1236" spans="1:18" x14ac:dyDescent="0.2">
      <c r="A1236" t="s">
        <v>985</v>
      </c>
      <c r="B1236" t="s">
        <v>1297</v>
      </c>
      <c r="C1236">
        <v>38.462000000000003</v>
      </c>
      <c r="D1236">
        <v>26</v>
      </c>
      <c r="E1236">
        <v>16</v>
      </c>
      <c r="F1236">
        <v>0</v>
      </c>
      <c r="G1236">
        <v>411</v>
      </c>
      <c r="H1236">
        <v>436</v>
      </c>
      <c r="I1236">
        <v>292</v>
      </c>
      <c r="J1236">
        <v>317</v>
      </c>
      <c r="K1236">
        <v>4.9000000000000004</v>
      </c>
      <c r="L1236">
        <v>22.7</v>
      </c>
      <c r="M1236">
        <v>535</v>
      </c>
      <c r="N1236">
        <v>359</v>
      </c>
      <c r="O1236">
        <v>5</v>
      </c>
      <c r="P1236">
        <v>61.54</v>
      </c>
      <c r="Q1236" t="s">
        <v>1297</v>
      </c>
      <c r="R1236" t="s">
        <v>2235</v>
      </c>
    </row>
    <row r="1237" spans="1:18" x14ac:dyDescent="0.2">
      <c r="A1237" t="s">
        <v>985</v>
      </c>
      <c r="B1237" t="s">
        <v>208</v>
      </c>
      <c r="C1237">
        <v>44</v>
      </c>
      <c r="D1237">
        <v>25</v>
      </c>
      <c r="E1237">
        <v>13</v>
      </c>
      <c r="F1237">
        <v>1</v>
      </c>
      <c r="G1237">
        <v>310</v>
      </c>
      <c r="H1237">
        <v>334</v>
      </c>
      <c r="I1237">
        <v>145</v>
      </c>
      <c r="J1237">
        <v>168</v>
      </c>
      <c r="K1237">
        <v>7.3</v>
      </c>
      <c r="L1237">
        <v>22.3</v>
      </c>
      <c r="M1237">
        <v>535</v>
      </c>
      <c r="N1237">
        <v>441</v>
      </c>
      <c r="O1237">
        <v>5</v>
      </c>
      <c r="P1237">
        <v>60</v>
      </c>
      <c r="Q1237" t="s">
        <v>208</v>
      </c>
      <c r="R1237" t="s">
        <v>2236</v>
      </c>
    </row>
    <row r="1238" spans="1:18" x14ac:dyDescent="0.2">
      <c r="A1238" t="s">
        <v>985</v>
      </c>
      <c r="B1238" t="s">
        <v>2237</v>
      </c>
      <c r="C1238">
        <v>35.713999999999999</v>
      </c>
      <c r="D1238">
        <v>28</v>
      </c>
      <c r="E1238">
        <v>18</v>
      </c>
      <c r="F1238">
        <v>0</v>
      </c>
      <c r="G1238">
        <v>442</v>
      </c>
      <c r="H1238">
        <v>469</v>
      </c>
      <c r="I1238">
        <v>3</v>
      </c>
      <c r="J1238">
        <v>30</v>
      </c>
      <c r="K1238">
        <v>8.4</v>
      </c>
      <c r="L1238">
        <v>21.6</v>
      </c>
      <c r="M1238">
        <v>535</v>
      </c>
      <c r="N1238">
        <v>157</v>
      </c>
      <c r="O1238">
        <v>5</v>
      </c>
      <c r="P1238">
        <v>57.14</v>
      </c>
      <c r="Q1238" t="s">
        <v>2237</v>
      </c>
      <c r="R1238" t="s">
        <v>2238</v>
      </c>
    </row>
    <row r="1239" spans="1:18" x14ac:dyDescent="0.2">
      <c r="A1239" t="s">
        <v>1032</v>
      </c>
      <c r="B1239" t="s">
        <v>328</v>
      </c>
      <c r="C1239">
        <v>52.381</v>
      </c>
      <c r="D1239">
        <v>21</v>
      </c>
      <c r="E1239">
        <v>10</v>
      </c>
      <c r="F1239">
        <v>0</v>
      </c>
      <c r="G1239">
        <v>42</v>
      </c>
      <c r="H1239">
        <v>62</v>
      </c>
      <c r="I1239">
        <v>130</v>
      </c>
      <c r="J1239">
        <v>150</v>
      </c>
      <c r="K1239">
        <v>2.6</v>
      </c>
      <c r="L1239">
        <v>23.1</v>
      </c>
      <c r="M1239">
        <v>428</v>
      </c>
      <c r="N1239">
        <v>204</v>
      </c>
      <c r="O1239">
        <v>5</v>
      </c>
      <c r="P1239">
        <v>61.9</v>
      </c>
      <c r="Q1239" t="s">
        <v>328</v>
      </c>
      <c r="R1239" t="s">
        <v>2239</v>
      </c>
    </row>
    <row r="1240" spans="1:18" x14ac:dyDescent="0.2">
      <c r="A1240" t="s">
        <v>944</v>
      </c>
      <c r="B1240" t="s">
        <v>324</v>
      </c>
      <c r="C1240">
        <v>30.768999999999998</v>
      </c>
      <c r="D1240">
        <v>26</v>
      </c>
      <c r="E1240">
        <v>16</v>
      </c>
      <c r="F1240">
        <v>1</v>
      </c>
      <c r="G1240">
        <v>201</v>
      </c>
      <c r="H1240">
        <v>224</v>
      </c>
      <c r="I1240">
        <v>158</v>
      </c>
      <c r="J1240">
        <v>183</v>
      </c>
      <c r="K1240">
        <v>7</v>
      </c>
      <c r="L1240">
        <v>21.9</v>
      </c>
      <c r="M1240">
        <v>442</v>
      </c>
      <c r="N1240">
        <v>364</v>
      </c>
      <c r="O1240">
        <v>5</v>
      </c>
      <c r="P1240">
        <v>61.54</v>
      </c>
      <c r="Q1240" t="s">
        <v>324</v>
      </c>
      <c r="R1240" t="s">
        <v>2240</v>
      </c>
    </row>
    <row r="1241" spans="1:18" x14ac:dyDescent="0.2">
      <c r="A1241" t="s">
        <v>1111</v>
      </c>
      <c r="B1241" t="s">
        <v>233</v>
      </c>
      <c r="C1241">
        <v>52.631999999999998</v>
      </c>
      <c r="D1241">
        <v>19</v>
      </c>
      <c r="E1241">
        <v>7</v>
      </c>
      <c r="F1241">
        <v>1</v>
      </c>
      <c r="G1241">
        <v>170</v>
      </c>
      <c r="H1241">
        <v>186</v>
      </c>
      <c r="I1241">
        <v>230</v>
      </c>
      <c r="J1241">
        <v>248</v>
      </c>
      <c r="K1241">
        <v>3.6</v>
      </c>
      <c r="L1241">
        <v>22.7</v>
      </c>
      <c r="M1241">
        <v>343</v>
      </c>
      <c r="N1241">
        <v>350</v>
      </c>
      <c r="O1241">
        <v>5</v>
      </c>
      <c r="P1241">
        <v>68.42</v>
      </c>
      <c r="Q1241" t="s">
        <v>233</v>
      </c>
      <c r="R1241" t="s">
        <v>2241</v>
      </c>
    </row>
    <row r="1242" spans="1:18" x14ac:dyDescent="0.2">
      <c r="A1242" t="s">
        <v>1035</v>
      </c>
      <c r="B1242" t="s">
        <v>660</v>
      </c>
      <c r="C1242">
        <v>43.478000000000002</v>
      </c>
      <c r="D1242">
        <v>23</v>
      </c>
      <c r="E1242">
        <v>13</v>
      </c>
      <c r="F1242">
        <v>0</v>
      </c>
      <c r="G1242">
        <v>268</v>
      </c>
      <c r="H1242">
        <v>290</v>
      </c>
      <c r="I1242">
        <v>276</v>
      </c>
      <c r="J1242">
        <v>298</v>
      </c>
      <c r="K1242">
        <v>8.8000000000000007</v>
      </c>
      <c r="L1242">
        <v>21.9</v>
      </c>
      <c r="M1242">
        <v>460</v>
      </c>
      <c r="N1242">
        <v>336</v>
      </c>
      <c r="O1242">
        <v>5</v>
      </c>
      <c r="P1242">
        <v>69.569999999999993</v>
      </c>
      <c r="Q1242" t="s">
        <v>660</v>
      </c>
      <c r="R1242" t="s">
        <v>2242</v>
      </c>
    </row>
    <row r="1243" spans="1:18" x14ac:dyDescent="0.2">
      <c r="A1243" t="s">
        <v>1951</v>
      </c>
      <c r="B1243" t="s">
        <v>307</v>
      </c>
      <c r="C1243">
        <v>42.308</v>
      </c>
      <c r="D1243">
        <v>26</v>
      </c>
      <c r="E1243">
        <v>15</v>
      </c>
      <c r="F1243">
        <v>0</v>
      </c>
      <c r="G1243">
        <v>145</v>
      </c>
      <c r="H1243">
        <v>170</v>
      </c>
      <c r="I1243">
        <v>285</v>
      </c>
      <c r="J1243">
        <v>310</v>
      </c>
      <c r="K1243">
        <v>6.6</v>
      </c>
      <c r="L1243">
        <v>22.3</v>
      </c>
      <c r="M1243">
        <v>491</v>
      </c>
      <c r="N1243">
        <v>351</v>
      </c>
      <c r="O1243">
        <v>5</v>
      </c>
      <c r="P1243">
        <v>57.69</v>
      </c>
      <c r="Q1243" t="s">
        <v>307</v>
      </c>
      <c r="R1243" t="s">
        <v>2243</v>
      </c>
    </row>
    <row r="1244" spans="1:18" x14ac:dyDescent="0.2">
      <c r="A1244" t="s">
        <v>860</v>
      </c>
      <c r="B1244" t="s">
        <v>1462</v>
      </c>
      <c r="C1244">
        <v>60</v>
      </c>
      <c r="D1244">
        <v>15</v>
      </c>
      <c r="E1244">
        <v>6</v>
      </c>
      <c r="F1244">
        <v>0</v>
      </c>
      <c r="G1244">
        <v>201</v>
      </c>
      <c r="H1244">
        <v>215</v>
      </c>
      <c r="I1244">
        <v>112</v>
      </c>
      <c r="J1244">
        <v>126</v>
      </c>
      <c r="K1244">
        <v>6.4</v>
      </c>
      <c r="L1244">
        <v>21.6</v>
      </c>
      <c r="M1244">
        <v>315</v>
      </c>
      <c r="N1244">
        <v>274</v>
      </c>
      <c r="O1244">
        <v>5</v>
      </c>
      <c r="P1244">
        <v>66.67</v>
      </c>
      <c r="Q1244" t="s">
        <v>1462</v>
      </c>
      <c r="R1244" t="s">
        <v>2244</v>
      </c>
    </row>
    <row r="1245" spans="1:18" x14ac:dyDescent="0.2">
      <c r="A1245" t="s">
        <v>1323</v>
      </c>
      <c r="B1245" t="s">
        <v>687</v>
      </c>
      <c r="C1245">
        <v>40.540999999999997</v>
      </c>
      <c r="D1245">
        <v>37</v>
      </c>
      <c r="E1245">
        <v>22</v>
      </c>
      <c r="F1245">
        <v>0</v>
      </c>
      <c r="G1245">
        <v>547</v>
      </c>
      <c r="H1245">
        <v>583</v>
      </c>
      <c r="I1245">
        <v>21</v>
      </c>
      <c r="J1245">
        <v>57</v>
      </c>
      <c r="K1245">
        <v>4.7</v>
      </c>
      <c r="L1245">
        <v>23.5</v>
      </c>
      <c r="M1245">
        <v>739</v>
      </c>
      <c r="N1245">
        <v>270</v>
      </c>
      <c r="O1245">
        <v>5</v>
      </c>
      <c r="P1245">
        <v>62.16</v>
      </c>
      <c r="Q1245" t="s">
        <v>687</v>
      </c>
      <c r="R1245" t="s">
        <v>2245</v>
      </c>
    </row>
    <row r="1246" spans="1:18" x14ac:dyDescent="0.2">
      <c r="A1246" t="s">
        <v>717</v>
      </c>
      <c r="B1246" t="s">
        <v>328</v>
      </c>
      <c r="C1246">
        <v>56.521999999999998</v>
      </c>
      <c r="D1246">
        <v>23</v>
      </c>
      <c r="E1246">
        <v>10</v>
      </c>
      <c r="F1246">
        <v>0</v>
      </c>
      <c r="G1246">
        <v>5</v>
      </c>
      <c r="H1246">
        <v>27</v>
      </c>
      <c r="I1246">
        <v>60</v>
      </c>
      <c r="J1246">
        <v>82</v>
      </c>
      <c r="K1246">
        <v>2.7</v>
      </c>
      <c r="L1246">
        <v>23.5</v>
      </c>
      <c r="M1246">
        <v>500</v>
      </c>
      <c r="N1246">
        <v>204</v>
      </c>
      <c r="O1246">
        <v>5</v>
      </c>
      <c r="P1246">
        <v>69.569999999999993</v>
      </c>
      <c r="Q1246" t="s">
        <v>328</v>
      </c>
      <c r="R1246" t="s">
        <v>2246</v>
      </c>
    </row>
    <row r="1247" spans="1:18" x14ac:dyDescent="0.2">
      <c r="A1247" t="s">
        <v>1082</v>
      </c>
      <c r="B1247" t="s">
        <v>148</v>
      </c>
      <c r="C1247">
        <v>63.636000000000003</v>
      </c>
      <c r="D1247">
        <v>11</v>
      </c>
      <c r="E1247">
        <v>4</v>
      </c>
      <c r="F1247">
        <v>0</v>
      </c>
      <c r="G1247">
        <v>115</v>
      </c>
      <c r="H1247">
        <v>125</v>
      </c>
      <c r="I1247">
        <v>434</v>
      </c>
      <c r="J1247">
        <v>444</v>
      </c>
      <c r="K1247">
        <v>5.7</v>
      </c>
      <c r="L1247">
        <v>21.2</v>
      </c>
      <c r="M1247">
        <v>214</v>
      </c>
      <c r="N1247">
        <v>483</v>
      </c>
      <c r="O1247">
        <v>5</v>
      </c>
      <c r="P1247">
        <v>90.91</v>
      </c>
      <c r="Q1247" t="s">
        <v>148</v>
      </c>
      <c r="R1247" t="s">
        <v>2247</v>
      </c>
    </row>
    <row r="1248" spans="1:18" x14ac:dyDescent="0.2">
      <c r="A1248" t="s">
        <v>1480</v>
      </c>
      <c r="B1248" t="s">
        <v>87</v>
      </c>
      <c r="C1248">
        <v>34.482999999999997</v>
      </c>
      <c r="D1248">
        <v>29</v>
      </c>
      <c r="E1248">
        <v>19</v>
      </c>
      <c r="F1248">
        <v>0</v>
      </c>
      <c r="G1248">
        <v>242</v>
      </c>
      <c r="H1248">
        <v>270</v>
      </c>
      <c r="I1248">
        <v>134</v>
      </c>
      <c r="J1248">
        <v>162</v>
      </c>
      <c r="K1248">
        <v>5.6</v>
      </c>
      <c r="L1248">
        <v>22.7</v>
      </c>
      <c r="M1248">
        <v>667</v>
      </c>
      <c r="N1248">
        <v>240</v>
      </c>
      <c r="O1248">
        <v>4</v>
      </c>
      <c r="P1248">
        <v>51.72</v>
      </c>
      <c r="Q1248" t="s">
        <v>87</v>
      </c>
      <c r="R1248" t="s">
        <v>2248</v>
      </c>
    </row>
    <row r="1249" spans="1:18" x14ac:dyDescent="0.2">
      <c r="A1249" t="s">
        <v>2163</v>
      </c>
      <c r="B1249" t="s">
        <v>188</v>
      </c>
      <c r="C1249">
        <v>41.667000000000002</v>
      </c>
      <c r="D1249">
        <v>36</v>
      </c>
      <c r="E1249">
        <v>20</v>
      </c>
      <c r="F1249">
        <v>1</v>
      </c>
      <c r="G1249">
        <v>655</v>
      </c>
      <c r="H1249">
        <v>689</v>
      </c>
      <c r="I1249">
        <v>179</v>
      </c>
      <c r="J1249">
        <v>214</v>
      </c>
      <c r="K1249">
        <v>3.3</v>
      </c>
      <c r="L1249">
        <v>24.3</v>
      </c>
      <c r="M1249">
        <v>872</v>
      </c>
      <c r="N1249">
        <v>540</v>
      </c>
      <c r="O1249">
        <v>4</v>
      </c>
      <c r="P1249">
        <v>61.11</v>
      </c>
      <c r="Q1249" t="s">
        <v>188</v>
      </c>
      <c r="R1249" t="s">
        <v>2249</v>
      </c>
    </row>
    <row r="1250" spans="1:18" x14ac:dyDescent="0.2">
      <c r="A1250" t="s">
        <v>2163</v>
      </c>
      <c r="B1250" t="s">
        <v>371</v>
      </c>
      <c r="C1250">
        <v>39.473999999999997</v>
      </c>
      <c r="D1250">
        <v>38</v>
      </c>
      <c r="E1250">
        <v>22</v>
      </c>
      <c r="F1250">
        <v>1</v>
      </c>
      <c r="G1250">
        <v>706</v>
      </c>
      <c r="H1250">
        <v>742</v>
      </c>
      <c r="I1250">
        <v>262</v>
      </c>
      <c r="J1250">
        <v>299</v>
      </c>
      <c r="K1250">
        <v>5.3</v>
      </c>
      <c r="L1250">
        <v>23.5</v>
      </c>
      <c r="M1250">
        <v>872</v>
      </c>
      <c r="N1250">
        <v>432</v>
      </c>
      <c r="O1250">
        <v>4</v>
      </c>
      <c r="P1250">
        <v>55.26</v>
      </c>
      <c r="Q1250" t="s">
        <v>371</v>
      </c>
      <c r="R1250" t="s">
        <v>2250</v>
      </c>
    </row>
    <row r="1251" spans="1:18" x14ac:dyDescent="0.2">
      <c r="A1251" t="s">
        <v>2163</v>
      </c>
      <c r="B1251" t="s">
        <v>245</v>
      </c>
      <c r="C1251">
        <v>36.841999999999999</v>
      </c>
      <c r="D1251">
        <v>38</v>
      </c>
      <c r="E1251">
        <v>22</v>
      </c>
      <c r="F1251">
        <v>1</v>
      </c>
      <c r="G1251">
        <v>642</v>
      </c>
      <c r="H1251">
        <v>679</v>
      </c>
      <c r="I1251">
        <v>120</v>
      </c>
      <c r="J1251">
        <v>155</v>
      </c>
      <c r="K1251">
        <v>8.6</v>
      </c>
      <c r="L1251">
        <v>22.7</v>
      </c>
      <c r="M1251">
        <v>872</v>
      </c>
      <c r="N1251">
        <v>209</v>
      </c>
      <c r="O1251">
        <v>4</v>
      </c>
      <c r="P1251">
        <v>52.63</v>
      </c>
      <c r="Q1251" t="s">
        <v>245</v>
      </c>
      <c r="R1251" t="s">
        <v>2251</v>
      </c>
    </row>
    <row r="1252" spans="1:18" x14ac:dyDescent="0.2">
      <c r="A1252" t="s">
        <v>1169</v>
      </c>
      <c r="B1252" t="s">
        <v>405</v>
      </c>
      <c r="C1252">
        <v>58.332999999999998</v>
      </c>
      <c r="D1252">
        <v>12</v>
      </c>
      <c r="E1252">
        <v>5</v>
      </c>
      <c r="F1252">
        <v>0</v>
      </c>
      <c r="G1252">
        <v>209</v>
      </c>
      <c r="H1252">
        <v>220</v>
      </c>
      <c r="I1252">
        <v>86</v>
      </c>
      <c r="J1252">
        <v>97</v>
      </c>
      <c r="K1252">
        <v>8.1</v>
      </c>
      <c r="L1252">
        <v>20.8</v>
      </c>
      <c r="M1252">
        <v>297</v>
      </c>
      <c r="N1252">
        <v>182</v>
      </c>
      <c r="O1252">
        <v>4</v>
      </c>
      <c r="P1252">
        <v>91.67</v>
      </c>
      <c r="Q1252" t="s">
        <v>405</v>
      </c>
      <c r="R1252" t="s">
        <v>2252</v>
      </c>
    </row>
    <row r="1253" spans="1:18" x14ac:dyDescent="0.2">
      <c r="A1253" t="s">
        <v>2166</v>
      </c>
      <c r="B1253" t="s">
        <v>116</v>
      </c>
      <c r="C1253">
        <v>31.373000000000001</v>
      </c>
      <c r="D1253">
        <v>51</v>
      </c>
      <c r="E1253">
        <v>35</v>
      </c>
      <c r="F1253">
        <v>0</v>
      </c>
      <c r="G1253">
        <v>964</v>
      </c>
      <c r="H1253">
        <v>1014</v>
      </c>
      <c r="I1253">
        <v>43</v>
      </c>
      <c r="J1253">
        <v>93</v>
      </c>
      <c r="K1253">
        <v>0.16</v>
      </c>
      <c r="L1253">
        <v>29.3</v>
      </c>
      <c r="M1253">
        <v>1359</v>
      </c>
      <c r="N1253">
        <v>492</v>
      </c>
      <c r="O1253">
        <v>4</v>
      </c>
      <c r="P1253">
        <v>47.06</v>
      </c>
      <c r="Q1253" t="s">
        <v>116</v>
      </c>
      <c r="R1253" t="s">
        <v>2253</v>
      </c>
    </row>
    <row r="1254" spans="1:18" x14ac:dyDescent="0.2">
      <c r="A1254" t="s">
        <v>2166</v>
      </c>
      <c r="B1254" t="s">
        <v>76</v>
      </c>
      <c r="C1254">
        <v>30.908999999999999</v>
      </c>
      <c r="D1254">
        <v>55</v>
      </c>
      <c r="E1254">
        <v>38</v>
      </c>
      <c r="F1254">
        <v>0</v>
      </c>
      <c r="G1254">
        <v>687</v>
      </c>
      <c r="H1254">
        <v>741</v>
      </c>
      <c r="I1254">
        <v>69</v>
      </c>
      <c r="J1254">
        <v>123</v>
      </c>
      <c r="K1254">
        <v>0.75</v>
      </c>
      <c r="L1254">
        <v>26.6</v>
      </c>
      <c r="M1254">
        <v>1359</v>
      </c>
      <c r="N1254">
        <v>173</v>
      </c>
      <c r="O1254">
        <v>4</v>
      </c>
      <c r="P1254">
        <v>40</v>
      </c>
      <c r="Q1254" t="s">
        <v>76</v>
      </c>
      <c r="R1254" t="s">
        <v>2254</v>
      </c>
    </row>
    <row r="1255" spans="1:18" x14ac:dyDescent="0.2">
      <c r="A1255" t="s">
        <v>709</v>
      </c>
      <c r="B1255" t="s">
        <v>126</v>
      </c>
      <c r="C1255">
        <v>43.478000000000002</v>
      </c>
      <c r="D1255">
        <v>23</v>
      </c>
      <c r="E1255">
        <v>13</v>
      </c>
      <c r="F1255">
        <v>0</v>
      </c>
      <c r="G1255">
        <v>502</v>
      </c>
      <c r="H1255">
        <v>524</v>
      </c>
      <c r="I1255">
        <v>413</v>
      </c>
      <c r="J1255">
        <v>435</v>
      </c>
      <c r="K1255">
        <v>1.5</v>
      </c>
      <c r="L1255">
        <v>24.6</v>
      </c>
      <c r="M1255">
        <v>560</v>
      </c>
      <c r="N1255">
        <v>459</v>
      </c>
      <c r="O1255">
        <v>4</v>
      </c>
      <c r="P1255">
        <v>60.87</v>
      </c>
      <c r="Q1255" t="s">
        <v>126</v>
      </c>
      <c r="R1255" t="s">
        <v>2255</v>
      </c>
    </row>
    <row r="1256" spans="1:18" x14ac:dyDescent="0.2">
      <c r="A1256" t="s">
        <v>1369</v>
      </c>
      <c r="B1256" t="s">
        <v>279</v>
      </c>
      <c r="C1256">
        <v>72.727000000000004</v>
      </c>
      <c r="D1256">
        <v>11</v>
      </c>
      <c r="E1256">
        <v>3</v>
      </c>
      <c r="F1256">
        <v>0</v>
      </c>
      <c r="G1256">
        <v>36</v>
      </c>
      <c r="H1256">
        <v>46</v>
      </c>
      <c r="I1256">
        <v>478</v>
      </c>
      <c r="J1256">
        <v>488</v>
      </c>
      <c r="K1256">
        <v>6.5</v>
      </c>
      <c r="L1256">
        <v>21.6</v>
      </c>
      <c r="M1256">
        <v>299</v>
      </c>
      <c r="N1256">
        <v>898</v>
      </c>
      <c r="O1256">
        <v>4</v>
      </c>
      <c r="P1256">
        <v>81.819999999999993</v>
      </c>
      <c r="Q1256" t="s">
        <v>279</v>
      </c>
      <c r="R1256" t="s">
        <v>2256</v>
      </c>
    </row>
    <row r="1257" spans="1:18" x14ac:dyDescent="0.2">
      <c r="A1257" t="s">
        <v>1705</v>
      </c>
      <c r="B1257" t="s">
        <v>1001</v>
      </c>
      <c r="C1257">
        <v>47.058999999999997</v>
      </c>
      <c r="D1257">
        <v>34</v>
      </c>
      <c r="E1257">
        <v>15</v>
      </c>
      <c r="F1257">
        <v>1</v>
      </c>
      <c r="G1257">
        <v>16</v>
      </c>
      <c r="H1257">
        <v>49</v>
      </c>
      <c r="I1257">
        <v>80</v>
      </c>
      <c r="J1257">
        <v>110</v>
      </c>
      <c r="K1257">
        <v>0.57999999999999996</v>
      </c>
      <c r="L1257">
        <v>25.8</v>
      </c>
      <c r="M1257">
        <v>799</v>
      </c>
      <c r="N1257">
        <v>168</v>
      </c>
      <c r="O1257">
        <v>4</v>
      </c>
      <c r="P1257">
        <v>50</v>
      </c>
      <c r="Q1257" t="s">
        <v>1001</v>
      </c>
      <c r="R1257" t="s">
        <v>2257</v>
      </c>
    </row>
    <row r="1258" spans="1:18" x14ac:dyDescent="0.2">
      <c r="A1258" t="s">
        <v>899</v>
      </c>
      <c r="B1258" t="s">
        <v>299</v>
      </c>
      <c r="C1258">
        <v>45.832999999999998</v>
      </c>
      <c r="D1258">
        <v>24</v>
      </c>
      <c r="E1258">
        <v>13</v>
      </c>
      <c r="F1258">
        <v>0</v>
      </c>
      <c r="G1258">
        <v>139</v>
      </c>
      <c r="H1258">
        <v>162</v>
      </c>
      <c r="I1258">
        <v>301</v>
      </c>
      <c r="J1258">
        <v>324</v>
      </c>
      <c r="K1258">
        <v>1.9</v>
      </c>
      <c r="L1258">
        <v>24.3</v>
      </c>
      <c r="M1258">
        <v>564</v>
      </c>
      <c r="N1258">
        <v>351</v>
      </c>
      <c r="O1258">
        <v>4</v>
      </c>
      <c r="P1258">
        <v>66.67</v>
      </c>
      <c r="Q1258" t="s">
        <v>299</v>
      </c>
      <c r="R1258" t="s">
        <v>2258</v>
      </c>
    </row>
    <row r="1259" spans="1:18" x14ac:dyDescent="0.2">
      <c r="A1259" t="s">
        <v>1337</v>
      </c>
      <c r="B1259" t="s">
        <v>9</v>
      </c>
      <c r="C1259">
        <v>53.845999999999997</v>
      </c>
      <c r="D1259">
        <v>13</v>
      </c>
      <c r="E1259">
        <v>6</v>
      </c>
      <c r="F1259">
        <v>0</v>
      </c>
      <c r="G1259">
        <v>253</v>
      </c>
      <c r="H1259">
        <v>265</v>
      </c>
      <c r="I1259">
        <v>408</v>
      </c>
      <c r="J1259">
        <v>420</v>
      </c>
      <c r="K1259">
        <v>8.1999999999999993</v>
      </c>
      <c r="L1259">
        <v>21.6</v>
      </c>
      <c r="M1259">
        <v>307</v>
      </c>
      <c r="N1259">
        <v>800</v>
      </c>
      <c r="O1259">
        <v>4</v>
      </c>
      <c r="P1259">
        <v>69.23</v>
      </c>
      <c r="Q1259" t="s">
        <v>9</v>
      </c>
      <c r="R1259" t="s">
        <v>2259</v>
      </c>
    </row>
    <row r="1260" spans="1:18" x14ac:dyDescent="0.2">
      <c r="A1260" t="s">
        <v>1092</v>
      </c>
      <c r="B1260" t="s">
        <v>304</v>
      </c>
      <c r="C1260">
        <v>39.286000000000001</v>
      </c>
      <c r="D1260">
        <v>28</v>
      </c>
      <c r="E1260">
        <v>16</v>
      </c>
      <c r="F1260">
        <v>1</v>
      </c>
      <c r="G1260">
        <v>65</v>
      </c>
      <c r="H1260">
        <v>91</v>
      </c>
      <c r="I1260">
        <v>189</v>
      </c>
      <c r="J1260">
        <v>216</v>
      </c>
      <c r="K1260">
        <v>5.2</v>
      </c>
      <c r="L1260">
        <v>22.7</v>
      </c>
      <c r="M1260">
        <v>613</v>
      </c>
      <c r="N1260">
        <v>246</v>
      </c>
      <c r="O1260">
        <v>4</v>
      </c>
      <c r="P1260">
        <v>57.14</v>
      </c>
      <c r="Q1260" t="s">
        <v>304</v>
      </c>
      <c r="R1260" t="s">
        <v>2260</v>
      </c>
    </row>
    <row r="1261" spans="1:18" x14ac:dyDescent="0.2">
      <c r="A1261" t="s">
        <v>1092</v>
      </c>
      <c r="B1261" t="s">
        <v>375</v>
      </c>
      <c r="C1261">
        <v>37.930999999999997</v>
      </c>
      <c r="D1261">
        <v>29</v>
      </c>
      <c r="E1261">
        <v>13</v>
      </c>
      <c r="F1261">
        <v>2</v>
      </c>
      <c r="G1261">
        <v>157</v>
      </c>
      <c r="H1261">
        <v>180</v>
      </c>
      <c r="I1261">
        <v>136</v>
      </c>
      <c r="J1261">
        <v>164</v>
      </c>
      <c r="K1261">
        <v>9</v>
      </c>
      <c r="L1261">
        <v>22.3</v>
      </c>
      <c r="M1261">
        <v>613</v>
      </c>
      <c r="N1261">
        <v>742</v>
      </c>
      <c r="O1261">
        <v>4</v>
      </c>
      <c r="P1261">
        <v>62.07</v>
      </c>
      <c r="Q1261" t="s">
        <v>375</v>
      </c>
      <c r="R1261" t="s">
        <v>2261</v>
      </c>
    </row>
    <row r="1262" spans="1:18" x14ac:dyDescent="0.2">
      <c r="A1262" t="s">
        <v>1553</v>
      </c>
      <c r="B1262" t="s">
        <v>731</v>
      </c>
      <c r="C1262">
        <v>46.667000000000002</v>
      </c>
      <c r="D1262">
        <v>15</v>
      </c>
      <c r="E1262">
        <v>8</v>
      </c>
      <c r="F1262">
        <v>0</v>
      </c>
      <c r="G1262">
        <v>13</v>
      </c>
      <c r="H1262">
        <v>27</v>
      </c>
      <c r="I1262">
        <v>31</v>
      </c>
      <c r="J1262">
        <v>45</v>
      </c>
      <c r="K1262">
        <v>8.6</v>
      </c>
      <c r="L1262">
        <v>21.6</v>
      </c>
      <c r="M1262">
        <v>363</v>
      </c>
      <c r="N1262">
        <v>395</v>
      </c>
      <c r="O1262">
        <v>4</v>
      </c>
      <c r="P1262">
        <v>80</v>
      </c>
      <c r="Q1262" t="s">
        <v>731</v>
      </c>
      <c r="R1262" t="s">
        <v>2262</v>
      </c>
    </row>
    <row r="1263" spans="1:18" x14ac:dyDescent="0.2">
      <c r="A1263" t="s">
        <v>1556</v>
      </c>
      <c r="B1263" t="s">
        <v>215</v>
      </c>
      <c r="C1263">
        <v>44.444000000000003</v>
      </c>
      <c r="D1263">
        <v>18</v>
      </c>
      <c r="E1263">
        <v>10</v>
      </c>
      <c r="F1263">
        <v>0</v>
      </c>
      <c r="G1263">
        <v>397</v>
      </c>
      <c r="H1263">
        <v>414</v>
      </c>
      <c r="I1263">
        <v>264</v>
      </c>
      <c r="J1263">
        <v>281</v>
      </c>
      <c r="K1263">
        <v>0.64</v>
      </c>
      <c r="L1263">
        <v>25.4</v>
      </c>
      <c r="M1263">
        <v>469</v>
      </c>
      <c r="N1263">
        <v>415</v>
      </c>
      <c r="O1263">
        <v>4</v>
      </c>
      <c r="P1263">
        <v>72.22</v>
      </c>
      <c r="Q1263" t="s">
        <v>215</v>
      </c>
      <c r="R1263" t="s">
        <v>2263</v>
      </c>
    </row>
    <row r="1264" spans="1:18" x14ac:dyDescent="0.2">
      <c r="A1264" t="s">
        <v>1639</v>
      </c>
      <c r="B1264" t="s">
        <v>271</v>
      </c>
      <c r="C1264">
        <v>53.332999999999998</v>
      </c>
      <c r="D1264">
        <v>15</v>
      </c>
      <c r="E1264">
        <v>7</v>
      </c>
      <c r="F1264">
        <v>0</v>
      </c>
      <c r="G1264">
        <v>235</v>
      </c>
      <c r="H1264">
        <v>249</v>
      </c>
      <c r="I1264">
        <v>130</v>
      </c>
      <c r="J1264">
        <v>144</v>
      </c>
      <c r="K1264">
        <v>0.54</v>
      </c>
      <c r="L1264">
        <v>25.4</v>
      </c>
      <c r="M1264">
        <v>404</v>
      </c>
      <c r="N1264">
        <v>406</v>
      </c>
      <c r="O1264">
        <v>4</v>
      </c>
      <c r="P1264">
        <v>73.33</v>
      </c>
      <c r="Q1264" t="s">
        <v>271</v>
      </c>
      <c r="R1264" t="s">
        <v>2264</v>
      </c>
    </row>
    <row r="1265" spans="1:18" x14ac:dyDescent="0.2">
      <c r="A1265" t="s">
        <v>1639</v>
      </c>
      <c r="B1265" t="s">
        <v>953</v>
      </c>
      <c r="C1265">
        <v>46.667000000000002</v>
      </c>
      <c r="D1265">
        <v>15</v>
      </c>
      <c r="E1265">
        <v>8</v>
      </c>
      <c r="F1265">
        <v>0</v>
      </c>
      <c r="G1265">
        <v>246</v>
      </c>
      <c r="H1265">
        <v>260</v>
      </c>
      <c r="I1265">
        <v>818</v>
      </c>
      <c r="J1265">
        <v>832</v>
      </c>
      <c r="K1265">
        <v>7.6</v>
      </c>
      <c r="L1265">
        <v>21.9</v>
      </c>
      <c r="M1265">
        <v>404</v>
      </c>
      <c r="N1265">
        <v>919</v>
      </c>
      <c r="O1265">
        <v>4</v>
      </c>
      <c r="P1265">
        <v>73.33</v>
      </c>
      <c r="Q1265" t="s">
        <v>953</v>
      </c>
      <c r="R1265" t="s">
        <v>2265</v>
      </c>
    </row>
    <row r="1266" spans="1:18" x14ac:dyDescent="0.2">
      <c r="A1266" t="s">
        <v>2266</v>
      </c>
      <c r="B1266" t="s">
        <v>178</v>
      </c>
      <c r="C1266">
        <v>25.962</v>
      </c>
      <c r="D1266">
        <v>104</v>
      </c>
      <c r="E1266">
        <v>66</v>
      </c>
      <c r="F1266">
        <v>2</v>
      </c>
      <c r="G1266">
        <v>1405</v>
      </c>
      <c r="H1266">
        <v>1506</v>
      </c>
      <c r="I1266">
        <v>40</v>
      </c>
      <c r="J1266">
        <v>134</v>
      </c>
      <c r="K1266">
        <v>4.8</v>
      </c>
      <c r="L1266">
        <v>25</v>
      </c>
      <c r="M1266">
        <v>2546</v>
      </c>
      <c r="N1266">
        <v>248</v>
      </c>
      <c r="O1266">
        <v>4</v>
      </c>
      <c r="P1266">
        <v>43.27</v>
      </c>
      <c r="Q1266" t="s">
        <v>178</v>
      </c>
      <c r="R1266" t="s">
        <v>2267</v>
      </c>
    </row>
    <row r="1267" spans="1:18" x14ac:dyDescent="0.2">
      <c r="A1267" t="s">
        <v>2266</v>
      </c>
      <c r="B1267" t="s">
        <v>204</v>
      </c>
      <c r="C1267">
        <v>22.523</v>
      </c>
      <c r="D1267">
        <v>111</v>
      </c>
      <c r="E1267">
        <v>74</v>
      </c>
      <c r="F1267">
        <v>2</v>
      </c>
      <c r="G1267">
        <v>192</v>
      </c>
      <c r="H1267">
        <v>300</v>
      </c>
      <c r="I1267">
        <v>340</v>
      </c>
      <c r="J1267">
        <v>440</v>
      </c>
      <c r="K1267">
        <v>9.3000000000000007</v>
      </c>
      <c r="L1267">
        <v>24.3</v>
      </c>
      <c r="M1267">
        <v>2546</v>
      </c>
      <c r="N1267">
        <v>719</v>
      </c>
      <c r="O1267">
        <v>4</v>
      </c>
      <c r="P1267">
        <v>42.34</v>
      </c>
      <c r="Q1267" t="s">
        <v>204</v>
      </c>
      <c r="R1267" t="s">
        <v>2268</v>
      </c>
    </row>
    <row r="1268" spans="1:18" x14ac:dyDescent="0.2">
      <c r="A1268" t="s">
        <v>1375</v>
      </c>
      <c r="B1268" t="s">
        <v>357</v>
      </c>
      <c r="C1268">
        <v>54.545000000000002</v>
      </c>
      <c r="D1268">
        <v>22</v>
      </c>
      <c r="E1268">
        <v>6</v>
      </c>
      <c r="F1268">
        <v>1</v>
      </c>
      <c r="G1268">
        <v>414</v>
      </c>
      <c r="H1268">
        <v>431</v>
      </c>
      <c r="I1268">
        <v>311</v>
      </c>
      <c r="J1268">
        <v>332</v>
      </c>
      <c r="K1268">
        <v>6.9</v>
      </c>
      <c r="L1268">
        <v>22.3</v>
      </c>
      <c r="M1268">
        <v>510</v>
      </c>
      <c r="N1268">
        <v>553</v>
      </c>
      <c r="O1268">
        <v>4</v>
      </c>
      <c r="P1268">
        <v>63.64</v>
      </c>
      <c r="Q1268" t="s">
        <v>357</v>
      </c>
      <c r="R1268" t="s">
        <v>2269</v>
      </c>
    </row>
    <row r="1269" spans="1:18" x14ac:dyDescent="0.2">
      <c r="A1269" t="s">
        <v>1499</v>
      </c>
      <c r="B1269" t="s">
        <v>389</v>
      </c>
      <c r="C1269">
        <v>38.462000000000003</v>
      </c>
      <c r="D1269">
        <v>26</v>
      </c>
      <c r="E1269">
        <v>16</v>
      </c>
      <c r="F1269">
        <v>0</v>
      </c>
      <c r="G1269">
        <v>225</v>
      </c>
      <c r="H1269">
        <v>250</v>
      </c>
      <c r="I1269">
        <v>230</v>
      </c>
      <c r="J1269">
        <v>255</v>
      </c>
      <c r="K1269">
        <v>6.5</v>
      </c>
      <c r="L1269">
        <v>22.3</v>
      </c>
      <c r="M1269">
        <v>598</v>
      </c>
      <c r="N1269">
        <v>255</v>
      </c>
      <c r="O1269">
        <v>4</v>
      </c>
      <c r="P1269">
        <v>53.85</v>
      </c>
      <c r="Q1269" t="s">
        <v>389</v>
      </c>
      <c r="R1269" t="s">
        <v>2270</v>
      </c>
    </row>
    <row r="1270" spans="1:18" x14ac:dyDescent="0.2">
      <c r="A1270" t="s">
        <v>1499</v>
      </c>
      <c r="B1270" t="s">
        <v>9</v>
      </c>
      <c r="C1270">
        <v>32</v>
      </c>
      <c r="D1270">
        <v>25</v>
      </c>
      <c r="E1270">
        <v>17</v>
      </c>
      <c r="F1270">
        <v>0</v>
      </c>
      <c r="G1270">
        <v>1</v>
      </c>
      <c r="H1270">
        <v>25</v>
      </c>
      <c r="I1270">
        <v>562</v>
      </c>
      <c r="J1270">
        <v>586</v>
      </c>
      <c r="K1270">
        <v>8.9</v>
      </c>
      <c r="L1270">
        <v>22.3</v>
      </c>
      <c r="M1270">
        <v>598</v>
      </c>
      <c r="N1270">
        <v>800</v>
      </c>
      <c r="O1270">
        <v>4</v>
      </c>
      <c r="P1270">
        <v>56</v>
      </c>
      <c r="Q1270" t="s">
        <v>9</v>
      </c>
      <c r="R1270" t="s">
        <v>2271</v>
      </c>
    </row>
    <row r="1271" spans="1:18" x14ac:dyDescent="0.2">
      <c r="A1271" t="s">
        <v>1346</v>
      </c>
      <c r="B1271" t="s">
        <v>279</v>
      </c>
      <c r="C1271">
        <v>52.941000000000003</v>
      </c>
      <c r="D1271">
        <v>17</v>
      </c>
      <c r="E1271">
        <v>8</v>
      </c>
      <c r="F1271">
        <v>0</v>
      </c>
      <c r="G1271">
        <v>125</v>
      </c>
      <c r="H1271">
        <v>141</v>
      </c>
      <c r="I1271">
        <v>109</v>
      </c>
      <c r="J1271">
        <v>125</v>
      </c>
      <c r="K1271">
        <v>4</v>
      </c>
      <c r="L1271">
        <v>22.7</v>
      </c>
      <c r="M1271">
        <v>382</v>
      </c>
      <c r="N1271">
        <v>898</v>
      </c>
      <c r="O1271">
        <v>4</v>
      </c>
      <c r="P1271">
        <v>64.709999999999994</v>
      </c>
      <c r="Q1271" t="s">
        <v>279</v>
      </c>
      <c r="R1271" t="s">
        <v>2272</v>
      </c>
    </row>
    <row r="1272" spans="1:18" x14ac:dyDescent="0.2">
      <c r="A1272" t="s">
        <v>1256</v>
      </c>
      <c r="B1272" t="s">
        <v>68</v>
      </c>
      <c r="C1272">
        <v>52.941000000000003</v>
      </c>
      <c r="D1272">
        <v>17</v>
      </c>
      <c r="E1272">
        <v>8</v>
      </c>
      <c r="F1272">
        <v>0</v>
      </c>
      <c r="G1272">
        <v>113</v>
      </c>
      <c r="H1272">
        <v>129</v>
      </c>
      <c r="I1272">
        <v>507</v>
      </c>
      <c r="J1272">
        <v>523</v>
      </c>
      <c r="K1272">
        <v>8.6999999999999993</v>
      </c>
      <c r="L1272">
        <v>21.6</v>
      </c>
      <c r="M1272">
        <v>387</v>
      </c>
      <c r="N1272">
        <v>628</v>
      </c>
      <c r="O1272">
        <v>4</v>
      </c>
      <c r="P1272">
        <v>64.709999999999994</v>
      </c>
      <c r="Q1272" t="s">
        <v>68</v>
      </c>
      <c r="R1272" t="s">
        <v>2273</v>
      </c>
    </row>
    <row r="1273" spans="1:18" x14ac:dyDescent="0.2">
      <c r="A1273" t="s">
        <v>1726</v>
      </c>
      <c r="B1273" t="s">
        <v>148</v>
      </c>
      <c r="C1273">
        <v>37.036999999999999</v>
      </c>
      <c r="D1273">
        <v>27</v>
      </c>
      <c r="E1273">
        <v>17</v>
      </c>
      <c r="F1273">
        <v>0</v>
      </c>
      <c r="G1273">
        <v>297</v>
      </c>
      <c r="H1273">
        <v>323</v>
      </c>
      <c r="I1273">
        <v>143</v>
      </c>
      <c r="J1273">
        <v>169</v>
      </c>
      <c r="K1273">
        <v>6.2</v>
      </c>
      <c r="L1273">
        <v>23.1</v>
      </c>
      <c r="M1273">
        <v>671</v>
      </c>
      <c r="N1273">
        <v>483</v>
      </c>
      <c r="O1273">
        <v>4</v>
      </c>
      <c r="P1273">
        <v>55.56</v>
      </c>
      <c r="Q1273" t="s">
        <v>148</v>
      </c>
      <c r="R1273" t="s">
        <v>2274</v>
      </c>
    </row>
    <row r="1274" spans="1:18" x14ac:dyDescent="0.2">
      <c r="A1274" t="s">
        <v>1728</v>
      </c>
      <c r="B1274" t="s">
        <v>31</v>
      </c>
      <c r="C1274">
        <v>58.823999999999998</v>
      </c>
      <c r="D1274">
        <v>17</v>
      </c>
      <c r="E1274">
        <v>7</v>
      </c>
      <c r="F1274">
        <v>0</v>
      </c>
      <c r="G1274">
        <v>268</v>
      </c>
      <c r="H1274">
        <v>284</v>
      </c>
      <c r="I1274">
        <v>57</v>
      </c>
      <c r="J1274">
        <v>73</v>
      </c>
      <c r="K1274">
        <v>0.73</v>
      </c>
      <c r="L1274">
        <v>25.4</v>
      </c>
      <c r="M1274">
        <v>475</v>
      </c>
      <c r="N1274">
        <v>336</v>
      </c>
      <c r="O1274">
        <v>4</v>
      </c>
      <c r="P1274">
        <v>82.35</v>
      </c>
      <c r="Q1274" t="s">
        <v>31</v>
      </c>
      <c r="R1274" t="s">
        <v>2275</v>
      </c>
    </row>
    <row r="1275" spans="1:18" x14ac:dyDescent="0.2">
      <c r="A1275" t="s">
        <v>1646</v>
      </c>
      <c r="B1275" t="s">
        <v>354</v>
      </c>
      <c r="C1275">
        <v>37.143000000000001</v>
      </c>
      <c r="D1275">
        <v>35</v>
      </c>
      <c r="E1275">
        <v>17</v>
      </c>
      <c r="F1275">
        <v>1</v>
      </c>
      <c r="G1275">
        <v>548</v>
      </c>
      <c r="H1275">
        <v>577</v>
      </c>
      <c r="I1275">
        <v>486</v>
      </c>
      <c r="J1275">
        <v>520</v>
      </c>
      <c r="K1275">
        <v>6.7</v>
      </c>
      <c r="L1275">
        <v>22.7</v>
      </c>
      <c r="M1275">
        <v>684</v>
      </c>
      <c r="N1275">
        <v>538</v>
      </c>
      <c r="O1275">
        <v>4</v>
      </c>
      <c r="P1275">
        <v>48.57</v>
      </c>
      <c r="Q1275" t="s">
        <v>354</v>
      </c>
      <c r="R1275" t="s">
        <v>2276</v>
      </c>
    </row>
    <row r="1276" spans="1:18" x14ac:dyDescent="0.2">
      <c r="A1276" t="s">
        <v>1812</v>
      </c>
      <c r="B1276" t="s">
        <v>178</v>
      </c>
      <c r="C1276">
        <v>43.332999999999998</v>
      </c>
      <c r="D1276">
        <v>30</v>
      </c>
      <c r="E1276">
        <v>17</v>
      </c>
      <c r="F1276">
        <v>0</v>
      </c>
      <c r="G1276">
        <v>456</v>
      </c>
      <c r="H1276">
        <v>485</v>
      </c>
      <c r="I1276">
        <v>178</v>
      </c>
      <c r="J1276">
        <v>207</v>
      </c>
      <c r="K1276">
        <v>2.2000000000000002</v>
      </c>
      <c r="L1276">
        <v>24.3</v>
      </c>
      <c r="M1276">
        <v>672</v>
      </c>
      <c r="N1276">
        <v>248</v>
      </c>
      <c r="O1276">
        <v>4</v>
      </c>
      <c r="P1276">
        <v>56.67</v>
      </c>
      <c r="Q1276" t="s">
        <v>178</v>
      </c>
      <c r="R1276" t="s">
        <v>2277</v>
      </c>
    </row>
    <row r="1277" spans="1:18" x14ac:dyDescent="0.2">
      <c r="A1277" t="s">
        <v>1812</v>
      </c>
      <c r="B1277" t="s">
        <v>107</v>
      </c>
      <c r="C1277">
        <v>41.667000000000002</v>
      </c>
      <c r="D1277">
        <v>24</v>
      </c>
      <c r="E1277">
        <v>14</v>
      </c>
      <c r="F1277">
        <v>0</v>
      </c>
      <c r="G1277">
        <v>525</v>
      </c>
      <c r="H1277">
        <v>548</v>
      </c>
      <c r="I1277">
        <v>21</v>
      </c>
      <c r="J1277">
        <v>44</v>
      </c>
      <c r="K1277">
        <v>4.5999999999999996</v>
      </c>
      <c r="L1277">
        <v>23.1</v>
      </c>
      <c r="M1277">
        <v>672</v>
      </c>
      <c r="N1277">
        <v>212</v>
      </c>
      <c r="O1277">
        <v>4</v>
      </c>
      <c r="P1277">
        <v>62.5</v>
      </c>
      <c r="Q1277" t="s">
        <v>107</v>
      </c>
      <c r="R1277" t="s">
        <v>2278</v>
      </c>
    </row>
    <row r="1278" spans="1:18" x14ac:dyDescent="0.2">
      <c r="A1278" t="s">
        <v>2007</v>
      </c>
      <c r="B1278" t="s">
        <v>28</v>
      </c>
      <c r="C1278">
        <v>42.856999999999999</v>
      </c>
      <c r="D1278">
        <v>42</v>
      </c>
      <c r="E1278">
        <v>17</v>
      </c>
      <c r="F1278">
        <v>2</v>
      </c>
      <c r="G1278">
        <v>41</v>
      </c>
      <c r="H1278">
        <v>75</v>
      </c>
      <c r="I1278">
        <v>332</v>
      </c>
      <c r="J1278">
        <v>373</v>
      </c>
      <c r="K1278">
        <v>0.66</v>
      </c>
      <c r="L1278">
        <v>26.6</v>
      </c>
      <c r="M1278">
        <v>927</v>
      </c>
      <c r="N1278">
        <v>662</v>
      </c>
      <c r="O1278">
        <v>4</v>
      </c>
      <c r="P1278">
        <v>59.52</v>
      </c>
      <c r="Q1278" t="s">
        <v>28</v>
      </c>
      <c r="R1278" t="s">
        <v>2279</v>
      </c>
    </row>
    <row r="1279" spans="1:18" x14ac:dyDescent="0.2">
      <c r="A1279" t="s">
        <v>1576</v>
      </c>
      <c r="B1279" t="s">
        <v>1462</v>
      </c>
      <c r="C1279">
        <v>46.154000000000003</v>
      </c>
      <c r="D1279">
        <v>26</v>
      </c>
      <c r="E1279">
        <v>14</v>
      </c>
      <c r="F1279">
        <v>0</v>
      </c>
      <c r="G1279">
        <v>16</v>
      </c>
      <c r="H1279">
        <v>41</v>
      </c>
      <c r="I1279">
        <v>220</v>
      </c>
      <c r="J1279">
        <v>245</v>
      </c>
      <c r="K1279">
        <v>6.4</v>
      </c>
      <c r="L1279">
        <v>22.7</v>
      </c>
      <c r="M1279">
        <v>731</v>
      </c>
      <c r="N1279">
        <v>274</v>
      </c>
      <c r="O1279">
        <v>4</v>
      </c>
      <c r="P1279">
        <v>57.69</v>
      </c>
      <c r="Q1279" t="s">
        <v>1462</v>
      </c>
      <c r="R1279" t="s">
        <v>2280</v>
      </c>
    </row>
    <row r="1280" spans="1:18" x14ac:dyDescent="0.2">
      <c r="A1280" t="s">
        <v>1576</v>
      </c>
      <c r="B1280" t="s">
        <v>354</v>
      </c>
      <c r="C1280">
        <v>32.143000000000001</v>
      </c>
      <c r="D1280">
        <v>28</v>
      </c>
      <c r="E1280">
        <v>19</v>
      </c>
      <c r="F1280">
        <v>0</v>
      </c>
      <c r="G1280">
        <v>602</v>
      </c>
      <c r="H1280">
        <v>629</v>
      </c>
      <c r="I1280">
        <v>460</v>
      </c>
      <c r="J1280">
        <v>487</v>
      </c>
      <c r="K1280">
        <v>7.6</v>
      </c>
      <c r="L1280">
        <v>22.7</v>
      </c>
      <c r="M1280">
        <v>731</v>
      </c>
      <c r="N1280">
        <v>538</v>
      </c>
      <c r="O1280">
        <v>4</v>
      </c>
      <c r="P1280">
        <v>46.43</v>
      </c>
      <c r="Q1280" t="s">
        <v>354</v>
      </c>
      <c r="R1280" t="s">
        <v>2281</v>
      </c>
    </row>
    <row r="1281" spans="1:18" x14ac:dyDescent="0.2">
      <c r="A1281" t="s">
        <v>713</v>
      </c>
      <c r="B1281" t="s">
        <v>1311</v>
      </c>
      <c r="C1281">
        <v>43.478000000000002</v>
      </c>
      <c r="D1281">
        <v>23</v>
      </c>
      <c r="E1281">
        <v>13</v>
      </c>
      <c r="F1281">
        <v>0</v>
      </c>
      <c r="G1281">
        <v>350</v>
      </c>
      <c r="H1281">
        <v>372</v>
      </c>
      <c r="I1281">
        <v>75</v>
      </c>
      <c r="J1281">
        <v>97</v>
      </c>
      <c r="K1281">
        <v>0.87</v>
      </c>
      <c r="L1281">
        <v>25.4</v>
      </c>
      <c r="M1281">
        <v>553</v>
      </c>
      <c r="N1281">
        <v>322</v>
      </c>
      <c r="O1281">
        <v>4</v>
      </c>
      <c r="P1281">
        <v>69.569999999999993</v>
      </c>
      <c r="Q1281" t="s">
        <v>1311</v>
      </c>
      <c r="R1281" t="s">
        <v>2282</v>
      </c>
    </row>
    <row r="1282" spans="1:18" x14ac:dyDescent="0.2">
      <c r="A1282" t="s">
        <v>713</v>
      </c>
      <c r="B1282" t="s">
        <v>751</v>
      </c>
      <c r="C1282">
        <v>45.454999999999998</v>
      </c>
      <c r="D1282">
        <v>22</v>
      </c>
      <c r="E1282">
        <v>12</v>
      </c>
      <c r="F1282">
        <v>0</v>
      </c>
      <c r="G1282">
        <v>379</v>
      </c>
      <c r="H1282">
        <v>400</v>
      </c>
      <c r="I1282">
        <v>332</v>
      </c>
      <c r="J1282">
        <v>353</v>
      </c>
      <c r="K1282">
        <v>9.1999999999999993</v>
      </c>
      <c r="L1282">
        <v>22.3</v>
      </c>
      <c r="M1282">
        <v>553</v>
      </c>
      <c r="N1282">
        <v>947</v>
      </c>
      <c r="O1282">
        <v>4</v>
      </c>
      <c r="P1282">
        <v>63.64</v>
      </c>
      <c r="Q1282" t="s">
        <v>751</v>
      </c>
      <c r="R1282" t="s">
        <v>2283</v>
      </c>
    </row>
    <row r="1283" spans="1:18" x14ac:dyDescent="0.2">
      <c r="A1283" t="s">
        <v>779</v>
      </c>
      <c r="B1283" t="s">
        <v>396</v>
      </c>
      <c r="C1283">
        <v>52.941000000000003</v>
      </c>
      <c r="D1283">
        <v>17</v>
      </c>
      <c r="E1283">
        <v>6</v>
      </c>
      <c r="F1283">
        <v>1</v>
      </c>
      <c r="G1283">
        <v>117</v>
      </c>
      <c r="H1283">
        <v>133</v>
      </c>
      <c r="I1283">
        <v>171</v>
      </c>
      <c r="J1283">
        <v>185</v>
      </c>
      <c r="K1283">
        <v>6.5</v>
      </c>
      <c r="L1283">
        <v>21.9</v>
      </c>
      <c r="M1283">
        <v>451</v>
      </c>
      <c r="N1283">
        <v>269</v>
      </c>
      <c r="O1283">
        <v>4</v>
      </c>
      <c r="P1283">
        <v>70.59</v>
      </c>
      <c r="Q1283" t="s">
        <v>396</v>
      </c>
      <c r="R1283" t="s">
        <v>2284</v>
      </c>
    </row>
    <row r="1284" spans="1:18" x14ac:dyDescent="0.2">
      <c r="A1284" t="s">
        <v>779</v>
      </c>
      <c r="B1284" t="s">
        <v>157</v>
      </c>
      <c r="C1284">
        <v>50</v>
      </c>
      <c r="D1284">
        <v>18</v>
      </c>
      <c r="E1284">
        <v>9</v>
      </c>
      <c r="F1284">
        <v>0</v>
      </c>
      <c r="G1284">
        <v>1</v>
      </c>
      <c r="H1284">
        <v>18</v>
      </c>
      <c r="I1284">
        <v>529</v>
      </c>
      <c r="J1284">
        <v>546</v>
      </c>
      <c r="K1284">
        <v>9.1</v>
      </c>
      <c r="L1284">
        <v>21.9</v>
      </c>
      <c r="M1284">
        <v>451</v>
      </c>
      <c r="N1284">
        <v>833</v>
      </c>
      <c r="O1284">
        <v>4</v>
      </c>
      <c r="P1284">
        <v>61.11</v>
      </c>
      <c r="Q1284" t="s">
        <v>157</v>
      </c>
      <c r="R1284" t="s">
        <v>2285</v>
      </c>
    </row>
    <row r="1285" spans="1:18" x14ac:dyDescent="0.2">
      <c r="A1285" t="s">
        <v>883</v>
      </c>
      <c r="B1285" t="s">
        <v>953</v>
      </c>
      <c r="C1285">
        <v>47.058999999999997</v>
      </c>
      <c r="D1285">
        <v>17</v>
      </c>
      <c r="E1285">
        <v>9</v>
      </c>
      <c r="F1285">
        <v>0</v>
      </c>
      <c r="G1285">
        <v>310</v>
      </c>
      <c r="H1285">
        <v>326</v>
      </c>
      <c r="I1285">
        <v>562</v>
      </c>
      <c r="J1285">
        <v>578</v>
      </c>
      <c r="K1285">
        <v>9</v>
      </c>
      <c r="L1285">
        <v>21.9</v>
      </c>
      <c r="M1285">
        <v>418</v>
      </c>
      <c r="N1285">
        <v>919</v>
      </c>
      <c r="O1285">
        <v>4</v>
      </c>
      <c r="P1285">
        <v>58.82</v>
      </c>
      <c r="Q1285" t="s">
        <v>953</v>
      </c>
      <c r="R1285" t="s">
        <v>2286</v>
      </c>
    </row>
    <row r="1286" spans="1:18" x14ac:dyDescent="0.2">
      <c r="A1286" t="s">
        <v>1585</v>
      </c>
      <c r="B1286" t="s">
        <v>1626</v>
      </c>
      <c r="C1286">
        <v>50</v>
      </c>
      <c r="D1286">
        <v>20</v>
      </c>
      <c r="E1286">
        <v>10</v>
      </c>
      <c r="F1286">
        <v>0</v>
      </c>
      <c r="G1286">
        <v>36</v>
      </c>
      <c r="H1286">
        <v>55</v>
      </c>
      <c r="I1286">
        <v>169</v>
      </c>
      <c r="J1286">
        <v>188</v>
      </c>
      <c r="K1286">
        <v>7.9</v>
      </c>
      <c r="L1286">
        <v>21.9</v>
      </c>
      <c r="M1286">
        <v>534</v>
      </c>
      <c r="N1286">
        <v>225</v>
      </c>
      <c r="O1286">
        <v>4</v>
      </c>
      <c r="P1286">
        <v>70</v>
      </c>
      <c r="Q1286" t="s">
        <v>1626</v>
      </c>
      <c r="R1286" t="s">
        <v>2287</v>
      </c>
    </row>
    <row r="1287" spans="1:18" x14ac:dyDescent="0.2">
      <c r="A1287" t="s">
        <v>1100</v>
      </c>
      <c r="B1287" t="s">
        <v>1311</v>
      </c>
      <c r="C1287">
        <v>42.856999999999999</v>
      </c>
      <c r="D1287">
        <v>21</v>
      </c>
      <c r="E1287">
        <v>12</v>
      </c>
      <c r="F1287">
        <v>0</v>
      </c>
      <c r="G1287">
        <v>288</v>
      </c>
      <c r="H1287">
        <v>308</v>
      </c>
      <c r="I1287">
        <v>292</v>
      </c>
      <c r="J1287">
        <v>312</v>
      </c>
      <c r="K1287">
        <v>6.5</v>
      </c>
      <c r="L1287">
        <v>22.3</v>
      </c>
      <c r="M1287">
        <v>483</v>
      </c>
      <c r="N1287">
        <v>322</v>
      </c>
      <c r="O1287">
        <v>4</v>
      </c>
      <c r="P1287">
        <v>61.9</v>
      </c>
      <c r="Q1287" t="s">
        <v>1311</v>
      </c>
      <c r="R1287" t="s">
        <v>2288</v>
      </c>
    </row>
    <row r="1288" spans="1:18" x14ac:dyDescent="0.2">
      <c r="A1288" t="s">
        <v>1100</v>
      </c>
      <c r="B1288" t="s">
        <v>296</v>
      </c>
      <c r="C1288">
        <v>47.368000000000002</v>
      </c>
      <c r="D1288">
        <v>19</v>
      </c>
      <c r="E1288">
        <v>10</v>
      </c>
      <c r="F1288">
        <v>0</v>
      </c>
      <c r="G1288">
        <v>440</v>
      </c>
      <c r="H1288">
        <v>458</v>
      </c>
      <c r="I1288">
        <v>107</v>
      </c>
      <c r="J1288">
        <v>125</v>
      </c>
      <c r="K1288">
        <v>6.9</v>
      </c>
      <c r="L1288">
        <v>22.3</v>
      </c>
      <c r="M1288">
        <v>483</v>
      </c>
      <c r="N1288">
        <v>1131</v>
      </c>
      <c r="O1288">
        <v>4</v>
      </c>
      <c r="P1288">
        <v>52.63</v>
      </c>
      <c r="Q1288" t="s">
        <v>296</v>
      </c>
      <c r="R1288" t="s">
        <v>2289</v>
      </c>
    </row>
    <row r="1289" spans="1:18" x14ac:dyDescent="0.2">
      <c r="A1289" t="s">
        <v>2225</v>
      </c>
      <c r="B1289" t="s">
        <v>957</v>
      </c>
      <c r="C1289">
        <v>36.765000000000001</v>
      </c>
      <c r="D1289">
        <v>68</v>
      </c>
      <c r="E1289">
        <v>41</v>
      </c>
      <c r="F1289">
        <v>2</v>
      </c>
      <c r="G1289">
        <v>1129</v>
      </c>
      <c r="H1289">
        <v>1195</v>
      </c>
      <c r="I1289">
        <v>98</v>
      </c>
      <c r="J1289">
        <v>164</v>
      </c>
      <c r="K1289">
        <v>9.6</v>
      </c>
      <c r="L1289">
        <v>23.5</v>
      </c>
      <c r="M1289">
        <v>1653</v>
      </c>
      <c r="N1289">
        <v>315</v>
      </c>
      <c r="O1289">
        <v>4</v>
      </c>
      <c r="P1289">
        <v>50</v>
      </c>
      <c r="Q1289" t="s">
        <v>957</v>
      </c>
      <c r="R1289" t="s">
        <v>2290</v>
      </c>
    </row>
    <row r="1290" spans="1:18" x14ac:dyDescent="0.2">
      <c r="A1290" t="s">
        <v>1750</v>
      </c>
      <c r="B1290" t="s">
        <v>396</v>
      </c>
      <c r="C1290">
        <v>28.125</v>
      </c>
      <c r="D1290">
        <v>32</v>
      </c>
      <c r="E1290">
        <v>23</v>
      </c>
      <c r="F1290">
        <v>0</v>
      </c>
      <c r="G1290">
        <v>738</v>
      </c>
      <c r="H1290">
        <v>769</v>
      </c>
      <c r="I1290">
        <v>173</v>
      </c>
      <c r="J1290">
        <v>204</v>
      </c>
      <c r="K1290">
        <v>8.6999999999999993</v>
      </c>
      <c r="L1290">
        <v>22.7</v>
      </c>
      <c r="M1290">
        <v>771</v>
      </c>
      <c r="N1290">
        <v>269</v>
      </c>
      <c r="O1290">
        <v>4</v>
      </c>
      <c r="P1290">
        <v>56.25</v>
      </c>
      <c r="Q1290" t="s">
        <v>396</v>
      </c>
      <c r="R1290" t="s">
        <v>2291</v>
      </c>
    </row>
    <row r="1291" spans="1:18" x14ac:dyDescent="0.2">
      <c r="A1291" t="s">
        <v>1933</v>
      </c>
      <c r="B1291" t="s">
        <v>660</v>
      </c>
      <c r="C1291">
        <v>44</v>
      </c>
      <c r="D1291">
        <v>25</v>
      </c>
      <c r="E1291">
        <v>14</v>
      </c>
      <c r="F1291">
        <v>0</v>
      </c>
      <c r="G1291">
        <v>418</v>
      </c>
      <c r="H1291">
        <v>442</v>
      </c>
      <c r="I1291">
        <v>131</v>
      </c>
      <c r="J1291">
        <v>155</v>
      </c>
      <c r="K1291">
        <v>1.5</v>
      </c>
      <c r="L1291">
        <v>24.6</v>
      </c>
      <c r="M1291">
        <v>565</v>
      </c>
      <c r="N1291">
        <v>336</v>
      </c>
      <c r="O1291">
        <v>4</v>
      </c>
      <c r="P1291">
        <v>64</v>
      </c>
      <c r="Q1291" t="s">
        <v>660</v>
      </c>
      <c r="R1291" t="s">
        <v>2292</v>
      </c>
    </row>
    <row r="1292" spans="1:18" x14ac:dyDescent="0.2">
      <c r="A1292" t="s">
        <v>845</v>
      </c>
      <c r="B1292" t="s">
        <v>328</v>
      </c>
      <c r="C1292">
        <v>44</v>
      </c>
      <c r="D1292">
        <v>25</v>
      </c>
      <c r="E1292">
        <v>12</v>
      </c>
      <c r="F1292">
        <v>1</v>
      </c>
      <c r="G1292">
        <v>231</v>
      </c>
      <c r="H1292">
        <v>255</v>
      </c>
      <c r="I1292">
        <v>32</v>
      </c>
      <c r="J1292">
        <v>54</v>
      </c>
      <c r="K1292">
        <v>3.9</v>
      </c>
      <c r="L1292">
        <v>23.1</v>
      </c>
      <c r="M1292">
        <v>588</v>
      </c>
      <c r="N1292">
        <v>204</v>
      </c>
      <c r="O1292">
        <v>4</v>
      </c>
      <c r="P1292">
        <v>56</v>
      </c>
      <c r="Q1292" t="s">
        <v>328</v>
      </c>
      <c r="R1292" t="s">
        <v>2293</v>
      </c>
    </row>
    <row r="1293" spans="1:18" x14ac:dyDescent="0.2">
      <c r="A1293" t="s">
        <v>2037</v>
      </c>
      <c r="B1293" t="s">
        <v>337</v>
      </c>
      <c r="C1293">
        <v>45</v>
      </c>
      <c r="D1293">
        <v>20</v>
      </c>
      <c r="E1293">
        <v>11</v>
      </c>
      <c r="F1293">
        <v>0</v>
      </c>
      <c r="G1293">
        <v>30</v>
      </c>
      <c r="H1293">
        <v>49</v>
      </c>
      <c r="I1293">
        <v>149</v>
      </c>
      <c r="J1293">
        <v>168</v>
      </c>
      <c r="K1293">
        <v>2.6</v>
      </c>
      <c r="L1293">
        <v>23.5</v>
      </c>
      <c r="M1293">
        <v>449</v>
      </c>
      <c r="N1293">
        <v>337</v>
      </c>
      <c r="O1293">
        <v>4</v>
      </c>
      <c r="P1293">
        <v>75</v>
      </c>
      <c r="Q1293" t="s">
        <v>337</v>
      </c>
      <c r="R1293" t="s">
        <v>2294</v>
      </c>
    </row>
    <row r="1294" spans="1:18" x14ac:dyDescent="0.2">
      <c r="A1294" t="s">
        <v>2295</v>
      </c>
      <c r="B1294" t="s">
        <v>765</v>
      </c>
      <c r="C1294">
        <v>45.454999999999998</v>
      </c>
      <c r="D1294">
        <v>33</v>
      </c>
      <c r="E1294">
        <v>11</v>
      </c>
      <c r="F1294">
        <v>1</v>
      </c>
      <c r="G1294">
        <v>576</v>
      </c>
      <c r="H1294">
        <v>601</v>
      </c>
      <c r="I1294">
        <v>173</v>
      </c>
      <c r="J1294">
        <v>205</v>
      </c>
      <c r="K1294">
        <v>2.2999999999999998</v>
      </c>
      <c r="L1294">
        <v>24.3</v>
      </c>
      <c r="M1294">
        <v>705</v>
      </c>
      <c r="N1294">
        <v>241</v>
      </c>
      <c r="O1294">
        <v>4</v>
      </c>
      <c r="P1294">
        <v>54.55</v>
      </c>
      <c r="Q1294" t="s">
        <v>765</v>
      </c>
      <c r="R1294" t="s">
        <v>2296</v>
      </c>
    </row>
    <row r="1295" spans="1:18" x14ac:dyDescent="0.2">
      <c r="A1295" t="s">
        <v>2295</v>
      </c>
      <c r="B1295" t="s">
        <v>9</v>
      </c>
      <c r="C1295">
        <v>38.462000000000003</v>
      </c>
      <c r="D1295">
        <v>26</v>
      </c>
      <c r="E1295">
        <v>16</v>
      </c>
      <c r="F1295">
        <v>0</v>
      </c>
      <c r="G1295">
        <v>446</v>
      </c>
      <c r="H1295">
        <v>471</v>
      </c>
      <c r="I1295">
        <v>61</v>
      </c>
      <c r="J1295">
        <v>86</v>
      </c>
      <c r="K1295">
        <v>5.8</v>
      </c>
      <c r="L1295">
        <v>23.1</v>
      </c>
      <c r="M1295">
        <v>705</v>
      </c>
      <c r="N1295">
        <v>800</v>
      </c>
      <c r="O1295">
        <v>4</v>
      </c>
      <c r="P1295">
        <v>53.85</v>
      </c>
      <c r="Q1295" t="s">
        <v>9</v>
      </c>
      <c r="R1295" t="s">
        <v>2297</v>
      </c>
    </row>
    <row r="1296" spans="1:18" x14ac:dyDescent="0.2">
      <c r="A1296" t="s">
        <v>1677</v>
      </c>
      <c r="B1296" t="s">
        <v>1548</v>
      </c>
      <c r="C1296">
        <v>52.941000000000003</v>
      </c>
      <c r="D1296">
        <v>34</v>
      </c>
      <c r="E1296">
        <v>12</v>
      </c>
      <c r="F1296">
        <v>1</v>
      </c>
      <c r="G1296">
        <v>526</v>
      </c>
      <c r="H1296">
        <v>559</v>
      </c>
      <c r="I1296">
        <v>502</v>
      </c>
      <c r="J1296">
        <v>531</v>
      </c>
      <c r="K1296">
        <v>4.0999999999999996</v>
      </c>
      <c r="L1296">
        <v>23.9</v>
      </c>
      <c r="M1296">
        <v>880</v>
      </c>
      <c r="N1296">
        <v>660</v>
      </c>
      <c r="O1296">
        <v>4</v>
      </c>
      <c r="P1296">
        <v>58.82</v>
      </c>
      <c r="Q1296" t="s">
        <v>1548</v>
      </c>
      <c r="R1296" t="s">
        <v>2298</v>
      </c>
    </row>
    <row r="1297" spans="1:18" x14ac:dyDescent="0.2">
      <c r="A1297" t="s">
        <v>2299</v>
      </c>
      <c r="B1297" t="s">
        <v>300</v>
      </c>
      <c r="C1297">
        <v>44.828000000000003</v>
      </c>
      <c r="D1297">
        <v>29</v>
      </c>
      <c r="E1297">
        <v>14</v>
      </c>
      <c r="F1297">
        <v>1</v>
      </c>
      <c r="G1297">
        <v>232</v>
      </c>
      <c r="H1297">
        <v>260</v>
      </c>
      <c r="I1297">
        <v>364</v>
      </c>
      <c r="J1297">
        <v>390</v>
      </c>
      <c r="K1297">
        <v>6.9</v>
      </c>
      <c r="L1297">
        <v>22.7</v>
      </c>
      <c r="M1297">
        <v>690</v>
      </c>
      <c r="N1297">
        <v>627</v>
      </c>
      <c r="O1297">
        <v>4</v>
      </c>
      <c r="P1297">
        <v>65.52</v>
      </c>
      <c r="Q1297" t="s">
        <v>300</v>
      </c>
      <c r="R1297" t="s">
        <v>2300</v>
      </c>
    </row>
    <row r="1298" spans="1:18" x14ac:dyDescent="0.2">
      <c r="A1298" t="s">
        <v>832</v>
      </c>
      <c r="B1298" t="s">
        <v>1441</v>
      </c>
      <c r="C1298">
        <v>42.308</v>
      </c>
      <c r="D1298">
        <v>26</v>
      </c>
      <c r="E1298">
        <v>14</v>
      </c>
      <c r="F1298">
        <v>1</v>
      </c>
      <c r="G1298">
        <v>152</v>
      </c>
      <c r="H1298">
        <v>177</v>
      </c>
      <c r="I1298">
        <v>207</v>
      </c>
      <c r="J1298">
        <v>231</v>
      </c>
      <c r="K1298">
        <v>3.1</v>
      </c>
      <c r="L1298">
        <v>23.9</v>
      </c>
      <c r="M1298">
        <v>620</v>
      </c>
      <c r="N1298">
        <v>410</v>
      </c>
      <c r="O1298">
        <v>4</v>
      </c>
      <c r="P1298">
        <v>57.69</v>
      </c>
      <c r="Q1298" t="s">
        <v>1441</v>
      </c>
      <c r="R1298" t="s">
        <v>2301</v>
      </c>
    </row>
    <row r="1299" spans="1:18" x14ac:dyDescent="0.2">
      <c r="A1299" t="s">
        <v>834</v>
      </c>
      <c r="B1299" t="s">
        <v>1636</v>
      </c>
      <c r="C1299">
        <v>50</v>
      </c>
      <c r="D1299">
        <v>18</v>
      </c>
      <c r="E1299">
        <v>9</v>
      </c>
      <c r="F1299">
        <v>0</v>
      </c>
      <c r="G1299">
        <v>147</v>
      </c>
      <c r="H1299">
        <v>164</v>
      </c>
      <c r="I1299">
        <v>114</v>
      </c>
      <c r="J1299">
        <v>131</v>
      </c>
      <c r="K1299">
        <v>5.7</v>
      </c>
      <c r="L1299">
        <v>21.9</v>
      </c>
      <c r="M1299">
        <v>428</v>
      </c>
      <c r="N1299">
        <v>155</v>
      </c>
      <c r="O1299">
        <v>4</v>
      </c>
      <c r="P1299">
        <v>61.11</v>
      </c>
      <c r="Q1299" t="s">
        <v>1636</v>
      </c>
      <c r="R1299" t="s">
        <v>2302</v>
      </c>
    </row>
    <row r="1300" spans="1:18" x14ac:dyDescent="0.2">
      <c r="A1300" t="s">
        <v>906</v>
      </c>
      <c r="B1300" t="s">
        <v>359</v>
      </c>
      <c r="C1300">
        <v>72.727000000000004</v>
      </c>
      <c r="D1300">
        <v>11</v>
      </c>
      <c r="E1300">
        <v>3</v>
      </c>
      <c r="F1300">
        <v>0</v>
      </c>
      <c r="G1300">
        <v>8</v>
      </c>
      <c r="H1300">
        <v>18</v>
      </c>
      <c r="I1300">
        <v>437</v>
      </c>
      <c r="J1300">
        <v>447</v>
      </c>
      <c r="K1300">
        <v>7.2</v>
      </c>
      <c r="L1300">
        <v>21.2</v>
      </c>
      <c r="M1300">
        <v>260</v>
      </c>
      <c r="N1300">
        <v>504</v>
      </c>
      <c r="O1300">
        <v>4</v>
      </c>
      <c r="P1300">
        <v>72.73</v>
      </c>
      <c r="Q1300" t="s">
        <v>359</v>
      </c>
      <c r="R1300" t="s">
        <v>2303</v>
      </c>
    </row>
    <row r="1301" spans="1:18" x14ac:dyDescent="0.2">
      <c r="A1301" t="s">
        <v>2044</v>
      </c>
      <c r="B1301" t="s">
        <v>358</v>
      </c>
      <c r="C1301">
        <v>33.332999999999998</v>
      </c>
      <c r="D1301">
        <v>27</v>
      </c>
      <c r="E1301">
        <v>18</v>
      </c>
      <c r="F1301">
        <v>0</v>
      </c>
      <c r="G1301">
        <v>556</v>
      </c>
      <c r="H1301">
        <v>582</v>
      </c>
      <c r="I1301">
        <v>303</v>
      </c>
      <c r="J1301">
        <v>329</v>
      </c>
      <c r="K1301">
        <v>4.0999999999999996</v>
      </c>
      <c r="L1301">
        <v>23.5</v>
      </c>
      <c r="M1301">
        <v>690</v>
      </c>
      <c r="N1301">
        <v>389</v>
      </c>
      <c r="O1301">
        <v>4</v>
      </c>
      <c r="P1301">
        <v>59.26</v>
      </c>
      <c r="Q1301" t="s">
        <v>358</v>
      </c>
      <c r="R1301" t="s">
        <v>2304</v>
      </c>
    </row>
    <row r="1302" spans="1:18" x14ac:dyDescent="0.2">
      <c r="A1302" t="s">
        <v>855</v>
      </c>
      <c r="B1302" t="s">
        <v>1158</v>
      </c>
      <c r="C1302">
        <v>70</v>
      </c>
      <c r="D1302">
        <v>10</v>
      </c>
      <c r="E1302">
        <v>3</v>
      </c>
      <c r="F1302">
        <v>0</v>
      </c>
      <c r="G1302">
        <v>3</v>
      </c>
      <c r="H1302">
        <v>12</v>
      </c>
      <c r="I1302">
        <v>100</v>
      </c>
      <c r="J1302">
        <v>109</v>
      </c>
      <c r="K1302">
        <v>1.2</v>
      </c>
      <c r="L1302">
        <v>23.1</v>
      </c>
      <c r="M1302">
        <v>238</v>
      </c>
      <c r="N1302">
        <v>169</v>
      </c>
      <c r="O1302">
        <v>4</v>
      </c>
      <c r="P1302">
        <v>80</v>
      </c>
      <c r="Q1302" t="s">
        <v>1158</v>
      </c>
      <c r="R1302" t="s">
        <v>2305</v>
      </c>
    </row>
    <row r="1303" spans="1:18" x14ac:dyDescent="0.2">
      <c r="A1303" t="s">
        <v>1079</v>
      </c>
      <c r="B1303" t="s">
        <v>328</v>
      </c>
      <c r="C1303">
        <v>50</v>
      </c>
      <c r="D1303">
        <v>14</v>
      </c>
      <c r="E1303">
        <v>7</v>
      </c>
      <c r="F1303">
        <v>0</v>
      </c>
      <c r="G1303">
        <v>188</v>
      </c>
      <c r="H1303">
        <v>201</v>
      </c>
      <c r="I1303">
        <v>99</v>
      </c>
      <c r="J1303">
        <v>112</v>
      </c>
      <c r="K1303">
        <v>8</v>
      </c>
      <c r="L1303">
        <v>21.6</v>
      </c>
      <c r="M1303">
        <v>397</v>
      </c>
      <c r="N1303">
        <v>204</v>
      </c>
      <c r="O1303">
        <v>4</v>
      </c>
      <c r="P1303">
        <v>71.430000000000007</v>
      </c>
      <c r="Q1303" t="s">
        <v>328</v>
      </c>
      <c r="R1303" t="s">
        <v>2306</v>
      </c>
    </row>
    <row r="1304" spans="1:18" x14ac:dyDescent="0.2">
      <c r="A1304" t="s">
        <v>1538</v>
      </c>
      <c r="B1304" t="s">
        <v>350</v>
      </c>
      <c r="C1304">
        <v>50</v>
      </c>
      <c r="D1304">
        <v>14</v>
      </c>
      <c r="E1304">
        <v>7</v>
      </c>
      <c r="F1304">
        <v>0</v>
      </c>
      <c r="G1304">
        <v>100</v>
      </c>
      <c r="H1304">
        <v>113</v>
      </c>
      <c r="I1304">
        <v>174</v>
      </c>
      <c r="J1304">
        <v>187</v>
      </c>
      <c r="K1304">
        <v>3.5</v>
      </c>
      <c r="L1304">
        <v>22.7</v>
      </c>
      <c r="M1304">
        <v>394</v>
      </c>
      <c r="N1304">
        <v>408</v>
      </c>
      <c r="O1304">
        <v>4</v>
      </c>
      <c r="P1304">
        <v>57.14</v>
      </c>
      <c r="Q1304" t="s">
        <v>350</v>
      </c>
      <c r="R1304" t="s">
        <v>2307</v>
      </c>
    </row>
    <row r="1305" spans="1:18" x14ac:dyDescent="0.2">
      <c r="A1305" t="s">
        <v>1540</v>
      </c>
      <c r="B1305" t="s">
        <v>208</v>
      </c>
      <c r="C1305">
        <v>64.286000000000001</v>
      </c>
      <c r="D1305">
        <v>14</v>
      </c>
      <c r="E1305">
        <v>5</v>
      </c>
      <c r="F1305">
        <v>0</v>
      </c>
      <c r="G1305">
        <v>42</v>
      </c>
      <c r="H1305">
        <v>55</v>
      </c>
      <c r="I1305">
        <v>130</v>
      </c>
      <c r="J1305">
        <v>143</v>
      </c>
      <c r="K1305">
        <v>5.0999999999999996</v>
      </c>
      <c r="L1305">
        <v>22.3</v>
      </c>
      <c r="M1305">
        <v>379</v>
      </c>
      <c r="N1305">
        <v>441</v>
      </c>
      <c r="O1305">
        <v>4</v>
      </c>
      <c r="P1305">
        <v>78.569999999999993</v>
      </c>
      <c r="Q1305" t="s">
        <v>208</v>
      </c>
      <c r="R1305" t="s">
        <v>2308</v>
      </c>
    </row>
    <row r="1306" spans="1:18" x14ac:dyDescent="0.2">
      <c r="A1306" t="s">
        <v>1323</v>
      </c>
      <c r="B1306" t="s">
        <v>953</v>
      </c>
      <c r="C1306">
        <v>40</v>
      </c>
      <c r="D1306">
        <v>35</v>
      </c>
      <c r="E1306">
        <v>14</v>
      </c>
      <c r="F1306">
        <v>1</v>
      </c>
      <c r="G1306">
        <v>648</v>
      </c>
      <c r="H1306">
        <v>675</v>
      </c>
      <c r="I1306">
        <v>860</v>
      </c>
      <c r="J1306">
        <v>894</v>
      </c>
      <c r="K1306">
        <v>7</v>
      </c>
      <c r="L1306">
        <v>23.1</v>
      </c>
      <c r="M1306">
        <v>739</v>
      </c>
      <c r="N1306">
        <v>919</v>
      </c>
      <c r="O1306">
        <v>4</v>
      </c>
      <c r="P1306">
        <v>45.71</v>
      </c>
      <c r="Q1306" t="s">
        <v>953</v>
      </c>
      <c r="R1306" t="s">
        <v>2309</v>
      </c>
    </row>
    <row r="1307" spans="1:18" x14ac:dyDescent="0.2">
      <c r="A1307" t="s">
        <v>721</v>
      </c>
      <c r="B1307" t="s">
        <v>376</v>
      </c>
      <c r="C1307">
        <v>33.332999999999998</v>
      </c>
      <c r="D1307">
        <v>21</v>
      </c>
      <c r="E1307">
        <v>14</v>
      </c>
      <c r="F1307">
        <v>0</v>
      </c>
      <c r="G1307">
        <v>214</v>
      </c>
      <c r="H1307">
        <v>234</v>
      </c>
      <c r="I1307">
        <v>832</v>
      </c>
      <c r="J1307">
        <v>852</v>
      </c>
      <c r="K1307">
        <v>4.0999999999999996</v>
      </c>
      <c r="L1307">
        <v>23.1</v>
      </c>
      <c r="M1307">
        <v>473</v>
      </c>
      <c r="N1307">
        <v>922</v>
      </c>
      <c r="O1307">
        <v>4</v>
      </c>
      <c r="P1307">
        <v>71.430000000000007</v>
      </c>
      <c r="Q1307" t="s">
        <v>376</v>
      </c>
      <c r="R1307" t="s">
        <v>2310</v>
      </c>
    </row>
    <row r="1308" spans="1:18" x14ac:dyDescent="0.2">
      <c r="A1308" t="s">
        <v>1477</v>
      </c>
      <c r="B1308" t="s">
        <v>1636</v>
      </c>
      <c r="C1308">
        <v>42.104999999999997</v>
      </c>
      <c r="D1308">
        <v>19</v>
      </c>
      <c r="E1308">
        <v>8</v>
      </c>
      <c r="F1308">
        <v>1</v>
      </c>
      <c r="G1308">
        <v>454</v>
      </c>
      <c r="H1308">
        <v>472</v>
      </c>
      <c r="I1308">
        <v>135</v>
      </c>
      <c r="J1308">
        <v>150</v>
      </c>
      <c r="K1308">
        <v>7.2</v>
      </c>
      <c r="L1308">
        <v>21.9</v>
      </c>
      <c r="M1308">
        <v>522</v>
      </c>
      <c r="N1308">
        <v>155</v>
      </c>
      <c r="O1308">
        <v>4</v>
      </c>
      <c r="P1308">
        <v>57.89</v>
      </c>
      <c r="Q1308" t="s">
        <v>1636</v>
      </c>
      <c r="R1308" t="s">
        <v>2311</v>
      </c>
    </row>
    <row r="1309" spans="1:18" x14ac:dyDescent="0.2">
      <c r="A1309" t="s">
        <v>806</v>
      </c>
      <c r="B1309" t="s">
        <v>354</v>
      </c>
      <c r="C1309">
        <v>54.545000000000002</v>
      </c>
      <c r="D1309">
        <v>11</v>
      </c>
      <c r="E1309">
        <v>5</v>
      </c>
      <c r="F1309">
        <v>0</v>
      </c>
      <c r="G1309">
        <v>87</v>
      </c>
      <c r="H1309">
        <v>97</v>
      </c>
      <c r="I1309">
        <v>191</v>
      </c>
      <c r="J1309">
        <v>201</v>
      </c>
      <c r="K1309">
        <v>8.6999999999999993</v>
      </c>
      <c r="L1309">
        <v>21.2</v>
      </c>
      <c r="M1309">
        <v>302</v>
      </c>
      <c r="N1309">
        <v>538</v>
      </c>
      <c r="O1309">
        <v>4</v>
      </c>
      <c r="P1309">
        <v>72.73</v>
      </c>
      <c r="Q1309" t="s">
        <v>354</v>
      </c>
      <c r="R1309" t="s">
        <v>2312</v>
      </c>
    </row>
    <row r="1310" spans="1:18" x14ac:dyDescent="0.2">
      <c r="A1310" t="s">
        <v>806</v>
      </c>
      <c r="B1310" t="s">
        <v>227</v>
      </c>
      <c r="C1310">
        <v>54.545000000000002</v>
      </c>
      <c r="D1310">
        <v>11</v>
      </c>
      <c r="E1310">
        <v>5</v>
      </c>
      <c r="F1310">
        <v>0</v>
      </c>
      <c r="G1310">
        <v>165</v>
      </c>
      <c r="H1310">
        <v>175</v>
      </c>
      <c r="I1310">
        <v>221</v>
      </c>
      <c r="J1310">
        <v>231</v>
      </c>
      <c r="K1310">
        <v>9.4</v>
      </c>
      <c r="L1310">
        <v>21.2</v>
      </c>
      <c r="M1310">
        <v>302</v>
      </c>
      <c r="N1310">
        <v>371</v>
      </c>
      <c r="O1310">
        <v>4</v>
      </c>
      <c r="P1310">
        <v>63.64</v>
      </c>
      <c r="Q1310" t="s">
        <v>227</v>
      </c>
      <c r="R1310" t="s">
        <v>2313</v>
      </c>
    </row>
    <row r="1311" spans="1:18" x14ac:dyDescent="0.2">
      <c r="A1311" t="s">
        <v>708</v>
      </c>
      <c r="B1311" t="s">
        <v>294</v>
      </c>
      <c r="C1311">
        <v>34.482999999999997</v>
      </c>
      <c r="D1311">
        <v>29</v>
      </c>
      <c r="E1311">
        <v>19</v>
      </c>
      <c r="F1311">
        <v>0</v>
      </c>
      <c r="G1311">
        <v>670</v>
      </c>
      <c r="H1311">
        <v>698</v>
      </c>
      <c r="I1311">
        <v>178</v>
      </c>
      <c r="J1311">
        <v>206</v>
      </c>
      <c r="K1311">
        <v>1.1000000000000001</v>
      </c>
      <c r="L1311">
        <v>25.4</v>
      </c>
      <c r="M1311">
        <v>833</v>
      </c>
      <c r="N1311">
        <v>258</v>
      </c>
      <c r="O1311">
        <v>3</v>
      </c>
      <c r="P1311">
        <v>51.72</v>
      </c>
      <c r="Q1311" t="s">
        <v>294</v>
      </c>
      <c r="R1311" t="s">
        <v>2314</v>
      </c>
    </row>
    <row r="1312" spans="1:18" x14ac:dyDescent="0.2">
      <c r="A1312" t="s">
        <v>708</v>
      </c>
      <c r="B1312" t="s">
        <v>1208</v>
      </c>
      <c r="C1312">
        <v>34.615000000000002</v>
      </c>
      <c r="D1312">
        <v>26</v>
      </c>
      <c r="E1312">
        <v>16</v>
      </c>
      <c r="F1312">
        <v>1</v>
      </c>
      <c r="G1312">
        <v>420</v>
      </c>
      <c r="H1312">
        <v>444</v>
      </c>
      <c r="I1312">
        <v>322</v>
      </c>
      <c r="J1312">
        <v>347</v>
      </c>
      <c r="K1312">
        <v>3.5</v>
      </c>
      <c r="L1312">
        <v>23.9</v>
      </c>
      <c r="M1312">
        <v>833</v>
      </c>
      <c r="N1312">
        <v>349</v>
      </c>
      <c r="O1312">
        <v>3</v>
      </c>
      <c r="P1312">
        <v>73.08</v>
      </c>
      <c r="Q1312" t="s">
        <v>1208</v>
      </c>
      <c r="R1312" t="s">
        <v>2315</v>
      </c>
    </row>
    <row r="1313" spans="1:18" x14ac:dyDescent="0.2">
      <c r="A1313" t="s">
        <v>708</v>
      </c>
      <c r="B1313" t="s">
        <v>953</v>
      </c>
      <c r="C1313">
        <v>33.332999999999998</v>
      </c>
      <c r="D1313">
        <v>21</v>
      </c>
      <c r="E1313">
        <v>14</v>
      </c>
      <c r="F1313">
        <v>0</v>
      </c>
      <c r="G1313">
        <v>588</v>
      </c>
      <c r="H1313">
        <v>608</v>
      </c>
      <c r="I1313">
        <v>854</v>
      </c>
      <c r="J1313">
        <v>874</v>
      </c>
      <c r="K1313">
        <v>6.9</v>
      </c>
      <c r="L1313">
        <v>23.1</v>
      </c>
      <c r="M1313">
        <v>833</v>
      </c>
      <c r="N1313">
        <v>919</v>
      </c>
      <c r="O1313">
        <v>3</v>
      </c>
      <c r="P1313">
        <v>71.430000000000007</v>
      </c>
      <c r="Q1313" t="s">
        <v>953</v>
      </c>
      <c r="R1313" t="s">
        <v>2316</v>
      </c>
    </row>
    <row r="1314" spans="1:18" x14ac:dyDescent="0.2">
      <c r="A1314" t="s">
        <v>1328</v>
      </c>
      <c r="B1314" t="s">
        <v>155</v>
      </c>
      <c r="C1314">
        <v>62.5</v>
      </c>
      <c r="D1314">
        <v>16</v>
      </c>
      <c r="E1314">
        <v>6</v>
      </c>
      <c r="F1314">
        <v>0</v>
      </c>
      <c r="G1314">
        <v>104</v>
      </c>
      <c r="H1314">
        <v>119</v>
      </c>
      <c r="I1314">
        <v>464</v>
      </c>
      <c r="J1314">
        <v>479</v>
      </c>
      <c r="K1314">
        <v>0.67</v>
      </c>
      <c r="L1314">
        <v>25.4</v>
      </c>
      <c r="M1314">
        <v>472</v>
      </c>
      <c r="N1314">
        <v>509</v>
      </c>
      <c r="O1314">
        <v>3</v>
      </c>
      <c r="P1314">
        <v>75</v>
      </c>
      <c r="Q1314" t="s">
        <v>155</v>
      </c>
      <c r="R1314" t="s">
        <v>2317</v>
      </c>
    </row>
    <row r="1315" spans="1:18" x14ac:dyDescent="0.2">
      <c r="A1315" t="s">
        <v>2075</v>
      </c>
      <c r="B1315" t="s">
        <v>321</v>
      </c>
      <c r="C1315">
        <v>38.889000000000003</v>
      </c>
      <c r="D1315">
        <v>36</v>
      </c>
      <c r="E1315">
        <v>17</v>
      </c>
      <c r="F1315">
        <v>1</v>
      </c>
      <c r="G1315">
        <v>21</v>
      </c>
      <c r="H1315">
        <v>56</v>
      </c>
      <c r="I1315">
        <v>2</v>
      </c>
      <c r="J1315">
        <v>32</v>
      </c>
      <c r="K1315">
        <v>0.95</v>
      </c>
      <c r="L1315">
        <v>26.6</v>
      </c>
      <c r="M1315">
        <v>1090</v>
      </c>
      <c r="N1315">
        <v>567</v>
      </c>
      <c r="O1315">
        <v>3</v>
      </c>
      <c r="P1315">
        <v>61.11</v>
      </c>
      <c r="Q1315" t="s">
        <v>321</v>
      </c>
      <c r="R1315" t="s">
        <v>2318</v>
      </c>
    </row>
    <row r="1316" spans="1:18" x14ac:dyDescent="0.2">
      <c r="A1316" t="s">
        <v>2075</v>
      </c>
      <c r="B1316" t="s">
        <v>297</v>
      </c>
      <c r="C1316">
        <v>41.935000000000002</v>
      </c>
      <c r="D1316">
        <v>31</v>
      </c>
      <c r="E1316">
        <v>17</v>
      </c>
      <c r="F1316">
        <v>1</v>
      </c>
      <c r="G1316">
        <v>15</v>
      </c>
      <c r="H1316">
        <v>44</v>
      </c>
      <c r="I1316">
        <v>125</v>
      </c>
      <c r="J1316">
        <v>155</v>
      </c>
      <c r="K1316">
        <v>3.8</v>
      </c>
      <c r="L1316">
        <v>24.3</v>
      </c>
      <c r="M1316">
        <v>1090</v>
      </c>
      <c r="N1316">
        <v>242</v>
      </c>
      <c r="O1316">
        <v>3</v>
      </c>
      <c r="P1316">
        <v>61.29</v>
      </c>
      <c r="Q1316" t="s">
        <v>297</v>
      </c>
      <c r="R1316" t="s">
        <v>2319</v>
      </c>
    </row>
    <row r="1317" spans="1:18" x14ac:dyDescent="0.2">
      <c r="A1317" t="s">
        <v>2075</v>
      </c>
      <c r="B1317" t="s">
        <v>374</v>
      </c>
      <c r="C1317">
        <v>38.462000000000003</v>
      </c>
      <c r="D1317">
        <v>39</v>
      </c>
      <c r="E1317">
        <v>20</v>
      </c>
      <c r="F1317">
        <v>1</v>
      </c>
      <c r="G1317">
        <v>975</v>
      </c>
      <c r="H1317">
        <v>1009</v>
      </c>
      <c r="I1317">
        <v>307</v>
      </c>
      <c r="J1317">
        <v>345</v>
      </c>
      <c r="K1317">
        <v>4.5999999999999996</v>
      </c>
      <c r="L1317">
        <v>23.9</v>
      </c>
      <c r="M1317">
        <v>1090</v>
      </c>
      <c r="N1317">
        <v>373</v>
      </c>
      <c r="O1317">
        <v>3</v>
      </c>
      <c r="P1317">
        <v>48.72</v>
      </c>
      <c r="Q1317" t="s">
        <v>374</v>
      </c>
      <c r="R1317" t="s">
        <v>2320</v>
      </c>
    </row>
    <row r="1318" spans="1:18" x14ac:dyDescent="0.2">
      <c r="A1318" t="s">
        <v>1705</v>
      </c>
      <c r="B1318" t="s">
        <v>188</v>
      </c>
      <c r="C1318">
        <v>43.478000000000002</v>
      </c>
      <c r="D1318">
        <v>23</v>
      </c>
      <c r="E1318">
        <v>13</v>
      </c>
      <c r="F1318">
        <v>0</v>
      </c>
      <c r="G1318">
        <v>722</v>
      </c>
      <c r="H1318">
        <v>744</v>
      </c>
      <c r="I1318">
        <v>121</v>
      </c>
      <c r="J1318">
        <v>143</v>
      </c>
      <c r="K1318">
        <v>8.6</v>
      </c>
      <c r="L1318">
        <v>22.7</v>
      </c>
      <c r="M1318">
        <v>799</v>
      </c>
      <c r="N1318">
        <v>540</v>
      </c>
      <c r="O1318">
        <v>3</v>
      </c>
      <c r="P1318">
        <v>65.22</v>
      </c>
      <c r="Q1318" t="s">
        <v>188</v>
      </c>
      <c r="R1318" t="s">
        <v>2321</v>
      </c>
    </row>
    <row r="1319" spans="1:18" x14ac:dyDescent="0.2">
      <c r="A1319" t="s">
        <v>899</v>
      </c>
      <c r="B1319" t="s">
        <v>53</v>
      </c>
      <c r="C1319">
        <v>43.478000000000002</v>
      </c>
      <c r="D1319">
        <v>23</v>
      </c>
      <c r="E1319">
        <v>7</v>
      </c>
      <c r="F1319">
        <v>1</v>
      </c>
      <c r="G1319">
        <v>353</v>
      </c>
      <c r="H1319">
        <v>369</v>
      </c>
      <c r="I1319">
        <v>86</v>
      </c>
      <c r="J1319">
        <v>108</v>
      </c>
      <c r="K1319">
        <v>3.6</v>
      </c>
      <c r="L1319">
        <v>23.1</v>
      </c>
      <c r="M1319">
        <v>564</v>
      </c>
      <c r="N1319">
        <v>196</v>
      </c>
      <c r="O1319">
        <v>3</v>
      </c>
      <c r="P1319">
        <v>60.87</v>
      </c>
      <c r="Q1319" t="s">
        <v>53</v>
      </c>
      <c r="R1319" t="s">
        <v>2322</v>
      </c>
    </row>
    <row r="1320" spans="1:18" x14ac:dyDescent="0.2">
      <c r="A1320" t="s">
        <v>899</v>
      </c>
      <c r="B1320" t="s">
        <v>804</v>
      </c>
      <c r="C1320">
        <v>50</v>
      </c>
      <c r="D1320">
        <v>18</v>
      </c>
      <c r="E1320">
        <v>9</v>
      </c>
      <c r="F1320">
        <v>0</v>
      </c>
      <c r="G1320">
        <v>420</v>
      </c>
      <c r="H1320">
        <v>437</v>
      </c>
      <c r="I1320">
        <v>390</v>
      </c>
      <c r="J1320">
        <v>407</v>
      </c>
      <c r="K1320">
        <v>8.1</v>
      </c>
      <c r="L1320">
        <v>22.3</v>
      </c>
      <c r="M1320">
        <v>564</v>
      </c>
      <c r="N1320">
        <v>473</v>
      </c>
      <c r="O1320">
        <v>3</v>
      </c>
      <c r="P1320">
        <v>66.67</v>
      </c>
      <c r="Q1320" t="s">
        <v>804</v>
      </c>
      <c r="R1320" t="s">
        <v>2323</v>
      </c>
    </row>
    <row r="1321" spans="1:18" x14ac:dyDescent="0.2">
      <c r="A1321" t="s">
        <v>1877</v>
      </c>
      <c r="B1321" t="s">
        <v>227</v>
      </c>
      <c r="C1321">
        <v>25.806000000000001</v>
      </c>
      <c r="D1321">
        <v>31</v>
      </c>
      <c r="E1321">
        <v>23</v>
      </c>
      <c r="F1321">
        <v>0</v>
      </c>
      <c r="G1321">
        <v>319</v>
      </c>
      <c r="H1321">
        <v>349</v>
      </c>
      <c r="I1321">
        <v>309</v>
      </c>
      <c r="J1321">
        <v>339</v>
      </c>
      <c r="K1321">
        <v>5.8</v>
      </c>
      <c r="L1321">
        <v>23.5</v>
      </c>
      <c r="M1321">
        <v>898</v>
      </c>
      <c r="N1321">
        <v>371</v>
      </c>
      <c r="O1321">
        <v>3</v>
      </c>
      <c r="P1321">
        <v>61.29</v>
      </c>
      <c r="Q1321" t="s">
        <v>227</v>
      </c>
      <c r="R1321" t="s">
        <v>2324</v>
      </c>
    </row>
    <row r="1322" spans="1:18" x14ac:dyDescent="0.2">
      <c r="A1322" t="s">
        <v>1877</v>
      </c>
      <c r="B1322" t="s">
        <v>381</v>
      </c>
      <c r="C1322">
        <v>35.713999999999999</v>
      </c>
      <c r="D1322">
        <v>28</v>
      </c>
      <c r="E1322">
        <v>18</v>
      </c>
      <c r="F1322">
        <v>0</v>
      </c>
      <c r="G1322">
        <v>866</v>
      </c>
      <c r="H1322">
        <v>893</v>
      </c>
      <c r="I1322">
        <v>313</v>
      </c>
      <c r="J1322">
        <v>340</v>
      </c>
      <c r="K1322">
        <v>7.3</v>
      </c>
      <c r="L1322">
        <v>23.1</v>
      </c>
      <c r="M1322">
        <v>898</v>
      </c>
      <c r="N1322">
        <v>434</v>
      </c>
      <c r="O1322">
        <v>3</v>
      </c>
      <c r="P1322">
        <v>60.71</v>
      </c>
      <c r="Q1322" t="s">
        <v>381</v>
      </c>
      <c r="R1322" t="s">
        <v>2325</v>
      </c>
    </row>
    <row r="1323" spans="1:18" x14ac:dyDescent="0.2">
      <c r="A1323" t="s">
        <v>1791</v>
      </c>
      <c r="B1323" t="s">
        <v>154</v>
      </c>
      <c r="C1323">
        <v>41.667000000000002</v>
      </c>
      <c r="D1323">
        <v>24</v>
      </c>
      <c r="E1323">
        <v>14</v>
      </c>
      <c r="F1323">
        <v>0</v>
      </c>
      <c r="G1323">
        <v>627</v>
      </c>
      <c r="H1323">
        <v>650</v>
      </c>
      <c r="I1323">
        <v>76</v>
      </c>
      <c r="J1323">
        <v>99</v>
      </c>
      <c r="K1323">
        <v>9.1</v>
      </c>
      <c r="L1323">
        <v>22.3</v>
      </c>
      <c r="M1323">
        <v>700</v>
      </c>
      <c r="N1323">
        <v>425</v>
      </c>
      <c r="O1323">
        <v>3</v>
      </c>
      <c r="P1323">
        <v>62.5</v>
      </c>
      <c r="Q1323" t="s">
        <v>154</v>
      </c>
      <c r="R1323" t="s">
        <v>2326</v>
      </c>
    </row>
    <row r="1324" spans="1:18" x14ac:dyDescent="0.2">
      <c r="A1324" t="s">
        <v>1430</v>
      </c>
      <c r="B1324" t="s">
        <v>93</v>
      </c>
      <c r="C1324">
        <v>47.619</v>
      </c>
      <c r="D1324">
        <v>21</v>
      </c>
      <c r="E1324">
        <v>11</v>
      </c>
      <c r="F1324">
        <v>0</v>
      </c>
      <c r="G1324">
        <v>150</v>
      </c>
      <c r="H1324">
        <v>170</v>
      </c>
      <c r="I1324">
        <v>15</v>
      </c>
      <c r="J1324">
        <v>35</v>
      </c>
      <c r="K1324">
        <v>5.9</v>
      </c>
      <c r="L1324">
        <v>23.1</v>
      </c>
      <c r="M1324">
        <v>637</v>
      </c>
      <c r="N1324">
        <v>591</v>
      </c>
      <c r="O1324">
        <v>3</v>
      </c>
      <c r="P1324">
        <v>76.19</v>
      </c>
      <c r="Q1324" t="s">
        <v>93</v>
      </c>
      <c r="R1324" t="s">
        <v>2327</v>
      </c>
    </row>
    <row r="1325" spans="1:18" x14ac:dyDescent="0.2">
      <c r="A1325" t="s">
        <v>1430</v>
      </c>
      <c r="B1325" t="s">
        <v>116</v>
      </c>
      <c r="C1325">
        <v>47.368000000000002</v>
      </c>
      <c r="D1325">
        <v>19</v>
      </c>
      <c r="E1325">
        <v>10</v>
      </c>
      <c r="F1325">
        <v>0</v>
      </c>
      <c r="G1325">
        <v>139</v>
      </c>
      <c r="H1325">
        <v>157</v>
      </c>
      <c r="I1325">
        <v>263</v>
      </c>
      <c r="J1325">
        <v>281</v>
      </c>
      <c r="K1325">
        <v>7.2</v>
      </c>
      <c r="L1325">
        <v>22.7</v>
      </c>
      <c r="M1325">
        <v>637</v>
      </c>
      <c r="N1325">
        <v>492</v>
      </c>
      <c r="O1325">
        <v>3</v>
      </c>
      <c r="P1325">
        <v>57.89</v>
      </c>
      <c r="Q1325" t="s">
        <v>116</v>
      </c>
      <c r="R1325" t="s">
        <v>2328</v>
      </c>
    </row>
    <row r="1326" spans="1:18" x14ac:dyDescent="0.2">
      <c r="A1326" t="s">
        <v>1092</v>
      </c>
      <c r="B1326" t="s">
        <v>336</v>
      </c>
      <c r="C1326">
        <v>47.619</v>
      </c>
      <c r="D1326">
        <v>21</v>
      </c>
      <c r="E1326">
        <v>11</v>
      </c>
      <c r="F1326">
        <v>0</v>
      </c>
      <c r="G1326">
        <v>226</v>
      </c>
      <c r="H1326">
        <v>246</v>
      </c>
      <c r="I1326">
        <v>449</v>
      </c>
      <c r="J1326">
        <v>469</v>
      </c>
      <c r="K1326">
        <v>9.6999999999999993</v>
      </c>
      <c r="L1326">
        <v>22.3</v>
      </c>
      <c r="M1326">
        <v>613</v>
      </c>
      <c r="N1326">
        <v>624</v>
      </c>
      <c r="O1326">
        <v>3</v>
      </c>
      <c r="P1326">
        <v>52.38</v>
      </c>
      <c r="Q1326" t="s">
        <v>336</v>
      </c>
      <c r="R1326" t="s">
        <v>2329</v>
      </c>
    </row>
    <row r="1327" spans="1:18" x14ac:dyDescent="0.2">
      <c r="A1327" t="s">
        <v>1795</v>
      </c>
      <c r="B1327" t="s">
        <v>286</v>
      </c>
      <c r="C1327">
        <v>47.058999999999997</v>
      </c>
      <c r="D1327">
        <v>17</v>
      </c>
      <c r="E1327">
        <v>9</v>
      </c>
      <c r="F1327">
        <v>0</v>
      </c>
      <c r="G1327">
        <v>439</v>
      </c>
      <c r="H1327">
        <v>455</v>
      </c>
      <c r="I1327">
        <v>550</v>
      </c>
      <c r="J1327">
        <v>566</v>
      </c>
      <c r="K1327">
        <v>3.4</v>
      </c>
      <c r="L1327">
        <v>23.5</v>
      </c>
      <c r="M1327">
        <v>574</v>
      </c>
      <c r="N1327">
        <v>586</v>
      </c>
      <c r="O1327">
        <v>3</v>
      </c>
      <c r="P1327">
        <v>70.59</v>
      </c>
      <c r="Q1327" t="s">
        <v>286</v>
      </c>
      <c r="R1327" t="s">
        <v>2330</v>
      </c>
    </row>
    <row r="1328" spans="1:18" x14ac:dyDescent="0.2">
      <c r="A1328" t="s">
        <v>1434</v>
      </c>
      <c r="B1328" t="s">
        <v>308</v>
      </c>
      <c r="C1328">
        <v>66.667000000000002</v>
      </c>
      <c r="D1328">
        <v>21</v>
      </c>
      <c r="E1328">
        <v>6</v>
      </c>
      <c r="F1328">
        <v>1</v>
      </c>
      <c r="G1328">
        <v>8</v>
      </c>
      <c r="H1328">
        <v>27</v>
      </c>
      <c r="I1328">
        <v>11</v>
      </c>
      <c r="J1328">
        <v>31</v>
      </c>
      <c r="K1328">
        <v>3.3</v>
      </c>
      <c r="L1328">
        <v>23.9</v>
      </c>
      <c r="M1328">
        <v>699</v>
      </c>
      <c r="N1328">
        <v>487</v>
      </c>
      <c r="O1328">
        <v>3</v>
      </c>
      <c r="P1328">
        <v>71.430000000000007</v>
      </c>
      <c r="Q1328" t="s">
        <v>308</v>
      </c>
      <c r="R1328" t="s">
        <v>2331</v>
      </c>
    </row>
    <row r="1329" spans="1:18" x14ac:dyDescent="0.2">
      <c r="A1329" t="s">
        <v>1726</v>
      </c>
      <c r="B1329" t="s">
        <v>279</v>
      </c>
      <c r="C1329">
        <v>40.908999999999999</v>
      </c>
      <c r="D1329">
        <v>22</v>
      </c>
      <c r="E1329">
        <v>13</v>
      </c>
      <c r="F1329">
        <v>0</v>
      </c>
      <c r="G1329">
        <v>302</v>
      </c>
      <c r="H1329">
        <v>323</v>
      </c>
      <c r="I1329">
        <v>652</v>
      </c>
      <c r="J1329">
        <v>673</v>
      </c>
      <c r="K1329">
        <v>8.6999999999999993</v>
      </c>
      <c r="L1329">
        <v>22.7</v>
      </c>
      <c r="M1329">
        <v>671</v>
      </c>
      <c r="N1329">
        <v>898</v>
      </c>
      <c r="O1329">
        <v>3</v>
      </c>
      <c r="P1329">
        <v>59.09</v>
      </c>
      <c r="Q1329" t="s">
        <v>279</v>
      </c>
      <c r="R1329" t="s">
        <v>2332</v>
      </c>
    </row>
    <row r="1330" spans="1:18" x14ac:dyDescent="0.2">
      <c r="A1330" t="s">
        <v>1728</v>
      </c>
      <c r="B1330" t="s">
        <v>30</v>
      </c>
      <c r="C1330">
        <v>53.332999999999998</v>
      </c>
      <c r="D1330">
        <v>15</v>
      </c>
      <c r="E1330">
        <v>7</v>
      </c>
      <c r="F1330">
        <v>0</v>
      </c>
      <c r="G1330">
        <v>268</v>
      </c>
      <c r="H1330">
        <v>282</v>
      </c>
      <c r="I1330">
        <v>48</v>
      </c>
      <c r="J1330">
        <v>62</v>
      </c>
      <c r="K1330">
        <v>6.7</v>
      </c>
      <c r="L1330">
        <v>22.3</v>
      </c>
      <c r="M1330">
        <v>475</v>
      </c>
      <c r="N1330">
        <v>328</v>
      </c>
      <c r="O1330">
        <v>3</v>
      </c>
      <c r="P1330">
        <v>80</v>
      </c>
      <c r="Q1330" t="s">
        <v>30</v>
      </c>
      <c r="R1330" t="s">
        <v>2333</v>
      </c>
    </row>
    <row r="1331" spans="1:18" x14ac:dyDescent="0.2">
      <c r="A1331" t="s">
        <v>1812</v>
      </c>
      <c r="B1331" t="s">
        <v>1181</v>
      </c>
      <c r="C1331">
        <v>45</v>
      </c>
      <c r="D1331">
        <v>20</v>
      </c>
      <c r="E1331">
        <v>11</v>
      </c>
      <c r="F1331">
        <v>0</v>
      </c>
      <c r="G1331">
        <v>159</v>
      </c>
      <c r="H1331">
        <v>178</v>
      </c>
      <c r="I1331">
        <v>691</v>
      </c>
      <c r="J1331">
        <v>710</v>
      </c>
      <c r="K1331">
        <v>7.5</v>
      </c>
      <c r="L1331">
        <v>22.7</v>
      </c>
      <c r="M1331">
        <v>672</v>
      </c>
      <c r="N1331">
        <v>844</v>
      </c>
      <c r="O1331">
        <v>3</v>
      </c>
      <c r="P1331">
        <v>65</v>
      </c>
      <c r="Q1331" t="s">
        <v>1181</v>
      </c>
      <c r="R1331" t="s">
        <v>2334</v>
      </c>
    </row>
    <row r="1332" spans="1:18" x14ac:dyDescent="0.2">
      <c r="A1332" t="s">
        <v>1814</v>
      </c>
      <c r="B1332" t="s">
        <v>30</v>
      </c>
      <c r="C1332">
        <v>38.776000000000003</v>
      </c>
      <c r="D1332">
        <v>49</v>
      </c>
      <c r="E1332">
        <v>28</v>
      </c>
      <c r="F1332">
        <v>1</v>
      </c>
      <c r="G1332">
        <v>866</v>
      </c>
      <c r="H1332">
        <v>912</v>
      </c>
      <c r="I1332">
        <v>37</v>
      </c>
      <c r="J1332">
        <v>85</v>
      </c>
      <c r="K1332">
        <v>2.1</v>
      </c>
      <c r="L1332">
        <v>25.4</v>
      </c>
      <c r="M1332">
        <v>1397</v>
      </c>
      <c r="N1332">
        <v>328</v>
      </c>
      <c r="O1332">
        <v>3</v>
      </c>
      <c r="P1332">
        <v>44.9</v>
      </c>
      <c r="Q1332" t="s">
        <v>30</v>
      </c>
      <c r="R1332" t="s">
        <v>2335</v>
      </c>
    </row>
    <row r="1333" spans="1:18" x14ac:dyDescent="0.2">
      <c r="A1333" t="s">
        <v>1138</v>
      </c>
      <c r="B1333" t="s">
        <v>242</v>
      </c>
      <c r="C1333">
        <v>69.230999999999995</v>
      </c>
      <c r="D1333">
        <v>13</v>
      </c>
      <c r="E1333">
        <v>4</v>
      </c>
      <c r="F1333">
        <v>0</v>
      </c>
      <c r="G1333">
        <v>309</v>
      </c>
      <c r="H1333">
        <v>321</v>
      </c>
      <c r="I1333">
        <v>164</v>
      </c>
      <c r="J1333">
        <v>176</v>
      </c>
      <c r="K1333">
        <v>4.8</v>
      </c>
      <c r="L1333">
        <v>21.9</v>
      </c>
      <c r="M1333">
        <v>393</v>
      </c>
      <c r="N1333">
        <v>176</v>
      </c>
      <c r="O1333">
        <v>3</v>
      </c>
      <c r="P1333">
        <v>76.92</v>
      </c>
      <c r="Q1333" t="s">
        <v>242</v>
      </c>
      <c r="R1333" t="s">
        <v>2336</v>
      </c>
    </row>
    <row r="1334" spans="1:18" x14ac:dyDescent="0.2">
      <c r="A1334" t="s">
        <v>1576</v>
      </c>
      <c r="B1334" t="s">
        <v>46</v>
      </c>
      <c r="C1334">
        <v>45</v>
      </c>
      <c r="D1334">
        <v>20</v>
      </c>
      <c r="E1334">
        <v>11</v>
      </c>
      <c r="F1334">
        <v>0</v>
      </c>
      <c r="G1334">
        <v>473</v>
      </c>
      <c r="H1334">
        <v>492</v>
      </c>
      <c r="I1334">
        <v>183</v>
      </c>
      <c r="J1334">
        <v>202</v>
      </c>
      <c r="K1334">
        <v>3.1</v>
      </c>
      <c r="L1334">
        <v>23.9</v>
      </c>
      <c r="M1334">
        <v>731</v>
      </c>
      <c r="N1334">
        <v>473</v>
      </c>
      <c r="O1334">
        <v>3</v>
      </c>
      <c r="P1334">
        <v>60</v>
      </c>
      <c r="Q1334" t="s">
        <v>46</v>
      </c>
      <c r="R1334" t="s">
        <v>2337</v>
      </c>
    </row>
    <row r="1335" spans="1:18" x14ac:dyDescent="0.2">
      <c r="A1335" t="s">
        <v>1046</v>
      </c>
      <c r="B1335" t="s">
        <v>215</v>
      </c>
      <c r="C1335">
        <v>66.667000000000002</v>
      </c>
      <c r="D1335">
        <v>9</v>
      </c>
      <c r="E1335">
        <v>3</v>
      </c>
      <c r="F1335">
        <v>0</v>
      </c>
      <c r="G1335">
        <v>121</v>
      </c>
      <c r="H1335">
        <v>129</v>
      </c>
      <c r="I1335">
        <v>349</v>
      </c>
      <c r="J1335">
        <v>357</v>
      </c>
      <c r="K1335">
        <v>9.6999999999999993</v>
      </c>
      <c r="L1335">
        <v>21.2</v>
      </c>
      <c r="M1335">
        <v>297</v>
      </c>
      <c r="N1335">
        <v>415</v>
      </c>
      <c r="O1335">
        <v>3</v>
      </c>
      <c r="P1335">
        <v>77.78</v>
      </c>
      <c r="Q1335" t="s">
        <v>215</v>
      </c>
      <c r="R1335" t="s">
        <v>2338</v>
      </c>
    </row>
    <row r="1336" spans="1:18" x14ac:dyDescent="0.2">
      <c r="A1336" t="s">
        <v>713</v>
      </c>
      <c r="B1336" t="s">
        <v>346</v>
      </c>
      <c r="C1336">
        <v>70.587999999999994</v>
      </c>
      <c r="D1336">
        <v>17</v>
      </c>
      <c r="E1336">
        <v>5</v>
      </c>
      <c r="F1336">
        <v>0</v>
      </c>
      <c r="G1336">
        <v>156</v>
      </c>
      <c r="H1336">
        <v>172</v>
      </c>
      <c r="I1336">
        <v>155</v>
      </c>
      <c r="J1336">
        <v>171</v>
      </c>
      <c r="K1336">
        <v>0.11</v>
      </c>
      <c r="L1336">
        <v>28.5</v>
      </c>
      <c r="M1336">
        <v>553</v>
      </c>
      <c r="N1336">
        <v>516</v>
      </c>
      <c r="O1336">
        <v>3</v>
      </c>
      <c r="P1336">
        <v>70.59</v>
      </c>
      <c r="Q1336" t="s">
        <v>346</v>
      </c>
      <c r="R1336" t="s">
        <v>2339</v>
      </c>
    </row>
    <row r="1337" spans="1:18" x14ac:dyDescent="0.2">
      <c r="A1337" t="s">
        <v>713</v>
      </c>
      <c r="B1337" t="s">
        <v>233</v>
      </c>
      <c r="C1337">
        <v>56.25</v>
      </c>
      <c r="D1337">
        <v>16</v>
      </c>
      <c r="E1337">
        <v>7</v>
      </c>
      <c r="F1337">
        <v>0</v>
      </c>
      <c r="G1337">
        <v>268</v>
      </c>
      <c r="H1337">
        <v>283</v>
      </c>
      <c r="I1337">
        <v>214</v>
      </c>
      <c r="J1337">
        <v>229</v>
      </c>
      <c r="K1337">
        <v>6.7</v>
      </c>
      <c r="L1337">
        <v>22.3</v>
      </c>
      <c r="M1337">
        <v>553</v>
      </c>
      <c r="N1337">
        <v>350</v>
      </c>
      <c r="O1337">
        <v>3</v>
      </c>
      <c r="P1337">
        <v>68.75</v>
      </c>
      <c r="Q1337" t="s">
        <v>233</v>
      </c>
      <c r="R1337" t="s">
        <v>2340</v>
      </c>
    </row>
    <row r="1338" spans="1:18" x14ac:dyDescent="0.2">
      <c r="A1338" t="s">
        <v>713</v>
      </c>
      <c r="B1338" t="s">
        <v>116</v>
      </c>
      <c r="C1338">
        <v>53.332999999999998</v>
      </c>
      <c r="D1338">
        <v>15</v>
      </c>
      <c r="E1338">
        <v>7</v>
      </c>
      <c r="F1338">
        <v>0</v>
      </c>
      <c r="G1338">
        <v>202</v>
      </c>
      <c r="H1338">
        <v>216</v>
      </c>
      <c r="I1338">
        <v>38</v>
      </c>
      <c r="J1338">
        <v>52</v>
      </c>
      <c r="K1338">
        <v>7.9</v>
      </c>
      <c r="L1338">
        <v>22.3</v>
      </c>
      <c r="M1338">
        <v>553</v>
      </c>
      <c r="N1338">
        <v>492</v>
      </c>
      <c r="O1338">
        <v>3</v>
      </c>
      <c r="P1338">
        <v>66.67</v>
      </c>
      <c r="Q1338" t="s">
        <v>116</v>
      </c>
      <c r="R1338" t="s">
        <v>2341</v>
      </c>
    </row>
    <row r="1339" spans="1:18" x14ac:dyDescent="0.2">
      <c r="A1339" t="s">
        <v>2342</v>
      </c>
      <c r="B1339" t="s">
        <v>2343</v>
      </c>
      <c r="C1339">
        <v>23.404</v>
      </c>
      <c r="D1339">
        <v>94</v>
      </c>
      <c r="E1339">
        <v>71</v>
      </c>
      <c r="F1339">
        <v>1</v>
      </c>
      <c r="G1339">
        <v>2733</v>
      </c>
      <c r="H1339">
        <v>2826</v>
      </c>
      <c r="I1339">
        <v>6</v>
      </c>
      <c r="J1339">
        <v>98</v>
      </c>
      <c r="K1339">
        <v>4.3</v>
      </c>
      <c r="L1339">
        <v>25</v>
      </c>
      <c r="M1339">
        <v>2842</v>
      </c>
      <c r="N1339">
        <v>142</v>
      </c>
      <c r="O1339">
        <v>3</v>
      </c>
      <c r="P1339">
        <v>38.299999999999997</v>
      </c>
      <c r="Q1339" t="s">
        <v>2343</v>
      </c>
      <c r="R1339" t="s">
        <v>2344</v>
      </c>
    </row>
    <row r="1340" spans="1:18" x14ac:dyDescent="0.2">
      <c r="A1340" t="s">
        <v>2342</v>
      </c>
      <c r="B1340" t="s">
        <v>1118</v>
      </c>
      <c r="C1340">
        <v>33.734999999999999</v>
      </c>
      <c r="D1340">
        <v>83</v>
      </c>
      <c r="E1340">
        <v>41</v>
      </c>
      <c r="F1340">
        <v>4</v>
      </c>
      <c r="G1340">
        <v>1142</v>
      </c>
      <c r="H1340">
        <v>1220</v>
      </c>
      <c r="I1340">
        <v>207</v>
      </c>
      <c r="J1340">
        <v>279</v>
      </c>
      <c r="K1340">
        <v>8.8000000000000007</v>
      </c>
      <c r="L1340">
        <v>24.6</v>
      </c>
      <c r="M1340">
        <v>2842</v>
      </c>
      <c r="N1340">
        <v>557</v>
      </c>
      <c r="O1340">
        <v>3</v>
      </c>
      <c r="P1340">
        <v>44.58</v>
      </c>
      <c r="Q1340" t="s">
        <v>1118</v>
      </c>
      <c r="R1340" t="s">
        <v>2345</v>
      </c>
    </row>
    <row r="1341" spans="1:18" x14ac:dyDescent="0.2">
      <c r="A1341" t="s">
        <v>1518</v>
      </c>
      <c r="B1341" t="s">
        <v>2346</v>
      </c>
      <c r="C1341">
        <v>47.368000000000002</v>
      </c>
      <c r="D1341">
        <v>19</v>
      </c>
      <c r="E1341">
        <v>10</v>
      </c>
      <c r="F1341">
        <v>0</v>
      </c>
      <c r="G1341">
        <v>97</v>
      </c>
      <c r="H1341">
        <v>115</v>
      </c>
      <c r="I1341">
        <v>107</v>
      </c>
      <c r="J1341">
        <v>125</v>
      </c>
      <c r="K1341">
        <v>4.4000000000000004</v>
      </c>
      <c r="L1341">
        <v>22.7</v>
      </c>
      <c r="M1341">
        <v>586</v>
      </c>
      <c r="N1341">
        <v>149</v>
      </c>
      <c r="O1341">
        <v>3</v>
      </c>
      <c r="P1341">
        <v>63.16</v>
      </c>
      <c r="Q1341" t="s">
        <v>2346</v>
      </c>
      <c r="R1341" t="s">
        <v>2347</v>
      </c>
    </row>
    <row r="1342" spans="1:18" x14ac:dyDescent="0.2">
      <c r="A1342" t="s">
        <v>1585</v>
      </c>
      <c r="B1342" t="s">
        <v>312</v>
      </c>
      <c r="C1342">
        <v>57.143000000000001</v>
      </c>
      <c r="D1342">
        <v>14</v>
      </c>
      <c r="E1342">
        <v>6</v>
      </c>
      <c r="F1342">
        <v>0</v>
      </c>
      <c r="G1342">
        <v>216</v>
      </c>
      <c r="H1342">
        <v>229</v>
      </c>
      <c r="I1342">
        <v>248</v>
      </c>
      <c r="J1342">
        <v>261</v>
      </c>
      <c r="K1342">
        <v>4.7</v>
      </c>
      <c r="L1342">
        <v>22.7</v>
      </c>
      <c r="M1342">
        <v>534</v>
      </c>
      <c r="N1342">
        <v>290</v>
      </c>
      <c r="O1342">
        <v>3</v>
      </c>
      <c r="P1342">
        <v>64.290000000000006</v>
      </c>
      <c r="Q1342" t="s">
        <v>312</v>
      </c>
      <c r="R1342" t="s">
        <v>2348</v>
      </c>
    </row>
    <row r="1343" spans="1:18" x14ac:dyDescent="0.2">
      <c r="A1343" t="s">
        <v>1069</v>
      </c>
      <c r="B1343" t="s">
        <v>1626</v>
      </c>
      <c r="C1343">
        <v>70</v>
      </c>
      <c r="D1343">
        <v>10</v>
      </c>
      <c r="E1343">
        <v>3</v>
      </c>
      <c r="F1343">
        <v>0</v>
      </c>
      <c r="G1343">
        <v>195</v>
      </c>
      <c r="H1343">
        <v>204</v>
      </c>
      <c r="I1343">
        <v>64</v>
      </c>
      <c r="J1343">
        <v>73</v>
      </c>
      <c r="K1343">
        <v>8.8000000000000007</v>
      </c>
      <c r="L1343">
        <v>21.2</v>
      </c>
      <c r="M1343">
        <v>374</v>
      </c>
      <c r="N1343">
        <v>225</v>
      </c>
      <c r="O1343">
        <v>3</v>
      </c>
      <c r="P1343">
        <v>70</v>
      </c>
      <c r="Q1343" t="s">
        <v>1626</v>
      </c>
      <c r="R1343" t="s">
        <v>2349</v>
      </c>
    </row>
    <row r="1344" spans="1:18" x14ac:dyDescent="0.2">
      <c r="A1344" t="s">
        <v>1521</v>
      </c>
      <c r="B1344" t="s">
        <v>183</v>
      </c>
      <c r="C1344">
        <v>50</v>
      </c>
      <c r="D1344">
        <v>14</v>
      </c>
      <c r="E1344">
        <v>7</v>
      </c>
      <c r="F1344">
        <v>0</v>
      </c>
      <c r="G1344">
        <v>11</v>
      </c>
      <c r="H1344">
        <v>24</v>
      </c>
      <c r="I1344">
        <v>239</v>
      </c>
      <c r="J1344">
        <v>252</v>
      </c>
      <c r="K1344">
        <v>9.1</v>
      </c>
      <c r="L1344">
        <v>21.6</v>
      </c>
      <c r="M1344">
        <v>410</v>
      </c>
      <c r="N1344">
        <v>433</v>
      </c>
      <c r="O1344">
        <v>3</v>
      </c>
      <c r="P1344">
        <v>78.569999999999993</v>
      </c>
      <c r="Q1344" t="s">
        <v>183</v>
      </c>
      <c r="R1344" t="s">
        <v>2350</v>
      </c>
    </row>
    <row r="1345" spans="1:18" x14ac:dyDescent="0.2">
      <c r="A1345" t="s">
        <v>1750</v>
      </c>
      <c r="B1345" t="s">
        <v>751</v>
      </c>
      <c r="C1345">
        <v>50</v>
      </c>
      <c r="D1345">
        <v>26</v>
      </c>
      <c r="E1345">
        <v>11</v>
      </c>
      <c r="F1345">
        <v>1</v>
      </c>
      <c r="G1345">
        <v>200</v>
      </c>
      <c r="H1345">
        <v>225</v>
      </c>
      <c r="I1345">
        <v>646</v>
      </c>
      <c r="J1345">
        <v>669</v>
      </c>
      <c r="K1345">
        <v>8.1999999999999993</v>
      </c>
      <c r="L1345">
        <v>22.7</v>
      </c>
      <c r="M1345">
        <v>771</v>
      </c>
      <c r="N1345">
        <v>947</v>
      </c>
      <c r="O1345">
        <v>3</v>
      </c>
      <c r="P1345">
        <v>61.54</v>
      </c>
      <c r="Q1345" t="s">
        <v>751</v>
      </c>
      <c r="R1345" t="s">
        <v>2351</v>
      </c>
    </row>
    <row r="1346" spans="1:18" x14ac:dyDescent="0.2">
      <c r="A1346" t="s">
        <v>1933</v>
      </c>
      <c r="B1346" t="s">
        <v>166</v>
      </c>
      <c r="C1346">
        <v>52.941000000000003</v>
      </c>
      <c r="D1346">
        <v>17</v>
      </c>
      <c r="E1346">
        <v>8</v>
      </c>
      <c r="F1346">
        <v>0</v>
      </c>
      <c r="G1346">
        <v>359</v>
      </c>
      <c r="H1346">
        <v>375</v>
      </c>
      <c r="I1346">
        <v>257</v>
      </c>
      <c r="J1346">
        <v>273</v>
      </c>
      <c r="K1346">
        <v>2.6</v>
      </c>
      <c r="L1346">
        <v>23.9</v>
      </c>
      <c r="M1346">
        <v>565</v>
      </c>
      <c r="N1346">
        <v>466</v>
      </c>
      <c r="O1346">
        <v>3</v>
      </c>
      <c r="P1346">
        <v>58.82</v>
      </c>
      <c r="Q1346" t="s">
        <v>166</v>
      </c>
      <c r="R1346" t="s">
        <v>2352</v>
      </c>
    </row>
    <row r="1347" spans="1:18" x14ac:dyDescent="0.2">
      <c r="A1347" t="s">
        <v>845</v>
      </c>
      <c r="B1347" t="s">
        <v>332</v>
      </c>
      <c r="C1347">
        <v>40</v>
      </c>
      <c r="D1347">
        <v>20</v>
      </c>
      <c r="E1347">
        <v>12</v>
      </c>
      <c r="F1347">
        <v>0</v>
      </c>
      <c r="G1347">
        <v>495</v>
      </c>
      <c r="H1347">
        <v>514</v>
      </c>
      <c r="I1347">
        <v>417</v>
      </c>
      <c r="J1347">
        <v>436</v>
      </c>
      <c r="K1347">
        <v>1.8</v>
      </c>
      <c r="L1347">
        <v>24.6</v>
      </c>
      <c r="M1347">
        <v>588</v>
      </c>
      <c r="N1347">
        <v>491</v>
      </c>
      <c r="O1347">
        <v>3</v>
      </c>
      <c r="P1347">
        <v>60</v>
      </c>
      <c r="Q1347" t="s">
        <v>332</v>
      </c>
      <c r="R1347" t="s">
        <v>2353</v>
      </c>
    </row>
    <row r="1348" spans="1:18" x14ac:dyDescent="0.2">
      <c r="A1348" t="s">
        <v>716</v>
      </c>
      <c r="B1348" t="s">
        <v>1297</v>
      </c>
      <c r="C1348">
        <v>56.25</v>
      </c>
      <c r="D1348">
        <v>16</v>
      </c>
      <c r="E1348">
        <v>7</v>
      </c>
      <c r="F1348">
        <v>0</v>
      </c>
      <c r="G1348">
        <v>386</v>
      </c>
      <c r="H1348">
        <v>401</v>
      </c>
      <c r="I1348">
        <v>134</v>
      </c>
      <c r="J1348">
        <v>149</v>
      </c>
      <c r="K1348">
        <v>5</v>
      </c>
      <c r="L1348">
        <v>22.7</v>
      </c>
      <c r="M1348">
        <v>483</v>
      </c>
      <c r="N1348">
        <v>359</v>
      </c>
      <c r="O1348">
        <v>3</v>
      </c>
      <c r="P1348">
        <v>75</v>
      </c>
      <c r="Q1348" t="s">
        <v>1297</v>
      </c>
      <c r="R1348" t="s">
        <v>2354</v>
      </c>
    </row>
    <row r="1349" spans="1:18" x14ac:dyDescent="0.2">
      <c r="A1349" t="s">
        <v>1193</v>
      </c>
      <c r="B1349" t="s">
        <v>196</v>
      </c>
      <c r="C1349">
        <v>88.888999999999996</v>
      </c>
      <c r="D1349">
        <v>9</v>
      </c>
      <c r="E1349">
        <v>1</v>
      </c>
      <c r="F1349">
        <v>0</v>
      </c>
      <c r="G1349">
        <v>11</v>
      </c>
      <c r="H1349">
        <v>19</v>
      </c>
      <c r="I1349">
        <v>320</v>
      </c>
      <c r="J1349">
        <v>328</v>
      </c>
      <c r="K1349">
        <v>7.3</v>
      </c>
      <c r="L1349">
        <v>21.6</v>
      </c>
      <c r="M1349">
        <v>352</v>
      </c>
      <c r="N1349">
        <v>428</v>
      </c>
      <c r="O1349">
        <v>3</v>
      </c>
      <c r="P1349">
        <v>100</v>
      </c>
      <c r="Q1349" t="s">
        <v>196</v>
      </c>
      <c r="R1349" t="s">
        <v>2355</v>
      </c>
    </row>
    <row r="1350" spans="1:18" x14ac:dyDescent="0.2">
      <c r="A1350" t="s">
        <v>1677</v>
      </c>
      <c r="B1350" t="s">
        <v>378</v>
      </c>
      <c r="C1350">
        <v>48</v>
      </c>
      <c r="D1350">
        <v>25</v>
      </c>
      <c r="E1350">
        <v>13</v>
      </c>
      <c r="F1350">
        <v>0</v>
      </c>
      <c r="G1350">
        <v>606</v>
      </c>
      <c r="H1350">
        <v>630</v>
      </c>
      <c r="I1350">
        <v>418</v>
      </c>
      <c r="J1350">
        <v>442</v>
      </c>
      <c r="K1350">
        <v>5.9</v>
      </c>
      <c r="L1350">
        <v>23.5</v>
      </c>
      <c r="M1350">
        <v>880</v>
      </c>
      <c r="N1350">
        <v>521</v>
      </c>
      <c r="O1350">
        <v>3</v>
      </c>
      <c r="P1350">
        <v>56</v>
      </c>
      <c r="Q1350" t="s">
        <v>378</v>
      </c>
      <c r="R1350" t="s">
        <v>2356</v>
      </c>
    </row>
    <row r="1351" spans="1:18" x14ac:dyDescent="0.2">
      <c r="A1351" t="s">
        <v>2299</v>
      </c>
      <c r="B1351" t="s">
        <v>35</v>
      </c>
      <c r="C1351">
        <v>63.158000000000001</v>
      </c>
      <c r="D1351">
        <v>19</v>
      </c>
      <c r="E1351">
        <v>7</v>
      </c>
      <c r="F1351">
        <v>0</v>
      </c>
      <c r="G1351">
        <v>100</v>
      </c>
      <c r="H1351">
        <v>118</v>
      </c>
      <c r="I1351">
        <v>77</v>
      </c>
      <c r="J1351">
        <v>95</v>
      </c>
      <c r="K1351">
        <v>0.89</v>
      </c>
      <c r="L1351">
        <v>25.8</v>
      </c>
      <c r="M1351">
        <v>690</v>
      </c>
      <c r="N1351">
        <v>484</v>
      </c>
      <c r="O1351">
        <v>3</v>
      </c>
      <c r="P1351">
        <v>63.16</v>
      </c>
      <c r="Q1351" t="s">
        <v>35</v>
      </c>
      <c r="R1351" t="s">
        <v>2357</v>
      </c>
    </row>
    <row r="1352" spans="1:18" x14ac:dyDescent="0.2">
      <c r="A1352" t="s">
        <v>832</v>
      </c>
      <c r="B1352" t="s">
        <v>233</v>
      </c>
      <c r="C1352">
        <v>47.619</v>
      </c>
      <c r="D1352">
        <v>21</v>
      </c>
      <c r="E1352">
        <v>11</v>
      </c>
      <c r="F1352">
        <v>0</v>
      </c>
      <c r="G1352">
        <v>268</v>
      </c>
      <c r="H1352">
        <v>288</v>
      </c>
      <c r="I1352">
        <v>216</v>
      </c>
      <c r="J1352">
        <v>236</v>
      </c>
      <c r="K1352">
        <v>4.5999999999999996</v>
      </c>
      <c r="L1352">
        <v>23.1</v>
      </c>
      <c r="M1352">
        <v>620</v>
      </c>
      <c r="N1352">
        <v>350</v>
      </c>
      <c r="O1352">
        <v>3</v>
      </c>
      <c r="P1352">
        <v>57.14</v>
      </c>
      <c r="Q1352" t="s">
        <v>233</v>
      </c>
      <c r="R1352" t="s">
        <v>2358</v>
      </c>
    </row>
    <row r="1353" spans="1:18" x14ac:dyDescent="0.2">
      <c r="A1353" t="s">
        <v>834</v>
      </c>
      <c r="B1353" t="s">
        <v>377</v>
      </c>
      <c r="C1353">
        <v>57.143000000000001</v>
      </c>
      <c r="D1353">
        <v>14</v>
      </c>
      <c r="E1353">
        <v>6</v>
      </c>
      <c r="F1353">
        <v>0</v>
      </c>
      <c r="G1353">
        <v>367</v>
      </c>
      <c r="H1353">
        <v>380</v>
      </c>
      <c r="I1353">
        <v>255</v>
      </c>
      <c r="J1353">
        <v>268</v>
      </c>
      <c r="K1353">
        <v>2.6</v>
      </c>
      <c r="L1353">
        <v>23.5</v>
      </c>
      <c r="M1353">
        <v>428</v>
      </c>
      <c r="N1353">
        <v>495</v>
      </c>
      <c r="O1353">
        <v>3</v>
      </c>
      <c r="P1353">
        <v>78.569999999999993</v>
      </c>
      <c r="Q1353" t="s">
        <v>377</v>
      </c>
      <c r="R1353" t="s">
        <v>2359</v>
      </c>
    </row>
    <row r="1354" spans="1:18" x14ac:dyDescent="0.2">
      <c r="A1354" t="s">
        <v>2044</v>
      </c>
      <c r="B1354" t="s">
        <v>765</v>
      </c>
      <c r="C1354">
        <v>45.161000000000001</v>
      </c>
      <c r="D1354">
        <v>31</v>
      </c>
      <c r="E1354">
        <v>10</v>
      </c>
      <c r="F1354">
        <v>1</v>
      </c>
      <c r="G1354">
        <v>557</v>
      </c>
      <c r="H1354">
        <v>580</v>
      </c>
      <c r="I1354">
        <v>173</v>
      </c>
      <c r="J1354">
        <v>203</v>
      </c>
      <c r="K1354">
        <v>7.2</v>
      </c>
      <c r="L1354">
        <v>22.7</v>
      </c>
      <c r="M1354">
        <v>690</v>
      </c>
      <c r="N1354">
        <v>241</v>
      </c>
      <c r="O1354">
        <v>3</v>
      </c>
      <c r="P1354">
        <v>51.61</v>
      </c>
      <c r="Q1354" t="s">
        <v>765</v>
      </c>
      <c r="R1354" t="s">
        <v>2360</v>
      </c>
    </row>
    <row r="1355" spans="1:18" x14ac:dyDescent="0.2">
      <c r="A1355" t="s">
        <v>1951</v>
      </c>
      <c r="B1355" t="s">
        <v>46</v>
      </c>
      <c r="C1355">
        <v>61.110999999999997</v>
      </c>
      <c r="D1355">
        <v>18</v>
      </c>
      <c r="E1355">
        <v>6</v>
      </c>
      <c r="F1355">
        <v>1</v>
      </c>
      <c r="G1355">
        <v>8</v>
      </c>
      <c r="H1355">
        <v>24</v>
      </c>
      <c r="I1355">
        <v>1</v>
      </c>
      <c r="J1355">
        <v>18</v>
      </c>
      <c r="K1355">
        <v>8.6999999999999993</v>
      </c>
      <c r="L1355">
        <v>21.9</v>
      </c>
      <c r="M1355">
        <v>491</v>
      </c>
      <c r="N1355">
        <v>473</v>
      </c>
      <c r="O1355">
        <v>3</v>
      </c>
      <c r="P1355">
        <v>77.78</v>
      </c>
      <c r="Q1355" t="s">
        <v>46</v>
      </c>
      <c r="R1355" t="s">
        <v>2361</v>
      </c>
    </row>
    <row r="1356" spans="1:18" x14ac:dyDescent="0.2">
      <c r="A1356" t="s">
        <v>1323</v>
      </c>
      <c r="B1356" t="s">
        <v>245</v>
      </c>
      <c r="C1356">
        <v>47.619</v>
      </c>
      <c r="D1356">
        <v>21</v>
      </c>
      <c r="E1356">
        <v>11</v>
      </c>
      <c r="F1356">
        <v>0</v>
      </c>
      <c r="G1356">
        <v>203</v>
      </c>
      <c r="H1356">
        <v>223</v>
      </c>
      <c r="I1356">
        <v>91</v>
      </c>
      <c r="J1356">
        <v>111</v>
      </c>
      <c r="K1356">
        <v>1.7</v>
      </c>
      <c r="L1356">
        <v>24.6</v>
      </c>
      <c r="M1356">
        <v>739</v>
      </c>
      <c r="N1356">
        <v>209</v>
      </c>
      <c r="O1356">
        <v>3</v>
      </c>
      <c r="P1356">
        <v>66.67</v>
      </c>
      <c r="Q1356" t="s">
        <v>245</v>
      </c>
      <c r="R1356" t="s">
        <v>2362</v>
      </c>
    </row>
    <row r="1357" spans="1:18" x14ac:dyDescent="0.2">
      <c r="A1357" t="s">
        <v>1163</v>
      </c>
      <c r="B1357" t="s">
        <v>30</v>
      </c>
      <c r="C1357">
        <v>53.332999999999998</v>
      </c>
      <c r="D1357">
        <v>15</v>
      </c>
      <c r="E1357">
        <v>7</v>
      </c>
      <c r="F1357">
        <v>0</v>
      </c>
      <c r="G1357">
        <v>320</v>
      </c>
      <c r="H1357">
        <v>334</v>
      </c>
      <c r="I1357">
        <v>173</v>
      </c>
      <c r="J1357">
        <v>187</v>
      </c>
      <c r="K1357">
        <v>5.6</v>
      </c>
      <c r="L1357">
        <v>22.3</v>
      </c>
      <c r="M1357">
        <v>471</v>
      </c>
      <c r="N1357">
        <v>328</v>
      </c>
      <c r="O1357">
        <v>3</v>
      </c>
      <c r="P1357">
        <v>80</v>
      </c>
      <c r="Q1357" t="s">
        <v>30</v>
      </c>
      <c r="R1357" t="s">
        <v>2363</v>
      </c>
    </row>
    <row r="1358" spans="1:18" x14ac:dyDescent="0.2">
      <c r="A1358" t="s">
        <v>1480</v>
      </c>
      <c r="B1358" t="s">
        <v>116</v>
      </c>
      <c r="C1358">
        <v>64.286000000000001</v>
      </c>
      <c r="D1358">
        <v>14</v>
      </c>
      <c r="E1358">
        <v>5</v>
      </c>
      <c r="F1358">
        <v>0</v>
      </c>
      <c r="G1358">
        <v>497</v>
      </c>
      <c r="H1358">
        <v>510</v>
      </c>
      <c r="I1358">
        <v>347</v>
      </c>
      <c r="J1358">
        <v>360</v>
      </c>
      <c r="K1358">
        <v>7.5</v>
      </c>
      <c r="L1358">
        <v>22.7</v>
      </c>
      <c r="M1358">
        <v>667</v>
      </c>
      <c r="N1358">
        <v>492</v>
      </c>
      <c r="O1358">
        <v>2</v>
      </c>
      <c r="P1358">
        <v>85.71</v>
      </c>
      <c r="Q1358" t="s">
        <v>116</v>
      </c>
      <c r="R1358" t="s">
        <v>2364</v>
      </c>
    </row>
    <row r="1359" spans="1:18" x14ac:dyDescent="0.2">
      <c r="A1359" t="s">
        <v>2166</v>
      </c>
      <c r="B1359" t="s">
        <v>953</v>
      </c>
      <c r="C1359">
        <v>39.286000000000001</v>
      </c>
      <c r="D1359">
        <v>28</v>
      </c>
      <c r="E1359">
        <v>17</v>
      </c>
      <c r="F1359">
        <v>0</v>
      </c>
      <c r="G1359">
        <v>736</v>
      </c>
      <c r="H1359">
        <v>763</v>
      </c>
      <c r="I1359">
        <v>64</v>
      </c>
      <c r="J1359">
        <v>91</v>
      </c>
      <c r="K1359">
        <v>5.7</v>
      </c>
      <c r="L1359">
        <v>24.3</v>
      </c>
      <c r="M1359">
        <v>1359</v>
      </c>
      <c r="N1359">
        <v>919</v>
      </c>
      <c r="O1359">
        <v>2</v>
      </c>
      <c r="P1359">
        <v>53.57</v>
      </c>
      <c r="Q1359" t="s">
        <v>953</v>
      </c>
      <c r="R1359" t="s">
        <v>2365</v>
      </c>
    </row>
    <row r="1360" spans="1:18" x14ac:dyDescent="0.2">
      <c r="A1360" t="s">
        <v>2166</v>
      </c>
      <c r="B1360" t="s">
        <v>204</v>
      </c>
      <c r="C1360">
        <v>37.036999999999999</v>
      </c>
      <c r="D1360">
        <v>27</v>
      </c>
      <c r="E1360">
        <v>17</v>
      </c>
      <c r="F1360">
        <v>0</v>
      </c>
      <c r="G1360">
        <v>513</v>
      </c>
      <c r="H1360">
        <v>539</v>
      </c>
      <c r="I1360">
        <v>139</v>
      </c>
      <c r="J1360">
        <v>165</v>
      </c>
      <c r="K1360">
        <v>7.4</v>
      </c>
      <c r="L1360">
        <v>23.9</v>
      </c>
      <c r="M1360">
        <v>1359</v>
      </c>
      <c r="N1360">
        <v>719</v>
      </c>
      <c r="O1360">
        <v>2</v>
      </c>
      <c r="P1360">
        <v>62.96</v>
      </c>
      <c r="Q1360" t="s">
        <v>204</v>
      </c>
      <c r="R1360" t="s">
        <v>2366</v>
      </c>
    </row>
    <row r="1361" spans="1:18" x14ac:dyDescent="0.2">
      <c r="A1361" t="s">
        <v>2075</v>
      </c>
      <c r="B1361" t="s">
        <v>2017</v>
      </c>
      <c r="C1361">
        <v>40</v>
      </c>
      <c r="D1361">
        <v>20</v>
      </c>
      <c r="E1361">
        <v>12</v>
      </c>
      <c r="F1361">
        <v>0</v>
      </c>
      <c r="G1361">
        <v>988</v>
      </c>
      <c r="H1361">
        <v>1007</v>
      </c>
      <c r="I1361">
        <v>91</v>
      </c>
      <c r="J1361">
        <v>110</v>
      </c>
      <c r="K1361">
        <v>1.2</v>
      </c>
      <c r="L1361">
        <v>25.4</v>
      </c>
      <c r="M1361">
        <v>1090</v>
      </c>
      <c r="N1361">
        <v>159</v>
      </c>
      <c r="O1361">
        <v>2</v>
      </c>
      <c r="P1361">
        <v>60</v>
      </c>
      <c r="Q1361" t="s">
        <v>2017</v>
      </c>
      <c r="R1361" t="s">
        <v>2367</v>
      </c>
    </row>
    <row r="1362" spans="1:18" x14ac:dyDescent="0.2">
      <c r="A1362" t="s">
        <v>2075</v>
      </c>
      <c r="B1362" t="s">
        <v>2368</v>
      </c>
      <c r="C1362">
        <v>45</v>
      </c>
      <c r="D1362">
        <v>20</v>
      </c>
      <c r="E1362">
        <v>11</v>
      </c>
      <c r="F1362">
        <v>0</v>
      </c>
      <c r="G1362">
        <v>38</v>
      </c>
      <c r="H1362">
        <v>57</v>
      </c>
      <c r="I1362">
        <v>9</v>
      </c>
      <c r="J1362">
        <v>28</v>
      </c>
      <c r="K1362">
        <v>5.9</v>
      </c>
      <c r="L1362">
        <v>22.3</v>
      </c>
      <c r="M1362">
        <v>1090</v>
      </c>
      <c r="N1362">
        <v>90</v>
      </c>
      <c r="O1362">
        <v>2</v>
      </c>
      <c r="P1362">
        <v>80</v>
      </c>
      <c r="Q1362" t="s">
        <v>2368</v>
      </c>
      <c r="R1362" t="s">
        <v>2369</v>
      </c>
    </row>
    <row r="1363" spans="1:18" x14ac:dyDescent="0.2">
      <c r="A1363" t="s">
        <v>1434</v>
      </c>
      <c r="B1363" t="s">
        <v>396</v>
      </c>
      <c r="C1363">
        <v>76.923000000000002</v>
      </c>
      <c r="D1363">
        <v>13</v>
      </c>
      <c r="E1363">
        <v>3</v>
      </c>
      <c r="F1363">
        <v>0</v>
      </c>
      <c r="G1363">
        <v>353</v>
      </c>
      <c r="H1363">
        <v>365</v>
      </c>
      <c r="I1363">
        <v>25</v>
      </c>
      <c r="J1363">
        <v>37</v>
      </c>
      <c r="K1363">
        <v>4.0999999999999996</v>
      </c>
      <c r="L1363">
        <v>23.5</v>
      </c>
      <c r="M1363">
        <v>699</v>
      </c>
      <c r="N1363">
        <v>269</v>
      </c>
      <c r="O1363">
        <v>2</v>
      </c>
      <c r="P1363">
        <v>76.92</v>
      </c>
      <c r="Q1363" t="s">
        <v>396</v>
      </c>
      <c r="R1363" t="s">
        <v>2370</v>
      </c>
    </row>
    <row r="1364" spans="1:18" x14ac:dyDescent="0.2">
      <c r="A1364" t="s">
        <v>2266</v>
      </c>
      <c r="B1364" t="s">
        <v>195</v>
      </c>
      <c r="C1364">
        <v>38.982999999999997</v>
      </c>
      <c r="D1364">
        <v>59</v>
      </c>
      <c r="E1364">
        <v>33</v>
      </c>
      <c r="F1364">
        <v>3</v>
      </c>
      <c r="G1364">
        <v>2142</v>
      </c>
      <c r="H1364">
        <v>2199</v>
      </c>
      <c r="I1364">
        <v>17</v>
      </c>
      <c r="J1364">
        <v>73</v>
      </c>
      <c r="K1364">
        <v>1.8</v>
      </c>
      <c r="L1364">
        <v>26.6</v>
      </c>
      <c r="M1364">
        <v>2546</v>
      </c>
      <c r="N1364">
        <v>256</v>
      </c>
      <c r="O1364">
        <v>2</v>
      </c>
      <c r="P1364">
        <v>55.93</v>
      </c>
      <c r="Q1364" t="s">
        <v>195</v>
      </c>
      <c r="R1364" t="s">
        <v>2371</v>
      </c>
    </row>
    <row r="1365" spans="1:18" x14ac:dyDescent="0.2">
      <c r="A1365" t="s">
        <v>1375</v>
      </c>
      <c r="B1365" t="s">
        <v>378</v>
      </c>
      <c r="C1365">
        <v>66.667000000000002</v>
      </c>
      <c r="D1365">
        <v>12</v>
      </c>
      <c r="E1365">
        <v>4</v>
      </c>
      <c r="F1365">
        <v>0</v>
      </c>
      <c r="G1365">
        <v>79</v>
      </c>
      <c r="H1365">
        <v>90</v>
      </c>
      <c r="I1365">
        <v>273</v>
      </c>
      <c r="J1365">
        <v>284</v>
      </c>
      <c r="K1365">
        <v>5.6</v>
      </c>
      <c r="L1365">
        <v>22.7</v>
      </c>
      <c r="M1365">
        <v>510</v>
      </c>
      <c r="N1365">
        <v>521</v>
      </c>
      <c r="O1365">
        <v>2</v>
      </c>
      <c r="P1365">
        <v>83.33</v>
      </c>
      <c r="Q1365" t="s">
        <v>378</v>
      </c>
      <c r="R1365" t="s">
        <v>2372</v>
      </c>
    </row>
    <row r="1366" spans="1:18" x14ac:dyDescent="0.2">
      <c r="A1366" t="s">
        <v>1814</v>
      </c>
      <c r="B1366" t="s">
        <v>212</v>
      </c>
      <c r="C1366">
        <v>50</v>
      </c>
      <c r="D1366">
        <v>22</v>
      </c>
      <c r="E1366">
        <v>11</v>
      </c>
      <c r="F1366">
        <v>0</v>
      </c>
      <c r="G1366">
        <v>544</v>
      </c>
      <c r="H1366">
        <v>565</v>
      </c>
      <c r="I1366">
        <v>407</v>
      </c>
      <c r="J1366">
        <v>428</v>
      </c>
      <c r="K1366">
        <v>4.5999999999999996</v>
      </c>
      <c r="L1366">
        <v>24.6</v>
      </c>
      <c r="M1366">
        <v>1397</v>
      </c>
      <c r="N1366">
        <v>452</v>
      </c>
      <c r="O1366">
        <v>2</v>
      </c>
      <c r="P1366">
        <v>63.64</v>
      </c>
      <c r="Q1366" t="s">
        <v>212</v>
      </c>
      <c r="R1366" t="s">
        <v>2373</v>
      </c>
    </row>
    <row r="1367" spans="1:18" x14ac:dyDescent="0.2">
      <c r="A1367" t="s">
        <v>1138</v>
      </c>
      <c r="B1367" t="s">
        <v>77</v>
      </c>
      <c r="C1367">
        <v>88.888999999999996</v>
      </c>
      <c r="D1367">
        <v>9</v>
      </c>
      <c r="E1367">
        <v>1</v>
      </c>
      <c r="F1367">
        <v>0</v>
      </c>
      <c r="G1367">
        <v>146</v>
      </c>
      <c r="H1367">
        <v>154</v>
      </c>
      <c r="I1367">
        <v>373</v>
      </c>
      <c r="J1367">
        <v>381</v>
      </c>
      <c r="K1367">
        <v>7.7</v>
      </c>
      <c r="L1367">
        <v>21.9</v>
      </c>
      <c r="M1367">
        <v>393</v>
      </c>
      <c r="N1367">
        <v>432</v>
      </c>
      <c r="O1367">
        <v>2</v>
      </c>
      <c r="P1367">
        <v>100</v>
      </c>
      <c r="Q1367" t="s">
        <v>77</v>
      </c>
      <c r="R1367" t="s">
        <v>2374</v>
      </c>
    </row>
    <row r="1368" spans="1:18" x14ac:dyDescent="0.2">
      <c r="A1368" t="s">
        <v>2342</v>
      </c>
      <c r="B1368" t="s">
        <v>374</v>
      </c>
      <c r="C1368">
        <v>37.735999999999997</v>
      </c>
      <c r="D1368">
        <v>53</v>
      </c>
      <c r="E1368">
        <v>30</v>
      </c>
      <c r="F1368">
        <v>1</v>
      </c>
      <c r="G1368">
        <v>2427</v>
      </c>
      <c r="H1368">
        <v>2479</v>
      </c>
      <c r="I1368">
        <v>324</v>
      </c>
      <c r="J1368">
        <v>373</v>
      </c>
      <c r="K1368">
        <v>4</v>
      </c>
      <c r="L1368">
        <v>25.8</v>
      </c>
      <c r="M1368">
        <v>2842</v>
      </c>
      <c r="N1368">
        <v>373</v>
      </c>
      <c r="O1368">
        <v>2</v>
      </c>
      <c r="P1368">
        <v>45.28</v>
      </c>
      <c r="Q1368" t="s">
        <v>374</v>
      </c>
      <c r="R1368" t="s">
        <v>2375</v>
      </c>
    </row>
    <row r="1369" spans="1:18" x14ac:dyDescent="0.2">
      <c r="A1369" t="s">
        <v>2342</v>
      </c>
      <c r="B1369" t="s">
        <v>286</v>
      </c>
      <c r="C1369">
        <v>26.530999999999999</v>
      </c>
      <c r="D1369">
        <v>49</v>
      </c>
      <c r="E1369">
        <v>32</v>
      </c>
      <c r="F1369">
        <v>1</v>
      </c>
      <c r="G1369">
        <v>1277</v>
      </c>
      <c r="H1369">
        <v>1325</v>
      </c>
      <c r="I1369">
        <v>210</v>
      </c>
      <c r="J1369">
        <v>254</v>
      </c>
      <c r="K1369">
        <v>9.6</v>
      </c>
      <c r="L1369">
        <v>24.6</v>
      </c>
      <c r="M1369">
        <v>2842</v>
      </c>
      <c r="N1369">
        <v>586</v>
      </c>
      <c r="O1369">
        <v>2</v>
      </c>
      <c r="P1369">
        <v>44.9</v>
      </c>
      <c r="Q1369" t="s">
        <v>286</v>
      </c>
      <c r="R1369" t="s">
        <v>2376</v>
      </c>
    </row>
    <row r="1370" spans="1:18" x14ac:dyDescent="0.2">
      <c r="A1370" t="s">
        <v>720</v>
      </c>
      <c r="B1370" t="s">
        <v>1181</v>
      </c>
      <c r="C1370">
        <v>60</v>
      </c>
      <c r="D1370">
        <v>10</v>
      </c>
      <c r="E1370">
        <v>4</v>
      </c>
      <c r="F1370">
        <v>0</v>
      </c>
      <c r="G1370">
        <v>166</v>
      </c>
      <c r="H1370">
        <v>175</v>
      </c>
      <c r="I1370">
        <v>537</v>
      </c>
      <c r="J1370">
        <v>546</v>
      </c>
      <c r="K1370">
        <v>9.5</v>
      </c>
      <c r="L1370">
        <v>21.9</v>
      </c>
      <c r="M1370">
        <v>489</v>
      </c>
      <c r="N1370">
        <v>844</v>
      </c>
      <c r="O1370">
        <v>2</v>
      </c>
      <c r="P1370">
        <v>70</v>
      </c>
      <c r="Q1370" t="s">
        <v>1181</v>
      </c>
      <c r="R1370" t="s">
        <v>2377</v>
      </c>
    </row>
    <row r="1371" spans="1:18" x14ac:dyDescent="0.2">
      <c r="A1371" t="s">
        <v>2378</v>
      </c>
      <c r="B1371" t="s">
        <v>751</v>
      </c>
      <c r="C1371">
        <v>41.667000000000002</v>
      </c>
      <c r="D1371">
        <v>24</v>
      </c>
      <c r="E1371">
        <v>14</v>
      </c>
      <c r="F1371">
        <v>0</v>
      </c>
      <c r="G1371">
        <v>9</v>
      </c>
      <c r="H1371">
        <v>32</v>
      </c>
      <c r="I1371">
        <v>284</v>
      </c>
      <c r="J1371">
        <v>307</v>
      </c>
      <c r="K1371">
        <v>1.8</v>
      </c>
      <c r="L1371">
        <v>26.2</v>
      </c>
      <c r="M1371">
        <v>1530</v>
      </c>
      <c r="N1371">
        <v>947</v>
      </c>
      <c r="O1371">
        <v>2</v>
      </c>
      <c r="P1371">
        <v>54.17</v>
      </c>
      <c r="Q1371" t="s">
        <v>751</v>
      </c>
      <c r="R1371" t="s">
        <v>2379</v>
      </c>
    </row>
    <row r="1372" spans="1:18" x14ac:dyDescent="0.2">
      <c r="A1372" t="s">
        <v>1677</v>
      </c>
      <c r="B1372" t="s">
        <v>243</v>
      </c>
      <c r="C1372">
        <v>52.381</v>
      </c>
      <c r="D1372">
        <v>21</v>
      </c>
      <c r="E1372">
        <v>9</v>
      </c>
      <c r="F1372">
        <v>1</v>
      </c>
      <c r="G1372">
        <v>438</v>
      </c>
      <c r="H1372">
        <v>457</v>
      </c>
      <c r="I1372">
        <v>62</v>
      </c>
      <c r="J1372">
        <v>82</v>
      </c>
      <c r="K1372">
        <v>8.3000000000000007</v>
      </c>
      <c r="L1372">
        <v>23.1</v>
      </c>
      <c r="M1372">
        <v>880</v>
      </c>
      <c r="N1372">
        <v>586</v>
      </c>
      <c r="O1372">
        <v>2</v>
      </c>
      <c r="P1372">
        <v>52.38</v>
      </c>
      <c r="Q1372" t="s">
        <v>243</v>
      </c>
      <c r="R1372" t="s">
        <v>2380</v>
      </c>
    </row>
    <row r="1373" spans="1:18" x14ac:dyDescent="0.2">
      <c r="A1373" t="s">
        <v>2299</v>
      </c>
      <c r="B1373" t="s">
        <v>162</v>
      </c>
      <c r="C1373">
        <v>58.823999999999998</v>
      </c>
      <c r="D1373">
        <v>17</v>
      </c>
      <c r="E1373">
        <v>7</v>
      </c>
      <c r="F1373">
        <v>0</v>
      </c>
      <c r="G1373">
        <v>42</v>
      </c>
      <c r="H1373">
        <v>58</v>
      </c>
      <c r="I1373">
        <v>216</v>
      </c>
      <c r="J1373">
        <v>232</v>
      </c>
      <c r="K1373">
        <v>7.1</v>
      </c>
      <c r="L1373">
        <v>22.7</v>
      </c>
      <c r="M1373">
        <v>690</v>
      </c>
      <c r="N1373">
        <v>435</v>
      </c>
      <c r="O1373">
        <v>2</v>
      </c>
      <c r="P1373">
        <v>64.709999999999994</v>
      </c>
      <c r="Q1373" t="s">
        <v>162</v>
      </c>
      <c r="R1373" t="s">
        <v>2381</v>
      </c>
    </row>
    <row r="1374" spans="1:18" x14ac:dyDescent="0.2">
      <c r="A1374" t="s">
        <v>2266</v>
      </c>
      <c r="B1374" t="s">
        <v>104</v>
      </c>
      <c r="C1374">
        <v>41.667000000000002</v>
      </c>
      <c r="D1374">
        <v>24</v>
      </c>
      <c r="E1374">
        <v>14</v>
      </c>
      <c r="F1374">
        <v>0</v>
      </c>
      <c r="G1374">
        <v>2141</v>
      </c>
      <c r="H1374">
        <v>2164</v>
      </c>
      <c r="I1374">
        <v>8</v>
      </c>
      <c r="J1374">
        <v>31</v>
      </c>
      <c r="K1374">
        <v>2.2000000000000002</v>
      </c>
      <c r="L1374">
        <v>26.2</v>
      </c>
      <c r="M1374">
        <v>2546</v>
      </c>
      <c r="N1374">
        <v>252</v>
      </c>
      <c r="O1374">
        <v>1</v>
      </c>
      <c r="P1374">
        <v>62.5</v>
      </c>
      <c r="Q1374" t="s">
        <v>104</v>
      </c>
      <c r="R1374" t="s">
        <v>2382</v>
      </c>
    </row>
    <row r="1375" spans="1:18" x14ac:dyDescent="0.2">
      <c r="A1375" t="s">
        <v>2266</v>
      </c>
      <c r="B1375" t="s">
        <v>341</v>
      </c>
      <c r="C1375">
        <v>44.444000000000003</v>
      </c>
      <c r="D1375">
        <v>27</v>
      </c>
      <c r="E1375">
        <v>15</v>
      </c>
      <c r="F1375">
        <v>0</v>
      </c>
      <c r="G1375">
        <v>2230</v>
      </c>
      <c r="H1375">
        <v>2256</v>
      </c>
      <c r="I1375">
        <v>413</v>
      </c>
      <c r="J1375">
        <v>439</v>
      </c>
      <c r="K1375">
        <v>6.6</v>
      </c>
      <c r="L1375">
        <v>25</v>
      </c>
      <c r="M1375">
        <v>2546</v>
      </c>
      <c r="N1375">
        <v>520</v>
      </c>
      <c r="O1375">
        <v>1</v>
      </c>
      <c r="P1375">
        <v>62.96</v>
      </c>
      <c r="Q1375" t="s">
        <v>341</v>
      </c>
      <c r="R1375" t="s">
        <v>2383</v>
      </c>
    </row>
    <row r="1376" spans="1:18" x14ac:dyDescent="0.2">
      <c r="A1376" t="s">
        <v>1814</v>
      </c>
      <c r="B1376" t="s">
        <v>267</v>
      </c>
      <c r="C1376">
        <v>45.454999999999998</v>
      </c>
      <c r="D1376">
        <v>22</v>
      </c>
      <c r="E1376">
        <v>10</v>
      </c>
      <c r="F1376">
        <v>1</v>
      </c>
      <c r="G1376">
        <v>1119</v>
      </c>
      <c r="H1376">
        <v>1138</v>
      </c>
      <c r="I1376">
        <v>277</v>
      </c>
      <c r="J1376">
        <v>298</v>
      </c>
      <c r="K1376">
        <v>5.5</v>
      </c>
      <c r="L1376">
        <v>24.3</v>
      </c>
      <c r="M1376">
        <v>1397</v>
      </c>
      <c r="N1376">
        <v>427</v>
      </c>
      <c r="O1376">
        <v>1</v>
      </c>
      <c r="P1376">
        <v>63.64</v>
      </c>
      <c r="Q1376" t="s">
        <v>267</v>
      </c>
      <c r="R1376" t="s">
        <v>2384</v>
      </c>
    </row>
    <row r="1377" spans="1:18" x14ac:dyDescent="0.2">
      <c r="A1377" t="s">
        <v>1814</v>
      </c>
      <c r="B1377" t="s">
        <v>378</v>
      </c>
      <c r="C1377">
        <v>47.368000000000002</v>
      </c>
      <c r="D1377">
        <v>19</v>
      </c>
      <c r="E1377">
        <v>10</v>
      </c>
      <c r="F1377">
        <v>0</v>
      </c>
      <c r="G1377">
        <v>775</v>
      </c>
      <c r="H1377">
        <v>793</v>
      </c>
      <c r="I1377">
        <v>398</v>
      </c>
      <c r="J1377">
        <v>416</v>
      </c>
      <c r="K1377">
        <v>7.1</v>
      </c>
      <c r="L1377">
        <v>23.9</v>
      </c>
      <c r="M1377">
        <v>1397</v>
      </c>
      <c r="N1377">
        <v>521</v>
      </c>
      <c r="O1377">
        <v>1</v>
      </c>
      <c r="P1377">
        <v>63.16</v>
      </c>
      <c r="Q1377" t="s">
        <v>378</v>
      </c>
      <c r="R1377" t="s">
        <v>2385</v>
      </c>
    </row>
    <row r="1378" spans="1:18" x14ac:dyDescent="0.2">
      <c r="A1378" t="s">
        <v>2342</v>
      </c>
      <c r="B1378" t="s">
        <v>107</v>
      </c>
      <c r="C1378">
        <v>41.935000000000002</v>
      </c>
      <c r="D1378">
        <v>31</v>
      </c>
      <c r="E1378">
        <v>18</v>
      </c>
      <c r="F1378">
        <v>0</v>
      </c>
      <c r="G1378">
        <v>2712</v>
      </c>
      <c r="H1378">
        <v>2742</v>
      </c>
      <c r="I1378">
        <v>15</v>
      </c>
      <c r="J1378">
        <v>45</v>
      </c>
      <c r="K1378">
        <v>0.59</v>
      </c>
      <c r="L1378">
        <v>28.1</v>
      </c>
      <c r="M1378">
        <v>2842</v>
      </c>
      <c r="N1378">
        <v>212</v>
      </c>
      <c r="O1378">
        <v>1</v>
      </c>
      <c r="P1378">
        <v>58.06</v>
      </c>
      <c r="Q1378" t="s">
        <v>107</v>
      </c>
      <c r="R1378" t="s">
        <v>2386</v>
      </c>
    </row>
    <row r="1379" spans="1:18" x14ac:dyDescent="0.2">
      <c r="A1379" t="s">
        <v>2342</v>
      </c>
      <c r="B1379" t="s">
        <v>328</v>
      </c>
      <c r="C1379">
        <v>48</v>
      </c>
      <c r="D1379">
        <v>25</v>
      </c>
      <c r="E1379">
        <v>12</v>
      </c>
      <c r="F1379">
        <v>1</v>
      </c>
      <c r="G1379">
        <v>970</v>
      </c>
      <c r="H1379">
        <v>994</v>
      </c>
      <c r="I1379">
        <v>142</v>
      </c>
      <c r="J1379">
        <v>165</v>
      </c>
      <c r="K1379">
        <v>6.3</v>
      </c>
      <c r="L1379">
        <v>24.6</v>
      </c>
      <c r="M1379">
        <v>2842</v>
      </c>
      <c r="N1379">
        <v>204</v>
      </c>
      <c r="O1379">
        <v>1</v>
      </c>
      <c r="P1379">
        <v>60</v>
      </c>
      <c r="Q1379" t="s">
        <v>328</v>
      </c>
      <c r="R1379" t="s">
        <v>2387</v>
      </c>
    </row>
    <row r="1380" spans="1:18" x14ac:dyDescent="0.2">
      <c r="A1380" t="s">
        <v>2388</v>
      </c>
      <c r="B1380" t="s">
        <v>1701</v>
      </c>
      <c r="C1380">
        <v>29.63</v>
      </c>
      <c r="D1380">
        <v>27</v>
      </c>
      <c r="E1380">
        <v>19</v>
      </c>
      <c r="F1380">
        <v>0</v>
      </c>
      <c r="G1380">
        <v>206</v>
      </c>
      <c r="H1380">
        <v>232</v>
      </c>
      <c r="I1380">
        <v>55</v>
      </c>
      <c r="J1380">
        <v>81</v>
      </c>
      <c r="K1380">
        <v>9.5</v>
      </c>
      <c r="L1380">
        <v>23.1</v>
      </c>
      <c r="M1380">
        <v>2634</v>
      </c>
      <c r="N1380">
        <v>87</v>
      </c>
      <c r="O1380">
        <v>1</v>
      </c>
      <c r="P1380">
        <v>55.56</v>
      </c>
      <c r="Q1380" t="s">
        <v>1701</v>
      </c>
      <c r="R1380" t="s">
        <v>2389</v>
      </c>
    </row>
    <row r="1381" spans="1:18" x14ac:dyDescent="0.2">
      <c r="A1381" t="s">
        <v>1323</v>
      </c>
      <c r="B1381" t="s">
        <v>76</v>
      </c>
      <c r="C1381">
        <v>80</v>
      </c>
      <c r="D1381">
        <v>10</v>
      </c>
      <c r="E1381">
        <v>2</v>
      </c>
      <c r="F1381">
        <v>0</v>
      </c>
      <c r="G1381">
        <v>487</v>
      </c>
      <c r="H1381">
        <v>496</v>
      </c>
      <c r="I1381">
        <v>141</v>
      </c>
      <c r="J1381">
        <v>150</v>
      </c>
      <c r="K1381">
        <v>8.3000000000000007</v>
      </c>
      <c r="L1381">
        <v>22.3</v>
      </c>
      <c r="M1381">
        <v>739</v>
      </c>
      <c r="N1381">
        <v>173</v>
      </c>
      <c r="O1381">
        <v>1</v>
      </c>
      <c r="P1381">
        <v>90</v>
      </c>
      <c r="Q1381" t="s">
        <v>76</v>
      </c>
      <c r="R1381" t="s">
        <v>2390</v>
      </c>
    </row>
    <row r="1382" spans="1:18" x14ac:dyDescent="0.2">
      <c r="A1382" t="s">
        <v>2391</v>
      </c>
    </row>
    <row r="1383" spans="1:18" x14ac:dyDescent="0.2">
      <c r="A1383" t="s">
        <v>2392</v>
      </c>
    </row>
    <row r="1384" spans="1:18" x14ac:dyDescent="0.2">
      <c r="A1384" t="s">
        <v>2393</v>
      </c>
    </row>
    <row r="1385" spans="1:18" x14ac:dyDescent="0.2">
      <c r="A1385" t="s">
        <v>2394</v>
      </c>
    </row>
    <row r="1386" spans="1:18" x14ac:dyDescent="0.2">
      <c r="A1386" t="s">
        <v>2395</v>
      </c>
    </row>
    <row r="1387" spans="1:18" x14ac:dyDescent="0.2">
      <c r="A1387" t="s">
        <v>2396</v>
      </c>
    </row>
    <row r="1388" spans="1:18" x14ac:dyDescent="0.2">
      <c r="A1388" t="s">
        <v>2392</v>
      </c>
    </row>
    <row r="1389" spans="1:18" x14ac:dyDescent="0.2">
      <c r="A1389" t="s">
        <v>2397</v>
      </c>
    </row>
    <row r="1390" spans="1:18" x14ac:dyDescent="0.2">
      <c r="A1390" t="s">
        <v>2394</v>
      </c>
    </row>
    <row r="1391" spans="1:18" x14ac:dyDescent="0.2">
      <c r="A1391" t="s">
        <v>2395</v>
      </c>
    </row>
    <row r="1392" spans="1:18" x14ac:dyDescent="0.2">
      <c r="A1392" t="s">
        <v>2398</v>
      </c>
    </row>
    <row r="1393" spans="1:1" x14ac:dyDescent="0.2">
      <c r="A1393" t="s">
        <v>2392</v>
      </c>
    </row>
    <row r="1394" spans="1:1" x14ac:dyDescent="0.2">
      <c r="A1394" t="s">
        <v>2399</v>
      </c>
    </row>
    <row r="1395" spans="1:1" x14ac:dyDescent="0.2">
      <c r="A1395" t="s">
        <v>2394</v>
      </c>
    </row>
    <row r="1396" spans="1:1" x14ac:dyDescent="0.2">
      <c r="A1396" t="s">
        <v>2395</v>
      </c>
    </row>
    <row r="1397" spans="1:1" x14ac:dyDescent="0.2">
      <c r="A1397" t="s">
        <v>2400</v>
      </c>
    </row>
    <row r="1398" spans="1:1" x14ac:dyDescent="0.2">
      <c r="A1398" t="s">
        <v>2392</v>
      </c>
    </row>
    <row r="1399" spans="1:1" x14ac:dyDescent="0.2">
      <c r="A1399" t="s">
        <v>2401</v>
      </c>
    </row>
    <row r="1400" spans="1:1" x14ac:dyDescent="0.2">
      <c r="A1400" t="s">
        <v>2394</v>
      </c>
    </row>
    <row r="1401" spans="1:1" x14ac:dyDescent="0.2">
      <c r="A1401" t="s">
        <v>2395</v>
      </c>
    </row>
    <row r="1402" spans="1:1" x14ac:dyDescent="0.2">
      <c r="A1402" t="s">
        <v>2402</v>
      </c>
    </row>
    <row r="1403" spans="1:1" x14ac:dyDescent="0.2">
      <c r="A1403" t="s">
        <v>2392</v>
      </c>
    </row>
    <row r="1404" spans="1:1" x14ac:dyDescent="0.2">
      <c r="A1404" t="s">
        <v>2403</v>
      </c>
    </row>
    <row r="1405" spans="1:1" x14ac:dyDescent="0.2">
      <c r="A1405" t="s">
        <v>2394</v>
      </c>
    </row>
    <row r="1406" spans="1:1" x14ac:dyDescent="0.2">
      <c r="A1406" t="s">
        <v>2395</v>
      </c>
    </row>
    <row r="1407" spans="1:1" x14ac:dyDescent="0.2">
      <c r="A1407" t="s">
        <v>2404</v>
      </c>
    </row>
    <row r="1408" spans="1:1" x14ac:dyDescent="0.2">
      <c r="A1408" t="s">
        <v>2392</v>
      </c>
    </row>
    <row r="1409" spans="1:1" x14ac:dyDescent="0.2">
      <c r="A1409" t="s">
        <v>2405</v>
      </c>
    </row>
    <row r="1410" spans="1:1" x14ac:dyDescent="0.2">
      <c r="A1410" t="s">
        <v>2394</v>
      </c>
    </row>
    <row r="1411" spans="1:1" x14ac:dyDescent="0.2">
      <c r="A1411" t="s">
        <v>2395</v>
      </c>
    </row>
    <row r="1412" spans="1:1" x14ac:dyDescent="0.2">
      <c r="A1412" t="s">
        <v>2406</v>
      </c>
    </row>
    <row r="1413" spans="1:1" x14ac:dyDescent="0.2">
      <c r="A1413" t="s">
        <v>2392</v>
      </c>
    </row>
    <row r="1414" spans="1:1" x14ac:dyDescent="0.2">
      <c r="A1414" t="s">
        <v>2407</v>
      </c>
    </row>
    <row r="1415" spans="1:1" x14ac:dyDescent="0.2">
      <c r="A1415" t="s">
        <v>2394</v>
      </c>
    </row>
    <row r="1416" spans="1:1" x14ac:dyDescent="0.2">
      <c r="A1416" t="s">
        <v>2395</v>
      </c>
    </row>
    <row r="1417" spans="1:1" x14ac:dyDescent="0.2">
      <c r="A1417" t="s">
        <v>2408</v>
      </c>
    </row>
    <row r="1418" spans="1:1" x14ac:dyDescent="0.2">
      <c r="A1418" t="s">
        <v>2392</v>
      </c>
    </row>
    <row r="1419" spans="1:1" x14ac:dyDescent="0.2">
      <c r="A1419" t="s">
        <v>2409</v>
      </c>
    </row>
    <row r="1420" spans="1:1" x14ac:dyDescent="0.2">
      <c r="A1420" t="s">
        <v>2394</v>
      </c>
    </row>
    <row r="1421" spans="1:1" x14ac:dyDescent="0.2">
      <c r="A1421" t="s">
        <v>2395</v>
      </c>
    </row>
    <row r="1422" spans="1:1" x14ac:dyDescent="0.2">
      <c r="A1422" t="s">
        <v>2396</v>
      </c>
    </row>
    <row r="1423" spans="1:1" x14ac:dyDescent="0.2">
      <c r="A1423" t="s">
        <v>2392</v>
      </c>
    </row>
    <row r="1424" spans="1:1" x14ac:dyDescent="0.2">
      <c r="A1424" t="s">
        <v>2410</v>
      </c>
    </row>
    <row r="1425" spans="1:1" x14ac:dyDescent="0.2">
      <c r="A1425" t="s">
        <v>2394</v>
      </c>
    </row>
    <row r="1426" spans="1:1" x14ac:dyDescent="0.2">
      <c r="A1426" t="s">
        <v>2395</v>
      </c>
    </row>
    <row r="1427" spans="1:1" x14ac:dyDescent="0.2">
      <c r="A1427" t="s">
        <v>2411</v>
      </c>
    </row>
    <row r="1428" spans="1:1" x14ac:dyDescent="0.2">
      <c r="A1428" t="s">
        <v>2392</v>
      </c>
    </row>
    <row r="1429" spans="1:1" x14ac:dyDescent="0.2">
      <c r="A1429" t="s">
        <v>2412</v>
      </c>
    </row>
    <row r="1430" spans="1:1" x14ac:dyDescent="0.2">
      <c r="A1430" t="s">
        <v>2394</v>
      </c>
    </row>
    <row r="1431" spans="1:1" x14ac:dyDescent="0.2">
      <c r="A1431" t="s">
        <v>2395</v>
      </c>
    </row>
    <row r="1432" spans="1:1" x14ac:dyDescent="0.2">
      <c r="A1432" t="s">
        <v>2413</v>
      </c>
    </row>
    <row r="1433" spans="1:1" x14ac:dyDescent="0.2">
      <c r="A1433" t="s">
        <v>2392</v>
      </c>
    </row>
    <row r="1434" spans="1:1" x14ac:dyDescent="0.2">
      <c r="A1434" t="s">
        <v>2414</v>
      </c>
    </row>
    <row r="1435" spans="1:1" x14ac:dyDescent="0.2">
      <c r="A1435" t="s">
        <v>2394</v>
      </c>
    </row>
    <row r="1436" spans="1:1" x14ac:dyDescent="0.2">
      <c r="A1436" t="s">
        <v>2395</v>
      </c>
    </row>
    <row r="1437" spans="1:1" x14ac:dyDescent="0.2">
      <c r="A1437" t="s">
        <v>2413</v>
      </c>
    </row>
    <row r="1438" spans="1:1" x14ac:dyDescent="0.2">
      <c r="A1438" t="s">
        <v>2392</v>
      </c>
    </row>
    <row r="1439" spans="1:1" x14ac:dyDescent="0.2">
      <c r="A1439" t="s">
        <v>2415</v>
      </c>
    </row>
    <row r="1440" spans="1:1" x14ac:dyDescent="0.2">
      <c r="A1440" t="s">
        <v>2394</v>
      </c>
    </row>
    <row r="1441" spans="1:1" x14ac:dyDescent="0.2">
      <c r="A1441" t="s">
        <v>2395</v>
      </c>
    </row>
    <row r="1442" spans="1:1" x14ac:dyDescent="0.2">
      <c r="A1442" t="s">
        <v>2396</v>
      </c>
    </row>
    <row r="1443" spans="1:1" x14ac:dyDescent="0.2">
      <c r="A1443" t="s">
        <v>2392</v>
      </c>
    </row>
    <row r="1444" spans="1:1" x14ac:dyDescent="0.2">
      <c r="A1444" t="s">
        <v>2416</v>
      </c>
    </row>
    <row r="1445" spans="1:1" x14ac:dyDescent="0.2">
      <c r="A1445" t="s">
        <v>2394</v>
      </c>
    </row>
    <row r="1446" spans="1:1" x14ac:dyDescent="0.2">
      <c r="A1446" t="s">
        <v>2395</v>
      </c>
    </row>
    <row r="1447" spans="1:1" x14ac:dyDescent="0.2">
      <c r="A1447" t="s">
        <v>2408</v>
      </c>
    </row>
    <row r="1448" spans="1:1" x14ac:dyDescent="0.2">
      <c r="A1448" t="s">
        <v>2392</v>
      </c>
    </row>
    <row r="1449" spans="1:1" x14ac:dyDescent="0.2">
      <c r="A1449" t="s">
        <v>2417</v>
      </c>
    </row>
    <row r="1450" spans="1:1" x14ac:dyDescent="0.2">
      <c r="A1450" t="s">
        <v>2394</v>
      </c>
    </row>
    <row r="1451" spans="1:1" x14ac:dyDescent="0.2">
      <c r="A1451" t="s">
        <v>2395</v>
      </c>
    </row>
    <row r="1452" spans="1:1" x14ac:dyDescent="0.2">
      <c r="A1452" t="s">
        <v>2418</v>
      </c>
    </row>
    <row r="1453" spans="1:1" x14ac:dyDescent="0.2">
      <c r="A1453" t="s">
        <v>2392</v>
      </c>
    </row>
    <row r="1454" spans="1:1" x14ac:dyDescent="0.2">
      <c r="A1454" t="s">
        <v>2419</v>
      </c>
    </row>
    <row r="1455" spans="1:1" x14ac:dyDescent="0.2">
      <c r="A1455" t="s">
        <v>2394</v>
      </c>
    </row>
    <row r="1456" spans="1:1" x14ac:dyDescent="0.2">
      <c r="A1456" t="s">
        <v>2395</v>
      </c>
    </row>
    <row r="1457" spans="1:1" x14ac:dyDescent="0.2">
      <c r="A1457" t="s">
        <v>2398</v>
      </c>
    </row>
    <row r="1458" spans="1:1" x14ac:dyDescent="0.2">
      <c r="A1458" t="s">
        <v>2392</v>
      </c>
    </row>
    <row r="1459" spans="1:1" x14ac:dyDescent="0.2">
      <c r="A1459" t="s">
        <v>2420</v>
      </c>
    </row>
    <row r="1460" spans="1:1" x14ac:dyDescent="0.2">
      <c r="A1460" t="s">
        <v>2394</v>
      </c>
    </row>
    <row r="1461" spans="1:1" x14ac:dyDescent="0.2">
      <c r="A1461" t="s">
        <v>2395</v>
      </c>
    </row>
    <row r="1462" spans="1:1" x14ac:dyDescent="0.2">
      <c r="A1462" t="s">
        <v>2391</v>
      </c>
    </row>
    <row r="1463" spans="1:1" x14ac:dyDescent="0.2">
      <c r="A1463" t="s">
        <v>2392</v>
      </c>
    </row>
    <row r="1464" spans="1:1" x14ac:dyDescent="0.2">
      <c r="A1464" t="s">
        <v>2421</v>
      </c>
    </row>
    <row r="1465" spans="1:1" x14ac:dyDescent="0.2">
      <c r="A1465" t="s">
        <v>2394</v>
      </c>
    </row>
    <row r="1466" spans="1:1" x14ac:dyDescent="0.2">
      <c r="A1466" t="s">
        <v>2395</v>
      </c>
    </row>
    <row r="1467" spans="1:1" x14ac:dyDescent="0.2">
      <c r="A1467" t="s">
        <v>2396</v>
      </c>
    </row>
    <row r="1468" spans="1:1" x14ac:dyDescent="0.2">
      <c r="A1468" t="s">
        <v>2392</v>
      </c>
    </row>
    <row r="1469" spans="1:1" x14ac:dyDescent="0.2">
      <c r="A1469" t="s">
        <v>2422</v>
      </c>
    </row>
    <row r="1470" spans="1:1" x14ac:dyDescent="0.2">
      <c r="A1470" t="s">
        <v>2394</v>
      </c>
    </row>
    <row r="1471" spans="1:1" x14ac:dyDescent="0.2">
      <c r="A1471" t="s">
        <v>2395</v>
      </c>
    </row>
    <row r="1472" spans="1:1" x14ac:dyDescent="0.2">
      <c r="A1472" t="s">
        <v>2408</v>
      </c>
    </row>
    <row r="1473" spans="1:1" x14ac:dyDescent="0.2">
      <c r="A1473" t="s">
        <v>2392</v>
      </c>
    </row>
    <row r="1474" spans="1:1" x14ac:dyDescent="0.2">
      <c r="A1474" t="s">
        <v>2423</v>
      </c>
    </row>
    <row r="1475" spans="1:1" x14ac:dyDescent="0.2">
      <c r="A1475" t="s">
        <v>2394</v>
      </c>
    </row>
    <row r="1476" spans="1:1" x14ac:dyDescent="0.2">
      <c r="A1476" t="s">
        <v>2395</v>
      </c>
    </row>
    <row r="1477" spans="1:1" x14ac:dyDescent="0.2">
      <c r="A1477" t="s">
        <v>2391</v>
      </c>
    </row>
    <row r="1478" spans="1:1" x14ac:dyDescent="0.2">
      <c r="A1478" t="s">
        <v>2392</v>
      </c>
    </row>
    <row r="1479" spans="1:1" x14ac:dyDescent="0.2">
      <c r="A1479" t="s">
        <v>2424</v>
      </c>
    </row>
    <row r="1480" spans="1:1" x14ac:dyDescent="0.2">
      <c r="A1480" t="s">
        <v>2394</v>
      </c>
    </row>
    <row r="1481" spans="1:1" x14ac:dyDescent="0.2">
      <c r="A1481" t="s">
        <v>2395</v>
      </c>
    </row>
    <row r="1482" spans="1:1" x14ac:dyDescent="0.2">
      <c r="A1482" t="s">
        <v>2400</v>
      </c>
    </row>
    <row r="1483" spans="1:1" x14ac:dyDescent="0.2">
      <c r="A1483" t="s">
        <v>2392</v>
      </c>
    </row>
    <row r="1484" spans="1:1" x14ac:dyDescent="0.2">
      <c r="A1484" t="s">
        <v>2425</v>
      </c>
    </row>
    <row r="1485" spans="1:1" x14ac:dyDescent="0.2">
      <c r="A1485" t="s">
        <v>2394</v>
      </c>
    </row>
    <row r="1486" spans="1:1" x14ac:dyDescent="0.2">
      <c r="A1486" t="s">
        <v>2395</v>
      </c>
    </row>
    <row r="1487" spans="1:1" x14ac:dyDescent="0.2">
      <c r="A1487" t="s">
        <v>2418</v>
      </c>
    </row>
    <row r="1488" spans="1:1" x14ac:dyDescent="0.2">
      <c r="A1488" t="s">
        <v>2392</v>
      </c>
    </row>
    <row r="1489" spans="1:1" x14ac:dyDescent="0.2">
      <c r="A1489" t="s">
        <v>2426</v>
      </c>
    </row>
    <row r="1490" spans="1:1" x14ac:dyDescent="0.2">
      <c r="A1490" t="s">
        <v>2394</v>
      </c>
    </row>
    <row r="1491" spans="1:1" x14ac:dyDescent="0.2">
      <c r="A1491" t="s">
        <v>2395</v>
      </c>
    </row>
    <row r="1492" spans="1:1" x14ac:dyDescent="0.2">
      <c r="A1492" t="s">
        <v>2391</v>
      </c>
    </row>
    <row r="1493" spans="1:1" x14ac:dyDescent="0.2">
      <c r="A1493" t="s">
        <v>2392</v>
      </c>
    </row>
    <row r="1494" spans="1:1" x14ac:dyDescent="0.2">
      <c r="A1494" t="s">
        <v>2427</v>
      </c>
    </row>
    <row r="1495" spans="1:1" x14ac:dyDescent="0.2">
      <c r="A1495" t="s">
        <v>2394</v>
      </c>
    </row>
    <row r="1496" spans="1:1" x14ac:dyDescent="0.2">
      <c r="A1496" t="s">
        <v>2395</v>
      </c>
    </row>
    <row r="1497" spans="1:1" x14ac:dyDescent="0.2">
      <c r="A1497" t="s">
        <v>2396</v>
      </c>
    </row>
    <row r="1498" spans="1:1" x14ac:dyDescent="0.2">
      <c r="A1498" t="s">
        <v>2392</v>
      </c>
    </row>
    <row r="1499" spans="1:1" x14ac:dyDescent="0.2">
      <c r="A1499" t="s">
        <v>2428</v>
      </c>
    </row>
    <row r="1500" spans="1:1" x14ac:dyDescent="0.2">
      <c r="A1500" t="s">
        <v>2394</v>
      </c>
    </row>
    <row r="1501" spans="1:1" x14ac:dyDescent="0.2">
      <c r="A1501" t="s">
        <v>2395</v>
      </c>
    </row>
    <row r="1502" spans="1:1" x14ac:dyDescent="0.2">
      <c r="A1502" t="s">
        <v>2413</v>
      </c>
    </row>
    <row r="1503" spans="1:1" x14ac:dyDescent="0.2">
      <c r="A1503" t="s">
        <v>2392</v>
      </c>
    </row>
    <row r="1504" spans="1:1" x14ac:dyDescent="0.2">
      <c r="A1504" t="s">
        <v>2429</v>
      </c>
    </row>
    <row r="1505" spans="1:1" x14ac:dyDescent="0.2">
      <c r="A1505" t="s">
        <v>2394</v>
      </c>
    </row>
    <row r="1506" spans="1:1" x14ac:dyDescent="0.2">
      <c r="A1506" t="s">
        <v>2395</v>
      </c>
    </row>
    <row r="1507" spans="1:1" x14ac:dyDescent="0.2">
      <c r="A1507" t="s">
        <v>2408</v>
      </c>
    </row>
    <row r="1508" spans="1:1" x14ac:dyDescent="0.2">
      <c r="A1508" t="s">
        <v>2392</v>
      </c>
    </row>
    <row r="1509" spans="1:1" x14ac:dyDescent="0.2">
      <c r="A1509" t="s">
        <v>2430</v>
      </c>
    </row>
    <row r="1510" spans="1:1" x14ac:dyDescent="0.2">
      <c r="A1510" t="s">
        <v>2394</v>
      </c>
    </row>
    <row r="1511" spans="1:1" x14ac:dyDescent="0.2">
      <c r="A1511" t="s">
        <v>2395</v>
      </c>
    </row>
    <row r="1512" spans="1:1" x14ac:dyDescent="0.2">
      <c r="A1512" t="s">
        <v>2408</v>
      </c>
    </row>
    <row r="1513" spans="1:1" x14ac:dyDescent="0.2">
      <c r="A1513" t="s">
        <v>2392</v>
      </c>
    </row>
    <row r="1514" spans="1:1" x14ac:dyDescent="0.2">
      <c r="A1514" t="s">
        <v>2431</v>
      </c>
    </row>
    <row r="1515" spans="1:1" x14ac:dyDescent="0.2">
      <c r="A1515" t="s">
        <v>2394</v>
      </c>
    </row>
    <row r="1516" spans="1:1" x14ac:dyDescent="0.2">
      <c r="A1516" t="s">
        <v>2395</v>
      </c>
    </row>
    <row r="1517" spans="1:1" x14ac:dyDescent="0.2">
      <c r="A1517" t="s">
        <v>2408</v>
      </c>
    </row>
    <row r="1518" spans="1:1" x14ac:dyDescent="0.2">
      <c r="A1518" t="s">
        <v>2392</v>
      </c>
    </row>
    <row r="1519" spans="1:1" x14ac:dyDescent="0.2">
      <c r="A1519" t="s">
        <v>2432</v>
      </c>
    </row>
    <row r="1520" spans="1:1" x14ac:dyDescent="0.2">
      <c r="A1520" t="s">
        <v>2394</v>
      </c>
    </row>
    <row r="1521" spans="1:1" x14ac:dyDescent="0.2">
      <c r="A1521" t="s">
        <v>2395</v>
      </c>
    </row>
    <row r="1522" spans="1:1" x14ac:dyDescent="0.2">
      <c r="A1522" t="s">
        <v>2418</v>
      </c>
    </row>
    <row r="1523" spans="1:1" x14ac:dyDescent="0.2">
      <c r="A1523" t="s">
        <v>2392</v>
      </c>
    </row>
    <row r="1524" spans="1:1" x14ac:dyDescent="0.2">
      <c r="A1524" t="s">
        <v>2433</v>
      </c>
    </row>
    <row r="1525" spans="1:1" x14ac:dyDescent="0.2">
      <c r="A1525" t="s">
        <v>2394</v>
      </c>
    </row>
    <row r="1526" spans="1:1" x14ac:dyDescent="0.2">
      <c r="A1526" t="s">
        <v>2395</v>
      </c>
    </row>
    <row r="1527" spans="1:1" x14ac:dyDescent="0.2">
      <c r="A1527" t="s">
        <v>2391</v>
      </c>
    </row>
    <row r="1528" spans="1:1" x14ac:dyDescent="0.2">
      <c r="A1528" t="s">
        <v>2392</v>
      </c>
    </row>
    <row r="1529" spans="1:1" x14ac:dyDescent="0.2">
      <c r="A1529" t="s">
        <v>2434</v>
      </c>
    </row>
    <row r="1530" spans="1:1" x14ac:dyDescent="0.2">
      <c r="A1530" t="s">
        <v>2394</v>
      </c>
    </row>
    <row r="1531" spans="1:1" x14ac:dyDescent="0.2">
      <c r="A1531" t="s">
        <v>2395</v>
      </c>
    </row>
    <row r="1532" spans="1:1" x14ac:dyDescent="0.2">
      <c r="A1532" t="s">
        <v>2400</v>
      </c>
    </row>
    <row r="1533" spans="1:1" x14ac:dyDescent="0.2">
      <c r="A1533" t="s">
        <v>2392</v>
      </c>
    </row>
    <row r="1534" spans="1:1" x14ac:dyDescent="0.2">
      <c r="A1534" t="s">
        <v>2435</v>
      </c>
    </row>
    <row r="1535" spans="1:1" x14ac:dyDescent="0.2">
      <c r="A1535" t="s">
        <v>2394</v>
      </c>
    </row>
    <row r="1536" spans="1:1" x14ac:dyDescent="0.2">
      <c r="A1536" t="s">
        <v>2395</v>
      </c>
    </row>
    <row r="1537" spans="1:1" x14ac:dyDescent="0.2">
      <c r="A1537" t="s">
        <v>2408</v>
      </c>
    </row>
    <row r="1538" spans="1:1" x14ac:dyDescent="0.2">
      <c r="A1538" t="s">
        <v>2392</v>
      </c>
    </row>
    <row r="1539" spans="1:1" x14ac:dyDescent="0.2">
      <c r="A1539" t="s">
        <v>2436</v>
      </c>
    </row>
    <row r="1540" spans="1:1" x14ac:dyDescent="0.2">
      <c r="A1540" t="s">
        <v>2394</v>
      </c>
    </row>
    <row r="1541" spans="1:1" x14ac:dyDescent="0.2">
      <c r="A1541" t="s">
        <v>2395</v>
      </c>
    </row>
    <row r="1542" spans="1:1" x14ac:dyDescent="0.2">
      <c r="A1542" t="s">
        <v>2404</v>
      </c>
    </row>
    <row r="1543" spans="1:1" x14ac:dyDescent="0.2">
      <c r="A1543" t="s">
        <v>2392</v>
      </c>
    </row>
    <row r="1544" spans="1:1" x14ac:dyDescent="0.2">
      <c r="A1544" t="s">
        <v>2437</v>
      </c>
    </row>
    <row r="1545" spans="1:1" x14ac:dyDescent="0.2">
      <c r="A1545" t="s">
        <v>2394</v>
      </c>
    </row>
    <row r="1546" spans="1:1" x14ac:dyDescent="0.2">
      <c r="A1546" t="s">
        <v>2395</v>
      </c>
    </row>
    <row r="1547" spans="1:1" x14ac:dyDescent="0.2">
      <c r="A1547" t="s">
        <v>2413</v>
      </c>
    </row>
    <row r="1548" spans="1:1" x14ac:dyDescent="0.2">
      <c r="A1548" t="s">
        <v>2392</v>
      </c>
    </row>
    <row r="1549" spans="1:1" x14ac:dyDescent="0.2">
      <c r="A1549" t="s">
        <v>2438</v>
      </c>
    </row>
    <row r="1550" spans="1:1" x14ac:dyDescent="0.2">
      <c r="A1550" t="s">
        <v>2394</v>
      </c>
    </row>
    <row r="1551" spans="1:1" x14ac:dyDescent="0.2">
      <c r="A1551" t="s">
        <v>2395</v>
      </c>
    </row>
    <row r="1552" spans="1:1" x14ac:dyDescent="0.2">
      <c r="A1552" t="s">
        <v>2400</v>
      </c>
    </row>
    <row r="1553" spans="1:1" x14ac:dyDescent="0.2">
      <c r="A1553" t="s">
        <v>2392</v>
      </c>
    </row>
    <row r="1554" spans="1:1" x14ac:dyDescent="0.2">
      <c r="A1554" t="s">
        <v>2439</v>
      </c>
    </row>
    <row r="1555" spans="1:1" x14ac:dyDescent="0.2">
      <c r="A1555" t="s">
        <v>2394</v>
      </c>
    </row>
    <row r="1556" spans="1:1" x14ac:dyDescent="0.2">
      <c r="A1556" t="s">
        <v>2440</v>
      </c>
    </row>
    <row r="1557" spans="1:1" x14ac:dyDescent="0.2">
      <c r="A1557" t="s">
        <v>2392</v>
      </c>
    </row>
    <row r="1558" spans="1:1" x14ac:dyDescent="0.2">
      <c r="A1558" t="s">
        <v>2441</v>
      </c>
    </row>
    <row r="1559" spans="1:1" x14ac:dyDescent="0.2">
      <c r="A1559" t="s">
        <v>2394</v>
      </c>
    </row>
    <row r="1560" spans="1:1" x14ac:dyDescent="0.2">
      <c r="A1560" t="s">
        <v>2395</v>
      </c>
    </row>
    <row r="1561" spans="1:1" x14ac:dyDescent="0.2">
      <c r="A1561" t="s">
        <v>2406</v>
      </c>
    </row>
    <row r="1562" spans="1:1" x14ac:dyDescent="0.2">
      <c r="A1562" t="s">
        <v>2392</v>
      </c>
    </row>
    <row r="1563" spans="1:1" x14ac:dyDescent="0.2">
      <c r="A1563" t="s">
        <v>2442</v>
      </c>
    </row>
    <row r="1564" spans="1:1" x14ac:dyDescent="0.2">
      <c r="A1564" t="s">
        <v>2394</v>
      </c>
    </row>
    <row r="1565" spans="1:1" x14ac:dyDescent="0.2">
      <c r="A1565" t="s">
        <v>2395</v>
      </c>
    </row>
    <row r="1566" spans="1:1" x14ac:dyDescent="0.2">
      <c r="A1566" t="s">
        <v>2406</v>
      </c>
    </row>
    <row r="1567" spans="1:1" x14ac:dyDescent="0.2">
      <c r="A1567" t="s">
        <v>2392</v>
      </c>
    </row>
    <row r="1568" spans="1:1" x14ac:dyDescent="0.2">
      <c r="A1568" t="s">
        <v>2443</v>
      </c>
    </row>
    <row r="1569" spans="1:1" x14ac:dyDescent="0.2">
      <c r="A1569" t="s">
        <v>2394</v>
      </c>
    </row>
    <row r="1570" spans="1:1" x14ac:dyDescent="0.2">
      <c r="A1570" t="s">
        <v>2395</v>
      </c>
    </row>
    <row r="1571" spans="1:1" x14ac:dyDescent="0.2">
      <c r="A1571" t="s">
        <v>2396</v>
      </c>
    </row>
    <row r="1572" spans="1:1" x14ac:dyDescent="0.2">
      <c r="A1572" t="s">
        <v>2392</v>
      </c>
    </row>
    <row r="1573" spans="1:1" x14ac:dyDescent="0.2">
      <c r="A1573" t="s">
        <v>2444</v>
      </c>
    </row>
    <row r="1574" spans="1:1" x14ac:dyDescent="0.2">
      <c r="A1574" t="s">
        <v>2394</v>
      </c>
    </row>
    <row r="1575" spans="1:1" x14ac:dyDescent="0.2">
      <c r="A1575" t="s">
        <v>2395</v>
      </c>
    </row>
    <row r="1576" spans="1:1" x14ac:dyDescent="0.2">
      <c r="A1576" t="s">
        <v>2391</v>
      </c>
    </row>
    <row r="1577" spans="1:1" x14ac:dyDescent="0.2">
      <c r="A1577" t="s">
        <v>2392</v>
      </c>
    </row>
    <row r="1578" spans="1:1" x14ac:dyDescent="0.2">
      <c r="A1578" t="s">
        <v>2445</v>
      </c>
    </row>
    <row r="1579" spans="1:1" x14ac:dyDescent="0.2">
      <c r="A1579" t="s">
        <v>2394</v>
      </c>
    </row>
    <row r="1580" spans="1:1" x14ac:dyDescent="0.2">
      <c r="A1580" t="s">
        <v>2395</v>
      </c>
    </row>
    <row r="1581" spans="1:1" x14ac:dyDescent="0.2">
      <c r="A1581" t="s">
        <v>2391</v>
      </c>
    </row>
    <row r="1582" spans="1:1" x14ac:dyDescent="0.2">
      <c r="A1582" t="s">
        <v>2392</v>
      </c>
    </row>
    <row r="1583" spans="1:1" x14ac:dyDescent="0.2">
      <c r="A1583" t="s">
        <v>2446</v>
      </c>
    </row>
    <row r="1584" spans="1:1" x14ac:dyDescent="0.2">
      <c r="A1584" t="s">
        <v>2394</v>
      </c>
    </row>
    <row r="1585" spans="1:1" x14ac:dyDescent="0.2">
      <c r="A1585" t="s">
        <v>2395</v>
      </c>
    </row>
    <row r="1586" spans="1:1" x14ac:dyDescent="0.2">
      <c r="A1586" t="s">
        <v>2398</v>
      </c>
    </row>
    <row r="1587" spans="1:1" x14ac:dyDescent="0.2">
      <c r="A1587" t="s">
        <v>2392</v>
      </c>
    </row>
    <row r="1588" spans="1:1" x14ac:dyDescent="0.2">
      <c r="A1588" t="s">
        <v>2447</v>
      </c>
    </row>
    <row r="1589" spans="1:1" x14ac:dyDescent="0.2">
      <c r="A1589" t="s">
        <v>2394</v>
      </c>
    </row>
    <row r="1590" spans="1:1" x14ac:dyDescent="0.2">
      <c r="A1590" t="s">
        <v>2395</v>
      </c>
    </row>
    <row r="1591" spans="1:1" x14ac:dyDescent="0.2">
      <c r="A1591" t="s">
        <v>2408</v>
      </c>
    </row>
    <row r="1592" spans="1:1" x14ac:dyDescent="0.2">
      <c r="A1592" t="s">
        <v>2392</v>
      </c>
    </row>
    <row r="1593" spans="1:1" x14ac:dyDescent="0.2">
      <c r="A1593" t="s">
        <v>2448</v>
      </c>
    </row>
    <row r="1594" spans="1:1" x14ac:dyDescent="0.2">
      <c r="A1594" t="s">
        <v>2394</v>
      </c>
    </row>
    <row r="1595" spans="1:1" x14ac:dyDescent="0.2">
      <c r="A1595" t="s">
        <v>2395</v>
      </c>
    </row>
    <row r="1596" spans="1:1" x14ac:dyDescent="0.2">
      <c r="A1596" t="s">
        <v>2391</v>
      </c>
    </row>
    <row r="1597" spans="1:1" x14ac:dyDescent="0.2">
      <c r="A1597" t="s">
        <v>2392</v>
      </c>
    </row>
    <row r="1598" spans="1:1" x14ac:dyDescent="0.2">
      <c r="A1598" t="s">
        <v>2449</v>
      </c>
    </row>
    <row r="1599" spans="1:1" x14ac:dyDescent="0.2">
      <c r="A1599" t="s">
        <v>2394</v>
      </c>
    </row>
    <row r="1600" spans="1:1" x14ac:dyDescent="0.2">
      <c r="A1600" t="s">
        <v>2395</v>
      </c>
    </row>
    <row r="1601" spans="1:1" x14ac:dyDescent="0.2">
      <c r="A1601" t="s">
        <v>2400</v>
      </c>
    </row>
    <row r="1602" spans="1:1" x14ac:dyDescent="0.2">
      <c r="A1602" t="s">
        <v>2392</v>
      </c>
    </row>
    <row r="1603" spans="1:1" x14ac:dyDescent="0.2">
      <c r="A1603" t="s">
        <v>2450</v>
      </c>
    </row>
    <row r="1604" spans="1:1" x14ac:dyDescent="0.2">
      <c r="A1604" t="s">
        <v>2394</v>
      </c>
    </row>
    <row r="1605" spans="1:1" x14ac:dyDescent="0.2">
      <c r="A1605" t="s">
        <v>2395</v>
      </c>
    </row>
    <row r="1606" spans="1:1" x14ac:dyDescent="0.2">
      <c r="A1606" t="s">
        <v>2406</v>
      </c>
    </row>
    <row r="1607" spans="1:1" x14ac:dyDescent="0.2">
      <c r="A1607" t="s">
        <v>2392</v>
      </c>
    </row>
    <row r="1608" spans="1:1" x14ac:dyDescent="0.2">
      <c r="A1608" t="s">
        <v>2451</v>
      </c>
    </row>
    <row r="1609" spans="1:1" x14ac:dyDescent="0.2">
      <c r="A1609" t="s">
        <v>2394</v>
      </c>
    </row>
    <row r="1610" spans="1:1" x14ac:dyDescent="0.2">
      <c r="A1610" t="s">
        <v>2395</v>
      </c>
    </row>
    <row r="1611" spans="1:1" x14ac:dyDescent="0.2">
      <c r="A1611" t="s">
        <v>2418</v>
      </c>
    </row>
    <row r="1612" spans="1:1" x14ac:dyDescent="0.2">
      <c r="A1612" t="s">
        <v>2392</v>
      </c>
    </row>
    <row r="1613" spans="1:1" x14ac:dyDescent="0.2">
      <c r="A1613" t="s">
        <v>2452</v>
      </c>
    </row>
    <row r="1614" spans="1:1" x14ac:dyDescent="0.2">
      <c r="A1614" t="s">
        <v>2394</v>
      </c>
    </row>
    <row r="1615" spans="1:1" x14ac:dyDescent="0.2">
      <c r="A1615" t="s">
        <v>2395</v>
      </c>
    </row>
    <row r="1616" spans="1:1" x14ac:dyDescent="0.2">
      <c r="A1616" t="s">
        <v>2408</v>
      </c>
    </row>
    <row r="1617" spans="1:1" x14ac:dyDescent="0.2">
      <c r="A1617" t="s">
        <v>2392</v>
      </c>
    </row>
    <row r="1618" spans="1:1" x14ac:dyDescent="0.2">
      <c r="A1618" t="s">
        <v>2453</v>
      </c>
    </row>
    <row r="1619" spans="1:1" x14ac:dyDescent="0.2">
      <c r="A1619" t="s">
        <v>2394</v>
      </c>
    </row>
    <row r="1620" spans="1:1" x14ac:dyDescent="0.2">
      <c r="A1620" t="s">
        <v>2395</v>
      </c>
    </row>
    <row r="1621" spans="1:1" x14ac:dyDescent="0.2">
      <c r="A1621" t="s">
        <v>2396</v>
      </c>
    </row>
    <row r="1622" spans="1:1" x14ac:dyDescent="0.2">
      <c r="A1622" t="s">
        <v>2392</v>
      </c>
    </row>
    <row r="1623" spans="1:1" x14ac:dyDescent="0.2">
      <c r="A1623" t="s">
        <v>2454</v>
      </c>
    </row>
    <row r="1624" spans="1:1" x14ac:dyDescent="0.2">
      <c r="A1624" t="s">
        <v>2394</v>
      </c>
    </row>
    <row r="1625" spans="1:1" x14ac:dyDescent="0.2">
      <c r="A1625" t="s">
        <v>2395</v>
      </c>
    </row>
    <row r="1626" spans="1:1" x14ac:dyDescent="0.2">
      <c r="A1626" t="s">
        <v>2391</v>
      </c>
    </row>
    <row r="1627" spans="1:1" x14ac:dyDescent="0.2">
      <c r="A1627" t="s">
        <v>2392</v>
      </c>
    </row>
    <row r="1628" spans="1:1" x14ac:dyDescent="0.2">
      <c r="A1628" t="s">
        <v>2455</v>
      </c>
    </row>
    <row r="1629" spans="1:1" x14ac:dyDescent="0.2">
      <c r="A1629" t="s">
        <v>2394</v>
      </c>
    </row>
    <row r="1630" spans="1:1" x14ac:dyDescent="0.2">
      <c r="A1630" t="s">
        <v>2395</v>
      </c>
    </row>
    <row r="1631" spans="1:1" x14ac:dyDescent="0.2">
      <c r="A1631" t="s">
        <v>2391</v>
      </c>
    </row>
    <row r="1632" spans="1:1" x14ac:dyDescent="0.2">
      <c r="A1632" t="s">
        <v>2392</v>
      </c>
    </row>
    <row r="1633" spans="1:1" x14ac:dyDescent="0.2">
      <c r="A1633" t="s">
        <v>2456</v>
      </c>
    </row>
    <row r="1634" spans="1:1" x14ac:dyDescent="0.2">
      <c r="A1634" t="s">
        <v>2394</v>
      </c>
    </row>
    <row r="1635" spans="1:1" x14ac:dyDescent="0.2">
      <c r="A1635" t="s">
        <v>2395</v>
      </c>
    </row>
    <row r="1636" spans="1:1" x14ac:dyDescent="0.2">
      <c r="A1636" t="s">
        <v>2457</v>
      </c>
    </row>
    <row r="1637" spans="1:1" x14ac:dyDescent="0.2">
      <c r="A1637" t="s">
        <v>2392</v>
      </c>
    </row>
    <row r="1638" spans="1:1" x14ac:dyDescent="0.2">
      <c r="A1638" t="s">
        <v>2458</v>
      </c>
    </row>
    <row r="1639" spans="1:1" x14ac:dyDescent="0.2">
      <c r="A1639" t="s">
        <v>2394</v>
      </c>
    </row>
    <row r="1640" spans="1:1" x14ac:dyDescent="0.2">
      <c r="A1640" t="s">
        <v>2395</v>
      </c>
    </row>
    <row r="1641" spans="1:1" x14ac:dyDescent="0.2">
      <c r="A1641" t="s">
        <v>2396</v>
      </c>
    </row>
    <row r="1642" spans="1:1" x14ac:dyDescent="0.2">
      <c r="A1642" t="s">
        <v>2392</v>
      </c>
    </row>
    <row r="1643" spans="1:1" x14ac:dyDescent="0.2">
      <c r="A1643" t="s">
        <v>2459</v>
      </c>
    </row>
    <row r="1644" spans="1:1" x14ac:dyDescent="0.2">
      <c r="A1644" t="s">
        <v>2394</v>
      </c>
    </row>
    <row r="1645" spans="1:1" x14ac:dyDescent="0.2">
      <c r="A1645" t="s">
        <v>2395</v>
      </c>
    </row>
    <row r="1646" spans="1:1" x14ac:dyDescent="0.2">
      <c r="A1646" t="s">
        <v>2408</v>
      </c>
    </row>
    <row r="1647" spans="1:1" x14ac:dyDescent="0.2">
      <c r="A1647" t="s">
        <v>2392</v>
      </c>
    </row>
    <row r="1648" spans="1:1" x14ac:dyDescent="0.2">
      <c r="A1648" t="s">
        <v>2460</v>
      </c>
    </row>
    <row r="1649" spans="1:1" x14ac:dyDescent="0.2">
      <c r="A1649" t="s">
        <v>2394</v>
      </c>
    </row>
    <row r="1650" spans="1:1" x14ac:dyDescent="0.2">
      <c r="A1650" t="s">
        <v>2395</v>
      </c>
    </row>
    <row r="1651" spans="1:1" x14ac:dyDescent="0.2">
      <c r="A1651" t="s">
        <v>2404</v>
      </c>
    </row>
    <row r="1652" spans="1:1" x14ac:dyDescent="0.2">
      <c r="A1652" t="s">
        <v>2392</v>
      </c>
    </row>
    <row r="1653" spans="1:1" x14ac:dyDescent="0.2">
      <c r="A1653" t="s">
        <v>2461</v>
      </c>
    </row>
    <row r="1654" spans="1:1" x14ac:dyDescent="0.2">
      <c r="A1654" t="s">
        <v>2394</v>
      </c>
    </row>
    <row r="1655" spans="1:1" x14ac:dyDescent="0.2">
      <c r="A1655" t="s">
        <v>2395</v>
      </c>
    </row>
    <row r="1656" spans="1:1" x14ac:dyDescent="0.2">
      <c r="A1656" t="s">
        <v>2391</v>
      </c>
    </row>
    <row r="1657" spans="1:1" x14ac:dyDescent="0.2">
      <c r="A1657" t="s">
        <v>2392</v>
      </c>
    </row>
    <row r="1658" spans="1:1" x14ac:dyDescent="0.2">
      <c r="A1658" t="s">
        <v>2462</v>
      </c>
    </row>
    <row r="1659" spans="1:1" x14ac:dyDescent="0.2">
      <c r="A1659" t="s">
        <v>2394</v>
      </c>
    </row>
    <row r="1660" spans="1:1" x14ac:dyDescent="0.2">
      <c r="A1660" t="s">
        <v>2395</v>
      </c>
    </row>
    <row r="1661" spans="1:1" x14ac:dyDescent="0.2">
      <c r="A1661" t="s">
        <v>2391</v>
      </c>
    </row>
    <row r="1662" spans="1:1" x14ac:dyDescent="0.2">
      <c r="A1662" t="s">
        <v>2392</v>
      </c>
    </row>
    <row r="1663" spans="1:1" x14ac:dyDescent="0.2">
      <c r="A1663" t="s">
        <v>2463</v>
      </c>
    </row>
    <row r="1664" spans="1:1" x14ac:dyDescent="0.2">
      <c r="A1664" t="s">
        <v>2394</v>
      </c>
    </row>
    <row r="1665" spans="1:1" x14ac:dyDescent="0.2">
      <c r="A1665" t="s">
        <v>2395</v>
      </c>
    </row>
    <row r="1666" spans="1:1" x14ac:dyDescent="0.2">
      <c r="A1666" t="s">
        <v>2404</v>
      </c>
    </row>
    <row r="1667" spans="1:1" x14ac:dyDescent="0.2">
      <c r="A1667" t="s">
        <v>2392</v>
      </c>
    </row>
    <row r="1668" spans="1:1" x14ac:dyDescent="0.2">
      <c r="A1668" t="s">
        <v>2464</v>
      </c>
    </row>
    <row r="1669" spans="1:1" x14ac:dyDescent="0.2">
      <c r="A1669" t="s">
        <v>2394</v>
      </c>
    </row>
    <row r="1670" spans="1:1" x14ac:dyDescent="0.2">
      <c r="A1670" t="s">
        <v>2395</v>
      </c>
    </row>
    <row r="1671" spans="1:1" x14ac:dyDescent="0.2">
      <c r="A1671" t="s">
        <v>2406</v>
      </c>
    </row>
    <row r="1672" spans="1:1" x14ac:dyDescent="0.2">
      <c r="A1672" t="s">
        <v>2392</v>
      </c>
    </row>
    <row r="1673" spans="1:1" x14ac:dyDescent="0.2">
      <c r="A1673" t="s">
        <v>2465</v>
      </c>
    </row>
    <row r="1674" spans="1:1" x14ac:dyDescent="0.2">
      <c r="A1674" t="s">
        <v>2394</v>
      </c>
    </row>
    <row r="1675" spans="1:1" x14ac:dyDescent="0.2">
      <c r="A1675" t="s">
        <v>2395</v>
      </c>
    </row>
    <row r="1676" spans="1:1" x14ac:dyDescent="0.2">
      <c r="A1676" t="s">
        <v>2404</v>
      </c>
    </row>
    <row r="1677" spans="1:1" x14ac:dyDescent="0.2">
      <c r="A1677" t="s">
        <v>2392</v>
      </c>
    </row>
    <row r="1678" spans="1:1" x14ac:dyDescent="0.2">
      <c r="A1678" t="s">
        <v>2466</v>
      </c>
    </row>
    <row r="1679" spans="1:1" x14ac:dyDescent="0.2">
      <c r="A1679" t="s">
        <v>2394</v>
      </c>
    </row>
    <row r="1680" spans="1:1" x14ac:dyDescent="0.2">
      <c r="A1680" t="s">
        <v>2395</v>
      </c>
    </row>
    <row r="1681" spans="1:1" x14ac:dyDescent="0.2">
      <c r="A1681" t="s">
        <v>2413</v>
      </c>
    </row>
    <row r="1682" spans="1:1" x14ac:dyDescent="0.2">
      <c r="A1682" t="s">
        <v>2392</v>
      </c>
    </row>
    <row r="1683" spans="1:1" x14ac:dyDescent="0.2">
      <c r="A1683" t="s">
        <v>2467</v>
      </c>
    </row>
    <row r="1684" spans="1:1" x14ac:dyDescent="0.2">
      <c r="A1684" t="s">
        <v>2394</v>
      </c>
    </row>
    <row r="1685" spans="1:1" x14ac:dyDescent="0.2">
      <c r="A1685" t="s">
        <v>2395</v>
      </c>
    </row>
    <row r="1686" spans="1:1" x14ac:dyDescent="0.2">
      <c r="A1686" t="s">
        <v>2408</v>
      </c>
    </row>
    <row r="1687" spans="1:1" x14ac:dyDescent="0.2">
      <c r="A1687" t="s">
        <v>2392</v>
      </c>
    </row>
    <row r="1688" spans="1:1" x14ac:dyDescent="0.2">
      <c r="A1688" t="s">
        <v>2468</v>
      </c>
    </row>
    <row r="1689" spans="1:1" x14ac:dyDescent="0.2">
      <c r="A1689" t="s">
        <v>2394</v>
      </c>
    </row>
    <row r="1690" spans="1:1" x14ac:dyDescent="0.2">
      <c r="A1690" t="s">
        <v>2395</v>
      </c>
    </row>
    <row r="1691" spans="1:1" x14ac:dyDescent="0.2">
      <c r="A1691" t="s">
        <v>2413</v>
      </c>
    </row>
    <row r="1692" spans="1:1" x14ac:dyDescent="0.2">
      <c r="A1692" t="s">
        <v>2392</v>
      </c>
    </row>
    <row r="1693" spans="1:1" x14ac:dyDescent="0.2">
      <c r="A1693" t="s">
        <v>2469</v>
      </c>
    </row>
    <row r="1694" spans="1:1" x14ac:dyDescent="0.2">
      <c r="A1694" t="s">
        <v>2394</v>
      </c>
    </row>
    <row r="1695" spans="1:1" x14ac:dyDescent="0.2">
      <c r="A1695" t="s">
        <v>2395</v>
      </c>
    </row>
    <row r="1696" spans="1:1" x14ac:dyDescent="0.2">
      <c r="A1696" t="s">
        <v>2391</v>
      </c>
    </row>
    <row r="1697" spans="1:1" x14ac:dyDescent="0.2">
      <c r="A1697" t="s">
        <v>2392</v>
      </c>
    </row>
    <row r="1698" spans="1:1" x14ac:dyDescent="0.2">
      <c r="A1698" t="s">
        <v>2470</v>
      </c>
    </row>
    <row r="1699" spans="1:1" x14ac:dyDescent="0.2">
      <c r="A1699" t="s">
        <v>2394</v>
      </c>
    </row>
    <row r="1700" spans="1:1" x14ac:dyDescent="0.2">
      <c r="A1700" t="s">
        <v>2395</v>
      </c>
    </row>
    <row r="1701" spans="1:1" x14ac:dyDescent="0.2">
      <c r="A1701" t="s">
        <v>2396</v>
      </c>
    </row>
    <row r="1702" spans="1:1" x14ac:dyDescent="0.2">
      <c r="A1702" t="s">
        <v>2392</v>
      </c>
    </row>
    <row r="1703" spans="1:1" x14ac:dyDescent="0.2">
      <c r="A1703" t="s">
        <v>2471</v>
      </c>
    </row>
    <row r="1704" spans="1:1" x14ac:dyDescent="0.2">
      <c r="A1704" t="s">
        <v>2394</v>
      </c>
    </row>
    <row r="1705" spans="1:1" x14ac:dyDescent="0.2">
      <c r="A1705" t="s">
        <v>2395</v>
      </c>
    </row>
    <row r="1706" spans="1:1" x14ac:dyDescent="0.2">
      <c r="A1706" t="s">
        <v>2408</v>
      </c>
    </row>
    <row r="1707" spans="1:1" x14ac:dyDescent="0.2">
      <c r="A1707" t="s">
        <v>2392</v>
      </c>
    </row>
    <row r="1708" spans="1:1" x14ac:dyDescent="0.2">
      <c r="A1708" t="s">
        <v>2472</v>
      </c>
    </row>
    <row r="1709" spans="1:1" x14ac:dyDescent="0.2">
      <c r="A1709" t="s">
        <v>2394</v>
      </c>
    </row>
    <row r="1710" spans="1:1" x14ac:dyDescent="0.2">
      <c r="A1710" t="s">
        <v>2395</v>
      </c>
    </row>
    <row r="1711" spans="1:1" x14ac:dyDescent="0.2">
      <c r="A1711" t="s">
        <v>2406</v>
      </c>
    </row>
    <row r="1712" spans="1:1" x14ac:dyDescent="0.2">
      <c r="A1712" t="s">
        <v>2392</v>
      </c>
    </row>
    <row r="1713" spans="1:1" x14ac:dyDescent="0.2">
      <c r="A1713" t="s">
        <v>2473</v>
      </c>
    </row>
    <row r="1714" spans="1:1" x14ac:dyDescent="0.2">
      <c r="A1714" t="s">
        <v>2394</v>
      </c>
    </row>
    <row r="1715" spans="1:1" x14ac:dyDescent="0.2">
      <c r="A1715" t="s">
        <v>2395</v>
      </c>
    </row>
    <row r="1716" spans="1:1" x14ac:dyDescent="0.2">
      <c r="A1716" t="s">
        <v>2406</v>
      </c>
    </row>
    <row r="1717" spans="1:1" x14ac:dyDescent="0.2">
      <c r="A1717" t="s">
        <v>2392</v>
      </c>
    </row>
    <row r="1718" spans="1:1" x14ac:dyDescent="0.2">
      <c r="A1718" t="s">
        <v>2474</v>
      </c>
    </row>
    <row r="1719" spans="1:1" x14ac:dyDescent="0.2">
      <c r="A1719" t="s">
        <v>2394</v>
      </c>
    </row>
    <row r="1720" spans="1:1" x14ac:dyDescent="0.2">
      <c r="A1720" t="s">
        <v>2395</v>
      </c>
    </row>
    <row r="1721" spans="1:1" x14ac:dyDescent="0.2">
      <c r="A1721" t="s">
        <v>2406</v>
      </c>
    </row>
    <row r="1722" spans="1:1" x14ac:dyDescent="0.2">
      <c r="A1722" t="s">
        <v>2392</v>
      </c>
    </row>
    <row r="1723" spans="1:1" x14ac:dyDescent="0.2">
      <c r="A1723" t="s">
        <v>2475</v>
      </c>
    </row>
    <row r="1724" spans="1:1" x14ac:dyDescent="0.2">
      <c r="A1724" t="s">
        <v>2394</v>
      </c>
    </row>
    <row r="1725" spans="1:1" x14ac:dyDescent="0.2">
      <c r="A1725" t="s">
        <v>2395</v>
      </c>
    </row>
    <row r="1726" spans="1:1" x14ac:dyDescent="0.2">
      <c r="A1726" t="s">
        <v>2408</v>
      </c>
    </row>
    <row r="1727" spans="1:1" x14ac:dyDescent="0.2">
      <c r="A1727" t="s">
        <v>2392</v>
      </c>
    </row>
    <row r="1728" spans="1:1" x14ac:dyDescent="0.2">
      <c r="A1728" t="s">
        <v>2476</v>
      </c>
    </row>
    <row r="1729" spans="1:1" x14ac:dyDescent="0.2">
      <c r="A1729" t="s">
        <v>2394</v>
      </c>
    </row>
    <row r="1730" spans="1:1" x14ac:dyDescent="0.2">
      <c r="A1730" t="s">
        <v>2395</v>
      </c>
    </row>
    <row r="1731" spans="1:1" x14ac:dyDescent="0.2">
      <c r="A1731" t="s">
        <v>2418</v>
      </c>
    </row>
    <row r="1732" spans="1:1" x14ac:dyDescent="0.2">
      <c r="A1732" t="s">
        <v>2392</v>
      </c>
    </row>
    <row r="1733" spans="1:1" x14ac:dyDescent="0.2">
      <c r="A1733" t="s">
        <v>2477</v>
      </c>
    </row>
    <row r="1734" spans="1:1" x14ac:dyDescent="0.2">
      <c r="A1734" t="s">
        <v>2394</v>
      </c>
    </row>
    <row r="1735" spans="1:1" x14ac:dyDescent="0.2">
      <c r="A1735" t="s">
        <v>2395</v>
      </c>
    </row>
    <row r="1736" spans="1:1" x14ac:dyDescent="0.2">
      <c r="A1736" t="s">
        <v>2391</v>
      </c>
    </row>
    <row r="1737" spans="1:1" x14ac:dyDescent="0.2">
      <c r="A1737" t="s">
        <v>2392</v>
      </c>
    </row>
    <row r="1738" spans="1:1" x14ac:dyDescent="0.2">
      <c r="A1738" t="s">
        <v>2478</v>
      </c>
    </row>
    <row r="1739" spans="1:1" x14ac:dyDescent="0.2">
      <c r="A1739" t="s">
        <v>2394</v>
      </c>
    </row>
    <row r="1740" spans="1:1" x14ac:dyDescent="0.2">
      <c r="A1740" t="s">
        <v>2395</v>
      </c>
    </row>
    <row r="1741" spans="1:1" x14ac:dyDescent="0.2">
      <c r="A1741" t="s">
        <v>2396</v>
      </c>
    </row>
    <row r="1742" spans="1:1" x14ac:dyDescent="0.2">
      <c r="A1742" t="s">
        <v>2392</v>
      </c>
    </row>
    <row r="1743" spans="1:1" x14ac:dyDescent="0.2">
      <c r="A1743" t="s">
        <v>2479</v>
      </c>
    </row>
    <row r="1744" spans="1:1" x14ac:dyDescent="0.2">
      <c r="A1744" t="s">
        <v>2394</v>
      </c>
    </row>
    <row r="1745" spans="1:1" x14ac:dyDescent="0.2">
      <c r="A1745" t="s">
        <v>2395</v>
      </c>
    </row>
    <row r="1746" spans="1:1" x14ac:dyDescent="0.2">
      <c r="A1746" t="s">
        <v>2391</v>
      </c>
    </row>
    <row r="1747" spans="1:1" x14ac:dyDescent="0.2">
      <c r="A1747" t="s">
        <v>2392</v>
      </c>
    </row>
    <row r="1748" spans="1:1" x14ac:dyDescent="0.2">
      <c r="A1748" t="s">
        <v>2480</v>
      </c>
    </row>
    <row r="1749" spans="1:1" x14ac:dyDescent="0.2">
      <c r="A1749" t="s">
        <v>2394</v>
      </c>
    </row>
    <row r="1750" spans="1:1" x14ac:dyDescent="0.2">
      <c r="A1750" t="s">
        <v>2395</v>
      </c>
    </row>
    <row r="1751" spans="1:1" x14ac:dyDescent="0.2">
      <c r="A1751" t="s">
        <v>2406</v>
      </c>
    </row>
    <row r="1752" spans="1:1" x14ac:dyDescent="0.2">
      <c r="A1752" t="s">
        <v>2392</v>
      </c>
    </row>
    <row r="1753" spans="1:1" x14ac:dyDescent="0.2">
      <c r="A1753" t="s">
        <v>2481</v>
      </c>
    </row>
    <row r="1754" spans="1:1" x14ac:dyDescent="0.2">
      <c r="A1754" t="s">
        <v>2394</v>
      </c>
    </row>
    <row r="1755" spans="1:1" x14ac:dyDescent="0.2">
      <c r="A1755" t="s">
        <v>2395</v>
      </c>
    </row>
    <row r="1756" spans="1:1" x14ac:dyDescent="0.2">
      <c r="A1756" t="s">
        <v>2408</v>
      </c>
    </row>
    <row r="1757" spans="1:1" x14ac:dyDescent="0.2">
      <c r="A1757" t="s">
        <v>2392</v>
      </c>
    </row>
    <row r="1758" spans="1:1" x14ac:dyDescent="0.2">
      <c r="A1758" t="s">
        <v>2482</v>
      </c>
    </row>
    <row r="1759" spans="1:1" x14ac:dyDescent="0.2">
      <c r="A1759" t="s">
        <v>2394</v>
      </c>
    </row>
    <row r="1760" spans="1:1" x14ac:dyDescent="0.2">
      <c r="A1760" t="s">
        <v>2395</v>
      </c>
    </row>
    <row r="1761" spans="1:1" x14ac:dyDescent="0.2">
      <c r="A1761" t="s">
        <v>2396</v>
      </c>
    </row>
    <row r="1762" spans="1:1" x14ac:dyDescent="0.2">
      <c r="A1762" t="s">
        <v>2392</v>
      </c>
    </row>
    <row r="1763" spans="1:1" x14ac:dyDescent="0.2">
      <c r="A1763" t="s">
        <v>2483</v>
      </c>
    </row>
    <row r="1764" spans="1:1" x14ac:dyDescent="0.2">
      <c r="A1764" t="s">
        <v>2394</v>
      </c>
    </row>
    <row r="1765" spans="1:1" x14ac:dyDescent="0.2">
      <c r="A1765" t="s">
        <v>2395</v>
      </c>
    </row>
    <row r="1766" spans="1:1" x14ac:dyDescent="0.2">
      <c r="A1766" t="s">
        <v>2396</v>
      </c>
    </row>
    <row r="1767" spans="1:1" x14ac:dyDescent="0.2">
      <c r="A1767" t="s">
        <v>2392</v>
      </c>
    </row>
    <row r="1768" spans="1:1" x14ac:dyDescent="0.2">
      <c r="A1768" t="s">
        <v>2484</v>
      </c>
    </row>
    <row r="1769" spans="1:1" x14ac:dyDescent="0.2">
      <c r="A1769" t="s">
        <v>2394</v>
      </c>
    </row>
    <row r="1770" spans="1:1" x14ac:dyDescent="0.2">
      <c r="A1770" t="s">
        <v>2395</v>
      </c>
    </row>
    <row r="1771" spans="1:1" x14ac:dyDescent="0.2">
      <c r="A1771" t="s">
        <v>2404</v>
      </c>
    </row>
    <row r="1772" spans="1:1" x14ac:dyDescent="0.2">
      <c r="A1772" t="s">
        <v>2392</v>
      </c>
    </row>
    <row r="1773" spans="1:1" x14ac:dyDescent="0.2">
      <c r="A1773" t="s">
        <v>2485</v>
      </c>
    </row>
    <row r="1774" spans="1:1" x14ac:dyDescent="0.2">
      <c r="A1774" t="s">
        <v>2394</v>
      </c>
    </row>
    <row r="1775" spans="1:1" x14ac:dyDescent="0.2">
      <c r="A1775" t="s">
        <v>2395</v>
      </c>
    </row>
    <row r="1776" spans="1:1" x14ac:dyDescent="0.2">
      <c r="A1776" t="s">
        <v>2404</v>
      </c>
    </row>
    <row r="1777" spans="1:1" x14ac:dyDescent="0.2">
      <c r="A1777" t="s">
        <v>2392</v>
      </c>
    </row>
    <row r="1778" spans="1:1" x14ac:dyDescent="0.2">
      <c r="A1778" t="s">
        <v>2486</v>
      </c>
    </row>
    <row r="1779" spans="1:1" x14ac:dyDescent="0.2">
      <c r="A1779" t="s">
        <v>2394</v>
      </c>
    </row>
    <row r="1780" spans="1:1" x14ac:dyDescent="0.2">
      <c r="A1780" t="s">
        <v>2395</v>
      </c>
    </row>
    <row r="1781" spans="1:1" x14ac:dyDescent="0.2">
      <c r="A1781" t="s">
        <v>2406</v>
      </c>
    </row>
    <row r="1782" spans="1:1" x14ac:dyDescent="0.2">
      <c r="A1782" t="s">
        <v>2392</v>
      </c>
    </row>
    <row r="1783" spans="1:1" x14ac:dyDescent="0.2">
      <c r="A1783" t="s">
        <v>2487</v>
      </c>
    </row>
    <row r="1784" spans="1:1" x14ac:dyDescent="0.2">
      <c r="A1784" t="s">
        <v>2394</v>
      </c>
    </row>
    <row r="1785" spans="1:1" x14ac:dyDescent="0.2">
      <c r="A1785" t="s">
        <v>2395</v>
      </c>
    </row>
    <row r="1786" spans="1:1" x14ac:dyDescent="0.2">
      <c r="A1786" t="s">
        <v>2404</v>
      </c>
    </row>
    <row r="1787" spans="1:1" x14ac:dyDescent="0.2">
      <c r="A1787" t="s">
        <v>2392</v>
      </c>
    </row>
    <row r="1788" spans="1:1" x14ac:dyDescent="0.2">
      <c r="A1788" t="s">
        <v>2488</v>
      </c>
    </row>
    <row r="1789" spans="1:1" x14ac:dyDescent="0.2">
      <c r="A1789" t="s">
        <v>2394</v>
      </c>
    </row>
    <row r="1790" spans="1:1" x14ac:dyDescent="0.2">
      <c r="A1790" t="s">
        <v>2395</v>
      </c>
    </row>
    <row r="1791" spans="1:1" x14ac:dyDescent="0.2">
      <c r="A1791" t="s">
        <v>2413</v>
      </c>
    </row>
    <row r="1792" spans="1:1" x14ac:dyDescent="0.2">
      <c r="A1792" t="s">
        <v>2392</v>
      </c>
    </row>
    <row r="1793" spans="1:1" x14ac:dyDescent="0.2">
      <c r="A1793" t="s">
        <v>2489</v>
      </c>
    </row>
    <row r="1794" spans="1:1" x14ac:dyDescent="0.2">
      <c r="A1794" t="s">
        <v>2394</v>
      </c>
    </row>
    <row r="1795" spans="1:1" x14ac:dyDescent="0.2">
      <c r="A1795" t="s">
        <v>2395</v>
      </c>
    </row>
    <row r="1796" spans="1:1" x14ac:dyDescent="0.2">
      <c r="A1796" t="s">
        <v>2413</v>
      </c>
    </row>
    <row r="1797" spans="1:1" x14ac:dyDescent="0.2">
      <c r="A1797" t="s">
        <v>2392</v>
      </c>
    </row>
    <row r="1798" spans="1:1" x14ac:dyDescent="0.2">
      <c r="A1798" t="s">
        <v>2490</v>
      </c>
    </row>
    <row r="1799" spans="1:1" x14ac:dyDescent="0.2">
      <c r="A1799" t="s">
        <v>2394</v>
      </c>
    </row>
    <row r="1800" spans="1:1" x14ac:dyDescent="0.2">
      <c r="A1800" t="s">
        <v>2395</v>
      </c>
    </row>
    <row r="1801" spans="1:1" x14ac:dyDescent="0.2">
      <c r="A1801" t="s">
        <v>2400</v>
      </c>
    </row>
    <row r="1802" spans="1:1" x14ac:dyDescent="0.2">
      <c r="A1802" t="s">
        <v>2392</v>
      </c>
    </row>
    <row r="1803" spans="1:1" x14ac:dyDescent="0.2">
      <c r="A1803" t="s">
        <v>2491</v>
      </c>
    </row>
    <row r="1804" spans="1:1" x14ac:dyDescent="0.2">
      <c r="A1804" t="s">
        <v>2394</v>
      </c>
    </row>
    <row r="1805" spans="1:1" x14ac:dyDescent="0.2">
      <c r="A1805" t="s">
        <v>2395</v>
      </c>
    </row>
    <row r="1806" spans="1:1" x14ac:dyDescent="0.2">
      <c r="A1806" t="s">
        <v>2413</v>
      </c>
    </row>
    <row r="1807" spans="1:1" x14ac:dyDescent="0.2">
      <c r="A1807" t="s">
        <v>2392</v>
      </c>
    </row>
    <row r="1808" spans="1:1" x14ac:dyDescent="0.2">
      <c r="A1808" t="s">
        <v>2492</v>
      </c>
    </row>
    <row r="1809" spans="1:1" x14ac:dyDescent="0.2">
      <c r="A1809" t="s">
        <v>2394</v>
      </c>
    </row>
    <row r="1810" spans="1:1" x14ac:dyDescent="0.2">
      <c r="A1810" t="s">
        <v>2395</v>
      </c>
    </row>
    <row r="1811" spans="1:1" x14ac:dyDescent="0.2">
      <c r="A1811" t="s">
        <v>2413</v>
      </c>
    </row>
    <row r="1812" spans="1:1" x14ac:dyDescent="0.2">
      <c r="A1812" t="s">
        <v>2392</v>
      </c>
    </row>
    <row r="1813" spans="1:1" x14ac:dyDescent="0.2">
      <c r="A1813" t="s">
        <v>2493</v>
      </c>
    </row>
    <row r="1814" spans="1:1" x14ac:dyDescent="0.2">
      <c r="A1814" t="s">
        <v>2394</v>
      </c>
    </row>
    <row r="1815" spans="1:1" x14ac:dyDescent="0.2">
      <c r="A1815" t="s">
        <v>2395</v>
      </c>
    </row>
    <row r="1816" spans="1:1" x14ac:dyDescent="0.2">
      <c r="A1816" t="s">
        <v>2404</v>
      </c>
    </row>
    <row r="1817" spans="1:1" x14ac:dyDescent="0.2">
      <c r="A1817" t="s">
        <v>2392</v>
      </c>
    </row>
    <row r="1818" spans="1:1" x14ac:dyDescent="0.2">
      <c r="A1818" t="s">
        <v>2494</v>
      </c>
    </row>
    <row r="1819" spans="1:1" x14ac:dyDescent="0.2">
      <c r="A1819" t="s">
        <v>2394</v>
      </c>
    </row>
    <row r="1820" spans="1:1" x14ac:dyDescent="0.2">
      <c r="A1820" t="s">
        <v>2395</v>
      </c>
    </row>
    <row r="1821" spans="1:1" x14ac:dyDescent="0.2">
      <c r="A1821" t="s">
        <v>2398</v>
      </c>
    </row>
    <row r="1822" spans="1:1" x14ac:dyDescent="0.2">
      <c r="A1822" t="s">
        <v>2392</v>
      </c>
    </row>
    <row r="1823" spans="1:1" x14ac:dyDescent="0.2">
      <c r="A1823" t="s">
        <v>2495</v>
      </c>
    </row>
    <row r="1824" spans="1:1" x14ac:dyDescent="0.2">
      <c r="A1824" t="s">
        <v>2394</v>
      </c>
    </row>
    <row r="1825" spans="1:1" x14ac:dyDescent="0.2">
      <c r="A1825" t="s">
        <v>2395</v>
      </c>
    </row>
    <row r="1826" spans="1:1" x14ac:dyDescent="0.2">
      <c r="A1826" t="s">
        <v>2398</v>
      </c>
    </row>
    <row r="1827" spans="1:1" x14ac:dyDescent="0.2">
      <c r="A1827" t="s">
        <v>2392</v>
      </c>
    </row>
    <row r="1828" spans="1:1" x14ac:dyDescent="0.2">
      <c r="A1828" t="s">
        <v>2496</v>
      </c>
    </row>
    <row r="1829" spans="1:1" x14ac:dyDescent="0.2">
      <c r="A1829" t="s">
        <v>2394</v>
      </c>
    </row>
    <row r="1830" spans="1:1" x14ac:dyDescent="0.2">
      <c r="A1830" t="s">
        <v>2395</v>
      </c>
    </row>
    <row r="1831" spans="1:1" x14ac:dyDescent="0.2">
      <c r="A1831" t="s">
        <v>2400</v>
      </c>
    </row>
    <row r="1832" spans="1:1" x14ac:dyDescent="0.2">
      <c r="A1832" t="s">
        <v>2392</v>
      </c>
    </row>
    <row r="1833" spans="1:1" x14ac:dyDescent="0.2">
      <c r="A1833" t="s">
        <v>2497</v>
      </c>
    </row>
    <row r="1834" spans="1:1" x14ac:dyDescent="0.2">
      <c r="A1834" t="s">
        <v>2394</v>
      </c>
    </row>
    <row r="1835" spans="1:1" x14ac:dyDescent="0.2">
      <c r="A1835" t="s">
        <v>2395</v>
      </c>
    </row>
    <row r="1836" spans="1:1" x14ac:dyDescent="0.2">
      <c r="A1836" t="s">
        <v>2391</v>
      </c>
    </row>
    <row r="1837" spans="1:1" x14ac:dyDescent="0.2">
      <c r="A1837" t="s">
        <v>2392</v>
      </c>
    </row>
    <row r="1838" spans="1:1" x14ac:dyDescent="0.2">
      <c r="A1838" t="s">
        <v>2498</v>
      </c>
    </row>
    <row r="1839" spans="1:1" x14ac:dyDescent="0.2">
      <c r="A1839" t="s">
        <v>2394</v>
      </c>
    </row>
    <row r="1840" spans="1:1" x14ac:dyDescent="0.2">
      <c r="A1840" t="s">
        <v>2440</v>
      </c>
    </row>
    <row r="1841" spans="1:1" x14ac:dyDescent="0.2">
      <c r="A1841" t="s">
        <v>2392</v>
      </c>
    </row>
    <row r="1842" spans="1:1" x14ac:dyDescent="0.2">
      <c r="A1842" t="s">
        <v>2499</v>
      </c>
    </row>
    <row r="1843" spans="1:1" x14ac:dyDescent="0.2">
      <c r="A1843" t="s">
        <v>2394</v>
      </c>
    </row>
    <row r="1844" spans="1:1" x14ac:dyDescent="0.2">
      <c r="A1844" t="s">
        <v>2395</v>
      </c>
    </row>
    <row r="1845" spans="1:1" x14ac:dyDescent="0.2">
      <c r="A1845" t="s">
        <v>2396</v>
      </c>
    </row>
    <row r="1846" spans="1:1" x14ac:dyDescent="0.2">
      <c r="A1846" t="s">
        <v>2392</v>
      </c>
    </row>
    <row r="1847" spans="1:1" x14ac:dyDescent="0.2">
      <c r="A1847" t="s">
        <v>2500</v>
      </c>
    </row>
    <row r="1848" spans="1:1" x14ac:dyDescent="0.2">
      <c r="A1848" t="s">
        <v>2394</v>
      </c>
    </row>
    <row r="1849" spans="1:1" x14ac:dyDescent="0.2">
      <c r="A1849" t="s">
        <v>2395</v>
      </c>
    </row>
    <row r="1850" spans="1:1" x14ac:dyDescent="0.2">
      <c r="A1850" t="s">
        <v>2391</v>
      </c>
    </row>
    <row r="1851" spans="1:1" x14ac:dyDescent="0.2">
      <c r="A1851" t="s">
        <v>2392</v>
      </c>
    </row>
    <row r="1852" spans="1:1" x14ac:dyDescent="0.2">
      <c r="A1852" t="s">
        <v>2501</v>
      </c>
    </row>
    <row r="1853" spans="1:1" x14ac:dyDescent="0.2">
      <c r="A1853" t="s">
        <v>2394</v>
      </c>
    </row>
    <row r="1854" spans="1:1" x14ac:dyDescent="0.2">
      <c r="A1854" t="s">
        <v>2395</v>
      </c>
    </row>
    <row r="1855" spans="1:1" x14ac:dyDescent="0.2">
      <c r="A1855" t="s">
        <v>2404</v>
      </c>
    </row>
    <row r="1856" spans="1:1" x14ac:dyDescent="0.2">
      <c r="A1856" t="s">
        <v>2392</v>
      </c>
    </row>
    <row r="1857" spans="1:1" x14ac:dyDescent="0.2">
      <c r="A1857" t="s">
        <v>2502</v>
      </c>
    </row>
    <row r="1858" spans="1:1" x14ac:dyDescent="0.2">
      <c r="A1858" t="s">
        <v>2394</v>
      </c>
    </row>
    <row r="1859" spans="1:1" x14ac:dyDescent="0.2">
      <c r="A1859" t="s">
        <v>2395</v>
      </c>
    </row>
    <row r="1860" spans="1:1" x14ac:dyDescent="0.2">
      <c r="A1860" t="s">
        <v>2400</v>
      </c>
    </row>
    <row r="1861" spans="1:1" x14ac:dyDescent="0.2">
      <c r="A1861" t="s">
        <v>2392</v>
      </c>
    </row>
    <row r="1862" spans="1:1" x14ac:dyDescent="0.2">
      <c r="A1862" t="s">
        <v>2503</v>
      </c>
    </row>
    <row r="1863" spans="1:1" x14ac:dyDescent="0.2">
      <c r="A1863" t="s">
        <v>2394</v>
      </c>
    </row>
    <row r="1864" spans="1:1" x14ac:dyDescent="0.2">
      <c r="A1864" t="s">
        <v>2395</v>
      </c>
    </row>
    <row r="1865" spans="1:1" x14ac:dyDescent="0.2">
      <c r="A1865" t="s">
        <v>2396</v>
      </c>
    </row>
    <row r="1866" spans="1:1" x14ac:dyDescent="0.2">
      <c r="A1866" t="s">
        <v>2392</v>
      </c>
    </row>
    <row r="1867" spans="1:1" x14ac:dyDescent="0.2">
      <c r="A1867" t="s">
        <v>2504</v>
      </c>
    </row>
    <row r="1868" spans="1:1" x14ac:dyDescent="0.2">
      <c r="A1868" t="s">
        <v>2394</v>
      </c>
    </row>
    <row r="1869" spans="1:1" x14ac:dyDescent="0.2">
      <c r="A1869" t="s">
        <v>2395</v>
      </c>
    </row>
    <row r="1870" spans="1:1" x14ac:dyDescent="0.2">
      <c r="A1870" t="s">
        <v>2408</v>
      </c>
    </row>
    <row r="1871" spans="1:1" x14ac:dyDescent="0.2">
      <c r="A1871" t="s">
        <v>2392</v>
      </c>
    </row>
    <row r="1872" spans="1:1" x14ac:dyDescent="0.2">
      <c r="A1872" t="s">
        <v>2505</v>
      </c>
    </row>
    <row r="1873" spans="1:1" x14ac:dyDescent="0.2">
      <c r="A1873" t="s">
        <v>2394</v>
      </c>
    </row>
    <row r="1874" spans="1:1" x14ac:dyDescent="0.2">
      <c r="A1874" t="s">
        <v>2395</v>
      </c>
    </row>
    <row r="1875" spans="1:1" x14ac:dyDescent="0.2">
      <c r="A1875" t="s">
        <v>2402</v>
      </c>
    </row>
    <row r="1876" spans="1:1" x14ac:dyDescent="0.2">
      <c r="A1876" t="s">
        <v>2392</v>
      </c>
    </row>
    <row r="1877" spans="1:1" x14ac:dyDescent="0.2">
      <c r="A1877" t="s">
        <v>2506</v>
      </c>
    </row>
    <row r="1878" spans="1:1" x14ac:dyDescent="0.2">
      <c r="A1878" t="s">
        <v>2394</v>
      </c>
    </row>
    <row r="1879" spans="1:1" x14ac:dyDescent="0.2">
      <c r="A1879" t="s">
        <v>2395</v>
      </c>
    </row>
    <row r="1880" spans="1:1" x14ac:dyDescent="0.2">
      <c r="A1880" t="s">
        <v>2413</v>
      </c>
    </row>
    <row r="1881" spans="1:1" x14ac:dyDescent="0.2">
      <c r="A1881" t="s">
        <v>2392</v>
      </c>
    </row>
    <row r="1882" spans="1:1" x14ac:dyDescent="0.2">
      <c r="A1882" t="s">
        <v>2507</v>
      </c>
    </row>
    <row r="1883" spans="1:1" x14ac:dyDescent="0.2">
      <c r="A1883" t="s">
        <v>2394</v>
      </c>
    </row>
    <row r="1884" spans="1:1" x14ac:dyDescent="0.2">
      <c r="A1884" t="s">
        <v>2395</v>
      </c>
    </row>
    <row r="1885" spans="1:1" x14ac:dyDescent="0.2">
      <c r="A1885" t="s">
        <v>2406</v>
      </c>
    </row>
    <row r="1886" spans="1:1" x14ac:dyDescent="0.2">
      <c r="A1886" t="s">
        <v>2392</v>
      </c>
    </row>
    <row r="1887" spans="1:1" x14ac:dyDescent="0.2">
      <c r="A1887" t="s">
        <v>2508</v>
      </c>
    </row>
    <row r="1888" spans="1:1" x14ac:dyDescent="0.2">
      <c r="A1888" t="s">
        <v>2394</v>
      </c>
    </row>
    <row r="1889" spans="1:1" x14ac:dyDescent="0.2">
      <c r="A1889" t="s">
        <v>2395</v>
      </c>
    </row>
    <row r="1890" spans="1:1" x14ac:dyDescent="0.2">
      <c r="A1890" t="s">
        <v>2398</v>
      </c>
    </row>
    <row r="1891" spans="1:1" x14ac:dyDescent="0.2">
      <c r="A1891" t="s">
        <v>2392</v>
      </c>
    </row>
    <row r="1892" spans="1:1" x14ac:dyDescent="0.2">
      <c r="A1892" t="s">
        <v>2509</v>
      </c>
    </row>
    <row r="1893" spans="1:1" x14ac:dyDescent="0.2">
      <c r="A1893" t="s">
        <v>2394</v>
      </c>
    </row>
    <row r="1894" spans="1:1" x14ac:dyDescent="0.2">
      <c r="A1894" t="s">
        <v>2395</v>
      </c>
    </row>
    <row r="1895" spans="1:1" x14ac:dyDescent="0.2">
      <c r="A1895" t="s">
        <v>2396</v>
      </c>
    </row>
    <row r="1896" spans="1:1" x14ac:dyDescent="0.2">
      <c r="A1896" t="s">
        <v>2392</v>
      </c>
    </row>
    <row r="1897" spans="1:1" x14ac:dyDescent="0.2">
      <c r="A1897" t="s">
        <v>2510</v>
      </c>
    </row>
    <row r="1898" spans="1:1" x14ac:dyDescent="0.2">
      <c r="A1898" t="s">
        <v>2394</v>
      </c>
    </row>
    <row r="1899" spans="1:1" x14ac:dyDescent="0.2">
      <c r="A1899" t="s">
        <v>2395</v>
      </c>
    </row>
    <row r="1900" spans="1:1" x14ac:dyDescent="0.2">
      <c r="A1900" t="s">
        <v>2400</v>
      </c>
    </row>
    <row r="1901" spans="1:1" x14ac:dyDescent="0.2">
      <c r="A1901" t="s">
        <v>2392</v>
      </c>
    </row>
    <row r="1902" spans="1:1" x14ac:dyDescent="0.2">
      <c r="A1902" t="s">
        <v>2511</v>
      </c>
    </row>
    <row r="1903" spans="1:1" x14ac:dyDescent="0.2">
      <c r="A1903" t="s">
        <v>2394</v>
      </c>
    </row>
    <row r="1904" spans="1:1" x14ac:dyDescent="0.2">
      <c r="A1904" t="s">
        <v>2395</v>
      </c>
    </row>
    <row r="1905" spans="1:1" x14ac:dyDescent="0.2">
      <c r="A1905" t="s">
        <v>2396</v>
      </c>
    </row>
    <row r="1906" spans="1:1" x14ac:dyDescent="0.2">
      <c r="A1906" t="s">
        <v>2392</v>
      </c>
    </row>
    <row r="1907" spans="1:1" x14ac:dyDescent="0.2">
      <c r="A1907" t="s">
        <v>2512</v>
      </c>
    </row>
    <row r="1908" spans="1:1" x14ac:dyDescent="0.2">
      <c r="A1908" t="s">
        <v>2394</v>
      </c>
    </row>
    <row r="1909" spans="1:1" x14ac:dyDescent="0.2">
      <c r="A1909" t="s">
        <v>2395</v>
      </c>
    </row>
    <row r="1910" spans="1:1" x14ac:dyDescent="0.2">
      <c r="A1910" t="s">
        <v>2400</v>
      </c>
    </row>
    <row r="1911" spans="1:1" x14ac:dyDescent="0.2">
      <c r="A1911" t="s">
        <v>2392</v>
      </c>
    </row>
    <row r="1912" spans="1:1" x14ac:dyDescent="0.2">
      <c r="A1912" t="s">
        <v>2513</v>
      </c>
    </row>
    <row r="1913" spans="1:1" x14ac:dyDescent="0.2">
      <c r="A1913" t="s">
        <v>2394</v>
      </c>
    </row>
    <row r="1914" spans="1:1" x14ac:dyDescent="0.2">
      <c r="A1914" t="s">
        <v>2395</v>
      </c>
    </row>
    <row r="1915" spans="1:1" x14ac:dyDescent="0.2">
      <c r="A1915" t="s">
        <v>2413</v>
      </c>
    </row>
    <row r="1916" spans="1:1" x14ac:dyDescent="0.2">
      <c r="A1916" t="s">
        <v>2392</v>
      </c>
    </row>
    <row r="1917" spans="1:1" x14ac:dyDescent="0.2">
      <c r="A1917" t="s">
        <v>2514</v>
      </c>
    </row>
    <row r="1918" spans="1:1" x14ac:dyDescent="0.2">
      <c r="A1918" t="s">
        <v>2394</v>
      </c>
    </row>
    <row r="1919" spans="1:1" x14ac:dyDescent="0.2">
      <c r="A1919" t="s">
        <v>2395</v>
      </c>
    </row>
    <row r="1920" spans="1:1" x14ac:dyDescent="0.2">
      <c r="A1920" t="s">
        <v>2396</v>
      </c>
    </row>
    <row r="1921" spans="1:1" x14ac:dyDescent="0.2">
      <c r="A1921" t="s">
        <v>2392</v>
      </c>
    </row>
    <row r="1922" spans="1:1" x14ac:dyDescent="0.2">
      <c r="A1922" t="s">
        <v>2515</v>
      </c>
    </row>
    <row r="1923" spans="1:1" x14ac:dyDescent="0.2">
      <c r="A1923" t="s">
        <v>2394</v>
      </c>
    </row>
    <row r="1924" spans="1:1" x14ac:dyDescent="0.2">
      <c r="A1924" t="s">
        <v>2395</v>
      </c>
    </row>
    <row r="1925" spans="1:1" x14ac:dyDescent="0.2">
      <c r="A1925" t="s">
        <v>2413</v>
      </c>
    </row>
    <row r="1926" spans="1:1" x14ac:dyDescent="0.2">
      <c r="A1926" t="s">
        <v>2392</v>
      </c>
    </row>
    <row r="1927" spans="1:1" x14ac:dyDescent="0.2">
      <c r="A1927" t="s">
        <v>2516</v>
      </c>
    </row>
    <row r="1928" spans="1:1" x14ac:dyDescent="0.2">
      <c r="A1928" t="s">
        <v>2394</v>
      </c>
    </row>
    <row r="1929" spans="1:1" x14ac:dyDescent="0.2">
      <c r="A1929" t="s">
        <v>2395</v>
      </c>
    </row>
    <row r="1930" spans="1:1" x14ac:dyDescent="0.2">
      <c r="A1930" t="s">
        <v>2396</v>
      </c>
    </row>
    <row r="1931" spans="1:1" x14ac:dyDescent="0.2">
      <c r="A1931" t="s">
        <v>2392</v>
      </c>
    </row>
    <row r="1932" spans="1:1" x14ac:dyDescent="0.2">
      <c r="A1932" t="s">
        <v>2517</v>
      </c>
    </row>
    <row r="1933" spans="1:1" x14ac:dyDescent="0.2">
      <c r="A1933" t="s">
        <v>2394</v>
      </c>
    </row>
    <row r="1934" spans="1:1" x14ac:dyDescent="0.2">
      <c r="A1934" t="s">
        <v>2395</v>
      </c>
    </row>
    <row r="1935" spans="1:1" x14ac:dyDescent="0.2">
      <c r="A1935" t="s">
        <v>2413</v>
      </c>
    </row>
    <row r="1936" spans="1:1" x14ac:dyDescent="0.2">
      <c r="A1936" t="s">
        <v>2392</v>
      </c>
    </row>
    <row r="1937" spans="1:1" x14ac:dyDescent="0.2">
      <c r="A1937" t="s">
        <v>2518</v>
      </c>
    </row>
    <row r="1938" spans="1:1" x14ac:dyDescent="0.2">
      <c r="A1938" t="s">
        <v>2394</v>
      </c>
    </row>
    <row r="1939" spans="1:1" x14ac:dyDescent="0.2">
      <c r="A1939" t="s">
        <v>2395</v>
      </c>
    </row>
    <row r="1940" spans="1:1" x14ac:dyDescent="0.2">
      <c r="A1940" t="s">
        <v>2391</v>
      </c>
    </row>
    <row r="1941" spans="1:1" x14ac:dyDescent="0.2">
      <c r="A1941" t="s">
        <v>2392</v>
      </c>
    </row>
    <row r="1942" spans="1:1" x14ac:dyDescent="0.2">
      <c r="A1942" t="s">
        <v>2519</v>
      </c>
    </row>
    <row r="1943" spans="1:1" x14ac:dyDescent="0.2">
      <c r="A1943" t="s">
        <v>2394</v>
      </c>
    </row>
    <row r="1944" spans="1:1" x14ac:dyDescent="0.2">
      <c r="A1944" t="s">
        <v>2395</v>
      </c>
    </row>
    <row r="1945" spans="1:1" x14ac:dyDescent="0.2">
      <c r="A1945" t="s">
        <v>2391</v>
      </c>
    </row>
    <row r="1946" spans="1:1" x14ac:dyDescent="0.2">
      <c r="A1946" t="s">
        <v>2392</v>
      </c>
    </row>
    <row r="1947" spans="1:1" x14ac:dyDescent="0.2">
      <c r="A1947" t="s">
        <v>2520</v>
      </c>
    </row>
    <row r="1948" spans="1:1" x14ac:dyDescent="0.2">
      <c r="A1948" t="s">
        <v>2394</v>
      </c>
    </row>
    <row r="1949" spans="1:1" x14ac:dyDescent="0.2">
      <c r="A1949" t="s">
        <v>2395</v>
      </c>
    </row>
    <row r="1950" spans="1:1" x14ac:dyDescent="0.2">
      <c r="A1950" t="s">
        <v>2411</v>
      </c>
    </row>
    <row r="1951" spans="1:1" x14ac:dyDescent="0.2">
      <c r="A1951" t="s">
        <v>2392</v>
      </c>
    </row>
    <row r="1952" spans="1:1" x14ac:dyDescent="0.2">
      <c r="A1952" t="s">
        <v>2521</v>
      </c>
    </row>
    <row r="1953" spans="1:1" x14ac:dyDescent="0.2">
      <c r="A1953" t="s">
        <v>2394</v>
      </c>
    </row>
    <row r="1954" spans="1:1" x14ac:dyDescent="0.2">
      <c r="A1954" t="s">
        <v>2395</v>
      </c>
    </row>
    <row r="1955" spans="1:1" x14ac:dyDescent="0.2">
      <c r="A1955" t="s">
        <v>2413</v>
      </c>
    </row>
    <row r="1956" spans="1:1" x14ac:dyDescent="0.2">
      <c r="A1956" t="s">
        <v>2392</v>
      </c>
    </row>
    <row r="1957" spans="1:1" x14ac:dyDescent="0.2">
      <c r="A1957" t="s">
        <v>2522</v>
      </c>
    </row>
    <row r="1958" spans="1:1" x14ac:dyDescent="0.2">
      <c r="A1958" t="s">
        <v>2394</v>
      </c>
    </row>
    <row r="1959" spans="1:1" x14ac:dyDescent="0.2">
      <c r="A1959" t="s">
        <v>2395</v>
      </c>
    </row>
    <row r="1960" spans="1:1" x14ac:dyDescent="0.2">
      <c r="A1960" t="s">
        <v>2396</v>
      </c>
    </row>
    <row r="1961" spans="1:1" x14ac:dyDescent="0.2">
      <c r="A1961" t="s">
        <v>2392</v>
      </c>
    </row>
    <row r="1962" spans="1:1" x14ac:dyDescent="0.2">
      <c r="A1962" t="s">
        <v>2523</v>
      </c>
    </row>
    <row r="1963" spans="1:1" x14ac:dyDescent="0.2">
      <c r="A1963" t="s">
        <v>2394</v>
      </c>
    </row>
    <row r="1964" spans="1:1" x14ac:dyDescent="0.2">
      <c r="A1964" t="s">
        <v>2395</v>
      </c>
    </row>
    <row r="1965" spans="1:1" x14ac:dyDescent="0.2">
      <c r="A1965" t="s">
        <v>2413</v>
      </c>
    </row>
    <row r="1966" spans="1:1" x14ac:dyDescent="0.2">
      <c r="A1966" t="s">
        <v>2392</v>
      </c>
    </row>
    <row r="1967" spans="1:1" x14ac:dyDescent="0.2">
      <c r="A1967" t="s">
        <v>2524</v>
      </c>
    </row>
    <row r="1968" spans="1:1" x14ac:dyDescent="0.2">
      <c r="A1968" t="s">
        <v>2394</v>
      </c>
    </row>
    <row r="1969" spans="1:1" x14ac:dyDescent="0.2">
      <c r="A1969" t="s">
        <v>2395</v>
      </c>
    </row>
    <row r="1970" spans="1:1" x14ac:dyDescent="0.2">
      <c r="A1970" t="s">
        <v>2396</v>
      </c>
    </row>
    <row r="1971" spans="1:1" x14ac:dyDescent="0.2">
      <c r="A1971" t="s">
        <v>2392</v>
      </c>
    </row>
    <row r="1972" spans="1:1" x14ac:dyDescent="0.2">
      <c r="A1972" t="s">
        <v>2525</v>
      </c>
    </row>
    <row r="1973" spans="1:1" x14ac:dyDescent="0.2">
      <c r="A1973" t="s">
        <v>2394</v>
      </c>
    </row>
    <row r="1974" spans="1:1" x14ac:dyDescent="0.2">
      <c r="A1974" t="s">
        <v>2440</v>
      </c>
    </row>
    <row r="1975" spans="1:1" x14ac:dyDescent="0.2">
      <c r="A1975" t="s">
        <v>2392</v>
      </c>
    </row>
    <row r="1976" spans="1:1" x14ac:dyDescent="0.2">
      <c r="A1976" t="s">
        <v>2526</v>
      </c>
    </row>
    <row r="1977" spans="1:1" x14ac:dyDescent="0.2">
      <c r="A1977" t="s">
        <v>2394</v>
      </c>
    </row>
    <row r="1978" spans="1:1" x14ac:dyDescent="0.2">
      <c r="A1978" t="s">
        <v>2395</v>
      </c>
    </row>
    <row r="1979" spans="1:1" x14ac:dyDescent="0.2">
      <c r="A1979" t="s">
        <v>2396</v>
      </c>
    </row>
    <row r="1980" spans="1:1" x14ac:dyDescent="0.2">
      <c r="A1980" t="s">
        <v>2392</v>
      </c>
    </row>
    <row r="1981" spans="1:1" x14ac:dyDescent="0.2">
      <c r="A1981" t="s">
        <v>2527</v>
      </c>
    </row>
    <row r="1982" spans="1:1" x14ac:dyDescent="0.2">
      <c r="A1982" t="s">
        <v>2394</v>
      </c>
    </row>
    <row r="1983" spans="1:1" x14ac:dyDescent="0.2">
      <c r="A1983" t="s">
        <v>2395</v>
      </c>
    </row>
    <row r="1984" spans="1:1" x14ac:dyDescent="0.2">
      <c r="A1984" t="s">
        <v>2413</v>
      </c>
    </row>
    <row r="1985" spans="1:1" x14ac:dyDescent="0.2">
      <c r="A1985" t="s">
        <v>2392</v>
      </c>
    </row>
    <row r="1986" spans="1:1" x14ac:dyDescent="0.2">
      <c r="A1986" t="s">
        <v>2528</v>
      </c>
    </row>
    <row r="1987" spans="1:1" x14ac:dyDescent="0.2">
      <c r="A1987" t="s">
        <v>2394</v>
      </c>
    </row>
    <row r="1988" spans="1:1" x14ac:dyDescent="0.2">
      <c r="A1988" t="s">
        <v>2395</v>
      </c>
    </row>
    <row r="1989" spans="1:1" x14ac:dyDescent="0.2">
      <c r="A1989" t="s">
        <v>2406</v>
      </c>
    </row>
    <row r="1990" spans="1:1" x14ac:dyDescent="0.2">
      <c r="A1990" t="s">
        <v>2392</v>
      </c>
    </row>
    <row r="1991" spans="1:1" x14ac:dyDescent="0.2">
      <c r="A1991" t="s">
        <v>2529</v>
      </c>
    </row>
    <row r="1992" spans="1:1" x14ac:dyDescent="0.2">
      <c r="A1992" t="s">
        <v>2394</v>
      </c>
    </row>
    <row r="1993" spans="1:1" x14ac:dyDescent="0.2">
      <c r="A1993" t="s">
        <v>2395</v>
      </c>
    </row>
    <row r="1994" spans="1:1" x14ac:dyDescent="0.2">
      <c r="A1994" t="s">
        <v>2408</v>
      </c>
    </row>
    <row r="1995" spans="1:1" x14ac:dyDescent="0.2">
      <c r="A1995" t="s">
        <v>2392</v>
      </c>
    </row>
    <row r="1996" spans="1:1" x14ac:dyDescent="0.2">
      <c r="A1996" t="s">
        <v>2530</v>
      </c>
    </row>
    <row r="1997" spans="1:1" x14ac:dyDescent="0.2">
      <c r="A1997" t="s">
        <v>2394</v>
      </c>
    </row>
    <row r="1998" spans="1:1" x14ac:dyDescent="0.2">
      <c r="A1998" t="s">
        <v>2395</v>
      </c>
    </row>
    <row r="1999" spans="1:1" x14ac:dyDescent="0.2">
      <c r="A1999" t="s">
        <v>2408</v>
      </c>
    </row>
    <row r="2000" spans="1:1" x14ac:dyDescent="0.2">
      <c r="A2000" t="s">
        <v>2392</v>
      </c>
    </row>
    <row r="2001" spans="1:1" x14ac:dyDescent="0.2">
      <c r="A2001" t="s">
        <v>2531</v>
      </c>
    </row>
    <row r="2002" spans="1:1" x14ac:dyDescent="0.2">
      <c r="A2002" t="s">
        <v>2394</v>
      </c>
    </row>
    <row r="2003" spans="1:1" x14ac:dyDescent="0.2">
      <c r="A2003" t="s">
        <v>2395</v>
      </c>
    </row>
    <row r="2004" spans="1:1" x14ac:dyDescent="0.2">
      <c r="A2004" t="s">
        <v>2406</v>
      </c>
    </row>
    <row r="2005" spans="1:1" x14ac:dyDescent="0.2">
      <c r="A2005" t="s">
        <v>2392</v>
      </c>
    </row>
    <row r="2006" spans="1:1" x14ac:dyDescent="0.2">
      <c r="A2006" t="s">
        <v>2532</v>
      </c>
    </row>
    <row r="2007" spans="1:1" x14ac:dyDescent="0.2">
      <c r="A2007" t="s">
        <v>2394</v>
      </c>
    </row>
    <row r="2008" spans="1:1" x14ac:dyDescent="0.2">
      <c r="A2008" t="s">
        <v>2395</v>
      </c>
    </row>
    <row r="2009" spans="1:1" x14ac:dyDescent="0.2">
      <c r="A2009" t="s">
        <v>2408</v>
      </c>
    </row>
    <row r="2010" spans="1:1" x14ac:dyDescent="0.2">
      <c r="A2010" t="s">
        <v>2392</v>
      </c>
    </row>
    <row r="2011" spans="1:1" x14ac:dyDescent="0.2">
      <c r="A2011" t="s">
        <v>2533</v>
      </c>
    </row>
    <row r="2012" spans="1:1" x14ac:dyDescent="0.2">
      <c r="A2012" t="s">
        <v>2394</v>
      </c>
    </row>
    <row r="2013" spans="1:1" x14ac:dyDescent="0.2">
      <c r="A2013" t="s">
        <v>2395</v>
      </c>
    </row>
    <row r="2014" spans="1:1" x14ac:dyDescent="0.2">
      <c r="A2014" t="s">
        <v>2396</v>
      </c>
    </row>
    <row r="2015" spans="1:1" x14ac:dyDescent="0.2">
      <c r="A2015" t="s">
        <v>2392</v>
      </c>
    </row>
    <row r="2016" spans="1:1" x14ac:dyDescent="0.2">
      <c r="A2016" t="s">
        <v>2534</v>
      </c>
    </row>
    <row r="2017" spans="1:1" x14ac:dyDescent="0.2">
      <c r="A2017" t="s">
        <v>2394</v>
      </c>
    </row>
    <row r="2018" spans="1:1" x14ac:dyDescent="0.2">
      <c r="A2018" t="s">
        <v>2395</v>
      </c>
    </row>
    <row r="2019" spans="1:1" x14ac:dyDescent="0.2">
      <c r="A2019" t="s">
        <v>2406</v>
      </c>
    </row>
    <row r="2020" spans="1:1" x14ac:dyDescent="0.2">
      <c r="A2020" t="s">
        <v>2392</v>
      </c>
    </row>
    <row r="2021" spans="1:1" x14ac:dyDescent="0.2">
      <c r="A2021" t="s">
        <v>2535</v>
      </c>
    </row>
    <row r="2022" spans="1:1" x14ac:dyDescent="0.2">
      <c r="A2022" t="s">
        <v>2394</v>
      </c>
    </row>
    <row r="2023" spans="1:1" x14ac:dyDescent="0.2">
      <c r="A2023" t="s">
        <v>2395</v>
      </c>
    </row>
    <row r="2024" spans="1:1" x14ac:dyDescent="0.2">
      <c r="A2024" t="s">
        <v>2398</v>
      </c>
    </row>
    <row r="2025" spans="1:1" x14ac:dyDescent="0.2">
      <c r="A2025" t="s">
        <v>2392</v>
      </c>
    </row>
    <row r="2026" spans="1:1" x14ac:dyDescent="0.2">
      <c r="A2026" t="s">
        <v>2536</v>
      </c>
    </row>
    <row r="2027" spans="1:1" x14ac:dyDescent="0.2">
      <c r="A2027" t="s">
        <v>2394</v>
      </c>
    </row>
    <row r="2028" spans="1:1" x14ac:dyDescent="0.2">
      <c r="A2028" t="s">
        <v>2395</v>
      </c>
    </row>
    <row r="2029" spans="1:1" x14ac:dyDescent="0.2">
      <c r="A2029" t="s">
        <v>2406</v>
      </c>
    </row>
    <row r="2030" spans="1:1" x14ac:dyDescent="0.2">
      <c r="A2030" t="s">
        <v>2392</v>
      </c>
    </row>
    <row r="2031" spans="1:1" x14ac:dyDescent="0.2">
      <c r="A2031" t="s">
        <v>2537</v>
      </c>
    </row>
    <row r="2032" spans="1:1" x14ac:dyDescent="0.2">
      <c r="A2032" t="s">
        <v>2394</v>
      </c>
    </row>
    <row r="2033" spans="1:1" x14ac:dyDescent="0.2">
      <c r="A2033" t="s">
        <v>2395</v>
      </c>
    </row>
    <row r="2034" spans="1:1" x14ac:dyDescent="0.2">
      <c r="A2034" t="s">
        <v>2396</v>
      </c>
    </row>
    <row r="2035" spans="1:1" x14ac:dyDescent="0.2">
      <c r="A2035" t="s">
        <v>2392</v>
      </c>
    </row>
    <row r="2036" spans="1:1" x14ac:dyDescent="0.2">
      <c r="A2036" t="s">
        <v>2538</v>
      </c>
    </row>
    <row r="2037" spans="1:1" x14ac:dyDescent="0.2">
      <c r="A2037" t="s">
        <v>2394</v>
      </c>
    </row>
    <row r="2038" spans="1:1" x14ac:dyDescent="0.2">
      <c r="A2038" t="s">
        <v>2395</v>
      </c>
    </row>
    <row r="2039" spans="1:1" x14ac:dyDescent="0.2">
      <c r="A2039" t="s">
        <v>2411</v>
      </c>
    </row>
    <row r="2040" spans="1:1" x14ac:dyDescent="0.2">
      <c r="A2040" t="s">
        <v>2392</v>
      </c>
    </row>
    <row r="2041" spans="1:1" x14ac:dyDescent="0.2">
      <c r="A2041" t="s">
        <v>2539</v>
      </c>
    </row>
    <row r="2042" spans="1:1" x14ac:dyDescent="0.2">
      <c r="A2042" t="s">
        <v>2394</v>
      </c>
    </row>
    <row r="2043" spans="1:1" x14ac:dyDescent="0.2">
      <c r="A2043" t="s">
        <v>2395</v>
      </c>
    </row>
    <row r="2044" spans="1:1" x14ac:dyDescent="0.2">
      <c r="A2044" t="s">
        <v>2396</v>
      </c>
    </row>
    <row r="2045" spans="1:1" x14ac:dyDescent="0.2">
      <c r="A2045" t="s">
        <v>2392</v>
      </c>
    </row>
    <row r="2046" spans="1:1" x14ac:dyDescent="0.2">
      <c r="A2046" t="s">
        <v>2540</v>
      </c>
    </row>
    <row r="2047" spans="1:1" x14ac:dyDescent="0.2">
      <c r="A2047" t="s">
        <v>2394</v>
      </c>
    </row>
    <row r="2048" spans="1:1" x14ac:dyDescent="0.2">
      <c r="A2048" t="s">
        <v>2395</v>
      </c>
    </row>
    <row r="2049" spans="1:1" x14ac:dyDescent="0.2">
      <c r="A2049" t="s">
        <v>2408</v>
      </c>
    </row>
    <row r="2050" spans="1:1" x14ac:dyDescent="0.2">
      <c r="A2050" t="s">
        <v>2392</v>
      </c>
    </row>
    <row r="2051" spans="1:1" x14ac:dyDescent="0.2">
      <c r="A2051" t="s">
        <v>2541</v>
      </c>
    </row>
    <row r="2052" spans="1:1" x14ac:dyDescent="0.2">
      <c r="A2052" t="s">
        <v>2394</v>
      </c>
    </row>
    <row r="2053" spans="1:1" x14ac:dyDescent="0.2">
      <c r="A2053" t="s">
        <v>2395</v>
      </c>
    </row>
    <row r="2054" spans="1:1" x14ac:dyDescent="0.2">
      <c r="A2054" t="s">
        <v>2391</v>
      </c>
    </row>
    <row r="2055" spans="1:1" x14ac:dyDescent="0.2">
      <c r="A2055" t="s">
        <v>2392</v>
      </c>
    </row>
    <row r="2056" spans="1:1" x14ac:dyDescent="0.2">
      <c r="A2056" t="s">
        <v>2542</v>
      </c>
    </row>
    <row r="2057" spans="1:1" x14ac:dyDescent="0.2">
      <c r="A2057" t="s">
        <v>2394</v>
      </c>
    </row>
    <row r="2058" spans="1:1" x14ac:dyDescent="0.2">
      <c r="A2058" t="s">
        <v>2395</v>
      </c>
    </row>
    <row r="2059" spans="1:1" x14ac:dyDescent="0.2">
      <c r="A2059" t="s">
        <v>2413</v>
      </c>
    </row>
    <row r="2060" spans="1:1" x14ac:dyDescent="0.2">
      <c r="A2060" t="s">
        <v>2392</v>
      </c>
    </row>
    <row r="2061" spans="1:1" x14ac:dyDescent="0.2">
      <c r="A2061" t="s">
        <v>2543</v>
      </c>
    </row>
    <row r="2062" spans="1:1" x14ac:dyDescent="0.2">
      <c r="A2062" t="s">
        <v>2394</v>
      </c>
    </row>
    <row r="2063" spans="1:1" x14ac:dyDescent="0.2">
      <c r="A2063" t="s">
        <v>2395</v>
      </c>
    </row>
    <row r="2064" spans="1:1" x14ac:dyDescent="0.2">
      <c r="A2064" t="s">
        <v>2400</v>
      </c>
    </row>
    <row r="2065" spans="1:1" x14ac:dyDescent="0.2">
      <c r="A2065" t="s">
        <v>2392</v>
      </c>
    </row>
    <row r="2066" spans="1:1" x14ac:dyDescent="0.2">
      <c r="A2066" t="s">
        <v>2544</v>
      </c>
    </row>
    <row r="2067" spans="1:1" x14ac:dyDescent="0.2">
      <c r="A2067" t="s">
        <v>2394</v>
      </c>
    </row>
    <row r="2068" spans="1:1" x14ac:dyDescent="0.2">
      <c r="A2068" t="s">
        <v>2395</v>
      </c>
    </row>
    <row r="2069" spans="1:1" x14ac:dyDescent="0.2">
      <c r="A2069" t="s">
        <v>2413</v>
      </c>
    </row>
    <row r="2070" spans="1:1" x14ac:dyDescent="0.2">
      <c r="A2070" t="s">
        <v>2392</v>
      </c>
    </row>
    <row r="2071" spans="1:1" x14ac:dyDescent="0.2">
      <c r="A2071" t="s">
        <v>2545</v>
      </c>
    </row>
    <row r="2072" spans="1:1" x14ac:dyDescent="0.2">
      <c r="A2072" t="s">
        <v>2394</v>
      </c>
    </row>
    <row r="2073" spans="1:1" x14ac:dyDescent="0.2">
      <c r="A2073" t="s">
        <v>2395</v>
      </c>
    </row>
    <row r="2074" spans="1:1" x14ac:dyDescent="0.2">
      <c r="A2074" t="s">
        <v>2404</v>
      </c>
    </row>
    <row r="2075" spans="1:1" x14ac:dyDescent="0.2">
      <c r="A2075" t="s">
        <v>2392</v>
      </c>
    </row>
    <row r="2076" spans="1:1" x14ac:dyDescent="0.2">
      <c r="A2076" t="s">
        <v>2546</v>
      </c>
    </row>
    <row r="2077" spans="1:1" x14ac:dyDescent="0.2">
      <c r="A2077" t="s">
        <v>2394</v>
      </c>
    </row>
    <row r="2078" spans="1:1" x14ac:dyDescent="0.2">
      <c r="A2078" t="s">
        <v>2395</v>
      </c>
    </row>
    <row r="2079" spans="1:1" x14ac:dyDescent="0.2">
      <c r="A2079" t="s">
        <v>2408</v>
      </c>
    </row>
    <row r="2080" spans="1:1" x14ac:dyDescent="0.2">
      <c r="A2080" t="s">
        <v>2392</v>
      </c>
    </row>
    <row r="2081" spans="1:1" x14ac:dyDescent="0.2">
      <c r="A2081" t="s">
        <v>2547</v>
      </c>
    </row>
    <row r="2082" spans="1:1" x14ac:dyDescent="0.2">
      <c r="A2082" t="s">
        <v>2394</v>
      </c>
    </row>
    <row r="2083" spans="1:1" x14ac:dyDescent="0.2">
      <c r="A2083" t="s">
        <v>2395</v>
      </c>
    </row>
    <row r="2084" spans="1:1" x14ac:dyDescent="0.2">
      <c r="A2084" t="s">
        <v>2400</v>
      </c>
    </row>
    <row r="2085" spans="1:1" x14ac:dyDescent="0.2">
      <c r="A2085" t="s">
        <v>2392</v>
      </c>
    </row>
    <row r="2086" spans="1:1" x14ac:dyDescent="0.2">
      <c r="A2086" t="s">
        <v>2548</v>
      </c>
    </row>
    <row r="2087" spans="1:1" x14ac:dyDescent="0.2">
      <c r="A2087" t="s">
        <v>2394</v>
      </c>
    </row>
    <row r="2088" spans="1:1" x14ac:dyDescent="0.2">
      <c r="A2088" t="s">
        <v>2395</v>
      </c>
    </row>
    <row r="2089" spans="1:1" x14ac:dyDescent="0.2">
      <c r="A2089" t="s">
        <v>2391</v>
      </c>
    </row>
    <row r="2090" spans="1:1" x14ac:dyDescent="0.2">
      <c r="A2090" t="s">
        <v>2392</v>
      </c>
    </row>
    <row r="2091" spans="1:1" x14ac:dyDescent="0.2">
      <c r="A2091" t="s">
        <v>2549</v>
      </c>
    </row>
    <row r="2092" spans="1:1" x14ac:dyDescent="0.2">
      <c r="A2092" t="s">
        <v>2394</v>
      </c>
    </row>
    <row r="2093" spans="1:1" x14ac:dyDescent="0.2">
      <c r="A2093" t="s">
        <v>2395</v>
      </c>
    </row>
    <row r="2094" spans="1:1" x14ac:dyDescent="0.2">
      <c r="A2094" t="s">
        <v>2402</v>
      </c>
    </row>
    <row r="2095" spans="1:1" x14ac:dyDescent="0.2">
      <c r="A2095" t="s">
        <v>2392</v>
      </c>
    </row>
    <row r="2096" spans="1:1" x14ac:dyDescent="0.2">
      <c r="A2096" t="s">
        <v>2550</v>
      </c>
    </row>
    <row r="2097" spans="1:1" x14ac:dyDescent="0.2">
      <c r="A2097" t="s">
        <v>2394</v>
      </c>
    </row>
    <row r="2098" spans="1:1" x14ac:dyDescent="0.2">
      <c r="A2098" t="s">
        <v>2395</v>
      </c>
    </row>
    <row r="2099" spans="1:1" x14ac:dyDescent="0.2">
      <c r="A2099" t="s">
        <v>2396</v>
      </c>
    </row>
    <row r="2100" spans="1:1" x14ac:dyDescent="0.2">
      <c r="A2100" t="s">
        <v>2392</v>
      </c>
    </row>
    <row r="2101" spans="1:1" x14ac:dyDescent="0.2">
      <c r="A2101" t="s">
        <v>2551</v>
      </c>
    </row>
    <row r="2102" spans="1:1" x14ac:dyDescent="0.2">
      <c r="A2102" t="s">
        <v>2394</v>
      </c>
    </row>
    <row r="2103" spans="1:1" x14ac:dyDescent="0.2">
      <c r="A2103" t="s">
        <v>2395</v>
      </c>
    </row>
    <row r="2104" spans="1:1" x14ac:dyDescent="0.2">
      <c r="A2104" t="s">
        <v>2408</v>
      </c>
    </row>
    <row r="2105" spans="1:1" x14ac:dyDescent="0.2">
      <c r="A2105" t="s">
        <v>2392</v>
      </c>
    </row>
    <row r="2106" spans="1:1" x14ac:dyDescent="0.2">
      <c r="A2106" t="s">
        <v>2552</v>
      </c>
    </row>
    <row r="2107" spans="1:1" x14ac:dyDescent="0.2">
      <c r="A2107" t="s">
        <v>2394</v>
      </c>
    </row>
    <row r="2108" spans="1:1" x14ac:dyDescent="0.2">
      <c r="A2108" t="s">
        <v>2395</v>
      </c>
    </row>
    <row r="2109" spans="1:1" x14ac:dyDescent="0.2">
      <c r="A2109" t="s">
        <v>2396</v>
      </c>
    </row>
    <row r="2110" spans="1:1" x14ac:dyDescent="0.2">
      <c r="A2110" t="s">
        <v>2392</v>
      </c>
    </row>
    <row r="2111" spans="1:1" x14ac:dyDescent="0.2">
      <c r="A2111" t="s">
        <v>2553</v>
      </c>
    </row>
    <row r="2112" spans="1:1" x14ac:dyDescent="0.2">
      <c r="A2112" t="s">
        <v>2394</v>
      </c>
    </row>
    <row r="2113" spans="1:1" x14ac:dyDescent="0.2">
      <c r="A2113" t="s">
        <v>2395</v>
      </c>
    </row>
    <row r="2114" spans="1:1" x14ac:dyDescent="0.2">
      <c r="A2114" t="s">
        <v>2408</v>
      </c>
    </row>
    <row r="2115" spans="1:1" x14ac:dyDescent="0.2">
      <c r="A2115" t="s">
        <v>2392</v>
      </c>
    </row>
    <row r="2116" spans="1:1" x14ac:dyDescent="0.2">
      <c r="A2116" t="s">
        <v>2554</v>
      </c>
    </row>
    <row r="2117" spans="1:1" x14ac:dyDescent="0.2">
      <c r="A2117" t="s">
        <v>2394</v>
      </c>
    </row>
    <row r="2118" spans="1:1" x14ac:dyDescent="0.2">
      <c r="A2118" t="s">
        <v>2395</v>
      </c>
    </row>
    <row r="2119" spans="1:1" x14ac:dyDescent="0.2">
      <c r="A2119" t="s">
        <v>2398</v>
      </c>
    </row>
    <row r="2120" spans="1:1" x14ac:dyDescent="0.2">
      <c r="A2120" t="s">
        <v>2392</v>
      </c>
    </row>
    <row r="2121" spans="1:1" x14ac:dyDescent="0.2">
      <c r="A2121" t="s">
        <v>2555</v>
      </c>
    </row>
    <row r="2122" spans="1:1" x14ac:dyDescent="0.2">
      <c r="A2122" t="s">
        <v>2394</v>
      </c>
    </row>
    <row r="2123" spans="1:1" x14ac:dyDescent="0.2">
      <c r="A2123" t="s">
        <v>2395</v>
      </c>
    </row>
    <row r="2124" spans="1:1" x14ac:dyDescent="0.2">
      <c r="A2124" t="s">
        <v>2402</v>
      </c>
    </row>
    <row r="2125" spans="1:1" x14ac:dyDescent="0.2">
      <c r="A2125" t="s">
        <v>2392</v>
      </c>
    </row>
    <row r="2126" spans="1:1" x14ac:dyDescent="0.2">
      <c r="A2126" t="s">
        <v>2556</v>
      </c>
    </row>
    <row r="2127" spans="1:1" x14ac:dyDescent="0.2">
      <c r="A2127" t="s">
        <v>2394</v>
      </c>
    </row>
    <row r="2128" spans="1:1" x14ac:dyDescent="0.2">
      <c r="A2128" t="s">
        <v>2395</v>
      </c>
    </row>
    <row r="2129" spans="1:1" x14ac:dyDescent="0.2">
      <c r="A2129" t="s">
        <v>2408</v>
      </c>
    </row>
    <row r="2130" spans="1:1" x14ac:dyDescent="0.2">
      <c r="A2130" t="s">
        <v>2392</v>
      </c>
    </row>
    <row r="2131" spans="1:1" x14ac:dyDescent="0.2">
      <c r="A2131" t="s">
        <v>2557</v>
      </c>
    </row>
    <row r="2132" spans="1:1" x14ac:dyDescent="0.2">
      <c r="A2132" t="s">
        <v>2394</v>
      </c>
    </row>
    <row r="2133" spans="1:1" x14ac:dyDescent="0.2">
      <c r="A2133" t="s">
        <v>2395</v>
      </c>
    </row>
    <row r="2134" spans="1:1" x14ac:dyDescent="0.2">
      <c r="A2134" t="s">
        <v>2418</v>
      </c>
    </row>
    <row r="2135" spans="1:1" x14ac:dyDescent="0.2">
      <c r="A2135" t="s">
        <v>2392</v>
      </c>
    </row>
    <row r="2136" spans="1:1" x14ac:dyDescent="0.2">
      <c r="A2136" t="s">
        <v>2558</v>
      </c>
    </row>
    <row r="2137" spans="1:1" x14ac:dyDescent="0.2">
      <c r="A2137" t="s">
        <v>2394</v>
      </c>
    </row>
    <row r="2138" spans="1:1" x14ac:dyDescent="0.2">
      <c r="A2138" t="s">
        <v>2395</v>
      </c>
    </row>
    <row r="2139" spans="1:1" x14ac:dyDescent="0.2">
      <c r="A2139" t="s">
        <v>2559</v>
      </c>
    </row>
    <row r="2140" spans="1:1" x14ac:dyDescent="0.2">
      <c r="A2140" t="s">
        <v>2392</v>
      </c>
    </row>
    <row r="2141" spans="1:1" x14ac:dyDescent="0.2">
      <c r="A2141" t="s">
        <v>2560</v>
      </c>
    </row>
    <row r="2142" spans="1:1" x14ac:dyDescent="0.2">
      <c r="A2142" t="s">
        <v>2394</v>
      </c>
    </row>
    <row r="2143" spans="1:1" x14ac:dyDescent="0.2">
      <c r="A2143" t="s">
        <v>2395</v>
      </c>
    </row>
    <row r="2144" spans="1:1" x14ac:dyDescent="0.2">
      <c r="A2144" t="s">
        <v>2404</v>
      </c>
    </row>
    <row r="2145" spans="1:1" x14ac:dyDescent="0.2">
      <c r="A2145" t="s">
        <v>2392</v>
      </c>
    </row>
    <row r="2146" spans="1:1" x14ac:dyDescent="0.2">
      <c r="A2146" t="s">
        <v>2561</v>
      </c>
    </row>
    <row r="2147" spans="1:1" x14ac:dyDescent="0.2">
      <c r="A2147" t="s">
        <v>2394</v>
      </c>
    </row>
    <row r="2148" spans="1:1" x14ac:dyDescent="0.2">
      <c r="A2148" t="s">
        <v>2395</v>
      </c>
    </row>
    <row r="2149" spans="1:1" x14ac:dyDescent="0.2">
      <c r="A2149" t="s">
        <v>2391</v>
      </c>
    </row>
    <row r="2150" spans="1:1" x14ac:dyDescent="0.2">
      <c r="A2150" t="s">
        <v>2392</v>
      </c>
    </row>
    <row r="2151" spans="1:1" x14ac:dyDescent="0.2">
      <c r="A2151" t="s">
        <v>2562</v>
      </c>
    </row>
    <row r="2152" spans="1:1" x14ac:dyDescent="0.2">
      <c r="A2152" t="s">
        <v>2394</v>
      </c>
    </row>
    <row r="2153" spans="1:1" x14ac:dyDescent="0.2">
      <c r="A2153" t="s">
        <v>2395</v>
      </c>
    </row>
    <row r="2154" spans="1:1" x14ac:dyDescent="0.2">
      <c r="A2154" t="s">
        <v>2408</v>
      </c>
    </row>
    <row r="2155" spans="1:1" x14ac:dyDescent="0.2">
      <c r="A2155" t="s">
        <v>2392</v>
      </c>
    </row>
    <row r="2156" spans="1:1" x14ac:dyDescent="0.2">
      <c r="A2156" t="s">
        <v>2563</v>
      </c>
    </row>
    <row r="2157" spans="1:1" x14ac:dyDescent="0.2">
      <c r="A2157" t="s">
        <v>2394</v>
      </c>
    </row>
    <row r="2158" spans="1:1" x14ac:dyDescent="0.2">
      <c r="A2158" t="s">
        <v>2395</v>
      </c>
    </row>
    <row r="2159" spans="1:1" x14ac:dyDescent="0.2">
      <c r="A2159" t="s">
        <v>2398</v>
      </c>
    </row>
    <row r="2160" spans="1:1" x14ac:dyDescent="0.2">
      <c r="A2160" t="s">
        <v>2392</v>
      </c>
    </row>
    <row r="2161" spans="1:1" x14ac:dyDescent="0.2">
      <c r="A2161" t="s">
        <v>2564</v>
      </c>
    </row>
    <row r="2162" spans="1:1" x14ac:dyDescent="0.2">
      <c r="A2162" t="s">
        <v>2394</v>
      </c>
    </row>
    <row r="2163" spans="1:1" x14ac:dyDescent="0.2">
      <c r="A2163" t="s">
        <v>2395</v>
      </c>
    </row>
    <row r="2164" spans="1:1" x14ac:dyDescent="0.2">
      <c r="A2164" t="s">
        <v>2413</v>
      </c>
    </row>
    <row r="2165" spans="1:1" x14ac:dyDescent="0.2">
      <c r="A2165" t="s">
        <v>2392</v>
      </c>
    </row>
    <row r="2166" spans="1:1" x14ac:dyDescent="0.2">
      <c r="A2166" t="s">
        <v>2565</v>
      </c>
    </row>
    <row r="2167" spans="1:1" x14ac:dyDescent="0.2">
      <c r="A2167" t="s">
        <v>2394</v>
      </c>
    </row>
    <row r="2168" spans="1:1" x14ac:dyDescent="0.2">
      <c r="A2168" t="s">
        <v>2395</v>
      </c>
    </row>
    <row r="2169" spans="1:1" x14ac:dyDescent="0.2">
      <c r="A2169" t="s">
        <v>2406</v>
      </c>
    </row>
    <row r="2170" spans="1:1" x14ac:dyDescent="0.2">
      <c r="A2170" t="s">
        <v>2392</v>
      </c>
    </row>
    <row r="2171" spans="1:1" x14ac:dyDescent="0.2">
      <c r="A2171" t="s">
        <v>2566</v>
      </c>
    </row>
    <row r="2172" spans="1:1" x14ac:dyDescent="0.2">
      <c r="A2172" t="s">
        <v>2394</v>
      </c>
    </row>
    <row r="2173" spans="1:1" x14ac:dyDescent="0.2">
      <c r="A2173" t="s">
        <v>2395</v>
      </c>
    </row>
    <row r="2174" spans="1:1" x14ac:dyDescent="0.2">
      <c r="A2174" t="s">
        <v>2413</v>
      </c>
    </row>
    <row r="2175" spans="1:1" x14ac:dyDescent="0.2">
      <c r="A2175" t="s">
        <v>2392</v>
      </c>
    </row>
    <row r="2176" spans="1:1" x14ac:dyDescent="0.2">
      <c r="A2176" t="s">
        <v>2567</v>
      </c>
    </row>
    <row r="2177" spans="1:1" x14ac:dyDescent="0.2">
      <c r="A2177" t="s">
        <v>2394</v>
      </c>
    </row>
    <row r="2178" spans="1:1" x14ac:dyDescent="0.2">
      <c r="A2178" t="s">
        <v>2395</v>
      </c>
    </row>
    <row r="2179" spans="1:1" x14ac:dyDescent="0.2">
      <c r="A2179" t="s">
        <v>2408</v>
      </c>
    </row>
    <row r="2180" spans="1:1" x14ac:dyDescent="0.2">
      <c r="A2180" t="s">
        <v>2392</v>
      </c>
    </row>
    <row r="2181" spans="1:1" x14ac:dyDescent="0.2">
      <c r="A2181" t="s">
        <v>2568</v>
      </c>
    </row>
    <row r="2182" spans="1:1" x14ac:dyDescent="0.2">
      <c r="A2182" t="s">
        <v>2394</v>
      </c>
    </row>
    <row r="2183" spans="1:1" x14ac:dyDescent="0.2">
      <c r="A2183" t="s">
        <v>2395</v>
      </c>
    </row>
    <row r="2184" spans="1:1" x14ac:dyDescent="0.2">
      <c r="A2184" t="s">
        <v>2406</v>
      </c>
    </row>
    <row r="2185" spans="1:1" x14ac:dyDescent="0.2">
      <c r="A2185" t="s">
        <v>2392</v>
      </c>
    </row>
    <row r="2186" spans="1:1" x14ac:dyDescent="0.2">
      <c r="A2186" t="s">
        <v>2569</v>
      </c>
    </row>
    <row r="2187" spans="1:1" x14ac:dyDescent="0.2">
      <c r="A2187" t="s">
        <v>2394</v>
      </c>
    </row>
    <row r="2188" spans="1:1" x14ac:dyDescent="0.2">
      <c r="A2188" t="s">
        <v>2395</v>
      </c>
    </row>
    <row r="2189" spans="1:1" x14ac:dyDescent="0.2">
      <c r="A2189" t="s">
        <v>2400</v>
      </c>
    </row>
    <row r="2190" spans="1:1" x14ac:dyDescent="0.2">
      <c r="A2190" t="s">
        <v>2392</v>
      </c>
    </row>
    <row r="2191" spans="1:1" x14ac:dyDescent="0.2">
      <c r="A2191" t="s">
        <v>2570</v>
      </c>
    </row>
    <row r="2192" spans="1:1" x14ac:dyDescent="0.2">
      <c r="A2192" t="s">
        <v>2394</v>
      </c>
    </row>
    <row r="2193" spans="1:1" x14ac:dyDescent="0.2">
      <c r="A2193" t="s">
        <v>2395</v>
      </c>
    </row>
    <row r="2194" spans="1:1" x14ac:dyDescent="0.2">
      <c r="A2194" t="s">
        <v>2402</v>
      </c>
    </row>
    <row r="2195" spans="1:1" x14ac:dyDescent="0.2">
      <c r="A2195" t="s">
        <v>2392</v>
      </c>
    </row>
    <row r="2196" spans="1:1" x14ac:dyDescent="0.2">
      <c r="A2196" t="s">
        <v>2571</v>
      </c>
    </row>
    <row r="2197" spans="1:1" x14ac:dyDescent="0.2">
      <c r="A2197" t="s">
        <v>2394</v>
      </c>
    </row>
    <row r="2198" spans="1:1" x14ac:dyDescent="0.2">
      <c r="A2198" t="s">
        <v>2395</v>
      </c>
    </row>
    <row r="2199" spans="1:1" x14ac:dyDescent="0.2">
      <c r="A2199" t="s">
        <v>2408</v>
      </c>
    </row>
    <row r="2200" spans="1:1" x14ac:dyDescent="0.2">
      <c r="A2200" t="s">
        <v>2392</v>
      </c>
    </row>
    <row r="2201" spans="1:1" x14ac:dyDescent="0.2">
      <c r="A2201" t="s">
        <v>2572</v>
      </c>
    </row>
    <row r="2202" spans="1:1" x14ac:dyDescent="0.2">
      <c r="A2202" t="s">
        <v>2394</v>
      </c>
    </row>
    <row r="2203" spans="1:1" x14ac:dyDescent="0.2">
      <c r="A2203" t="s">
        <v>2395</v>
      </c>
    </row>
    <row r="2204" spans="1:1" x14ac:dyDescent="0.2">
      <c r="A2204" t="s">
        <v>2404</v>
      </c>
    </row>
    <row r="2205" spans="1:1" x14ac:dyDescent="0.2">
      <c r="A2205" t="s">
        <v>2392</v>
      </c>
    </row>
    <row r="2206" spans="1:1" x14ac:dyDescent="0.2">
      <c r="A2206" t="s">
        <v>2573</v>
      </c>
    </row>
    <row r="2207" spans="1:1" x14ac:dyDescent="0.2">
      <c r="A2207" t="s">
        <v>2394</v>
      </c>
    </row>
    <row r="2208" spans="1:1" x14ac:dyDescent="0.2">
      <c r="A2208" t="s">
        <v>2395</v>
      </c>
    </row>
    <row r="2209" spans="1:1" x14ac:dyDescent="0.2">
      <c r="A2209" t="s">
        <v>2408</v>
      </c>
    </row>
    <row r="2210" spans="1:1" x14ac:dyDescent="0.2">
      <c r="A2210" t="s">
        <v>2392</v>
      </c>
    </row>
    <row r="2211" spans="1:1" x14ac:dyDescent="0.2">
      <c r="A2211" t="s">
        <v>2574</v>
      </c>
    </row>
    <row r="2212" spans="1:1" x14ac:dyDescent="0.2">
      <c r="A2212" t="s">
        <v>2394</v>
      </c>
    </row>
    <row r="2213" spans="1:1" x14ac:dyDescent="0.2">
      <c r="A2213" t="s">
        <v>2395</v>
      </c>
    </row>
    <row r="2214" spans="1:1" x14ac:dyDescent="0.2">
      <c r="A2214" t="s">
        <v>2396</v>
      </c>
    </row>
    <row r="2215" spans="1:1" x14ac:dyDescent="0.2">
      <c r="A2215" t="s">
        <v>2392</v>
      </c>
    </row>
    <row r="2216" spans="1:1" x14ac:dyDescent="0.2">
      <c r="A2216" t="s">
        <v>2575</v>
      </c>
    </row>
    <row r="2217" spans="1:1" x14ac:dyDescent="0.2">
      <c r="A2217" t="s">
        <v>2394</v>
      </c>
    </row>
    <row r="2218" spans="1:1" x14ac:dyDescent="0.2">
      <c r="A2218" t="s">
        <v>2395</v>
      </c>
    </row>
    <row r="2219" spans="1:1" x14ac:dyDescent="0.2">
      <c r="A2219" t="s">
        <v>2400</v>
      </c>
    </row>
    <row r="2220" spans="1:1" x14ac:dyDescent="0.2">
      <c r="A2220" t="s">
        <v>2392</v>
      </c>
    </row>
    <row r="2221" spans="1:1" x14ac:dyDescent="0.2">
      <c r="A2221" t="s">
        <v>2576</v>
      </c>
    </row>
    <row r="2222" spans="1:1" x14ac:dyDescent="0.2">
      <c r="A2222" t="s">
        <v>2394</v>
      </c>
    </row>
    <row r="2223" spans="1:1" x14ac:dyDescent="0.2">
      <c r="A2223" t="s">
        <v>2395</v>
      </c>
    </row>
    <row r="2224" spans="1:1" x14ac:dyDescent="0.2">
      <c r="A2224" t="s">
        <v>2400</v>
      </c>
    </row>
    <row r="2225" spans="1:1" x14ac:dyDescent="0.2">
      <c r="A2225" t="s">
        <v>2392</v>
      </c>
    </row>
    <row r="2226" spans="1:1" x14ac:dyDescent="0.2">
      <c r="A2226" t="s">
        <v>2577</v>
      </c>
    </row>
    <row r="2227" spans="1:1" x14ac:dyDescent="0.2">
      <c r="A2227" t="s">
        <v>2394</v>
      </c>
    </row>
    <row r="2228" spans="1:1" x14ac:dyDescent="0.2">
      <c r="A2228" t="s">
        <v>2395</v>
      </c>
    </row>
    <row r="2229" spans="1:1" x14ac:dyDescent="0.2">
      <c r="A2229" t="s">
        <v>2396</v>
      </c>
    </row>
    <row r="2230" spans="1:1" x14ac:dyDescent="0.2">
      <c r="A2230" t="s">
        <v>2392</v>
      </c>
    </row>
    <row r="2231" spans="1:1" x14ac:dyDescent="0.2">
      <c r="A2231" t="s">
        <v>2578</v>
      </c>
    </row>
    <row r="2232" spans="1:1" x14ac:dyDescent="0.2">
      <c r="A2232" t="s">
        <v>2394</v>
      </c>
    </row>
    <row r="2233" spans="1:1" x14ac:dyDescent="0.2">
      <c r="A2233" t="s">
        <v>2395</v>
      </c>
    </row>
    <row r="2234" spans="1:1" x14ac:dyDescent="0.2">
      <c r="A2234" t="s">
        <v>2408</v>
      </c>
    </row>
    <row r="2235" spans="1:1" x14ac:dyDescent="0.2">
      <c r="A2235" t="s">
        <v>2392</v>
      </c>
    </row>
    <row r="2236" spans="1:1" x14ac:dyDescent="0.2">
      <c r="A2236" t="s">
        <v>2579</v>
      </c>
    </row>
    <row r="2237" spans="1:1" x14ac:dyDescent="0.2">
      <c r="A2237" t="s">
        <v>2394</v>
      </c>
    </row>
    <row r="2238" spans="1:1" x14ac:dyDescent="0.2">
      <c r="A2238" t="s">
        <v>2395</v>
      </c>
    </row>
    <row r="2239" spans="1:1" x14ac:dyDescent="0.2">
      <c r="A2239" t="s">
        <v>2413</v>
      </c>
    </row>
    <row r="2240" spans="1:1" x14ac:dyDescent="0.2">
      <c r="A2240" t="s">
        <v>2392</v>
      </c>
    </row>
    <row r="2241" spans="1:1" x14ac:dyDescent="0.2">
      <c r="A2241" t="s">
        <v>2580</v>
      </c>
    </row>
    <row r="2242" spans="1:1" x14ac:dyDescent="0.2">
      <c r="A2242" t="s">
        <v>2394</v>
      </c>
    </row>
    <row r="2243" spans="1:1" x14ac:dyDescent="0.2">
      <c r="A2243" t="s">
        <v>2395</v>
      </c>
    </row>
    <row r="2244" spans="1:1" x14ac:dyDescent="0.2">
      <c r="A2244" t="s">
        <v>2398</v>
      </c>
    </row>
    <row r="2245" spans="1:1" x14ac:dyDescent="0.2">
      <c r="A2245" t="s">
        <v>2392</v>
      </c>
    </row>
    <row r="2246" spans="1:1" x14ac:dyDescent="0.2">
      <c r="A2246" t="s">
        <v>2581</v>
      </c>
    </row>
    <row r="2247" spans="1:1" x14ac:dyDescent="0.2">
      <c r="A2247" t="s">
        <v>2394</v>
      </c>
    </row>
    <row r="2248" spans="1:1" x14ac:dyDescent="0.2">
      <c r="A2248" t="s">
        <v>2395</v>
      </c>
    </row>
    <row r="2249" spans="1:1" x14ac:dyDescent="0.2">
      <c r="A2249" t="s">
        <v>2391</v>
      </c>
    </row>
    <row r="2250" spans="1:1" x14ac:dyDescent="0.2">
      <c r="A2250" t="s">
        <v>2392</v>
      </c>
    </row>
    <row r="2251" spans="1:1" x14ac:dyDescent="0.2">
      <c r="A2251" t="s">
        <v>2582</v>
      </c>
    </row>
    <row r="2252" spans="1:1" x14ac:dyDescent="0.2">
      <c r="A2252" t="s">
        <v>2394</v>
      </c>
    </row>
    <row r="2253" spans="1:1" x14ac:dyDescent="0.2">
      <c r="A2253" t="s">
        <v>2395</v>
      </c>
    </row>
    <row r="2254" spans="1:1" x14ac:dyDescent="0.2">
      <c r="A2254" t="s">
        <v>2408</v>
      </c>
    </row>
    <row r="2255" spans="1:1" x14ac:dyDescent="0.2">
      <c r="A2255" t="s">
        <v>2392</v>
      </c>
    </row>
    <row r="2256" spans="1:1" x14ac:dyDescent="0.2">
      <c r="A2256" t="s">
        <v>2583</v>
      </c>
    </row>
    <row r="2257" spans="1:1" x14ac:dyDescent="0.2">
      <c r="A2257" t="s">
        <v>2394</v>
      </c>
    </row>
    <row r="2258" spans="1:1" x14ac:dyDescent="0.2">
      <c r="A2258" t="s">
        <v>2395</v>
      </c>
    </row>
    <row r="2259" spans="1:1" x14ac:dyDescent="0.2">
      <c r="A2259" t="s">
        <v>2398</v>
      </c>
    </row>
    <row r="2260" spans="1:1" x14ac:dyDescent="0.2">
      <c r="A2260" t="s">
        <v>2392</v>
      </c>
    </row>
    <row r="2261" spans="1:1" x14ac:dyDescent="0.2">
      <c r="A2261" t="s">
        <v>2584</v>
      </c>
    </row>
    <row r="2262" spans="1:1" x14ac:dyDescent="0.2">
      <c r="A2262" t="s">
        <v>2394</v>
      </c>
    </row>
    <row r="2263" spans="1:1" x14ac:dyDescent="0.2">
      <c r="A2263" t="s">
        <v>2395</v>
      </c>
    </row>
    <row r="2264" spans="1:1" x14ac:dyDescent="0.2">
      <c r="A2264" t="s">
        <v>2408</v>
      </c>
    </row>
    <row r="2265" spans="1:1" x14ac:dyDescent="0.2">
      <c r="A2265" t="s">
        <v>2392</v>
      </c>
    </row>
    <row r="2266" spans="1:1" x14ac:dyDescent="0.2">
      <c r="A2266" t="s">
        <v>2585</v>
      </c>
    </row>
    <row r="2267" spans="1:1" x14ac:dyDescent="0.2">
      <c r="A2267" t="s">
        <v>2394</v>
      </c>
    </row>
    <row r="2268" spans="1:1" x14ac:dyDescent="0.2">
      <c r="A2268" t="s">
        <v>2395</v>
      </c>
    </row>
    <row r="2269" spans="1:1" x14ac:dyDescent="0.2">
      <c r="A2269" t="s">
        <v>2398</v>
      </c>
    </row>
    <row r="2270" spans="1:1" x14ac:dyDescent="0.2">
      <c r="A2270" t="s">
        <v>2392</v>
      </c>
    </row>
    <row r="2271" spans="1:1" x14ac:dyDescent="0.2">
      <c r="A2271" t="s">
        <v>2586</v>
      </c>
    </row>
    <row r="2272" spans="1:1" x14ac:dyDescent="0.2">
      <c r="A2272" t="s">
        <v>2394</v>
      </c>
    </row>
    <row r="2273" spans="1:1" x14ac:dyDescent="0.2">
      <c r="A2273" t="s">
        <v>2395</v>
      </c>
    </row>
    <row r="2274" spans="1:1" x14ac:dyDescent="0.2">
      <c r="A2274" t="s">
        <v>2413</v>
      </c>
    </row>
    <row r="2275" spans="1:1" x14ac:dyDescent="0.2">
      <c r="A2275" t="s">
        <v>2392</v>
      </c>
    </row>
    <row r="2276" spans="1:1" x14ac:dyDescent="0.2">
      <c r="A2276" t="s">
        <v>2587</v>
      </c>
    </row>
    <row r="2277" spans="1:1" x14ac:dyDescent="0.2">
      <c r="A2277" t="s">
        <v>2394</v>
      </c>
    </row>
    <row r="2278" spans="1:1" x14ac:dyDescent="0.2">
      <c r="A2278" t="s">
        <v>2395</v>
      </c>
    </row>
    <row r="2279" spans="1:1" x14ac:dyDescent="0.2">
      <c r="A2279" t="s">
        <v>2398</v>
      </c>
    </row>
    <row r="2280" spans="1:1" x14ac:dyDescent="0.2">
      <c r="A2280" t="s">
        <v>2392</v>
      </c>
    </row>
    <row r="2281" spans="1:1" x14ac:dyDescent="0.2">
      <c r="A2281" t="s">
        <v>2588</v>
      </c>
    </row>
    <row r="2282" spans="1:1" x14ac:dyDescent="0.2">
      <c r="A2282" t="s">
        <v>2394</v>
      </c>
    </row>
    <row r="2283" spans="1:1" x14ac:dyDescent="0.2">
      <c r="A2283" t="s">
        <v>2395</v>
      </c>
    </row>
    <row r="2284" spans="1:1" x14ac:dyDescent="0.2">
      <c r="A2284" t="s">
        <v>2396</v>
      </c>
    </row>
    <row r="2285" spans="1:1" x14ac:dyDescent="0.2">
      <c r="A2285" t="s">
        <v>2392</v>
      </c>
    </row>
    <row r="2286" spans="1:1" x14ac:dyDescent="0.2">
      <c r="A2286" t="s">
        <v>2589</v>
      </c>
    </row>
    <row r="2287" spans="1:1" x14ac:dyDescent="0.2">
      <c r="A2287" t="s">
        <v>2394</v>
      </c>
    </row>
    <row r="2288" spans="1:1" x14ac:dyDescent="0.2">
      <c r="A2288" t="s">
        <v>2395</v>
      </c>
    </row>
    <row r="2289" spans="1:1" x14ac:dyDescent="0.2">
      <c r="A2289" t="s">
        <v>2408</v>
      </c>
    </row>
    <row r="2290" spans="1:1" x14ac:dyDescent="0.2">
      <c r="A2290" t="s">
        <v>2392</v>
      </c>
    </row>
    <row r="2291" spans="1:1" x14ac:dyDescent="0.2">
      <c r="A2291" t="s">
        <v>2590</v>
      </c>
    </row>
    <row r="2292" spans="1:1" x14ac:dyDescent="0.2">
      <c r="A2292" t="s">
        <v>2394</v>
      </c>
    </row>
    <row r="2293" spans="1:1" x14ac:dyDescent="0.2">
      <c r="A2293" t="s">
        <v>2395</v>
      </c>
    </row>
    <row r="2294" spans="1:1" x14ac:dyDescent="0.2">
      <c r="A2294" t="s">
        <v>2408</v>
      </c>
    </row>
    <row r="2295" spans="1:1" x14ac:dyDescent="0.2">
      <c r="A2295" t="s">
        <v>2392</v>
      </c>
    </row>
    <row r="2296" spans="1:1" x14ac:dyDescent="0.2">
      <c r="A2296" t="s">
        <v>2591</v>
      </c>
    </row>
    <row r="2297" spans="1:1" x14ac:dyDescent="0.2">
      <c r="A2297" t="s">
        <v>2394</v>
      </c>
    </row>
    <row r="2298" spans="1:1" x14ac:dyDescent="0.2">
      <c r="A2298" t="s">
        <v>2395</v>
      </c>
    </row>
    <row r="2299" spans="1:1" x14ac:dyDescent="0.2">
      <c r="A2299" t="s">
        <v>2400</v>
      </c>
    </row>
    <row r="2300" spans="1:1" x14ac:dyDescent="0.2">
      <c r="A2300" t="s">
        <v>2392</v>
      </c>
    </row>
    <row r="2301" spans="1:1" x14ac:dyDescent="0.2">
      <c r="A2301" t="s">
        <v>2592</v>
      </c>
    </row>
    <row r="2302" spans="1:1" x14ac:dyDescent="0.2">
      <c r="A2302" t="s">
        <v>2394</v>
      </c>
    </row>
    <row r="2303" spans="1:1" x14ac:dyDescent="0.2">
      <c r="A2303" t="s">
        <v>2395</v>
      </c>
    </row>
    <row r="2304" spans="1:1" x14ac:dyDescent="0.2">
      <c r="A2304" t="s">
        <v>2413</v>
      </c>
    </row>
    <row r="2305" spans="1:1" x14ac:dyDescent="0.2">
      <c r="A2305" t="s">
        <v>2392</v>
      </c>
    </row>
    <row r="2306" spans="1:1" x14ac:dyDescent="0.2">
      <c r="A2306" t="s">
        <v>2593</v>
      </c>
    </row>
    <row r="2307" spans="1:1" x14ac:dyDescent="0.2">
      <c r="A2307" t="s">
        <v>2394</v>
      </c>
    </row>
    <row r="2308" spans="1:1" x14ac:dyDescent="0.2">
      <c r="A2308" t="s">
        <v>2395</v>
      </c>
    </row>
    <row r="2309" spans="1:1" x14ac:dyDescent="0.2">
      <c r="A2309" t="s">
        <v>2418</v>
      </c>
    </row>
    <row r="2310" spans="1:1" x14ac:dyDescent="0.2">
      <c r="A2310" t="s">
        <v>2392</v>
      </c>
    </row>
    <row r="2311" spans="1:1" x14ac:dyDescent="0.2">
      <c r="A2311" t="s">
        <v>2594</v>
      </c>
    </row>
    <row r="2312" spans="1:1" x14ac:dyDescent="0.2">
      <c r="A2312" t="s">
        <v>2394</v>
      </c>
    </row>
    <row r="2313" spans="1:1" x14ac:dyDescent="0.2">
      <c r="A2313" t="s">
        <v>2395</v>
      </c>
    </row>
    <row r="2314" spans="1:1" x14ac:dyDescent="0.2">
      <c r="A2314" t="s">
        <v>2418</v>
      </c>
    </row>
    <row r="2315" spans="1:1" x14ac:dyDescent="0.2">
      <c r="A2315" t="s">
        <v>2392</v>
      </c>
    </row>
    <row r="2316" spans="1:1" x14ac:dyDescent="0.2">
      <c r="A2316" t="s">
        <v>2595</v>
      </c>
    </row>
    <row r="2317" spans="1:1" x14ac:dyDescent="0.2">
      <c r="A2317" t="s">
        <v>2394</v>
      </c>
    </row>
    <row r="2318" spans="1:1" x14ac:dyDescent="0.2">
      <c r="A2318" t="s">
        <v>2395</v>
      </c>
    </row>
    <row r="2319" spans="1:1" x14ac:dyDescent="0.2">
      <c r="A2319" t="s">
        <v>2402</v>
      </c>
    </row>
    <row r="2320" spans="1:1" x14ac:dyDescent="0.2">
      <c r="A2320" t="s">
        <v>2392</v>
      </c>
    </row>
    <row r="2321" spans="1:1" x14ac:dyDescent="0.2">
      <c r="A2321" t="s">
        <v>2596</v>
      </c>
    </row>
    <row r="2322" spans="1:1" x14ac:dyDescent="0.2">
      <c r="A2322" t="s">
        <v>2394</v>
      </c>
    </row>
    <row r="2323" spans="1:1" x14ac:dyDescent="0.2">
      <c r="A2323" t="s">
        <v>2395</v>
      </c>
    </row>
    <row r="2324" spans="1:1" x14ac:dyDescent="0.2">
      <c r="A2324" t="s">
        <v>2400</v>
      </c>
    </row>
    <row r="2325" spans="1:1" x14ac:dyDescent="0.2">
      <c r="A2325" t="s">
        <v>2392</v>
      </c>
    </row>
    <row r="2326" spans="1:1" x14ac:dyDescent="0.2">
      <c r="A2326" t="s">
        <v>2597</v>
      </c>
    </row>
    <row r="2327" spans="1:1" x14ac:dyDescent="0.2">
      <c r="A2327" t="s">
        <v>2394</v>
      </c>
    </row>
    <row r="2328" spans="1:1" x14ac:dyDescent="0.2">
      <c r="A2328" t="s">
        <v>2395</v>
      </c>
    </row>
    <row r="2329" spans="1:1" x14ac:dyDescent="0.2">
      <c r="A2329" t="s">
        <v>2396</v>
      </c>
    </row>
    <row r="2330" spans="1:1" x14ac:dyDescent="0.2">
      <c r="A2330" t="s">
        <v>2392</v>
      </c>
    </row>
    <row r="2331" spans="1:1" x14ac:dyDescent="0.2">
      <c r="A2331" t="s">
        <v>2598</v>
      </c>
    </row>
    <row r="2332" spans="1:1" x14ac:dyDescent="0.2">
      <c r="A2332" t="s">
        <v>2394</v>
      </c>
    </row>
    <row r="2333" spans="1:1" x14ac:dyDescent="0.2">
      <c r="A2333" t="s">
        <v>2395</v>
      </c>
    </row>
    <row r="2334" spans="1:1" x14ac:dyDescent="0.2">
      <c r="A2334" t="s">
        <v>2402</v>
      </c>
    </row>
    <row r="2335" spans="1:1" x14ac:dyDescent="0.2">
      <c r="A2335" t="s">
        <v>2392</v>
      </c>
    </row>
    <row r="2336" spans="1:1" x14ac:dyDescent="0.2">
      <c r="A2336" t="s">
        <v>2599</v>
      </c>
    </row>
    <row r="2337" spans="1:1" x14ac:dyDescent="0.2">
      <c r="A2337" t="s">
        <v>2394</v>
      </c>
    </row>
    <row r="2338" spans="1:1" x14ac:dyDescent="0.2">
      <c r="A2338" t="s">
        <v>2395</v>
      </c>
    </row>
    <row r="2339" spans="1:1" x14ac:dyDescent="0.2">
      <c r="A2339" t="s">
        <v>2408</v>
      </c>
    </row>
    <row r="2340" spans="1:1" x14ac:dyDescent="0.2">
      <c r="A2340" t="s">
        <v>2392</v>
      </c>
    </row>
    <row r="2341" spans="1:1" x14ac:dyDescent="0.2">
      <c r="A2341" t="s">
        <v>2600</v>
      </c>
    </row>
    <row r="2342" spans="1:1" x14ac:dyDescent="0.2">
      <c r="A2342" t="s">
        <v>2394</v>
      </c>
    </row>
    <row r="2343" spans="1:1" x14ac:dyDescent="0.2">
      <c r="A2343" t="s">
        <v>2395</v>
      </c>
    </row>
    <row r="2344" spans="1:1" x14ac:dyDescent="0.2">
      <c r="A2344" t="s">
        <v>2396</v>
      </c>
    </row>
    <row r="2345" spans="1:1" x14ac:dyDescent="0.2">
      <c r="A2345" t="s">
        <v>2392</v>
      </c>
    </row>
    <row r="2346" spans="1:1" x14ac:dyDescent="0.2">
      <c r="A2346" t="s">
        <v>2601</v>
      </c>
    </row>
    <row r="2347" spans="1:1" x14ac:dyDescent="0.2">
      <c r="A2347" t="s">
        <v>2394</v>
      </c>
    </row>
    <row r="2348" spans="1:1" x14ac:dyDescent="0.2">
      <c r="A2348" t="s">
        <v>2395</v>
      </c>
    </row>
    <row r="2349" spans="1:1" x14ac:dyDescent="0.2">
      <c r="A2349" t="s">
        <v>2402</v>
      </c>
    </row>
    <row r="2350" spans="1:1" x14ac:dyDescent="0.2">
      <c r="A2350" t="s">
        <v>2392</v>
      </c>
    </row>
    <row r="2351" spans="1:1" x14ac:dyDescent="0.2">
      <c r="A2351" t="s">
        <v>2602</v>
      </c>
    </row>
    <row r="2352" spans="1:1" x14ac:dyDescent="0.2">
      <c r="A2352" t="s">
        <v>2394</v>
      </c>
    </row>
    <row r="2353" spans="1:1" x14ac:dyDescent="0.2">
      <c r="A2353" t="s">
        <v>2395</v>
      </c>
    </row>
    <row r="2354" spans="1:1" x14ac:dyDescent="0.2">
      <c r="A2354" t="s">
        <v>2413</v>
      </c>
    </row>
    <row r="2355" spans="1:1" x14ac:dyDescent="0.2">
      <c r="A2355" t="s">
        <v>2392</v>
      </c>
    </row>
    <row r="2356" spans="1:1" x14ac:dyDescent="0.2">
      <c r="A2356" t="s">
        <v>2603</v>
      </c>
    </row>
    <row r="2357" spans="1:1" x14ac:dyDescent="0.2">
      <c r="A2357" t="s">
        <v>2394</v>
      </c>
    </row>
    <row r="2358" spans="1:1" x14ac:dyDescent="0.2">
      <c r="A2358" t="s">
        <v>2395</v>
      </c>
    </row>
    <row r="2359" spans="1:1" x14ac:dyDescent="0.2">
      <c r="A2359" t="s">
        <v>2402</v>
      </c>
    </row>
    <row r="2360" spans="1:1" x14ac:dyDescent="0.2">
      <c r="A2360" t="s">
        <v>2392</v>
      </c>
    </row>
    <row r="2361" spans="1:1" x14ac:dyDescent="0.2">
      <c r="A2361" t="s">
        <v>2604</v>
      </c>
    </row>
    <row r="2362" spans="1:1" x14ac:dyDescent="0.2">
      <c r="A2362" t="s">
        <v>2394</v>
      </c>
    </row>
    <row r="2363" spans="1:1" x14ac:dyDescent="0.2">
      <c r="A2363" t="s">
        <v>2395</v>
      </c>
    </row>
    <row r="2364" spans="1:1" x14ac:dyDescent="0.2">
      <c r="A2364" t="s">
        <v>2391</v>
      </c>
    </row>
    <row r="2365" spans="1:1" x14ac:dyDescent="0.2">
      <c r="A2365" t="s">
        <v>2392</v>
      </c>
    </row>
    <row r="2366" spans="1:1" x14ac:dyDescent="0.2">
      <c r="A2366" t="s">
        <v>2605</v>
      </c>
    </row>
    <row r="2367" spans="1:1" x14ac:dyDescent="0.2">
      <c r="A2367" t="s">
        <v>2394</v>
      </c>
    </row>
    <row r="2368" spans="1:1" x14ac:dyDescent="0.2">
      <c r="A2368" t="s">
        <v>2395</v>
      </c>
    </row>
    <row r="2369" spans="1:1" x14ac:dyDescent="0.2">
      <c r="A2369" t="s">
        <v>2400</v>
      </c>
    </row>
    <row r="2370" spans="1:1" x14ac:dyDescent="0.2">
      <c r="A2370" t="s">
        <v>2392</v>
      </c>
    </row>
    <row r="2371" spans="1:1" x14ac:dyDescent="0.2">
      <c r="A2371" t="s">
        <v>2606</v>
      </c>
    </row>
    <row r="2372" spans="1:1" x14ac:dyDescent="0.2">
      <c r="A2372" t="s">
        <v>2394</v>
      </c>
    </row>
    <row r="2373" spans="1:1" x14ac:dyDescent="0.2">
      <c r="A2373" t="s">
        <v>2395</v>
      </c>
    </row>
    <row r="2374" spans="1:1" x14ac:dyDescent="0.2">
      <c r="A2374" t="s">
        <v>2406</v>
      </c>
    </row>
    <row r="2375" spans="1:1" x14ac:dyDescent="0.2">
      <c r="A2375" t="s">
        <v>2392</v>
      </c>
    </row>
    <row r="2376" spans="1:1" x14ac:dyDescent="0.2">
      <c r="A2376" t="s">
        <v>2607</v>
      </c>
    </row>
    <row r="2377" spans="1:1" x14ac:dyDescent="0.2">
      <c r="A2377" t="s">
        <v>2394</v>
      </c>
    </row>
    <row r="2378" spans="1:1" x14ac:dyDescent="0.2">
      <c r="A2378" t="s">
        <v>2395</v>
      </c>
    </row>
    <row r="2379" spans="1:1" x14ac:dyDescent="0.2">
      <c r="A2379" t="s">
        <v>2400</v>
      </c>
    </row>
    <row r="2380" spans="1:1" x14ac:dyDescent="0.2">
      <c r="A2380" t="s">
        <v>2392</v>
      </c>
    </row>
    <row r="2381" spans="1:1" x14ac:dyDescent="0.2">
      <c r="A2381" t="s">
        <v>2608</v>
      </c>
    </row>
    <row r="2382" spans="1:1" x14ac:dyDescent="0.2">
      <c r="A2382" t="s">
        <v>2394</v>
      </c>
    </row>
    <row r="2383" spans="1:1" x14ac:dyDescent="0.2">
      <c r="A2383" t="s">
        <v>2395</v>
      </c>
    </row>
    <row r="2384" spans="1:1" x14ac:dyDescent="0.2">
      <c r="A2384" t="s">
        <v>2404</v>
      </c>
    </row>
    <row r="2385" spans="1:1" x14ac:dyDescent="0.2">
      <c r="A2385" t="s">
        <v>2392</v>
      </c>
    </row>
    <row r="2386" spans="1:1" x14ac:dyDescent="0.2">
      <c r="A2386" t="s">
        <v>2609</v>
      </c>
    </row>
    <row r="2387" spans="1:1" x14ac:dyDescent="0.2">
      <c r="A2387" t="s">
        <v>2394</v>
      </c>
    </row>
    <row r="2388" spans="1:1" x14ac:dyDescent="0.2">
      <c r="A2388" t="s">
        <v>2395</v>
      </c>
    </row>
    <row r="2389" spans="1:1" x14ac:dyDescent="0.2">
      <c r="A2389" t="s">
        <v>2406</v>
      </c>
    </row>
    <row r="2390" spans="1:1" x14ac:dyDescent="0.2">
      <c r="A2390" t="s">
        <v>2392</v>
      </c>
    </row>
    <row r="2391" spans="1:1" x14ac:dyDescent="0.2">
      <c r="A2391" t="s">
        <v>2610</v>
      </c>
    </row>
    <row r="2392" spans="1:1" x14ac:dyDescent="0.2">
      <c r="A2392" t="s">
        <v>2394</v>
      </c>
    </row>
    <row r="2393" spans="1:1" x14ac:dyDescent="0.2">
      <c r="A2393" t="s">
        <v>2395</v>
      </c>
    </row>
    <row r="2394" spans="1:1" x14ac:dyDescent="0.2">
      <c r="A2394" t="s">
        <v>2413</v>
      </c>
    </row>
    <row r="2395" spans="1:1" x14ac:dyDescent="0.2">
      <c r="A2395" t="s">
        <v>2392</v>
      </c>
    </row>
    <row r="2396" spans="1:1" x14ac:dyDescent="0.2">
      <c r="A2396" t="s">
        <v>2611</v>
      </c>
    </row>
    <row r="2397" spans="1:1" x14ac:dyDescent="0.2">
      <c r="A2397" t="s">
        <v>2394</v>
      </c>
    </row>
    <row r="2398" spans="1:1" x14ac:dyDescent="0.2">
      <c r="A2398" t="s">
        <v>2395</v>
      </c>
    </row>
    <row r="2399" spans="1:1" x14ac:dyDescent="0.2">
      <c r="A2399" t="s">
        <v>2406</v>
      </c>
    </row>
    <row r="2400" spans="1:1" x14ac:dyDescent="0.2">
      <c r="A2400" t="s">
        <v>2392</v>
      </c>
    </row>
    <row r="2401" spans="1:1" x14ac:dyDescent="0.2">
      <c r="A2401" t="s">
        <v>2612</v>
      </c>
    </row>
    <row r="2402" spans="1:1" x14ac:dyDescent="0.2">
      <c r="A2402" t="s">
        <v>2394</v>
      </c>
    </row>
    <row r="2403" spans="1:1" x14ac:dyDescent="0.2">
      <c r="A2403" t="s">
        <v>2395</v>
      </c>
    </row>
    <row r="2404" spans="1:1" x14ac:dyDescent="0.2">
      <c r="A2404" t="s">
        <v>2408</v>
      </c>
    </row>
    <row r="2405" spans="1:1" x14ac:dyDescent="0.2">
      <c r="A2405" t="s">
        <v>2392</v>
      </c>
    </row>
    <row r="2406" spans="1:1" x14ac:dyDescent="0.2">
      <c r="A2406" t="s">
        <v>2613</v>
      </c>
    </row>
    <row r="2407" spans="1:1" x14ac:dyDescent="0.2">
      <c r="A2407" t="s">
        <v>2394</v>
      </c>
    </row>
    <row r="2408" spans="1:1" x14ac:dyDescent="0.2">
      <c r="A2408" t="s">
        <v>2395</v>
      </c>
    </row>
    <row r="2409" spans="1:1" x14ac:dyDescent="0.2">
      <c r="A2409" t="s">
        <v>2400</v>
      </c>
    </row>
    <row r="2410" spans="1:1" x14ac:dyDescent="0.2">
      <c r="A2410" t="s">
        <v>2392</v>
      </c>
    </row>
    <row r="2411" spans="1:1" x14ac:dyDescent="0.2">
      <c r="A2411" t="s">
        <v>2614</v>
      </c>
    </row>
    <row r="2412" spans="1:1" x14ac:dyDescent="0.2">
      <c r="A2412" t="s">
        <v>2394</v>
      </c>
    </row>
    <row r="2413" spans="1:1" x14ac:dyDescent="0.2">
      <c r="A2413" t="s">
        <v>2395</v>
      </c>
    </row>
    <row r="2414" spans="1:1" x14ac:dyDescent="0.2">
      <c r="A2414" t="s">
        <v>2400</v>
      </c>
    </row>
    <row r="2415" spans="1:1" x14ac:dyDescent="0.2">
      <c r="A2415" t="s">
        <v>2392</v>
      </c>
    </row>
    <row r="2416" spans="1:1" x14ac:dyDescent="0.2">
      <c r="A2416" t="s">
        <v>2615</v>
      </c>
    </row>
    <row r="2417" spans="1:1" x14ac:dyDescent="0.2">
      <c r="A2417" t="s">
        <v>2394</v>
      </c>
    </row>
    <row r="2418" spans="1:1" x14ac:dyDescent="0.2">
      <c r="A2418" t="s">
        <v>2395</v>
      </c>
    </row>
    <row r="2419" spans="1:1" x14ac:dyDescent="0.2">
      <c r="A2419" t="s">
        <v>2396</v>
      </c>
    </row>
    <row r="2420" spans="1:1" x14ac:dyDescent="0.2">
      <c r="A2420" t="s">
        <v>2392</v>
      </c>
    </row>
    <row r="2421" spans="1:1" x14ac:dyDescent="0.2">
      <c r="A2421" t="s">
        <v>2616</v>
      </c>
    </row>
    <row r="2422" spans="1:1" x14ac:dyDescent="0.2">
      <c r="A2422" t="s">
        <v>2394</v>
      </c>
    </row>
    <row r="2423" spans="1:1" x14ac:dyDescent="0.2">
      <c r="A2423" t="s">
        <v>2395</v>
      </c>
    </row>
    <row r="2424" spans="1:1" x14ac:dyDescent="0.2">
      <c r="A2424" t="s">
        <v>2406</v>
      </c>
    </row>
    <row r="2425" spans="1:1" x14ac:dyDescent="0.2">
      <c r="A2425" t="s">
        <v>2392</v>
      </c>
    </row>
    <row r="2426" spans="1:1" x14ac:dyDescent="0.2">
      <c r="A2426" t="s">
        <v>2617</v>
      </c>
    </row>
    <row r="2427" spans="1:1" x14ac:dyDescent="0.2">
      <c r="A2427" t="s">
        <v>2394</v>
      </c>
    </row>
    <row r="2428" spans="1:1" x14ac:dyDescent="0.2">
      <c r="A2428" t="s">
        <v>2395</v>
      </c>
    </row>
    <row r="2429" spans="1:1" x14ac:dyDescent="0.2">
      <c r="A2429" t="s">
        <v>2406</v>
      </c>
    </row>
    <row r="2430" spans="1:1" x14ac:dyDescent="0.2">
      <c r="A2430" t="s">
        <v>2392</v>
      </c>
    </row>
    <row r="2431" spans="1:1" x14ac:dyDescent="0.2">
      <c r="A2431" t="s">
        <v>2618</v>
      </c>
    </row>
    <row r="2432" spans="1:1" x14ac:dyDescent="0.2">
      <c r="A2432" t="s">
        <v>2394</v>
      </c>
    </row>
    <row r="2433" spans="1:1" x14ac:dyDescent="0.2">
      <c r="A2433" t="s">
        <v>2395</v>
      </c>
    </row>
    <row r="2434" spans="1:1" x14ac:dyDescent="0.2">
      <c r="A2434" t="s">
        <v>2400</v>
      </c>
    </row>
    <row r="2435" spans="1:1" x14ac:dyDescent="0.2">
      <c r="A2435" t="s">
        <v>2392</v>
      </c>
    </row>
    <row r="2436" spans="1:1" x14ac:dyDescent="0.2">
      <c r="A2436" t="s">
        <v>2619</v>
      </c>
    </row>
    <row r="2437" spans="1:1" x14ac:dyDescent="0.2">
      <c r="A2437" t="s">
        <v>2394</v>
      </c>
    </row>
    <row r="2438" spans="1:1" x14ac:dyDescent="0.2">
      <c r="A2438" t="s">
        <v>2395</v>
      </c>
    </row>
    <row r="2439" spans="1:1" x14ac:dyDescent="0.2">
      <c r="A2439" t="s">
        <v>2398</v>
      </c>
    </row>
    <row r="2440" spans="1:1" x14ac:dyDescent="0.2">
      <c r="A2440" t="s">
        <v>2392</v>
      </c>
    </row>
    <row r="2441" spans="1:1" x14ac:dyDescent="0.2">
      <c r="A2441" t="s">
        <v>2620</v>
      </c>
    </row>
    <row r="2442" spans="1:1" x14ac:dyDescent="0.2">
      <c r="A2442" t="s">
        <v>2394</v>
      </c>
    </row>
    <row r="2443" spans="1:1" x14ac:dyDescent="0.2">
      <c r="A2443" t="s">
        <v>2395</v>
      </c>
    </row>
    <row r="2444" spans="1:1" x14ac:dyDescent="0.2">
      <c r="A2444" t="s">
        <v>2408</v>
      </c>
    </row>
    <row r="2445" spans="1:1" x14ac:dyDescent="0.2">
      <c r="A2445" t="s">
        <v>2392</v>
      </c>
    </row>
    <row r="2446" spans="1:1" x14ac:dyDescent="0.2">
      <c r="A2446" t="s">
        <v>2621</v>
      </c>
    </row>
    <row r="2447" spans="1:1" x14ac:dyDescent="0.2">
      <c r="A2447" t="s">
        <v>2394</v>
      </c>
    </row>
    <row r="2448" spans="1:1" x14ac:dyDescent="0.2">
      <c r="A2448" t="s">
        <v>2395</v>
      </c>
    </row>
    <row r="2449" spans="1:1" x14ac:dyDescent="0.2">
      <c r="A2449" t="s">
        <v>2408</v>
      </c>
    </row>
    <row r="2450" spans="1:1" x14ac:dyDescent="0.2">
      <c r="A2450" t="s">
        <v>2392</v>
      </c>
    </row>
    <row r="2451" spans="1:1" x14ac:dyDescent="0.2">
      <c r="A2451" t="s">
        <v>2622</v>
      </c>
    </row>
    <row r="2452" spans="1:1" x14ac:dyDescent="0.2">
      <c r="A2452" t="s">
        <v>2394</v>
      </c>
    </row>
    <row r="2453" spans="1:1" x14ac:dyDescent="0.2">
      <c r="A2453" t="s">
        <v>2395</v>
      </c>
    </row>
    <row r="2454" spans="1:1" x14ac:dyDescent="0.2">
      <c r="A2454" t="s">
        <v>2400</v>
      </c>
    </row>
    <row r="2455" spans="1:1" x14ac:dyDescent="0.2">
      <c r="A2455" t="s">
        <v>2392</v>
      </c>
    </row>
    <row r="2456" spans="1:1" x14ac:dyDescent="0.2">
      <c r="A2456" t="s">
        <v>2623</v>
      </c>
    </row>
    <row r="2457" spans="1:1" x14ac:dyDescent="0.2">
      <c r="A2457" t="s">
        <v>2394</v>
      </c>
    </row>
    <row r="2458" spans="1:1" x14ac:dyDescent="0.2">
      <c r="A2458" t="s">
        <v>2395</v>
      </c>
    </row>
    <row r="2459" spans="1:1" x14ac:dyDescent="0.2">
      <c r="A2459" t="s">
        <v>2400</v>
      </c>
    </row>
    <row r="2460" spans="1:1" x14ac:dyDescent="0.2">
      <c r="A2460" t="s">
        <v>2392</v>
      </c>
    </row>
    <row r="2461" spans="1:1" x14ac:dyDescent="0.2">
      <c r="A2461" t="s">
        <v>2624</v>
      </c>
    </row>
    <row r="2462" spans="1:1" x14ac:dyDescent="0.2">
      <c r="A2462" t="s">
        <v>2394</v>
      </c>
    </row>
    <row r="2463" spans="1:1" x14ac:dyDescent="0.2">
      <c r="A2463" t="s">
        <v>2395</v>
      </c>
    </row>
    <row r="2464" spans="1:1" x14ac:dyDescent="0.2">
      <c r="A2464" t="s">
        <v>2391</v>
      </c>
    </row>
    <row r="2465" spans="1:1" x14ac:dyDescent="0.2">
      <c r="A2465" t="s">
        <v>2392</v>
      </c>
    </row>
    <row r="2466" spans="1:1" x14ac:dyDescent="0.2">
      <c r="A2466" t="s">
        <v>2625</v>
      </c>
    </row>
    <row r="2467" spans="1:1" x14ac:dyDescent="0.2">
      <c r="A2467" t="s">
        <v>2394</v>
      </c>
    </row>
    <row r="2468" spans="1:1" x14ac:dyDescent="0.2">
      <c r="A2468" t="s">
        <v>2395</v>
      </c>
    </row>
    <row r="2469" spans="1:1" x14ac:dyDescent="0.2">
      <c r="A2469" t="s">
        <v>2396</v>
      </c>
    </row>
    <row r="2470" spans="1:1" x14ac:dyDescent="0.2">
      <c r="A2470" t="s">
        <v>2392</v>
      </c>
    </row>
    <row r="2471" spans="1:1" x14ac:dyDescent="0.2">
      <c r="A2471" t="s">
        <v>2626</v>
      </c>
    </row>
    <row r="2472" spans="1:1" x14ac:dyDescent="0.2">
      <c r="A2472" t="s">
        <v>2394</v>
      </c>
    </row>
    <row r="2473" spans="1:1" x14ac:dyDescent="0.2">
      <c r="A2473" t="s">
        <v>2395</v>
      </c>
    </row>
    <row r="2474" spans="1:1" x14ac:dyDescent="0.2">
      <c r="A2474" t="s">
        <v>2413</v>
      </c>
    </row>
    <row r="2475" spans="1:1" x14ac:dyDescent="0.2">
      <c r="A2475" t="s">
        <v>2392</v>
      </c>
    </row>
    <row r="2476" spans="1:1" x14ac:dyDescent="0.2">
      <c r="A2476" t="s">
        <v>2627</v>
      </c>
    </row>
    <row r="2477" spans="1:1" x14ac:dyDescent="0.2">
      <c r="A2477" t="s">
        <v>2394</v>
      </c>
    </row>
    <row r="2478" spans="1:1" x14ac:dyDescent="0.2">
      <c r="A2478" t="s">
        <v>2395</v>
      </c>
    </row>
    <row r="2479" spans="1:1" x14ac:dyDescent="0.2">
      <c r="A2479" t="s">
        <v>2391</v>
      </c>
    </row>
    <row r="2480" spans="1:1" x14ac:dyDescent="0.2">
      <c r="A2480" t="s">
        <v>2392</v>
      </c>
    </row>
    <row r="2481" spans="1:1" x14ac:dyDescent="0.2">
      <c r="A2481" t="s">
        <v>2628</v>
      </c>
    </row>
    <row r="2482" spans="1:1" x14ac:dyDescent="0.2">
      <c r="A2482" t="s">
        <v>2394</v>
      </c>
    </row>
    <row r="2483" spans="1:1" x14ac:dyDescent="0.2">
      <c r="A2483" t="s">
        <v>2395</v>
      </c>
    </row>
    <row r="2484" spans="1:1" x14ac:dyDescent="0.2">
      <c r="A2484" t="s">
        <v>2404</v>
      </c>
    </row>
    <row r="2485" spans="1:1" x14ac:dyDescent="0.2">
      <c r="A2485" t="s">
        <v>2392</v>
      </c>
    </row>
    <row r="2486" spans="1:1" x14ac:dyDescent="0.2">
      <c r="A2486" t="s">
        <v>2629</v>
      </c>
    </row>
    <row r="2487" spans="1:1" x14ac:dyDescent="0.2">
      <c r="A2487" t="s">
        <v>2394</v>
      </c>
    </row>
    <row r="2488" spans="1:1" x14ac:dyDescent="0.2">
      <c r="A2488" t="s">
        <v>2395</v>
      </c>
    </row>
    <row r="2489" spans="1:1" x14ac:dyDescent="0.2">
      <c r="A2489" t="s">
        <v>2396</v>
      </c>
    </row>
    <row r="2490" spans="1:1" x14ac:dyDescent="0.2">
      <c r="A2490" t="s">
        <v>2392</v>
      </c>
    </row>
    <row r="2491" spans="1:1" x14ac:dyDescent="0.2">
      <c r="A2491" t="s">
        <v>2630</v>
      </c>
    </row>
    <row r="2492" spans="1:1" x14ac:dyDescent="0.2">
      <c r="A2492" t="s">
        <v>2394</v>
      </c>
    </row>
    <row r="2493" spans="1:1" x14ac:dyDescent="0.2">
      <c r="A2493" t="s">
        <v>2395</v>
      </c>
    </row>
    <row r="2494" spans="1:1" x14ac:dyDescent="0.2">
      <c r="A2494" t="s">
        <v>2406</v>
      </c>
    </row>
    <row r="2495" spans="1:1" x14ac:dyDescent="0.2">
      <c r="A2495" t="s">
        <v>2392</v>
      </c>
    </row>
    <row r="2496" spans="1:1" x14ac:dyDescent="0.2">
      <c r="A2496" t="s">
        <v>2631</v>
      </c>
    </row>
    <row r="2497" spans="1:1" x14ac:dyDescent="0.2">
      <c r="A2497" t="s">
        <v>2394</v>
      </c>
    </row>
    <row r="2498" spans="1:1" x14ac:dyDescent="0.2">
      <c r="A2498" t="s">
        <v>2395</v>
      </c>
    </row>
    <row r="2499" spans="1:1" x14ac:dyDescent="0.2">
      <c r="A2499" t="s">
        <v>2396</v>
      </c>
    </row>
    <row r="2500" spans="1:1" x14ac:dyDescent="0.2">
      <c r="A2500" t="s">
        <v>2392</v>
      </c>
    </row>
    <row r="2501" spans="1:1" x14ac:dyDescent="0.2">
      <c r="A2501" t="s">
        <v>2632</v>
      </c>
    </row>
    <row r="2502" spans="1:1" x14ac:dyDescent="0.2">
      <c r="A2502" t="s">
        <v>2394</v>
      </c>
    </row>
    <row r="2503" spans="1:1" x14ac:dyDescent="0.2">
      <c r="A2503" t="s">
        <v>2395</v>
      </c>
    </row>
    <row r="2504" spans="1:1" x14ac:dyDescent="0.2">
      <c r="A2504" t="s">
        <v>2400</v>
      </c>
    </row>
    <row r="2505" spans="1:1" x14ac:dyDescent="0.2">
      <c r="A2505" t="s">
        <v>2392</v>
      </c>
    </row>
    <row r="2506" spans="1:1" x14ac:dyDescent="0.2">
      <c r="A2506" t="s">
        <v>2633</v>
      </c>
    </row>
    <row r="2507" spans="1:1" x14ac:dyDescent="0.2">
      <c r="A2507" t="s">
        <v>2394</v>
      </c>
    </row>
    <row r="2508" spans="1:1" x14ac:dyDescent="0.2">
      <c r="A2508" t="s">
        <v>2395</v>
      </c>
    </row>
    <row r="2509" spans="1:1" x14ac:dyDescent="0.2">
      <c r="A2509" t="s">
        <v>2391</v>
      </c>
    </row>
    <row r="2510" spans="1:1" x14ac:dyDescent="0.2">
      <c r="A2510" t="s">
        <v>2392</v>
      </c>
    </row>
    <row r="2511" spans="1:1" x14ac:dyDescent="0.2">
      <c r="A2511" t="s">
        <v>2634</v>
      </c>
    </row>
    <row r="2512" spans="1:1" x14ac:dyDescent="0.2">
      <c r="A2512" t="s">
        <v>2394</v>
      </c>
    </row>
    <row r="2513" spans="1:1" x14ac:dyDescent="0.2">
      <c r="A2513" t="s">
        <v>2395</v>
      </c>
    </row>
    <row r="2514" spans="1:1" x14ac:dyDescent="0.2">
      <c r="A2514" t="s">
        <v>2408</v>
      </c>
    </row>
    <row r="2515" spans="1:1" x14ac:dyDescent="0.2">
      <c r="A2515" t="s">
        <v>2392</v>
      </c>
    </row>
    <row r="2516" spans="1:1" x14ac:dyDescent="0.2">
      <c r="A2516" t="s">
        <v>2635</v>
      </c>
    </row>
    <row r="2517" spans="1:1" x14ac:dyDescent="0.2">
      <c r="A2517" t="s">
        <v>2394</v>
      </c>
    </row>
    <row r="2518" spans="1:1" x14ac:dyDescent="0.2">
      <c r="A2518" t="s">
        <v>2395</v>
      </c>
    </row>
    <row r="2519" spans="1:1" x14ac:dyDescent="0.2">
      <c r="A2519" t="s">
        <v>2402</v>
      </c>
    </row>
    <row r="2520" spans="1:1" x14ac:dyDescent="0.2">
      <c r="A2520" t="s">
        <v>2392</v>
      </c>
    </row>
    <row r="2521" spans="1:1" x14ac:dyDescent="0.2">
      <c r="A2521" t="s">
        <v>2636</v>
      </c>
    </row>
    <row r="2522" spans="1:1" x14ac:dyDescent="0.2">
      <c r="A2522" t="s">
        <v>2394</v>
      </c>
    </row>
    <row r="2523" spans="1:1" x14ac:dyDescent="0.2">
      <c r="A2523" t="s">
        <v>2395</v>
      </c>
    </row>
    <row r="2524" spans="1:1" x14ac:dyDescent="0.2">
      <c r="A2524" t="s">
        <v>2413</v>
      </c>
    </row>
    <row r="2525" spans="1:1" x14ac:dyDescent="0.2">
      <c r="A2525" t="s">
        <v>2392</v>
      </c>
    </row>
    <row r="2526" spans="1:1" x14ac:dyDescent="0.2">
      <c r="A2526" t="s">
        <v>2637</v>
      </c>
    </row>
    <row r="2527" spans="1:1" x14ac:dyDescent="0.2">
      <c r="A2527" t="s">
        <v>2394</v>
      </c>
    </row>
    <row r="2528" spans="1:1" x14ac:dyDescent="0.2">
      <c r="A2528" t="s">
        <v>2395</v>
      </c>
    </row>
    <row r="2529" spans="1:1" x14ac:dyDescent="0.2">
      <c r="A2529" t="s">
        <v>2413</v>
      </c>
    </row>
    <row r="2530" spans="1:1" x14ac:dyDescent="0.2">
      <c r="A2530" t="s">
        <v>2392</v>
      </c>
    </row>
    <row r="2531" spans="1:1" x14ac:dyDescent="0.2">
      <c r="A2531" t="s">
        <v>2638</v>
      </c>
    </row>
    <row r="2532" spans="1:1" x14ac:dyDescent="0.2">
      <c r="A2532" t="s">
        <v>2394</v>
      </c>
    </row>
    <row r="2533" spans="1:1" x14ac:dyDescent="0.2">
      <c r="A2533" t="s">
        <v>2395</v>
      </c>
    </row>
    <row r="2534" spans="1:1" x14ac:dyDescent="0.2">
      <c r="A2534" t="s">
        <v>2639</v>
      </c>
    </row>
    <row r="2535" spans="1:1" x14ac:dyDescent="0.2">
      <c r="A2535" t="s">
        <v>2392</v>
      </c>
    </row>
    <row r="2536" spans="1:1" x14ac:dyDescent="0.2">
      <c r="A2536" t="s">
        <v>2640</v>
      </c>
    </row>
    <row r="2537" spans="1:1" x14ac:dyDescent="0.2">
      <c r="A2537" t="s">
        <v>2394</v>
      </c>
    </row>
    <row r="2538" spans="1:1" x14ac:dyDescent="0.2">
      <c r="A2538" t="s">
        <v>2395</v>
      </c>
    </row>
    <row r="2539" spans="1:1" x14ac:dyDescent="0.2">
      <c r="A2539" t="s">
        <v>2400</v>
      </c>
    </row>
    <row r="2540" spans="1:1" x14ac:dyDescent="0.2">
      <c r="A2540" t="s">
        <v>2392</v>
      </c>
    </row>
    <row r="2541" spans="1:1" x14ac:dyDescent="0.2">
      <c r="A2541" t="s">
        <v>2641</v>
      </c>
    </row>
    <row r="2542" spans="1:1" x14ac:dyDescent="0.2">
      <c r="A2542" t="s">
        <v>2394</v>
      </c>
    </row>
    <row r="2543" spans="1:1" x14ac:dyDescent="0.2">
      <c r="A2543" t="s">
        <v>2395</v>
      </c>
    </row>
    <row r="2544" spans="1:1" x14ac:dyDescent="0.2">
      <c r="A2544" t="s">
        <v>2413</v>
      </c>
    </row>
    <row r="2545" spans="1:1" x14ac:dyDescent="0.2">
      <c r="A2545" t="s">
        <v>2392</v>
      </c>
    </row>
    <row r="2546" spans="1:1" x14ac:dyDescent="0.2">
      <c r="A2546" t="s">
        <v>2642</v>
      </c>
    </row>
    <row r="2547" spans="1:1" x14ac:dyDescent="0.2">
      <c r="A2547" t="s">
        <v>2394</v>
      </c>
    </row>
    <row r="2548" spans="1:1" x14ac:dyDescent="0.2">
      <c r="A2548" t="s">
        <v>2395</v>
      </c>
    </row>
    <row r="2549" spans="1:1" x14ac:dyDescent="0.2">
      <c r="A2549" t="s">
        <v>2408</v>
      </c>
    </row>
    <row r="2550" spans="1:1" x14ac:dyDescent="0.2">
      <c r="A2550" t="s">
        <v>2392</v>
      </c>
    </row>
    <row r="2551" spans="1:1" x14ac:dyDescent="0.2">
      <c r="A2551" t="s">
        <v>2643</v>
      </c>
    </row>
    <row r="2552" spans="1:1" x14ac:dyDescent="0.2">
      <c r="A2552" t="s">
        <v>2394</v>
      </c>
    </row>
    <row r="2553" spans="1:1" x14ac:dyDescent="0.2">
      <c r="A2553" t="s">
        <v>2395</v>
      </c>
    </row>
    <row r="2554" spans="1:1" x14ac:dyDescent="0.2">
      <c r="A2554" t="s">
        <v>2406</v>
      </c>
    </row>
    <row r="2555" spans="1:1" x14ac:dyDescent="0.2">
      <c r="A2555" t="s">
        <v>2392</v>
      </c>
    </row>
    <row r="2556" spans="1:1" x14ac:dyDescent="0.2">
      <c r="A2556" t="s">
        <v>2644</v>
      </c>
    </row>
    <row r="2557" spans="1:1" x14ac:dyDescent="0.2">
      <c r="A2557" t="s">
        <v>2394</v>
      </c>
    </row>
    <row r="2558" spans="1:1" x14ac:dyDescent="0.2">
      <c r="A2558" t="s">
        <v>2395</v>
      </c>
    </row>
    <row r="2559" spans="1:1" x14ac:dyDescent="0.2">
      <c r="A2559" t="s">
        <v>2402</v>
      </c>
    </row>
    <row r="2560" spans="1:1" x14ac:dyDescent="0.2">
      <c r="A2560" t="s">
        <v>2392</v>
      </c>
    </row>
    <row r="2561" spans="1:1" x14ac:dyDescent="0.2">
      <c r="A2561" t="s">
        <v>2645</v>
      </c>
    </row>
    <row r="2562" spans="1:1" x14ac:dyDescent="0.2">
      <c r="A2562" t="s">
        <v>2394</v>
      </c>
    </row>
    <row r="2563" spans="1:1" x14ac:dyDescent="0.2">
      <c r="A2563" t="s">
        <v>2395</v>
      </c>
    </row>
    <row r="2564" spans="1:1" x14ac:dyDescent="0.2">
      <c r="A2564" t="s">
        <v>2400</v>
      </c>
    </row>
    <row r="2565" spans="1:1" x14ac:dyDescent="0.2">
      <c r="A2565" t="s">
        <v>2392</v>
      </c>
    </row>
    <row r="2566" spans="1:1" x14ac:dyDescent="0.2">
      <c r="A2566" t="s">
        <v>2646</v>
      </c>
    </row>
    <row r="2567" spans="1:1" x14ac:dyDescent="0.2">
      <c r="A2567" t="s">
        <v>2394</v>
      </c>
    </row>
    <row r="2568" spans="1:1" x14ac:dyDescent="0.2">
      <c r="A2568" t="s">
        <v>2395</v>
      </c>
    </row>
    <row r="2569" spans="1:1" x14ac:dyDescent="0.2">
      <c r="A2569" t="s">
        <v>2408</v>
      </c>
    </row>
    <row r="2570" spans="1:1" x14ac:dyDescent="0.2">
      <c r="A2570" t="s">
        <v>2392</v>
      </c>
    </row>
    <row r="2571" spans="1:1" x14ac:dyDescent="0.2">
      <c r="A2571" t="s">
        <v>2647</v>
      </c>
    </row>
    <row r="2572" spans="1:1" x14ac:dyDescent="0.2">
      <c r="A2572" t="s">
        <v>2394</v>
      </c>
    </row>
    <row r="2573" spans="1:1" x14ac:dyDescent="0.2">
      <c r="A2573" t="s">
        <v>2395</v>
      </c>
    </row>
    <row r="2574" spans="1:1" x14ac:dyDescent="0.2">
      <c r="A2574" t="s">
        <v>2413</v>
      </c>
    </row>
    <row r="2575" spans="1:1" x14ac:dyDescent="0.2">
      <c r="A2575" t="s">
        <v>2392</v>
      </c>
    </row>
    <row r="2576" spans="1:1" x14ac:dyDescent="0.2">
      <c r="A2576" t="s">
        <v>2648</v>
      </c>
    </row>
    <row r="2577" spans="1:1" x14ac:dyDescent="0.2">
      <c r="A2577" t="s">
        <v>2394</v>
      </c>
    </row>
    <row r="2578" spans="1:1" x14ac:dyDescent="0.2">
      <c r="A2578" t="s">
        <v>2395</v>
      </c>
    </row>
    <row r="2579" spans="1:1" x14ac:dyDescent="0.2">
      <c r="A2579" t="s">
        <v>2391</v>
      </c>
    </row>
    <row r="2580" spans="1:1" x14ac:dyDescent="0.2">
      <c r="A2580" t="s">
        <v>2392</v>
      </c>
    </row>
    <row r="2581" spans="1:1" x14ac:dyDescent="0.2">
      <c r="A2581" t="s">
        <v>2649</v>
      </c>
    </row>
    <row r="2582" spans="1:1" x14ac:dyDescent="0.2">
      <c r="A2582" t="s">
        <v>2394</v>
      </c>
    </row>
    <row r="2583" spans="1:1" x14ac:dyDescent="0.2">
      <c r="A2583" t="s">
        <v>2395</v>
      </c>
    </row>
    <row r="2584" spans="1:1" x14ac:dyDescent="0.2">
      <c r="A2584" t="s">
        <v>2391</v>
      </c>
    </row>
    <row r="2585" spans="1:1" x14ac:dyDescent="0.2">
      <c r="A2585" t="s">
        <v>2392</v>
      </c>
    </row>
    <row r="2586" spans="1:1" x14ac:dyDescent="0.2">
      <c r="A2586" t="s">
        <v>2650</v>
      </c>
    </row>
    <row r="2587" spans="1:1" x14ac:dyDescent="0.2">
      <c r="A2587" t="s">
        <v>2394</v>
      </c>
    </row>
    <row r="2588" spans="1:1" x14ac:dyDescent="0.2">
      <c r="A2588" t="s">
        <v>2395</v>
      </c>
    </row>
    <row r="2589" spans="1:1" x14ac:dyDescent="0.2">
      <c r="A2589" t="s">
        <v>2402</v>
      </c>
    </row>
    <row r="2590" spans="1:1" x14ac:dyDescent="0.2">
      <c r="A2590" t="s">
        <v>2392</v>
      </c>
    </row>
    <row r="2591" spans="1:1" x14ac:dyDescent="0.2">
      <c r="A2591" t="s">
        <v>2651</v>
      </c>
    </row>
    <row r="2592" spans="1:1" x14ac:dyDescent="0.2">
      <c r="A2592" t="s">
        <v>2394</v>
      </c>
    </row>
    <row r="2593" spans="1:1" x14ac:dyDescent="0.2">
      <c r="A2593" t="s">
        <v>2395</v>
      </c>
    </row>
    <row r="2594" spans="1:1" x14ac:dyDescent="0.2">
      <c r="A2594" t="s">
        <v>2408</v>
      </c>
    </row>
    <row r="2595" spans="1:1" x14ac:dyDescent="0.2">
      <c r="A2595" t="s">
        <v>26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5FD03-39B7-4FA1-81DA-8FE91A62A130}">
  <dimension ref="A1:B225"/>
  <sheetViews>
    <sheetView tabSelected="1" topLeftCell="A177" workbookViewId="0">
      <selection activeCell="A12" sqref="A2:A224"/>
      <pivotSelection pane="bottomRight" showHeader="1" axis="axisRow" activeRow="11" previousRow="11" click="1" r:id="rId1">
        <pivotArea dataOnly="0" labelOnly="1" fieldPosition="0">
          <references count="1">
            <reference field="7" count="0"/>
          </references>
        </pivotArea>
      </pivotSelection>
    </sheetView>
  </sheetViews>
  <sheetFormatPr baseColWidth="10" defaultColWidth="8.83203125" defaultRowHeight="15" x14ac:dyDescent="0.2"/>
  <cols>
    <col min="1" max="1" width="101.1640625" bestFit="1" customWidth="1"/>
    <col min="2" max="2" width="26.6640625" bestFit="1" customWidth="1"/>
  </cols>
  <sheetData>
    <row r="1" spans="1:2" x14ac:dyDescent="0.2">
      <c r="A1" s="2" t="s">
        <v>415</v>
      </c>
      <c r="B1" t="s">
        <v>641</v>
      </c>
    </row>
    <row r="2" spans="1:2" x14ac:dyDescent="0.2">
      <c r="A2" s="3" t="s">
        <v>417</v>
      </c>
      <c r="B2" s="4">
        <v>1</v>
      </c>
    </row>
    <row r="3" spans="1:2" x14ac:dyDescent="0.2">
      <c r="A3" s="3" t="s">
        <v>418</v>
      </c>
      <c r="B3" s="4">
        <v>1</v>
      </c>
    </row>
    <row r="4" spans="1:2" x14ac:dyDescent="0.2">
      <c r="A4" s="3" t="s">
        <v>419</v>
      </c>
      <c r="B4" s="4">
        <v>2</v>
      </c>
    </row>
    <row r="5" spans="1:2" x14ac:dyDescent="0.2">
      <c r="A5" s="3" t="s">
        <v>420</v>
      </c>
      <c r="B5" s="4">
        <v>1</v>
      </c>
    </row>
    <row r="6" spans="1:2" x14ac:dyDescent="0.2">
      <c r="A6" s="3" t="s">
        <v>421</v>
      </c>
      <c r="B6" s="4">
        <v>1</v>
      </c>
    </row>
    <row r="7" spans="1:2" x14ac:dyDescent="0.2">
      <c r="A7" s="3" t="s">
        <v>422</v>
      </c>
      <c r="B7" s="4">
        <v>1</v>
      </c>
    </row>
    <row r="8" spans="1:2" x14ac:dyDescent="0.2">
      <c r="A8" s="3" t="s">
        <v>423</v>
      </c>
      <c r="B8" s="4">
        <v>1</v>
      </c>
    </row>
    <row r="9" spans="1:2" x14ac:dyDescent="0.2">
      <c r="A9" s="3" t="s">
        <v>424</v>
      </c>
      <c r="B9" s="4">
        <v>1</v>
      </c>
    </row>
    <row r="10" spans="1:2" x14ac:dyDescent="0.2">
      <c r="A10" s="3" t="s">
        <v>425</v>
      </c>
      <c r="B10" s="4">
        <v>1</v>
      </c>
    </row>
    <row r="11" spans="1:2" x14ac:dyDescent="0.2">
      <c r="A11" s="3" t="s">
        <v>426</v>
      </c>
      <c r="B11" s="4">
        <v>3</v>
      </c>
    </row>
    <row r="12" spans="1:2" x14ac:dyDescent="0.2">
      <c r="A12" s="3" t="s">
        <v>427</v>
      </c>
      <c r="B12" s="4">
        <v>2</v>
      </c>
    </row>
    <row r="13" spans="1:2" x14ac:dyDescent="0.2">
      <c r="A13" s="3" t="s">
        <v>428</v>
      </c>
      <c r="B13" s="4">
        <v>1</v>
      </c>
    </row>
    <row r="14" spans="1:2" x14ac:dyDescent="0.2">
      <c r="A14" s="3" t="s">
        <v>429</v>
      </c>
      <c r="B14" s="4">
        <v>1</v>
      </c>
    </row>
    <row r="15" spans="1:2" x14ac:dyDescent="0.2">
      <c r="A15" s="3" t="s">
        <v>430</v>
      </c>
      <c r="B15" s="4">
        <v>1</v>
      </c>
    </row>
    <row r="16" spans="1:2" x14ac:dyDescent="0.2">
      <c r="A16" s="3" t="s">
        <v>431</v>
      </c>
      <c r="B16" s="4">
        <v>1</v>
      </c>
    </row>
    <row r="17" spans="1:2" x14ac:dyDescent="0.2">
      <c r="A17" s="3" t="s">
        <v>432</v>
      </c>
      <c r="B17" s="4">
        <v>1</v>
      </c>
    </row>
    <row r="18" spans="1:2" x14ac:dyDescent="0.2">
      <c r="A18" s="3" t="s">
        <v>433</v>
      </c>
      <c r="B18" s="4">
        <v>1</v>
      </c>
    </row>
    <row r="19" spans="1:2" x14ac:dyDescent="0.2">
      <c r="A19" s="3" t="s">
        <v>434</v>
      </c>
      <c r="B19" s="4">
        <v>5</v>
      </c>
    </row>
    <row r="20" spans="1:2" x14ac:dyDescent="0.2">
      <c r="A20" s="3" t="s">
        <v>435</v>
      </c>
      <c r="B20" s="4">
        <v>1</v>
      </c>
    </row>
    <row r="21" spans="1:2" x14ac:dyDescent="0.2">
      <c r="A21" s="3" t="s">
        <v>436</v>
      </c>
      <c r="B21" s="4">
        <v>1</v>
      </c>
    </row>
    <row r="22" spans="1:2" x14ac:dyDescent="0.2">
      <c r="A22" s="3" t="s">
        <v>437</v>
      </c>
      <c r="B22" s="4">
        <v>6</v>
      </c>
    </row>
    <row r="23" spans="1:2" x14ac:dyDescent="0.2">
      <c r="A23" s="3" t="s">
        <v>438</v>
      </c>
      <c r="B23" s="4">
        <v>1</v>
      </c>
    </row>
    <row r="24" spans="1:2" x14ac:dyDescent="0.2">
      <c r="A24" s="3" t="s">
        <v>439</v>
      </c>
      <c r="B24" s="4">
        <v>1</v>
      </c>
    </row>
    <row r="25" spans="1:2" x14ac:dyDescent="0.2">
      <c r="A25" s="3" t="s">
        <v>440</v>
      </c>
      <c r="B25" s="4">
        <v>1</v>
      </c>
    </row>
    <row r="26" spans="1:2" x14ac:dyDescent="0.2">
      <c r="A26" s="3" t="s">
        <v>441</v>
      </c>
      <c r="B26" s="4">
        <v>2</v>
      </c>
    </row>
    <row r="27" spans="1:2" x14ac:dyDescent="0.2">
      <c r="A27" s="3" t="s">
        <v>442</v>
      </c>
      <c r="B27" s="4">
        <v>1</v>
      </c>
    </row>
    <row r="28" spans="1:2" x14ac:dyDescent="0.2">
      <c r="A28" s="3" t="s">
        <v>443</v>
      </c>
      <c r="B28" s="4">
        <v>1</v>
      </c>
    </row>
    <row r="29" spans="1:2" x14ac:dyDescent="0.2">
      <c r="A29" s="3" t="s">
        <v>444</v>
      </c>
      <c r="B29" s="4">
        <v>3</v>
      </c>
    </row>
    <row r="30" spans="1:2" x14ac:dyDescent="0.2">
      <c r="A30" s="3" t="s">
        <v>445</v>
      </c>
      <c r="B30" s="4">
        <v>3</v>
      </c>
    </row>
    <row r="31" spans="1:2" x14ac:dyDescent="0.2">
      <c r="A31" s="3" t="s">
        <v>446</v>
      </c>
      <c r="B31" s="4">
        <v>8</v>
      </c>
    </row>
    <row r="32" spans="1:2" x14ac:dyDescent="0.2">
      <c r="A32" s="3" t="s">
        <v>447</v>
      </c>
      <c r="B32" s="4">
        <v>2</v>
      </c>
    </row>
    <row r="33" spans="1:2" x14ac:dyDescent="0.2">
      <c r="A33" s="3" t="s">
        <v>448</v>
      </c>
      <c r="B33" s="4">
        <v>1</v>
      </c>
    </row>
    <row r="34" spans="1:2" x14ac:dyDescent="0.2">
      <c r="A34" s="3" t="s">
        <v>449</v>
      </c>
      <c r="B34" s="4">
        <v>1</v>
      </c>
    </row>
    <row r="35" spans="1:2" x14ac:dyDescent="0.2">
      <c r="A35" s="3" t="s">
        <v>450</v>
      </c>
      <c r="B35" s="4">
        <v>1</v>
      </c>
    </row>
    <row r="36" spans="1:2" x14ac:dyDescent="0.2">
      <c r="A36" s="3" t="s">
        <v>451</v>
      </c>
      <c r="B36" s="4">
        <v>4</v>
      </c>
    </row>
    <row r="37" spans="1:2" x14ac:dyDescent="0.2">
      <c r="A37" s="3" t="s">
        <v>452</v>
      </c>
      <c r="B37" s="4">
        <v>2</v>
      </c>
    </row>
    <row r="38" spans="1:2" x14ac:dyDescent="0.2">
      <c r="A38" s="3" t="s">
        <v>453</v>
      </c>
      <c r="B38" s="4">
        <v>7</v>
      </c>
    </row>
    <row r="39" spans="1:2" x14ac:dyDescent="0.2">
      <c r="A39" s="3" t="s">
        <v>454</v>
      </c>
      <c r="B39" s="4">
        <v>6</v>
      </c>
    </row>
    <row r="40" spans="1:2" x14ac:dyDescent="0.2">
      <c r="A40" s="3" t="s">
        <v>455</v>
      </c>
      <c r="B40" s="4">
        <v>1</v>
      </c>
    </row>
    <row r="41" spans="1:2" x14ac:dyDescent="0.2">
      <c r="A41" s="3" t="s">
        <v>456</v>
      </c>
      <c r="B41" s="4">
        <v>2</v>
      </c>
    </row>
    <row r="42" spans="1:2" x14ac:dyDescent="0.2">
      <c r="A42" s="3" t="s">
        <v>457</v>
      </c>
      <c r="B42" s="4">
        <v>6</v>
      </c>
    </row>
    <row r="43" spans="1:2" x14ac:dyDescent="0.2">
      <c r="A43" s="3" t="s">
        <v>458</v>
      </c>
      <c r="B43" s="4">
        <v>7</v>
      </c>
    </row>
    <row r="44" spans="1:2" x14ac:dyDescent="0.2">
      <c r="A44" s="3" t="s">
        <v>459</v>
      </c>
      <c r="B44" s="4">
        <v>2</v>
      </c>
    </row>
    <row r="45" spans="1:2" x14ac:dyDescent="0.2">
      <c r="A45" s="3" t="s">
        <v>460</v>
      </c>
      <c r="B45" s="4">
        <v>2</v>
      </c>
    </row>
    <row r="46" spans="1:2" x14ac:dyDescent="0.2">
      <c r="A46" s="3" t="s">
        <v>461</v>
      </c>
      <c r="B46" s="4">
        <v>1</v>
      </c>
    </row>
    <row r="47" spans="1:2" x14ac:dyDescent="0.2">
      <c r="A47" s="3" t="s">
        <v>462</v>
      </c>
      <c r="B47" s="4">
        <v>1</v>
      </c>
    </row>
    <row r="48" spans="1:2" x14ac:dyDescent="0.2">
      <c r="A48" s="3" t="s">
        <v>463</v>
      </c>
      <c r="B48" s="4">
        <v>1</v>
      </c>
    </row>
    <row r="49" spans="1:2" x14ac:dyDescent="0.2">
      <c r="A49" s="3" t="s">
        <v>464</v>
      </c>
      <c r="B49" s="4">
        <v>1</v>
      </c>
    </row>
    <row r="50" spans="1:2" x14ac:dyDescent="0.2">
      <c r="A50" s="3" t="s">
        <v>465</v>
      </c>
      <c r="B50" s="4">
        <v>3</v>
      </c>
    </row>
    <row r="51" spans="1:2" x14ac:dyDescent="0.2">
      <c r="A51" s="3" t="s">
        <v>466</v>
      </c>
      <c r="B51" s="4">
        <v>3</v>
      </c>
    </row>
    <row r="52" spans="1:2" x14ac:dyDescent="0.2">
      <c r="A52" s="3" t="s">
        <v>467</v>
      </c>
      <c r="B52" s="4">
        <v>1</v>
      </c>
    </row>
    <row r="53" spans="1:2" x14ac:dyDescent="0.2">
      <c r="A53" s="3" t="s">
        <v>468</v>
      </c>
      <c r="B53" s="4">
        <v>1</v>
      </c>
    </row>
    <row r="54" spans="1:2" x14ac:dyDescent="0.2">
      <c r="A54" s="3" t="s">
        <v>469</v>
      </c>
      <c r="B54" s="4">
        <v>1</v>
      </c>
    </row>
    <row r="55" spans="1:2" x14ac:dyDescent="0.2">
      <c r="A55" s="3" t="s">
        <v>470</v>
      </c>
      <c r="B55" s="4">
        <v>1</v>
      </c>
    </row>
    <row r="56" spans="1:2" x14ac:dyDescent="0.2">
      <c r="A56" s="3" t="s">
        <v>471</v>
      </c>
      <c r="B56" s="4">
        <v>5</v>
      </c>
    </row>
    <row r="57" spans="1:2" x14ac:dyDescent="0.2">
      <c r="A57" s="3" t="s">
        <v>472</v>
      </c>
      <c r="B57" s="4">
        <v>1</v>
      </c>
    </row>
    <row r="58" spans="1:2" x14ac:dyDescent="0.2">
      <c r="A58" s="3" t="s">
        <v>473</v>
      </c>
      <c r="B58" s="4">
        <v>1</v>
      </c>
    </row>
    <row r="59" spans="1:2" x14ac:dyDescent="0.2">
      <c r="A59" s="3" t="s">
        <v>474</v>
      </c>
      <c r="B59" s="4">
        <v>1</v>
      </c>
    </row>
    <row r="60" spans="1:2" x14ac:dyDescent="0.2">
      <c r="A60" s="3" t="s">
        <v>475</v>
      </c>
      <c r="B60" s="4">
        <v>2</v>
      </c>
    </row>
    <row r="61" spans="1:2" x14ac:dyDescent="0.2">
      <c r="A61" s="3" t="s">
        <v>476</v>
      </c>
      <c r="B61" s="4">
        <v>2</v>
      </c>
    </row>
    <row r="62" spans="1:2" x14ac:dyDescent="0.2">
      <c r="A62" s="3" t="s">
        <v>477</v>
      </c>
      <c r="B62" s="4">
        <v>3</v>
      </c>
    </row>
    <row r="63" spans="1:2" x14ac:dyDescent="0.2">
      <c r="A63" s="3" t="s">
        <v>478</v>
      </c>
      <c r="B63" s="4">
        <v>5</v>
      </c>
    </row>
    <row r="64" spans="1:2" x14ac:dyDescent="0.2">
      <c r="A64" s="3" t="s">
        <v>479</v>
      </c>
      <c r="B64" s="4">
        <v>1</v>
      </c>
    </row>
    <row r="65" spans="1:2" x14ac:dyDescent="0.2">
      <c r="A65" s="3" t="s">
        <v>480</v>
      </c>
      <c r="B65" s="4">
        <v>1</v>
      </c>
    </row>
    <row r="66" spans="1:2" x14ac:dyDescent="0.2">
      <c r="A66" s="3" t="s">
        <v>481</v>
      </c>
      <c r="B66" s="4">
        <v>1</v>
      </c>
    </row>
    <row r="67" spans="1:2" x14ac:dyDescent="0.2">
      <c r="A67" s="3" t="s">
        <v>482</v>
      </c>
      <c r="B67" s="4">
        <v>4</v>
      </c>
    </row>
    <row r="68" spans="1:2" x14ac:dyDescent="0.2">
      <c r="A68" s="3" t="s">
        <v>483</v>
      </c>
      <c r="B68" s="4">
        <v>1</v>
      </c>
    </row>
    <row r="69" spans="1:2" x14ac:dyDescent="0.2">
      <c r="A69" s="3" t="s">
        <v>484</v>
      </c>
      <c r="B69" s="4">
        <v>1</v>
      </c>
    </row>
    <row r="70" spans="1:2" x14ac:dyDescent="0.2">
      <c r="A70" s="3" t="s">
        <v>485</v>
      </c>
      <c r="B70" s="4">
        <v>18</v>
      </c>
    </row>
    <row r="71" spans="1:2" x14ac:dyDescent="0.2">
      <c r="A71" s="3" t="s">
        <v>486</v>
      </c>
      <c r="B71" s="4">
        <v>17</v>
      </c>
    </row>
    <row r="72" spans="1:2" x14ac:dyDescent="0.2">
      <c r="A72" s="3" t="s">
        <v>487</v>
      </c>
      <c r="B72" s="4">
        <v>1</v>
      </c>
    </row>
    <row r="73" spans="1:2" x14ac:dyDescent="0.2">
      <c r="A73" s="3" t="s">
        <v>488</v>
      </c>
      <c r="B73" s="4">
        <v>2</v>
      </c>
    </row>
    <row r="74" spans="1:2" x14ac:dyDescent="0.2">
      <c r="A74" s="3" t="s">
        <v>489</v>
      </c>
      <c r="B74" s="4">
        <v>1</v>
      </c>
    </row>
    <row r="75" spans="1:2" x14ac:dyDescent="0.2">
      <c r="A75" s="3" t="s">
        <v>490</v>
      </c>
      <c r="B75" s="4">
        <v>1</v>
      </c>
    </row>
    <row r="76" spans="1:2" x14ac:dyDescent="0.2">
      <c r="A76" s="3" t="s">
        <v>491</v>
      </c>
      <c r="B76" s="4">
        <v>1</v>
      </c>
    </row>
    <row r="77" spans="1:2" x14ac:dyDescent="0.2">
      <c r="A77" s="3" t="s">
        <v>492</v>
      </c>
      <c r="B77" s="4">
        <v>1</v>
      </c>
    </row>
    <row r="78" spans="1:2" x14ac:dyDescent="0.2">
      <c r="A78" s="3" t="s">
        <v>493</v>
      </c>
      <c r="B78" s="4">
        <v>7</v>
      </c>
    </row>
    <row r="79" spans="1:2" x14ac:dyDescent="0.2">
      <c r="A79" s="3" t="s">
        <v>494</v>
      </c>
      <c r="B79" s="4">
        <v>1</v>
      </c>
    </row>
    <row r="80" spans="1:2" x14ac:dyDescent="0.2">
      <c r="A80" s="3" t="s">
        <v>495</v>
      </c>
      <c r="B80" s="4">
        <v>2</v>
      </c>
    </row>
    <row r="81" spans="1:2" x14ac:dyDescent="0.2">
      <c r="A81" s="3" t="s">
        <v>496</v>
      </c>
      <c r="B81" s="4">
        <v>2</v>
      </c>
    </row>
    <row r="82" spans="1:2" x14ac:dyDescent="0.2">
      <c r="A82" s="3" t="s">
        <v>497</v>
      </c>
      <c r="B82" s="4">
        <v>1</v>
      </c>
    </row>
    <row r="83" spans="1:2" x14ac:dyDescent="0.2">
      <c r="A83" s="3" t="s">
        <v>498</v>
      </c>
      <c r="B83" s="4">
        <v>1</v>
      </c>
    </row>
    <row r="84" spans="1:2" x14ac:dyDescent="0.2">
      <c r="A84" s="3" t="s">
        <v>499</v>
      </c>
      <c r="B84" s="4">
        <v>1</v>
      </c>
    </row>
    <row r="85" spans="1:2" x14ac:dyDescent="0.2">
      <c r="A85" s="3" t="s">
        <v>500</v>
      </c>
      <c r="B85" s="4">
        <v>1</v>
      </c>
    </row>
    <row r="86" spans="1:2" x14ac:dyDescent="0.2">
      <c r="A86" s="3" t="s">
        <v>501</v>
      </c>
      <c r="B86" s="4">
        <v>1</v>
      </c>
    </row>
    <row r="87" spans="1:2" x14ac:dyDescent="0.2">
      <c r="A87" s="3" t="s">
        <v>502</v>
      </c>
      <c r="B87" s="4">
        <v>1</v>
      </c>
    </row>
    <row r="88" spans="1:2" x14ac:dyDescent="0.2">
      <c r="A88" s="3" t="s">
        <v>503</v>
      </c>
      <c r="B88" s="4">
        <v>1</v>
      </c>
    </row>
    <row r="89" spans="1:2" x14ac:dyDescent="0.2">
      <c r="A89" s="3" t="s">
        <v>504</v>
      </c>
      <c r="B89" s="4">
        <v>1</v>
      </c>
    </row>
    <row r="90" spans="1:2" x14ac:dyDescent="0.2">
      <c r="A90" s="3" t="s">
        <v>505</v>
      </c>
      <c r="B90" s="4">
        <v>1</v>
      </c>
    </row>
    <row r="91" spans="1:2" x14ac:dyDescent="0.2">
      <c r="A91" s="3" t="s">
        <v>506</v>
      </c>
      <c r="B91" s="4">
        <v>1</v>
      </c>
    </row>
    <row r="92" spans="1:2" x14ac:dyDescent="0.2">
      <c r="A92" s="3" t="s">
        <v>507</v>
      </c>
      <c r="B92" s="4">
        <v>15</v>
      </c>
    </row>
    <row r="93" spans="1:2" x14ac:dyDescent="0.2">
      <c r="A93" s="3" t="s">
        <v>508</v>
      </c>
      <c r="B93" s="4">
        <v>3</v>
      </c>
    </row>
    <row r="94" spans="1:2" x14ac:dyDescent="0.2">
      <c r="A94" s="3" t="s">
        <v>509</v>
      </c>
      <c r="B94" s="4">
        <v>1</v>
      </c>
    </row>
    <row r="95" spans="1:2" x14ac:dyDescent="0.2">
      <c r="A95" s="3" t="s">
        <v>510</v>
      </c>
      <c r="B95" s="4">
        <v>9</v>
      </c>
    </row>
    <row r="96" spans="1:2" x14ac:dyDescent="0.2">
      <c r="A96" s="3" t="s">
        <v>511</v>
      </c>
      <c r="B96" s="4">
        <v>1</v>
      </c>
    </row>
    <row r="97" spans="1:2" x14ac:dyDescent="0.2">
      <c r="A97" s="3" t="s">
        <v>512</v>
      </c>
      <c r="B97" s="4">
        <v>1</v>
      </c>
    </row>
    <row r="98" spans="1:2" x14ac:dyDescent="0.2">
      <c r="A98" s="3" t="s">
        <v>513</v>
      </c>
      <c r="B98" s="4">
        <v>1</v>
      </c>
    </row>
    <row r="99" spans="1:2" x14ac:dyDescent="0.2">
      <c r="A99" s="3" t="s">
        <v>514</v>
      </c>
      <c r="B99" s="4">
        <v>3</v>
      </c>
    </row>
    <row r="100" spans="1:2" x14ac:dyDescent="0.2">
      <c r="A100" s="3" t="s">
        <v>515</v>
      </c>
      <c r="B100" s="4">
        <v>1</v>
      </c>
    </row>
    <row r="101" spans="1:2" x14ac:dyDescent="0.2">
      <c r="A101" s="3" t="s">
        <v>516</v>
      </c>
      <c r="B101" s="4">
        <v>1</v>
      </c>
    </row>
    <row r="102" spans="1:2" x14ac:dyDescent="0.2">
      <c r="A102" s="3" t="s">
        <v>517</v>
      </c>
      <c r="B102" s="4">
        <v>1</v>
      </c>
    </row>
    <row r="103" spans="1:2" x14ac:dyDescent="0.2">
      <c r="A103" s="3" t="s">
        <v>518</v>
      </c>
      <c r="B103" s="4">
        <v>66</v>
      </c>
    </row>
    <row r="104" spans="1:2" x14ac:dyDescent="0.2">
      <c r="A104" s="3" t="s">
        <v>519</v>
      </c>
      <c r="B104" s="4">
        <v>8</v>
      </c>
    </row>
    <row r="105" spans="1:2" x14ac:dyDescent="0.2">
      <c r="A105" s="3" t="s">
        <v>520</v>
      </c>
      <c r="B105" s="4">
        <v>1</v>
      </c>
    </row>
    <row r="106" spans="1:2" x14ac:dyDescent="0.2">
      <c r="A106" s="3" t="s">
        <v>521</v>
      </c>
      <c r="B106" s="4">
        <v>4</v>
      </c>
    </row>
    <row r="107" spans="1:2" x14ac:dyDescent="0.2">
      <c r="A107" s="3" t="s">
        <v>522</v>
      </c>
      <c r="B107" s="4">
        <v>1</v>
      </c>
    </row>
    <row r="108" spans="1:2" x14ac:dyDescent="0.2">
      <c r="A108" s="3" t="s">
        <v>523</v>
      </c>
      <c r="B108" s="4">
        <v>1</v>
      </c>
    </row>
    <row r="109" spans="1:2" x14ac:dyDescent="0.2">
      <c r="A109" s="3" t="s">
        <v>524</v>
      </c>
      <c r="B109" s="4">
        <v>1</v>
      </c>
    </row>
    <row r="110" spans="1:2" x14ac:dyDescent="0.2">
      <c r="A110" s="3" t="s">
        <v>525</v>
      </c>
      <c r="B110" s="4">
        <v>2</v>
      </c>
    </row>
    <row r="111" spans="1:2" x14ac:dyDescent="0.2">
      <c r="A111" s="3" t="s">
        <v>526</v>
      </c>
      <c r="B111" s="4">
        <v>1</v>
      </c>
    </row>
    <row r="112" spans="1:2" x14ac:dyDescent="0.2">
      <c r="A112" s="3" t="s">
        <v>527</v>
      </c>
      <c r="B112" s="4">
        <v>1</v>
      </c>
    </row>
    <row r="113" spans="1:2" x14ac:dyDescent="0.2">
      <c r="A113" s="3" t="s">
        <v>528</v>
      </c>
      <c r="B113" s="4">
        <v>4</v>
      </c>
    </row>
    <row r="114" spans="1:2" x14ac:dyDescent="0.2">
      <c r="A114" s="3" t="s">
        <v>529</v>
      </c>
      <c r="B114" s="4">
        <v>1</v>
      </c>
    </row>
    <row r="115" spans="1:2" x14ac:dyDescent="0.2">
      <c r="A115" s="3" t="s">
        <v>530</v>
      </c>
      <c r="B115" s="4">
        <v>4</v>
      </c>
    </row>
    <row r="116" spans="1:2" x14ac:dyDescent="0.2">
      <c r="A116" s="3" t="s">
        <v>531</v>
      </c>
      <c r="B116" s="4">
        <v>1</v>
      </c>
    </row>
    <row r="117" spans="1:2" x14ac:dyDescent="0.2">
      <c r="A117" s="3" t="s">
        <v>532</v>
      </c>
      <c r="B117" s="4">
        <v>1</v>
      </c>
    </row>
    <row r="118" spans="1:2" x14ac:dyDescent="0.2">
      <c r="A118" s="3" t="s">
        <v>533</v>
      </c>
      <c r="B118" s="4">
        <v>4</v>
      </c>
    </row>
    <row r="119" spans="1:2" x14ac:dyDescent="0.2">
      <c r="A119" s="3" t="s">
        <v>534</v>
      </c>
      <c r="B119" s="4">
        <v>13</v>
      </c>
    </row>
    <row r="120" spans="1:2" x14ac:dyDescent="0.2">
      <c r="A120" s="3" t="s">
        <v>535</v>
      </c>
      <c r="B120" s="4">
        <v>6</v>
      </c>
    </row>
    <row r="121" spans="1:2" x14ac:dyDescent="0.2">
      <c r="A121" s="3" t="s">
        <v>536</v>
      </c>
      <c r="B121" s="4">
        <v>1</v>
      </c>
    </row>
    <row r="122" spans="1:2" x14ac:dyDescent="0.2">
      <c r="A122" s="3" t="s">
        <v>537</v>
      </c>
      <c r="B122" s="4">
        <v>1</v>
      </c>
    </row>
    <row r="123" spans="1:2" x14ac:dyDescent="0.2">
      <c r="A123" s="3" t="s">
        <v>538</v>
      </c>
      <c r="B123" s="4">
        <v>5</v>
      </c>
    </row>
    <row r="124" spans="1:2" x14ac:dyDescent="0.2">
      <c r="A124" s="3" t="s">
        <v>539</v>
      </c>
      <c r="B124" s="4">
        <v>4</v>
      </c>
    </row>
    <row r="125" spans="1:2" x14ac:dyDescent="0.2">
      <c r="A125" s="3" t="s">
        <v>540</v>
      </c>
      <c r="B125" s="4">
        <v>1</v>
      </c>
    </row>
    <row r="126" spans="1:2" x14ac:dyDescent="0.2">
      <c r="A126" s="3" t="s">
        <v>541</v>
      </c>
      <c r="B126" s="4">
        <v>1</v>
      </c>
    </row>
    <row r="127" spans="1:2" x14ac:dyDescent="0.2">
      <c r="A127" s="3" t="s">
        <v>542</v>
      </c>
      <c r="B127" s="4">
        <v>1</v>
      </c>
    </row>
    <row r="128" spans="1:2" x14ac:dyDescent="0.2">
      <c r="A128" s="3" t="s">
        <v>543</v>
      </c>
      <c r="B128" s="4">
        <v>1</v>
      </c>
    </row>
    <row r="129" spans="1:2" x14ac:dyDescent="0.2">
      <c r="A129" s="3" t="s">
        <v>544</v>
      </c>
      <c r="B129" s="4">
        <v>3</v>
      </c>
    </row>
    <row r="130" spans="1:2" x14ac:dyDescent="0.2">
      <c r="A130" s="3" t="s">
        <v>545</v>
      </c>
      <c r="B130" s="4">
        <v>1</v>
      </c>
    </row>
    <row r="131" spans="1:2" x14ac:dyDescent="0.2">
      <c r="A131" s="3" t="s">
        <v>546</v>
      </c>
      <c r="B131" s="4">
        <v>1</v>
      </c>
    </row>
    <row r="132" spans="1:2" x14ac:dyDescent="0.2">
      <c r="A132" s="3" t="s">
        <v>547</v>
      </c>
      <c r="B132" s="4">
        <v>1</v>
      </c>
    </row>
    <row r="133" spans="1:2" x14ac:dyDescent="0.2">
      <c r="A133" s="3" t="s">
        <v>548</v>
      </c>
      <c r="B133" s="4">
        <v>2</v>
      </c>
    </row>
    <row r="134" spans="1:2" x14ac:dyDescent="0.2">
      <c r="A134" s="3" t="s">
        <v>549</v>
      </c>
      <c r="B134" s="4">
        <v>1</v>
      </c>
    </row>
    <row r="135" spans="1:2" x14ac:dyDescent="0.2">
      <c r="A135" s="3" t="s">
        <v>550</v>
      </c>
      <c r="B135" s="4">
        <v>3</v>
      </c>
    </row>
    <row r="136" spans="1:2" x14ac:dyDescent="0.2">
      <c r="A136" s="3" t="s">
        <v>551</v>
      </c>
      <c r="B136" s="4">
        <v>1</v>
      </c>
    </row>
    <row r="137" spans="1:2" x14ac:dyDescent="0.2">
      <c r="A137" s="3" t="s">
        <v>552</v>
      </c>
      <c r="B137" s="4">
        <v>4</v>
      </c>
    </row>
    <row r="138" spans="1:2" x14ac:dyDescent="0.2">
      <c r="A138" s="3" t="s">
        <v>553</v>
      </c>
      <c r="B138" s="4">
        <v>4</v>
      </c>
    </row>
    <row r="139" spans="1:2" x14ac:dyDescent="0.2">
      <c r="A139" s="3" t="s">
        <v>554</v>
      </c>
      <c r="B139" s="4">
        <v>25</v>
      </c>
    </row>
    <row r="140" spans="1:2" x14ac:dyDescent="0.2">
      <c r="A140" s="3" t="s">
        <v>555</v>
      </c>
      <c r="B140" s="4">
        <v>16</v>
      </c>
    </row>
    <row r="141" spans="1:2" x14ac:dyDescent="0.2">
      <c r="A141" s="3" t="s">
        <v>556</v>
      </c>
      <c r="B141" s="4">
        <v>3</v>
      </c>
    </row>
    <row r="142" spans="1:2" x14ac:dyDescent="0.2">
      <c r="A142" s="3" t="s">
        <v>557</v>
      </c>
      <c r="B142" s="4">
        <v>3</v>
      </c>
    </row>
    <row r="143" spans="1:2" x14ac:dyDescent="0.2">
      <c r="A143" s="3" t="s">
        <v>558</v>
      </c>
      <c r="B143" s="4">
        <v>1</v>
      </c>
    </row>
    <row r="144" spans="1:2" x14ac:dyDescent="0.2">
      <c r="A144" s="3" t="s">
        <v>559</v>
      </c>
      <c r="B144" s="4">
        <v>1</v>
      </c>
    </row>
    <row r="145" spans="1:2" x14ac:dyDescent="0.2">
      <c r="A145" s="3" t="s">
        <v>560</v>
      </c>
      <c r="B145" s="4">
        <v>1</v>
      </c>
    </row>
    <row r="146" spans="1:2" x14ac:dyDescent="0.2">
      <c r="A146" s="3" t="s">
        <v>561</v>
      </c>
      <c r="B146" s="4">
        <v>1</v>
      </c>
    </row>
    <row r="147" spans="1:2" x14ac:dyDescent="0.2">
      <c r="A147" s="3" t="s">
        <v>562</v>
      </c>
      <c r="B147" s="4">
        <v>1</v>
      </c>
    </row>
    <row r="148" spans="1:2" x14ac:dyDescent="0.2">
      <c r="A148" s="3" t="s">
        <v>563</v>
      </c>
      <c r="B148" s="4">
        <v>1</v>
      </c>
    </row>
    <row r="149" spans="1:2" x14ac:dyDescent="0.2">
      <c r="A149" s="3" t="s">
        <v>564</v>
      </c>
      <c r="B149" s="4">
        <v>1</v>
      </c>
    </row>
    <row r="150" spans="1:2" x14ac:dyDescent="0.2">
      <c r="A150" s="3" t="s">
        <v>565</v>
      </c>
      <c r="B150" s="4">
        <v>1</v>
      </c>
    </row>
    <row r="151" spans="1:2" x14ac:dyDescent="0.2">
      <c r="A151" s="3" t="s">
        <v>566</v>
      </c>
      <c r="B151" s="4">
        <v>14</v>
      </c>
    </row>
    <row r="152" spans="1:2" x14ac:dyDescent="0.2">
      <c r="A152" s="3" t="s">
        <v>567</v>
      </c>
      <c r="B152" s="4">
        <v>1</v>
      </c>
    </row>
    <row r="153" spans="1:2" x14ac:dyDescent="0.2">
      <c r="A153" s="3" t="s">
        <v>568</v>
      </c>
      <c r="B153" s="4">
        <v>1</v>
      </c>
    </row>
    <row r="154" spans="1:2" x14ac:dyDescent="0.2">
      <c r="A154" s="3" t="s">
        <v>569</v>
      </c>
      <c r="B154" s="4">
        <v>1</v>
      </c>
    </row>
    <row r="155" spans="1:2" x14ac:dyDescent="0.2">
      <c r="A155" s="3" t="s">
        <v>570</v>
      </c>
      <c r="B155" s="4">
        <v>1</v>
      </c>
    </row>
    <row r="156" spans="1:2" x14ac:dyDescent="0.2">
      <c r="A156" s="3" t="s">
        <v>571</v>
      </c>
      <c r="B156" s="4">
        <v>1</v>
      </c>
    </row>
    <row r="157" spans="1:2" x14ac:dyDescent="0.2">
      <c r="A157" s="3" t="s">
        <v>572</v>
      </c>
      <c r="B157" s="4">
        <v>3</v>
      </c>
    </row>
    <row r="158" spans="1:2" x14ac:dyDescent="0.2">
      <c r="A158" s="3" t="s">
        <v>573</v>
      </c>
      <c r="B158" s="4">
        <v>5</v>
      </c>
    </row>
    <row r="159" spans="1:2" x14ac:dyDescent="0.2">
      <c r="A159" s="3" t="s">
        <v>574</v>
      </c>
      <c r="B159" s="4">
        <v>1</v>
      </c>
    </row>
    <row r="160" spans="1:2" x14ac:dyDescent="0.2">
      <c r="A160" s="3" t="s">
        <v>575</v>
      </c>
      <c r="B160" s="4">
        <v>8</v>
      </c>
    </row>
    <row r="161" spans="1:2" x14ac:dyDescent="0.2">
      <c r="A161" s="3" t="s">
        <v>576</v>
      </c>
      <c r="B161" s="4">
        <v>1</v>
      </c>
    </row>
    <row r="162" spans="1:2" x14ac:dyDescent="0.2">
      <c r="A162" s="3" t="s">
        <v>577</v>
      </c>
      <c r="B162" s="4">
        <v>4</v>
      </c>
    </row>
    <row r="163" spans="1:2" x14ac:dyDescent="0.2">
      <c r="A163" s="3" t="s">
        <v>578</v>
      </c>
      <c r="B163" s="4">
        <v>4</v>
      </c>
    </row>
    <row r="164" spans="1:2" x14ac:dyDescent="0.2">
      <c r="A164" s="3" t="s">
        <v>579</v>
      </c>
      <c r="B164" s="4">
        <v>1</v>
      </c>
    </row>
    <row r="165" spans="1:2" x14ac:dyDescent="0.2">
      <c r="A165" s="3" t="s">
        <v>580</v>
      </c>
      <c r="B165" s="4">
        <v>1</v>
      </c>
    </row>
    <row r="166" spans="1:2" x14ac:dyDescent="0.2">
      <c r="A166" s="3" t="s">
        <v>581</v>
      </c>
      <c r="B166" s="4">
        <v>1</v>
      </c>
    </row>
    <row r="167" spans="1:2" x14ac:dyDescent="0.2">
      <c r="A167" s="3" t="s">
        <v>582</v>
      </c>
      <c r="B167" s="4">
        <v>2</v>
      </c>
    </row>
    <row r="168" spans="1:2" x14ac:dyDescent="0.2">
      <c r="A168" s="3" t="s">
        <v>583</v>
      </c>
      <c r="B168" s="4">
        <v>1</v>
      </c>
    </row>
    <row r="169" spans="1:2" x14ac:dyDescent="0.2">
      <c r="A169" s="3" t="s">
        <v>584</v>
      </c>
      <c r="B169" s="4">
        <v>1</v>
      </c>
    </row>
    <row r="170" spans="1:2" x14ac:dyDescent="0.2">
      <c r="A170" s="3" t="s">
        <v>585</v>
      </c>
      <c r="B170" s="4">
        <v>1</v>
      </c>
    </row>
    <row r="171" spans="1:2" x14ac:dyDescent="0.2">
      <c r="A171" s="3" t="s">
        <v>586</v>
      </c>
      <c r="B171" s="4">
        <v>1</v>
      </c>
    </row>
    <row r="172" spans="1:2" x14ac:dyDescent="0.2">
      <c r="A172" s="3" t="s">
        <v>587</v>
      </c>
      <c r="B172" s="4">
        <v>1</v>
      </c>
    </row>
    <row r="173" spans="1:2" x14ac:dyDescent="0.2">
      <c r="A173" s="3" t="s">
        <v>588</v>
      </c>
      <c r="B173" s="4">
        <v>1</v>
      </c>
    </row>
    <row r="174" spans="1:2" x14ac:dyDescent="0.2">
      <c r="A174" s="3" t="s">
        <v>589</v>
      </c>
      <c r="B174" s="4">
        <v>1</v>
      </c>
    </row>
    <row r="175" spans="1:2" x14ac:dyDescent="0.2">
      <c r="A175" s="3" t="s">
        <v>590</v>
      </c>
      <c r="B175" s="4">
        <v>20</v>
      </c>
    </row>
    <row r="176" spans="1:2" x14ac:dyDescent="0.2">
      <c r="A176" s="3" t="s">
        <v>591</v>
      </c>
      <c r="B176" s="4">
        <v>4</v>
      </c>
    </row>
    <row r="177" spans="1:2" x14ac:dyDescent="0.2">
      <c r="A177" s="3" t="s">
        <v>592</v>
      </c>
      <c r="B177" s="4">
        <v>3</v>
      </c>
    </row>
    <row r="178" spans="1:2" x14ac:dyDescent="0.2">
      <c r="A178" s="3" t="s">
        <v>593</v>
      </c>
      <c r="B178" s="4">
        <v>1</v>
      </c>
    </row>
    <row r="179" spans="1:2" x14ac:dyDescent="0.2">
      <c r="A179" s="3" t="s">
        <v>594</v>
      </c>
      <c r="B179" s="4">
        <v>1</v>
      </c>
    </row>
    <row r="180" spans="1:2" x14ac:dyDescent="0.2">
      <c r="A180" s="3" t="s">
        <v>595</v>
      </c>
      <c r="B180" s="4">
        <v>1</v>
      </c>
    </row>
    <row r="181" spans="1:2" x14ac:dyDescent="0.2">
      <c r="A181" s="3" t="s">
        <v>596</v>
      </c>
      <c r="B181" s="4">
        <v>1</v>
      </c>
    </row>
    <row r="182" spans="1:2" x14ac:dyDescent="0.2">
      <c r="A182" s="3" t="s">
        <v>597</v>
      </c>
      <c r="B182" s="4">
        <v>1</v>
      </c>
    </row>
    <row r="183" spans="1:2" x14ac:dyDescent="0.2">
      <c r="A183" s="3" t="s">
        <v>598</v>
      </c>
      <c r="B183" s="4">
        <v>1</v>
      </c>
    </row>
    <row r="184" spans="1:2" x14ac:dyDescent="0.2">
      <c r="A184" s="3" t="s">
        <v>599</v>
      </c>
      <c r="B184" s="4">
        <v>4</v>
      </c>
    </row>
    <row r="185" spans="1:2" x14ac:dyDescent="0.2">
      <c r="A185" s="3" t="s">
        <v>600</v>
      </c>
      <c r="B185" s="4">
        <v>2</v>
      </c>
    </row>
    <row r="186" spans="1:2" x14ac:dyDescent="0.2">
      <c r="A186" s="3" t="s">
        <v>601</v>
      </c>
      <c r="B186" s="4">
        <v>1</v>
      </c>
    </row>
    <row r="187" spans="1:2" x14ac:dyDescent="0.2">
      <c r="A187" s="3" t="s">
        <v>602</v>
      </c>
      <c r="B187" s="4">
        <v>1</v>
      </c>
    </row>
    <row r="188" spans="1:2" x14ac:dyDescent="0.2">
      <c r="A188" s="3" t="s">
        <v>603</v>
      </c>
      <c r="B188" s="4">
        <v>2</v>
      </c>
    </row>
    <row r="189" spans="1:2" x14ac:dyDescent="0.2">
      <c r="A189" s="3" t="s">
        <v>604</v>
      </c>
      <c r="B189" s="4">
        <v>1</v>
      </c>
    </row>
    <row r="190" spans="1:2" x14ac:dyDescent="0.2">
      <c r="A190" s="3" t="s">
        <v>605</v>
      </c>
      <c r="B190" s="4">
        <v>1</v>
      </c>
    </row>
    <row r="191" spans="1:2" x14ac:dyDescent="0.2">
      <c r="A191" s="3" t="s">
        <v>606</v>
      </c>
      <c r="B191" s="4">
        <v>1</v>
      </c>
    </row>
    <row r="192" spans="1:2" x14ac:dyDescent="0.2">
      <c r="A192" s="3" t="s">
        <v>607</v>
      </c>
      <c r="B192" s="4">
        <v>1</v>
      </c>
    </row>
    <row r="193" spans="1:2" x14ac:dyDescent="0.2">
      <c r="A193" s="3" t="s">
        <v>608</v>
      </c>
      <c r="B193" s="4">
        <v>1</v>
      </c>
    </row>
    <row r="194" spans="1:2" x14ac:dyDescent="0.2">
      <c r="A194" s="3" t="s">
        <v>609</v>
      </c>
      <c r="B194" s="4">
        <v>7</v>
      </c>
    </row>
    <row r="195" spans="1:2" x14ac:dyDescent="0.2">
      <c r="A195" s="3" t="s">
        <v>610</v>
      </c>
      <c r="B195" s="4">
        <v>1</v>
      </c>
    </row>
    <row r="196" spans="1:2" x14ac:dyDescent="0.2">
      <c r="A196" s="3" t="s">
        <v>611</v>
      </c>
      <c r="B196" s="4">
        <v>3</v>
      </c>
    </row>
    <row r="197" spans="1:2" x14ac:dyDescent="0.2">
      <c r="A197" s="3" t="s">
        <v>612</v>
      </c>
      <c r="B197" s="4">
        <v>3</v>
      </c>
    </row>
    <row r="198" spans="1:2" x14ac:dyDescent="0.2">
      <c r="A198" s="3" t="s">
        <v>613</v>
      </c>
      <c r="B198" s="4">
        <v>1</v>
      </c>
    </row>
    <row r="199" spans="1:2" x14ac:dyDescent="0.2">
      <c r="A199" s="3" t="s">
        <v>614</v>
      </c>
      <c r="B199" s="4">
        <v>3</v>
      </c>
    </row>
    <row r="200" spans="1:2" x14ac:dyDescent="0.2">
      <c r="A200" s="3" t="s">
        <v>615</v>
      </c>
      <c r="B200" s="4">
        <v>1</v>
      </c>
    </row>
    <row r="201" spans="1:2" x14ac:dyDescent="0.2">
      <c r="A201" s="3" t="s">
        <v>616</v>
      </c>
      <c r="B201" s="4">
        <v>1</v>
      </c>
    </row>
    <row r="202" spans="1:2" x14ac:dyDescent="0.2">
      <c r="A202" s="3" t="s">
        <v>617</v>
      </c>
      <c r="B202" s="4">
        <v>1</v>
      </c>
    </row>
    <row r="203" spans="1:2" x14ac:dyDescent="0.2">
      <c r="A203" s="3" t="s">
        <v>618</v>
      </c>
      <c r="B203" s="4">
        <v>1</v>
      </c>
    </row>
    <row r="204" spans="1:2" x14ac:dyDescent="0.2">
      <c r="A204" s="3" t="s">
        <v>619</v>
      </c>
      <c r="B204" s="4">
        <v>1</v>
      </c>
    </row>
    <row r="205" spans="1:2" x14ac:dyDescent="0.2">
      <c r="A205" s="3" t="s">
        <v>620</v>
      </c>
      <c r="B205" s="4">
        <v>1</v>
      </c>
    </row>
    <row r="206" spans="1:2" x14ac:dyDescent="0.2">
      <c r="A206" s="3" t="s">
        <v>621</v>
      </c>
      <c r="B206" s="4">
        <v>1</v>
      </c>
    </row>
    <row r="207" spans="1:2" x14ac:dyDescent="0.2">
      <c r="A207" s="3" t="s">
        <v>622</v>
      </c>
      <c r="B207" s="4">
        <v>1</v>
      </c>
    </row>
    <row r="208" spans="1:2" x14ac:dyDescent="0.2">
      <c r="A208" s="3" t="s">
        <v>623</v>
      </c>
      <c r="B208" s="4">
        <v>1</v>
      </c>
    </row>
    <row r="209" spans="1:2" x14ac:dyDescent="0.2">
      <c r="A209" s="3" t="s">
        <v>624</v>
      </c>
      <c r="B209" s="4">
        <v>1</v>
      </c>
    </row>
    <row r="210" spans="1:2" x14ac:dyDescent="0.2">
      <c r="A210" s="3" t="s">
        <v>625</v>
      </c>
      <c r="B210" s="4">
        <v>3</v>
      </c>
    </row>
    <row r="211" spans="1:2" x14ac:dyDescent="0.2">
      <c r="A211" s="3" t="s">
        <v>626</v>
      </c>
      <c r="B211" s="4">
        <v>1</v>
      </c>
    </row>
    <row r="212" spans="1:2" x14ac:dyDescent="0.2">
      <c r="A212" s="3" t="s">
        <v>627</v>
      </c>
      <c r="B212" s="4">
        <v>2</v>
      </c>
    </row>
    <row r="213" spans="1:2" x14ac:dyDescent="0.2">
      <c r="A213" s="3" t="s">
        <v>628</v>
      </c>
      <c r="B213" s="4">
        <v>1</v>
      </c>
    </row>
    <row r="214" spans="1:2" x14ac:dyDescent="0.2">
      <c r="A214" s="3" t="s">
        <v>629</v>
      </c>
      <c r="B214" s="4">
        <v>16</v>
      </c>
    </row>
    <row r="215" spans="1:2" x14ac:dyDescent="0.2">
      <c r="A215" s="3" t="s">
        <v>630</v>
      </c>
      <c r="B215" s="4">
        <v>6</v>
      </c>
    </row>
    <row r="216" spans="1:2" x14ac:dyDescent="0.2">
      <c r="A216" s="3" t="s">
        <v>631</v>
      </c>
      <c r="B216" s="4">
        <v>1</v>
      </c>
    </row>
    <row r="217" spans="1:2" x14ac:dyDescent="0.2">
      <c r="A217" s="3" t="s">
        <v>632</v>
      </c>
      <c r="B217" s="4">
        <v>3</v>
      </c>
    </row>
    <row r="218" spans="1:2" x14ac:dyDescent="0.2">
      <c r="A218" s="3" t="s">
        <v>633</v>
      </c>
      <c r="B218" s="4">
        <v>1</v>
      </c>
    </row>
    <row r="219" spans="1:2" x14ac:dyDescent="0.2">
      <c r="A219" s="3" t="s">
        <v>634</v>
      </c>
      <c r="B219" s="4">
        <v>1</v>
      </c>
    </row>
    <row r="220" spans="1:2" x14ac:dyDescent="0.2">
      <c r="A220" s="3" t="s">
        <v>635</v>
      </c>
      <c r="B220" s="4">
        <v>1</v>
      </c>
    </row>
    <row r="221" spans="1:2" x14ac:dyDescent="0.2">
      <c r="A221" s="3" t="s">
        <v>636</v>
      </c>
      <c r="B221" s="4">
        <v>1</v>
      </c>
    </row>
    <row r="222" spans="1:2" x14ac:dyDescent="0.2">
      <c r="A222" s="3" t="s">
        <v>637</v>
      </c>
      <c r="B222" s="4">
        <v>1</v>
      </c>
    </row>
    <row r="223" spans="1:2" x14ac:dyDescent="0.2">
      <c r="A223" s="3" t="s">
        <v>638</v>
      </c>
      <c r="B223" s="4">
        <v>1</v>
      </c>
    </row>
    <row r="224" spans="1:2" x14ac:dyDescent="0.2">
      <c r="A224" s="3" t="s">
        <v>639</v>
      </c>
      <c r="B224" s="4">
        <v>3</v>
      </c>
    </row>
    <row r="225" spans="1:2" x14ac:dyDescent="0.2">
      <c r="A225" s="3" t="s">
        <v>416</v>
      </c>
      <c r="B225" s="4">
        <v>629</v>
      </c>
    </row>
  </sheetData>
  <pageMargins left="0.7" right="0.7" top="0.75" bottom="0.75" header="0.3" footer="0.3"/>
  <pageSetup paperSize="9" orientation="portrait" r:id="rId2"/>
  <drawing r:id="rId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6DC260D466E134C93C16FF31FE816AF" ma:contentTypeVersion="13" ma:contentTypeDescription="Create a new document." ma:contentTypeScope="" ma:versionID="fa9e9fe31a8b0f8d1329d1b91ce225dc">
  <xsd:schema xmlns:xsd="http://www.w3.org/2001/XMLSchema" xmlns:xs="http://www.w3.org/2001/XMLSchema" xmlns:p="http://schemas.microsoft.com/office/2006/metadata/properties" xmlns:ns3="a24b1f1c-760e-4abc-b140-783ab2356f41" xmlns:ns4="91bf1bec-25b2-4928-ad07-0843f6ab325e" targetNamespace="http://schemas.microsoft.com/office/2006/metadata/properties" ma:root="true" ma:fieldsID="d1959aaad817c9e206be632ca53500b9" ns3:_="" ns4:_="">
    <xsd:import namespace="a24b1f1c-760e-4abc-b140-783ab2356f41"/>
    <xsd:import namespace="91bf1bec-25b2-4928-ad07-0843f6ab325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24b1f1c-760e-4abc-b140-783ab2356f4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bf1bec-25b2-4928-ad07-0843f6ab325e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2F5DA6E-1F34-4350-87D7-74F3161AAED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24b1f1c-760e-4abc-b140-783ab2356f41"/>
    <ds:schemaRef ds:uri="91bf1bec-25b2-4928-ad07-0843f6ab325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61A6AE4-831E-4D86-B363-4093950AC34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BF97054-7AF1-442A-86A7-7B50062ABEDF}">
  <ds:schemaRefs>
    <ds:schemaRef ds:uri="http://purl.org/dc/terms/"/>
    <ds:schemaRef ds:uri="http://www.w3.org/XML/1998/namespace"/>
    <ds:schemaRef ds:uri="http://purl.org/dc/elements/1.1/"/>
    <ds:schemaRef ds:uri="http://schemas.microsoft.com/office/2006/documentManagement/types"/>
    <ds:schemaRef ds:uri="a24b1f1c-760e-4abc-b140-783ab2356f41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91bf1bec-25b2-4928-ad07-0843f6ab325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mbined_virulence</vt:lpstr>
      <vt:lpstr>GO descriptor tally</vt:lpstr>
      <vt:lpstr>GO ID output_PANNZER2</vt:lpstr>
      <vt:lpstr>Burk.com_virulence_genes_in_263</vt:lpstr>
      <vt:lpstr>transposon_mutagenesis_studies</vt:lpstr>
      <vt:lpstr>Pivot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Microsoft Office User</cp:lastModifiedBy>
  <dcterms:created xsi:type="dcterms:W3CDTF">2020-04-23T13:57:35Z</dcterms:created>
  <dcterms:modified xsi:type="dcterms:W3CDTF">2020-09-25T01:01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6DC260D466E134C93C16FF31FE816AF</vt:lpwstr>
  </property>
</Properties>
</file>